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6" firstSheet="0" activeTab="0"/>
  </bookViews>
  <sheets>
    <sheet name="Table S3" sheetId="1" state="visible" r:id="rId2"/>
    <sheet name="DPCache_loc2" sheetId="2" state="visible" r:id="rId3"/>
  </sheet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81" uniqueCount="4939">
  <si>
    <t xml:space="preserve">LG</t>
  </si>
  <si>
    <t xml:space="preserve">cM</t>
  </si>
  <si>
    <t xml:space="preserve">SNP number</t>
  </si>
  <si>
    <t xml:space="preserve">parent with the qtl </t>
  </si>
  <si>
    <t xml:space="preserve">estimated qtl effect (sign is arbitrary)</t>
  </si>
  <si>
    <t xml:space="preserve"> phenotypic variance explained by qtl</t>
  </si>
  <si>
    <t xml:space="preserve">LOD value (=chi square 1 df)</t>
  </si>
  <si>
    <t xml:space="preserve">cDNA number</t>
  </si>
  <si>
    <t xml:space="preserve">cDNA name</t>
  </si>
  <si>
    <t xml:space="preserve">Annotation</t>
  </si>
  <si>
    <t xml:space="preserve">WS0269_N15</t>
  </si>
  <si>
    <t xml:space="preserve">AT1G01190.1 | Symbols: CYP78A8 | CYP78A8 (cytochrome P450, family 78, subfamily A, polypeptide 8); oxygen binding | chr1:83045-84864 REVERSE</t>
  </si>
  <si>
    <t xml:space="preserve">WS00815_D09</t>
  </si>
  <si>
    <t xml:space="preserve">AT1G01300.1 | Symbols: | aspartyl protease family protein | chr1:117065-118522 FORWARD</t>
  </si>
  <si>
    <t xml:space="preserve">WS0023_E04</t>
  </si>
  <si>
    <t xml:space="preserve">AT1G01430.1 | Symbols: | similar to unknown protein [Arabidopsis thaliana] (TAIR:AT4G01080.1); similar to unknown protein Cr17 [Brassica napus] (GB:AAX51387.1); contains InterPro domain Protein of unknown function DUF231, plant (InterPro:IPR004253) | chr1:156953-158536 REVERSE</t>
  </si>
  <si>
    <t xml:space="preserve">WS00920_B24</t>
  </si>
  <si>
    <t xml:space="preserve">AT1G01490.1 | Symbols: | heavy-metal-associated domain-containing protein | chr1:180401-182066 REVERSE</t>
  </si>
  <si>
    <t xml:space="preserve">WS0101_N15</t>
  </si>
  <si>
    <t xml:space="preserve">AT1G01650.2 | Symbols: | peptidase | chr1:233188-236537 REVERSE</t>
  </si>
  <si>
    <t xml:space="preserve">WS0074_O14</t>
  </si>
  <si>
    <t xml:space="preserve">AT1G01900.1 | Symbols: ATSBT1.1 | ATSBT1.1; subtilase | chr1:310332-313011 FORWARD</t>
  </si>
  <si>
    <t xml:space="preserve">WS00924_H11</t>
  </si>
  <si>
    <t xml:space="preserve">AT1G02130.1 | Symbols: AtRab1B, Ara-5, AtRABD2a, ARA5, ATRAB1B | ATRAB1B (Arabidopsis thaliana responsive to abscisic acid 1B); GTP binding | chr1:400350-401788 REVERSE</t>
  </si>
  <si>
    <t xml:space="preserve">WS0071_N21</t>
  </si>
  <si>
    <t xml:space="preserve">AT1G02405.1 | Symbols: | proline-rich family protein | chr1:490093-490497 REVERSE</t>
  </si>
  <si>
    <t xml:space="preserve">WS0076_D21</t>
  </si>
  <si>
    <t xml:space="preserve">AT1G02560.1 | Symbols: NCLPP1, NCLPP5, CLPP5 | CLPP5 (NUCLEAR ENCODED CLP PROTEASE 1); endopeptidase Clp | chr1:538000-539805 FORWARD</t>
  </si>
  <si>
    <t xml:space="preserve">WS00929_J06</t>
  </si>
  <si>
    <t xml:space="preserve">AT1G02680.1 | Symbols: TAF13 | TAF13 (TBP-ASSOCIATED FACTOR 13); RNA polymerase II transcription factor | chr1:581084-581919 FORWARD</t>
  </si>
  <si>
    <t xml:space="preserve">WS01026_G22</t>
  </si>
  <si>
    <t xml:space="preserve">AT1G02800.1 | Symbols: CEL2, ATCEL2 | ATCEL2 (Arabidopsis thaliana Cellulase 2); hydrolase, hydrolyzing O-glycosyl compounds | chr1:613386-616103 REVERSE</t>
  </si>
  <si>
    <t xml:space="preserve">WS0035_G06</t>
  </si>
  <si>
    <t xml:space="preserve">AT1G02880.1 | Symbols: TPK1 | TPK1 (THIAMIN PYROPHOSPHOKINASE1); thiamin diphosphokinase | chr1:643063-643972 REVERSE</t>
  </si>
  <si>
    <t xml:space="preserve">WS01031_F07</t>
  </si>
  <si>
    <t xml:space="preserve">AT1G02960.2 | Symbols: | similar to unknown protein [Arabidopsis thaliana] (TAIR:AT1G02965.1); similar to hypothetical protein [Vitis vinifera] (GB:CAN80011.1) | chr1:667002-669773 REVERSE</t>
  </si>
  <si>
    <t xml:space="preserve">WS0021_A08</t>
  </si>
  <si>
    <t xml:space="preserve">AT1G03010.1 | Symbols: | phototropic-responsive NPH3 family protein | chr1:693480-696188 FORWARD</t>
  </si>
  <si>
    <t xml:space="preserve">WS00833_C21</t>
  </si>
  <si>
    <t xml:space="preserve">AT1G03070.1 | Symbols: | glutamate binding / | chr1:730148-731379 FORWARD</t>
  </si>
  <si>
    <t xml:space="preserve">WS0061_O02</t>
  </si>
  <si>
    <t xml:space="preserve">AT1G03220.1 | Symbols: | extracellular dermal glycoprotein, putative / EDGP, putative | chr1:787143-788444 FORWARD</t>
  </si>
  <si>
    <t xml:space="preserve">WS00928_K14</t>
  </si>
  <si>
    <t xml:space="preserve">AT1G03250.1 | Symbols: | similar to unknown [Populus trichocarpa] (GB:ABK96006.1); contains domain R3H domain (SSF82708) | chr1:793576-795159 REVERSE</t>
  </si>
  <si>
    <t xml:space="preserve">WS00814_G18</t>
  </si>
  <si>
    <t xml:space="preserve">AT1G03260.1 | Symbols: | similar to unknown protein [Arabidopsis thaliana] (TAIR:AT5G19070.1); similar to unnamed protein product [Vitis vinifera] (GB:CAO71095.1); similar to Os07g0655900 [Oryza sativa (japonica cultivar-group)] (GB:NP_001060500.1); contains InterPro domain SNARE associated Golgi protein (InterPro:IPR015414) | chr1:795678-798102 REVERSE</t>
  </si>
  <si>
    <t xml:space="preserve">WS00924_A05</t>
  </si>
  <si>
    <t xml:space="preserve">AT1G03600.1 | Symbols: | photosystem II family protein | chr1:898915-899439 FORWARD</t>
  </si>
  <si>
    <t xml:space="preserve">WS00928_E04</t>
  </si>
  <si>
    <t xml:space="preserve">AT1G04290.1 | Symbols: | thioesterase family protein | chr1:1147720-1148351 REVERSE</t>
  </si>
  <si>
    <t xml:space="preserve">WS0018_A21</t>
  </si>
  <si>
    <t xml:space="preserve">AT1G04420.1 | Symbols: | aldo/keto reductase family protein | chr1:1191633-1193698 FORWARD</t>
  </si>
  <si>
    <t xml:space="preserve">WS0037_M12</t>
  </si>
  <si>
    <t xml:space="preserve">AT1G04684.1 | Symbols: | unknown protein | chr1:1310429-1310578 REVERSE</t>
  </si>
  <si>
    <t xml:space="preserve">WS0092_A13</t>
  </si>
  <si>
    <t xml:space="preserve">AT1G04700.1 | Symbols: | protein kinase family protein | chr1:1316918-1320652 FORWARD</t>
  </si>
  <si>
    <t xml:space="preserve">WS00929_I06</t>
  </si>
  <si>
    <t xml:space="preserve">AT1G04750.1 | Symbols: VAMP721, ATVAMP721, AT VAMP7B, VAMP7B | VAMP7B (VESICLE-ASSOCIATED MEMBRANE PROTEIN 7B) | chr1:1331856-1333425 REVERSE</t>
  </si>
  <si>
    <t xml:space="preserve">WS00913_C02</t>
  </si>
  <si>
    <t xml:space="preserve">AT1G04820.1 | Symbols: TUA4 | TUA4 (tubulin alpha-4 chain) | chr1:1356420-1358265 REVERSE</t>
  </si>
  <si>
    <t xml:space="preserve">WS0105_G17</t>
  </si>
  <si>
    <t xml:space="preserve">WS00946_F06</t>
  </si>
  <si>
    <t xml:space="preserve">AT1G04940.1 | Symbols: TIC20 | TIC20; P-P-bond-hydrolysis-driven protein transmembrane transporter | chr1:1399587-1400615 FORWARD</t>
  </si>
  <si>
    <t xml:space="preserve">WS01010_P24</t>
  </si>
  <si>
    <t xml:space="preserve">AT1G05136.1 | Symbols: | unknown protein | chr1:1478922-1479062 FORWARD</t>
  </si>
  <si>
    <t xml:space="preserve">WS0091_F21</t>
  </si>
  <si>
    <t xml:space="preserve">AT1G05170.1 | Symbols: | galactosyltransferase family protein | chr1:1491459-1493930 REVERSE</t>
  </si>
  <si>
    <t xml:space="preserve">WS00829_J11</t>
  </si>
  <si>
    <t xml:space="preserve">AT1G05450.2 | Symbols: | protease inhibitor/seed storage/lipid transfer protein (LTP)-related | chr1:1600003-1601085 FORWARD</t>
  </si>
  <si>
    <t xml:space="preserve">WS00715_J21</t>
  </si>
  <si>
    <t xml:space="preserve">AT1G05560.1 | Symbols: UGT75B1, UGT1 | UGT1 (UDP-glucosyl transferase 75B1); UDP-glycosyltransferase/ transferase, transferring glycosyl groups | chr1:1645673-1647082 REVERSE</t>
  </si>
  <si>
    <t xml:space="preserve">WS0073_N02</t>
  </si>
  <si>
    <t xml:space="preserve">AT1G05575.1 | Symbols: | unknown protein | chr1:1661828-1662097 REVERSE</t>
  </si>
  <si>
    <t xml:space="preserve">WS00923_L13</t>
  </si>
  <si>
    <t xml:space="preserve">AT1G05870.1 | Symbols: | similar to unknown protein [Arabidopsis thaliana] (TAIR:AT2G31560.1); similar to unknown protein [Arabidopsis thaliana] (TAIR:AT2G31560.2); similar to hypothetical protein [Vitis vinifera] (GB:CAN60580.1); contains InterPro domain Protein of unknown function DUF1685 (InterPro:IPR012881) | chr1:1772453-1773227 REVERSE</t>
  </si>
  <si>
    <t xml:space="preserve">WS00918_O09</t>
  </si>
  <si>
    <t xml:space="preserve">AT1G05920.1 | Symbols: | DNA binding | chr1:1797043-1797990 FORWARD</t>
  </si>
  <si>
    <t xml:space="preserve">IS0014_F08</t>
  </si>
  <si>
    <t xml:space="preserve">AT1G06160.1 | Symbols: | ethylene-responsive factor, putative | chr1:1883045-1883779 FORWARD</t>
  </si>
  <si>
    <t xml:space="preserve">WS0102_M14</t>
  </si>
  <si>
    <t xml:space="preserve">AT1G06590.1 | Symbols: | binding | chr1:2016503-2024504 REVERSE</t>
  </si>
  <si>
    <t xml:space="preserve">IS0012_M22</t>
  </si>
  <si>
    <t xml:space="preserve">AT1G07030.1 | Symbols: | mitochondrial substrate carrier family protein | chr1:2158630-2160523 REVERSE</t>
  </si>
  <si>
    <t xml:space="preserve">WS00823_M21</t>
  </si>
  <si>
    <t xml:space="preserve">AT1G07175.1 | Symbols: | similar to unknown protein [Arabidopsis thaliana] (TAIR:AT2G29995.1) | chr1:2202381-2202773 FORWARD</t>
  </si>
  <si>
    <t xml:space="preserve">WS00943_K24</t>
  </si>
  <si>
    <t xml:space="preserve">WS00824_C05</t>
  </si>
  <si>
    <t xml:space="preserve">AT1G07370.1 | Symbols: PCNA1 | PCNA1 (PROLIFERATING CELLULAR NUCLEAR ANTIGEN); DNA binding / DNA polymerase processivity factor | chr1:2263202-2264380 FORWARD</t>
  </si>
  <si>
    <t xml:space="preserve">WS0058_B04</t>
  </si>
  <si>
    <t xml:space="preserve">AT1G07400.1 | Symbols: | 17.8 kDa class I heat shock protein (HSP17.8-CI) | chr1:2275145-2275618 FORWARD</t>
  </si>
  <si>
    <t xml:space="preserve">WS00925_H13</t>
  </si>
  <si>
    <t xml:space="preserve">WS02612_D18</t>
  </si>
  <si>
    <t xml:space="preserve">WS00715_J19</t>
  </si>
  <si>
    <t xml:space="preserve">AT1G07570.2 | Symbols: APK1, APK1A | APK1A (Arabidopsis protein kinase 1A); kinase | chr1:2331366-2333207 REVERSE</t>
  </si>
  <si>
    <t xml:space="preserve">WS00834_I05</t>
  </si>
  <si>
    <t xml:space="preserve">AT1G07660.1 | Symbols: | histone H4 | chr1:2369209-2369520 FORWARD</t>
  </si>
  <si>
    <t xml:space="preserve">WS01018_L16</t>
  </si>
  <si>
    <t xml:space="preserve">WS0042_C08</t>
  </si>
  <si>
    <t xml:space="preserve">AT1G07660.2 | Symbols: | histone H4 | chr1:2369209-2369520 FORWARD</t>
  </si>
  <si>
    <t xml:space="preserve">WS00727_L05</t>
  </si>
  <si>
    <t xml:space="preserve">WS0106_O09</t>
  </si>
  <si>
    <t xml:space="preserve">AT1G07770.1 | Symbols: RPS15A | RPS15A (RIBOSOMAL PROTEIN S15A); structural constituent of ribosome | chr1:2408410-2409062 REVERSE</t>
  </si>
  <si>
    <t xml:space="preserve">WS0063_K13</t>
  </si>
  <si>
    <t xml:space="preserve">AT1G07830.1 | Symbols: | ribosomal protein L29 family protein | chr1:2422546-2423389 FORWARD</t>
  </si>
  <si>
    <t xml:space="preserve">IS0013_E03</t>
  </si>
  <si>
    <t xml:space="preserve">AT1G08080.1 | Symbols: | carbonic anhydrase family protein | chr1:2517019-2518543 REVERSE</t>
  </si>
  <si>
    <t xml:space="preserve">WS00110_A15</t>
  </si>
  <si>
    <t xml:space="preserve">WS00928_K21</t>
  </si>
  <si>
    <t xml:space="preserve">WS00936_A24</t>
  </si>
  <si>
    <t xml:space="preserve">WS00922_N22</t>
  </si>
  <si>
    <t xml:space="preserve">AT1G08250.1 | Symbols: ADT6 | ADT6 (AROGENATE DEHYDRATASE 6); arogenate dehydratase/ prephenate dehydratase | chr1:2588991-2590232 REVERSE</t>
  </si>
  <si>
    <t xml:space="preserve">WS00937_P16</t>
  </si>
  <si>
    <t xml:space="preserve">AT1G08315.1 | Symbols: | armadillo/beta-catenin repeat family protein | chr1:2620497-2621474 REVERSE</t>
  </si>
  <si>
    <t xml:space="preserve">WS00928_A13</t>
  </si>
  <si>
    <t xml:space="preserve">AT1G08370.1 | Symbols: DCP1 | DCP1 (DECAPPING 1); m7G(5')pppN diphosphatase/ protein homodimerization | chr1:2638352-2640364 FORWARD</t>
  </si>
  <si>
    <t xml:space="preserve">WS01037_I01</t>
  </si>
  <si>
    <t xml:space="preserve">AT1G08510.1 | Symbols: FATB | FATB (FATTY ACYL-ACP THIOESTERASES B); acyl carrier/ acyl-ACP thioesterase | chr1:2691549-2693412 REVERSE</t>
  </si>
  <si>
    <t xml:space="preserve">WS0106_P15</t>
  </si>
  <si>
    <t xml:space="preserve">AT1G08590.1 | Symbols: | CLAVATA1 receptor kinase (CLV1) | chr1:2718862-2721951 FORWARD</t>
  </si>
  <si>
    <t xml:space="preserve">WS0262_J14</t>
  </si>
  <si>
    <t xml:space="preserve">AT1G08780.1 | Symbols: ABI3 | ABI3 (ABI3-INTERACTING PROTEIN 3); unfolded protein binding | chr1:2809928-2811129 REVERSE</t>
  </si>
  <si>
    <t xml:space="preserve">WS00939_E19</t>
  </si>
  <si>
    <t xml:space="preserve">AT1G08940.1 | Symbols: | phosphoglycerate/bisphosphoglycerate mutase family protein | chr1:2877697-2879107 FORWARD</t>
  </si>
  <si>
    <t xml:space="preserve">WS00815_G15</t>
  </si>
  <si>
    <t xml:space="preserve">AT1G09080.1 | Symbols: BIP3 | BIP3; ATP binding | chr1:2929261-2931806 REVERSE</t>
  </si>
  <si>
    <t xml:space="preserve">WS00910_J19</t>
  </si>
  <si>
    <t xml:space="preserve">AT1G09100.1 | Symbols: RPT5B | RPT5B (26S PROTEASOME AAA-ATPASE SUBUNIT RPT5B); ATPase/ calmodulin binding | chr1:2936677-2939260 REVERSE</t>
  </si>
  <si>
    <t xml:space="preserve">WS01030_N04</t>
  </si>
  <si>
    <t xml:space="preserve">AT1G09150.1 | Symbols: | pseudouridine synthase and archaeosine transglycosylase (PUA) domain-containing protein | chr1:2946601-2948910 FORWARD</t>
  </si>
  <si>
    <t xml:space="preserve">WS00716_C01</t>
  </si>
  <si>
    <t xml:space="preserve">AT1G09340.1 | Symbols: CRB | CRB; binding / catalytic/ coenzyme binding | chr1:3015475-3018037 FORWARD</t>
  </si>
  <si>
    <t xml:space="preserve">WS00823_A14</t>
  </si>
  <si>
    <t xml:space="preserve">AT1G09680.1 | Symbols: | pentatricopeptide (PPR) repeat-containing protein | chr1:3134109-3135932 REVERSE</t>
  </si>
  <si>
    <t xml:space="preserve">WS0076_B20</t>
  </si>
  <si>
    <t xml:space="preserve">AT1G10290.1 | Symbols: DRP2A, ADL6 | ADL6 (DYNAMIN-LIKE PROTEIN 6) | chr1:3370776-3377122 FORWARD</t>
  </si>
  <si>
    <t xml:space="preserve">WS0099_A19</t>
  </si>
  <si>
    <t xml:space="preserve">WS00720_A12</t>
  </si>
  <si>
    <t xml:space="preserve">AT1G10580.1 | Symbols: | transducin family protein / WD-40 repeat family protein | chr1:3491561-3493666 REVERSE</t>
  </si>
  <si>
    <t xml:space="preserve">WS00927_D01</t>
  </si>
  <si>
    <t xml:space="preserve">AT1G10800.1 | Symbols: | similar to hypothetical protein MtrDRAFT_AC160516g43v2 [Medicago truncatula] (GB:ABN08817.1) | chr1:3598159-3598515 REVERSE</t>
  </si>
  <si>
    <t xml:space="preserve">WS00713_I21</t>
  </si>
  <si>
    <t xml:space="preserve">AT1G11020.1 | Symbols: | zinc finger (C3HC4-type RING finger) family protein | chr1:3676968-3678350 FORWARD</t>
  </si>
  <si>
    <t xml:space="preserve">WS0261_A20</t>
  </si>
  <si>
    <t xml:space="preserve">AT1G11530.1 | Symbols: ATCXXS1 | ATCXXS1 (C-TERMINAL CYSTEINE RESIDUE IS CHANGED TO A SERINE 1); thiol-disulfide exchange intermediate | chr1:3874518-3875311 FORWARD</t>
  </si>
  <si>
    <t xml:space="preserve">WS00921_B18</t>
  </si>
  <si>
    <t xml:space="preserve">AT1G11790.1 | Symbols: ADT1 | ADT1 (AROGENATE DEHYDRATASE 1); arogenate dehydratase/ prephenate dehydratase | chr1:3981475-3984961 FORWARD</t>
  </si>
  <si>
    <t xml:space="preserve">WS0072_G21</t>
  </si>
  <si>
    <t xml:space="preserve">AT1G11800.1 | Symbols: | endonuclease/exonuclease/phosphatase family protein | chr1:3985519-3987262 REVERSE</t>
  </si>
  <si>
    <t xml:space="preserve">WS02610_P09</t>
  </si>
  <si>
    <t xml:space="preserve">AT1G11820.1 | Symbols: | hydrolase, hydrolyzing O-glycosyl compounds | chr1:3991258-3993326 REVERSE</t>
  </si>
  <si>
    <t xml:space="preserve">WS01031_M18</t>
  </si>
  <si>
    <t xml:space="preserve">AT1G11925.1 | Symbols: | Encodes a Stigma-specific Stig1 family protein | chr1:4026193-4026615 REVERSE</t>
  </si>
  <si>
    <t xml:space="preserve">WS00822_P05</t>
  </si>
  <si>
    <t xml:space="preserve">AT1G12211.1 | Symbols: | unknown protein | chr1:4143864-4144112 REVERSE</t>
  </si>
  <si>
    <t xml:space="preserve">WS00910_J10</t>
  </si>
  <si>
    <t xml:space="preserve">AT1G12230.1 | Symbols: | transaldolase, putative | chr1:4148048-4150706 FORWARD</t>
  </si>
  <si>
    <t xml:space="preserve">WS00727_D06</t>
  </si>
  <si>
    <t xml:space="preserve">AT1G12250.1 | Symbols: | thylakoid lumenal protein-related | chr1:4159285-4161267 FORWARD</t>
  </si>
  <si>
    <t xml:space="preserve">WS00939_N14</t>
  </si>
  <si>
    <t xml:space="preserve">AT1G12360.1 | Symbols: KEU | KEU (KEULE); protein transporter | chr1:4201170-4206142 FORWARD</t>
  </si>
  <si>
    <t xml:space="preserve">WS0083_J12</t>
  </si>
  <si>
    <t xml:space="preserve">AT1G12840.1 | Symbols: ATVHA-C, DET3 | DET3 (DE-ETIOLATED 3) | chr1:4375582-4378218 FORWARD</t>
  </si>
  <si>
    <t xml:space="preserve">WS00813_G11</t>
  </si>
  <si>
    <t xml:space="preserve">AT1G12900.1 | Symbols: GAPA-2 | GAPA-2; glyceraldehyde-3-phosphate dehydrogenase | chr1:4392632-4394281 REVERSE</t>
  </si>
  <si>
    <t xml:space="preserve">WS0016_C17</t>
  </si>
  <si>
    <t xml:space="preserve">AT1G12910.1 | Symbols: ATAN11 | ATAN11 (ANTHOCYANIN11); nucleotide binding | chr1:4395112-4396152 REVERSE</t>
  </si>
  <si>
    <t xml:space="preserve">WS01026_E22</t>
  </si>
  <si>
    <t xml:space="preserve">WS0044_A14</t>
  </si>
  <si>
    <t xml:space="preserve">AT1G13250.1 | Symbols: GATL3 | GATL3 (Galacturonosyltransferase-like 3); polygalacturonate 4-alpha-galacturonosyltransferase/ transferase, transferring glycosyl groups / transferase, transferring hexosyl groups | chr1:4528962-4529999 REVERSE</t>
  </si>
  <si>
    <t xml:space="preserve">WS00939_I20</t>
  </si>
  <si>
    <t xml:space="preserve">WS01015_M16</t>
  </si>
  <si>
    <t xml:space="preserve">IS0013_E10</t>
  </si>
  <si>
    <t xml:space="preserve">AT1G13360.1 | Symbols: | similar to unknown protein [Arabidopsis thaliana] (TAIR:AT3G25870.1); similar to unknown [Populus trichocarpa] (GB:ABK92948.1) | chr1:4577226-4577810 REVERSE</t>
  </si>
  <si>
    <t xml:space="preserve">WS00712_B20</t>
  </si>
  <si>
    <t xml:space="preserve">WS00923_M13</t>
  </si>
  <si>
    <t xml:space="preserve">AT1G13590.1 | Symbols: ATPSK1 | ATPSK1 (PHYTOSULFOKINE 1 PRECURSOR); growth factor | chr1:4647976-4648609 FORWARD</t>
  </si>
  <si>
    <t xml:space="preserve">WS00725_A02</t>
  </si>
  <si>
    <t xml:space="preserve">AT1G13760.1 | Symbols: | unknown protein | chr1:4720362-4721098 REVERSE</t>
  </si>
  <si>
    <t xml:space="preserve">WS0078_C11</t>
  </si>
  <si>
    <t xml:space="preserve">WS00819_K18</t>
  </si>
  <si>
    <t xml:space="preserve">WS01026_L01</t>
  </si>
  <si>
    <t xml:space="preserve">AT1G13900.1 | Symbols: | calcineurin-like phosphoesterase family protein | chr1:4753491-4755551 REVERSE</t>
  </si>
  <si>
    <t xml:space="preserve">WS00926_F02</t>
  </si>
  <si>
    <t xml:space="preserve">AT1G13930.1 | Symbols: | similar to nodulin-related [Arabidopsis thaliana] (TAIR:AT2G03440.1); similar to hypothetical protein [Vitis vinifera] (GB:CAN63832.1) | chr1:4761088-4761555 FORWARD</t>
  </si>
  <si>
    <t xml:space="preserve">WS0041_P13</t>
  </si>
  <si>
    <t xml:space="preserve">AT1G14010.1 | Symbols: | emp24/gp25L/p24 family protein | chr1:4800382-4801787 REVERSE</t>
  </si>
  <si>
    <t xml:space="preserve">WS00926_H02</t>
  </si>
  <si>
    <t xml:space="preserve">AT1G14320.1 | Symbols: | 60S ribosomal protein L10 (RPL10A) / Wilm's tumor suppressor protein-related | chr1:4888265-4889403 FORWARD</t>
  </si>
  <si>
    <t xml:space="preserve">WS00828_C14</t>
  </si>
  <si>
    <t xml:space="preserve">AT1G14360.1 | Symbols: ATUTR3, UTR3 | ATUTR3/UTR3 (UDP-GALACTOSE TRANSPORTER 3); pyrimidine nucleotide sugar transmembrane transporter | chr1:4911357-4913024 REVERSE</t>
  </si>
  <si>
    <t xml:space="preserve">WS01026_K02</t>
  </si>
  <si>
    <t xml:space="preserve">AT1G14560.1 | Symbols: | mitochondrial substrate carrier family protein | chr1:4981295-4983077 FORWARD</t>
  </si>
  <si>
    <t xml:space="preserve">WS0063_M08</t>
  </si>
  <si>
    <t xml:space="preserve">AT1G14620.1 | Symbols: DECOY | DECOY (endoxyloglucan transferase A2) | chr1:5014943-5016496 REVERSE</t>
  </si>
  <si>
    <t xml:space="preserve">WS00110_G19</t>
  </si>
  <si>
    <t xml:space="preserve">AT1G14980.1 | Symbols: CPN10 | CPN10 (CHAPERONIN 10) | chr1:5165925-5166649 REVERSE</t>
  </si>
  <si>
    <t xml:space="preserve">WS00721_B06</t>
  </si>
  <si>
    <t xml:space="preserve">AT1G15340.1 | Symbols: MBD10 | MBD10 (methyl-CpG-binding domain 10); DNA binding | chr1:5275890-5277469 REVERSE</t>
  </si>
  <si>
    <t xml:space="preserve">WS00113_D09</t>
  </si>
  <si>
    <t xml:space="preserve">AT1G15350.2 | Symbols: | similar to unknown protein [Arabidopsis thaliana] (TAIR:AT5G25360.1); similar to hypothetical protein [Glycine max] (GB:AAN03467.1) | chr1:5278476-5279481 REVERSE</t>
  </si>
  <si>
    <t xml:space="preserve">WS0108_J18</t>
  </si>
  <si>
    <t xml:space="preserve">AT1G15620.1 | Symbols: | similar to unknown protein [Arabidopsis thaliana] (TAIR:AT1G15640.1) | chr1:5373548-5374471 FORWARD</t>
  </si>
  <si>
    <t xml:space="preserve">WS00810_O07</t>
  </si>
  <si>
    <t xml:space="preserve">AT1G15740.1 | Symbols: | leucine-rich repeat family protein | chr1:5411504-5414539 FORWARD</t>
  </si>
  <si>
    <t xml:space="preserve">WS0024_C08</t>
  </si>
  <si>
    <t xml:space="preserve">AT1G15780.1 | Symbols: | protein binding / transcription cofactor | chr1:5430441-5435916 REVERSE</t>
  </si>
  <si>
    <t xml:space="preserve">WS0043_F21</t>
  </si>
  <si>
    <t xml:space="preserve">AT1G15830.1 | Symbols: | unknown protein | chr1:5448721-5450172 FORWARD</t>
  </si>
  <si>
    <t xml:space="preserve">WS0038_F03</t>
  </si>
  <si>
    <t xml:space="preserve">AT1G15990.1 | Symbols: CNGC7, ATCNGC7 | ATCNGC7 (CYCLIC NUCLEOTIDE GATED CHANNEL 7); calmodulin binding / cyclic nucleotide binding / ion channel | chr1:5491298-5493766 REVERSE</t>
  </si>
  <si>
    <t xml:space="preserve">WS0083_K19</t>
  </si>
  <si>
    <t xml:space="preserve">AT1G16010.2 | Symbols: | magnesium transporter CorA-like family protein (MRS2-1) | chr1:5495456-5497076 REVERSE</t>
  </si>
  <si>
    <t xml:space="preserve">WS00836_F08</t>
  </si>
  <si>
    <t xml:space="preserve">AT1G16150.1 | Symbols: WAKL4 | WAKL4 (WALL ASSOCIATED KINASE-LIKE 4); kinase | chr1:5532409-5534871 FORWARD</t>
  </si>
  <si>
    <t xml:space="preserve">WS01017_H14</t>
  </si>
  <si>
    <t xml:space="preserve">AT1G16270.1 | Symbols: | protein kinase family protein | chr1:5563884-5568139 FORWARD</t>
  </si>
  <si>
    <t xml:space="preserve">WS00834_P09</t>
  </si>
  <si>
    <t xml:space="preserve">AT1G16280.1 | Symbols: | DEAD/DEAH box helicase, putative | chr1:5568476-5570481 REVERSE</t>
  </si>
  <si>
    <t xml:space="preserve">WS00921_A16</t>
  </si>
  <si>
    <t xml:space="preserve">AT1G16610.2 | Symbols: SR45 | SR45 (arginine/serine-rich 45); RNA binding | chr1:5675918-5678679 REVERSE</t>
  </si>
  <si>
    <t xml:space="preserve">WS0047_P04</t>
  </si>
  <si>
    <t xml:space="preserve">AT1G17615.1 | Symbols: | disease resistance protein (TIR-NBS class), putative | chr1:6059434-6060660 FORWARD</t>
  </si>
  <si>
    <t xml:space="preserve">WS0105_C19</t>
  </si>
  <si>
    <t xml:space="preserve">AT1G17700.1 | Symbols: | prenylated rab acceptor (PRA1) family protein | chr1:6089581-6090123 FORWARD</t>
  </si>
  <si>
    <t xml:space="preserve">WS00924_L22</t>
  </si>
  <si>
    <t xml:space="preserve">AT1G18070.1 | Symbols: | EF-1-alpha-related GTP-binding protein, putative | chr1:6214229-6218204 REVERSE</t>
  </si>
  <si>
    <t xml:space="preserve">WS00113_C15</t>
  </si>
  <si>
    <t xml:space="preserve">AT1G18530.1 | Symbols: | calmodulin, putative | chr1:6376776-6377249 FORWARD</t>
  </si>
  <si>
    <t xml:space="preserve">WS00822_B17</t>
  </si>
  <si>
    <t xml:space="preserve">AT1G18680.1 | Symbols: | HNH endonuclease domain-containing protein | chr1:6432125-6433426 REVERSE</t>
  </si>
  <si>
    <t xml:space="preserve">WS01024_F18</t>
  </si>
  <si>
    <t xml:space="preserve">AT1G18800.1 | Symbols: NRP2 | NRP2 (NAP1-RELATED PROTEIN 2); DNA binding / chromatin binding / histone binding | chr1:6481457-6483454 REVERSE</t>
  </si>
  <si>
    <t xml:space="preserve">WS0105_K14</t>
  </si>
  <si>
    <t xml:space="preserve">AT1G19180.2 | Symbols: JAZ1, TIFY10A | JAZ1/TIFY10A (JASMONATE-ZIM-DOMAIN PROTEIN 1) | chr1:6622699-6623262 FORWARD</t>
  </si>
  <si>
    <t xml:space="preserve">WS0099_N13</t>
  </si>
  <si>
    <t xml:space="preserve">AT1G19210.1 | Symbols: | AP2 domain-containing transcription factor, putative | chr1:6626964-6627521 REVERSE</t>
  </si>
  <si>
    <t xml:space="preserve">WS00812_H19</t>
  </si>
  <si>
    <t xml:space="preserve">AT1G19240.1 | Symbols: | similar to unnamed protein product [Vitis vinifera] (GB:CAO65194.1) | chr1:6649553-6650375 REVERSE</t>
  </si>
  <si>
    <t xml:space="preserve">WS01034_L18</t>
  </si>
  <si>
    <t xml:space="preserve">AT1G19330.2 | Symbols: | similar to unknown protein [Arabidopsis thaliana] (TAIR:AT1G75060.1); similar to unnamed protein product [Vitis vinifera] (GB:CAO61216.1) | chr1:6680815-6683281 REVERSE</t>
  </si>
  <si>
    <t xml:space="preserve">WS0084_I14</t>
  </si>
  <si>
    <t xml:space="preserve">AT1G19394.1 | Symbols: | unknown protein | chr1:6709764-6710596 FORWARD</t>
  </si>
  <si>
    <t xml:space="preserve">WS0109_C03</t>
  </si>
  <si>
    <t xml:space="preserve">AT1G19450.1 | Symbols: | integral membrane protein, putative / sugar transporter family protein | chr1:6731662-6734624 REVERSE</t>
  </si>
  <si>
    <t xml:space="preserve">WS00926_L17</t>
  </si>
  <si>
    <t xml:space="preserve">AT1G19860.1 | Symbols: | zinc finger (CCCH-type) family protein | chr1:6891645-6894391 REVERSE</t>
  </si>
  <si>
    <t xml:space="preserve">WS00927_N09</t>
  </si>
  <si>
    <t xml:space="preserve">AT1G19960.1 | Symbols: | similar to transmembrane receptor [Arabidopsis thaliana] (TAIR:AT2G32140.1) | chr1:6928074-6928268 FORWARD</t>
  </si>
  <si>
    <t xml:space="preserve">WS01040_N05</t>
  </si>
  <si>
    <t xml:space="preserve">WS0055_A14</t>
  </si>
  <si>
    <t xml:space="preserve">AT1G20440.1 | Symbols: RD17, COR47 | COR47 (cold regulated 47) | chr1:7084712-7085654 REVERSE</t>
  </si>
  <si>
    <t xml:space="preserve">WS01015_I23</t>
  </si>
  <si>
    <t xml:space="preserve">AT1G20510.1 | Symbols: OPCL1 | OPCL1 (OPC-8:0 COA LIGASE1); 4-coumarate-CoA ligase | chr1:7103635-7105846 REVERSE</t>
  </si>
  <si>
    <t xml:space="preserve">WS0094_C19</t>
  </si>
  <si>
    <t xml:space="preserve">AT1G20720.1 | Symbols: | helicase-related | chr1:7185648-7192784 REVERSE</t>
  </si>
  <si>
    <t xml:space="preserve">WS00914_B11</t>
  </si>
  <si>
    <t xml:space="preserve">AT1G20760.1 | Symbols: | calcium-binding EF hand family protein | chr1:7209505-7214763 FORWARD</t>
  </si>
  <si>
    <t xml:space="preserve">WS01020_D04</t>
  </si>
  <si>
    <t xml:space="preserve">AT1G20780.1 | Symbols: | armadillo/beta-catenin repeat protein-related / U-box domain-containing protein | chr1:7217801-7220598 FORWARD</t>
  </si>
  <si>
    <t xml:space="preserve">WS0268_B23</t>
  </si>
  <si>
    <t xml:space="preserve">AT1G20810.1 | Symbols: | immunophilin / FKBP-type peptidyl-prolyl cis-trans isomerase family protein | chr1:7232014-7233356 FORWARD</t>
  </si>
  <si>
    <t xml:space="preserve">WS0035_O02</t>
  </si>
  <si>
    <t xml:space="preserve">AT1G20950.1 | Symbols: | pyrophosphate--fructose-6-phosphate 1-phosphotransferase-related / pyrophosphate-dependent 6-phosphofructose-1-kinase-related | chr1:7297456-7301325 REVERSE</t>
  </si>
  <si>
    <t xml:space="preserve">WS0044_F01</t>
  </si>
  <si>
    <t xml:space="preserve">AT1G20960.1 | Symbols: EMB1507 | EMB1507 (EMBRYO DEFECTIVE 1507); ATP-dependent helicase | chr1:7302580-7309903 REVERSE</t>
  </si>
  <si>
    <t xml:space="preserve">WS0263_G23</t>
  </si>
  <si>
    <t xml:space="preserve">AT1G21080.1 | Symbols: | DNAJ heat shock N-terminal domain-containing protein | chr1:7378811-7382264 REVERSE</t>
  </si>
  <si>
    <t xml:space="preserve">WS00819_K19</t>
  </si>
  <si>
    <t xml:space="preserve">AT1G21281.1 | Symbols: | unknown protein | chr1:7448540-7448671 FORWARD</t>
  </si>
  <si>
    <t xml:space="preserve">WS0074_P04</t>
  </si>
  <si>
    <t xml:space="preserve">AT1G21460.1 | Symbols: | nodulin MtN3 family protein | chr1:7512019-7513270 REVERSE</t>
  </si>
  <si>
    <t xml:space="preserve">WS0047_A13</t>
  </si>
  <si>
    <t xml:space="preserve">AT1G21500.1 | Symbols: | similar to hypothetical protein OsI_030994 [Oryza sativa (indica cultivar-group)] (GB:EAZ09762.1); similar to Os09g0517000 [Oryza sativa (japonica cultivar-group)] (GB:NP_001063677.1); similar to unknown protein [Oryza sativa (japonica cultivar-group)] (GB:BAD33829.1) | chr1:7530036-7530943 REVERSE</t>
  </si>
  <si>
    <t xml:space="preserve">WS00925_G03</t>
  </si>
  <si>
    <t xml:space="preserve">AT1G21750.1 | Symbols: ATPDIL1-1 | ATPDIL1-1 (PDI-LIKE 1-1); protein disulfide isomerase | chr1:7645756-7648503 FORWARD</t>
  </si>
  <si>
    <t xml:space="preserve">WS0094_D06</t>
  </si>
  <si>
    <t xml:space="preserve">AT1G21930.1 | Symbols: | similar to unknown protein [Arabidopsis thaliana] (TAIR:AT3G42150.3); similar to unknown protein [Arabidopsis thaliana] (TAIR:AT3G42150.1); similar to unknown protein [Arabidopsis thaliana] (TAIR:AT3G42150.2); similar to unnamed protein product [Vitis vinifera] (GB:CAO63361.1) | chr1:7713455-7714287 FORWARD</t>
  </si>
  <si>
    <t xml:space="preserve">WS00912_O23</t>
  </si>
  <si>
    <t xml:space="preserve">AT1G21975.1 | Symbols: | unknown protein | chr1:7732269-7732457 FORWARD</t>
  </si>
  <si>
    <t xml:space="preserve">WS01013_G04</t>
  </si>
  <si>
    <t xml:space="preserve">AT1G22150.1 | Symbols: SULTR1;3 | SULTR1;3 (sulfate transporter); sulfate transmembrane transporter | chr1:7818350-7821333 FORWARD</t>
  </si>
  <si>
    <t xml:space="preserve">WS0051_F24</t>
  </si>
  <si>
    <t xml:space="preserve">AT1G22160.1 | Symbols: | senescence-associated protein-related | chr1:7823227-7823763 FORWARD</t>
  </si>
  <si>
    <t xml:space="preserve">WS01027_K16</t>
  </si>
  <si>
    <t xml:space="preserve">AT1G22310.2 | Symbols: MBD8 | MBD8 (methyl-CpG-binding domain 8) | chr1:7881703-7883633 REVERSE</t>
  </si>
  <si>
    <t xml:space="preserve">WS00830_H17</t>
  </si>
  <si>
    <t xml:space="preserve">AT1G22540.1 | Symbols: | proton-dependent oligopeptide transport (POT) family protein | chr1:7964191-7966211 FORWARD</t>
  </si>
  <si>
    <t xml:space="preserve">WS0262_P14</t>
  </si>
  <si>
    <t xml:space="preserve">AT1G22690.1 | Symbols: | gibberellin-responsive protein, putative | chr1:8027317-8027950 FORWARD</t>
  </si>
  <si>
    <t xml:space="preserve">WS01037_M05</t>
  </si>
  <si>
    <t xml:space="preserve">AT1G22767.1 | Symbols: | unknown protein | chr1:8061031-8061165 REVERSE</t>
  </si>
  <si>
    <t xml:space="preserve">WS00730_D09</t>
  </si>
  <si>
    <t xml:space="preserve">AT1G22840.1 | Symbols: CYTC-1, ATCYTC-A | ATCYTC-A/CYTC-1 (CYTOCHROME C-1); electron carrier | chr1:8079373-8080275 FORWARD</t>
  </si>
  <si>
    <t xml:space="preserve">WS00929_D16</t>
  </si>
  <si>
    <t xml:space="preserve">WS0107_K16</t>
  </si>
  <si>
    <t xml:space="preserve">AT1G22900.1 | Symbols: | similar to disease resistance-responsive family protein [Arabidopsis thaliana] (TAIR:AT5G42500.1); similar to unnamed protein product [Vitis vinifera] (GB:CAO23438.1); similar to hypothetical protein [Vitis vinifera] (GB:CAN61168.1); contains InterPro domain Plant disease resistance response protein (InterPro:IPR004265) | chr1:8103899-8104480 REVERSE</t>
  </si>
  <si>
    <t xml:space="preserve">WS0262_J09</t>
  </si>
  <si>
    <t xml:space="preserve">WS01027_A24</t>
  </si>
  <si>
    <t xml:space="preserve">AT1G23040.1 | Symbols: | hydroxyproline-rich glycoprotein family protein | chr1:8165014-8165448 FORWARD</t>
  </si>
  <si>
    <t xml:space="preserve">WS00827_K14</t>
  </si>
  <si>
    <t xml:space="preserve">AT1G23190.1 | Symbols: | phosphoglucomutase, cytoplasmic, putative / glucose phosphomutase, putative | chr1:8219935-8224175 FORWARD</t>
  </si>
  <si>
    <t xml:space="preserve">WS00813_O10</t>
  </si>
  <si>
    <t xml:space="preserve">AT1G23270.1 | Symbols: | similar to unknown protein [Arabidopsis thaliana] (TAIR:AT1G31460.1); similar to unnamed protein product [Vitis vinifera] (GB:CAO70769.1) | chr1:8259591-8260133 REVERSE</t>
  </si>
  <si>
    <t xml:space="preserve">WS00919_J07</t>
  </si>
  <si>
    <t xml:space="preserve">AT1G23340.1 | Symbols: | similar to unknown protein [Arabidopsis thaliana] (TAIR:AT1G70550.2); similar to unknown protein [Arabidopsis thaliana] (TAIR:AT1G70550.1); similar to putative carboxyl-terminal proteinase [Gossypium hirsutum] (GB:AAK84952.2); contains InterPro domain Protein of unknown function DUF239, plant (InterPro:IPR004314) | chr1:8284147-8286517 REVERSE</t>
  </si>
  <si>
    <t xml:space="preserve">WS00940_E18</t>
  </si>
  <si>
    <t xml:space="preserve">AT1G23360.1 | Symbols: | UbiE/COQ5 methyltransferase family protein | chr1:8295410-8296882 REVERSE</t>
  </si>
  <si>
    <t xml:space="preserve">WS0063_N13</t>
  </si>
  <si>
    <t xml:space="preserve">AT1G23740.1 | Symbols: | oxidoreductase, zinc-binding dehydrogenase family protein | chr1:8398234-8399645 REVERSE</t>
  </si>
  <si>
    <t xml:space="preserve">WS01026_P21</t>
  </si>
  <si>
    <t xml:space="preserve">AT1G23750.1 | Symbols: | DNA-binding protein-related | chr1:8400627-8401160 FORWARD</t>
  </si>
  <si>
    <t xml:space="preserve">WS01016_K10</t>
  </si>
  <si>
    <t xml:space="preserve">AT1G24020.1 | Symbols: MLP423 | MLP423 (MLP-LIKE PROTEIN 423) | chr1:8500642-8501447 REVERSE</t>
  </si>
  <si>
    <t xml:space="preserve">WS00925_G01</t>
  </si>
  <si>
    <t xml:space="preserve">AT1G24360.1 | Symbols: | 3-oxoacyl-(acyl-carrier protein) reductase, chloroplast / 3-ketoacyl-acyl carrier protein reductase | chr1:8640809-8643272 FORWARD</t>
  </si>
  <si>
    <t xml:space="preserve">WS0056_H23</t>
  </si>
  <si>
    <t xml:space="preserve">AT1G24405.1 | Symbols: | unknown protein | chr1:8655242-8655427 FORWARD</t>
  </si>
  <si>
    <t xml:space="preserve">WS01028_F22</t>
  </si>
  <si>
    <t xml:space="preserve">WS00916_H24</t>
  </si>
  <si>
    <t xml:space="preserve">AT1G24620.1 | Symbols: | polcalcin, putative / calcium-binding pollen allergen, putative | chr1:8723879-8724439 REVERSE</t>
  </si>
  <si>
    <t xml:space="preserve">WS0109_I23</t>
  </si>
  <si>
    <t xml:space="preserve">AT1G25280.1 | Symbols: AtTLP10 | AtTLP10 (TUBBY LIKE PROTEIN 10); phosphoric diester hydrolase/ transcription factor | chr1:8864948-8866595 FORWARD</t>
  </si>
  <si>
    <t xml:space="preserve">WS0106_J11</t>
  </si>
  <si>
    <t xml:space="preserve">AT1G25390.1 | Symbols: | protein kinase family protein | chr1:8906627-8908787 REVERSE</t>
  </si>
  <si>
    <t xml:space="preserve">WS0104_I16</t>
  </si>
  <si>
    <t xml:space="preserve">AT1G25540.2 | Symbols: PFT1 | PFT1 (PHYTOCHROME AND FLOWERING TIME 1) | chr1:8969379-8973288 REVERSE</t>
  </si>
  <si>
    <t xml:space="preserve">WS00833_H09</t>
  </si>
  <si>
    <t xml:space="preserve">AT1G25682.1 | Symbols: | cell cycle control protein-related | chr1:9002519-9004537 REVERSE</t>
  </si>
  <si>
    <t xml:space="preserve">WS01024_F13</t>
  </si>
  <si>
    <t xml:space="preserve">AT1G26150.1 | Symbols: | protein kinase | chr1:9039777-9042860 REVERSE</t>
  </si>
  <si>
    <t xml:space="preserve">WS00813_B12</t>
  </si>
  <si>
    <t xml:space="preserve">AT1G26240.1 | Symbols: | proline-rich extensin-like family protein | chr1:9078127-9079563 REVERSE</t>
  </si>
  <si>
    <t xml:space="preserve">IS0012_E13</t>
  </si>
  <si>
    <t xml:space="preserve">AT1G26250.1 | Symbols: | proline-rich extensin, putative | chr1:9083890-9085221 FORWARD</t>
  </si>
  <si>
    <t xml:space="preserve">WS00929_A21</t>
  </si>
  <si>
    <t xml:space="preserve">AT1G26665.1 | Symbols: | similar to RNA polymerase II mediator complex protein-related [Arabidopsis thaliana] (TAIR:AT5G41910.1); similar to unnamed protein product [Vitis vinifera] (GB:CAO62915.1); contains domain PTHR13345:SF2 (PTHR13345:SF2); contains domain PD331788 (PD331788); contains domain PTHR13345 (PTHR13345) | chr1:9214497-9215413 FORWARD</t>
  </si>
  <si>
    <t xml:space="preserve">WS0058_M24</t>
  </si>
  <si>
    <t xml:space="preserve">AT1G26880.1 | Symbols: | 60S ribosomal protein L34 (RPL34A) | chr1:9315627-9316668 REVERSE</t>
  </si>
  <si>
    <t xml:space="preserve">WS0263_C24</t>
  </si>
  <si>
    <t xml:space="preserve">AT1G27170.1 | Symbols: | ATP binding / protein binding / transmembrane receptor | chr1:9434705-9439206 FORWARD</t>
  </si>
  <si>
    <t xml:space="preserve">WS0019_A18</t>
  </si>
  <si>
    <t xml:space="preserve">AT1G27435.1 | Symbols: | similar to unnamed protein product [Vitis vinifera] (GB:CAO70078.1) | chr1:9527943-9528801 REVERSE</t>
  </si>
  <si>
    <t xml:space="preserve">WS00735_I12</t>
  </si>
  <si>
    <t xml:space="preserve">AT1G27480.1 | Symbols: | lecithin:cholesterol acyltransferase family protein / LACT family protein | chr1:9544594-9546155 FORWARD</t>
  </si>
  <si>
    <t xml:space="preserve">WS00924_P22</t>
  </si>
  <si>
    <t xml:space="preserve">AT1G27850.1 | Symbols: | similar to unknown protein [Arabidopsis thaliana] (TAIR:AT2G40070.1); similar to unnamed protein product [Vitis vinifera] (GB:CAO46662.1) | chr1:9699252-9703688 FORWARD</t>
  </si>
  <si>
    <t xml:space="preserve">WS00925_A20</t>
  </si>
  <si>
    <t xml:space="preserve">AT1G28190.1 | Symbols: | similar to unknown protein [Arabidopsis thaliana] (TAIR:AT5G12340.1); similar to unknown [Picea sitchensis] (GB:ABK21062.1) | chr1:9847002-9847802 REVERSE</t>
  </si>
  <si>
    <t xml:space="preserve">WS01032_C24</t>
  </si>
  <si>
    <t xml:space="preserve">WS0037_L08</t>
  </si>
  <si>
    <t xml:space="preserve">AT1G28440.1 | Symbols: HSL1 | HSL1 (HAESA-LIKE 1); ATP binding / kinase/ protein serine/threonine kinase | chr1:9996900-10000157 FORWARD</t>
  </si>
  <si>
    <t xml:space="preserve">WS01013_H14</t>
  </si>
  <si>
    <t xml:space="preserve">WS0092_M19</t>
  </si>
  <si>
    <t xml:space="preserve">AT1G28490.1 | Symbols: ATSYP61, OSM1, SYP61 | SYP61 (SYNTAXIN OF PLANTS 61) | chr1:10016419-10017828 FORWARD</t>
  </si>
  <si>
    <t xml:space="preserve">WS01021_J19</t>
  </si>
  <si>
    <t xml:space="preserve">AT1G28540.1 | Symbols: | similar to Os06g0524500 [Oryza sativa (japonica cultivar-group)] (GB:NP_001057759.1); similar to unknown [Picea sitchensis] (GB:ABK26608.1) | chr1:10035682-10035993 FORWARD</t>
  </si>
  <si>
    <t xml:space="preserve">WS00732_O01</t>
  </si>
  <si>
    <t xml:space="preserve">AT1G28640.1 | Symbols: | GDSL-motif lipase, putative | chr1:10067549-10069095 REVERSE</t>
  </si>
  <si>
    <t xml:space="preserve">WS00913_K02</t>
  </si>
  <si>
    <t xml:space="preserve">AT1G28960.1 | Symbols: ATNUDT15 | ATNUDT15 (ARABIDOPSIS THALIANA NUDIX HYDROLASE HOMOLOG 15); hydrolase | chr1:10110121-10111593 REVERSE</t>
  </si>
  <si>
    <t xml:space="preserve">WS00929_F18</t>
  </si>
  <si>
    <t xml:space="preserve">AT1G29070.1 | Symbols: | ribosomal protein L34 family protein | chr1:10149870-10151141 FORWARD</t>
  </si>
  <si>
    <t xml:space="preserve">WS00822_A17</t>
  </si>
  <si>
    <t xml:space="preserve">AT1G29690.1 | Symbols: CAD1 | CAD1 (CONSTITUTIVELY ACTIVATED CELL DEATH 1) | chr1:10379296-10381847 REVERSE</t>
  </si>
  <si>
    <t xml:space="preserve">WS01016_O24</t>
  </si>
  <si>
    <t xml:space="preserve">AT1G29800.2 | Symbols: | zinc ion binding | chr1:10432720-10435030 FORWARD</t>
  </si>
  <si>
    <t xml:space="preserve">WS00931_I10</t>
  </si>
  <si>
    <t xml:space="preserve">AT1G29850.1 | Symbols: | double-stranded DNA-binding family protein | chr1:10447850-10449614 FORWARD</t>
  </si>
  <si>
    <t xml:space="preserve">WS0058_I15</t>
  </si>
  <si>
    <t xml:space="preserve">AT1G29880.1 | Symbols: | glycyl-tRNA synthetase / glycine--tRNA ligase | chr1:10459646-10462765 REVERSE</t>
  </si>
  <si>
    <t xml:space="preserve">WS00818_G24</t>
  </si>
  <si>
    <t xml:space="preserve">AT1G29951.1 | Symbols: CPuORF35 | CPuORF35 (Conserved peptide upstream open reading frame 35) | chr1:10492774-10493088 FORWARD</t>
  </si>
  <si>
    <t xml:space="preserve">WS00941_E21</t>
  </si>
  <si>
    <t xml:space="preserve">AT1G30220.1 | Symbols: ATINT2 | ATINT2 (INOSITOL TRANSPORTER 2); carbohydrate transmembrane transporter/ sugar:hydrogen ion symporter | chr1:10632941-10635423 REVERSE</t>
  </si>
  <si>
    <t xml:space="preserve">WS00821_B18</t>
  </si>
  <si>
    <t xml:space="preserve">AT1G30330.1 | Symbols: ARF6 | ARF6 (AUXIN RESPONSE FACTOR 6); transcription factor | chr1:10686107-10690018 REVERSE</t>
  </si>
  <si>
    <t xml:space="preserve">WS0022_F02</t>
  </si>
  <si>
    <t xml:space="preserve">AT1G30380.1 | Symbols: PSAK | PSAK (PHOTOSYSTEM I SUBUNIT K) | chr1:10722307-10722995 FORWARD</t>
  </si>
  <si>
    <t xml:space="preserve">WS00816_E03</t>
  </si>
  <si>
    <t xml:space="preserve">AT1G30450.1 | Symbols: ATCCC1, CCC1 | CCC1; cation:chloride symporter/ sodium:potassium:chloride symporter | chr1:10762887-10769043 FORWARD</t>
  </si>
  <si>
    <t xml:space="preserve">WS00825_A09</t>
  </si>
  <si>
    <t xml:space="preserve">AT1G30460.1 | Symbols: CPSF30, ATCPSF30 | ATCPSF30/CPSF30; RNA binding / calmodulin binding / endonuclease/ nucleic acid binding / protein binding | chr1:10771451-10775305 REVERSE</t>
  </si>
  <si>
    <t xml:space="preserve">WS00920_F15</t>
  </si>
  <si>
    <t xml:space="preserve">AT1G30950.1 | Symbols: UFO | UFO (UNUSUAL FLORAL ORGANS); ubiquitin-protein ligase | chr1:11036161-11037489 FORWARD</t>
  </si>
  <si>
    <t xml:space="preserve">WS00931_M12</t>
  </si>
  <si>
    <t xml:space="preserve">AT1G31190.1 | Symbols: | inositol monophosphatase family protein | chr1:11144842-11146781 FORWARD</t>
  </si>
  <si>
    <t xml:space="preserve">WS0084_C03</t>
  </si>
  <si>
    <t xml:space="preserve">AT1G31280.1 | Symbols: AGO2 | AGO2 (ARGONAUTE 2); nucleic acid binding | chr1:11181758-11185093 FORWARD</t>
  </si>
  <si>
    <t xml:space="preserve">WS00819_K06</t>
  </si>
  <si>
    <t xml:space="preserve">AT1G31330.1 | Symbols: PSAF | PSAF (photosystem I subunit F) | chr1:11214992-11215920 REVERSE</t>
  </si>
  <si>
    <t xml:space="preserve">WS0264_K07</t>
  </si>
  <si>
    <t xml:space="preserve">AT1G31360.2 | Symbols: RECQL2 | RECQL2 (Arabidopsis RecQ helicase l2) | chr1:11233155-11237393 FORWARD</t>
  </si>
  <si>
    <t xml:space="preserve">WS0074_H05</t>
  </si>
  <si>
    <t xml:space="preserve">AT1G32200.1 | Symbols: ACT1, ATS1 | ATS1 (ACYLTRANSFERASE 1) | chr1:11602203-11604981 REVERSE</t>
  </si>
  <si>
    <t xml:space="preserve">WS00822_A21</t>
  </si>
  <si>
    <t xml:space="preserve">AT1G32750.1 | Symbols: TAF1, HAF1, HAC13, GTD1, HAF01 | HAF01 (HISTONE ACETYLTRANSFERASE OF THE TAFII250 FAMILY 1); DNA binding | chr1:11846365-11856241 REVERSE</t>
  </si>
  <si>
    <t xml:space="preserve">WS00725_K15</t>
  </si>
  <si>
    <t xml:space="preserve">AT1G32780.1 | Symbols: | alcohol dehydrogenase, putative | chr1:11869957-11872575 REVERSE</t>
  </si>
  <si>
    <t xml:space="preserve">WS0092_F20</t>
  </si>
  <si>
    <t xml:space="preserve">AT1G33250.1 | Symbols: | fringe-related protein | chr1:12057504-12059326 REVERSE</t>
  </si>
  <si>
    <t xml:space="preserve">WS0041_M21</t>
  </si>
  <si>
    <t xml:space="preserve">AT1G33290.2 | Symbols: | sporulation protein-related | chr1:12074105-12075969 FORWARD</t>
  </si>
  <si>
    <t xml:space="preserve">WS00915_N21</t>
  </si>
  <si>
    <t xml:space="preserve">AT1G33560.1 | Symbols: ADR1 | ADR1 (ACTIVATED DISEASE RESISTANCE 1) | chr1:12169072-12171858 FORWARD</t>
  </si>
  <si>
    <t xml:space="preserve">WS01028_A21</t>
  </si>
  <si>
    <t xml:space="preserve">WS00927_D07</t>
  </si>
  <si>
    <t xml:space="preserve">AT1G33720.1 | Symbols: CYP76C6 | CYP76C6 (cytochrome P450, family 76, subfamily C, polypeptide 6); oxygen binding | chr1:12220937-12223961 REVERSE</t>
  </si>
  <si>
    <t xml:space="preserve">WS0045_H03</t>
  </si>
  <si>
    <t xml:space="preserve">AT1G33730.1 | Symbols: CYP76C5 | CYP76C5 (cytochrome P450, family 76, subfamily C, polypeptide 5); oxygen binding | chr1:12227259-12228440 FORWARD</t>
  </si>
  <si>
    <t xml:space="preserve">WS00825_B09</t>
  </si>
  <si>
    <t xml:space="preserve">AT1G34320.1 | Symbols: | similar to unknown protein [Arabidopsis thaliana] (TAIR:AT5G08660.1); similar to Os05g0430300 [Oryza sativa (japonica cultivar-group)] (GB:NP_001055623.1); similar to unknown protein [Oryza sativa (japonica cultivar-group)] (GB:BAD82727.1); contains InterPro domain Protein of unknown function DUF668 (InterPro:IPR007700) | chr1:12520691-12524024 FORWARD</t>
  </si>
  <si>
    <t xml:space="preserve">WS0264_O11</t>
  </si>
  <si>
    <t xml:space="preserve">AT1G34780.1 | Symbols: ATAPRL4 | ATAPRL4 (APR-LIKE 4) | chr1:12748813-12750102 REVERSE</t>
  </si>
  <si>
    <t xml:space="preserve">WS00716_G09</t>
  </si>
  <si>
    <t xml:space="preserve">AT1G35180.1 | Symbols: | similar to unknown protein [Arabidopsis thaliana] (TAIR:AT1G35170.1); similar to unnamed protein product [Vitis vinifera] (GB:CAO61100.1); contains InterPro domain TRAM, LAG1 and CLN8 homology; (InterPro:IPR006634) | chr1:12877208-12878622 REVERSE</t>
  </si>
  <si>
    <t xml:space="preserve">WS00916_I13</t>
  </si>
  <si>
    <t xml:space="preserve">AT1G35190.2 | Symbols: | oxidoreductase, 2OG-Fe(II) oxygenase family protein | chr1:12890522-12892610 FORWARD</t>
  </si>
  <si>
    <t xml:space="preserve">WS01032_F15</t>
  </si>
  <si>
    <t xml:space="preserve">AT1G35710.1 | Symbols: | leucine-rich repeat transmembrane protein kinase, putative | chr1:13222152-13225598 FORWARD</t>
  </si>
  <si>
    <t xml:space="preserve">WS0057_H06</t>
  </si>
  <si>
    <t xml:space="preserve">AT1G35910.1 | Symbols: | trehalose-6-phosphate phosphatase, putative | chr1:13364412-13366177 REVERSE</t>
  </si>
  <si>
    <t xml:space="preserve">WS01016_B03</t>
  </si>
  <si>
    <t xml:space="preserve">AT1G36942.1 | Symbols: | unknown protein | chr1:14008588-14008782 REVERSE</t>
  </si>
  <si>
    <t xml:space="preserve">WS00915_J12</t>
  </si>
  <si>
    <t xml:space="preserve">AT1G41880.1 | Symbols: | 60S ribosomal protein L35a (RPL35aB) | chr1:15654026-15654868 REVERSE</t>
  </si>
  <si>
    <t xml:space="preserve">WS01014_A16</t>
  </si>
  <si>
    <t xml:space="preserve">AT1G42480.1 | Symbols: | similar to unnamed protein product [Vitis vinifera] (GB:CAO66258.1) | chr1:15938737-15941132 FORWARD</t>
  </si>
  <si>
    <t xml:space="preserve">WS0269_G17</t>
  </si>
  <si>
    <t xml:space="preserve">AT1G44050.1 | Symbols: | DC1 domain-containing protein | chr1:16742361-16743953 FORWARD</t>
  </si>
  <si>
    <t xml:space="preserve">WS00934_B09</t>
  </si>
  <si>
    <t xml:space="preserve">AT1G44100.1 | Symbols: AAP5 | AAP5 (amino acid permease 5); amino acid transmembrane transporter | chr1:16767091-16769663 REVERSE</t>
  </si>
  <si>
    <t xml:space="preserve">WS00918_N02</t>
  </si>
  <si>
    <t xml:space="preserve">AT1G44191.1 | Symbols: | DNA binding / ligand-dependent nuclear receptor | chr1:16816094-16817173 REVERSE</t>
  </si>
  <si>
    <t xml:space="preserve">WS00918_N22</t>
  </si>
  <si>
    <t xml:space="preserve">WS01029_P13</t>
  </si>
  <si>
    <t xml:space="preserve">WS00821_K02</t>
  </si>
  <si>
    <t xml:space="preserve">AT1G44575.1 | Symbols: PSBS, NPQ4 | NPQ4 (NONPHOTOCHEMICAL QUENCHING) | chr1:16874208-16875634 FORWARD</t>
  </si>
  <si>
    <t xml:space="preserve">WS01019_D19</t>
  </si>
  <si>
    <t xml:space="preserve">AT1G44910.1 | Symbols: | protein binding | chr1:16978370-16985258 FORWARD</t>
  </si>
  <si>
    <t xml:space="preserve">WS01017_A04</t>
  </si>
  <si>
    <t xml:space="preserve">AT1G45000.1 | Symbols: | 26S proteasome regulatory complex subunit p42D, putative | chr1:17011660-17014047 FORWARD</t>
  </si>
  <si>
    <t xml:space="preserve">IS0011_A11</t>
  </si>
  <si>
    <t xml:space="preserve">AT1G47200.1 | Symbols: WPP2 | WPP2 (WPP domain protein 2) | chr1:17300621-17301163 REVERSE</t>
  </si>
  <si>
    <t xml:space="preserve">WS01021_N14</t>
  </si>
  <si>
    <t xml:space="preserve">AT1G47530.1 | Symbols: | ripening-responsive protein, putative | chr1:17454164-17456550 FORWARD</t>
  </si>
  <si>
    <t xml:space="preserve">WS0106_D01</t>
  </si>
  <si>
    <t xml:space="preserve">AT1G47710.1 | Symbols: | (ATSERPIN1); cysteine protease inhibitor/ serine-type endopeptidase inhibitor | chr1:17560711-17562501 FORWARD</t>
  </si>
  <si>
    <t xml:space="preserve">WS0094_J24</t>
  </si>
  <si>
    <t xml:space="preserve">AT1G47740.1 | Symbols: | similar to unknown protein [Arabidopsis thaliana] (TAIR:AT5G25170.1); similar to unnamed protein product [Vitis vinifera] (GB:CAO61202.1); contains InterPro domain Protein of unknown function DUF862, eukaryotic (InterPro:IPR008580) | chr1:17570343-17571475 FORWARD</t>
  </si>
  <si>
    <t xml:space="preserve">WS0263_N04</t>
  </si>
  <si>
    <t xml:space="preserve">AT1G47820.1 | Symbols: | similar to unknown protein [Arabidopsis thaliana] (TAIR:AT1G47813.1); similar to unnamed protein product [Vitis vinifera] (GB:CAO40107.1) | chr1:17614554-17614844 FORWARD</t>
  </si>
  <si>
    <t xml:space="preserve">WS00940_M12</t>
  </si>
  <si>
    <t xml:space="preserve">AT1G47885.1 | Symbols: | leucine-rich repeat family protein | chr1:17646066-17646474 REVERSE</t>
  </si>
  <si>
    <t xml:space="preserve">WS00716_G11</t>
  </si>
  <si>
    <t xml:space="preserve">AT1G47980.1 | Symbols: | similar to unknown protein [Arabidopsis thaliana] (TAIR:AT3G62730.1); similar to unnamed protein product [Vitis vinifera] (GB:CAO44946.1) | chr1:17695654-17697487 REVERSE</t>
  </si>
  <si>
    <t xml:space="preserve">WS00940_A24</t>
  </si>
  <si>
    <t xml:space="preserve">AT1G48140.1 | Symbols: | dolichol-phosphate mannosyltransferase-related | chr1:17787071-17787583 FORWARD</t>
  </si>
  <si>
    <t xml:space="preserve">WS0078_K20</t>
  </si>
  <si>
    <t xml:space="preserve">AT1G48800.1 | Symbols: | terpene synthase/cyclase family protein | chr1:18053512-18056643 FORWARD</t>
  </si>
  <si>
    <t xml:space="preserve">WS0094_A21</t>
  </si>
  <si>
    <t xml:space="preserve">AT1G48920.1 | Symbols: ATNUC-L1, PARL1 | ATNUC-L1/PARL1 (PARALLEL 1); nucleic acid binding | chr1:18101854-18105090 FORWARD</t>
  </si>
  <si>
    <t xml:space="preserve">WS01013_E15</t>
  </si>
  <si>
    <t xml:space="preserve">AT1G49032.1 | Symbols: | unknown protein | chr1:18141983-18142156 FORWARD</t>
  </si>
  <si>
    <t xml:space="preserve">WS00822_H16</t>
  </si>
  <si>
    <t xml:space="preserve">AT1G49760.1 | Symbols: PAB8 | PAB8 (POLY(A) BINDING PROTEIN 8); RNA binding / translation initiation factor | chr1:18420408-18423421 FORWARD</t>
  </si>
  <si>
    <t xml:space="preserve">WS01030_O03</t>
  </si>
  <si>
    <t xml:space="preserve">AT1G49780.1 | Symbols: | U-box domain-containing protein | chr1:18432692-18433957 REVERSE</t>
  </si>
  <si>
    <t xml:space="preserve">WS00715_E24</t>
  </si>
  <si>
    <t xml:space="preserve">AT1G50250.1 | Symbols: FTSH1 | FTSH1 (FtsH protease 1); ATP-dependent peptidase/ ATPase/ metallopeptidase | chr1:18618066-18620598 REVERSE</t>
  </si>
  <si>
    <t xml:space="preserve">WS0104_J19</t>
  </si>
  <si>
    <t xml:space="preserve">AT1G50640.1 | Symbols: ERF3, ATERF3 | ATERF3/ERF3 (ETHYLENE RESPONSIVE ELEMENT BINDING FACTOR 3); DNA binding / protein binding / transcription factor/ transcription repressor | chr1:18761270-18761947 REVERSE</t>
  </si>
  <si>
    <t xml:space="preserve">WS0074_E20</t>
  </si>
  <si>
    <t xml:space="preserve">AT1G50900.1 | Symbols: | similar to hypothetical protein [Vitis vinifera] (GB:CAN65357.1); similar to unnamed protein product [Vitis vinifera] (GB:CAO38995.1); contains InterPro domain Ankyrin (InterPro:IPR002110) | chr1:18869940-18870682 FORWARD</t>
  </si>
  <si>
    <t xml:space="preserve">WS00812_D09</t>
  </si>
  <si>
    <t xml:space="preserve">AT1G51040.1 | Symbols: | phosphatidylinositol 4-kinase, putative | chr1:18924326-18926982 FORWARD</t>
  </si>
  <si>
    <t xml:space="preserve">WS0062_D04</t>
  </si>
  <si>
    <t xml:space="preserve">AT1G51060.1 | Symbols: HTA10 | HTA10; DNA binding | chr1:18930616-18931111 FORWARD</t>
  </si>
  <si>
    <t xml:space="preserve">WS0054_G23</t>
  </si>
  <si>
    <t xml:space="preserve">AT1G51130.1 | Symbols: | similar to unknown protein [Arabidopsis thaliana] (TAIR:AT3G20760.1); similar to unnamed protein product [Vitis vinifera] (GB:CAO23385.1); contains InterPro domain Nse4 (InterPro:IPR014854) | chr1:18943148-18945228 REVERSE</t>
  </si>
  <si>
    <t xml:space="preserve">WS0012_H13</t>
  </si>
  <si>
    <t xml:space="preserve">AT1G51170.1 | Symbols: | protein kinase family protein | chr1:18957293-18958507 REVERSE</t>
  </si>
  <si>
    <t xml:space="preserve">WS0087_P17</t>
  </si>
  <si>
    <t xml:space="preserve">WS00916_P16</t>
  </si>
  <si>
    <t xml:space="preserve">AT1G51402.1 | Symbols: | unknown protein | chr1:19056006-19057030 FORWARD</t>
  </si>
  <si>
    <t xml:space="preserve">WS0087_F04</t>
  </si>
  <si>
    <t xml:space="preserve">AT1G51480.1 | Symbols: | disease resistance protein (CC-NBS-LRR class), putative | chr1:19094515-19097974 REVERSE</t>
  </si>
  <si>
    <t xml:space="preserve">WS00930_C10</t>
  </si>
  <si>
    <t xml:space="preserve">AT1G51650.1 | Symbols: | ATP synthase epsilon chain, mitochondrial | chr1:19156348-19157309 FORWARD</t>
  </si>
  <si>
    <t xml:space="preserve">WS00932_M11</t>
  </si>
  <si>
    <t xml:space="preserve">AT1G51823.1 | Symbols: | unknown protein | chr1:19245963-19246106 FORWARD</t>
  </si>
  <si>
    <t xml:space="preserve">WS00837_A20</t>
  </si>
  <si>
    <t xml:space="preserve">AT1G51915.1 | Symbols: | cryptdin protein-related | chr1:19297256-19297534 FORWARD</t>
  </si>
  <si>
    <t xml:space="preserve">WS01020_N08</t>
  </si>
  <si>
    <t xml:space="preserve">WS00712_I17</t>
  </si>
  <si>
    <t xml:space="preserve">AT1G52280.1 | Symbols: AtRABG3d | AtRABG3d (Arabidopsis Rab GTPase homolog G3d); GTP binding | chr1:19471819-19473118 REVERSE</t>
  </si>
  <si>
    <t xml:space="preserve">WS0057_D20</t>
  </si>
  <si>
    <t xml:space="preserve">AT1G52320.2 | Symbols: | similar to unknown protein [Arabidopsis thaliana] (TAIR:AT5G25590.1); similar to unnamed protein product [Vitis vinifera] (GB:CAO45918.1); contains InterPro domain Protein of unknown function DUF632 (InterPro:IPR006867); contains InterPro domain Protein of unknown function DUF630 (InterPro:IPR006868) | chr1:19488090-19490873 FORWARD</t>
  </si>
  <si>
    <t xml:space="preserve">WS01032_K23</t>
  </si>
  <si>
    <t xml:space="preserve">AT1G52380.1 | Symbols: | Ran-binding protein 1 domain-containing protein / RanBP1 domain-containing protein | chr1:19513648-19514970 FORWARD</t>
  </si>
  <si>
    <t xml:space="preserve">WS00810_H20</t>
  </si>
  <si>
    <t xml:space="preserve">AT1G52618.1 | Symbols: | unknown protein | chr1:19606915-19607172 FORWARD</t>
  </si>
  <si>
    <t xml:space="preserve">WS00931_B16</t>
  </si>
  <si>
    <t xml:space="preserve">AT1G52740.1 | Symbols: HTA9 | HTA9; DNA binding | chr1:19649077-19649889 FORWARD</t>
  </si>
  <si>
    <t xml:space="preserve">WS00934_K10</t>
  </si>
  <si>
    <t xml:space="preserve">AT1G52910.1 | Symbols: | similar to unknown protein [Arabidopsis thaliana] (TAIR:AT3G15480.1); similar to unknown [Populus trichocarpa] (GB:ABK94458.1); contains InterPro domain Protein of unknown function DUF1218 (InterPro:IPR009606) | chr1:19711782-19712796 FORWARD</t>
  </si>
  <si>
    <t xml:space="preserve">WS00728_J17</t>
  </si>
  <si>
    <t xml:space="preserve">AT1G53010.1 | Symbols: | zinc finger (C3HC4-type RING finger) family protein | chr1:19751515-19752051 FORWARD</t>
  </si>
  <si>
    <t xml:space="preserve">WS0021_D13</t>
  </si>
  <si>
    <t xml:space="preserve">AT1G53120.1 | Symbols: | RNA-binding S4 domain-containing protein | chr1:19796466-19798273 FORWARD</t>
  </si>
  <si>
    <t xml:space="preserve">WS00820_A04</t>
  </si>
  <si>
    <t xml:space="preserve">AT1G53670.1 | Symbols: MSRB1 | MSRB1 (METHIONINE SULFOXIDE REDUCTASE B 1); peptide-methionine-(S)-S-oxide reductase | chr1:20040355-20041742 FORWARD</t>
  </si>
  <si>
    <t xml:space="preserve">WS0263_G04</t>
  </si>
  <si>
    <t xml:space="preserve">AT1G53760.1 | Symbols: | similar to unnamed protein product [Vitis vinifera] (GB:CAO45535.1) | chr1:20072827-20074586 REVERSE</t>
  </si>
  <si>
    <t xml:space="preserve">WS0043_O23</t>
  </si>
  <si>
    <t xml:space="preserve">AT1G54115.1 | Symbols: | cation exchanger, putative | chr1:20205786-20207720 FORWARD</t>
  </si>
  <si>
    <t xml:space="preserve">WS01015_A06</t>
  </si>
  <si>
    <t xml:space="preserve">AT1G54130.1 | Symbols: AT-RSH3, RSH3 | RSH3 (RELA/SPOT HOMOLOG 3); catalytic | chr1:20214845-20217429 FORWARD</t>
  </si>
  <si>
    <t xml:space="preserve">WS01039_N01</t>
  </si>
  <si>
    <t xml:space="preserve">AT1G54740.1 | Symbols: | similar to structural constituent of ribosome [Arabidopsis thaliana] (TAIR:AT1G22110.1); similar to unknown [Populus trichocarpa x Populus deltoides] (GB:ABK96485.1) | chr1:20434506-20435405 FORWARD</t>
  </si>
  <si>
    <t xml:space="preserve">WS00923_E02</t>
  </si>
  <si>
    <t xml:space="preserve">AT1G55020.1 | Symbols: LOX1 | LOX1 (Lipoxygenase 1); lipoxygenase | chr1:20529465-20533810 FORWARD</t>
  </si>
  <si>
    <t xml:space="preserve">WS0264_D24</t>
  </si>
  <si>
    <t xml:space="preserve">AT1G55205.1 | Symbols: | similar to unknown protein [Arabidopsis thaliana] (TAIR:AT3G13674.1) | chr1:20598251-20599344 FORWARD</t>
  </si>
  <si>
    <t xml:space="preserve">WS0086_D13</t>
  </si>
  <si>
    <t xml:space="preserve">AT1G55280.1 | Symbols: | similar to unnamed protein product [Vitis vinifera] (GB:CAO22049.1); contains InterPro domain Lipase/lipooxygenase, PLAT/LH2 (InterPro:IPR008976) | chr1:20626766-20628200 REVERSE</t>
  </si>
  <si>
    <t xml:space="preserve">WS0058_K11</t>
  </si>
  <si>
    <t xml:space="preserve">AT1G55330.1 | Symbols: ATAGP21, AGP21 | AGP21 (ARABINOGALACTAN PROTEIN 21) | chr1:20652300-20652476 REVERSE</t>
  </si>
  <si>
    <t xml:space="preserve">WS0082_J01</t>
  </si>
  <si>
    <t xml:space="preserve">AT1G55480.1 | Symbols: | binding / protein binding | chr1:20717488-20719017 FORWARD</t>
  </si>
  <si>
    <t xml:space="preserve">WS0269_O18</t>
  </si>
  <si>
    <t xml:space="preserve">AT1G55615.1 | Symbols: | unknown protein | chr1:20789240-20789437 REVERSE</t>
  </si>
  <si>
    <t xml:space="preserve">WS01017_M11</t>
  </si>
  <si>
    <t xml:space="preserve">AT1G55740.1 | Symbols: ATSIP1 | ATSIP1 (ARABIDOPSIS THALIANA SEED IMBIBITION 1); hydrolase, hydrolyzing O-glycosyl compounds | chr1:20839173-20842373 REVERSE</t>
  </si>
  <si>
    <t xml:space="preserve">WS0019_M23</t>
  </si>
  <si>
    <t xml:space="preserve">AT1G55850.1 | Symbols: CSLE1, ATCSLE1 | ATCSLE1 (Cellulose synthase-like E1); cellulose synthase/ transferase, transferring glycosyl groups | chr1:20880418-20883080 FORWARD</t>
  </si>
  <si>
    <t xml:space="preserve">WS00721_B12</t>
  </si>
  <si>
    <t xml:space="preserve">WS00937_E05</t>
  </si>
  <si>
    <t xml:space="preserve">WS0106_E12</t>
  </si>
  <si>
    <t xml:space="preserve">AT1G55860.1 | Symbols: UPL1 | UPL1 (UBIQUITIN-PROTEIN LIGASE 1); ubiquitin-protein ligase | chr1:20883566-20899059 REVERSE</t>
  </si>
  <si>
    <t xml:space="preserve">WS01028_I04</t>
  </si>
  <si>
    <t xml:space="preserve">AT1G56045.1 | Symbols: | ribosomal protein L41 family protein | chr1:20966351-20966933 FORWARD</t>
  </si>
  <si>
    <t xml:space="preserve">WS0093_P23</t>
  </si>
  <si>
    <t xml:space="preserve">AT1G56590.1 | Symbols: | clathrin adaptor complexes medium subunit family protein | chr1:21205915-21208362 REVERSE</t>
  </si>
  <si>
    <t xml:space="preserve">WS01024_K05</t>
  </si>
  <si>
    <t xml:space="preserve">AT1G56660.1 | Symbols: | unknown protein | chr1:21242474-21244042 FORWARD</t>
  </si>
  <si>
    <t xml:space="preserve">WS00934_B04</t>
  </si>
  <si>
    <t xml:space="preserve">AT1G59510.1 | Symbols: CF9 | CF9 | chr1:21863433-21864578 FORWARD</t>
  </si>
  <si>
    <t xml:space="preserve">WS0107_E09</t>
  </si>
  <si>
    <t xml:space="preserve">AT1G59700.1 | Symbols: ATGSTU16 | ATGSTU16 (Arabidopsis thaliana Glutathione S-transferase (class tau) 16); glutathione transferase | chr1:21940124-21941428 FORWARD</t>
  </si>
  <si>
    <t xml:space="preserve">WS00820_M24</t>
  </si>
  <si>
    <t xml:space="preserve">AT1G59840.1 | Symbols: | similar to unnamed protein product [Vitis vinifera] (GB:CAO40980.1) | chr1:22030234-22031839 FORWARD</t>
  </si>
  <si>
    <t xml:space="preserve">WS0101_I07</t>
  </si>
  <si>
    <t xml:space="preserve">AT1G59870.1 | Symbols: PEN3, PDR8 | PDR8/PEN3 (PLEIOTROPIC DRUG RESISTANCE8); ATPase, coupled to transmembrane movement of substances / cadmium ion transmembrane transporter | chr1:22038326-22043509 FORWARD</t>
  </si>
  <si>
    <t xml:space="preserve">WS00725_O15</t>
  </si>
  <si>
    <t xml:space="preserve">AT1G59940.1 | Symbols: ARR3 | ARR3 (RESPONSE REGULATOR 3); transcription regulator/ two-component response regulator | chr1:22069559-22070560 REVERSE</t>
  </si>
  <si>
    <t xml:space="preserve">WS0108_I02</t>
  </si>
  <si>
    <t xml:space="preserve">AT1G60220.1 | Symbols: | cysteine-type peptidase | chr1:22211997-22215575 FORWARD</t>
  </si>
  <si>
    <t xml:space="preserve">WS0044_N09</t>
  </si>
  <si>
    <t xml:space="preserve">AT1G60390.1 | Symbols: | BURP domain-containing protein / polygalacturonase, putative | chr1:22251276-22253221 REVERSE</t>
  </si>
  <si>
    <t xml:space="preserve">WS0109_C18</t>
  </si>
  <si>
    <t xml:space="preserve">AT1G60490.1 | Symbols: ATVPS34 | ATVPS34 (Arabidopsis thaliana vacuolar protein sorting 34); 1-phosphatidylinositol-3-kinase | chr1:22289457-22293855 REVERSE</t>
  </si>
  <si>
    <t xml:space="preserve">WS0083_L10</t>
  </si>
  <si>
    <t xml:space="preserve">AT1G60500.1 | Symbols: | dynamin family protein | chr1:22295247-22297487 FORWARD</t>
  </si>
  <si>
    <t xml:space="preserve">WS0022_A12</t>
  </si>
  <si>
    <t xml:space="preserve">AT1G60640.1 | Symbols: | similar to unknown protein [Arabidopsis thaliana] (TAIR:AT2G22795.1); similar to unnamed protein product [Vitis vinifera] (GB:CAO68771.1); similar to unknown [Populus trichocarpa] (GB:ABK93752.1); contains domain C2H2 and C2HC zinc fingers (SSF57667) | chr1:22341199-22343178 REVERSE</t>
  </si>
  <si>
    <t xml:space="preserve">WS0264_N11</t>
  </si>
  <si>
    <t xml:space="preserve">AT1G60660.1 | Symbols: B5 #5 | B5 #5 (cytochrome b5 family protein #5); heme binding / transition metal ion binding | chr1:22346254-22346619 REVERSE</t>
  </si>
  <si>
    <t xml:space="preserve">WS0099_G09</t>
  </si>
  <si>
    <t xml:space="preserve">AT1G60710.1 | Symbols: ATB2 | ATB2; oxidoreductase | chr1:22358738-22360292 REVERSE</t>
  </si>
  <si>
    <t xml:space="preserve">WS0044_G02</t>
  </si>
  <si>
    <t xml:space="preserve">AT1G60995.1 | Symbols: | similar to S3 self-incompatibility locus-linked pollen 3.15 protein [Petunia integrifolia subsp. inflata] (GB:AAQ09996.1); similar to unnamed protein product [Vitis vinifera] (GB:CAO24675.1); similar to hypothetical protein [Vitis vinifera] (GB:CAN83928.1); contains domain PTHR21650:SF4 (PTHR21650:SF4); contains domain PTHR21650 (PTHR21650) | chr1:22469433-22474240 REVERSE</t>
  </si>
  <si>
    <t xml:space="preserve">WS00828_N08</t>
  </si>
  <si>
    <t xml:space="preserve">AT1G61150.1 | Symbols: | similar to unknown protein [Arabidopsis thaliana] (TAIR:AT1G11110.1); similar to unknown [Picea sitchensis] (GB:ABK23060.1); contains InterPro domain CT11-RanBPM (InterPro:IPR013144); contains InterPro domain LisH dimerisation motif, subgroup (InterPro:IPR013720); contains InterPro domain LisH dimerisation motif (InterPro:IPR006594); contains InterPro domain CTLH, C-terminal to LisH motif (InterPro:IPR006595) | chr1:22546593-22548020 FORWARD</t>
  </si>
  <si>
    <t xml:space="preserve">WS01014_O21</t>
  </si>
  <si>
    <t xml:space="preserve">AT1G61250.1 | Symbols: SC3 | SC3 (SECRETORY CARRIER 3); transmembrane transporter | chr1:22589700-22592329 FORWARD</t>
  </si>
  <si>
    <t xml:space="preserve">WS0046_F09</t>
  </si>
  <si>
    <t xml:space="preserve">AT1G61700.1 | Symbols: | DNA-directed RNA polymerase II, putative (RPB10) | chr1:22790770-22791777 FORWARD</t>
  </si>
  <si>
    <t xml:space="preserve">WS0041_A05</t>
  </si>
  <si>
    <t xml:space="preserve">AT1G61720.1 | Symbols: BAN | BAN (BANYULS) | chr1:22794991-22796422 REVERSE</t>
  </si>
  <si>
    <t xml:space="preserve">WS0262_E14</t>
  </si>
  <si>
    <t xml:space="preserve">WS00810_E20</t>
  </si>
  <si>
    <t xml:space="preserve">AT1G61780.1 | Symbols: | postsynaptic protein-related | chr1:22816487-22817681 REVERSE</t>
  </si>
  <si>
    <t xml:space="preserve">WS01029_D06</t>
  </si>
  <si>
    <t xml:space="preserve">AT1G62040.1 | Symbols: ATG8C | ATG8C (AUTOPHAGY 8C); microtubule binding | chr1:22936881-22937918 FORWARD</t>
  </si>
  <si>
    <t xml:space="preserve">WS00924_B13</t>
  </si>
  <si>
    <t xml:space="preserve">AT1G62333.1 | Symbols: | contains domain PRICHEXTENSN (PR01217) | chr1:23054131-23054343 FORWARD</t>
  </si>
  <si>
    <t xml:space="preserve">WS01029_F01</t>
  </si>
  <si>
    <t xml:space="preserve">WS01037_F23</t>
  </si>
  <si>
    <t xml:space="preserve">AT1G62500.1 | Symbols: | protease inhibitor/seed storage/lipid transfer protein (LTP) family protein | chr1:23135846-23136739 FORWARD</t>
  </si>
  <si>
    <t xml:space="preserve">WS0048_O01</t>
  </si>
  <si>
    <t xml:space="preserve">AT1G62760.1 | Symbols: | invertase/pectin methylesterase inhibitor family protein | chr1:23241239-23242177 REVERSE</t>
  </si>
  <si>
    <t xml:space="preserve">WS00928_N15</t>
  </si>
  <si>
    <t xml:space="preserve">WS0093_D01</t>
  </si>
  <si>
    <t xml:space="preserve">WS01018_D10</t>
  </si>
  <si>
    <t xml:space="preserve">AT1G62880.2 | Symbols: | cornichon family protein | chr1:23295790-23298138 FORWARD</t>
  </si>
  <si>
    <t xml:space="preserve">WS01030_M20</t>
  </si>
  <si>
    <t xml:space="preserve">WS0031_C22</t>
  </si>
  <si>
    <t xml:space="preserve">AT1G63970.1 | Symbols: MECPS, ISPF | ISPF (Homolog of E. coli ispF (isoprenoids F)); 2-C-methyl-D-erythritol 2,4-cyclodiphosphate synthase | chr1:23742586-23743999 REVERSE</t>
  </si>
  <si>
    <t xml:space="preserve">WS0091_N21</t>
  </si>
  <si>
    <t xml:space="preserve">AT1G64060.1 | Symbols: ATRBOHF, RBOHAP108, RBOHF, ATRBOH F | ATRBOH F (RESPIRATORY BURST OXIDASE PROTEIN F); NAD(P)H oxidase | chr1:23773929-23779980 FORWARD</t>
  </si>
  <si>
    <t xml:space="preserve">WS0078_J10</t>
  </si>
  <si>
    <t xml:space="preserve">AT1G64130.1 | Symbols: | contains domain Bet v1-like (SSF55961) | chr1:23806222-23807196 FORWARD</t>
  </si>
  <si>
    <t xml:space="preserve">WS00914_H24</t>
  </si>
  <si>
    <t xml:space="preserve">AT1G64160.1 | Symbols: | disease resistance-responsive family protein / dirigent family protein | chr1:23817726-23818274 FORWARD</t>
  </si>
  <si>
    <t xml:space="preserve">WS0052_P23</t>
  </si>
  <si>
    <t xml:space="preserve">AT1G64350.1 | Symbols: SEH1H | SEH1H; nucleotide binding | chr1:23885245-23886736 FORWARD</t>
  </si>
  <si>
    <t xml:space="preserve">WS0108_D24</t>
  </si>
  <si>
    <t xml:space="preserve">AT1G64628.1 | Symbols: CPuORF57 | CPuORF57 (Conserved peptide upstream open reading frame 57) | chr1:24023287-24023502 FORWARD</t>
  </si>
  <si>
    <t xml:space="preserve">WS00720_B24</t>
  </si>
  <si>
    <t xml:space="preserve">AT1G64660.1 | Symbols: ATMGL | ATMGL; catalytic/ methionine gamma-lyase | chr1:24032640-24034200 FORWARD</t>
  </si>
  <si>
    <t xml:space="preserve">WS01021_J03</t>
  </si>
  <si>
    <t xml:space="preserve">AT1G64850.1 | Symbols: | calcium-binding EF hand family protein | chr1:24100211-24101237 REVERSE</t>
  </si>
  <si>
    <t xml:space="preserve">WS02612_M17</t>
  </si>
  <si>
    <t xml:space="preserve">WS0043_A04</t>
  </si>
  <si>
    <t xml:space="preserve">AT1G64970.1 | Symbols: TMT1, VTE4, G-TMT | G-TMT (GAMMA-TOCOPHEROL METHYLTRANSFERASE) | chr1:24138000-24139656 REVERSE</t>
  </si>
  <si>
    <t xml:space="preserve">WS0081_D16</t>
  </si>
  <si>
    <t xml:space="preserve">WS00817_L12</t>
  </si>
  <si>
    <t xml:space="preserve">AT1G65080.1 | Symbols: | OXA1 family protein | chr1:24180282-24184392 FORWARD</t>
  </si>
  <si>
    <t xml:space="preserve">WS0058_G19</t>
  </si>
  <si>
    <t xml:space="preserve">AT1G65230.1 | Symbols: | similar to hypothetical protein [Vitis vinifera] (GB:CAN76393.1) | chr1:24232830-24234427 FORWARD</t>
  </si>
  <si>
    <t xml:space="preserve">WS0084_L05</t>
  </si>
  <si>
    <t xml:space="preserve">AT1G65280.1 | Symbols: | heat shock protein binding | chr1:24249164-24252184 FORWARD</t>
  </si>
  <si>
    <t xml:space="preserve">WS00921_F05</t>
  </si>
  <si>
    <t xml:space="preserve">AT1G65290.1 | Symbols: MTACP2 | MTACP2 (MITOCHONDRIAL ACYL CARRIER PROTEIN 2); acyl carrier | chr1:24252751-24254029 REVERSE</t>
  </si>
  <si>
    <t xml:space="preserve">WS01026_D24</t>
  </si>
  <si>
    <t xml:space="preserve">AT1G65560.1 | Symbols: | allyl alcohol dehydrogenase, putative | chr1:24375271-24377336 REVERSE</t>
  </si>
  <si>
    <t xml:space="preserve">WS01015_M08</t>
  </si>
  <si>
    <t xml:space="preserve">AT1G65660.1 | Symbols: SMP1 | SMP1 (swellmap 1); nucleic acid binding | chr1:24421958-24424894 REVERSE</t>
  </si>
  <si>
    <t xml:space="preserve">WS00815_F15</t>
  </si>
  <si>
    <t xml:space="preserve">AT1G66045.1 | Symbols: | unknown protein | chr1:24591932-24592457 FORWARD</t>
  </si>
  <si>
    <t xml:space="preserve">WS0016_D14</t>
  </si>
  <si>
    <t xml:space="preserve">AT1G67090.1 | Symbols: RBCS1A | RBCS1A; ribulose-bisphosphate carboxylase | chr1:25052128-25052912 REVERSE</t>
  </si>
  <si>
    <t xml:space="preserve">WS00818_K21</t>
  </si>
  <si>
    <t xml:space="preserve">AT1G67190.1 | Symbols: | F-box family protein | chr1:25136717-25137976 FORWARD</t>
  </si>
  <si>
    <t xml:space="preserve">WS0076_B16</t>
  </si>
  <si>
    <t xml:space="preserve">AT1G67280.2 | Symbols: | lactoylglutathione lyase, putative / glyoxalase I, putative | chr1:25192226-25193797 REVERSE</t>
  </si>
  <si>
    <t xml:space="preserve">WS00110_J06</t>
  </si>
  <si>
    <t xml:space="preserve">AT1G67360.2 | Symbols: | rubber elongation factor (REF) family protein | chr1:25240735-25241576 REVERSE</t>
  </si>
  <si>
    <t xml:space="preserve">WS0037_O20</t>
  </si>
  <si>
    <t xml:space="preserve">AT1G67410.1 | Symbols: | exostosin family protein | chr1:25255269-25257231 REVERSE</t>
  </si>
  <si>
    <t xml:space="preserve">WS01021_H21</t>
  </si>
  <si>
    <t xml:space="preserve">AT1G67530.1 | Symbols: | armadillo/beta-catenin repeat family protein / U-box domain-containing family protein | chr1:25311892-25314744 FORWARD</t>
  </si>
  <si>
    <t xml:space="preserve">WS0087_I11</t>
  </si>
  <si>
    <t xml:space="preserve">AT1G67670.1 | Symbols: | unknown protein | chr1:25369136-25369330 FORWARD</t>
  </si>
  <si>
    <t xml:space="preserve">WS0024_C20</t>
  </si>
  <si>
    <t xml:space="preserve">AT1G67740.1 | Symbols: YCF32, PSBY | PSBY (photosystem II BY) | chr1:25398092-25398661 REVERSE</t>
  </si>
  <si>
    <t xml:space="preserve">WS0086_L24</t>
  </si>
  <si>
    <t xml:space="preserve">AT1G67750.1 | Symbols: | pectate lyase family protein | chr1:25405323-25406828 FORWARD</t>
  </si>
  <si>
    <t xml:space="preserve">WS01013_J17</t>
  </si>
  <si>
    <t xml:space="preserve">AT1G67785.1 | Symbols: | similar to Os01g0908400 [Oryza sativa (japonica cultivar-group)] (GB:NP_001045143.1); similar to unnamed protein product [Vitis vinifera] (GB:CAO42476.1) | chr1:25419763-25420647 REVERSE</t>
  </si>
  <si>
    <t xml:space="preserve">WS0081_C01</t>
  </si>
  <si>
    <t xml:space="preserve">AT1G67900.1 | Symbols: | phototropic-responsive NPH3 family protein | chr1:25471400-25473551 FORWARD</t>
  </si>
  <si>
    <t xml:space="preserve">WS0014_P11</t>
  </si>
  <si>
    <t xml:space="preserve">AT1G68660.1 | Symbols: | similar to unknown [Populus trichocarpa] (GB:ABK92624.1); contains InterPro domain Ribosomal protein L7/L12, C-terminal/adaptor protein ClpS-like (InterPro:IPR014719); contains InterPro domain Adaptor protein ClpS, core (InterPro:IPR003769) | chr1:25781721-25782746 REVERSE</t>
  </si>
  <si>
    <t xml:space="preserve">WS00820_P19</t>
  </si>
  <si>
    <t xml:space="preserve">WS00829_F17</t>
  </si>
  <si>
    <t xml:space="preserve">AT1G68725.1 | Symbols: AGP19, ATAGP19 | AGP19/ATAGP19 (ARABINOGALACTAN-PROTEIN 19) | chr1:25812961-25813793 FORWARD</t>
  </si>
  <si>
    <t xml:space="preserve">WS00931_G24</t>
  </si>
  <si>
    <t xml:space="preserve">WS0261_I01</t>
  </si>
  <si>
    <t xml:space="preserve">WS0262_J21</t>
  </si>
  <si>
    <t xml:space="preserve">WS0047_E07</t>
  </si>
  <si>
    <t xml:space="preserve">AT1G69020.1 | Symbols: | prolyl oligopeptidase family protein | chr1:25947612-25950860 REVERSE</t>
  </si>
  <si>
    <t xml:space="preserve">WS00713_I02</t>
  </si>
  <si>
    <t xml:space="preserve">AT1G69450.1 | Symbols: | similar to HYP1 (HYPOTHETICAL PROTEIN 1) [Arabidopsis thaliana] (TAIR:AT3G01100.1); similar to unnamed protein product [Vitis vinifera] (GB:CAO64743.1); similar to unnamed protein product [Vitis vinifera] (GB:CAO15025.1); similar to Protein of unknown function DUF221 [Medicago truncatula] (GB:ABN08272.1); contains InterPro domain Protein of unknown function DUF221; (InterPro:IPR003864) | chr1:26110783-26113669 REVERSE</t>
  </si>
  <si>
    <t xml:space="preserve">WS0073_M16</t>
  </si>
  <si>
    <t xml:space="preserve">AT1G69500.1 | Symbols: | oxygen binding | chr1:26127623-26129572 FORWARD</t>
  </si>
  <si>
    <t xml:space="preserve">WS0042_M20</t>
  </si>
  <si>
    <t xml:space="preserve">AT1G69545.1 | Symbols: | leucine-rich repeat family protein | chr1:26152499-26154610 REVERSE</t>
  </si>
  <si>
    <t xml:space="preserve">WS00811_L04</t>
  </si>
  <si>
    <t xml:space="preserve">WS00912_N22</t>
  </si>
  <si>
    <t xml:space="preserve">WS00932_C17</t>
  </si>
  <si>
    <t xml:space="preserve">WS00941_O10</t>
  </si>
  <si>
    <t xml:space="preserve">WS0024_H01</t>
  </si>
  <si>
    <t xml:space="preserve">AT1G69600.1 | Symbols: ATHB29, ZFHD1 | ATHB29/ZFHD1 (ZINC FINGER HOMEODOMAIN 1); DNA binding / transcription activator/ transcription factor | chr1:26186133-26186861 FORWARD</t>
  </si>
  <si>
    <t xml:space="preserve">WS00912_P18</t>
  </si>
  <si>
    <t xml:space="preserve">AT1G69970.2 | Symbols: CLE26 | CLE26 (CLAVATA3/ESR-RELATED 26) | chr1:26356742-26357919 REVERSE</t>
  </si>
  <si>
    <t xml:space="preserve">WS01029_D01</t>
  </si>
  <si>
    <t xml:space="preserve">AT1G70280.1 | Symbols: | NHL repeat-containing protein | chr1:26469749-26471779 REVERSE</t>
  </si>
  <si>
    <t xml:space="preserve">WS0047_H07</t>
  </si>
  <si>
    <t xml:space="preserve">AT1G70410.3 | Symbols: | carbonic anhydrase, putative / carbonate dehydratase, putative | chr1:26537830-26540168 REVERSE</t>
  </si>
  <si>
    <t xml:space="preserve">IS0014_M20</t>
  </si>
  <si>
    <t xml:space="preserve">AT1G71240.2 | Symbols: | similar to unknown protein [Arabidopsis thaliana] (TAIR:AT1G48840.1); similar to Os01g0869000 [Oryza sativa (japonica cultivar-group)] (GB:NP_001044923.1); similar to hypothetical protein OsJ_004118 [Oryza sativa (japonica cultivar-group)] (GB:EAZ14293.1); similar to unnamed protein product [Vitis vinifera] (GB:CAO24748.1); contains InterPro domain Protein of unknown function DUF639 (InterPro:IPR006927) | chr1:26859151-26863261 FORWARD</t>
  </si>
  <si>
    <t xml:space="preserve">WS00814_P05</t>
  </si>
  <si>
    <t xml:space="preserve">AT1G71350.1 | Symbols: | eukaryotic translation initiation factor SUI1 family protein | chr1:26892187-26894871 REVERSE</t>
  </si>
  <si>
    <t xml:space="preserve">WS0099_A04</t>
  </si>
  <si>
    <t xml:space="preserve">AT1G71410.1 | Symbols: | protein kinase family protein | chr1:26916732-26921177 REVERSE</t>
  </si>
  <si>
    <t xml:space="preserve">WS0063_G03</t>
  </si>
  <si>
    <t xml:space="preserve">AT1G71695.1 | Symbols: | peroxidase 12 (PER12) (P12) (PRXR6) | chr1:26968021-26970219 FORWARD</t>
  </si>
  <si>
    <t xml:space="preserve">WS0063_P06</t>
  </si>
  <si>
    <t xml:space="preserve">WS01029_N21</t>
  </si>
  <si>
    <t xml:space="preserve">AT1G71820.1 | Symbols: | similar to hypothetical protein OsI_008770 [Oryza sativa (indica cultivar-group)] (GB:EAY87537.1); similar to exocyst complex subunit SEC6 [Carica papaya] (GB:ABS32232.1); similar to unnamed protein product [Vitis vinifera] (GB:CAO67837.1); contains InterPro domain Exocyst complex component Sec6 (InterPro:IPR010326) | chr1:27013684-27020407 FORWARD</t>
  </si>
  <si>
    <t xml:space="preserve">WS00930_E02</t>
  </si>
  <si>
    <t xml:space="preserve">AT1G71860.1 | Symbols: ATPTP1, PTP1 | PTP1 (PROTEIN TYROSINE PHOSPHATASE 1) | chr1:27030528-27032337 FORWARD</t>
  </si>
  <si>
    <t xml:space="preserve">WS00916_A08</t>
  </si>
  <si>
    <t xml:space="preserve">AT1G72300.1 | Symbols: | leucine-rich repeat transmembrane protein kinase, putative | chr1:27221341-27224628 REVERSE</t>
  </si>
  <si>
    <t xml:space="preserve">WS0076_I24</t>
  </si>
  <si>
    <t xml:space="preserve">AT1G72310.1 | Symbols: ATL3 | ATL3 (Arabidopsis T?xicos en Levadura 3); protein binding / zinc ion binding | chr1:27230067-27231041 FORWARD</t>
  </si>
  <si>
    <t xml:space="preserve">WS00918_B02</t>
  </si>
  <si>
    <t xml:space="preserve">AT1G72450.1 | Symbols: JAZ6, TIFY11B | JAZ6/TIFY11B (JASMONATE-ZIM-DOMAIN PROTEIN 6) | chr1:27277998-27279798 REVERSE</t>
  </si>
  <si>
    <t xml:space="preserve">WS0081_K15</t>
  </si>
  <si>
    <t xml:space="preserve">AT1G72750.1 | Symbols: ATTIM23-2 | ATTIM23-2 (Arabidopsis thaliana translocase inner membrane subunit 23-2); P-P-bond-hydrolysis-driven protein transmembrane transporter | chr1:27387239-27387805 FORWARD</t>
  </si>
  <si>
    <t xml:space="preserve">WS00919_K12</t>
  </si>
  <si>
    <t xml:space="preserve">AT1G72930.1 | Symbols: TIR | TIR (TOLL/INTERLEUKIN-1 RECEPTOR-LIKE); transmembrane receptor | chr1:27443137-27443808 FORWARD</t>
  </si>
  <si>
    <t xml:space="preserve">WS0024_D23</t>
  </si>
  <si>
    <t xml:space="preserve">AT1G72970.1 | Symbols: EDA17, HTH | HTH (HOTHEAD); aldehyde-lyase | chr1:27456533-27459367 FORWARD</t>
  </si>
  <si>
    <t xml:space="preserve">WS00730_B03</t>
  </si>
  <si>
    <t xml:space="preserve">AT1G73040.1 | Symbols: | jacalin lectin family protein | chr1:27478820-27479438 REVERSE</t>
  </si>
  <si>
    <t xml:space="preserve">WS0094_C16</t>
  </si>
  <si>
    <t xml:space="preserve">AT1G73170.1 | Symbols: | ATP binding / ATP-dependent peptidase/ nucleoside-triphosphatase/ nucleotide binding / serine-type endopeptidase | chr1:27515383-27518444 REVERSE</t>
  </si>
  <si>
    <t xml:space="preserve">WS00730_J06</t>
  </si>
  <si>
    <t xml:space="preserve">AT1G73470.1 | Symbols: | similar to unnamed protein product [Vitis vinifera] (GB:CAO68549.1) | chr1:27628869-27631265 FORWARD</t>
  </si>
  <si>
    <t xml:space="preserve">WS00930_B05</t>
  </si>
  <si>
    <t xml:space="preserve">AT1G73570.1 | Symbols: | suppressor of lin-12-like protein-related / sel-1 protein-related | chr1:27654653-27657603 FORWARD</t>
  </si>
  <si>
    <t xml:space="preserve">WS0084_M02</t>
  </si>
  <si>
    <t xml:space="preserve">AT1G73580.1 | Symbols: | C2 domain-containing protein | chr1:27658502-27659179 FORWARD</t>
  </si>
  <si>
    <t xml:space="preserve">WS00819_B12</t>
  </si>
  <si>
    <t xml:space="preserve">AT1G73690.1 | Symbols: CDKD1;1, AT;CDKD;1, CAK3AT | AT;CDKD;1/CAK3AT/CDKD1;1 (CYCLIN-DEPENDENT KINASE D1;1); kinase | chr1:27718774-27720679 FORWARD</t>
  </si>
  <si>
    <t xml:space="preserve">WS0071_H17</t>
  </si>
  <si>
    <t xml:space="preserve">AT1G73720.1 | Symbols: | transducin family protein / WD-40 repeat family protein | chr1:27728720-27733383 FORWARD</t>
  </si>
  <si>
    <t xml:space="preserve">WS01028_G21</t>
  </si>
  <si>
    <t xml:space="preserve">AT1G73810.1 | Symbols: | DNA binding | chr1:27756167-27758869 REVERSE</t>
  </si>
  <si>
    <t xml:space="preserve">WS0046_K14</t>
  </si>
  <si>
    <t xml:space="preserve">AT1G73840.1 | Symbols: ESP1 | ESP1 (ENHANCED SILENCING PHENOTYPE 1) | chr1:27767598-27769989 REVERSE</t>
  </si>
  <si>
    <t xml:space="preserve">WS0081_K23</t>
  </si>
  <si>
    <t xml:space="preserve">AT1G74230.1 | Symbols: GR-RBP5 | GR-RBP5 (glycine-rich RNA-binding protein 5); RNA binding | chr1:27919007-27920518 FORWARD</t>
  </si>
  <si>
    <t xml:space="preserve">WS00925_F01</t>
  </si>
  <si>
    <t xml:space="preserve">AT1G74460.1 | Symbols: | GDSL-motif lipase/hydrolase family protein | chr1:27991811-27993426 REVERSE</t>
  </si>
  <si>
    <t xml:space="preserve">WS0074_C02</t>
  </si>
  <si>
    <t xml:space="preserve">AT1G74620.1 | Symbols: | zinc finger (C3HC4-type RING finger) family protein | chr1:28031913-28032662 FORWARD</t>
  </si>
  <si>
    <t xml:space="preserve">WS00922_H09</t>
  </si>
  <si>
    <t xml:space="preserve">AT1G74640.1 | Symbols: | similar to unnamed protein product [Vitis vinifera] (GB:CAO64553.1); contains domain SSF53474 (SSF53474); contains domain G3DSA:3.40.50.1820 (G3DSA:3.40.50.1820) | chr1:28036510-28038320 FORWARD</t>
  </si>
  <si>
    <t xml:space="preserve">WS0092_A11</t>
  </si>
  <si>
    <t xml:space="preserve">AT1G74790.1 | Symbols: | catalytic | chr1:28102573-28105334 FORWARD</t>
  </si>
  <si>
    <t xml:space="preserve">WS00111_F06</t>
  </si>
  <si>
    <t xml:space="preserve">AT1G74960.2 | Symbols: KAS2, FAB1 | FAB1 (FATTY ACID BIOSYNTHESIS 1); fatty-acid synthase | chr1:28156225-28159609 REVERSE</t>
  </si>
  <si>
    <t xml:space="preserve">WS0044_J05</t>
  </si>
  <si>
    <t xml:space="preserve">AT1G75390.1 | Symbols: ATBZIP44 | ATBZIP44 (ARABIDOPSIS THALIANA BASIC LEUCINE-ZIPPER 44); DNA binding / protein heterodimerization/ transcription factor | chr1:28295885-28296406 FORWARD</t>
  </si>
  <si>
    <t xml:space="preserve">WS00926_G08</t>
  </si>
  <si>
    <t xml:space="preserve">AT1G75600.1 | Symbols: | histone H3.2, putative | chr1:28394414-28395122 FORWARD</t>
  </si>
  <si>
    <t xml:space="preserve">WS00819_D01</t>
  </si>
  <si>
    <t xml:space="preserve">AT1G75710.1 | Symbols: | zinc finger (C2H2 type) family protein | chr1:28432467-28434789 FORWARD</t>
  </si>
  <si>
    <t xml:space="preserve">WS02610_A12</t>
  </si>
  <si>
    <t xml:space="preserve">AT1G76010.1 | Symbols: | nucleic acid binding | chr1:28532166-28534149 REVERSE</t>
  </si>
  <si>
    <t xml:space="preserve">WS0264_P11</t>
  </si>
  <si>
    <t xml:space="preserve">AT1G76180.1 | Symbols: ERD14 | ERD14 (EARLY RESPONSE TO DEHYDRATION 14) | chr1:28591907-28592551 REVERSE</t>
  </si>
  <si>
    <t xml:space="preserve">WS0107_H01</t>
  </si>
  <si>
    <t xml:space="preserve">AT1G76405.1 | Symbols: | similar to unknown protein [Arabidopsis thaliana] (TAIR:AT1G20816.1); similar to unnamed protein product [Vitis vinifera] (GB:CAO66270.1) | chr1:28666888-28667873 FORWARD</t>
  </si>
  <si>
    <t xml:space="preserve">WS00930_B21</t>
  </si>
  <si>
    <t xml:space="preserve">AT1G76490.1 | Symbols: HMGR1, HMG1 | HMG1 (3-HYDROXY-3-METHYLGLUTARYL COA REDUCTASE) | chr1:28700695-28703100 FORWARD</t>
  </si>
  <si>
    <t xml:space="preserve">WS01034_G14</t>
  </si>
  <si>
    <t xml:space="preserve">AT1G76690.1 | Symbols: OPR2 | OPR2 (12-oxophytodienoate reductase 2); 12-oxophytodienoate reductase | chr1:28783870-28785249 FORWARD</t>
  </si>
  <si>
    <t xml:space="preserve">WS0104_D16</t>
  </si>
  <si>
    <t xml:space="preserve">AT1G77200.1 | Symbols: | AP2 domain-containing transcription factor TINY, putative | chr1:29009251-29009985 REVERSE</t>
  </si>
  <si>
    <t xml:space="preserve">WS00810_J23</t>
  </si>
  <si>
    <t xml:space="preserve">AT1G77380.1 | Symbols: AAP3 | AAP3 (amino acid permease 3); amino acid transmembrane transporter | chr1:29080095-29082146 REVERSE</t>
  </si>
  <si>
    <t xml:space="preserve">WS01033_A11</t>
  </si>
  <si>
    <t xml:space="preserve">AT1G77410.1 | Symbols: BGAL16 | BGAL16 (BETA-GALACTOSIDASE 16); beta-galactosidase | chr1:29093665-29098042 REVERSE</t>
  </si>
  <si>
    <t xml:space="preserve">WS01027_M01</t>
  </si>
  <si>
    <t xml:space="preserve">AT1G77620.1 | Symbols: | nucleoside-triphosphatase/ nucleotide binding | chr1:29172828-29177761 REVERSE</t>
  </si>
  <si>
    <t xml:space="preserve">WS0076_M06</t>
  </si>
  <si>
    <t xml:space="preserve">AT1G77670.1 | Symbols: | aminotransferase class I and II family protein | chr1:29193937-29195795 REVERSE</t>
  </si>
  <si>
    <t xml:space="preserve">WS01028_F24</t>
  </si>
  <si>
    <t xml:space="preserve">AT1G77700.1 | Symbols: | pathogenesis-related thaumatin family protein | chr1:29209641-29211111 FORWARD</t>
  </si>
  <si>
    <t xml:space="preserve">WS0041_H11</t>
  </si>
  <si>
    <t xml:space="preserve">AT1G77710.1 | Symbols: | Identical to Probable ubiquitin-fold modifier 1 precursor [Arabidopsis Thaliana] (GB:Q9CA23); similar to unknown [Populus trichocarpa] (GB:ABK93968.1); similar to unnamed protein product [Vitis vinifera] (GB:CAO61814.1); contains InterPro domain Ubiquitin-like, Ufm1 (InterPro:IPR005375) | chr1:29211644-29212789 FORWARD</t>
  </si>
  <si>
    <t xml:space="preserve">WS01029_M07</t>
  </si>
  <si>
    <t xml:space="preserve">AT1G77815.1 | Symbols: | nucleic acid binding | chr1:29268242-29268544 REVERSE</t>
  </si>
  <si>
    <t xml:space="preserve">WS01040_D22</t>
  </si>
  <si>
    <t xml:space="preserve">AT1G77840.1 | Symbols: | eukaryotic translation initiation factor 5, putative / eIF-5, putative | chr1:29273981-29275294 FORWARD</t>
  </si>
  <si>
    <t xml:space="preserve">WS0097_M18</t>
  </si>
  <si>
    <t xml:space="preserve">AT1G78160.1 | Symbols: APUM7 | APUM7 (ARABIDOPSIS PUMILIO 7); RNA binding | chr1:29412793-29415077 FORWARD</t>
  </si>
  <si>
    <t xml:space="preserve">WS00926_P17</t>
  </si>
  <si>
    <t xml:space="preserve">AT1G78280.1 | Symbols: | transcription factor jumonji (jmjC) domain-containing protein | chr1:29457716-29462011 FORWARD</t>
  </si>
  <si>
    <t xml:space="preserve">WS01024_C08</t>
  </si>
  <si>
    <t xml:space="preserve">AT1G78290.2 | Symbols: | serine/threonine protein kinase, putative | chr1:29462350-29463802 REVERSE</t>
  </si>
  <si>
    <t xml:space="preserve">WS00824_J02</t>
  </si>
  <si>
    <t xml:space="preserve">AT1G78760.1 | Symbols: | F-box family protein | chr1:29620067-29621631 REVERSE</t>
  </si>
  <si>
    <t xml:space="preserve">WS00722_N08</t>
  </si>
  <si>
    <t xml:space="preserve">AT1G79060.1 | Symbols: | similar to unknown protein [Arabidopsis thaliana] (TAIR:AT1G56020.1); similar to hypothetical protein [Vitis vinifera] (GB:CAN69700.1) | chr1:29746766-29747956 FORWARD</t>
  </si>
  <si>
    <t xml:space="preserve">WS0092_C22</t>
  </si>
  <si>
    <t xml:space="preserve">AT1G79220.1 | Symbols: | mitochondrial transcription termination factor family protein / mTERF family protein | chr1:29804120-29805319 FORWARD</t>
  </si>
  <si>
    <t xml:space="preserve">WS01036_I14</t>
  </si>
  <si>
    <t xml:space="preserve">WS00819_J02</t>
  </si>
  <si>
    <t xml:space="preserve">AT1G79360.1 | Symbols: ATOCT2 | ATOCT2 (ARABIDOPSIS THALIANA ORGANIC CATION/CARNITINE TRANSPORTER2); carbohydrate transmembrane transporter/ sugar:hydrogen ion symporter | chr1:29859033-29860616 REVERSE</t>
  </si>
  <si>
    <t xml:space="preserve">WS00821_A21</t>
  </si>
  <si>
    <t xml:space="preserve">AT1G80120.1 | Symbols: | similar to unknown protein [Arabidopsis thaliana] (TAIR:AT3G15810.1); similar to unknown [Populus trichocarpa] (GB:ABK95691.1); contains InterPro domain Protein of unknown function DUF567 (InterPro:IPR007612) | chr1:30144090-30144878 FORWARD</t>
  </si>
  <si>
    <t xml:space="preserve">WS0074_J18</t>
  </si>
  <si>
    <t xml:space="preserve">AT1G80160.1 | Symbols: | lactoylglutathione lyase family protein / glyoxalase I family protein | chr1:30155993-30156822 FORWARD</t>
  </si>
  <si>
    <t xml:space="preserve">WS00925_N21</t>
  </si>
  <si>
    <t xml:space="preserve">WS01017_C05</t>
  </si>
  <si>
    <t xml:space="preserve">AT1G80170.1 | Symbols: | polygalacturonase, putative / pectinase, putative | chr1:30158538-30160575 REVERSE</t>
  </si>
  <si>
    <t xml:space="preserve">WS00715_G11</t>
  </si>
  <si>
    <t xml:space="preserve">AT1G80940.1 | Symbols: | similar to predicted protein [Populus alba x Populus tremula] (GB:AAR14272.1); contains domain PTHR22986:SF13 (PTHR22986:SF13); contains domain PTHR22986 (PTHR22986) | chr1:30415851-30416835 FORWARD</t>
  </si>
  <si>
    <t xml:space="preserve">WS0051_F15</t>
  </si>
  <si>
    <t xml:space="preserve">AT2G01050.1 | Symbols: | nucleic acid binding / zinc ion binding | chr2:68337-69884 REVERSE</t>
  </si>
  <si>
    <t xml:space="preserve">WS00926_K08</t>
  </si>
  <si>
    <t xml:space="preserve">AT2G01070.1 | Symbols: | similar to unknown protein [Arabidopsis thaliana] (TAIR:AT1G72480.1); similar to Os11g0546100 [Oryza sativa (japonica cultivar-group)] (GB:NP_001068063.1); similar to unnamed protein product [Vitis vinifera] (GB:CAO24763.1); similar to hypothetical protein OsJ_032883 [Oryza sativa (japonica cultivar-group)] (GB:EAZ18674.1); contains InterPro domain Transmembrane receptor, eukaryota; (InterPro:IPR009637) | chr2:75596-77625 FORWARD</t>
  </si>
  <si>
    <t xml:space="preserve">WS00921_J17</t>
  </si>
  <si>
    <t xml:space="preserve">AT2G01175.1 | Symbols: | unknown protein | chr2:105571-105759 REVERSE</t>
  </si>
  <si>
    <t xml:space="preserve">WS01029_N20</t>
  </si>
  <si>
    <t xml:space="preserve">WS00912_D22</t>
  </si>
  <si>
    <t xml:space="preserve">AT2G01180.2 | Symbols: PAP1, LPP1, ATLPP1, ATPAP1 | ATPAP1 (PHOSPHATIDIC ACID PHOSPHATASE 1); phosphatidate phosphatase | chr2:107181-108089 REVERSE</t>
  </si>
  <si>
    <t xml:space="preserve">WS0063_D05</t>
  </si>
  <si>
    <t xml:space="preserve">AT2G01350.2 | Symbols: QPT | QPT (QUINOLINATE PHOSHORIBOSYLTRANSFERASE); nicotinate-nucleotide diphosphorylase (carboxylating) | chr2:165331-166841 REVERSE</t>
  </si>
  <si>
    <t xml:space="preserve">WS01030_G03</t>
  </si>
  <si>
    <t xml:space="preserve">AT2G01400.1 | Symbols: | unknown protein | chr2:174314-175079 FORWARD</t>
  </si>
  <si>
    <t xml:space="preserve">WS0051_A23</t>
  </si>
  <si>
    <t xml:space="preserve">AT2G01440.1 | Symbols: | ATP-dependent helicase | chr2:193949-199055 REVERSE</t>
  </si>
  <si>
    <t xml:space="preserve">WS00716_J08</t>
  </si>
  <si>
    <t xml:space="preserve">AT2G01480.1 | Symbols: | similar to unknown protein [Arabidopsis thaliana] (TAIR:AT1G14970.1); similar to hypothetical protein [Vitis vinifera] (GB:CAN77011.1); similar to unnamed protein product [Vitis vinifera] (GB:CAO42288.1); similar to unnamed protein product [Vitis vinifera] (GB:CAO49921.1); contains InterPro domain Protein of unknown function DUF246, plant (InterPro:IPR004348) | chr2:216979-220340 FORWARD</t>
  </si>
  <si>
    <t xml:space="preserve">WS0091_B16</t>
  </si>
  <si>
    <t xml:space="preserve">AT2G01630.1 | Symbols: | glycosyl hydrolase family 17 protein / beta-1,3-glucanase, putative | chr2:279540-281954 REVERSE</t>
  </si>
  <si>
    <t xml:space="preserve">WS01029_C21</t>
  </si>
  <si>
    <t xml:space="preserve">AT2G02560.2 | Symbols: ATCAND1, ETA2, TIP120, HVE, CAND1 | CAND1 (CULLIN-ASSOCIATED AND NEDDYLATION DISSOCIATED); binding | chr2:690344-697341 FORWARD</t>
  </si>
  <si>
    <t xml:space="preserve">WS00827_F05</t>
  </si>
  <si>
    <t xml:space="preserve">AT2G02790.1 | Symbols: IQD29 | IQD29 (IQ-domain 29); calmodulin binding | chr2:788707-790945 FORWARD</t>
  </si>
  <si>
    <t xml:space="preserve">WS00812_K14</t>
  </si>
  <si>
    <t xml:space="preserve">AT2G02950.1 | Symbols: PKS1 | PKS1 (PHYTOCHROME KINASE SUBSTRATE 1) | chr2:855148-856467 REVERSE</t>
  </si>
  <si>
    <t xml:space="preserve">WS00928_H13</t>
  </si>
  <si>
    <t xml:space="preserve">AT2G02990.1 | Symbols: RNS1 | RNS1 (RIBONUCLEASE 1); endoribonuclease | chr2:873713-874666 FORWARD</t>
  </si>
  <si>
    <t xml:space="preserve">WS00931_M17</t>
  </si>
  <si>
    <t xml:space="preserve">AT2G03150.1 | Symbols: EMB1579 | EMB1579 (EMBRYO DEFECTIVE 1579); binding | chr2:952310-959001 FORWARD</t>
  </si>
  <si>
    <t xml:space="preserve">WS0073_B02</t>
  </si>
  <si>
    <t xml:space="preserve">AT2G03200.1 | Symbols: | aspartyl protease family protein | chr2:966503-967888 REVERSE</t>
  </si>
  <si>
    <t xml:space="preserve">WS0263_D03</t>
  </si>
  <si>
    <t xml:space="preserve">WS0071_L02</t>
  </si>
  <si>
    <t xml:space="preserve">AT2G03480.2 | Symbols: | dehydration-responsive protein-related | chr2:1051506-1054087 FORWARD</t>
  </si>
  <si>
    <t xml:space="preserve">WS00920_C21</t>
  </si>
  <si>
    <t xml:space="preserve">AT2G03690.1 | Symbols: | coenzyme Q biosynthesis Coq4 family protein / ubiquinone biosynthesis Coq4 family protein | chr2:1122119-1123008 REVERSE</t>
  </si>
  <si>
    <t xml:space="preserve">WS0108_O12</t>
  </si>
  <si>
    <t xml:space="preserve">AT2G03800.1 | Symbols: GEK1 | GEK1 (GEKO1) | chr2:1156779-1158692 FORWARD</t>
  </si>
  <si>
    <t xml:space="preserve">WS01025_M22</t>
  </si>
  <si>
    <t xml:space="preserve">AT2G03870.2 | Symbols: | small nuclear ribonucleoprotein, putative / snRNP, putative / Sm protein, putative | chr2:1180303-1181253 FORWARD</t>
  </si>
  <si>
    <t xml:space="preserve">WS00935_F01</t>
  </si>
  <si>
    <t xml:space="preserve">AT2G03937.2 | Symbols: | Encodes a defensin-like (DEFL) family protein. | chr2:1224429-1224750 FORWARD</t>
  </si>
  <si>
    <t xml:space="preserve">WS00112_I02</t>
  </si>
  <si>
    <t xml:space="preserve">AT2G04034.1 | Symbols: | Encodes a defensin-like (DEFL) family protein. | chr2:1297158-1297540 FORWARD</t>
  </si>
  <si>
    <t xml:space="preserve">WS00812_B13</t>
  </si>
  <si>
    <t xml:space="preserve">AT2G04850.1 | Symbols: | auxin-responsive protein-related | chr2:1704295-1705605 FORWARD</t>
  </si>
  <si>
    <t xml:space="preserve">WS0086_K05</t>
  </si>
  <si>
    <t xml:space="preserve">AT2G04900.1 | Symbols: | similar to unknown [Picea sitchensis] (GB:ABK22296.1); contains InterPro domain Protein of unknown function DUF423 (InterPro:IPR006696) | chr2:1722497-1723603 FORWARD</t>
  </si>
  <si>
    <t xml:space="preserve">WS0101_G04</t>
  </si>
  <si>
    <t xml:space="preserve">AT2G05350.1 | Symbols: | unknown protein | chr2:1950452-1954737 FORWARD</t>
  </si>
  <si>
    <t xml:space="preserve">IS0012_L09</t>
  </si>
  <si>
    <t xml:space="preserve">AT2G05380.2 | Symbols: GRP3S | GRP3S (GLYCINE-RICH PROTEIN 3 SHORT ISOFORM) | chr2:1966848-1967817 FORWARD</t>
  </si>
  <si>
    <t xml:space="preserve">IS0013_P11</t>
  </si>
  <si>
    <t xml:space="preserve">WS00728_M21</t>
  </si>
  <si>
    <t xml:space="preserve">AT2G05632.1 | Symbols: | unknown protein | chr2:2087741-2087899 REVERSE</t>
  </si>
  <si>
    <t xml:space="preserve">WS01033_I18</t>
  </si>
  <si>
    <t xml:space="preserve">WS00113_H11</t>
  </si>
  <si>
    <t xml:space="preserve">AT2G05920.1 | Symbols: | subtilase family protein | chr2:2269828-2272204 REVERSE</t>
  </si>
  <si>
    <t xml:space="preserve">WS0264_I10</t>
  </si>
  <si>
    <t xml:space="preserve">WS0072_H13</t>
  </si>
  <si>
    <t xml:space="preserve">AT2G06040.1 | Symbols: | similar to unknown protein [Arabidopsis thaliana] (TAIR:AT5G21900.1); similar to unnamed protein product [Vitis vinifera] (GB:CAO65254.1); contains InterPro domain Leucine-rich repeat, cysteine-containing subtype (InterPro:IPR006553) | chr2:2352330-2355416 REVERSE</t>
  </si>
  <si>
    <t xml:space="preserve">WS00928_M05</t>
  </si>
  <si>
    <t xml:space="preserve">AT2G06520.1 | Symbols: PSBX | PSBX (photosystem II subunit X) | chr2:2587865-2588215 REVERSE</t>
  </si>
  <si>
    <t xml:space="preserve">WS0085_O14</t>
  </si>
  <si>
    <t xml:space="preserve">AT2G06983.1 | Symbols: SCRL16 | SCRL16 (SCR-Like 16) | chr2:2888948-2889379 FORWARD</t>
  </si>
  <si>
    <t xml:space="preserve">WS00923_H07</t>
  </si>
  <si>
    <t xml:space="preserve">AT2G07360.1 | Symbols: | SH3 domain-containing protein | chr2:3047620-3057096 REVERSE</t>
  </si>
  <si>
    <t xml:space="preserve">WS01018_N24</t>
  </si>
  <si>
    <t xml:space="preserve">AT2G07669.1 | Symbols: | unknown protein | chr2:3283221-3283550 FORWARD</t>
  </si>
  <si>
    <t xml:space="preserve">WS01020_C15</t>
  </si>
  <si>
    <t xml:space="preserve">AT2G07690.1 | Symbols: | minichromosome maintenance family protein / MCM family protein | chr2:3523376-3527385 REVERSE</t>
  </si>
  <si>
    <t xml:space="preserve">WS00112_A04</t>
  </si>
  <si>
    <t xml:space="preserve">AT2G07705.1 | Symbols: | unknown protein | chr2:3380741-3380941 FORWARD</t>
  </si>
  <si>
    <t xml:space="preserve">WS0078_I22</t>
  </si>
  <si>
    <t xml:space="preserve">AT2G09838.1 | Symbols: | unknown protein | chr2:3710387-3710575 REVERSE</t>
  </si>
  <si>
    <t xml:space="preserve">WS00940_B12</t>
  </si>
  <si>
    <t xml:space="preserve">AT2G09990.1 | Symbols: | 40S ribosomal protein S16 (RPS16A) | chr2:3788525-3788965 FORWARD</t>
  </si>
  <si>
    <t xml:space="preserve">WS00814_J01</t>
  </si>
  <si>
    <t xml:space="preserve">AT2G10014.1 | Symbols: | unknown protein | chr2:3802055-3802228 REVERSE</t>
  </si>
  <si>
    <t xml:space="preserve">WS00927_F19</t>
  </si>
  <si>
    <t xml:space="preserve">WS0053_J01</t>
  </si>
  <si>
    <t xml:space="preserve">AT2G10931.1 | Symbols: | unknown protein | chr2:4312574-4312774 REVERSE</t>
  </si>
  <si>
    <t xml:space="preserve">WS01014_N09</t>
  </si>
  <si>
    <t xml:space="preserve">WS00817_K16</t>
  </si>
  <si>
    <t xml:space="preserve">AT2G11651.1 | Symbols: | unknown protein | chr2:4685065-4685202 FORWARD</t>
  </si>
  <si>
    <t xml:space="preserve">WS01026_J17</t>
  </si>
  <si>
    <t xml:space="preserve">AT2G11891.1 | Symbols: | unknown protein | chr2:4811473-4811640 FORWARD</t>
  </si>
  <si>
    <t xml:space="preserve">WS00832_C15</t>
  </si>
  <si>
    <t xml:space="preserve">AT2G11910.1 | Symbols: | unknown protein | chr2:4812944-4814246 REVERSE</t>
  </si>
  <si>
    <t xml:space="preserve">WS01030_C21</t>
  </si>
  <si>
    <t xml:space="preserve">AT2G12880.1 | Symbols: | zinc knuckle (CCHC-type) family protein | chr2:5298605-5298964 FORWARD</t>
  </si>
  <si>
    <t xml:space="preserve">WS0107_C21</t>
  </si>
  <si>
    <t xml:space="preserve">WS01019_J10</t>
  </si>
  <si>
    <t xml:space="preserve">AT2G13370.1 | Symbols: CHR5 | CHR5 (chromatin remodeling 5); ATP binding / DNA binding / chromatin binding / helicase | chr2:5551683-5562625 REVERSE</t>
  </si>
  <si>
    <t xml:space="preserve">WS0057_E01</t>
  </si>
  <si>
    <t xml:space="preserve">AT2G13440.1 | Symbols: | glucose-inhibited division family A protein | chr2:5600352-5605378 REVERSE</t>
  </si>
  <si>
    <t xml:space="preserve">WS01024_I02</t>
  </si>
  <si>
    <t xml:space="preserve">AT2G13542.1 | Symbols: | Encodes a defensin-like (DEFL) family protein. | chr2:5650251-5650697 REVERSE</t>
  </si>
  <si>
    <t xml:space="preserve">WS0093_I24</t>
  </si>
  <si>
    <t xml:space="preserve">AT2G14110.1 | Symbols: | similar to unnamed protein product [Vitis vinifera] (GB:CAO43153.1); contains InterPro domain HAD-superfamily phosphatase, subfamily IIIC (InterPro:IPR010033) | chr2:5959087-5960084 FORWARD</t>
  </si>
  <si>
    <t xml:space="preserve">WS00946_D09</t>
  </si>
  <si>
    <t xml:space="preserve">AT2G14170.1 | Symbols: ALDH6B2 | ALDH6B2 (Aldehyde dehydrogenase 6B2); 3-chloroallyl aldehyde dehydrogenase | chr2:5984809-5988981 REVERSE</t>
  </si>
  <si>
    <t xml:space="preserve">WS0085_I24</t>
  </si>
  <si>
    <t xml:space="preserve">AT2G14830.1 | Symbols: | similar to unknown protein [Arabidopsis thaliana] (TAIR:AT1G51900.1); similar to unnamed protein product [Vitis vinifera] (GB:CAO24094.1); contains InterPro domain Protein of unknown function DUF292, eukaryotic (InterPro:IPR005061) | chr2:6369606-6372900 FORWARD</t>
  </si>
  <si>
    <t xml:space="preserve">WS01027_I04</t>
  </si>
  <si>
    <t xml:space="preserve">AT2G14860.1 | Symbols: | peroxisomal membrane protein 22 kDa, putative | chr2:6394902-6396645 REVERSE</t>
  </si>
  <si>
    <t xml:space="preserve">WS00941_I14</t>
  </si>
  <si>
    <t xml:space="preserve">AT2G14890.1 | Symbols: AGP9 | AGP9 (ARABINOGALACTAN PROTEIN 9) | chr2:6406761-6407837 FORWARD</t>
  </si>
  <si>
    <t xml:space="preserve">WS00943_M01</t>
  </si>
  <si>
    <t xml:space="preserve">AT2G14890.2 | Symbols: AGP9 | AGP9 (ARABINOGALACTAN PROTEIN 9) | chr2:6406761-6407291 FORWARD</t>
  </si>
  <si>
    <t xml:space="preserve">WS00925_C16</t>
  </si>
  <si>
    <t xml:space="preserve">AT2G15230.1 | Symbols: ATLIP1 | ATLIP1 (ARABIDOPSIS THALIANA LIPASE 1); galactolipase/ hydrolase/ phospholipase/ triacylglycerol lipase | chr2:6619748-6622286 FORWARD</t>
  </si>
  <si>
    <t xml:space="preserve">WS0042_H17</t>
  </si>
  <si>
    <t xml:space="preserve">AT2G15830.1 | Symbols: | similar to unknown protein [Arabidopsis thaliana] (TAIR:AT4G33960.1) | chr2:6901257-6901457 FORWARD</t>
  </si>
  <si>
    <t xml:space="preserve">WS00728_G23</t>
  </si>
  <si>
    <t xml:space="preserve">WS0101_C15</t>
  </si>
  <si>
    <t xml:space="preserve">WS0089_G06</t>
  </si>
  <si>
    <t xml:space="preserve">AT2G15890.2 | Symbols: MEE14 | MEE14 (maternal effect embryo arrest 14) | chr2:6928278-6929060 REVERSE</t>
  </si>
  <si>
    <t xml:space="preserve">WS00721_E23</t>
  </si>
  <si>
    <t xml:space="preserve">AT2G16280.1 | Symbols: | very-long-chain fatty acid condensing enzyme, putative | chr2:7058268-7059806 FORWARD</t>
  </si>
  <si>
    <t xml:space="preserve">WS00921_E11</t>
  </si>
  <si>
    <t xml:space="preserve">AT2G16505.1 | Symbols: | Encodes a Maternally expressed gene (MEG) family protein | chr2:7164447-7164792 REVERSE</t>
  </si>
  <si>
    <t xml:space="preserve">WS00923_H22</t>
  </si>
  <si>
    <t xml:space="preserve">AT2G16535.1 | Symbols: | Encodes a Maternally expressed gene (MEG) family protein | chr2:7173189-7173522 REVERSE</t>
  </si>
  <si>
    <t xml:space="preserve">WS0022_L18</t>
  </si>
  <si>
    <t xml:space="preserve">AT2G16760.1 | Symbols: | similar to unknown protein [Arabidopsis thaliana] (TAIR:AT2G47370.1); similar to unnamed protein product [Vitis vinifera] (GB:CAO40115.1); contains InterPro domain Six-bladed beta-propeller, TolB-like (InterPro:IPR011042) | chr2:7282821-7284204 FORWARD</t>
  </si>
  <si>
    <t xml:space="preserve">WS01041_D01</t>
  </si>
  <si>
    <t xml:space="preserve">AT2G16910.1 | Symbols: AMS | AMS (ABORTED MICROSPORES); DNA binding / transcription factor | chr2:7338803-7341159 FORWARD</t>
  </si>
  <si>
    <t xml:space="preserve">WS00940_F16</t>
  </si>
  <si>
    <t xml:space="preserve">AT2G16920.1 | Symbols: UBC23, PFU2 | PFU2/UBC23 (UBIQUITIN-CONJUGATING ENZYME 23); ubiquitin-protein ligase | chr2:7341641-7345909 REVERSE</t>
  </si>
  <si>
    <t xml:space="preserve">WS0046_A18</t>
  </si>
  <si>
    <t xml:space="preserve">AT2G16930.2 | Symbols: | ribosomal protein L27 family protein | chr2:7348574-7349200 FORWARD</t>
  </si>
  <si>
    <t xml:space="preserve">WS00813_P08</t>
  </si>
  <si>
    <t xml:space="preserve">AT2G17000.1 | Symbols: | mechanosensitive ion channel domain-containing protein / MS ion channel domain-containing protein | chr2:7395975-7399187 REVERSE</t>
  </si>
  <si>
    <t xml:space="preserve">WS01017_P17</t>
  </si>
  <si>
    <t xml:space="preserve">AT2G17650.1 | Symbols: | AMP-dependent synthetase and ligase family protein | chr2:7678123-7680018 FORWARD</t>
  </si>
  <si>
    <t xml:space="preserve">WS0264_J24</t>
  </si>
  <si>
    <t xml:space="preserve">AT2G17695.1 | Symbols: | similar to unnamed protein product [Vitis vinifera] (GB:CAO40657.1) | chr2:7691296-7692091 REVERSE</t>
  </si>
  <si>
    <t xml:space="preserve">WS00939_G03</t>
  </si>
  <si>
    <t xml:space="preserve">AT2G17880.1 | Symbols: | DNAJ heat shock protein, putative | chr2:7774258-7774740 REVERSE</t>
  </si>
  <si>
    <t xml:space="preserve">WS00931_H17</t>
  </si>
  <si>
    <t xml:space="preserve">AT2G18040.1 | Symbols: PIN1AT | PIN1AT (parvulin 1At) | chr2:7849428-7850619 FORWARD</t>
  </si>
  <si>
    <t xml:space="preserve">WS00712_E05</t>
  </si>
  <si>
    <t xml:space="preserve">AT2G18150.1 | Symbols: | peroxidase, putative | chr2:7899380-7900668 REVERSE</t>
  </si>
  <si>
    <t xml:space="preserve">WS0044_K03</t>
  </si>
  <si>
    <t xml:space="preserve">AT2G18370.1 | Symbols: | protease inhibitor/seed storage/lipid transfer protein (LTP) family protein | chr2:7987769-7988557 FORWARD</t>
  </si>
  <si>
    <t xml:space="preserve">WS0076_E14</t>
  </si>
  <si>
    <t xml:space="preserve">AT2G18600.1 | Symbols: | RUB1-conjugating enzyme, putative | chr2:8080419-8081647 REVERSE</t>
  </si>
  <si>
    <t xml:space="preserve">WS0045_O24</t>
  </si>
  <si>
    <t xml:space="preserve">AT2G18740.1 | Symbols: | small nuclear ribonucleoprotein E, putative / snRNP-E, putative / Sm protein E, putative | chr2:8130416-8131792 FORWARD</t>
  </si>
  <si>
    <t xml:space="preserve">WS00725_D20</t>
  </si>
  <si>
    <t xml:space="preserve">AT2G18938.1 | Symbols: | unknown protein | chr2:8209298-8209663 FORWARD</t>
  </si>
  <si>
    <t xml:space="preserve">WS00920_E22</t>
  </si>
  <si>
    <t xml:space="preserve">WS01024_N23</t>
  </si>
  <si>
    <t xml:space="preserve">WS0105_G16</t>
  </si>
  <si>
    <t xml:space="preserve">WS00923_O16</t>
  </si>
  <si>
    <t xml:space="preserve">AT2G19045.1 | Symbols: RALFL13 | RALFL13 (RALF-LIKE 13) | chr2:8258756-8258974 FORWARD</t>
  </si>
  <si>
    <t xml:space="preserve">WS01017_F20</t>
  </si>
  <si>
    <t xml:space="preserve">AT2G19130.1 | Symbols: | S-locus lectin protein kinase family protein | chr2:8300871-8303357 FORWARD</t>
  </si>
  <si>
    <t xml:space="preserve">WS0084_B08</t>
  </si>
  <si>
    <t xml:space="preserve">AT2G19440.1 | Symbols: | glycosyl hydrolase family 17 protein | chr2:8425246-8426888 REVERSE</t>
  </si>
  <si>
    <t xml:space="preserve">WS0099_G05</t>
  </si>
  <si>
    <t xml:space="preserve">AT2G19460.1 | Symbols: | similar to unknown protein [Arabidopsis thaliana] (TAIR:AT5G11970.1); similar to unnamed protein product [Vitis vinifera] (GB:CAO65328.1) | chr2:8438663-8439013 FORWARD</t>
  </si>
  <si>
    <t xml:space="preserve">WS0094_H08</t>
  </si>
  <si>
    <t xml:space="preserve">AT2G19570.1 | Symbols: AT-CDA1, DESZ, CDA1 | CDA1 (CYTIDINE DEAMINASE 1) | chr2:8477680-8478585 REVERSE</t>
  </si>
  <si>
    <t xml:space="preserve">WS00926_K19</t>
  </si>
  <si>
    <t xml:space="preserve">AT2G19670.1 | Symbols: | protein arginine N-methyltransferase, putative | chr2:8506360-8508196 REVERSE</t>
  </si>
  <si>
    <t xml:space="preserve">WS00912_K11</t>
  </si>
  <si>
    <t xml:space="preserve">AT2G19680.1 | Symbols: | mitochondrial ATP synthase g subunit family protein | chr2:8508947-8509704 FORWARD</t>
  </si>
  <si>
    <t xml:space="preserve">WS01040_O05</t>
  </si>
  <si>
    <t xml:space="preserve">AT2G19730.1 | Symbols: | 60S ribosomal protein L28 (RPL28A) | chr2:8518834-8520077 FORWARD</t>
  </si>
  <si>
    <t xml:space="preserve">WS0036_N09</t>
  </si>
  <si>
    <t xml:space="preserve">AT2G19950.1 | Symbols: GC1 | This gene is predicted to encode a protein that functions as a Golgi apparatus structural component known as a golgin in mammals and yeast. A fluorescently-tagged version of GC1 co-localizes with Golgi markers, and this localization appears to be replicated using the C-terminal (558-715 aa) portion of the protein. | chr2:8623422-8628300 REVERSE</t>
  </si>
  <si>
    <t xml:space="preserve">WS00820_A18</t>
  </si>
  <si>
    <t xml:space="preserve">AT2G20060.1 | Symbols: | ribosomal protein L4 family protein | chr2:8666465-8668308 FORWARD</t>
  </si>
  <si>
    <t xml:space="preserve">WS00821_O16</t>
  </si>
  <si>
    <t xml:space="preserve">AT2G20450.1 | Symbols: | 60S ribosomal protein L14 (RPL14A) | chr2:8821004-8822152 FORWARD</t>
  </si>
  <si>
    <t xml:space="preserve">WS0055_F03</t>
  </si>
  <si>
    <t xml:space="preserve">AT2G20480.1 | Symbols: | similar to unknown [Populus trichocarpa] (GB:ABK93010.1); similar to hypothetical protein OsI_030526 [Oryza sativa (indica cultivar-group)] (GB:EAZ09294.1); similar to Os09g0446000 [Oryza sativa (japonica cultivar-group)] (GB:NP_001063306.1) | chr2:8837796-8838577 REVERSE</t>
  </si>
  <si>
    <t xml:space="preserve">WS00819_P19</t>
  </si>
  <si>
    <t xml:space="preserve">AT2G20500.1 | Symbols: | unknown protein | chr2:8842381-8842791 REVERSE</t>
  </si>
  <si>
    <t xml:space="preserve">WS00823_K21</t>
  </si>
  <si>
    <t xml:space="preserve">AT2G20760.1 | Symbols: | protein binding / protein transporter/ structural molecule | chr2:8950360-8952189 REVERSE</t>
  </si>
  <si>
    <t xml:space="preserve">WS0106_N15</t>
  </si>
  <si>
    <t xml:space="preserve">AT2G20780.1 | Symbols: | mannitol transporter, putative | chr2:8954577-8956251 REVERSE</t>
  </si>
  <si>
    <t xml:space="preserve">WS00924_H01</t>
  </si>
  <si>
    <t xml:space="preserve">AT2G20840.1 | Symbols: | secretory carrier membrane protein (SCAMP) family protein | chr2:8979006-8981481 REVERSE</t>
  </si>
  <si>
    <t xml:space="preserve">WS0046_E03</t>
  </si>
  <si>
    <t xml:space="preserve">AT2G20920.1 | Symbols: | similar to unnamed protein product [Vitis vinifera] (GB:CAO47410.1) | chr2:9005809-9006870 FORWARD</t>
  </si>
  <si>
    <t xml:space="preserve">WS00939_B16</t>
  </si>
  <si>
    <t xml:space="preserve">AT2G20930.1 | Symbols: | similar to unknown [Populus trichocarpa] (GB:ABK93191.1); contains InterPro domain Longin-like; (InterPro:IPR011012); contains InterPro domain Sedlin; (InterPro:IPR006722) | chr2:9007871-9008737 REVERSE</t>
  </si>
  <si>
    <t xml:space="preserve">WS00922_M14</t>
  </si>
  <si>
    <t xml:space="preserve">AT2G21220.1 | Symbols: | auxin-responsive protein, putative | chr2:9096461-9096775 FORWARD</t>
  </si>
  <si>
    <t xml:space="preserve">WS0022_K11</t>
  </si>
  <si>
    <t xml:space="preserve">AT2G21620.1 | Symbols: RD2 | RD2 (RESPONSIVE TO DESSICATION 2) | chr2:9255829-9257066 FORWARD</t>
  </si>
  <si>
    <t xml:space="preserve">WS0084_L21</t>
  </si>
  <si>
    <t xml:space="preserve">AT2G22070.1 | Symbols: | pentatricopeptide (PPR) repeat-containing protein | chr2:9390682-9393042 FORWARD</t>
  </si>
  <si>
    <t xml:space="preserve">WS0087_O04</t>
  </si>
  <si>
    <t xml:space="preserve">WS00814_K02</t>
  </si>
  <si>
    <t xml:space="preserve">AT2G22470.1 | Symbols: ATAGP2, AGP2 | AGP2 (ARABINOGALACTAN-PROTEIN 2) | chr2:9545480-9545875 REVERSE</t>
  </si>
  <si>
    <t xml:space="preserve">WS01026_C05</t>
  </si>
  <si>
    <t xml:space="preserve">WS0104_G02</t>
  </si>
  <si>
    <t xml:space="preserve">AT2G22510.1 | Symbols: | hydroxyproline-rich glycoprotein family protein | chr2:9576407-9576781 REVERSE</t>
  </si>
  <si>
    <t xml:space="preserve">WS0044_J17</t>
  </si>
  <si>
    <t xml:space="preserve">AT2G23090.1 | Symbols: | Identical to Uncharacterized protein At2g23090 [Arabidopsis Thaliana] (GB:O64818); similar to unknown [Populus trichocarpa] (GB:ABK93237.1); contains InterPro domain Protein of unknown function DUF1909 (InterPro:IPR015023) | chr2:9836737-9837354 REVERSE</t>
  </si>
  <si>
    <t xml:space="preserve">IS0012_P10</t>
  </si>
  <si>
    <t xml:space="preserve">AT2G23118.1 | Symbols: | unknown protein | chr2:9848962-9849105 REVERSE</t>
  </si>
  <si>
    <t xml:space="preserve">WS01040_A15</t>
  </si>
  <si>
    <t xml:space="preserve">AT2G23380.1 | Symbols: ICU1, SDG1, SET1, CLF | CLF (CURLY LEAF); transcription factor | chr2:9962650-9967197 FORWARD</t>
  </si>
  <si>
    <t xml:space="preserve">WS0084_G20</t>
  </si>
  <si>
    <t xml:space="preserve">AT2G23540.1 | Symbols: | GDSL-motif lipase/hydrolase family protein | chr2:10031446-10033138 FORWARD</t>
  </si>
  <si>
    <t xml:space="preserve">WS01025_I19</t>
  </si>
  <si>
    <t xml:space="preserve">WS01028_O05</t>
  </si>
  <si>
    <t xml:space="preserve">WS00828_H06</t>
  </si>
  <si>
    <t xml:space="preserve">AT2G24100.1 | Symbols: | similar to unknown protein [Arabidopsis thaliana] (TAIR:AT4G30780.1); similar to unnamed protein product [Vitis vinifera] (GB:CAO66612.1) | chr2:10252001-10253795 FORWARD</t>
  </si>
  <si>
    <t xml:space="preserve">WS00921_J07</t>
  </si>
  <si>
    <t xml:space="preserve">AT2G24395.1 | Symbols: | chaperone protein dnaJ-related | chr2:10382577-10383161 FORWARD</t>
  </si>
  <si>
    <t xml:space="preserve">WS00816_D14</t>
  </si>
  <si>
    <t xml:space="preserve">AT2G24617.1 | Symbols: | unknown protein | chr2:10469989-10470303 FORWARD</t>
  </si>
  <si>
    <t xml:space="preserve">WS00811_O03</t>
  </si>
  <si>
    <t xml:space="preserve">AT2G24762.1 | Symbols: ATGDU4 | ATGDU4 (ARABIDOPSIS THALIANA GLUTAMINE DUMPER 4) | chr2:10566558-10567028 FORWARD</t>
  </si>
  <si>
    <t xml:space="preserve">WS00831_F17</t>
  </si>
  <si>
    <t xml:space="preserve">AT2G26230.1 | Symbols: | uricase / urate oxidase / nodulin 35, putative | chr2:11172034-11174046 FORWARD</t>
  </si>
  <si>
    <t xml:space="preserve">WS00934_L13</t>
  </si>
  <si>
    <t xml:space="preserve">AT2G26430.2 | Symbols: ATRCY1, RCY1 | RCY1 (ARGININE-RICH CYCLIN 1) | chr2:11250511-11252333 REVERSE</t>
  </si>
  <si>
    <t xml:space="preserve">WS01030_I04</t>
  </si>
  <si>
    <t xml:space="preserve">WS00816_D13</t>
  </si>
  <si>
    <t xml:space="preserve">AT2G26500.2 | Symbols: | cytochrome b6f complex subunit (petM), putative | chr2:11277448-11277825 FORWARD</t>
  </si>
  <si>
    <t xml:space="preserve">WS00821_N20</t>
  </si>
  <si>
    <t xml:space="preserve">AT2G26520.1 | Symbols: | similar to unknown protein [Arabidopsis thaliana] (TAIR:AT3G57500.1); similar to hypothetical protein [Vitis vinifera] (GB:CAN81423.1) | chr2:11287358-11287795 FORWARD</t>
  </si>
  <si>
    <t xml:space="preserve">WS01028_K07</t>
  </si>
  <si>
    <t xml:space="preserve">WS0264_D22</t>
  </si>
  <si>
    <t xml:space="preserve">WS0091_K03</t>
  </si>
  <si>
    <t xml:space="preserve">AT2G26975.1 | Symbols: | copper transporter, putative | chr2:11520070-11520507 FORWARD</t>
  </si>
  <si>
    <t xml:space="preserve">WS01024_M22</t>
  </si>
  <si>
    <t xml:space="preserve">AT2G27110.3 | Symbols: FRS3 | FRS3 (FAR1-RELATED SEQUENCE 3); zinc ion binding | chr2:11584047-11587337 REVERSE</t>
  </si>
  <si>
    <t xml:space="preserve">WS0022_C16</t>
  </si>
  <si>
    <t xml:space="preserve">AT2G27170.1 | Symbols: SMC3, TTN7 | TTN7 (TITAN7); ATP binding | chr2:11616397-11624142 REVERSE</t>
  </si>
  <si>
    <t xml:space="preserve">WS01016_A14</t>
  </si>
  <si>
    <t xml:space="preserve">AT2G27390.1 | Symbols: | proline-rich family protein | chr2:11727562-11727966 REVERSE</t>
  </si>
  <si>
    <t xml:space="preserve">WS01032_G06</t>
  </si>
  <si>
    <t xml:space="preserve">WS0109_A23</t>
  </si>
  <si>
    <t xml:space="preserve">AT2G27590.1 | Symbols: | similar to unnamed protein product [Vitis vinifera] (GB:CAO48766.1); contains domain SSF53335 (SSF53335) | chr2:11784845-11786854 REVERSE</t>
  </si>
  <si>
    <t xml:space="preserve">WS0039_M19</t>
  </si>
  <si>
    <t xml:space="preserve">AT2G28070.1 | Symbols: | ABC transporter family protein | chr2:11963509-11966859 FORWARD</t>
  </si>
  <si>
    <t xml:space="preserve">WS00818_L18</t>
  </si>
  <si>
    <t xml:space="preserve">AT2G28180.1 | Symbols: CHX8, CHX08, ATCHX8 | ATCHX8 (cation/hydrogen exchanger 8); monovalent cation:proton antiporter | chr2:12018071-12020909 REVERSE</t>
  </si>
  <si>
    <t xml:space="preserve">WS00921_C20</t>
  </si>
  <si>
    <t xml:space="preserve">AT2G28320.1 | Symbols: | pleckstrin homology (PH) domain-containing protein / lipid-binding START domain-containing protein | chr2:12102238-12106501 FORWARD</t>
  </si>
  <si>
    <t xml:space="preserve">WS0039_P10</t>
  </si>
  <si>
    <t xml:space="preserve">AT2G28390.1 | Symbols: | SAND family protein | chr2:12146913-12150452 REVERSE</t>
  </si>
  <si>
    <t xml:space="preserve">WS00818_P08</t>
  </si>
  <si>
    <t xml:space="preserve">WS00110_M07</t>
  </si>
  <si>
    <t xml:space="preserve">AT2G28500.1 | Symbols: LBD11 | LBD11 (LOB DOMAIN-CONTAINING PROTEIN 11) | chr2:12193680-12195187 REVERSE</t>
  </si>
  <si>
    <t xml:space="preserve">WS0076_N09</t>
  </si>
  <si>
    <t xml:space="preserve">AT2G28570.1 | Symbols: | unknown protein | chr2:12249141-12249377 FORWARD</t>
  </si>
  <si>
    <t xml:space="preserve">WS01024_N16</t>
  </si>
  <si>
    <t xml:space="preserve">AT2G28870.1 | Symbols: | unknown protein | chr2:12401440-12401910 REVERSE</t>
  </si>
  <si>
    <t xml:space="preserve">WS00913_I01</t>
  </si>
  <si>
    <t xml:space="preserve">AT2G28910.1 | Symbols: CXIP4 | CXIP4 (CAX INTERACTING PROTEIN 4); nucleic acid binding / zinc ion binding | chr2:12423069-12424067 REVERSE</t>
  </si>
  <si>
    <t xml:space="preserve">WS00919_A08</t>
  </si>
  <si>
    <t xml:space="preserve">AT2G29125.1 | Symbols: RTFL2, DVL13 | DVL13/RTFL2 (ROTUNDIFOLIA LIKE 2) | chr2:12530549-12530896 FORWARD</t>
  </si>
  <si>
    <t xml:space="preserve">WS00918_F05</t>
  </si>
  <si>
    <t xml:space="preserve">AT2G29210.1 | Symbols: | splicing factor PWI domain-containing protein | chr2:12565233-12569245 FORWARD</t>
  </si>
  <si>
    <t xml:space="preserve">WS00940_B10</t>
  </si>
  <si>
    <t xml:space="preserve">WS00923_N11</t>
  </si>
  <si>
    <t xml:space="preserve">AT2G29380.1 | Symbols: | protein phosphatase 2C, putative / PP2C, putative | chr2:12615932-12617201 FORWARD</t>
  </si>
  <si>
    <t xml:space="preserve">WS01017_M05</t>
  </si>
  <si>
    <t xml:space="preserve">AT2G29650.3 | Symbols: | inorganic phosphate transporter, putative | chr2:12680762-12682799 REVERSE</t>
  </si>
  <si>
    <t xml:space="preserve">WS0072_C20</t>
  </si>
  <si>
    <t xml:space="preserve">AT2G29654.1 | Symbols: | unknown protein | chr2:12684356-12684538 REVERSE</t>
  </si>
  <si>
    <t xml:space="preserve">WS01024_D13</t>
  </si>
  <si>
    <t xml:space="preserve">AT2G29679.1 | Symbols: | unknown protein | chr2:12696353-12696475 REVERSE</t>
  </si>
  <si>
    <t xml:space="preserve">WS00939_C10</t>
  </si>
  <si>
    <t xml:space="preserve">AT2G30110.1 | Symbols: MOS5, ATUBA1 | ATUBA1 (ARABIDOPSIS THALIANA UBIQUITIN-ACTIVATING ENZYME 1); ubiquitin activating enzyme | chr2:12859709-12864446 REVERSE</t>
  </si>
  <si>
    <t xml:space="preserve">WS0097_O04</t>
  </si>
  <si>
    <t xml:space="preserve">AT2G30140.1 | Symbols: | UDP-glucoronosyl/UDP-glucosyl transferase family protein | chr2:12879277-12880768 FORWARD</t>
  </si>
  <si>
    <t xml:space="preserve">WS00928_A12</t>
  </si>
  <si>
    <t xml:space="preserve">AT2G30140.2 | Symbols: | UDP-glucoronosyl/UDP-glucosyl transferase family protein | chr2:12879277-12880768 FORWARD</t>
  </si>
  <si>
    <t xml:space="preserve">WS00931_C11</t>
  </si>
  <si>
    <t xml:space="preserve">AT2G30490.1 | Symbols: ATC4H, C4H, CYP73A5 | ATC4H/C4H/CYP73A5 (CINNAMATE 4-HYDROXYLASE, CINNAMATE-4-HYDROXYLASE); trans-cinnamate 4-monooxygenase | chr2:13000938-13002760 REVERSE</t>
  </si>
  <si>
    <t xml:space="preserve">IS0013_M06</t>
  </si>
  <si>
    <t xml:space="preserve">AT2G30560.1 | Symbols: | glycine-rich protein | chr2:13024424-13025934 FORWARD</t>
  </si>
  <si>
    <t xml:space="preserve">WS00811_L10</t>
  </si>
  <si>
    <t xml:space="preserve">AT2G30615.1 | Symbols: | similar to F-box family protein / S locus-related [Arabidopsis thaliana] (TAIR:AT2G43260.1); similar to F-box domain containing protein [Brassica oleracea] (GB:ABD65166.1); contains InterPro domain Galactose oxidase/kelch, beta-propeller (InterPro:IPR011043) | chr2:13048847-13049419 REVERSE</t>
  </si>
  <si>
    <t xml:space="preserve">WS00939_P22</t>
  </si>
  <si>
    <t xml:space="preserve">AT2G30710.1 | Symbols: | RabGAP/TBC domain-containing protein | chr2:13093224-13096068 REVERSE</t>
  </si>
  <si>
    <t xml:space="preserve">WS0021_M18</t>
  </si>
  <si>
    <t xml:space="preserve">AT2G30870.1 | Symbols: ERD13, ATGSTF4, ATGSTF10 | ATGSTF10 (EARLY DEHYDRATION-INDUCED 13); glutathione transferase | chr2:13148567-13149469 FORWARD</t>
  </si>
  <si>
    <t xml:space="preserve">WS00815_P03</t>
  </si>
  <si>
    <t xml:space="preserve">AT2G30925.1 | Symbols: | unknown protein | chr2:13168892-13169020 FORWARD</t>
  </si>
  <si>
    <t xml:space="preserve">WS01040_O12</t>
  </si>
  <si>
    <t xml:space="preserve">WS0076_C01</t>
  </si>
  <si>
    <t xml:space="preserve">AT2G31090.1 | Symbols: | unknown protein | chr2:13263359-13263672 FORWARD</t>
  </si>
  <si>
    <t xml:space="preserve">WS0104_H03</t>
  </si>
  <si>
    <t xml:space="preserve">WS00829_H16</t>
  </si>
  <si>
    <t xml:space="preserve">AT2G31290.1 | Symbols: | similar to unknown protein [Arabidopsis thaliana] (TAIR:AT3G63090.1); similar to hypothetical protein 31.t00019 [Brassica oleracea] (GB:ABD65113.1); contains InterPro domain Protein of unknown function DUF860, plant (InterPro:IPR008578) | chr2:13351228-13352475 FORWARD</t>
  </si>
  <si>
    <t xml:space="preserve">WS00735_O03</t>
  </si>
  <si>
    <t xml:space="preserve">AT2G31670.1 | Symbols: | similar to unknown protein [Arabidopsis thaliana] (TAIR:AT1G51360.1); similar to unknown [Populus trichocarpa] (GB:ABK93857.1); contains InterPro domain Dimeric alpha-beta barrel (InterPro:IPR011008); contains InterPro domain Stress responsive alpha-beta barrel (InterPro:IPR013097) | chr2:13479776-13480567 REVERSE</t>
  </si>
  <si>
    <t xml:space="preserve">WS00926_C16</t>
  </si>
  <si>
    <t xml:space="preserve">AT2G31810.1 | Symbols: | acetolactate synthase small subunit, putative | chr2:13531348-13535323 FORWARD</t>
  </si>
  <si>
    <t xml:space="preserve">WS00917_A11</t>
  </si>
  <si>
    <t xml:space="preserve">AT2G32060.1 | Symbols: | 40S ribosomal protein S12 (RPS12C) | chr2:13646305-13647181 REVERSE</t>
  </si>
  <si>
    <t xml:space="preserve">WS01033_G13</t>
  </si>
  <si>
    <t xml:space="preserve">AT2G32220.1 | Symbols: | 60S ribosomal protein L27 (RPL27A) | chr2:13686022-13686429 FORWARD</t>
  </si>
  <si>
    <t xml:space="preserve">WS0101_F22</t>
  </si>
  <si>
    <t xml:space="preserve">AT2G32300.1 | Symbols: UCC1 | UCC1 (UCLACYANIN 1); copper ion binding | chr2:13729587-13730541 FORWARD</t>
  </si>
  <si>
    <t xml:space="preserve">WS0109_H15</t>
  </si>
  <si>
    <t xml:space="preserve">AT2G32487.1 | Symbols: | unknown protein | chr2:13798998-13799965 FORWARD</t>
  </si>
  <si>
    <t xml:space="preserve">WS0099_L10</t>
  </si>
  <si>
    <t xml:space="preserve">AT2G32530.1 | Symbols: CSLB03, ATCSLB3, ATCSLB03 | ATCSLB03 (Cellulose synthase-like B3); transferase/ transferase, transferring glycosyl groups | chr2:13816360-13820564 FORWARD</t>
  </si>
  <si>
    <t xml:space="preserve">WS0085_E10</t>
  </si>
  <si>
    <t xml:space="preserve">AT2G32730.1 | Symbols: | 26S proteasome regulatory subunit, putative | chr2:13887266-13892541 FORWARD</t>
  </si>
  <si>
    <t xml:space="preserve">WS01026_L23</t>
  </si>
  <si>
    <t xml:space="preserve">AT2G32830.1 | Symbols: PHT5 | PHT5 (phosphate transporter 5); inorganic phosphate transmembrane transporter/ phosphate transmembrane transporter | chr2:13934831-13936734 REVERSE</t>
  </si>
  <si>
    <t xml:space="preserve">WS0104_F18</t>
  </si>
  <si>
    <t xml:space="preserve">AT2G32890.1 | Symbols: RALFL17 | RALFL17 (RALF-LIKE 17) | chr2:13960135-13960368 REVERSE</t>
  </si>
  <si>
    <t xml:space="preserve">WS0093_K20</t>
  </si>
  <si>
    <t xml:space="preserve">AT2G33040.1 | Symbols: | ATP synthase gamma chain, mitochondrial (ATPC) | chr2:14026055-14028124 REVERSE</t>
  </si>
  <si>
    <t xml:space="preserve">WS00924_L12</t>
  </si>
  <si>
    <t xml:space="preserve">AT2G33560.1 | Symbols: | spindle checkpoint protein-related | chr2:14220886-14222994 REVERSE</t>
  </si>
  <si>
    <t xml:space="preserve">WS00915_G14</t>
  </si>
  <si>
    <t xml:space="preserve">AT2G33585.1 | Symbols: | similar to unnamed protein product [Vitis vinifera] (GB:CAO66293.1) | chr2:14230479-14231243 REVERSE</t>
  </si>
  <si>
    <t xml:space="preserve">WS0013_L15</t>
  </si>
  <si>
    <t xml:space="preserve">AT2G33590.1 | Symbols: | cinnamoyl-CoA reductase family | chr2:14231698-14233441 FORWARD</t>
  </si>
  <si>
    <t xml:space="preserve">WS01033_P01</t>
  </si>
  <si>
    <t xml:space="preserve">AT2G34050.1 | Symbols: | similar to unnamed protein product [Vitis vinifera] (GB:CAO66363.1); contains InterPro domain ATP11; (InterPro:IPR010591) | chr2:14389922-14391277 REVERSE</t>
  </si>
  <si>
    <t xml:space="preserve">WS00825_L10</t>
  </si>
  <si>
    <t xml:space="preserve">AT2G34190.1 | Symbols: | xanthine/uracil permease family protein | chr2:14444144-14446486 FORWARD</t>
  </si>
  <si>
    <t xml:space="preserve">WS00938_H02</t>
  </si>
  <si>
    <t xml:space="preserve">AT2G34870.1 | Symbols: MEE26 | MEE26 (maternal effect embryo arrest 26) | chr2:14717898-14718248 FORWARD</t>
  </si>
  <si>
    <t xml:space="preserve">WS01038_I10</t>
  </si>
  <si>
    <t xml:space="preserve">WS01020_H18</t>
  </si>
  <si>
    <t xml:space="preserve">AT2G34925.1 | Symbols: CLE42 | CLE42 (CLAVATA3/ESR-RELATED 42) | chr2:14741349-14741615 FORWARD</t>
  </si>
  <si>
    <t xml:space="preserve">WS00926_O13</t>
  </si>
  <si>
    <t xml:space="preserve">AT2G35350.1 | Symbols: PLL1 | PLL1 (POLTERGEIST LIKE 1); protein serine/threonine phosphatase | chr2:14888439-14891195 REVERSE</t>
  </si>
  <si>
    <t xml:space="preserve">WS00920_O10</t>
  </si>
  <si>
    <t xml:space="preserve">AT2G35520.2 | Symbols: DAD2 | DAD2 (DEFENDER AGAINST CELL DEATH 2) | chr2:14928666-14929736 FORWARD</t>
  </si>
  <si>
    <t xml:space="preserve">WS0079_J07</t>
  </si>
  <si>
    <t xml:space="preserve">AT2G35736.1 | Symbols: | similar to unknown protein [Arabidopsis thaliana] (TAIR:AT4G25225.1); similar to unknown [Picea sitchensis] (GB:ABK20880.1) | chr2:15030163-15030333 REVERSE</t>
  </si>
  <si>
    <t xml:space="preserve">WS00810_B02</t>
  </si>
  <si>
    <t xml:space="preserve">AT2G35750.1 | Symbols: | unknown protein | chr2:15036983-15037168 REVERSE</t>
  </si>
  <si>
    <t xml:space="preserve">IS0014_N04</t>
  </si>
  <si>
    <t xml:space="preserve">AT2G35900.1 | Symbols: | similar to Mal d 1-associated protein [Malus x domestica] (GB:AAP86780.1) | chr2:15077282-15078619 REVERSE</t>
  </si>
  <si>
    <t xml:space="preserve">WS00731_C13</t>
  </si>
  <si>
    <t xml:space="preserve">AT2G35980.1 | Symbols: NHL10, YLS9 | YLS9 (YELLOW-LEAF-SPECIFIC GENE 9) | chr2:15117714-15118397 FORWARD</t>
  </si>
  <si>
    <t xml:space="preserve">WS00916_J06</t>
  </si>
  <si>
    <t xml:space="preserve">AT2G36780.1 | Symbols: | UDP-glucoronosyl/UDP-glucosyl transferase family protein | chr2:15424697-15426187 REVERSE</t>
  </si>
  <si>
    <t xml:space="preserve">WS0079_L17</t>
  </si>
  <si>
    <t xml:space="preserve">AT2G36881.1 | Symbols: | unknown protein | chr2:15488621-15488782 REVERSE</t>
  </si>
  <si>
    <t xml:space="preserve">WS00928_N23</t>
  </si>
  <si>
    <t xml:space="preserve">AT2G36970.1 | Symbols: | UDP-glucoronosyl/UDP-glucosyl transferase family protein | chr2:15536129-15537791 FORWARD</t>
  </si>
  <si>
    <t xml:space="preserve">WS01025_K17</t>
  </si>
  <si>
    <t xml:space="preserve">AT2G36985.1 | Symbols: DVL16, ROT4 | ROT4 (ROTUNDIFOLIA4) | chr2:15542022-15542183 REVERSE</t>
  </si>
  <si>
    <t xml:space="preserve">WS0041_E22</t>
  </si>
  <si>
    <t xml:space="preserve">AT2G37190.1 | Symbols: | 60S ribosomal protein L12 (RPL12A) | chr2:15626638-15627138 REVERSE</t>
  </si>
  <si>
    <t xml:space="preserve">WS0058_F18</t>
  </si>
  <si>
    <t xml:space="preserve">WS0097_J15</t>
  </si>
  <si>
    <t xml:space="preserve">AT2G37450.1 | Symbols: | nodulin MtN21 family protein | chr2:15729907-15731930 REVERSE</t>
  </si>
  <si>
    <t xml:space="preserve">WS01024_D18</t>
  </si>
  <si>
    <t xml:space="preserve">AT2G37480.1 | Symbols: | similar to unknown protein [Arabidopsis thaliana] (TAIR:AT3G53670.1); similar to hypothetical protein [Vitis vinifera] (GB:CAN77855.1) | chr2:15745723-15746657 FORWARD</t>
  </si>
  <si>
    <t xml:space="preserve">WS0076_B15</t>
  </si>
  <si>
    <t xml:space="preserve">AT2G37800.1 | Symbols: | DC1 domain-containing protein | chr2:15848117-15850688 REVERSE</t>
  </si>
  <si>
    <t xml:space="preserve">WS00940_F11</t>
  </si>
  <si>
    <t xml:space="preserve">AT2G37900.1 | Symbols: | proton-dependent oligopeptide transport (POT) family protein | chr2:15871474-15873486 REVERSE</t>
  </si>
  <si>
    <t xml:space="preserve">WS00832_J21</t>
  </si>
  <si>
    <t xml:space="preserve">AT2G38195.2 | Symbols: | protein binding / zinc ion binding | chr2:16009732-16013339 FORWARD</t>
  </si>
  <si>
    <t xml:space="preserve">WS00930_B09</t>
  </si>
  <si>
    <t xml:space="preserve">AT2G38304.1 | Symbols: | unknown protein | chr2:16055002-16055193 REVERSE</t>
  </si>
  <si>
    <t xml:space="preserve">WS00926_N01</t>
  </si>
  <si>
    <t xml:space="preserve">AT2G38465.1 | Symbols: | similar to unnamed protein product [Vitis vinifera] (GB:CAO61577.1) | chr2:16113471-16113888 REVERSE</t>
  </si>
  <si>
    <t xml:space="preserve">WS01019_J15</t>
  </si>
  <si>
    <t xml:space="preserve">AT2G38544.1 | Symbols: | unknown protein | chr2:16138586-16138726 FORWARD</t>
  </si>
  <si>
    <t xml:space="preserve">WS0091_G07</t>
  </si>
  <si>
    <t xml:space="preserve">AT2G38740.1 | Symbols: | haloacid dehalogenase-like hydrolase family protein | chr2:16201717-16203073 REVERSE</t>
  </si>
  <si>
    <t xml:space="preserve">WS00727_O05</t>
  </si>
  <si>
    <t xml:space="preserve">AT2G39050.1 | Symbols: | hydroxyproline-rich glycoprotein family protein | chr2:16310505-16312414 FORWARD</t>
  </si>
  <si>
    <t xml:space="preserve">WS0048_O08</t>
  </si>
  <si>
    <t xml:space="preserve">AT2G39270.1 | Symbols: | adenylate kinase family protein | chr2:16407061-16408486 FORWARD</t>
  </si>
  <si>
    <t xml:space="preserve">WS00816_C15</t>
  </si>
  <si>
    <t xml:space="preserve">AT2G39390.1 | Symbols: | 60S ribosomal protein L35 (RPL35B) | chr2:16457881-16458840 REVERSE</t>
  </si>
  <si>
    <t xml:space="preserve">IS0011_C15</t>
  </si>
  <si>
    <t xml:space="preserve">AT2G40070.2 | Symbols: | similar to proline-rich family protein [Arabidopsis thaliana] (TAIR:AT3G09000.1); similar to unnamed protein product [Vitis vinifera] (GB:CAO41342.1) | chr2:16735456-16738118 REVERSE</t>
  </si>
  <si>
    <t xml:space="preserve">WS00112_A24</t>
  </si>
  <si>
    <t xml:space="preserve">WS0064_O20</t>
  </si>
  <si>
    <t xml:space="preserve">WS00925_I05</t>
  </si>
  <si>
    <t xml:space="preserve">WS00912_G06</t>
  </si>
  <si>
    <t xml:space="preserve">AT2G40081.1 | Symbols: | unknown protein | chr2:16742080-16742193 REVERSE</t>
  </si>
  <si>
    <t xml:space="preserve">WS00725_I02</t>
  </si>
  <si>
    <t xml:space="preserve">AT2G40150.1 | Symbols: | similar to unknown protein [Arabidopsis thaliana] (TAIR:AT3G55990.1); similar to unnamed protein product [Vitis vinifera] (GB:CAO41384.1); contains InterPro domain Protein of unknown function DUF231, plant (InterPro:IPR004253) | chr2:16782589-16784219 FORWARD</t>
  </si>
  <si>
    <t xml:space="preserve">WS0265_M01</t>
  </si>
  <si>
    <t xml:space="preserve">AT2G40180.1 | Symbols: ATHPP2C5 | ATHPP2C5; protein serine/threonine phosphatase | chr2:16789600-16791092 FORWARD</t>
  </si>
  <si>
    <t xml:space="preserve">WS00112_O10</t>
  </si>
  <si>
    <t xml:space="preserve">AT2G40610.1 | Symbols: EXP8, ATEXP8, ATHEXP ALPHA 1.11, ATEXPA8 | ATEXPA8 (ARABIDOPSIS THALIANA EXPANSIN A8) | chr2:16956199-16957550 REVERSE</t>
  </si>
  <si>
    <t xml:space="preserve">WS0076_L22</t>
  </si>
  <si>
    <t xml:space="preserve">AT2G40670.1 | Symbols: RR16, ARR16 | ARR16 (response regulator 16); transcription regulator/ two-component response regulator | chr2:16977336-16978198 FORWARD</t>
  </si>
  <si>
    <t xml:space="preserve">WS0102_A09</t>
  </si>
  <si>
    <t xml:space="preserve">AT2G40765.1 | Symbols: | unknown protein | chr2:17019379-17020159 FORWARD</t>
  </si>
  <si>
    <t xml:space="preserve">WS0023_G15</t>
  </si>
  <si>
    <t xml:space="preserve">AT2G40780.2 | Symbols: | RNA binding / translation initiation factor | chr2:17029232-17029826 FORWARD</t>
  </si>
  <si>
    <t xml:space="preserve">WS00823_C02</t>
  </si>
  <si>
    <t xml:space="preserve">AT2G40890.1 | Symbols: CYP98A3 | CYP98A3 (CYTOCHROME P450, FAMILY 98, SUBFAMILY A, POLYPEPTIDE 3); monooxygenase/ p-coumarate 3-hydroxylase | chr2:17065369-17067610 REVERSE</t>
  </si>
  <si>
    <t xml:space="preserve">WS00945_A12</t>
  </si>
  <si>
    <t xml:space="preserve">AT2G41190.1 | Symbols: | amino acid transporter family protein | chr2:17174639-17177223 REVERSE</t>
  </si>
  <si>
    <t xml:space="preserve">WS00917_H16</t>
  </si>
  <si>
    <t xml:space="preserve">AT2G41230.1 | Symbols: | unknown protein | chr2:17202437-17202703 REVERSE</t>
  </si>
  <si>
    <t xml:space="preserve">WS0094_B10</t>
  </si>
  <si>
    <t xml:space="preserve">AT2G41250.1 | Symbols: | haloacid dehalogenase-like hydrolase family protein | chr2:17207940-17209629 REVERSE</t>
  </si>
  <si>
    <t xml:space="preserve">WS02612_H08</t>
  </si>
  <si>
    <t xml:space="preserve">AT2G41310.1 | Symbols: ARR8, ATRR3 | ATRR3 (RESPONSE REGULATOR 3); transcription regulator | chr2:17229358-17230614 FORWARD</t>
  </si>
  <si>
    <t xml:space="preserve">WS00819_A17</t>
  </si>
  <si>
    <t xml:space="preserve">AT2G41400.1 | Symbols: | similar to unknown protein [Arabidopsis thaliana] (TAIR:AT2G41390.1) | chr2:17266587-17267039 FORWARD</t>
  </si>
  <si>
    <t xml:space="preserve">WS00934_H21</t>
  </si>
  <si>
    <t xml:space="preserve">AT2G41415.1 | Symbols: | Encodes a Maternally expressed gene (MEG) family protein | chr2:17271776-17272102 REVERSE</t>
  </si>
  <si>
    <t xml:space="preserve">WS00929_D23</t>
  </si>
  <si>
    <t xml:space="preserve">AT2G41640.1 | Symbols: | similar to unknown protein [Arabidopsis thaliana] (TAIR:AT3G57380.1); similar to glycosyltransferase [Medicago truncatula] (GB:CAI30145.1); contains InterPro domain Protein of unknown function DUF563 (InterPro:IPR007657) | chr2:17367732-17369469 FORWARD</t>
  </si>
  <si>
    <t xml:space="preserve">WS0043_G23</t>
  </si>
  <si>
    <t xml:space="preserve">AT2G41790.1 | Symbols: | peptidase M16 family protein / insulinase family protein | chr2:17436531-17443188 REVERSE</t>
  </si>
  <si>
    <t xml:space="preserve">WS00822_D01</t>
  </si>
  <si>
    <t xml:space="preserve">AT2G41820.1 | Symbols: | leucine-rich repeat transmembrane protein kinase, putative | chr2:17454248-17456992 FORWARD</t>
  </si>
  <si>
    <t xml:space="preserve">WS0097_J03</t>
  </si>
  <si>
    <t xml:space="preserve">AT2G41830.1 | Symbols: | cyclin-related | chr2:17457509-17463531 REVERSE</t>
  </si>
  <si>
    <t xml:space="preserve">WS00926_O16</t>
  </si>
  <si>
    <t xml:space="preserve">AT2G41950.1 | Symbols: | similar to unnamed protein product [Vitis vinifera] (GB:CAO23423.1); contains domain S-adenosyl-L-methionine-dependent methyltransferases (SSF53335) | chr2:17520215-17521107 FORWARD</t>
  </si>
  <si>
    <t xml:space="preserve">WS00811_H19</t>
  </si>
  <si>
    <t xml:space="preserve">AT2G42040.1 | Symbols: | similar to unnamed protein product [Vitis vinifera] (GB:CAO23408.1); contains InterPro domain WRC (InterPro:IPR014977) | chr2:17550360-17552141 FORWARD</t>
  </si>
  <si>
    <t xml:space="preserve">WS00917_N10</t>
  </si>
  <si>
    <t xml:space="preserve">AT2G42200.1 | Symbols: | squamosa promoter-binding protein-like 9 (SPL9) | chr2:17594679-17596529 FORWARD</t>
  </si>
  <si>
    <t xml:space="preserve">WS01012_N10</t>
  </si>
  <si>
    <t xml:space="preserve">AT2G42840.1 | Symbols: PDF1 | PDF1 (PROTODERMAL FACTOR 1) | chr2:17833404-17834503 REVERSE</t>
  </si>
  <si>
    <t xml:space="preserve">WS0015_C12</t>
  </si>
  <si>
    <t xml:space="preserve">AT2G42885.1 | Symbols: | Encodes a defensin-like (DEFL) family protein. | chr2:17853192-17853670 REVERSE</t>
  </si>
  <si>
    <t xml:space="preserve">WS00921_M21</t>
  </si>
  <si>
    <t xml:space="preserve">AT2G42910.1 | Symbols: | ribose-phosphate pyrophosphokinase 4 / phosphoribosyl diphosphate synthetase 4 (PRS4) | chr2:17863473-17865471 FORWARD</t>
  </si>
  <si>
    <t xml:space="preserve">WS01010_K04</t>
  </si>
  <si>
    <t xml:space="preserve">AT2G43018.1 | Symbols: CPuORF17 | CPuORF17 (Conserved peptide upstream open reading frame 17) | chr2:17898844-17899011 FORWARD</t>
  </si>
  <si>
    <t xml:space="preserve">WS0078_L14</t>
  </si>
  <si>
    <t xml:space="preserve">AT2G43120.1 | Symbols: | pirin, putative | chr2:17934416-17935948 FORWARD</t>
  </si>
  <si>
    <t xml:space="preserve">WS00923_N01</t>
  </si>
  <si>
    <t xml:space="preserve">WS00112_F21</t>
  </si>
  <si>
    <t xml:space="preserve">AT2G43150.1 | Symbols: | proline-rich extensin-like family protein | chr2:17952970-17953608 FORWARD</t>
  </si>
  <si>
    <t xml:space="preserve">WS0102_K16</t>
  </si>
  <si>
    <t xml:space="preserve">WS01024_G02</t>
  </si>
  <si>
    <t xml:space="preserve">WS00928_K02</t>
  </si>
  <si>
    <t xml:space="preserve">AT2G43360.1 | Symbols: BIOB, BIO2 | BIO2 (BIOTIN AUXOTROPH 2); biotin synthase | chr2:18017995-18020206 REVERSE</t>
  </si>
  <si>
    <t xml:space="preserve">WS0045_D13</t>
  </si>
  <si>
    <t xml:space="preserve">AT2G43710.2 | Symbols: FAB2, SSI2 | SSI2 (fatty acid biosynthesis 2); acyl-[acyl-carrier-protein] desaturase | chr2:18127184-18129572 FORWARD</t>
  </si>
  <si>
    <t xml:space="preserve">WS01026_N23</t>
  </si>
  <si>
    <t xml:space="preserve">AT2G43780.1 | Symbols: | similar to hypothetical protein OsI_037823 [Oryza sativa (indica cultivar-group)] (GB:EAY83864.1); similar to expressed protein [Oryza sativa (japonica cultivar-group)] (GB:ABA99375.1); similar to Os12g0611700 [Oryza sativa (japonica cultivar-group)] (GB:NP_001067254.1) | chr2:18143521-18143724 REVERSE</t>
  </si>
  <si>
    <t xml:space="preserve">WS00928_B22</t>
  </si>
  <si>
    <t xml:space="preserve">AT2G44120.1 | Symbols: | 60S ribosomal protein L7 (RPL7C) | chr2:18256303-18257478 REVERSE</t>
  </si>
  <si>
    <t xml:space="preserve">WS0085_O06</t>
  </si>
  <si>
    <t xml:space="preserve">AT2G44200.1 | Symbols: | similar to unknown protein [Arabidopsis thaliana] (TAIR:AT2G44195.1); similar to hypothetical protein OsJ_026713 [Oryza sativa (japonica cultivar-group)] (GB:EAZ43230.1); similar to hypothetical protein OsI_028740 [Oryza sativa (indica cultivar-group)] (GB:EAZ07508.1); similar to Os08g0500200 [Oryza sativa (japonica cultivar-group)] (GB:NP_001062154.1); contains domain PTHR16196 (PTHR16196) | chr2:18283378-18285316 FORWARD</t>
  </si>
  <si>
    <t xml:space="preserve">WS00910_C23</t>
  </si>
  <si>
    <t xml:space="preserve">AT2G44290.1 | Symbols: | protease inhibitor/seed storage/lipid transfer protein (LTP) family protein (YLS3) | chr2:18312494-18313278 REVERSE</t>
  </si>
  <si>
    <t xml:space="preserve">WS0073_G06</t>
  </si>
  <si>
    <t xml:space="preserve">AT2G44380.1 | Symbols: | DC1 domain-containing protein | chr2:18330666-18331409 REVERSE</t>
  </si>
  <si>
    <t xml:space="preserve">WS01031_F16</t>
  </si>
  <si>
    <t xml:space="preserve">AT2G44500.1 | Symbols: | similar to unknown protein [Arabidopsis thaliana] (TAIR:AT3G07900.1); similar to unnamed protein product [Vitis vinifera] (GB:CAO15104.1); contains InterPro domain Protein of unknown function DUF246, plant (InterPro:IPR004348) | chr2:18381523-18383511 FORWARD</t>
  </si>
  <si>
    <t xml:space="preserve">WS00927_G14</t>
  </si>
  <si>
    <t xml:space="preserve">AT2G44730.1 | Symbols: | transcription factor | chr2:18444522-18445640 REVERSE</t>
  </si>
  <si>
    <t xml:space="preserve">WS0071_E03</t>
  </si>
  <si>
    <t xml:space="preserve">AT2G44790.1 | Symbols: UCC2 | UCC2 (UCLACYANIN 2); copper ion binding | chr2:18469257-18470307 REVERSE</t>
  </si>
  <si>
    <t xml:space="preserve">WS0102_F16</t>
  </si>
  <si>
    <t xml:space="preserve">AT2G44850.1 | Symbols: | similar to unknown protein [Arabidopsis thaliana] (TAIR:AT2G45380.1); similar to hypothetical protein [Vitis vinifera] (GB:CAN82628.1) | chr2:18505747-18507898 FORWARD</t>
  </si>
  <si>
    <t xml:space="preserve">WS0047_E23</t>
  </si>
  <si>
    <t xml:space="preserve">AT2G44970.2 | Symbols: | lipase-related | chr2:18556074-18559094 REVERSE</t>
  </si>
  <si>
    <t xml:space="preserve">WS0044_I06</t>
  </si>
  <si>
    <t xml:space="preserve">AT2G45120.1 | Symbols: | zinc finger (C2H2 type) family protein | chr2:18610755-18611699 FORWARD</t>
  </si>
  <si>
    <t xml:space="preserve">WS00911_M12</t>
  </si>
  <si>
    <t xml:space="preserve">AT2G45400.1 | Symbols: BEN1 | BEN1; oxidoreductase, acting on CH-OH group of donors | chr2:18711034-18713309 REVERSE</t>
  </si>
  <si>
    <t xml:space="preserve">WS00927_F08</t>
  </si>
  <si>
    <t xml:space="preserve">AT2G45412.1 | Symbols: | unknown protein | chr2:18721648-18721803 REVERSE</t>
  </si>
  <si>
    <t xml:space="preserve">WS00810_E11</t>
  </si>
  <si>
    <t xml:space="preserve">AT2G45434.1 | Symbols: | unknown protein | chr2:18736807-18736917 FORWARD</t>
  </si>
  <si>
    <t xml:space="preserve">WS01016_F13</t>
  </si>
  <si>
    <t xml:space="preserve">AT2G45560.1 | Symbols: CYP76C1 | CYP76C1 (cytochrome P450, family 76, subfamily C, polypeptide 1); heme binding / iron ion binding / monooxygenase | chr2:18783465-18785428 REVERSE</t>
  </si>
  <si>
    <t xml:space="preserve">WS00724_I18</t>
  </si>
  <si>
    <t xml:space="preserve">AT2G45570.1 | Symbols: CYP76C2 | CYP76C2 (cytochrome P450, family 76, subfamily C, polypeptide 2); oxygen binding | chr2:18787009-18788996 REVERSE</t>
  </si>
  <si>
    <t xml:space="preserve">WS01031_O12</t>
  </si>
  <si>
    <t xml:space="preserve">AT2G46020.1 | Symbols: ATBRM, CHR2, BRM | ATBRM/BRM/CHR2 (ARABIDOPSIS THALIANA BRAHMA); ATP binding / DNA binding / helicase/ transcription regulator | chr2:18930377-18938842 FORWARD</t>
  </si>
  <si>
    <t xml:space="preserve">WS01015_M17</t>
  </si>
  <si>
    <t xml:space="preserve">AT2G46270.2 | Symbols: GBF3 | GBF3 (G-BOX BINDING FACTOR 3); transcription factor | chr2:19007932-19009974 FORWARD</t>
  </si>
  <si>
    <t xml:space="preserve">WS00735_L15</t>
  </si>
  <si>
    <t xml:space="preserve">AT2G46308.1 | Symbols: | unknown protein | chr2:19018240-19018428 REVERSE</t>
  </si>
  <si>
    <t xml:space="preserve">WS00819_H06</t>
  </si>
  <si>
    <t xml:space="preserve">WS00927_G05</t>
  </si>
  <si>
    <t xml:space="preserve">AT2G46600.1 | Symbols: | calcium-binding protein, putative | chr2:19143141-19143548 FORWARD</t>
  </si>
  <si>
    <t xml:space="preserve">WS0084_E12</t>
  </si>
  <si>
    <t xml:space="preserve">AT2G46960.1 | Symbols: CYP709B1 | CYP709B1 (cytochrome P450, family 709, subfamily B, polypeptide 1); oxygen binding | chr2:19299364-19300834 REVERSE</t>
  </si>
  <si>
    <t xml:space="preserve">WS0085_J09</t>
  </si>
  <si>
    <t xml:space="preserve">AT2G47000.1 | Symbols: PGP4, MDR4 | MDR4/PGP4 (P-GLYCOPROTEIN4); ATPase, coupled to transmembrane movement of substances / xenobiotic-transporting ATPase | chr2:19317077-19321819 REVERSE</t>
  </si>
  <si>
    <t xml:space="preserve">WS00943_F09</t>
  </si>
  <si>
    <t xml:space="preserve">AT2G47110.1 | Symbols: UBQ6 | UBQ6 (ubiquitin 6); protein binding | chr2:19351771-19352244 FORWARD</t>
  </si>
  <si>
    <t xml:space="preserve">WS0087_A14</t>
  </si>
  <si>
    <t xml:space="preserve">AT2G47115.1 | Symbols: | similar to unknown protein [Arabidopsis thaliana] (TAIR:AT1G10660.3); similar to unknown protein [Arabidopsis thaliana] (TAIR:AT1G10660.1); similar to unknown protein [Arabidopsis thaliana] (TAIR:AT1G10660.4); similar to unnamed protein product [Vitis vinifera] (GB:CAO40183.1) | chr2:19352446-19353934 REVERSE</t>
  </si>
  <si>
    <t xml:space="preserve">WS01021_I24</t>
  </si>
  <si>
    <t xml:space="preserve">AT2G47210.1 | Symbols: | myb family transcription factor | chr2:19386109-19389274 FORWARD</t>
  </si>
  <si>
    <t xml:space="preserve">WS00728_F02</t>
  </si>
  <si>
    <t xml:space="preserve">AT2G47270.1 | Symbols: | transcription factor/ transcription regulator | chr2:19418811-19419119 REVERSE</t>
  </si>
  <si>
    <t xml:space="preserve">WS00931_I24</t>
  </si>
  <si>
    <t xml:space="preserve">AT2G47390.1 | Symbols: | serine-type endopeptidase/ serine-type peptidase | chr2:19449348-19453323 REVERSE</t>
  </si>
  <si>
    <t xml:space="preserve">WS0071_G21</t>
  </si>
  <si>
    <t xml:space="preserve">AT2G47940.2 | Symbols: DEGP2 | DEGP2 (DEGP PROTEASE 2) | chr2:19625442-19629234 REVERSE</t>
  </si>
  <si>
    <t xml:space="preserve">WS0082_H03</t>
  </si>
  <si>
    <t xml:space="preserve">AT3G01040.1 | Symbols: GAUT13 | GAUT13 (Galacturonosyltransferase 13); polygalacturonate 4-alpha-galacturonosyltransferase/ transferase, transferring glycosyl groups / transferase, transferring hexosyl groups | chr3:9399-11986 FORWARD</t>
  </si>
  <si>
    <t xml:space="preserve">WS0108_D19</t>
  </si>
  <si>
    <t xml:space="preserve">AT3G01190.1 | Symbols: | peroxidase 27 (PER27) (P27) (PRXR7) | chr3:67243-68484 REVERSE</t>
  </si>
  <si>
    <t xml:space="preserve">WS00938_K22</t>
  </si>
  <si>
    <t xml:space="preserve">AT3G01280.1 | Symbols: | porin, putative | chr3:85761-87619 FORWARD</t>
  </si>
  <si>
    <t xml:space="preserve">WS0099_E10</t>
  </si>
  <si>
    <t xml:space="preserve">AT3G01410.1 | Symbols: | RNase H domain-containing protein | chr3:153657-155446 REVERSE</t>
  </si>
  <si>
    <t xml:space="preserve">IS0013_H03</t>
  </si>
  <si>
    <t xml:space="preserve">AT3G01572.1 | Symbols: | unknown protein | chr3:222975-223088 REVERSE</t>
  </si>
  <si>
    <t xml:space="preserve">WS00730_B07</t>
  </si>
  <si>
    <t xml:space="preserve">AT3G01930.1 | Symbols: | nodulin family protein | chr3:319296-320784 REVERSE</t>
  </si>
  <si>
    <t xml:space="preserve">WS0038_N03</t>
  </si>
  <si>
    <t xml:space="preserve">AT3G02200.2 | Symbols: | proteasome family protein | chr3:406699-408926 FORWARD</t>
  </si>
  <si>
    <t xml:space="preserve">WS0081_C15</t>
  </si>
  <si>
    <t xml:space="preserve">AT3G02390.1 | Symbols: | unknown protein | chr3:488845-489281 FORWARD</t>
  </si>
  <si>
    <t xml:space="preserve">WS0076_D09</t>
  </si>
  <si>
    <t xml:space="preserve">AT3G02480.1 | Symbols: | ABA-responsive protein-related | chr3:512391-512864 FORWARD</t>
  </si>
  <si>
    <t xml:space="preserve">WS00910_N13</t>
  </si>
  <si>
    <t xml:space="preserve">AT3G02670.1 | Symbols: | proline-rich family protein | chr3:573956-574609 REVERSE</t>
  </si>
  <si>
    <t xml:space="preserve">WS00921_J14</t>
  </si>
  <si>
    <t xml:space="preserve">AT3G02885.1 | Symbols: GASA5 | GASA5 (GAST1 PROTEIN HOMOLOG 5) | chr3:638330-639018 REVERSE</t>
  </si>
  <si>
    <t xml:space="preserve">WS00926_J19</t>
  </si>
  <si>
    <t xml:space="preserve">AT3G03070.1 | Symbols: | NADH-ubiquinone oxidoreductase-related | chr3:696600-698076 REVERSE</t>
  </si>
  <si>
    <t xml:space="preserve">WS0105_H04</t>
  </si>
  <si>
    <t xml:space="preserve">AT3G03200.1 | Symbols: ANAC045 | ANAC045 (Arabidopsis NAC domain containing protein 45); transcription factor | chr3:736148-738534 REVERSE</t>
  </si>
  <si>
    <t xml:space="preserve">WS00935_I07</t>
  </si>
  <si>
    <t xml:space="preserve">AT3G03280.1 | Symbols: | similar to unknown protein [Arabidopsis thaliana] (TAIR:AT5G17350.1); similar to unknown [Populus trichocarpa] (GB:ABK95625.1) | chr3:765566-766066 FORWARD</t>
  </si>
  <si>
    <t xml:space="preserve">WS02612_L24</t>
  </si>
  <si>
    <t xml:space="preserve">WS0264_H16</t>
  </si>
  <si>
    <t xml:space="preserve">AT3G03626.1 | Symbols: | unknown protein | chr3:877508-877636 REVERSE</t>
  </si>
  <si>
    <t xml:space="preserve">WS00925_A01</t>
  </si>
  <si>
    <t xml:space="preserve">AT3G03776.1 | Symbols: | hydroxyproline-rich glycoprotein family protein | chr3:954151-954767 REVERSE</t>
  </si>
  <si>
    <t xml:space="preserve">WS00925_F08</t>
  </si>
  <si>
    <t xml:space="preserve">AT3G03980.1 | Symbols: | short-chain dehydrogenase/reductase (SDR) family protein | chr3:1031793-1033088 FORWARD</t>
  </si>
  <si>
    <t xml:space="preserve">WS0262_M19</t>
  </si>
  <si>
    <t xml:space="preserve">AT3G04030.1 | Symbols: | myb family transcription factor | chr3:1042927-1044581 REVERSE</t>
  </si>
  <si>
    <t xml:space="preserve">WS00814_A24</t>
  </si>
  <si>
    <t xml:space="preserve">AT3G04110.1 | Symbols: ATGLR1.1, GLR1 | GLR1 (GLUTAMATE RECEPTOR 1) | chr3:1077368-1080243 FORWARD</t>
  </si>
  <si>
    <t xml:space="preserve">WS01034_B20</t>
  </si>
  <si>
    <t xml:space="preserve">AT3G04340.1 | Symbols: EMB2458 | EMB2458 (EMBRYO DEFECTIVE 2458); ATPase | chr3:1146950-1151917 REVERSE</t>
  </si>
  <si>
    <t xml:space="preserve">WS00812_E09</t>
  </si>
  <si>
    <t xml:space="preserve">AT3G04450.1 | Symbols: | transcription factor | chr3:1184308-1186270 FORWARD</t>
  </si>
  <si>
    <t xml:space="preserve">WS0086_L04</t>
  </si>
  <si>
    <t xml:space="preserve">AT3G04470.1 | Symbols: | similar to ankyrin repeat family protein [Arabidopsis thaliana] (TAIR:AT1G04780.1); similar to hypothetical protein OsI_009190 [Oryza sativa (indica cultivar-group)] (GB:EAY87957.1); similar to Os02g0810100 [Oryza sativa (japonica cultivar-group)] (GB:NP_001048467.1); similar to unnamed protein product [Vitis vinifera] (GB:CAO44660.1); contains InterPro domain Ankyrin (InterPro:IPR002110) | chr3:1189847-1191859 REVERSE</t>
  </si>
  <si>
    <t xml:space="preserve">WS00916_D24</t>
  </si>
  <si>
    <t xml:space="preserve">AT3G04610.1 | Symbols: FLK | FLK (FLOWERING LOCUS KH DOMAIN); nucleic acid binding | chr3:1250768-1254278 REVERSE</t>
  </si>
  <si>
    <t xml:space="preserve">WS01020_F03</t>
  </si>
  <si>
    <t xml:space="preserve">WS00833_F11</t>
  </si>
  <si>
    <t xml:space="preserve">AT3G05370.1 | Symbols: | disease resistance family protein | chr3:1536140-1538722 REVERSE</t>
  </si>
  <si>
    <t xml:space="preserve">WS0043_D22</t>
  </si>
  <si>
    <t xml:space="preserve">AT3G05490.1 | Symbols: RALFL22 | RALFL22 (RALF-LIKE 22) | chr3:1591387-1591746 FORWARD</t>
  </si>
  <si>
    <t xml:space="preserve">WS01019_J04</t>
  </si>
  <si>
    <t xml:space="preserve">AT3G05620.1 | Symbols: | pectinesterase family protein | chr3:1629664-1631772 REVERSE</t>
  </si>
  <si>
    <t xml:space="preserve">WS00924_M20</t>
  </si>
  <si>
    <t xml:space="preserve">AT3G05660.1 | Symbols: | kinase/ protein binding | chr3:1649264-1652007 REVERSE</t>
  </si>
  <si>
    <t xml:space="preserve">WS0105_H09</t>
  </si>
  <si>
    <t xml:space="preserve">WS01041_J12</t>
  </si>
  <si>
    <t xml:space="preserve">AT3G05746.1 | Symbols: | unknown protein | chr3:1703256-1703414 FORWARD</t>
  </si>
  <si>
    <t xml:space="preserve">WS00812_G05</t>
  </si>
  <si>
    <t xml:space="preserve">AT3G05870.1 | Symbols: APC11 | APC11 (anaphase-promoting complex/cyclosome 11); protein binding / zinc ion binding | chr3:1754469-1754808 FORWARD</t>
  </si>
  <si>
    <t xml:space="preserve">WS00927_J10</t>
  </si>
  <si>
    <t xml:space="preserve">WS0036_C22</t>
  </si>
  <si>
    <t xml:space="preserve">AT3G05880.1 | Symbols: RCI2A | RCI2A (RARE-COLD-INDUCIBLE 2A) | chr3:1756201-1756500 REVERSE</t>
  </si>
  <si>
    <t xml:space="preserve">WS0042_P18</t>
  </si>
  <si>
    <t xml:space="preserve">WS00946_F08</t>
  </si>
  <si>
    <t xml:space="preserve">WS00912_E14</t>
  </si>
  <si>
    <t xml:space="preserve">AT3G05890.1 | Symbols: RCI2B | RCI2B (RARE-COLD-INDUCIBLE 2B) | chr3:1758185-1758458 REVERSE</t>
  </si>
  <si>
    <t xml:space="preserve">WS0104_D01</t>
  </si>
  <si>
    <t xml:space="preserve">WS0106_M15</t>
  </si>
  <si>
    <t xml:space="preserve">AT3G06110.1 | Symbols: MKP2 | MKP2; protein tyrosine/serine/threonine phosphatase | chr3:1843523-1844583 FORWARD</t>
  </si>
  <si>
    <t xml:space="preserve">WS00940_D14</t>
  </si>
  <si>
    <t xml:space="preserve">AT3G06460.1 | Symbols: | GNS1/SUR4 membrane family protein | chr3:1982687-1983583 FORWARD</t>
  </si>
  <si>
    <t xml:space="preserve">WS01038_I13</t>
  </si>
  <si>
    <t xml:space="preserve">AT3G06470.1 | Symbols: | GNS1/SUR4 membrane family protein | chr3:1984212-1985048 FORWARD</t>
  </si>
  <si>
    <t xml:space="preserve">WS00721_A04</t>
  </si>
  <si>
    <t xml:space="preserve">AT3G06700.1 | Symbols: | 60S ribosomal protein L29 (RPL29A) | chr3:2117525-2117806 REVERSE</t>
  </si>
  <si>
    <t xml:space="preserve">WS00924_J23</t>
  </si>
  <si>
    <t xml:space="preserve">AT3G06840.1 | Symbols: | similar to unknown protein [Arabidopsis thaliana] (TAIR:AT5G49170.1); similar to unnamed protein product [Vitis vinifera] (GB:CAO44815.1) | chr3:2156936-2157630 FORWARD</t>
  </si>
  <si>
    <t xml:space="preserve">WS00926_F17</t>
  </si>
  <si>
    <t xml:space="preserve">AT3G07090.1 | Symbols: | similar to unknown protein [Arabidopsis thaliana] (TAIR:AT5G25170.1); similar to unnamed protein product [Vitis vinifera] (GB:CAO46108.1); contains InterPro domain Protein of unknown function DUF862, eukaryotic (InterPro:IPR008580) | chr3:2243159-2244482 REVERSE</t>
  </si>
  <si>
    <t xml:space="preserve">WS00731_I15</t>
  </si>
  <si>
    <t xml:space="preserve">AT3G07180.1 | Symbols: | GPI transamidase component PIG-S-related | chr3:2282461-2285481 REVERSE</t>
  </si>
  <si>
    <t xml:space="preserve">WS0054_M20</t>
  </si>
  <si>
    <t xml:space="preserve">AT3G07230.1 | Symbols: | wound-responsive protein-related | chr3:2299926-2300189 FORWARD</t>
  </si>
  <si>
    <t xml:space="preserve">WS00825_K23</t>
  </si>
  <si>
    <t xml:space="preserve">AT3G07340.1 | Symbols: | basic helix-loop-helix (bHLH) family protein | chr3:2341194-2343294 REVERSE</t>
  </si>
  <si>
    <t xml:space="preserve">WS0104_O04</t>
  </si>
  <si>
    <t xml:space="preserve">AT3G07565.1 | Symbols: | DNA binding | chr3:2413829-2415878 FORWARD</t>
  </si>
  <si>
    <t xml:space="preserve">WS00922_O06</t>
  </si>
  <si>
    <t xml:space="preserve">AT3G07890.1 | Symbols: | RabGAP/TBC domain-containing protein | chr3:2516645-2518790 REVERSE</t>
  </si>
  <si>
    <t xml:space="preserve">WS00930_D10</t>
  </si>
  <si>
    <t xml:space="preserve">WS0063_C08</t>
  </si>
  <si>
    <t xml:space="preserve">AT3G08690.1 | Symbols: UBC11 | UBC11 (ubiquitin-conjugating enzyme 11); ubiquitin-protein ligase | chr3:2641493-2642495 FORWARD</t>
  </si>
  <si>
    <t xml:space="preserve">WS0091_I17</t>
  </si>
  <si>
    <t xml:space="preserve">AT3G09000.1 | Symbols: | proline-rich family protein | chr3:2746019-2748331 FORWARD</t>
  </si>
  <si>
    <t xml:space="preserve">WS00933_E22</t>
  </si>
  <si>
    <t xml:space="preserve">WS0074_G21</t>
  </si>
  <si>
    <t xml:space="preserve">AT3G09085.1 | Symbols: | similar to unnamed protein product [Vitis vinifera] (GB:CAO15778.1) | chr3:2782243-2782581 FORWARD</t>
  </si>
  <si>
    <t xml:space="preserve">WS01038_L11</t>
  </si>
  <si>
    <t xml:space="preserve">AT3G09310.1 | Symbols: | Identical to UPF0161 protein At3g09310 [Arabidopsis Thaliana] (GB:Q9SR32); similar to Os11g0706100 [Oryza sativa (japonica cultivar-group)] (GB:NP_001068553.1); similar to unknown protein [Oryza sativa (japonica cultivar-group)] (GB:BAD20081.1); contains InterPro domain Protein of unknown function DUF37 (InterPro:IPR002696) | chr3:2860628-2861303 REVERSE</t>
  </si>
  <si>
    <t xml:space="preserve">WS00924_E19</t>
  </si>
  <si>
    <t xml:space="preserve">AT3G09735.1 | Symbols: | DNA-binding S1FA family protein | chr3:2986821-2987865 REVERSE</t>
  </si>
  <si>
    <t xml:space="preserve">WS0101_J05</t>
  </si>
  <si>
    <t xml:space="preserve">WS00931_J24</t>
  </si>
  <si>
    <t xml:space="preserve">AT3G09780.1 | Symbols: | protein kinase family protein | chr3:3000843-3003170 REVERSE</t>
  </si>
  <si>
    <t xml:space="preserve">WS00716_D07</t>
  </si>
  <si>
    <t xml:space="preserve">AT3G09922.1 | Symbols: ATIPS1, IPS1 | IPS1 (INDUCED BY PHOSPHATE STARVATION1) | chr3:3051176-3051418 FORWARD</t>
  </si>
  <si>
    <t xml:space="preserve">WS00920_G06</t>
  </si>
  <si>
    <t xml:space="preserve">AT3G10090.1 | Symbols: | 40S ribosomal protein S28 (RPS28A) | chr3:3108965-3109159 REVERSE</t>
  </si>
  <si>
    <t xml:space="preserve">WS0107_N04</t>
  </si>
  <si>
    <t xml:space="preserve">AT3G10130.1 | Symbols: | SOUL heme-binding family protein | chr3:3131127-3133163 REVERSE</t>
  </si>
  <si>
    <t xml:space="preserve">WS00945_I20</t>
  </si>
  <si>
    <t xml:space="preserve">AT3G10160.1 | Symbols: ATDFC | ATDFC (A. THALIANA DHFS-FPGS HOMOLOG C); dihydrofolate synthase | chr3:3139593-3143954 REVERSE</t>
  </si>
  <si>
    <t xml:space="preserve">WS0033_F17</t>
  </si>
  <si>
    <t xml:space="preserve">AT3G10210.1 | Symbols: | similar to Rho-GTPase-activating protein-related [Arabidopsis thaliana] (TAIR:AT4G35750.1); similar to unknown [Populus trichocarpa] (GB:ABK94010.1); contains InterPro domain Cellular retinaldehyde-binding/triple function, C-terminal (InterPro:IPR001251) | chr3:3160421-3161584 REVERSE</t>
  </si>
  <si>
    <t xml:space="preserve">WS00943_D07</t>
  </si>
  <si>
    <t xml:space="preserve">AT3G10600.1 | Symbols: CAT7 | CAT7 (CATIONIC AMINO ACID TRANSPORTER 7); cationic amino acid transmembrane transporter | chr3:3313974-3317167 FORWARD</t>
  </si>
  <si>
    <t xml:space="preserve">WS0089_M17</t>
  </si>
  <si>
    <t xml:space="preserve">AT3G10620.1 | Symbols: | diadenosine 5',5'''-P1,P4-tetraphosphate hydrolase, putative | chr3:3320268-3321570 FORWARD</t>
  </si>
  <si>
    <t xml:space="preserve">WS0041_N12</t>
  </si>
  <si>
    <t xml:space="preserve">AT3G10860.1 | Symbols: | ubiquinol-cytochrome C reductase complex ubiquinone-binding protein, putative / ubiquinol-cytochrome C reductase complex 8.2 kDa protein, putative | chr3:3399820-3400519 FORWARD</t>
  </si>
  <si>
    <t xml:space="preserve">WS00932_L19</t>
  </si>
  <si>
    <t xml:space="preserve">AT3G10970.1 | Symbols: | haloacid dehalogenase-like hydrolase family protein | chr3:3433281-3436082 REVERSE</t>
  </si>
  <si>
    <t xml:space="preserve">WS00935_G13</t>
  </si>
  <si>
    <t xml:space="preserve">AT3G11180.1 | Symbols: | oxidoreductase, 2OG-Fe(II) oxygenase family protein | chr3:3504255-3506694 FORWARD</t>
  </si>
  <si>
    <t xml:space="preserve">WS00919_B06</t>
  </si>
  <si>
    <t xml:space="preserve">AT3G11530.1 | Symbols: | vacuolar protein sorting 55 family protein / VPS55 family protein | chr3:3628807-3629891 REVERSE</t>
  </si>
  <si>
    <t xml:space="preserve">WS0043_J18</t>
  </si>
  <si>
    <t xml:space="preserve">AT3G11670.1 | Symbols: DGD1 | DGD1 (DIGALACTOSYL DIACYLGLYCEROL DEFICIENT 1); galactolipid galactosyltransferase/ transferase, transferring glycosyl groups | chr3:3681096-3684501 REVERSE</t>
  </si>
  <si>
    <t xml:space="preserve">WS01026_K08</t>
  </si>
  <si>
    <t xml:space="preserve">AT3G11730.1 | Symbols: AtRABD1, ATFP8 | ATFP8 (Arabidopsis Rab GTPase homolog D1); GTP binding | chr3:3709496-3711403 REVERSE</t>
  </si>
  <si>
    <t xml:space="preserve">WS00920_C16</t>
  </si>
  <si>
    <t xml:space="preserve">AT3G11910.1 | Symbols: | ubiquitin-specific protease, putative | chr3:3761764-3770296 REVERSE</t>
  </si>
  <si>
    <t xml:space="preserve">WS00735_C23</t>
  </si>
  <si>
    <t xml:space="preserve">AT3G11980.1 | Symbols: MS2 | MS2 (MALE STERILITY 2) | chr3:3814490-3816933 FORWARD</t>
  </si>
  <si>
    <t xml:space="preserve">WS01033_E04</t>
  </si>
  <si>
    <t xml:space="preserve">AT3G12020.1 | Symbols: | kinesin motor protein-related | chr3:3827022-3834152 FORWARD</t>
  </si>
  <si>
    <t xml:space="preserve">WS00715_J11</t>
  </si>
  <si>
    <t xml:space="preserve">AT3G12030.1 | Symbols: | similar to unknown protein [Arabidopsis thaliana] (TAIR:AT5G06660.1); similar to fiber protein Fb27 [Gossypium barbadense] (GB:AAQ84318.1); contains InterPro domain Protein of unknown function DUF841, eukaryotic (InterPro:IPR008559) | chr3:3834471-3835061 REVERSE</t>
  </si>
  <si>
    <t xml:space="preserve">WS00813_A16</t>
  </si>
  <si>
    <t xml:space="preserve">AT3G12280.1 | Symbols: RBR, RB, RBR1 | RBR1 (RETINOBLASTOMA-RELATED 1) | chr3:3913678-3918440 REVERSE</t>
  </si>
  <si>
    <t xml:space="preserve">WS00823_P15</t>
  </si>
  <si>
    <t xml:space="preserve">AT3G12370.1 | Symbols: | ribosomal protein L10 family protein | chr3:3937471-3937986 REVERSE</t>
  </si>
  <si>
    <t xml:space="preserve">WS0264_A17</t>
  </si>
  <si>
    <t xml:space="preserve">AT3G12580.1 | Symbols: HSP70 | HSP70 (heat shock protein 70); ATP binding | chr3:3991494-3993696 REVERSE</t>
  </si>
  <si>
    <t xml:space="preserve">WS0262_E12</t>
  </si>
  <si>
    <t xml:space="preserve">AT3G12650.1 | Symbols: | similar to unnamed protein product [Vitis vinifera] (GB:CAO15069.1) | chr3:4017888-4018604 REVERSE</t>
  </si>
  <si>
    <t xml:space="preserve">WS0076_M09</t>
  </si>
  <si>
    <t xml:space="preserve">AT3G12930.1 | Symbols: | similar to unknown [Populus trichocarpa] (GB:ABK94112.1); contains InterPro domain Iojap-related protein (InterPro:IPR004394) | chr3:4128472-4129623 FORWARD</t>
  </si>
  <si>
    <t xml:space="preserve">WS00913_L07</t>
  </si>
  <si>
    <t xml:space="preserve">AT3G12977.1 | Symbols: | DNA binding | chr3:4143839-4145867 FORWARD</t>
  </si>
  <si>
    <t xml:space="preserve">WS00911_C21</t>
  </si>
  <si>
    <t xml:space="preserve">AT3G13110.1 | Symbols: SAT-1, SAT-A, SAT3, AtSerat2;2 | AtSerat2;2 (SERINE ACETYLTRANSFERASE 1); serine O-acetyltransferase | chr3:4214946-4216121 REVERSE</t>
  </si>
  <si>
    <t xml:space="preserve">WS01015_A20</t>
  </si>
  <si>
    <t xml:space="preserve">WS0022_I08</t>
  </si>
  <si>
    <t xml:space="preserve">AT3G13120.1 | Symbols: | 30S ribosomal protein S10, chloroplast, putative | chr3:4220317-4221533 REVERSE</t>
  </si>
  <si>
    <t xml:space="preserve">WS0053_M24</t>
  </si>
  <si>
    <t xml:space="preserve">AT3G13275.1 | Symbols: | similar to unnamed protein product [Vitis vinifera] (GB:CAO45215.1) | chr3:4289432-4289641 REVERSE</t>
  </si>
  <si>
    <t xml:space="preserve">WS00715_J17</t>
  </si>
  <si>
    <t xml:space="preserve">WS01017_D20</t>
  </si>
  <si>
    <t xml:space="preserve">AT3G13403.1 | Symbols: | Encodes a defensin-like (DEFL) family protein. | chr3:4358544-4358833 REVERSE</t>
  </si>
  <si>
    <t xml:space="preserve">WS0106_I24</t>
  </si>
  <si>
    <t xml:space="preserve">WS0264_H22</t>
  </si>
  <si>
    <t xml:space="preserve">AT3G13550.1 | Symbols: EMB144, COP10, CIN4, FUS9 | FUS9 (FUSCA 9); ubiquitin-protein ligase | chr3:4423576-4424804 REVERSE</t>
  </si>
  <si>
    <t xml:space="preserve">WS00924_O22</t>
  </si>
  <si>
    <t xml:space="preserve">AT3G13620.1 | Symbols: | amino acid permease family protein | chr3:4450911-4452563 REVERSE</t>
  </si>
  <si>
    <t xml:space="preserve">WS0268_G04</t>
  </si>
  <si>
    <t xml:space="preserve">AT3G13770.1 | Symbols: | pentatricopeptide (PPR) repeat-containing protein | chr3:4519654-4521540 FORWARD</t>
  </si>
  <si>
    <t xml:space="preserve">WS0099_N14</t>
  </si>
  <si>
    <t xml:space="preserve">AT3G13772.1 | Symbols: | endomembrane protein 70, putative | chr3:4521719-4524401 REVERSE</t>
  </si>
  <si>
    <t xml:space="preserve">WS00935_H01</t>
  </si>
  <si>
    <t xml:space="preserve">AT3G13840.1 | Symbols: | scarecrow transcription factor family protein | chr3:4555312-4556844 REVERSE</t>
  </si>
  <si>
    <t xml:space="preserve">WS0263_C23</t>
  </si>
  <si>
    <t xml:space="preserve">AT3G13882.1 | Symbols: | structural constituent of ribosome | chr3:4574607-4575859 FORWARD</t>
  </si>
  <si>
    <t xml:space="preserve">WS0105_C10</t>
  </si>
  <si>
    <t xml:space="preserve">AT3G14067.1 | Symbols: | subtilase family protein | chr3:4658428-4660761 REVERSE</t>
  </si>
  <si>
    <t xml:space="preserve">WS0083_C14</t>
  </si>
  <si>
    <t xml:space="preserve">AT3G14180.1 | Symbols: | transcription factor | chr3:4707297-4708628 REVERSE</t>
  </si>
  <si>
    <t xml:space="preserve">WS00937_N05</t>
  </si>
  <si>
    <t xml:space="preserve">AT3G14225.1 | Symbols: GLIP4 | GLIP4; carboxylesterase | chr3:4734623-4736000 REVERSE</t>
  </si>
  <si>
    <t xml:space="preserve">WS0263_M18</t>
  </si>
  <si>
    <t xml:space="preserve">AT3G14690.1 | Symbols: CYP72A15 | CYP72A15 (cytochrome P450, family 72, subfamily A, polypeptide 15); oxygen binding | chr3:4937417-4939317 FORWARD</t>
  </si>
  <si>
    <t xml:space="preserve">WS00928_G24</t>
  </si>
  <si>
    <t xml:space="preserve">AT3G14750.1 | Symbols: | similar to unknown protein [Arabidopsis thaliana] (TAIR:AT1G67170.1); similar to hypothetical protein [Vitis vinifera] (GB:CAN63248.1) | chr3:4953772-4955380 REVERSE</t>
  </si>
  <si>
    <t xml:space="preserve">WS0018_N04</t>
  </si>
  <si>
    <t xml:space="preserve">AT3G14820.1 | Symbols: | carboxylesterase/ lipase | chr3:4978733-4980248 FORWARD</t>
  </si>
  <si>
    <t xml:space="preserve">WS0073_I07</t>
  </si>
  <si>
    <t xml:space="preserve">AT3G14920.1 | Symbols: | similar to unknown protein [Arabidopsis thaliana] (TAIR:AT5G05480.1); similar to Peptide-N4-(N-acetyl-beta-glucosaminyl)asparagine amidase A (PNGase A) (Glycopeptide N-glycosidase) (N-glycanase) [Contains: Peptide-N4-(N-acetyl-beta-glucosaminyl)asparagine amidase A light chain (PNGase A small chain) (PNGase A subunit B); Peptide-N4-(N-acetyl-beta-glucosaminyl)asparagine amidase A heavy chain (PNGase A large chain) (PNGase A subunit A)] (GB:P81898); similar to unnamed protein product [Vitis vinifera] (GB:CAO39400.1) | chr3:5018282-5020111 FORWARD</t>
  </si>
  <si>
    <t xml:space="preserve">WS01032_K14</t>
  </si>
  <si>
    <t xml:space="preserve">AT3G14981.1 | Symbols: | unknown protein | chr3:5045117-5045335 FORWARD</t>
  </si>
  <si>
    <t xml:space="preserve">WS00930_G04</t>
  </si>
  <si>
    <t xml:space="preserve">AT3G15140.1 | Symbols: | exonuclease family protein | chr3:5099719-5101724 REVERSE</t>
  </si>
  <si>
    <t xml:space="preserve">WS01011_A03</t>
  </si>
  <si>
    <t xml:space="preserve">AT3G15210.1 | Symbols: ATERF-4, ERF4, RAP2.5, ATERF4 | ATERF-4/ATERF4/ERF4/RAP2.5 (ETHYLENE RESPONSIVE ELEMENT BINDING FACTOR 4); DNA binding / protein binding / transcription factor/ transcription repressor | chr3:5121479-5122147 FORWARD</t>
  </si>
  <si>
    <t xml:space="preserve">WS00815_E23</t>
  </si>
  <si>
    <t xml:space="preserve">AT3G15578.1 | Symbols: | unknown protein | chr3:5273698-5273880 FORWARD</t>
  </si>
  <si>
    <t xml:space="preserve">WS00925_O06</t>
  </si>
  <si>
    <t xml:space="preserve">AT3G15730.1 | Symbols: PLD, PLDALPHA1 | PLDALPHA1 (PHOSPHOLIPASE D ALPHA 1); phospholipase D | chr3:5330842-5333481 FORWARD</t>
  </si>
  <si>
    <t xml:space="preserve">WS0092_K07</t>
  </si>
  <si>
    <t xml:space="preserve">AT3G15990.1 | Symbols: SULTR3;4 | SULTR3;4; sulfate transmembrane transporter | chr3:5427087-5430685 FORWARD</t>
  </si>
  <si>
    <t xml:space="preserve">WS00921_L04</t>
  </si>
  <si>
    <t xml:space="preserve">AT3G16560.1 | Symbols: | protein phosphatase 2C-related / PP2C-related | chr3:5636057-5637708 REVERSE</t>
  </si>
  <si>
    <t xml:space="preserve">WS0015_D07</t>
  </si>
  <si>
    <t xml:space="preserve">AT3G16640.1 | Symbols: TCTP | TCTP (TRANSLATIONALLY CONTROLLED TUMOR PROTEIN) | chr3:5669715-5670735 REVERSE</t>
  </si>
  <si>
    <t xml:space="preserve">WS00910_P23</t>
  </si>
  <si>
    <t xml:space="preserve">AT3G16720.1 | Symbols: ATL2 | ATL2 (Arabidopsis T?xicos en Levadura 2); protein binding / zinc ion binding | chr3:5692886-5693800 FORWARD</t>
  </si>
  <si>
    <t xml:space="preserve">WS0058_H19</t>
  </si>
  <si>
    <t xml:space="preserve">AT3G17000.1 | Symbols: UBC32 | UBC32 (UBIQUITIN-CONJUGATING ENZYME 32); ubiquitin-protein ligase | chr3:5797302-5799473 FORWARD</t>
  </si>
  <si>
    <t xml:space="preserve">WS01014_O17</t>
  </si>
  <si>
    <t xml:space="preserve">AT3G17350.1 | Symbols: | similar to unknown protein [Arabidopsis thaliana] (TAIR:AT5G50290.1); similar to unnamed protein product [Vitis vinifera] (GB:CAO70913.1); contains domain PROKAR_LIPOPROTEIN (PS51257) | chr3:5934117-5935042 FORWARD</t>
  </si>
  <si>
    <t xml:space="preserve">WS0099_M24</t>
  </si>
  <si>
    <t xml:space="preserve">AT3G17670.1 | Symbols: | binding | chr3:6040863-6042018 FORWARD</t>
  </si>
  <si>
    <t xml:space="preserve">WS01036_G01</t>
  </si>
  <si>
    <t xml:space="preserve">AT3G17680.1 | Symbols: | similar to unknown protein [Arabidopsis thaliana] (TAIR:AT1G48405.1); similar to hypothetical protein [Vitis vinifera] (GB:CAN67913.1); contains InterPro domain KIP1-like (InterPro:IPR011684) | chr3:6043144-6044273 REVERSE</t>
  </si>
  <si>
    <t xml:space="preserve">WS00712_I10</t>
  </si>
  <si>
    <t xml:space="preserve">AT3G17940.1 | Symbols: | aldose 1-epimerase family protein | chr3:6143713-6145250 REVERSE</t>
  </si>
  <si>
    <t xml:space="preserve">WS0083_C07</t>
  </si>
  <si>
    <t xml:space="preserve">WS0094_M02</t>
  </si>
  <si>
    <t xml:space="preserve">AT3G18030.1 | Symbols: HAL3A, HAL3, ATHAL3, ATHAL3A | ATHAL3A (Arabidopsis thaliana Hal3-like protein A) | chr3:6167889-6168635 REVERSE</t>
  </si>
  <si>
    <t xml:space="preserve">WS01029_P03</t>
  </si>
  <si>
    <t xml:space="preserve">AT3G18650.1 | Symbols: AGL103 | AGL103 (AGAMOUS-LIKE 103); transcription factor | chr3:6417350-6418510 REVERSE</t>
  </si>
  <si>
    <t xml:space="preserve">WS00825_B08</t>
  </si>
  <si>
    <t xml:space="preserve">AT3G18690.1 | Symbols: MKS1 | MKS1 (MAP KINASE SUBSTRATE 1) | chr3:6429761-6430429 REVERSE</t>
  </si>
  <si>
    <t xml:space="preserve">WS0061_G14</t>
  </si>
  <si>
    <t xml:space="preserve">AT3G18830.1 | Symbols: ATPLT5 | ATPLT5 (POLYOL TRANSPORTER 5); D-ribose transmembrane transporter/ D-xylose transmembrane transporter/ carbohydrate transmembrane transporter/ galactose transmembrane transporter/ glucose transmembrane transporter/ glycerol transmembrane transporter/ hydr | chr3:6489006-6491215 REVERSE</t>
  </si>
  <si>
    <t xml:space="preserve">WS01027_F08</t>
  </si>
  <si>
    <t xml:space="preserve">AT3G18940.1 | Symbols: | clast3-related | chr3:6527087-6529056 REVERSE</t>
  </si>
  <si>
    <t xml:space="preserve">IS0012_I10</t>
  </si>
  <si>
    <t xml:space="preserve">AT3G19020.1 | Symbols: | leucine-rich repeat family protein / extensin family protein | chr3:6559180-6562050 REVERSE</t>
  </si>
  <si>
    <t xml:space="preserve">WS00823_N16</t>
  </si>
  <si>
    <t xml:space="preserve">WS00922_J20</t>
  </si>
  <si>
    <t xml:space="preserve">AT3G19430.1 | Symbols: | late embryogenesis abundant protein-related / LEA protein-related | chr3:6736388-6738336 REVERSE</t>
  </si>
  <si>
    <t xml:space="preserve">WS00816_D08</t>
  </si>
  <si>
    <t xml:space="preserve">AT3G19650.1 | Symbols: | cyclin-related | chr3:6823549-6825180 FORWARD</t>
  </si>
  <si>
    <t xml:space="preserve">WS01029_M06</t>
  </si>
  <si>
    <t xml:space="preserve">AT3G19660.1 | Symbols: | similar to unnamed protein product [Vitis vinifera] (GB:CAO49873.1) | chr3:6825684-6825878 REVERSE</t>
  </si>
  <si>
    <t xml:space="preserve">WS00110_F10</t>
  </si>
  <si>
    <t xml:space="preserve">AT3G20060.2 | Symbols: UBC19 | UBC19 (UBIQUITIN-CONJUGATING ENZYME19) | chr3:7002933-7003733 REVERSE</t>
  </si>
  <si>
    <t xml:space="preserve">IS0014_J17</t>
  </si>
  <si>
    <t xml:space="preserve">AT3G20310.1 | Symbols: ATERF-7, ATERF7, ERF7 | ATERF-7/ATERF7/ERF7 (ETHYLINE RESPONSE FACTOR7); DNA binding / protein binding / transcription factor/ transcription repressor | chr3:7085963-7086697 REVERSE</t>
  </si>
  <si>
    <t xml:space="preserve">WS01025_G16</t>
  </si>
  <si>
    <t xml:space="preserve">WS00940_A21</t>
  </si>
  <si>
    <t xml:space="preserve">AT3G20490.1 | Symbols: | similar to hypothetical protein [Vitis vinifera] (GB:CAN63914.1) | chr3:7154184-7156388 REVERSE</t>
  </si>
  <si>
    <t xml:space="preserve">WS00926_K20</t>
  </si>
  <si>
    <t xml:space="preserve">AT3G20500.1 | Symbols: ATPAP18, PAP18 | ATPAP18/PAP18 (purple acid phosphatase 18); acid phosphatase/ protein serine/threonine phosphatase | chr3:7157932-7160250 FORWARD</t>
  </si>
  <si>
    <t xml:space="preserve">WS00940_B17</t>
  </si>
  <si>
    <t xml:space="preserve">AT3G20560.1 | Symbols: ATPDIL5-3 | ATPDIL5-3 (PDI-LIKE 5-3); thiol-disulfide exchange intermediate | chr3:7182188-7186396 FORWARD</t>
  </si>
  <si>
    <t xml:space="preserve">WS01015_N04</t>
  </si>
  <si>
    <t xml:space="preserve">AT3G20650.1 | Symbols: | mRNA capping enzyme family protein | chr3:7221174-7223945 REVERSE</t>
  </si>
  <si>
    <t xml:space="preserve">WS0093_B13</t>
  </si>
  <si>
    <t xml:space="preserve">AT3G20660.1 | Symbols: ATOCT4 | ATOCT4 (ARABIDOPSIS THALIANA ORGANIC CATION/CARNITINE TRANSPORTER4); carbohydrate transmembrane transporter/ sugar:hydrogen ion symporter | chr3:7225277-7228516 REVERSE</t>
  </si>
  <si>
    <t xml:space="preserve">WS00922_H20</t>
  </si>
  <si>
    <t xml:space="preserve">AT3G20800.1 | Symbols: | rcd1-like cell differentiation protein, putative | chr3:7271418-7273903 REVERSE</t>
  </si>
  <si>
    <t xml:space="preserve">WS01030_I21</t>
  </si>
  <si>
    <t xml:space="preserve">AT3G20980.1 | Symbols: | similar to unknown protein [Arabidopsis thaliana] (TAIR:AT3G21000.1); similar to hypothetical protein [Vitis vinifera] (GB:CAN77122.1); contains domain GAG-POL-RELATED RETROTRANSPOSON (PTHR11439) | chr3:7355969-7357972 FORWARD</t>
  </si>
  <si>
    <t xml:space="preserve">WS01038_F06</t>
  </si>
  <si>
    <t xml:space="preserve">WS0062_K03</t>
  </si>
  <si>
    <t xml:space="preserve">AT3G20997.1 | Symbols: LCR55 | LCR55 (Low-molecular-weight cysteine-rich 55) | chr3:7362749-7363087 REVERSE</t>
  </si>
  <si>
    <t xml:space="preserve">WS00818_L13</t>
  </si>
  <si>
    <t xml:space="preserve">AT3G21210.1 | Symbols: | protein binding / zinc ion binding | chr3:7438247-7440762 REVERSE</t>
  </si>
  <si>
    <t xml:space="preserve">WS01038_H10</t>
  </si>
  <si>
    <t xml:space="preserve">AT3G21420.1 | Symbols: | oxidoreductase, 2OG-Fe(II) oxygenase family protein | chr3:7541585-7543227 FORWARD</t>
  </si>
  <si>
    <t xml:space="preserve">WS0087_J07</t>
  </si>
  <si>
    <t xml:space="preserve">AT3G21580.1 | Symbols: | cobalt ion transmembrane transporter | chr3:7602015-7602976 REVERSE</t>
  </si>
  <si>
    <t xml:space="preserve">WS00914_N16</t>
  </si>
  <si>
    <t xml:space="preserve">AT3G21660.1 | Symbols: | UBX domain-containing protein | chr3:7624502-7626661 REVERSE</t>
  </si>
  <si>
    <t xml:space="preserve">WS0075_N08</t>
  </si>
  <si>
    <t xml:space="preserve">AT3G21680.1 | Symbols: | unknown protein | chr3:7633501-7633860 REVERSE</t>
  </si>
  <si>
    <t xml:space="preserve">WS0101_E09</t>
  </si>
  <si>
    <t xml:space="preserve">AT3G21900.1 | Symbols: | receptor-like protein kinase-related | chr3:7715400-7716350 FORWARD</t>
  </si>
  <si>
    <t xml:space="preserve">WS00911_D24</t>
  </si>
  <si>
    <t xml:space="preserve">AT3G22022.1 | Symbols: | unknown protein | chr3:7757836-7758039 FORWARD</t>
  </si>
  <si>
    <t xml:space="preserve">WS00940_H24</t>
  </si>
  <si>
    <t xml:space="preserve">AT3G22120.1 | Symbols: CWLP | CWLP (CELL WALL-PLASMA MEMBRANE LINKER PROTEIN); lipid binding | chr3:7795290-7796294 REVERSE</t>
  </si>
  <si>
    <t xml:space="preserve">WS0099_L06</t>
  </si>
  <si>
    <t xml:space="preserve">AT3G22235.1 | Symbols: | unknown protein | chr3:7854454-7854681 REVERSE</t>
  </si>
  <si>
    <t xml:space="preserve">WS00816_E18</t>
  </si>
  <si>
    <t xml:space="preserve">AT3G22415.1 | Symbols: | unknown protein | chr3:7941344-7941547 FORWARD</t>
  </si>
  <si>
    <t xml:space="preserve">WS0261_I17</t>
  </si>
  <si>
    <t xml:space="preserve">AT3G22435.1 | Symbols: | XS domain-containing protein | chr3:7956256-7957612 FORWARD</t>
  </si>
  <si>
    <t xml:space="preserve">WS00834_K03</t>
  </si>
  <si>
    <t xml:space="preserve">AT3G22440.1 | Symbols: | hydroxyproline-rich glycoprotein family protein | chr3:7959861-7961893 FORWARD</t>
  </si>
  <si>
    <t xml:space="preserve">WS0042_G01</t>
  </si>
  <si>
    <t xml:space="preserve">AT3G22800.1 | Symbols: | leucine-rich repeat family protein / extensin family protein | chr3:8063070-8064482 REVERSE</t>
  </si>
  <si>
    <t xml:space="preserve">WS01021_B13</t>
  </si>
  <si>
    <t xml:space="preserve">AT3G22840.1 | Symbols: ELIP, ELIP1 | ELIP1 (EARLY LIGHT-INDUCABLE PROTEIN); chlorophyll binding | chr3:8084635-8085452 REVERSE</t>
  </si>
  <si>
    <t xml:space="preserve">WS00924_P24</t>
  </si>
  <si>
    <t xml:space="preserve">AT3G22890.1 | Symbols: APS1 | APS1 (ATP sulfurylase 3) | chr3:8112844-8114741 FORWARD</t>
  </si>
  <si>
    <t xml:space="preserve">WS00924_H23</t>
  </si>
  <si>
    <t xml:space="preserve">AT3G22960.1 | Symbols: PKP1, PKP-ALPHA | PKP-ALPHA/PKP1 (PLASTIDIAL PYRUVATE KINASE 1); pyruvate kinase | chr3:8139376-8141778 FORWARD</t>
  </si>
  <si>
    <t xml:space="preserve">WS0078_N15</t>
  </si>
  <si>
    <t xml:space="preserve">AT3G23170.1 | Symbols: | similar to unknown protein [Arabidopsis thaliana] (TAIR:AT4G14450.1) | chr3:8268272-8268595 REVERSE</t>
  </si>
  <si>
    <t xml:space="preserve">WS00731_L19</t>
  </si>
  <si>
    <t xml:space="preserve">AT3G23370.2 | Symbols: | nucleic acid binding | chr3:8357620-8360799 FORWARD</t>
  </si>
  <si>
    <t xml:space="preserve">WS0037_A14</t>
  </si>
  <si>
    <t xml:space="preserve">AT3G23490.1 | Symbols: CYN | CYN (CYANASE); cyanate hydratase | chr3:8423245-8424422 REVERSE</t>
  </si>
  <si>
    <t xml:space="preserve">WS0087_F18</t>
  </si>
  <si>
    <t xml:space="preserve">AT3G23890.2 | Symbols: ATTOPII, TOPII | TOPII (TOPOISOMERASE II) | chr3:8624938-8631113 FORWARD</t>
  </si>
  <si>
    <t xml:space="preserve">WS00827_M03</t>
  </si>
  <si>
    <t xml:space="preserve">AT3G23920.1 | Symbols: BMY7, TR-BAMY, BAM1 | BAM1/BMY7/TR-BAMY (BETA-AMYLASE 1); beta-amylase | chr3:8641729-8644206 FORWARD</t>
  </si>
  <si>
    <t xml:space="preserve">WS01028_E16</t>
  </si>
  <si>
    <t xml:space="preserve">AT3G23930.1 | Symbols: | similar to unknown protein [Arabidopsis thaliana] (TAIR:AT4G13540.1); similar to hypothetical protein [Vitis vinifera] (GB:CAN67122.1) | chr3:8647035-8647782 FORWARD</t>
  </si>
  <si>
    <t xml:space="preserve">WS00912_N15</t>
  </si>
  <si>
    <t xml:space="preserve">AT3G24080.2 | Symbols: | KRR1 family protein | chr3:8695198-8697114 REVERSE</t>
  </si>
  <si>
    <t xml:space="preserve">WS00916_B20</t>
  </si>
  <si>
    <t xml:space="preserve">AT3G24550.1 | Symbols: ATPERK1 | ATPERK1 (PROLINE EXTENSIN-LIKE RECEPTOR KINASE 1); ATP binding / protein kinase | chr3:8960418-8963310 FORWARD</t>
  </si>
  <si>
    <t xml:space="preserve">WS0022_O20</t>
  </si>
  <si>
    <t xml:space="preserve">AT3G24590.1 | Symbols: | signal peptidase I family protein | chr3:8970701-8972027 FORWARD</t>
  </si>
  <si>
    <t xml:space="preserve">WS00930_A13</t>
  </si>
  <si>
    <t xml:space="preserve">AT3G24660.1 | Symbols: TMKL1 | TMKL1 (TRANSMEMBRANE KINASE-LIKE 1); ATP binding / kinase/ protein serine/threonine kinase | chr3:9003648-9005758 FORWARD</t>
  </si>
  <si>
    <t xml:space="preserve">WS0261_M21</t>
  </si>
  <si>
    <t xml:space="preserve">AT3G25130.1 | Symbols: | similar to unnamed protein product [Vitis vinifera] (GB:CAO15235.1) | chr3:9152441-9153661 FORWARD</t>
  </si>
  <si>
    <t xml:space="preserve">WS00924_F10</t>
  </si>
  <si>
    <t xml:space="preserve">AT3G25230.2 | Symbols: ROF1 | ROF1 (ROTAMASE FKBP 1) | chr3:9189494-9192412 FORWARD</t>
  </si>
  <si>
    <t xml:space="preserve">WS0062_C15</t>
  </si>
  <si>
    <t xml:space="preserve">AT3G25530.1 | Symbols: GHBDH, ATGHBDH | ATGHBDH/GHBDH; 3-hydroxybutyrate dehydrogenase/ phosphogluconate dehydrogenase (decarboxylating) | chr3:9273186-9274751 REVERSE</t>
  </si>
  <si>
    <t xml:space="preserve">WS0044_O18</t>
  </si>
  <si>
    <t xml:space="preserve">AT3G25700.1 | Symbols: | chloroplast nucleoid DNA-binding protein-related | chr3:9360174-9361532 FORWARD</t>
  </si>
  <si>
    <t xml:space="preserve">WS0108_H06</t>
  </si>
  <si>
    <t xml:space="preserve">AT3G25805.1 | Symbols: | similar to unnamed protein product [Vitis vinifera] (GB:CAO42121.1) | chr3:9427591-9429406 REVERSE</t>
  </si>
  <si>
    <t xml:space="preserve">WS0268_E09</t>
  </si>
  <si>
    <t xml:space="preserve">AT3G26380.1 | Symbols: | glycosyl hydrolase family protein 27 / alpha-galactosidase family protein / melibiase family protein | chr3:9661377-9664382 FORWARD</t>
  </si>
  <si>
    <t xml:space="preserve">WS00817_P11</t>
  </si>
  <si>
    <t xml:space="preserve">AT3G26935.1 | Symbols: | zinc finger (DHHC type) family protein | chr3:9934238-9936455 REVERSE</t>
  </si>
  <si>
    <t xml:space="preserve">WS0091_G23</t>
  </si>
  <si>
    <t xml:space="preserve">WS00925_C02</t>
  </si>
  <si>
    <t xml:space="preserve">AT3G27050.1 | Symbols: | similar to unnamed protein product [Vitis vinifera] (GB:CAO49017.1) | chr3:9979523-9980873 REVERSE</t>
  </si>
  <si>
    <t xml:space="preserve">WS0104_H04</t>
  </si>
  <si>
    <t xml:space="preserve">AT3G27120.1 | Symbols: | ATPase | chr3:10001485-10004502 REVERSE</t>
  </si>
  <si>
    <t xml:space="preserve">WS0073_D22</t>
  </si>
  <si>
    <t xml:space="preserve">AT3G27160.1 | Symbols: GHS1 | GHS1 (GLUCOSE HYPERSENSITIVE 1); structural constituent of ribosome | chr3:10018768-10020091 FORWARD</t>
  </si>
  <si>
    <t xml:space="preserve">WS0262_E05</t>
  </si>
  <si>
    <t xml:space="preserve">AT3G27200.1 | Symbols: | plastocyanin-like domain-containing protein | chr3:10044975-10045577 REVERSE</t>
  </si>
  <si>
    <t xml:space="preserve">WS00929_H14</t>
  </si>
  <si>
    <t xml:space="preserve">AT3G27260.1 | Symbols: GTE8 | GTE8 (GLOBAL TRANSCRIPTION FACTOR GROUP E8); DNA binding | chr3:10069648-10073640 FORWARD</t>
  </si>
  <si>
    <t xml:space="preserve">WS00922_H11</t>
  </si>
  <si>
    <t xml:space="preserve">AT3G27310.1 | Symbols: PUX1 | PUX1 (PLANT UBX DOMAIN-CONTAINING PROTEIN 1) | chr3:10088597-10090314 REVERSE</t>
  </si>
  <si>
    <t xml:space="preserve">WS02611_G01</t>
  </si>
  <si>
    <t xml:space="preserve">AT3G27325.1 | Symbols: | catalytic/ hydrolase, acting on ester bonds | chr3:10097461-10103324 FORWARD</t>
  </si>
  <si>
    <t xml:space="preserve">IS0013_O17</t>
  </si>
  <si>
    <t xml:space="preserve">AT3G27328.1 | Symbols: | unknown protein | chr3:10112879-10113031 FORWARD</t>
  </si>
  <si>
    <t xml:space="preserve">WS0089_M04</t>
  </si>
  <si>
    <t xml:space="preserve">AT3G27350.1 | Symbols: | similar to unknown protein [Arabidopsis thaliana] (TAIR:AT5G40700.1); similar to unnamed protein product [Vitis vinifera] (GB:CAO14633.1) | chr3:10127475-10128837 FORWARD</t>
  </si>
  <si>
    <t xml:space="preserve">WS00940_A14</t>
  </si>
  <si>
    <t xml:space="preserve">AT3G27416.1 | Symbols: | unknown protein | chr3:10148608-10149123 REVERSE</t>
  </si>
  <si>
    <t xml:space="preserve">WS0013_C06</t>
  </si>
  <si>
    <t xml:space="preserve">AT3G27690.1 | Symbols: LHCB2.3, LHCB2, LHCB2:4 | LHCB2:4 (Photosystem II light harvesting complex gene 2.3); chlorophyll binding | chr3:10257239-10258158 FORWARD</t>
  </si>
  <si>
    <t xml:space="preserve">WS01020_O08</t>
  </si>
  <si>
    <t xml:space="preserve">AT3G27831.1 | Symbols: | Encodes a defensin-like (DEFL) family protein. | chr3:10320718-10321329 REVERSE</t>
  </si>
  <si>
    <t xml:space="preserve">WS00923_B13</t>
  </si>
  <si>
    <t xml:space="preserve">AT3G27970.1 | Symbols: | exonuclease | chr3:10390846-10392781 FORWARD</t>
  </si>
  <si>
    <t xml:space="preserve">WS02610_H19</t>
  </si>
  <si>
    <t xml:space="preserve">AT3G28210.1 | Symbols: PMZ | PMZ; zinc ion binding | chr3:10521822-10522460 FORWARD</t>
  </si>
  <si>
    <t xml:space="preserve">WS0092_M05</t>
  </si>
  <si>
    <t xml:space="preserve">AT3G28460.1 | Symbols: | similar to hypothetical protein [Vitis vinifera] (GB:CAN74970.1); contains InterPro domain Protein of unknown function methylase putative (InterPro:IPR016065) | chr3:10673910-10675534 REVERSE</t>
  </si>
  <si>
    <t xml:space="preserve">WS00911_A02</t>
  </si>
  <si>
    <t xml:space="preserve">AT3G29090.1 | Symbols: | pectinesterase family protein | chr3:11075041-11076572 FORWARD</t>
  </si>
  <si>
    <t xml:space="preserve">WS0051_J16</t>
  </si>
  <si>
    <t xml:space="preserve">AT3G29130.1 | Symbols: | similar to unknown [Populus trichocarpa] (GB:ABK93868.1); contains domain PTHR13511 (PTHR13511) | chr3:11103783-11104531 REVERSE</t>
  </si>
  <si>
    <t xml:space="preserve">WS01019_C18</t>
  </si>
  <si>
    <t xml:space="preserve">AT3G30730.1 | Symbols: | contains domain HELICASE-RELATED (PTHR10492) | chr3:12359875-12360078 REVERSE</t>
  </si>
  <si>
    <t xml:space="preserve">WS0107_F18</t>
  </si>
  <si>
    <t xml:space="preserve">WS00932_K11</t>
  </si>
  <si>
    <t xml:space="preserve">AT3G31051.1 | Symbols: | unknown protein | chr3:12669706-12669849 FORWARD</t>
  </si>
  <si>
    <t xml:space="preserve">WS00826_I07</t>
  </si>
  <si>
    <t xml:space="preserve">AT3G32036.1 | Symbols: | unknown protein | chr3:13043944-13044057 REVERSE</t>
  </si>
  <si>
    <t xml:space="preserve">WS00923_B22</t>
  </si>
  <si>
    <t xml:space="preserve">WS0109_K01</t>
  </si>
  <si>
    <t xml:space="preserve">AT3G32052.1 | Symbols: | unknown protein | chr3:13073502-13073666 FORWARD</t>
  </si>
  <si>
    <t xml:space="preserve">WS01021_F20</t>
  </si>
  <si>
    <t xml:space="preserve">AT3G33393.1 | Symbols: | protein binding | chr3:14048784-14049220 REVERSE</t>
  </si>
  <si>
    <t xml:space="preserve">WS00911_D11</t>
  </si>
  <si>
    <t xml:space="preserve">AT3G42475.1 | Symbols: | unknown protein | chr3:14620688-14620810 REVERSE</t>
  </si>
  <si>
    <t xml:space="preserve">WS00725_E22</t>
  </si>
  <si>
    <t xml:space="preserve">AT3G42860.1 | Symbols: | zinc knuckle (CCHC-type) family protein | chr3:14957446-14959085 REVERSE</t>
  </si>
  <si>
    <t xml:space="preserve">WS00815_A17</t>
  </si>
  <si>
    <t xml:space="preserve">AT3G43432.1 | Symbols: | unknown protein | chr3:15370771-15370992 REVERSE</t>
  </si>
  <si>
    <t xml:space="preserve">WS0074_P22</t>
  </si>
  <si>
    <t xml:space="preserve">AT3G43540.2 | Symbols: | similar to unknown protein [Arabidopsis thaliana] (TAIR:AT5G47860.1); similar to unnamed protein product [Vitis vinifera] (GB:CAO43917.1); contains InterPro domain Protein of unknown function DUF1350 (InterPro:IPR010765) | chr3:15442051-15444023 FORWARD</t>
  </si>
  <si>
    <t xml:space="preserve">WS00713_J01</t>
  </si>
  <si>
    <t xml:space="preserve">AT3G43583.1 | Symbols: | contains domain PRICHEXTENSN (PR01217) | chr3:15517762-15518064 REVERSE</t>
  </si>
  <si>
    <t xml:space="preserve">WS00915_H22</t>
  </si>
  <si>
    <t xml:space="preserve">AT3G43740.1 | Symbols: | leucine-rich repeat family protein | chr3:15655114-15656433 FORWARD</t>
  </si>
  <si>
    <t xml:space="preserve">WS00915_D20</t>
  </si>
  <si>
    <t xml:space="preserve">AT3G43829.1 | Symbols: | unknown protein | chr3:15689696-15689842 REVERSE</t>
  </si>
  <si>
    <t xml:space="preserve">WS0108_F15</t>
  </si>
  <si>
    <t xml:space="preserve">AT3G43980.1 | Symbols: | 40S ribosomal protein S29 (RPS29A) | chr3:15789542-15790222 REVERSE</t>
  </si>
  <si>
    <t xml:space="preserve">WS01035_F15</t>
  </si>
  <si>
    <t xml:space="preserve">AT3G44670.1 | Symbols: | ATP binding / nucleoside-triphosphatase/ nucleotide binding / protein binding / transmembrane receptor | chr3:16228229-16232412 FORWARD</t>
  </si>
  <si>
    <t xml:space="preserve">WS00824_B03</t>
  </si>
  <si>
    <t xml:space="preserve">AT3G44750.1 | Symbols: HDT1, HD2A, HDA3, ATHD2A | HD2A (HISTONE DEACETYLASE 2A); nucleic acid binding / zinc ion binding | chr3:16309032-16310572 FORWARD</t>
  </si>
  <si>
    <t xml:space="preserve">WS01014_N03</t>
  </si>
  <si>
    <t xml:space="preserve">AT3G44940.1 | Symbols: | similar to unknown protein [Arabidopsis thaliana] (TAIR:AT5G22930.1); similar to unnamed protein product [Vitis vinifera] (GB:CAO16750.1); contains InterPro domain Protein of unknown function DUF1635 (InterPro:IPR012862) | chr3:16424846-16426119 REVERSE</t>
  </si>
  <si>
    <t xml:space="preserve">WS00929_J11</t>
  </si>
  <si>
    <t xml:space="preserve">AT3G45730.1 | Symbols: | unknown protein | chr3:16801057-16801275 FORWARD</t>
  </si>
  <si>
    <t xml:space="preserve">WS0082_L05</t>
  </si>
  <si>
    <t xml:space="preserve">AT3G45820.1 | Symbols: | unknown protein | chr3:16851015-16851968 REVERSE</t>
  </si>
  <si>
    <t xml:space="preserve">WS01017_G06</t>
  </si>
  <si>
    <t xml:space="preserve">AT3G45920.1 | Symbols: | receptor protein kinase-related | chr3:16893167-16893856 FORWARD</t>
  </si>
  <si>
    <t xml:space="preserve">WS01015_J05</t>
  </si>
  <si>
    <t xml:space="preserve">AT3G46030.1 | Symbols: HTB11 | HTB11; DNA binding | chr3:16924599-16925036 REVERSE</t>
  </si>
  <si>
    <t xml:space="preserve">WS0261_K08</t>
  </si>
  <si>
    <t xml:space="preserve">WS00826_O04</t>
  </si>
  <si>
    <t xml:space="preserve">AT3G46230.1 | Symbols: | ATHSP17.4 (Arabidopsis thaliana heat shock protein 17.4) | chr3:16995248-16995718 REVERSE</t>
  </si>
  <si>
    <t xml:space="preserve">WS00919_G19</t>
  </si>
  <si>
    <t xml:space="preserve">AT3G46410.1 | Symbols: | protein kinase family protein | chr3:17090078-17091669 FORWARD</t>
  </si>
  <si>
    <t xml:space="preserve">WS0263_O07</t>
  </si>
  <si>
    <t xml:space="preserve">AT3G46510.1 | Symbols: | armadillo/beta-catenin repeat family protein / U-box domain-containing family protein | chr3:17135091-17137524 REVERSE</t>
  </si>
  <si>
    <t xml:space="preserve">WS01025_O22</t>
  </si>
  <si>
    <t xml:space="preserve">AT3G46901.1 | Symbols: | unknown protein | chr3:17282233-17282406 REVERSE</t>
  </si>
  <si>
    <t xml:space="preserve">WS0263_H07</t>
  </si>
  <si>
    <t xml:space="preserve">AT3G47350.1 | Symbols: ATHSD2 | ATHSD2 (HYDROXYSTEROID DEHYDROGENASE 2); oxidoreductase | chr3:17457833-17460079 FORWARD</t>
  </si>
  <si>
    <t xml:space="preserve">WS01029_K18</t>
  </si>
  <si>
    <t xml:space="preserve">AT3G47520.1 | Symbols: MDH | MDH (MALATE DEHYDROGENASE); malate dehydrogenase | chr3:17524642-17525853 FORWARD</t>
  </si>
  <si>
    <t xml:space="preserve">WS0087_N08</t>
  </si>
  <si>
    <t xml:space="preserve">AT3G47560.1 | Symbols: | esterase/lipase/thioesterase family protein | chr3:17536560-17537962 REVERSE</t>
  </si>
  <si>
    <t xml:space="preserve">WS0266_M14</t>
  </si>
  <si>
    <t xml:space="preserve">AT3G47570.1 | Symbols: | leucine-rich repeat transmembrane protein kinase, putative | chr3:17538596-17541733 FORWARD</t>
  </si>
  <si>
    <t xml:space="preserve">WS00917_E21</t>
  </si>
  <si>
    <t xml:space="preserve">AT3G47610.1 | Symbols: | transcription regulator/ zinc ion binding | chr3:17560163-17562189 FORWARD</t>
  </si>
  <si>
    <t xml:space="preserve">WS00817_C19</t>
  </si>
  <si>
    <t xml:space="preserve">AT3G47836.1 | Symbols: | unknown protein | chr3:17661334-17662634 REVERSE</t>
  </si>
  <si>
    <t xml:space="preserve">WS01020_I07</t>
  </si>
  <si>
    <t xml:space="preserve">AT3G48090.2 | Symbols: EDS1 | EDS1 (ENHANCED DISEASE SUSCEPTIBILITY 1); signal transducer/ triacylglycerol lipase | chr3:17766538-17768277 REVERSE</t>
  </si>
  <si>
    <t xml:space="preserve">WS01039_A14</t>
  </si>
  <si>
    <t xml:space="preserve">AT3G48131.1 | Symbols: | unknown protein | chr3:17786441-17786572 REVERSE</t>
  </si>
  <si>
    <t xml:space="preserve">WS01018_D18</t>
  </si>
  <si>
    <t xml:space="preserve">AT3G48185.1 | Symbols: | unknown protein | chr3:17804035-17804292 REVERSE</t>
  </si>
  <si>
    <t xml:space="preserve">WS01018_O12</t>
  </si>
  <si>
    <t xml:space="preserve">WS0265_L16</t>
  </si>
  <si>
    <t xml:space="preserve">WS0056_M11</t>
  </si>
  <si>
    <t xml:space="preserve">AT3G48195.1 | Symbols: | phox (PX) domain-containing protein | chr3:17839691-17843373 REVERSE</t>
  </si>
  <si>
    <t xml:space="preserve">WS0073_L21</t>
  </si>
  <si>
    <t xml:space="preserve">AT3G48209.1 | Symbols: | Encodes a Plant thionin family protein | chr3:17858666-17858869 FORWARD</t>
  </si>
  <si>
    <t xml:space="preserve">WS0079_O08</t>
  </si>
  <si>
    <t xml:space="preserve">AT3G48660.1 | Symbols: | similar to unknown protein [Arabidopsis thaliana] (TAIR:AT5G63500.1); similar to hypothetical protein [Phaseolus vulgaris] (GB:AAQ09000.1) | chr3:18040644-18041118 FORWARD</t>
  </si>
  <si>
    <t xml:space="preserve">WS00927_P24</t>
  </si>
  <si>
    <t xml:space="preserve">AT3G48710.1 | Symbols: | GTP binding / RNA binding | chr3:18052009-18054980 FORWARD</t>
  </si>
  <si>
    <t xml:space="preserve">WS0074_F18</t>
  </si>
  <si>
    <t xml:space="preserve">AT3G48930.1 | Symbols: EMB1080 | EMB1080 (EMBRYO DEFECTIVE 1080); structural constituent of ribosome | chr3:18152002-18153174 REVERSE</t>
  </si>
  <si>
    <t xml:space="preserve">WS00818_E07</t>
  </si>
  <si>
    <t xml:space="preserve">AT3G49050.1 | Symbols: | lipase class 3 family protein / calmodulin-binding heat-shock protein, putative | chr3:18192483-18194598 FORWARD</t>
  </si>
  <si>
    <t xml:space="preserve">WS00813_I06</t>
  </si>
  <si>
    <t xml:space="preserve">AT3G49220.1 | Symbols: | pectinesterase family protein | chr3:18260825-18264632 FORWARD</t>
  </si>
  <si>
    <t xml:space="preserve">WS01025_N07</t>
  </si>
  <si>
    <t xml:space="preserve">AT3G49307.1 | Symbols: | Expressed protein | chr3:18293309-18293994 REVERSE</t>
  </si>
  <si>
    <t xml:space="preserve">WS0261_D01</t>
  </si>
  <si>
    <t xml:space="preserve">AT3G49990.1 | Symbols: | similar to unnamed protein product [Vitis vinifera] (GB:CAO61051.1); contains InterPro domain Low temperature viability protein (InterPro:IPR007307) | chr3:18543475-18544983 REVERSE</t>
  </si>
  <si>
    <t xml:space="preserve">WS00932_C15</t>
  </si>
  <si>
    <t xml:space="preserve">AT3G50190.1 | Symbols: | similar to unknown protein [Arabidopsis thaliana] (TAIR:AT3G50140.1); similar to unknown protein [Arabidopsis thaliana] (TAIR:AT3G50130.1); similar to unnamed protein product [Vitis vinifera] (GB:CAO71911.1); contains InterPro domain Protein of unknown function DUF247, plant (InterPro:IPR004158) | chr3:18620147-18622152 REVERSE</t>
  </si>
  <si>
    <t xml:space="preserve">WS0018_C09</t>
  </si>
  <si>
    <t xml:space="preserve">AT3G50270.1 | Symbols: | transferase family protein | chr3:18646908-18648260 FORWARD</t>
  </si>
  <si>
    <t xml:space="preserve">WS00819_K16</t>
  </si>
  <si>
    <t xml:space="preserve">AT3G50550.1 | Symbols: | unknown protein | chr3:18770467-18771076 FORWARD</t>
  </si>
  <si>
    <t xml:space="preserve">WS00823_B03</t>
  </si>
  <si>
    <t xml:space="preserve">AT3G50660.1 | Symbols: CYP90B1, CLM, SNP2, DWF4 | DWF4 (DWARF 4) | chr3:18825243-18828149 REVERSE</t>
  </si>
  <si>
    <t xml:space="preserve">WS00813_G05</t>
  </si>
  <si>
    <t xml:space="preserve">AT3G50682.1 | Symbols: | unknown protein | chr3:18844949-18845077 REVERSE</t>
  </si>
  <si>
    <t xml:space="preserve">WS0082_E13</t>
  </si>
  <si>
    <t xml:space="preserve">AT3G50740.1 | Symbols: UGT72E1 | UGT72E1 (UDP-glucosyl transferase 72E1); UDP-glycosyltransferase/ coniferyl-alcohol glucosyltransferase/ transferase, transferring glycosyl groups | chr3:18866329-18867792 REVERSE</t>
  </si>
  <si>
    <t xml:space="preserve">WS0087_D05</t>
  </si>
  <si>
    <t xml:space="preserve">AT3G50751.1 | Symbols: | unknown protein | chr3:18874671-18874850 FORWARD</t>
  </si>
  <si>
    <t xml:space="preserve">WS0107_H13</t>
  </si>
  <si>
    <t xml:space="preserve">AT3G50760.1 | Symbols: GATL2 | GATL2 (Galacturonosyltransferase-like 2); polygalacturonate 4-alpha-galacturonosyltransferase/ transferase, transferring glycosyl groups / transferase, transferring hexosyl groups | chr3:18879055-18880080 FORWARD</t>
  </si>
  <si>
    <t xml:space="preserve">WS0018_N18</t>
  </si>
  <si>
    <t xml:space="preserve">AT3G50830.1 | Symbols: ATCOR413-PM2 | COR413-PM2 (cold regulated 413 plasma membrane 2) | chr3:18905090-18906336 REVERSE</t>
  </si>
  <si>
    <t xml:space="preserve">WS00825_O09</t>
  </si>
  <si>
    <t xml:space="preserve">AT3G50860.1 | Symbols: | clathrin adaptor complex small chain family protein | chr3:18913327-18914940 FORWARD</t>
  </si>
  <si>
    <t xml:space="preserve">WS00930_C14</t>
  </si>
  <si>
    <t xml:space="preserve">AT3G50960.1 | Symbols: PLP3A | PLP3A (PHOSDUCIN-LIKE PROTEIN 3 HOMOLOG) | chr3:18949872-18951207 REVERSE</t>
  </si>
  <si>
    <t xml:space="preserve">WS00930_G12</t>
  </si>
  <si>
    <t xml:space="preserve">AT3G50970.1 | Symbols: XERO2, LTI30 | LTI30 (LOW TEMPERATURE-INDUCED 30) | chr3:18951806-18952387 FORWARD</t>
  </si>
  <si>
    <t xml:space="preserve">WS0014_H14</t>
  </si>
  <si>
    <t xml:space="preserve">AT3G50980.1 | Symbols: XERO1 | XERO1 (DEHYDRIN XERO 1) | chr3:18953015-18953702 FORWARD</t>
  </si>
  <si>
    <t xml:space="preserve">WS0055_D09</t>
  </si>
  <si>
    <t xml:space="preserve">AT3G51030.1 | Symbols: ATTRX H1, ATTRX1 | ATTRX1 (Arabidopsis thaliana thioredoxin H-type 1); thiol-disulfide exchange intermediate | chr3:18962104-18962936 REVERSE</t>
  </si>
  <si>
    <t xml:space="preserve">WS00827_O16</t>
  </si>
  <si>
    <t xml:space="preserve">WS0058_N17</t>
  </si>
  <si>
    <t xml:space="preserve">AT3G51090.1 | Symbols: | similar to unknown protein [Arabidopsis thaliana] (TAIR:AT2G16460.1); similar to unnamed protein product [Vitis vinifera] (GB:CAO48264.1); contains InterPro domain Protein of unknown function DUF1640 (InterPro:IPR012439) | chr3:18989172-18990833 REVERSE</t>
  </si>
  <si>
    <t xml:space="preserve">WS00927_A22</t>
  </si>
  <si>
    <t xml:space="preserve">AT3G51590.1 | Symbols: LTP12 | LTP12 (LIPID TRANSFER PROTEIN 12); lipid binding | chr3:19146807-19147633 REVERSE</t>
  </si>
  <si>
    <t xml:space="preserve">WS00811_N05</t>
  </si>
  <si>
    <t xml:space="preserve">AT3G51632.1 | Symbols: CPuORF44 | CPuORF44 (Conserved peptide upstream open reading frame 44) | chr3:19160177-19160365 FORWARD</t>
  </si>
  <si>
    <t xml:space="preserve">WS0105_B18</t>
  </si>
  <si>
    <t xml:space="preserve">AT3G51640.1 | Symbols: | similar to unknown protein [Arabidopsis thaliana] (TAIR:AT3G51650.1); similar to unnamed protein product [Vitis vinifera] (GB:CAO48847.1); contains domain Zinc beta-ribbon (SSF57783) | chr3:19165321-19168113 FORWARD</t>
  </si>
  <si>
    <t xml:space="preserve">WS00820_A02</t>
  </si>
  <si>
    <t xml:space="preserve">AT3G51644.1 | Symbols: | unknown protein | chr3:19169255-19169395 REVERSE</t>
  </si>
  <si>
    <t xml:space="preserve">WS0071_E09</t>
  </si>
  <si>
    <t xml:space="preserve">AT3G51820.1 | Symbols: ATG4, G4, CHLG | ATG4/CHLG/G4 (CHLOROPHYLL SYNTHASE); chlorophyll synthetase | chr3:19227278-19229911 REVERSE</t>
  </si>
  <si>
    <t xml:space="preserve">WS00921_O07</t>
  </si>
  <si>
    <t xml:space="preserve">AT3G51980.1 | Symbols: | binding | chr3:19296789-19298480 REVERSE</t>
  </si>
  <si>
    <t xml:space="preserve">WS00931_H14</t>
  </si>
  <si>
    <t xml:space="preserve">AT3G52430.1 | Symbols: PAD4 | PAD4 (PHYTOALEXIN DEFICIENT 4); triacylglycerol lipase | chr3:19442544-19445270 FORWARD</t>
  </si>
  <si>
    <t xml:space="preserve">WS0109_O18</t>
  </si>
  <si>
    <t xml:space="preserve">AT3G52500.1 | Symbols: | aspartyl protease family protein | chr3:19476622-19478031 REVERSE</t>
  </si>
  <si>
    <t xml:space="preserve">WS0039_B20</t>
  </si>
  <si>
    <t xml:space="preserve">AT3G52550.1 | Symbols: | similar to ATOFP18/OFP18 (Arabidopsis thaliana ovate family protein 18) [Arabidopsis thaliana] (TAIR:AT3G52540.1) | chr3:19503354-19503890 REVERSE</t>
  </si>
  <si>
    <t xml:space="preserve">WS0084_P20</t>
  </si>
  <si>
    <t xml:space="preserve">AT3G52970.1 | Symbols: CYP76G1 | CYP76G1 (cytochrome P450, family 76, subfamily G, polypeptide 1); oxygen binding | chr3:19652378-19654237 REVERSE</t>
  </si>
  <si>
    <t xml:space="preserve">WS00930_E23</t>
  </si>
  <si>
    <t xml:space="preserve">AT3G53010.1 | Symbols: | similar to unknown protein [Arabidopsis thaliana] (TAIR:AT4G34215.2); similar to hydrolase [Arabidopsis thaliana] (TAIR:AT4G34215.1); similar to unnamed protein product [Vitis vinifera] (GB:CAO47861.1); contains InterPro domain Protein of unknown function DUF303, acetylesterase putative (InterPro:IPR005181) | chr3:19667581-19668906 REVERSE</t>
  </si>
  <si>
    <t xml:space="preserve">WS0102_C22</t>
  </si>
  <si>
    <t xml:space="preserve">AT3G53232.1 | Symbols: RTFL1, DVL20 | DVL20/RTFL1 (ROTUNDIFOLIA 1) | chr3:19742115-19742288 REVERSE</t>
  </si>
  <si>
    <t xml:space="preserve">WS0072_B20</t>
  </si>
  <si>
    <t xml:space="preserve">AT3G53440.1 | Symbols: | DNA binding | chr3:19821914-19823452 FORWARD</t>
  </si>
  <si>
    <t xml:space="preserve">WS0044_P09</t>
  </si>
  <si>
    <t xml:space="preserve">AT3G53980.1 | Symbols: | protease inhibitor/seed storage/lipid transfer protein (LTP) family protein | chr3:19998738-19999181 REVERSE</t>
  </si>
  <si>
    <t xml:space="preserve">WS01027_L18</t>
  </si>
  <si>
    <t xml:space="preserve">WS0106_G19</t>
  </si>
  <si>
    <t xml:space="preserve">AT3G54200.1 | Symbols: | similar to unknown protein [Arabidopsis thaliana] (TAIR:AT3G05975.1); similar to Harpin-induced 1 [Medicago truncatula] (GB:ABE93043.1); contains InterPro domain Harpin-induced 1 (InterPro:IPR010847) | chr3:20076709-20077416 FORWARD</t>
  </si>
  <si>
    <t xml:space="preserve">WS01011_G11</t>
  </si>
  <si>
    <t xml:space="preserve">AT3G54230.1 | Symbols: | nucleic acid binding | chr3:20084850-20091120 FORWARD</t>
  </si>
  <si>
    <t xml:space="preserve">WS00930_I10</t>
  </si>
  <si>
    <t xml:space="preserve">AT3G54310.1 | Symbols: | similar to unknown protein [Arabidopsis thaliana] (TAIR:AT2G38430.1); similar to unnamed protein product [Vitis vinifera] (GB:CAO70793.1) | chr3:20122131-20123922 REVERSE</t>
  </si>
  <si>
    <t xml:space="preserve">WS0074_H03</t>
  </si>
  <si>
    <t xml:space="preserve">AT3G54810.2 | Symbols: BME3-ZF, BME3 | BME3/BME3-ZF (BLUE MICROPYLAR END3); transcription factor | chr3:20307935-20309214 FORWARD</t>
  </si>
  <si>
    <t xml:space="preserve">WS01017_H05</t>
  </si>
  <si>
    <t xml:space="preserve">AT3G55220.1 | Symbols: | splicing factor, putative | chr3:20478093-20481921 REVERSE</t>
  </si>
  <si>
    <t xml:space="preserve">WS00716_A08</t>
  </si>
  <si>
    <t xml:space="preserve">AT3G55280.3 | Symbols: | 60S ribosomal protein L23A (RPL23aB) | chr3:20511644-20512496 FORWARD</t>
  </si>
  <si>
    <t xml:space="preserve">WS00819_F21</t>
  </si>
  <si>
    <t xml:space="preserve">AT3G55430.1 | Symbols: | glycosyl hydrolase family 17 protein / beta-1,3-glucanase, putative | chr3:20560783-20562981 REVERSE</t>
  </si>
  <si>
    <t xml:space="preserve">WS0091_J20</t>
  </si>
  <si>
    <t xml:space="preserve">AT3G55566.1 | Symbols: | unknown protein | chr3:20619721-20619819 FORWARD</t>
  </si>
  <si>
    <t xml:space="preserve">WS01031_G22</t>
  </si>
  <si>
    <t xml:space="preserve">AT3G55646.1 | Symbols: | similar to unknown protein [Arabidopsis thaliana] (TAIR:AT2G39855.2) | chr3:20656066-20657127 FORWARD</t>
  </si>
  <si>
    <t xml:space="preserve">WS00937_D16</t>
  </si>
  <si>
    <t xml:space="preserve">AT3G56160.1 | Symbols: | bile acid:sodium symporter | chr3:20848712-20852520 REVERSE</t>
  </si>
  <si>
    <t xml:space="preserve">WS01026_B13</t>
  </si>
  <si>
    <t xml:space="preserve">AT3G56390.1 | Symbols: | unknown protein | chr3:20918333-20918569 FORWARD</t>
  </si>
  <si>
    <t xml:space="preserve">WS00725_O11</t>
  </si>
  <si>
    <t xml:space="preserve">AT3G56460.1 | Symbols: | oxidoreductase, zinc-binding dehydrogenase family protein | chr3:20944008-20945404 REVERSE</t>
  </si>
  <si>
    <t xml:space="preserve">WS01039_M07</t>
  </si>
  <si>
    <t xml:space="preserve">AT3G56740.1 | Symbols: | ubiquitin-associated (UBA)/TS-N domain-containing protein | chr3:21026610-21028862 FORWARD</t>
  </si>
  <si>
    <t xml:space="preserve">WS00928_I06</t>
  </si>
  <si>
    <t xml:space="preserve">AT3G57000.1 | Symbols: | nucleolar essential protein-related | chr3:21103589-21105088 FORWARD</t>
  </si>
  <si>
    <t xml:space="preserve">WS00917_G10</t>
  </si>
  <si>
    <t xml:space="preserve">AT3G57062.1 | Symbols: | similar to hypothetical protein MtrDRAFT_AC153128g25v2 [Medicago truncatula] (GB:ABN07999.1) | chr3:21132422-21132568 FORWARD</t>
  </si>
  <si>
    <t xml:space="preserve">WS00930_D18</t>
  </si>
  <si>
    <t xml:space="preserve">AT3G57120.1 | Symbols: | protein kinase family protein | chr3:21150078-21151448 FORWARD</t>
  </si>
  <si>
    <t xml:space="preserve">WS01024_A17</t>
  </si>
  <si>
    <t xml:space="preserve">WS00924_A03</t>
  </si>
  <si>
    <t xml:space="preserve">AT3G57270.1 | Symbols: BG1 | BG1 (BETA-1,3-GLUCANASE 1); hydrolase, hydrolyzing O-glycosyl compounds | chr3:21202315-21204097 REVERSE</t>
  </si>
  <si>
    <t xml:space="preserve">WS0074_E03</t>
  </si>
  <si>
    <t xml:space="preserve">AT3G57400.1 | Symbols: | similar to unknown protein [Arabidopsis thaliana] (TAIR:AT5G52500.1); similar to unnamed protein product [Vitis vinifera] (GB:CAO23601.1) | chr3:21249524-21250948 FORWARD</t>
  </si>
  <si>
    <t xml:space="preserve">WS0047_P07</t>
  </si>
  <si>
    <t xml:space="preserve">AT3G57440.1 | Symbols: | similar to unknown [Picea sitchensis] (GB:ABK21938.1) | chr3:21269709-21271226 FORWARD</t>
  </si>
  <si>
    <t xml:space="preserve">WS01011_I03</t>
  </si>
  <si>
    <t xml:space="preserve">AT3G57510.1 | Symbols: ADPG1 | ADPG1 (endo-polygalacturonase 1); polygalacturonase | chr3:21294523-21296819 REVERSE</t>
  </si>
  <si>
    <t xml:space="preserve">WS00821_M10</t>
  </si>
  <si>
    <t xml:space="preserve">AT3G57785.1 | Symbols: | similar to unknown protein [Arabidopsis thaliana] (TAIR:AT2G42310.1); similar to unknown [Populus trichocarpa] (GB:ABK93776.1) | chr3:21415812-21416156 REVERSE</t>
  </si>
  <si>
    <t xml:space="preserve">IS0012_E24</t>
  </si>
  <si>
    <t xml:space="preserve">AT3G58050.1 | Symbols: | similar to unknown protein [Arabidopsis thaliana] (TAIR:AT2G41960.1); similar to unnamed protein product [Vitis vinifera] (GB:CAO23422.1); similar to hypothetical protein OsI_010342 [Oryza sativa (indica cultivar-group)] (GB:EAY89109.1); similar to Os03g0226600 [Oryza sativa (japonica cultivar-group)] (GB:NP_001049440.1) | chr3:21503516-21507995 FORWARD</t>
  </si>
  <si>
    <t xml:space="preserve">WS00935_K13</t>
  </si>
  <si>
    <t xml:space="preserve">AT3G58080.1 | Symbols: | unknown protein | chr3:21521283-21521539 REVERSE</t>
  </si>
  <si>
    <t xml:space="preserve">WS0091_J10</t>
  </si>
  <si>
    <t xml:space="preserve">AT3G58470.1 | Symbols: | similar to Os03g0749900 [Oryza sativa (japonica cultivar-group)] (GB:NP_001051279.1); similar to predicted protein [Physcomitrella patens subsp. patens] (GB:EDQ56592.1); contains domain PTHR13200 (PTHR13200) | chr3:21638047-21639484 REVERSE</t>
  </si>
  <si>
    <t xml:space="preserve">WS0054_K14</t>
  </si>
  <si>
    <t xml:space="preserve">AT3G58610.1 | Symbols: | ketol-acid reductoisomerase | chr3:21682538-21685616 FORWARD</t>
  </si>
  <si>
    <t xml:space="preserve">WS0034_A07</t>
  </si>
  <si>
    <t xml:space="preserve">AT3G58676.1 | Symbols: | unknown protein | chr3:21717796-21717915 REVERSE</t>
  </si>
  <si>
    <t xml:space="preserve">WS0048_A05</t>
  </si>
  <si>
    <t xml:space="preserve">AT3G58820.1 | Symbols: | F-box family protein | chr3:21763937-21765592 FORWARD</t>
  </si>
  <si>
    <t xml:space="preserve">WS0093_F21</t>
  </si>
  <si>
    <t xml:space="preserve">AT3G59300.1 | Symbols: | similar to unknown protein [Arabidopsis thaliana] (TAIR:AT5G24060.1); similar to unnamed protein product [Vitis vinifera] (GB:CAO67773.1); contains domain PTHR10483:SF11 (PTHR10483:SF11); contains domain PTHR10483 (PTHR10483) | chr3:21929644-21932854 FORWARD</t>
  </si>
  <si>
    <t xml:space="preserve">WS00810_I06</t>
  </si>
  <si>
    <t xml:space="preserve">AT3G59420.1 | Symbols: ACR4 | ACR4 (ARABIDOPSIS CRINKLY4); kinase | chr3:21970848-21973535 REVERSE</t>
  </si>
  <si>
    <t xml:space="preserve">WS00935_A22</t>
  </si>
  <si>
    <t xml:space="preserve">AT3G59650.1 | Symbols: | mitochondrial ribosomal protein L51/S25/CI-B8 family protein | chr3:22044193-22044905 FORWARD</t>
  </si>
  <si>
    <t xml:space="preserve">WS00810_I23</t>
  </si>
  <si>
    <t xml:space="preserve">AT3G59690.1 | Symbols: IQD13 | IQD13 (IQ-domain 13); calmodulin binding | chr3:22060549-22062456 FORWARD</t>
  </si>
  <si>
    <t xml:space="preserve">WS00825_D01</t>
  </si>
  <si>
    <t xml:space="preserve">AT3G60190.1 | Symbols: ADL4, ADLP2, EDR3, DRP1E | ADL4/ADLP2/DRP1E/EDR3 (DYNAMIN-LIKE PROTEIN 4); GTP binding / GTPase | chr3:22255342-22258626 REVERSE</t>
  </si>
  <si>
    <t xml:space="preserve">WS00930_I05</t>
  </si>
  <si>
    <t xml:space="preserve">AT3G60245.1 | Symbols: | 60S ribosomal protein L37a (RPL37aC) | chr3:22279778-22280725 FORWARD</t>
  </si>
  <si>
    <t xml:space="preserve">WS0076_M21</t>
  </si>
  <si>
    <t xml:space="preserve">AT3G60360.1 | Symbols: EDA14, UTP11 | EDA14/UTP11 (EMBRYO SAC DEVELOPMENT ARREST 14) | chr3:22323452-22324977 REVERSE</t>
  </si>
  <si>
    <t xml:space="preserve">WS0075_O01</t>
  </si>
  <si>
    <t xml:space="preserve">AT3G60520.1 | Symbols: | zinc ion binding | chr3:22372726-22373442 REVERSE</t>
  </si>
  <si>
    <t xml:space="preserve">WS00923_K20</t>
  </si>
  <si>
    <t xml:space="preserve">AT3G60600.1 | Symbols: VAP, (AT)VAP, VAP27, VAP27-1 | VAP27-1 (VAMP/SYNAPTOBREVIN-ASSOCIATED PROTEIN 27-1); protein binding | chr3:22411512-22413383 FORWARD</t>
  </si>
  <si>
    <t xml:space="preserve">WS0093_K03</t>
  </si>
  <si>
    <t xml:space="preserve">AT3G60770.1 | Symbols: | 40S ribosomal protein S13 (RPS13A) | chr3:22471500-22472631 REVERSE</t>
  </si>
  <si>
    <t xml:space="preserve">WS0107_M01</t>
  </si>
  <si>
    <t xml:space="preserve">AT3G60820.1 | Symbols: PBF1 | PBF1 (20S proteasome beta subunit F1); peptidase | chr3:22483013-22484784 REVERSE</t>
  </si>
  <si>
    <t xml:space="preserve">WS00914_M24</t>
  </si>
  <si>
    <t xml:space="preserve">AT3G61040.1 | Symbols: CYP76C7 | CYP76C7 (cytochrome P450, family 76, subfamily C, polypeptide 7); oxygen binding | chr3:22605049-22607100 REVERSE</t>
  </si>
  <si>
    <t xml:space="preserve">WS01010_A08</t>
  </si>
  <si>
    <t xml:space="preserve">AT3G61070.1 | Symbols: PEX11E | PEX11E | chr3:22615848-22617134 REVERSE</t>
  </si>
  <si>
    <t xml:space="preserve">WS00912_E12</t>
  </si>
  <si>
    <t xml:space="preserve">AT3G61172.1 | Symbols: LCR8 | LCR8 (Low-molecular-weight cysteine-rich 8) | chr3:22652739-22653085 REVERSE</t>
  </si>
  <si>
    <t xml:space="preserve">WS00730_G11</t>
  </si>
  <si>
    <t xml:space="preserve">AT3G61320.1 | Symbols: | Identical to UPF0187 protein At3g61320, chloroplast precursor [Arabidopsis Thaliana] (GB:Q9M2D2;GB:Q93YZ0); similar to unknown protein [Arabidopsis thaliana] (TAIR:AT2G45870.1); similar to unnamed protein product [Vitis vinifera] (GB:CAO39584.1); contains InterPro domain Protein of unknown function UPF0187 (InterPro:IPR007913) | chr3:22704977-22706449 FORWARD</t>
  </si>
  <si>
    <t xml:space="preserve">IS0012_K02</t>
  </si>
  <si>
    <t xml:space="preserve">AT3G61440.1 | Symbols: ARATH;BSAS3;1, ATCYSC1 | ATCYSC1 (BETA-SUBSTITUTED ALA SYNTHASE 3;1); L-3-cyanoalanine synthase/ cysteine synthase | chr3:22746860-22748767 FORWARD</t>
  </si>
  <si>
    <t xml:space="preserve">WS0094_N04</t>
  </si>
  <si>
    <t xml:space="preserve">WS0072_F05</t>
  </si>
  <si>
    <t xml:space="preserve">AT3G61460.1 | Symbols: BRH1 | BRH1 (BRASSINOSTEROID-RESPONSIVE RING-H2); protein binding / zinc ion binding | chr3:22752676-22753188 REVERSE</t>
  </si>
  <si>
    <t xml:space="preserve">WS01021_F24</t>
  </si>
  <si>
    <t xml:space="preserve">AT3G61590.1 | Symbols: HWS, HS | HS/HWS (HAWAIIAN SKIRT); ubiquitin-protein ligase | chr3:22803889-22805124 FORWARD</t>
  </si>
  <si>
    <t xml:space="preserve">WS00818_F10</t>
  </si>
  <si>
    <t xml:space="preserve">AT3G61640.1 | Symbols: ATAGP20, AGP20 | AGP20 (ARABINOGALACTAN PROTEIN 20) | chr3:22821258-22821604 REVERSE</t>
  </si>
  <si>
    <t xml:space="preserve">WS0056_B11</t>
  </si>
  <si>
    <t xml:space="preserve">AT3G61723.1 | Symbols: | similar to DNA binding [Arabidopsis thaliana] (TAIR:AT3G61740.1); similar to unknown protein [Arabidopsis thaliana] (TAIR:AT3G61740.2); similar to unnamed protein product [Vitis vinifera] (GB:CAO39775.1); contains domain TRITHORAX (PTHR13793:SF5); contains domain PHD FINGER PROTEINS (PTHR13793) | chr3:22857443-22857761 REVERSE</t>
  </si>
  <si>
    <t xml:space="preserve">WS00810_M16</t>
  </si>
  <si>
    <t xml:space="preserve">AT3G61790.1 | Symbols: | seven in absentia (SINA) family protein | chr3:22882949-22884518 REVERSE</t>
  </si>
  <si>
    <t xml:space="preserve">WS0075_O07</t>
  </si>
  <si>
    <t xml:space="preserve">AT3G61870.1 | Symbols: | similar to unknown [Populus trichocarpa] (GB:ABK95718.1) | chr3:22913677-22914870 FORWARD</t>
  </si>
  <si>
    <t xml:space="preserve">WS0091_H12</t>
  </si>
  <si>
    <t xml:space="preserve">AT3G61920.1 | Symbols: | similar to unnamed protein product [Vitis vinifera] (GB:CAO24317.1) | chr3:22943613-22944176 REVERSE</t>
  </si>
  <si>
    <t xml:space="preserve">WS0079_M09</t>
  </si>
  <si>
    <t xml:space="preserve">AT3G62000.1 | Symbols: | O-methyltransferase family 3 protein | chr3:22970416-22972155 REVERSE</t>
  </si>
  <si>
    <t xml:space="preserve">WS00918_B06</t>
  </si>
  <si>
    <t xml:space="preserve">AT3G62080.1 | Symbols: | SNF7 family protein | chr3:22997358-22999492 FORWARD</t>
  </si>
  <si>
    <t xml:space="preserve">WS01034_H13</t>
  </si>
  <si>
    <t xml:space="preserve">WS01014_D16</t>
  </si>
  <si>
    <t xml:space="preserve">AT3G62270.1 | Symbols: | anion exchange family protein | chr3:23053503-23056608 REVERSE</t>
  </si>
  <si>
    <t xml:space="preserve">WS01020_M11</t>
  </si>
  <si>
    <t xml:space="preserve">AT3G62470.1 | Symbols: | pentatricopeptide (PPR) repeat-containing protein | chr3:23117576-23119375 REVERSE</t>
  </si>
  <si>
    <t xml:space="preserve">IS0014_C16</t>
  </si>
  <si>
    <t xml:space="preserve">AT3G62650.2 | Symbols: | binding | chr3:23179507-23179965 FORWARD</t>
  </si>
  <si>
    <t xml:space="preserve">IS0014_I12</t>
  </si>
  <si>
    <t xml:space="preserve">AT3G62680.1 | Symbols: ATPRP3, PRP3 | PRP3 (PROLINE-RICH PROTEIN 3); structural constituent of cell wall | chr3:23193754-23194795 FORWARD</t>
  </si>
  <si>
    <t xml:space="preserve">WS00830_I02</t>
  </si>
  <si>
    <t xml:space="preserve">WS00836_G19</t>
  </si>
  <si>
    <t xml:space="preserve">AT3G62988.1 | Symbols: | unknown protein | chr3:23292883-23293056 REVERSE</t>
  </si>
  <si>
    <t xml:space="preserve">WS00930_C07</t>
  </si>
  <si>
    <t xml:space="preserve">AT3G63088.1 | Symbols: RTFL14, DVL14 | DVL14/RTFL14 (ROTUNDIFOLIA LIKE 14) | chr3:23324028-23324174 FORWARD</t>
  </si>
  <si>
    <t xml:space="preserve">WS00929_D02</t>
  </si>
  <si>
    <t xml:space="preserve">AT3G63140.1 | Symbols: | mRNA-binding protein, putative | chr3:23337981-23339595 REVERSE</t>
  </si>
  <si>
    <t xml:space="preserve">WS02612_F24</t>
  </si>
  <si>
    <t xml:space="preserve">AT3G63310.1 | Symbols: | glutamate binding / | chr3:23398913-23399857 REVERSE</t>
  </si>
  <si>
    <t xml:space="preserve">WS00929_A15</t>
  </si>
  <si>
    <t xml:space="preserve">AT3G63400.1 | Symbols: | peptidyl-prolyl cis-trans isomerase cyclophilin-type family protein | chr3:23423424-23426410 FORWARD</t>
  </si>
  <si>
    <t xml:space="preserve">WS0263_C15</t>
  </si>
  <si>
    <t xml:space="preserve">AT3G63460.2 | Symbols: | WD-40 repeat family protein | chr3:23441984-23448216 REVERSE</t>
  </si>
  <si>
    <t xml:space="preserve">WS00925_E11</t>
  </si>
  <si>
    <t xml:space="preserve">AT3G63490.1 | Symbols: | ribosomal protein L1 family protein | chr3:23455244-23456995 FORWARD</t>
  </si>
  <si>
    <t xml:space="preserve">WS0087_P06</t>
  </si>
  <si>
    <t xml:space="preserve">AT4G00310.1 | Symbols: MEE46, EDA8 | EDA8/MEE46 (EMBRYO SAC DEVELOPMENT ARREST 8) | chr4:133857-135235 FORWARD</t>
  </si>
  <si>
    <t xml:space="preserve">WS00834_E07</t>
  </si>
  <si>
    <t xml:space="preserve">AT4G00630.1 | Symbols: ATKEA2, KEA2 | KEA2 (K+ efflux antiporter); potassium:hydrogen antiporter | chr4:261655-265913 REVERSE</t>
  </si>
  <si>
    <t xml:space="preserve">WS01017_F17</t>
  </si>
  <si>
    <t xml:space="preserve">AT4G00660.2 | Symbols: | DEAD/DEAH box helicase, putative | chr4:274638-277438 FORWARD</t>
  </si>
  <si>
    <t xml:space="preserve">WS0011_C05</t>
  </si>
  <si>
    <t xml:space="preserve">AT4G00730.1 | Symbols: AHDP, ANL2 | ANL2 (ANTHOCYANINLESS 2); transcription factor | chr4:299741-304103 REVERSE</t>
  </si>
  <si>
    <t xml:space="preserve">WS01020_H02</t>
  </si>
  <si>
    <t xml:space="preserve">AT4G00905.1 | Symbols: | similar to NC domain-containing protein-related [Arabidopsis thaliana] (TAIR:AT1G01225.1); similar to hypothetical protein [Vitis vinifera] (GB:CAN66977.1); contains InterPro domain NC (InterPro:IPR007053) | chr4:387865-389060 FORWARD</t>
  </si>
  <si>
    <t xml:space="preserve">WS01027_F11</t>
  </si>
  <si>
    <t xml:space="preserve">AT4G00940.1 | Symbols: | Dof-type zinc finger domain-containing protein | chr4:403320-404204 REVERSE</t>
  </si>
  <si>
    <t xml:space="preserve">WS0102_K03</t>
  </si>
  <si>
    <t xml:space="preserve">AT4G01050.1 | Symbols: | hydroxyproline-rich glycoprotein family protein | chr4:455874-458175 FORWARD</t>
  </si>
  <si>
    <t xml:space="preserve">WS0072_O03</t>
  </si>
  <si>
    <t xml:space="preserve">AT4G01080.1 | Symbols: | similar to unknown protein [Arabidopsis thaliana] (TAIR:AT1G01430.1); similar to unknown protein Cr17 [Brassica napus] (GB:AAX51387.1); contains InterPro domain Protein of unknown function DUF231, plant (InterPro:IPR004253) | chr4:466626-468275 REVERSE</t>
  </si>
  <si>
    <t xml:space="preserve">WS0102_P02</t>
  </si>
  <si>
    <t xml:space="preserve">AT4G01100.1 | Symbols: | mitochondrial substrate carrier family protein | chr4:477411-479590 FORWARD</t>
  </si>
  <si>
    <t xml:space="preserve">WS0092_K14</t>
  </si>
  <si>
    <t xml:space="preserve">AT4G01130.1 | Symbols: | acetylesterase, putative | chr4:485868-488007 FORWARD</t>
  </si>
  <si>
    <t xml:space="preserve">WS0083_D09</t>
  </si>
  <si>
    <t xml:space="preserve">AT4G01140.1 | Symbols: | similar to unknown protein [Arabidopsis thaliana] (TAIR:AT3G08600.1); similar to unknown protein [Arabidopsis thaliana] (TAIR:AT4G23720.1); similar to unnamed protein product [Vitis vinifera] (GB:CAO45372.1); contains InterPro domain Protein of unknown function DUF1191 (InterPro:IPR010605) | chr4:491012-491932 REVERSE</t>
  </si>
  <si>
    <t xml:space="preserve">WS00925_F13</t>
  </si>
  <si>
    <t xml:space="preserve">AT4G01150.1 | Symbols: | Identical to Uncharacterized protein At4g01150, chloroplast precursor [Arabidopsis Thaliana] (GB:O04616;GB:Q38835); similar to unknown protein [Arabidopsis thaliana] (TAIR:AT4G38100.1); similar to unknown [Populus trichocarpa] (GB:ABK95729.1) | chr4:493692-494668 FORWARD</t>
  </si>
  <si>
    <t xml:space="preserve">WS0089_J16</t>
  </si>
  <si>
    <t xml:space="preserve">AT4G01370.1 | Symbols: MPK4, ATMPK4 | ATMPK4 (MAP KINASE 4); MAP kinase/ kinase | chr4:567219-568889 FORWARD</t>
  </si>
  <si>
    <t xml:space="preserve">WS00828_L20</t>
  </si>
  <si>
    <t xml:space="preserve">AT4G01860.1 | Symbols: | transducin family protein / WD-40 repeat family protein | chr4:801713-808018 REVERSE</t>
  </si>
  <si>
    <t xml:space="preserve">WS0102_F14</t>
  </si>
  <si>
    <t xml:space="preserve">AT4G02030.1 | Symbols: | similar to unknown protein [Arabidopsis thaliana] (TAIR:AT1G21170.1); similar to unnamed protein product [Vitis vinifera] (GB:CAO40112.1); similar to unknown protein [Oryza sativa (japonica cultivar-group)] (GB:AAR07074.1); similar to unknown protein [Oryza sativa (japonica cultivar-group)] (GB:AAP03421.1); contains domain PTHR15954 (PTHR15954) | chr4:892262-897175 FORWARD</t>
  </si>
  <si>
    <t xml:space="preserve">WS00913_L01</t>
  </si>
  <si>
    <t xml:space="preserve">AT4G02050.1 | Symbols: | sugar transporter, putative | chr4:898387-900095 REVERSE</t>
  </si>
  <si>
    <t xml:space="preserve">WS00925_G18</t>
  </si>
  <si>
    <t xml:space="preserve">WS01026_M19</t>
  </si>
  <si>
    <t xml:space="preserve">AT4G02170.1 | Symbols: | similar to unknown protein [Arabidopsis thaliana] (TAIR:AT5G38700.1); similar to unnamed protein product [Vitis vinifera] (GB:CAO40081.1) | chr4:958126-958641 FORWARD</t>
  </si>
  <si>
    <t xml:space="preserve">WS01028_M08</t>
  </si>
  <si>
    <t xml:space="preserve">AT4G02280.1 | Symbols: SUS3 | SUS3; UDP-glycosyltransferase/ sucrose synthase/ transferase, transferring glycosyl groups | chr4:995166-998719 FORWARD</t>
  </si>
  <si>
    <t xml:space="preserve">WS00817_G15</t>
  </si>
  <si>
    <t xml:space="preserve">AT4G02330.1 | Symbols: ATPMEPCRB | ATPMEPCRB; pectinesterase | chr4:1032479-1034928 FORWARD</t>
  </si>
  <si>
    <t xml:space="preserve">WS0261_F15</t>
  </si>
  <si>
    <t xml:space="preserve">WS00939_C20</t>
  </si>
  <si>
    <t xml:space="preserve">AT4G02420.1 | Symbols: | lectin protein kinase, putative | chr4:1064363-1066372 REVERSE</t>
  </si>
  <si>
    <t xml:space="preserve">WS00913_P20</t>
  </si>
  <si>
    <t xml:space="preserve">AT4G02430.2 | Symbols: | pre-mRNA splicing factor, putative / SR1 protein, putative | chr4:1069186-1071313 FORWARD</t>
  </si>
  <si>
    <t xml:space="preserve">WS00927_N21</t>
  </si>
  <si>
    <t xml:space="preserve">AT4G02480.1 | Symbols: | AAA-type ATPase family protein | chr4:1082082-1088680 REVERSE</t>
  </si>
  <si>
    <t xml:space="preserve">WS01021_H03</t>
  </si>
  <si>
    <t xml:space="preserve">AT4G02500.1 | Symbols: ATXT2 | ATXT2; UDP-xylosyltransferase/ transferase/ transferase, transferring glycosyl groups | chr4:1101638-1103345 FORWARD</t>
  </si>
  <si>
    <t xml:space="preserve">WS00728_B17</t>
  </si>
  <si>
    <t xml:space="preserve">AT4G02871.1 | Symbols: | unknown protein | chr4:1272781-1272933 REVERSE</t>
  </si>
  <si>
    <t xml:space="preserve">WS00735_H23</t>
  </si>
  <si>
    <t xml:space="preserve">AT4G02890.3 | Symbols: UBQ14 | UBQ14 (ubiquitin 14); protein binding | chr4:1278747-1279664 REVERSE</t>
  </si>
  <si>
    <t xml:space="preserve">WS01017_B04</t>
  </si>
  <si>
    <t xml:space="preserve">AT4G02980.1 | Symbols: ABP, ABP1 | ABP1 (ENDOPLASMIC RETICULUM AUXIN BINDING PROTEIN 1) | chr4:1319902-1321449 REVERSE</t>
  </si>
  <si>
    <t xml:space="preserve">WS0048_I09</t>
  </si>
  <si>
    <t xml:space="preserve">AT4G03020.1 | Symbols: | transducin family protein / WD-40 repeat family protein | chr4:1331704-1334472 REVERSE</t>
  </si>
  <si>
    <t xml:space="preserve">WS00732_N10</t>
  </si>
  <si>
    <t xml:space="preserve">AT4G03210.1 | Symbols: XTH9 | XTH9 (XYLOGLUCAN ENDOTRANSGLUCOSYLASE/HYDROLASE 9); hydrolase, acting on glycosyl bonds | chr4:1416019-1417197 FORWARD</t>
  </si>
  <si>
    <t xml:space="preserve">WS01018_L10</t>
  </si>
  <si>
    <t xml:space="preserve">AT4G03298.1 | Symbols: | unknown protein | chr4:1446688-1447683 FORWARD</t>
  </si>
  <si>
    <t xml:space="preserve">WS0076_M23</t>
  </si>
  <si>
    <t xml:space="preserve">AT4G03960.1 | Symbols: | tyrosine specific protein phosphatase family protein | chr4:1887671-1888998 FORWARD</t>
  </si>
  <si>
    <t xml:space="preserve">WS00820_O12</t>
  </si>
  <si>
    <t xml:space="preserve">AT4G03965.1 | Symbols: | protein binding / zinc ion binding | chr4:1889574-1890203 FORWARD</t>
  </si>
  <si>
    <t xml:space="preserve">WS00928_L03</t>
  </si>
  <si>
    <t xml:space="preserve">AT4G04350.1 | Symbols: EMB2369 | EMB2369 (EMBRYO DEFECTIVE 2369); ATP binding / aminoacyl-tRNA ligase | chr4:2128127-2133028 FORWARD</t>
  </si>
  <si>
    <t xml:space="preserve">WS00730_D22</t>
  </si>
  <si>
    <t xml:space="preserve">AT4G04790.1 | Symbols: | similar to pentatricopeptide (PPR) repeat-containing protein [Arabidopsis thaliana] (TAIR:AT4G21880.1); similar to putative pentatricopeptide (PPR) repeat-containing protein [Oryza sativa (japonica cultivar-group)] (GB:BAD07992.1); contains InterPro domain Pentatricopeptide repeat (InterPro:IPR002885) | chr4:2435005-2439342 REVERSE</t>
  </si>
  <si>
    <t xml:space="preserve">WS0044_G16</t>
  </si>
  <si>
    <t xml:space="preserve">AT4G04970.1 | Symbols: ATGSL01, GSL01, ATGSL1 | ATGSL1 (GLUCAN SYNTHASE LIKE-1); 1,3-beta-glucan synthase/ transferase, transferring glycosyl groups | chr4:2537037-2542432 FORWARD</t>
  </si>
  <si>
    <t xml:space="preserve">WS0047_E09</t>
  </si>
  <si>
    <t xml:space="preserve">AT4G05200.1 | Symbols: | protein kinase family protein | chr4:2679791-2682307 REVERSE</t>
  </si>
  <si>
    <t xml:space="preserve">WS0105_P10</t>
  </si>
  <si>
    <t xml:space="preserve">AT4G05265.1 | Symbols: | unknown protein | chr4:2694711-2694848 REVERSE</t>
  </si>
  <si>
    <t xml:space="preserve">WS00112_P21</t>
  </si>
  <si>
    <t xml:space="preserve">AT4G05320.2 | Symbols: UBQ10 | UBQ10 (POLYUBIQUITIN 10); protein binding | chr4:2718557-2719951 FORWARD</t>
  </si>
  <si>
    <t xml:space="preserve">WS00930_F09</t>
  </si>
  <si>
    <t xml:space="preserve">AT4G06599.1 | Symbols: | ubiquitin family protein | chr4:3666076-3667492 REVERSE</t>
  </si>
  <si>
    <t xml:space="preserve">WS00925_F03</t>
  </si>
  <si>
    <t xml:space="preserve">AT4G07408.1 | Symbols: | unknown protein | chr4:4201002-4201190 FORWARD</t>
  </si>
  <si>
    <t xml:space="preserve">WS01012_K12</t>
  </si>
  <si>
    <t xml:space="preserve">AT4G08039.1 | Symbols: | Encodes a defensin-like (DEFL) family protein. | chr4:4884845-4886032 REVERSE</t>
  </si>
  <si>
    <t xml:space="preserve">WS00834_E16</t>
  </si>
  <si>
    <t xml:space="preserve">AT4G08176.1 | Symbols: | unknown protein | chr4:5168564-5168686 FORWARD</t>
  </si>
  <si>
    <t xml:space="preserve">WS0047_G03</t>
  </si>
  <si>
    <t xml:space="preserve">AT4G08240.2 | Symbols: | similar to unknown [Populus trichocarpa] (GB:ABK93828.1) | chr4:5194710-5195753 FORWARD</t>
  </si>
  <si>
    <t xml:space="preserve">WS00925_E12</t>
  </si>
  <si>
    <t xml:space="preserve">AT4G08350.1 | Symbols: | KOW domain-containing transcription factor family protein | chr4:5286348-5292069 FORWARD</t>
  </si>
  <si>
    <t xml:space="preserve">WS0087_D15</t>
  </si>
  <si>
    <t xml:space="preserve">AT4G08450.1 | Symbols: | disease resistance protein (TIR-NBS-LRR class), putative | chr4:5365607-5371098 FORWARD</t>
  </si>
  <si>
    <t xml:space="preserve">WS01034_L10</t>
  </si>
  <si>
    <t xml:space="preserve">AT4G08555.1 | Symbols: | unknown protein | chr4:5448188-5448397 FORWARD</t>
  </si>
  <si>
    <t xml:space="preserve">WS0041_E24</t>
  </si>
  <si>
    <t xml:space="preserve">AT4G08960.1 | Symbols: | phosphotyrosyl phosphatase activator (PTPA) family protein | chr4:5746323-5747991 FORWARD</t>
  </si>
  <si>
    <t xml:space="preserve">WS0099_P16</t>
  </si>
  <si>
    <t xml:space="preserve">AT4G09220.1 | Symbols: | similar to unknown protein [Arabidopsis thaliana] (TAIR:AT4G09270.1) | chr4:5872398-5872757 FORWARD</t>
  </si>
  <si>
    <t xml:space="preserve">WS0093_P14</t>
  </si>
  <si>
    <t xml:space="preserve">AT4G09320.1 | Symbols: NDPK1 | NDPK1 (nucleoside diphosphate kinase 1); ATP binding / nucleoside diphosphate kinase | chr4:5923421-5924363 FORWARD</t>
  </si>
  <si>
    <t xml:space="preserve">WS0064_K12</t>
  </si>
  <si>
    <t xml:space="preserve">AT4G10030.1 | Symbols: | hydrolase, alpha/beta fold family protein | chr4:6270487-6273095 REVERSE</t>
  </si>
  <si>
    <t xml:space="preserve">WS00836_K20</t>
  </si>
  <si>
    <t xml:space="preserve">AT4G10100.1 | Symbols: CNX7, SIR5 | CNX7/SIR5; catalytic | chr4:6309087-6309377 FORWARD</t>
  </si>
  <si>
    <t xml:space="preserve">WS01015_B13</t>
  </si>
  <si>
    <t xml:space="preserve">AT4G10265.1 | Symbols: | wound-responsive protein, putative | chr4:6373222-6373473 REVERSE</t>
  </si>
  <si>
    <t xml:space="preserve">WS00931_I06</t>
  </si>
  <si>
    <t xml:space="preserve">AT4G10490.1 | Symbols: | oxidoreductase, 2OG-Fe(II) oxygenase family protein | chr4:6483896-6485175 FORWARD</t>
  </si>
  <si>
    <t xml:space="preserve">WS0042_O05</t>
  </si>
  <si>
    <t xml:space="preserve">AT4G10500.1 | Symbols: | oxidoreductase, 2OG-Fe(II) oxygenase family protein | chr4:6491085-6492338 FORWARD</t>
  </si>
  <si>
    <t xml:space="preserve">WS0097_M15</t>
  </si>
  <si>
    <t xml:space="preserve">AT4G10790.1 | Symbols: | UBX domain-containing protein | chr4:6640748-6643031 REVERSE</t>
  </si>
  <si>
    <t xml:space="preserve">IS0011_M10</t>
  </si>
  <si>
    <t xml:space="preserve">AT4G11385.1 | Symbols: | unknown protein | chr4:6927082-6927673 REVERSE</t>
  </si>
  <si>
    <t xml:space="preserve">WS00112_E16</t>
  </si>
  <si>
    <t xml:space="preserve">WS0016_A05</t>
  </si>
  <si>
    <t xml:space="preserve">WS0018_P12</t>
  </si>
  <si>
    <t xml:space="preserve">WS0042_E02</t>
  </si>
  <si>
    <t xml:space="preserve">WS0042_H05</t>
  </si>
  <si>
    <t xml:space="preserve">WS0043_O15</t>
  </si>
  <si>
    <t xml:space="preserve">WS0054_N21</t>
  </si>
  <si>
    <t xml:space="preserve">WS0071_E15</t>
  </si>
  <si>
    <t xml:space="preserve">WS00712_E20</t>
  </si>
  <si>
    <t xml:space="preserve">WS00724_L12</t>
  </si>
  <si>
    <t xml:space="preserve">WS00728_H03</t>
  </si>
  <si>
    <t xml:space="preserve">WS0074_G20</t>
  </si>
  <si>
    <t xml:space="preserve">WS0078_N12</t>
  </si>
  <si>
    <t xml:space="preserve">WS0081_B11</t>
  </si>
  <si>
    <t xml:space="preserve">WS0081_I16</t>
  </si>
  <si>
    <t xml:space="preserve">WS00812_I07</t>
  </si>
  <si>
    <t xml:space="preserve">WS00816_N06</t>
  </si>
  <si>
    <t xml:space="preserve">WS00817_H16</t>
  </si>
  <si>
    <t xml:space="preserve">WS00820_B21</t>
  </si>
  <si>
    <t xml:space="preserve">WS00821_C01</t>
  </si>
  <si>
    <t xml:space="preserve">WS00828_N24</t>
  </si>
  <si>
    <t xml:space="preserve">WS0084_B16</t>
  </si>
  <si>
    <t xml:space="preserve">WS0085_G20</t>
  </si>
  <si>
    <t xml:space="preserve">WS0086_C18</t>
  </si>
  <si>
    <t xml:space="preserve">WS0087_H14</t>
  </si>
  <si>
    <t xml:space="preserve">WS0089_L06</t>
  </si>
  <si>
    <t xml:space="preserve">WS00913_A10</t>
  </si>
  <si>
    <t xml:space="preserve">WS00918_O04</t>
  </si>
  <si>
    <t xml:space="preserve">WS00919_M23</t>
  </si>
  <si>
    <t xml:space="preserve">WS00921_K10</t>
  </si>
  <si>
    <t xml:space="preserve">WS00931_F10</t>
  </si>
  <si>
    <t xml:space="preserve">WS0094_L07</t>
  </si>
  <si>
    <t xml:space="preserve">WS00940_C13</t>
  </si>
  <si>
    <t xml:space="preserve">WS0097_P05</t>
  </si>
  <si>
    <t xml:space="preserve">WS0099_K15</t>
  </si>
  <si>
    <t xml:space="preserve">WS01013_L14</t>
  </si>
  <si>
    <t xml:space="preserve">WS01013_L23</t>
  </si>
  <si>
    <t xml:space="preserve">WS01015_P02</t>
  </si>
  <si>
    <t xml:space="preserve">WS01016_F11</t>
  </si>
  <si>
    <t xml:space="preserve">WS01018_A10</t>
  </si>
  <si>
    <t xml:space="preserve">WS01019_L08</t>
  </si>
  <si>
    <t xml:space="preserve">WS01029_H08</t>
  </si>
  <si>
    <t xml:space="preserve">WS01031_I20</t>
  </si>
  <si>
    <t xml:space="preserve">WS01039_B13</t>
  </si>
  <si>
    <t xml:space="preserve">WS02613_J11</t>
  </si>
  <si>
    <t xml:space="preserve">WS0263_C20</t>
  </si>
  <si>
    <t xml:space="preserve">WS00932_M18</t>
  </si>
  <si>
    <t xml:space="preserve">AT4G11430.1 | Symbols: | hydroxyproline-rich glycoprotein family protein | chr4:6952794-6954237 FORWARD</t>
  </si>
  <si>
    <t xml:space="preserve">WS0109_H05</t>
  </si>
  <si>
    <t xml:space="preserve">AT4G11630.1 | Symbols: | ribosomal protein L19 family protein | chr4:7019787-7021062 FORWARD</t>
  </si>
  <si>
    <t xml:space="preserve">WS0048_G23</t>
  </si>
  <si>
    <t xml:space="preserve">AT4G11650.1 | Symbols: ATOSM34 | ATOSM34 (OSMOTIN 34) | chr4:7025121-7026107 REVERSE</t>
  </si>
  <si>
    <t xml:space="preserve">WS0071_O10</t>
  </si>
  <si>
    <t xml:space="preserve">AT4G11680.1 | Symbols: | zinc finger (C3HC4-type RING finger) family protein | chr4:7053731-7055510 REVERSE</t>
  </si>
  <si>
    <t xml:space="preserve">WS02611_O08</t>
  </si>
  <si>
    <t xml:space="preserve">AT4G11810.1 | Symbols: | SPX (SYG1/Pho81/XPR1) domain-containing protein | chr4:7105440-7108444 FORWARD</t>
  </si>
  <si>
    <t xml:space="preserve">WS00914_N13</t>
  </si>
  <si>
    <t xml:space="preserve">AT4G11950.1 | Symbols: | similar to unknown protein [Arabidopsis thaliana] (TAIR:AT4G22900.1); similar to unnamed protein product [Vitis vinifera] (GB:CAO63639.1); contains InterPro domain Protein of unknown function DUF1191 (InterPro:IPR010605) | chr4:7173270-7174253 REVERSE</t>
  </si>
  <si>
    <t xml:space="preserve">WS00932_I14</t>
  </si>
  <si>
    <t xml:space="preserve">AT4G12010.1 | Symbols: | disease resistance protein (TIR-NBS-LRR class), putative | chr4:7197319-7201387 REVERSE</t>
  </si>
  <si>
    <t xml:space="preserve">WS00925_N03</t>
  </si>
  <si>
    <t xml:space="preserve">AT4G12050.1 | Symbols: | DNA-binding protein-related | chr4:7220133-7221152 REVERSE</t>
  </si>
  <si>
    <t xml:space="preserve">WS01017_O24</t>
  </si>
  <si>
    <t xml:space="preserve">AT4G12700.1 | Symbols: | similar to unknown protein [Arabidopsis thaliana] (TAIR:AT2G04280.1); similar to Os10g0456400 [Oryza sativa (japonica cultivar-group)] (GB:NP_001064754.1); similar to unnamed protein product [Vitis vinifera] (GB:CAO41132.1); similar to unknown [Picea sitchensis] (GB:ABK25405.1) | chr4:7482640-7484325 REVERSE</t>
  </si>
  <si>
    <t xml:space="preserve">WS01028_K13</t>
  </si>
  <si>
    <t xml:space="preserve">AT4G12710.1 | Symbols: | armadillo/beta-catenin repeat family protein | chr4:7485037-7486730 REVERSE</t>
  </si>
  <si>
    <t xml:space="preserve">WS0107_C03</t>
  </si>
  <si>
    <t xml:space="preserve">AT4G12860.1 | Symbols: UNE14 | UNE14 (unfertilized embryo sac 14); calcium ion binding | chr4:7538442-7538900 REVERSE</t>
  </si>
  <si>
    <t xml:space="preserve">WS0011_J11</t>
  </si>
  <si>
    <t xml:space="preserve">AT4G13010.1 | Symbols: | oxidoreductase, zinc-binding dehydrogenase family protein | chr4:7600679-7602564 FORWARD</t>
  </si>
  <si>
    <t xml:space="preserve">WS00831_D03</t>
  </si>
  <si>
    <t xml:space="preserve">AT4G13230.1 | Symbols: | late embryogenesis abundant domain-containing protein / LEA domain-containing protein | chr4:7675837-7676625 REVERSE</t>
  </si>
  <si>
    <t xml:space="preserve">WS00810_B07</t>
  </si>
  <si>
    <t xml:space="preserve">AT4G13430.1 | Symbols: | aconitase family protein / aconitate hydratase family protein | chr4:7804190-7807785 REVERSE</t>
  </si>
  <si>
    <t xml:space="preserve">WS00723_B13</t>
  </si>
  <si>
    <t xml:space="preserve">AT4G13500.1 | Symbols: | similar to unknown protein [Arabidopsis thaliana] (TAIR:AT2G05310.1); similar to unnamed protein product [Vitis vinifera] (GB:CAO41162.1) | chr4:7856983-7857870 REVERSE</t>
  </si>
  <si>
    <t xml:space="preserve">WS01030_N13</t>
  </si>
  <si>
    <t xml:space="preserve">AT4G13615.1 | Symbols: | four F5 protein-related / 4F5 protein-related | chr4:7924349-7925013 FORWARD</t>
  </si>
  <si>
    <t xml:space="preserve">WS00916_E05</t>
  </si>
  <si>
    <t xml:space="preserve">AT4G13660.1 | Symbols: | pinoresinol-lariciresinol reductase, putative | chr4:7946279-7948248 FORWARD</t>
  </si>
  <si>
    <t xml:space="preserve">WS00921_B10</t>
  </si>
  <si>
    <t xml:space="preserve">AT4G13720.1 | Symbols: | inosine triphosphate pyrophosphatase, putative / HAM1 family protein | chr4:7967162-7968890 REVERSE</t>
  </si>
  <si>
    <t xml:space="preserve">WS00931_E02</t>
  </si>
  <si>
    <t xml:space="preserve">AT4G14465.1 | Symbols: | DNA-binding protein-related | chr4:8320968-8321813 FORWARD</t>
  </si>
  <si>
    <t xml:space="preserve">WS0076_B13</t>
  </si>
  <si>
    <t xml:space="preserve">AT4G14890.1 | Symbols: | ferredoxin family protein | chr4:8520882-8521346 FORWARD</t>
  </si>
  <si>
    <t xml:space="preserve">WS00945_H18</t>
  </si>
  <si>
    <t xml:space="preserve">AT4G15210.1 | Symbols: BMY1, BAM5, AT-BETA-AMY, RAM1, ATBETA-AMY | ATBETA-AMY (BETA-AMYLASE); beta-amylase | chr4:8666734-8669357 REVERSE</t>
  </si>
  <si>
    <t xml:space="preserve">WS00924_H05</t>
  </si>
  <si>
    <t xml:space="preserve">AT4G15545.1 | Symbols: | similar to unknown protein [Arabidopsis thaliana] (TAIR:AT1G16520.1); similar to unnamed protein product [Vitis vinifera] (GB:CAO71054.1); contains InterPro domain Paired amphipathic helix; (InterPro:IPR003822) | chr4:8875930-8877565 FORWARD</t>
  </si>
  <si>
    <t xml:space="preserve">WS00930_F08</t>
  </si>
  <si>
    <t xml:space="preserve">AT4G15560.1 | Symbols: DEF, CLA, DXS, DXPS2, CLA1 | CLA1 (CLOROPLASTOS ALTERADOS 1) | chr4:8884216-8887252 FORWARD</t>
  </si>
  <si>
    <t xml:space="preserve">WS0109_F03</t>
  </si>
  <si>
    <t xml:space="preserve">AT4G15730.1 | Symbols: | zinc ion binding | chr4:8951885-8957212 REVERSE</t>
  </si>
  <si>
    <t xml:space="preserve">WS0022_J03</t>
  </si>
  <si>
    <t xml:space="preserve">AT4G15910.1 | Symbols: DI21, ATDI21 | ATDI21 (Arabidopsis thaliana drought-induced 21) | chr4:9028672-9029283 FORWARD</t>
  </si>
  <si>
    <t xml:space="preserve">WS00822_B02</t>
  </si>
  <si>
    <t xml:space="preserve">AT4G16360.1 | Symbols: | 5'-AMP-activated protein kinase beta-2 subunit, putative | chr4:9245681-9246852 FORWARD</t>
  </si>
  <si>
    <t xml:space="preserve">WS0094_H24</t>
  </si>
  <si>
    <t xml:space="preserve">AT4G16380.1 | Symbols: | metal ion binding | chr4:9254659-9255324 FORWARD</t>
  </si>
  <si>
    <t xml:space="preserve">WS01039_G22</t>
  </si>
  <si>
    <t xml:space="preserve">AT4G16520.1 | Symbols: ATG8F | ATG8F (AUTOPHAGY 8F); microtubule binding | chr4:9306905-9308136 REVERSE</t>
  </si>
  <si>
    <t xml:space="preserve">WS00833_N19</t>
  </si>
  <si>
    <t xml:space="preserve">AT4G16563.1 | Symbols: | aspartyl protease family protein | chr4:9329955-9331454 REVERSE</t>
  </si>
  <si>
    <t xml:space="preserve">WS0037_K04</t>
  </si>
  <si>
    <t xml:space="preserve">AT4G16720.1 | Symbols: | 60S ribosomal protein L15 (RPL15A) | chr4:9400178-9401337 REVERSE</t>
  </si>
  <si>
    <t xml:space="preserve">WS0072_A14</t>
  </si>
  <si>
    <t xml:space="preserve">AT4G16730.1 | Symbols: | lyase/ magnesium ion binding | chr4:9403141-9406025 FORWARD</t>
  </si>
  <si>
    <t xml:space="preserve">WS0074_L03</t>
  </si>
  <si>
    <t xml:space="preserve">AT4G16790.1 | Symbols: | hydroxyproline-rich glycoprotein family protein | chr4:9451766-9453187 REVERSE</t>
  </si>
  <si>
    <t xml:space="preserve">WS00823_N17</t>
  </si>
  <si>
    <t xml:space="preserve">AT4G16830.3 | Symbols: | nuclear RNA-binding protein (RGGA) | chr4:9470671-9472327 FORWARD</t>
  </si>
  <si>
    <t xml:space="preserve">WS00928_F19</t>
  </si>
  <si>
    <t xml:space="preserve">AT4G17050.1 | Symbols: | transcription factor | chr4:9589681-9592432 FORWARD</t>
  </si>
  <si>
    <t xml:space="preserve">WS00928_I23</t>
  </si>
  <si>
    <t xml:space="preserve">AT4G17310.1 | Symbols: | similar to unknown protein [Arabidopsis thaliana] (TAIR:AT5G47455.2); similar to unknown protein [Arabidopsis thaliana] (TAIR:AT5G47455.3); similar to unknown protein [Arabidopsis thaliana] (TAIR:AT5G47455.6); similar to hypothetical protein 25.t00029 [Brassica oleracea] (GB:ABD64980.1) | chr4:9686478-9686860 REVERSE</t>
  </si>
  <si>
    <t xml:space="preserve">WS00921_D02</t>
  </si>
  <si>
    <t xml:space="preserve">AT4G17430.1 | Symbols: | similar to hypothetical protein 31.t00055 [Brassica oleracea] (GB:ABD65093.1) | chr4:9725213-9726813 REVERSE</t>
  </si>
  <si>
    <t xml:space="preserve">WS00715_E04</t>
  </si>
  <si>
    <t xml:space="preserve">AT4G17453.1 | Symbols: | unknown protein | chr4:9738070-9738285 REVERSE</t>
  </si>
  <si>
    <t xml:space="preserve">WS0063_J02</t>
  </si>
  <si>
    <t xml:space="preserve">AT4G17720.1 | Symbols: | RNA recognition motif (RRM)-containing protein | chr4:9862673-9864511 REVERSE</t>
  </si>
  <si>
    <t xml:space="preserve">WS00925_O11</t>
  </si>
  <si>
    <t xml:space="preserve">AT4G17940.1 | Symbols: | binding | chr4:9965799-9966790 FORWARD</t>
  </si>
  <si>
    <t xml:space="preserve">WS00824_K09</t>
  </si>
  <si>
    <t xml:space="preserve">AT4G18040.1 | Symbols: EIF4E, LSP1, CUM1, AT.EIF4E1 | EIF4E (EUKARYOTIC TRANSLATION INITATION FACTOR 4E, LOSS-OF-SUSCEPTIBILITY TO POTYVIRUSES); RNA binding / translation initiation factor | chr4:10016736-10018163 REVERSE</t>
  </si>
  <si>
    <t xml:space="preserve">WS01011_I12</t>
  </si>
  <si>
    <t xml:space="preserve">AT4G18282.1 | Symbols: | unknown protein | chr4:10107596-10107760 FORWARD</t>
  </si>
  <si>
    <t xml:space="preserve">WS00933_J08</t>
  </si>
  <si>
    <t xml:space="preserve">AT4G18850.1 | Symbols: | unknown protein | chr4:10342074-10342253 REVERSE</t>
  </si>
  <si>
    <t xml:space="preserve">WS00926_O11</t>
  </si>
  <si>
    <t xml:space="preserve">AT4G19006.1 | Symbols: | 26S proteasome regulatory subunit, putative (RPN9) | chr4:10409360-10411358 REVERSE</t>
  </si>
  <si>
    <t xml:space="preserve">WS00825_I17</t>
  </si>
  <si>
    <t xml:space="preserve">AT4G19020.1 | Symbols: CMT2 | CMT2 (CHROMOMETHYLASE 2); DNA binding | chr4:10414537-10420947 FORWARD</t>
  </si>
  <si>
    <t xml:space="preserve">WS0076_B17</t>
  </si>
  <si>
    <t xml:space="preserve">AT4G19070.1 | Symbols: | cadmium-responsive protein / cadmium induced protein (AS8) | chr4:10446781-10448090 REVERSE</t>
  </si>
  <si>
    <t xml:space="preserve">WS01014_D17</t>
  </si>
  <si>
    <t xml:space="preserve">AT4G19200.1 | Symbols: | proline-rich family protein | chr4:10499288-10500401 FORWARD</t>
  </si>
  <si>
    <t xml:space="preserve">WS00941_B07</t>
  </si>
  <si>
    <t xml:space="preserve">AT4G19530.1 | Symbols: | disease resistance protein (TIR-NBS-LRR class), putative | chr4:10651972-10657100 FORWARD</t>
  </si>
  <si>
    <t xml:space="preserve">WS01036_M14</t>
  </si>
  <si>
    <t xml:space="preserve">AT4G19810.1 | Symbols: | glycosyl hydrolase family 18 protein | chr4:10764161-10765763 REVERSE</t>
  </si>
  <si>
    <t xml:space="preserve">WS0102_O07</t>
  </si>
  <si>
    <t xml:space="preserve">AT4G19829.1 | Symbols: | unknown protein | chr4:10772143-10772280 REVERSE</t>
  </si>
  <si>
    <t xml:space="preserve">WS0105_P19</t>
  </si>
  <si>
    <t xml:space="preserve">AT4G20000.1 | Symbols: | VQ motif-containing protein | chr4:10838377-10839003 FORWARD</t>
  </si>
  <si>
    <t xml:space="preserve">WS0086_N12</t>
  </si>
  <si>
    <t xml:space="preserve">AT4G20200.1 | Symbols: | terpene synthase/cyclase family protein | chr4:10908682-10911161 REVERSE</t>
  </si>
  <si>
    <t xml:space="preserve">WS00930_E19</t>
  </si>
  <si>
    <t xml:space="preserve">AT4G20300.1 | Symbols: | similar to unknown protein [Arabidopsis thaliana] (TAIR:AT1G55340.1); similar to unknown protein [Oryza sativa (japonica cultivar-group)] (GB:BAD73751.1); contains InterPro domain Protein of unknown function DUF1639 (InterPro:IPR012438) | chr4:10955823-10958297 FORWARD</t>
  </si>
  <si>
    <t xml:space="preserve">WS00829_K11</t>
  </si>
  <si>
    <t xml:space="preserve">AT4G20350.1 | Symbols: | similar to unnamed protein product [Vitis vinifera] (GB:CAO49586.1) | chr4:10988741-10989744 FORWARD</t>
  </si>
  <si>
    <t xml:space="preserve">WS0266_P14</t>
  </si>
  <si>
    <t xml:space="preserve">AT4G20440.1 | Symbols: SMB | SMB | chr4:11022854-11023627 REVERSE</t>
  </si>
  <si>
    <t xml:space="preserve">WS00926_C04</t>
  </si>
  <si>
    <t xml:space="preserve">AT4G20450.1 | Symbols: | leucine-rich repeat protein kinase, putative | chr4:11024065-11029019 REVERSE</t>
  </si>
  <si>
    <t xml:space="preserve">WS00822_D08</t>
  </si>
  <si>
    <t xml:space="preserve">AT4G20470.1 | Symbols: | unknown protein | chr4:11032343-11032765 REVERSE</t>
  </si>
  <si>
    <t xml:space="preserve">WS0073_C10</t>
  </si>
  <si>
    <t xml:space="preserve">AT4G20780.1 | Symbols: | calcium-binding protein, putative | chr4:11133320-11133895 REVERSE</t>
  </si>
  <si>
    <t xml:space="preserve">WS00815_K08</t>
  </si>
  <si>
    <t xml:space="preserve">WS00931_F09</t>
  </si>
  <si>
    <t xml:space="preserve">WS00836_E05</t>
  </si>
  <si>
    <t xml:space="preserve">AT4G21020.1 | Symbols: | late embryogenesis abundant domain-containing protein / LEA domain-containing protein | chr4:11228274-11229403 FORWARD</t>
  </si>
  <si>
    <t xml:space="preserve">WS0099_I01</t>
  </si>
  <si>
    <t xml:space="preserve">AT4G21580.1 | Symbols: | oxidoreductase, zinc-binding dehydrogenase family protein | chr4:11475834-11477526 FORWARD</t>
  </si>
  <si>
    <t xml:space="preserve">WS01036_A19</t>
  </si>
  <si>
    <t xml:space="preserve">AT4G21910.1 | Symbols: | MATE efflux family protein | chr4:11625754-11630976 REVERSE</t>
  </si>
  <si>
    <t xml:space="preserve">WS00831_E13</t>
  </si>
  <si>
    <t xml:space="preserve">AT4G22310.1 | Symbols: | similar to unknown protein [Arabidopsis thaliana] (TAIR:AT4G14695.1); similar to unknown [Populus trichocarpa] (GB:ABK93494.1); contains InterPro domain Protein of unknown function UPF0041 (InterPro:IPR005336) | chr4:11791455-11792650 FORWARD</t>
  </si>
  <si>
    <t xml:space="preserve">WS0058_L16</t>
  </si>
  <si>
    <t xml:space="preserve">AT4G22530.1 | Symbols: | embryo-abundant protein-related | chr4:11859258-11860140 REVERSE</t>
  </si>
  <si>
    <t xml:space="preserve">IS0012_L15</t>
  </si>
  <si>
    <t xml:space="preserve">AT4G22710.1 | Symbols: CYP706A2 | CYP706A2 (cytochrome P450, family 706, subfamily A, polypeptide 2); oxygen binding | chr4:11935049-11936629 FORWARD</t>
  </si>
  <si>
    <t xml:space="preserve">WS0262_F02</t>
  </si>
  <si>
    <t xml:space="preserve">WS00722_H01</t>
  </si>
  <si>
    <t xml:space="preserve">AT4G22756.1 | Symbols: ATSMO1-2, ATSMO1, SMO1, SMO1-2 | SMO1-2 (STEROL C4-METHYL OXIDASE); catalytic | chr4:11955135-11956706 REVERSE</t>
  </si>
  <si>
    <t xml:space="preserve">WS01010_N20</t>
  </si>
  <si>
    <t xml:space="preserve">AT4G22930.1 | Symbols: DHOASE, PYR4 | PYR4 (PYRIMIDIN 4); dihydroorotase | chr4:12019326-12021211 FORWARD</t>
  </si>
  <si>
    <t xml:space="preserve">WS01029_E10</t>
  </si>
  <si>
    <t xml:space="preserve">AT4G23103.1 | Symbols: | unknown protein | chr4:12108581-12108745 REVERSE</t>
  </si>
  <si>
    <t xml:space="preserve">WS00940_O12</t>
  </si>
  <si>
    <t xml:space="preserve">AT4G23340.1 | Symbols: | oxidoreductase, 2OG-Fe(II) oxygenase family protein | chr4:12195729-12196803 REVERSE</t>
  </si>
  <si>
    <t xml:space="preserve">WS01013_G01</t>
  </si>
  <si>
    <t xml:space="preserve">AT4G23340.2 | Symbols: | oxidoreductase, 2OG-Fe(II) oxygenase family protein | chr4:12195729-12196349 REVERSE</t>
  </si>
  <si>
    <t xml:space="preserve">WS0089_E12</t>
  </si>
  <si>
    <t xml:space="preserve">AT4G23496.1 | Symbols: SP1L5 | SP1L5 (SPIRAL1-LIKE5) | chr4:12257924-12258307 REVERSE</t>
  </si>
  <si>
    <t xml:space="preserve">WS0076_O20</t>
  </si>
  <si>
    <t xml:space="preserve">AT4G23895.1 | Symbols: | pleckstrin homology (PH) domain-containing protein-related | chr4:12422893-12424156 FORWARD</t>
  </si>
  <si>
    <t xml:space="preserve">WS00910_G03</t>
  </si>
  <si>
    <t xml:space="preserve">AT4G24050.1 | Symbols: | short-chain dehydrogenase/reductase (SDR) family protein | chr4:12497297-12499671 FORWARD</t>
  </si>
  <si>
    <t xml:space="preserve">WS00713_K01</t>
  </si>
  <si>
    <t xml:space="preserve">AT4G24130.1 | Symbols: | similar to unknown protein [Arabidopsis thaliana] (TAIR:AT1G56580.1); similar to unnamed protein product [Vitis vinifera] (GB:CAO62919.1); contains InterPro domain Protein of unknown function DUF538 (InterPro:IPR007493) | chr4:12527871-12528433 FORWARD</t>
  </si>
  <si>
    <t xml:space="preserve">WS00817_G05</t>
  </si>
  <si>
    <t xml:space="preserve">AT4G24340.1 | Symbols: | phosphorylase family protein | chr4:12607485-12609158 FORWARD</t>
  </si>
  <si>
    <t xml:space="preserve">WS0021_E18</t>
  </si>
  <si>
    <t xml:space="preserve">AT4G24500.2 | Symbols: | hydroxyproline-rich glycoprotein family protein | chr4:12658742-12660221 FORWARD</t>
  </si>
  <si>
    <t xml:space="preserve">WS02612_H02</t>
  </si>
  <si>
    <t xml:space="preserve">AT4G24530.1 | Symbols: | similar to unknown protein [Arabidopsis thaliana] (TAIR:AT5G65470.1); similar to unnamed protein product [Vitis vinifera] (GB:CAO61608.1); similar to expressed protein [Prunus persica] (GB:ABJ96379.1); similar to hypothetical protein [Vitis vinifera] (GB:CAN78778.1); contains InterPro domain Protein of unknown function DUF246, plant (InterPro:IPR004348) | chr4:12667434-12669723 REVERSE</t>
  </si>
  <si>
    <t xml:space="preserve">WS00928_E08</t>
  </si>
  <si>
    <t xml:space="preserve">AT4G24690.1 | Symbols: | ubiquitin-associated (UBA)/TS-N domain-containing protein / octicosapeptide/Phox/Bemp1 (PB1) domain-containing protein | chr4:12741201-12744212 FORWARD</t>
  </si>
  <si>
    <t xml:space="preserve">WS00919_E17</t>
  </si>
  <si>
    <t xml:space="preserve">AT4G24980.1 | Symbols: | nodulin MtN21 family protein | chr4:12847528-12848386 REVERSE</t>
  </si>
  <si>
    <t xml:space="preserve">WS00931_N02</t>
  </si>
  <si>
    <t xml:space="preserve">AT4G25000.1 | Symbols: ATAMY1, AMY1 | AMY1/ATAMY1 (ALPHA-AMYLASE-LIKE); alpha-amylase | chr4:12852119-12853835 REVERSE</t>
  </si>
  <si>
    <t xml:space="preserve">WS0022_E10</t>
  </si>
  <si>
    <t xml:space="preserve">AT4G25080.3 | Symbols: CHLM | CHLM (MAGNESIUM-PROTOPORPHYRIN IX METHYLTRANSFERASE) | chr4:12877025-12878138 FORWARD</t>
  </si>
  <si>
    <t xml:space="preserve">WS0064_K01</t>
  </si>
  <si>
    <t xml:space="preserve">AT4G25200.1 | Symbols: ATHSP23.6-MITO | ATHSP23.6-MITO (MITOCHONDRION-LOCALIZED SMALL HEAT SHOCK PROTEIN 23.6) | chr4:12917099-12917868 FORWARD</t>
  </si>
  <si>
    <t xml:space="preserve">WS0106_N19</t>
  </si>
  <si>
    <t xml:space="preserve">AT4G25210.1 | Symbols: | transcription regulator | chr4:12918456-12919562 FORWARD</t>
  </si>
  <si>
    <t xml:space="preserve">WS00918_A23</t>
  </si>
  <si>
    <t xml:space="preserve">AT4G25280.1 | Symbols: | adenylate kinase family protein | chr4:12939078-12940733 REVERSE</t>
  </si>
  <si>
    <t xml:space="preserve">WS00920_F01</t>
  </si>
  <si>
    <t xml:space="preserve">AT4G25370.1 | Symbols: | Clp amino terminal domain-containing protein | chr4:12972757-12974590 FORWARD</t>
  </si>
  <si>
    <t xml:space="preserve">WS00926_N20</t>
  </si>
  <si>
    <t xml:space="preserve">AT4G25410.1 | Symbols: | basix helix-loop-helix (bHLH) family protein | chr4:12985782-12986693 FORWARD</t>
  </si>
  <si>
    <t xml:space="preserve">WS01028_K02</t>
  </si>
  <si>
    <t xml:space="preserve">AT4G25433.1 | Symbols: | peptidoglycan-binding LysM domain-containing protein | chr4:13001473-13001805 REVERSE</t>
  </si>
  <si>
    <t xml:space="preserve">WS0071_B09</t>
  </si>
  <si>
    <t xml:space="preserve">AT4G25570.1 | Symbols: ACYB-2 | ACYB-2 (Arabidopsis cytochrome b561 -2); carbon-monoxide oxygenase | chr4:13053896-13055527 REVERSE</t>
  </si>
  <si>
    <t xml:space="preserve">WS00940_L09</t>
  </si>
  <si>
    <t xml:space="preserve">AT4G25740.1 | Symbols: | 40S ribosomal protein S10 (RPS10A) | chr4:13107497-13108760 REVERSE</t>
  </si>
  <si>
    <t xml:space="preserve">WS0041_N20</t>
  </si>
  <si>
    <t xml:space="preserve">AT4G25760.1 | Symbols: ATGDU2 | ATGDU2 (ARABIDOPSIS THALIANA GLUTAMINE DUMPER 2) | chr4:13116158-13116547 FORWARD</t>
  </si>
  <si>
    <t xml:space="preserve">WS0106_A02</t>
  </si>
  <si>
    <t xml:space="preserve">WS00836_N07</t>
  </si>
  <si>
    <t xml:space="preserve">AT4G25810.1 | Symbols: XTH23, XTR6 | XTR6 (XYLOGLUCAN ENDOTRANSGLYCOSYLASE 6); hydrolase, acting on glycosyl bonds | chr4:13128703-13129724 FORWARD</t>
  </si>
  <si>
    <t xml:space="preserve">WS0041_F16</t>
  </si>
  <si>
    <t xml:space="preserve">AT4G26060.1 | Symbols: | similar to unknown protein [Arabidopsis thaliana] (TAIR:AT5G57060.1); similar to unnamed protein product [Vitis vinifera] (GB:CAO65021.1); contains domain PTHR10052 (PTHR10052); contains domain PTHR10052:SF2 (PTHR10052:SF2) | chr4:13214981-13215964 REVERSE</t>
  </si>
  <si>
    <t xml:space="preserve">WS00926_O02</t>
  </si>
  <si>
    <t xml:space="preserve">AT4G26090.1 | Symbols: RPS2 | RPS2 (RESISTANT TO P. SYRINGAE 2) | chr4:13224605-13227334 FORWARD</t>
  </si>
  <si>
    <t xml:space="preserve">WS0081_M15</t>
  </si>
  <si>
    <t xml:space="preserve">AT4G26240.1 | Symbols: | similar to unnamed protein product [Vitis vinifera] (GB:CAO65405.1); contains InterPro domain MFS general substrate transporter (InterPro:IPR016196) | chr4:13287020-13288905 REVERSE</t>
  </si>
  <si>
    <t xml:space="preserve">WS00939_F21</t>
  </si>
  <si>
    <t xml:space="preserve">AT4G26490.1 | Symbols: | similar to unknown protein [Arabidopsis thaliana] (TAIR:AT5G56050.1); similar to hypothetical protein [Vitis vinifera] (GB:CAN70940.1); similar to unnamed protein product [Vitis vinifera] (GB:CAO66828.1); contains InterPro domain Harpin-induced 1 (InterPro:IPR010847) | chr4:13380433-13381239 FORWARD</t>
  </si>
  <si>
    <t xml:space="preserve">WS00940_P12</t>
  </si>
  <si>
    <t xml:space="preserve">AT4G26570.1 | Symbols: CBL3 | ATCBL3 (CALCINEURIN B-LIKE 3) | chr4:13408614-13410004 REVERSE</t>
  </si>
  <si>
    <t xml:space="preserve">WS00720_E21</t>
  </si>
  <si>
    <t xml:space="preserve">AT4G26790.1 | Symbols: | GDSL-motif lipase/hydrolase family protein | chr4:13487865-13489155 FORWARD</t>
  </si>
  <si>
    <t xml:space="preserve">WS00921_O22</t>
  </si>
  <si>
    <t xml:space="preserve">AT4G26840.1 | Symbols: SUMO 1, SUMO1, SUM1 | SUM1 (SMALL UBIQUITIN-LIKE MODIFIER 1) | chr4:13497472-13498464 FORWARD</t>
  </si>
  <si>
    <t xml:space="preserve">WS01029_I23</t>
  </si>
  <si>
    <t xml:space="preserve">AT4G26880.1 | Symbols: | stigma-specific Stig1 family protein | chr4:13508271-13508729 REVERSE</t>
  </si>
  <si>
    <t xml:space="preserve">WS00931_K02</t>
  </si>
  <si>
    <t xml:space="preserve">AT4G27090.1 | Symbols: | 60S ribosomal protein L14 (RPL14B) | chr4:13594110-13595193 REVERSE</t>
  </si>
  <si>
    <t xml:space="preserve">WS0038_G20</t>
  </si>
  <si>
    <t xml:space="preserve">AT4G27270.1 | Symbols: | quinone reductase family protein | chr4:13661464-13663249 REVERSE</t>
  </si>
  <si>
    <t xml:space="preserve">WS0074_D23</t>
  </si>
  <si>
    <t xml:space="preserve">AT4G27390.1 | Symbols: | similar to unnamed protein product [Vitis vinifera] (GB:CAO39210.1) | chr4:13703423-13704661 REVERSE</t>
  </si>
  <si>
    <t xml:space="preserve">WS0265_G09</t>
  </si>
  <si>
    <t xml:space="preserve">AT4G27415.1 | Symbols: | unknown protein | chr4:13710558-13710692 FORWARD</t>
  </si>
  <si>
    <t xml:space="preserve">WS00811_N21</t>
  </si>
  <si>
    <t xml:space="preserve">AT4G27654.1 | Symbols: | unknown protein | chr4:13811842-13812045 FORWARD</t>
  </si>
  <si>
    <t xml:space="preserve">WS01019_D06</t>
  </si>
  <si>
    <t xml:space="preserve">WS00831_E04</t>
  </si>
  <si>
    <t xml:space="preserve">AT4G27960.2 | Symbols: UBC9 | UBC9 (UBIQUITIN CONJUGATING ENZYME 9); ubiquitin-protein ligase | chr4:13916071-13917299 REVERSE</t>
  </si>
  <si>
    <t xml:space="preserve">WS0102_E21</t>
  </si>
  <si>
    <t xml:space="preserve">AT4G28088.1 | Symbols: | hydrophobic protein, putative / low temperature and salt responsive protein, putative | chr4:13961250-13961566 REVERSE</t>
  </si>
  <si>
    <t xml:space="preserve">WS00917_B01</t>
  </si>
  <si>
    <t xml:space="preserve">AT4G28210.1 | Symbols: EMB1923 | EMB1923 (EMBRYO DEFECTIVE 1923) | chr4:13990640-13991937 FORWARD</t>
  </si>
  <si>
    <t xml:space="preserve">WS0107_A04</t>
  </si>
  <si>
    <t xml:space="preserve">AT4G28220.1 | Symbols: NDB1 | NDB1 (NAD(P)H DEHYDROGENASE B1); NADH dehydrogenase/ disulfide oxidoreductase | chr4:13993084-13995657 FORWARD</t>
  </si>
  <si>
    <t xml:space="preserve">WS01041_M20</t>
  </si>
  <si>
    <t xml:space="preserve">AT4G28280.1 | Symbols: | similar to unknown protein [Arabidopsis thaliana] (TAIR:AT2G20700.1); similar to hypothetical protein OsJ_007917 [Oryza sativa (japonica cultivar-group)] (GB:EAZ24434.1) | chr4:14011089-14011493 FORWARD</t>
  </si>
  <si>
    <t xml:space="preserve">WS02613_B18</t>
  </si>
  <si>
    <t xml:space="preserve">AT4G28390.1 | Symbols: ATAAC3, AAC3 | AAC3 (ADP/ATP CARRIER 3); ATP:ADP antiporter/ binding | chr4:14041492-14042787 REVERSE</t>
  </si>
  <si>
    <t xml:space="preserve">WS00937_E11</t>
  </si>
  <si>
    <t xml:space="preserve">AT4G28405.1 | Symbols: | Expressed protein | chr4:14050585-14050800 REVERSE</t>
  </si>
  <si>
    <t xml:space="preserve">WS01021_C04</t>
  </si>
  <si>
    <t xml:space="preserve">AT4G28556.1 | Symbols: RIC7 | RIC7 | chr4:14114760-14115801 FORWARD</t>
  </si>
  <si>
    <t xml:space="preserve">WS00927_O13</t>
  </si>
  <si>
    <t xml:space="preserve">AT4G28830.1 | Symbols: | methyltransferase | chr4:14232496-14233923 FORWARD</t>
  </si>
  <si>
    <t xml:space="preserve">WS01014_I19</t>
  </si>
  <si>
    <t xml:space="preserve">AT4G28850.1 | Symbols: | xyloglucan:xyloglucosyl transferase, putative / xyloglucan endotransglycosylase, putative / endo-xyloglucan transferase, putative | chr4:14244342-14245787 FORWARD</t>
  </si>
  <si>
    <t xml:space="preserve">WS0031_E01</t>
  </si>
  <si>
    <t xml:space="preserve">AT4G29103.1 | Symbols: | unknown protein | chr4:14346294-14346506 REVERSE</t>
  </si>
  <si>
    <t xml:space="preserve">WS00715_K03</t>
  </si>
  <si>
    <t xml:space="preserve">AT4G29430.1 | Symbols: RPS15AE | RPS15AE (ribosomal protein S15A E); structural constituent of ribosome | chr4:14472446-14473389 FORWARD</t>
  </si>
  <si>
    <t xml:space="preserve">WS00926_N09</t>
  </si>
  <si>
    <t xml:space="preserve">AT4G29830.1 | Symbols: VIP3 | VIP3 (VERNALIZATION INDEPENDENCE 3); nucleotide binding | chr4:14597734-14599163 FORWARD</t>
  </si>
  <si>
    <t xml:space="preserve">WS00931_I07</t>
  </si>
  <si>
    <t xml:space="preserve">AT4G29905.1 | Symbols: | similar to unknown protein [Arabidopsis thaliana] (TAIR:AT5G57123.1); similar to hypothetical protein MtrDRAFT_AC148819g4v2 [Medicago truncatula] (GB:ABD28467.1); contains domain Glucocorticoid receptor-like (DNA-binding domain) (SSF57716) | chr4:14627233-14627436 REVERSE</t>
  </si>
  <si>
    <t xml:space="preserve">WS01012_C19</t>
  </si>
  <si>
    <t xml:space="preserve">AT4G30020.1 | Symbols: | subtilase family protein | chr4:14678257-14681768 FORWARD</t>
  </si>
  <si>
    <t xml:space="preserve">WS0262_D10</t>
  </si>
  <si>
    <t xml:space="preserve">AT4G30160.1 | Symbols: ATVLN4, VLN4 | VLN4 (ARABIDOPSIS THALIANA VILLIN 4); actin binding | chr4:14754534-14759517 FORWARD</t>
  </si>
  <si>
    <t xml:space="preserve">WS0109_G04</t>
  </si>
  <si>
    <t xml:space="preserve">AT4G30270.1 | Symbols: MERI-5, SEN4, MERI5B | MERI5B (MERISTEM-5); hydrolase, acting on glycosyl bonds / xyloglucan:xyloglucosyl transferase | chr4:14819451-14820454 REVERSE</t>
  </si>
  <si>
    <t xml:space="preserve">WS00917_K05</t>
  </si>
  <si>
    <t xml:space="preserve">AT4G30410.2 | Symbols: | similar to transcription regulator [Arabidopsis thaliana] (TAIR:AT5G57780.1); similar to unnamed protein product [Vitis vinifera] (GB:CAO66579.1); contains InterPro domain Helix-loop-helix DNA-binding; (InterPro:IPR011598) | chr4:14871315-14871857 REVERSE</t>
  </si>
  <si>
    <t xml:space="preserve">WS00721_H20</t>
  </si>
  <si>
    <t xml:space="preserve">AT4G30700.1 | Symbols: | pentatricopeptide (PPR) repeat-containing protein | chr4:14962623-14965001 REVERSE</t>
  </si>
  <si>
    <t xml:space="preserve">WS0083_B09</t>
  </si>
  <si>
    <t xml:space="preserve">AT4G31290.1 | Symbols: | ChaC-like family protein | chr4:15186857-15188284 FORWARD</t>
  </si>
  <si>
    <t xml:space="preserve">WS00931_I13</t>
  </si>
  <si>
    <t xml:space="preserve">AT4G31300.1 | Symbols: PBA1 | PBA1 (20S proteasome beta subunit A 1); peptidase | chr4:15188933-15190941 FORWARD</t>
  </si>
  <si>
    <t xml:space="preserve">WS00926_L12</t>
  </si>
  <si>
    <t xml:space="preserve">AT4G31750.1 | Symbols: | protein phosphatase 2C, putative / PP2C, putative | chr4:15364663-15367213 REVERSE</t>
  </si>
  <si>
    <t xml:space="preserve">WS0264_J20</t>
  </si>
  <si>
    <t xml:space="preserve">AT4G32010.1 | Symbols: HSL1, HSI2-L1 | HSI2-L1/HSL1 (HSI2-LIKE 1); transcription factor | chr4:15481237-15484903 FORWARD</t>
  </si>
  <si>
    <t xml:space="preserve">WS00814_O03</t>
  </si>
  <si>
    <t xml:space="preserve">AT4G32260.1 | Symbols: | ATP synthase family | chr4:15573865-15574592 REVERSE</t>
  </si>
  <si>
    <t xml:space="preserve">WS01017_I14</t>
  </si>
  <si>
    <t xml:space="preserve">AT4G32551.1 | Symbols: RON2, LUG | LUG (LEUNIG) | chr4:15707869-15713365 FORWARD</t>
  </si>
  <si>
    <t xml:space="preserve">WS0097_L11</t>
  </si>
  <si>
    <t xml:space="preserve">AT4G32570.1 | Symbols: TIFY8 | TIFY8 | chr4:15716439-15718708 REVERSE</t>
  </si>
  <si>
    <t xml:space="preserve">WS0039_I15</t>
  </si>
  <si>
    <t xml:space="preserve">AT4G33220.1 | Symbols: | pectinesterase family protein | chr4:16024449-16026134 FORWARD</t>
  </si>
  <si>
    <t xml:space="preserve">WS0014_E19</t>
  </si>
  <si>
    <t xml:space="preserve">AT4G33300.1 | Symbols: ADR1-L1 | ADR1-L1 (ADR1-LIKE 1); ATP binding / protein binding | chr4:16051166-16054009 REVERSE</t>
  </si>
  <si>
    <t xml:space="preserve">WS00110_N03</t>
  </si>
  <si>
    <t xml:space="preserve">AT4G33510.1 | Symbols: DHS2 | DHS2 (3-DEOXY-D-ARABINO-HEPTULOSONATE 7-PHOSPHATE SYNTHASE); 3-deoxy-7-phosphoheptulonate synthase | chr4:16116499-16118552 FORWARD</t>
  </si>
  <si>
    <t xml:space="preserve">WS00721_K14</t>
  </si>
  <si>
    <t xml:space="preserve">AT4G33520.2 | Symbols: HMA6, PAA1 | PAA1 (metal-transporting P-type ATPase 1) | chr4:16118996-16125852 FORWARD</t>
  </si>
  <si>
    <t xml:space="preserve">WS00924_E06</t>
  </si>
  <si>
    <t xml:space="preserve">AT4G33540.1 | Symbols: | metallo-beta-lactamase family protein | chr4:16130885-16133681 FORWARD</t>
  </si>
  <si>
    <t xml:space="preserve">WS01017_P19</t>
  </si>
  <si>
    <t xml:space="preserve">AT4G33625.2 | Symbols: | similar to hypothetical protein MtrDRAFT_AC148971g6v2 [Medicago truncatula] (GB:ABD28544.1) | chr4:16153117-16154546 REVERSE</t>
  </si>
  <si>
    <t xml:space="preserve">WS00913_N13</t>
  </si>
  <si>
    <t xml:space="preserve">AT4G33660.1 | Symbols: | unknown protein | chr4:16167473-16167825 REVERSE</t>
  </si>
  <si>
    <t xml:space="preserve">WS0102_I01</t>
  </si>
  <si>
    <t xml:space="preserve">WS0064_C13</t>
  </si>
  <si>
    <t xml:space="preserve">AT4G33720.1 | Symbols: | pathogenesis-related protein, putative | chr4:16182816-16183307 FORWARD</t>
  </si>
  <si>
    <t xml:space="preserve">WS00813_L11</t>
  </si>
  <si>
    <t xml:space="preserve">AT4G33740.1 | Symbols: | similar to unknown protein [Arabidopsis thaliana] (TAIR:AT4G37820.1); similar to unnamed protein product [Vitis vinifera] (GB:CAO49845.1) | chr4:16187387-16188070 FORWARD</t>
  </si>
  <si>
    <t xml:space="preserve">WS01039_H15</t>
  </si>
  <si>
    <t xml:space="preserve">AT4G33930.1 | Symbols: | glycine-rich protein | chr4:16264394-16265425 REVERSE</t>
  </si>
  <si>
    <t xml:space="preserve">WS00816_J06</t>
  </si>
  <si>
    <t xml:space="preserve">AT4G34030.1 | Symbols: MCCB | MCCB (3-METHYLCROTONYL-COA CARBOXYLASE); biotin carboxylase | chr4:16301303-16303954 FORWARD</t>
  </si>
  <si>
    <t xml:space="preserve">WS0064_O09</t>
  </si>
  <si>
    <t xml:space="preserve">AT4G34050.1 | Symbols: | caffeoyl-CoA 3-O-methyltransferase, putative | chr4:16310849-16311978 FORWARD</t>
  </si>
  <si>
    <t xml:space="preserve">WS0261_E15</t>
  </si>
  <si>
    <t xml:space="preserve">WS00923_H20</t>
  </si>
  <si>
    <t xml:space="preserve">AT4G34070.1 | Symbols: | calcium ion binding | chr4:16323346-16326129 REVERSE</t>
  </si>
  <si>
    <t xml:space="preserve">WS0083_J17</t>
  </si>
  <si>
    <t xml:space="preserve">AT4G34100.2 | Symbols: | similar to protein binding / zinc ion binding [Arabidopsis thaliana] (TAIR:AT4G32670.1); similar to predicted protein [Physcomitrella patens subsp. patens] (GB:EDQ59867.1); similar to unnamed protein product [Vitis vinifera] (GB:CAO47840.1); similar to unnamed protein product [Vitis vinifera] (GB:CAO71894.1); contains InterPro domain Zinc finger, RING/FYVE/PHD-type (InterPro:IPR013083); contains InterPro domain Zinc finger, RING-type; (InterPro:IPR001841); contains InterPro domain Zinc finger, variant RING-type; (InterPro:IPR011016) | chr4:16330595-16334869 FORWARD</t>
  </si>
  <si>
    <t xml:space="preserve">WS0099_C01</t>
  </si>
  <si>
    <t xml:space="preserve">AT4G34350.1 | Symbols: ISPH, CLB6 | CLB6 (CHLOROPLAST BIOGENESIS 6); 4-hydroxy-3-methylbut-2-en-1-yl diphosphate reductase | chr4:16428685-16431042 REVERSE</t>
  </si>
  <si>
    <t xml:space="preserve">WS00929_B12</t>
  </si>
  <si>
    <t xml:space="preserve">AT4G34660.1 | Symbols: | SH3 domain-containing protein 2 (SH3P2) | chr4:16545600-16548299 REVERSE</t>
  </si>
  <si>
    <t xml:space="preserve">WS01031_B06</t>
  </si>
  <si>
    <t xml:space="preserve">AT4G34881.1 | Symbols: | unknown protein | chr4:16617897-16618076 FORWARD</t>
  </si>
  <si>
    <t xml:space="preserve">WS00922_F20</t>
  </si>
  <si>
    <t xml:space="preserve">AT4G35090.1 | Symbols: CAT2 | CAT2 (CATALASE 2); catalase | chr4:16700942-16703220 REVERSE</t>
  </si>
  <si>
    <t xml:space="preserve">WS00919_L14</t>
  </si>
  <si>
    <t xml:space="preserve">AT4G35100.1 | Symbols: PIP3A, PIP2;7, SIMIP, PIP3 | PIP3 (PLASMA MEMBRANE INTRINSIC PROTEIN 3); water channel | chr4:16708677-16709963 FORWARD</t>
  </si>
  <si>
    <t xml:space="preserve">WS0039_D14</t>
  </si>
  <si>
    <t xml:space="preserve">AT4G35160.1 | Symbols: | O-methyltransferase family 2 protein | chr4:16730994-16732813 REVERSE</t>
  </si>
  <si>
    <t xml:space="preserve">WS00723_D18</t>
  </si>
  <si>
    <t xml:space="preserve">WS00824_F18</t>
  </si>
  <si>
    <t xml:space="preserve">AT4G35220.1 | Symbols: | cyclase family protein | chr4:16752641-16753971 FORWARD</t>
  </si>
  <si>
    <t xml:space="preserve">WS00945_G23</t>
  </si>
  <si>
    <t xml:space="preserve">AT4G35390.1 | Symbols: AGF1 | AGF1 (AT-HOOK PROTEIN OF GA FEEDBACK 1); transcription factor | chr4:16829608-16830507 FORWARD</t>
  </si>
  <si>
    <t xml:space="preserve">WS00929_P04</t>
  </si>
  <si>
    <t xml:space="preserve">AT4G35430.1 | Symbols: | unknown protein | chr4:16836191-16836388 REVERSE</t>
  </si>
  <si>
    <t xml:space="preserve">WS0094_M23</t>
  </si>
  <si>
    <t xml:space="preserve">WS00928_F11</t>
  </si>
  <si>
    <t xml:space="preserve">AT4G35470.1 | Symbols: | leucine-rich repeat family protein | chr4:16846536-16848453 FORWARD</t>
  </si>
  <si>
    <t xml:space="preserve">WS0093_J22</t>
  </si>
  <si>
    <t xml:space="preserve">AT4G35580.1 | Symbols: | no apical meristem (NAM) family protein | chr4:16888586-16890749 REVERSE</t>
  </si>
  <si>
    <t xml:space="preserve">WS00946_A08</t>
  </si>
  <si>
    <t xml:space="preserve">AT4G35785.2 | Symbols: | transformer serine/arginine-rich ribonucleoprotein, putative | chr4:16953989-16955131 REVERSE</t>
  </si>
  <si>
    <t xml:space="preserve">WS01026_J24</t>
  </si>
  <si>
    <t xml:space="preserve">AT4G35800.1 | Symbols: RNA_POL_II_LSRNA_POL_II_LS, RNA_POL_II_LS, RPB1, NRPB1 | NRPB1 (RNA POLYMERASE II LARGE SUBUNIT); DNA binding / DNA-directed RNA polymerase | chr4:16961119-16967896 REVERSE</t>
  </si>
  <si>
    <t xml:space="preserve">WS00919_O19</t>
  </si>
  <si>
    <t xml:space="preserve">AT4G35870.1 | Symbols: | similar to early-responsive to dehydration protein-related / ERD protein-related [Arabidopsis thaliana] (TAIR:AT3G21620.1); similar to hypothetical protein OsI_009692 [Oryza sativa (indica cultivar-group)] (GB:EAY88459.1); similar to unnamed protein product [Vitis vinifera] (GB:CAO23258.1); similar to unknown [Sorghum bicolor] (GB:ABE77195.1); contains InterPro domain Protein of unknown function DUF221; (InterPro:IPR003864) | chr4:16990335-16992788 FORWARD</t>
  </si>
  <si>
    <t xml:space="preserve">WS0263_J03</t>
  </si>
  <si>
    <t xml:space="preserve">AT4G35990.1 | Symbols: | similar to unnamed protein product [Vitis vinifera] (GB:CAO48202.1); contains domain PTHR13539 (PTHR13539) | chr4:17036349-17036826 FORWARD</t>
  </si>
  <si>
    <t xml:space="preserve">WS0084_L10</t>
  </si>
  <si>
    <t xml:space="preserve">AT4G36000.1 | Symbols: | pathogenesis-related thaumatin family protein | chr4:17037872-17038716 REVERSE</t>
  </si>
  <si>
    <t xml:space="preserve">WS00915_K03</t>
  </si>
  <si>
    <t xml:space="preserve">AT4G36040.1 | Symbols: | DNAJ heat shock N-terminal domain-containing protein (J11) | chr4:17049711-17050196 REVERSE</t>
  </si>
  <si>
    <t xml:space="preserve">WS01040_P01</t>
  </si>
  <si>
    <t xml:space="preserve">AT4G36140.1 | Symbols: | disease resistance protein (TIR-NBS-LRR class), putative | chr4:17098959-17104482 REVERSE</t>
  </si>
  <si>
    <t xml:space="preserve">WS01041_G16</t>
  </si>
  <si>
    <t xml:space="preserve">WS0079_E20</t>
  </si>
  <si>
    <t xml:space="preserve">AT4G36180.1 | Symbols: | leucine-rich repeat family protein | chr4:17120212-17123701 REVERSE</t>
  </si>
  <si>
    <t xml:space="preserve">WS00934_G23</t>
  </si>
  <si>
    <t xml:space="preserve">AT4G36220.1 | Symbols: CYP84A1, FAH1 | FAH1 (FERULATE-5-HYDROXYLASE 1); ferulate 5-hydroxylase | chr4:17137587-17139622 REVERSE</t>
  </si>
  <si>
    <t xml:space="preserve">WS00930_H09</t>
  </si>
  <si>
    <t xml:space="preserve">AT4G36268.1 | Symbols: | unknown protein | chr4:17160539-17160709 FORWARD</t>
  </si>
  <si>
    <t xml:space="preserve">WS00915_I08</t>
  </si>
  <si>
    <t xml:space="preserve">AT4G36400.1 | Symbols: | FAD linked oxidase family protein | chr4:17197268-17200475 FORWARD</t>
  </si>
  <si>
    <t xml:space="preserve">WS01028_B16</t>
  </si>
  <si>
    <t xml:space="preserve">AT4G36430.1 | Symbols: | peroxidase, putative | chr4:17204651-17205920 REVERSE</t>
  </si>
  <si>
    <t xml:space="preserve">WS00929_D10</t>
  </si>
  <si>
    <t xml:space="preserve">AT4G36940.1 | Symbols: | nicotinate phosphoribosyltransferase | chr4:17416935-17419880 FORWARD</t>
  </si>
  <si>
    <t xml:space="preserve">WS01024_M17</t>
  </si>
  <si>
    <t xml:space="preserve">AT4G37180.1 | Symbols: | myb family transcription factor | chr4:17504642-17506101 FORWARD</t>
  </si>
  <si>
    <t xml:space="preserve">WS00826_E23</t>
  </si>
  <si>
    <t xml:space="preserve">AT4G37450.1 | Symbols: ATAGP18, AGP18 | AGP18 (Arabinogalactan protein 18) | chr4:17605920-17606728 REVERSE</t>
  </si>
  <si>
    <t xml:space="preserve">WS00926_N18</t>
  </si>
  <si>
    <t xml:space="preserve">AT4G37790.1 | Symbols: HAT22 | HAT22 (homeobox-leucine zipper protein 22); transcription factor | chr4:17768235-17769266 FORWARD</t>
  </si>
  <si>
    <t xml:space="preserve">WS00828_H16</t>
  </si>
  <si>
    <t xml:space="preserve">AT4G37820.1 | Symbols: | similar to unknown protein [Arabidopsis thaliana] (TAIR:AT2G22795.1); similar to unnamed protein product [Vitis vinifera] (GB:CAO49845.1) | chr4:17785686-17787284 FORWARD</t>
  </si>
  <si>
    <t xml:space="preserve">WS00829_G05</t>
  </si>
  <si>
    <t xml:space="preserve">AT4G37890.2 | Symbols: EDA40 | EDA40 (embryo sac development arrest 40); protein binding / ubiquitin-protein ligase/ zinc ion binding | chr4:17812806-17815025 REVERSE</t>
  </si>
  <si>
    <t xml:space="preserve">WS00715_I19</t>
  </si>
  <si>
    <t xml:space="preserve">AT4G38040.1 | Symbols: | exostosin family protein | chr4:17867495-17869125 FORWARD</t>
  </si>
  <si>
    <t xml:space="preserve">WS0092_A14</t>
  </si>
  <si>
    <t xml:space="preserve">AT4G38495.1 | Symbols: | similar to hypothetical protein [Vitis vinifera] (GB:CAN61977.1); contains InterPro domain YL1 nuclear, C-terminal (InterPro:IPR013272) | chr4:18007460-18008019 REVERSE</t>
  </si>
  <si>
    <t xml:space="preserve">WS0079_H08</t>
  </si>
  <si>
    <t xml:space="preserve">AT4G38781.1 | Symbols: | unknown protein | chr4:18111035-18111187 REVERSE</t>
  </si>
  <si>
    <t xml:space="preserve">WS00927_D22</t>
  </si>
  <si>
    <t xml:space="preserve">AT4G39150.1 | Symbols: | DNAJ heat shock N-terminal domain-containing protein | chr4:18233645-18235734 REVERSE</t>
  </si>
  <si>
    <t xml:space="preserve">WS01019_H22</t>
  </si>
  <si>
    <t xml:space="preserve">AT4G39300.1 | Symbols: | similar to unknown protein [Arabidopsis thaliana] (TAIR:AT3G13674.1); similar to unnamed protein product [Vitis vinifera] (GB:CAO47630.1) | chr4:18286829-18287817 FORWARD</t>
  </si>
  <si>
    <t xml:space="preserve">WS0094_B09</t>
  </si>
  <si>
    <t xml:space="preserve">AT4G39403.1 | Symbols: PLS | PLS (POLARIS) | chr4:18329183-18329293 REVERSE</t>
  </si>
  <si>
    <t xml:space="preserve">WS0074_F01</t>
  </si>
  <si>
    <t xml:space="preserve">AT4G39660.1 | Symbols: AGT2 | AGT2 (ALANINE:GLYOXYLATE AMINOTRANSFERASE 2); alanine-glyoxylate transaminase | chr4:18406791-18409256 FORWARD</t>
  </si>
  <si>
    <t xml:space="preserve">WS0023_F18</t>
  </si>
  <si>
    <t xml:space="preserve">AT4G39700.1 | Symbols: | heavy-metal-associated domain-containing protein / copper chaperone (CCH)-related | chr4:18424259-18424900 FORWARD</t>
  </si>
  <si>
    <t xml:space="preserve">WS0089_I24</t>
  </si>
  <si>
    <t xml:space="preserve">WS0036_E14</t>
  </si>
  <si>
    <t xml:space="preserve">AT4G39840.1 | Symbols: | similar to unnamed protein product [Vitis vinifera] (GB:CAO21162.1); similar to unnamed protein product [Vitis vinifera] (GB:CAO48661.1) | chr4:18485262-18486617 FORWARD</t>
  </si>
  <si>
    <t xml:space="preserve">WS0074_H24</t>
  </si>
  <si>
    <t xml:space="preserve">AT4G39870.1 | Symbols: | similar to unknown protein [Arabidopsis thaliana] (TAIR:AT2G05590.2); similar to unnamed protein product [Vitis vinifera] (GB:CAO50031.1); contains InterPro domain TLDc (InterPro:IPR006571) | chr4:18502228-18504269 FORWARD</t>
  </si>
  <si>
    <t xml:space="preserve">WS01032_K20</t>
  </si>
  <si>
    <t xml:space="preserve">AT4G39880.1 | Symbols: | ribosomal protein L23 family protein | chr4:18504595-18505131 FORWARD</t>
  </si>
  <si>
    <t xml:space="preserve">WS0076_H20</t>
  </si>
  <si>
    <t xml:space="preserve">AT5G01020.1 | Symbols: | protein kinase family protein | chr5:6308-8269 REVERSE</t>
  </si>
  <si>
    <t xml:space="preserve">WS0044_N21</t>
  </si>
  <si>
    <t xml:space="preserve">AT5G01230.1 | Symbols: | FtsJ-like methyltransferase family protein | chr5:92788-95379 REVERSE</t>
  </si>
  <si>
    <t xml:space="preserve">WS00925_F15</t>
  </si>
  <si>
    <t xml:space="preserve">AT5G01280.1 | Symbols: | similar to proline-rich family protein [Arabidopsis thaliana] (TAIR:AT3G09000.1); similar to Os01g0141900 [Oryza sativa (japonica cultivar-group)] (GB:NP_001041987.1); similar to putative proteophosphoglycan [Oryza sativa (japonica cultivar-group)] (GB:BAD61066.1) | chr5:114184-116236 REVERSE</t>
  </si>
  <si>
    <t xml:space="preserve">WS0037_H19</t>
  </si>
  <si>
    <t xml:space="preserve">AT5G01650.1 | Symbols: | macrophage migration inhibitory factor family protein / MIF family protein | chr5:242731-244030 REVERSE</t>
  </si>
  <si>
    <t xml:space="preserve">WS00921_K01</t>
  </si>
  <si>
    <t xml:space="preserve">AT5G01710.1 | Symbols: | similar to methyltransferase [Arabidopsis thaliana] (TAIR:AT4G24805.1); similar to unnamed protein product [Vitis vinifera] (GB:CAO48800.1); contains InterPro domain Methyltransferase FkbM (InterPro:IPR006342) | chr5:263706-265247 REVERSE</t>
  </si>
  <si>
    <t xml:space="preserve">WS00925_H05</t>
  </si>
  <si>
    <t xml:space="preserve">AT5G01740.1 | Symbols: | similar to SAG20 (WOUND-INDUCED PROTEIN 12) [Arabidopsis thaliana] (TAIR:AT3G10985.1); similar to unnamed protein product [Vitis vinifera] (GB:CAO48816.1); contains InterPro domain Wound-induced protein, Wun1 (InterPro:IPR009798) | chr5:280790-281278 FORWARD</t>
  </si>
  <si>
    <t xml:space="preserve">WS00946_M02</t>
  </si>
  <si>
    <t xml:space="preserve">AT5G01850.1 | Symbols: | protein kinase, putative | chr5:332826-334177 FORWARD</t>
  </si>
  <si>
    <t xml:space="preserve">WS01025_B04</t>
  </si>
  <si>
    <t xml:space="preserve">AT5G02090.1 | Symbols: | similar to unknown protein 1 [Brassica juncea] (GB:AAW23957.1) | chr5:412347-412604 REVERSE</t>
  </si>
  <si>
    <t xml:space="preserve">WS01026_M23</t>
  </si>
  <si>
    <t xml:space="preserve">WS0104_B24</t>
  </si>
  <si>
    <t xml:space="preserve">AT5G02190.1 | Symbols: PCS1, ATASP38 | ATASP38/PCS1 (PROMOTION OF CELL SURVIVAL1); aspartic-type endopeptidase/ peptidase | chr5:435320-436681 FORWARD</t>
  </si>
  <si>
    <t xml:space="preserve">WS01018_E04</t>
  </si>
  <si>
    <t xml:space="preserve">AT5G02220.1 | Symbols: | similar to unknown [Picea sitchensis] (GB:ABK23883.1); similar to hypothetical protein [Vitis vinifera] (GB:CAN70860.1) | chr5:441882-442100 REVERSE</t>
  </si>
  <si>
    <t xml:space="preserve">IS0012_L22</t>
  </si>
  <si>
    <t xml:space="preserve">AT5G02230.1 | Symbols: | haloacid dehalogenase-like hydrolase family protein | chr5:449130-450505 FORWARD</t>
  </si>
  <si>
    <t xml:space="preserve">WS0064_D23</t>
  </si>
  <si>
    <t xml:space="preserve">WS01013_F18</t>
  </si>
  <si>
    <t xml:space="preserve">AT5G02380.1 | Symbols: MT2B | MT2B (METALLOTHIONEIN 2B) | chr5:506753-507162 REVERSE</t>
  </si>
  <si>
    <t xml:space="preserve">WS00727_O01</t>
  </si>
  <si>
    <t xml:space="preserve">AT5G02420.1 | Symbols: | similar to unknown protein [Arabidopsis thaliana] (TAIR:AT1G08180.1); similar to hypothetical protein [Vitis vinifera] (GB:CAN68753.1) | chr5:523499-523846 FORWARD</t>
  </si>
  <si>
    <t xml:space="preserve">WS0079_B06</t>
  </si>
  <si>
    <t xml:space="preserve">WS00933_F18</t>
  </si>
  <si>
    <t xml:space="preserve">AT5G02600.2 | Symbols: | heavy-metal-associated domain-containing protein | chr5:584484-586853 REVERSE</t>
  </si>
  <si>
    <t xml:space="preserve">WS01018_D03</t>
  </si>
  <si>
    <t xml:space="preserve">WS00926_J08</t>
  </si>
  <si>
    <t xml:space="preserve">AT5G02820.1 | Symbols: BIN5, RHL2 | RHL2 (ROOT HAIRLESS 2); ATP binding / DNA binding / DNA topoisomerase (ATP-hydrolyzing) | chr5:642656-644121 FORWARD</t>
  </si>
  <si>
    <t xml:space="preserve">WS01018_K19</t>
  </si>
  <si>
    <t xml:space="preserve">AT5G02960.1 | Symbols: | 40S ribosomal protein S23 (RPS23B) | chr5:693278-694394 REVERSE</t>
  </si>
  <si>
    <t xml:space="preserve">WS0043_M12</t>
  </si>
  <si>
    <t xml:space="preserve">AT5G03290.1 | Symbols: | isocitrate dehydrogenase, putative / NAD+ isocitrate dehydrogenase, putative | chr5:794042-795938 FORWARD</t>
  </si>
  <si>
    <t xml:space="preserve">WS0261_C14</t>
  </si>
  <si>
    <t xml:space="preserve">AT5G03455.1 | Symbols: ARATH;CDC25, ACR2, CDC25 | CDC25 | chr5:862591-863948 FORWARD</t>
  </si>
  <si>
    <t xml:space="preserve">WS0072_B21</t>
  </si>
  <si>
    <t xml:space="preserve">AT5G03490.1 | Symbols: | UDP-glucoronosyl/UDP-glucosyl transferase family protein | chr5:871549-872946 FORWARD</t>
  </si>
  <si>
    <t xml:space="preserve">WS01019_F14</t>
  </si>
  <si>
    <t xml:space="preserve">AT5G03510.1 | Symbols: | zinc finger (C2H2 type) family protein | chr5:880352-881230 FORWARD</t>
  </si>
  <si>
    <t xml:space="preserve">WS00712_F14</t>
  </si>
  <si>
    <t xml:space="preserve">AT5G03590.1 | Symbols: | GDSL-motif lipase/hydrolase protein-related | chr5:908562-910148 FORWARD</t>
  </si>
  <si>
    <t xml:space="preserve">WS0093_C16</t>
  </si>
  <si>
    <t xml:space="preserve">AT5G03710.1 | Symbols: | unknown protein | chr5:971106-971626 FORWARD</t>
  </si>
  <si>
    <t xml:space="preserve">WS01012_C10</t>
  </si>
  <si>
    <t xml:space="preserve">WS0076_I05</t>
  </si>
  <si>
    <t xml:space="preserve">AT5G03890.1 | Symbols: | similar to unknown protein [Arabidopsis thaliana] (TAIR:AT3G10120.1); similar to hypothetical protein [Vitis vinifera] (GB:CAN62766.1) | chr5:1047149-1047688 FORWARD</t>
  </si>
  <si>
    <t xml:space="preserve">WS00934_P06</t>
  </si>
  <si>
    <t xml:space="preserve">AT5G03900.1 | Symbols: | Identical to Uncharacterized protein At5g03900 precursor [Arabidopsis Thaliana] (GB:Q8GW20;GB:Q8L632;GB:Q8LG15;GB:Q9FFM9;GB:Q9LZB9); similar to unnamed protein product [Vitis vinifera] (GB:CAO15906.1); contains InterPro domain HesB/YadR/YfhF-like (InterPro:IPR000361) | chr5:1048337-1050998 FORWARD</t>
  </si>
  <si>
    <t xml:space="preserve">WS01026_M20</t>
  </si>
  <si>
    <t xml:space="preserve">AT5G04080.1 | Symbols: | similar to unknown protein [Oryza sativa (japonica cultivar-group)] (GB:BAD87214.1) | chr5:1104816-1105187 FORWARD</t>
  </si>
  <si>
    <t xml:space="preserve">WS00721_J22</t>
  </si>
  <si>
    <t xml:space="preserve">AT5G04200.1 | Symbols: ATMC9 | ATMC9 (METACASPASE 9); caspase/ cysteine-type peptidase | chr5:1153894-1154871 FORWARD</t>
  </si>
  <si>
    <t xml:space="preserve">WS0072_J11</t>
  </si>
  <si>
    <t xml:space="preserve">AT5G04320.1 | Symbols: | similar to unknown protein [Arabidopsis thaliana] (TAIR:AT3G10440.1); similar to hypothetical protein OsI_009118 [Oryza sativa (indica cultivar-group)] (GB:EAY87885.1); contains InterPro domain Shugoshin, C-terminal; (InterPro:IPR011515) | chr5:1209930-1212377 FORWARD</t>
  </si>
  <si>
    <t xml:space="preserve">WS0047_G16</t>
  </si>
  <si>
    <t xml:space="preserve">AT5G04800.1 | Symbols: | 40S ribosomal protein S17 (RPS17D) | chr5:1389218-1389643 FORWARD</t>
  </si>
  <si>
    <t xml:space="preserve">WS00911_O18</t>
  </si>
  <si>
    <t xml:space="preserve">AT5G04895.1 | Symbols: | ATP binding / helicase/ nucleic acid binding | chr5:1428797-1434517 FORWARD</t>
  </si>
  <si>
    <t xml:space="preserve">WS0071_O18</t>
  </si>
  <si>
    <t xml:space="preserve">AT5G04930.1 | Symbols: ALA1 | ALA1 (AMINOPHOSPHOLIPID ATPASE1); ATPase, coupled to transmembrane movement of ions, phosphorylative mechanism | chr5:1445510-1449569 FORWARD</t>
  </si>
  <si>
    <t xml:space="preserve">WS0099_N18</t>
  </si>
  <si>
    <t xml:space="preserve">AT5G05280.1 | Symbols: | zinc finger (C3HC4-type RING finger) family protein | chr5:1565510-1566040 REVERSE</t>
  </si>
  <si>
    <t xml:space="preserve">IS0011_F24</t>
  </si>
  <si>
    <t xml:space="preserve">AT5G05340.1 | Symbols: | peroxidase, putative | chr5:1579143-1580820 REVERSE</t>
  </si>
  <si>
    <t xml:space="preserve">WS0016_K07</t>
  </si>
  <si>
    <t xml:space="preserve">WS0022_E09</t>
  </si>
  <si>
    <t xml:space="preserve">WS00910_L21</t>
  </si>
  <si>
    <t xml:space="preserve">WS01026_J15</t>
  </si>
  <si>
    <t xml:space="preserve">WS01037_E20</t>
  </si>
  <si>
    <t xml:space="preserve">AT5G05390.1 | Symbols: LAC12 | LAC12 (laccase 12); copper ion binding / oxidoreductase | chr5:1594754-1597043 FORWARD</t>
  </si>
  <si>
    <t xml:space="preserve">WS0085_E06</t>
  </si>
  <si>
    <t xml:space="preserve">AT5G05598.1 | Symbols: | Encodes a Defensin-like (DEFL) family protein | chr5:1671813-1672063 FORWARD</t>
  </si>
  <si>
    <t xml:space="preserve">WS01026_O10</t>
  </si>
  <si>
    <t xml:space="preserve">WS0089_O03</t>
  </si>
  <si>
    <t xml:space="preserve">AT5G06150.1 | Symbols: CYCB1;2, CYC1BAT | CYC1BAT (CYCLIN B 1;2); cyclin-dependent protein kinase regulator | chr5:1859543-1861571 REVERSE</t>
  </si>
  <si>
    <t xml:space="preserve">WS0106_I08</t>
  </si>
  <si>
    <t xml:space="preserve">AT5G06320.1 | Symbols: NHL3 | NHL3 (NDR1/HIN1-like 3) | chr5:1931017-1931712 REVERSE</t>
  </si>
  <si>
    <t xml:space="preserve">WS02613_C10</t>
  </si>
  <si>
    <t xml:space="preserve">AT5G06570.1 | Symbols: | hydrolase | chr5:2008076-2011014 REVERSE</t>
  </si>
  <si>
    <t xml:space="preserve">WS00818_O09</t>
  </si>
  <si>
    <t xml:space="preserve">AT5G06690.1 | Symbols: | (THIOREDOXIN-LIKE 5); thiol-disulfide exchange intermediate | chr5:2060652-2061957 REVERSE</t>
  </si>
  <si>
    <t xml:space="preserve">WS0012_L17</t>
  </si>
  <si>
    <t xml:space="preserve">AT5G06700.1 | Symbols: | similar to unknown protein [Arabidopsis thaliana] (TAIR:AT3G12060.1); similar to unnamed protein product [Vitis vinifera] (GB:CAO23412.1); contains InterPro domain Protein of unknown function DUF231, plant (InterPro:IPR004253) | chr5:2063639-2065811 FORWARD</t>
  </si>
  <si>
    <t xml:space="preserve">WS0071_F17</t>
  </si>
  <si>
    <t xml:space="preserve">WS01030_H06</t>
  </si>
  <si>
    <t xml:space="preserve">AT5G06730.1 | Symbols: | peroxidase, putative | chr5:2080208-2081622 REVERSE</t>
  </si>
  <si>
    <t xml:space="preserve">WS00837_J01</t>
  </si>
  <si>
    <t xml:space="preserve">AT5G06905.1 | Symbols: CYP712A2 | CYP712A2 (cytochrome P450, family 712, subfamily A, polypeptide 2); oxygen binding | chr5:2138439-2140079 REVERSE</t>
  </si>
  <si>
    <t xml:space="preserve">WS0263_K15</t>
  </si>
  <si>
    <t xml:space="preserve">AT5G07050.1 | Symbols: | nodulin MtN21 family protein | chr5:2191534-2193417 REVERSE</t>
  </si>
  <si>
    <t xml:space="preserve">WS0022_L06</t>
  </si>
  <si>
    <t xml:space="preserve">AT5G07960.1 | Symbols: | Identical to UPF0139 protein At5g07960 [Arabidopsis Thaliana] (GB:Q9SD88); similar to unknown [Populus trichocarpa] (GB:ABK93624.1); contains InterPro domain Protein of unknown function UPF0139 (InterPro:IPR005351) | chr5:2542351-2543254 FORWARD</t>
  </si>
  <si>
    <t xml:space="preserve">WS00931_D17</t>
  </si>
  <si>
    <t xml:space="preserve">AT5G07990.1 | Symbols: CYP75B1, D501, TT7 | TT7 (TRANSPARENT TESTA 7); flavonoid 3'-monooxygenase/ oxygen binding | chr5:2560438-2562860 FORWARD</t>
  </si>
  <si>
    <t xml:space="preserve">WS00916_E03</t>
  </si>
  <si>
    <t xml:space="preserve">AT5G08040.1 | Symbols: TOM5 | TOM5 (MITOCHONDRIAL IMPORT RECEPTOR SUBUNIT TOM5 HOMOLOG) | chr5:2577359-2578074 REVERSE</t>
  </si>
  <si>
    <t xml:space="preserve">IS0014_A20</t>
  </si>
  <si>
    <t xml:space="preserve">AT5G08180.1 | Symbols: | ribosomal protein L7Ae/L30e/S12e/Gadd45 family protein | chr5:2631844-2633375 REVERSE</t>
  </si>
  <si>
    <t xml:space="preserve">WS0022_F03</t>
  </si>
  <si>
    <t xml:space="preserve">AT5G08290.1 | Symbols: YLS8 | YLS8 (yellow-leaf-specific gene 8); catalytic | chr5:2666044-2666937 FORWARD</t>
  </si>
  <si>
    <t xml:space="preserve">WS00926_J06</t>
  </si>
  <si>
    <t xml:space="preserve">AT5G08570.1 | Symbols: | pyruvate kinase, putative | chr5:2778434-2780301 FORWARD</t>
  </si>
  <si>
    <t xml:space="preserve">WS00728_K13</t>
  </si>
  <si>
    <t xml:space="preserve">AT5G08760.1 | Symbols: | unknown protein | chr5:2854948-2855480 FORWARD</t>
  </si>
  <si>
    <t xml:space="preserve">WS0089_P10</t>
  </si>
  <si>
    <t xml:space="preserve">AT5G09260.1 | Symbols: VPS20.2 | VPS20.2 | chr5:2876798-2878356 FORWARD</t>
  </si>
  <si>
    <t xml:space="preserve">WS00725_O04</t>
  </si>
  <si>
    <t xml:space="preserve">AT5G09410.1 | Symbols: EICBP.B | EICBP.B (ETHYLENE INDUCED CALMODULIN BINDING PROTEIN); calmodulin binding / transcription regulator | chr5:2921458-2927292 FORWARD</t>
  </si>
  <si>
    <t xml:space="preserve">WS0071_G12</t>
  </si>
  <si>
    <t xml:space="preserve">AT5G09711.1 | Symbols: | unknown protein | chr5:3011011-3011148 REVERSE</t>
  </si>
  <si>
    <t xml:space="preserve">WS01017_M09</t>
  </si>
  <si>
    <t xml:space="preserve">AT5G09760.1 | Symbols: | pectinesterase family protein | chr5:3032447-3034365 FORWARD</t>
  </si>
  <si>
    <t xml:space="preserve">WS00814_L12</t>
  </si>
  <si>
    <t xml:space="preserve">AT5G10050.1 | Symbols: | short-chain dehydrogenase/reductase (SDR) family protein | chr5:3144255-3145644 FORWARD</t>
  </si>
  <si>
    <t xml:space="preserve">WS00828_E12</t>
  </si>
  <si>
    <t xml:space="preserve">AT5G10320.2 | Symbols: | similar to 80A08_29 [Brassica rapa subsp. pekinensis] (GB:AAZ67614.1) | chr5:3244181-3246604 REVERSE</t>
  </si>
  <si>
    <t xml:space="preserve">WS00943_N16</t>
  </si>
  <si>
    <t xml:space="preserve">AT5G10430.1 | Symbols: ATAGP4, AGP4 | AGP4 (ARABINOGALACTAN-PROTEIN 4) | chr5:3277829-3278236 REVERSE</t>
  </si>
  <si>
    <t xml:space="preserve">WS01028_M02</t>
  </si>
  <si>
    <t xml:space="preserve">WS01035_H24</t>
  </si>
  <si>
    <t xml:space="preserve">WS0093_C03</t>
  </si>
  <si>
    <t xml:space="preserve">AT5G10630.1 | Symbols: | elongation factor 1-alpha, putative / EF-1-alpha, putative | chr5:3360562-3364415 FORWARD</t>
  </si>
  <si>
    <t xml:space="preserve">WS01025_M21</t>
  </si>
  <si>
    <t xml:space="preserve">AT5G10930.1 | Symbols: SnRK3.24, CIPK5 | CIPK5 (CBL-INTERACTING PROTEIN KINASE 5); kinase | chr5:3445570-3446907 REVERSE</t>
  </si>
  <si>
    <t xml:space="preserve">WS00821_K17</t>
  </si>
  <si>
    <t xml:space="preserve">AT5G11090.1 | Symbols: | serine-rich protein-related | chr5:3524797-3525450 FORWARD</t>
  </si>
  <si>
    <t xml:space="preserve">WS00810_F16</t>
  </si>
  <si>
    <t xml:space="preserve">AT5G11200.1 | Symbols: | DEAD/DEAH box helicase, putative | chr5:3567390-3570687 FORWARD</t>
  </si>
  <si>
    <t xml:space="preserve">IS0011_L18</t>
  </si>
  <si>
    <t xml:space="preserve">AT5G11230.1 | Symbols: | phosphate translocator-related | chr5:3580563-3581618 FORWARD</t>
  </si>
  <si>
    <t xml:space="preserve">WS00820_A15</t>
  </si>
  <si>
    <t xml:space="preserve">AT5G11416.1 | Symbols: | unknown protein | chr5:3642781-3643011 REVERSE</t>
  </si>
  <si>
    <t xml:space="preserve">WS01031_O07</t>
  </si>
  <si>
    <t xml:space="preserve">AT5G11590.1 | Symbols: TINY2 | TINY2 (TINY2); DNA binding / transcription factor | chr5:3727790-3728500 REVERSE</t>
  </si>
  <si>
    <t xml:space="preserve">WS00828_P06</t>
  </si>
  <si>
    <t xml:space="preserve">AT5G11740.1 | Symbols: ATAGP15, AGP15 | AGP15 (ARABINOGALACTAN PROTEIN 15) | chr5:3784319-3784504 FORWARD</t>
  </si>
  <si>
    <t xml:space="preserve">WS0263_I01</t>
  </si>
  <si>
    <t xml:space="preserve">WS0078_F19</t>
  </si>
  <si>
    <t xml:space="preserve">AT5G12470.1 | Symbols: | similar to unknown protein [Arabidopsis thaliana] (TAIR:AT2G40400.2); similar to unknown protein [Arabidopsis thaliana] (TAIR:AT2G40400.1); similar to unnamed protein product [Vitis vinifera] (GB:CAO21888.1) | chr5:4044953-4047293 REVERSE</t>
  </si>
  <si>
    <t xml:space="preserve">WS01021_A11</t>
  </si>
  <si>
    <t xml:space="preserve">AT5G12970.1 | Symbols: | C2 domain-containing protein | chr5:4102995-4105304 FORWARD</t>
  </si>
  <si>
    <t xml:space="preserve">WS00930_L12</t>
  </si>
  <si>
    <t xml:space="preserve">AT5G13080.1 | Symbols: ATWRKY75, WRKY75 | WRKY75 (WRKY DNA-BINDING PROTEIN 75); transcription factor | chr5:4149931-4151022 REVERSE</t>
  </si>
  <si>
    <t xml:space="preserve">WS0057_L03</t>
  </si>
  <si>
    <t xml:space="preserve">AT5G13390.1 | Symbols: NEF1 | NEF1 (NO EXINE FORMATION 1) | chr5:4292812-4296575 FORWARD</t>
  </si>
  <si>
    <t xml:space="preserve">WS0097_N14</t>
  </si>
  <si>
    <t xml:space="preserve">AT5G13420.1 | Symbols: | transaldolase, putative | chr5:4302083-4304215 REVERSE</t>
  </si>
  <si>
    <t xml:space="preserve">WS00914_K21</t>
  </si>
  <si>
    <t xml:space="preserve">AT5G13450.1 | Symbols: | ATP synthase delta chain, mitochondrial, putative / H(+)-transporting two-sector ATPase, delta (OSCP) subunit, putative | chr5:4310561-4311944 REVERSE</t>
  </si>
  <si>
    <t xml:space="preserve">WS00725_C02</t>
  </si>
  <si>
    <t xml:space="preserve">AT5G13500.1 | Symbols: | similar to unknown protein [Arabidopsis thaliana] (TAIR:AT5G25265.1); similar to unnamed protein product [Vitis vinifera] (GB:CAO42819.1) | chr5:4338679-4340830 FORWARD</t>
  </si>
  <si>
    <t xml:space="preserve">WS0263_I20</t>
  </si>
  <si>
    <t xml:space="preserve">AT5G13840.1 | Symbols: | WD-40 repeat family protein | chr5:4468680-4470709 REVERSE</t>
  </si>
  <si>
    <t xml:space="preserve">WS01016_A15</t>
  </si>
  <si>
    <t xml:space="preserve">AT5G13890.1 | Symbols: | similar to unknown [Populus trichocarpa] (GB:ABK92746.1); contains InterPro domain Protein of unknown function DUF716 (InterPro:IPR006904) | chr5:4479942-4480874 REVERSE</t>
  </si>
  <si>
    <t xml:space="preserve">WS00915_C22</t>
  </si>
  <si>
    <t xml:space="preserve">AT5G14105.1 | Symbols: | similar to hypothetical protein [Vitis vinifera] (GB:CAN83318.1) | chr5:4552171-4552903 REVERSE</t>
  </si>
  <si>
    <t xml:space="preserve">WS00815_M17</t>
  </si>
  <si>
    <t xml:space="preserve">AT5G14440.2 | Symbols: | similar to surfeit locus protein 2 family protein / SURF2 family protein [Arabidopsis thaliana] (TAIR:AT5G40570.1); similar to unnamed protein product [Vitis vinifera] (GB:CAO14675.1); contains InterPro domain Surfeit locus 2 (InterPro:IPR008833) | chr5:4656068-4657810 REVERSE</t>
  </si>
  <si>
    <t xml:space="preserve">WS01013_B18</t>
  </si>
  <si>
    <t xml:space="preserve">AT5G14540.1 | Symbols: | proline-rich family protein | chr5:4687336-4689627 REVERSE</t>
  </si>
  <si>
    <t xml:space="preserve">WS0076_C16</t>
  </si>
  <si>
    <t xml:space="preserve">AT5G14920.1 | Symbols: | gibberellin-regulated family protein | chr5:4826601-4827764 FORWARD</t>
  </si>
  <si>
    <t xml:space="preserve">WS0016_M07</t>
  </si>
  <si>
    <t xml:space="preserve">AT5G14930.2 | Symbols: GENE101, SAG101 | SAG101 (SENESCENCE-ASSOCIATED GENE 101); triacylglycerol lipase | chr5:4828757-4830772 FORWARD</t>
  </si>
  <si>
    <t xml:space="preserve">WS00926_E11</t>
  </si>
  <si>
    <t xml:space="preserve">AT5G15080.1 | Symbols: | protein kinase, putative | chr5:4886417-4888558 FORWARD</t>
  </si>
  <si>
    <t xml:space="preserve">WS00928_L17</t>
  </si>
  <si>
    <t xml:space="preserve">WS00823_M23</t>
  </si>
  <si>
    <t xml:space="preserve">AT5G15170.1 | Symbols: | tyrosyl-DNA phosphodiesterase-related | chr5:4926303-4929310 REVERSE</t>
  </si>
  <si>
    <t xml:space="preserve">WS00728_F12</t>
  </si>
  <si>
    <t xml:space="preserve">AT5G15270.2 | Symbols: | KH domain-containing protein | chr5:4958741-4960950 FORWARD</t>
  </si>
  <si>
    <t xml:space="preserve">WS0074_A17</t>
  </si>
  <si>
    <t xml:space="preserve">AT5G15320.1 | Symbols: | similar to unknown protein [Arabidopsis thaliana] (TAIR:AT3G01130.1); similar to unknown [Populus trichocarpa] (GB:ABK94588.1) | chr5:4977650-4978661 FORWARD</t>
  </si>
  <si>
    <t xml:space="preserve">WS0035_A01</t>
  </si>
  <si>
    <t xml:space="preserve">AT5G15470.1 | Symbols: GAUT14 | GAUT14 (Galacturonosyltransferase 14); polygalacturonate 4-alpha-galacturonosyltransferase/ transferase, transferring glycosyl groups / transferase, transferring hexosyl groups | chr5:5021436-5024171 REVERSE</t>
  </si>
  <si>
    <t xml:space="preserve">WS00728_O08</t>
  </si>
  <si>
    <t xml:space="preserve">AT5G15490.1 | Symbols: | UDP-glucose 6-dehydrogenase, putative | chr5:5027875-5029317 REVERSE</t>
  </si>
  <si>
    <t xml:space="preserve">WS01036_N02</t>
  </si>
  <si>
    <t xml:space="preserve">AT5G15520.1 | Symbols: | 40S ribosomal protein S19 (RPS19B) | chr5:5037245-5038139 REVERSE</t>
  </si>
  <si>
    <t xml:space="preserve">WS01013_G22</t>
  </si>
  <si>
    <t xml:space="preserve">AT5G15780.1 | Symbols: | pollen Ole e 1 allergen and extensin family protein | chr5:5144901-5146300 REVERSE</t>
  </si>
  <si>
    <t xml:space="preserve">WS01031_I16</t>
  </si>
  <si>
    <t xml:space="preserve">WS00713_H23</t>
  </si>
  <si>
    <t xml:space="preserve">AT5G15853.1 | Symbols: | unknown protein | chr5:5178110-5178310 FORWARD</t>
  </si>
  <si>
    <t xml:space="preserve">WS00824_M03</t>
  </si>
  <si>
    <t xml:space="preserve">AT5G15970.1 | Symbols: COR6.6, KIN2 | KIN2 (COLD-RESPONSIVE 6.6) | chr5:5211969-5212444 FORWARD</t>
  </si>
  <si>
    <t xml:space="preserve">WS02610_O13</t>
  </si>
  <si>
    <t xml:space="preserve">WS01021_M13</t>
  </si>
  <si>
    <t xml:space="preserve">AT5G16150.1 | Symbols: PGLCT, GLT1 | GLT1/PGLCT (GLUCOSE TRANSPORTER 1); carbohydrate transmembrane transporter/ sugar:hydrogen ion symporter | chr5:5272907-5275681 FORWARD</t>
  </si>
  <si>
    <t xml:space="preserve">WS00921_N19</t>
  </si>
  <si>
    <t xml:space="preserve">AT5G16160.1 | Symbols: | similar to hypothetical protein [Cleome spinosa] (GB:ABD96920.1) | chr5:5275816-5276579 REVERSE</t>
  </si>
  <si>
    <t xml:space="preserve">WS01026_H07</t>
  </si>
  <si>
    <t xml:space="preserve">AT5G16250.1 | Symbols: | similar to unknown protein [Arabidopsis thaliana] (TAIR:AT3G02640.1); similar to unnamed protein product [Vitis vinifera] (GB:CAO50168.1) | chr5:5310267-5310818 REVERSE</t>
  </si>
  <si>
    <t xml:space="preserve">WS00925_B06</t>
  </si>
  <si>
    <t xml:space="preserve">AT5G16300.1 | Symbols: | similar to hypothetical protein OsI_003871 [Oryza sativa (indica cultivar-group)] (GB:EAY76024.1); similar to predicted protein [Physcomitrella patens subsp. patens] (GB:EDQ68647.1); similar to unnamed protein product [Vitis vinifera] (GB:CAO15608.1) | chr5:5338122-5342189 FORWARD</t>
  </si>
  <si>
    <t xml:space="preserve">WS00818_M02</t>
  </si>
  <si>
    <t xml:space="preserve">AT5G16400.1 | Symbols: TRXF2, ATF2 | ATF2/TRXF2 (THIOREDOXIN F2); thiol-disulfide exchange intermediate | chr5:5363908-5365252 REVERSE</t>
  </si>
  <si>
    <t xml:space="preserve">WS0102_G07</t>
  </si>
  <si>
    <t xml:space="preserve">AT5G16450.1 | Symbols: | dimethylmenaquinone methyltransferase family protein | chr5:5374360-5375345 FORWARD</t>
  </si>
  <si>
    <t xml:space="preserve">WS00929_J14</t>
  </si>
  <si>
    <t xml:space="preserve">AT5G16540.3 | Symbols: ZFN3 | ZFN3 (ZINC FINGER PROTEIN 3); nucleic acid binding | chr5:5403601-5405037 FORWARD</t>
  </si>
  <si>
    <t xml:space="preserve">WS0082_M24</t>
  </si>
  <si>
    <t xml:space="preserve">AT5G16567.1 | Symbols: | unknown protein | chr5:5418894-5419088 FORWARD</t>
  </si>
  <si>
    <t xml:space="preserve">WS00926_M19</t>
  </si>
  <si>
    <t xml:space="preserve">WS01029_M18</t>
  </si>
  <si>
    <t xml:space="preserve">WS00723_H08</t>
  </si>
  <si>
    <t xml:space="preserve">AT5G16680.1 | Symbols: | PHD finger family protein | chr5:5467537-5472959 REVERSE</t>
  </si>
  <si>
    <t xml:space="preserve">WS0105_O11</t>
  </si>
  <si>
    <t xml:space="preserve">AT5G17010.2 | Symbols: | sugar transporter family protein | chr5:5587854-5592335 REVERSE</t>
  </si>
  <si>
    <t xml:space="preserve">IS0014_E02</t>
  </si>
  <si>
    <t xml:space="preserve">AT5G17073.1 | Symbols: | unknown protein | chr5:5617435-5617575 FORWARD</t>
  </si>
  <si>
    <t xml:space="preserve">WS00918_I20</t>
  </si>
  <si>
    <t xml:space="preserve">WS00817_L10</t>
  </si>
  <si>
    <t xml:space="preserve">AT5G17280.1 | Symbols: | similar to Os09g0530900 [Oryza sativa (japonica cultivar-group)] (GB:NP_001063752.1); similar to unknown [Populus trichocarpa] (GB:ABK92656.1) | chr5:5686357-5686764 FORWARD</t>
  </si>
  <si>
    <t xml:space="preserve">WS0076_A12</t>
  </si>
  <si>
    <t xml:space="preserve">AT5G17360.1 | Symbols: | similar to ATP dependent DNA ligase family protein [Arabidopsis thaliana] (TAIR:AT1G66730.1); similar to unnamed protein product [Vitis vinifera] (GB:CAO68778.1) | chr5:5720622-5721149 FORWARD</t>
  </si>
  <si>
    <t xml:space="preserve">WS0078_P24</t>
  </si>
  <si>
    <t xml:space="preserve">AT5G17540.1 | Symbols: | transferase family protein | chr5:5782063-5783684 REVERSE</t>
  </si>
  <si>
    <t xml:space="preserve">WS0048_D21</t>
  </si>
  <si>
    <t xml:space="preserve">AT5G17690.1 | Symbols: LHP1, TFL2 | TFL2 (TERMINAL FLOWER 2) | chr5:5827506-5829539 REVERSE</t>
  </si>
  <si>
    <t xml:space="preserve">WS00913_L04</t>
  </si>
  <si>
    <t xml:space="preserve">AT5G17860.1 | Symbols: CAX7 | CAX7 (CALCIUM EXCHANGER 7); calcium:sodium antiporter/ cation:cation antiporter | chr5:5902640-5904352 REVERSE</t>
  </si>
  <si>
    <t xml:space="preserve">WS00825_I10</t>
  </si>
  <si>
    <t xml:space="preserve">AT5G18390.1 | Symbols: | pentatricopeptide (PPR) repeat-containing protein | chr5:6090956-6092335 FORWARD</t>
  </si>
  <si>
    <t xml:space="preserve">WS01038_P14</t>
  </si>
  <si>
    <t xml:space="preserve">AT5G18407.1 | Symbols: | Encodes a defensin-like (DEFL) family protein. | chr5:6096783-6097126 FORWARD</t>
  </si>
  <si>
    <t xml:space="preserve">WS0083_D13</t>
  </si>
  <si>
    <t xml:space="preserve">AT5G18661.1 | Symbols: | unknown protein | chr5:6222522-6222680 REVERSE</t>
  </si>
  <si>
    <t xml:space="preserve">WS01012_F13</t>
  </si>
  <si>
    <t xml:space="preserve">AT5G18980.1 | Symbols: | binding | chr5:6334946-6337945 REVERSE</t>
  </si>
  <si>
    <t xml:space="preserve">WS0062_E21</t>
  </si>
  <si>
    <t xml:space="preserve">AT5G19300.1 | Symbols: | similar to unnamed protein product [Vitis vinifera] (GB:CAO71126.1); contains InterPro domain Protein of unknown function DUF171 (InterPro:IPR003750); contains InterPro domain Nucleic acid-binding, OB-fold-like (InterPro:IPR016027) | chr5:6495595-6497989 FORWARD</t>
  </si>
  <si>
    <t xml:space="preserve">WS0023_F17</t>
  </si>
  <si>
    <t xml:space="preserve">AT5G19430.1 | Symbols: | zinc finger (C3HC4-type RING finger) family protein | chr5:6554000-6555618 FORWARD</t>
  </si>
  <si>
    <t xml:space="preserve">WS01041_M17</t>
  </si>
  <si>
    <t xml:space="preserve">AT5G19470.1 | Symbols: ATNUDT24 | ATNUDT24 (Arabidopsis thaliana Nudix hydrolase homolog 24); hydrolase | chr5:6566359-6568634 FORWARD</t>
  </si>
  <si>
    <t xml:space="preserve">WS00925_G14</t>
  </si>
  <si>
    <t xml:space="preserve">AT5G19680.1 | Symbols: | leucine-rich repeat family protein | chr5:6649665-6651566 FORWARD</t>
  </si>
  <si>
    <t xml:space="preserve">WS01015_A21</t>
  </si>
  <si>
    <t xml:space="preserve">AT5G19740.1 | Symbols: | peptidase M28 family protein | chr5:6673988-6676769 FORWARD</t>
  </si>
  <si>
    <t xml:space="preserve">WS0083_F12</t>
  </si>
  <si>
    <t xml:space="preserve">AT5G19820.1 | Symbols: EMB2734 | EMB2734 (EMBRYO DEFECTIVE 2734); lyase | chr5:6695733-6701249 REVERSE</t>
  </si>
  <si>
    <t xml:space="preserve">WS00929_I18</t>
  </si>
  <si>
    <t xml:space="preserve">AT5G20165.1 | Symbols: | similar to unnamed protein product [Vitis vinifera] (GB:CAO46615.1); contains InterPro domain Protein of unknown function DUF1242 (InterPro:IPR009653) | chr5:6805805-6806732 REVERSE</t>
  </si>
  <si>
    <t xml:space="preserve">WS0099_K20</t>
  </si>
  <si>
    <t xml:space="preserve">WS0022_K19</t>
  </si>
  <si>
    <t xml:space="preserve">AT5G20190.1 | Symbols: | binding | chr5:6814095-6815173 FORWARD</t>
  </si>
  <si>
    <t xml:space="preserve">WS00922_N17</t>
  </si>
  <si>
    <t xml:space="preserve">WS00917_F03</t>
  </si>
  <si>
    <t xml:space="preserve">AT5G20290.1 | Symbols: | 40S ribosomal protein S8 (RPS8A) | chr5:6851697-6853014 REVERSE</t>
  </si>
  <si>
    <t xml:space="preserve">WS0076_G03</t>
  </si>
  <si>
    <t xml:space="preserve">AT5G20480.1 | Symbols: EFR | EFR (EF-TU RECEPTOR); ATP binding / kinase/ protein serine/threonine kinase | chr5:6922499-6925681 FORWARD</t>
  </si>
  <si>
    <t xml:space="preserve">WS00820_J19</t>
  </si>
  <si>
    <t xml:space="preserve">AT5G20570.1 | Symbols: HRT1, ROC1, RBX1 | RBX1 (RING-BOX 1) | chr5:6956907-6958223 REVERSE</t>
  </si>
  <si>
    <t xml:space="preserve">IS0012_A04</t>
  </si>
  <si>
    <t xml:space="preserve">AT5G20620.1 | Symbols: UBQ4 | UBQ4 (ubiquitin 4); protein binding | chr5:6973317-6974465 REVERSE</t>
  </si>
  <si>
    <t xml:space="preserve">WS00917_E16</t>
  </si>
  <si>
    <t xml:space="preserve">WS0085_M21</t>
  </si>
  <si>
    <t xml:space="preserve">AT5G20635.1 | Symbols: | receptor | chr5:6979316-6981769 REVERSE</t>
  </si>
  <si>
    <t xml:space="preserve">WS00918_J10</t>
  </si>
  <si>
    <t xml:space="preserve">AT5G20650.1 | Symbols: COPT5 | COPT5 (copper transporter 5); copper ion transmembrane transporter | chr5:6985483-6985923 REVERSE</t>
  </si>
  <si>
    <t xml:space="preserve">WS0081_K17</t>
  </si>
  <si>
    <t xml:space="preserve">AT5G20680.2 | Symbols: | similar to unknown protein [Arabidopsis thaliana] (TAIR:AT5G64020.1); similar to Os11g0241900 [Oryza sativa (japonica cultivar-group)] (GB:NP_001067587.1); similar to expressed protein [Oryza sativa (japonica cultivar-group)] (GB:ABA92327.1); contains InterPro domain Protein of unknown function DUF231, plant (InterPro:IPR004253) | chr5:6999223-7001598 FORWARD</t>
  </si>
  <si>
    <t xml:space="preserve">WS01031_C07</t>
  </si>
  <si>
    <t xml:space="preserve">AT5G20850.1 | Symbols: RAD51, ATRAD51 | ATRAD51 (Arabidopsis thaliana Ras Associated with Diabetes protein 51); damaged DNA binding | chr5:7070760-7072862 REVERSE</t>
  </si>
  <si>
    <t xml:space="preserve">WS0063_E19</t>
  </si>
  <si>
    <t xml:space="preserve">AT5G20900.1 | Symbols: JAZ12, TIFY3B | JAZ12/TIFY3B (JASMONATE-ZIM-DOMAIN PROTEIN 12) | chr5:7090885-7092203 FORWARD</t>
  </si>
  <si>
    <t xml:space="preserve">WS00918_P17</t>
  </si>
  <si>
    <t xml:space="preserve">WS00919_H21</t>
  </si>
  <si>
    <t xml:space="preserve">WS00825_H17</t>
  </si>
  <si>
    <t xml:space="preserve">AT5G21960.1 | Symbols: | AP2 domain-containing transcription factor, putative | chr5:7258563-7259213 REVERSE</t>
  </si>
  <si>
    <t xml:space="preserve">WS00937_I22</t>
  </si>
  <si>
    <t xml:space="preserve">AT5G22060.1 | Symbols: ATJ2 | ATJ2 (Arabidopsis thaliana DnaJ homologue 2) | chr5:7303801-7305671 REVERSE</t>
  </si>
  <si>
    <t xml:space="preserve">WS0048_F06</t>
  </si>
  <si>
    <t xml:space="preserve">AT5G22080.1 | Symbols: | DNAJ heat shock N-terminal domain-containing protein | chr5:7310603-7313543 REVERSE</t>
  </si>
  <si>
    <t xml:space="preserve">WS00917_O05</t>
  </si>
  <si>
    <t xml:space="preserve">WS02610_P14</t>
  </si>
  <si>
    <t xml:space="preserve">AT5G23200.1 | Symbols: | similar to unknown protein [Arabidopsis thaliana] (TAIR:AT5G08270.1); similar to unnamed protein product [Vitis vinifera] (GB:CAO44430.1) | chr5:7807322-7808991 FORWARD</t>
  </si>
  <si>
    <t xml:space="preserve">WS0102_C21</t>
  </si>
  <si>
    <t xml:space="preserve">AT5G23300.1 | Symbols: PYRD | PYRD (PYRIMIDINE D); dihydroorotate dehydrogenase | chr5:7847795-7850246 REVERSE</t>
  </si>
  <si>
    <t xml:space="preserve">WS00720_N22</t>
  </si>
  <si>
    <t xml:space="preserve">AT5G23570.1 | Symbols: SGS3 | SGS3 (SUPPRESSOR OF GENE SILENCING 3) | chr5:7943624-7945877 FORWARD</t>
  </si>
  <si>
    <t xml:space="preserve">WS00930_O08</t>
  </si>
  <si>
    <t xml:space="preserve">AT5G23630.1 | Symbols: | (MALE GAMETOGENESIS IMPAIRED ANTHERS); cation-transporting ATPase | chr5:7960759-7967647 REVERSE</t>
  </si>
  <si>
    <t xml:space="preserve">WS0092_G11</t>
  </si>
  <si>
    <t xml:space="preserve">AT5G23760.1 | Symbols: | heavy-metal-associated domain-containing protein | chr5:8013245-8014132 REVERSE</t>
  </si>
  <si>
    <t xml:space="preserve">WS0083_O19</t>
  </si>
  <si>
    <t xml:space="preserve">AT5G23920.1 | Symbols: | similar to unknown protein [Arabidopsis thaliana] (TAIR:AT5G52420.1); similar to unnamed protein product [Vitis vinifera] (GB:CAO49441.1) | chr5:8073366-8074121 REVERSE</t>
  </si>
  <si>
    <t xml:space="preserve">WS0262_H13</t>
  </si>
  <si>
    <t xml:space="preserve">AT5G24105.1 | Symbols: AGP41 | AGP41 | chr5:8152100-8152659 FORWARD</t>
  </si>
  <si>
    <t xml:space="preserve">WS00721_K11</t>
  </si>
  <si>
    <t xml:space="preserve">AT5G24350.1 | Symbols: | similar to unnamed protein product [Vitis vinifera] (GB:CAO48609.1); similar to hypothetical protein [Brachypodium sylvaticum] (GB:CAJ26383.1); similar to hypothetical protein OsI_036631 [Oryza sativa (indica cultivar-group)] (GB:EAY82672.1); contains InterPro domain WD40 repeat-like (InterPro:IPR011046) | chr5:8301540-8310749 FORWARD</t>
  </si>
  <si>
    <t xml:space="preserve">WS00824_J18</t>
  </si>
  <si>
    <t xml:space="preserve">AT5G24430.1 | Symbols: | calcium-dependent protein kinase, putative / CDPK, putative | chr5:8339393-8342916 REVERSE</t>
  </si>
  <si>
    <t xml:space="preserve">WS00918_F22</t>
  </si>
  <si>
    <t xml:space="preserve">AT5G24450.1 | Symbols: | similar to unknown protein [Arabidopsis thaliana] (TAIR:AT3G49410.1); similar to predicted protein [Physcomitrella patens subsp. patens] (GB:EDQ64550.1); contains domain GENERAL TRANSCRIPTION FACTOR IIIC, POLYPEPTIDE 5 (PTHR13230) | chr5:8348783-8353133 FORWARD</t>
  </si>
  <si>
    <t xml:space="preserve">WS01027_H16</t>
  </si>
  <si>
    <t xml:space="preserve">AT5G24570.1 | Symbols: | unknown protein | chr5:8405817-8406029 REVERSE</t>
  </si>
  <si>
    <t xml:space="preserve">WS0262_L10</t>
  </si>
  <si>
    <t xml:space="preserve">AT5G24610.1 | Symbols: | similar to unknown protein [Arabidopsis thaliana] (TAIR:AT3G49550.1); similar to hypothetical protein [Vitis vinifera] (GB:CAN64634.1) | chr5:8428580-8429020 FORWARD</t>
  </si>
  <si>
    <t xml:space="preserve">WS00940_P11</t>
  </si>
  <si>
    <t xml:space="preserve">AT5G24630.1 | Symbols: BIN4 | BIN4 (BRASSINOSTEROID-INSENSITIVE4) | chr5:8432526-8436173 REVERSE</t>
  </si>
  <si>
    <t xml:space="preserve">WS01024_J08</t>
  </si>
  <si>
    <t xml:space="preserve">AT5G24760.1 | Symbols: | alcohol dehydrogenase, putative | chr5:8495038-8497248 REVERSE</t>
  </si>
  <si>
    <t xml:space="preserve">WS00930_O02</t>
  </si>
  <si>
    <t xml:space="preserve">AT5G24930.1 | Symbols: | zinc finger (B-box type) family protein | chr5:8589328-8590952 FORWARD</t>
  </si>
  <si>
    <t xml:space="preserve">WS0013_E11</t>
  </si>
  <si>
    <t xml:space="preserve">AT5G25102.1 | Symbols: | unknown protein | chr5:8652882-8653049 FORWARD</t>
  </si>
  <si>
    <t xml:space="preserve">WS0266_M17</t>
  </si>
  <si>
    <t xml:space="preserve">AT5G25190.1 | Symbols: | ethylene-responsive element-binding protein, putative | chr5:8707010-8707658 REVERSE</t>
  </si>
  <si>
    <t xml:space="preserve">WS01030_C05</t>
  </si>
  <si>
    <t xml:space="preserve">AT5G25280.1 | Symbols: | serine-rich protein-related | chr5:8773885-8774547 FORWARD</t>
  </si>
  <si>
    <t xml:space="preserve">WS00926_P05</t>
  </si>
  <si>
    <t xml:space="preserve">AT5G25560.1 | Symbols: | zinc finger (C3HC4-type RING finger) family protein | chr5:8899489-8901394 FORWARD</t>
  </si>
  <si>
    <t xml:space="preserve">WS00929_J09</t>
  </si>
  <si>
    <t xml:space="preserve">AT5G25940.1 | Symbols: | early nodulin-related | chr5:9054255-9055154 REVERSE</t>
  </si>
  <si>
    <t xml:space="preserve">WS01025_G22</t>
  </si>
  <si>
    <t xml:space="preserve">AT5G26190.1 | Symbols: | DC1 domain-containing protein | chr5:9153631-9155301 REVERSE</t>
  </si>
  <si>
    <t xml:space="preserve">WS01011_O02</t>
  </si>
  <si>
    <t xml:space="preserve">AT5G26340.1 | Symbols: STP13, MSS1 | MSS1 (SUGAR TRANSPORT PROTEIN 13); carbohydrate transmembrane transporter/ hexose:hydrogen symporter/ high-affinity hydrogen:glucose symporter/ sugar:hydrogen ion symporter | chr5:9243854-9246997 REVERSE</t>
  </si>
  <si>
    <t xml:space="preserve">WS00811_B17</t>
  </si>
  <si>
    <t xml:space="preserve">AT5G26805.1 | Symbols: | similar to hypothetical protein [Vitis vinifera] (GB:CAN61594.1) | chr5:9427551-9428021 FORWARD</t>
  </si>
  <si>
    <t xml:space="preserve">WS0107_C01</t>
  </si>
  <si>
    <t xml:space="preserve">AT5G26850.1 | Symbols: | binding | chr5:9445953-9450587 FORWARD</t>
  </si>
  <si>
    <t xml:space="preserve">WS00810_A03</t>
  </si>
  <si>
    <t xml:space="preserve">AT5G26960.1 | Symbols: | kelch repeat-containing F-box family protein | chr5:9484911-9486152 REVERSE</t>
  </si>
  <si>
    <t xml:space="preserve">WS00716_C15</t>
  </si>
  <si>
    <t xml:space="preserve">AT5G27280.1 | Symbols: | zinc finger (DNL type) family protein | chr5:9617551-9618372 FORWARD</t>
  </si>
  <si>
    <t xml:space="preserve">WS0043_L13</t>
  </si>
  <si>
    <t xml:space="preserve">AT5G27320.1 | Symbols: ATGID1C, GID1C | ATGID1C/GID1C (GA INSENSITIVE DWARF1C); hydrolase | chr5:9629257-9630749 FORWARD</t>
  </si>
  <si>
    <t xml:space="preserve">WS01028_F07</t>
  </si>
  <si>
    <t xml:space="preserve">AT5G27390.1 | Symbols: | similar to unnamed protein product [Vitis vinifera] (GB:CAO17664.1); contains InterPro domain Mog1/PsbP/DUF1795, alpha/beta/alpha sandwich (InterPro:IPR016124) | chr5:9674637-9676121 REVERSE</t>
  </si>
  <si>
    <t xml:space="preserve">WS0063_I08</t>
  </si>
  <si>
    <t xml:space="preserve">AT5G27430.1 | Symbols: | signal peptidase subunit family protein | chr5:9687473-9689188 FORWARD</t>
  </si>
  <si>
    <t xml:space="preserve">WS00926_D04</t>
  </si>
  <si>
    <t xml:space="preserve">AT5G27470.1 | Symbols: | seryl-tRNA synthetase / serine--tRNA ligase | chr5:9695090-9697157 FORWARD</t>
  </si>
  <si>
    <t xml:space="preserve">WS00914_A02</t>
  </si>
  <si>
    <t xml:space="preserve">AT5G27640.1 | Symbols: EIF3B, ATEIF3B-1, EIF3B-1, ATTIF3B1, TIF3B1 | TIF3B1 (EUKARYOTIC TRANSLATION INITIATION FACTOR 3B); nucleic acid binding / translation initiation factor | chr5:9781210-9784762 REVERSE</t>
  </si>
  <si>
    <t xml:space="preserve">WS0094_D13</t>
  </si>
  <si>
    <t xml:space="preserve">AT5G27710.1 | Symbols: | similar to unnamed protein product [Vitis vinifera] (GB:CAO17522.1) | chr5:9813073-9815022 FORWARD</t>
  </si>
  <si>
    <t xml:space="preserve">WS0101_N13</t>
  </si>
  <si>
    <t xml:space="preserve">AT5G28540.1 | Symbols: BIP1 | BIP1; ATP binding | chr5:10540669-10543278 REVERSE</t>
  </si>
  <si>
    <t xml:space="preserve">WS0075_B22</t>
  </si>
  <si>
    <t xml:space="preserve">AT5G28690.1 | Symbols: | similar to unknown protein [Arabidopsis thaliana] (TAIR:AT3G04700.1); similar to unnamed protein product [Vitis vinifera] (GB:CAO65016.1); similar to hypothetical protein [Vitis vinifera] (GB:CAN62670.1); contains InterPro domain Protein of unknown function DUF1685 (InterPro:IPR012881) | chr5:10723037-10723706 FORWARD</t>
  </si>
  <si>
    <t xml:space="preserve">WS00929_P17</t>
  </si>
  <si>
    <t xml:space="preserve">AT5G28830.1 | Symbols: | calcium-binding EF hand family protein | chr5:10856805-10858398 FORWARD</t>
  </si>
  <si>
    <t xml:space="preserve">IS0014_A05</t>
  </si>
  <si>
    <t xml:space="preserve">AT5G28840.1 | Symbols: GME | GME (GDP-D-MANNOSE 3',5'-EPIMERASE); GDP-mannose 3,5-epimerase/ NAD binding / catalytic | chr5:10862476-10864028 REVERSE</t>
  </si>
  <si>
    <t xml:space="preserve">WS0091_F11</t>
  </si>
  <si>
    <t xml:space="preserve">AT5G32440.1 | Symbols: | similar to unknown protein [Arabidopsis thaliana] (TAIR:AT1G80040.1); similar to unknown [Populus trichocarpa] (GB:ABK95835.1); contains InterPro domain Ubiquitin system component Cue (InterPro:IPR003892) | chr5:12094244-12095626 FORWARD</t>
  </si>
  <si>
    <t xml:space="preserve">WS00820_C09</t>
  </si>
  <si>
    <t xml:space="preserve">AT5G33390.1 | Symbols: | glycine-rich protein | chr5:12679602-12679958 FORWARD</t>
  </si>
  <si>
    <t xml:space="preserve">WS0064_M10</t>
  </si>
  <si>
    <t xml:space="preserve">AT5G35195.1 | Symbols: | Encodes a defensin-like (DEFL) family protein. | chr5:13466803-13466979 REVERSE</t>
  </si>
  <si>
    <t xml:space="preserve">WS00922_P01</t>
  </si>
  <si>
    <t xml:space="preserve">WS00917_H19</t>
  </si>
  <si>
    <t xml:space="preserve">AT5G35550.1 | Symbols: AtMYB123, MYB123, TT2 | TT2 (TRANSPARENT TESTA 2); DNA binding / transcription factor | chr5:13744037-13744959 FORWARD</t>
  </si>
  <si>
    <t xml:space="preserve">WS00823_D05</t>
  </si>
  <si>
    <t xml:space="preserve">AT5G36110.1 | Symbols: CYP716A1 | CYP716A1 (cytochrome P450, family 716, subfamily A, polypeptide 1); oxygen binding | chr5:14212607-14214843 FORWARD</t>
  </si>
  <si>
    <t xml:space="preserve">WS0024_J09</t>
  </si>
  <si>
    <t xml:space="preserve">AT5G36290.1 | Symbols: | similar to unknown protein [Arabidopsis thaliana] (TAIR:AT1G25520.1); similar to unnamed protein product [Vitis vinifera] (GB:CAO22988.1); contains InterPro domain Protein of unknown function UPF0016; (InterPro:IPR001727) | chr5:14320207-14322202 FORWARD</t>
  </si>
  <si>
    <t xml:space="preserve">WS0056_N17</t>
  </si>
  <si>
    <t xml:space="preserve">AT5G37070.1 | Symbols: | similar to unknown protein [Arabidopsis thaliana] (TAIR:AT3G08890.1); similar to unknown protein [Arabidopsis thaliana] (TAIR:AT3G08890.2); similar to hypothetical protein [Vitis vinifera] (GB:CAN63135.1); contains InterPro domain Protein of unknown function DUF538 (InterPro:IPR007493) | chr5:14668321-14669377 FORWARD</t>
  </si>
  <si>
    <t xml:space="preserve">WS0043_D09</t>
  </si>
  <si>
    <t xml:space="preserve">AT5G37351.1 | Symbols: | unknown protein | chr5:14814536-14814727 REVERSE</t>
  </si>
  <si>
    <t xml:space="preserve">WS0057_I12</t>
  </si>
  <si>
    <t xml:space="preserve">AT5G38240.1 | Symbols: | serine/threonine protein kinase, putative | chr5:15294469-15296547 REVERSE</t>
  </si>
  <si>
    <t xml:space="preserve">WS0262_A18</t>
  </si>
  <si>
    <t xml:space="preserve">AT5G38480.1 | Symbols: RCI1, GRF3 | GRF3 (GENERAL REGULATORY FACTOR 3); protein phosphorylated amino acid binding | chr5:15427507-15428515 FORWARD</t>
  </si>
  <si>
    <t xml:space="preserve">WS0022_I10</t>
  </si>
  <si>
    <t xml:space="preserve">AT5G38510.1 | Symbols: | rhomboid family protein | chr5:15435069-15437232 REVERSE</t>
  </si>
  <si>
    <t xml:space="preserve">WS0089_N06</t>
  </si>
  <si>
    <t xml:space="preserve">AT5G38700.1 | Symbols: | similar to unknown protein [Arabidopsis thaliana] (TAIR:AT4G02170.1); similar to unnamed protein product [Vitis vinifera] (GB:CAO40081.1) | chr5:15506920-15507468 FORWARD</t>
  </si>
  <si>
    <t xml:space="preserve">WS0078_O10</t>
  </si>
  <si>
    <t xml:space="preserve">AT5G38940.1 | Symbols: | manganese ion binding / metal ion binding / nutrient reservoir | chr5:15606001-15606756 FORWARD</t>
  </si>
  <si>
    <t xml:space="preserve">WS00812_C02</t>
  </si>
  <si>
    <t xml:space="preserve">AT5G39320.1 | Symbols: | UDP-glucose 6-dehydrogenase, putative | chr5:15760482-15761924 FORWARD</t>
  </si>
  <si>
    <t xml:space="preserve">WS00922_I12</t>
  </si>
  <si>
    <t xml:space="preserve">AT5G39581.1 | Symbols: | unknown protein | chr5:15866383-15866529 REVERSE</t>
  </si>
  <si>
    <t xml:space="preserve">WS00822_C18</t>
  </si>
  <si>
    <t xml:space="preserve">AT5G39990.1 | Symbols: | glycosyltransferase family 14 protein / core-2/I-branching enzyme family protein | chr5:16021722-16023656 FORWARD</t>
  </si>
  <si>
    <t xml:space="preserve">WS0081_H05</t>
  </si>
  <si>
    <t xml:space="preserve">AT5G40230.1 | Symbols: | nodulin-related | chr5:16097042-16098963 REVERSE</t>
  </si>
  <si>
    <t xml:space="preserve">WS00817_P07</t>
  </si>
  <si>
    <t xml:space="preserve">AT5G40330.1 | Symbols: ATMYBRTF, ATMYB23, MYB23 | MYB23 (myb domain protein 23); DNA binding / transcription factor | chr5:16145077-16146696 FORWARD</t>
  </si>
  <si>
    <t xml:space="preserve">WS00820_J12</t>
  </si>
  <si>
    <t xml:space="preserve">AT5G40730.1 | Symbols: ATAGP24, AGP24 | AGP24 (ARABINOGALACTAN PROTEIN 24) | chr5:16318381-16318590 FORWARD</t>
  </si>
  <si>
    <t xml:space="preserve">WS01036_M05</t>
  </si>
  <si>
    <t xml:space="preserve">AT5G40830.1 | Symbols: | (ARABIDOPSIS THALIANA RAS ASSOCIATED WITH DIABETES PROTEIN 3); methyltransferase | chr5:16371839-16373083 REVERSE</t>
  </si>
  <si>
    <t xml:space="preserve">WS01016_P16</t>
  </si>
  <si>
    <t xml:space="preserve">AT5G40850.1 | Symbols: UPM1 | UPM1 (UROPHORPHYRIN METHYLASE 1); uroporphyrin-III C-methyltransferase | chr5:16384433-16385952 FORWARD</t>
  </si>
  <si>
    <t xml:space="preserve">WS00913_I23</t>
  </si>
  <si>
    <t xml:space="preserve">AT5G40960.1 | Symbols: | similar to unknown protein [Arabidopsis thaliana] (TAIR:AT3G48660.1); similar to unknown [Populus trichocarpa] (GB:ABK93721.1) | chr5:16429973-16430179 REVERSE</t>
  </si>
  <si>
    <t xml:space="preserve">WS00816_H01</t>
  </si>
  <si>
    <t xml:space="preserve">AT5G41010.1 | Symbols: | DNA-directed RNA polymerases I, II, and III 7 kDa subunit, putative | chr5:16441278-16442149 FORWARD</t>
  </si>
  <si>
    <t xml:space="preserve">WS01024_I04</t>
  </si>
  <si>
    <t xml:space="preserve">WS00723_E24</t>
  </si>
  <si>
    <t xml:space="preserve">AT5G41040.1 | Symbols: | transferase family protein | chr5:16448676-16450314 FORWARD</t>
  </si>
  <si>
    <t xml:space="preserve">WS0037_L24</t>
  </si>
  <si>
    <t xml:space="preserve">AT5G41071.1 | Symbols: | unknown protein | chr5:16457297-16457479 FORWARD</t>
  </si>
  <si>
    <t xml:space="preserve">WS00912_I20</t>
  </si>
  <si>
    <t xml:space="preserve">AT5G41120.1 | Symbols: | esterase/lipase/thioesterase family protein | chr5:16472540-16476426 REVERSE</t>
  </si>
  <si>
    <t xml:space="preserve">WS00943_D17</t>
  </si>
  <si>
    <t xml:space="preserve">AT5G41520.1 | Symbols: | 40S ribosomal protein S10 (RPS10B) | chr5:16626605-16627811 REVERSE</t>
  </si>
  <si>
    <t xml:space="preserve">WS0091_N16</t>
  </si>
  <si>
    <t xml:space="preserve">AT5G41761.1 | Symbols: | similar to unknown protein [Arabidopsis thaliana] (TAIR:AT3G55570.1); similar to unknown [Populus trichocarpa x Populus deltoides] (GB:ABK96351.1) | chr5:16728665-16728970 FORWARD</t>
  </si>
  <si>
    <t xml:space="preserve">WS00933_C08</t>
  </si>
  <si>
    <t xml:space="preserve">AT5G42100.2 | Symbols: ATBG_PPAP, ATBG_PAP | ATBG_PAP/ATBG_PPAP (A. THALIANA BETA-1,3-GLUCANASE_PUTATIVE); hydrolase, hydrolyzing O-glycosyl compounds | chr5:16847125-16848396 REVERSE</t>
  </si>
  <si>
    <t xml:space="preserve">WS01010_O21</t>
  </si>
  <si>
    <t xml:space="preserve">AT5G42150.1 | Symbols: | electron carrier/ protein disulfide oxidoreductase | chr5:16863475-16865137 FORWARD</t>
  </si>
  <si>
    <t xml:space="preserve">WS0072_L17</t>
  </si>
  <si>
    <t xml:space="preserve">AT5G42360.1 | Symbols: | kelch repeat-containing F-box family protein | chr5:16953533-16955224 REVERSE</t>
  </si>
  <si>
    <t xml:space="preserve">WS00933_O22</t>
  </si>
  <si>
    <t xml:space="preserve">AT5G42410.1 | Symbols: | auxin-responsive family protein | chr5:16981992-16982327 FORWARD</t>
  </si>
  <si>
    <t xml:space="preserve">WS0046_I03</t>
  </si>
  <si>
    <t xml:space="preserve">AT5G42530.1 | Symbols: | unknown protein | chr5:17022176-17022566 REVERSE</t>
  </si>
  <si>
    <t xml:space="preserve">WS0099_B09</t>
  </si>
  <si>
    <t xml:space="preserve">AT5G42905.1 | Symbols: | nucleic acid binding / ribonuclease H | chr5:17218642-17219551 REVERSE</t>
  </si>
  <si>
    <t xml:space="preserve">WS0087_B17</t>
  </si>
  <si>
    <t xml:space="preserve">AT5G42965.1 | Symbols: | nucleic acid binding / ribonuclease H | chr5:17253964-17254353 FORWARD</t>
  </si>
  <si>
    <t xml:space="preserve">WS00720_F05</t>
  </si>
  <si>
    <t xml:space="preserve">AT5G43010.1 | Symbols: RPT4A | RPT4A (regulatory particle triple-A 4A); ATPase | chr5:17265791-17268242 REVERSE</t>
  </si>
  <si>
    <t xml:space="preserve">WS00825_K13</t>
  </si>
  <si>
    <t xml:space="preserve">AT5G43100.1 | Symbols: | aspartyl protease family protein | chr5:17316492-17319946 FORWARD</t>
  </si>
  <si>
    <t xml:space="preserve">WS0033_K11</t>
  </si>
  <si>
    <t xml:space="preserve">AT5G43150.1 | Symbols: | similar to unnamed protein product [Vitis vinifera] (GB:CAO61459.1) | chr5:17342304-17342917 FORWARD</t>
  </si>
  <si>
    <t xml:space="preserve">WS0072_J09</t>
  </si>
  <si>
    <t xml:space="preserve">WS00910_H07</t>
  </si>
  <si>
    <t xml:space="preserve">AT5G43211.1 | Symbols: | unknown protein | chr5:17365950-17366114 REVERSE</t>
  </si>
  <si>
    <t xml:space="preserve">WS0022_H09</t>
  </si>
  <si>
    <t xml:space="preserve">AT5G43500.2 | Symbols: ATARP9 | ATARP9 (ACTIN-RELATED PROTEIN 9); protein binding | chr5:17487219-17490657 FORWARD</t>
  </si>
  <si>
    <t xml:space="preserve">WS0092_C24</t>
  </si>
  <si>
    <t xml:space="preserve">AT5G43940.1 | Symbols: ADH2 | ADH2 (ALCOHOL DEHYDROGENASE 2); formaldehyde dehydrogenase (glutathione) | chr5:17701492-17703606 FORWARD</t>
  </si>
  <si>
    <t xml:space="preserve">WS0043_G15</t>
  </si>
  <si>
    <t xml:space="preserve">AT5G43970.1 | Symbols: TOM9-2, ATTOM22-V, TOM22-V | TOM22-V (TRANSLOCASE OUTER MITOCHONDRIAL MEMBRANE 22-V) | chr5:17710115-17710414 FORWARD</t>
  </si>
  <si>
    <t xml:space="preserve">WS00930_K02</t>
  </si>
  <si>
    <t xml:space="preserve">AT5G44310.1 | Symbols: | late embryogenesis abundant domain-containing protein / LEA domain-containing protein | chr5:17865225-17866112 REVERSE</t>
  </si>
  <si>
    <t xml:space="preserve">WS0086_J05</t>
  </si>
  <si>
    <t xml:space="preserve">AT5G44320.1 | Symbols: | eukaryotic translation initiation factor 3 subunit 7, putative / eIF-3 zeta, putative / eIF3d, putative | chr5:17872128-17873894 REVERSE</t>
  </si>
  <si>
    <t xml:space="preserve">WS0044_B10</t>
  </si>
  <si>
    <t xml:space="preserve">AT5G44380.1 | Symbols: | FAD-binding domain-containing protein | chr5:17896100-17898596 REVERSE</t>
  </si>
  <si>
    <t xml:space="preserve">WS00943_D03</t>
  </si>
  <si>
    <t xml:space="preserve">AT5G44450.1 | Symbols: | similar to hypothetical protein OsI_013284 [Oryza sativa (indica cultivar-group)] (GB:EAY92051.1); similar to unknown protein [Oryza sativa (japonica cultivar-group)] (GB:AAK09232.1); contains InterPro domain Protein of unknown function DUF858, methyltransferase-like (InterPro:IPR008576) | chr5:17931587-17933244 REVERSE</t>
  </si>
  <si>
    <t xml:space="preserve">WS0104_F11</t>
  </si>
  <si>
    <t xml:space="preserve">AT5G44500.1 | Symbols: | small nuclear ribonucleoprotein associated protein B, putative / snRNP-B, putative / Sm protein B, putative | chr5:17944732-17945496 FORWARD</t>
  </si>
  <si>
    <t xml:space="preserve">WS0079_M05</t>
  </si>
  <si>
    <t xml:space="preserve">AT5G44550.1 | Symbols: | integral membrane family protein | chr5:17959327-17960401 REVERSE</t>
  </si>
  <si>
    <t xml:space="preserve">WS00716_F18</t>
  </si>
  <si>
    <t xml:space="preserve">AT5G44650.1 | Symbols: | similar to unnamed protein product [Vitis vinifera] (GB:CAO44475.1) | chr5:18030623-18032519 FORWARD</t>
  </si>
  <si>
    <t xml:space="preserve">WS0046_A14</t>
  </si>
  <si>
    <t xml:space="preserve">AT5G44730.2 | Symbols: | haloacid dehalogenase-like hydrolase family protein | chr5:18062815-18063746 REVERSE</t>
  </si>
  <si>
    <t xml:space="preserve">WS00930_B13</t>
  </si>
  <si>
    <t xml:space="preserve">AT5G44740.1 | Symbols: | UMUC-like DNA repair family protein | chr5:18065130-18068424 REVERSE</t>
  </si>
  <si>
    <t xml:space="preserve">WS01024_D02</t>
  </si>
  <si>
    <t xml:space="preserve">AT5G44920.1 | Symbols: | Toll-Interleukin-Resistance (TIR) domain-containing protein | chr5:18156192-18157221 FORWARD</t>
  </si>
  <si>
    <t xml:space="preserve">WS00943_E21</t>
  </si>
  <si>
    <t xml:space="preserve">AT5G45290.2 | Symbols: | zinc finger (C3HC4-type RING finger) family protein | chr5:18367238-18369319 REVERSE</t>
  </si>
  <si>
    <t xml:space="preserve">WS00934_K14</t>
  </si>
  <si>
    <t xml:space="preserve">AT5G45360.1 | Symbols: | F-box family protein | chr5:18402010-18403897 REVERSE</t>
  </si>
  <si>
    <t xml:space="preserve">WS00816_J24</t>
  </si>
  <si>
    <t xml:space="preserve">AT5G45510.2 | Symbols: | leucine-rich repeat family protein | chr5:18462025-18466179 FORWARD</t>
  </si>
  <si>
    <t xml:space="preserve">WS00725_L24</t>
  </si>
  <si>
    <t xml:space="preserve">AT5G45680.1 | Symbols: | FK506-binding protein 1 (FKBP13) | chr5:18548121-18549355 FORWARD</t>
  </si>
  <si>
    <t xml:space="preserve">WS00824_O10</t>
  </si>
  <si>
    <t xml:space="preserve">AT5G45760.1 | Symbols: | transducin family protein / WD-40 repeat family protein | chr5:18578348-18580232 FORWARD</t>
  </si>
  <si>
    <t xml:space="preserve">WS00715_A03</t>
  </si>
  <si>
    <t xml:space="preserve">AT5G45770.1 | Symbols: | leucine-rich repeat family protein | chr5:18580795-18582072 FORWARD</t>
  </si>
  <si>
    <t xml:space="preserve">WS00826_M15</t>
  </si>
  <si>
    <t xml:space="preserve">AT5G45820.1 | Symbols: PKS18, SnRK3.6, CIPK20 | CIPK20 (CBL-INTERACTING PROTEIN KINASE 20); kinase | chr5:18604308-18605627 REVERSE</t>
  </si>
  <si>
    <t xml:space="preserve">WS00927_M16</t>
  </si>
  <si>
    <t xml:space="preserve">AT5G46020.1 | Symbols: | similar to unknown [Populus trichocarpa] (GB:ABK93798.1); contains domain PTHR22055 (PTHR22055) | chr5:18680302-18681856 REVERSE</t>
  </si>
  <si>
    <t xml:space="preserve">WS0043_L05</t>
  </si>
  <si>
    <t xml:space="preserve">AT5G46730.2 | Symbols: | glycine-rich protein | chr5:18981257-18982129 FORWARD</t>
  </si>
  <si>
    <t xml:space="preserve">WS00937_E23</t>
  </si>
  <si>
    <t xml:space="preserve">WS00111_K05</t>
  </si>
  <si>
    <t xml:space="preserve">AT5G46800.1 | Symbols: BOU | BOU (A BOUT DE SOUFFLE); binding | chr5:19006006-19007037 REVERSE</t>
  </si>
  <si>
    <t xml:space="preserve">WS00827_K04</t>
  </si>
  <si>
    <t xml:space="preserve">AT5G46840.1 | Symbols: | RNA recognition motif (RRM)-containing protein | chr5:19022878-19024836 FORWARD</t>
  </si>
  <si>
    <t xml:space="preserve">WS0046_O13</t>
  </si>
  <si>
    <t xml:space="preserve">AT5G46871.1 | Symbols: | Encodes a defensin-like (DEFL) family protein. | chr5:19035328-19035670 FORWARD</t>
  </si>
  <si>
    <t xml:space="preserve">WS00820_J22</t>
  </si>
  <si>
    <t xml:space="preserve">AT5G46873.1 | Symbols: | Encodes a defensin-like (DEFL) family protein. | chr5:19038432-19038756 FORWARD</t>
  </si>
  <si>
    <t xml:space="preserve">WS01019_B03</t>
  </si>
  <si>
    <t xml:space="preserve">AT5G46874.1 | Symbols: | Encodes a defensin-like (DEFL) family protein. | chr5:19039610-19039926 FORWARD</t>
  </si>
  <si>
    <t xml:space="preserve">WS0073_B10</t>
  </si>
  <si>
    <t xml:space="preserve">AT5G47250.1 | Symbols: | disease resistance protein (CC-NBS-LRR class), putative | chr5:19203272-19205803 REVERSE</t>
  </si>
  <si>
    <t xml:space="preserve">WS00836_G03</t>
  </si>
  <si>
    <t xml:space="preserve">AT5G47370.1 | Symbols: HAT2 | HAT2; transcription factor | chr5:19233709-19234874 REVERSE</t>
  </si>
  <si>
    <t xml:space="preserve">WS00822_N24</t>
  </si>
  <si>
    <t xml:space="preserve">AT5G47690.1 | Symbols: | binding | chr5:19335125-19344240 FORWARD</t>
  </si>
  <si>
    <t xml:space="preserve">IS0014_G10</t>
  </si>
  <si>
    <t xml:space="preserve">AT5G47720.3 | Symbols: | acetyl-CoA C-acyltransferase, putative / 3-ketoacyl-CoA thiolase, putative | chr5:19348988-19351235 FORWARD</t>
  </si>
  <si>
    <t xml:space="preserve">WS00730_D03</t>
  </si>
  <si>
    <t xml:space="preserve">AT5G47928.1 | Symbols: | unknown protein | chr5:19422977-19423147 REVERSE</t>
  </si>
  <si>
    <t xml:space="preserve">WS01018_L07</t>
  </si>
  <si>
    <t xml:space="preserve">AT5G48050.1 | Symbols: | similar to unknown protein [Arabidopsis thaliana] (TAIR:AT1G34070.1); similar to Putative retroelement [Oryza sativa (japonica cultivar-group)] (GB:AAM74347.1); similar to Putative retroelement [Oryza sativa (japonica cultivar-group)] (GB:AAN34944.1); similar to retrotransposon protein, putative, unclassified [Oryza sativa (japonica cultivar-group)] (GB:ABB47203.2) | chr5:19489887-19490996 REVERSE</t>
  </si>
  <si>
    <t xml:space="preserve">WS0263_I10</t>
  </si>
  <si>
    <t xml:space="preserve">AT5G48120.1 | Symbols: | binding | chr5:19525436-19532000 REVERSE</t>
  </si>
  <si>
    <t xml:space="preserve">WS0085_L11</t>
  </si>
  <si>
    <t xml:space="preserve">AT5G48600.1 | Symbols: ATCAP-C, SMC4, ATSMC3 | ATSMC3 (ARABIDOPSIS THALIANA STRUCTURAL MAINTENANCE OF CHROMOSOME 3); ATP binding | chr5:19719134-19726317 FORWARD</t>
  </si>
  <si>
    <t xml:space="preserve">WS00822_D03</t>
  </si>
  <si>
    <t xml:space="preserve">AT5G48655.2 | Symbols: | zinc finger (C3HC4-type RING finger) family protein | chr5:19748801-19749712 REVERSE</t>
  </si>
  <si>
    <t xml:space="preserve">WS00836_I22</t>
  </si>
  <si>
    <t xml:space="preserve">AT5G48740.1 | Symbols: | leucine-rich repeat family protein / protein kinase family protein | chr5:19782550-19786540 REVERSE</t>
  </si>
  <si>
    <t xml:space="preserve">WS01040_F15</t>
  </si>
  <si>
    <t xml:space="preserve">AT5G48920.1 | Symbols: | hydroxyproline-rich glycoprotein family protein | chr5:19852631-19853248 FORWARD</t>
  </si>
  <si>
    <t xml:space="preserve">WS00925_A21</t>
  </si>
  <si>
    <t xml:space="preserve">AT5G48930.1 | Symbols: HCT | transferase family protein | chr5:19853880-19855318 REVERSE</t>
  </si>
  <si>
    <t xml:space="preserve">WS00937_D02</t>
  </si>
  <si>
    <t xml:space="preserve">AT5G48940.1 | Symbols: | leucine-rich repeat transmembrane protein kinase, putative | chr5:19857011-19860970 FORWARD</t>
  </si>
  <si>
    <t xml:space="preserve">WS0074_C09</t>
  </si>
  <si>
    <t xml:space="preserve">AT5G48950.1 | Symbols: | thioesterase family protein | chr5:19863426-19864516 FORWARD</t>
  </si>
  <si>
    <t xml:space="preserve">WS0075_O12</t>
  </si>
  <si>
    <t xml:space="preserve">AT5G49015.1 | Symbols: | Expressed protein | chr5:19886916-19887434 FORWARD</t>
  </si>
  <si>
    <t xml:space="preserve">WS0105_H01</t>
  </si>
  <si>
    <t xml:space="preserve">AT5G49280.1 | Symbols: | hydroxyproline-rich glycoprotein family protein | chr5:19994068-19994556 REVERSE</t>
  </si>
  <si>
    <t xml:space="preserve">WS01014_O02</t>
  </si>
  <si>
    <t xml:space="preserve">AT5G49410.1 | Symbols: | similar to unknown protein [Arabidopsis thaliana] (TAIR:AT1G73940.1); similar to unnamed protein product [Vitis vinifera] (GB:CAO48310.1) | chr5:20050127-20050977 FORWARD</t>
  </si>
  <si>
    <t xml:space="preserve">WS00926_C19</t>
  </si>
  <si>
    <t xml:space="preserve">AT5G49660.1 | Symbols: | leucine-rich repeat transmembrane protein kinase, putative | chr5:20178627-20181760 REVERSE</t>
  </si>
  <si>
    <t xml:space="preserve">WS0047_A14</t>
  </si>
  <si>
    <t xml:space="preserve">AT5G49700.1 | Symbols: | DNA-binding protein-related | chr5:20209825-20210655 FORWARD</t>
  </si>
  <si>
    <t xml:space="preserve">WS00921_O17</t>
  </si>
  <si>
    <t xml:space="preserve">AT5G49940.1 | Symbols: ATCNFU2, NFU2 | NFU2 (NFU domain protein 2) | chr5:20332690-20334454 FORWARD</t>
  </si>
  <si>
    <t xml:space="preserve">WS0086_H03</t>
  </si>
  <si>
    <t xml:space="preserve">AT5G50260.1 | Symbols: | cysteine proteinase, putative | chr5:20472831-20474088 FORWARD</t>
  </si>
  <si>
    <t xml:space="preserve">WS00822_L23</t>
  </si>
  <si>
    <t xml:space="preserve">AT5G50345.1 | Symbols: | Encodes a Maternally expressed gene (MEG) family protein | chr5:20514627-20514970 FORWARD</t>
  </si>
  <si>
    <t xml:space="preserve">WS0101_D08</t>
  </si>
  <si>
    <t xml:space="preserve">AT5G50645.1 | Symbols: | similar to unknown protein [Arabidopsis thaliana] (TAIR:AT5G50540.1) | chr5:20625668-20626009 REVERSE</t>
  </si>
  <si>
    <t xml:space="preserve">WS00929_I20</t>
  </si>
  <si>
    <t xml:space="preserve">AT5G50850.1 | Symbols: MAB1 | MAB1 (MACCI-BOU); pyruvate dehydrogenase (acetyl-transferring) | chr5:20706897-20710202 FORWARD</t>
  </si>
  <si>
    <t xml:space="preserve">WS00810_M22</t>
  </si>
  <si>
    <t xml:space="preserve">AT5G50920.1 | Symbols: ATHSP93-V, HSP93-V, CLPC, DCA1, CLPC1 | CLPC (HEAT SHOCK PROTEIN 93-V); ATP binding / ATPase | chr5:20732936-20737026 REVERSE</t>
  </si>
  <si>
    <t xml:space="preserve">WS0081_K01</t>
  </si>
  <si>
    <t xml:space="preserve">AT5G51380.1 | Symbols: | F-box family protein | chr5:20893171-20895005 FORWARD</t>
  </si>
  <si>
    <t xml:space="preserve">WS0042_K24</t>
  </si>
  <si>
    <t xml:space="preserve">AT5G51545.1 | Symbols: LPA2 | LPA2 (LOW PSII ACCUMULATION2) | chr5:20953660-20954469 FORWARD</t>
  </si>
  <si>
    <t xml:space="preserve">WS0061_C09</t>
  </si>
  <si>
    <t xml:space="preserve">AT5G51790.1 | Symbols: | basix helix-loop-helix (bHLH) family protein | chr5:21056988-21057820 FORWARD</t>
  </si>
  <si>
    <t xml:space="preserve">WS01030_C14</t>
  </si>
  <si>
    <t xml:space="preserve">AT5G52450.1 | Symbols: | MATE efflux protein-related | chr5:21306268-21308975 REVERSE</t>
  </si>
  <si>
    <t xml:space="preserve">WS0107_A12</t>
  </si>
  <si>
    <t xml:space="preserve">AT5G52470.2 | Symbols: FBR1, ATFIB1, ATFBR1, SKIP7, FIB1 | FIB1 (FIBRILLARIN 1) | chr5:21311516-21313635 FORWARD</t>
  </si>
  <si>
    <t xml:space="preserve">WS00827_P22</t>
  </si>
  <si>
    <t xml:space="preserve">AT5G52552.1 | Symbols: CPuORF14 | CPuORF14 (Conserved peptide upstream open reading frame 14) | chr5:21346345-21346503 REVERSE</t>
  </si>
  <si>
    <t xml:space="preserve">WS0091_A11</t>
  </si>
  <si>
    <t xml:space="preserve">WS0086_G22</t>
  </si>
  <si>
    <t xml:space="preserve">AT5G52560.1 | Symbols: ATUSP | ATUSP (ARABIDOPSIS THALIANA UDP-SUGAR PYROPHOSPHORYLASE); UTP-monosaccharide-1-phosphate uridylyltransferase/ UTP:arabinose-1-phosphate uridylyltransferase/ UTP:galactose-1-phosphate uridylyltransferase/ UTP:glucose-1-phosphate uridylyltransferase/ UTP:xy | chr5:21348456-21351799 FORWARD</t>
  </si>
  <si>
    <t xml:space="preserve">WS0101_M10</t>
  </si>
  <si>
    <t xml:space="preserve">AT5G52820.1 | Symbols: | WD-40 repeat family protein / notchless protein, putative | chr5:21418649-21421429 FORWARD</t>
  </si>
  <si>
    <t xml:space="preserve">WS00813_N17</t>
  </si>
  <si>
    <t xml:space="preserve">AT5G52901.1 | Symbols: | unknown protein | chr5:21471652-21471879 FORWARD</t>
  </si>
  <si>
    <t xml:space="preserve">WS00927_D24</t>
  </si>
  <si>
    <t xml:space="preserve">AT5G53060.1 | Symbols: | KH domain-containing protein | chr5:21532581-21535423 FORWARD</t>
  </si>
  <si>
    <t xml:space="preserve">WS0072_N10</t>
  </si>
  <si>
    <t xml:space="preserve">AT5G53250.1 | Symbols: AGP22, ATAGP22 | AGP22/ATAGP22 (ARABINOGALACTAN PROTEINS 22) | chr5:21620941-21621233 FORWARD</t>
  </si>
  <si>
    <t xml:space="preserve">WS00720_D17</t>
  </si>
  <si>
    <t xml:space="preserve">AT5G53486.2 | Symbols: | unknown protein | chr5:21739421-21739755 FORWARD</t>
  </si>
  <si>
    <t xml:space="preserve">WS0039_A22</t>
  </si>
  <si>
    <t xml:space="preserve">AT5G53490.2 | Symbols: | thylakoid lumenal 17.4 kDa protein, chloroplast | chr5:21740714-21741847 REVERSE</t>
  </si>
  <si>
    <t xml:space="preserve">IS0011_J12</t>
  </si>
  <si>
    <t xml:space="preserve">AT5G53590.1 | Symbols: | auxin-responsive family protein | chr5:21789333-21789761 FORWARD</t>
  </si>
  <si>
    <t xml:space="preserve">WS00929_E03</t>
  </si>
  <si>
    <t xml:space="preserve">AT5G53690.1 | Symbols: | unknown protein | chr5:21817713-21817943 FORWARD</t>
  </si>
  <si>
    <t xml:space="preserve">WS00918_C04</t>
  </si>
  <si>
    <t xml:space="preserve">AT5G53820.1 | Symbols: | similar to unknown protein [Arabidopsis thaliana] (TAIR:AT5G38760.1); similar to pollen coat protein [Brassica oleracea] (GB:CAA63531.1); contains domain PTHR23241:SF11 (PTHR23241:SF11); contains domain PTHR23241 (PTHR23241) | chr5:21870701-21871092 FORWARD</t>
  </si>
  <si>
    <t xml:space="preserve">WS0023_L21</t>
  </si>
  <si>
    <t xml:space="preserve">AT5G53870.1 | Symbols: | plastocyanin-like domain-containing protein | chr5:21887259-21888454 REVERSE</t>
  </si>
  <si>
    <t xml:space="preserve">WS01035_F10</t>
  </si>
  <si>
    <t xml:space="preserve">WS00928_N21</t>
  </si>
  <si>
    <t xml:space="preserve">AT5G53880.1 | Symbols: | similar to unknown [Populus trichocarpa] (GB:ABK92577.1) | chr5:21890221-21890421 REVERSE</t>
  </si>
  <si>
    <t xml:space="preserve">WS00938_I15</t>
  </si>
  <si>
    <t xml:space="preserve">WS0091_K24</t>
  </si>
  <si>
    <t xml:space="preserve">AT5G54080.1 | Symbols: HGO | HGO (HOMOGENTISATE 1,2-DIOXYGENASE); homogentisate 1,2-dioxygenase | chr5:21963146-21965296 FORWARD</t>
  </si>
  <si>
    <t xml:space="preserve">WS0046_C03</t>
  </si>
  <si>
    <t xml:space="preserve">AT5G54160.1 | Symbols: OMT1, ATOMT1 | ATOMT1 (O-METHYLTRANSFERASE 1) | chr5:21999301-22001393 FORWARD</t>
  </si>
  <si>
    <t xml:space="preserve">WS0104_J07</t>
  </si>
  <si>
    <t xml:space="preserve">WS0013_C09</t>
  </si>
  <si>
    <t xml:space="preserve">AT5G54165.1 | Symbols: | unknown protein | chr5:22001846-22002094 FORWARD</t>
  </si>
  <si>
    <t xml:space="preserve">WS0046_G10</t>
  </si>
  <si>
    <t xml:space="preserve">WS00922_G13</t>
  </si>
  <si>
    <t xml:space="preserve">AT5G54570.1 | Symbols: | glycosyl hydrolase family 1 protein | chr5:22184862-22187461 REVERSE</t>
  </si>
  <si>
    <t xml:space="preserve">WS01027_P06</t>
  </si>
  <si>
    <t xml:space="preserve">AT5G54585.1 | Symbols: | unknown protein | chr5:22192914-22193735 FORWARD</t>
  </si>
  <si>
    <t xml:space="preserve">WS01021_D12</t>
  </si>
  <si>
    <t xml:space="preserve">AT5G54750.1 | Symbols: | transport protein particle (TRAPP) component Bet3, putative | chr5:22259306-22260703 FORWARD</t>
  </si>
  <si>
    <t xml:space="preserve">WS0062_F03</t>
  </si>
  <si>
    <t xml:space="preserve">AT5G55160.1 | Symbols: SUMO 2, SUMO2, SUM2 | SUM2 (SMALL UBIQUITIN-LIKE MODIFIER 2) | chr5:22400973-22401998 REVERSE</t>
  </si>
  <si>
    <t xml:space="preserve">WS0047_B02</t>
  </si>
  <si>
    <t xml:space="preserve">AT5G55310.1 | Symbols: TOP1, TOP1alpha | TOP1alpha (TOPOISOMERASE I) | chr5:22447615-22451816 REVERSE</t>
  </si>
  <si>
    <t xml:space="preserve">WS0079_N23</t>
  </si>
  <si>
    <t xml:space="preserve">AT5G55530.1 | Symbols: | C2 domain-containing protein | chr5:22511665-22512882 FORWARD</t>
  </si>
  <si>
    <t xml:space="preserve">WS00810_H22</t>
  </si>
  <si>
    <t xml:space="preserve">AT5G55940.1 | Symbols: EMB2731 | EMB2731 (EMBRYO DEFECTIVE 2731) | chr5:22673482-22675120 REVERSE</t>
  </si>
  <si>
    <t xml:space="preserve">WS00914_A01</t>
  </si>
  <si>
    <t xml:space="preserve">AT5G56070.1 | Symbols: | similar to unknown protein [Arabidopsis thaliana] (TAIR:AT5G56050.1) | chr5:22725905-22726430 FORWARD</t>
  </si>
  <si>
    <t xml:space="preserve">WS00926_O24</t>
  </si>
  <si>
    <t xml:space="preserve">AT5G56550.1 | Symbols: | similar to unknown protein [Arabidopsis thaliana] (TAIR:AT4G26288.1); similar to hypothetical protein [Vitis vinifera] (GB:CAN69977.1) | chr5:22913073-22913728 REVERSE</t>
  </si>
  <si>
    <t xml:space="preserve">WS00712_K02</t>
  </si>
  <si>
    <t xml:space="preserve">AT5G56710.1 | Symbols: | 60S ribosomal protein L31 (RPL31C) | chr5:22961229-22961993 REVERSE</t>
  </si>
  <si>
    <t xml:space="preserve">WS0079_J19</t>
  </si>
  <si>
    <t xml:space="preserve">AT5G56810.1 | Symbols: | F-box family protein | chr5:22991746-22993218 FORWARD</t>
  </si>
  <si>
    <t xml:space="preserve">WS0084_A23</t>
  </si>
  <si>
    <t xml:space="preserve">AT5G57090.1 | Symbols: WAV6, ATPIN2, PIN2, AGR, AGR1, EIR1 | EIR1 (ETHYLENE INSENSITIVE ROOT 1); auxin:hydrogen symporter/ transporter | chr5:23117991-23121682 FORWARD</t>
  </si>
  <si>
    <t xml:space="preserve">WS00923_P03</t>
  </si>
  <si>
    <t xml:space="preserve">AT5G57123.1 | Symbols: | similar to unknown protein [Arabidopsis thaliana] (TAIR:AT4G29905.1); similar to hypothetical protein MtrDRAFT_AC148819g4v2 [Medicago truncatula] (GB:ABD28467.1) | chr5:23144441-23144644 REVERSE</t>
  </si>
  <si>
    <t xml:space="preserve">WS00721_D16</t>
  </si>
  <si>
    <t xml:space="preserve">AT5G57747.1 | Symbols: | unknown protein | chr5:23416329-23416445 FORWARD</t>
  </si>
  <si>
    <t xml:space="preserve">WS00928_L19</t>
  </si>
  <si>
    <t xml:space="preserve">AT5G57785.1 | Symbols: | unknown protein | chr5:23426331-23426552 REVERSE</t>
  </si>
  <si>
    <t xml:space="preserve">WS01041_C08</t>
  </si>
  <si>
    <t xml:space="preserve">AT5G57860.4 | Symbols: | ubiquitin family protein | chr5:23455217-23455700 FORWARD</t>
  </si>
  <si>
    <t xml:space="preserve">WS00929_K19</t>
  </si>
  <si>
    <t xml:space="preserve">AT5G57900.1 | Symbols: SKIP1 | SKIP1 (SKP1 INTERACTING PARTNER 1) | chr5:23467142-23468141 REVERSE</t>
  </si>
  <si>
    <t xml:space="preserve">WS00924_G15</t>
  </si>
  <si>
    <t xml:space="preserve">AT5G58110.1 | Symbols: | ATPase activator/ chaperone activator/ chaperone binding | chr5:23532501-23533705 FORWARD</t>
  </si>
  <si>
    <t xml:space="preserve">WS01012_C18</t>
  </si>
  <si>
    <t xml:space="preserve">AT5G58220.1 | Symbols: TTL | TTL (TRANSTHYRETIN-LIKE PROTEIN); steroid binding | chr5:23571772-23573087 REVERSE</t>
  </si>
  <si>
    <t xml:space="preserve">WS0084_B05</t>
  </si>
  <si>
    <t xml:space="preserve">AT5G58230.1 | Symbols: MEE70, MSI1 | MSI1 (MULTICOPY SUPRESSOR OF IRA1) | chr5:23573338-23575220 FORWARD</t>
  </si>
  <si>
    <t xml:space="preserve">WS00922_N09</t>
  </si>
  <si>
    <t xml:space="preserve">AT5G58380.1 | Symbols: SIP1, SNRK3.8, PKS2, CIPK10 | CIPK10 (CBL-INTERACTING PROTEIN KINASE 10); kinase | chr5:23614318-23615757 REVERSE</t>
  </si>
  <si>
    <t xml:space="preserve">WS00732_L12</t>
  </si>
  <si>
    <t xml:space="preserve">AT5G58490.1 | Symbols: | cinnamoyl-CoA reductase family | chr5:23660294-23661681 FORWARD</t>
  </si>
  <si>
    <t xml:space="preserve">WS00810_F20</t>
  </si>
  <si>
    <t xml:space="preserve">AT5G58710.1 | Symbols: ROC7 | ROC7 (rotamase CyP 7); peptidyl-prolyl cis-trans isomerase | chr5:23735066-23736721 FORWARD</t>
  </si>
  <si>
    <t xml:space="preserve">WS0073_C07</t>
  </si>
  <si>
    <t xml:space="preserve">AT5G58740.1 | Symbols: | nuclear movement family protein | chr5:23743162-23744754 REVERSE</t>
  </si>
  <si>
    <t xml:space="preserve">WS0268_A15</t>
  </si>
  <si>
    <t xml:space="preserve">AT5G59030.1 | Symbols: COPT1 | COPT1 (COPPER TRANSPORTER 1); copper ion transmembrane transporter | chr5:23851171-23851683 REVERSE</t>
  </si>
  <si>
    <t xml:space="preserve">WS00932_K22</t>
  </si>
  <si>
    <t xml:space="preserve">AT5G59180.1 | Symbols: | DNA-directed RNA polymerase II | chr5:23900725-23902202 FORWARD</t>
  </si>
  <si>
    <t xml:space="preserve">WS0093_C19</t>
  </si>
  <si>
    <t xml:space="preserve">AT5G59200.1 | Symbols: | pentatricopeptide (PPR) repeat-containing protein | chr5:23906019-23907791 REVERSE</t>
  </si>
  <si>
    <t xml:space="preserve">WS0046_G17</t>
  </si>
  <si>
    <t xml:space="preserve">AT5G59305.1 | Symbols: | similar to unknown [Populus trichocarpa] (GB:ABK94520.1) | chr5:23940458-23940905 FORWARD</t>
  </si>
  <si>
    <t xml:space="preserve">WS0264_P20</t>
  </si>
  <si>
    <t xml:space="preserve">AT5G59870.1 | Symbols: HTA6 | HTA6; DNA binding | chr5:24132831-24133370 REVERSE</t>
  </si>
  <si>
    <t xml:space="preserve">WS01012_G08</t>
  </si>
  <si>
    <t xml:space="preserve">AT5G59960.1 | Symbols: | similar to unnamed protein product [Vitis vinifera] (GB:CAO21698.1) | chr5:24159578-24162366 REVERSE</t>
  </si>
  <si>
    <t xml:space="preserve">WS00919_L05</t>
  </si>
  <si>
    <t xml:space="preserve">AT5G60220.1 | Symbols: TET4 | TET4 (TETRASPANIN4) | chr5:24266183-24267291 FORWARD</t>
  </si>
  <si>
    <t xml:space="preserve">WS01012_C09</t>
  </si>
  <si>
    <t xml:space="preserve">WS00925_K20</t>
  </si>
  <si>
    <t xml:space="preserve">AT5G60553.1 | Symbols: | Encodes a defensin-like (DEFL) family protein. | chr5:24360431-24360670 FORWARD</t>
  </si>
  <si>
    <t xml:space="preserve">WS00834_I18</t>
  </si>
  <si>
    <t xml:space="preserve">AT5G60700.1 | Symbols: | glycosyltransferase family protein 2 | chr5:24419555-24421955 REVERSE</t>
  </si>
  <si>
    <t xml:space="preserve">WS00923_B03</t>
  </si>
  <si>
    <t xml:space="preserve">AT5G60810.2 | Symbols: | similar to hypothetical Protein [Brassica oleracea] (GB:AAV25872.1) | chr5:24483757-24484187 REVERSE</t>
  </si>
  <si>
    <t xml:space="preserve">WS01029_N19</t>
  </si>
  <si>
    <t xml:space="preserve">AT5G60850.1 | Symbols: OBP4 | OBP4 (OBF BINDING PROTEIN 4); DNA binding / transcription factor | chr5:24497804-24498727 FORWARD</t>
  </si>
  <si>
    <t xml:space="preserve">WS00928_B16</t>
  </si>
  <si>
    <t xml:space="preserve">AT5G60980.1 | Symbols: | nuclear transport factor 2 (NTF2) family protein / RNA recognition motif (RRM)-containing protein | chr5:24561214-24563253 FORWARD</t>
  </si>
  <si>
    <t xml:space="preserve">WS00940_N20</t>
  </si>
  <si>
    <t xml:space="preserve">AT5G61030.1 | Symbols: GR-RBP3 | GR-RBP3 (glycine-rich RNA-binding protein 3); RNA binding | chr5:24578096-24579378 FORWARD</t>
  </si>
  <si>
    <t xml:space="preserve">WS0083_G13</t>
  </si>
  <si>
    <t xml:space="preserve">AT5G61250.2 | Symbols: ATGUS1 | ATGUS1 (ARABIDOPSIS THALIANA GLUCURONIDASE 1); beta-glucuronidase | chr5:24649520-24651823 REVERSE</t>
  </si>
  <si>
    <t xml:space="preserve">WS00814_B06</t>
  </si>
  <si>
    <t xml:space="preserve">AT5G61320.1 | Symbols: CYP89A3 | CYP89A3 (cytochrome P450, family 87, subfamily A, polypeptide 3); oxygen binding | chr5:24672324-24673864 REVERSE</t>
  </si>
  <si>
    <t xml:space="preserve">WS00816_A23</t>
  </si>
  <si>
    <t xml:space="preserve">AT5G61640.1 | Symbols: PMSR1 | PMSR1 (PEPTIDEMETHIONINE SULFOXIDE REDUCTASE 1); peptide-methionine-(S)-S-oxide reductase | chr5:24792333-24793373 FORWARD</t>
  </si>
  <si>
    <t xml:space="preserve">WS0031_B12</t>
  </si>
  <si>
    <t xml:space="preserve">AT5G62150.1 | Symbols: | peptidoglycan-binding LysM domain-containing protein | chr5:24975551-24975859 FORWARD</t>
  </si>
  <si>
    <t xml:space="preserve">WS00810_H15</t>
  </si>
  <si>
    <t xml:space="preserve">AT5G62740.1 | Symbols: | band 7 family protein | chr5:25218546-25219761 FORWARD</t>
  </si>
  <si>
    <t xml:space="preserve">WS00927_G02</t>
  </si>
  <si>
    <t xml:space="preserve">AT5G62750.1 | Symbols: | unknown protein | chr5:25220903-25221277 REVERSE</t>
  </si>
  <si>
    <t xml:space="preserve">WS0054_O13</t>
  </si>
  <si>
    <t xml:space="preserve">AT5G62890.1 | Symbols: | permease, putative | chr5:25260949-25264301 FORWARD</t>
  </si>
  <si>
    <t xml:space="preserve">WS01021_J05</t>
  </si>
  <si>
    <t xml:space="preserve">AT5G63065.1 | Symbols: | Encodes a Plant thionin family protein | chr5:25314935-25315126 FORWARD</t>
  </si>
  <si>
    <t xml:space="preserve">WS01025_M09</t>
  </si>
  <si>
    <t xml:space="preserve">AT5G63090.2 | Symbols: LOB | LOB (LATERAL ORGAN BOUNDARIES) | chr5:25325949-25326509 REVERSE</t>
  </si>
  <si>
    <t xml:space="preserve">WS00918_D23</t>
  </si>
  <si>
    <t xml:space="preserve">AT5G63420.1 | Symbols: EMB2746 | EMB2746 (EMBRYO DEFECTIVE 2746); catalytic | chr5:25417741-25423033 FORWARD</t>
  </si>
  <si>
    <t xml:space="preserve">WS01030_P07</t>
  </si>
  <si>
    <t xml:space="preserve">AT5G63500.1 | Symbols: | similar to unknown protein [Arabidopsis thaliana] (TAIR:AT3G48660.1); similar to hypothetical protein [Phaseolus vulgaris] (GB:AAQ09000.1) | chr5:25440686-25440895 FORWARD</t>
  </si>
  <si>
    <t xml:space="preserve">WS01011_F23</t>
  </si>
  <si>
    <t xml:space="preserve">AT5G63600.1 | Symbols: | flavonol synthase, putative | chr5:25478308-25479496 REVERSE</t>
  </si>
  <si>
    <t xml:space="preserve">WS00910_N03</t>
  </si>
  <si>
    <t xml:space="preserve">AT5G63660.1 | Symbols: LCR74, PDF2.5 | LCR74/PDF2.5 (Low-molecular-weight cysteine-rich 74) | chr5:25502918-25503288 FORWARD</t>
  </si>
  <si>
    <t xml:space="preserve">WS00925_J15</t>
  </si>
  <si>
    <t xml:space="preserve">WS00916_D11</t>
  </si>
  <si>
    <t xml:space="preserve">AT5G63920.1 | Symbols: | DNA topoisomerase III alpha, putative | chr5:25591759-25598456 FORWARD</t>
  </si>
  <si>
    <t xml:space="preserve">WS00940_F10</t>
  </si>
  <si>
    <t xml:space="preserve">AT5G64010.1 | Symbols: | similar to unnamed protein product [Vitis vinifera] (GB:CAO71671.1) | chr5:25636036-25637405 REVERSE</t>
  </si>
  <si>
    <t xml:space="preserve">WS0264_M17</t>
  </si>
  <si>
    <t xml:space="preserve">AT5G64140.1 | Symbols: RPS28 | RPS28 (RIBOSOMAL PROTEIN S28); structural constituent of ribosome | chr5:25684755-25684949 REVERSE</t>
  </si>
  <si>
    <t xml:space="preserve">WS0071_K24</t>
  </si>
  <si>
    <t xml:space="preserve">AT5G64200.1 | Symbols: ATSC35 | ATSC35 (ARABIDOPSIS THALIANA ARGININE/SERINE-RICH SPLICING FACTOR 35, 35 KDA PROTEIN); RNA binding | chr5:25699075-25700779 REVERSE</t>
  </si>
  <si>
    <t xml:space="preserve">WS0053_D12</t>
  </si>
  <si>
    <t xml:space="preserve">AT5G64260.1 | Symbols: | phosphate-responsive protein, putative | chr5:25721206-25722123 FORWARD</t>
  </si>
  <si>
    <t xml:space="preserve">WS00716_F07</t>
  </si>
  <si>
    <t xml:space="preserve">WS0074_G08</t>
  </si>
  <si>
    <t xml:space="preserve">IS0013_N02</t>
  </si>
  <si>
    <t xml:space="preserve">AT5G65390.1 | Symbols: AGP7 | AGP7 (Arabinogalactan protein 7) | chr5:26146109-26146501 REVERSE</t>
  </si>
  <si>
    <t xml:space="preserve">WS00923_O01</t>
  </si>
  <si>
    <t xml:space="preserve">AT5G65520.1 | Symbols: | binding | chr5:26207102-26207722 REVERSE</t>
  </si>
  <si>
    <t xml:space="preserve">WS00815_P21</t>
  </si>
  <si>
    <t xml:space="preserve">AT5G65530.1 | Symbols: | protein kinase, putative | chr5:26208070-26210052 REVERSE</t>
  </si>
  <si>
    <t xml:space="preserve">WS0041_F03</t>
  </si>
  <si>
    <t xml:space="preserve">AT5G65609.1 | Symbols: | similar to unknown protein [Arabidopsis thaliana] (TAIR:AT5G67245.1) | chr5:26236389-26236571 REVERSE</t>
  </si>
  <si>
    <t xml:space="preserve">WS0108_D14</t>
  </si>
  <si>
    <t xml:space="preserve">WS00919_B16</t>
  </si>
  <si>
    <t xml:space="preserve">AT5G65690.1 | Symbols: PCK2, PEPCK | PCK2/PEPCK (PHOSPHOENOLPYRUVATE CARBOXYKINASE 2); ATP binding / phosphoenolpyruvate carboxykinase (ATP) | chr5:26283703-26286712 FORWARD</t>
  </si>
  <si>
    <t xml:space="preserve">WS00721_G15</t>
  </si>
  <si>
    <t xml:space="preserve">AT5G65860.1 | Symbols: | ankyrin repeat family protein | chr5:26364932-26365972 REVERSE</t>
  </si>
  <si>
    <t xml:space="preserve">WS0263_B02</t>
  </si>
  <si>
    <t xml:space="preserve">AT5G66010.1 | Symbols: | RNA binding | chr5:26416838-26417979 FORWARD</t>
  </si>
  <si>
    <t xml:space="preserve">WS00824_F05</t>
  </si>
  <si>
    <t xml:space="preserve">AT5G66052.1 | Symbols: | unknown protein | chr5:26433458-26433661 FORWARD</t>
  </si>
  <si>
    <t xml:space="preserve">WS01040_H21</t>
  </si>
  <si>
    <t xml:space="preserve">AT5G66053.1 | Symbols: | unknown protein | chr5:26433887-26434033 REVERSE</t>
  </si>
  <si>
    <t xml:space="preserve">WS00930_H15</t>
  </si>
  <si>
    <t xml:space="preserve">AT5G66320.1 | Symbols: | zinc finger (GATA type) family protein | chr5:26513434-26514535 REVERSE</t>
  </si>
  <si>
    <t xml:space="preserve">WS01010_N24</t>
  </si>
  <si>
    <t xml:space="preserve">AT5G66580.1 | Symbols: | similar to unknown protein [Arabidopsis thaliana] (TAIR:AT3G50800.1); similar to unnamed protein product [Vitis vinifera] (GB:CAO41608.1); similar to unnamed protein product [Vitis vinifera] (GB:CAO45438.1); similar to hypothetical protein [Vitis vinifera] (GB:CAN61825.1) | chr5:26589950-26590420 FORWARD</t>
  </si>
  <si>
    <t xml:space="preserve">WS00818_P16</t>
  </si>
  <si>
    <t xml:space="preserve">AT5G66680.1 | Symbols: DGL1 | DGL1 (defective glycosylation 1); dolichyl-diphosphooligosaccharide-protein glycotransferase | chr5:26635066-26637807 REVERSE</t>
  </si>
  <si>
    <t xml:space="preserve">WS00930_G14</t>
  </si>
  <si>
    <t xml:space="preserve">AT5G66930.2 | Symbols: | similar to unknown [Populus trichocarpa x Populus deltoides] (GB:ABK96307.1); contains InterPro domain Protein of unknown function DUF1649 (InterPro:IPR012445) | chr5:26743223-26744775 FORWARD</t>
  </si>
  <si>
    <t xml:space="preserve">WS00727_A11</t>
  </si>
  <si>
    <t xml:space="preserve">AT5G67070.1 | Symbols: RALFL34 | RALFL34 (RALF-LIKE 34) | chr5:26785346-26785735 FORWARD</t>
  </si>
  <si>
    <t xml:space="preserve">WS01037_I02</t>
  </si>
  <si>
    <t xml:space="preserve">AT5G67380.1 | Symbols: ATCKA1, CKA1 | CKA1 (CASEIN KINASE ALPHA 1); kinase | chr5:26898382-26900609 REVERSE</t>
  </si>
  <si>
    <t xml:space="preserve">WS00830_H06</t>
  </si>
  <si>
    <t xml:space="preserve">AT5G67520.1 | Symbols: | adenylylsulfate kinase, putative | chr5:26956568-26958068 FORWARD</t>
  </si>
  <si>
    <t xml:space="preserve">WS0022_I14</t>
  </si>
  <si>
    <t xml:space="preserve">ATCG00080.1 | Symbols: PSBI | PSII I protein | chrC:7583-7693 FORWARD</t>
  </si>
  <si>
    <t xml:space="preserve">WS01024_I16</t>
  </si>
  <si>
    <t xml:space="preserve">ATCG01050.1 | Symbols: NDHD | Represents a plastid-encoded subunit of a NAD(P)H dehydrogenase complex. Its mRNA is edited at four positions. Translation data is not available for this gene. | chrC:115665-117185 REVERSE</t>
  </si>
  <si>
    <t xml:space="preserve">WS00725_E24</t>
  </si>
  <si>
    <t xml:space="preserve">ATMG00160.1 | Symbols: COX2 | cytochrome c oxidase subunit 2 | chrM:40502-42628 REVERSE</t>
  </si>
  <si>
    <t xml:space="preserve">WS0064_N06</t>
  </si>
  <si>
    <t xml:space="preserve">ATMG00300.1 | Symbols: ORF145A | hypothetical protein | chrM:89617-90054 REVERSE</t>
  </si>
  <si>
    <t xml:space="preserve">WS00933_H23</t>
  </si>
  <si>
    <t xml:space="preserve">ATMG00600.1 | Symbols: ORF106C | hypothetical protein | chrM:174205-174525 FORWARD</t>
  </si>
  <si>
    <t xml:space="preserve">WS01015_E07</t>
  </si>
  <si>
    <t xml:space="preserve">ATMG01360.1 | Symbols: COX1 | cytochrome c oxidase subunit 1 | chrM:349830-351413 REVERSE</t>
  </si>
  <si>
    <t xml:space="preserve">IS0011_E04</t>
  </si>
  <si>
    <t xml:space="preserve">no hit</t>
  </si>
  <si>
    <t xml:space="preserve">Pa03a</t>
  </si>
  <si>
    <t xml:space="preserve">WS00112_P14</t>
  </si>
  <si>
    <t xml:space="preserve">WS0012_C20</t>
  </si>
  <si>
    <t xml:space="preserve">WS0014_P10</t>
  </si>
  <si>
    <t xml:space="preserve">WS0016_L09</t>
  </si>
  <si>
    <t xml:space="preserve">WS0017_P04</t>
  </si>
  <si>
    <t xml:space="preserve">WS0022_N19</t>
  </si>
  <si>
    <t xml:space="preserve">WS0032_G19</t>
  </si>
  <si>
    <t xml:space="preserve">WS0033_M05</t>
  </si>
  <si>
    <t xml:space="preserve">WS0034_F05</t>
  </si>
  <si>
    <t xml:space="preserve">WS0035_A12</t>
  </si>
  <si>
    <t xml:space="preserve">WS0036_B14</t>
  </si>
  <si>
    <t xml:space="preserve">WS0038_K15</t>
  </si>
  <si>
    <t xml:space="preserve">WS0039_F19</t>
  </si>
  <si>
    <t xml:space="preserve">WS0041_D09</t>
  </si>
  <si>
    <t xml:space="preserve">WS0043_G09</t>
  </si>
  <si>
    <t xml:space="preserve">WS0044_C12</t>
  </si>
  <si>
    <t xml:space="preserve">WS0047_H15</t>
  </si>
  <si>
    <t xml:space="preserve">WS0047_I12</t>
  </si>
  <si>
    <t xml:space="preserve">WS0047_K16</t>
  </si>
  <si>
    <t xml:space="preserve">WS0048_F03</t>
  </si>
  <si>
    <t xml:space="preserve">WS0048_O18</t>
  </si>
  <si>
    <t xml:space="preserve">WS0051_L07</t>
  </si>
  <si>
    <t xml:space="preserve">WS0052_A14</t>
  </si>
  <si>
    <t xml:space="preserve">WS0053_L18</t>
  </si>
  <si>
    <t xml:space="preserve">WS0054_C17</t>
  </si>
  <si>
    <t xml:space="preserve">WS0056_G03</t>
  </si>
  <si>
    <t xml:space="preserve">WS0061_B10</t>
  </si>
  <si>
    <t xml:space="preserve">WS0064_B16</t>
  </si>
  <si>
    <t xml:space="preserve">WS0071_A22</t>
  </si>
  <si>
    <t xml:space="preserve">WS00715_F02</t>
  </si>
  <si>
    <t xml:space="preserve">WS0072_L21</t>
  </si>
  <si>
    <t xml:space="preserve">WS0072_N19</t>
  </si>
  <si>
    <t xml:space="preserve">WS00722_H11</t>
  </si>
  <si>
    <t xml:space="preserve">WS00723_B03</t>
  </si>
  <si>
    <t xml:space="preserve">WS00723_F23</t>
  </si>
  <si>
    <t xml:space="preserve">WS00725_D14</t>
  </si>
  <si>
    <t xml:space="preserve">WS00727_H09</t>
  </si>
  <si>
    <t xml:space="preserve">WS00729_F12</t>
  </si>
  <si>
    <t xml:space="preserve">WS00729_J18</t>
  </si>
  <si>
    <t xml:space="preserve">WS0073_B08</t>
  </si>
  <si>
    <t xml:space="preserve">WS00730_N19</t>
  </si>
  <si>
    <t xml:space="preserve">WS00731_E22</t>
  </si>
  <si>
    <t xml:space="preserve">WS00732_B03</t>
  </si>
  <si>
    <t xml:space="preserve">WS00733_B21</t>
  </si>
  <si>
    <t xml:space="preserve">WS0074_A18</t>
  </si>
  <si>
    <t xml:space="preserve">WS0074_B02</t>
  </si>
  <si>
    <t xml:space="preserve">WS0075_J07</t>
  </si>
  <si>
    <t xml:space="preserve">WS0079_D15</t>
  </si>
  <si>
    <t xml:space="preserve">WS0081_D15</t>
  </si>
  <si>
    <t xml:space="preserve">WS0081_P07</t>
  </si>
  <si>
    <t xml:space="preserve">WS00810_L15</t>
  </si>
  <si>
    <t xml:space="preserve">WS00811_L24</t>
  </si>
  <si>
    <t xml:space="preserve">WS00811_P05</t>
  </si>
  <si>
    <t xml:space="preserve">WS00812_D05</t>
  </si>
  <si>
    <t xml:space="preserve">WS00812_J21</t>
  </si>
  <si>
    <t xml:space="preserve">WS00814_C10</t>
  </si>
  <si>
    <t xml:space="preserve">WS00815_F04</t>
  </si>
  <si>
    <t xml:space="preserve">WS00815_P18</t>
  </si>
  <si>
    <t xml:space="preserve">WS00816_K21</t>
  </si>
  <si>
    <t xml:space="preserve">WS00817_P23</t>
  </si>
  <si>
    <t xml:space="preserve">WS00818_F07</t>
  </si>
  <si>
    <t xml:space="preserve">WS00819_D04</t>
  </si>
  <si>
    <t xml:space="preserve">WS00819_E23</t>
  </si>
  <si>
    <t xml:space="preserve">WS00819_I14</t>
  </si>
  <si>
    <t xml:space="preserve">WS00819_M20</t>
  </si>
  <si>
    <t xml:space="preserve">WS0082_F11</t>
  </si>
  <si>
    <t xml:space="preserve">WS00820_E18</t>
  </si>
  <si>
    <t xml:space="preserve">WS00820_E23</t>
  </si>
  <si>
    <t xml:space="preserve">WS00820_I22</t>
  </si>
  <si>
    <t xml:space="preserve">WS00821_A20</t>
  </si>
  <si>
    <t xml:space="preserve">WS00822_A08</t>
  </si>
  <si>
    <t xml:space="preserve">WS00822_C22</t>
  </si>
  <si>
    <t xml:space="preserve">WS00823_H07</t>
  </si>
  <si>
    <t xml:space="preserve">WS00823_H16</t>
  </si>
  <si>
    <t xml:space="preserve">WS00824_C15</t>
  </si>
  <si>
    <t xml:space="preserve">WS00826_I13</t>
  </si>
  <si>
    <t xml:space="preserve">WS00829_A09</t>
  </si>
  <si>
    <t xml:space="preserve">WS0083_P04</t>
  </si>
  <si>
    <t xml:space="preserve">WS00830_D04</t>
  </si>
  <si>
    <t xml:space="preserve">WS00831_H20</t>
  </si>
  <si>
    <t xml:space="preserve">WS00831_J16</t>
  </si>
  <si>
    <t xml:space="preserve">WS00832_F24</t>
  </si>
  <si>
    <t xml:space="preserve">WS00832_N22</t>
  </si>
  <si>
    <t xml:space="preserve">WS00834_B11</t>
  </si>
  <si>
    <t xml:space="preserve">WS00834_N03</t>
  </si>
  <si>
    <t xml:space="preserve">WS00836_O22</t>
  </si>
  <si>
    <t xml:space="preserve">WS00837_F18</t>
  </si>
  <si>
    <t xml:space="preserve">WS0084_B22</t>
  </si>
  <si>
    <t xml:space="preserve">WS0084_C02</t>
  </si>
  <si>
    <t xml:space="preserve">WS0085_B03</t>
  </si>
  <si>
    <t xml:space="preserve">WS0085_F23</t>
  </si>
  <si>
    <t xml:space="preserve">WS0085_P16</t>
  </si>
  <si>
    <t xml:space="preserve">WS0086_A08</t>
  </si>
  <si>
    <t xml:space="preserve">WS0086_G18</t>
  </si>
  <si>
    <t xml:space="preserve">WS0086_N21</t>
  </si>
  <si>
    <t xml:space="preserve">WS0086_P22</t>
  </si>
  <si>
    <t xml:space="preserve">WS0087_A23</t>
  </si>
  <si>
    <t xml:space="preserve">WS0087_B09</t>
  </si>
  <si>
    <t xml:space="preserve">WS0089_G19</t>
  </si>
  <si>
    <t xml:space="preserve">WS0089_J04</t>
  </si>
  <si>
    <t xml:space="preserve">WS0091_C07</t>
  </si>
  <si>
    <t xml:space="preserve">WS0091_E18</t>
  </si>
  <si>
    <t xml:space="preserve">WS00910_E11</t>
  </si>
  <si>
    <t xml:space="preserve">WS00910_J23</t>
  </si>
  <si>
    <t xml:space="preserve">WS00911_B08</t>
  </si>
  <si>
    <t xml:space="preserve">WS00911_P02</t>
  </si>
  <si>
    <t xml:space="preserve">WS00912_D01</t>
  </si>
  <si>
    <t xml:space="preserve">WS00912_K10</t>
  </si>
  <si>
    <t xml:space="preserve">WS00913_N14</t>
  </si>
  <si>
    <t xml:space="preserve">WS00913_P11</t>
  </si>
  <si>
    <t xml:space="preserve">WS00915_P12</t>
  </si>
  <si>
    <t xml:space="preserve">WS00916_J10</t>
  </si>
  <si>
    <t xml:space="preserve">WS00917_C14</t>
  </si>
  <si>
    <t xml:space="preserve">WS00918_J01</t>
  </si>
  <si>
    <t xml:space="preserve">WS00918_N04</t>
  </si>
  <si>
    <t xml:space="preserve">WS00919_J03</t>
  </si>
  <si>
    <t xml:space="preserve">WS00919_J20</t>
  </si>
  <si>
    <t xml:space="preserve">WS0092_O07</t>
  </si>
  <si>
    <t xml:space="preserve">WS00921_N03</t>
  </si>
  <si>
    <t xml:space="preserve">WS00922_M05</t>
  </si>
  <si>
    <t xml:space="preserve">WS00922_M21</t>
  </si>
  <si>
    <t xml:space="preserve">WS00923_E19</t>
  </si>
  <si>
    <t xml:space="preserve">WS00923_O07</t>
  </si>
  <si>
    <t xml:space="preserve">WS00924_J13</t>
  </si>
  <si>
    <t xml:space="preserve">WS00924_K12</t>
  </si>
  <si>
    <t xml:space="preserve">WS00924_M23</t>
  </si>
  <si>
    <t xml:space="preserve">WS00925_G05</t>
  </si>
  <si>
    <t xml:space="preserve">WS00926_M04</t>
  </si>
  <si>
    <t xml:space="preserve">WS00928_G16</t>
  </si>
  <si>
    <t xml:space="preserve">WS00928_N24</t>
  </si>
  <si>
    <t xml:space="preserve">WS00929_E22</t>
  </si>
  <si>
    <t xml:space="preserve">WS00929_I05</t>
  </si>
  <si>
    <t xml:space="preserve">WS00929_L06</t>
  </si>
  <si>
    <t xml:space="preserve">WS00929_O11</t>
  </si>
  <si>
    <t xml:space="preserve">WS0093_F15</t>
  </si>
  <si>
    <t xml:space="preserve">WS0093_O10</t>
  </si>
  <si>
    <t xml:space="preserve">WS00930_F05</t>
  </si>
  <si>
    <t xml:space="preserve">WS00931_A10</t>
  </si>
  <si>
    <t xml:space="preserve">WS00931_G09</t>
  </si>
  <si>
    <t xml:space="preserve">WS00931_H18</t>
  </si>
  <si>
    <t xml:space="preserve">WS00933_D16</t>
  </si>
  <si>
    <t xml:space="preserve">WS00937_G17</t>
  </si>
  <si>
    <t xml:space="preserve">WS0094_C08</t>
  </si>
  <si>
    <t xml:space="preserve">WS0094_M10</t>
  </si>
  <si>
    <t xml:space="preserve">WS00940_D05</t>
  </si>
  <si>
    <t xml:space="preserve">WS00940_K07</t>
  </si>
  <si>
    <t xml:space="preserve">WS00946_A09</t>
  </si>
  <si>
    <t xml:space="preserve">WS00946_B10</t>
  </si>
  <si>
    <t xml:space="preserve">WS0099_E06</t>
  </si>
  <si>
    <t xml:space="preserve">WS0099_P21</t>
  </si>
  <si>
    <t xml:space="preserve">WS0101_D07</t>
  </si>
  <si>
    <t xml:space="preserve">WS0101_E20</t>
  </si>
  <si>
    <t xml:space="preserve">WS0101_M08</t>
  </si>
  <si>
    <t xml:space="preserve">WS01010_D20</t>
  </si>
  <si>
    <t xml:space="preserve">WS01010_J23</t>
  </si>
  <si>
    <t xml:space="preserve">WS01011_E04</t>
  </si>
  <si>
    <t xml:space="preserve">WS01011_H04</t>
  </si>
  <si>
    <t xml:space="preserve">WS01012_M13</t>
  </si>
  <si>
    <t xml:space="preserve">WS01013_A24</t>
  </si>
  <si>
    <t xml:space="preserve">WS01013_D15</t>
  </si>
  <si>
    <t xml:space="preserve">WS01013_I08</t>
  </si>
  <si>
    <t xml:space="preserve">WS01013_M21</t>
  </si>
  <si>
    <t xml:space="preserve">WS01013_O12</t>
  </si>
  <si>
    <t xml:space="preserve">WS01014_C19</t>
  </si>
  <si>
    <t xml:space="preserve">WS01015_E14</t>
  </si>
  <si>
    <t xml:space="preserve">WS01016_B02</t>
  </si>
  <si>
    <t xml:space="preserve">WS01016_B16</t>
  </si>
  <si>
    <t xml:space="preserve">WS01016_D15</t>
  </si>
  <si>
    <t xml:space="preserve">WS01016_I19</t>
  </si>
  <si>
    <t xml:space="preserve">WS01016_K03</t>
  </si>
  <si>
    <t xml:space="preserve">WS01018_H24</t>
  </si>
  <si>
    <t xml:space="preserve">WS01019_E01</t>
  </si>
  <si>
    <t xml:space="preserve">WS01019_J17</t>
  </si>
  <si>
    <t xml:space="preserve">WS0102_K05</t>
  </si>
  <si>
    <t xml:space="preserve">WS01020_K11</t>
  </si>
  <si>
    <t xml:space="preserve">WS01021_D24</t>
  </si>
  <si>
    <t xml:space="preserve">WS01024_D07</t>
  </si>
  <si>
    <t xml:space="preserve">WS01024_L20</t>
  </si>
  <si>
    <t xml:space="preserve">WS01024_N02</t>
  </si>
  <si>
    <t xml:space="preserve">WS01025_C09</t>
  </si>
  <si>
    <t xml:space="preserve">WS01026_B02</t>
  </si>
  <si>
    <t xml:space="preserve">WS01027_H08</t>
  </si>
  <si>
    <t xml:space="preserve">WS01027_M13</t>
  </si>
  <si>
    <t xml:space="preserve">WS01028_H20</t>
  </si>
  <si>
    <t xml:space="preserve">WS01029_B02</t>
  </si>
  <si>
    <t xml:space="preserve">WS01029_O07</t>
  </si>
  <si>
    <t xml:space="preserve">WS01030_I03</t>
  </si>
  <si>
    <t xml:space="preserve">WS01030_L12</t>
  </si>
  <si>
    <t xml:space="preserve">WS01031_C02</t>
  </si>
  <si>
    <t xml:space="preserve">WS01031_F12</t>
  </si>
  <si>
    <t xml:space="preserve">WS01031_K16</t>
  </si>
  <si>
    <t xml:space="preserve">WS01031_P09</t>
  </si>
  <si>
    <t xml:space="preserve">WS01032_C19</t>
  </si>
  <si>
    <t xml:space="preserve">WS01032_G04</t>
  </si>
  <si>
    <t xml:space="preserve">WS01033_B22</t>
  </si>
  <si>
    <t xml:space="preserve">WS01033_P09</t>
  </si>
  <si>
    <t xml:space="preserve">WS01036_F19</t>
  </si>
  <si>
    <t xml:space="preserve">WS01036_H16</t>
  </si>
  <si>
    <t xml:space="preserve">WS01037_P05</t>
  </si>
  <si>
    <t xml:space="preserve">WS01038_O09</t>
  </si>
  <si>
    <t xml:space="preserve">WS01039_C02</t>
  </si>
  <si>
    <t xml:space="preserve">WS01040_F24</t>
  </si>
  <si>
    <t xml:space="preserve">WS01041_K02</t>
  </si>
  <si>
    <t xml:space="preserve">WS01041_P01</t>
  </si>
  <si>
    <t xml:space="preserve">WS0105_E03</t>
  </si>
  <si>
    <t xml:space="preserve">WS0105_L08</t>
  </si>
  <si>
    <t xml:space="preserve">WS0106_J23</t>
  </si>
  <si>
    <t xml:space="preserve">WS0107_K01</t>
  </si>
  <si>
    <t xml:space="preserve">WS0108_A14</t>
  </si>
  <si>
    <t xml:space="preserve">WS0108_E09</t>
  </si>
  <si>
    <t xml:space="preserve">WS0108_L20</t>
  </si>
  <si>
    <t xml:space="preserve">WS0109_B23</t>
  </si>
  <si>
    <t xml:space="preserve">WS0109_P01</t>
  </si>
  <si>
    <t xml:space="preserve">WS0261_O15</t>
  </si>
  <si>
    <t xml:space="preserve">WS0261_P08</t>
  </si>
  <si>
    <t xml:space="preserve">WS0262_K09</t>
  </si>
  <si>
    <t xml:space="preserve">WS0263_K13</t>
  </si>
  <si>
    <t xml:space="preserve">WS0264_F16</t>
  </si>
  <si>
    <t xml:space="preserve">WS0264_K22</t>
  </si>
  <si>
    <t xml:space="preserve">WS0264_P05</t>
  </si>
  <si>
    <t xml:space="preserve">WS0266_D16</t>
  </si>
  <si>
    <t xml:space="preserve">WS0266_K14</t>
  </si>
  <si>
    <t xml:space="preserve">WS0269_H14</t>
  </si>
  <si>
    <t xml:space="preserve">WS0269_H17</t>
  </si>
  <si>
    <t xml:space="preserve">AT1G01190</t>
  </si>
  <si>
    <t xml:space="preserve">AT1G01300</t>
  </si>
  <si>
    <t xml:space="preserve">AT1G01430</t>
  </si>
  <si>
    <t xml:space="preserve">AT1G01490</t>
  </si>
  <si>
    <t xml:space="preserve">Count of AT1G01190</t>
  </si>
  <si>
    <t xml:space="preserve">AT1G01650</t>
  </si>
  <si>
    <t xml:space="preserve">Total</t>
  </si>
  <si>
    <t xml:space="preserve">AT1G01900</t>
  </si>
  <si>
    <t xml:space="preserve">AT1G02130</t>
  </si>
  <si>
    <t xml:space="preserve">AT1G02405</t>
  </si>
  <si>
    <t xml:space="preserve">AT1G02560</t>
  </si>
  <si>
    <t xml:space="preserve">AT1G02680</t>
  </si>
  <si>
    <t xml:space="preserve">AT1G02800</t>
  </si>
  <si>
    <t xml:space="preserve">AT1G02880</t>
  </si>
  <si>
    <t xml:space="preserve">AT1G02960</t>
  </si>
  <si>
    <t xml:space="preserve">AT1G03010</t>
  </si>
  <si>
    <t xml:space="preserve">AT1G03070</t>
  </si>
  <si>
    <t xml:space="preserve">AT1G03220</t>
  </si>
  <si>
    <t xml:space="preserve">AT1G03250</t>
  </si>
  <si>
    <t xml:space="preserve">AT1G03260</t>
  </si>
  <si>
    <t xml:space="preserve">AT1G03600</t>
  </si>
  <si>
    <t xml:space="preserve">AT1G04290</t>
  </si>
  <si>
    <t xml:space="preserve">AT1G04420</t>
  </si>
  <si>
    <t xml:space="preserve">AT1G04684</t>
  </si>
  <si>
    <t xml:space="preserve">AT1G04700</t>
  </si>
  <si>
    <t xml:space="preserve">AT1G04750</t>
  </si>
  <si>
    <t xml:space="preserve">AT1G04820</t>
  </si>
  <si>
    <t xml:space="preserve">AT1G04940</t>
  </si>
  <si>
    <t xml:space="preserve">AT1G05136</t>
  </si>
  <si>
    <t xml:space="preserve">AT1G05170</t>
  </si>
  <si>
    <t xml:space="preserve">AT1G05450</t>
  </si>
  <si>
    <t xml:space="preserve">AT1G05560</t>
  </si>
  <si>
    <t xml:space="preserve">AT1G05575</t>
  </si>
  <si>
    <t xml:space="preserve">AT1G05870</t>
  </si>
  <si>
    <t xml:space="preserve">AT1G05920</t>
  </si>
  <si>
    <t xml:space="preserve">AT1G06160</t>
  </si>
  <si>
    <t xml:space="preserve">AT1G06590</t>
  </si>
  <si>
    <t xml:space="preserve">AT1G07030</t>
  </si>
  <si>
    <t xml:space="preserve">AT1G07175</t>
  </si>
  <si>
    <t xml:space="preserve">AT1G07370</t>
  </si>
  <si>
    <t xml:space="preserve">AT1G07400</t>
  </si>
  <si>
    <t xml:space="preserve">AT1G07570</t>
  </si>
  <si>
    <t xml:space="preserve">AT1G07660</t>
  </si>
  <si>
    <t xml:space="preserve">AT1G07770</t>
  </si>
  <si>
    <t xml:space="preserve">AT1G07830</t>
  </si>
  <si>
    <t xml:space="preserve">AT1G08080</t>
  </si>
  <si>
    <t xml:space="preserve">AT1G08250</t>
  </si>
  <si>
    <t xml:space="preserve">AT1G08315</t>
  </si>
  <si>
    <t xml:space="preserve">AT1G08370</t>
  </si>
  <si>
    <t xml:space="preserve">AT1G08510</t>
  </si>
  <si>
    <t xml:space="preserve">AT1G08590</t>
  </si>
  <si>
    <t xml:space="preserve">AT1G08780</t>
  </si>
  <si>
    <t xml:space="preserve">AT1G08940</t>
  </si>
  <si>
    <t xml:space="preserve">AT1G09080</t>
  </si>
  <si>
    <t xml:space="preserve">AT1G09100</t>
  </si>
  <si>
    <t xml:space="preserve">AT1G09150</t>
  </si>
  <si>
    <t xml:space="preserve">AT1G09340</t>
  </si>
  <si>
    <t xml:space="preserve">AT1G09680</t>
  </si>
  <si>
    <t xml:space="preserve">AT1G10290</t>
  </si>
  <si>
    <t xml:space="preserve">AT1G10580</t>
  </si>
  <si>
    <t xml:space="preserve">AT1G10800</t>
  </si>
  <si>
    <t xml:space="preserve">AT1G11020</t>
  </si>
  <si>
    <t xml:space="preserve">AT1G11530</t>
  </si>
  <si>
    <t xml:space="preserve">AT1G11790</t>
  </si>
  <si>
    <t xml:space="preserve">AT1G11800</t>
  </si>
  <si>
    <t xml:space="preserve">AT1G11820</t>
  </si>
  <si>
    <t xml:space="preserve">AT1G11925</t>
  </si>
  <si>
    <t xml:space="preserve">AT1G12211</t>
  </si>
  <si>
    <t xml:space="preserve">AT1G12230</t>
  </si>
  <si>
    <t xml:space="preserve">AT1G12250</t>
  </si>
  <si>
    <t xml:space="preserve">AT1G12360</t>
  </si>
  <si>
    <t xml:space="preserve">AT1G12840</t>
  </si>
  <si>
    <t xml:space="preserve">AT1G12900</t>
  </si>
  <si>
    <t xml:space="preserve">AT1G12910</t>
  </si>
  <si>
    <t xml:space="preserve">AT1G13250</t>
  </si>
  <si>
    <t xml:space="preserve">AT1G13360</t>
  </si>
  <si>
    <t xml:space="preserve">AT1G13590</t>
  </si>
  <si>
    <t xml:space="preserve">AT1G13760</t>
  </si>
  <si>
    <t xml:space="preserve">AT1G13900</t>
  </si>
  <si>
    <t xml:space="preserve">AT1G13930</t>
  </si>
  <si>
    <t xml:space="preserve">AT1G14010</t>
  </si>
  <si>
    <t xml:space="preserve">AT1G14320</t>
  </si>
  <si>
    <t xml:space="preserve">AT1G14360</t>
  </si>
  <si>
    <t xml:space="preserve">AT1G14560</t>
  </si>
  <si>
    <t xml:space="preserve">AT1G14620</t>
  </si>
  <si>
    <t xml:space="preserve">AT1G14980</t>
  </si>
  <si>
    <t xml:space="preserve">AT1G15340</t>
  </si>
  <si>
    <t xml:space="preserve">AT1G15350</t>
  </si>
  <si>
    <t xml:space="preserve">AT1G15620</t>
  </si>
  <si>
    <t xml:space="preserve">AT1G15740</t>
  </si>
  <si>
    <t xml:space="preserve">AT1G15780</t>
  </si>
  <si>
    <t xml:space="preserve">AT1G15830</t>
  </si>
  <si>
    <t xml:space="preserve">AT1G15990</t>
  </si>
  <si>
    <t xml:space="preserve">AT1G16010</t>
  </si>
  <si>
    <t xml:space="preserve">AT1G16150</t>
  </si>
  <si>
    <t xml:space="preserve">AT1G16270</t>
  </si>
  <si>
    <t xml:space="preserve">AT1G16280</t>
  </si>
  <si>
    <t xml:space="preserve">AT1G16610</t>
  </si>
  <si>
    <t xml:space="preserve">AT1G17615</t>
  </si>
  <si>
    <t xml:space="preserve">AT1G17700</t>
  </si>
  <si>
    <t xml:space="preserve">AT1G18070</t>
  </si>
  <si>
    <t xml:space="preserve">AT1G18530</t>
  </si>
  <si>
    <t xml:space="preserve">AT1G18680</t>
  </si>
  <si>
    <t xml:space="preserve">AT1G18800</t>
  </si>
  <si>
    <t xml:space="preserve">AT1G19180</t>
  </si>
  <si>
    <t xml:space="preserve">AT1G19210</t>
  </si>
  <si>
    <t xml:space="preserve">AT1G19240</t>
  </si>
  <si>
    <t xml:space="preserve">AT1G19330</t>
  </si>
  <si>
    <t xml:space="preserve">AT1G19394</t>
  </si>
  <si>
    <t xml:space="preserve">AT1G19450</t>
  </si>
  <si>
    <t xml:space="preserve">AT1G19860</t>
  </si>
  <si>
    <t xml:space="preserve">AT1G19960</t>
  </si>
  <si>
    <t xml:space="preserve">AT1G20440</t>
  </si>
  <si>
    <t xml:space="preserve">AT1G20510</t>
  </si>
  <si>
    <t xml:space="preserve">AT1G20720</t>
  </si>
  <si>
    <t xml:space="preserve">AT1G20760</t>
  </si>
  <si>
    <t xml:space="preserve">AT1G20780</t>
  </si>
  <si>
    <t xml:space="preserve">AT1G20810</t>
  </si>
  <si>
    <t xml:space="preserve">AT1G20950</t>
  </si>
  <si>
    <t xml:space="preserve">AT1G20960</t>
  </si>
  <si>
    <t xml:space="preserve">AT1G21080</t>
  </si>
  <si>
    <t xml:space="preserve">AT1G21281</t>
  </si>
  <si>
    <t xml:space="preserve">AT1G21460</t>
  </si>
  <si>
    <t xml:space="preserve">AT1G21500</t>
  </si>
  <si>
    <t xml:space="preserve">AT1G21750</t>
  </si>
  <si>
    <t xml:space="preserve">AT1G21930</t>
  </si>
  <si>
    <t xml:space="preserve">AT1G21975</t>
  </si>
  <si>
    <t xml:space="preserve">AT1G22150</t>
  </si>
  <si>
    <t xml:space="preserve">AT1G22160</t>
  </si>
  <si>
    <t xml:space="preserve">AT1G22310</t>
  </si>
  <si>
    <t xml:space="preserve">AT1G22540</t>
  </si>
  <si>
    <t xml:space="preserve">AT1G22690</t>
  </si>
  <si>
    <t xml:space="preserve">AT1G22767</t>
  </si>
  <si>
    <t xml:space="preserve">AT1G22840</t>
  </si>
  <si>
    <t xml:space="preserve">AT1G22900</t>
  </si>
  <si>
    <t xml:space="preserve">AT1G23040</t>
  </si>
  <si>
    <t xml:space="preserve">AT1G23190</t>
  </si>
  <si>
    <t xml:space="preserve">AT1G23270</t>
  </si>
  <si>
    <t xml:space="preserve">AT1G23340</t>
  </si>
  <si>
    <t xml:space="preserve">AT1G23360</t>
  </si>
  <si>
    <t xml:space="preserve">AT1G23740</t>
  </si>
  <si>
    <t xml:space="preserve">AT1G23750</t>
  </si>
  <si>
    <t xml:space="preserve">AT1G24020</t>
  </si>
  <si>
    <t xml:space="preserve">AT1G24360</t>
  </si>
  <si>
    <t xml:space="preserve">AT1G24405</t>
  </si>
  <si>
    <t xml:space="preserve">AT1G24620</t>
  </si>
  <si>
    <t xml:space="preserve">AT1G25280</t>
  </si>
  <si>
    <t xml:space="preserve">AT1G25390</t>
  </si>
  <si>
    <t xml:space="preserve">AT1G25540</t>
  </si>
  <si>
    <t xml:space="preserve">AT1G25682</t>
  </si>
  <si>
    <t xml:space="preserve">AT1G26150</t>
  </si>
  <si>
    <t xml:space="preserve">AT1G26240</t>
  </si>
  <si>
    <t xml:space="preserve">AT1G26250</t>
  </si>
  <si>
    <t xml:space="preserve">AT1G26665</t>
  </si>
  <si>
    <t xml:space="preserve">AT1G26880</t>
  </si>
  <si>
    <t xml:space="preserve">AT1G27170</t>
  </si>
  <si>
    <t xml:space="preserve">AT1G27435</t>
  </si>
  <si>
    <t xml:space="preserve">AT1G27480</t>
  </si>
  <si>
    <t xml:space="preserve">AT1G27850</t>
  </si>
  <si>
    <t xml:space="preserve">AT1G28190</t>
  </si>
  <si>
    <t xml:space="preserve">AT1G28440</t>
  </si>
  <si>
    <t xml:space="preserve">AT1G28490</t>
  </si>
  <si>
    <t xml:space="preserve">AT1G28540</t>
  </si>
  <si>
    <t xml:space="preserve">AT1G28640</t>
  </si>
  <si>
    <t xml:space="preserve">AT1G28960</t>
  </si>
  <si>
    <t xml:space="preserve">AT1G29070</t>
  </si>
  <si>
    <t xml:space="preserve">AT1G29690</t>
  </si>
  <si>
    <t xml:space="preserve">AT1G29800</t>
  </si>
  <si>
    <t xml:space="preserve">AT1G29850</t>
  </si>
  <si>
    <t xml:space="preserve">AT1G29880</t>
  </si>
  <si>
    <t xml:space="preserve">AT1G29951</t>
  </si>
  <si>
    <t xml:space="preserve">AT1G30220</t>
  </si>
  <si>
    <t xml:space="preserve">AT1G30330</t>
  </si>
  <si>
    <t xml:space="preserve">AT1G30380</t>
  </si>
  <si>
    <t xml:space="preserve">AT1G30450</t>
  </si>
  <si>
    <t xml:space="preserve">AT1G30460</t>
  </si>
  <si>
    <t xml:space="preserve">AT1G30950</t>
  </si>
  <si>
    <t xml:space="preserve">AT1G31190</t>
  </si>
  <si>
    <t xml:space="preserve">AT1G31280</t>
  </si>
  <si>
    <t xml:space="preserve">AT1G31330</t>
  </si>
  <si>
    <t xml:space="preserve">AT1G31360</t>
  </si>
  <si>
    <t xml:space="preserve">AT1G32200</t>
  </si>
  <si>
    <t xml:space="preserve">AT1G32750</t>
  </si>
  <si>
    <t xml:space="preserve">AT1G32780</t>
  </si>
  <si>
    <t xml:space="preserve">AT1G33250</t>
  </si>
  <si>
    <t xml:space="preserve">AT1G33290</t>
  </si>
  <si>
    <t xml:space="preserve">AT1G33560</t>
  </si>
  <si>
    <t xml:space="preserve">AT1G33720</t>
  </si>
  <si>
    <t xml:space="preserve">AT1G33730</t>
  </si>
  <si>
    <t xml:space="preserve">AT1G34320</t>
  </si>
  <si>
    <t xml:space="preserve">AT1G34780</t>
  </si>
  <si>
    <t xml:space="preserve">AT1G35180</t>
  </si>
  <si>
    <t xml:space="preserve">AT1G35190</t>
  </si>
  <si>
    <t xml:space="preserve">AT1G35710</t>
  </si>
  <si>
    <t xml:space="preserve">AT1G35910</t>
  </si>
  <si>
    <t xml:space="preserve">AT1G36942</t>
  </si>
  <si>
    <t xml:space="preserve">AT1G41880</t>
  </si>
  <si>
    <t xml:space="preserve">AT1G42480</t>
  </si>
  <si>
    <t xml:space="preserve">AT1G44050</t>
  </si>
  <si>
    <t xml:space="preserve">AT1G44100</t>
  </si>
  <si>
    <t xml:space="preserve">AT1G44191</t>
  </si>
  <si>
    <t xml:space="preserve">AT1G44575</t>
  </si>
  <si>
    <t xml:space="preserve">AT1G44910</t>
  </si>
  <si>
    <t xml:space="preserve">AT1G45000</t>
  </si>
  <si>
    <t xml:space="preserve">AT1G47200</t>
  </si>
  <si>
    <t xml:space="preserve">AT1G47530</t>
  </si>
  <si>
    <t xml:space="preserve">AT1G47710</t>
  </si>
  <si>
    <t xml:space="preserve">AT1G47740</t>
  </si>
  <si>
    <t xml:space="preserve">AT1G47820</t>
  </si>
  <si>
    <t xml:space="preserve">AT1G47885</t>
  </si>
  <si>
    <t xml:space="preserve">AT1G47980</t>
  </si>
  <si>
    <t xml:space="preserve">AT1G48140</t>
  </si>
  <si>
    <t xml:space="preserve">AT1G48800</t>
  </si>
  <si>
    <t xml:space="preserve">AT1G48920</t>
  </si>
  <si>
    <t xml:space="preserve">AT1G49032</t>
  </si>
  <si>
    <t xml:space="preserve">AT1G49760</t>
  </si>
  <si>
    <t xml:space="preserve">AT1G49780</t>
  </si>
  <si>
    <t xml:space="preserve">AT1G50250</t>
  </si>
  <si>
    <t xml:space="preserve">AT1G50640</t>
  </si>
  <si>
    <t xml:space="preserve">AT1G50900</t>
  </si>
  <si>
    <t xml:space="preserve">AT1G51040</t>
  </si>
  <si>
    <t xml:space="preserve">AT1G51060</t>
  </si>
  <si>
    <t xml:space="preserve">AT1G51130</t>
  </si>
  <si>
    <t xml:space="preserve">AT1G51170</t>
  </si>
  <si>
    <t xml:space="preserve">AT1G51402</t>
  </si>
  <si>
    <t xml:space="preserve">AT1G51480</t>
  </si>
  <si>
    <t xml:space="preserve">AT1G51650</t>
  </si>
  <si>
    <t xml:space="preserve">AT1G51823</t>
  </si>
  <si>
    <t xml:space="preserve">AT1G51915</t>
  </si>
  <si>
    <t xml:space="preserve">AT1G52280</t>
  </si>
  <si>
    <t xml:space="preserve">AT1G52320</t>
  </si>
  <si>
    <t xml:space="preserve">AT1G52380</t>
  </si>
  <si>
    <t xml:space="preserve">AT1G52618</t>
  </si>
  <si>
    <t xml:space="preserve">AT1G52740</t>
  </si>
  <si>
    <t xml:space="preserve">AT1G52910</t>
  </si>
  <si>
    <t xml:space="preserve">AT1G53010</t>
  </si>
  <si>
    <t xml:space="preserve">AT1G53120</t>
  </si>
  <si>
    <t xml:space="preserve">AT1G53670</t>
  </si>
  <si>
    <t xml:space="preserve">AT1G53760</t>
  </si>
  <si>
    <t xml:space="preserve">AT1G54115</t>
  </si>
  <si>
    <t xml:space="preserve">AT1G54130</t>
  </si>
  <si>
    <t xml:space="preserve">AT1G54740</t>
  </si>
  <si>
    <t xml:space="preserve">AT1G55020</t>
  </si>
  <si>
    <t xml:space="preserve">AT1G55205</t>
  </si>
  <si>
    <t xml:space="preserve">AT1G55280</t>
  </si>
  <si>
    <t xml:space="preserve">AT1G55330</t>
  </si>
  <si>
    <t xml:space="preserve">AT1G55480</t>
  </si>
  <si>
    <t xml:space="preserve">AT1G55615</t>
  </si>
  <si>
    <t xml:space="preserve">AT1G55740</t>
  </si>
  <si>
    <t xml:space="preserve">AT1G55850</t>
  </si>
  <si>
    <t xml:space="preserve">AT1G55860</t>
  </si>
  <si>
    <t xml:space="preserve">AT1G56045</t>
  </si>
  <si>
    <t xml:space="preserve">AT1G56590</t>
  </si>
  <si>
    <t xml:space="preserve">AT1G56660</t>
  </si>
  <si>
    <t xml:space="preserve">AT1G59510</t>
  </si>
  <si>
    <t xml:space="preserve">AT1G59700</t>
  </si>
  <si>
    <t xml:space="preserve">AT1G59840</t>
  </si>
  <si>
    <t xml:space="preserve">AT1G59870</t>
  </si>
  <si>
    <t xml:space="preserve">AT1G59940</t>
  </si>
  <si>
    <t xml:space="preserve">AT1G60220</t>
  </si>
  <si>
    <t xml:space="preserve">AT1G60390</t>
  </si>
  <si>
    <t xml:space="preserve">AT1G60490</t>
  </si>
  <si>
    <t xml:space="preserve">AT1G60500</t>
  </si>
  <si>
    <t xml:space="preserve">AT1G60640</t>
  </si>
  <si>
    <t xml:space="preserve">AT1G60660</t>
  </si>
  <si>
    <t xml:space="preserve">AT1G60710</t>
  </si>
  <si>
    <t xml:space="preserve">AT1G60995</t>
  </si>
  <si>
    <t xml:space="preserve">AT1G61150</t>
  </si>
  <si>
    <t xml:space="preserve">AT1G61250</t>
  </si>
  <si>
    <t xml:space="preserve">AT1G61700</t>
  </si>
  <si>
    <t xml:space="preserve">AT1G61720</t>
  </si>
  <si>
    <t xml:space="preserve">AT1G61780</t>
  </si>
  <si>
    <t xml:space="preserve">AT1G62040</t>
  </si>
  <si>
    <t xml:space="preserve">AT1G62333</t>
  </si>
  <si>
    <t xml:space="preserve">AT1G62500</t>
  </si>
  <si>
    <t xml:space="preserve">AT1G62760</t>
  </si>
  <si>
    <t xml:space="preserve">AT1G62880</t>
  </si>
  <si>
    <t xml:space="preserve">AT1G63970</t>
  </si>
  <si>
    <t xml:space="preserve">AT1G64060</t>
  </si>
  <si>
    <t xml:space="preserve">AT1G64130</t>
  </si>
  <si>
    <t xml:space="preserve">AT1G64160</t>
  </si>
  <si>
    <t xml:space="preserve">AT1G64350</t>
  </si>
  <si>
    <t xml:space="preserve">AT1G64628</t>
  </si>
  <si>
    <t xml:space="preserve">AT1G64660</t>
  </si>
  <si>
    <t xml:space="preserve">AT1G64850</t>
  </si>
  <si>
    <t xml:space="preserve">AT1G64970</t>
  </si>
  <si>
    <t xml:space="preserve">AT1G65080</t>
  </si>
  <si>
    <t xml:space="preserve">AT1G65230</t>
  </si>
  <si>
    <t xml:space="preserve">AT1G65280</t>
  </si>
  <si>
    <t xml:space="preserve">AT1G65290</t>
  </si>
  <si>
    <t xml:space="preserve">AT1G65560</t>
  </si>
  <si>
    <t xml:space="preserve">AT1G65660</t>
  </si>
  <si>
    <t xml:space="preserve">AT1G66045</t>
  </si>
  <si>
    <t xml:space="preserve">AT1G67090</t>
  </si>
  <si>
    <t xml:space="preserve">AT1G67190</t>
  </si>
  <si>
    <t xml:space="preserve">AT1G67280</t>
  </si>
  <si>
    <t xml:space="preserve">AT1G67360</t>
  </si>
  <si>
    <t xml:space="preserve">AT1G67410</t>
  </si>
  <si>
    <t xml:space="preserve">AT1G67530</t>
  </si>
  <si>
    <t xml:space="preserve">AT1G67670</t>
  </si>
  <si>
    <t xml:space="preserve">AT1G67740</t>
  </si>
  <si>
    <t xml:space="preserve">AT1G67750</t>
  </si>
  <si>
    <t xml:space="preserve">AT1G67785</t>
  </si>
  <si>
    <t xml:space="preserve">AT1G67900</t>
  </si>
  <si>
    <t xml:space="preserve">AT1G68660</t>
  </si>
  <si>
    <t xml:space="preserve">AT1G68725</t>
  </si>
  <si>
    <t xml:space="preserve">AT1G69020</t>
  </si>
  <si>
    <t xml:space="preserve">AT1G69450</t>
  </si>
  <si>
    <t xml:space="preserve">AT1G69500</t>
  </si>
  <si>
    <t xml:space="preserve">AT1G69545</t>
  </si>
  <si>
    <t xml:space="preserve">AT1G69600</t>
  </si>
  <si>
    <t xml:space="preserve">AT1G69970</t>
  </si>
  <si>
    <t xml:space="preserve">AT1G70280</t>
  </si>
  <si>
    <t xml:space="preserve">AT1G70410</t>
  </si>
  <si>
    <t xml:space="preserve">AT1G71240</t>
  </si>
  <si>
    <t xml:space="preserve">AT1G71350</t>
  </si>
  <si>
    <t xml:space="preserve">AT1G71410</t>
  </si>
  <si>
    <t xml:space="preserve">AT1G71695</t>
  </si>
  <si>
    <t xml:space="preserve">AT1G71820</t>
  </si>
  <si>
    <t xml:space="preserve">AT1G71860</t>
  </si>
  <si>
    <t xml:space="preserve">AT1G72300</t>
  </si>
  <si>
    <t xml:space="preserve">AT1G72310</t>
  </si>
  <si>
    <t xml:space="preserve">AT1G72450</t>
  </si>
  <si>
    <t xml:space="preserve">AT1G72750</t>
  </si>
  <si>
    <t xml:space="preserve">AT1G72930</t>
  </si>
  <si>
    <t xml:space="preserve">AT1G72970</t>
  </si>
  <si>
    <t xml:space="preserve">AT1G73040</t>
  </si>
  <si>
    <t xml:space="preserve">AT1G73170</t>
  </si>
  <si>
    <t xml:space="preserve">AT1G73470</t>
  </si>
  <si>
    <t xml:space="preserve">AT1G73570</t>
  </si>
  <si>
    <t xml:space="preserve">AT1G73580</t>
  </si>
  <si>
    <t xml:space="preserve">AT1G73690</t>
  </si>
  <si>
    <t xml:space="preserve">AT1G73720</t>
  </si>
  <si>
    <t xml:space="preserve">AT1G73810</t>
  </si>
  <si>
    <t xml:space="preserve">AT1G73840</t>
  </si>
  <si>
    <t xml:space="preserve">AT1G74230</t>
  </si>
  <si>
    <t xml:space="preserve">AT1G74460</t>
  </si>
  <si>
    <t xml:space="preserve">AT1G74620</t>
  </si>
  <si>
    <t xml:space="preserve">AT1G74640</t>
  </si>
  <si>
    <t xml:space="preserve">AT1G74790</t>
  </si>
  <si>
    <t xml:space="preserve">AT1G74960</t>
  </si>
  <si>
    <t xml:space="preserve">AT1G75390</t>
  </si>
  <si>
    <t xml:space="preserve">AT1G75600</t>
  </si>
  <si>
    <t xml:space="preserve">AT1G75710</t>
  </si>
  <si>
    <t xml:space="preserve">AT1G76010</t>
  </si>
  <si>
    <t xml:space="preserve">AT1G76180</t>
  </si>
  <si>
    <t xml:space="preserve">AT1G76405</t>
  </si>
  <si>
    <t xml:space="preserve">AT1G76490</t>
  </si>
  <si>
    <t xml:space="preserve">AT1G76690</t>
  </si>
  <si>
    <t xml:space="preserve">AT1G77200</t>
  </si>
  <si>
    <t xml:space="preserve">AT1G77380</t>
  </si>
  <si>
    <t xml:space="preserve">AT1G77410</t>
  </si>
  <si>
    <t xml:space="preserve">AT1G77620</t>
  </si>
  <si>
    <t xml:space="preserve">AT1G77670</t>
  </si>
  <si>
    <t xml:space="preserve">AT1G77700</t>
  </si>
  <si>
    <t xml:space="preserve">AT1G77710</t>
  </si>
  <si>
    <t xml:space="preserve">AT1G77815</t>
  </si>
  <si>
    <t xml:space="preserve">AT1G77840</t>
  </si>
  <si>
    <t xml:space="preserve">AT1G78160</t>
  </si>
  <si>
    <t xml:space="preserve">AT1G78280</t>
  </si>
  <si>
    <t xml:space="preserve">AT1G78290</t>
  </si>
  <si>
    <t xml:space="preserve">AT1G78760</t>
  </si>
  <si>
    <t xml:space="preserve">AT1G79060</t>
  </si>
  <si>
    <t xml:space="preserve">AT1G79220</t>
  </si>
  <si>
    <t xml:space="preserve">AT1G79360</t>
  </si>
  <si>
    <t xml:space="preserve">AT1G80120</t>
  </si>
  <si>
    <t xml:space="preserve">AT1G80160</t>
  </si>
  <si>
    <t xml:space="preserve">AT1G80170</t>
  </si>
  <si>
    <t xml:space="preserve">AT1G80940</t>
  </si>
  <si>
    <t xml:space="preserve">AT2G01050</t>
  </si>
  <si>
    <t xml:space="preserve">AT2G01070</t>
  </si>
  <si>
    <t xml:space="preserve">AT2G01175</t>
  </si>
  <si>
    <t xml:space="preserve">AT2G01180</t>
  </si>
  <si>
    <t xml:space="preserve">AT2G01350</t>
  </si>
  <si>
    <t xml:space="preserve">AT2G01400</t>
  </si>
  <si>
    <t xml:space="preserve">AT2G01440</t>
  </si>
  <si>
    <t xml:space="preserve">AT2G01480</t>
  </si>
  <si>
    <t xml:space="preserve">AT2G01630</t>
  </si>
  <si>
    <t xml:space="preserve">AT2G02560</t>
  </si>
  <si>
    <t xml:space="preserve">AT2G02790</t>
  </si>
  <si>
    <t xml:space="preserve">AT2G02950</t>
  </si>
  <si>
    <t xml:space="preserve">AT2G02990</t>
  </si>
  <si>
    <t xml:space="preserve">AT2G03150</t>
  </si>
  <si>
    <t xml:space="preserve">AT2G03200</t>
  </si>
  <si>
    <t xml:space="preserve">AT2G03480</t>
  </si>
  <si>
    <t xml:space="preserve">AT2G03690</t>
  </si>
  <si>
    <t xml:space="preserve">AT2G03800</t>
  </si>
  <si>
    <t xml:space="preserve">AT2G03870</t>
  </si>
  <si>
    <t xml:space="preserve">AT2G03937</t>
  </si>
  <si>
    <t xml:space="preserve">AT2G04034</t>
  </si>
  <si>
    <t xml:space="preserve">AT2G04850</t>
  </si>
  <si>
    <t xml:space="preserve">AT2G04900</t>
  </si>
  <si>
    <t xml:space="preserve">AT2G05350</t>
  </si>
  <si>
    <t xml:space="preserve">AT2G05380</t>
  </si>
  <si>
    <t xml:space="preserve">AT2G05632</t>
  </si>
  <si>
    <t xml:space="preserve">AT2G05920</t>
  </si>
  <si>
    <t xml:space="preserve">AT2G06040</t>
  </si>
  <si>
    <t xml:space="preserve">AT2G06520</t>
  </si>
  <si>
    <t xml:space="preserve">AT2G06983</t>
  </si>
  <si>
    <t xml:space="preserve">AT2G07360</t>
  </si>
  <si>
    <t xml:space="preserve">AT2G07669</t>
  </si>
  <si>
    <t xml:space="preserve">AT2G07690</t>
  </si>
  <si>
    <t xml:space="preserve">AT2G07705</t>
  </si>
  <si>
    <t xml:space="preserve">AT2G09838</t>
  </si>
  <si>
    <t xml:space="preserve">AT2G09990</t>
  </si>
  <si>
    <t xml:space="preserve">AT2G10014</t>
  </si>
  <si>
    <t xml:space="preserve">AT2G10931</t>
  </si>
  <si>
    <t xml:space="preserve">AT2G11651</t>
  </si>
  <si>
    <t xml:space="preserve">AT2G11891</t>
  </si>
  <si>
    <t xml:space="preserve">AT2G11910</t>
  </si>
  <si>
    <t xml:space="preserve">AT2G12880</t>
  </si>
  <si>
    <t xml:space="preserve">AT2G13370</t>
  </si>
  <si>
    <t xml:space="preserve">AT2G13440</t>
  </si>
  <si>
    <t xml:space="preserve">AT2G13542</t>
  </si>
  <si>
    <t xml:space="preserve">AT2G14110</t>
  </si>
  <si>
    <t xml:space="preserve">AT2G14170</t>
  </si>
  <si>
    <t xml:space="preserve">AT2G14830</t>
  </si>
  <si>
    <t xml:space="preserve">AT2G14860</t>
  </si>
  <si>
    <t xml:space="preserve">AT2G14890</t>
  </si>
  <si>
    <t xml:space="preserve">AT2G15230</t>
  </si>
  <si>
    <t xml:space="preserve">AT2G15830</t>
  </si>
  <si>
    <t xml:space="preserve">AT2G15890</t>
  </si>
  <si>
    <t xml:space="preserve">AT2G16280</t>
  </si>
  <si>
    <t xml:space="preserve">AT2G16505</t>
  </si>
  <si>
    <t xml:space="preserve">AT2G16535</t>
  </si>
  <si>
    <t xml:space="preserve">AT2G16760</t>
  </si>
  <si>
    <t xml:space="preserve">AT2G16910</t>
  </si>
  <si>
    <t xml:space="preserve">AT2G16920</t>
  </si>
  <si>
    <t xml:space="preserve">AT2G16930</t>
  </si>
  <si>
    <t xml:space="preserve">AT2G17000</t>
  </si>
  <si>
    <t xml:space="preserve">AT2G17650</t>
  </si>
  <si>
    <t xml:space="preserve">AT2G17695</t>
  </si>
  <si>
    <t xml:space="preserve">AT2G17880</t>
  </si>
  <si>
    <t xml:space="preserve">AT2G18040</t>
  </si>
  <si>
    <t xml:space="preserve">AT2G18150</t>
  </si>
  <si>
    <t xml:space="preserve">AT2G18370</t>
  </si>
  <si>
    <t xml:space="preserve">AT2G18600</t>
  </si>
  <si>
    <t xml:space="preserve">AT2G18740</t>
  </si>
  <si>
    <t xml:space="preserve">AT2G18938</t>
  </si>
  <si>
    <t xml:space="preserve">AT2G19045</t>
  </si>
  <si>
    <t xml:space="preserve">AT2G19130</t>
  </si>
  <si>
    <t xml:space="preserve">AT2G19440</t>
  </si>
  <si>
    <t xml:space="preserve">AT2G19460</t>
  </si>
  <si>
    <t xml:space="preserve">AT2G19570</t>
  </si>
  <si>
    <t xml:space="preserve">AT2G19670</t>
  </si>
  <si>
    <t xml:space="preserve">AT2G19680</t>
  </si>
  <si>
    <t xml:space="preserve">AT2G19730</t>
  </si>
  <si>
    <t xml:space="preserve">AT2G19950</t>
  </si>
  <si>
    <t xml:space="preserve">AT2G20060</t>
  </si>
  <si>
    <t xml:space="preserve">AT2G20450</t>
  </si>
  <si>
    <t xml:space="preserve">AT2G20480</t>
  </si>
  <si>
    <t xml:space="preserve">AT2G20500</t>
  </si>
  <si>
    <t xml:space="preserve">AT2G20760</t>
  </si>
  <si>
    <t xml:space="preserve">AT2G20780</t>
  </si>
  <si>
    <t xml:space="preserve">AT2G20840</t>
  </si>
  <si>
    <t xml:space="preserve">AT2G20920</t>
  </si>
  <si>
    <t xml:space="preserve">AT2G20930</t>
  </si>
  <si>
    <t xml:space="preserve">AT2G21220</t>
  </si>
  <si>
    <t xml:space="preserve">AT2G21620</t>
  </si>
  <si>
    <t xml:space="preserve">AT2G22070</t>
  </si>
  <si>
    <t xml:space="preserve">AT2G22470</t>
  </si>
  <si>
    <t xml:space="preserve">AT2G22510</t>
  </si>
  <si>
    <t xml:space="preserve">AT2G23090</t>
  </si>
  <si>
    <t xml:space="preserve">AT2G23118</t>
  </si>
  <si>
    <t xml:space="preserve">AT2G23380</t>
  </si>
  <si>
    <t xml:space="preserve">AT2G23540</t>
  </si>
  <si>
    <t xml:space="preserve">AT2G24100</t>
  </si>
  <si>
    <t xml:space="preserve">AT2G24395</t>
  </si>
  <si>
    <t xml:space="preserve">AT2G24617</t>
  </si>
  <si>
    <t xml:space="preserve">AT2G24762</t>
  </si>
  <si>
    <t xml:space="preserve">AT2G26230</t>
  </si>
  <si>
    <t xml:space="preserve">AT2G26430</t>
  </si>
  <si>
    <t xml:space="preserve">AT2G26500</t>
  </si>
  <si>
    <t xml:space="preserve">AT2G26520</t>
  </si>
  <si>
    <t xml:space="preserve">AT2G26975</t>
  </si>
  <si>
    <t xml:space="preserve">AT2G27110</t>
  </si>
  <si>
    <t xml:space="preserve">AT2G27170</t>
  </si>
  <si>
    <t xml:space="preserve">AT2G27390</t>
  </si>
  <si>
    <t xml:space="preserve">AT2G27590</t>
  </si>
  <si>
    <t xml:space="preserve">AT2G28070</t>
  </si>
  <si>
    <t xml:space="preserve">AT2G28180</t>
  </si>
  <si>
    <t xml:space="preserve">AT2G28320</t>
  </si>
  <si>
    <t xml:space="preserve">AT2G28390</t>
  </si>
  <si>
    <t xml:space="preserve">AT2G28500</t>
  </si>
  <si>
    <t xml:space="preserve">AT2G28570</t>
  </si>
  <si>
    <t xml:space="preserve">AT2G28870</t>
  </si>
  <si>
    <t xml:space="preserve">AT2G28910</t>
  </si>
  <si>
    <t xml:space="preserve">AT2G29125</t>
  </si>
  <si>
    <t xml:space="preserve">AT2G29210</t>
  </si>
  <si>
    <t xml:space="preserve">AT2G29380</t>
  </si>
  <si>
    <t xml:space="preserve">AT2G29650</t>
  </si>
  <si>
    <t xml:space="preserve">AT2G29654</t>
  </si>
  <si>
    <t xml:space="preserve">AT2G29679</t>
  </si>
  <si>
    <t xml:space="preserve">AT2G30110</t>
  </si>
  <si>
    <t xml:space="preserve">AT2G30140</t>
  </si>
  <si>
    <t xml:space="preserve">AT2G30490</t>
  </si>
  <si>
    <t xml:space="preserve">AT2G30560</t>
  </si>
  <si>
    <t xml:space="preserve">AT2G30615</t>
  </si>
  <si>
    <t xml:space="preserve">AT2G30710</t>
  </si>
  <si>
    <t xml:space="preserve">AT2G30870</t>
  </si>
  <si>
    <t xml:space="preserve">AT2G30925</t>
  </si>
  <si>
    <t xml:space="preserve">AT2G31090</t>
  </si>
  <si>
    <t xml:space="preserve">AT2G31290</t>
  </si>
  <si>
    <t xml:space="preserve">AT2G31670</t>
  </si>
  <si>
    <t xml:space="preserve">AT2G31810</t>
  </si>
  <si>
    <t xml:space="preserve">AT2G32060</t>
  </si>
  <si>
    <t xml:space="preserve">AT2G32220</t>
  </si>
  <si>
    <t xml:space="preserve">AT2G32300</t>
  </si>
  <si>
    <t xml:space="preserve">AT2G32487</t>
  </si>
  <si>
    <t xml:space="preserve">AT2G32530</t>
  </si>
  <si>
    <t xml:space="preserve">AT2G32730</t>
  </si>
  <si>
    <t xml:space="preserve">AT2G32830</t>
  </si>
  <si>
    <t xml:space="preserve">AT2G32890</t>
  </si>
  <si>
    <t xml:space="preserve">AT2G33040</t>
  </si>
  <si>
    <t xml:space="preserve">AT2G33560</t>
  </si>
  <si>
    <t xml:space="preserve">AT2G33585</t>
  </si>
  <si>
    <t xml:space="preserve">AT2G33590</t>
  </si>
  <si>
    <t xml:space="preserve">AT2G34050</t>
  </si>
  <si>
    <t xml:space="preserve">AT2G34190</t>
  </si>
  <si>
    <t xml:space="preserve">AT2G34870</t>
  </si>
  <si>
    <t xml:space="preserve">AT2G34925</t>
  </si>
  <si>
    <t xml:space="preserve">AT2G35350</t>
  </si>
  <si>
    <t xml:space="preserve">AT2G35520</t>
  </si>
  <si>
    <t xml:space="preserve">AT2G35736</t>
  </si>
  <si>
    <t xml:space="preserve">AT2G35750</t>
  </si>
  <si>
    <t xml:space="preserve">AT2G35900</t>
  </si>
  <si>
    <t xml:space="preserve">AT2G35980</t>
  </si>
  <si>
    <t xml:space="preserve">AT2G36780</t>
  </si>
  <si>
    <t xml:space="preserve">AT2G36881</t>
  </si>
  <si>
    <t xml:space="preserve">AT2G36970</t>
  </si>
  <si>
    <t xml:space="preserve">AT2G36985</t>
  </si>
  <si>
    <t xml:space="preserve">AT2G37190</t>
  </si>
  <si>
    <t xml:space="preserve">AT2G37450</t>
  </si>
  <si>
    <t xml:space="preserve">AT2G37480</t>
  </si>
  <si>
    <t xml:space="preserve">AT2G37800</t>
  </si>
  <si>
    <t xml:space="preserve">AT2G37900</t>
  </si>
  <si>
    <t xml:space="preserve">AT2G38195</t>
  </si>
  <si>
    <t xml:space="preserve">AT2G38304</t>
  </si>
  <si>
    <t xml:space="preserve">AT2G38465</t>
  </si>
  <si>
    <t xml:space="preserve">AT2G38544</t>
  </si>
  <si>
    <t xml:space="preserve">AT2G38740</t>
  </si>
  <si>
    <t xml:space="preserve">AT2G39050</t>
  </si>
  <si>
    <t xml:space="preserve">AT2G39270</t>
  </si>
  <si>
    <t xml:space="preserve">AT2G39390</t>
  </si>
  <si>
    <t xml:space="preserve">AT2G40070</t>
  </si>
  <si>
    <t xml:space="preserve">AT2G40081</t>
  </si>
  <si>
    <t xml:space="preserve">AT2G40150</t>
  </si>
  <si>
    <t xml:space="preserve">AT2G40180</t>
  </si>
  <si>
    <t xml:space="preserve">AT2G40610</t>
  </si>
  <si>
    <t xml:space="preserve">AT2G40670</t>
  </si>
  <si>
    <t xml:space="preserve">AT2G40765</t>
  </si>
  <si>
    <t xml:space="preserve">AT2G40780</t>
  </si>
  <si>
    <t xml:space="preserve">AT2G40890</t>
  </si>
  <si>
    <t xml:space="preserve">AT2G41190</t>
  </si>
  <si>
    <t xml:space="preserve">AT2G41230</t>
  </si>
  <si>
    <t xml:space="preserve">AT2G41250</t>
  </si>
  <si>
    <t xml:space="preserve">AT2G41310</t>
  </si>
  <si>
    <t xml:space="preserve">AT2G41400</t>
  </si>
  <si>
    <t xml:space="preserve">AT2G41415</t>
  </si>
  <si>
    <t xml:space="preserve">AT2G41640</t>
  </si>
  <si>
    <t xml:space="preserve">AT2G41790</t>
  </si>
  <si>
    <t xml:space="preserve">AT2G41820</t>
  </si>
  <si>
    <t xml:space="preserve">AT2G41830</t>
  </si>
  <si>
    <t xml:space="preserve">AT2G41950</t>
  </si>
  <si>
    <t xml:space="preserve">AT2G42040</t>
  </si>
  <si>
    <t xml:space="preserve">AT2G42200</t>
  </si>
  <si>
    <t xml:space="preserve">AT2G42840</t>
  </si>
  <si>
    <t xml:space="preserve">AT2G42885</t>
  </si>
  <si>
    <t xml:space="preserve">AT2G42910</t>
  </si>
  <si>
    <t xml:space="preserve">AT2G43018</t>
  </si>
  <si>
    <t xml:space="preserve">AT2G43120</t>
  </si>
  <si>
    <t xml:space="preserve">AT2G43150</t>
  </si>
  <si>
    <t xml:space="preserve">AT2G43360</t>
  </si>
  <si>
    <t xml:space="preserve">AT2G43710</t>
  </si>
  <si>
    <t xml:space="preserve">AT2G43780</t>
  </si>
  <si>
    <t xml:space="preserve">AT2G44120</t>
  </si>
  <si>
    <t xml:space="preserve">AT2G44200</t>
  </si>
  <si>
    <t xml:space="preserve">AT2G44290</t>
  </si>
  <si>
    <t xml:space="preserve">AT2G44380</t>
  </si>
  <si>
    <t xml:space="preserve">AT2G44500</t>
  </si>
  <si>
    <t xml:space="preserve">AT2G44730</t>
  </si>
  <si>
    <t xml:space="preserve">AT2G44790</t>
  </si>
  <si>
    <t xml:space="preserve">AT2G44850</t>
  </si>
  <si>
    <t xml:space="preserve">AT2G44970</t>
  </si>
  <si>
    <t xml:space="preserve">AT2G45120</t>
  </si>
  <si>
    <t xml:space="preserve">AT2G45400</t>
  </si>
  <si>
    <t xml:space="preserve">AT2G45412</t>
  </si>
  <si>
    <t xml:space="preserve">AT2G45434</t>
  </si>
  <si>
    <t xml:space="preserve">AT2G45560</t>
  </si>
  <si>
    <t xml:space="preserve">AT2G45570</t>
  </si>
  <si>
    <t xml:space="preserve">AT2G46020</t>
  </si>
  <si>
    <t xml:space="preserve">AT2G46270</t>
  </si>
  <si>
    <t xml:space="preserve">AT2G46308</t>
  </si>
  <si>
    <t xml:space="preserve">AT2G46600</t>
  </si>
  <si>
    <t xml:space="preserve">AT2G46960</t>
  </si>
  <si>
    <t xml:space="preserve">AT2G47000</t>
  </si>
  <si>
    <t xml:space="preserve">AT2G47110</t>
  </si>
  <si>
    <t xml:space="preserve">AT2G47115</t>
  </si>
  <si>
    <t xml:space="preserve">AT2G47210</t>
  </si>
  <si>
    <t xml:space="preserve">AT2G47270</t>
  </si>
  <si>
    <t xml:space="preserve">AT2G47390</t>
  </si>
  <si>
    <t xml:space="preserve">AT2G47940</t>
  </si>
  <si>
    <t xml:space="preserve">AT3G01040</t>
  </si>
  <si>
    <t xml:space="preserve">AT3G01190</t>
  </si>
  <si>
    <t xml:space="preserve">AT3G01280</t>
  </si>
  <si>
    <t xml:space="preserve">AT3G01410</t>
  </si>
  <si>
    <t xml:space="preserve">AT3G01572</t>
  </si>
  <si>
    <t xml:space="preserve">AT3G01930</t>
  </si>
  <si>
    <t xml:space="preserve">AT3G02200</t>
  </si>
  <si>
    <t xml:space="preserve">AT3G02390</t>
  </si>
  <si>
    <t xml:space="preserve">AT3G02480</t>
  </si>
  <si>
    <t xml:space="preserve">AT3G02670</t>
  </si>
  <si>
    <t xml:space="preserve">AT3G02885</t>
  </si>
  <si>
    <t xml:space="preserve">AT3G03070</t>
  </si>
  <si>
    <t xml:space="preserve">AT3G03200</t>
  </si>
  <si>
    <t xml:space="preserve">AT3G03280</t>
  </si>
  <si>
    <t xml:space="preserve">AT3G03626</t>
  </si>
  <si>
    <t xml:space="preserve">AT3G03776</t>
  </si>
  <si>
    <t xml:space="preserve">AT3G03980</t>
  </si>
  <si>
    <t xml:space="preserve">AT3G04030</t>
  </si>
  <si>
    <t xml:space="preserve">AT3G04110</t>
  </si>
  <si>
    <t xml:space="preserve">AT3G04340</t>
  </si>
  <si>
    <t xml:space="preserve">AT3G04450</t>
  </si>
  <si>
    <t xml:space="preserve">AT3G04470</t>
  </si>
  <si>
    <t xml:space="preserve">AT3G04610</t>
  </si>
  <si>
    <t xml:space="preserve">AT3G05370</t>
  </si>
  <si>
    <t xml:space="preserve">AT3G05490</t>
  </si>
  <si>
    <t xml:space="preserve">AT3G05620</t>
  </si>
  <si>
    <t xml:space="preserve">AT3G05660</t>
  </si>
  <si>
    <t xml:space="preserve">AT3G05746</t>
  </si>
  <si>
    <t xml:space="preserve">AT3G05870</t>
  </si>
  <si>
    <t xml:space="preserve">AT3G05880</t>
  </si>
  <si>
    <t xml:space="preserve">AT3G05890</t>
  </si>
  <si>
    <t xml:space="preserve">AT3G06110</t>
  </si>
  <si>
    <t xml:space="preserve">AT3G06460</t>
  </si>
  <si>
    <t xml:space="preserve">AT3G06470</t>
  </si>
  <si>
    <t xml:space="preserve">AT3G06700</t>
  </si>
  <si>
    <t xml:space="preserve">AT3G06840</t>
  </si>
  <si>
    <t xml:space="preserve">AT3G07090</t>
  </si>
  <si>
    <t xml:space="preserve">AT3G07180</t>
  </si>
  <si>
    <t xml:space="preserve">AT3G07230</t>
  </si>
  <si>
    <t xml:space="preserve">AT3G07340</t>
  </si>
  <si>
    <t xml:space="preserve">AT3G07565</t>
  </si>
  <si>
    <t xml:space="preserve">AT3G07890</t>
  </si>
  <si>
    <t xml:space="preserve">AT3G08690</t>
  </si>
  <si>
    <t xml:space="preserve">AT3G09000</t>
  </si>
  <si>
    <t xml:space="preserve">AT3G09085</t>
  </si>
  <si>
    <t xml:space="preserve">AT3G09310</t>
  </si>
  <si>
    <t xml:space="preserve">AT3G09735</t>
  </si>
  <si>
    <t xml:space="preserve">AT3G09780</t>
  </si>
  <si>
    <t xml:space="preserve">AT3G09922</t>
  </si>
  <si>
    <t xml:space="preserve">AT3G10090</t>
  </si>
  <si>
    <t xml:space="preserve">AT3G10130</t>
  </si>
  <si>
    <t xml:space="preserve">AT3G10160</t>
  </si>
  <si>
    <t xml:space="preserve">AT3G10210</t>
  </si>
  <si>
    <t xml:space="preserve">AT3G10600</t>
  </si>
  <si>
    <t xml:space="preserve">AT3G10620</t>
  </si>
  <si>
    <t xml:space="preserve">AT3G10860</t>
  </si>
  <si>
    <t xml:space="preserve">AT3G10970</t>
  </si>
  <si>
    <t xml:space="preserve">AT3G11180</t>
  </si>
  <si>
    <t xml:space="preserve">AT3G11530</t>
  </si>
  <si>
    <t xml:space="preserve">AT3G11670</t>
  </si>
  <si>
    <t xml:space="preserve">AT3G11730</t>
  </si>
  <si>
    <t xml:space="preserve">AT3G11910</t>
  </si>
  <si>
    <t xml:space="preserve">AT3G11980</t>
  </si>
  <si>
    <t xml:space="preserve">AT3G12020</t>
  </si>
  <si>
    <t xml:space="preserve">AT3G12030</t>
  </si>
  <si>
    <t xml:space="preserve">AT3G12280</t>
  </si>
  <si>
    <t xml:space="preserve">AT3G12370</t>
  </si>
  <si>
    <t xml:space="preserve">AT3G12580</t>
  </si>
  <si>
    <t xml:space="preserve">AT3G12650</t>
  </si>
  <si>
    <t xml:space="preserve">AT3G12930</t>
  </si>
  <si>
    <t xml:space="preserve">AT3G12977</t>
  </si>
  <si>
    <t xml:space="preserve">AT3G13110</t>
  </si>
  <si>
    <t xml:space="preserve">AT3G13120</t>
  </si>
  <si>
    <t xml:space="preserve">AT3G13275</t>
  </si>
  <si>
    <t xml:space="preserve">AT3G13403</t>
  </si>
  <si>
    <t xml:space="preserve">AT3G13550</t>
  </si>
  <si>
    <t xml:space="preserve">AT3G13620</t>
  </si>
  <si>
    <t xml:space="preserve">AT3G13770</t>
  </si>
  <si>
    <t xml:space="preserve">AT3G13772</t>
  </si>
  <si>
    <t xml:space="preserve">AT3G13840</t>
  </si>
  <si>
    <t xml:space="preserve">AT3G13882</t>
  </si>
  <si>
    <t xml:space="preserve">AT3G14067</t>
  </si>
  <si>
    <t xml:space="preserve">AT3G14180</t>
  </si>
  <si>
    <t xml:space="preserve">AT3G14225</t>
  </si>
  <si>
    <t xml:space="preserve">AT3G14690</t>
  </si>
  <si>
    <t xml:space="preserve">AT3G14750</t>
  </si>
  <si>
    <t xml:space="preserve">AT3G14820</t>
  </si>
  <si>
    <t xml:space="preserve">AT3G14920</t>
  </si>
  <si>
    <t xml:space="preserve">AT3G14981</t>
  </si>
  <si>
    <t xml:space="preserve">AT3G15140</t>
  </si>
  <si>
    <t xml:space="preserve">AT3G15210</t>
  </si>
  <si>
    <t xml:space="preserve">AT3G15578</t>
  </si>
  <si>
    <t xml:space="preserve">AT3G15730</t>
  </si>
  <si>
    <t xml:space="preserve">AT3G15990</t>
  </si>
  <si>
    <t xml:space="preserve">AT3G16560</t>
  </si>
  <si>
    <t xml:space="preserve">AT3G16640</t>
  </si>
  <si>
    <t xml:space="preserve">AT3G16720</t>
  </si>
  <si>
    <t xml:space="preserve">AT3G17000</t>
  </si>
  <si>
    <t xml:space="preserve">AT3G17350</t>
  </si>
  <si>
    <t xml:space="preserve">AT3G17670</t>
  </si>
  <si>
    <t xml:space="preserve">AT3G17680</t>
  </si>
  <si>
    <t xml:space="preserve">AT3G17940</t>
  </si>
  <si>
    <t xml:space="preserve">AT3G18030</t>
  </si>
  <si>
    <t xml:space="preserve">AT3G18650</t>
  </si>
  <si>
    <t xml:space="preserve">AT3G18690</t>
  </si>
  <si>
    <t xml:space="preserve">AT3G18830</t>
  </si>
  <si>
    <t xml:space="preserve">AT3G18940</t>
  </si>
  <si>
    <t xml:space="preserve">AT3G19020</t>
  </si>
  <si>
    <t xml:space="preserve">AT3G19430</t>
  </si>
  <si>
    <t xml:space="preserve">AT3G19650</t>
  </si>
  <si>
    <t xml:space="preserve">AT3G19660</t>
  </si>
  <si>
    <t xml:space="preserve">AT3G20060</t>
  </si>
  <si>
    <t xml:space="preserve">AT3G20310</t>
  </si>
  <si>
    <t xml:space="preserve">AT3G20490</t>
  </si>
  <si>
    <t xml:space="preserve">AT3G20500</t>
  </si>
  <si>
    <t xml:space="preserve">AT3G20560</t>
  </si>
  <si>
    <t xml:space="preserve">AT3G20650</t>
  </si>
  <si>
    <t xml:space="preserve">AT3G20660</t>
  </si>
  <si>
    <t xml:space="preserve">AT3G20800</t>
  </si>
  <si>
    <t xml:space="preserve">AT3G20980</t>
  </si>
  <si>
    <t xml:space="preserve">AT3G20997</t>
  </si>
  <si>
    <t xml:space="preserve">AT3G21210</t>
  </si>
  <si>
    <t xml:space="preserve">AT3G21420</t>
  </si>
  <si>
    <t xml:space="preserve">AT3G21580</t>
  </si>
  <si>
    <t xml:space="preserve">AT3G21660</t>
  </si>
  <si>
    <t xml:space="preserve">AT3G21680</t>
  </si>
  <si>
    <t xml:space="preserve">AT3G21900</t>
  </si>
  <si>
    <t xml:space="preserve">AT3G22022</t>
  </si>
  <si>
    <t xml:space="preserve">AT3G22120</t>
  </si>
  <si>
    <t xml:space="preserve">AT3G22235</t>
  </si>
  <si>
    <t xml:space="preserve">AT3G22415</t>
  </si>
  <si>
    <t xml:space="preserve">AT3G22435</t>
  </si>
  <si>
    <t xml:space="preserve">AT3G22440</t>
  </si>
  <si>
    <t xml:space="preserve">AT3G22800</t>
  </si>
  <si>
    <t xml:space="preserve">AT3G22840</t>
  </si>
  <si>
    <t xml:space="preserve">AT3G22890</t>
  </si>
  <si>
    <t xml:space="preserve">AT3G22960</t>
  </si>
  <si>
    <t xml:space="preserve">AT3G23170</t>
  </si>
  <si>
    <t xml:space="preserve">AT3G23370</t>
  </si>
  <si>
    <t xml:space="preserve">AT3G23490</t>
  </si>
  <si>
    <t xml:space="preserve">AT3G23890</t>
  </si>
  <si>
    <t xml:space="preserve">AT3G23920</t>
  </si>
  <si>
    <t xml:space="preserve">AT3G23930</t>
  </si>
  <si>
    <t xml:space="preserve">AT3G24080</t>
  </si>
  <si>
    <t xml:space="preserve">AT3G24550</t>
  </si>
  <si>
    <t xml:space="preserve">AT3G24590</t>
  </si>
  <si>
    <t xml:space="preserve">AT3G24660</t>
  </si>
  <si>
    <t xml:space="preserve">AT3G25130</t>
  </si>
  <si>
    <t xml:space="preserve">AT3G25230</t>
  </si>
  <si>
    <t xml:space="preserve">AT3G25530</t>
  </si>
  <si>
    <t xml:space="preserve">AT3G25700</t>
  </si>
  <si>
    <t xml:space="preserve">AT3G25805</t>
  </si>
  <si>
    <t xml:space="preserve">AT3G26380</t>
  </si>
  <si>
    <t xml:space="preserve">AT3G26935</t>
  </si>
  <si>
    <t xml:space="preserve">AT3G27050</t>
  </si>
  <si>
    <t xml:space="preserve">AT3G27120</t>
  </si>
  <si>
    <t xml:space="preserve">AT3G27160</t>
  </si>
  <si>
    <t xml:space="preserve">AT3G27200</t>
  </si>
  <si>
    <t xml:space="preserve">AT3G27260</t>
  </si>
  <si>
    <t xml:space="preserve">AT3G27310</t>
  </si>
  <si>
    <t xml:space="preserve">AT3G27325</t>
  </si>
  <si>
    <t xml:space="preserve">AT3G27328</t>
  </si>
  <si>
    <t xml:space="preserve">AT3G27350</t>
  </si>
  <si>
    <t xml:space="preserve">AT3G27416</t>
  </si>
  <si>
    <t xml:space="preserve">AT3G27690</t>
  </si>
  <si>
    <t xml:space="preserve">AT3G27831</t>
  </si>
  <si>
    <t xml:space="preserve">AT3G27970</t>
  </si>
  <si>
    <t xml:space="preserve">AT3G28210</t>
  </si>
  <si>
    <t xml:space="preserve">AT3G28460</t>
  </si>
  <si>
    <t xml:space="preserve">AT3G29090</t>
  </si>
  <si>
    <t xml:space="preserve">AT3G29130</t>
  </si>
  <si>
    <t xml:space="preserve">AT3G30730</t>
  </si>
  <si>
    <t xml:space="preserve">AT3G31051</t>
  </si>
  <si>
    <t xml:space="preserve">AT3G32036</t>
  </si>
  <si>
    <t xml:space="preserve">AT3G32052</t>
  </si>
  <si>
    <t xml:space="preserve">AT3G33393</t>
  </si>
  <si>
    <t xml:space="preserve">AT3G42475</t>
  </si>
  <si>
    <t xml:space="preserve">AT3G42860</t>
  </si>
  <si>
    <t xml:space="preserve">AT3G43432</t>
  </si>
  <si>
    <t xml:space="preserve">AT3G43540</t>
  </si>
  <si>
    <t xml:space="preserve">AT3G43583</t>
  </si>
  <si>
    <t xml:space="preserve">AT3G43740</t>
  </si>
  <si>
    <t xml:space="preserve">AT3G43829</t>
  </si>
  <si>
    <t xml:space="preserve">AT3G43980</t>
  </si>
  <si>
    <t xml:space="preserve">AT3G44670</t>
  </si>
  <si>
    <t xml:space="preserve">AT3G44750</t>
  </si>
  <si>
    <t xml:space="preserve">AT3G44940</t>
  </si>
  <si>
    <t xml:space="preserve">AT3G45730</t>
  </si>
  <si>
    <t xml:space="preserve">AT3G45820</t>
  </si>
  <si>
    <t xml:space="preserve">AT3G45920</t>
  </si>
  <si>
    <t xml:space="preserve">AT3G46030</t>
  </si>
  <si>
    <t xml:space="preserve">AT3G46230</t>
  </si>
  <si>
    <t xml:space="preserve">AT3G46410</t>
  </si>
  <si>
    <t xml:space="preserve">AT3G46510</t>
  </si>
  <si>
    <t xml:space="preserve">AT3G46901</t>
  </si>
  <si>
    <t xml:space="preserve">AT3G47350</t>
  </si>
  <si>
    <t xml:space="preserve">AT3G47520</t>
  </si>
  <si>
    <t xml:space="preserve">AT3G47560</t>
  </si>
  <si>
    <t xml:space="preserve">AT3G47570</t>
  </si>
  <si>
    <t xml:space="preserve">AT3G47610</t>
  </si>
  <si>
    <t xml:space="preserve">AT3G47836</t>
  </si>
  <si>
    <t xml:space="preserve">AT3G48090</t>
  </si>
  <si>
    <t xml:space="preserve">AT3G48131</t>
  </si>
  <si>
    <t xml:space="preserve">AT3G48185</t>
  </si>
  <si>
    <t xml:space="preserve">AT3G48195</t>
  </si>
  <si>
    <t xml:space="preserve">AT3G48209</t>
  </si>
  <si>
    <t xml:space="preserve">AT3G48660</t>
  </si>
  <si>
    <t xml:space="preserve">AT3G48710</t>
  </si>
  <si>
    <t xml:space="preserve">AT3G48930</t>
  </si>
  <si>
    <t xml:space="preserve">AT3G49050</t>
  </si>
  <si>
    <t xml:space="preserve">AT3G49220</t>
  </si>
  <si>
    <t xml:space="preserve">AT3G49307</t>
  </si>
  <si>
    <t xml:space="preserve">AT3G49990</t>
  </si>
  <si>
    <t xml:space="preserve">AT3G50190</t>
  </si>
  <si>
    <t xml:space="preserve">AT3G50270</t>
  </si>
  <si>
    <t xml:space="preserve">AT3G50550</t>
  </si>
  <si>
    <t xml:space="preserve">AT3G50660</t>
  </si>
  <si>
    <t xml:space="preserve">AT3G50682</t>
  </si>
  <si>
    <t xml:space="preserve">AT3G50740</t>
  </si>
  <si>
    <t xml:space="preserve">AT3G50751</t>
  </si>
  <si>
    <t xml:space="preserve">AT3G50760</t>
  </si>
  <si>
    <t xml:space="preserve">AT3G50830</t>
  </si>
  <si>
    <t xml:space="preserve">AT3G50860</t>
  </si>
  <si>
    <t xml:space="preserve">AT3G50960</t>
  </si>
  <si>
    <t xml:space="preserve">AT3G50970</t>
  </si>
  <si>
    <t xml:space="preserve">AT3G50980</t>
  </si>
  <si>
    <t xml:space="preserve">AT3G51030</t>
  </si>
  <si>
    <t xml:space="preserve">AT3G51090</t>
  </si>
  <si>
    <t xml:space="preserve">AT3G51590</t>
  </si>
  <si>
    <t xml:space="preserve">AT3G51632</t>
  </si>
  <si>
    <t xml:space="preserve">AT3G51640</t>
  </si>
  <si>
    <t xml:space="preserve">AT3G51644</t>
  </si>
  <si>
    <t xml:space="preserve">AT3G51820</t>
  </si>
  <si>
    <t xml:space="preserve">AT3G51980</t>
  </si>
  <si>
    <t xml:space="preserve">AT3G52430</t>
  </si>
  <si>
    <t xml:space="preserve">AT3G52500</t>
  </si>
  <si>
    <t xml:space="preserve">AT3G52550</t>
  </si>
  <si>
    <t xml:space="preserve">AT3G52970</t>
  </si>
  <si>
    <t xml:space="preserve">AT3G53010</t>
  </si>
  <si>
    <t xml:space="preserve">AT3G53232</t>
  </si>
  <si>
    <t xml:space="preserve">AT3G53440</t>
  </si>
  <si>
    <t xml:space="preserve">AT3G53980</t>
  </si>
  <si>
    <t xml:space="preserve">AT3G54200</t>
  </si>
  <si>
    <t xml:space="preserve">AT3G54230</t>
  </si>
  <si>
    <t xml:space="preserve">AT3G54310</t>
  </si>
  <si>
    <t xml:space="preserve">AT3G54810</t>
  </si>
  <si>
    <t xml:space="preserve">AT3G55220</t>
  </si>
  <si>
    <t xml:space="preserve">AT3G55280</t>
  </si>
  <si>
    <t xml:space="preserve">AT3G55430</t>
  </si>
  <si>
    <t xml:space="preserve">AT3G55566</t>
  </si>
  <si>
    <t xml:space="preserve">AT3G55646</t>
  </si>
  <si>
    <t xml:space="preserve">AT3G56160</t>
  </si>
  <si>
    <t xml:space="preserve">AT3G56390</t>
  </si>
  <si>
    <t xml:space="preserve">AT3G56460</t>
  </si>
  <si>
    <t xml:space="preserve">AT3G56740</t>
  </si>
  <si>
    <t xml:space="preserve">AT3G57000</t>
  </si>
  <si>
    <t xml:space="preserve">AT3G57062</t>
  </si>
  <si>
    <t xml:space="preserve">AT3G57120</t>
  </si>
  <si>
    <t xml:space="preserve">AT3G57270</t>
  </si>
  <si>
    <t xml:space="preserve">AT3G57400</t>
  </si>
  <si>
    <t xml:space="preserve">AT3G57440</t>
  </si>
  <si>
    <t xml:space="preserve">AT3G57510</t>
  </si>
  <si>
    <t xml:space="preserve">AT3G57785</t>
  </si>
  <si>
    <t xml:space="preserve">AT3G58050</t>
  </si>
  <si>
    <t xml:space="preserve">AT3G58080</t>
  </si>
  <si>
    <t xml:space="preserve">AT3G58470</t>
  </si>
  <si>
    <t xml:space="preserve">AT3G58610</t>
  </si>
  <si>
    <t xml:space="preserve">AT3G58676</t>
  </si>
  <si>
    <t xml:space="preserve">AT3G58820</t>
  </si>
  <si>
    <t xml:space="preserve">AT3G59300</t>
  </si>
  <si>
    <t xml:space="preserve">AT3G59420</t>
  </si>
  <si>
    <t xml:space="preserve">AT3G59650</t>
  </si>
  <si>
    <t xml:space="preserve">AT3G59690</t>
  </si>
  <si>
    <t xml:space="preserve">AT3G60190</t>
  </si>
  <si>
    <t xml:space="preserve">AT3G60245</t>
  </si>
  <si>
    <t xml:space="preserve">AT3G60360</t>
  </si>
  <si>
    <t xml:space="preserve">AT3G60520</t>
  </si>
  <si>
    <t xml:space="preserve">AT3G60600</t>
  </si>
  <si>
    <t xml:space="preserve">AT3G60770</t>
  </si>
  <si>
    <t xml:space="preserve">AT3G60820</t>
  </si>
  <si>
    <t xml:space="preserve">AT3G61040</t>
  </si>
  <si>
    <t xml:space="preserve">AT3G61070</t>
  </si>
  <si>
    <t xml:space="preserve">AT3G61172</t>
  </si>
  <si>
    <t xml:space="preserve">AT3G61320</t>
  </si>
  <si>
    <t xml:space="preserve">AT3G61440</t>
  </si>
  <si>
    <t xml:space="preserve">AT3G61460</t>
  </si>
  <si>
    <t xml:space="preserve">AT3G61590</t>
  </si>
  <si>
    <t xml:space="preserve">AT3G61640</t>
  </si>
  <si>
    <t xml:space="preserve">AT3G61723</t>
  </si>
  <si>
    <t xml:space="preserve">AT3G61790</t>
  </si>
  <si>
    <t xml:space="preserve">AT3G61870</t>
  </si>
  <si>
    <t xml:space="preserve">AT3G61920</t>
  </si>
  <si>
    <t xml:space="preserve">AT3G62000</t>
  </si>
  <si>
    <t xml:space="preserve">AT3G62080</t>
  </si>
  <si>
    <t xml:space="preserve">AT3G62270</t>
  </si>
  <si>
    <t xml:space="preserve">AT3G62470</t>
  </si>
  <si>
    <t xml:space="preserve">AT3G62650</t>
  </si>
  <si>
    <t xml:space="preserve">AT3G62680</t>
  </si>
  <si>
    <t xml:space="preserve">AT3G62988</t>
  </si>
  <si>
    <t xml:space="preserve">AT3G63088</t>
  </si>
  <si>
    <t xml:space="preserve">AT3G63140</t>
  </si>
  <si>
    <t xml:space="preserve">AT3G63310</t>
  </si>
  <si>
    <t xml:space="preserve">AT3G63400</t>
  </si>
  <si>
    <t xml:space="preserve">AT3G63460</t>
  </si>
  <si>
    <t xml:space="preserve">AT3G63490</t>
  </si>
  <si>
    <t xml:space="preserve">AT4G00310</t>
  </si>
  <si>
    <t xml:space="preserve">AT4G00630</t>
  </si>
  <si>
    <t xml:space="preserve">AT4G00660</t>
  </si>
  <si>
    <t xml:space="preserve">AT4G00730</t>
  </si>
  <si>
    <t xml:space="preserve">AT4G00905</t>
  </si>
  <si>
    <t xml:space="preserve">AT4G00940</t>
  </si>
  <si>
    <t xml:space="preserve">AT4G01050</t>
  </si>
  <si>
    <t xml:space="preserve">AT4G01080</t>
  </si>
  <si>
    <t xml:space="preserve">AT4G01100</t>
  </si>
  <si>
    <t xml:space="preserve">AT4G01130</t>
  </si>
  <si>
    <t xml:space="preserve">AT4G01140</t>
  </si>
  <si>
    <t xml:space="preserve">AT4G01150</t>
  </si>
  <si>
    <t xml:space="preserve">AT4G01370</t>
  </si>
  <si>
    <t xml:space="preserve">AT4G01860</t>
  </si>
  <si>
    <t xml:space="preserve">AT4G02030</t>
  </si>
  <si>
    <t xml:space="preserve">AT4G02050</t>
  </si>
  <si>
    <t xml:space="preserve">AT4G02170</t>
  </si>
  <si>
    <t xml:space="preserve">AT4G02280</t>
  </si>
  <si>
    <t xml:space="preserve">AT4G02330</t>
  </si>
  <si>
    <t xml:space="preserve">AT4G02420</t>
  </si>
  <si>
    <t xml:space="preserve">AT4G02430</t>
  </si>
  <si>
    <t xml:space="preserve">AT4G02480</t>
  </si>
  <si>
    <t xml:space="preserve">AT4G02500</t>
  </si>
  <si>
    <t xml:space="preserve">AT4G02871</t>
  </si>
  <si>
    <t xml:space="preserve">AT4G02890</t>
  </si>
  <si>
    <t xml:space="preserve">AT4G02980</t>
  </si>
  <si>
    <t xml:space="preserve">AT4G03020</t>
  </si>
  <si>
    <t xml:space="preserve">AT4G03210</t>
  </si>
  <si>
    <t xml:space="preserve">AT4G03298</t>
  </si>
  <si>
    <t xml:space="preserve">AT4G03960</t>
  </si>
  <si>
    <t xml:space="preserve">AT4G03965</t>
  </si>
  <si>
    <t xml:space="preserve">AT4G04350</t>
  </si>
  <si>
    <t xml:space="preserve">AT4G04790</t>
  </si>
  <si>
    <t xml:space="preserve">AT4G04970</t>
  </si>
  <si>
    <t xml:space="preserve">AT4G05200</t>
  </si>
  <si>
    <t xml:space="preserve">AT4G05265</t>
  </si>
  <si>
    <t xml:space="preserve">AT4G05320</t>
  </si>
  <si>
    <t xml:space="preserve">AT4G06599</t>
  </si>
  <si>
    <t xml:space="preserve">AT4G07408</t>
  </si>
  <si>
    <t xml:space="preserve">AT4G08039</t>
  </si>
  <si>
    <t xml:space="preserve">AT4G08176</t>
  </si>
  <si>
    <t xml:space="preserve">AT4G08240</t>
  </si>
  <si>
    <t xml:space="preserve">AT4G08350</t>
  </si>
  <si>
    <t xml:space="preserve">AT4G08450</t>
  </si>
  <si>
    <t xml:space="preserve">AT4G08555</t>
  </si>
  <si>
    <t xml:space="preserve">AT4G08960</t>
  </si>
  <si>
    <t xml:space="preserve">AT4G09220</t>
  </si>
  <si>
    <t xml:space="preserve">AT4G09320</t>
  </si>
  <si>
    <t xml:space="preserve">AT4G10030</t>
  </si>
  <si>
    <t xml:space="preserve">AT4G10100</t>
  </si>
  <si>
    <t xml:space="preserve">AT4G10265</t>
  </si>
  <si>
    <t xml:space="preserve">AT4G10490</t>
  </si>
  <si>
    <t xml:space="preserve">AT4G10500</t>
  </si>
  <si>
    <t xml:space="preserve">AT4G10790</t>
  </si>
  <si>
    <t xml:space="preserve">AT4G11385</t>
  </si>
  <si>
    <t xml:space="preserve">AT4G11430</t>
  </si>
  <si>
    <t xml:space="preserve">AT4G11630</t>
  </si>
  <si>
    <t xml:space="preserve">AT4G11650</t>
  </si>
  <si>
    <t xml:space="preserve">AT4G11680</t>
  </si>
  <si>
    <t xml:space="preserve">AT4G11810</t>
  </si>
  <si>
    <t xml:space="preserve">AT4G11950</t>
  </si>
  <si>
    <t xml:space="preserve">AT4G12010</t>
  </si>
  <si>
    <t xml:space="preserve">AT4G12050</t>
  </si>
  <si>
    <t xml:space="preserve">AT4G12700</t>
  </si>
  <si>
    <t xml:space="preserve">AT4G12710</t>
  </si>
  <si>
    <t xml:space="preserve">AT4G12860</t>
  </si>
  <si>
    <t xml:space="preserve">AT4G13010</t>
  </si>
  <si>
    <t xml:space="preserve">AT4G13230</t>
  </si>
  <si>
    <t xml:space="preserve">AT4G13430</t>
  </si>
  <si>
    <t xml:space="preserve">AT4G13500</t>
  </si>
  <si>
    <t xml:space="preserve">AT4G13615</t>
  </si>
  <si>
    <t xml:space="preserve">AT4G13660</t>
  </si>
  <si>
    <t xml:space="preserve">AT4G13720</t>
  </si>
  <si>
    <t xml:space="preserve">AT4G14465</t>
  </si>
  <si>
    <t xml:space="preserve">AT4G14890</t>
  </si>
  <si>
    <t xml:space="preserve">AT4G15210</t>
  </si>
  <si>
    <t xml:space="preserve">AT4G15545</t>
  </si>
  <si>
    <t xml:space="preserve">AT4G15560</t>
  </si>
  <si>
    <t xml:space="preserve">AT4G15730</t>
  </si>
  <si>
    <t xml:space="preserve">AT4G15910</t>
  </si>
  <si>
    <t xml:space="preserve">AT4G16360</t>
  </si>
  <si>
    <t xml:space="preserve">AT4G16380</t>
  </si>
  <si>
    <t xml:space="preserve">AT4G16520</t>
  </si>
  <si>
    <t xml:space="preserve">AT4G16563</t>
  </si>
  <si>
    <t xml:space="preserve">AT4G16720</t>
  </si>
  <si>
    <t xml:space="preserve">AT4G16730</t>
  </si>
  <si>
    <t xml:space="preserve">AT4G16790</t>
  </si>
  <si>
    <t xml:space="preserve">AT4G16830</t>
  </si>
  <si>
    <t xml:space="preserve">AT4G17050</t>
  </si>
  <si>
    <t xml:space="preserve">AT4G17310</t>
  </si>
  <si>
    <t xml:space="preserve">AT4G17430</t>
  </si>
  <si>
    <t xml:space="preserve">AT4G17453</t>
  </si>
  <si>
    <t xml:space="preserve">AT4G17720</t>
  </si>
  <si>
    <t xml:space="preserve">AT4G17940</t>
  </si>
  <si>
    <t xml:space="preserve">AT4G18040</t>
  </si>
  <si>
    <t xml:space="preserve">AT4G18282</t>
  </si>
  <si>
    <t xml:space="preserve">AT4G18850</t>
  </si>
  <si>
    <t xml:space="preserve">AT4G19006</t>
  </si>
  <si>
    <t xml:space="preserve">AT4G19020</t>
  </si>
  <si>
    <t xml:space="preserve">AT4G19070</t>
  </si>
  <si>
    <t xml:space="preserve">AT4G19200</t>
  </si>
  <si>
    <t xml:space="preserve">AT4G19530</t>
  </si>
  <si>
    <t xml:space="preserve">AT4G19810</t>
  </si>
  <si>
    <t xml:space="preserve">AT4G19829</t>
  </si>
  <si>
    <t xml:space="preserve">AT4G20000</t>
  </si>
  <si>
    <t xml:space="preserve">AT4G20200</t>
  </si>
  <si>
    <t xml:space="preserve">AT4G20300</t>
  </si>
  <si>
    <t xml:space="preserve">AT4G20350</t>
  </si>
  <si>
    <t xml:space="preserve">AT4G20440</t>
  </si>
  <si>
    <t xml:space="preserve">AT4G20450</t>
  </si>
  <si>
    <t xml:space="preserve">AT4G20470</t>
  </si>
  <si>
    <t xml:space="preserve">AT4G20780</t>
  </si>
  <si>
    <t xml:space="preserve">AT4G21020</t>
  </si>
  <si>
    <t xml:space="preserve">AT4G21580</t>
  </si>
  <si>
    <t xml:space="preserve">AT4G21910</t>
  </si>
  <si>
    <t xml:space="preserve">AT4G22310</t>
  </si>
  <si>
    <t xml:space="preserve">AT4G22530</t>
  </si>
  <si>
    <t xml:space="preserve">AT4G22710</t>
  </si>
  <si>
    <t xml:space="preserve">AT4G22756</t>
  </si>
  <si>
    <t xml:space="preserve">AT4G22930</t>
  </si>
  <si>
    <t xml:space="preserve">AT4G23103</t>
  </si>
  <si>
    <t xml:space="preserve">AT4G23340</t>
  </si>
  <si>
    <t xml:space="preserve">AT4G23496</t>
  </si>
  <si>
    <t xml:space="preserve">AT4G23895</t>
  </si>
  <si>
    <t xml:space="preserve">AT4G24050</t>
  </si>
  <si>
    <t xml:space="preserve">AT4G24130</t>
  </si>
  <si>
    <t xml:space="preserve">AT4G24340</t>
  </si>
  <si>
    <t xml:space="preserve">AT4G24500</t>
  </si>
  <si>
    <t xml:space="preserve">AT4G24530</t>
  </si>
  <si>
    <t xml:space="preserve">AT4G24690</t>
  </si>
  <si>
    <t xml:space="preserve">AT4G24980</t>
  </si>
  <si>
    <t xml:space="preserve">AT4G25000</t>
  </si>
  <si>
    <t xml:space="preserve">AT4G25080</t>
  </si>
  <si>
    <t xml:space="preserve">AT4G25200</t>
  </si>
  <si>
    <t xml:space="preserve">AT4G25210</t>
  </si>
  <si>
    <t xml:space="preserve">AT4G25280</t>
  </si>
  <si>
    <t xml:space="preserve">AT4G25370</t>
  </si>
  <si>
    <t xml:space="preserve">AT4G25410</t>
  </si>
  <si>
    <t xml:space="preserve">AT4G25433</t>
  </si>
  <si>
    <t xml:space="preserve">AT4G25570</t>
  </si>
  <si>
    <t xml:space="preserve">AT4G25740</t>
  </si>
  <si>
    <t xml:space="preserve">AT4G25760</t>
  </si>
  <si>
    <t xml:space="preserve">AT4G25810</t>
  </si>
  <si>
    <t xml:space="preserve">AT4G26060</t>
  </si>
  <si>
    <t xml:space="preserve">AT4G26090</t>
  </si>
  <si>
    <t xml:space="preserve">AT4G26240</t>
  </si>
  <si>
    <t xml:space="preserve">AT4G26490</t>
  </si>
  <si>
    <t xml:space="preserve">AT4G26570</t>
  </si>
  <si>
    <t xml:space="preserve">AT4G26790</t>
  </si>
  <si>
    <t xml:space="preserve">AT4G26840</t>
  </si>
  <si>
    <t xml:space="preserve">AT4G26880</t>
  </si>
  <si>
    <t xml:space="preserve">AT4G27090</t>
  </si>
  <si>
    <t xml:space="preserve">AT4G27270</t>
  </si>
  <si>
    <t xml:space="preserve">AT4G27390</t>
  </si>
  <si>
    <t xml:space="preserve">AT4G27415</t>
  </si>
  <si>
    <t xml:space="preserve">AT4G27654</t>
  </si>
  <si>
    <t xml:space="preserve">AT4G27960</t>
  </si>
  <si>
    <t xml:space="preserve">AT4G28088</t>
  </si>
  <si>
    <t xml:space="preserve">AT4G28210</t>
  </si>
  <si>
    <t xml:space="preserve">AT4G28220</t>
  </si>
  <si>
    <t xml:space="preserve">AT4G28280</t>
  </si>
  <si>
    <t xml:space="preserve">AT4G28390</t>
  </si>
  <si>
    <t xml:space="preserve">AT4G28405</t>
  </si>
  <si>
    <t xml:space="preserve">AT4G28556</t>
  </si>
  <si>
    <t xml:space="preserve">AT4G28830</t>
  </si>
  <si>
    <t xml:space="preserve">AT4G28850</t>
  </si>
  <si>
    <t xml:space="preserve">AT4G29103</t>
  </si>
  <si>
    <t xml:space="preserve">AT4G29430</t>
  </si>
  <si>
    <t xml:space="preserve">AT4G29830</t>
  </si>
  <si>
    <t xml:space="preserve">AT4G29905</t>
  </si>
  <si>
    <t xml:space="preserve">AT4G30020</t>
  </si>
  <si>
    <t xml:space="preserve">AT4G30160</t>
  </si>
  <si>
    <t xml:space="preserve">AT4G30270</t>
  </si>
  <si>
    <t xml:space="preserve">AT4G30410</t>
  </si>
  <si>
    <t xml:space="preserve">AT4G30700</t>
  </si>
  <si>
    <t xml:space="preserve">AT4G31290</t>
  </si>
  <si>
    <t xml:space="preserve">AT4G31300</t>
  </si>
  <si>
    <t xml:space="preserve">AT4G31750</t>
  </si>
  <si>
    <t xml:space="preserve">AT4G32010</t>
  </si>
  <si>
    <t xml:space="preserve">AT4G32260</t>
  </si>
  <si>
    <t xml:space="preserve">AT4G32551</t>
  </si>
  <si>
    <t xml:space="preserve">AT4G32570</t>
  </si>
  <si>
    <t xml:space="preserve">AT4G33220</t>
  </si>
  <si>
    <t xml:space="preserve">AT4G33300</t>
  </si>
  <si>
    <t xml:space="preserve">AT4G33510</t>
  </si>
  <si>
    <t xml:space="preserve">AT4G33520</t>
  </si>
  <si>
    <t xml:space="preserve">AT4G33540</t>
  </si>
  <si>
    <t xml:space="preserve">AT4G33625</t>
  </si>
  <si>
    <t xml:space="preserve">AT4G33660</t>
  </si>
  <si>
    <t xml:space="preserve">AT4G33720</t>
  </si>
  <si>
    <t xml:space="preserve">AT4G33740</t>
  </si>
  <si>
    <t xml:space="preserve">AT4G33930</t>
  </si>
  <si>
    <t xml:space="preserve">AT4G34030</t>
  </si>
  <si>
    <t xml:space="preserve">AT4G34050</t>
  </si>
  <si>
    <t xml:space="preserve">AT4G34070</t>
  </si>
  <si>
    <t xml:space="preserve">AT4G34100</t>
  </si>
  <si>
    <t xml:space="preserve">AT4G34350</t>
  </si>
  <si>
    <t xml:space="preserve">AT4G34660</t>
  </si>
  <si>
    <t xml:space="preserve">AT4G34881</t>
  </si>
  <si>
    <t xml:space="preserve">AT4G35090</t>
  </si>
  <si>
    <t xml:space="preserve">AT4G35100</t>
  </si>
  <si>
    <t xml:space="preserve">AT4G35160</t>
  </si>
  <si>
    <t xml:space="preserve">AT4G35220</t>
  </si>
  <si>
    <t xml:space="preserve">AT4G35390</t>
  </si>
  <si>
    <t xml:space="preserve">AT4G35430</t>
  </si>
  <si>
    <t xml:space="preserve">AT4G35470</t>
  </si>
  <si>
    <t xml:space="preserve">AT4G35580</t>
  </si>
  <si>
    <t xml:space="preserve">AT4G35785</t>
  </si>
  <si>
    <t xml:space="preserve">AT4G35800</t>
  </si>
  <si>
    <t xml:space="preserve">AT4G35870</t>
  </si>
  <si>
    <t xml:space="preserve">AT4G35990</t>
  </si>
  <si>
    <t xml:space="preserve">AT4G36000</t>
  </si>
  <si>
    <t xml:space="preserve">AT4G36040</t>
  </si>
  <si>
    <t xml:space="preserve">AT4G36140</t>
  </si>
  <si>
    <t xml:space="preserve">AT4G36180</t>
  </si>
  <si>
    <t xml:space="preserve">AT4G36220</t>
  </si>
  <si>
    <t xml:space="preserve">AT4G36268</t>
  </si>
  <si>
    <t xml:space="preserve">AT4G36400</t>
  </si>
  <si>
    <t xml:space="preserve">AT4G36430</t>
  </si>
  <si>
    <t xml:space="preserve">AT4G36940</t>
  </si>
  <si>
    <t xml:space="preserve">AT4G37180</t>
  </si>
  <si>
    <t xml:space="preserve">AT4G37450</t>
  </si>
  <si>
    <t xml:space="preserve">AT4G37790</t>
  </si>
  <si>
    <t xml:space="preserve">AT4G37820</t>
  </si>
  <si>
    <t xml:space="preserve">AT4G37890</t>
  </si>
  <si>
    <t xml:space="preserve">AT4G38040</t>
  </si>
  <si>
    <t xml:space="preserve">AT4G38495</t>
  </si>
  <si>
    <t xml:space="preserve">AT4G38781</t>
  </si>
  <si>
    <t xml:space="preserve">AT4G39150</t>
  </si>
  <si>
    <t xml:space="preserve">AT4G39300</t>
  </si>
  <si>
    <t xml:space="preserve">AT4G39403</t>
  </si>
  <si>
    <t xml:space="preserve">AT4G39660</t>
  </si>
  <si>
    <t xml:space="preserve">AT4G39700</t>
  </si>
  <si>
    <t xml:space="preserve">AT4G39840</t>
  </si>
  <si>
    <t xml:space="preserve">AT4G39870</t>
  </si>
  <si>
    <t xml:space="preserve">AT4G39880</t>
  </si>
  <si>
    <t xml:space="preserve">AT5G01020</t>
  </si>
  <si>
    <t xml:space="preserve">AT5G01230</t>
  </si>
  <si>
    <t xml:space="preserve">AT5G01280</t>
  </si>
  <si>
    <t xml:space="preserve">AT5G01650</t>
  </si>
  <si>
    <t xml:space="preserve">AT5G01710</t>
  </si>
  <si>
    <t xml:space="preserve">AT5G01740</t>
  </si>
  <si>
    <t xml:space="preserve">AT5G01850</t>
  </si>
  <si>
    <t xml:space="preserve">AT5G02090</t>
  </si>
  <si>
    <t xml:space="preserve">AT5G02190</t>
  </si>
  <si>
    <t xml:space="preserve">AT5G02220</t>
  </si>
  <si>
    <t xml:space="preserve">AT5G02230</t>
  </si>
  <si>
    <t xml:space="preserve">AT5G02380</t>
  </si>
  <si>
    <t xml:space="preserve">AT5G02420</t>
  </si>
  <si>
    <t xml:space="preserve">AT5G02600</t>
  </si>
  <si>
    <t xml:space="preserve">AT5G02820</t>
  </si>
  <si>
    <t xml:space="preserve">AT5G02960</t>
  </si>
  <si>
    <t xml:space="preserve">AT5G03290</t>
  </si>
  <si>
    <t xml:space="preserve">AT5G03455</t>
  </si>
  <si>
    <t xml:space="preserve">AT5G03490</t>
  </si>
  <si>
    <t xml:space="preserve">AT5G03510</t>
  </si>
  <si>
    <t xml:space="preserve">AT5G03590</t>
  </si>
  <si>
    <t xml:space="preserve">AT5G03710</t>
  </si>
  <si>
    <t xml:space="preserve">AT5G03890</t>
  </si>
  <si>
    <t xml:space="preserve">AT5G03900</t>
  </si>
  <si>
    <t xml:space="preserve">AT5G04080</t>
  </si>
  <si>
    <t xml:space="preserve">AT5G04200</t>
  </si>
  <si>
    <t xml:space="preserve">AT5G04320</t>
  </si>
  <si>
    <t xml:space="preserve">AT5G04800</t>
  </si>
  <si>
    <t xml:space="preserve">AT5G04895</t>
  </si>
  <si>
    <t xml:space="preserve">AT5G04930</t>
  </si>
  <si>
    <t xml:space="preserve">AT5G05280</t>
  </si>
  <si>
    <t xml:space="preserve">AT5G05340</t>
  </si>
  <si>
    <t xml:space="preserve">AT5G05390</t>
  </si>
  <si>
    <t xml:space="preserve">AT5G05598</t>
  </si>
  <si>
    <t xml:space="preserve">AT5G06150</t>
  </si>
  <si>
    <t xml:space="preserve">AT5G06320</t>
  </si>
  <si>
    <t xml:space="preserve">AT5G06570</t>
  </si>
  <si>
    <t xml:space="preserve">AT5G06690</t>
  </si>
  <si>
    <t xml:space="preserve">AT5G06700</t>
  </si>
  <si>
    <t xml:space="preserve">AT5G06730</t>
  </si>
  <si>
    <t xml:space="preserve">AT5G06905</t>
  </si>
  <si>
    <t xml:space="preserve">AT5G07050</t>
  </si>
  <si>
    <t xml:space="preserve">AT5G07960</t>
  </si>
  <si>
    <t xml:space="preserve">AT5G07990</t>
  </si>
  <si>
    <t xml:space="preserve">AT5G08040</t>
  </si>
  <si>
    <t xml:space="preserve">AT5G08180</t>
  </si>
  <si>
    <t xml:space="preserve">AT5G08290</t>
  </si>
  <si>
    <t xml:space="preserve">AT5G08570</t>
  </si>
  <si>
    <t xml:space="preserve">AT5G08760</t>
  </si>
  <si>
    <t xml:space="preserve">AT5G09260</t>
  </si>
  <si>
    <t xml:space="preserve">AT5G09410</t>
  </si>
  <si>
    <t xml:space="preserve">AT5G09711</t>
  </si>
  <si>
    <t xml:space="preserve">AT5G09760</t>
  </si>
  <si>
    <t xml:space="preserve">AT5G10050</t>
  </si>
  <si>
    <t xml:space="preserve">AT5G10320</t>
  </si>
  <si>
    <t xml:space="preserve">AT5G10430</t>
  </si>
  <si>
    <t xml:space="preserve">AT5G10630</t>
  </si>
  <si>
    <t xml:space="preserve">AT5G10930</t>
  </si>
  <si>
    <t xml:space="preserve">AT5G11090</t>
  </si>
  <si>
    <t xml:space="preserve">AT5G11200</t>
  </si>
  <si>
    <t xml:space="preserve">AT5G11230</t>
  </si>
  <si>
    <t xml:space="preserve">AT5G11416</t>
  </si>
  <si>
    <t xml:space="preserve">AT5G11590</t>
  </si>
  <si>
    <t xml:space="preserve">AT5G11740</t>
  </si>
  <si>
    <t xml:space="preserve">AT5G12470</t>
  </si>
  <si>
    <t xml:space="preserve">AT5G12970</t>
  </si>
  <si>
    <t xml:space="preserve">AT5G13080</t>
  </si>
  <si>
    <t xml:space="preserve">AT5G13390</t>
  </si>
  <si>
    <t xml:space="preserve">AT5G13420</t>
  </si>
  <si>
    <t xml:space="preserve">AT5G13450</t>
  </si>
  <si>
    <t xml:space="preserve">AT5G13500</t>
  </si>
  <si>
    <t xml:space="preserve">AT5G13840</t>
  </si>
  <si>
    <t xml:space="preserve">AT5G13890</t>
  </si>
  <si>
    <t xml:space="preserve">AT5G14105</t>
  </si>
  <si>
    <t xml:space="preserve">AT5G14440</t>
  </si>
  <si>
    <t xml:space="preserve">AT5G14540</t>
  </si>
  <si>
    <t xml:space="preserve">AT5G14920</t>
  </si>
  <si>
    <t xml:space="preserve">AT5G14930</t>
  </si>
  <si>
    <t xml:space="preserve">AT5G15080</t>
  </si>
  <si>
    <t xml:space="preserve">AT5G15170</t>
  </si>
  <si>
    <t xml:space="preserve">AT5G15270</t>
  </si>
  <si>
    <t xml:space="preserve">AT5G15320</t>
  </si>
  <si>
    <t xml:space="preserve">AT5G15470</t>
  </si>
  <si>
    <t xml:space="preserve">AT5G15490</t>
  </si>
  <si>
    <t xml:space="preserve">AT5G15520</t>
  </si>
  <si>
    <t xml:space="preserve">AT5G15780</t>
  </si>
  <si>
    <t xml:space="preserve">AT5G15853</t>
  </si>
  <si>
    <t xml:space="preserve">AT5G15970</t>
  </si>
  <si>
    <t xml:space="preserve">AT5G16150</t>
  </si>
  <si>
    <t xml:space="preserve">AT5G16160</t>
  </si>
  <si>
    <t xml:space="preserve">AT5G16250</t>
  </si>
  <si>
    <t xml:space="preserve">AT5G16300</t>
  </si>
  <si>
    <t xml:space="preserve">AT5G16400</t>
  </si>
  <si>
    <t xml:space="preserve">AT5G16450</t>
  </si>
  <si>
    <t xml:space="preserve">AT5G16540</t>
  </si>
  <si>
    <t xml:space="preserve">AT5G16567</t>
  </si>
  <si>
    <t xml:space="preserve">AT5G16680</t>
  </si>
  <si>
    <t xml:space="preserve">AT5G17010</t>
  </si>
  <si>
    <t xml:space="preserve">AT5G17073</t>
  </si>
  <si>
    <t xml:space="preserve">AT5G17280</t>
  </si>
  <si>
    <t xml:space="preserve">AT5G17360</t>
  </si>
  <si>
    <t xml:space="preserve">AT5G17540</t>
  </si>
  <si>
    <t xml:space="preserve">AT5G17690</t>
  </si>
  <si>
    <t xml:space="preserve">AT5G17860</t>
  </si>
  <si>
    <t xml:space="preserve">AT5G18390</t>
  </si>
  <si>
    <t xml:space="preserve">AT5G18407</t>
  </si>
  <si>
    <t xml:space="preserve">AT5G18661</t>
  </si>
  <si>
    <t xml:space="preserve">AT5G18980</t>
  </si>
  <si>
    <t xml:space="preserve">AT5G19300</t>
  </si>
  <si>
    <t xml:space="preserve">AT5G19430</t>
  </si>
  <si>
    <t xml:space="preserve">AT5G19470</t>
  </si>
  <si>
    <t xml:space="preserve">AT5G19680</t>
  </si>
  <si>
    <t xml:space="preserve">AT5G19740</t>
  </si>
  <si>
    <t xml:space="preserve">AT5G19820</t>
  </si>
  <si>
    <t xml:space="preserve">AT5G20165</t>
  </si>
  <si>
    <t xml:space="preserve">AT5G20190</t>
  </si>
  <si>
    <t xml:space="preserve">AT5G20290</t>
  </si>
  <si>
    <t xml:space="preserve">AT5G20480</t>
  </si>
  <si>
    <t xml:space="preserve">AT5G20570</t>
  </si>
  <si>
    <t xml:space="preserve">AT5G20620</t>
  </si>
  <si>
    <t xml:space="preserve">AT5G20635</t>
  </si>
  <si>
    <t xml:space="preserve">AT5G20650</t>
  </si>
  <si>
    <t xml:space="preserve">AT5G20680</t>
  </si>
  <si>
    <t xml:space="preserve">AT5G20850</t>
  </si>
  <si>
    <t xml:space="preserve">AT5G20900</t>
  </si>
  <si>
    <t xml:space="preserve">AT5G21960</t>
  </si>
  <si>
    <t xml:space="preserve">AT5G22060</t>
  </si>
  <si>
    <t xml:space="preserve">AT5G22080</t>
  </si>
  <si>
    <t xml:space="preserve">AT5G23200</t>
  </si>
  <si>
    <t xml:space="preserve">AT5G23300</t>
  </si>
  <si>
    <t xml:space="preserve">AT5G23570</t>
  </si>
  <si>
    <t xml:space="preserve">AT5G23630</t>
  </si>
  <si>
    <t xml:space="preserve">AT5G23760</t>
  </si>
  <si>
    <t xml:space="preserve">AT5G23920</t>
  </si>
  <si>
    <t xml:space="preserve">AT5G24105</t>
  </si>
  <si>
    <t xml:space="preserve">AT5G24350</t>
  </si>
  <si>
    <t xml:space="preserve">AT5G24430</t>
  </si>
  <si>
    <t xml:space="preserve">AT5G24450</t>
  </si>
  <si>
    <t xml:space="preserve">AT5G24570</t>
  </si>
  <si>
    <t xml:space="preserve">AT5G24610</t>
  </si>
  <si>
    <t xml:space="preserve">AT5G24630</t>
  </si>
  <si>
    <t xml:space="preserve">AT5G24760</t>
  </si>
  <si>
    <t xml:space="preserve">AT5G24930</t>
  </si>
  <si>
    <t xml:space="preserve">AT5G25102</t>
  </si>
  <si>
    <t xml:space="preserve">AT5G25190</t>
  </si>
  <si>
    <t xml:space="preserve">AT5G25280</t>
  </si>
  <si>
    <t xml:space="preserve">AT5G25560</t>
  </si>
  <si>
    <t xml:space="preserve">AT5G25940</t>
  </si>
  <si>
    <t xml:space="preserve">AT5G26190</t>
  </si>
  <si>
    <t xml:space="preserve">AT5G26340</t>
  </si>
  <si>
    <t xml:space="preserve">AT5G26805</t>
  </si>
  <si>
    <t xml:space="preserve">AT5G26850</t>
  </si>
  <si>
    <t xml:space="preserve">AT5G26960</t>
  </si>
  <si>
    <t xml:space="preserve">AT5G27280</t>
  </si>
  <si>
    <t xml:space="preserve">AT5G27320</t>
  </si>
  <si>
    <t xml:space="preserve">AT5G27390</t>
  </si>
  <si>
    <t xml:space="preserve">AT5G27430</t>
  </si>
  <si>
    <t xml:space="preserve">AT5G27470</t>
  </si>
  <si>
    <t xml:space="preserve">AT5G27640</t>
  </si>
  <si>
    <t xml:space="preserve">AT5G27710</t>
  </si>
  <si>
    <t xml:space="preserve">AT5G28540</t>
  </si>
  <si>
    <t xml:space="preserve">AT5G28690</t>
  </si>
  <si>
    <t xml:space="preserve">AT5G28830</t>
  </si>
  <si>
    <t xml:space="preserve">AT5G28840</t>
  </si>
  <si>
    <t xml:space="preserve">AT5G32440</t>
  </si>
  <si>
    <t xml:space="preserve">AT5G33390</t>
  </si>
  <si>
    <t xml:space="preserve">AT5G35195</t>
  </si>
  <si>
    <t xml:space="preserve">AT5G35550</t>
  </si>
  <si>
    <t xml:space="preserve">AT5G36110</t>
  </si>
  <si>
    <t xml:space="preserve">AT5G36290</t>
  </si>
  <si>
    <t xml:space="preserve">AT5G37070</t>
  </si>
  <si>
    <t xml:space="preserve">AT5G37351</t>
  </si>
  <si>
    <t xml:space="preserve">AT5G38240</t>
  </si>
  <si>
    <t xml:space="preserve">AT5G38480</t>
  </si>
  <si>
    <t xml:space="preserve">AT5G38510</t>
  </si>
  <si>
    <t xml:space="preserve">AT5G38700</t>
  </si>
  <si>
    <t xml:space="preserve">AT5G38940</t>
  </si>
  <si>
    <t xml:space="preserve">AT5G39320</t>
  </si>
  <si>
    <t xml:space="preserve">AT5G39581</t>
  </si>
  <si>
    <t xml:space="preserve">AT5G39990</t>
  </si>
  <si>
    <t xml:space="preserve">AT5G40230</t>
  </si>
  <si>
    <t xml:space="preserve">AT5G40330</t>
  </si>
  <si>
    <t xml:space="preserve">AT5G40730</t>
  </si>
  <si>
    <t xml:space="preserve">AT5G40830</t>
  </si>
  <si>
    <t xml:space="preserve">AT5G40850</t>
  </si>
  <si>
    <t xml:space="preserve">AT5G40960</t>
  </si>
  <si>
    <t xml:space="preserve">AT5G41010</t>
  </si>
  <si>
    <t xml:space="preserve">AT5G41040</t>
  </si>
  <si>
    <t xml:space="preserve">AT5G41071</t>
  </si>
  <si>
    <t xml:space="preserve">AT5G41120</t>
  </si>
  <si>
    <t xml:space="preserve">AT5G41520</t>
  </si>
  <si>
    <t xml:space="preserve">AT5G41761</t>
  </si>
  <si>
    <t xml:space="preserve">AT5G42100</t>
  </si>
  <si>
    <t xml:space="preserve">AT5G42150</t>
  </si>
  <si>
    <t xml:space="preserve">AT5G42360</t>
  </si>
  <si>
    <t xml:space="preserve">AT5G42410</t>
  </si>
  <si>
    <t xml:space="preserve">AT5G42530</t>
  </si>
  <si>
    <t xml:space="preserve">AT5G42905</t>
  </si>
  <si>
    <t xml:space="preserve">AT5G42965</t>
  </si>
  <si>
    <t xml:space="preserve">AT5G43010</t>
  </si>
  <si>
    <t xml:space="preserve">AT5G43100</t>
  </si>
  <si>
    <t xml:space="preserve">AT5G43150</t>
  </si>
  <si>
    <t xml:space="preserve">AT5G43211</t>
  </si>
  <si>
    <t xml:space="preserve">AT5G43500</t>
  </si>
  <si>
    <t xml:space="preserve">AT5G43940</t>
  </si>
  <si>
    <t xml:space="preserve">AT5G43970</t>
  </si>
  <si>
    <t xml:space="preserve">AT5G44310</t>
  </si>
  <si>
    <t xml:space="preserve">AT5G44320</t>
  </si>
  <si>
    <t xml:space="preserve">AT5G44380</t>
  </si>
  <si>
    <t xml:space="preserve">AT5G44450</t>
  </si>
  <si>
    <t xml:space="preserve">AT5G44500</t>
  </si>
  <si>
    <t xml:space="preserve">AT5G44550</t>
  </si>
  <si>
    <t xml:space="preserve">AT5G44650</t>
  </si>
  <si>
    <t xml:space="preserve">AT5G44730</t>
  </si>
  <si>
    <t xml:space="preserve">AT5G44740</t>
  </si>
  <si>
    <t xml:space="preserve">AT5G44920</t>
  </si>
  <si>
    <t xml:space="preserve">AT5G45290</t>
  </si>
  <si>
    <t xml:space="preserve">AT5G45360</t>
  </si>
  <si>
    <t xml:space="preserve">AT5G45510</t>
  </si>
  <si>
    <t xml:space="preserve">AT5G45680</t>
  </si>
  <si>
    <t xml:space="preserve">AT5G45760</t>
  </si>
  <si>
    <t xml:space="preserve">AT5G45770</t>
  </si>
  <si>
    <t xml:space="preserve">AT5G45820</t>
  </si>
  <si>
    <t xml:space="preserve">AT5G46020</t>
  </si>
  <si>
    <t xml:space="preserve">AT5G46730</t>
  </si>
  <si>
    <t xml:space="preserve">AT5G46800</t>
  </si>
  <si>
    <t xml:space="preserve">AT5G46840</t>
  </si>
  <si>
    <t xml:space="preserve">AT5G46871</t>
  </si>
  <si>
    <t xml:space="preserve">AT5G46873</t>
  </si>
  <si>
    <t xml:space="preserve">AT5G46874</t>
  </si>
  <si>
    <t xml:space="preserve">AT5G47250</t>
  </si>
  <si>
    <t xml:space="preserve">AT5G47370</t>
  </si>
  <si>
    <t xml:space="preserve">AT5G47690</t>
  </si>
  <si>
    <t xml:space="preserve">AT5G47720</t>
  </si>
  <si>
    <t xml:space="preserve">AT5G47928</t>
  </si>
  <si>
    <t xml:space="preserve">AT5G48050</t>
  </si>
  <si>
    <t xml:space="preserve">AT5G48120</t>
  </si>
  <si>
    <t xml:space="preserve">AT5G48600</t>
  </si>
  <si>
    <t xml:space="preserve">AT5G48655</t>
  </si>
  <si>
    <t xml:space="preserve">AT5G48740</t>
  </si>
  <si>
    <t xml:space="preserve">AT5G48920</t>
  </si>
  <si>
    <t xml:space="preserve">AT5G48930</t>
  </si>
  <si>
    <t xml:space="preserve">AT5G48940</t>
  </si>
  <si>
    <t xml:space="preserve">AT5G48950</t>
  </si>
  <si>
    <t xml:space="preserve">AT5G49015</t>
  </si>
  <si>
    <t xml:space="preserve">AT5G49280</t>
  </si>
  <si>
    <t xml:space="preserve">AT5G49410</t>
  </si>
  <si>
    <t xml:space="preserve">AT5G49660</t>
  </si>
  <si>
    <t xml:space="preserve">AT5G49700</t>
  </si>
  <si>
    <t xml:space="preserve">AT5G49940</t>
  </si>
  <si>
    <t xml:space="preserve">AT5G50260</t>
  </si>
  <si>
    <t xml:space="preserve">AT5G50345</t>
  </si>
  <si>
    <t xml:space="preserve">AT5G50645</t>
  </si>
  <si>
    <t xml:space="preserve">AT5G50850</t>
  </si>
  <si>
    <t xml:space="preserve">AT5G50920</t>
  </si>
  <si>
    <t xml:space="preserve">AT5G51380</t>
  </si>
  <si>
    <t xml:space="preserve">AT5G51545</t>
  </si>
  <si>
    <t xml:space="preserve">AT5G51790</t>
  </si>
  <si>
    <t xml:space="preserve">AT5G52450</t>
  </si>
  <si>
    <t xml:space="preserve">AT5G52470</t>
  </si>
  <si>
    <t xml:space="preserve">AT5G52552</t>
  </si>
  <si>
    <t xml:space="preserve">AT5G52560</t>
  </si>
  <si>
    <t xml:space="preserve">AT5G52820</t>
  </si>
  <si>
    <t xml:space="preserve">AT5G52901</t>
  </si>
  <si>
    <t xml:space="preserve">AT5G53060</t>
  </si>
  <si>
    <t xml:space="preserve">AT5G53250</t>
  </si>
  <si>
    <t xml:space="preserve">AT5G53486</t>
  </si>
  <si>
    <t xml:space="preserve">AT5G53490</t>
  </si>
  <si>
    <t xml:space="preserve">AT5G53590</t>
  </si>
  <si>
    <t xml:space="preserve">AT5G53690</t>
  </si>
  <si>
    <t xml:space="preserve">AT5G53820</t>
  </si>
  <si>
    <t xml:space="preserve">AT5G53870</t>
  </si>
  <si>
    <t xml:space="preserve">AT5G53880</t>
  </si>
  <si>
    <t xml:space="preserve">AT5G54080</t>
  </si>
  <si>
    <t xml:space="preserve">AT5G54160</t>
  </si>
  <si>
    <t xml:space="preserve">AT5G54165</t>
  </si>
  <si>
    <t xml:space="preserve">AT5G54570</t>
  </si>
  <si>
    <t xml:space="preserve">AT5G54585</t>
  </si>
  <si>
    <t xml:space="preserve">AT5G54750</t>
  </si>
  <si>
    <t xml:space="preserve">AT5G55160</t>
  </si>
  <si>
    <t xml:space="preserve">AT5G55310</t>
  </si>
  <si>
    <t xml:space="preserve">AT5G55530</t>
  </si>
  <si>
    <t xml:space="preserve">AT5G55940</t>
  </si>
  <si>
    <t xml:space="preserve">AT5G56070</t>
  </si>
  <si>
    <t xml:space="preserve">AT5G56550</t>
  </si>
  <si>
    <t xml:space="preserve">AT5G56710</t>
  </si>
  <si>
    <t xml:space="preserve">AT5G56810</t>
  </si>
  <si>
    <t xml:space="preserve">AT5G57090</t>
  </si>
  <si>
    <t xml:space="preserve">AT5G57123</t>
  </si>
  <si>
    <t xml:space="preserve">AT5G57747</t>
  </si>
  <si>
    <t xml:space="preserve">AT5G57785</t>
  </si>
  <si>
    <t xml:space="preserve">AT5G57860</t>
  </si>
  <si>
    <t xml:space="preserve">AT5G57900</t>
  </si>
  <si>
    <t xml:space="preserve">AT5G58110</t>
  </si>
  <si>
    <t xml:space="preserve">AT5G58220</t>
  </si>
  <si>
    <t xml:space="preserve">AT5G58230</t>
  </si>
  <si>
    <t xml:space="preserve">AT5G58380</t>
  </si>
  <si>
    <t xml:space="preserve">AT5G58490</t>
  </si>
  <si>
    <t xml:space="preserve">AT5G58710</t>
  </si>
  <si>
    <t xml:space="preserve">AT5G58740</t>
  </si>
  <si>
    <t xml:space="preserve">AT5G59030</t>
  </si>
  <si>
    <t xml:space="preserve">AT5G59180</t>
  </si>
  <si>
    <t xml:space="preserve">AT5G59200</t>
  </si>
  <si>
    <t xml:space="preserve">AT5G59305</t>
  </si>
  <si>
    <t xml:space="preserve">AT5G59870</t>
  </si>
  <si>
    <t xml:space="preserve">AT5G59960</t>
  </si>
  <si>
    <t xml:space="preserve">AT5G60220</t>
  </si>
  <si>
    <t xml:space="preserve">AT5G60553</t>
  </si>
  <si>
    <t xml:space="preserve">AT5G60700</t>
  </si>
  <si>
    <t xml:space="preserve">AT5G60810</t>
  </si>
  <si>
    <t xml:space="preserve">AT5G60850</t>
  </si>
  <si>
    <t xml:space="preserve">AT5G60980</t>
  </si>
  <si>
    <t xml:space="preserve">AT5G61030</t>
  </si>
  <si>
    <t xml:space="preserve">AT5G61250</t>
  </si>
  <si>
    <t xml:space="preserve">AT5G61320</t>
  </si>
  <si>
    <t xml:space="preserve">AT5G61640</t>
  </si>
  <si>
    <t xml:space="preserve">AT5G62150</t>
  </si>
  <si>
    <t xml:space="preserve">AT5G62740</t>
  </si>
  <si>
    <t xml:space="preserve">AT5G62750</t>
  </si>
  <si>
    <t xml:space="preserve">AT5G62890</t>
  </si>
  <si>
    <t xml:space="preserve">AT5G63065</t>
  </si>
  <si>
    <t xml:space="preserve">AT5G63090</t>
  </si>
  <si>
    <t xml:space="preserve">AT5G63420</t>
  </si>
  <si>
    <t xml:space="preserve">AT5G63500</t>
  </si>
  <si>
    <t xml:space="preserve">AT5G63600</t>
  </si>
  <si>
    <t xml:space="preserve">AT5G63660</t>
  </si>
  <si>
    <t xml:space="preserve">AT5G63920</t>
  </si>
  <si>
    <t xml:space="preserve">AT5G64010</t>
  </si>
  <si>
    <t xml:space="preserve">AT5G64140</t>
  </si>
  <si>
    <t xml:space="preserve">AT5G64200</t>
  </si>
  <si>
    <t xml:space="preserve">AT5G64260</t>
  </si>
  <si>
    <t xml:space="preserve">AT5G65390</t>
  </si>
  <si>
    <t xml:space="preserve">AT5G65520</t>
  </si>
  <si>
    <t xml:space="preserve">AT5G65530</t>
  </si>
  <si>
    <t xml:space="preserve">AT5G65609</t>
  </si>
  <si>
    <t xml:space="preserve">AT5G65690</t>
  </si>
  <si>
    <t xml:space="preserve">AT5G65860</t>
  </si>
  <si>
    <t xml:space="preserve">AT5G66010</t>
  </si>
  <si>
    <t xml:space="preserve">AT5G66052</t>
  </si>
  <si>
    <t xml:space="preserve">AT5G66053</t>
  </si>
  <si>
    <t xml:space="preserve">AT5G66320</t>
  </si>
  <si>
    <t xml:space="preserve">AT5G66580</t>
  </si>
  <si>
    <t xml:space="preserve">AT5G66680</t>
  </si>
  <si>
    <t xml:space="preserve">AT5G66930</t>
  </si>
  <si>
    <t xml:space="preserve">AT5G67070</t>
  </si>
  <si>
    <t xml:space="preserve">AT5G67380</t>
  </si>
  <si>
    <t xml:space="preserve">AT5G67520</t>
  </si>
  <si>
    <t xml:space="preserve">ATCG00080</t>
  </si>
  <si>
    <t xml:space="preserve">ATCG01050</t>
  </si>
  <si>
    <t xml:space="preserve">ATMG00160</t>
  </si>
  <si>
    <t xml:space="preserve">ATMG00300</t>
  </si>
  <si>
    <t xml:space="preserve">ATMG00600</t>
  </si>
  <si>
    <t xml:space="preserve">ATMG01360</t>
  </si>
  <si>
    <t xml:space="preserve">Grand 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706" createdVersion="3">
  <cacheSource type="worksheet">
    <worksheetSource ref="A1:A1707" sheet="DPCache_loc2"/>
  </cacheSource>
  <cacheFields count="1">
    <cacheField name="AT1G01190" numFmtId="0">
      <sharedItems count="1493">
        <s v="AT1G01300"/>
        <s v="AT1G01430"/>
        <s v="AT1G01490"/>
        <s v="AT1G01650"/>
        <s v="AT1G01900"/>
        <s v="AT1G02130"/>
        <s v="AT1G02405"/>
        <s v="AT1G02560"/>
        <s v="AT1G02680"/>
        <s v="AT1G02800"/>
        <s v="AT1G02880"/>
        <s v="AT1G02960"/>
        <s v="AT1G03010"/>
        <s v="AT1G03070"/>
        <s v="AT1G03220"/>
        <s v="AT1G03250"/>
        <s v="AT1G03260"/>
        <s v="AT1G03600"/>
        <s v="AT1G04290"/>
        <s v="AT1G04420"/>
        <s v="AT1G04684"/>
        <s v="AT1G04700"/>
        <s v="AT1G04750"/>
        <s v="AT1G04820"/>
        <s v="AT1G04940"/>
        <s v="AT1G05136"/>
        <s v="AT1G05170"/>
        <s v="AT1G05450"/>
        <s v="AT1G05560"/>
        <s v="AT1G05575"/>
        <s v="AT1G05870"/>
        <s v="AT1G05920"/>
        <s v="AT1G06160"/>
        <s v="AT1G06590"/>
        <s v="AT1G07030"/>
        <s v="AT1G07175"/>
        <s v="AT1G07370"/>
        <s v="AT1G07400"/>
        <s v="AT1G07570"/>
        <s v="AT1G07660"/>
        <s v="AT1G07770"/>
        <s v="AT1G07830"/>
        <s v="AT1G08080"/>
        <s v="AT1G08250"/>
        <s v="AT1G08315"/>
        <s v="AT1G08370"/>
        <s v="AT1G08510"/>
        <s v="AT1G08590"/>
        <s v="AT1G08780"/>
        <s v="AT1G08940"/>
        <s v="AT1G09080"/>
        <s v="AT1G09100"/>
        <s v="AT1G09150"/>
        <s v="AT1G09340"/>
        <s v="AT1G09680"/>
        <s v="AT1G10290"/>
        <s v="AT1G10580"/>
        <s v="AT1G10800"/>
        <s v="AT1G11020"/>
        <s v="AT1G11530"/>
        <s v="AT1G11790"/>
        <s v="AT1G11800"/>
        <s v="AT1G11820"/>
        <s v="AT1G11925"/>
        <s v="AT1G12211"/>
        <s v="AT1G12230"/>
        <s v="AT1G12250"/>
        <s v="AT1G12360"/>
        <s v="AT1G12840"/>
        <s v="AT1G12900"/>
        <s v="AT1G12910"/>
        <s v="AT1G13250"/>
        <s v="AT1G13360"/>
        <s v="AT1G13590"/>
        <s v="AT1G13760"/>
        <s v="AT1G13900"/>
        <s v="AT1G13930"/>
        <s v="AT1G14010"/>
        <s v="AT1G14320"/>
        <s v="AT1G14360"/>
        <s v="AT1G14560"/>
        <s v="AT1G14620"/>
        <s v="AT1G14980"/>
        <s v="AT1G15340"/>
        <s v="AT1G15350"/>
        <s v="AT1G15620"/>
        <s v="AT1G15740"/>
        <s v="AT1G15780"/>
        <s v="AT1G15830"/>
        <s v="AT1G15990"/>
        <s v="AT1G16010"/>
        <s v="AT1G16150"/>
        <s v="AT1G16270"/>
        <s v="AT1G16280"/>
        <s v="AT1G16610"/>
        <s v="AT1G17615"/>
        <s v="AT1G17700"/>
        <s v="AT1G18070"/>
        <s v="AT1G18530"/>
        <s v="AT1G18680"/>
        <s v="AT1G18800"/>
        <s v="AT1G19180"/>
        <s v="AT1G19210"/>
        <s v="AT1G19240"/>
        <s v="AT1G19330"/>
        <s v="AT1G19394"/>
        <s v="AT1G19450"/>
        <s v="AT1G19860"/>
        <s v="AT1G19960"/>
        <s v="AT1G20440"/>
        <s v="AT1G20510"/>
        <s v="AT1G20720"/>
        <s v="AT1G20760"/>
        <s v="AT1G20780"/>
        <s v="AT1G20810"/>
        <s v="AT1G20950"/>
        <s v="AT1G20960"/>
        <s v="AT1G21080"/>
        <s v="AT1G21281"/>
        <s v="AT1G21460"/>
        <s v="AT1G21500"/>
        <s v="AT1G21750"/>
        <s v="AT1G21930"/>
        <s v="AT1G21975"/>
        <s v="AT1G22150"/>
        <s v="AT1G22160"/>
        <s v="AT1G22310"/>
        <s v="AT1G22540"/>
        <s v="AT1G22690"/>
        <s v="AT1G22767"/>
        <s v="AT1G22840"/>
        <s v="AT1G22900"/>
        <s v="AT1G23040"/>
        <s v="AT1G23190"/>
        <s v="AT1G23270"/>
        <s v="AT1G23340"/>
        <s v="AT1G23360"/>
        <s v="AT1G23740"/>
        <s v="AT1G23750"/>
        <s v="AT1G24020"/>
        <s v="AT1G24360"/>
        <s v="AT1G24405"/>
        <s v="AT1G24620"/>
        <s v="AT1G25280"/>
        <s v="AT1G25390"/>
        <s v="AT1G25540"/>
        <s v="AT1G25682"/>
        <s v="AT1G26150"/>
        <s v="AT1G26240"/>
        <s v="AT1G26250"/>
        <s v="AT1G26665"/>
        <s v="AT1G26880"/>
        <s v="AT1G27170"/>
        <s v="AT1G27435"/>
        <s v="AT1G27480"/>
        <s v="AT1G27850"/>
        <s v="AT1G28190"/>
        <s v="AT1G28440"/>
        <s v="AT1G28490"/>
        <s v="AT1G28540"/>
        <s v="AT1G28640"/>
        <s v="AT1G28960"/>
        <s v="AT1G29070"/>
        <s v="AT1G29690"/>
        <s v="AT1G29800"/>
        <s v="AT1G29850"/>
        <s v="AT1G29880"/>
        <s v="AT1G29951"/>
        <s v="AT1G30220"/>
        <s v="AT1G30330"/>
        <s v="AT1G30380"/>
        <s v="AT1G30450"/>
        <s v="AT1G30460"/>
        <s v="AT1G30950"/>
        <s v="AT1G31190"/>
        <s v="AT1G31280"/>
        <s v="AT1G31330"/>
        <s v="AT1G31360"/>
        <s v="AT1G32200"/>
        <s v="AT1G32750"/>
        <s v="AT1G32780"/>
        <s v="AT1G33250"/>
        <s v="AT1G33290"/>
        <s v="AT1G33560"/>
        <s v="AT1G33720"/>
        <s v="AT1G33730"/>
        <s v="AT1G34320"/>
        <s v="AT1G34780"/>
        <s v="AT1G35180"/>
        <s v="AT1G35190"/>
        <s v="AT1G35710"/>
        <s v="AT1G35910"/>
        <s v="AT1G36942"/>
        <s v="AT1G41880"/>
        <s v="AT1G42480"/>
        <s v="AT1G44050"/>
        <s v="AT1G44100"/>
        <s v="AT1G44191"/>
        <s v="AT1G44575"/>
        <s v="AT1G44910"/>
        <s v="AT1G45000"/>
        <s v="AT1G47200"/>
        <s v="AT1G47530"/>
        <s v="AT1G47710"/>
        <s v="AT1G47740"/>
        <s v="AT1G47820"/>
        <s v="AT1G47885"/>
        <s v="AT1G47980"/>
        <s v="AT1G48140"/>
        <s v="AT1G48800"/>
        <s v="AT1G48920"/>
        <s v="AT1G49032"/>
        <s v="AT1G49760"/>
        <s v="AT1G49780"/>
        <s v="AT1G50250"/>
        <s v="AT1G50640"/>
        <s v="AT1G50900"/>
        <s v="AT1G51040"/>
        <s v="AT1G51060"/>
        <s v="AT1G51130"/>
        <s v="AT1G51170"/>
        <s v="AT1G51402"/>
        <s v="AT1G51480"/>
        <s v="AT1G51650"/>
        <s v="AT1G51823"/>
        <s v="AT1G51915"/>
        <s v="AT1G52280"/>
        <s v="AT1G52320"/>
        <s v="AT1G52380"/>
        <s v="AT1G52618"/>
        <s v="AT1G52740"/>
        <s v="AT1G52910"/>
        <s v="AT1G53010"/>
        <s v="AT1G53120"/>
        <s v="AT1G53670"/>
        <s v="AT1G53760"/>
        <s v="AT1G54115"/>
        <s v="AT1G54130"/>
        <s v="AT1G54740"/>
        <s v="AT1G55020"/>
        <s v="AT1G55205"/>
        <s v="AT1G55280"/>
        <s v="AT1G55330"/>
        <s v="AT1G55480"/>
        <s v="AT1G55615"/>
        <s v="AT1G55740"/>
        <s v="AT1G55850"/>
        <s v="AT1G55860"/>
        <s v="AT1G56045"/>
        <s v="AT1G56590"/>
        <s v="AT1G56660"/>
        <s v="AT1G59510"/>
        <s v="AT1G59700"/>
        <s v="AT1G59840"/>
        <s v="AT1G59870"/>
        <s v="AT1G59940"/>
        <s v="AT1G60220"/>
        <s v="AT1G60390"/>
        <s v="AT1G60490"/>
        <s v="AT1G60500"/>
        <s v="AT1G60640"/>
        <s v="AT1G60660"/>
        <s v="AT1G60710"/>
        <s v="AT1G60995"/>
        <s v="AT1G61150"/>
        <s v="AT1G61250"/>
        <s v="AT1G61700"/>
        <s v="AT1G61720"/>
        <s v="AT1G61780"/>
        <s v="AT1G62040"/>
        <s v="AT1G62333"/>
        <s v="AT1G62500"/>
        <s v="AT1G62760"/>
        <s v="AT1G62880"/>
        <s v="AT1G63970"/>
        <s v="AT1G64060"/>
        <s v="AT1G64130"/>
        <s v="AT1G64160"/>
        <s v="AT1G64350"/>
        <s v="AT1G64628"/>
        <s v="AT1G64660"/>
        <s v="AT1G64850"/>
        <s v="AT1G64970"/>
        <s v="AT1G65080"/>
        <s v="AT1G65230"/>
        <s v="AT1G65280"/>
        <s v="AT1G65290"/>
        <s v="AT1G65560"/>
        <s v="AT1G65660"/>
        <s v="AT1G66045"/>
        <s v="AT1G67090"/>
        <s v="AT1G67190"/>
        <s v="AT1G67280"/>
        <s v="AT1G67360"/>
        <s v="AT1G67410"/>
        <s v="AT1G67530"/>
        <s v="AT1G67670"/>
        <s v="AT1G67740"/>
        <s v="AT1G67750"/>
        <s v="AT1G67785"/>
        <s v="AT1G67900"/>
        <s v="AT1G68660"/>
        <s v="AT1G68725"/>
        <s v="AT1G69020"/>
        <s v="AT1G69450"/>
        <s v="AT1G69500"/>
        <s v="AT1G69545"/>
        <s v="AT1G69600"/>
        <s v="AT1G69970"/>
        <s v="AT1G70280"/>
        <s v="AT1G70410"/>
        <s v="AT1G71240"/>
        <s v="AT1G71350"/>
        <s v="AT1G71410"/>
        <s v="AT1G71695"/>
        <s v="AT1G71820"/>
        <s v="AT1G71860"/>
        <s v="AT1G72300"/>
        <s v="AT1G72310"/>
        <s v="AT1G72450"/>
        <s v="AT1G72750"/>
        <s v="AT1G72930"/>
        <s v="AT1G72970"/>
        <s v="AT1G73040"/>
        <s v="AT1G73170"/>
        <s v="AT1G73470"/>
        <s v="AT1G73570"/>
        <s v="AT1G73580"/>
        <s v="AT1G73690"/>
        <s v="AT1G73720"/>
        <s v="AT1G73810"/>
        <s v="AT1G73840"/>
        <s v="AT1G74230"/>
        <s v="AT1G74460"/>
        <s v="AT1G74620"/>
        <s v="AT1G74640"/>
        <s v="AT1G74790"/>
        <s v="AT1G74960"/>
        <s v="AT1G75390"/>
        <s v="AT1G75600"/>
        <s v="AT1G75710"/>
        <s v="AT1G76010"/>
        <s v="AT1G76180"/>
        <s v="AT1G76405"/>
        <s v="AT1G76490"/>
        <s v="AT1G76690"/>
        <s v="AT1G77200"/>
        <s v="AT1G77380"/>
        <s v="AT1G77410"/>
        <s v="AT1G77620"/>
        <s v="AT1G77670"/>
        <s v="AT1G77700"/>
        <s v="AT1G77710"/>
        <s v="AT1G77815"/>
        <s v="AT1G77840"/>
        <s v="AT1G78160"/>
        <s v="AT1G78280"/>
        <s v="AT1G78290"/>
        <s v="AT1G78760"/>
        <s v="AT1G79060"/>
        <s v="AT1G79220"/>
        <s v="AT1G79360"/>
        <s v="AT1G80120"/>
        <s v="AT1G80160"/>
        <s v="AT1G80170"/>
        <s v="AT1G80940"/>
        <s v="AT2G01050"/>
        <s v="AT2G01070"/>
        <s v="AT2G01175"/>
        <s v="AT2G01180"/>
        <s v="AT2G01350"/>
        <s v="AT2G01400"/>
        <s v="AT2G01440"/>
        <s v="AT2G01480"/>
        <s v="AT2G01630"/>
        <s v="AT2G02560"/>
        <s v="AT2G02790"/>
        <s v="AT2G02950"/>
        <s v="AT2G02990"/>
        <s v="AT2G03150"/>
        <s v="AT2G03200"/>
        <s v="AT2G03480"/>
        <s v="AT2G03690"/>
        <s v="AT2G03800"/>
        <s v="AT2G03870"/>
        <s v="AT2G03937"/>
        <s v="AT2G04034"/>
        <s v="AT2G04850"/>
        <s v="AT2G04900"/>
        <s v="AT2G05350"/>
        <s v="AT2G05380"/>
        <s v="AT2G05632"/>
        <s v="AT2G05920"/>
        <s v="AT2G06040"/>
        <s v="AT2G06520"/>
        <s v="AT2G06983"/>
        <s v="AT2G07360"/>
        <s v="AT2G07669"/>
        <s v="AT2G07690"/>
        <s v="AT2G07705"/>
        <s v="AT2G09838"/>
        <s v="AT2G09990"/>
        <s v="AT2G10014"/>
        <s v="AT2G10931"/>
        <s v="AT2G11651"/>
        <s v="AT2G11891"/>
        <s v="AT2G11910"/>
        <s v="AT2G12880"/>
        <s v="AT2G13370"/>
        <s v="AT2G13440"/>
        <s v="AT2G13542"/>
        <s v="AT2G14110"/>
        <s v="AT2G14170"/>
        <s v="AT2G14830"/>
        <s v="AT2G14860"/>
        <s v="AT2G14890"/>
        <s v="AT2G15230"/>
        <s v="AT2G15830"/>
        <s v="AT2G15890"/>
        <s v="AT2G16280"/>
        <s v="AT2G16505"/>
        <s v="AT2G16535"/>
        <s v="AT2G16760"/>
        <s v="AT2G16910"/>
        <s v="AT2G16920"/>
        <s v="AT2G16930"/>
        <s v="AT2G17000"/>
        <s v="AT2G17650"/>
        <s v="AT2G17695"/>
        <s v="AT2G17880"/>
        <s v="AT2G18040"/>
        <s v="AT2G18150"/>
        <s v="AT2G18370"/>
        <s v="AT2G18600"/>
        <s v="AT2G18740"/>
        <s v="AT2G18938"/>
        <s v="AT2G19045"/>
        <s v="AT2G19130"/>
        <s v="AT2G19440"/>
        <s v="AT2G19460"/>
        <s v="AT2G19570"/>
        <s v="AT2G19670"/>
        <s v="AT2G19680"/>
        <s v="AT2G19730"/>
        <s v="AT2G19950"/>
        <s v="AT2G20060"/>
        <s v="AT2G20450"/>
        <s v="AT2G20480"/>
        <s v="AT2G20500"/>
        <s v="AT2G20760"/>
        <s v="AT2G20780"/>
        <s v="AT2G20840"/>
        <s v="AT2G20920"/>
        <s v="AT2G20930"/>
        <s v="AT2G21220"/>
        <s v="AT2G21620"/>
        <s v="AT2G22070"/>
        <s v="AT2G22470"/>
        <s v="AT2G22510"/>
        <s v="AT2G23090"/>
        <s v="AT2G23118"/>
        <s v="AT2G23380"/>
        <s v="AT2G23540"/>
        <s v="AT2G24100"/>
        <s v="AT2G24395"/>
        <s v="AT2G24617"/>
        <s v="AT2G24762"/>
        <s v="AT2G26230"/>
        <s v="AT2G26430"/>
        <s v="AT2G26500"/>
        <s v="AT2G26520"/>
        <s v="AT2G26975"/>
        <s v="AT2G27110"/>
        <s v="AT2G27170"/>
        <s v="AT2G27390"/>
        <s v="AT2G27590"/>
        <s v="AT2G28070"/>
        <s v="AT2G28180"/>
        <s v="AT2G28320"/>
        <s v="AT2G28390"/>
        <s v="AT2G28500"/>
        <s v="AT2G28570"/>
        <s v="AT2G28870"/>
        <s v="AT2G28910"/>
        <s v="AT2G29125"/>
        <s v="AT2G29210"/>
        <s v="AT2G29380"/>
        <s v="AT2G29650"/>
        <s v="AT2G29654"/>
        <s v="AT2G29679"/>
        <s v="AT2G30110"/>
        <s v="AT2G30140"/>
        <s v="AT2G30490"/>
        <s v="AT2G30560"/>
        <s v="AT2G30615"/>
        <s v="AT2G30710"/>
        <s v="AT2G30870"/>
        <s v="AT2G30925"/>
        <s v="AT2G31090"/>
        <s v="AT2G31290"/>
        <s v="AT2G31670"/>
        <s v="AT2G31810"/>
        <s v="AT2G32060"/>
        <s v="AT2G32220"/>
        <s v="AT2G32300"/>
        <s v="AT2G32487"/>
        <s v="AT2G32530"/>
        <s v="AT2G32730"/>
        <s v="AT2G32830"/>
        <s v="AT2G32890"/>
        <s v="AT2G33040"/>
        <s v="AT2G33560"/>
        <s v="AT2G33585"/>
        <s v="AT2G33590"/>
        <s v="AT2G34050"/>
        <s v="AT2G34190"/>
        <s v="AT2G34870"/>
        <s v="AT2G34925"/>
        <s v="AT2G35350"/>
        <s v="AT2G35520"/>
        <s v="AT2G35736"/>
        <s v="AT2G35750"/>
        <s v="AT2G35900"/>
        <s v="AT2G35980"/>
        <s v="AT2G36780"/>
        <s v="AT2G36881"/>
        <s v="AT2G36970"/>
        <s v="AT2G36985"/>
        <s v="AT2G37190"/>
        <s v="AT2G37450"/>
        <s v="AT2G37480"/>
        <s v="AT2G37800"/>
        <s v="AT2G37900"/>
        <s v="AT2G38195"/>
        <s v="AT2G38304"/>
        <s v="AT2G38465"/>
        <s v="AT2G38544"/>
        <s v="AT2G38740"/>
        <s v="AT2G39050"/>
        <s v="AT2G39270"/>
        <s v="AT2G39390"/>
        <s v="AT2G40070"/>
        <s v="AT2G40081"/>
        <s v="AT2G40150"/>
        <s v="AT2G40180"/>
        <s v="AT2G40610"/>
        <s v="AT2G40670"/>
        <s v="AT2G40765"/>
        <s v="AT2G40780"/>
        <s v="AT2G40890"/>
        <s v="AT2G41190"/>
        <s v="AT2G41230"/>
        <s v="AT2G41250"/>
        <s v="AT2G41310"/>
        <s v="AT2G41400"/>
        <s v="AT2G41415"/>
        <s v="AT2G41640"/>
        <s v="AT2G41790"/>
        <s v="AT2G41820"/>
        <s v="AT2G41830"/>
        <s v="AT2G41950"/>
        <s v="AT2G42040"/>
        <s v="AT2G42200"/>
        <s v="AT2G42840"/>
        <s v="AT2G42885"/>
        <s v="AT2G42910"/>
        <s v="AT2G43018"/>
        <s v="AT2G43120"/>
        <s v="AT2G43150"/>
        <s v="AT2G43360"/>
        <s v="AT2G43710"/>
        <s v="AT2G43780"/>
        <s v="AT2G44120"/>
        <s v="AT2G44200"/>
        <s v="AT2G44290"/>
        <s v="AT2G44380"/>
        <s v="AT2G44500"/>
        <s v="AT2G44730"/>
        <s v="AT2G44790"/>
        <s v="AT2G44850"/>
        <s v="AT2G44970"/>
        <s v="AT2G45120"/>
        <s v="AT2G45400"/>
        <s v="AT2G45412"/>
        <s v="AT2G45434"/>
        <s v="AT2G45560"/>
        <s v="AT2G45570"/>
        <s v="AT2G46020"/>
        <s v="AT2G46270"/>
        <s v="AT2G46308"/>
        <s v="AT2G46600"/>
        <s v="AT2G46960"/>
        <s v="AT2G47000"/>
        <s v="AT2G47110"/>
        <s v="AT2G47115"/>
        <s v="AT2G47210"/>
        <s v="AT2G47270"/>
        <s v="AT2G47390"/>
        <s v="AT2G47940"/>
        <s v="AT3G01040"/>
        <s v="AT3G01190"/>
        <s v="AT3G01280"/>
        <s v="AT3G01410"/>
        <s v="AT3G01572"/>
        <s v="AT3G01930"/>
        <s v="AT3G02200"/>
        <s v="AT3G02390"/>
        <s v="AT3G02480"/>
        <s v="AT3G02670"/>
        <s v="AT3G02885"/>
        <s v="AT3G03070"/>
        <s v="AT3G03200"/>
        <s v="AT3G03280"/>
        <s v="AT3G03626"/>
        <s v="AT3G03776"/>
        <s v="AT3G03980"/>
        <s v="AT3G04030"/>
        <s v="AT3G04110"/>
        <s v="AT3G04340"/>
        <s v="AT3G04450"/>
        <s v="AT3G04470"/>
        <s v="AT3G04610"/>
        <s v="AT3G05370"/>
        <s v="AT3G05490"/>
        <s v="AT3G05620"/>
        <s v="AT3G05660"/>
        <s v="AT3G05746"/>
        <s v="AT3G05870"/>
        <s v="AT3G05880"/>
        <s v="AT3G05890"/>
        <s v="AT3G06110"/>
        <s v="AT3G06460"/>
        <s v="AT3G06470"/>
        <s v="AT3G06700"/>
        <s v="AT3G06840"/>
        <s v="AT3G07090"/>
        <s v="AT3G07180"/>
        <s v="AT3G07230"/>
        <s v="AT3G07340"/>
        <s v="AT3G07565"/>
        <s v="AT3G07890"/>
        <s v="AT3G08690"/>
        <s v="AT3G09000"/>
        <s v="AT3G09085"/>
        <s v="AT3G09310"/>
        <s v="AT3G09735"/>
        <s v="AT3G09780"/>
        <s v="AT3G09922"/>
        <s v="AT3G10090"/>
        <s v="AT3G10130"/>
        <s v="AT3G10160"/>
        <s v="AT3G10210"/>
        <s v="AT3G10600"/>
        <s v="AT3G10620"/>
        <s v="AT3G10860"/>
        <s v="AT3G10970"/>
        <s v="AT3G11180"/>
        <s v="AT3G11530"/>
        <s v="AT3G11670"/>
        <s v="AT3G11730"/>
        <s v="AT3G11910"/>
        <s v="AT3G11980"/>
        <s v="AT3G12020"/>
        <s v="AT3G12030"/>
        <s v="AT3G12280"/>
        <s v="AT3G12370"/>
        <s v="AT3G12580"/>
        <s v="AT3G12650"/>
        <s v="AT3G12930"/>
        <s v="AT3G12977"/>
        <s v="AT3G13110"/>
        <s v="AT3G13120"/>
        <s v="AT3G13275"/>
        <s v="AT3G13403"/>
        <s v="AT3G13550"/>
        <s v="AT3G13620"/>
        <s v="AT3G13770"/>
        <s v="AT3G13772"/>
        <s v="AT3G13840"/>
        <s v="AT3G13882"/>
        <s v="AT3G14067"/>
        <s v="AT3G14180"/>
        <s v="AT3G14225"/>
        <s v="AT3G14690"/>
        <s v="AT3G14750"/>
        <s v="AT3G14820"/>
        <s v="AT3G14920"/>
        <s v="AT3G14981"/>
        <s v="AT3G15140"/>
        <s v="AT3G15210"/>
        <s v="AT3G15578"/>
        <s v="AT3G15730"/>
        <s v="AT3G15990"/>
        <s v="AT3G16560"/>
        <s v="AT3G16640"/>
        <s v="AT3G16720"/>
        <s v="AT3G17000"/>
        <s v="AT3G17350"/>
        <s v="AT3G17670"/>
        <s v="AT3G17680"/>
        <s v="AT3G17940"/>
        <s v="AT3G18030"/>
        <s v="AT3G18650"/>
        <s v="AT3G18690"/>
        <s v="AT3G18830"/>
        <s v="AT3G18940"/>
        <s v="AT3G19020"/>
        <s v="AT3G19430"/>
        <s v="AT3G19650"/>
        <s v="AT3G19660"/>
        <s v="AT3G20060"/>
        <s v="AT3G20310"/>
        <s v="AT3G20490"/>
        <s v="AT3G20500"/>
        <s v="AT3G20560"/>
        <s v="AT3G20650"/>
        <s v="AT3G20660"/>
        <s v="AT3G20800"/>
        <s v="AT3G20980"/>
        <s v="AT3G20997"/>
        <s v="AT3G21210"/>
        <s v="AT3G21420"/>
        <s v="AT3G21580"/>
        <s v="AT3G21660"/>
        <s v="AT3G21680"/>
        <s v="AT3G21900"/>
        <s v="AT3G22022"/>
        <s v="AT3G22120"/>
        <s v="AT3G22235"/>
        <s v="AT3G22415"/>
        <s v="AT3G22435"/>
        <s v="AT3G22440"/>
        <s v="AT3G22800"/>
        <s v="AT3G22840"/>
        <s v="AT3G22890"/>
        <s v="AT3G22960"/>
        <s v="AT3G23170"/>
        <s v="AT3G23370"/>
        <s v="AT3G23490"/>
        <s v="AT3G23890"/>
        <s v="AT3G23920"/>
        <s v="AT3G23930"/>
        <s v="AT3G24080"/>
        <s v="AT3G24550"/>
        <s v="AT3G24590"/>
        <s v="AT3G24660"/>
        <s v="AT3G25130"/>
        <s v="AT3G25230"/>
        <s v="AT3G25530"/>
        <s v="AT3G25700"/>
        <s v="AT3G25805"/>
        <s v="AT3G26380"/>
        <s v="AT3G26935"/>
        <s v="AT3G27050"/>
        <s v="AT3G27120"/>
        <s v="AT3G27160"/>
        <s v="AT3G27200"/>
        <s v="AT3G27260"/>
        <s v="AT3G27310"/>
        <s v="AT3G27325"/>
        <s v="AT3G27328"/>
        <s v="AT3G27350"/>
        <s v="AT3G27416"/>
        <s v="AT3G27690"/>
        <s v="AT3G27831"/>
        <s v="AT3G27970"/>
        <s v="AT3G28210"/>
        <s v="AT3G28460"/>
        <s v="AT3G29090"/>
        <s v="AT3G29130"/>
        <s v="AT3G30730"/>
        <s v="AT3G31051"/>
        <s v="AT3G32036"/>
        <s v="AT3G32052"/>
        <s v="AT3G33393"/>
        <s v="AT3G42475"/>
        <s v="AT3G42860"/>
        <s v="AT3G43432"/>
        <s v="AT3G43540"/>
        <s v="AT3G43583"/>
        <s v="AT3G43740"/>
        <s v="AT3G43829"/>
        <s v="AT3G43980"/>
        <s v="AT3G44670"/>
        <s v="AT3G44750"/>
        <s v="AT3G44940"/>
        <s v="AT3G45730"/>
        <s v="AT3G45820"/>
        <s v="AT3G45920"/>
        <s v="AT3G46030"/>
        <s v="AT3G46230"/>
        <s v="AT3G46410"/>
        <s v="AT3G46510"/>
        <s v="AT3G46901"/>
        <s v="AT3G47350"/>
        <s v="AT3G47520"/>
        <s v="AT3G47560"/>
        <s v="AT3G47570"/>
        <s v="AT3G47610"/>
        <s v="AT3G47836"/>
        <s v="AT3G48090"/>
        <s v="AT3G48131"/>
        <s v="AT3G48185"/>
        <s v="AT3G48195"/>
        <s v="AT3G48209"/>
        <s v="AT3G48660"/>
        <s v="AT3G48710"/>
        <s v="AT3G48930"/>
        <s v="AT3G49050"/>
        <s v="AT3G49220"/>
        <s v="AT3G49307"/>
        <s v="AT3G49990"/>
        <s v="AT3G50190"/>
        <s v="AT3G50270"/>
        <s v="AT3G50550"/>
        <s v="AT3G50660"/>
        <s v="AT3G50682"/>
        <s v="AT3G50740"/>
        <s v="AT3G50751"/>
        <s v="AT3G50760"/>
        <s v="AT3G50830"/>
        <s v="AT3G50860"/>
        <s v="AT3G50960"/>
        <s v="AT3G50970"/>
        <s v="AT3G50980"/>
        <s v="AT3G51030"/>
        <s v="AT3G51090"/>
        <s v="AT3G51590"/>
        <s v="AT3G51632"/>
        <s v="AT3G51640"/>
        <s v="AT3G51644"/>
        <s v="AT3G51820"/>
        <s v="AT3G51980"/>
        <s v="AT3G52430"/>
        <s v="AT3G52500"/>
        <s v="AT3G52550"/>
        <s v="AT3G52970"/>
        <s v="AT3G53010"/>
        <s v="AT3G53232"/>
        <s v="AT3G53440"/>
        <s v="AT3G53980"/>
        <s v="AT3G54200"/>
        <s v="AT3G54230"/>
        <s v="AT3G54310"/>
        <s v="AT3G54810"/>
        <s v="AT3G55220"/>
        <s v="AT3G55280"/>
        <s v="AT3G55430"/>
        <s v="AT3G55566"/>
        <s v="AT3G55646"/>
        <s v="AT3G56160"/>
        <s v="AT3G56390"/>
        <s v="AT3G56460"/>
        <s v="AT3G56740"/>
        <s v="AT3G57000"/>
        <s v="AT3G57062"/>
        <s v="AT3G57120"/>
        <s v="AT3G57270"/>
        <s v="AT3G57400"/>
        <s v="AT3G57440"/>
        <s v="AT3G57510"/>
        <s v="AT3G57785"/>
        <s v="AT3G58050"/>
        <s v="AT3G58080"/>
        <s v="AT3G58470"/>
        <s v="AT3G58610"/>
        <s v="AT3G58676"/>
        <s v="AT3G58820"/>
        <s v="AT3G59300"/>
        <s v="AT3G59420"/>
        <s v="AT3G59650"/>
        <s v="AT3G59690"/>
        <s v="AT3G60190"/>
        <s v="AT3G60245"/>
        <s v="AT3G60360"/>
        <s v="AT3G60520"/>
        <s v="AT3G60600"/>
        <s v="AT3G60770"/>
        <s v="AT3G60820"/>
        <s v="AT3G61040"/>
        <s v="AT3G61070"/>
        <s v="AT3G61172"/>
        <s v="AT3G61320"/>
        <s v="AT3G61440"/>
        <s v="AT3G61460"/>
        <s v="AT3G61590"/>
        <s v="AT3G61640"/>
        <s v="AT3G61723"/>
        <s v="AT3G61790"/>
        <s v="AT3G61870"/>
        <s v="AT3G61920"/>
        <s v="AT3G62000"/>
        <s v="AT3G62080"/>
        <s v="AT3G62270"/>
        <s v="AT3G62470"/>
        <s v="AT3G62650"/>
        <s v="AT3G62680"/>
        <s v="AT3G62988"/>
        <s v="AT3G63088"/>
        <s v="AT3G63140"/>
        <s v="AT3G63310"/>
        <s v="AT3G63400"/>
        <s v="AT3G63460"/>
        <s v="AT3G63490"/>
        <s v="AT4G00310"/>
        <s v="AT4G00630"/>
        <s v="AT4G00660"/>
        <s v="AT4G00730"/>
        <s v="AT4G00905"/>
        <s v="AT4G00940"/>
        <s v="AT4G01050"/>
        <s v="AT4G01080"/>
        <s v="AT4G01100"/>
        <s v="AT4G01130"/>
        <s v="AT4G01140"/>
        <s v="AT4G01150"/>
        <s v="AT4G01370"/>
        <s v="AT4G01860"/>
        <s v="AT4G02030"/>
        <s v="AT4G02050"/>
        <s v="AT4G02170"/>
        <s v="AT4G02280"/>
        <s v="AT4G02330"/>
        <s v="AT4G02420"/>
        <s v="AT4G02430"/>
        <s v="AT4G02480"/>
        <s v="AT4G02500"/>
        <s v="AT4G02871"/>
        <s v="AT4G02890"/>
        <s v="AT4G02980"/>
        <s v="AT4G03020"/>
        <s v="AT4G03210"/>
        <s v="AT4G03298"/>
        <s v="AT4G03960"/>
        <s v="AT4G03965"/>
        <s v="AT4G04350"/>
        <s v="AT4G04790"/>
        <s v="AT4G04970"/>
        <s v="AT4G05200"/>
        <s v="AT4G05265"/>
        <s v="AT4G05320"/>
        <s v="AT4G06599"/>
        <s v="AT4G07408"/>
        <s v="AT4G08039"/>
        <s v="AT4G08176"/>
        <s v="AT4G08240"/>
        <s v="AT4G08350"/>
        <s v="AT4G08450"/>
        <s v="AT4G08555"/>
        <s v="AT4G08960"/>
        <s v="AT4G09220"/>
        <s v="AT4G09320"/>
        <s v="AT4G10030"/>
        <s v="AT4G10100"/>
        <s v="AT4G10265"/>
        <s v="AT4G10490"/>
        <s v="AT4G10500"/>
        <s v="AT4G10790"/>
        <s v="AT4G11385"/>
        <s v="AT4G11430"/>
        <s v="AT4G11630"/>
        <s v="AT4G11650"/>
        <s v="AT4G11680"/>
        <s v="AT4G11810"/>
        <s v="AT4G11950"/>
        <s v="AT4G12010"/>
        <s v="AT4G12050"/>
        <s v="AT4G12700"/>
        <s v="AT4G12710"/>
        <s v="AT4G12860"/>
        <s v="AT4G13010"/>
        <s v="AT4G13230"/>
        <s v="AT4G13430"/>
        <s v="AT4G13500"/>
        <s v="AT4G13615"/>
        <s v="AT4G13660"/>
        <s v="AT4G13720"/>
        <s v="AT4G14465"/>
        <s v="AT4G14890"/>
        <s v="AT4G15210"/>
        <s v="AT4G15545"/>
        <s v="AT4G15560"/>
        <s v="AT4G15730"/>
        <s v="AT4G15910"/>
        <s v="AT4G16360"/>
        <s v="AT4G16380"/>
        <s v="AT4G16520"/>
        <s v="AT4G16563"/>
        <s v="AT4G16720"/>
        <s v="AT4G16730"/>
        <s v="AT4G16790"/>
        <s v="AT4G16830"/>
        <s v="AT4G17050"/>
        <s v="AT4G17310"/>
        <s v="AT4G17430"/>
        <s v="AT4G17453"/>
        <s v="AT4G17720"/>
        <s v="AT4G17940"/>
        <s v="AT4G18040"/>
        <s v="AT4G18282"/>
        <s v="AT4G18850"/>
        <s v="AT4G19006"/>
        <s v="AT4G19020"/>
        <s v="AT4G19070"/>
        <s v="AT4G19200"/>
        <s v="AT4G19530"/>
        <s v="AT4G19810"/>
        <s v="AT4G19829"/>
        <s v="AT4G20000"/>
        <s v="AT4G20200"/>
        <s v="AT4G20300"/>
        <s v="AT4G20350"/>
        <s v="AT4G20440"/>
        <s v="AT4G20450"/>
        <s v="AT4G20470"/>
        <s v="AT4G20780"/>
        <s v="AT4G21020"/>
        <s v="AT4G21580"/>
        <s v="AT4G21910"/>
        <s v="AT4G22310"/>
        <s v="AT4G22530"/>
        <s v="AT4G22710"/>
        <s v="AT4G22756"/>
        <s v="AT4G22930"/>
        <s v="AT4G23103"/>
        <s v="AT4G23340"/>
        <s v="AT4G23496"/>
        <s v="AT4G23895"/>
        <s v="AT4G24050"/>
        <s v="AT4G24130"/>
        <s v="AT4G24340"/>
        <s v="AT4G24500"/>
        <s v="AT4G24530"/>
        <s v="AT4G24690"/>
        <s v="AT4G24980"/>
        <s v="AT4G25000"/>
        <s v="AT4G25080"/>
        <s v="AT4G25200"/>
        <s v="AT4G25210"/>
        <s v="AT4G25280"/>
        <s v="AT4G25370"/>
        <s v="AT4G25410"/>
        <s v="AT4G25433"/>
        <s v="AT4G25570"/>
        <s v="AT4G25740"/>
        <s v="AT4G25760"/>
        <s v="AT4G25810"/>
        <s v="AT4G26060"/>
        <s v="AT4G26090"/>
        <s v="AT4G26240"/>
        <s v="AT4G26490"/>
        <s v="AT4G26570"/>
        <s v="AT4G26790"/>
        <s v="AT4G26840"/>
        <s v="AT4G26880"/>
        <s v="AT4G27090"/>
        <s v="AT4G27270"/>
        <s v="AT4G27390"/>
        <s v="AT4G27415"/>
        <s v="AT4G27654"/>
        <s v="AT4G27960"/>
        <s v="AT4G28088"/>
        <s v="AT4G28210"/>
        <s v="AT4G28220"/>
        <s v="AT4G28280"/>
        <s v="AT4G28390"/>
        <s v="AT4G28405"/>
        <s v="AT4G28556"/>
        <s v="AT4G28830"/>
        <s v="AT4G28850"/>
        <s v="AT4G29103"/>
        <s v="AT4G29430"/>
        <s v="AT4G29830"/>
        <s v="AT4G29905"/>
        <s v="AT4G30020"/>
        <s v="AT4G30160"/>
        <s v="AT4G30270"/>
        <s v="AT4G30410"/>
        <s v="AT4G30700"/>
        <s v="AT4G31290"/>
        <s v="AT4G31300"/>
        <s v="AT4G31750"/>
        <s v="AT4G32010"/>
        <s v="AT4G32260"/>
        <s v="AT4G32551"/>
        <s v="AT4G32570"/>
        <s v="AT4G33220"/>
        <s v="AT4G33300"/>
        <s v="AT4G33510"/>
        <s v="AT4G33520"/>
        <s v="AT4G33540"/>
        <s v="AT4G33625"/>
        <s v="AT4G33660"/>
        <s v="AT4G33720"/>
        <s v="AT4G33740"/>
        <s v="AT4G33930"/>
        <s v="AT4G34030"/>
        <s v="AT4G34050"/>
        <s v="AT4G34070"/>
        <s v="AT4G34100"/>
        <s v="AT4G34350"/>
        <s v="AT4G34660"/>
        <s v="AT4G34881"/>
        <s v="AT4G35090"/>
        <s v="AT4G35100"/>
        <s v="AT4G35160"/>
        <s v="AT4G35220"/>
        <s v="AT4G35390"/>
        <s v="AT4G35430"/>
        <s v="AT4G35470"/>
        <s v="AT4G35580"/>
        <s v="AT4G35785"/>
        <s v="AT4G35800"/>
        <s v="AT4G35870"/>
        <s v="AT4G35990"/>
        <s v="AT4G36000"/>
        <s v="AT4G36040"/>
        <s v="AT4G36140"/>
        <s v="AT4G36180"/>
        <s v="AT4G36220"/>
        <s v="AT4G36268"/>
        <s v="AT4G36400"/>
        <s v="AT4G36430"/>
        <s v="AT4G36940"/>
        <s v="AT4G37180"/>
        <s v="AT4G37450"/>
        <s v="AT4G37790"/>
        <s v="AT4G37820"/>
        <s v="AT4G37890"/>
        <s v="AT4G38040"/>
        <s v="AT4G38495"/>
        <s v="AT4G38781"/>
        <s v="AT4G39150"/>
        <s v="AT4G39300"/>
        <s v="AT4G39403"/>
        <s v="AT4G39660"/>
        <s v="AT4G39700"/>
        <s v="AT4G39840"/>
        <s v="AT4G39870"/>
        <s v="AT4G39880"/>
        <s v="AT5G01020"/>
        <s v="AT5G01230"/>
        <s v="AT5G01280"/>
        <s v="AT5G01650"/>
        <s v="AT5G01710"/>
        <s v="AT5G01740"/>
        <s v="AT5G01850"/>
        <s v="AT5G02090"/>
        <s v="AT5G02190"/>
        <s v="AT5G02220"/>
        <s v="AT5G02230"/>
        <s v="AT5G02380"/>
        <s v="AT5G02420"/>
        <s v="AT5G02600"/>
        <s v="AT5G02820"/>
        <s v="AT5G02960"/>
        <s v="AT5G03290"/>
        <s v="AT5G03455"/>
        <s v="AT5G03490"/>
        <s v="AT5G03510"/>
        <s v="AT5G03590"/>
        <s v="AT5G03710"/>
        <s v="AT5G03890"/>
        <s v="AT5G03900"/>
        <s v="AT5G04080"/>
        <s v="AT5G04200"/>
        <s v="AT5G04320"/>
        <s v="AT5G04800"/>
        <s v="AT5G04895"/>
        <s v="AT5G04930"/>
        <s v="AT5G05280"/>
        <s v="AT5G05340"/>
        <s v="AT5G05390"/>
        <s v="AT5G05598"/>
        <s v="AT5G06150"/>
        <s v="AT5G06320"/>
        <s v="AT5G06570"/>
        <s v="AT5G06690"/>
        <s v="AT5G06700"/>
        <s v="AT5G06730"/>
        <s v="AT5G06905"/>
        <s v="AT5G07050"/>
        <s v="AT5G07960"/>
        <s v="AT5G07990"/>
        <s v="AT5G08040"/>
        <s v="AT5G08180"/>
        <s v="AT5G08290"/>
        <s v="AT5G08570"/>
        <s v="AT5G08760"/>
        <s v="AT5G09260"/>
        <s v="AT5G09410"/>
        <s v="AT5G09711"/>
        <s v="AT5G09760"/>
        <s v="AT5G10050"/>
        <s v="AT5G10320"/>
        <s v="AT5G10430"/>
        <s v="AT5G10630"/>
        <s v="AT5G10930"/>
        <s v="AT5G11090"/>
        <s v="AT5G11200"/>
        <s v="AT5G11230"/>
        <s v="AT5G11416"/>
        <s v="AT5G11590"/>
        <s v="AT5G11740"/>
        <s v="AT5G12470"/>
        <s v="AT5G12970"/>
        <s v="AT5G13080"/>
        <s v="AT5G13390"/>
        <s v="AT5G13420"/>
        <s v="AT5G13450"/>
        <s v="AT5G13500"/>
        <s v="AT5G13840"/>
        <s v="AT5G13890"/>
        <s v="AT5G14105"/>
        <s v="AT5G14440"/>
        <s v="AT5G14540"/>
        <s v="AT5G14920"/>
        <s v="AT5G14930"/>
        <s v="AT5G15080"/>
        <s v="AT5G15170"/>
        <s v="AT5G15270"/>
        <s v="AT5G15320"/>
        <s v="AT5G15470"/>
        <s v="AT5G15490"/>
        <s v="AT5G15520"/>
        <s v="AT5G15780"/>
        <s v="AT5G15853"/>
        <s v="AT5G15970"/>
        <s v="AT5G16150"/>
        <s v="AT5G16160"/>
        <s v="AT5G16250"/>
        <s v="AT5G16300"/>
        <s v="AT5G16400"/>
        <s v="AT5G16450"/>
        <s v="AT5G16540"/>
        <s v="AT5G16567"/>
        <s v="AT5G16680"/>
        <s v="AT5G17010"/>
        <s v="AT5G17073"/>
        <s v="AT5G17280"/>
        <s v="AT5G17360"/>
        <s v="AT5G17540"/>
        <s v="AT5G17690"/>
        <s v="AT5G17860"/>
        <s v="AT5G18390"/>
        <s v="AT5G18407"/>
        <s v="AT5G18661"/>
        <s v="AT5G18980"/>
        <s v="AT5G19300"/>
        <s v="AT5G19430"/>
        <s v="AT5G19470"/>
        <s v="AT5G19680"/>
        <s v="AT5G19740"/>
        <s v="AT5G19820"/>
        <s v="AT5G20165"/>
        <s v="AT5G20190"/>
        <s v="AT5G20290"/>
        <s v="AT5G20480"/>
        <s v="AT5G20570"/>
        <s v="AT5G20620"/>
        <s v="AT5G20635"/>
        <s v="AT5G20650"/>
        <s v="AT5G20680"/>
        <s v="AT5G20850"/>
        <s v="AT5G20900"/>
        <s v="AT5G21960"/>
        <s v="AT5G22060"/>
        <s v="AT5G22080"/>
        <s v="AT5G23200"/>
        <s v="AT5G23300"/>
        <s v="AT5G23570"/>
        <s v="AT5G23630"/>
        <s v="AT5G23760"/>
        <s v="AT5G23920"/>
        <s v="AT5G24105"/>
        <s v="AT5G24350"/>
        <s v="AT5G24430"/>
        <s v="AT5G24450"/>
        <s v="AT5G24570"/>
        <s v="AT5G24610"/>
        <s v="AT5G24630"/>
        <s v="AT5G24760"/>
        <s v="AT5G24930"/>
        <s v="AT5G25102"/>
        <s v="AT5G25190"/>
        <s v="AT5G25280"/>
        <s v="AT5G25560"/>
        <s v="AT5G25940"/>
        <s v="AT5G26190"/>
        <s v="AT5G26340"/>
        <s v="AT5G26805"/>
        <s v="AT5G26850"/>
        <s v="AT5G26960"/>
        <s v="AT5G27280"/>
        <s v="AT5G27320"/>
        <s v="AT5G27390"/>
        <s v="AT5G27430"/>
        <s v="AT5G27470"/>
        <s v="AT5G27640"/>
        <s v="AT5G27710"/>
        <s v="AT5G28540"/>
        <s v="AT5G28690"/>
        <s v="AT5G28830"/>
        <s v="AT5G28840"/>
        <s v="AT5G32440"/>
        <s v="AT5G33390"/>
        <s v="AT5G35195"/>
        <s v="AT5G35550"/>
        <s v="AT5G36110"/>
        <s v="AT5G36290"/>
        <s v="AT5G37070"/>
        <s v="AT5G37351"/>
        <s v="AT5G38240"/>
        <s v="AT5G38480"/>
        <s v="AT5G38510"/>
        <s v="AT5G38700"/>
        <s v="AT5G38940"/>
        <s v="AT5G39320"/>
        <s v="AT5G39581"/>
        <s v="AT5G39990"/>
        <s v="AT5G40230"/>
        <s v="AT5G40330"/>
        <s v="AT5G40730"/>
        <s v="AT5G40830"/>
        <s v="AT5G40850"/>
        <s v="AT5G40960"/>
        <s v="AT5G41010"/>
        <s v="AT5G41040"/>
        <s v="AT5G41071"/>
        <s v="AT5G41120"/>
        <s v="AT5G41520"/>
        <s v="AT5G41761"/>
        <s v="AT5G42100"/>
        <s v="AT5G42150"/>
        <s v="AT5G42360"/>
        <s v="AT5G42410"/>
        <s v="AT5G42530"/>
        <s v="AT5G42905"/>
        <s v="AT5G42965"/>
        <s v="AT5G43010"/>
        <s v="AT5G43100"/>
        <s v="AT5G43150"/>
        <s v="AT5G43211"/>
        <s v="AT5G43500"/>
        <s v="AT5G43940"/>
        <s v="AT5G43970"/>
        <s v="AT5G44310"/>
        <s v="AT5G44320"/>
        <s v="AT5G44380"/>
        <s v="AT5G44450"/>
        <s v="AT5G44500"/>
        <s v="AT5G44550"/>
        <s v="AT5G44650"/>
        <s v="AT5G44730"/>
        <s v="AT5G44740"/>
        <s v="AT5G44920"/>
        <s v="AT5G45290"/>
        <s v="AT5G45360"/>
        <s v="AT5G45510"/>
        <s v="AT5G45680"/>
        <s v="AT5G45760"/>
        <s v="AT5G45770"/>
        <s v="AT5G45820"/>
        <s v="AT5G46020"/>
        <s v="AT5G46730"/>
        <s v="AT5G46800"/>
        <s v="AT5G46840"/>
        <s v="AT5G46871"/>
        <s v="AT5G46873"/>
        <s v="AT5G46874"/>
        <s v="AT5G47250"/>
        <s v="AT5G47370"/>
        <s v="AT5G47690"/>
        <s v="AT5G47720"/>
        <s v="AT5G47928"/>
        <s v="AT5G48050"/>
        <s v="AT5G48120"/>
        <s v="AT5G48600"/>
        <s v="AT5G48655"/>
        <s v="AT5G48740"/>
        <s v="AT5G48920"/>
        <s v="AT5G48930"/>
        <s v="AT5G48940"/>
        <s v="AT5G48950"/>
        <s v="AT5G49015"/>
        <s v="AT5G49280"/>
        <s v="AT5G49410"/>
        <s v="AT5G49660"/>
        <s v="AT5G49700"/>
        <s v="AT5G49940"/>
        <s v="AT5G50260"/>
        <s v="AT5G50345"/>
        <s v="AT5G50645"/>
        <s v="AT5G50850"/>
        <s v="AT5G50920"/>
        <s v="AT5G51380"/>
        <s v="AT5G51545"/>
        <s v="AT5G51790"/>
        <s v="AT5G52450"/>
        <s v="AT5G52470"/>
        <s v="AT5G52552"/>
        <s v="AT5G52560"/>
        <s v="AT5G52820"/>
        <s v="AT5G52901"/>
        <s v="AT5G53060"/>
        <s v="AT5G53250"/>
        <s v="AT5G53486"/>
        <s v="AT5G53490"/>
        <s v="AT5G53590"/>
        <s v="AT5G53690"/>
        <s v="AT5G53820"/>
        <s v="AT5G53870"/>
        <s v="AT5G53880"/>
        <s v="AT5G54080"/>
        <s v="AT5G54160"/>
        <s v="AT5G54165"/>
        <s v="AT5G54570"/>
        <s v="AT5G54585"/>
        <s v="AT5G54750"/>
        <s v="AT5G55160"/>
        <s v="AT5G55310"/>
        <s v="AT5G55530"/>
        <s v="AT5G55940"/>
        <s v="AT5G56070"/>
        <s v="AT5G56550"/>
        <s v="AT5G56710"/>
        <s v="AT5G56810"/>
        <s v="AT5G57090"/>
        <s v="AT5G57123"/>
        <s v="AT5G57747"/>
        <s v="AT5G57785"/>
        <s v="AT5G57860"/>
        <s v="AT5G57900"/>
        <s v="AT5G58110"/>
        <s v="AT5G58220"/>
        <s v="AT5G58230"/>
        <s v="AT5G58380"/>
        <s v="AT5G58490"/>
        <s v="AT5G58710"/>
        <s v="AT5G58740"/>
        <s v="AT5G59030"/>
        <s v="AT5G59180"/>
        <s v="AT5G59200"/>
        <s v="AT5G59305"/>
        <s v="AT5G59870"/>
        <s v="AT5G59960"/>
        <s v="AT5G60220"/>
        <s v="AT5G60553"/>
        <s v="AT5G60700"/>
        <s v="AT5G60810"/>
        <s v="AT5G60850"/>
        <s v="AT5G60980"/>
        <s v="AT5G61030"/>
        <s v="AT5G61250"/>
        <s v="AT5G61320"/>
        <s v="AT5G61640"/>
        <s v="AT5G62150"/>
        <s v="AT5G62740"/>
        <s v="AT5G62750"/>
        <s v="AT5G62890"/>
        <s v="AT5G63065"/>
        <s v="AT5G63090"/>
        <s v="AT5G63420"/>
        <s v="AT5G63500"/>
        <s v="AT5G63600"/>
        <s v="AT5G63660"/>
        <s v="AT5G63920"/>
        <s v="AT5G64010"/>
        <s v="AT5G64140"/>
        <s v="AT5G64200"/>
        <s v="AT5G64260"/>
        <s v="AT5G65390"/>
        <s v="AT5G65520"/>
        <s v="AT5G65530"/>
        <s v="AT5G65609"/>
        <s v="AT5G65690"/>
        <s v="AT5G65860"/>
        <s v="AT5G66010"/>
        <s v="AT5G66052"/>
        <s v="AT5G66053"/>
        <s v="AT5G66320"/>
        <s v="AT5G66580"/>
        <s v="AT5G66680"/>
        <s v="AT5G66930"/>
        <s v="AT5G67070"/>
        <s v="AT5G67380"/>
        <s v="AT5G67520"/>
        <s v="ATCG00080"/>
        <s v="ATCG01050"/>
        <s v="ATMG00160"/>
        <s v="ATMG00300"/>
        <s v="ATMG00600"/>
        <s v="ATMG01360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706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5"/>
  </r>
  <r>
    <x v="36"/>
  </r>
  <r>
    <x v="37"/>
  </r>
  <r>
    <x v="37"/>
  </r>
  <r>
    <x v="37"/>
  </r>
  <r>
    <x v="38"/>
  </r>
  <r>
    <x v="39"/>
  </r>
  <r>
    <x v="39"/>
  </r>
  <r>
    <x v="39"/>
  </r>
  <r>
    <x v="39"/>
  </r>
  <r>
    <x v="40"/>
  </r>
  <r>
    <x v="41"/>
  </r>
  <r>
    <x v="42"/>
  </r>
  <r>
    <x v="42"/>
  </r>
  <r>
    <x v="42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0"/>
  </r>
  <r>
    <x v="71"/>
  </r>
  <r>
    <x v="71"/>
  </r>
  <r>
    <x v="71"/>
  </r>
  <r>
    <x v="72"/>
  </r>
  <r>
    <x v="72"/>
  </r>
  <r>
    <x v="73"/>
  </r>
  <r>
    <x v="74"/>
  </r>
  <r>
    <x v="74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0"/>
  </r>
  <r>
    <x v="131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1"/>
  </r>
  <r>
    <x v="142"/>
  </r>
  <r>
    <x v="14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6"/>
  </r>
  <r>
    <x v="157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3"/>
  </r>
  <r>
    <x v="184"/>
  </r>
  <r>
    <x v="185"/>
  </r>
  <r>
    <x v="186"/>
  </r>
  <r>
    <x v="187"/>
  </r>
  <r>
    <x v="188"/>
  </r>
  <r>
    <x v="189"/>
  </r>
  <r>
    <x v="190"/>
  </r>
  <r>
    <x v="191"/>
  </r>
  <r>
    <x v="192"/>
  </r>
  <r>
    <x v="193"/>
  </r>
  <r>
    <x v="194"/>
  </r>
  <r>
    <x v="195"/>
  </r>
  <r>
    <x v="196"/>
  </r>
  <r>
    <x v="197"/>
  </r>
  <r>
    <x v="197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6"/>
  </r>
  <r>
    <x v="207"/>
  </r>
  <r>
    <x v="208"/>
  </r>
  <r>
    <x v="209"/>
  </r>
  <r>
    <x v="210"/>
  </r>
  <r>
    <x v="211"/>
  </r>
  <r>
    <x v="212"/>
  </r>
  <r>
    <x v="213"/>
  </r>
  <r>
    <x v="214"/>
  </r>
  <r>
    <x v="215"/>
  </r>
  <r>
    <x v="216"/>
  </r>
  <r>
    <x v="217"/>
  </r>
  <r>
    <x v="218"/>
  </r>
  <r>
    <x v="219"/>
  </r>
  <r>
    <x v="220"/>
  </r>
  <r>
    <x v="220"/>
  </r>
  <r>
    <x v="221"/>
  </r>
  <r>
    <x v="222"/>
  </r>
  <r>
    <x v="223"/>
  </r>
  <r>
    <x v="224"/>
  </r>
  <r>
    <x v="225"/>
  </r>
  <r>
    <x v="225"/>
  </r>
  <r>
    <x v="226"/>
  </r>
  <r>
    <x v="227"/>
  </r>
  <r>
    <x v="228"/>
  </r>
  <r>
    <x v="229"/>
  </r>
  <r>
    <x v="230"/>
  </r>
  <r>
    <x v="231"/>
  </r>
  <r>
    <x v="232"/>
  </r>
  <r>
    <x v="233"/>
  </r>
  <r>
    <x v="234"/>
  </r>
  <r>
    <x v="235"/>
  </r>
  <r>
    <x v="236"/>
  </r>
  <r>
    <x v="237"/>
  </r>
  <r>
    <x v="238"/>
  </r>
  <r>
    <x v="239"/>
  </r>
  <r>
    <x v="240"/>
  </r>
  <r>
    <x v="241"/>
  </r>
  <r>
    <x v="242"/>
  </r>
  <r>
    <x v="243"/>
  </r>
  <r>
    <x v="244"/>
  </r>
  <r>
    <x v="245"/>
  </r>
  <r>
    <x v="246"/>
  </r>
  <r>
    <x v="246"/>
  </r>
  <r>
    <x v="246"/>
  </r>
  <r>
    <x v="247"/>
  </r>
  <r>
    <x v="248"/>
  </r>
  <r>
    <x v="249"/>
  </r>
  <r>
    <x v="250"/>
  </r>
  <r>
    <x v="251"/>
  </r>
  <r>
    <x v="252"/>
  </r>
  <r>
    <x v="253"/>
  </r>
  <r>
    <x v="254"/>
  </r>
  <r>
    <x v="255"/>
  </r>
  <r>
    <x v="256"/>
  </r>
  <r>
    <x v="257"/>
  </r>
  <r>
    <x v="258"/>
  </r>
  <r>
    <x v="259"/>
  </r>
  <r>
    <x v="260"/>
  </r>
  <r>
    <x v="261"/>
  </r>
  <r>
    <x v="262"/>
  </r>
  <r>
    <x v="263"/>
  </r>
  <r>
    <x v="264"/>
  </r>
  <r>
    <x v="265"/>
  </r>
  <r>
    <x v="266"/>
  </r>
  <r>
    <x v="267"/>
  </r>
  <r>
    <x v="267"/>
  </r>
  <r>
    <x v="268"/>
  </r>
  <r>
    <x v="269"/>
  </r>
  <r>
    <x v="270"/>
  </r>
  <r>
    <x v="270"/>
  </r>
  <r>
    <x v="271"/>
  </r>
  <r>
    <x v="272"/>
  </r>
  <r>
    <x v="272"/>
  </r>
  <r>
    <x v="272"/>
  </r>
  <r>
    <x v="273"/>
  </r>
  <r>
    <x v="273"/>
  </r>
  <r>
    <x v="274"/>
  </r>
  <r>
    <x v="275"/>
  </r>
  <r>
    <x v="276"/>
  </r>
  <r>
    <x v="277"/>
  </r>
  <r>
    <x v="278"/>
  </r>
  <r>
    <x v="279"/>
  </r>
  <r>
    <x v="280"/>
  </r>
  <r>
    <x v="281"/>
  </r>
  <r>
    <x v="281"/>
  </r>
  <r>
    <x v="282"/>
  </r>
  <r>
    <x v="282"/>
  </r>
  <r>
    <x v="283"/>
  </r>
  <r>
    <x v="284"/>
  </r>
  <r>
    <x v="285"/>
  </r>
  <r>
    <x v="286"/>
  </r>
  <r>
    <x v="287"/>
  </r>
  <r>
    <x v="288"/>
  </r>
  <r>
    <x v="289"/>
  </r>
  <r>
    <x v="290"/>
  </r>
  <r>
    <x v="291"/>
  </r>
  <r>
    <x v="292"/>
  </r>
  <r>
    <x v="293"/>
  </r>
  <r>
    <x v="294"/>
  </r>
  <r>
    <x v="295"/>
  </r>
  <r>
    <x v="296"/>
  </r>
  <r>
    <x v="297"/>
  </r>
  <r>
    <x v="298"/>
  </r>
  <r>
    <x v="299"/>
  </r>
  <r>
    <x v="300"/>
  </r>
  <r>
    <x v="301"/>
  </r>
  <r>
    <x v="301"/>
  </r>
  <r>
    <x v="302"/>
  </r>
  <r>
    <x v="302"/>
  </r>
  <r>
    <x v="302"/>
  </r>
  <r>
    <x v="302"/>
  </r>
  <r>
    <x v="303"/>
  </r>
  <r>
    <x v="304"/>
  </r>
  <r>
    <x v="305"/>
  </r>
  <r>
    <x v="306"/>
  </r>
  <r>
    <x v="306"/>
  </r>
  <r>
    <x v="306"/>
  </r>
  <r>
    <x v="306"/>
  </r>
  <r>
    <x v="306"/>
  </r>
  <r>
    <x v="307"/>
  </r>
  <r>
    <x v="308"/>
  </r>
  <r>
    <x v="309"/>
  </r>
  <r>
    <x v="310"/>
  </r>
  <r>
    <x v="311"/>
  </r>
  <r>
    <x v="312"/>
  </r>
  <r>
    <x v="313"/>
  </r>
  <r>
    <x v="314"/>
  </r>
  <r>
    <x v="314"/>
  </r>
  <r>
    <x v="315"/>
  </r>
  <r>
    <x v="316"/>
  </r>
  <r>
    <x v="317"/>
  </r>
  <r>
    <x v="318"/>
  </r>
  <r>
    <x v="319"/>
  </r>
  <r>
    <x v="320"/>
  </r>
  <r>
    <x v="321"/>
  </r>
  <r>
    <x v="322"/>
  </r>
  <r>
    <x v="323"/>
  </r>
  <r>
    <x v="324"/>
  </r>
  <r>
    <x v="325"/>
  </r>
  <r>
    <x v="326"/>
  </r>
  <r>
    <x v="327"/>
  </r>
  <r>
    <x v="328"/>
  </r>
  <r>
    <x v="329"/>
  </r>
  <r>
    <x v="330"/>
  </r>
  <r>
    <x v="331"/>
  </r>
  <r>
    <x v="332"/>
  </r>
  <r>
    <x v="333"/>
  </r>
  <r>
    <x v="334"/>
  </r>
  <r>
    <x v="335"/>
  </r>
  <r>
    <x v="336"/>
  </r>
  <r>
    <x v="337"/>
  </r>
  <r>
    <x v="338"/>
  </r>
  <r>
    <x v="339"/>
  </r>
  <r>
    <x v="340"/>
  </r>
  <r>
    <x v="341"/>
  </r>
  <r>
    <x v="342"/>
  </r>
  <r>
    <x v="343"/>
  </r>
  <r>
    <x v="344"/>
  </r>
  <r>
    <x v="345"/>
  </r>
  <r>
    <x v="346"/>
  </r>
  <r>
    <x v="347"/>
  </r>
  <r>
    <x v="348"/>
  </r>
  <r>
    <x v="349"/>
  </r>
  <r>
    <x v="350"/>
  </r>
  <r>
    <x v="351"/>
  </r>
  <r>
    <x v="352"/>
  </r>
  <r>
    <x v="353"/>
  </r>
  <r>
    <x v="354"/>
  </r>
  <r>
    <x v="355"/>
  </r>
  <r>
    <x v="356"/>
  </r>
  <r>
    <x v="357"/>
  </r>
  <r>
    <x v="358"/>
  </r>
  <r>
    <x v="359"/>
  </r>
  <r>
    <x v="360"/>
  </r>
  <r>
    <x v="360"/>
  </r>
  <r>
    <x v="361"/>
  </r>
  <r>
    <x v="362"/>
  </r>
  <r>
    <x v="363"/>
  </r>
  <r>
    <x v="363"/>
  </r>
  <r>
    <x v="364"/>
  </r>
  <r>
    <x v="365"/>
  </r>
  <r>
    <x v="366"/>
  </r>
  <r>
    <x v="367"/>
  </r>
  <r>
    <x v="368"/>
  </r>
  <r>
    <x v="368"/>
  </r>
  <r>
    <x v="369"/>
  </r>
  <r>
    <x v="370"/>
  </r>
  <r>
    <x v="371"/>
  </r>
  <r>
    <x v="372"/>
  </r>
  <r>
    <x v="373"/>
  </r>
  <r>
    <x v="374"/>
  </r>
  <r>
    <x v="375"/>
  </r>
  <r>
    <x v="376"/>
  </r>
  <r>
    <x v="377"/>
  </r>
  <r>
    <x v="378"/>
  </r>
  <r>
    <x v="379"/>
  </r>
  <r>
    <x v="380"/>
  </r>
  <r>
    <x v="380"/>
  </r>
  <r>
    <x v="381"/>
  </r>
  <r>
    <x v="382"/>
  </r>
  <r>
    <x v="383"/>
  </r>
  <r>
    <x v="384"/>
  </r>
  <r>
    <x v="385"/>
  </r>
  <r>
    <x v="386"/>
  </r>
  <r>
    <x v="387"/>
  </r>
  <r>
    <x v="388"/>
  </r>
  <r>
    <x v="389"/>
  </r>
  <r>
    <x v="390"/>
  </r>
  <r>
    <x v="390"/>
  </r>
  <r>
    <x v="391"/>
  </r>
  <r>
    <x v="391"/>
  </r>
  <r>
    <x v="392"/>
  </r>
  <r>
    <x v="392"/>
  </r>
  <r>
    <x v="393"/>
  </r>
  <r>
    <x v="394"/>
  </r>
  <r>
    <x v="395"/>
  </r>
  <r>
    <x v="396"/>
  </r>
  <r>
    <x v="397"/>
  </r>
  <r>
    <x v="398"/>
  </r>
  <r>
    <x v="399"/>
  </r>
  <r>
    <x v="400"/>
  </r>
  <r>
    <x v="401"/>
  </r>
  <r>
    <x v="402"/>
  </r>
  <r>
    <x v="402"/>
  </r>
  <r>
    <x v="403"/>
  </r>
  <r>
    <x v="403"/>
  </r>
  <r>
    <x v="404"/>
  </r>
  <r>
    <x v="405"/>
  </r>
  <r>
    <x v="406"/>
  </r>
  <r>
    <x v="407"/>
  </r>
  <r>
    <x v="407"/>
  </r>
  <r>
    <x v="408"/>
  </r>
  <r>
    <x v="409"/>
  </r>
  <r>
    <x v="410"/>
  </r>
  <r>
    <x v="411"/>
  </r>
  <r>
    <x v="412"/>
  </r>
  <r>
    <x v="413"/>
  </r>
  <r>
    <x v="414"/>
  </r>
  <r>
    <x v="415"/>
  </r>
  <r>
    <x v="415"/>
  </r>
  <r>
    <x v="416"/>
  </r>
  <r>
    <x v="417"/>
  </r>
  <r>
    <x v="417"/>
  </r>
  <r>
    <x v="417"/>
  </r>
  <r>
    <x v="418"/>
  </r>
  <r>
    <x v="419"/>
  </r>
  <r>
    <x v="420"/>
  </r>
  <r>
    <x v="421"/>
  </r>
  <r>
    <x v="422"/>
  </r>
  <r>
    <x v="423"/>
  </r>
  <r>
    <x v="424"/>
  </r>
  <r>
    <x v="425"/>
  </r>
  <r>
    <x v="426"/>
  </r>
  <r>
    <x v="427"/>
  </r>
  <r>
    <x v="428"/>
  </r>
  <r>
    <x v="429"/>
  </r>
  <r>
    <x v="430"/>
  </r>
  <r>
    <x v="431"/>
  </r>
  <r>
    <x v="432"/>
  </r>
  <r>
    <x v="433"/>
  </r>
  <r>
    <x v="434"/>
  </r>
  <r>
    <x v="435"/>
  </r>
  <r>
    <x v="435"/>
  </r>
  <r>
    <x v="435"/>
  </r>
  <r>
    <x v="435"/>
  </r>
  <r>
    <x v="436"/>
  </r>
  <r>
    <x v="437"/>
  </r>
  <r>
    <x v="438"/>
  </r>
  <r>
    <x v="439"/>
  </r>
  <r>
    <x v="440"/>
  </r>
  <r>
    <x v="441"/>
  </r>
  <r>
    <x v="442"/>
  </r>
  <r>
    <x v="443"/>
  </r>
  <r>
    <x v="444"/>
  </r>
  <r>
    <x v="445"/>
  </r>
  <r>
    <x v="446"/>
  </r>
  <r>
    <x v="447"/>
  </r>
  <r>
    <x v="448"/>
  </r>
  <r>
    <x v="449"/>
  </r>
  <r>
    <x v="450"/>
  </r>
  <r>
    <x v="451"/>
  </r>
  <r>
    <x v="452"/>
  </r>
  <r>
    <x v="453"/>
  </r>
  <r>
    <x v="454"/>
  </r>
  <r>
    <x v="455"/>
  </r>
  <r>
    <x v="456"/>
  </r>
  <r>
    <x v="456"/>
  </r>
  <r>
    <x v="457"/>
  </r>
  <r>
    <x v="457"/>
  </r>
  <r>
    <x v="458"/>
  </r>
  <r>
    <x v="459"/>
  </r>
  <r>
    <x v="460"/>
  </r>
  <r>
    <x v="461"/>
  </r>
  <r>
    <x v="462"/>
  </r>
  <r>
    <x v="462"/>
  </r>
  <r>
    <x v="462"/>
  </r>
  <r>
    <x v="463"/>
  </r>
  <r>
    <x v="464"/>
  </r>
  <r>
    <x v="465"/>
  </r>
  <r>
    <x v="466"/>
  </r>
  <r>
    <x v="467"/>
  </r>
  <r>
    <x v="468"/>
  </r>
  <r>
    <x v="468"/>
  </r>
  <r>
    <x v="469"/>
  </r>
  <r>
    <x v="470"/>
  </r>
  <r>
    <x v="470"/>
  </r>
  <r>
    <x v="470"/>
  </r>
  <r>
    <x v="471"/>
  </r>
  <r>
    <x v="472"/>
  </r>
  <r>
    <x v="473"/>
  </r>
  <r>
    <x v="474"/>
  </r>
  <r>
    <x v="474"/>
  </r>
  <r>
    <x v="475"/>
  </r>
  <r>
    <x v="476"/>
  </r>
  <r>
    <x v="477"/>
  </r>
  <r>
    <x v="478"/>
  </r>
  <r>
    <x v="479"/>
  </r>
  <r>
    <x v="479"/>
  </r>
  <r>
    <x v="480"/>
  </r>
  <r>
    <x v="481"/>
  </r>
  <r>
    <x v="482"/>
  </r>
  <r>
    <x v="483"/>
  </r>
  <r>
    <x v="484"/>
  </r>
  <r>
    <x v="485"/>
  </r>
  <r>
    <x v="485"/>
  </r>
  <r>
    <x v="486"/>
  </r>
  <r>
    <x v="487"/>
  </r>
  <r>
    <x v="488"/>
  </r>
  <r>
    <x v="489"/>
  </r>
  <r>
    <x v="490"/>
  </r>
  <r>
    <x v="491"/>
  </r>
  <r>
    <x v="491"/>
  </r>
  <r>
    <x v="492"/>
  </r>
  <r>
    <x v="493"/>
  </r>
  <r>
    <x v="494"/>
  </r>
  <r>
    <x v="495"/>
  </r>
  <r>
    <x v="496"/>
  </r>
  <r>
    <x v="497"/>
  </r>
  <r>
    <x v="497"/>
  </r>
  <r>
    <x v="498"/>
  </r>
  <r>
    <x v="498"/>
  </r>
  <r>
    <x v="499"/>
  </r>
  <r>
    <x v="500"/>
  </r>
  <r>
    <x v="501"/>
  </r>
  <r>
    <x v="502"/>
  </r>
  <r>
    <x v="503"/>
  </r>
  <r>
    <x v="504"/>
  </r>
  <r>
    <x v="505"/>
  </r>
  <r>
    <x v="506"/>
  </r>
  <r>
    <x v="507"/>
  </r>
  <r>
    <x v="508"/>
  </r>
  <r>
    <x v="509"/>
  </r>
  <r>
    <x v="510"/>
  </r>
  <r>
    <x v="511"/>
  </r>
  <r>
    <x v="512"/>
  </r>
  <r>
    <x v="513"/>
  </r>
  <r>
    <x v="514"/>
  </r>
  <r>
    <x v="515"/>
  </r>
  <r>
    <x v="516"/>
  </r>
  <r>
    <x v="516"/>
  </r>
  <r>
    <x v="517"/>
  </r>
  <r>
    <x v="518"/>
  </r>
  <r>
    <x v="519"/>
  </r>
  <r>
    <x v="520"/>
  </r>
  <r>
    <x v="521"/>
  </r>
  <r>
    <x v="522"/>
  </r>
  <r>
    <x v="523"/>
  </r>
  <r>
    <x v="524"/>
  </r>
  <r>
    <x v="525"/>
  </r>
  <r>
    <x v="526"/>
  </r>
  <r>
    <x v="527"/>
  </r>
  <r>
    <x v="528"/>
  </r>
  <r>
    <x v="528"/>
  </r>
  <r>
    <x v="529"/>
  </r>
  <r>
    <x v="530"/>
  </r>
  <r>
    <x v="531"/>
  </r>
  <r>
    <x v="532"/>
  </r>
  <r>
    <x v="533"/>
  </r>
  <r>
    <x v="534"/>
  </r>
  <r>
    <x v="535"/>
  </r>
  <r>
    <x v="536"/>
  </r>
  <r>
    <x v="537"/>
  </r>
  <r>
    <x v="538"/>
  </r>
  <r>
    <x v="539"/>
  </r>
  <r>
    <x v="540"/>
  </r>
  <r>
    <x v="541"/>
  </r>
  <r>
    <x v="541"/>
  </r>
  <r>
    <x v="541"/>
  </r>
  <r>
    <x v="541"/>
  </r>
  <r>
    <x v="542"/>
  </r>
  <r>
    <x v="543"/>
  </r>
  <r>
    <x v="544"/>
  </r>
  <r>
    <x v="545"/>
  </r>
  <r>
    <x v="546"/>
  </r>
  <r>
    <x v="547"/>
  </r>
  <r>
    <x v="548"/>
  </r>
  <r>
    <x v="549"/>
  </r>
  <r>
    <x v="550"/>
  </r>
  <r>
    <x v="551"/>
  </r>
  <r>
    <x v="552"/>
  </r>
  <r>
    <x v="553"/>
  </r>
  <r>
    <x v="554"/>
  </r>
  <r>
    <x v="555"/>
  </r>
  <r>
    <x v="556"/>
  </r>
  <r>
    <x v="557"/>
  </r>
  <r>
    <x v="558"/>
  </r>
  <r>
    <x v="559"/>
  </r>
  <r>
    <x v="560"/>
  </r>
  <r>
    <x v="561"/>
  </r>
  <r>
    <x v="562"/>
  </r>
  <r>
    <x v="563"/>
  </r>
  <r>
    <x v="564"/>
  </r>
  <r>
    <x v="565"/>
  </r>
  <r>
    <x v="566"/>
  </r>
  <r>
    <x v="567"/>
  </r>
  <r>
    <x v="567"/>
  </r>
  <r>
    <x v="568"/>
  </r>
  <r>
    <x v="568"/>
  </r>
  <r>
    <x v="568"/>
  </r>
  <r>
    <x v="569"/>
  </r>
  <r>
    <x v="570"/>
  </r>
  <r>
    <x v="571"/>
  </r>
  <r>
    <x v="572"/>
  </r>
  <r>
    <x v="573"/>
  </r>
  <r>
    <x v="574"/>
  </r>
  <r>
    <x v="575"/>
  </r>
  <r>
    <x v="576"/>
  </r>
  <r>
    <x v="577"/>
  </r>
  <r>
    <x v="578"/>
  </r>
  <r>
    <x v="579"/>
  </r>
  <r>
    <x v="580"/>
  </r>
  <r>
    <x v="581"/>
  </r>
  <r>
    <x v="582"/>
  </r>
  <r>
    <x v="583"/>
  </r>
  <r>
    <x v="584"/>
  </r>
  <r>
    <x v="585"/>
  </r>
  <r>
    <x v="586"/>
  </r>
  <r>
    <x v="587"/>
  </r>
  <r>
    <x v="588"/>
  </r>
  <r>
    <x v="589"/>
  </r>
  <r>
    <x v="589"/>
  </r>
  <r>
    <x v="590"/>
  </r>
  <r>
    <x v="591"/>
  </r>
  <r>
    <x v="592"/>
  </r>
  <r>
    <x v="593"/>
  </r>
  <r>
    <x v="594"/>
  </r>
  <r>
    <x v="595"/>
  </r>
  <r>
    <x v="596"/>
  </r>
  <r>
    <x v="597"/>
  </r>
  <r>
    <x v="598"/>
  </r>
  <r>
    <x v="599"/>
  </r>
  <r>
    <x v="600"/>
  </r>
  <r>
    <x v="601"/>
  </r>
  <r>
    <x v="602"/>
  </r>
  <r>
    <x v="603"/>
  </r>
  <r>
    <x v="604"/>
  </r>
  <r>
    <x v="605"/>
  </r>
  <r>
    <x v="606"/>
  </r>
  <r>
    <x v="607"/>
  </r>
  <r>
    <x v="608"/>
  </r>
  <r>
    <x v="609"/>
  </r>
  <r>
    <x v="610"/>
  </r>
  <r>
    <x v="611"/>
  </r>
  <r>
    <x v="612"/>
  </r>
  <r>
    <x v="612"/>
  </r>
  <r>
    <x v="613"/>
  </r>
  <r>
    <x v="614"/>
  </r>
  <r>
    <x v="615"/>
  </r>
  <r>
    <x v="616"/>
  </r>
  <r>
    <x v="617"/>
  </r>
  <r>
    <x v="618"/>
  </r>
  <r>
    <x v="619"/>
  </r>
  <r>
    <x v="620"/>
  </r>
  <r>
    <x v="621"/>
  </r>
  <r>
    <x v="621"/>
  </r>
  <r>
    <x v="622"/>
  </r>
  <r>
    <x v="623"/>
  </r>
  <r>
    <x v="624"/>
  </r>
  <r>
    <x v="625"/>
  </r>
  <r>
    <x v="625"/>
  </r>
  <r>
    <x v="626"/>
  </r>
  <r>
    <x v="627"/>
  </r>
  <r>
    <x v="627"/>
  </r>
  <r>
    <x v="628"/>
  </r>
  <r>
    <x v="628"/>
  </r>
  <r>
    <x v="628"/>
  </r>
  <r>
    <x v="629"/>
  </r>
  <r>
    <x v="629"/>
  </r>
  <r>
    <x v="630"/>
  </r>
  <r>
    <x v="631"/>
  </r>
  <r>
    <x v="632"/>
  </r>
  <r>
    <x v="633"/>
  </r>
  <r>
    <x v="634"/>
  </r>
  <r>
    <x v="635"/>
  </r>
  <r>
    <x v="636"/>
  </r>
  <r>
    <x v="637"/>
  </r>
  <r>
    <x v="638"/>
  </r>
  <r>
    <x v="639"/>
  </r>
  <r>
    <x v="640"/>
  </r>
  <r>
    <x v="640"/>
  </r>
  <r>
    <x v="641"/>
  </r>
  <r>
    <x v="642"/>
  </r>
  <r>
    <x v="642"/>
  </r>
  <r>
    <x v="643"/>
  </r>
  <r>
    <x v="644"/>
  </r>
  <r>
    <x v="645"/>
  </r>
  <r>
    <x v="645"/>
  </r>
  <r>
    <x v="646"/>
  </r>
  <r>
    <x v="647"/>
  </r>
  <r>
    <x v="648"/>
  </r>
  <r>
    <x v="649"/>
  </r>
  <r>
    <x v="650"/>
  </r>
  <r>
    <x v="651"/>
  </r>
  <r>
    <x v="652"/>
  </r>
  <r>
    <x v="653"/>
  </r>
  <r>
    <x v="654"/>
  </r>
  <r>
    <x v="655"/>
  </r>
  <r>
    <x v="656"/>
  </r>
  <r>
    <x v="657"/>
  </r>
  <r>
    <x v="658"/>
  </r>
  <r>
    <x v="659"/>
  </r>
  <r>
    <x v="660"/>
  </r>
  <r>
    <x v="661"/>
  </r>
  <r>
    <x v="662"/>
  </r>
  <r>
    <x v="663"/>
  </r>
  <r>
    <x v="664"/>
  </r>
  <r>
    <x v="665"/>
  </r>
  <r>
    <x v="666"/>
  </r>
  <r>
    <x v="667"/>
  </r>
  <r>
    <x v="668"/>
  </r>
  <r>
    <x v="669"/>
  </r>
  <r>
    <x v="670"/>
  </r>
  <r>
    <x v="670"/>
  </r>
  <r>
    <x v="671"/>
  </r>
  <r>
    <x v="672"/>
  </r>
  <r>
    <x v="672"/>
  </r>
  <r>
    <x v="673"/>
  </r>
  <r>
    <x v="673"/>
  </r>
  <r>
    <x v="674"/>
  </r>
  <r>
    <x v="675"/>
  </r>
  <r>
    <x v="676"/>
  </r>
  <r>
    <x v="677"/>
  </r>
  <r>
    <x v="678"/>
  </r>
  <r>
    <x v="679"/>
  </r>
  <r>
    <x v="680"/>
  </r>
  <r>
    <x v="681"/>
  </r>
  <r>
    <x v="682"/>
  </r>
  <r>
    <x v="683"/>
  </r>
  <r>
    <x v="684"/>
  </r>
  <r>
    <x v="685"/>
  </r>
  <r>
    <x v="686"/>
  </r>
  <r>
    <x v="687"/>
  </r>
  <r>
    <x v="688"/>
  </r>
  <r>
    <x v="689"/>
  </r>
  <r>
    <x v="690"/>
  </r>
  <r>
    <x v="691"/>
  </r>
  <r>
    <x v="692"/>
  </r>
  <r>
    <x v="693"/>
  </r>
  <r>
    <x v="694"/>
  </r>
  <r>
    <x v="695"/>
  </r>
  <r>
    <x v="696"/>
  </r>
  <r>
    <x v="697"/>
  </r>
  <r>
    <x v="698"/>
  </r>
  <r>
    <x v="699"/>
  </r>
  <r>
    <x v="700"/>
  </r>
  <r>
    <x v="700"/>
  </r>
  <r>
    <x v="701"/>
  </r>
  <r>
    <x v="702"/>
  </r>
  <r>
    <x v="703"/>
  </r>
  <r>
    <x v="704"/>
  </r>
  <r>
    <x v="705"/>
  </r>
  <r>
    <x v="706"/>
  </r>
  <r>
    <x v="706"/>
  </r>
  <r>
    <x v="707"/>
  </r>
  <r>
    <x v="708"/>
  </r>
  <r>
    <x v="709"/>
  </r>
  <r>
    <x v="710"/>
  </r>
  <r>
    <x v="711"/>
  </r>
  <r>
    <x v="711"/>
  </r>
  <r>
    <x v="712"/>
  </r>
  <r>
    <x v="713"/>
  </r>
  <r>
    <x v="714"/>
  </r>
  <r>
    <x v="715"/>
  </r>
  <r>
    <x v="716"/>
  </r>
  <r>
    <x v="717"/>
  </r>
  <r>
    <x v="718"/>
  </r>
  <r>
    <x v="718"/>
  </r>
  <r>
    <x v="719"/>
  </r>
  <r>
    <x v="720"/>
  </r>
  <r>
    <x v="721"/>
  </r>
  <r>
    <x v="722"/>
  </r>
  <r>
    <x v="723"/>
  </r>
  <r>
    <x v="724"/>
  </r>
  <r>
    <x v="725"/>
  </r>
  <r>
    <x v="726"/>
  </r>
  <r>
    <x v="727"/>
  </r>
  <r>
    <x v="728"/>
  </r>
  <r>
    <x v="729"/>
  </r>
  <r>
    <x v="730"/>
  </r>
  <r>
    <x v="731"/>
  </r>
  <r>
    <x v="732"/>
  </r>
  <r>
    <x v="733"/>
  </r>
  <r>
    <x v="734"/>
  </r>
  <r>
    <x v="735"/>
  </r>
  <r>
    <x v="736"/>
  </r>
  <r>
    <x v="737"/>
  </r>
  <r>
    <x v="738"/>
  </r>
  <r>
    <x v="739"/>
  </r>
  <r>
    <x v="740"/>
  </r>
  <r>
    <x v="741"/>
  </r>
  <r>
    <x v="742"/>
  </r>
  <r>
    <x v="743"/>
  </r>
  <r>
    <x v="744"/>
  </r>
  <r>
    <x v="745"/>
  </r>
  <r>
    <x v="746"/>
  </r>
  <r>
    <x v="747"/>
  </r>
  <r>
    <x v="748"/>
  </r>
  <r>
    <x v="749"/>
  </r>
  <r>
    <x v="750"/>
  </r>
  <r>
    <x v="751"/>
  </r>
  <r>
    <x v="752"/>
  </r>
  <r>
    <x v="752"/>
  </r>
  <r>
    <x v="753"/>
  </r>
  <r>
    <x v="754"/>
  </r>
  <r>
    <x v="755"/>
  </r>
  <r>
    <x v="756"/>
  </r>
  <r>
    <x v="757"/>
  </r>
  <r>
    <x v="758"/>
  </r>
  <r>
    <x v="759"/>
  </r>
  <r>
    <x v="760"/>
  </r>
  <r>
    <x v="761"/>
  </r>
  <r>
    <x v="762"/>
  </r>
  <r>
    <x v="763"/>
  </r>
  <r>
    <x v="764"/>
  </r>
  <r>
    <x v="765"/>
  </r>
  <r>
    <x v="766"/>
  </r>
  <r>
    <x v="767"/>
  </r>
  <r>
    <x v="768"/>
  </r>
  <r>
    <x v="769"/>
  </r>
  <r>
    <x v="770"/>
  </r>
  <r>
    <x v="770"/>
  </r>
  <r>
    <x v="771"/>
  </r>
  <r>
    <x v="772"/>
  </r>
  <r>
    <x v="772"/>
  </r>
  <r>
    <x v="773"/>
  </r>
  <r>
    <x v="774"/>
  </r>
  <r>
    <x v="775"/>
  </r>
  <r>
    <x v="776"/>
  </r>
  <r>
    <x v="777"/>
  </r>
  <r>
    <x v="778"/>
  </r>
  <r>
    <x v="779"/>
  </r>
  <r>
    <x v="780"/>
  </r>
  <r>
    <x v="781"/>
  </r>
  <r>
    <x v="782"/>
  </r>
  <r>
    <x v="783"/>
  </r>
  <r>
    <x v="784"/>
  </r>
  <r>
    <x v="785"/>
  </r>
  <r>
    <x v="786"/>
  </r>
  <r>
    <x v="787"/>
  </r>
  <r>
    <x v="788"/>
  </r>
  <r>
    <x v="789"/>
  </r>
  <r>
    <x v="789"/>
  </r>
  <r>
    <x v="790"/>
  </r>
  <r>
    <x v="791"/>
  </r>
  <r>
    <x v="792"/>
  </r>
  <r>
    <x v="793"/>
  </r>
  <r>
    <x v="794"/>
  </r>
  <r>
    <x v="795"/>
  </r>
  <r>
    <x v="796"/>
  </r>
  <r>
    <x v="797"/>
  </r>
  <r>
    <x v="798"/>
  </r>
  <r>
    <x v="799"/>
  </r>
  <r>
    <x v="800"/>
  </r>
  <r>
    <x v="801"/>
  </r>
  <r>
    <x v="802"/>
  </r>
  <r>
    <x v="802"/>
  </r>
  <r>
    <x v="802"/>
  </r>
  <r>
    <x v="803"/>
  </r>
  <r>
    <x v="804"/>
  </r>
  <r>
    <x v="805"/>
  </r>
  <r>
    <x v="806"/>
  </r>
  <r>
    <x v="807"/>
  </r>
  <r>
    <x v="808"/>
  </r>
  <r>
    <x v="809"/>
  </r>
  <r>
    <x v="810"/>
  </r>
  <r>
    <x v="811"/>
  </r>
  <r>
    <x v="812"/>
  </r>
  <r>
    <x v="813"/>
  </r>
  <r>
    <x v="814"/>
  </r>
  <r>
    <x v="815"/>
  </r>
  <r>
    <x v="816"/>
  </r>
  <r>
    <x v="817"/>
  </r>
  <r>
    <x v="818"/>
  </r>
  <r>
    <x v="819"/>
  </r>
  <r>
    <x v="820"/>
  </r>
  <r>
    <x v="821"/>
  </r>
  <r>
    <x v="822"/>
  </r>
  <r>
    <x v="823"/>
  </r>
  <r>
    <x v="824"/>
  </r>
  <r>
    <x v="825"/>
  </r>
  <r>
    <x v="825"/>
  </r>
  <r>
    <x v="826"/>
  </r>
  <r>
    <x v="827"/>
  </r>
  <r>
    <x v="828"/>
  </r>
  <r>
    <x v="829"/>
  </r>
  <r>
    <x v="830"/>
  </r>
  <r>
    <x v="831"/>
  </r>
  <r>
    <x v="832"/>
  </r>
  <r>
    <x v="833"/>
  </r>
  <r>
    <x v="834"/>
  </r>
  <r>
    <x v="835"/>
  </r>
  <r>
    <x v="836"/>
  </r>
  <r>
    <x v="837"/>
  </r>
  <r>
    <x v="838"/>
  </r>
  <r>
    <x v="839"/>
  </r>
  <r>
    <x v="840"/>
  </r>
  <r>
    <x v="840"/>
  </r>
  <r>
    <x v="841"/>
  </r>
  <r>
    <x v="842"/>
  </r>
  <r>
    <x v="843"/>
  </r>
  <r>
    <x v="844"/>
  </r>
  <r>
    <x v="845"/>
  </r>
  <r>
    <x v="846"/>
  </r>
  <r>
    <x v="847"/>
  </r>
  <r>
    <x v="848"/>
  </r>
  <r>
    <x v="849"/>
  </r>
  <r>
    <x v="850"/>
  </r>
  <r>
    <x v="851"/>
  </r>
  <r>
    <x v="852"/>
  </r>
  <r>
    <x v="853"/>
  </r>
  <r>
    <x v="854"/>
  </r>
  <r>
    <x v="855"/>
  </r>
  <r>
    <x v="856"/>
  </r>
  <r>
    <x v="856"/>
  </r>
  <r>
    <x v="857"/>
  </r>
  <r>
    <x v="858"/>
  </r>
  <r>
    <x v="859"/>
  </r>
  <r>
    <x v="860"/>
  </r>
  <r>
    <x v="861"/>
  </r>
  <r>
    <x v="862"/>
  </r>
  <r>
    <x v="863"/>
  </r>
  <r>
    <x v="864"/>
  </r>
  <r>
    <x v="865"/>
  </r>
  <r>
    <x v="866"/>
  </r>
  <r>
    <x v="867"/>
  </r>
  <r>
    <x v="868"/>
  </r>
  <r>
    <x v="869"/>
  </r>
  <r>
    <x v="870"/>
  </r>
  <r>
    <x v="871"/>
  </r>
  <r>
    <x v="872"/>
  </r>
  <r>
    <x v="873"/>
  </r>
  <r>
    <x v="874"/>
  </r>
  <r>
    <x v="875"/>
  </r>
  <r>
    <x v="876"/>
  </r>
  <r>
    <x v="877"/>
  </r>
  <r>
    <x v="878"/>
  </r>
  <r>
    <x v="879"/>
  </r>
  <r>
    <x v="880"/>
  </r>
  <r>
    <x v="881"/>
  </r>
  <r>
    <x v="882"/>
  </r>
  <r>
    <x v="883"/>
  </r>
  <r>
    <x v="883"/>
  </r>
  <r>
    <x v="884"/>
  </r>
  <r>
    <x v="885"/>
  </r>
  <r>
    <x v="886"/>
  </r>
  <r>
    <x v="887"/>
  </r>
  <r>
    <x v="888"/>
  </r>
  <r>
    <x v="889"/>
  </r>
  <r>
    <x v="890"/>
  </r>
  <r>
    <x v="891"/>
  </r>
  <r>
    <x v="892"/>
  </r>
  <r>
    <x v="892"/>
  </r>
  <r>
    <x v="893"/>
  </r>
  <r>
    <x v="894"/>
  </r>
  <r>
    <x v="895"/>
  </r>
  <r>
    <x v="896"/>
  </r>
  <r>
    <x v="896"/>
  </r>
  <r>
    <x v="897"/>
  </r>
  <r>
    <x v="898"/>
  </r>
  <r>
    <x v="899"/>
  </r>
  <r>
    <x v="900"/>
  </r>
  <r>
    <x v="901"/>
  </r>
  <r>
    <x v="902"/>
  </r>
  <r>
    <x v="903"/>
  </r>
  <r>
    <x v="904"/>
  </r>
  <r>
    <x v="905"/>
  </r>
  <r>
    <x v="906"/>
  </r>
  <r>
    <x v="907"/>
  </r>
  <r>
    <x v="908"/>
  </r>
  <r>
    <x v="909"/>
  </r>
  <r>
    <x v="910"/>
  </r>
  <r>
    <x v="911"/>
  </r>
  <r>
    <x v="912"/>
  </r>
  <r>
    <x v="913"/>
  </r>
  <r>
    <x v="914"/>
  </r>
  <r>
    <x v="915"/>
  </r>
  <r>
    <x v="916"/>
  </r>
  <r>
    <x v="917"/>
  </r>
  <r>
    <x v="918"/>
  </r>
  <r>
    <x v="919"/>
  </r>
  <r>
    <x v="919"/>
  </r>
  <r>
    <x v="920"/>
  </r>
  <r>
    <x v="921"/>
  </r>
  <r>
    <x v="922"/>
  </r>
  <r>
    <x v="922"/>
  </r>
  <r>
    <x v="923"/>
  </r>
  <r>
    <x v="924"/>
  </r>
  <r>
    <x v="925"/>
  </r>
  <r>
    <x v="926"/>
  </r>
  <r>
    <x v="927"/>
  </r>
  <r>
    <x v="928"/>
  </r>
  <r>
    <x v="929"/>
  </r>
  <r>
    <x v="930"/>
  </r>
  <r>
    <x v="931"/>
  </r>
  <r>
    <x v="932"/>
  </r>
  <r>
    <x v="933"/>
  </r>
  <r>
    <x v="934"/>
  </r>
  <r>
    <x v="935"/>
  </r>
  <r>
    <x v="936"/>
  </r>
  <r>
    <x v="937"/>
  </r>
  <r>
    <x v="938"/>
  </r>
  <r>
    <x v="939"/>
  </r>
  <r>
    <x v="940"/>
  </r>
  <r>
    <x v="941"/>
  </r>
  <r>
    <x v="942"/>
  </r>
  <r>
    <x v="943"/>
  </r>
  <r>
    <x v="944"/>
  </r>
  <r>
    <x v="945"/>
  </r>
  <r>
    <x v="946"/>
  </r>
  <r>
    <x v="947"/>
  </r>
  <r>
    <x v="948"/>
  </r>
  <r>
    <x v="949"/>
  </r>
  <r>
    <x v="950"/>
  </r>
  <r>
    <x v="951"/>
  </r>
  <r>
    <x v="952"/>
  </r>
  <r>
    <x v="953"/>
  </r>
  <r>
    <x v="954"/>
  </r>
  <r>
    <x v="955"/>
  </r>
  <r>
    <x v="956"/>
  </r>
  <r>
    <x v="957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8"/>
  </r>
  <r>
    <x v="959"/>
  </r>
  <r>
    <x v="960"/>
  </r>
  <r>
    <x v="961"/>
  </r>
  <r>
    <x v="962"/>
  </r>
  <r>
    <x v="963"/>
  </r>
  <r>
    <x v="964"/>
  </r>
  <r>
    <x v="965"/>
  </r>
  <r>
    <x v="966"/>
  </r>
  <r>
    <x v="967"/>
  </r>
  <r>
    <x v="968"/>
  </r>
  <r>
    <x v="969"/>
  </r>
  <r>
    <x v="970"/>
  </r>
  <r>
    <x v="971"/>
  </r>
  <r>
    <x v="972"/>
  </r>
  <r>
    <x v="973"/>
  </r>
  <r>
    <x v="974"/>
  </r>
  <r>
    <x v="975"/>
  </r>
  <r>
    <x v="976"/>
  </r>
  <r>
    <x v="977"/>
  </r>
  <r>
    <x v="978"/>
  </r>
  <r>
    <x v="979"/>
  </r>
  <r>
    <x v="980"/>
  </r>
  <r>
    <x v="981"/>
  </r>
  <r>
    <x v="982"/>
  </r>
  <r>
    <x v="983"/>
  </r>
  <r>
    <x v="984"/>
  </r>
  <r>
    <x v="985"/>
  </r>
  <r>
    <x v="986"/>
  </r>
  <r>
    <x v="987"/>
  </r>
  <r>
    <x v="988"/>
  </r>
  <r>
    <x v="989"/>
  </r>
  <r>
    <x v="990"/>
  </r>
  <r>
    <x v="991"/>
  </r>
  <r>
    <x v="992"/>
  </r>
  <r>
    <x v="993"/>
  </r>
  <r>
    <x v="994"/>
  </r>
  <r>
    <x v="995"/>
  </r>
  <r>
    <x v="996"/>
  </r>
  <r>
    <x v="997"/>
  </r>
  <r>
    <x v="998"/>
  </r>
  <r>
    <x v="999"/>
  </r>
  <r>
    <x v="1000"/>
  </r>
  <r>
    <x v="1001"/>
  </r>
  <r>
    <x v="1002"/>
  </r>
  <r>
    <x v="1003"/>
  </r>
  <r>
    <x v="1004"/>
  </r>
  <r>
    <x v="1005"/>
  </r>
  <r>
    <x v="1006"/>
  </r>
  <r>
    <x v="1007"/>
  </r>
  <r>
    <x v="1008"/>
  </r>
  <r>
    <x v="1009"/>
  </r>
  <r>
    <x v="1010"/>
  </r>
  <r>
    <x v="1011"/>
  </r>
  <r>
    <x v="1012"/>
  </r>
  <r>
    <x v="1013"/>
  </r>
  <r>
    <x v="1014"/>
  </r>
  <r>
    <x v="1015"/>
  </r>
  <r>
    <x v="1015"/>
  </r>
  <r>
    <x v="1015"/>
  </r>
  <r>
    <x v="1016"/>
  </r>
  <r>
    <x v="1017"/>
  </r>
  <r>
    <x v="1018"/>
  </r>
  <r>
    <x v="1019"/>
  </r>
  <r>
    <x v="1020"/>
  </r>
  <r>
    <x v="1021"/>
  </r>
  <r>
    <x v="1021"/>
  </r>
  <r>
    <x v="1022"/>
  </r>
  <r>
    <x v="1023"/>
  </r>
  <r>
    <x v="1024"/>
  </r>
  <r>
    <x v="1025"/>
  </r>
  <r>
    <x v="1025"/>
  </r>
  <r>
    <x v="1026"/>
  </r>
  <r>
    <x v="1027"/>
  </r>
  <r>
    <x v="1028"/>
  </r>
  <r>
    <x v="1029"/>
  </r>
  <r>
    <x v="1030"/>
  </r>
  <r>
    <x v="1031"/>
  </r>
  <r>
    <x v="1032"/>
  </r>
  <r>
    <x v="1033"/>
  </r>
  <r>
    <x v="1034"/>
  </r>
  <r>
    <x v="1035"/>
  </r>
  <r>
    <x v="1036"/>
  </r>
  <r>
    <x v="1037"/>
  </r>
  <r>
    <x v="1038"/>
  </r>
  <r>
    <x v="1039"/>
  </r>
  <r>
    <x v="1040"/>
  </r>
  <r>
    <x v="1041"/>
  </r>
  <r>
    <x v="1042"/>
  </r>
  <r>
    <x v="1043"/>
  </r>
  <r>
    <x v="1044"/>
  </r>
  <r>
    <x v="1045"/>
  </r>
  <r>
    <x v="1045"/>
  </r>
  <r>
    <x v="1046"/>
  </r>
  <r>
    <x v="1047"/>
  </r>
  <r>
    <x v="1048"/>
  </r>
  <r>
    <x v="1049"/>
  </r>
  <r>
    <x v="1050"/>
  </r>
  <r>
    <x v="1051"/>
  </r>
  <r>
    <x v="1052"/>
  </r>
  <r>
    <x v="1053"/>
  </r>
  <r>
    <x v="1054"/>
  </r>
  <r>
    <x v="1055"/>
  </r>
  <r>
    <x v="1056"/>
  </r>
  <r>
    <x v="1057"/>
  </r>
  <r>
    <x v="1058"/>
  </r>
  <r>
    <x v="1059"/>
  </r>
  <r>
    <x v="1059"/>
  </r>
  <r>
    <x v="1060"/>
  </r>
  <r>
    <x v="1061"/>
  </r>
  <r>
    <x v="1062"/>
  </r>
  <r>
    <x v="1063"/>
  </r>
  <r>
    <x v="1064"/>
  </r>
  <r>
    <x v="1065"/>
  </r>
  <r>
    <x v="1066"/>
  </r>
  <r>
    <x v="1067"/>
  </r>
  <r>
    <x v="1068"/>
  </r>
  <r>
    <x v="1069"/>
  </r>
  <r>
    <x v="1070"/>
  </r>
  <r>
    <x v="1071"/>
  </r>
  <r>
    <x v="1072"/>
  </r>
  <r>
    <x v="1073"/>
  </r>
  <r>
    <x v="1074"/>
  </r>
  <r>
    <x v="1075"/>
  </r>
  <r>
    <x v="1076"/>
  </r>
  <r>
    <x v="1077"/>
  </r>
  <r>
    <x v="1078"/>
  </r>
  <r>
    <x v="1079"/>
  </r>
  <r>
    <x v="1080"/>
  </r>
  <r>
    <x v="1081"/>
  </r>
  <r>
    <x v="1082"/>
  </r>
  <r>
    <x v="1083"/>
  </r>
  <r>
    <x v="1084"/>
  </r>
  <r>
    <x v="1085"/>
  </r>
  <r>
    <x v="1086"/>
  </r>
  <r>
    <x v="1087"/>
  </r>
  <r>
    <x v="1088"/>
  </r>
  <r>
    <x v="1089"/>
  </r>
  <r>
    <x v="1090"/>
  </r>
  <r>
    <x v="1091"/>
  </r>
  <r>
    <x v="1092"/>
  </r>
  <r>
    <x v="1092"/>
  </r>
  <r>
    <x v="1093"/>
  </r>
  <r>
    <x v="1094"/>
  </r>
  <r>
    <x v="1095"/>
  </r>
  <r>
    <x v="1096"/>
  </r>
  <r>
    <x v="1097"/>
  </r>
  <r>
    <x v="1097"/>
  </r>
  <r>
    <x v="1098"/>
  </r>
  <r>
    <x v="1099"/>
  </r>
  <r>
    <x v="1100"/>
  </r>
  <r>
    <x v="1101"/>
  </r>
  <r>
    <x v="1102"/>
  </r>
  <r>
    <x v="1103"/>
  </r>
  <r>
    <x v="1104"/>
  </r>
  <r>
    <x v="1105"/>
  </r>
  <r>
    <x v="1105"/>
  </r>
  <r>
    <x v="1106"/>
  </r>
  <r>
    <x v="1107"/>
  </r>
  <r>
    <x v="1108"/>
  </r>
  <r>
    <x v="1108"/>
  </r>
  <r>
    <x v="1109"/>
  </r>
  <r>
    <x v="1110"/>
  </r>
  <r>
    <x v="1111"/>
  </r>
  <r>
    <x v="1112"/>
  </r>
  <r>
    <x v="1113"/>
  </r>
  <r>
    <x v="1114"/>
  </r>
  <r>
    <x v="1115"/>
  </r>
  <r>
    <x v="1116"/>
  </r>
  <r>
    <x v="1117"/>
  </r>
  <r>
    <x v="1117"/>
  </r>
  <r>
    <x v="1118"/>
  </r>
  <r>
    <x v="1119"/>
  </r>
  <r>
    <x v="1120"/>
  </r>
  <r>
    <x v="1121"/>
  </r>
  <r>
    <x v="1122"/>
  </r>
  <r>
    <x v="1123"/>
  </r>
  <r>
    <x v="1124"/>
  </r>
  <r>
    <x v="1125"/>
  </r>
  <r>
    <x v="1126"/>
  </r>
  <r>
    <x v="1127"/>
  </r>
  <r>
    <x v="1128"/>
  </r>
  <r>
    <x v="1129"/>
  </r>
  <r>
    <x v="1130"/>
  </r>
  <r>
    <x v="1131"/>
  </r>
  <r>
    <x v="1132"/>
  </r>
  <r>
    <x v="1133"/>
  </r>
  <r>
    <x v="1134"/>
  </r>
  <r>
    <x v="1135"/>
  </r>
  <r>
    <x v="1136"/>
  </r>
  <r>
    <x v="1136"/>
  </r>
  <r>
    <x v="1137"/>
  </r>
  <r>
    <x v="1138"/>
  </r>
  <r>
    <x v="1139"/>
  </r>
  <r>
    <x v="1140"/>
  </r>
  <r>
    <x v="1141"/>
  </r>
  <r>
    <x v="1142"/>
  </r>
  <r>
    <x v="1143"/>
  </r>
  <r>
    <x v="1144"/>
  </r>
  <r>
    <x v="1145"/>
  </r>
  <r>
    <x v="1146"/>
  </r>
  <r>
    <x v="1147"/>
  </r>
  <r>
    <x v="1147"/>
  </r>
  <r>
    <x v="1148"/>
  </r>
  <r>
    <x v="1149"/>
  </r>
  <r>
    <x v="1150"/>
  </r>
  <r>
    <x v="1150"/>
  </r>
  <r>
    <x v="1151"/>
  </r>
  <r>
    <x v="1152"/>
  </r>
  <r>
    <x v="1152"/>
  </r>
  <r>
    <x v="1153"/>
  </r>
  <r>
    <x v="1153"/>
  </r>
  <r>
    <x v="1154"/>
  </r>
  <r>
    <x v="1155"/>
  </r>
  <r>
    <x v="1156"/>
  </r>
  <r>
    <x v="1157"/>
  </r>
  <r>
    <x v="1158"/>
  </r>
  <r>
    <x v="1159"/>
  </r>
  <r>
    <x v="1160"/>
  </r>
  <r>
    <x v="1161"/>
  </r>
  <r>
    <x v="1161"/>
  </r>
  <r>
    <x v="1162"/>
  </r>
  <r>
    <x v="1163"/>
  </r>
  <r>
    <x v="1164"/>
  </r>
  <r>
    <x v="1165"/>
  </r>
  <r>
    <x v="1166"/>
  </r>
  <r>
    <x v="1167"/>
  </r>
  <r>
    <x v="1168"/>
  </r>
  <r>
    <x v="1169"/>
  </r>
  <r>
    <x v="1170"/>
  </r>
  <r>
    <x v="1171"/>
  </r>
  <r>
    <x v="1171"/>
  </r>
  <r>
    <x v="1171"/>
  </r>
  <r>
    <x v="1171"/>
  </r>
  <r>
    <x v="1171"/>
  </r>
  <r>
    <x v="1172"/>
  </r>
  <r>
    <x v="1173"/>
  </r>
  <r>
    <x v="1173"/>
  </r>
  <r>
    <x v="1174"/>
  </r>
  <r>
    <x v="1175"/>
  </r>
  <r>
    <x v="1176"/>
  </r>
  <r>
    <x v="1177"/>
  </r>
  <r>
    <x v="1178"/>
  </r>
  <r>
    <x v="1178"/>
  </r>
  <r>
    <x v="1179"/>
  </r>
  <r>
    <x v="1180"/>
  </r>
  <r>
    <x v="1181"/>
  </r>
  <r>
    <x v="1182"/>
  </r>
  <r>
    <x v="1183"/>
  </r>
  <r>
    <x v="1184"/>
  </r>
  <r>
    <x v="1185"/>
  </r>
  <r>
    <x v="1186"/>
  </r>
  <r>
    <x v="1187"/>
  </r>
  <r>
    <x v="1188"/>
  </r>
  <r>
    <x v="1189"/>
  </r>
  <r>
    <x v="1190"/>
  </r>
  <r>
    <x v="1191"/>
  </r>
  <r>
    <x v="1192"/>
  </r>
  <r>
    <x v="1193"/>
  </r>
  <r>
    <x v="1194"/>
  </r>
  <r>
    <x v="1195"/>
  </r>
  <r>
    <x v="1195"/>
  </r>
  <r>
    <x v="1195"/>
  </r>
  <r>
    <x v="1196"/>
  </r>
  <r>
    <x v="1197"/>
  </r>
  <r>
    <x v="1198"/>
  </r>
  <r>
    <x v="1199"/>
  </r>
  <r>
    <x v="1200"/>
  </r>
  <r>
    <x v="1201"/>
  </r>
  <r>
    <x v="1202"/>
  </r>
  <r>
    <x v="1203"/>
  </r>
  <r>
    <x v="1203"/>
  </r>
  <r>
    <x v="1204"/>
  </r>
  <r>
    <x v="1205"/>
  </r>
  <r>
    <x v="1206"/>
  </r>
  <r>
    <x v="1207"/>
  </r>
  <r>
    <x v="1208"/>
  </r>
  <r>
    <x v="1209"/>
  </r>
  <r>
    <x v="1210"/>
  </r>
  <r>
    <x v="1211"/>
  </r>
  <r>
    <x v="1212"/>
  </r>
  <r>
    <x v="1213"/>
  </r>
  <r>
    <x v="1214"/>
  </r>
  <r>
    <x v="1215"/>
  </r>
  <r>
    <x v="1216"/>
  </r>
  <r>
    <x v="1217"/>
  </r>
  <r>
    <x v="1218"/>
  </r>
  <r>
    <x v="1218"/>
  </r>
  <r>
    <x v="1219"/>
  </r>
  <r>
    <x v="1220"/>
  </r>
  <r>
    <x v="1221"/>
  </r>
  <r>
    <x v="1222"/>
  </r>
  <r>
    <x v="1223"/>
  </r>
  <r>
    <x v="1224"/>
  </r>
  <r>
    <x v="1225"/>
  </r>
  <r>
    <x v="1225"/>
  </r>
  <r>
    <x v="1226"/>
  </r>
  <r>
    <x v="1227"/>
  </r>
  <r>
    <x v="1227"/>
  </r>
  <r>
    <x v="1228"/>
  </r>
  <r>
    <x v="1229"/>
  </r>
  <r>
    <x v="1230"/>
  </r>
  <r>
    <x v="1231"/>
  </r>
  <r>
    <x v="1232"/>
  </r>
  <r>
    <x v="1233"/>
  </r>
  <r>
    <x v="1234"/>
  </r>
  <r>
    <x v="1235"/>
  </r>
  <r>
    <x v="1235"/>
  </r>
  <r>
    <x v="1235"/>
  </r>
  <r>
    <x v="1236"/>
  </r>
  <r>
    <x v="1237"/>
  </r>
  <r>
    <x v="1238"/>
  </r>
  <r>
    <x v="1238"/>
  </r>
  <r>
    <x v="1239"/>
  </r>
  <r>
    <x v="1240"/>
  </r>
  <r>
    <x v="1241"/>
  </r>
  <r>
    <x v="1242"/>
  </r>
  <r>
    <x v="1243"/>
  </r>
  <r>
    <x v="1244"/>
  </r>
  <r>
    <x v="1245"/>
  </r>
  <r>
    <x v="1246"/>
  </r>
  <r>
    <x v="1247"/>
  </r>
  <r>
    <x v="1248"/>
  </r>
  <r>
    <x v="1249"/>
  </r>
  <r>
    <x v="1250"/>
  </r>
  <r>
    <x v="1251"/>
  </r>
  <r>
    <x v="1252"/>
  </r>
  <r>
    <x v="1253"/>
  </r>
  <r>
    <x v="1254"/>
  </r>
  <r>
    <x v="1254"/>
  </r>
  <r>
    <x v="1255"/>
  </r>
  <r>
    <x v="1255"/>
  </r>
  <r>
    <x v="1256"/>
  </r>
  <r>
    <x v="1257"/>
  </r>
  <r>
    <x v="1258"/>
  </r>
  <r>
    <x v="1259"/>
  </r>
  <r>
    <x v="1259"/>
  </r>
  <r>
    <x v="1260"/>
  </r>
  <r>
    <x v="1261"/>
  </r>
  <r>
    <x v="1262"/>
  </r>
  <r>
    <x v="1263"/>
  </r>
  <r>
    <x v="1264"/>
  </r>
  <r>
    <x v="1264"/>
  </r>
  <r>
    <x v="1264"/>
  </r>
  <r>
    <x v="1265"/>
  </r>
  <r>
    <x v="1266"/>
  </r>
  <r>
    <x v="1267"/>
  </r>
  <r>
    <x v="1267"/>
  </r>
  <r>
    <x v="1268"/>
  </r>
  <r>
    <x v="1269"/>
  </r>
  <r>
    <x v="1270"/>
  </r>
  <r>
    <x v="1271"/>
  </r>
  <r>
    <x v="1272"/>
  </r>
  <r>
    <x v="1273"/>
  </r>
  <r>
    <x v="1274"/>
  </r>
  <r>
    <x v="1275"/>
  </r>
  <r>
    <x v="1276"/>
  </r>
  <r>
    <x v="1277"/>
  </r>
  <r>
    <x v="1278"/>
  </r>
  <r>
    <x v="1279"/>
  </r>
  <r>
    <x v="1280"/>
  </r>
  <r>
    <x v="1281"/>
  </r>
  <r>
    <x v="1282"/>
  </r>
  <r>
    <x v="1283"/>
  </r>
  <r>
    <x v="1284"/>
  </r>
  <r>
    <x v="1285"/>
  </r>
  <r>
    <x v="1286"/>
  </r>
  <r>
    <x v="1287"/>
  </r>
  <r>
    <x v="1288"/>
  </r>
  <r>
    <x v="1289"/>
  </r>
  <r>
    <x v="1290"/>
  </r>
  <r>
    <x v="1291"/>
  </r>
  <r>
    <x v="1292"/>
  </r>
  <r>
    <x v="1293"/>
  </r>
  <r>
    <x v="1294"/>
  </r>
  <r>
    <x v="1295"/>
  </r>
  <r>
    <x v="1296"/>
  </r>
  <r>
    <x v="1297"/>
  </r>
  <r>
    <x v="1298"/>
  </r>
  <r>
    <x v="1299"/>
  </r>
  <r>
    <x v="1300"/>
  </r>
  <r>
    <x v="1301"/>
  </r>
  <r>
    <x v="1302"/>
  </r>
  <r>
    <x v="1303"/>
  </r>
  <r>
    <x v="1304"/>
  </r>
  <r>
    <x v="1305"/>
  </r>
  <r>
    <x v="1306"/>
  </r>
  <r>
    <x v="1306"/>
  </r>
  <r>
    <x v="1307"/>
  </r>
  <r>
    <x v="1308"/>
  </r>
  <r>
    <x v="1309"/>
  </r>
  <r>
    <x v="1310"/>
  </r>
  <r>
    <x v="1311"/>
  </r>
  <r>
    <x v="1312"/>
  </r>
  <r>
    <x v="1313"/>
  </r>
  <r>
    <x v="1314"/>
  </r>
  <r>
    <x v="1315"/>
  </r>
  <r>
    <x v="1316"/>
  </r>
  <r>
    <x v="1317"/>
  </r>
  <r>
    <x v="1318"/>
  </r>
  <r>
    <x v="1319"/>
  </r>
  <r>
    <x v="1320"/>
  </r>
  <r>
    <x v="1321"/>
  </r>
  <r>
    <x v="1322"/>
  </r>
  <r>
    <x v="1323"/>
  </r>
  <r>
    <x v="1324"/>
  </r>
  <r>
    <x v="1325"/>
  </r>
  <r>
    <x v="1326"/>
  </r>
  <r>
    <x v="1326"/>
  </r>
  <r>
    <x v="1327"/>
  </r>
  <r>
    <x v="1328"/>
  </r>
  <r>
    <x v="1329"/>
  </r>
  <r>
    <x v="1330"/>
  </r>
  <r>
    <x v="1331"/>
  </r>
  <r>
    <x v="1332"/>
  </r>
  <r>
    <x v="1333"/>
  </r>
  <r>
    <x v="1334"/>
  </r>
  <r>
    <x v="1335"/>
  </r>
  <r>
    <x v="1336"/>
  </r>
  <r>
    <x v="1337"/>
  </r>
  <r>
    <x v="1338"/>
  </r>
  <r>
    <x v="1339"/>
  </r>
  <r>
    <x v="1340"/>
  </r>
  <r>
    <x v="1341"/>
  </r>
  <r>
    <x v="1341"/>
  </r>
  <r>
    <x v="1342"/>
  </r>
  <r>
    <x v="1343"/>
  </r>
  <r>
    <x v="1344"/>
  </r>
  <r>
    <x v="1345"/>
  </r>
  <r>
    <x v="1346"/>
  </r>
  <r>
    <x v="1347"/>
  </r>
  <r>
    <x v="1348"/>
  </r>
  <r>
    <x v="1349"/>
  </r>
  <r>
    <x v="1350"/>
  </r>
  <r>
    <x v="1351"/>
  </r>
  <r>
    <x v="1352"/>
  </r>
  <r>
    <x v="1353"/>
  </r>
  <r>
    <x v="1354"/>
  </r>
  <r>
    <x v="1355"/>
  </r>
  <r>
    <x v="1356"/>
  </r>
  <r>
    <x v="1357"/>
  </r>
  <r>
    <x v="1358"/>
  </r>
  <r>
    <x v="1359"/>
  </r>
  <r>
    <x v="1360"/>
  </r>
  <r>
    <x v="1361"/>
  </r>
  <r>
    <x v="1362"/>
  </r>
  <r>
    <x v="1363"/>
  </r>
  <r>
    <x v="1364"/>
  </r>
  <r>
    <x v="1364"/>
  </r>
  <r>
    <x v="1365"/>
  </r>
  <r>
    <x v="1366"/>
  </r>
  <r>
    <x v="1367"/>
  </r>
  <r>
    <x v="1368"/>
  </r>
  <r>
    <x v="1369"/>
  </r>
  <r>
    <x v="1370"/>
  </r>
  <r>
    <x v="1371"/>
  </r>
  <r>
    <x v="1372"/>
  </r>
  <r>
    <x v="1373"/>
  </r>
  <r>
    <x v="1374"/>
  </r>
  <r>
    <x v="1375"/>
  </r>
  <r>
    <x v="1376"/>
  </r>
  <r>
    <x v="1377"/>
  </r>
  <r>
    <x v="1378"/>
  </r>
  <r>
    <x v="1379"/>
  </r>
  <r>
    <x v="1380"/>
  </r>
  <r>
    <x v="1381"/>
  </r>
  <r>
    <x v="1382"/>
  </r>
  <r>
    <x v="1383"/>
  </r>
  <r>
    <x v="1384"/>
  </r>
  <r>
    <x v="1385"/>
  </r>
  <r>
    <x v="1386"/>
  </r>
  <r>
    <x v="1387"/>
  </r>
  <r>
    <x v="1388"/>
  </r>
  <r>
    <x v="1389"/>
  </r>
  <r>
    <x v="1390"/>
  </r>
  <r>
    <x v="1391"/>
  </r>
  <r>
    <x v="1392"/>
  </r>
  <r>
    <x v="1393"/>
  </r>
  <r>
    <x v="1394"/>
  </r>
  <r>
    <x v="1395"/>
  </r>
  <r>
    <x v="1396"/>
  </r>
  <r>
    <x v="1397"/>
  </r>
  <r>
    <x v="1398"/>
  </r>
  <r>
    <x v="1399"/>
  </r>
  <r>
    <x v="1400"/>
  </r>
  <r>
    <x v="1400"/>
  </r>
  <r>
    <x v="1401"/>
  </r>
  <r>
    <x v="1402"/>
  </r>
  <r>
    <x v="1403"/>
  </r>
  <r>
    <x v="1404"/>
  </r>
  <r>
    <x v="1405"/>
  </r>
  <r>
    <x v="1406"/>
  </r>
  <r>
    <x v="1407"/>
  </r>
  <r>
    <x v="1408"/>
  </r>
  <r>
    <x v="1409"/>
  </r>
  <r>
    <x v="1410"/>
  </r>
  <r>
    <x v="1411"/>
  </r>
  <r>
    <x v="1411"/>
  </r>
  <r>
    <x v="1412"/>
  </r>
  <r>
    <x v="1412"/>
  </r>
  <r>
    <x v="1413"/>
  </r>
  <r>
    <x v="1414"/>
  </r>
  <r>
    <x v="1414"/>
  </r>
  <r>
    <x v="1415"/>
  </r>
  <r>
    <x v="1415"/>
  </r>
  <r>
    <x v="1416"/>
  </r>
  <r>
    <x v="1417"/>
  </r>
  <r>
    <x v="1418"/>
  </r>
  <r>
    <x v="1419"/>
  </r>
  <r>
    <x v="1420"/>
  </r>
  <r>
    <x v="1421"/>
  </r>
  <r>
    <x v="1422"/>
  </r>
  <r>
    <x v="1423"/>
  </r>
  <r>
    <x v="1424"/>
  </r>
  <r>
    <x v="1425"/>
  </r>
  <r>
    <x v="1426"/>
  </r>
  <r>
    <x v="1427"/>
  </r>
  <r>
    <x v="1428"/>
  </r>
  <r>
    <x v="1429"/>
  </r>
  <r>
    <x v="1430"/>
  </r>
  <r>
    <x v="1431"/>
  </r>
  <r>
    <x v="1432"/>
  </r>
  <r>
    <x v="1433"/>
  </r>
  <r>
    <x v="1434"/>
  </r>
  <r>
    <x v="1435"/>
  </r>
  <r>
    <x v="1436"/>
  </r>
  <r>
    <x v="1437"/>
  </r>
  <r>
    <x v="1438"/>
  </r>
  <r>
    <x v="1439"/>
  </r>
  <r>
    <x v="1440"/>
  </r>
  <r>
    <x v="1441"/>
  </r>
  <r>
    <x v="1442"/>
  </r>
  <r>
    <x v="1443"/>
  </r>
  <r>
    <x v="1444"/>
  </r>
  <r>
    <x v="1445"/>
  </r>
  <r>
    <x v="1446"/>
  </r>
  <r>
    <x v="1446"/>
  </r>
  <r>
    <x v="1447"/>
  </r>
  <r>
    <x v="1448"/>
  </r>
  <r>
    <x v="1449"/>
  </r>
  <r>
    <x v="1450"/>
  </r>
  <r>
    <x v="1451"/>
  </r>
  <r>
    <x v="1452"/>
  </r>
  <r>
    <x v="1453"/>
  </r>
  <r>
    <x v="1454"/>
  </r>
  <r>
    <x v="1455"/>
  </r>
  <r>
    <x v="1456"/>
  </r>
  <r>
    <x v="1457"/>
  </r>
  <r>
    <x v="1458"/>
  </r>
  <r>
    <x v="1459"/>
  </r>
  <r>
    <x v="1460"/>
  </r>
  <r>
    <x v="1461"/>
  </r>
  <r>
    <x v="1462"/>
  </r>
  <r>
    <x v="1463"/>
  </r>
  <r>
    <x v="1464"/>
  </r>
  <r>
    <x v="1465"/>
  </r>
  <r>
    <x v="1465"/>
  </r>
  <r>
    <x v="1466"/>
  </r>
  <r>
    <x v="1467"/>
  </r>
  <r>
    <x v="1468"/>
  </r>
  <r>
    <x v="1469"/>
  </r>
  <r>
    <x v="1470"/>
  </r>
  <r>
    <x v="1470"/>
  </r>
  <r>
    <x v="1470"/>
  </r>
  <r>
    <x v="1471"/>
  </r>
  <r>
    <x v="1472"/>
  </r>
  <r>
    <x v="1473"/>
  </r>
  <r>
    <x v="1474"/>
  </r>
  <r>
    <x v="1474"/>
  </r>
  <r>
    <x v="1475"/>
  </r>
  <r>
    <x v="1476"/>
  </r>
  <r>
    <x v="1477"/>
  </r>
  <r>
    <x v="1478"/>
  </r>
  <r>
    <x v="1479"/>
  </r>
  <r>
    <x v="1480"/>
  </r>
  <r>
    <x v="1481"/>
  </r>
  <r>
    <x v="1482"/>
  </r>
  <r>
    <x v="1483"/>
  </r>
  <r>
    <x v="1484"/>
  </r>
  <r>
    <x v="1485"/>
  </r>
  <r>
    <x v="1486"/>
  </r>
  <r>
    <x v="1487"/>
  </r>
  <r>
    <x v="1488"/>
  </r>
  <r>
    <x v="1489"/>
  </r>
  <r>
    <x v="1490"/>
  </r>
  <r>
    <x v="1491"/>
  </r>
  <r>
    <x v="1492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C1940:D3435" firstHeaderRow="2" firstDataRow="2" firstDataCol="1"/>
  <pivotFields count="1">
    <pivotField axis="axisRow" dataField="1" compact="0" showAll="0" outline="0">
      <items count="149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5"/>
        <item x="876"/>
        <item x="877"/>
        <item x="878"/>
        <item x="879"/>
        <item x="880"/>
        <item x="881"/>
        <item x="882"/>
        <item x="883"/>
        <item x="884"/>
        <item x="885"/>
        <item x="88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904"/>
        <item x="905"/>
        <item x="906"/>
        <item x="907"/>
        <item x="908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937"/>
        <item x="938"/>
        <item x="939"/>
        <item x="940"/>
        <item x="941"/>
        <item x="942"/>
        <item x="943"/>
        <item x="944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1034"/>
        <item x="1035"/>
        <item x="1036"/>
        <item x="1037"/>
        <item x="1038"/>
        <item x="1039"/>
        <item x="1040"/>
        <item x="1041"/>
        <item x="1042"/>
        <item x="1043"/>
        <item x="1044"/>
        <item x="1045"/>
        <item x="1046"/>
        <item x="1047"/>
        <item x="1048"/>
        <item x="104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080"/>
        <item x="1081"/>
        <item x="1082"/>
        <item x="1083"/>
        <item x="1084"/>
        <item x="1085"/>
        <item x="1086"/>
        <item x="1087"/>
        <item x="1088"/>
        <item x="1089"/>
        <item x="1090"/>
        <item x="1091"/>
        <item x="1092"/>
        <item x="1093"/>
        <item x="1094"/>
        <item x="1095"/>
        <item x="1096"/>
        <item x="1097"/>
        <item x="1098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110"/>
        <item x="1111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1158"/>
        <item x="1159"/>
        <item x="1160"/>
        <item x="1161"/>
        <item x="1162"/>
        <item x="1163"/>
        <item x="1164"/>
        <item x="1165"/>
        <item x="1166"/>
        <item x="1167"/>
        <item x="1168"/>
        <item x="1169"/>
        <item x="1170"/>
        <item x="1171"/>
        <item x="1172"/>
        <item x="1173"/>
        <item x="1174"/>
        <item x="1175"/>
        <item x="1176"/>
        <item x="1177"/>
        <item x="1178"/>
        <item x="1179"/>
        <item x="1180"/>
        <item x="1181"/>
        <item x="1182"/>
        <item x="1183"/>
        <item x="1184"/>
        <item x="1185"/>
        <item x="1186"/>
        <item x="1187"/>
        <item x="1188"/>
        <item x="1189"/>
        <item x="1190"/>
        <item x="1191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225"/>
        <item x="1226"/>
        <item x="1227"/>
        <item x="1228"/>
        <item x="1229"/>
        <item x="1230"/>
        <item x="1231"/>
        <item x="1232"/>
        <item x="1233"/>
        <item x="1234"/>
        <item x="1235"/>
        <item x="1236"/>
        <item x="1237"/>
        <item x="1238"/>
        <item x="1239"/>
        <item x="1240"/>
        <item x="1241"/>
        <item x="1242"/>
        <item x="1243"/>
        <item x="1244"/>
        <item x="1245"/>
        <item x="1246"/>
        <item x="1247"/>
        <item x="1248"/>
        <item x="1249"/>
        <item x="1250"/>
        <item x="1251"/>
        <item x="1252"/>
        <item x="1253"/>
        <item x="1254"/>
        <item x="1255"/>
        <item x="1256"/>
        <item x="1257"/>
        <item x="1258"/>
        <item x="1259"/>
        <item x="1260"/>
        <item x="1261"/>
        <item x="1262"/>
        <item x="1263"/>
        <item x="1264"/>
        <item x="1265"/>
        <item x="1266"/>
        <item x="1267"/>
        <item x="1268"/>
        <item x="1269"/>
        <item x="1270"/>
        <item x="1271"/>
        <item x="1272"/>
        <item x="1273"/>
        <item x="1274"/>
        <item x="1275"/>
        <item x="1276"/>
        <item x="1277"/>
        <item x="1278"/>
        <item x="1279"/>
        <item x="1280"/>
        <item x="1281"/>
        <item x="1282"/>
        <item x="1283"/>
        <item x="1284"/>
        <item x="1285"/>
        <item x="1286"/>
        <item x="1287"/>
        <item x="1288"/>
        <item x="1289"/>
        <item x="1290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313"/>
        <item x="1314"/>
        <item x="1315"/>
        <item x="1316"/>
        <item x="1317"/>
        <item x="1318"/>
        <item x="1319"/>
        <item x="1320"/>
        <item x="1321"/>
        <item x="1322"/>
        <item x="1323"/>
        <item x="1324"/>
        <item x="1325"/>
        <item x="1326"/>
        <item x="1327"/>
        <item x="1328"/>
        <item x="1329"/>
        <item x="1330"/>
        <item x="1331"/>
        <item x="1332"/>
        <item x="1333"/>
        <item x="1334"/>
        <item x="1335"/>
        <item x="1336"/>
        <item x="1337"/>
        <item x="1338"/>
        <item x="1339"/>
        <item x="1340"/>
        <item x="1341"/>
        <item x="1342"/>
        <item x="1343"/>
        <item x="1344"/>
        <item x="1345"/>
        <item x="1346"/>
        <item x="1347"/>
        <item x="1348"/>
        <item x="1349"/>
        <item x="1350"/>
        <item x="1351"/>
        <item x="1352"/>
        <item x="1353"/>
        <item x="1354"/>
        <item x="1355"/>
        <item x="1356"/>
        <item x="1357"/>
        <item x="1358"/>
        <item x="1359"/>
        <item x="1360"/>
        <item x="1361"/>
        <item x="1362"/>
        <item x="1363"/>
        <item x="1364"/>
        <item x="1365"/>
        <item x="1366"/>
        <item x="1367"/>
        <item x="1368"/>
        <item x="1369"/>
        <item x="1370"/>
        <item x="1371"/>
        <item x="1372"/>
        <item x="1373"/>
        <item x="1374"/>
        <item x="1375"/>
        <item x="1376"/>
        <item x="1377"/>
        <item x="1378"/>
        <item x="1379"/>
        <item x="1380"/>
        <item x="1381"/>
        <item x="1382"/>
        <item x="1383"/>
        <item x="1384"/>
        <item x="1385"/>
        <item x="1386"/>
        <item x="1387"/>
        <item x="1388"/>
        <item x="1389"/>
        <item x="1390"/>
        <item x="1391"/>
        <item x="1392"/>
        <item x="1393"/>
        <item x="1394"/>
        <item x="1395"/>
        <item x="1396"/>
        <item x="1397"/>
        <item x="1398"/>
        <item x="1399"/>
        <item x="1400"/>
        <item x="1401"/>
        <item x="1402"/>
        <item x="1403"/>
        <item x="1404"/>
        <item x="1405"/>
        <item x="1406"/>
        <item x="1407"/>
        <item x="1408"/>
        <item x="1409"/>
        <item x="1410"/>
        <item x="1411"/>
        <item x="1412"/>
        <item x="1413"/>
        <item x="1414"/>
        <item x="1415"/>
        <item x="1416"/>
        <item x="1417"/>
        <item x="1418"/>
        <item x="1419"/>
        <item x="1420"/>
        <item x="1421"/>
        <item x="1422"/>
        <item x="1423"/>
        <item x="1424"/>
        <item x="1425"/>
        <item x="1426"/>
        <item x="1427"/>
        <item x="1428"/>
        <item x="1429"/>
        <item x="1430"/>
        <item x="1431"/>
        <item x="1432"/>
        <item x="1433"/>
        <item x="1434"/>
        <item x="1435"/>
        <item x="1436"/>
        <item x="1437"/>
        <item x="1438"/>
        <item x="1439"/>
        <item x="1440"/>
        <item x="1441"/>
        <item x="1442"/>
        <item x="1443"/>
        <item x="1444"/>
        <item x="1445"/>
        <item x="1446"/>
        <item x="1447"/>
        <item x="1448"/>
        <item x="1449"/>
        <item x="1450"/>
        <item x="1451"/>
        <item x="1452"/>
        <item x="1453"/>
        <item x="1454"/>
        <item x="1455"/>
        <item x="1456"/>
        <item x="1457"/>
        <item x="1458"/>
        <item x="1459"/>
        <item x="1460"/>
        <item x="1461"/>
        <item x="1462"/>
        <item x="1463"/>
        <item x="1464"/>
        <item x="1465"/>
        <item x="1466"/>
        <item x="1467"/>
        <item x="1468"/>
        <item x="1469"/>
        <item x="1470"/>
        <item x="1471"/>
        <item x="1472"/>
        <item x="1473"/>
        <item x="1474"/>
        <item x="1475"/>
        <item x="1476"/>
        <item x="1477"/>
        <item x="1478"/>
        <item x="1479"/>
        <item x="1480"/>
        <item x="1481"/>
        <item x="1482"/>
        <item x="1483"/>
        <item x="1484"/>
        <item x="1485"/>
        <item x="1486"/>
        <item x="1487"/>
        <item x="1488"/>
        <item x="1489"/>
        <item x="1490"/>
        <item x="1491"/>
        <item x="1492"/>
        <item t="default"/>
      </items>
    </pivotField>
  </pivotFields>
  <rowFields count="1">
    <field x="0"/>
  </rowFields>
  <dataFields count="1">
    <dataField name="Count of AT1G01190" fld="0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3" min="3" style="0" width="18.41"/>
    <col collapsed="false" customWidth="true" hidden="false" outlineLevel="0" max="4" min="4" style="0" width="17.28"/>
    <col collapsed="false" customWidth="true" hidden="false" outlineLevel="0" max="5" min="5" style="0" width="11.99"/>
    <col collapsed="false" customWidth="true" hidden="false" outlineLevel="0" max="6" min="6" style="0" width="11.28"/>
    <col collapsed="false" customWidth="true" hidden="false" outlineLevel="0" max="9" min="9" style="0" width="13.85"/>
    <col collapsed="false" customWidth="true" hidden="false" outlineLevel="0" max="10" min="10" style="0" width="255.7"/>
  </cols>
  <sheetData>
    <row r="1" s="4" customFormat="true" ht="1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2.75" hidden="false" customHeight="false" outlineLevel="0" collapsed="false">
      <c r="A2" s="0" t="n">
        <v>6</v>
      </c>
      <c r="B2" s="0" t="n">
        <v>89.401</v>
      </c>
      <c r="C2" s="0" t="n">
        <v>125</v>
      </c>
      <c r="D2" s="0" t="n">
        <v>2</v>
      </c>
      <c r="E2" s="0" t="n">
        <v>-0.278</v>
      </c>
      <c r="F2" s="0" t="n">
        <v>0.049</v>
      </c>
      <c r="G2" s="0" t="n">
        <v>5.358</v>
      </c>
      <c r="H2" s="0" t="n">
        <v>456</v>
      </c>
      <c r="I2" s="0" t="s">
        <v>10</v>
      </c>
      <c r="J2" s="0" t="s">
        <v>11</v>
      </c>
      <c r="K2" s="4" t="n">
        <v>536</v>
      </c>
      <c r="L2" s="5" t="n">
        <v>1.5E-028</v>
      </c>
      <c r="M2" s="4" t="n">
        <v>102</v>
      </c>
      <c r="N2" s="6" t="n">
        <v>0.568627450980392</v>
      </c>
    </row>
    <row r="3" customFormat="false" ht="12.75" hidden="false" customHeight="false" outlineLevel="0" collapsed="false">
      <c r="A3" s="0" t="n">
        <v>6</v>
      </c>
      <c r="B3" s="0" t="n">
        <v>89.401</v>
      </c>
      <c r="C3" s="0" t="n">
        <v>125</v>
      </c>
      <c r="D3" s="0" t="n">
        <v>2</v>
      </c>
      <c r="E3" s="0" t="n">
        <v>0.286</v>
      </c>
      <c r="F3" s="0" t="n">
        <v>0.04</v>
      </c>
      <c r="G3" s="0" t="n">
        <v>4.054</v>
      </c>
      <c r="H3" s="0" t="n">
        <v>3217</v>
      </c>
      <c r="I3" s="0" t="s">
        <v>12</v>
      </c>
      <c r="J3" s="0" t="s">
        <v>13</v>
      </c>
      <c r="K3" s="4" t="n">
        <v>486</v>
      </c>
      <c r="L3" s="5" t="n">
        <v>5.3E-027</v>
      </c>
      <c r="M3" s="4" t="n">
        <v>133</v>
      </c>
      <c r="N3" s="6" t="n">
        <v>0.451127819548872</v>
      </c>
    </row>
    <row r="4" customFormat="false" ht="12.75" hidden="false" customHeight="false" outlineLevel="0" collapsed="false">
      <c r="A4" s="0" t="n">
        <v>6</v>
      </c>
      <c r="B4" s="0" t="n">
        <v>89.401</v>
      </c>
      <c r="C4" s="0" t="n">
        <v>125</v>
      </c>
      <c r="D4" s="0" t="n">
        <v>2</v>
      </c>
      <c r="E4" s="0" t="n">
        <v>0.256</v>
      </c>
      <c r="F4" s="0" t="n">
        <v>0.036</v>
      </c>
      <c r="G4" s="0" t="n">
        <v>4.052</v>
      </c>
      <c r="H4" s="0" t="n">
        <v>3784</v>
      </c>
      <c r="I4" s="0" t="s">
        <v>14</v>
      </c>
      <c r="J4" s="0" t="s">
        <v>15</v>
      </c>
      <c r="K4" s="4" t="n">
        <v>457</v>
      </c>
      <c r="L4" s="5" t="n">
        <v>6.2E-029</v>
      </c>
      <c r="M4" s="4" t="n">
        <v>161</v>
      </c>
      <c r="N4" s="6" t="n">
        <v>0.403726708074534</v>
      </c>
    </row>
    <row r="5" customFormat="false" ht="12.75" hidden="false" customHeight="false" outlineLevel="0" collapsed="false">
      <c r="A5" s="0" t="n">
        <v>6</v>
      </c>
      <c r="B5" s="0" t="n">
        <v>89.401</v>
      </c>
      <c r="C5" s="0" t="n">
        <v>125</v>
      </c>
      <c r="D5" s="0" t="n">
        <v>1</v>
      </c>
      <c r="E5" s="0" t="n">
        <v>-0.309</v>
      </c>
      <c r="F5" s="0" t="n">
        <v>0.076</v>
      </c>
      <c r="G5" s="0" t="n">
        <v>4.525</v>
      </c>
      <c r="H5" s="0" t="n">
        <v>7687</v>
      </c>
      <c r="I5" s="0" t="s">
        <v>16</v>
      </c>
      <c r="J5" s="0" t="s">
        <v>17</v>
      </c>
      <c r="K5" s="4" t="n">
        <v>178</v>
      </c>
      <c r="L5" s="5" t="n">
        <v>4E-018</v>
      </c>
      <c r="M5" s="4" t="n">
        <v>138</v>
      </c>
      <c r="N5" s="6" t="n">
        <v>0.369565217391304</v>
      </c>
    </row>
    <row r="6" customFormat="false" ht="12.75" hidden="false" customHeight="false" outlineLevel="0" collapsed="false">
      <c r="A6" s="0" t="n">
        <v>6</v>
      </c>
      <c r="B6" s="0" t="n">
        <v>89.401</v>
      </c>
      <c r="C6" s="0" t="n">
        <v>125</v>
      </c>
      <c r="D6" s="0" t="n">
        <v>1</v>
      </c>
      <c r="E6" s="0" t="n">
        <v>0.224</v>
      </c>
      <c r="F6" s="0" t="n">
        <v>0.039</v>
      </c>
      <c r="G6" s="0" t="n">
        <v>4.001</v>
      </c>
      <c r="H6" s="0" t="n">
        <v>10456</v>
      </c>
      <c r="I6" s="0" t="s">
        <v>18</v>
      </c>
      <c r="J6" s="0" t="s">
        <v>19</v>
      </c>
      <c r="K6" s="4" t="n">
        <v>399</v>
      </c>
      <c r="L6" s="5" t="n">
        <v>7E-020</v>
      </c>
      <c r="M6" s="4" t="n">
        <v>64</v>
      </c>
      <c r="N6" s="6" t="n">
        <v>0.671875</v>
      </c>
    </row>
    <row r="7" customFormat="false" ht="12.75" hidden="false" customHeight="false" outlineLevel="0" collapsed="false">
      <c r="A7" s="0" t="n">
        <v>6</v>
      </c>
      <c r="B7" s="0" t="n">
        <v>89.401</v>
      </c>
      <c r="C7" s="0" t="n">
        <v>125</v>
      </c>
      <c r="D7" s="0" t="n">
        <v>2</v>
      </c>
      <c r="E7" s="0" t="n">
        <v>0.287</v>
      </c>
      <c r="F7" s="0" t="n">
        <v>0.05</v>
      </c>
      <c r="G7" s="0" t="n">
        <v>6.041</v>
      </c>
      <c r="H7" s="0" t="n">
        <v>16282</v>
      </c>
      <c r="I7" s="0" t="s">
        <v>20</v>
      </c>
      <c r="J7" s="0" t="s">
        <v>21</v>
      </c>
      <c r="K7" s="4" t="n">
        <v>775</v>
      </c>
      <c r="L7" s="5" t="n">
        <v>6.8E-037</v>
      </c>
      <c r="M7" s="4" t="n">
        <v>169</v>
      </c>
      <c r="N7" s="6" t="n">
        <v>0.497041420118343</v>
      </c>
    </row>
    <row r="8" customFormat="false" ht="12.75" hidden="false" customHeight="false" outlineLevel="0" collapsed="false">
      <c r="A8" s="0" t="n">
        <v>6</v>
      </c>
      <c r="B8" s="0" t="n">
        <v>89.401</v>
      </c>
      <c r="C8" s="0" t="n">
        <v>125</v>
      </c>
      <c r="D8" s="0" t="n">
        <v>1</v>
      </c>
      <c r="E8" s="0" t="n">
        <v>-0.291</v>
      </c>
      <c r="F8" s="0" t="n">
        <v>0.073</v>
      </c>
      <c r="G8" s="0" t="n">
        <v>5.636</v>
      </c>
      <c r="H8" s="0" t="n">
        <v>176</v>
      </c>
      <c r="I8" s="0" t="s">
        <v>22</v>
      </c>
      <c r="J8" s="0" t="s">
        <v>23</v>
      </c>
      <c r="K8" s="4" t="n">
        <v>204</v>
      </c>
      <c r="L8" s="5" t="n">
        <v>3.7E-059</v>
      </c>
      <c r="M8" s="4" t="n">
        <v>96</v>
      </c>
      <c r="N8" s="6" t="n">
        <v>0.822916666666667</v>
      </c>
    </row>
    <row r="9" customFormat="false" ht="12.75" hidden="false" customHeight="false" outlineLevel="0" collapsed="false">
      <c r="A9" s="0" t="n">
        <v>6</v>
      </c>
      <c r="B9" s="0" t="n">
        <v>89.401</v>
      </c>
      <c r="C9" s="0" t="n">
        <v>125</v>
      </c>
      <c r="D9" s="0" t="n">
        <v>1</v>
      </c>
      <c r="E9" s="0" t="n">
        <v>0.265</v>
      </c>
      <c r="F9" s="0" t="n">
        <v>0.044</v>
      </c>
      <c r="G9" s="0" t="n">
        <v>3.952</v>
      </c>
      <c r="H9" s="0" t="n">
        <v>20300</v>
      </c>
      <c r="I9" s="0" t="s">
        <v>24</v>
      </c>
      <c r="J9" s="0" t="s">
        <v>25</v>
      </c>
      <c r="K9" s="4" t="n">
        <v>135</v>
      </c>
      <c r="L9" s="5" t="n">
        <v>3.9E-009</v>
      </c>
      <c r="M9" s="4" t="n">
        <v>78</v>
      </c>
      <c r="N9" s="6" t="n">
        <v>0.346153846153846</v>
      </c>
    </row>
    <row r="10" customFormat="false" ht="12.75" hidden="false" customHeight="false" outlineLevel="0" collapsed="false">
      <c r="A10" s="0" t="n">
        <v>6</v>
      </c>
      <c r="B10" s="0" t="n">
        <v>89.401</v>
      </c>
      <c r="C10" s="0" t="n">
        <v>125</v>
      </c>
      <c r="D10" s="0" t="n">
        <v>2</v>
      </c>
      <c r="E10" s="0" t="n">
        <v>-0.378</v>
      </c>
      <c r="F10" s="0" t="n">
        <v>0.073</v>
      </c>
      <c r="G10" s="0" t="n">
        <v>9.654</v>
      </c>
      <c r="H10" s="0" t="n">
        <v>18503</v>
      </c>
      <c r="I10" s="0" t="s">
        <v>26</v>
      </c>
      <c r="J10" s="0" t="s">
        <v>27</v>
      </c>
      <c r="K10" s="4" t="n">
        <v>299</v>
      </c>
      <c r="L10" s="5" t="n">
        <v>6.2E-100</v>
      </c>
      <c r="M10" s="4" t="n">
        <v>218</v>
      </c>
      <c r="N10" s="6" t="n">
        <v>0.853211009174312</v>
      </c>
    </row>
    <row r="11" customFormat="false" ht="12.75" hidden="false" customHeight="false" outlineLevel="0" collapsed="false">
      <c r="A11" s="0" t="n">
        <v>6</v>
      </c>
      <c r="B11" s="0" t="n">
        <v>89.401</v>
      </c>
      <c r="C11" s="0" t="n">
        <v>125</v>
      </c>
      <c r="D11" s="0" t="n">
        <v>2</v>
      </c>
      <c r="E11" s="0" t="n">
        <v>0.262</v>
      </c>
      <c r="F11" s="0" t="n">
        <v>0.06</v>
      </c>
      <c r="G11" s="0" t="n">
        <v>5.905</v>
      </c>
      <c r="H11" s="0" t="n">
        <v>1912</v>
      </c>
      <c r="I11" s="0" t="s">
        <v>28</v>
      </c>
      <c r="J11" s="0" t="s">
        <v>29</v>
      </c>
      <c r="K11" s="4" t="n">
        <v>127</v>
      </c>
      <c r="L11" s="5" t="n">
        <v>6.6E-041</v>
      </c>
      <c r="M11" s="4" t="n">
        <v>130</v>
      </c>
      <c r="N11" s="6" t="n">
        <v>0.646153846153846</v>
      </c>
    </row>
    <row r="12" customFormat="false" ht="12.75" hidden="false" customHeight="false" outlineLevel="0" collapsed="false">
      <c r="A12" s="0" t="n">
        <v>6</v>
      </c>
      <c r="B12" s="0" t="n">
        <v>89.401</v>
      </c>
      <c r="C12" s="0" t="n">
        <v>125</v>
      </c>
      <c r="D12" s="0" t="n">
        <v>1</v>
      </c>
      <c r="E12" s="0" t="n">
        <v>-0.27</v>
      </c>
      <c r="F12" s="0" t="n">
        <v>0.071</v>
      </c>
      <c r="G12" s="0" t="n">
        <v>5.775</v>
      </c>
      <c r="H12" s="0" t="n">
        <v>762</v>
      </c>
      <c r="I12" s="0" t="s">
        <v>30</v>
      </c>
      <c r="J12" s="0" t="s">
        <v>31</v>
      </c>
      <c r="K12" s="4" t="n">
        <v>502</v>
      </c>
      <c r="L12" s="5" t="n">
        <v>4.1E-005</v>
      </c>
      <c r="M12" s="4" t="n">
        <v>25</v>
      </c>
      <c r="N12" s="6" t="n">
        <v>0.8</v>
      </c>
    </row>
    <row r="13" customFormat="false" ht="12.75" hidden="false" customHeight="false" outlineLevel="0" collapsed="false">
      <c r="A13" s="0" t="n">
        <v>6</v>
      </c>
      <c r="B13" s="0" t="n">
        <v>89.401</v>
      </c>
      <c r="C13" s="0" t="n">
        <v>125</v>
      </c>
      <c r="D13" s="0" t="n">
        <v>1</v>
      </c>
      <c r="E13" s="0" t="n">
        <v>-0.238</v>
      </c>
      <c r="F13" s="0" t="n">
        <v>0.048</v>
      </c>
      <c r="G13" s="0" t="n">
        <v>4.202</v>
      </c>
      <c r="H13" s="0" t="n">
        <v>5216</v>
      </c>
      <c r="I13" s="0" t="s">
        <v>32</v>
      </c>
      <c r="J13" s="0" t="s">
        <v>33</v>
      </c>
      <c r="K13" s="4" t="n">
        <v>198</v>
      </c>
      <c r="L13" s="5" t="n">
        <v>2E-039</v>
      </c>
      <c r="M13" s="4" t="n">
        <v>116</v>
      </c>
      <c r="N13" s="6" t="n">
        <v>0.655172413793103</v>
      </c>
    </row>
    <row r="14" customFormat="false" ht="12.75" hidden="false" customHeight="false" outlineLevel="0" collapsed="false">
      <c r="A14" s="0" t="n">
        <v>6</v>
      </c>
      <c r="B14" s="0" t="n">
        <v>89.401</v>
      </c>
      <c r="C14" s="0" t="n">
        <v>125</v>
      </c>
      <c r="D14" s="0" t="n">
        <v>1</v>
      </c>
      <c r="E14" s="0" t="n">
        <v>-0.283</v>
      </c>
      <c r="F14" s="0" t="n">
        <v>0.057</v>
      </c>
      <c r="G14" s="0" t="n">
        <v>3.959</v>
      </c>
      <c r="H14" s="0" t="n">
        <v>348</v>
      </c>
      <c r="I14" s="0" t="s">
        <v>34</v>
      </c>
      <c r="J14" s="0" t="s">
        <v>35</v>
      </c>
      <c r="K14" s="4" t="n">
        <v>472</v>
      </c>
      <c r="L14" s="5" t="n">
        <v>3.6E-018</v>
      </c>
      <c r="M14" s="4" t="n">
        <v>186</v>
      </c>
      <c r="N14" s="6" t="n">
        <v>0.290322580645161</v>
      </c>
    </row>
    <row r="15" customFormat="false" ht="12.75" hidden="false" customHeight="false" outlineLevel="0" collapsed="false">
      <c r="A15" s="0" t="n">
        <v>6</v>
      </c>
      <c r="B15" s="0" t="n">
        <v>89.401</v>
      </c>
      <c r="C15" s="0" t="n">
        <v>125</v>
      </c>
      <c r="D15" s="0" t="n">
        <v>2</v>
      </c>
      <c r="E15" s="0" t="n">
        <v>0.264</v>
      </c>
      <c r="F15" s="0" t="n">
        <v>0.067</v>
      </c>
      <c r="G15" s="0" t="n">
        <v>4.751</v>
      </c>
      <c r="H15" s="0" t="n">
        <v>10545</v>
      </c>
      <c r="I15" s="0" t="s">
        <v>36</v>
      </c>
      <c r="J15" s="0" t="s">
        <v>37</v>
      </c>
      <c r="K15" s="4" t="n">
        <v>635</v>
      </c>
      <c r="L15" s="5" t="n">
        <v>1.4E-013</v>
      </c>
      <c r="M15" s="4" t="n">
        <v>125</v>
      </c>
      <c r="N15" s="6" t="n">
        <v>0.392</v>
      </c>
    </row>
    <row r="16" customFormat="false" ht="12.75" hidden="false" customHeight="false" outlineLevel="0" collapsed="false">
      <c r="A16" s="0" t="n">
        <v>6</v>
      </c>
      <c r="B16" s="0" t="n">
        <v>89.401</v>
      </c>
      <c r="C16" s="0" t="n">
        <v>125</v>
      </c>
      <c r="D16" s="0" t="n">
        <v>2</v>
      </c>
      <c r="E16" s="0" t="n">
        <v>-0.275</v>
      </c>
      <c r="F16" s="0" t="n">
        <v>0.047</v>
      </c>
      <c r="G16" s="0" t="n">
        <v>4.673</v>
      </c>
      <c r="H16" s="0" t="n">
        <v>5867</v>
      </c>
      <c r="I16" s="0" t="s">
        <v>38</v>
      </c>
      <c r="J16" s="0" t="s">
        <v>39</v>
      </c>
      <c r="K16" s="4" t="n">
        <v>248</v>
      </c>
      <c r="L16" s="5" t="n">
        <v>1.2E-025</v>
      </c>
      <c r="M16" s="4" t="n">
        <v>153</v>
      </c>
      <c r="N16" s="6" t="n">
        <v>0.38562091503268</v>
      </c>
    </row>
    <row r="17" customFormat="false" ht="12.75" hidden="false" customHeight="false" outlineLevel="0" collapsed="false">
      <c r="A17" s="0" t="n">
        <v>6</v>
      </c>
      <c r="B17" s="0" t="n">
        <v>89.401</v>
      </c>
      <c r="C17" s="0" t="n">
        <v>125</v>
      </c>
      <c r="D17" s="0" t="n">
        <v>2</v>
      </c>
      <c r="E17" s="0" t="n">
        <v>-0.294</v>
      </c>
      <c r="F17" s="0" t="n">
        <v>0.095</v>
      </c>
      <c r="G17" s="0" t="n">
        <v>11.234</v>
      </c>
      <c r="H17" s="0" t="n">
        <v>9141</v>
      </c>
      <c r="I17" s="0" t="s">
        <v>40</v>
      </c>
      <c r="J17" s="0" t="s">
        <v>41</v>
      </c>
      <c r="K17" s="4" t="n">
        <v>434</v>
      </c>
      <c r="L17" s="5" t="n">
        <v>1.2E-041</v>
      </c>
      <c r="M17" s="4" t="n">
        <v>154</v>
      </c>
      <c r="N17" s="6" t="n">
        <v>0.571428571428571</v>
      </c>
    </row>
    <row r="18" customFormat="false" ht="12.75" hidden="false" customHeight="false" outlineLevel="0" collapsed="false">
      <c r="A18" s="0" t="n">
        <v>6</v>
      </c>
      <c r="B18" s="0" t="n">
        <v>89.401</v>
      </c>
      <c r="C18" s="0" t="n">
        <v>125</v>
      </c>
      <c r="D18" s="0" t="n">
        <v>1</v>
      </c>
      <c r="E18" s="0" t="n">
        <v>0.267</v>
      </c>
      <c r="F18" s="0" t="n">
        <v>0.054</v>
      </c>
      <c r="G18" s="0" t="n">
        <v>5.655</v>
      </c>
      <c r="H18" s="0" t="n">
        <v>11879</v>
      </c>
      <c r="I18" s="0" t="s">
        <v>42</v>
      </c>
      <c r="J18" s="0" t="s">
        <v>43</v>
      </c>
      <c r="K18" s="4" t="n">
        <v>246</v>
      </c>
      <c r="L18" s="5" t="n">
        <v>6.1E-038</v>
      </c>
      <c r="M18" s="4" t="n">
        <v>218</v>
      </c>
      <c r="N18" s="6" t="n">
        <v>0.431192660550459</v>
      </c>
    </row>
    <row r="19" customFormat="false" ht="12.75" hidden="false" customHeight="false" outlineLevel="0" collapsed="false">
      <c r="A19" s="0" t="n">
        <v>6</v>
      </c>
      <c r="B19" s="0" t="n">
        <v>89.401</v>
      </c>
      <c r="C19" s="0" t="n">
        <v>125</v>
      </c>
      <c r="D19" s="0" t="n">
        <v>1</v>
      </c>
      <c r="E19" s="0" t="n">
        <v>0.278</v>
      </c>
      <c r="F19" s="0" t="n">
        <v>0.048</v>
      </c>
      <c r="G19" s="0" t="n">
        <v>4.837</v>
      </c>
      <c r="H19" s="0" t="n">
        <v>11852</v>
      </c>
      <c r="I19" s="0" t="s">
        <v>44</v>
      </c>
      <c r="J19" s="0" t="s">
        <v>45</v>
      </c>
      <c r="K19" s="4" t="n">
        <v>275</v>
      </c>
      <c r="L19" s="5" t="n">
        <v>5.8E-033</v>
      </c>
      <c r="M19" s="4" t="n">
        <v>127</v>
      </c>
      <c r="N19" s="6" t="n">
        <v>0.503937007874016</v>
      </c>
    </row>
    <row r="20" customFormat="false" ht="12.75" hidden="false" customHeight="false" outlineLevel="0" collapsed="false">
      <c r="A20" s="0" t="n">
        <v>6</v>
      </c>
      <c r="B20" s="0" t="n">
        <v>89.401</v>
      </c>
      <c r="C20" s="0" t="n">
        <v>125</v>
      </c>
      <c r="D20" s="0" t="n">
        <v>1</v>
      </c>
      <c r="E20" s="0" t="n">
        <v>-0.284</v>
      </c>
      <c r="F20" s="0" t="n">
        <v>0.042</v>
      </c>
      <c r="G20" s="0" t="n">
        <v>4.257</v>
      </c>
      <c r="H20" s="0" t="n">
        <v>12460</v>
      </c>
      <c r="I20" s="0" t="s">
        <v>46</v>
      </c>
      <c r="J20" s="0" t="s">
        <v>47</v>
      </c>
      <c r="K20" s="4" t="n">
        <v>175</v>
      </c>
      <c r="L20" s="5" t="n">
        <v>2.9E-038</v>
      </c>
      <c r="M20" s="4" t="n">
        <v>178</v>
      </c>
      <c r="N20" s="6" t="n">
        <v>0.528089887640449</v>
      </c>
    </row>
    <row r="21" customFormat="false" ht="12.75" hidden="false" customHeight="false" outlineLevel="0" collapsed="false">
      <c r="A21" s="0" t="n">
        <v>6</v>
      </c>
      <c r="B21" s="0" t="n">
        <v>89.401</v>
      </c>
      <c r="C21" s="0" t="n">
        <v>125</v>
      </c>
      <c r="D21" s="0" t="n">
        <v>1</v>
      </c>
      <c r="E21" s="0" t="n">
        <v>0.248</v>
      </c>
      <c r="F21" s="0" t="n">
        <v>0.057</v>
      </c>
      <c r="G21" s="0" t="n">
        <v>4.945</v>
      </c>
      <c r="H21" s="0" t="n">
        <v>6813</v>
      </c>
      <c r="I21" s="0" t="s">
        <v>48</v>
      </c>
      <c r="J21" s="0" t="s">
        <v>49</v>
      </c>
      <c r="K21" s="4" t="n">
        <v>156</v>
      </c>
      <c r="L21" s="5" t="n">
        <v>3E-020</v>
      </c>
      <c r="M21" s="4" t="n">
        <v>127</v>
      </c>
      <c r="N21" s="6" t="n">
        <v>0.393700787401575</v>
      </c>
    </row>
    <row r="22" customFormat="false" ht="12.75" hidden="false" customHeight="false" outlineLevel="0" collapsed="false">
      <c r="A22" s="0" t="n">
        <v>6</v>
      </c>
      <c r="B22" s="0" t="n">
        <v>89.401</v>
      </c>
      <c r="C22" s="0" t="n">
        <v>125</v>
      </c>
      <c r="D22" s="0" t="n">
        <v>2</v>
      </c>
      <c r="E22" s="0" t="n">
        <v>-0.352</v>
      </c>
      <c r="F22" s="0" t="n">
        <v>0.066</v>
      </c>
      <c r="G22" s="0" t="n">
        <v>7.48</v>
      </c>
      <c r="H22" s="0" t="n">
        <v>15586</v>
      </c>
      <c r="I22" s="0" t="s">
        <v>50</v>
      </c>
      <c r="J22" s="0" t="s">
        <v>51</v>
      </c>
      <c r="K22" s="4" t="n">
        <v>413</v>
      </c>
      <c r="L22" s="5" t="n">
        <v>6.5E-019</v>
      </c>
      <c r="M22" s="4" t="n">
        <v>76</v>
      </c>
      <c r="N22" s="6" t="n">
        <v>0.578947368421053</v>
      </c>
    </row>
    <row r="23" customFormat="false" ht="12.75" hidden="false" customHeight="false" outlineLevel="0" collapsed="false">
      <c r="A23" s="0" t="n">
        <v>6</v>
      </c>
      <c r="B23" s="0" t="n">
        <v>89.401</v>
      </c>
      <c r="C23" s="0" t="n">
        <v>125</v>
      </c>
      <c r="D23" s="0" t="n">
        <v>2</v>
      </c>
      <c r="E23" s="0" t="n">
        <v>-0.219</v>
      </c>
      <c r="F23" s="0" t="n">
        <v>0.037</v>
      </c>
      <c r="G23" s="0" t="n">
        <v>4.793</v>
      </c>
      <c r="H23" s="0" t="n">
        <v>9253</v>
      </c>
      <c r="I23" s="0" t="s">
        <v>52</v>
      </c>
      <c r="J23" s="0" t="s">
        <v>53</v>
      </c>
      <c r="K23" s="4" t="n">
        <v>50</v>
      </c>
      <c r="L23" s="4" t="n">
        <v>1.5</v>
      </c>
      <c r="M23" s="4" t="n">
        <v>15</v>
      </c>
      <c r="N23" s="6" t="n">
        <v>0.6</v>
      </c>
    </row>
    <row r="24" customFormat="false" ht="12.75" hidden="false" customHeight="false" outlineLevel="0" collapsed="false">
      <c r="A24" s="0" t="n">
        <v>6</v>
      </c>
      <c r="B24" s="0" t="n">
        <v>89.401</v>
      </c>
      <c r="C24" s="0" t="n">
        <v>125</v>
      </c>
      <c r="D24" s="0" t="n">
        <v>1</v>
      </c>
      <c r="E24" s="0" t="n">
        <v>0.276</v>
      </c>
      <c r="F24" s="0" t="n">
        <v>0.054</v>
      </c>
      <c r="G24" s="0" t="n">
        <v>5.736</v>
      </c>
      <c r="H24" s="0" t="n">
        <v>10432</v>
      </c>
      <c r="I24" s="0" t="s">
        <v>54</v>
      </c>
      <c r="J24" s="0" t="s">
        <v>55</v>
      </c>
      <c r="K24" s="4" t="n">
        <v>1043</v>
      </c>
      <c r="L24" s="5" t="n">
        <v>2.4E-030</v>
      </c>
      <c r="M24" s="4" t="n">
        <v>84</v>
      </c>
      <c r="N24" s="6" t="n">
        <v>0.726190476190476</v>
      </c>
    </row>
    <row r="25" customFormat="false" ht="12.75" hidden="false" customHeight="false" outlineLevel="0" collapsed="false">
      <c r="A25" s="0" t="n">
        <v>6</v>
      </c>
      <c r="B25" s="0" t="n">
        <v>89.401</v>
      </c>
      <c r="C25" s="0" t="n">
        <v>125</v>
      </c>
      <c r="D25" s="0" t="n">
        <v>2</v>
      </c>
      <c r="E25" s="0" t="n">
        <v>0.355</v>
      </c>
      <c r="F25" s="0" t="n">
        <v>0.092</v>
      </c>
      <c r="G25" s="0" t="n">
        <v>10.048</v>
      </c>
      <c r="H25" s="0" t="n">
        <v>15563</v>
      </c>
      <c r="I25" s="0" t="s">
        <v>56</v>
      </c>
      <c r="J25" s="0" t="s">
        <v>57</v>
      </c>
      <c r="K25" s="4" t="n">
        <v>220</v>
      </c>
      <c r="L25" s="5" t="n">
        <v>5.6E-083</v>
      </c>
      <c r="M25" s="4" t="n">
        <v>219</v>
      </c>
      <c r="N25" s="6" t="n">
        <v>0.689497716894977</v>
      </c>
    </row>
    <row r="26" customFormat="false" ht="12.75" hidden="false" customHeight="false" outlineLevel="0" collapsed="false">
      <c r="A26" s="0" t="n">
        <v>6</v>
      </c>
      <c r="B26" s="0" t="n">
        <v>89.401</v>
      </c>
      <c r="C26" s="0" t="n">
        <v>125</v>
      </c>
      <c r="D26" s="0" t="n">
        <v>1</v>
      </c>
      <c r="E26" s="0" t="n">
        <v>-0.375</v>
      </c>
      <c r="F26" s="0" t="n">
        <v>0.067</v>
      </c>
      <c r="G26" s="0" t="n">
        <v>5.32</v>
      </c>
      <c r="H26" s="0" t="n">
        <v>21634</v>
      </c>
      <c r="I26" s="0" t="s">
        <v>58</v>
      </c>
      <c r="J26" s="0" t="s">
        <v>59</v>
      </c>
      <c r="K26" s="4" t="n">
        <v>451</v>
      </c>
      <c r="L26" s="5" t="n">
        <v>4.1E-095</v>
      </c>
      <c r="M26" s="4" t="n">
        <v>156</v>
      </c>
      <c r="N26" s="6" t="n">
        <v>1</v>
      </c>
    </row>
    <row r="27" customFormat="false" ht="12.75" hidden="false" customHeight="false" outlineLevel="0" collapsed="false">
      <c r="A27" s="0" t="n">
        <v>6</v>
      </c>
      <c r="B27" s="0" t="n">
        <v>89.401</v>
      </c>
      <c r="C27" s="0" t="n">
        <v>125</v>
      </c>
      <c r="D27" s="0" t="n">
        <v>2</v>
      </c>
      <c r="E27" s="0" t="n">
        <v>0.251</v>
      </c>
      <c r="F27" s="0" t="n">
        <v>0.049</v>
      </c>
      <c r="G27" s="0" t="n">
        <v>6.511</v>
      </c>
      <c r="H27" s="0" t="n">
        <v>1470</v>
      </c>
      <c r="I27" s="0" t="s">
        <v>60</v>
      </c>
      <c r="J27" s="0" t="s">
        <v>59</v>
      </c>
      <c r="K27" s="4" t="n">
        <v>451</v>
      </c>
      <c r="L27" s="5" t="n">
        <v>1.2E-076</v>
      </c>
      <c r="M27" s="4" t="n">
        <v>133</v>
      </c>
      <c r="N27" s="6" t="n">
        <v>0.947368421052632</v>
      </c>
    </row>
    <row r="28" customFormat="false" ht="12.75" hidden="false" customHeight="false" outlineLevel="0" collapsed="false">
      <c r="A28" s="0" t="n">
        <v>6</v>
      </c>
      <c r="B28" s="0" t="n">
        <v>89.401</v>
      </c>
      <c r="C28" s="0" t="n">
        <v>125</v>
      </c>
      <c r="D28" s="0" t="n">
        <v>1</v>
      </c>
      <c r="E28" s="0" t="n">
        <v>0.195</v>
      </c>
      <c r="F28" s="0" t="n">
        <v>0.041</v>
      </c>
      <c r="G28" s="0" t="n">
        <v>4.023</v>
      </c>
      <c r="H28" s="0" t="n">
        <v>11396</v>
      </c>
      <c r="I28" s="0" t="s">
        <v>61</v>
      </c>
      <c r="J28" s="0" t="s">
        <v>62</v>
      </c>
      <c r="K28" s="4" t="n">
        <v>275</v>
      </c>
      <c r="L28" s="5" t="n">
        <v>9.6E-024</v>
      </c>
      <c r="M28" s="4" t="n">
        <v>71</v>
      </c>
      <c r="N28" s="6" t="n">
        <v>0.661971830985915</v>
      </c>
    </row>
    <row r="29" customFormat="false" ht="12.75" hidden="false" customHeight="false" outlineLevel="0" collapsed="false">
      <c r="A29" s="0" t="n">
        <v>6</v>
      </c>
      <c r="B29" s="0" t="n">
        <v>89.401</v>
      </c>
      <c r="C29" s="0" t="n">
        <v>125</v>
      </c>
      <c r="D29" s="0" t="n">
        <v>1</v>
      </c>
      <c r="E29" s="0" t="n">
        <v>-0.339</v>
      </c>
      <c r="F29" s="0" t="n">
        <v>0.052</v>
      </c>
      <c r="G29" s="0" t="n">
        <v>5.196</v>
      </c>
      <c r="H29" s="0" t="n">
        <v>1772</v>
      </c>
      <c r="I29" s="0" t="s">
        <v>63</v>
      </c>
      <c r="J29" s="0" t="s">
        <v>64</v>
      </c>
      <c r="K29" s="4" t="n">
        <v>47</v>
      </c>
      <c r="L29" s="4" t="n">
        <v>9.4</v>
      </c>
      <c r="M29" s="4" t="n">
        <v>26</v>
      </c>
      <c r="N29" s="6" t="n">
        <v>0.384615384615385</v>
      </c>
    </row>
    <row r="30" customFormat="false" ht="12.75" hidden="false" customHeight="false" outlineLevel="0" collapsed="false">
      <c r="A30" s="0" t="n">
        <v>6</v>
      </c>
      <c r="B30" s="0" t="n">
        <v>89.401</v>
      </c>
      <c r="C30" s="0" t="n">
        <v>125</v>
      </c>
      <c r="D30" s="0" t="n">
        <v>1</v>
      </c>
      <c r="E30" s="0" t="n">
        <v>0.335</v>
      </c>
      <c r="F30" s="0" t="n">
        <v>0.059</v>
      </c>
      <c r="G30" s="0" t="n">
        <v>6.027</v>
      </c>
      <c r="H30" s="0" t="n">
        <v>14092</v>
      </c>
      <c r="I30" s="0" t="s">
        <v>65</v>
      </c>
      <c r="J30" s="0" t="s">
        <v>66</v>
      </c>
      <c r="K30" s="4" t="n">
        <v>405</v>
      </c>
      <c r="L30" s="5" t="n">
        <v>3.6E-051</v>
      </c>
      <c r="M30" s="4" t="n">
        <v>82</v>
      </c>
      <c r="N30" s="6" t="n">
        <v>0.865853658536585</v>
      </c>
    </row>
    <row r="31" customFormat="false" ht="12.75" hidden="false" customHeight="false" outlineLevel="0" collapsed="false">
      <c r="A31" s="0" t="n">
        <v>6</v>
      </c>
      <c r="B31" s="0" t="n">
        <v>89.401</v>
      </c>
      <c r="C31" s="0" t="n">
        <v>125</v>
      </c>
      <c r="D31" s="0" t="n">
        <v>2</v>
      </c>
      <c r="E31" s="0" t="n">
        <v>0.327</v>
      </c>
      <c r="F31" s="0" t="n">
        <v>0.063</v>
      </c>
      <c r="G31" s="0" t="n">
        <v>6.892</v>
      </c>
      <c r="H31" s="0" t="n">
        <v>12146</v>
      </c>
      <c r="I31" s="0" t="s">
        <v>67</v>
      </c>
      <c r="J31" s="0" t="s">
        <v>68</v>
      </c>
      <c r="K31" s="4" t="n">
        <v>206</v>
      </c>
      <c r="L31" s="4" t="n">
        <v>0.74</v>
      </c>
      <c r="M31" s="4" t="n">
        <v>65</v>
      </c>
      <c r="N31" s="6" t="n">
        <v>0.323076923076923</v>
      </c>
    </row>
    <row r="32" customFormat="false" ht="12.75" hidden="false" customHeight="false" outlineLevel="0" collapsed="false">
      <c r="A32" s="0" t="n">
        <v>6</v>
      </c>
      <c r="B32" s="0" t="n">
        <v>89.401</v>
      </c>
      <c r="C32" s="0" t="n">
        <v>125</v>
      </c>
      <c r="D32" s="0" t="n">
        <v>1</v>
      </c>
      <c r="E32" s="0" t="n">
        <v>-0.317</v>
      </c>
      <c r="F32" s="0" t="n">
        <v>0.085</v>
      </c>
      <c r="G32" s="0" t="n">
        <v>8.917</v>
      </c>
      <c r="H32" s="0" t="n">
        <v>3221</v>
      </c>
      <c r="I32" s="0" t="s">
        <v>69</v>
      </c>
      <c r="J32" s="0" t="s">
        <v>70</v>
      </c>
      <c r="K32" s="4" t="n">
        <v>470</v>
      </c>
      <c r="L32" s="5" t="n">
        <v>3.8E-021</v>
      </c>
      <c r="M32" s="4" t="n">
        <v>94</v>
      </c>
      <c r="N32" s="6" t="n">
        <v>0.48936170212766</v>
      </c>
    </row>
    <row r="33" customFormat="false" ht="12.75" hidden="false" customHeight="false" outlineLevel="0" collapsed="false">
      <c r="A33" s="0" t="n">
        <v>6</v>
      </c>
      <c r="B33" s="0" t="n">
        <v>89.401</v>
      </c>
      <c r="C33" s="0" t="n">
        <v>125</v>
      </c>
      <c r="D33" s="0" t="n">
        <v>2</v>
      </c>
      <c r="E33" s="0" t="n">
        <v>-0.24</v>
      </c>
      <c r="F33" s="0" t="n">
        <v>0.033</v>
      </c>
      <c r="G33" s="0" t="n">
        <v>4.06</v>
      </c>
      <c r="H33" s="0" t="n">
        <v>15774</v>
      </c>
      <c r="I33" s="0" t="s">
        <v>71</v>
      </c>
      <c r="J33" s="0" t="s">
        <v>72</v>
      </c>
      <c r="K33" s="4" t="n">
        <v>90</v>
      </c>
      <c r="L33" s="4" t="n">
        <v>0.63</v>
      </c>
      <c r="M33" s="4" t="n">
        <v>76</v>
      </c>
      <c r="N33" s="6" t="n">
        <v>0.315789473684211</v>
      </c>
    </row>
    <row r="34" customFormat="false" ht="12.75" hidden="false" customHeight="false" outlineLevel="0" collapsed="false">
      <c r="A34" s="0" t="n">
        <v>6</v>
      </c>
      <c r="B34" s="0" t="n">
        <v>89.401</v>
      </c>
      <c r="C34" s="0" t="n">
        <v>125</v>
      </c>
      <c r="D34" s="0" t="n">
        <v>2</v>
      </c>
      <c r="E34" s="0" t="n">
        <v>-0.291</v>
      </c>
      <c r="F34" s="0" t="n">
        <v>0.043</v>
      </c>
      <c r="G34" s="0" t="n">
        <v>5.485</v>
      </c>
      <c r="H34" s="0" t="n">
        <v>11526</v>
      </c>
      <c r="I34" s="0" t="s">
        <v>73</v>
      </c>
      <c r="J34" s="0" t="s">
        <v>74</v>
      </c>
      <c r="K34" s="4" t="n">
        <v>190</v>
      </c>
      <c r="L34" s="5" t="n">
        <v>5.3E-013</v>
      </c>
      <c r="M34" s="4" t="n">
        <v>63</v>
      </c>
      <c r="N34" s="6" t="n">
        <v>0.555555555555556</v>
      </c>
    </row>
    <row r="35" customFormat="false" ht="12.75" hidden="false" customHeight="false" outlineLevel="0" collapsed="false">
      <c r="A35" s="0" t="n">
        <v>6</v>
      </c>
      <c r="B35" s="0" t="n">
        <v>89.401</v>
      </c>
      <c r="C35" s="0" t="n">
        <v>125</v>
      </c>
      <c r="D35" s="0" t="n">
        <v>2</v>
      </c>
      <c r="E35" s="0" t="n">
        <v>0.326</v>
      </c>
      <c r="F35" s="0" t="n">
        <v>0.048</v>
      </c>
      <c r="G35" s="0" t="n">
        <v>4.217</v>
      </c>
      <c r="H35" s="0" t="n">
        <v>14084</v>
      </c>
      <c r="I35" s="0" t="s">
        <v>75</v>
      </c>
      <c r="J35" s="0" t="s">
        <v>76</v>
      </c>
      <c r="K35" s="4" t="n">
        <v>316</v>
      </c>
      <c r="L35" s="4" t="n">
        <v>1.8</v>
      </c>
      <c r="M35" s="4" t="n">
        <v>126</v>
      </c>
      <c r="N35" s="6" t="n">
        <v>0.261904761904762</v>
      </c>
    </row>
    <row r="36" customFormat="false" ht="12.75" hidden="false" customHeight="false" outlineLevel="0" collapsed="false">
      <c r="A36" s="0" t="n">
        <v>6</v>
      </c>
      <c r="B36" s="0" t="n">
        <v>89.401</v>
      </c>
      <c r="C36" s="0" t="n">
        <v>125</v>
      </c>
      <c r="D36" s="0" t="n">
        <v>1</v>
      </c>
      <c r="E36" s="0" t="n">
        <v>0.261</v>
      </c>
      <c r="F36" s="0" t="n">
        <v>0.069</v>
      </c>
      <c r="G36" s="0" t="n">
        <v>6.112</v>
      </c>
      <c r="H36" s="0" t="n">
        <v>6119</v>
      </c>
      <c r="I36" s="0" t="s">
        <v>77</v>
      </c>
      <c r="J36" s="0" t="s">
        <v>78</v>
      </c>
      <c r="K36" s="4" t="n">
        <v>245</v>
      </c>
      <c r="L36" s="4" t="n">
        <v>0.064</v>
      </c>
      <c r="M36" s="4" t="n">
        <v>88</v>
      </c>
      <c r="N36" s="6" t="n">
        <v>0.375</v>
      </c>
    </row>
    <row r="37" customFormat="false" ht="12.75" hidden="false" customHeight="false" outlineLevel="0" collapsed="false">
      <c r="A37" s="0" t="n">
        <v>6</v>
      </c>
      <c r="B37" s="0" t="n">
        <v>89.401</v>
      </c>
      <c r="C37" s="0" t="n">
        <v>125</v>
      </c>
      <c r="D37" s="0" t="n">
        <v>1</v>
      </c>
      <c r="E37" s="0" t="n">
        <v>0.222</v>
      </c>
      <c r="F37" s="0" t="n">
        <v>0.061</v>
      </c>
      <c r="G37" s="0" t="n">
        <v>4.903</v>
      </c>
      <c r="H37" s="0" t="n">
        <v>8252</v>
      </c>
      <c r="I37" s="0" t="s">
        <v>79</v>
      </c>
      <c r="J37" s="0" t="s">
        <v>80</v>
      </c>
      <c r="K37" s="4" t="n">
        <v>917</v>
      </c>
      <c r="L37" s="5" t="n">
        <v>1.3E-038</v>
      </c>
      <c r="M37" s="4" t="n">
        <v>139</v>
      </c>
      <c r="N37" s="6" t="n">
        <v>0.597122302158273</v>
      </c>
    </row>
    <row r="38" customFormat="false" ht="12.75" hidden="false" customHeight="false" outlineLevel="0" collapsed="false">
      <c r="A38" s="0" t="n">
        <v>6</v>
      </c>
      <c r="B38" s="0" t="n">
        <v>89.401</v>
      </c>
      <c r="C38" s="0" t="n">
        <v>125</v>
      </c>
      <c r="D38" s="0" t="n">
        <v>2</v>
      </c>
      <c r="E38" s="0" t="n">
        <v>-0.302</v>
      </c>
      <c r="F38" s="0" t="n">
        <v>0.049</v>
      </c>
      <c r="G38" s="0" t="n">
        <v>4.781</v>
      </c>
      <c r="H38" s="0" t="n">
        <v>9751</v>
      </c>
      <c r="I38" s="0" t="s">
        <v>81</v>
      </c>
      <c r="J38" s="0" t="s">
        <v>82</v>
      </c>
      <c r="K38" s="4" t="n">
        <v>327</v>
      </c>
      <c r="L38" s="5" t="n">
        <v>2.4E-018</v>
      </c>
      <c r="M38" s="4" t="n">
        <v>62</v>
      </c>
      <c r="N38" s="6" t="n">
        <v>0.661290322580645</v>
      </c>
    </row>
    <row r="39" customFormat="false" ht="12.75" hidden="false" customHeight="false" outlineLevel="0" collapsed="false">
      <c r="A39" s="0" t="n">
        <v>6</v>
      </c>
      <c r="B39" s="0" t="n">
        <v>89.401</v>
      </c>
      <c r="C39" s="0" t="n">
        <v>125</v>
      </c>
      <c r="D39" s="0" t="n">
        <v>1</v>
      </c>
      <c r="E39" s="0" t="n">
        <v>-0.297</v>
      </c>
      <c r="F39" s="0" t="n">
        <v>0.072</v>
      </c>
      <c r="G39" s="0" t="n">
        <v>6.952</v>
      </c>
      <c r="H39" s="0" t="n">
        <v>21765</v>
      </c>
      <c r="I39" s="0" t="s">
        <v>83</v>
      </c>
      <c r="J39" s="0" t="s">
        <v>84</v>
      </c>
      <c r="K39" s="4" t="n">
        <v>72</v>
      </c>
      <c r="L39" s="4" t="n">
        <v>2</v>
      </c>
      <c r="M39" s="4" t="n">
        <v>33</v>
      </c>
      <c r="N39" s="6" t="n">
        <v>0.363636363636364</v>
      </c>
    </row>
    <row r="40" customFormat="false" ht="12.75" hidden="false" customHeight="false" outlineLevel="0" collapsed="false">
      <c r="A40" s="0" t="n">
        <v>6</v>
      </c>
      <c r="B40" s="0" t="n">
        <v>89.401</v>
      </c>
      <c r="C40" s="0" t="n">
        <v>125</v>
      </c>
      <c r="D40" s="0" t="n">
        <v>2</v>
      </c>
      <c r="E40" s="0" t="n">
        <v>0.309</v>
      </c>
      <c r="F40" s="0" t="n">
        <v>0.057</v>
      </c>
      <c r="G40" s="0" t="n">
        <v>5.325</v>
      </c>
      <c r="H40" s="0" t="n">
        <v>3253</v>
      </c>
      <c r="I40" s="0" t="s">
        <v>85</v>
      </c>
      <c r="J40" s="0" t="s">
        <v>84</v>
      </c>
      <c r="K40" s="4" t="n">
        <v>72</v>
      </c>
      <c r="L40" s="4" t="n">
        <v>1.3</v>
      </c>
      <c r="M40" s="4" t="n">
        <v>31</v>
      </c>
      <c r="N40" s="6" t="n">
        <v>0.451612903225806</v>
      </c>
    </row>
    <row r="41" customFormat="false" ht="12.75" hidden="false" customHeight="false" outlineLevel="0" collapsed="false">
      <c r="A41" s="0" t="n">
        <v>6</v>
      </c>
      <c r="B41" s="0" t="n">
        <v>89.401</v>
      </c>
      <c r="C41" s="0" t="n">
        <v>125</v>
      </c>
      <c r="D41" s="0" t="n">
        <v>2</v>
      </c>
      <c r="E41" s="0" t="n">
        <v>0.285</v>
      </c>
      <c r="F41" s="0" t="n">
        <v>0.058</v>
      </c>
      <c r="G41" s="0" t="n">
        <v>5.952</v>
      </c>
      <c r="H41" s="0" t="n">
        <v>981</v>
      </c>
      <c r="I41" s="0" t="s">
        <v>86</v>
      </c>
      <c r="J41" s="0" t="s">
        <v>87</v>
      </c>
      <c r="K41" s="4" t="n">
        <v>264</v>
      </c>
      <c r="L41" s="5" t="n">
        <v>3.8E-052</v>
      </c>
      <c r="M41" s="4" t="n">
        <v>125</v>
      </c>
      <c r="N41" s="6" t="n">
        <v>0.832</v>
      </c>
    </row>
    <row r="42" customFormat="false" ht="12.75" hidden="false" customHeight="false" outlineLevel="0" collapsed="false">
      <c r="A42" s="0" t="n">
        <v>6</v>
      </c>
      <c r="B42" s="0" t="n">
        <v>89.401</v>
      </c>
      <c r="C42" s="0" t="n">
        <v>125</v>
      </c>
      <c r="D42" s="0" t="n">
        <v>1</v>
      </c>
      <c r="E42" s="0" t="n">
        <v>0.291</v>
      </c>
      <c r="F42" s="0" t="n">
        <v>0.059</v>
      </c>
      <c r="G42" s="0" t="n">
        <v>5.4</v>
      </c>
      <c r="H42" s="0" t="n">
        <v>7745</v>
      </c>
      <c r="I42" s="0" t="s">
        <v>88</v>
      </c>
      <c r="J42" s="0" t="s">
        <v>89</v>
      </c>
      <c r="K42" s="4" t="n">
        <v>158</v>
      </c>
      <c r="L42" s="5" t="n">
        <v>4.3E-037</v>
      </c>
      <c r="M42" s="4" t="n">
        <v>152</v>
      </c>
      <c r="N42" s="6" t="n">
        <v>0.552631578947368</v>
      </c>
    </row>
    <row r="43" customFormat="false" ht="12.75" hidden="false" customHeight="false" outlineLevel="0" collapsed="false">
      <c r="A43" s="0" t="n">
        <v>6</v>
      </c>
      <c r="B43" s="0" t="n">
        <v>89.401</v>
      </c>
      <c r="C43" s="0" t="n">
        <v>125</v>
      </c>
      <c r="D43" s="0" t="n">
        <v>1</v>
      </c>
      <c r="E43" s="0" t="n">
        <v>0.29</v>
      </c>
      <c r="F43" s="0" t="n">
        <v>0.051</v>
      </c>
      <c r="G43" s="0" t="n">
        <v>5.157</v>
      </c>
      <c r="H43" s="0" t="n">
        <v>17424</v>
      </c>
      <c r="I43" s="0" t="s">
        <v>90</v>
      </c>
      <c r="J43" s="0" t="s">
        <v>89</v>
      </c>
      <c r="K43" s="4" t="n">
        <v>158</v>
      </c>
      <c r="L43" s="5" t="n">
        <v>2.6E-037</v>
      </c>
      <c r="M43" s="4" t="n">
        <v>155</v>
      </c>
      <c r="N43" s="6" t="n">
        <v>0.529032258064516</v>
      </c>
    </row>
    <row r="44" customFormat="false" ht="12.75" hidden="false" customHeight="false" outlineLevel="0" collapsed="false">
      <c r="A44" s="0" t="n">
        <v>6</v>
      </c>
      <c r="B44" s="0" t="n">
        <v>89.401</v>
      </c>
      <c r="C44" s="0" t="n">
        <v>125</v>
      </c>
      <c r="D44" s="0" t="n">
        <v>1</v>
      </c>
      <c r="E44" s="0" t="n">
        <v>0.226</v>
      </c>
      <c r="F44" s="0" t="n">
        <v>0.051</v>
      </c>
      <c r="G44" s="0" t="n">
        <v>4.127</v>
      </c>
      <c r="H44" s="0" t="n">
        <v>15908</v>
      </c>
      <c r="I44" s="0" t="s">
        <v>91</v>
      </c>
      <c r="J44" s="0" t="s">
        <v>89</v>
      </c>
      <c r="K44" s="4" t="n">
        <v>158</v>
      </c>
      <c r="L44" s="5" t="n">
        <v>9.6E-008</v>
      </c>
      <c r="M44" s="4" t="n">
        <v>54</v>
      </c>
      <c r="N44" s="6" t="n">
        <v>0.462962962962963</v>
      </c>
    </row>
    <row r="45" customFormat="false" ht="12.75" hidden="false" customHeight="false" outlineLevel="0" collapsed="false">
      <c r="A45" s="0" t="n">
        <v>6</v>
      </c>
      <c r="B45" s="0" t="n">
        <v>89.401</v>
      </c>
      <c r="C45" s="0" t="n">
        <v>125</v>
      </c>
      <c r="D45" s="0" t="n">
        <v>1</v>
      </c>
      <c r="E45" s="0" t="n">
        <v>-0.29</v>
      </c>
      <c r="F45" s="0" t="n">
        <v>0.063</v>
      </c>
      <c r="G45" s="0" t="n">
        <v>4.635</v>
      </c>
      <c r="H45" s="0" t="n">
        <v>1398</v>
      </c>
      <c r="I45" s="0" t="s">
        <v>92</v>
      </c>
      <c r="J45" s="0" t="s">
        <v>93</v>
      </c>
      <c r="K45" s="4" t="n">
        <v>411</v>
      </c>
      <c r="L45" s="5" t="n">
        <v>6.6E-025</v>
      </c>
      <c r="M45" s="4" t="n">
        <v>141</v>
      </c>
      <c r="N45" s="6" t="n">
        <v>0.432624113475177</v>
      </c>
    </row>
    <row r="46" customFormat="false" ht="12.75" hidden="false" customHeight="false" outlineLevel="0" collapsed="false">
      <c r="A46" s="0" t="n">
        <v>6</v>
      </c>
      <c r="B46" s="0" t="n">
        <v>89.401</v>
      </c>
      <c r="C46" s="0" t="n">
        <v>125</v>
      </c>
      <c r="D46" s="0" t="n">
        <v>1</v>
      </c>
      <c r="E46" s="0" t="n">
        <v>-0.36</v>
      </c>
      <c r="F46" s="0" t="n">
        <v>0.102</v>
      </c>
      <c r="G46" s="0" t="n">
        <v>6.251</v>
      </c>
      <c r="H46" s="0" t="n">
        <v>14219</v>
      </c>
      <c r="I46" s="0" t="s">
        <v>94</v>
      </c>
      <c r="J46" s="0" t="s">
        <v>95</v>
      </c>
      <c r="K46" s="4" t="n">
        <v>104</v>
      </c>
      <c r="L46" s="5" t="n">
        <v>2.5E-025</v>
      </c>
      <c r="M46" s="4" t="n">
        <v>64</v>
      </c>
      <c r="N46" s="6" t="n">
        <v>0.890625</v>
      </c>
    </row>
    <row r="47" customFormat="false" ht="12.75" hidden="false" customHeight="false" outlineLevel="0" collapsed="false">
      <c r="A47" s="0" t="n">
        <v>6</v>
      </c>
      <c r="B47" s="0" t="n">
        <v>89.401</v>
      </c>
      <c r="C47" s="0" t="n">
        <v>125</v>
      </c>
      <c r="D47" s="0" t="n">
        <v>2</v>
      </c>
      <c r="E47" s="0" t="n">
        <v>-0.315</v>
      </c>
      <c r="F47" s="0" t="n">
        <v>0.042</v>
      </c>
      <c r="G47" s="0" t="n">
        <v>4.415</v>
      </c>
      <c r="H47" s="0" t="n">
        <v>7522</v>
      </c>
      <c r="I47" s="0" t="s">
        <v>96</v>
      </c>
      <c r="J47" s="0" t="s">
        <v>95</v>
      </c>
      <c r="K47" s="4" t="n">
        <v>104</v>
      </c>
      <c r="L47" s="5" t="n">
        <v>2.4E-050</v>
      </c>
      <c r="M47" s="4" t="n">
        <v>104</v>
      </c>
      <c r="N47" s="6" t="n">
        <v>0.990384615384615</v>
      </c>
    </row>
    <row r="48" customFormat="false" ht="12.75" hidden="false" customHeight="false" outlineLevel="0" collapsed="false">
      <c r="A48" s="0" t="n">
        <v>6</v>
      </c>
      <c r="B48" s="0" t="n">
        <v>89.401</v>
      </c>
      <c r="C48" s="0" t="n">
        <v>125</v>
      </c>
      <c r="D48" s="0" t="n">
        <v>1</v>
      </c>
      <c r="E48" s="0" t="n">
        <v>-0.301</v>
      </c>
      <c r="F48" s="0" t="n">
        <v>0.059</v>
      </c>
      <c r="G48" s="0" t="n">
        <v>5.823</v>
      </c>
      <c r="H48" s="0" t="n">
        <v>19371</v>
      </c>
      <c r="I48" s="0" t="s">
        <v>97</v>
      </c>
      <c r="J48" s="0" t="s">
        <v>98</v>
      </c>
      <c r="K48" s="4" t="n">
        <v>87</v>
      </c>
      <c r="L48" s="4" t="n">
        <v>0.25</v>
      </c>
      <c r="M48" s="4" t="n">
        <v>36</v>
      </c>
      <c r="N48" s="6" t="n">
        <v>0.361111111111111</v>
      </c>
    </row>
    <row r="49" customFormat="false" ht="12.75" hidden="false" customHeight="false" outlineLevel="0" collapsed="false">
      <c r="A49" s="0" t="n">
        <v>6</v>
      </c>
      <c r="B49" s="0" t="n">
        <v>89.401</v>
      </c>
      <c r="C49" s="0" t="n">
        <v>125</v>
      </c>
      <c r="D49" s="0" t="n">
        <v>2</v>
      </c>
      <c r="E49" s="0" t="n">
        <v>-0.266</v>
      </c>
      <c r="F49" s="0" t="n">
        <v>0.038</v>
      </c>
      <c r="G49" s="0" t="n">
        <v>4.873</v>
      </c>
      <c r="H49" s="0" t="n">
        <v>10383</v>
      </c>
      <c r="I49" s="0" t="s">
        <v>99</v>
      </c>
      <c r="J49" s="0" t="s">
        <v>98</v>
      </c>
      <c r="K49" s="4" t="n">
        <v>87</v>
      </c>
      <c r="L49" s="4" t="n">
        <v>5.8</v>
      </c>
      <c r="M49" s="4" t="n">
        <v>11</v>
      </c>
      <c r="N49" s="6" t="n">
        <v>1</v>
      </c>
    </row>
    <row r="50" customFormat="false" ht="12.75" hidden="false" customHeight="false" outlineLevel="0" collapsed="false">
      <c r="A50" s="0" t="n">
        <v>6</v>
      </c>
      <c r="B50" s="0" t="n">
        <v>89.401</v>
      </c>
      <c r="C50" s="0" t="n">
        <v>125</v>
      </c>
      <c r="D50" s="0" t="n">
        <v>2</v>
      </c>
      <c r="E50" s="0" t="n">
        <v>0.268</v>
      </c>
      <c r="F50" s="0" t="n">
        <v>0.049</v>
      </c>
      <c r="G50" s="0" t="n">
        <v>4.754</v>
      </c>
      <c r="H50" s="0" t="n">
        <v>17365</v>
      </c>
      <c r="I50" s="0" t="s">
        <v>100</v>
      </c>
      <c r="J50" s="0" t="s">
        <v>101</v>
      </c>
      <c r="K50" s="4" t="n">
        <v>131</v>
      </c>
      <c r="L50" s="5" t="n">
        <v>3.8E-052</v>
      </c>
      <c r="M50" s="4" t="n">
        <v>131</v>
      </c>
      <c r="N50" s="6" t="n">
        <v>0.786259541984733</v>
      </c>
    </row>
    <row r="51" customFormat="false" ht="12.75" hidden="false" customHeight="false" outlineLevel="0" collapsed="false">
      <c r="A51" s="0" t="n">
        <v>6</v>
      </c>
      <c r="B51" s="0" t="n">
        <v>89.401</v>
      </c>
      <c r="C51" s="0" t="n">
        <v>125</v>
      </c>
      <c r="D51" s="0" t="n">
        <v>2</v>
      </c>
      <c r="E51" s="0" t="n">
        <v>-0.316</v>
      </c>
      <c r="F51" s="0" t="n">
        <v>0.051</v>
      </c>
      <c r="G51" s="0" t="n">
        <v>5.247</v>
      </c>
      <c r="H51" s="0" t="n">
        <v>9150</v>
      </c>
      <c r="I51" s="0" t="s">
        <v>102</v>
      </c>
      <c r="J51" s="0" t="s">
        <v>103</v>
      </c>
      <c r="K51" s="4" t="n">
        <v>145</v>
      </c>
      <c r="L51" s="5" t="n">
        <v>4.2E-046</v>
      </c>
      <c r="M51" s="4" t="n">
        <v>110</v>
      </c>
      <c r="N51" s="6" t="n">
        <v>0.781818181818182</v>
      </c>
    </row>
    <row r="52" customFormat="false" ht="12.75" hidden="false" customHeight="false" outlineLevel="0" collapsed="false">
      <c r="A52" s="0" t="n">
        <v>6</v>
      </c>
      <c r="B52" s="0" t="n">
        <v>89.401</v>
      </c>
      <c r="C52" s="0" t="n">
        <v>125</v>
      </c>
      <c r="D52" s="0" t="n">
        <v>2</v>
      </c>
      <c r="E52" s="0" t="n">
        <v>0.303</v>
      </c>
      <c r="F52" s="0" t="n">
        <v>0.043</v>
      </c>
      <c r="G52" s="0" t="n">
        <v>4.443</v>
      </c>
      <c r="H52" s="0" t="n">
        <v>3385</v>
      </c>
      <c r="I52" s="0" t="s">
        <v>104</v>
      </c>
      <c r="J52" s="0" t="s">
        <v>105</v>
      </c>
      <c r="K52" s="4" t="n">
        <v>276</v>
      </c>
      <c r="L52" s="5" t="n">
        <v>4.8E-038</v>
      </c>
      <c r="M52" s="4" t="n">
        <v>137</v>
      </c>
      <c r="N52" s="6" t="n">
        <v>0.518248175182482</v>
      </c>
    </row>
    <row r="53" customFormat="false" ht="12.75" hidden="false" customHeight="false" outlineLevel="0" collapsed="false">
      <c r="A53" s="0" t="n">
        <v>6</v>
      </c>
      <c r="B53" s="0" t="n">
        <v>89.401</v>
      </c>
      <c r="C53" s="0" t="n">
        <v>125</v>
      </c>
      <c r="D53" s="0" t="n">
        <v>2</v>
      </c>
      <c r="E53" s="0" t="n">
        <v>0.367</v>
      </c>
      <c r="F53" s="0" t="n">
        <v>0.057</v>
      </c>
      <c r="G53" s="0" t="n">
        <v>4.657</v>
      </c>
      <c r="H53" s="0" t="n">
        <v>18300</v>
      </c>
      <c r="I53" s="0" t="s">
        <v>106</v>
      </c>
      <c r="J53" s="0" t="s">
        <v>105</v>
      </c>
      <c r="K53" s="4" t="n">
        <v>276</v>
      </c>
      <c r="L53" s="5" t="n">
        <v>4.3E-037</v>
      </c>
      <c r="M53" s="4" t="n">
        <v>138</v>
      </c>
      <c r="N53" s="6" t="n">
        <v>0.514492753623188</v>
      </c>
    </row>
    <row r="54" customFormat="false" ht="12.75" hidden="false" customHeight="false" outlineLevel="0" collapsed="false">
      <c r="A54" s="0" t="n">
        <v>6</v>
      </c>
      <c r="B54" s="0" t="n">
        <v>89.401</v>
      </c>
      <c r="C54" s="0" t="n">
        <v>125</v>
      </c>
      <c r="D54" s="0" t="n">
        <v>2</v>
      </c>
      <c r="E54" s="0" t="n">
        <v>0.347</v>
      </c>
      <c r="F54" s="0" t="n">
        <v>0.06</v>
      </c>
      <c r="G54" s="0" t="n">
        <v>3.887</v>
      </c>
      <c r="H54" s="0" t="n">
        <v>14610</v>
      </c>
      <c r="I54" s="0" t="s">
        <v>107</v>
      </c>
      <c r="J54" s="0" t="s">
        <v>105</v>
      </c>
      <c r="K54" s="4" t="n">
        <v>276</v>
      </c>
      <c r="L54" s="5" t="n">
        <v>5.3E-071</v>
      </c>
      <c r="M54" s="4" t="n">
        <v>259</v>
      </c>
      <c r="N54" s="6" t="n">
        <v>0.498069498069498</v>
      </c>
    </row>
    <row r="55" customFormat="false" ht="12.75" hidden="false" customHeight="false" outlineLevel="0" collapsed="false">
      <c r="A55" s="0" t="n">
        <v>6</v>
      </c>
      <c r="B55" s="0" t="n">
        <v>89.401</v>
      </c>
      <c r="C55" s="0" t="n">
        <v>125</v>
      </c>
      <c r="D55" s="0" t="n">
        <v>2</v>
      </c>
      <c r="E55" s="0" t="n">
        <v>-0.203</v>
      </c>
      <c r="F55" s="0" t="n">
        <v>0.034</v>
      </c>
      <c r="G55" s="0" t="n">
        <v>4.421</v>
      </c>
      <c r="H55" s="0" t="n">
        <v>4794</v>
      </c>
      <c r="I55" s="0" t="s">
        <v>108</v>
      </c>
      <c r="J55" s="0" t="s">
        <v>105</v>
      </c>
      <c r="K55" s="4" t="n">
        <v>276</v>
      </c>
      <c r="L55" s="5" t="n">
        <v>1.1E-017</v>
      </c>
      <c r="M55" s="4" t="n">
        <v>93</v>
      </c>
      <c r="N55" s="6" t="n">
        <v>0.419354838709677</v>
      </c>
    </row>
    <row r="56" customFormat="false" ht="12.75" hidden="false" customHeight="false" outlineLevel="0" collapsed="false">
      <c r="A56" s="0" t="n">
        <v>6</v>
      </c>
      <c r="B56" s="0" t="n">
        <v>89.401</v>
      </c>
      <c r="C56" s="0" t="n">
        <v>125</v>
      </c>
      <c r="D56" s="0" t="n">
        <v>2</v>
      </c>
      <c r="E56" s="0" t="n">
        <v>-0.272</v>
      </c>
      <c r="F56" s="0" t="n">
        <v>0.039</v>
      </c>
      <c r="G56" s="0" t="n">
        <v>4.875</v>
      </c>
      <c r="H56" s="0" t="n">
        <v>16401</v>
      </c>
      <c r="I56" s="0" t="s">
        <v>109</v>
      </c>
      <c r="J56" s="0" t="s">
        <v>110</v>
      </c>
      <c r="K56" s="4" t="n">
        <v>414</v>
      </c>
      <c r="L56" s="5" t="n">
        <v>6.7E-119</v>
      </c>
      <c r="M56" s="4" t="n">
        <v>264</v>
      </c>
      <c r="N56" s="6" t="n">
        <v>0.856060606060606</v>
      </c>
    </row>
    <row r="57" customFormat="false" ht="12.75" hidden="false" customHeight="false" outlineLevel="0" collapsed="false">
      <c r="A57" s="0" t="n">
        <v>6</v>
      </c>
      <c r="B57" s="0" t="n">
        <v>89.401</v>
      </c>
      <c r="C57" s="0" t="n">
        <v>125</v>
      </c>
      <c r="D57" s="0" t="n">
        <v>2</v>
      </c>
      <c r="E57" s="0" t="n">
        <v>-0.286</v>
      </c>
      <c r="F57" s="0" t="n">
        <v>0.068</v>
      </c>
      <c r="G57" s="0" t="n">
        <v>6.275</v>
      </c>
      <c r="H57" s="0" t="n">
        <v>820</v>
      </c>
      <c r="I57" s="0" t="s">
        <v>111</v>
      </c>
      <c r="J57" s="0" t="s">
        <v>112</v>
      </c>
      <c r="K57" s="4" t="n">
        <v>326</v>
      </c>
      <c r="L57" s="5" t="n">
        <v>1.6E-053</v>
      </c>
      <c r="M57" s="4" t="n">
        <v>301</v>
      </c>
      <c r="N57" s="6" t="n">
        <v>0.438538205980066</v>
      </c>
    </row>
    <row r="58" customFormat="false" ht="12.75" hidden="false" customHeight="false" outlineLevel="0" collapsed="false">
      <c r="A58" s="0" t="n">
        <v>6</v>
      </c>
      <c r="B58" s="0" t="n">
        <v>89.401</v>
      </c>
      <c r="C58" s="0" t="n">
        <v>125</v>
      </c>
      <c r="D58" s="0" t="n">
        <v>1</v>
      </c>
      <c r="E58" s="0" t="n">
        <v>0.233</v>
      </c>
      <c r="F58" s="0" t="n">
        <v>0.06</v>
      </c>
      <c r="G58" s="0" t="n">
        <v>5.249</v>
      </c>
      <c r="H58" s="0" t="n">
        <v>10453</v>
      </c>
      <c r="I58" s="0" t="s">
        <v>113</v>
      </c>
      <c r="J58" s="0" t="s">
        <v>114</v>
      </c>
      <c r="K58" s="4" t="n">
        <v>368</v>
      </c>
      <c r="L58" s="5" t="n">
        <v>3.5E-026</v>
      </c>
      <c r="M58" s="4" t="n">
        <v>199</v>
      </c>
      <c r="N58" s="6" t="n">
        <v>0.386934673366834</v>
      </c>
    </row>
    <row r="59" customFormat="false" ht="12.75" hidden="false" customHeight="false" outlineLevel="0" collapsed="false">
      <c r="A59" s="0" t="n">
        <v>6</v>
      </c>
      <c r="B59" s="0" t="n">
        <v>89.401</v>
      </c>
      <c r="C59" s="0" t="n">
        <v>125</v>
      </c>
      <c r="D59" s="0" t="n">
        <v>2</v>
      </c>
      <c r="E59" s="0" t="n">
        <v>0.332</v>
      </c>
      <c r="F59" s="0" t="n">
        <v>0.068</v>
      </c>
      <c r="G59" s="0" t="n">
        <v>8.854</v>
      </c>
      <c r="H59" s="0" t="n">
        <v>9915</v>
      </c>
      <c r="I59" s="0" t="s">
        <v>115</v>
      </c>
      <c r="J59" s="0" t="s">
        <v>116</v>
      </c>
      <c r="K59" s="4" t="n">
        <v>413</v>
      </c>
      <c r="L59" s="5" t="n">
        <v>2.1E-051</v>
      </c>
      <c r="M59" s="4" t="n">
        <v>189</v>
      </c>
      <c r="N59" s="6" t="n">
        <v>0.560846560846561</v>
      </c>
    </row>
    <row r="60" customFormat="false" ht="12.75" hidden="false" customHeight="false" outlineLevel="0" collapsed="false">
      <c r="A60" s="0" t="n">
        <v>6</v>
      </c>
      <c r="B60" s="0" t="n">
        <v>89.401</v>
      </c>
      <c r="C60" s="0" t="n">
        <v>125</v>
      </c>
      <c r="D60" s="0" t="n">
        <v>2</v>
      </c>
      <c r="E60" s="0" t="n">
        <v>0.215</v>
      </c>
      <c r="F60" s="0" t="n">
        <v>0.042</v>
      </c>
      <c r="G60" s="0" t="n">
        <v>4.716</v>
      </c>
      <c r="H60" s="0" t="n">
        <v>16453</v>
      </c>
      <c r="I60" s="0" t="s">
        <v>117</v>
      </c>
      <c r="J60" s="0" t="s">
        <v>118</v>
      </c>
      <c r="K60" s="4" t="n">
        <v>1030</v>
      </c>
      <c r="L60" s="5" t="n">
        <v>2.1E-023</v>
      </c>
      <c r="M60" s="4" t="n">
        <v>126</v>
      </c>
      <c r="N60" s="6" t="n">
        <v>0.404761904761905</v>
      </c>
    </row>
    <row r="61" customFormat="false" ht="12.75" hidden="false" customHeight="false" outlineLevel="0" collapsed="false">
      <c r="A61" s="0" t="n">
        <v>6</v>
      </c>
      <c r="B61" s="0" t="n">
        <v>89.401</v>
      </c>
      <c r="C61" s="0" t="n">
        <v>125</v>
      </c>
      <c r="D61" s="0" t="n">
        <v>1</v>
      </c>
      <c r="E61" s="0" t="n">
        <v>-0.27</v>
      </c>
      <c r="F61" s="0" t="n">
        <v>0.049</v>
      </c>
      <c r="G61" s="0" t="n">
        <v>5.238</v>
      </c>
      <c r="H61" s="0" t="n">
        <v>7090</v>
      </c>
      <c r="I61" s="0" t="s">
        <v>119</v>
      </c>
      <c r="J61" s="0" t="s">
        <v>120</v>
      </c>
      <c r="K61" s="4" t="n">
        <v>130</v>
      </c>
      <c r="L61" s="5" t="n">
        <v>1.2E-043</v>
      </c>
      <c r="M61" s="4" t="n">
        <v>130</v>
      </c>
      <c r="N61" s="6" t="n">
        <v>0.692307692307692</v>
      </c>
    </row>
    <row r="62" customFormat="false" ht="12.75" hidden="false" customHeight="false" outlineLevel="0" collapsed="false">
      <c r="A62" s="0" t="n">
        <v>6</v>
      </c>
      <c r="B62" s="0" t="n">
        <v>89.401</v>
      </c>
      <c r="C62" s="0" t="n">
        <v>125</v>
      </c>
      <c r="D62" s="0" t="n">
        <v>2</v>
      </c>
      <c r="E62" s="0" t="n">
        <v>-0.235</v>
      </c>
      <c r="F62" s="0" t="n">
        <v>0.045</v>
      </c>
      <c r="G62" s="0" t="n">
        <v>5.88</v>
      </c>
      <c r="H62" s="0" t="n">
        <v>6335</v>
      </c>
      <c r="I62" s="0" t="s">
        <v>121</v>
      </c>
      <c r="J62" s="0" t="s">
        <v>122</v>
      </c>
      <c r="K62" s="4" t="n">
        <v>282</v>
      </c>
      <c r="L62" s="5" t="n">
        <v>3.4E-009</v>
      </c>
      <c r="M62" s="4" t="n">
        <v>30</v>
      </c>
      <c r="N62" s="6" t="n">
        <v>0.766666666666667</v>
      </c>
    </row>
    <row r="63" customFormat="false" ht="12.75" hidden="false" customHeight="false" outlineLevel="0" collapsed="false">
      <c r="A63" s="0" t="n">
        <v>6</v>
      </c>
      <c r="B63" s="0" t="n">
        <v>89.401</v>
      </c>
      <c r="C63" s="0" t="n">
        <v>125</v>
      </c>
      <c r="D63" s="0" t="n">
        <v>2</v>
      </c>
      <c r="E63" s="0" t="n">
        <v>-0.291</v>
      </c>
      <c r="F63" s="0" t="n">
        <v>0.047</v>
      </c>
      <c r="G63" s="0" t="n">
        <v>5.412</v>
      </c>
      <c r="H63" s="0" t="n">
        <v>11410</v>
      </c>
      <c r="I63" s="0" t="s">
        <v>123</v>
      </c>
      <c r="J63" s="0" t="s">
        <v>124</v>
      </c>
      <c r="K63" s="4" t="n">
        <v>679</v>
      </c>
      <c r="L63" s="4" t="n">
        <v>0.00014</v>
      </c>
      <c r="M63" s="4" t="n">
        <v>59</v>
      </c>
      <c r="N63" s="6" t="n">
        <v>0.355932203389831</v>
      </c>
    </row>
    <row r="64" customFormat="false" ht="12.75" hidden="false" customHeight="false" outlineLevel="0" collapsed="false">
      <c r="A64" s="0" t="n">
        <v>6</v>
      </c>
      <c r="B64" s="0" t="n">
        <v>89.401</v>
      </c>
      <c r="C64" s="0" t="n">
        <v>125</v>
      </c>
      <c r="D64" s="0" t="n">
        <v>2</v>
      </c>
      <c r="E64" s="0" t="n">
        <v>-0.303</v>
      </c>
      <c r="F64" s="0" t="n">
        <v>0.07</v>
      </c>
      <c r="G64" s="0" t="n">
        <v>6.574</v>
      </c>
      <c r="H64" s="0" t="n">
        <v>8974</v>
      </c>
      <c r="I64" s="0" t="s">
        <v>125</v>
      </c>
      <c r="J64" s="0" t="s">
        <v>126</v>
      </c>
      <c r="K64" s="4" t="n">
        <v>424</v>
      </c>
      <c r="L64" s="5" t="n">
        <v>1.4E-052</v>
      </c>
      <c r="M64" s="4" t="n">
        <v>145</v>
      </c>
      <c r="N64" s="6" t="n">
        <v>0.731034482758621</v>
      </c>
    </row>
    <row r="65" customFormat="false" ht="12.75" hidden="false" customHeight="false" outlineLevel="0" collapsed="false">
      <c r="A65" s="0" t="n">
        <v>6</v>
      </c>
      <c r="B65" s="0" t="n">
        <v>89.401</v>
      </c>
      <c r="C65" s="0" t="n">
        <v>125</v>
      </c>
      <c r="D65" s="0" t="n">
        <v>1</v>
      </c>
      <c r="E65" s="0" t="n">
        <v>-0.316</v>
      </c>
      <c r="F65" s="0" t="n">
        <v>0.042</v>
      </c>
      <c r="G65" s="0" t="n">
        <v>4.727</v>
      </c>
      <c r="H65" s="0" t="n">
        <v>371</v>
      </c>
      <c r="I65" s="0" t="s">
        <v>127</v>
      </c>
      <c r="J65" s="0" t="s">
        <v>128</v>
      </c>
      <c r="K65" s="4" t="n">
        <v>182</v>
      </c>
      <c r="L65" s="5" t="n">
        <v>1.8E-077</v>
      </c>
      <c r="M65" s="4" t="n">
        <v>182</v>
      </c>
      <c r="N65" s="6" t="n">
        <v>0.807692307692308</v>
      </c>
    </row>
    <row r="66" customFormat="false" ht="12.75" hidden="false" customHeight="false" outlineLevel="0" collapsed="false">
      <c r="A66" s="0" t="n">
        <v>6</v>
      </c>
      <c r="B66" s="0" t="n">
        <v>89.401</v>
      </c>
      <c r="C66" s="0" t="n">
        <v>125</v>
      </c>
      <c r="D66" s="0" t="n">
        <v>1</v>
      </c>
      <c r="E66" s="0" t="n">
        <v>-0.284</v>
      </c>
      <c r="F66" s="0" t="n">
        <v>0.07</v>
      </c>
      <c r="G66" s="0" t="n">
        <v>4.91</v>
      </c>
      <c r="H66" s="0" t="n">
        <v>20052</v>
      </c>
      <c r="I66" s="0" t="s">
        <v>129</v>
      </c>
      <c r="J66" s="0" t="s">
        <v>130</v>
      </c>
      <c r="K66" s="4" t="n">
        <v>379</v>
      </c>
      <c r="L66" s="5" t="n">
        <v>2.5E-041</v>
      </c>
      <c r="M66" s="4" t="n">
        <v>95</v>
      </c>
      <c r="N66" s="6" t="n">
        <v>0.831578947368421</v>
      </c>
    </row>
    <row r="67" customFormat="false" ht="12.75" hidden="false" customHeight="false" outlineLevel="0" collapsed="false">
      <c r="A67" s="0" t="n">
        <v>6</v>
      </c>
      <c r="B67" s="0" t="n">
        <v>89.401</v>
      </c>
      <c r="C67" s="0" t="n">
        <v>125</v>
      </c>
      <c r="D67" s="0" t="n">
        <v>2</v>
      </c>
      <c r="E67" s="0" t="n">
        <v>-0.178</v>
      </c>
      <c r="F67" s="0" t="n">
        <v>0.033</v>
      </c>
      <c r="G67" s="0" t="n">
        <v>4.049</v>
      </c>
      <c r="H67" s="0" t="n">
        <v>14487</v>
      </c>
      <c r="I67" s="0" t="s">
        <v>131</v>
      </c>
      <c r="J67" s="0" t="s">
        <v>132</v>
      </c>
      <c r="K67" s="4" t="n">
        <v>608</v>
      </c>
      <c r="L67" s="5" t="n">
        <v>1.3E-032</v>
      </c>
      <c r="M67" s="4" t="n">
        <v>189</v>
      </c>
      <c r="N67" s="6" t="n">
        <v>0.380952380952381</v>
      </c>
    </row>
    <row r="68" customFormat="false" ht="12.75" hidden="false" customHeight="false" outlineLevel="0" collapsed="false">
      <c r="A68" s="0" t="n">
        <v>6</v>
      </c>
      <c r="B68" s="0" t="n">
        <v>89.401</v>
      </c>
      <c r="C68" s="0" t="n">
        <v>125</v>
      </c>
      <c r="D68" s="0" t="n">
        <v>2</v>
      </c>
      <c r="E68" s="0" t="n">
        <v>-0.267</v>
      </c>
      <c r="F68" s="0" t="n">
        <v>0.039</v>
      </c>
      <c r="G68" s="0" t="n">
        <v>3.865</v>
      </c>
      <c r="H68" s="0" t="n">
        <v>7579</v>
      </c>
      <c r="I68" s="0" t="s">
        <v>133</v>
      </c>
      <c r="J68" s="0" t="s">
        <v>134</v>
      </c>
      <c r="K68" s="4" t="n">
        <v>915</v>
      </c>
      <c r="L68" s="5" t="n">
        <v>3.2E-011</v>
      </c>
      <c r="M68" s="4" t="n">
        <v>111</v>
      </c>
      <c r="N68" s="6" t="n">
        <v>0.441441441441441</v>
      </c>
    </row>
    <row r="69" customFormat="false" ht="12.75" hidden="false" customHeight="false" outlineLevel="0" collapsed="false">
      <c r="A69" s="0" t="n">
        <v>6</v>
      </c>
      <c r="B69" s="0" t="n">
        <v>89.401</v>
      </c>
      <c r="C69" s="0" t="n">
        <v>125</v>
      </c>
      <c r="D69" s="0" t="n">
        <v>2</v>
      </c>
      <c r="E69" s="0" t="n">
        <v>-0.248</v>
      </c>
      <c r="F69" s="0" t="n">
        <v>0.053</v>
      </c>
      <c r="G69" s="0" t="n">
        <v>4.999</v>
      </c>
      <c r="H69" s="0" t="n">
        <v>8471</v>
      </c>
      <c r="I69" s="0" t="s">
        <v>135</v>
      </c>
      <c r="J69" s="0" t="s">
        <v>134</v>
      </c>
      <c r="K69" s="4" t="n">
        <v>915</v>
      </c>
      <c r="L69" s="5" t="n">
        <v>7.6E-029</v>
      </c>
      <c r="M69" s="4" t="n">
        <v>138</v>
      </c>
      <c r="N69" s="6" t="n">
        <v>0.550724637681159</v>
      </c>
    </row>
    <row r="70" customFormat="false" ht="12.75" hidden="false" customHeight="false" outlineLevel="0" collapsed="false">
      <c r="A70" s="0" t="n">
        <v>6</v>
      </c>
      <c r="B70" s="0" t="n">
        <v>89.401</v>
      </c>
      <c r="C70" s="0" t="n">
        <v>125</v>
      </c>
      <c r="D70" s="0" t="n">
        <v>2</v>
      </c>
      <c r="E70" s="0" t="n">
        <v>-0.267</v>
      </c>
      <c r="F70" s="0" t="n">
        <v>0.035</v>
      </c>
      <c r="G70" s="0" t="n">
        <v>3.941</v>
      </c>
      <c r="H70" s="0" t="n">
        <v>11176</v>
      </c>
      <c r="I70" s="0" t="s">
        <v>136</v>
      </c>
      <c r="J70" s="0" t="s">
        <v>137</v>
      </c>
      <c r="K70" s="4" t="n">
        <v>574</v>
      </c>
      <c r="L70" s="5" t="n">
        <v>8.2E-050</v>
      </c>
      <c r="M70" s="4" t="n">
        <v>143</v>
      </c>
      <c r="N70" s="6" t="n">
        <v>0.608391608391608</v>
      </c>
    </row>
    <row r="71" customFormat="false" ht="12.75" hidden="false" customHeight="false" outlineLevel="0" collapsed="false">
      <c r="A71" s="0" t="n">
        <v>6</v>
      </c>
      <c r="B71" s="0" t="n">
        <v>89.401</v>
      </c>
      <c r="C71" s="0" t="n">
        <v>125</v>
      </c>
      <c r="D71" s="0" t="n">
        <v>1</v>
      </c>
      <c r="E71" s="0" t="n">
        <v>-0.354</v>
      </c>
      <c r="F71" s="0" t="n">
        <v>0.06</v>
      </c>
      <c r="G71" s="0" t="n">
        <v>4.903</v>
      </c>
      <c r="H71" s="0" t="n">
        <v>5616</v>
      </c>
      <c r="I71" s="0" t="s">
        <v>138</v>
      </c>
      <c r="J71" s="0" t="s">
        <v>139</v>
      </c>
      <c r="K71" s="4" t="n">
        <v>119</v>
      </c>
      <c r="L71" s="5" t="n">
        <v>4.8E-010</v>
      </c>
      <c r="M71" s="4" t="n">
        <v>72</v>
      </c>
      <c r="N71" s="6" t="n">
        <v>0.388888888888889</v>
      </c>
    </row>
    <row r="72" customFormat="false" ht="12.75" hidden="false" customHeight="false" outlineLevel="0" collapsed="false">
      <c r="A72" s="0" t="n">
        <v>6</v>
      </c>
      <c r="B72" s="0" t="n">
        <v>89.401</v>
      </c>
      <c r="C72" s="0" t="n">
        <v>125</v>
      </c>
      <c r="D72" s="0" t="n">
        <v>1</v>
      </c>
      <c r="E72" s="0" t="n">
        <v>-0.299</v>
      </c>
      <c r="F72" s="0" t="n">
        <v>0.078</v>
      </c>
      <c r="G72" s="0" t="n">
        <v>4.901</v>
      </c>
      <c r="H72" s="0" t="n">
        <v>922</v>
      </c>
      <c r="I72" s="0" t="s">
        <v>140</v>
      </c>
      <c r="J72" s="0" t="s">
        <v>141</v>
      </c>
      <c r="K72" s="4" t="n">
        <v>322</v>
      </c>
      <c r="L72" s="5" t="n">
        <v>1.4E-045</v>
      </c>
      <c r="M72" s="4" t="n">
        <v>72</v>
      </c>
      <c r="N72" s="6" t="n">
        <v>0.875</v>
      </c>
    </row>
    <row r="73" customFormat="false" ht="12.75" hidden="false" customHeight="false" outlineLevel="0" collapsed="false">
      <c r="A73" s="0" t="n">
        <v>6</v>
      </c>
      <c r="B73" s="0" t="n">
        <v>89.401</v>
      </c>
      <c r="C73" s="0" t="n">
        <v>125</v>
      </c>
      <c r="D73" s="0" t="n">
        <v>1</v>
      </c>
      <c r="E73" s="0" t="n">
        <v>-0.318</v>
      </c>
      <c r="F73" s="0" t="n">
        <v>0.057</v>
      </c>
      <c r="G73" s="0" t="n">
        <v>4.802</v>
      </c>
      <c r="H73" s="0" t="n">
        <v>11333</v>
      </c>
      <c r="I73" s="0" t="s">
        <v>142</v>
      </c>
      <c r="J73" s="0" t="s">
        <v>143</v>
      </c>
      <c r="K73" s="4" t="n">
        <v>119</v>
      </c>
      <c r="L73" s="5" t="n">
        <v>1.1E-029</v>
      </c>
      <c r="M73" s="4" t="n">
        <v>112</v>
      </c>
      <c r="N73" s="6" t="n">
        <v>0.544642857142857</v>
      </c>
    </row>
    <row r="74" customFormat="false" ht="12.75" hidden="false" customHeight="false" outlineLevel="0" collapsed="false">
      <c r="A74" s="0" t="n">
        <v>6</v>
      </c>
      <c r="B74" s="0" t="n">
        <v>89.401</v>
      </c>
      <c r="C74" s="0" t="n">
        <v>125</v>
      </c>
      <c r="D74" s="0" t="n">
        <v>2</v>
      </c>
      <c r="E74" s="0" t="n">
        <v>-0.263</v>
      </c>
      <c r="F74" s="0" t="n">
        <v>0.041</v>
      </c>
      <c r="G74" s="0" t="n">
        <v>4.498</v>
      </c>
      <c r="H74" s="0" t="n">
        <v>18693</v>
      </c>
      <c r="I74" s="0" t="s">
        <v>144</v>
      </c>
      <c r="J74" s="0" t="s">
        <v>145</v>
      </c>
      <c r="K74" s="4" t="n">
        <v>393</v>
      </c>
      <c r="L74" s="5" t="n">
        <v>1.4E-019</v>
      </c>
      <c r="M74" s="4" t="n">
        <v>53</v>
      </c>
      <c r="N74" s="6" t="n">
        <v>0.811320754716981</v>
      </c>
    </row>
    <row r="75" customFormat="false" ht="12.75" hidden="false" customHeight="false" outlineLevel="0" collapsed="false">
      <c r="A75" s="0" t="n">
        <v>6</v>
      </c>
      <c r="B75" s="0" t="n">
        <v>89.401</v>
      </c>
      <c r="C75" s="0" t="n">
        <v>125</v>
      </c>
      <c r="D75" s="0" t="n">
        <v>1</v>
      </c>
      <c r="E75" s="0" t="n">
        <v>0.307</v>
      </c>
      <c r="F75" s="0" t="n">
        <v>0.065</v>
      </c>
      <c r="G75" s="0" t="n">
        <v>6.11</v>
      </c>
      <c r="H75" s="0" t="n">
        <v>13939</v>
      </c>
      <c r="I75" s="0" t="s">
        <v>146</v>
      </c>
      <c r="J75" s="0" t="s">
        <v>147</v>
      </c>
      <c r="K75" s="4" t="n">
        <v>442</v>
      </c>
      <c r="L75" s="4" t="n">
        <v>1.4</v>
      </c>
      <c r="M75" s="4" t="n">
        <v>83</v>
      </c>
      <c r="N75" s="6" t="n">
        <v>0.301204819277108</v>
      </c>
    </row>
    <row r="76" customFormat="false" ht="12.75" hidden="false" customHeight="false" outlineLevel="0" collapsed="false">
      <c r="A76" s="0" t="n">
        <v>6</v>
      </c>
      <c r="B76" s="0" t="n">
        <v>89.401</v>
      </c>
      <c r="C76" s="0" t="n">
        <v>125</v>
      </c>
      <c r="D76" s="0" t="n">
        <v>1</v>
      </c>
      <c r="E76" s="0" t="n">
        <v>-0.264</v>
      </c>
      <c r="F76" s="0" t="n">
        <v>0.089</v>
      </c>
      <c r="G76" s="0" t="n">
        <v>6.705</v>
      </c>
      <c r="H76" s="0" t="n">
        <v>21812</v>
      </c>
      <c r="I76" s="0" t="s">
        <v>148</v>
      </c>
      <c r="J76" s="0" t="s">
        <v>149</v>
      </c>
      <c r="K76" s="4" t="n">
        <v>385</v>
      </c>
      <c r="L76" s="4" t="n">
        <v>0.14</v>
      </c>
      <c r="M76" s="4" t="n">
        <v>70</v>
      </c>
      <c r="N76" s="6" t="n">
        <v>0.371428571428571</v>
      </c>
    </row>
    <row r="77" customFormat="false" ht="12.75" hidden="false" customHeight="false" outlineLevel="0" collapsed="false">
      <c r="A77" s="0" t="n">
        <v>6</v>
      </c>
      <c r="B77" s="0" t="n">
        <v>89.401</v>
      </c>
      <c r="C77" s="0" t="n">
        <v>125</v>
      </c>
      <c r="D77" s="0" t="n">
        <v>1</v>
      </c>
      <c r="E77" s="0" t="n">
        <v>-0.417</v>
      </c>
      <c r="F77" s="0" t="n">
        <v>0.083</v>
      </c>
      <c r="G77" s="0" t="n">
        <v>9.349</v>
      </c>
      <c r="H77" s="0" t="n">
        <v>9041</v>
      </c>
      <c r="I77" s="0" t="s">
        <v>150</v>
      </c>
      <c r="J77" s="0" t="s">
        <v>151</v>
      </c>
      <c r="K77" s="4" t="n">
        <v>141</v>
      </c>
      <c r="L77" s="5" t="n">
        <v>8E-020</v>
      </c>
      <c r="M77" s="4" t="n">
        <v>132</v>
      </c>
      <c r="N77" s="6" t="n">
        <v>0.348484848484849</v>
      </c>
    </row>
    <row r="78" customFormat="false" ht="12.75" hidden="false" customHeight="false" outlineLevel="0" collapsed="false">
      <c r="A78" s="0" t="n">
        <v>6</v>
      </c>
      <c r="B78" s="0" t="n">
        <v>89.401</v>
      </c>
      <c r="C78" s="0" t="n">
        <v>125</v>
      </c>
      <c r="D78" s="0" t="n">
        <v>2</v>
      </c>
      <c r="E78" s="0" t="n">
        <v>-0.336</v>
      </c>
      <c r="F78" s="0" t="n">
        <v>0.061</v>
      </c>
      <c r="G78" s="0" t="n">
        <v>7.096</v>
      </c>
      <c r="H78" s="0" t="n">
        <v>7662</v>
      </c>
      <c r="I78" s="0" t="s">
        <v>152</v>
      </c>
      <c r="J78" s="0" t="s">
        <v>153</v>
      </c>
      <c r="K78" s="4" t="n">
        <v>83</v>
      </c>
      <c r="L78" s="4" t="n">
        <v>0.51</v>
      </c>
      <c r="M78" s="4" t="n">
        <v>29</v>
      </c>
      <c r="N78" s="6" t="n">
        <v>0.517241379310345</v>
      </c>
    </row>
    <row r="79" customFormat="false" ht="12.75" hidden="false" customHeight="false" outlineLevel="0" collapsed="false">
      <c r="A79" s="0" t="n">
        <v>6</v>
      </c>
      <c r="B79" s="0" t="n">
        <v>89.401</v>
      </c>
      <c r="C79" s="0" t="n">
        <v>125</v>
      </c>
      <c r="D79" s="0" t="n">
        <v>2</v>
      </c>
      <c r="E79" s="0" t="n">
        <v>0.294</v>
      </c>
      <c r="F79" s="0" t="n">
        <v>0.048</v>
      </c>
      <c r="G79" s="0" t="n">
        <v>4.248</v>
      </c>
      <c r="H79" s="0" t="n">
        <v>15345</v>
      </c>
      <c r="I79" s="0" t="s">
        <v>154</v>
      </c>
      <c r="J79" s="0" t="s">
        <v>155</v>
      </c>
      <c r="K79" s="4" t="n">
        <v>406</v>
      </c>
      <c r="L79" s="5" t="n">
        <v>7E-012</v>
      </c>
      <c r="M79" s="4" t="n">
        <v>170</v>
      </c>
      <c r="N79" s="6" t="n">
        <v>0.3</v>
      </c>
    </row>
    <row r="80" customFormat="false" ht="12.75" hidden="false" customHeight="false" outlineLevel="0" collapsed="false">
      <c r="A80" s="0" t="n">
        <v>6</v>
      </c>
      <c r="B80" s="0" t="n">
        <v>89.401</v>
      </c>
      <c r="C80" s="0" t="n">
        <v>125</v>
      </c>
      <c r="D80" s="0" t="n">
        <v>2</v>
      </c>
      <c r="E80" s="0" t="n">
        <v>-0.34</v>
      </c>
      <c r="F80" s="0" t="n">
        <v>0.068</v>
      </c>
      <c r="G80" s="0" t="n">
        <v>5.298</v>
      </c>
      <c r="H80" s="0" t="n">
        <v>9410</v>
      </c>
      <c r="I80" s="0" t="s">
        <v>156</v>
      </c>
      <c r="J80" s="0" t="s">
        <v>157</v>
      </c>
      <c r="K80" s="4" t="n">
        <v>281</v>
      </c>
      <c r="L80" s="5" t="n">
        <v>1.3E-089</v>
      </c>
      <c r="M80" s="4" t="n">
        <v>180</v>
      </c>
      <c r="N80" s="6" t="n">
        <v>0.8</v>
      </c>
    </row>
    <row r="81" customFormat="false" ht="12.75" hidden="false" customHeight="false" outlineLevel="0" collapsed="false">
      <c r="A81" s="0" t="n">
        <v>6</v>
      </c>
      <c r="B81" s="0" t="n">
        <v>89.401</v>
      </c>
      <c r="C81" s="0" t="n">
        <v>125</v>
      </c>
      <c r="D81" s="0" t="n">
        <v>1</v>
      </c>
      <c r="E81" s="0" t="n">
        <v>-0.268</v>
      </c>
      <c r="F81" s="0" t="n">
        <v>0.045</v>
      </c>
      <c r="G81" s="0" t="n">
        <v>4.529</v>
      </c>
      <c r="H81" s="0" t="n">
        <v>10900</v>
      </c>
      <c r="I81" s="0" t="s">
        <v>158</v>
      </c>
      <c r="J81" s="0" t="s">
        <v>159</v>
      </c>
      <c r="K81" s="4" t="n">
        <v>667</v>
      </c>
      <c r="L81" s="4" t="n">
        <v>0.24</v>
      </c>
      <c r="M81" s="4" t="n">
        <v>23</v>
      </c>
      <c r="N81" s="6" t="n">
        <v>0.869565217391304</v>
      </c>
    </row>
    <row r="82" customFormat="false" ht="12.75" hidden="false" customHeight="false" outlineLevel="0" collapsed="false">
      <c r="A82" s="0" t="n">
        <v>6</v>
      </c>
      <c r="B82" s="0" t="n">
        <v>89.401</v>
      </c>
      <c r="C82" s="0" t="n">
        <v>125</v>
      </c>
      <c r="D82" s="0" t="n">
        <v>1</v>
      </c>
      <c r="E82" s="0" t="n">
        <v>0.293</v>
      </c>
      <c r="F82" s="0" t="n">
        <v>0.053</v>
      </c>
      <c r="G82" s="0" t="n">
        <v>4.044</v>
      </c>
      <c r="H82" s="0" t="n">
        <v>6550</v>
      </c>
      <c r="I82" s="0" t="s">
        <v>160</v>
      </c>
      <c r="J82" s="0" t="s">
        <v>161</v>
      </c>
      <c r="K82" s="4" t="n">
        <v>376</v>
      </c>
      <c r="L82" s="5" t="n">
        <v>1.3E-011</v>
      </c>
      <c r="M82" s="4" t="n">
        <v>58</v>
      </c>
      <c r="N82" s="6" t="n">
        <v>0.586206896551724</v>
      </c>
    </row>
    <row r="83" customFormat="false" ht="12.75" hidden="false" customHeight="false" outlineLevel="0" collapsed="false">
      <c r="A83" s="0" t="n">
        <v>6</v>
      </c>
      <c r="B83" s="0" t="n">
        <v>89.401</v>
      </c>
      <c r="C83" s="0" t="n">
        <v>125</v>
      </c>
      <c r="D83" s="0" t="n">
        <v>2</v>
      </c>
      <c r="E83" s="0" t="n">
        <v>0.322</v>
      </c>
      <c r="F83" s="0" t="n">
        <v>0.049</v>
      </c>
      <c r="G83" s="0" t="n">
        <v>6.057</v>
      </c>
      <c r="H83" s="0" t="n">
        <v>2244</v>
      </c>
      <c r="I83" s="0" t="s">
        <v>162</v>
      </c>
      <c r="J83" s="0" t="s">
        <v>163</v>
      </c>
      <c r="K83" s="4" t="n">
        <v>400</v>
      </c>
      <c r="L83" s="5" t="n">
        <v>9.7E-047</v>
      </c>
      <c r="M83" s="4" t="n">
        <v>123</v>
      </c>
      <c r="N83" s="6" t="n">
        <v>0.764227642276423</v>
      </c>
    </row>
    <row r="84" customFormat="false" ht="12.75" hidden="false" customHeight="false" outlineLevel="0" collapsed="false">
      <c r="A84" s="0" t="n">
        <v>6</v>
      </c>
      <c r="B84" s="0" t="n">
        <v>89.401</v>
      </c>
      <c r="C84" s="0" t="n">
        <v>125</v>
      </c>
      <c r="D84" s="0" t="n">
        <v>1</v>
      </c>
      <c r="E84" s="0" t="n">
        <v>-0.257</v>
      </c>
      <c r="F84" s="0" t="n">
        <v>0.049</v>
      </c>
      <c r="G84" s="0" t="n">
        <v>4.09</v>
      </c>
      <c r="H84" s="0" t="n">
        <v>20108</v>
      </c>
      <c r="I84" s="0" t="s">
        <v>164</v>
      </c>
      <c r="J84" s="0" t="s">
        <v>165</v>
      </c>
      <c r="K84" s="4" t="n">
        <v>347</v>
      </c>
      <c r="L84" s="5" t="n">
        <v>1.6E-044</v>
      </c>
      <c r="M84" s="4" t="n">
        <v>112</v>
      </c>
      <c r="N84" s="6" t="n">
        <v>0.821428571428571</v>
      </c>
    </row>
    <row r="85" customFormat="false" ht="12.75" hidden="false" customHeight="false" outlineLevel="0" collapsed="false">
      <c r="A85" s="0" t="n">
        <v>6</v>
      </c>
      <c r="B85" s="0" t="n">
        <v>89.401</v>
      </c>
      <c r="C85" s="0" t="n">
        <v>125</v>
      </c>
      <c r="D85" s="0" t="n">
        <v>2</v>
      </c>
      <c r="E85" s="0" t="n">
        <v>-0.333</v>
      </c>
      <c r="F85" s="0" t="n">
        <v>0.08</v>
      </c>
      <c r="G85" s="0" t="n">
        <v>7.339</v>
      </c>
      <c r="H85" s="0" t="n">
        <v>11685</v>
      </c>
      <c r="I85" s="0" t="s">
        <v>166</v>
      </c>
      <c r="J85" s="0" t="s">
        <v>165</v>
      </c>
      <c r="K85" s="4" t="n">
        <v>347</v>
      </c>
      <c r="L85" s="5" t="n">
        <v>3.2E-055</v>
      </c>
      <c r="M85" s="4" t="n">
        <v>127</v>
      </c>
      <c r="N85" s="6" t="n">
        <v>0.84251968503937</v>
      </c>
    </row>
    <row r="86" customFormat="false" ht="12.75" hidden="false" customHeight="false" outlineLevel="0" collapsed="false">
      <c r="A86" s="0" t="n">
        <v>6</v>
      </c>
      <c r="B86" s="0" t="n">
        <v>89.401</v>
      </c>
      <c r="C86" s="0" t="n">
        <v>125</v>
      </c>
      <c r="D86" s="0" t="n">
        <v>2</v>
      </c>
      <c r="E86" s="0" t="n">
        <v>-0.266</v>
      </c>
      <c r="F86" s="0" t="n">
        <v>0.049</v>
      </c>
      <c r="G86" s="0" t="n">
        <v>4.88</v>
      </c>
      <c r="H86" s="0" t="n">
        <v>14320</v>
      </c>
      <c r="I86" s="0" t="s">
        <v>167</v>
      </c>
      <c r="J86" s="0" t="s">
        <v>168</v>
      </c>
      <c r="K86" s="4" t="n">
        <v>346</v>
      </c>
      <c r="L86" s="5" t="n">
        <v>1.2E-030</v>
      </c>
      <c r="M86" s="4" t="n">
        <v>66</v>
      </c>
      <c r="N86" s="6" t="n">
        <v>0.818181818181818</v>
      </c>
    </row>
    <row r="87" customFormat="false" ht="12.75" hidden="false" customHeight="false" outlineLevel="0" collapsed="false">
      <c r="A87" s="0" t="n">
        <v>6</v>
      </c>
      <c r="B87" s="0" t="n">
        <v>89.401</v>
      </c>
      <c r="C87" s="0" t="n">
        <v>125</v>
      </c>
      <c r="D87" s="0" t="n">
        <v>1</v>
      </c>
      <c r="E87" s="0" t="n">
        <v>0.218</v>
      </c>
      <c r="F87" s="0" t="n">
        <v>0.041</v>
      </c>
      <c r="G87" s="0" t="n">
        <v>4.063</v>
      </c>
      <c r="H87" s="0" t="n">
        <v>14536</v>
      </c>
      <c r="I87" s="0" t="s">
        <v>169</v>
      </c>
      <c r="J87" s="0" t="s">
        <v>168</v>
      </c>
      <c r="K87" s="4" t="n">
        <v>346</v>
      </c>
      <c r="L87" s="5" t="n">
        <v>1.5E-043</v>
      </c>
      <c r="M87" s="4" t="n">
        <v>117</v>
      </c>
      <c r="N87" s="6" t="n">
        <v>0.717948717948718</v>
      </c>
    </row>
    <row r="88" customFormat="false" ht="12.75" hidden="false" customHeight="false" outlineLevel="0" collapsed="false">
      <c r="A88" s="0" t="n">
        <v>6</v>
      </c>
      <c r="B88" s="0" t="n">
        <v>89.401</v>
      </c>
      <c r="C88" s="0" t="n">
        <v>125</v>
      </c>
      <c r="D88" s="0" t="n">
        <v>2</v>
      </c>
      <c r="E88" s="0" t="n">
        <v>0.297</v>
      </c>
      <c r="F88" s="0" t="n">
        <v>0.043</v>
      </c>
      <c r="G88" s="0" t="n">
        <v>4.52</v>
      </c>
      <c r="H88" s="0" t="n">
        <v>1573</v>
      </c>
      <c r="I88" s="0" t="s">
        <v>170</v>
      </c>
      <c r="J88" s="0" t="s">
        <v>168</v>
      </c>
      <c r="K88" s="4" t="n">
        <v>346</v>
      </c>
      <c r="L88" s="5" t="n">
        <v>8.8E-030</v>
      </c>
      <c r="M88" s="4" t="n">
        <v>60</v>
      </c>
      <c r="N88" s="6" t="n">
        <v>0.883333333333333</v>
      </c>
    </row>
    <row r="89" customFormat="false" ht="12.75" hidden="false" customHeight="false" outlineLevel="0" collapsed="false">
      <c r="A89" s="0" t="n">
        <v>6</v>
      </c>
      <c r="B89" s="0" t="n">
        <v>89.401</v>
      </c>
      <c r="C89" s="0" t="n">
        <v>125</v>
      </c>
      <c r="D89" s="0" t="n">
        <v>2</v>
      </c>
      <c r="E89" s="0" t="n">
        <v>0.344</v>
      </c>
      <c r="F89" s="0" t="n">
        <v>0.056</v>
      </c>
      <c r="G89" s="0" t="n">
        <v>4.882</v>
      </c>
      <c r="H89" s="0" t="n">
        <v>14304</v>
      </c>
      <c r="I89" s="0" t="s">
        <v>171</v>
      </c>
      <c r="J89" s="0" t="s">
        <v>172</v>
      </c>
      <c r="K89" s="4" t="n">
        <v>195</v>
      </c>
      <c r="L89" s="5" t="n">
        <v>7.5E-005</v>
      </c>
      <c r="M89" s="4" t="n">
        <v>64</v>
      </c>
      <c r="N89" s="6" t="n">
        <v>0.4375</v>
      </c>
    </row>
    <row r="90" customFormat="false" ht="12.75" hidden="false" customHeight="false" outlineLevel="0" collapsed="false">
      <c r="A90" s="0" t="n">
        <v>6</v>
      </c>
      <c r="B90" s="0" t="n">
        <v>89.401</v>
      </c>
      <c r="C90" s="0" t="n">
        <v>125</v>
      </c>
      <c r="D90" s="0" t="n">
        <v>2</v>
      </c>
      <c r="E90" s="0" t="n">
        <v>0.344</v>
      </c>
      <c r="F90" s="0" t="n">
        <v>0.09</v>
      </c>
      <c r="G90" s="0" t="n">
        <v>7.044</v>
      </c>
      <c r="H90" s="0" t="n">
        <v>19568</v>
      </c>
      <c r="I90" s="0" t="s">
        <v>173</v>
      </c>
      <c r="J90" s="0" t="s">
        <v>172</v>
      </c>
      <c r="K90" s="4" t="n">
        <v>195</v>
      </c>
      <c r="L90" s="5" t="n">
        <v>6.3E-006</v>
      </c>
      <c r="M90" s="4" t="n">
        <v>80</v>
      </c>
      <c r="N90" s="6" t="n">
        <v>0.375</v>
      </c>
    </row>
    <row r="91" customFormat="false" ht="12.75" hidden="false" customHeight="false" outlineLevel="0" collapsed="false">
      <c r="A91" s="0" t="n">
        <v>6</v>
      </c>
      <c r="B91" s="0" t="n">
        <v>89.401</v>
      </c>
      <c r="C91" s="0" t="n">
        <v>125</v>
      </c>
      <c r="D91" s="0" t="n">
        <v>2</v>
      </c>
      <c r="E91" s="0" t="n">
        <v>-0.359</v>
      </c>
      <c r="F91" s="0" t="n">
        <v>0.085</v>
      </c>
      <c r="G91" s="0" t="n">
        <v>9.313</v>
      </c>
      <c r="H91" s="0" t="n">
        <v>20164</v>
      </c>
      <c r="I91" s="0" t="s">
        <v>174</v>
      </c>
      <c r="J91" s="0" t="s">
        <v>175</v>
      </c>
      <c r="K91" s="4" t="n">
        <v>88</v>
      </c>
      <c r="L91" s="5" t="n">
        <v>1.3E-007</v>
      </c>
      <c r="M91" s="4" t="n">
        <v>52</v>
      </c>
      <c r="N91" s="6" t="n">
        <v>0.461538461538462</v>
      </c>
    </row>
    <row r="92" customFormat="false" ht="12.75" hidden="false" customHeight="false" outlineLevel="0" collapsed="false">
      <c r="A92" s="0" t="n">
        <v>6</v>
      </c>
      <c r="B92" s="0" t="n">
        <v>89.401</v>
      </c>
      <c r="C92" s="0" t="n">
        <v>125</v>
      </c>
      <c r="D92" s="0" t="n">
        <v>2</v>
      </c>
      <c r="E92" s="0" t="n">
        <v>-0.379</v>
      </c>
      <c r="F92" s="0" t="n">
        <v>0.093</v>
      </c>
      <c r="G92" s="0" t="n">
        <v>9.943</v>
      </c>
      <c r="H92" s="0" t="n">
        <v>17596</v>
      </c>
      <c r="I92" s="0" t="s">
        <v>176</v>
      </c>
      <c r="J92" s="0" t="s">
        <v>177</v>
      </c>
      <c r="K92" s="4" t="n">
        <v>66</v>
      </c>
      <c r="L92" s="4" t="n">
        <v>4.1</v>
      </c>
      <c r="M92" s="4" t="n">
        <v>29</v>
      </c>
      <c r="N92" s="6" t="n">
        <v>0.310344827586207</v>
      </c>
    </row>
    <row r="93" customFormat="false" ht="12.75" hidden="false" customHeight="false" outlineLevel="0" collapsed="false">
      <c r="A93" s="0" t="n">
        <v>6</v>
      </c>
      <c r="B93" s="0" t="n">
        <v>89.401</v>
      </c>
      <c r="C93" s="0" t="n">
        <v>125</v>
      </c>
      <c r="D93" s="0" t="n">
        <v>2</v>
      </c>
      <c r="E93" s="0" t="n">
        <v>0.309</v>
      </c>
      <c r="F93" s="0" t="n">
        <v>0.044</v>
      </c>
      <c r="G93" s="0" t="n">
        <v>4.087</v>
      </c>
      <c r="H93" s="0" t="n">
        <v>1248</v>
      </c>
      <c r="I93" s="0" t="s">
        <v>178</v>
      </c>
      <c r="J93" s="0" t="s">
        <v>177</v>
      </c>
      <c r="K93" s="4" t="n">
        <v>66</v>
      </c>
      <c r="L93" s="4" t="n">
        <v>9.4</v>
      </c>
      <c r="M93" s="4" t="n">
        <v>29</v>
      </c>
      <c r="N93" s="6" t="n">
        <v>0.379310344827586</v>
      </c>
    </row>
    <row r="94" customFormat="false" ht="12.75" hidden="false" customHeight="false" outlineLevel="0" collapsed="false">
      <c r="A94" s="0" t="n">
        <v>6</v>
      </c>
      <c r="B94" s="0" t="n">
        <v>89.401</v>
      </c>
      <c r="C94" s="0" t="n">
        <v>125</v>
      </c>
      <c r="D94" s="0" t="n">
        <v>2</v>
      </c>
      <c r="E94" s="0" t="n">
        <v>-0.364</v>
      </c>
      <c r="F94" s="0" t="n">
        <v>0.06</v>
      </c>
      <c r="G94" s="0" t="n">
        <v>6.057</v>
      </c>
      <c r="H94" s="0" t="n">
        <v>12835</v>
      </c>
      <c r="I94" s="0" t="s">
        <v>179</v>
      </c>
      <c r="J94" s="0" t="s">
        <v>177</v>
      </c>
      <c r="K94" s="4" t="n">
        <v>66</v>
      </c>
      <c r="L94" s="4" t="n">
        <v>1.8</v>
      </c>
      <c r="M94" s="4" t="n">
        <v>64</v>
      </c>
      <c r="N94" s="6" t="n">
        <v>0.28125</v>
      </c>
    </row>
    <row r="95" customFormat="false" ht="12.75" hidden="false" customHeight="false" outlineLevel="0" collapsed="false">
      <c r="A95" s="0" t="n">
        <v>6</v>
      </c>
      <c r="B95" s="0" t="n">
        <v>89.401</v>
      </c>
      <c r="C95" s="0" t="n">
        <v>125</v>
      </c>
      <c r="D95" s="0" t="n">
        <v>2</v>
      </c>
      <c r="E95" s="0" t="n">
        <v>-0.275</v>
      </c>
      <c r="F95" s="0" t="n">
        <v>0.063</v>
      </c>
      <c r="G95" s="0" t="n">
        <v>4.961</v>
      </c>
      <c r="H95" s="0" t="n">
        <v>12597</v>
      </c>
      <c r="I95" s="0" t="s">
        <v>180</v>
      </c>
      <c r="J95" s="0" t="s">
        <v>181</v>
      </c>
      <c r="K95" s="4" t="n">
        <v>657</v>
      </c>
      <c r="L95" s="4" t="n">
        <v>0.68</v>
      </c>
      <c r="M95" s="4" t="n">
        <v>37</v>
      </c>
      <c r="N95" s="6" t="n">
        <v>0.351351351351351</v>
      </c>
    </row>
    <row r="96" customFormat="false" ht="12.75" hidden="false" customHeight="false" outlineLevel="0" collapsed="false">
      <c r="A96" s="0" t="n">
        <v>6</v>
      </c>
      <c r="B96" s="0" t="n">
        <v>89.401</v>
      </c>
      <c r="C96" s="0" t="n">
        <v>125</v>
      </c>
      <c r="D96" s="0" t="n">
        <v>1</v>
      </c>
      <c r="E96" s="0" t="n">
        <v>-0.264</v>
      </c>
      <c r="F96" s="0" t="n">
        <v>0.034</v>
      </c>
      <c r="G96" s="0" t="n">
        <v>4.504</v>
      </c>
      <c r="H96" s="0" t="n">
        <v>16165</v>
      </c>
      <c r="I96" s="0" t="s">
        <v>182</v>
      </c>
      <c r="J96" s="0" t="s">
        <v>183</v>
      </c>
      <c r="K96" s="4" t="n">
        <v>156</v>
      </c>
      <c r="L96" s="5" t="n">
        <v>2.1E-007</v>
      </c>
      <c r="M96" s="4" t="n">
        <v>83</v>
      </c>
      <c r="N96" s="6" t="n">
        <v>0.337349397590361</v>
      </c>
    </row>
    <row r="97" customFormat="false" ht="12.75" hidden="false" customHeight="false" outlineLevel="0" collapsed="false">
      <c r="A97" s="0" t="n">
        <v>6</v>
      </c>
      <c r="B97" s="0" t="n">
        <v>89.401</v>
      </c>
      <c r="C97" s="0" t="n">
        <v>125</v>
      </c>
      <c r="D97" s="0" t="n">
        <v>1</v>
      </c>
      <c r="E97" s="0" t="n">
        <v>-0.264</v>
      </c>
      <c r="F97" s="0" t="n">
        <v>0.038</v>
      </c>
      <c r="G97" s="0" t="n">
        <v>3.944</v>
      </c>
      <c r="H97" s="0" t="n">
        <v>10729</v>
      </c>
      <c r="I97" s="0" t="s">
        <v>184</v>
      </c>
      <c r="J97" s="0" t="s">
        <v>185</v>
      </c>
      <c r="K97" s="4" t="n">
        <v>213</v>
      </c>
      <c r="L97" s="5" t="n">
        <v>2.9E-022</v>
      </c>
      <c r="M97" s="4" t="n">
        <v>77</v>
      </c>
      <c r="N97" s="6" t="n">
        <v>0.623376623376623</v>
      </c>
    </row>
    <row r="98" customFormat="false" ht="12.75" hidden="false" customHeight="false" outlineLevel="0" collapsed="false">
      <c r="A98" s="0" t="n">
        <v>6</v>
      </c>
      <c r="B98" s="0" t="n">
        <v>89.401</v>
      </c>
      <c r="C98" s="0" t="n">
        <v>125</v>
      </c>
      <c r="D98" s="0" t="n">
        <v>1</v>
      </c>
      <c r="E98" s="0" t="n">
        <v>-0.332</v>
      </c>
      <c r="F98" s="0" t="n">
        <v>0.062</v>
      </c>
      <c r="G98" s="0" t="n">
        <v>5.661</v>
      </c>
      <c r="H98" s="0" t="n">
        <v>5247</v>
      </c>
      <c r="I98" s="0" t="s">
        <v>186</v>
      </c>
      <c r="J98" s="0" t="s">
        <v>187</v>
      </c>
      <c r="K98" s="4" t="n">
        <v>221</v>
      </c>
      <c r="L98" s="5" t="n">
        <v>2.1E-037</v>
      </c>
      <c r="M98" s="4" t="n">
        <v>96</v>
      </c>
      <c r="N98" s="6" t="n">
        <v>0.78125</v>
      </c>
    </row>
    <row r="99" customFormat="false" ht="12.75" hidden="false" customHeight="false" outlineLevel="0" collapsed="false">
      <c r="A99" s="0" t="n">
        <v>6</v>
      </c>
      <c r="B99" s="0" t="n">
        <v>89.401</v>
      </c>
      <c r="C99" s="0" t="n">
        <v>125</v>
      </c>
      <c r="D99" s="0" t="n">
        <v>1</v>
      </c>
      <c r="E99" s="0" t="n">
        <v>0.337</v>
      </c>
      <c r="F99" s="0" t="n">
        <v>0.04</v>
      </c>
      <c r="G99" s="0" t="n">
        <v>4.773</v>
      </c>
      <c r="H99" s="0" t="n">
        <v>19458</v>
      </c>
      <c r="I99" s="0" t="s">
        <v>188</v>
      </c>
      <c r="J99" s="0" t="s">
        <v>189</v>
      </c>
      <c r="K99" s="4" t="n">
        <v>332</v>
      </c>
      <c r="L99" s="5" t="n">
        <v>6.7E-048</v>
      </c>
      <c r="M99" s="4" t="n">
        <v>128</v>
      </c>
      <c r="N99" s="6" t="n">
        <v>0.703125</v>
      </c>
    </row>
    <row r="100" customFormat="false" ht="12.75" hidden="false" customHeight="false" outlineLevel="0" collapsed="false">
      <c r="A100" s="0" t="n">
        <v>6</v>
      </c>
      <c r="B100" s="0" t="n">
        <v>89.401</v>
      </c>
      <c r="C100" s="0" t="n">
        <v>125</v>
      </c>
      <c r="D100" s="0" t="n">
        <v>1</v>
      </c>
      <c r="E100" s="0" t="n">
        <v>-0.272</v>
      </c>
      <c r="F100" s="0" t="n">
        <v>0.036</v>
      </c>
      <c r="G100" s="0" t="n">
        <v>4.507</v>
      </c>
      <c r="H100" s="0" t="n">
        <v>1674</v>
      </c>
      <c r="I100" s="0" t="s">
        <v>190</v>
      </c>
      <c r="J100" s="0" t="s">
        <v>191</v>
      </c>
      <c r="K100" s="4" t="n">
        <v>332</v>
      </c>
      <c r="L100" s="5" t="n">
        <v>3.6E-049</v>
      </c>
      <c r="M100" s="4" t="n">
        <v>153</v>
      </c>
      <c r="N100" s="6" t="n">
        <v>0.633986928104575</v>
      </c>
    </row>
    <row r="101" customFormat="false" ht="12.75" hidden="false" customHeight="false" outlineLevel="0" collapsed="false">
      <c r="A101" s="0" t="n">
        <v>6</v>
      </c>
      <c r="B101" s="0" t="n">
        <v>89.401</v>
      </c>
      <c r="C101" s="0" t="n">
        <v>125</v>
      </c>
      <c r="D101" s="0" t="n">
        <v>2</v>
      </c>
      <c r="E101" s="0" t="n">
        <v>-0.432</v>
      </c>
      <c r="F101" s="0" t="n">
        <v>0.148</v>
      </c>
      <c r="G101" s="0" t="n">
        <v>11.031</v>
      </c>
      <c r="H101" s="0" t="n">
        <v>12789</v>
      </c>
      <c r="I101" s="0" t="s">
        <v>192</v>
      </c>
      <c r="J101" s="0" t="s">
        <v>193</v>
      </c>
      <c r="K101" s="4" t="n">
        <v>234</v>
      </c>
      <c r="L101" s="5" t="n">
        <v>4.6E-024</v>
      </c>
      <c r="M101" s="4" t="n">
        <v>93</v>
      </c>
      <c r="N101" s="6" t="n">
        <v>0.559139784946237</v>
      </c>
    </row>
    <row r="102" customFormat="false" ht="12.75" hidden="false" customHeight="false" outlineLevel="0" collapsed="false">
      <c r="A102" s="0" t="n">
        <v>6</v>
      </c>
      <c r="B102" s="0" t="n">
        <v>89.401</v>
      </c>
      <c r="C102" s="0" t="n">
        <v>125</v>
      </c>
      <c r="D102" s="0" t="n">
        <v>1</v>
      </c>
      <c r="E102" s="0" t="n">
        <v>0.317</v>
      </c>
      <c r="F102" s="0" t="n">
        <v>0.057</v>
      </c>
      <c r="G102" s="0" t="n">
        <v>5.994</v>
      </c>
      <c r="H102" s="0" t="n">
        <v>11930</v>
      </c>
      <c r="I102" s="0" t="s">
        <v>194</v>
      </c>
      <c r="J102" s="0" t="s">
        <v>195</v>
      </c>
      <c r="K102" s="4" t="n">
        <v>99</v>
      </c>
      <c r="L102" s="5" t="n">
        <v>8.8E-030</v>
      </c>
      <c r="M102" s="4" t="n">
        <v>99</v>
      </c>
      <c r="N102" s="6" t="n">
        <v>0.646464646464647</v>
      </c>
    </row>
    <row r="103" customFormat="false" ht="12.75" hidden="false" customHeight="false" outlineLevel="0" collapsed="false">
      <c r="A103" s="0" t="n">
        <v>6</v>
      </c>
      <c r="B103" s="0" t="n">
        <v>89.401</v>
      </c>
      <c r="C103" s="0" t="n">
        <v>125</v>
      </c>
      <c r="D103" s="0" t="n">
        <v>2</v>
      </c>
      <c r="E103" s="0" t="n">
        <v>-0.259</v>
      </c>
      <c r="F103" s="0" t="n">
        <v>0.036</v>
      </c>
      <c r="G103" s="0" t="n">
        <v>3.975</v>
      </c>
      <c r="H103" s="0" t="n">
        <v>3901</v>
      </c>
      <c r="I103" s="0" t="s">
        <v>196</v>
      </c>
      <c r="J103" s="0" t="s">
        <v>197</v>
      </c>
      <c r="K103" s="4" t="n">
        <v>385</v>
      </c>
      <c r="L103" s="5" t="n">
        <v>1.1E-031</v>
      </c>
      <c r="M103" s="4" t="n">
        <v>113</v>
      </c>
      <c r="N103" s="6" t="n">
        <v>0.575221238938053</v>
      </c>
    </row>
    <row r="104" customFormat="false" ht="12.75" hidden="false" customHeight="false" outlineLevel="0" collapsed="false">
      <c r="A104" s="0" t="n">
        <v>6</v>
      </c>
      <c r="B104" s="0" t="n">
        <v>89.401</v>
      </c>
      <c r="C104" s="0" t="n">
        <v>125</v>
      </c>
      <c r="D104" s="0" t="n">
        <v>2</v>
      </c>
      <c r="E104" s="0" t="n">
        <v>0.2</v>
      </c>
      <c r="F104" s="0" t="n">
        <v>0.043</v>
      </c>
      <c r="G104" s="0" t="n">
        <v>4.343</v>
      </c>
      <c r="H104" s="0" t="n">
        <v>21015</v>
      </c>
      <c r="I104" s="0" t="s">
        <v>198</v>
      </c>
      <c r="J104" s="0" t="s">
        <v>199</v>
      </c>
      <c r="K104" s="4" t="n">
        <v>155</v>
      </c>
      <c r="L104" s="5" t="n">
        <v>2.8E-026</v>
      </c>
      <c r="M104" s="4" t="n">
        <v>99</v>
      </c>
      <c r="N104" s="6" t="n">
        <v>0.585858585858586</v>
      </c>
    </row>
    <row r="105" customFormat="false" ht="12.75" hidden="false" customHeight="false" outlineLevel="0" collapsed="false">
      <c r="A105" s="0" t="n">
        <v>6</v>
      </c>
      <c r="B105" s="0" t="n">
        <v>89.401</v>
      </c>
      <c r="C105" s="0" t="n">
        <v>125</v>
      </c>
      <c r="D105" s="0" t="n">
        <v>1</v>
      </c>
      <c r="E105" s="0" t="n">
        <v>-0.258</v>
      </c>
      <c r="F105" s="0" t="n">
        <v>0.041</v>
      </c>
      <c r="G105" s="0" t="n">
        <v>4.18</v>
      </c>
      <c r="H105" s="0" t="n">
        <v>21054</v>
      </c>
      <c r="I105" s="0" t="s">
        <v>200</v>
      </c>
      <c r="J105" s="0" t="s">
        <v>201</v>
      </c>
      <c r="K105" s="4" t="n">
        <v>246</v>
      </c>
      <c r="L105" s="4" t="n">
        <v>4.2</v>
      </c>
      <c r="M105" s="4" t="n">
        <v>62</v>
      </c>
      <c r="N105" s="6" t="n">
        <v>0.403225806451613</v>
      </c>
    </row>
    <row r="106" customFormat="false" ht="12.75" hidden="false" customHeight="false" outlineLevel="0" collapsed="false">
      <c r="A106" s="0" t="n">
        <v>6</v>
      </c>
      <c r="B106" s="0" t="n">
        <v>89.401</v>
      </c>
      <c r="C106" s="0" t="n">
        <v>125</v>
      </c>
      <c r="D106" s="0" t="n">
        <v>1</v>
      </c>
      <c r="E106" s="0" t="n">
        <v>-0.257</v>
      </c>
      <c r="F106" s="0" t="n">
        <v>0.054</v>
      </c>
      <c r="G106" s="0" t="n">
        <v>4.027</v>
      </c>
      <c r="H106" s="0" t="n">
        <v>12933</v>
      </c>
      <c r="I106" s="0" t="s">
        <v>202</v>
      </c>
      <c r="J106" s="0" t="s">
        <v>203</v>
      </c>
      <c r="K106" s="4" t="n">
        <v>586</v>
      </c>
      <c r="L106" s="5" t="n">
        <v>1.1E-029</v>
      </c>
      <c r="M106" s="4" t="n">
        <v>101</v>
      </c>
      <c r="N106" s="6" t="n">
        <v>0.653465346534653</v>
      </c>
    </row>
    <row r="107" customFormat="false" ht="12.75" hidden="false" customHeight="false" outlineLevel="0" collapsed="false">
      <c r="A107" s="0" t="n">
        <v>6</v>
      </c>
      <c r="B107" s="0" t="n">
        <v>89.401</v>
      </c>
      <c r="C107" s="0" t="n">
        <v>125</v>
      </c>
      <c r="D107" s="0" t="n">
        <v>2</v>
      </c>
      <c r="E107" s="0" t="n">
        <v>0.25</v>
      </c>
      <c r="F107" s="0" t="n">
        <v>0.054</v>
      </c>
      <c r="G107" s="0" t="n">
        <v>4.683</v>
      </c>
      <c r="H107" s="0" t="n">
        <v>6985</v>
      </c>
      <c r="I107" s="0" t="s">
        <v>204</v>
      </c>
      <c r="J107" s="0" t="s">
        <v>205</v>
      </c>
      <c r="K107" s="4" t="n">
        <v>1336</v>
      </c>
      <c r="L107" s="5" t="n">
        <v>2.1E-043</v>
      </c>
      <c r="M107" s="4" t="n">
        <v>165</v>
      </c>
      <c r="N107" s="6" t="n">
        <v>0.551515151515152</v>
      </c>
    </row>
    <row r="108" customFormat="false" ht="12.75" hidden="false" customHeight="false" outlineLevel="0" collapsed="false">
      <c r="A108" s="0" t="n">
        <v>6</v>
      </c>
      <c r="B108" s="0" t="n">
        <v>89.401</v>
      </c>
      <c r="C108" s="0" t="n">
        <v>125</v>
      </c>
      <c r="D108" s="0" t="n">
        <v>2</v>
      </c>
      <c r="E108" s="0" t="n">
        <v>-0.241</v>
      </c>
      <c r="F108" s="0" t="n">
        <v>0.082</v>
      </c>
      <c r="G108" s="0" t="n">
        <v>6.534</v>
      </c>
      <c r="H108" s="0" t="n">
        <v>7997</v>
      </c>
      <c r="I108" s="0" t="s">
        <v>206</v>
      </c>
      <c r="J108" s="0" t="s">
        <v>207</v>
      </c>
      <c r="K108" s="4" t="n">
        <v>484</v>
      </c>
      <c r="L108" s="4" t="n">
        <v>0.04</v>
      </c>
      <c r="M108" s="4" t="n">
        <v>85</v>
      </c>
      <c r="N108" s="6" t="n">
        <v>0.364705882352941</v>
      </c>
    </row>
    <row r="109" customFormat="false" ht="12.75" hidden="false" customHeight="false" outlineLevel="0" collapsed="false">
      <c r="A109" s="0" t="n">
        <v>6</v>
      </c>
      <c r="B109" s="0" t="n">
        <v>89.401</v>
      </c>
      <c r="C109" s="0" t="n">
        <v>125</v>
      </c>
      <c r="D109" s="0" t="n">
        <v>1</v>
      </c>
      <c r="E109" s="0" t="n">
        <v>0.309</v>
      </c>
      <c r="F109" s="0" t="n">
        <v>0.05</v>
      </c>
      <c r="G109" s="0" t="n">
        <v>5.298</v>
      </c>
      <c r="H109" s="0" t="n">
        <v>12096</v>
      </c>
      <c r="I109" s="0" t="s">
        <v>208</v>
      </c>
      <c r="J109" s="0" t="s">
        <v>209</v>
      </c>
      <c r="K109" s="4" t="n">
        <v>710</v>
      </c>
      <c r="L109" s="4" t="n">
        <v>2.6</v>
      </c>
      <c r="M109" s="4" t="n">
        <v>65</v>
      </c>
      <c r="N109" s="6" t="n">
        <v>0.261538461538462</v>
      </c>
    </row>
    <row r="110" customFormat="false" ht="12.75" hidden="false" customHeight="false" outlineLevel="0" collapsed="false">
      <c r="A110" s="0" t="n">
        <v>6</v>
      </c>
      <c r="B110" s="0" t="n">
        <v>89.401</v>
      </c>
      <c r="C110" s="0" t="n">
        <v>125</v>
      </c>
      <c r="D110" s="0" t="n">
        <v>1</v>
      </c>
      <c r="E110" s="0" t="n">
        <v>0.213</v>
      </c>
      <c r="F110" s="0" t="n">
        <v>0.051</v>
      </c>
      <c r="G110" s="0" t="n">
        <v>4.767</v>
      </c>
      <c r="H110" s="0" t="n">
        <v>10193</v>
      </c>
      <c r="I110" s="0" t="s">
        <v>210</v>
      </c>
      <c r="J110" s="0" t="s">
        <v>211</v>
      </c>
      <c r="K110" s="4" t="n">
        <v>443</v>
      </c>
      <c r="L110" s="5" t="n">
        <v>2.1E-014</v>
      </c>
      <c r="M110" s="4" t="n">
        <v>52</v>
      </c>
      <c r="N110" s="6" t="n">
        <v>0.692307692307692</v>
      </c>
    </row>
    <row r="111" customFormat="false" ht="12.75" hidden="false" customHeight="false" outlineLevel="0" collapsed="false">
      <c r="A111" s="0" t="n">
        <v>6</v>
      </c>
      <c r="B111" s="0" t="n">
        <v>89.401</v>
      </c>
      <c r="C111" s="0" t="n">
        <v>125</v>
      </c>
      <c r="D111" s="0" t="n">
        <v>2</v>
      </c>
      <c r="E111" s="0" t="n">
        <v>-0.204</v>
      </c>
      <c r="F111" s="0" t="n">
        <v>0.048</v>
      </c>
      <c r="G111" s="0" t="n">
        <v>4.011</v>
      </c>
      <c r="H111" s="0" t="n">
        <v>20597</v>
      </c>
      <c r="I111" s="0" t="s">
        <v>212</v>
      </c>
      <c r="J111" s="0" t="s">
        <v>213</v>
      </c>
      <c r="K111" s="4" t="n">
        <v>780</v>
      </c>
      <c r="L111" s="4" t="n">
        <v>8.1</v>
      </c>
      <c r="M111" s="4" t="n">
        <v>63</v>
      </c>
      <c r="N111" s="6" t="n">
        <v>0.253968253968254</v>
      </c>
    </row>
    <row r="112" customFormat="false" ht="12.75" hidden="false" customHeight="false" outlineLevel="0" collapsed="false">
      <c r="A112" s="0" t="n">
        <v>6</v>
      </c>
      <c r="B112" s="0" t="n">
        <v>89.401</v>
      </c>
      <c r="C112" s="0" t="n">
        <v>125</v>
      </c>
      <c r="D112" s="0" t="n">
        <v>2</v>
      </c>
      <c r="E112" s="0" t="n">
        <v>-0.27</v>
      </c>
      <c r="F112" s="0" t="n">
        <v>0.069</v>
      </c>
      <c r="G112" s="0" t="n">
        <v>7.161</v>
      </c>
      <c r="H112" s="0" t="n">
        <v>5924</v>
      </c>
      <c r="I112" s="0" t="s">
        <v>214</v>
      </c>
      <c r="J112" s="0" t="s">
        <v>215</v>
      </c>
      <c r="K112" s="4" t="n">
        <v>1148</v>
      </c>
      <c r="L112" s="5" t="n">
        <v>6E-065</v>
      </c>
      <c r="M112" s="4" t="n">
        <v>160</v>
      </c>
      <c r="N112" s="6" t="n">
        <v>0.78125</v>
      </c>
    </row>
    <row r="113" customFormat="false" ht="12.75" hidden="false" customHeight="false" outlineLevel="0" collapsed="false">
      <c r="A113" s="0" t="n">
        <v>6</v>
      </c>
      <c r="B113" s="0" t="n">
        <v>89.401</v>
      </c>
      <c r="C113" s="0" t="n">
        <v>125</v>
      </c>
      <c r="D113" s="0" t="n">
        <v>2</v>
      </c>
      <c r="E113" s="0" t="n">
        <v>0.261</v>
      </c>
      <c r="F113" s="0" t="n">
        <v>0.063</v>
      </c>
      <c r="G113" s="0" t="n">
        <v>5.598</v>
      </c>
      <c r="H113" s="0" t="n">
        <v>18317</v>
      </c>
      <c r="I113" s="0" t="s">
        <v>216</v>
      </c>
      <c r="J113" s="0" t="s">
        <v>217</v>
      </c>
      <c r="K113" s="4" t="n">
        <v>492</v>
      </c>
      <c r="L113" s="4" t="n">
        <v>0.46</v>
      </c>
      <c r="M113" s="4" t="n">
        <v>29</v>
      </c>
      <c r="N113" s="6" t="n">
        <v>0.586206896551724</v>
      </c>
    </row>
    <row r="114" customFormat="false" ht="12.75" hidden="false" customHeight="false" outlineLevel="0" collapsed="false">
      <c r="A114" s="0" t="n">
        <v>6</v>
      </c>
      <c r="B114" s="0" t="n">
        <v>89.401</v>
      </c>
      <c r="C114" s="0" t="n">
        <v>125</v>
      </c>
      <c r="D114" s="0" t="n">
        <v>1</v>
      </c>
      <c r="E114" s="0" t="n">
        <v>-0.37</v>
      </c>
      <c r="F114" s="0" t="n">
        <v>0.061</v>
      </c>
      <c r="G114" s="0" t="n">
        <v>6.663</v>
      </c>
      <c r="H114" s="0" t="n">
        <v>20963</v>
      </c>
      <c r="I114" s="0" t="s">
        <v>218</v>
      </c>
      <c r="J114" s="0" t="s">
        <v>219</v>
      </c>
      <c r="K114" s="4" t="n">
        <v>408</v>
      </c>
      <c r="L114" s="4" t="n">
        <v>2.5</v>
      </c>
      <c r="M114" s="4" t="n">
        <v>147</v>
      </c>
      <c r="N114" s="6" t="n">
        <v>0.312925170068027</v>
      </c>
    </row>
    <row r="115" customFormat="false" ht="12.75" hidden="false" customHeight="false" outlineLevel="0" collapsed="false">
      <c r="A115" s="0" t="n">
        <v>6</v>
      </c>
      <c r="B115" s="0" t="n">
        <v>89.401</v>
      </c>
      <c r="C115" s="0" t="n">
        <v>125</v>
      </c>
      <c r="D115" s="0" t="n">
        <v>1</v>
      </c>
      <c r="E115" s="0" t="n">
        <v>-0.359</v>
      </c>
      <c r="F115" s="0" t="n">
        <v>0.077</v>
      </c>
      <c r="G115" s="0" t="n">
        <v>8.026</v>
      </c>
      <c r="H115" s="0" t="n">
        <v>18030</v>
      </c>
      <c r="I115" s="0" t="s">
        <v>220</v>
      </c>
      <c r="J115" s="0" t="s">
        <v>221</v>
      </c>
      <c r="K115" s="4" t="n">
        <v>381</v>
      </c>
      <c r="L115" s="5" t="n">
        <v>2.1E-005</v>
      </c>
      <c r="M115" s="4" t="n">
        <v>97</v>
      </c>
      <c r="N115" s="6" t="n">
        <v>0.309278350515464</v>
      </c>
    </row>
    <row r="116" customFormat="false" ht="12.75" hidden="false" customHeight="false" outlineLevel="0" collapsed="false">
      <c r="A116" s="0" t="n">
        <v>6</v>
      </c>
      <c r="B116" s="0" t="n">
        <v>89.401</v>
      </c>
      <c r="C116" s="0" t="n">
        <v>125</v>
      </c>
      <c r="D116" s="0" t="n">
        <v>2</v>
      </c>
      <c r="E116" s="0" t="n">
        <v>-0.227</v>
      </c>
      <c r="F116" s="0" t="n">
        <v>0.049</v>
      </c>
      <c r="G116" s="0" t="n">
        <v>5.502</v>
      </c>
      <c r="H116" s="0" t="n">
        <v>16029</v>
      </c>
      <c r="I116" s="0" t="s">
        <v>222</v>
      </c>
      <c r="J116" s="0" t="s">
        <v>223</v>
      </c>
      <c r="K116" s="4" t="n">
        <v>181</v>
      </c>
      <c r="L116" s="4" t="n">
        <v>2.5</v>
      </c>
      <c r="M116" s="4" t="n">
        <v>101</v>
      </c>
      <c r="N116" s="6" t="n">
        <v>0.297029702970297</v>
      </c>
    </row>
    <row r="117" customFormat="false" ht="12.75" hidden="false" customHeight="false" outlineLevel="0" collapsed="false">
      <c r="A117" s="0" t="n">
        <v>6</v>
      </c>
      <c r="B117" s="0" t="n">
        <v>89.401</v>
      </c>
      <c r="C117" s="0" t="n">
        <v>125</v>
      </c>
      <c r="D117" s="0" t="n">
        <v>1</v>
      </c>
      <c r="E117" s="0" t="n">
        <v>0.258</v>
      </c>
      <c r="F117" s="0" t="n">
        <v>0.065</v>
      </c>
      <c r="G117" s="0" t="n">
        <v>4.554</v>
      </c>
      <c r="H117" s="0" t="n">
        <v>12013</v>
      </c>
      <c r="I117" s="0" t="s">
        <v>224</v>
      </c>
      <c r="J117" s="0" t="s">
        <v>225</v>
      </c>
      <c r="K117" s="4" t="n">
        <v>533</v>
      </c>
      <c r="L117" s="5" t="n">
        <v>5.3E-008</v>
      </c>
      <c r="M117" s="4" t="n">
        <v>94</v>
      </c>
      <c r="N117" s="6" t="n">
        <v>0.404255319148936</v>
      </c>
    </row>
    <row r="118" customFormat="false" ht="12.75" hidden="false" customHeight="false" outlineLevel="0" collapsed="false">
      <c r="A118" s="0" t="n">
        <v>6</v>
      </c>
      <c r="B118" s="0" t="n">
        <v>89.401</v>
      </c>
      <c r="C118" s="0" t="n">
        <v>125</v>
      </c>
      <c r="D118" s="0" t="n">
        <v>1</v>
      </c>
      <c r="E118" s="0" t="n">
        <v>0.261</v>
      </c>
      <c r="F118" s="0" t="n">
        <v>0.066</v>
      </c>
      <c r="G118" s="0" t="n">
        <v>5.365</v>
      </c>
      <c r="H118" s="0" t="n">
        <v>11915</v>
      </c>
      <c r="I118" s="0" t="s">
        <v>226</v>
      </c>
      <c r="J118" s="0" t="s">
        <v>227</v>
      </c>
      <c r="K118" s="4" t="n">
        <v>158</v>
      </c>
      <c r="L118" s="5" t="n">
        <v>3.1E-034</v>
      </c>
      <c r="M118" s="4" t="n">
        <v>115</v>
      </c>
      <c r="N118" s="6" t="n">
        <v>0.608695652173913</v>
      </c>
    </row>
    <row r="119" customFormat="false" ht="12.75" hidden="false" customHeight="false" outlineLevel="0" collapsed="false">
      <c r="A119" s="0" t="n">
        <v>6</v>
      </c>
      <c r="B119" s="0" t="n">
        <v>89.401</v>
      </c>
      <c r="C119" s="0" t="n">
        <v>125</v>
      </c>
      <c r="D119" s="0" t="n">
        <v>1</v>
      </c>
      <c r="E119" s="0" t="n">
        <v>0.347</v>
      </c>
      <c r="F119" s="0" t="n">
        <v>0.087</v>
      </c>
      <c r="G119" s="0" t="n">
        <v>7.996</v>
      </c>
      <c r="H119" s="0" t="n">
        <v>9894</v>
      </c>
      <c r="I119" s="0" t="s">
        <v>228</v>
      </c>
      <c r="J119" s="0" t="s">
        <v>229</v>
      </c>
      <c r="K119" s="4" t="n">
        <v>187</v>
      </c>
      <c r="L119" s="5" t="n">
        <v>2.2E-033</v>
      </c>
      <c r="M119" s="4" t="n">
        <v>98</v>
      </c>
      <c r="N119" s="6" t="n">
        <v>0.663265306122449</v>
      </c>
    </row>
    <row r="120" customFormat="false" ht="12.75" hidden="false" customHeight="false" outlineLevel="0" collapsed="false">
      <c r="A120" s="0" t="n">
        <v>6</v>
      </c>
      <c r="B120" s="0" t="n">
        <v>89.401</v>
      </c>
      <c r="C120" s="0" t="n">
        <v>125</v>
      </c>
      <c r="D120" s="0" t="n">
        <v>1</v>
      </c>
      <c r="E120" s="0" t="n">
        <v>0.321</v>
      </c>
      <c r="F120" s="0" t="n">
        <v>0.073</v>
      </c>
      <c r="G120" s="0" t="n">
        <v>6.501</v>
      </c>
      <c r="H120" s="0" t="n">
        <v>8407</v>
      </c>
      <c r="I120" s="0" t="s">
        <v>230</v>
      </c>
      <c r="J120" s="0" t="s">
        <v>231</v>
      </c>
      <c r="K120" s="4" t="n">
        <v>257</v>
      </c>
      <c r="L120" s="5" t="n">
        <v>4.7E-031</v>
      </c>
      <c r="M120" s="4" t="n">
        <v>138</v>
      </c>
      <c r="N120" s="6" t="n">
        <v>0.456521739130435</v>
      </c>
    </row>
    <row r="121" customFormat="false" ht="12.75" hidden="false" customHeight="false" outlineLevel="0" collapsed="false">
      <c r="A121" s="0" t="n">
        <v>6</v>
      </c>
      <c r="B121" s="0" t="n">
        <v>89.401</v>
      </c>
      <c r="C121" s="0" t="n">
        <v>125</v>
      </c>
      <c r="D121" s="0" t="n">
        <v>1</v>
      </c>
      <c r="E121" s="0" t="n">
        <v>0.307</v>
      </c>
      <c r="F121" s="0" t="n">
        <v>0.058</v>
      </c>
      <c r="G121" s="0" t="n">
        <v>4.694</v>
      </c>
      <c r="H121" s="0" t="n">
        <v>7846</v>
      </c>
      <c r="I121" s="0" t="s">
        <v>232</v>
      </c>
      <c r="J121" s="0" t="s">
        <v>233</v>
      </c>
      <c r="K121" s="4" t="n">
        <v>188</v>
      </c>
      <c r="L121" s="5" t="n">
        <v>7.2E-008</v>
      </c>
      <c r="M121" s="4" t="n">
        <v>114</v>
      </c>
      <c r="N121" s="6" t="n">
        <v>0.359649122807018</v>
      </c>
    </row>
    <row r="122" customFormat="false" ht="12.75" hidden="false" customHeight="false" outlineLevel="0" collapsed="false">
      <c r="A122" s="0" t="n">
        <v>6</v>
      </c>
      <c r="B122" s="0" t="n">
        <v>89.401</v>
      </c>
      <c r="C122" s="0" t="n">
        <v>125</v>
      </c>
      <c r="D122" s="0" t="n">
        <v>2</v>
      </c>
      <c r="E122" s="0" t="n">
        <v>0.284</v>
      </c>
      <c r="F122" s="0" t="n">
        <v>0.053</v>
      </c>
      <c r="G122" s="0" t="n">
        <v>4.468</v>
      </c>
      <c r="H122" s="0" t="n">
        <v>8039</v>
      </c>
      <c r="I122" s="0" t="s">
        <v>234</v>
      </c>
      <c r="J122" s="0" t="s">
        <v>235</v>
      </c>
      <c r="K122" s="4" t="n">
        <v>186</v>
      </c>
      <c r="L122" s="5" t="n">
        <v>2.9E-015</v>
      </c>
      <c r="M122" s="4" t="n">
        <v>57</v>
      </c>
      <c r="N122" s="6" t="n">
        <v>0.649122807017544</v>
      </c>
    </row>
    <row r="123" customFormat="false" ht="12.75" hidden="false" customHeight="false" outlineLevel="0" collapsed="false">
      <c r="A123" s="0" t="n">
        <v>6</v>
      </c>
      <c r="B123" s="0" t="n">
        <v>89.401</v>
      </c>
      <c r="C123" s="0" t="n">
        <v>125</v>
      </c>
      <c r="D123" s="0" t="n">
        <v>1</v>
      </c>
      <c r="E123" s="0" t="n">
        <v>-0.381</v>
      </c>
      <c r="F123" s="0" t="n">
        <v>0.056</v>
      </c>
      <c r="G123" s="0" t="n">
        <v>5.727</v>
      </c>
      <c r="H123" s="0" t="n">
        <v>270</v>
      </c>
      <c r="I123" s="0" t="s">
        <v>236</v>
      </c>
      <c r="J123" s="0" t="s">
        <v>237</v>
      </c>
      <c r="K123" s="4" t="n">
        <v>105</v>
      </c>
      <c r="L123" s="5" t="n">
        <v>1.1E-005</v>
      </c>
      <c r="M123" s="4" t="n">
        <v>54</v>
      </c>
      <c r="N123" s="6" t="n">
        <v>0.407407407407407</v>
      </c>
    </row>
    <row r="124" customFormat="false" ht="12.75" hidden="false" customHeight="false" outlineLevel="0" collapsed="false">
      <c r="A124" s="0" t="n">
        <v>6</v>
      </c>
      <c r="B124" s="0" t="n">
        <v>89.401</v>
      </c>
      <c r="C124" s="0" t="n">
        <v>125</v>
      </c>
      <c r="D124" s="0" t="n">
        <v>1</v>
      </c>
      <c r="E124" s="0" t="n">
        <v>-0.29</v>
      </c>
      <c r="F124" s="0" t="n">
        <v>0.063</v>
      </c>
      <c r="G124" s="0" t="n">
        <v>4.446</v>
      </c>
      <c r="H124" s="0" t="n">
        <v>21781</v>
      </c>
      <c r="I124" s="0" t="s">
        <v>238</v>
      </c>
      <c r="J124" s="0" t="s">
        <v>239</v>
      </c>
      <c r="K124" s="4" t="n">
        <v>243</v>
      </c>
      <c r="L124" s="5" t="n">
        <v>4.7E-047</v>
      </c>
      <c r="M124" s="4" t="n">
        <v>170</v>
      </c>
      <c r="N124" s="6" t="n">
        <v>0.605882352941176</v>
      </c>
    </row>
    <row r="125" customFormat="false" ht="12.75" hidden="false" customHeight="false" outlineLevel="0" collapsed="false">
      <c r="A125" s="0" t="n">
        <v>6</v>
      </c>
      <c r="B125" s="0" t="n">
        <v>89.401</v>
      </c>
      <c r="C125" s="0" t="n">
        <v>125</v>
      </c>
      <c r="D125" s="0" t="n">
        <v>1</v>
      </c>
      <c r="E125" s="0" t="n">
        <v>0.299</v>
      </c>
      <c r="F125" s="0" t="n">
        <v>0.045</v>
      </c>
      <c r="G125" s="0" t="n">
        <v>3.96</v>
      </c>
      <c r="H125" s="0" t="n">
        <v>12037</v>
      </c>
      <c r="I125" s="0" t="s">
        <v>240</v>
      </c>
      <c r="J125" s="0" t="s">
        <v>241</v>
      </c>
      <c r="K125" s="4" t="n">
        <v>73</v>
      </c>
      <c r="L125" s="4" t="n">
        <v>7</v>
      </c>
      <c r="M125" s="4" t="n">
        <v>29</v>
      </c>
      <c r="N125" s="6" t="n">
        <v>0.310344827586207</v>
      </c>
    </row>
    <row r="126" customFormat="false" ht="12.75" hidden="false" customHeight="false" outlineLevel="0" collapsed="false">
      <c r="A126" s="0" t="n">
        <v>6</v>
      </c>
      <c r="B126" s="0" t="n">
        <v>89.401</v>
      </c>
      <c r="C126" s="0" t="n">
        <v>125</v>
      </c>
      <c r="D126" s="0" t="n">
        <v>2</v>
      </c>
      <c r="E126" s="0" t="n">
        <v>0.352</v>
      </c>
      <c r="F126" s="0" t="n">
        <v>0.051</v>
      </c>
      <c r="G126" s="0" t="n">
        <v>4.171</v>
      </c>
      <c r="H126" s="0" t="n">
        <v>19722</v>
      </c>
      <c r="I126" s="0" t="s">
        <v>242</v>
      </c>
      <c r="J126" s="0" t="s">
        <v>243</v>
      </c>
      <c r="K126" s="4" t="n">
        <v>489</v>
      </c>
      <c r="L126" s="5" t="n">
        <v>2.3E-028</v>
      </c>
      <c r="M126" s="4" t="n">
        <v>83</v>
      </c>
      <c r="N126" s="6" t="n">
        <v>0.698795180722892</v>
      </c>
    </row>
    <row r="127" customFormat="false" ht="12.75" hidden="false" customHeight="false" outlineLevel="0" collapsed="false">
      <c r="A127" s="0" t="n">
        <v>6</v>
      </c>
      <c r="B127" s="0" t="n">
        <v>89.401</v>
      </c>
      <c r="C127" s="0" t="n">
        <v>125</v>
      </c>
      <c r="D127" s="0" t="n">
        <v>1</v>
      </c>
      <c r="E127" s="0" t="n">
        <v>-0.3</v>
      </c>
      <c r="F127" s="0" t="n">
        <v>0.056</v>
      </c>
      <c r="G127" s="0" t="n">
        <v>5.508</v>
      </c>
      <c r="H127" s="0" t="n">
        <v>7052</v>
      </c>
      <c r="I127" s="0" t="s">
        <v>244</v>
      </c>
      <c r="J127" s="0" t="s">
        <v>245</v>
      </c>
      <c r="K127" s="4" t="n">
        <v>414</v>
      </c>
      <c r="L127" s="5" t="n">
        <v>6.3E-011</v>
      </c>
      <c r="M127" s="4" t="n">
        <v>120</v>
      </c>
      <c r="N127" s="6" t="n">
        <v>0.375</v>
      </c>
    </row>
    <row r="128" customFormat="false" ht="12.75" hidden="false" customHeight="false" outlineLevel="0" collapsed="false">
      <c r="A128" s="0" t="n">
        <v>6</v>
      </c>
      <c r="B128" s="0" t="n">
        <v>89.401</v>
      </c>
      <c r="C128" s="0" t="n">
        <v>125</v>
      </c>
      <c r="D128" s="0" t="n">
        <v>1</v>
      </c>
      <c r="E128" s="0" t="n">
        <v>-0.299</v>
      </c>
      <c r="F128" s="0" t="n">
        <v>0.054</v>
      </c>
      <c r="G128" s="0" t="n">
        <v>4.394</v>
      </c>
      <c r="H128" s="0" t="n">
        <v>1808</v>
      </c>
      <c r="I128" s="0" t="s">
        <v>246</v>
      </c>
      <c r="J128" s="0" t="s">
        <v>247</v>
      </c>
      <c r="K128" s="4" t="n">
        <v>65</v>
      </c>
      <c r="L128" s="4" t="n">
        <v>0.45</v>
      </c>
      <c r="M128" s="4" t="n">
        <v>37</v>
      </c>
      <c r="N128" s="6" t="n">
        <v>0.405405405405405</v>
      </c>
    </row>
    <row r="129" customFormat="false" ht="12.75" hidden="false" customHeight="false" outlineLevel="0" collapsed="false">
      <c r="A129" s="0" t="n">
        <v>6</v>
      </c>
      <c r="B129" s="0" t="n">
        <v>89.401</v>
      </c>
      <c r="C129" s="0" t="n">
        <v>125</v>
      </c>
      <c r="D129" s="0" t="n">
        <v>2</v>
      </c>
      <c r="E129" s="0" t="n">
        <v>0.243</v>
      </c>
      <c r="F129" s="0" t="n">
        <v>0.035</v>
      </c>
      <c r="G129" s="0" t="n">
        <v>3.934</v>
      </c>
      <c r="H129" s="0" t="n">
        <v>9202</v>
      </c>
      <c r="I129" s="0" t="s">
        <v>248</v>
      </c>
      <c r="J129" s="0" t="s">
        <v>247</v>
      </c>
      <c r="K129" s="4" t="n">
        <v>65</v>
      </c>
      <c r="L129" s="4" t="n">
        <v>0.0031</v>
      </c>
      <c r="M129" s="4" t="n">
        <v>24</v>
      </c>
      <c r="N129" s="6" t="n">
        <v>0.5</v>
      </c>
    </row>
    <row r="130" customFormat="false" ht="12.75" hidden="false" customHeight="false" outlineLevel="0" collapsed="false">
      <c r="A130" s="0" t="n">
        <v>6</v>
      </c>
      <c r="B130" s="0" t="n">
        <v>89.401</v>
      </c>
      <c r="C130" s="0" t="n">
        <v>125</v>
      </c>
      <c r="D130" s="0" t="n">
        <v>1</v>
      </c>
      <c r="E130" s="0" t="n">
        <v>0.263</v>
      </c>
      <c r="F130" s="0" t="n">
        <v>0.041</v>
      </c>
      <c r="G130" s="0" t="n">
        <v>4.267</v>
      </c>
      <c r="H130" s="0" t="n">
        <v>10240</v>
      </c>
      <c r="I130" s="0" t="s">
        <v>249</v>
      </c>
      <c r="J130" s="0" t="s">
        <v>250</v>
      </c>
      <c r="K130" s="4" t="n">
        <v>266</v>
      </c>
      <c r="L130" s="5" t="n">
        <v>7.5E-019</v>
      </c>
      <c r="M130" s="4" t="n">
        <v>139</v>
      </c>
      <c r="N130" s="6" t="n">
        <v>0.359712230215827</v>
      </c>
    </row>
    <row r="131" customFormat="false" ht="12.75" hidden="false" customHeight="false" outlineLevel="0" collapsed="false">
      <c r="A131" s="0" t="n">
        <v>6</v>
      </c>
      <c r="B131" s="0" t="n">
        <v>89.401</v>
      </c>
      <c r="C131" s="0" t="n">
        <v>125</v>
      </c>
      <c r="D131" s="0" t="n">
        <v>1</v>
      </c>
      <c r="E131" s="0" t="n">
        <v>0.343</v>
      </c>
      <c r="F131" s="0" t="n">
        <v>0.137</v>
      </c>
      <c r="G131" s="0" t="n">
        <v>8.869</v>
      </c>
      <c r="H131" s="0" t="n">
        <v>2939</v>
      </c>
      <c r="I131" s="0" t="s">
        <v>251</v>
      </c>
      <c r="J131" s="0" t="s">
        <v>252</v>
      </c>
      <c r="K131" s="4" t="n">
        <v>547</v>
      </c>
      <c r="L131" s="5" t="n">
        <v>1.8E-012</v>
      </c>
      <c r="M131" s="4" t="n">
        <v>50</v>
      </c>
      <c r="N131" s="6" t="n">
        <v>0.7</v>
      </c>
    </row>
    <row r="132" customFormat="false" ht="12.75" hidden="false" customHeight="false" outlineLevel="0" collapsed="false">
      <c r="A132" s="0" t="n">
        <v>6</v>
      </c>
      <c r="B132" s="0" t="n">
        <v>89.401</v>
      </c>
      <c r="C132" s="0" t="n">
        <v>125</v>
      </c>
      <c r="D132" s="0" t="n">
        <v>1</v>
      </c>
      <c r="E132" s="0" t="n">
        <v>0.289</v>
      </c>
      <c r="F132" s="0" t="n">
        <v>0.051</v>
      </c>
      <c r="G132" s="0" t="n">
        <v>5.034</v>
      </c>
      <c r="H132" s="0" t="n">
        <v>7811</v>
      </c>
      <c r="I132" s="0" t="s">
        <v>253</v>
      </c>
      <c r="J132" s="0" t="s">
        <v>254</v>
      </c>
      <c r="K132" s="4" t="n">
        <v>1170</v>
      </c>
      <c r="L132" s="4" t="n">
        <v>6.5</v>
      </c>
      <c r="M132" s="4" t="n">
        <v>45</v>
      </c>
      <c r="N132" s="6" t="n">
        <v>0.355555555555556</v>
      </c>
    </row>
    <row r="133" customFormat="false" ht="12.75" hidden="false" customHeight="false" outlineLevel="0" collapsed="false">
      <c r="A133" s="0" t="n">
        <v>6</v>
      </c>
      <c r="B133" s="0" t="n">
        <v>89.401</v>
      </c>
      <c r="C133" s="0" t="n">
        <v>125</v>
      </c>
      <c r="D133" s="0" t="n">
        <v>2</v>
      </c>
      <c r="E133" s="0" t="n">
        <v>-0.323</v>
      </c>
      <c r="F133" s="0" t="n">
        <v>0.063</v>
      </c>
      <c r="G133" s="0" t="n">
        <v>5.55</v>
      </c>
      <c r="H133" s="0" t="n">
        <v>9877</v>
      </c>
      <c r="I133" s="0" t="s">
        <v>255</v>
      </c>
      <c r="J133" s="0" t="s">
        <v>256</v>
      </c>
      <c r="K133" s="4" t="n">
        <v>1020</v>
      </c>
      <c r="L133" s="5" t="n">
        <v>8.2E-011</v>
      </c>
      <c r="M133" s="4" t="n">
        <v>88</v>
      </c>
      <c r="N133" s="6" t="n">
        <v>0.477272727272727</v>
      </c>
    </row>
    <row r="134" customFormat="false" ht="12.75" hidden="false" customHeight="false" outlineLevel="0" collapsed="false">
      <c r="A134" s="0" t="n">
        <v>6</v>
      </c>
      <c r="B134" s="0" t="n">
        <v>89.401</v>
      </c>
      <c r="C134" s="0" t="n">
        <v>125</v>
      </c>
      <c r="D134" s="0" t="n">
        <v>1</v>
      </c>
      <c r="E134" s="0" t="n">
        <v>-0.321</v>
      </c>
      <c r="F134" s="0" t="n">
        <v>0.055</v>
      </c>
      <c r="G134" s="0" t="n">
        <v>5.499</v>
      </c>
      <c r="H134" s="0" t="n">
        <v>2072</v>
      </c>
      <c r="I134" s="0" t="s">
        <v>257</v>
      </c>
      <c r="J134" s="0" t="s">
        <v>258</v>
      </c>
      <c r="K134" s="4" t="n">
        <v>802</v>
      </c>
      <c r="L134" s="5" t="n">
        <v>1.7E-005</v>
      </c>
      <c r="M134" s="4" t="n">
        <v>108</v>
      </c>
      <c r="N134" s="6" t="n">
        <v>0.314814814814815</v>
      </c>
    </row>
    <row r="135" customFormat="false" ht="12.75" hidden="false" customHeight="false" outlineLevel="0" collapsed="false">
      <c r="A135" s="0" t="n">
        <v>6</v>
      </c>
      <c r="B135" s="0" t="n">
        <v>89.401</v>
      </c>
      <c r="C135" s="0" t="n">
        <v>125</v>
      </c>
      <c r="D135" s="0" t="n">
        <v>1</v>
      </c>
      <c r="E135" s="0" t="n">
        <v>-0.292</v>
      </c>
      <c r="F135" s="0" t="n">
        <v>0.066</v>
      </c>
      <c r="G135" s="0" t="n">
        <v>6.957</v>
      </c>
      <c r="H135" s="0" t="n">
        <v>3403</v>
      </c>
      <c r="I135" s="0" t="s">
        <v>259</v>
      </c>
      <c r="J135" s="0" t="s">
        <v>260</v>
      </c>
      <c r="K135" s="4" t="n">
        <v>233</v>
      </c>
      <c r="L135" s="5" t="n">
        <v>1.8E-063</v>
      </c>
      <c r="M135" s="4" t="n">
        <v>191</v>
      </c>
      <c r="N135" s="6" t="n">
        <v>0.643979057591623</v>
      </c>
    </row>
    <row r="136" customFormat="false" ht="12.75" hidden="false" customHeight="false" outlineLevel="0" collapsed="false">
      <c r="A136" s="0" t="n">
        <v>6</v>
      </c>
      <c r="B136" s="0" t="n">
        <v>89.401</v>
      </c>
      <c r="C136" s="0" t="n">
        <v>125</v>
      </c>
      <c r="D136" s="0" t="n">
        <v>2</v>
      </c>
      <c r="E136" s="0" t="n">
        <v>0.26</v>
      </c>
      <c r="F136" s="0" t="n">
        <v>0.049</v>
      </c>
      <c r="G136" s="0" t="n">
        <v>5.241</v>
      </c>
      <c r="H136" s="0" t="n">
        <v>4760</v>
      </c>
      <c r="I136" s="0" t="s">
        <v>261</v>
      </c>
      <c r="J136" s="0" t="s">
        <v>262</v>
      </c>
      <c r="K136" s="4" t="n">
        <v>615</v>
      </c>
      <c r="L136" s="5" t="n">
        <v>7.2E-019</v>
      </c>
      <c r="M136" s="4" t="n">
        <v>114</v>
      </c>
      <c r="N136" s="6" t="n">
        <v>0.429824561403509</v>
      </c>
    </row>
    <row r="137" customFormat="false" ht="12.75" hidden="false" customHeight="false" outlineLevel="0" collapsed="false">
      <c r="A137" s="0" t="n">
        <v>6</v>
      </c>
      <c r="B137" s="0" t="n">
        <v>89.401</v>
      </c>
      <c r="C137" s="0" t="n">
        <v>125</v>
      </c>
      <c r="D137" s="0" t="n">
        <v>2</v>
      </c>
      <c r="E137" s="0" t="n">
        <v>-0.261</v>
      </c>
      <c r="F137" s="0" t="n">
        <v>0.046</v>
      </c>
      <c r="G137" s="0" t="n">
        <v>4.763</v>
      </c>
      <c r="H137" s="0" t="n">
        <v>9770</v>
      </c>
      <c r="I137" s="0" t="s">
        <v>263</v>
      </c>
      <c r="J137" s="0" t="s">
        <v>264</v>
      </c>
      <c r="K137" s="4" t="n">
        <v>2172</v>
      </c>
      <c r="L137" s="5" t="n">
        <v>1.3E-013</v>
      </c>
      <c r="M137" s="4" t="n">
        <v>77</v>
      </c>
      <c r="N137" s="6" t="n">
        <v>0.493506493506494</v>
      </c>
    </row>
    <row r="138" customFormat="false" ht="12.75" hidden="false" customHeight="false" outlineLevel="0" collapsed="false">
      <c r="A138" s="0" t="n">
        <v>6</v>
      </c>
      <c r="B138" s="0" t="n">
        <v>89.401</v>
      </c>
      <c r="C138" s="0" t="n">
        <v>125</v>
      </c>
      <c r="D138" s="0" t="n">
        <v>1</v>
      </c>
      <c r="E138" s="0" t="n">
        <v>-0.281</v>
      </c>
      <c r="F138" s="0" t="n">
        <v>0.054</v>
      </c>
      <c r="G138" s="0" t="n">
        <v>5.513</v>
      </c>
      <c r="H138" s="0" t="n">
        <v>202</v>
      </c>
      <c r="I138" s="0" t="s">
        <v>265</v>
      </c>
      <c r="J138" s="0" t="s">
        <v>266</v>
      </c>
      <c r="K138" s="4" t="n">
        <v>392</v>
      </c>
      <c r="L138" s="5" t="n">
        <v>2.5E-014</v>
      </c>
      <c r="M138" s="4" t="n">
        <v>110</v>
      </c>
      <c r="N138" s="6" t="n">
        <v>0.436363636363636</v>
      </c>
    </row>
    <row r="139" customFormat="false" ht="12.75" hidden="false" customHeight="false" outlineLevel="0" collapsed="false">
      <c r="A139" s="0" t="n">
        <v>6</v>
      </c>
      <c r="B139" s="0" t="n">
        <v>89.401</v>
      </c>
      <c r="C139" s="0" t="n">
        <v>125</v>
      </c>
      <c r="D139" s="0" t="n">
        <v>1</v>
      </c>
      <c r="E139" s="0" t="n">
        <v>0.215</v>
      </c>
      <c r="F139" s="0" t="n">
        <v>0.029</v>
      </c>
      <c r="G139" s="0" t="n">
        <v>3.973</v>
      </c>
      <c r="H139" s="0" t="n">
        <v>16477</v>
      </c>
      <c r="I139" s="0" t="s">
        <v>267</v>
      </c>
      <c r="J139" s="0" t="s">
        <v>268</v>
      </c>
      <c r="K139" s="4" t="n">
        <v>44</v>
      </c>
      <c r="L139" s="4" t="n">
        <v>3.1</v>
      </c>
      <c r="M139" s="4" t="n">
        <v>18</v>
      </c>
      <c r="N139" s="6" t="n">
        <v>0.555555555555556</v>
      </c>
    </row>
    <row r="140" customFormat="false" ht="12.75" hidden="false" customHeight="false" outlineLevel="0" collapsed="false">
      <c r="A140" s="0" t="n">
        <v>6</v>
      </c>
      <c r="B140" s="0" t="n">
        <v>89.401</v>
      </c>
      <c r="C140" s="0" t="n">
        <v>125</v>
      </c>
      <c r="D140" s="0" t="n">
        <v>1</v>
      </c>
      <c r="E140" s="0" t="n">
        <v>-0.254</v>
      </c>
      <c r="F140" s="0" t="n">
        <v>0.044</v>
      </c>
      <c r="G140" s="0" t="n">
        <v>5.082</v>
      </c>
      <c r="H140" s="0" t="n">
        <v>9003</v>
      </c>
      <c r="I140" s="0" t="s">
        <v>269</v>
      </c>
      <c r="J140" s="0" t="s">
        <v>270</v>
      </c>
      <c r="K140" s="4" t="n">
        <v>248</v>
      </c>
      <c r="L140" s="5" t="n">
        <v>2.2E-065</v>
      </c>
      <c r="M140" s="4" t="n">
        <v>235</v>
      </c>
      <c r="N140" s="6" t="n">
        <v>0.548936170212766</v>
      </c>
    </row>
    <row r="141" customFormat="false" ht="12.75" hidden="false" customHeight="false" outlineLevel="0" collapsed="false">
      <c r="A141" s="0" t="n">
        <v>6</v>
      </c>
      <c r="B141" s="0" t="n">
        <v>89.401</v>
      </c>
      <c r="C141" s="0" t="n">
        <v>125</v>
      </c>
      <c r="D141" s="0" t="n">
        <v>1</v>
      </c>
      <c r="E141" s="0" t="n">
        <v>-0.322</v>
      </c>
      <c r="F141" s="0" t="n">
        <v>0.052</v>
      </c>
      <c r="G141" s="0" t="n">
        <v>5.368</v>
      </c>
      <c r="H141" s="0" t="n">
        <v>21204</v>
      </c>
      <c r="I141" s="0" t="s">
        <v>271</v>
      </c>
      <c r="J141" s="0" t="s">
        <v>272</v>
      </c>
      <c r="K141" s="4" t="n">
        <v>127</v>
      </c>
      <c r="L141" s="4" t="n">
        <v>2.1</v>
      </c>
      <c r="M141" s="4" t="n">
        <v>46</v>
      </c>
      <c r="N141" s="6" t="n">
        <v>0.326086956521739</v>
      </c>
    </row>
    <row r="142" customFormat="false" ht="12.75" hidden="false" customHeight="false" outlineLevel="0" collapsed="false">
      <c r="A142" s="0" t="n">
        <v>6</v>
      </c>
      <c r="B142" s="0" t="n">
        <v>89.401</v>
      </c>
      <c r="C142" s="0" t="n">
        <v>125</v>
      </c>
      <c r="D142" s="0" t="n">
        <v>2</v>
      </c>
      <c r="E142" s="0" t="n">
        <v>0.277</v>
      </c>
      <c r="F142" s="0" t="n">
        <v>0.055</v>
      </c>
      <c r="G142" s="0" t="n">
        <v>5.726</v>
      </c>
      <c r="H142" s="0" t="n">
        <v>13781</v>
      </c>
      <c r="I142" s="0" t="s">
        <v>273</v>
      </c>
      <c r="J142" s="0" t="s">
        <v>274</v>
      </c>
      <c r="K142" s="4" t="n">
        <v>502</v>
      </c>
      <c r="L142" s="5" t="n">
        <v>4.3E-060</v>
      </c>
      <c r="M142" s="4" t="n">
        <v>189</v>
      </c>
      <c r="N142" s="6" t="n">
        <v>0.582010582010582</v>
      </c>
    </row>
    <row r="143" customFormat="false" ht="12.75" hidden="false" customHeight="false" outlineLevel="0" collapsed="false">
      <c r="A143" s="0" t="n">
        <v>6</v>
      </c>
      <c r="B143" s="0" t="n">
        <v>89.401</v>
      </c>
      <c r="C143" s="0" t="n">
        <v>125</v>
      </c>
      <c r="D143" s="0" t="n">
        <v>2</v>
      </c>
      <c r="E143" s="0" t="n">
        <v>0.281</v>
      </c>
      <c r="F143" s="0" t="n">
        <v>0.039</v>
      </c>
      <c r="G143" s="0" t="n">
        <v>3.899</v>
      </c>
      <c r="H143" s="0" t="n">
        <v>3301</v>
      </c>
      <c r="I143" s="0" t="s">
        <v>275</v>
      </c>
      <c r="J143" s="0" t="s">
        <v>276</v>
      </c>
      <c r="K143" s="4" t="n">
        <v>99</v>
      </c>
      <c r="L143" s="5" t="n">
        <v>4.8E-022</v>
      </c>
      <c r="M143" s="4" t="n">
        <v>75</v>
      </c>
      <c r="N143" s="6" t="n">
        <v>0.653333333333333</v>
      </c>
    </row>
    <row r="144" customFormat="false" ht="12.75" hidden="false" customHeight="false" outlineLevel="0" collapsed="false">
      <c r="A144" s="0" t="n">
        <v>6</v>
      </c>
      <c r="B144" s="0" t="n">
        <v>89.401</v>
      </c>
      <c r="C144" s="0" t="n">
        <v>125</v>
      </c>
      <c r="D144" s="0" t="n">
        <v>1</v>
      </c>
      <c r="E144" s="0" t="n">
        <v>-0.383</v>
      </c>
      <c r="F144" s="0" t="n">
        <v>0.091</v>
      </c>
      <c r="G144" s="0" t="n">
        <v>8.83</v>
      </c>
      <c r="H144" s="0" t="n">
        <v>10714</v>
      </c>
      <c r="I144" s="0" t="s">
        <v>277</v>
      </c>
      <c r="J144" s="0" t="s">
        <v>278</v>
      </c>
      <c r="K144" s="4" t="n">
        <v>63</v>
      </c>
      <c r="L144" s="4" t="n">
        <v>1.5</v>
      </c>
      <c r="M144" s="4" t="n">
        <v>23</v>
      </c>
      <c r="N144" s="6" t="n">
        <v>0.347826086956522</v>
      </c>
    </row>
    <row r="145" customFormat="false" ht="12.75" hidden="false" customHeight="false" outlineLevel="0" collapsed="false">
      <c r="A145" s="0" t="n">
        <v>6</v>
      </c>
      <c r="B145" s="0" t="n">
        <v>89.401</v>
      </c>
      <c r="C145" s="0" t="n">
        <v>125</v>
      </c>
      <c r="D145" s="0" t="n">
        <v>2</v>
      </c>
      <c r="E145" s="0" t="n">
        <v>-0.322</v>
      </c>
      <c r="F145" s="0" t="n">
        <v>0.071</v>
      </c>
      <c r="G145" s="0" t="n">
        <v>7.183</v>
      </c>
      <c r="H145" s="0" t="n">
        <v>11378</v>
      </c>
      <c r="I145" s="0" t="s">
        <v>279</v>
      </c>
      <c r="J145" s="0" t="s">
        <v>280</v>
      </c>
      <c r="K145" s="4" t="n">
        <v>657</v>
      </c>
      <c r="L145" s="5" t="n">
        <v>4.5E-025</v>
      </c>
      <c r="M145" s="4" t="n">
        <v>100</v>
      </c>
      <c r="N145" s="6" t="n">
        <v>0.57</v>
      </c>
    </row>
    <row r="146" customFormat="false" ht="12.75" hidden="false" customHeight="false" outlineLevel="0" collapsed="false">
      <c r="A146" s="0" t="n">
        <v>6</v>
      </c>
      <c r="B146" s="0" t="n">
        <v>89.401</v>
      </c>
      <c r="C146" s="0" t="n">
        <v>125</v>
      </c>
      <c r="D146" s="0" t="n">
        <v>1</v>
      </c>
      <c r="E146" s="0" t="n">
        <v>0.268</v>
      </c>
      <c r="F146" s="0" t="n">
        <v>0.063</v>
      </c>
      <c r="G146" s="0" t="n">
        <v>7.065</v>
      </c>
      <c r="H146" s="0" t="n">
        <v>10400</v>
      </c>
      <c r="I146" s="0" t="s">
        <v>281</v>
      </c>
      <c r="J146" s="0" t="s">
        <v>282</v>
      </c>
      <c r="K146" s="4" t="n">
        <v>148</v>
      </c>
      <c r="L146" s="5" t="n">
        <v>1.3E-012</v>
      </c>
      <c r="M146" s="4" t="n">
        <v>41</v>
      </c>
      <c r="N146" s="6" t="n">
        <v>0.682926829268293</v>
      </c>
    </row>
    <row r="147" customFormat="false" ht="12.75" hidden="false" customHeight="false" outlineLevel="0" collapsed="false">
      <c r="A147" s="0" t="n">
        <v>6</v>
      </c>
      <c r="B147" s="0" t="n">
        <v>89.401</v>
      </c>
      <c r="C147" s="0" t="n">
        <v>125</v>
      </c>
      <c r="D147" s="0" t="n">
        <v>1</v>
      </c>
      <c r="E147" s="0" t="n">
        <v>-0.252</v>
      </c>
      <c r="F147" s="0" t="n">
        <v>0.046</v>
      </c>
      <c r="G147" s="0" t="n">
        <v>3.877</v>
      </c>
      <c r="H147" s="0" t="n">
        <v>5346</v>
      </c>
      <c r="I147" s="0" t="s">
        <v>283</v>
      </c>
      <c r="J147" s="0" t="s">
        <v>284</v>
      </c>
      <c r="K147" s="4" t="n">
        <v>525</v>
      </c>
      <c r="L147" s="4" t="n">
        <v>0.00015</v>
      </c>
      <c r="M147" s="4" t="n">
        <v>73</v>
      </c>
      <c r="N147" s="6" t="n">
        <v>0.397260273972603</v>
      </c>
    </row>
    <row r="148" customFormat="false" ht="12.75" hidden="false" customHeight="false" outlineLevel="0" collapsed="false">
      <c r="A148" s="0" t="n">
        <v>6</v>
      </c>
      <c r="B148" s="0" t="n">
        <v>89.401</v>
      </c>
      <c r="C148" s="0" t="n">
        <v>125</v>
      </c>
      <c r="D148" s="0" t="n">
        <v>1</v>
      </c>
      <c r="E148" s="0" t="n">
        <v>-0.225</v>
      </c>
      <c r="F148" s="0" t="n">
        <v>0.077</v>
      </c>
      <c r="G148" s="0" t="n">
        <v>5.482</v>
      </c>
      <c r="H148" s="0" t="n">
        <v>2136</v>
      </c>
      <c r="I148" s="0" t="s">
        <v>285</v>
      </c>
      <c r="J148" s="0" t="s">
        <v>286</v>
      </c>
      <c r="K148" s="4" t="n">
        <v>558</v>
      </c>
      <c r="L148" s="5" t="n">
        <v>7E-053</v>
      </c>
      <c r="M148" s="4" t="n">
        <v>182</v>
      </c>
      <c r="N148" s="6" t="n">
        <v>0.532967032967033</v>
      </c>
    </row>
    <row r="149" customFormat="false" ht="12.75" hidden="false" customHeight="false" outlineLevel="0" collapsed="false">
      <c r="A149" s="0" t="n">
        <v>6</v>
      </c>
      <c r="B149" s="0" t="n">
        <v>89.401</v>
      </c>
      <c r="C149" s="0" t="n">
        <v>125</v>
      </c>
      <c r="D149" s="0" t="n">
        <v>1</v>
      </c>
      <c r="E149" s="0" t="n">
        <v>0.302</v>
      </c>
      <c r="F149" s="0" t="n">
        <v>0.046</v>
      </c>
      <c r="G149" s="0" t="n">
        <v>3.938</v>
      </c>
      <c r="H149" s="0" t="n">
        <v>4364</v>
      </c>
      <c r="I149" s="0" t="s">
        <v>287</v>
      </c>
      <c r="J149" s="0" t="s">
        <v>288</v>
      </c>
      <c r="K149" s="4" t="n">
        <v>120</v>
      </c>
      <c r="L149" s="5" t="n">
        <v>2.7E-026</v>
      </c>
      <c r="M149" s="4" t="n">
        <v>112</v>
      </c>
      <c r="N149" s="6" t="n">
        <v>0.482142857142857</v>
      </c>
    </row>
    <row r="150" customFormat="false" ht="12.75" hidden="false" customHeight="false" outlineLevel="0" collapsed="false">
      <c r="A150" s="0" t="n">
        <v>6</v>
      </c>
      <c r="B150" s="0" t="n">
        <v>89.401</v>
      </c>
      <c r="C150" s="0" t="n">
        <v>125</v>
      </c>
      <c r="D150" s="0" t="n">
        <v>1</v>
      </c>
      <c r="E150" s="0" t="n">
        <v>-0.242</v>
      </c>
      <c r="F150" s="0" t="n">
        <v>0.046</v>
      </c>
      <c r="G150" s="0" t="n">
        <v>4.778</v>
      </c>
      <c r="H150" s="0" t="n">
        <v>20874</v>
      </c>
      <c r="I150" s="0" t="s">
        <v>289</v>
      </c>
      <c r="J150" s="0" t="s">
        <v>290</v>
      </c>
      <c r="K150" s="4" t="n">
        <v>45</v>
      </c>
      <c r="L150" s="4" t="n">
        <v>9</v>
      </c>
      <c r="M150" s="4" t="n">
        <v>17</v>
      </c>
      <c r="N150" s="6" t="n">
        <v>0.529411764705882</v>
      </c>
    </row>
    <row r="151" customFormat="false" ht="12.75" hidden="false" customHeight="false" outlineLevel="0" collapsed="false">
      <c r="A151" s="0" t="n">
        <v>6</v>
      </c>
      <c r="B151" s="0" t="n">
        <v>89.401</v>
      </c>
      <c r="C151" s="0" t="n">
        <v>125</v>
      </c>
      <c r="D151" s="0" t="n">
        <v>1</v>
      </c>
      <c r="E151" s="0" t="n">
        <v>0.298</v>
      </c>
      <c r="F151" s="0" t="n">
        <v>0.056</v>
      </c>
      <c r="G151" s="0" t="n">
        <v>5.038</v>
      </c>
      <c r="H151" s="0" t="n">
        <v>16904</v>
      </c>
      <c r="I151" s="0" t="s">
        <v>291</v>
      </c>
      <c r="J151" s="0" t="s">
        <v>292</v>
      </c>
      <c r="K151" s="4" t="n">
        <v>115</v>
      </c>
      <c r="L151" s="5" t="n">
        <v>3E-045</v>
      </c>
      <c r="M151" s="4" t="n">
        <v>112</v>
      </c>
      <c r="N151" s="6" t="n">
        <v>0.758928571428571</v>
      </c>
    </row>
    <row r="152" customFormat="false" ht="12.75" hidden="false" customHeight="false" outlineLevel="0" collapsed="false">
      <c r="A152" s="0" t="n">
        <v>6</v>
      </c>
      <c r="B152" s="0" t="n">
        <v>89.401</v>
      </c>
      <c r="C152" s="0" t="n">
        <v>125</v>
      </c>
      <c r="D152" s="0" t="n">
        <v>1</v>
      </c>
      <c r="E152" s="0" t="n">
        <v>-0.259</v>
      </c>
      <c r="F152" s="0" t="n">
        <v>0.052</v>
      </c>
      <c r="G152" s="0" t="n">
        <v>4.827</v>
      </c>
      <c r="H152" s="0" t="n">
        <v>14617</v>
      </c>
      <c r="I152" s="0" t="s">
        <v>293</v>
      </c>
      <c r="J152" s="0" t="s">
        <v>292</v>
      </c>
      <c r="K152" s="4" t="n">
        <v>115</v>
      </c>
      <c r="L152" s="5" t="n">
        <v>7.4E-033</v>
      </c>
      <c r="M152" s="4" t="n">
        <v>111</v>
      </c>
      <c r="N152" s="6" t="n">
        <v>0.576576576576577</v>
      </c>
    </row>
    <row r="153" customFormat="false" ht="12.75" hidden="false" customHeight="false" outlineLevel="0" collapsed="false">
      <c r="A153" s="0" t="n">
        <v>6</v>
      </c>
      <c r="B153" s="0" t="n">
        <v>89.401</v>
      </c>
      <c r="C153" s="0" t="n">
        <v>125</v>
      </c>
      <c r="D153" s="0" t="n">
        <v>2</v>
      </c>
      <c r="E153" s="0" t="n">
        <v>0.235</v>
      </c>
      <c r="F153" s="0" t="n">
        <v>0.058</v>
      </c>
      <c r="G153" s="0" t="n">
        <v>6.198</v>
      </c>
      <c r="H153" s="0" t="n">
        <v>19714</v>
      </c>
      <c r="I153" s="0" t="s">
        <v>294</v>
      </c>
      <c r="J153" s="0" t="s">
        <v>295</v>
      </c>
      <c r="K153" s="4" t="n">
        <v>194</v>
      </c>
      <c r="L153" s="5" t="n">
        <v>1E-010</v>
      </c>
      <c r="M153" s="4" t="n">
        <v>90</v>
      </c>
      <c r="N153" s="6" t="n">
        <v>0.355555555555556</v>
      </c>
    </row>
    <row r="154" customFormat="false" ht="12.75" hidden="false" customHeight="false" outlineLevel="0" collapsed="false">
      <c r="A154" s="0" t="n">
        <v>6</v>
      </c>
      <c r="B154" s="0" t="n">
        <v>89.401</v>
      </c>
      <c r="C154" s="0" t="n">
        <v>125</v>
      </c>
      <c r="D154" s="0" t="n">
        <v>2</v>
      </c>
      <c r="E154" s="0" t="n">
        <v>0.312</v>
      </c>
      <c r="F154" s="0" t="n">
        <v>0.057</v>
      </c>
      <c r="G154" s="0" t="n">
        <v>5.61</v>
      </c>
      <c r="H154" s="0" t="n">
        <v>14929</v>
      </c>
      <c r="I154" s="0" t="s">
        <v>296</v>
      </c>
      <c r="J154" s="0" t="s">
        <v>295</v>
      </c>
      <c r="K154" s="4" t="n">
        <v>194</v>
      </c>
      <c r="L154" s="5" t="n">
        <v>3E-020</v>
      </c>
      <c r="M154" s="4" t="n">
        <v>140</v>
      </c>
      <c r="N154" s="6" t="n">
        <v>0.385714285714286</v>
      </c>
    </row>
    <row r="155" customFormat="false" ht="12.75" hidden="false" customHeight="false" outlineLevel="0" collapsed="false">
      <c r="A155" s="0" t="n">
        <v>6</v>
      </c>
      <c r="B155" s="0" t="n">
        <v>89.401</v>
      </c>
      <c r="C155" s="0" t="n">
        <v>125</v>
      </c>
      <c r="D155" s="0" t="n">
        <v>1</v>
      </c>
      <c r="E155" s="0" t="n">
        <v>-0.349</v>
      </c>
      <c r="F155" s="0" t="n">
        <v>0.065</v>
      </c>
      <c r="G155" s="0" t="n">
        <v>6.75</v>
      </c>
      <c r="H155" s="0" t="n">
        <v>1741</v>
      </c>
      <c r="I155" s="0" t="s">
        <v>297</v>
      </c>
      <c r="J155" s="0" t="s">
        <v>298</v>
      </c>
      <c r="K155" s="4" t="n">
        <v>145</v>
      </c>
      <c r="L155" s="4" t="n">
        <v>0.099</v>
      </c>
      <c r="M155" s="4" t="n">
        <v>40</v>
      </c>
      <c r="N155" s="6" t="n">
        <v>0.425</v>
      </c>
    </row>
    <row r="156" customFormat="false" ht="12.75" hidden="false" customHeight="false" outlineLevel="0" collapsed="false">
      <c r="A156" s="0" t="n">
        <v>6</v>
      </c>
      <c r="B156" s="0" t="n">
        <v>89.401</v>
      </c>
      <c r="C156" s="0" t="n">
        <v>125</v>
      </c>
      <c r="D156" s="0" t="n">
        <v>1</v>
      </c>
      <c r="E156" s="0" t="n">
        <v>0.257</v>
      </c>
      <c r="F156" s="0" t="n">
        <v>0.056</v>
      </c>
      <c r="G156" s="0" t="n">
        <v>4.637</v>
      </c>
      <c r="H156" s="0" t="n">
        <v>14009</v>
      </c>
      <c r="I156" s="0" t="s">
        <v>299</v>
      </c>
      <c r="J156" s="0" t="s">
        <v>300</v>
      </c>
      <c r="K156" s="4" t="n">
        <v>584</v>
      </c>
      <c r="L156" s="4" t="n">
        <v>0.068</v>
      </c>
      <c r="M156" s="4" t="n">
        <v>19</v>
      </c>
      <c r="N156" s="6" t="n">
        <v>0.894736842105263</v>
      </c>
    </row>
    <row r="157" customFormat="false" ht="12.75" hidden="false" customHeight="false" outlineLevel="0" collapsed="false">
      <c r="A157" s="0" t="n">
        <v>6</v>
      </c>
      <c r="B157" s="0" t="n">
        <v>89.401</v>
      </c>
      <c r="C157" s="0" t="n">
        <v>125</v>
      </c>
      <c r="D157" s="0" t="n">
        <v>1</v>
      </c>
      <c r="E157" s="0" t="n">
        <v>0.265</v>
      </c>
      <c r="F157" s="0" t="n">
        <v>0.061</v>
      </c>
      <c r="G157" s="0" t="n">
        <v>5.344</v>
      </c>
      <c r="H157" s="0" t="n">
        <v>14079</v>
      </c>
      <c r="I157" s="0" t="s">
        <v>301</v>
      </c>
      <c r="J157" s="0" t="s">
        <v>302</v>
      </c>
      <c r="K157" s="4" t="n">
        <v>181</v>
      </c>
      <c r="L157" s="4" t="n">
        <v>3</v>
      </c>
      <c r="M157" s="4" t="n">
        <v>79</v>
      </c>
      <c r="N157" s="6" t="n">
        <v>0.253164556962025</v>
      </c>
    </row>
    <row r="158" customFormat="false" ht="12.75" hidden="false" customHeight="false" outlineLevel="0" collapsed="false">
      <c r="A158" s="0" t="n">
        <v>6</v>
      </c>
      <c r="B158" s="0" t="n">
        <v>89.401</v>
      </c>
      <c r="C158" s="0" t="n">
        <v>125</v>
      </c>
      <c r="D158" s="0" t="n">
        <v>2</v>
      </c>
      <c r="E158" s="0" t="n">
        <v>0.288</v>
      </c>
      <c r="F158" s="0" t="n">
        <v>0.064</v>
      </c>
      <c r="G158" s="0" t="n">
        <v>5.842</v>
      </c>
      <c r="H158" s="0" t="n">
        <v>4951</v>
      </c>
      <c r="I158" s="0" t="s">
        <v>303</v>
      </c>
      <c r="J158" s="0" t="s">
        <v>304</v>
      </c>
      <c r="K158" s="4" t="n">
        <v>410</v>
      </c>
      <c r="L158" s="4" t="n">
        <v>4.3</v>
      </c>
      <c r="M158" s="4" t="n">
        <v>44</v>
      </c>
      <c r="N158" s="6" t="n">
        <v>0.363636363636364</v>
      </c>
    </row>
    <row r="159" customFormat="false" ht="12.75" hidden="false" customHeight="false" outlineLevel="0" collapsed="false">
      <c r="A159" s="0" t="n">
        <v>6</v>
      </c>
      <c r="B159" s="0" t="n">
        <v>89.401</v>
      </c>
      <c r="C159" s="0" t="n">
        <v>125</v>
      </c>
      <c r="D159" s="0" t="n">
        <v>2</v>
      </c>
      <c r="E159" s="0" t="n">
        <v>-0.308</v>
      </c>
      <c r="F159" s="0" t="n">
        <v>0.045</v>
      </c>
      <c r="G159" s="0" t="n">
        <v>5.427</v>
      </c>
      <c r="H159" s="0" t="n">
        <v>20130</v>
      </c>
      <c r="I159" s="0" t="s">
        <v>305</v>
      </c>
      <c r="J159" s="0" t="s">
        <v>306</v>
      </c>
      <c r="K159" s="4" t="n">
        <v>262</v>
      </c>
      <c r="L159" s="4" t="n">
        <v>0.0001</v>
      </c>
      <c r="M159" s="4" t="n">
        <v>110</v>
      </c>
      <c r="N159" s="6" t="n">
        <v>0.327272727272727</v>
      </c>
    </row>
    <row r="160" customFormat="false" ht="12.75" hidden="false" customHeight="false" outlineLevel="0" collapsed="false">
      <c r="A160" s="0" t="n">
        <v>6</v>
      </c>
      <c r="B160" s="0" t="n">
        <v>89.401</v>
      </c>
      <c r="C160" s="0" t="n">
        <v>125</v>
      </c>
      <c r="D160" s="0" t="n">
        <v>1</v>
      </c>
      <c r="E160" s="0" t="n">
        <v>-0.286</v>
      </c>
      <c r="F160" s="0" t="n">
        <v>0.057</v>
      </c>
      <c r="G160" s="0" t="n">
        <v>5.091</v>
      </c>
      <c r="H160" s="0" t="n">
        <v>1423</v>
      </c>
      <c r="I160" s="0" t="s">
        <v>307</v>
      </c>
      <c r="J160" s="0" t="s">
        <v>308</v>
      </c>
      <c r="K160" s="4" t="n">
        <v>387</v>
      </c>
      <c r="L160" s="5" t="n">
        <v>8.3E-057</v>
      </c>
      <c r="M160" s="4" t="n">
        <v>149</v>
      </c>
      <c r="N160" s="6" t="n">
        <v>0.724832214765101</v>
      </c>
    </row>
    <row r="161" customFormat="false" ht="12.75" hidden="false" customHeight="false" outlineLevel="0" collapsed="false">
      <c r="A161" s="0" t="n">
        <v>6</v>
      </c>
      <c r="B161" s="0" t="n">
        <v>89.401</v>
      </c>
      <c r="C161" s="0" t="n">
        <v>125</v>
      </c>
      <c r="D161" s="0" t="n">
        <v>1</v>
      </c>
      <c r="E161" s="0" t="n">
        <v>0.239</v>
      </c>
      <c r="F161" s="0" t="n">
        <v>0.044</v>
      </c>
      <c r="G161" s="0" t="n">
        <v>4.345</v>
      </c>
      <c r="H161" s="0" t="n">
        <v>17148</v>
      </c>
      <c r="I161" s="0" t="s">
        <v>309</v>
      </c>
      <c r="J161" s="0" t="s">
        <v>310</v>
      </c>
      <c r="K161" s="4" t="n">
        <v>138</v>
      </c>
      <c r="L161" s="5" t="n">
        <v>2.1E-051</v>
      </c>
      <c r="M161" s="4" t="n">
        <v>131</v>
      </c>
      <c r="N161" s="6" t="n">
        <v>0.748091603053435</v>
      </c>
    </row>
    <row r="162" customFormat="false" ht="12.75" hidden="false" customHeight="false" outlineLevel="0" collapsed="false">
      <c r="A162" s="0" t="n">
        <v>6</v>
      </c>
      <c r="B162" s="0" t="n">
        <v>89.401</v>
      </c>
      <c r="C162" s="0" t="n">
        <v>125</v>
      </c>
      <c r="D162" s="0" t="n">
        <v>2</v>
      </c>
      <c r="E162" s="0" t="n">
        <v>0.262</v>
      </c>
      <c r="F162" s="0" t="n">
        <v>0.043</v>
      </c>
      <c r="G162" s="0" t="n">
        <v>4.458</v>
      </c>
      <c r="H162" s="0" t="n">
        <v>16975</v>
      </c>
      <c r="I162" s="0" t="s">
        <v>311</v>
      </c>
      <c r="J162" s="0" t="s">
        <v>312</v>
      </c>
      <c r="K162" s="4" t="n">
        <v>156</v>
      </c>
      <c r="L162" s="5" t="n">
        <v>6.1E-007</v>
      </c>
      <c r="M162" s="4" t="n">
        <v>141</v>
      </c>
      <c r="N162" s="6" t="n">
        <v>0.26241134751773</v>
      </c>
    </row>
    <row r="163" customFormat="false" ht="12.75" hidden="false" customHeight="false" outlineLevel="0" collapsed="false">
      <c r="A163" s="0" t="n">
        <v>6</v>
      </c>
      <c r="B163" s="0" t="n">
        <v>89.401</v>
      </c>
      <c r="C163" s="0" t="n">
        <v>125</v>
      </c>
      <c r="D163" s="0" t="n">
        <v>2</v>
      </c>
      <c r="E163" s="0" t="n">
        <v>0.293</v>
      </c>
      <c r="F163" s="0" t="n">
        <v>0.053</v>
      </c>
      <c r="G163" s="0" t="n">
        <v>5.154</v>
      </c>
      <c r="H163" s="0" t="n">
        <v>6501</v>
      </c>
      <c r="I163" s="0" t="s">
        <v>313</v>
      </c>
      <c r="J163" s="0" t="s">
        <v>314</v>
      </c>
      <c r="K163" s="4" t="n">
        <v>320</v>
      </c>
      <c r="L163" s="5" t="n">
        <v>4.5E-026</v>
      </c>
      <c r="M163" s="4" t="n">
        <v>232</v>
      </c>
      <c r="N163" s="6" t="n">
        <v>0.314655172413793</v>
      </c>
    </row>
    <row r="164" customFormat="false" ht="12.75" hidden="false" customHeight="false" outlineLevel="0" collapsed="false">
      <c r="A164" s="0" t="n">
        <v>6</v>
      </c>
      <c r="B164" s="0" t="n">
        <v>89.401</v>
      </c>
      <c r="C164" s="0" t="n">
        <v>125</v>
      </c>
      <c r="D164" s="0" t="n">
        <v>1</v>
      </c>
      <c r="E164" s="0" t="n">
        <v>-0.307</v>
      </c>
      <c r="F164" s="0" t="n">
        <v>0.057</v>
      </c>
      <c r="G164" s="0" t="n">
        <v>5.387</v>
      </c>
      <c r="H164" s="0" t="n">
        <v>7274</v>
      </c>
      <c r="I164" s="0" t="s">
        <v>315</v>
      </c>
      <c r="J164" s="0" t="s">
        <v>316</v>
      </c>
      <c r="K164" s="4" t="n">
        <v>62</v>
      </c>
      <c r="L164" s="4" t="n">
        <v>4.8</v>
      </c>
      <c r="M164" s="4" t="n">
        <v>15</v>
      </c>
      <c r="N164" s="6" t="n">
        <v>0.733333333333333</v>
      </c>
    </row>
    <row r="165" customFormat="false" ht="12.75" hidden="false" customHeight="false" outlineLevel="0" collapsed="false">
      <c r="A165" s="0" t="n">
        <v>6</v>
      </c>
      <c r="B165" s="0" t="n">
        <v>89.401</v>
      </c>
      <c r="C165" s="0" t="n">
        <v>125</v>
      </c>
      <c r="D165" s="0" t="n">
        <v>1</v>
      </c>
      <c r="E165" s="0" t="n">
        <v>-0.268</v>
      </c>
      <c r="F165" s="0" t="n">
        <v>0.048</v>
      </c>
      <c r="G165" s="0" t="n">
        <v>4.501</v>
      </c>
      <c r="H165" s="0" t="n">
        <v>7453</v>
      </c>
      <c r="I165" s="0" t="s">
        <v>317</v>
      </c>
      <c r="J165" s="0" t="s">
        <v>316</v>
      </c>
      <c r="K165" s="4" t="n">
        <v>62</v>
      </c>
      <c r="L165" s="4" t="n">
        <v>1.7</v>
      </c>
      <c r="M165" s="4" t="n">
        <v>21</v>
      </c>
      <c r="N165" s="6" t="n">
        <v>0.428571428571429</v>
      </c>
    </row>
    <row r="166" customFormat="false" ht="12.75" hidden="false" customHeight="false" outlineLevel="0" collapsed="false">
      <c r="A166" s="0" t="n">
        <v>6</v>
      </c>
      <c r="B166" s="0" t="n">
        <v>89.401</v>
      </c>
      <c r="C166" s="0" t="n">
        <v>125</v>
      </c>
      <c r="D166" s="0" t="n">
        <v>1</v>
      </c>
      <c r="E166" s="0" t="n">
        <v>-0.332</v>
      </c>
      <c r="F166" s="0" t="n">
        <v>0.053</v>
      </c>
      <c r="G166" s="0" t="n">
        <v>4.617</v>
      </c>
      <c r="H166" s="0" t="n">
        <v>21768</v>
      </c>
      <c r="I166" s="0" t="s">
        <v>318</v>
      </c>
      <c r="J166" s="0" t="s">
        <v>319</v>
      </c>
      <c r="K166" s="4" t="n">
        <v>187</v>
      </c>
      <c r="L166" s="5" t="n">
        <v>8.5E-032</v>
      </c>
      <c r="M166" s="4" t="n">
        <v>136</v>
      </c>
      <c r="N166" s="6" t="n">
        <v>0.470588235294118</v>
      </c>
    </row>
    <row r="167" customFormat="false" ht="12.75" hidden="false" customHeight="false" outlineLevel="0" collapsed="false">
      <c r="A167" s="0" t="n">
        <v>6</v>
      </c>
      <c r="B167" s="0" t="n">
        <v>89.401</v>
      </c>
      <c r="C167" s="0" t="n">
        <v>125</v>
      </c>
      <c r="D167" s="0" t="n">
        <v>2</v>
      </c>
      <c r="E167" s="0" t="n">
        <v>0.213</v>
      </c>
      <c r="F167" s="0" t="n">
        <v>0.04</v>
      </c>
      <c r="G167" s="0" t="n">
        <v>5.603</v>
      </c>
      <c r="H167" s="0" t="n">
        <v>4259</v>
      </c>
      <c r="I167" s="0" t="s">
        <v>320</v>
      </c>
      <c r="J167" s="0" t="s">
        <v>321</v>
      </c>
      <c r="K167" s="4" t="n">
        <v>446</v>
      </c>
      <c r="L167" s="5" t="n">
        <v>3.5E-035</v>
      </c>
      <c r="M167" s="4" t="n">
        <v>98</v>
      </c>
      <c r="N167" s="6" t="n">
        <v>0.785714285714286</v>
      </c>
    </row>
    <row r="168" customFormat="false" ht="12.75" hidden="false" customHeight="false" outlineLevel="0" collapsed="false">
      <c r="A168" s="0" t="n">
        <v>6</v>
      </c>
      <c r="B168" s="0" t="n">
        <v>89.401</v>
      </c>
      <c r="C168" s="0" t="n">
        <v>125</v>
      </c>
      <c r="D168" s="0" t="n">
        <v>2</v>
      </c>
      <c r="E168" s="0" t="n">
        <v>-0.274</v>
      </c>
      <c r="F168" s="0" t="n">
        <v>0.045</v>
      </c>
      <c r="G168" s="0" t="n">
        <v>4.739</v>
      </c>
      <c r="H168" s="0" t="n">
        <v>5526</v>
      </c>
      <c r="I168" s="0" t="s">
        <v>322</v>
      </c>
      <c r="J168" s="0" t="s">
        <v>323</v>
      </c>
      <c r="K168" s="4" t="n">
        <v>630</v>
      </c>
      <c r="L168" s="5" t="n">
        <v>6.2E-040</v>
      </c>
      <c r="M168" s="4" t="n">
        <v>131</v>
      </c>
      <c r="N168" s="6" t="n">
        <v>0.610687022900763</v>
      </c>
    </row>
    <row r="169" customFormat="false" ht="12.75" hidden="false" customHeight="false" outlineLevel="0" collapsed="false">
      <c r="A169" s="0" t="n">
        <v>6</v>
      </c>
      <c r="B169" s="0" t="n">
        <v>89.401</v>
      </c>
      <c r="C169" s="0" t="n">
        <v>125</v>
      </c>
      <c r="D169" s="0" t="n">
        <v>1</v>
      </c>
      <c r="E169" s="0" t="n">
        <v>-0.288</v>
      </c>
      <c r="F169" s="0" t="n">
        <v>0.085</v>
      </c>
      <c r="G169" s="0" t="n">
        <v>6.865</v>
      </c>
      <c r="H169" s="0" t="n">
        <v>3717</v>
      </c>
      <c r="I169" s="0" t="s">
        <v>324</v>
      </c>
      <c r="J169" s="0" t="s">
        <v>325</v>
      </c>
      <c r="K169" s="4" t="n">
        <v>728</v>
      </c>
      <c r="L169" s="4" t="n">
        <v>0.49</v>
      </c>
      <c r="M169" s="4" t="n">
        <v>127</v>
      </c>
      <c r="N169" s="6" t="n">
        <v>0.267716535433071</v>
      </c>
    </row>
    <row r="170" customFormat="false" ht="12.75" hidden="false" customHeight="false" outlineLevel="0" collapsed="false">
      <c r="A170" s="0" t="n">
        <v>6</v>
      </c>
      <c r="B170" s="0" t="n">
        <v>89.401</v>
      </c>
      <c r="C170" s="0" t="n">
        <v>125</v>
      </c>
      <c r="D170" s="0" t="n">
        <v>2</v>
      </c>
      <c r="E170" s="0" t="n">
        <v>-0.266</v>
      </c>
      <c r="F170" s="0" t="n">
        <v>0.071</v>
      </c>
      <c r="G170" s="0" t="n">
        <v>7.97</v>
      </c>
      <c r="H170" s="0" t="n">
        <v>21341</v>
      </c>
      <c r="I170" s="0" t="s">
        <v>326</v>
      </c>
      <c r="J170" s="0" t="s">
        <v>327</v>
      </c>
      <c r="K170" s="4" t="n">
        <v>311</v>
      </c>
      <c r="L170" s="5" t="n">
        <v>3.4E-028</v>
      </c>
      <c r="M170" s="4" t="n">
        <v>121</v>
      </c>
      <c r="N170" s="6" t="n">
        <v>0.578512396694215</v>
      </c>
    </row>
    <row r="171" customFormat="false" ht="12.75" hidden="false" customHeight="false" outlineLevel="0" collapsed="false">
      <c r="A171" s="0" t="n">
        <v>6</v>
      </c>
      <c r="B171" s="0" t="n">
        <v>89.401</v>
      </c>
      <c r="C171" s="0" t="n">
        <v>125</v>
      </c>
      <c r="D171" s="0" t="n">
        <v>1</v>
      </c>
      <c r="E171" s="0" t="n">
        <v>-0.316</v>
      </c>
      <c r="F171" s="0" t="n">
        <v>0.057</v>
      </c>
      <c r="G171" s="0" t="n">
        <v>4.723</v>
      </c>
      <c r="H171" s="0" t="n">
        <v>19326</v>
      </c>
      <c r="I171" s="0" t="s">
        <v>328</v>
      </c>
      <c r="J171" s="0" t="s">
        <v>329</v>
      </c>
      <c r="K171" s="4" t="n">
        <v>763</v>
      </c>
      <c r="L171" s="5" t="n">
        <v>2.6E-006</v>
      </c>
      <c r="M171" s="4" t="n">
        <v>102</v>
      </c>
      <c r="N171" s="6" t="n">
        <v>0.401960784313726</v>
      </c>
    </row>
    <row r="172" customFormat="false" ht="12.75" hidden="false" customHeight="false" outlineLevel="0" collapsed="false">
      <c r="A172" s="0" t="n">
        <v>6</v>
      </c>
      <c r="B172" s="0" t="n">
        <v>89.401</v>
      </c>
      <c r="C172" s="0" t="n">
        <v>125</v>
      </c>
      <c r="D172" s="0" t="n">
        <v>2</v>
      </c>
      <c r="E172" s="0" t="n">
        <v>0.16</v>
      </c>
      <c r="F172" s="0" t="n">
        <v>0.035</v>
      </c>
      <c r="G172" s="0" t="n">
        <v>3.975</v>
      </c>
      <c r="H172" s="0" t="n">
        <v>6793</v>
      </c>
      <c r="I172" s="0" t="s">
        <v>330</v>
      </c>
      <c r="J172" s="0" t="s">
        <v>331</v>
      </c>
      <c r="K172" s="4" t="n">
        <v>479</v>
      </c>
      <c r="L172" s="4" t="n">
        <v>0.028</v>
      </c>
      <c r="M172" s="4" t="n">
        <v>107</v>
      </c>
      <c r="N172" s="6" t="n">
        <v>0.271028037383178</v>
      </c>
    </row>
    <row r="173" customFormat="false" ht="12.75" hidden="false" customHeight="false" outlineLevel="0" collapsed="false">
      <c r="A173" s="0" t="n">
        <v>6</v>
      </c>
      <c r="B173" s="0" t="n">
        <v>89.401</v>
      </c>
      <c r="C173" s="0" t="n">
        <v>125</v>
      </c>
      <c r="D173" s="0" t="n">
        <v>2</v>
      </c>
      <c r="E173" s="0" t="n">
        <v>0.365</v>
      </c>
      <c r="F173" s="0" t="n">
        <v>0.07</v>
      </c>
      <c r="G173" s="0" t="n">
        <v>4.764</v>
      </c>
      <c r="H173" s="0" t="n">
        <v>17026</v>
      </c>
      <c r="I173" s="0" t="s">
        <v>332</v>
      </c>
      <c r="J173" s="0" t="s">
        <v>333</v>
      </c>
      <c r="K173" s="4" t="n">
        <v>444</v>
      </c>
      <c r="L173" s="5" t="n">
        <v>1.1E-017</v>
      </c>
      <c r="M173" s="4" t="n">
        <v>85</v>
      </c>
      <c r="N173" s="6" t="n">
        <v>0.529411764705882</v>
      </c>
    </row>
    <row r="174" customFormat="false" ht="12.75" hidden="false" customHeight="false" outlineLevel="0" collapsed="false">
      <c r="A174" s="0" t="n">
        <v>6</v>
      </c>
      <c r="B174" s="0" t="n">
        <v>89.401</v>
      </c>
      <c r="C174" s="0" t="n">
        <v>125</v>
      </c>
      <c r="D174" s="0" t="n">
        <v>1</v>
      </c>
      <c r="E174" s="0" t="n">
        <v>-0.253</v>
      </c>
      <c r="F174" s="0" t="n">
        <v>0.055</v>
      </c>
      <c r="G174" s="0" t="n">
        <v>5.06</v>
      </c>
      <c r="H174" s="0" t="n">
        <v>10523</v>
      </c>
      <c r="I174" s="0" t="s">
        <v>334</v>
      </c>
      <c r="J174" s="0" t="s">
        <v>335</v>
      </c>
      <c r="K174" s="4" t="n">
        <v>190</v>
      </c>
      <c r="L174" s="5" t="n">
        <v>7.3E-042</v>
      </c>
      <c r="M174" s="4" t="n">
        <v>135</v>
      </c>
      <c r="N174" s="6" t="n">
        <v>0.6</v>
      </c>
    </row>
    <row r="175" customFormat="false" ht="12.75" hidden="false" customHeight="false" outlineLevel="0" collapsed="false">
      <c r="A175" s="0" t="n">
        <v>6</v>
      </c>
      <c r="B175" s="0" t="n">
        <v>89.401</v>
      </c>
      <c r="C175" s="0" t="n">
        <v>125</v>
      </c>
      <c r="D175" s="0" t="n">
        <v>2</v>
      </c>
      <c r="E175" s="0" t="n">
        <v>-0.387</v>
      </c>
      <c r="F175" s="0" t="n">
        <v>0.086</v>
      </c>
      <c r="G175" s="0" t="n">
        <v>9.191</v>
      </c>
      <c r="H175" s="0" t="n">
        <v>18376</v>
      </c>
      <c r="I175" s="0" t="s">
        <v>336</v>
      </c>
      <c r="J175" s="0" t="s">
        <v>337</v>
      </c>
      <c r="K175" s="4" t="n">
        <v>121</v>
      </c>
      <c r="L175" s="5" t="n">
        <v>3.6E-049</v>
      </c>
      <c r="M175" s="4" t="n">
        <v>121</v>
      </c>
      <c r="N175" s="6" t="n">
        <v>0.818181818181818</v>
      </c>
    </row>
    <row r="176" customFormat="false" ht="12.75" hidden="false" customHeight="false" outlineLevel="0" collapsed="false">
      <c r="A176" s="0" t="n">
        <v>6</v>
      </c>
      <c r="B176" s="0" t="n">
        <v>89.401</v>
      </c>
      <c r="C176" s="0" t="n">
        <v>125</v>
      </c>
      <c r="D176" s="0" t="n">
        <v>1</v>
      </c>
      <c r="E176" s="0" t="n">
        <v>-0.182</v>
      </c>
      <c r="F176" s="0" t="n">
        <v>0.05</v>
      </c>
      <c r="G176" s="0" t="n">
        <v>4.433</v>
      </c>
      <c r="H176" s="0" t="n">
        <v>7481</v>
      </c>
      <c r="I176" s="0" t="s">
        <v>338</v>
      </c>
      <c r="J176" s="0" t="s">
        <v>339</v>
      </c>
      <c r="K176" s="4" t="n">
        <v>1385</v>
      </c>
      <c r="L176" s="5" t="n">
        <v>1.7E-013</v>
      </c>
      <c r="M176" s="4" t="n">
        <v>157</v>
      </c>
      <c r="N176" s="6" t="n">
        <v>0.273885350318471</v>
      </c>
    </row>
    <row r="177" customFormat="false" ht="12.75" hidden="false" customHeight="false" outlineLevel="0" collapsed="false">
      <c r="A177" s="0" t="n">
        <v>6</v>
      </c>
      <c r="B177" s="0" t="n">
        <v>89.401</v>
      </c>
      <c r="C177" s="0" t="n">
        <v>125</v>
      </c>
      <c r="D177" s="0" t="n">
        <v>1</v>
      </c>
      <c r="E177" s="0" t="n">
        <v>0.23</v>
      </c>
      <c r="F177" s="0" t="n">
        <v>0.048</v>
      </c>
      <c r="G177" s="0" t="n">
        <v>4.549</v>
      </c>
      <c r="H177" s="0" t="n">
        <v>9674</v>
      </c>
      <c r="I177" s="0" t="s">
        <v>340</v>
      </c>
      <c r="J177" s="0" t="s">
        <v>341</v>
      </c>
      <c r="K177" s="4" t="n">
        <v>82</v>
      </c>
      <c r="L177" s="5" t="n">
        <v>5.1E-018</v>
      </c>
      <c r="M177" s="4" t="n">
        <v>77</v>
      </c>
      <c r="N177" s="6" t="n">
        <v>0.597402597402597</v>
      </c>
    </row>
    <row r="178" customFormat="false" ht="12.75" hidden="false" customHeight="false" outlineLevel="0" collapsed="false">
      <c r="A178" s="0" t="n">
        <v>6</v>
      </c>
      <c r="B178" s="0" t="n">
        <v>89.401</v>
      </c>
      <c r="C178" s="0" t="n">
        <v>125</v>
      </c>
      <c r="D178" s="0" t="n">
        <v>2</v>
      </c>
      <c r="E178" s="0" t="n">
        <v>-0.232</v>
      </c>
      <c r="F178" s="0" t="n">
        <v>0.055</v>
      </c>
      <c r="G178" s="0" t="n">
        <v>4.554</v>
      </c>
      <c r="H178" s="0" t="n">
        <v>8015</v>
      </c>
      <c r="I178" s="0" t="s">
        <v>342</v>
      </c>
      <c r="J178" s="0" t="s">
        <v>343</v>
      </c>
      <c r="K178" s="4" t="n">
        <v>433</v>
      </c>
      <c r="L178" s="5" t="n">
        <v>6.9E-030</v>
      </c>
      <c r="M178" s="4" t="n">
        <v>133</v>
      </c>
      <c r="N178" s="6" t="n">
        <v>0.466165413533835</v>
      </c>
    </row>
    <row r="179" customFormat="false" ht="12.75" hidden="false" customHeight="false" outlineLevel="0" collapsed="false">
      <c r="A179" s="0" t="n">
        <v>6</v>
      </c>
      <c r="B179" s="0" t="n">
        <v>89.401</v>
      </c>
      <c r="C179" s="0" t="n">
        <v>125</v>
      </c>
      <c r="D179" s="0" t="n">
        <v>1</v>
      </c>
      <c r="E179" s="0" t="n">
        <v>-0.236</v>
      </c>
      <c r="F179" s="0" t="n">
        <v>0.074</v>
      </c>
      <c r="G179" s="0" t="n">
        <v>4.467</v>
      </c>
      <c r="H179" s="0" t="n">
        <v>7010</v>
      </c>
      <c r="I179" s="0" t="s">
        <v>344</v>
      </c>
      <c r="J179" s="0" t="s">
        <v>345</v>
      </c>
      <c r="K179" s="4" t="n">
        <v>1149</v>
      </c>
      <c r="L179" s="5" t="n">
        <v>5.5E-021</v>
      </c>
      <c r="M179" s="4" t="n">
        <v>177</v>
      </c>
      <c r="N179" s="6" t="n">
        <v>0.418079096045198</v>
      </c>
    </row>
    <row r="180" customFormat="false" ht="12.75" hidden="false" customHeight="false" outlineLevel="0" collapsed="false">
      <c r="A180" s="0" t="n">
        <v>6</v>
      </c>
      <c r="B180" s="0" t="n">
        <v>89.401</v>
      </c>
      <c r="C180" s="0" t="n">
        <v>125</v>
      </c>
      <c r="D180" s="0" t="n">
        <v>2</v>
      </c>
      <c r="E180" s="0" t="n">
        <v>0.313</v>
      </c>
      <c r="F180" s="0" t="n">
        <v>0.061</v>
      </c>
      <c r="G180" s="0" t="n">
        <v>5.319</v>
      </c>
      <c r="H180" s="0" t="n">
        <v>8374</v>
      </c>
      <c r="I180" s="0" t="s">
        <v>346</v>
      </c>
      <c r="J180" s="0" t="s">
        <v>347</v>
      </c>
      <c r="K180" s="4" t="n">
        <v>267</v>
      </c>
      <c r="L180" s="5" t="n">
        <v>4.7E-015</v>
      </c>
      <c r="M180" s="4" t="n">
        <v>160</v>
      </c>
      <c r="N180" s="6" t="n">
        <v>0.35625</v>
      </c>
    </row>
    <row r="181" customFormat="false" ht="12.75" hidden="false" customHeight="false" outlineLevel="0" collapsed="false">
      <c r="A181" s="0" t="n">
        <v>6</v>
      </c>
      <c r="B181" s="0" t="n">
        <v>89.401</v>
      </c>
      <c r="C181" s="0" t="n">
        <v>125</v>
      </c>
      <c r="D181" s="0" t="n">
        <v>2</v>
      </c>
      <c r="E181" s="0" t="n">
        <v>0.206</v>
      </c>
      <c r="F181" s="0" t="n">
        <v>0.036</v>
      </c>
      <c r="G181" s="0" t="n">
        <v>4.31</v>
      </c>
      <c r="H181" s="0" t="n">
        <v>7047</v>
      </c>
      <c r="I181" s="0" t="s">
        <v>348</v>
      </c>
      <c r="J181" s="0" t="s">
        <v>347</v>
      </c>
      <c r="K181" s="4" t="n">
        <v>267</v>
      </c>
      <c r="L181" s="5" t="n">
        <v>7.2E-019</v>
      </c>
      <c r="M181" s="4" t="n">
        <v>164</v>
      </c>
      <c r="N181" s="6" t="n">
        <v>0.371951219512195</v>
      </c>
    </row>
    <row r="182" customFormat="false" ht="12.75" hidden="false" customHeight="false" outlineLevel="0" collapsed="false">
      <c r="A182" s="0" t="n">
        <v>6</v>
      </c>
      <c r="B182" s="0" t="n">
        <v>89.401</v>
      </c>
      <c r="C182" s="0" t="n">
        <v>125</v>
      </c>
      <c r="D182" s="0" t="n">
        <v>1</v>
      </c>
      <c r="E182" s="0" t="n">
        <v>-0.29</v>
      </c>
      <c r="F182" s="0" t="n">
        <v>0.061</v>
      </c>
      <c r="G182" s="0" t="n">
        <v>4.923</v>
      </c>
      <c r="H182" s="0" t="n">
        <v>17445</v>
      </c>
      <c r="I182" s="0" t="s">
        <v>349</v>
      </c>
      <c r="J182" s="0" t="s">
        <v>350</v>
      </c>
      <c r="K182" s="4" t="n">
        <v>997</v>
      </c>
      <c r="L182" s="5" t="n">
        <v>9.5E-022</v>
      </c>
      <c r="M182" s="4" t="n">
        <v>100</v>
      </c>
      <c r="N182" s="6" t="n">
        <v>0.51</v>
      </c>
    </row>
    <row r="183" customFormat="false" ht="12.75" hidden="false" customHeight="false" outlineLevel="0" collapsed="false">
      <c r="A183" s="0" t="n">
        <v>6</v>
      </c>
      <c r="B183" s="0" t="n">
        <v>89.401</v>
      </c>
      <c r="C183" s="0" t="n">
        <v>125</v>
      </c>
      <c r="D183" s="0" t="n">
        <v>2</v>
      </c>
      <c r="E183" s="0" t="n">
        <v>-0.228</v>
      </c>
      <c r="F183" s="0" t="n">
        <v>0.039</v>
      </c>
      <c r="G183" s="0" t="n">
        <v>4.072</v>
      </c>
      <c r="H183" s="0" t="n">
        <v>12738</v>
      </c>
      <c r="I183" s="0" t="s">
        <v>351</v>
      </c>
      <c r="J183" s="0" t="s">
        <v>350</v>
      </c>
      <c r="K183" s="4" t="n">
        <v>997</v>
      </c>
      <c r="L183" s="5" t="n">
        <v>4E-008</v>
      </c>
      <c r="M183" s="4" t="n">
        <v>56</v>
      </c>
      <c r="N183" s="6" t="n">
        <v>0.607142857142857</v>
      </c>
    </row>
    <row r="184" customFormat="false" ht="12.75" hidden="false" customHeight="false" outlineLevel="0" collapsed="false">
      <c r="A184" s="0" t="n">
        <v>6</v>
      </c>
      <c r="B184" s="0" t="n">
        <v>89.401</v>
      </c>
      <c r="C184" s="0" t="n">
        <v>125</v>
      </c>
      <c r="D184" s="0" t="n">
        <v>1</v>
      </c>
      <c r="E184" s="0" t="n">
        <v>0.286</v>
      </c>
      <c r="F184" s="0" t="n">
        <v>0.038</v>
      </c>
      <c r="G184" s="0" t="n">
        <v>4.18</v>
      </c>
      <c r="H184" s="0" t="n">
        <v>15914</v>
      </c>
      <c r="I184" s="0" t="s">
        <v>352</v>
      </c>
      <c r="J184" s="0" t="s">
        <v>353</v>
      </c>
      <c r="K184" s="4" t="n">
        <v>246</v>
      </c>
      <c r="L184" s="5" t="n">
        <v>5.5E-037</v>
      </c>
      <c r="M184" s="4" t="n">
        <v>123</v>
      </c>
      <c r="N184" s="6" t="n">
        <v>0.634146341463415</v>
      </c>
    </row>
    <row r="185" customFormat="false" ht="12.75" hidden="false" customHeight="false" outlineLevel="0" collapsed="false">
      <c r="A185" s="0" t="n">
        <v>6</v>
      </c>
      <c r="B185" s="0" t="n">
        <v>89.401</v>
      </c>
      <c r="C185" s="0" t="n">
        <v>125</v>
      </c>
      <c r="D185" s="0" t="n">
        <v>1</v>
      </c>
      <c r="E185" s="0" t="n">
        <v>-0.211</v>
      </c>
      <c r="F185" s="0" t="n">
        <v>0.042</v>
      </c>
      <c r="G185" s="0" t="n">
        <v>3.95</v>
      </c>
      <c r="H185" s="0" t="n">
        <v>8703</v>
      </c>
      <c r="I185" s="0" t="s">
        <v>354</v>
      </c>
      <c r="J185" s="0" t="s">
        <v>355</v>
      </c>
      <c r="K185" s="4" t="n">
        <v>104</v>
      </c>
      <c r="L185" s="5" t="n">
        <v>5.3E-023</v>
      </c>
      <c r="M185" s="4" t="n">
        <v>70</v>
      </c>
      <c r="N185" s="6" t="n">
        <v>0.685714285714286</v>
      </c>
    </row>
    <row r="186" customFormat="false" ht="12.75" hidden="false" customHeight="false" outlineLevel="0" collapsed="false">
      <c r="A186" s="0" t="n">
        <v>6</v>
      </c>
      <c r="B186" s="0" t="n">
        <v>89.401</v>
      </c>
      <c r="C186" s="0" t="n">
        <v>125</v>
      </c>
      <c r="D186" s="0" t="n">
        <v>1</v>
      </c>
      <c r="E186" s="0" t="n">
        <v>0.223</v>
      </c>
      <c r="F186" s="0" t="n">
        <v>0.045</v>
      </c>
      <c r="G186" s="0" t="n">
        <v>3.846</v>
      </c>
      <c r="H186" s="0" t="n">
        <v>15113</v>
      </c>
      <c r="I186" s="0" t="s">
        <v>356</v>
      </c>
      <c r="J186" s="0" t="s">
        <v>357</v>
      </c>
      <c r="K186" s="4" t="n">
        <v>391</v>
      </c>
      <c r="L186" s="5" t="n">
        <v>1.3E-028</v>
      </c>
      <c r="M186" s="4" t="n">
        <v>123</v>
      </c>
      <c r="N186" s="6" t="n">
        <v>0.430894308943089</v>
      </c>
    </row>
    <row r="187" customFormat="false" ht="12.75" hidden="false" customHeight="false" outlineLevel="0" collapsed="false">
      <c r="A187" s="0" t="n">
        <v>6</v>
      </c>
      <c r="B187" s="0" t="n">
        <v>89.401</v>
      </c>
      <c r="C187" s="0" t="n">
        <v>125</v>
      </c>
      <c r="D187" s="0" t="n">
        <v>2</v>
      </c>
      <c r="E187" s="0" t="n">
        <v>-0.244</v>
      </c>
      <c r="F187" s="0" t="n">
        <v>0.038</v>
      </c>
      <c r="G187" s="0" t="n">
        <v>3.991</v>
      </c>
      <c r="H187" s="0" t="n">
        <v>19430</v>
      </c>
      <c r="I187" s="0" t="s">
        <v>358</v>
      </c>
      <c r="J187" s="0" t="s">
        <v>359</v>
      </c>
      <c r="K187" s="4" t="n">
        <v>294</v>
      </c>
      <c r="L187" s="5" t="n">
        <v>3.5E-042</v>
      </c>
      <c r="M187" s="4" t="n">
        <v>126</v>
      </c>
      <c r="N187" s="6" t="n">
        <v>0.634920634920635</v>
      </c>
    </row>
    <row r="188" customFormat="false" ht="12.75" hidden="false" customHeight="false" outlineLevel="0" collapsed="false">
      <c r="A188" s="0" t="n">
        <v>6</v>
      </c>
      <c r="B188" s="0" t="n">
        <v>89.401</v>
      </c>
      <c r="C188" s="0" t="n">
        <v>125</v>
      </c>
      <c r="D188" s="0" t="n">
        <v>1</v>
      </c>
      <c r="E188" s="0" t="n">
        <v>0.211</v>
      </c>
      <c r="F188" s="0" t="n">
        <v>0.046</v>
      </c>
      <c r="G188" s="0" t="n">
        <v>4.509</v>
      </c>
      <c r="H188" s="0" t="n">
        <v>11472</v>
      </c>
      <c r="I188" s="0" t="s">
        <v>360</v>
      </c>
      <c r="J188" s="0" t="s">
        <v>361</v>
      </c>
      <c r="K188" s="4" t="n">
        <v>158</v>
      </c>
      <c r="L188" s="5" t="n">
        <v>4.2E-023</v>
      </c>
      <c r="M188" s="4" t="n">
        <v>141</v>
      </c>
      <c r="N188" s="6" t="n">
        <v>0.49645390070922</v>
      </c>
    </row>
    <row r="189" customFormat="false" ht="12.75" hidden="false" customHeight="false" outlineLevel="0" collapsed="false">
      <c r="A189" s="0" t="n">
        <v>6</v>
      </c>
      <c r="B189" s="0" t="n">
        <v>89.401</v>
      </c>
      <c r="C189" s="0" t="n">
        <v>125</v>
      </c>
      <c r="D189" s="0" t="n">
        <v>1</v>
      </c>
      <c r="E189" s="0" t="n">
        <v>-0.28</v>
      </c>
      <c r="F189" s="0" t="n">
        <v>0.056</v>
      </c>
      <c r="G189" s="0" t="n">
        <v>4.904</v>
      </c>
      <c r="H189" s="0" t="n">
        <v>21724</v>
      </c>
      <c r="I189" s="0" t="s">
        <v>362</v>
      </c>
      <c r="J189" s="0" t="s">
        <v>363</v>
      </c>
      <c r="K189" s="4" t="n">
        <v>562</v>
      </c>
      <c r="L189" s="5" t="n">
        <v>2.6E-034</v>
      </c>
      <c r="M189" s="4" t="n">
        <v>114</v>
      </c>
      <c r="N189" s="6" t="n">
        <v>0.701754385964912</v>
      </c>
    </row>
    <row r="190" customFormat="false" ht="12.75" hidden="false" customHeight="false" outlineLevel="0" collapsed="false">
      <c r="A190" s="0" t="n">
        <v>6</v>
      </c>
      <c r="B190" s="0" t="n">
        <v>89.401</v>
      </c>
      <c r="C190" s="0" t="n">
        <v>125</v>
      </c>
      <c r="D190" s="0" t="n">
        <v>1</v>
      </c>
      <c r="E190" s="0" t="n">
        <v>-0.344</v>
      </c>
      <c r="F190" s="0" t="n">
        <v>0.06</v>
      </c>
      <c r="G190" s="0" t="n">
        <v>6.829</v>
      </c>
      <c r="H190" s="0" t="n">
        <v>15696</v>
      </c>
      <c r="I190" s="0" t="s">
        <v>364</v>
      </c>
      <c r="J190" s="0" t="s">
        <v>365</v>
      </c>
      <c r="K190" s="4" t="n">
        <v>497</v>
      </c>
      <c r="L190" s="5" t="n">
        <v>1.8E-061</v>
      </c>
      <c r="M190" s="4" t="n">
        <v>169</v>
      </c>
      <c r="N190" s="6" t="n">
        <v>0.698224852071006</v>
      </c>
    </row>
    <row r="191" customFormat="false" ht="12.75" hidden="false" customHeight="false" outlineLevel="0" collapsed="false">
      <c r="A191" s="0" t="n">
        <v>6</v>
      </c>
      <c r="B191" s="0" t="n">
        <v>89.401</v>
      </c>
      <c r="C191" s="0" t="n">
        <v>125</v>
      </c>
      <c r="D191" s="0" t="n">
        <v>1</v>
      </c>
      <c r="E191" s="0" t="n">
        <v>0.16</v>
      </c>
      <c r="F191" s="0" t="n">
        <v>0.044</v>
      </c>
      <c r="G191" s="0" t="n">
        <v>4.146</v>
      </c>
      <c r="H191" s="0" t="n">
        <v>8483</v>
      </c>
      <c r="I191" s="0" t="s">
        <v>366</v>
      </c>
      <c r="J191" s="0" t="s">
        <v>367</v>
      </c>
      <c r="K191" s="4" t="n">
        <v>130</v>
      </c>
      <c r="L191" s="5" t="n">
        <v>1.6E-044</v>
      </c>
      <c r="M191" s="4" t="n">
        <v>130</v>
      </c>
      <c r="N191" s="6" t="n">
        <v>0.769230769230769</v>
      </c>
    </row>
    <row r="192" customFormat="false" ht="12.75" hidden="false" customHeight="false" outlineLevel="0" collapsed="false">
      <c r="A192" s="0" t="n">
        <v>6</v>
      </c>
      <c r="B192" s="0" t="n">
        <v>89.401</v>
      </c>
      <c r="C192" s="0" t="n">
        <v>125</v>
      </c>
      <c r="D192" s="0" t="n">
        <v>1</v>
      </c>
      <c r="E192" s="0" t="n">
        <v>0.254</v>
      </c>
      <c r="F192" s="0" t="n">
        <v>0.047</v>
      </c>
      <c r="G192" s="0" t="n">
        <v>4.182</v>
      </c>
      <c r="H192" s="0" t="n">
        <v>6086</v>
      </c>
      <c r="I192" s="0" t="s">
        <v>368</v>
      </c>
      <c r="J192" s="0" t="s">
        <v>369</v>
      </c>
      <c r="K192" s="4" t="n">
        <v>730</v>
      </c>
      <c r="L192" s="5" t="n">
        <v>1.1E-061</v>
      </c>
      <c r="M192" s="4" t="n">
        <v>158</v>
      </c>
      <c r="N192" s="6" t="n">
        <v>0.746835443037975</v>
      </c>
    </row>
    <row r="193" customFormat="false" ht="12.75" hidden="false" customHeight="false" outlineLevel="0" collapsed="false">
      <c r="A193" s="0" t="n">
        <v>6</v>
      </c>
      <c r="B193" s="0" t="n">
        <v>89.401</v>
      </c>
      <c r="C193" s="0" t="n">
        <v>125</v>
      </c>
      <c r="D193" s="0" t="n">
        <v>1</v>
      </c>
      <c r="E193" s="0" t="n">
        <v>0.235</v>
      </c>
      <c r="F193" s="0" t="n">
        <v>0.064</v>
      </c>
      <c r="G193" s="0" t="n">
        <v>4.517</v>
      </c>
      <c r="H193" s="0" t="n">
        <v>5516</v>
      </c>
      <c r="I193" s="0" t="s">
        <v>370</v>
      </c>
      <c r="J193" s="0" t="s">
        <v>371</v>
      </c>
      <c r="K193" s="4" t="n">
        <v>49</v>
      </c>
      <c r="L193" s="4" t="n">
        <v>1.7</v>
      </c>
      <c r="M193" s="4" t="n">
        <v>40</v>
      </c>
      <c r="N193" s="6" t="n">
        <v>0.275</v>
      </c>
    </row>
    <row r="194" customFormat="false" ht="12.75" hidden="false" customHeight="false" outlineLevel="0" collapsed="false">
      <c r="A194" s="0" t="n">
        <v>6</v>
      </c>
      <c r="B194" s="0" t="n">
        <v>89.401</v>
      </c>
      <c r="C194" s="0" t="n">
        <v>125</v>
      </c>
      <c r="D194" s="0" t="n">
        <v>2</v>
      </c>
      <c r="E194" s="0" t="n">
        <v>-0.324</v>
      </c>
      <c r="F194" s="0" t="n">
        <v>0.051</v>
      </c>
      <c r="G194" s="0" t="n">
        <v>6.801</v>
      </c>
      <c r="H194" s="0" t="n">
        <v>2394</v>
      </c>
      <c r="I194" s="0" t="s">
        <v>372</v>
      </c>
      <c r="J194" s="0" t="s">
        <v>373</v>
      </c>
      <c r="K194" s="4" t="n">
        <v>581</v>
      </c>
      <c r="L194" s="5" t="n">
        <v>2.2E-040</v>
      </c>
      <c r="M194" s="4" t="n">
        <v>136</v>
      </c>
      <c r="N194" s="6" t="n">
        <v>0.595588235294118</v>
      </c>
    </row>
    <row r="195" customFormat="false" ht="12.75" hidden="false" customHeight="false" outlineLevel="0" collapsed="false">
      <c r="A195" s="0" t="n">
        <v>6</v>
      </c>
      <c r="B195" s="0" t="n">
        <v>89.401</v>
      </c>
      <c r="C195" s="0" t="n">
        <v>125</v>
      </c>
      <c r="D195" s="0" t="n">
        <v>1</v>
      </c>
      <c r="E195" s="0" t="n">
        <v>-0.308</v>
      </c>
      <c r="F195" s="0" t="n">
        <v>0.06</v>
      </c>
      <c r="G195" s="0" t="n">
        <v>5.071</v>
      </c>
      <c r="H195" s="0" t="n">
        <v>5135</v>
      </c>
      <c r="I195" s="0" t="s">
        <v>374</v>
      </c>
      <c r="J195" s="0" t="s">
        <v>375</v>
      </c>
      <c r="K195" s="4" t="n">
        <v>934</v>
      </c>
      <c r="L195" s="5" t="n">
        <v>6.5E-036</v>
      </c>
      <c r="M195" s="4" t="n">
        <v>157</v>
      </c>
      <c r="N195" s="6" t="n">
        <v>0.535031847133758</v>
      </c>
    </row>
    <row r="196" customFormat="false" ht="12.75" hidden="false" customHeight="false" outlineLevel="0" collapsed="false">
      <c r="A196" s="0" t="n">
        <v>6</v>
      </c>
      <c r="B196" s="0" t="n">
        <v>89.401</v>
      </c>
      <c r="C196" s="0" t="n">
        <v>125</v>
      </c>
      <c r="D196" s="0" t="n">
        <v>2</v>
      </c>
      <c r="E196" s="0" t="n">
        <v>0.274</v>
      </c>
      <c r="F196" s="0" t="n">
        <v>0.049</v>
      </c>
      <c r="G196" s="0" t="n">
        <v>4.699</v>
      </c>
      <c r="H196" s="0" t="n">
        <v>4675</v>
      </c>
      <c r="I196" s="0" t="s">
        <v>376</v>
      </c>
      <c r="J196" s="0" t="s">
        <v>377</v>
      </c>
      <c r="K196" s="4" t="n">
        <v>131</v>
      </c>
      <c r="L196" s="5" t="n">
        <v>9.9E-038</v>
      </c>
      <c r="M196" s="4" t="n">
        <v>133</v>
      </c>
      <c r="N196" s="6" t="n">
        <v>0.616541353383459</v>
      </c>
    </row>
    <row r="197" customFormat="false" ht="12.75" hidden="false" customHeight="false" outlineLevel="0" collapsed="false">
      <c r="A197" s="0" t="n">
        <v>6</v>
      </c>
      <c r="B197" s="0" t="n">
        <v>89.401</v>
      </c>
      <c r="C197" s="0" t="n">
        <v>125</v>
      </c>
      <c r="D197" s="0" t="n">
        <v>2</v>
      </c>
      <c r="E197" s="0" t="n">
        <v>-0.235</v>
      </c>
      <c r="F197" s="0" t="n">
        <v>0.035</v>
      </c>
      <c r="G197" s="0" t="n">
        <v>3.925</v>
      </c>
      <c r="H197" s="0" t="n">
        <v>7544</v>
      </c>
      <c r="I197" s="0" t="s">
        <v>378</v>
      </c>
      <c r="J197" s="0" t="s">
        <v>379</v>
      </c>
      <c r="K197" s="4" t="n">
        <v>976</v>
      </c>
      <c r="L197" s="5" t="n">
        <v>5.2E-045</v>
      </c>
      <c r="M197" s="4" t="n">
        <v>152</v>
      </c>
      <c r="N197" s="6" t="n">
        <v>0.657894736842105</v>
      </c>
    </row>
    <row r="198" customFormat="false" ht="12.75" hidden="false" customHeight="false" outlineLevel="0" collapsed="false">
      <c r="A198" s="0" t="n">
        <v>6</v>
      </c>
      <c r="B198" s="0" t="n">
        <v>89.401</v>
      </c>
      <c r="C198" s="0" t="n">
        <v>125</v>
      </c>
      <c r="D198" s="0" t="n">
        <v>1</v>
      </c>
      <c r="E198" s="0" t="n">
        <v>0.284</v>
      </c>
      <c r="F198" s="0" t="n">
        <v>0.056</v>
      </c>
      <c r="G198" s="0" t="n">
        <v>5.116</v>
      </c>
      <c r="H198" s="0" t="n">
        <v>8135</v>
      </c>
      <c r="I198" s="0" t="s">
        <v>380</v>
      </c>
      <c r="J198" s="0" t="s">
        <v>381</v>
      </c>
      <c r="K198" s="4" t="n">
        <v>632</v>
      </c>
      <c r="L198" s="4" t="n">
        <v>0.027</v>
      </c>
      <c r="M198" s="4" t="n">
        <v>44</v>
      </c>
      <c r="N198" s="6" t="n">
        <v>0.5</v>
      </c>
    </row>
    <row r="199" customFormat="false" ht="12.75" hidden="false" customHeight="false" outlineLevel="0" collapsed="false">
      <c r="A199" s="0" t="n">
        <v>6</v>
      </c>
      <c r="B199" s="0" t="n">
        <v>89.401</v>
      </c>
      <c r="C199" s="0" t="n">
        <v>125</v>
      </c>
      <c r="D199" s="0" t="n">
        <v>1</v>
      </c>
      <c r="E199" s="0" t="n">
        <v>0.267</v>
      </c>
      <c r="F199" s="0" t="n">
        <v>0.061</v>
      </c>
      <c r="G199" s="0" t="n">
        <v>5.773</v>
      </c>
      <c r="H199" s="0" t="n">
        <v>12260</v>
      </c>
      <c r="I199" s="0" t="s">
        <v>382</v>
      </c>
      <c r="J199" s="0" t="s">
        <v>383</v>
      </c>
      <c r="K199" s="4" t="n">
        <v>443</v>
      </c>
      <c r="L199" s="4" t="n">
        <v>2.2</v>
      </c>
      <c r="M199" s="4" t="n">
        <v>47</v>
      </c>
      <c r="N199" s="6" t="n">
        <v>0.297872340425532</v>
      </c>
    </row>
    <row r="200" customFormat="false" ht="12.75" hidden="false" customHeight="false" outlineLevel="0" collapsed="false">
      <c r="A200" s="0" t="n">
        <v>6</v>
      </c>
      <c r="B200" s="0" t="n">
        <v>89.401</v>
      </c>
      <c r="C200" s="0" t="n">
        <v>125</v>
      </c>
      <c r="D200" s="0" t="n">
        <v>1</v>
      </c>
      <c r="E200" s="0" t="n">
        <v>-0.283</v>
      </c>
      <c r="F200" s="0" t="n">
        <v>0.07</v>
      </c>
      <c r="G200" s="0" t="n">
        <v>5.402</v>
      </c>
      <c r="H200" s="0" t="n">
        <v>21704</v>
      </c>
      <c r="I200" s="0" t="s">
        <v>384</v>
      </c>
      <c r="J200" s="0" t="s">
        <v>385</v>
      </c>
      <c r="K200" s="4" t="n">
        <v>372</v>
      </c>
      <c r="L200" s="5" t="n">
        <v>1.8E-045</v>
      </c>
      <c r="M200" s="4" t="n">
        <v>114</v>
      </c>
      <c r="N200" s="6" t="n">
        <v>0.789473684210526</v>
      </c>
    </row>
    <row r="201" customFormat="false" ht="12.75" hidden="false" customHeight="false" outlineLevel="0" collapsed="false">
      <c r="A201" s="0" t="n">
        <v>6</v>
      </c>
      <c r="B201" s="0" t="n">
        <v>89.401</v>
      </c>
      <c r="C201" s="0" t="n">
        <v>125</v>
      </c>
      <c r="D201" s="0" t="n">
        <v>1</v>
      </c>
      <c r="E201" s="0" t="n">
        <v>0.271</v>
      </c>
      <c r="F201" s="0" t="n">
        <v>0.056</v>
      </c>
      <c r="G201" s="0" t="n">
        <v>4.93</v>
      </c>
      <c r="H201" s="0" t="n">
        <v>10218</v>
      </c>
      <c r="I201" s="0" t="s">
        <v>386</v>
      </c>
      <c r="J201" s="0" t="s">
        <v>387</v>
      </c>
      <c r="K201" s="4" t="n">
        <v>1015</v>
      </c>
      <c r="L201" s="5" t="n">
        <v>3.6E-020</v>
      </c>
      <c r="M201" s="4" t="n">
        <v>116</v>
      </c>
      <c r="N201" s="6" t="n">
        <v>0.387931034482759</v>
      </c>
    </row>
    <row r="202" customFormat="false" ht="12.75" hidden="false" customHeight="false" outlineLevel="0" collapsed="false">
      <c r="A202" s="0" t="n">
        <v>6</v>
      </c>
      <c r="B202" s="0" t="n">
        <v>89.401</v>
      </c>
      <c r="C202" s="0" t="n">
        <v>125</v>
      </c>
      <c r="D202" s="0" t="n">
        <v>1</v>
      </c>
      <c r="E202" s="0" t="n">
        <v>0.256</v>
      </c>
      <c r="F202" s="0" t="n">
        <v>0.064</v>
      </c>
      <c r="G202" s="0" t="n">
        <v>4.806</v>
      </c>
      <c r="H202" s="0" t="n">
        <v>12834</v>
      </c>
      <c r="I202" s="0" t="s">
        <v>388</v>
      </c>
      <c r="J202" s="0" t="s">
        <v>389</v>
      </c>
      <c r="K202" s="4" t="n">
        <v>222</v>
      </c>
      <c r="L202" s="5" t="n">
        <v>7.9E-045</v>
      </c>
      <c r="M202" s="4" t="n">
        <v>198</v>
      </c>
      <c r="N202" s="6" t="n">
        <v>0.505050505050505</v>
      </c>
    </row>
    <row r="203" customFormat="false" ht="12.75" hidden="false" customHeight="false" outlineLevel="0" collapsed="false">
      <c r="A203" s="0" t="n">
        <v>6</v>
      </c>
      <c r="B203" s="0" t="n">
        <v>89.401</v>
      </c>
      <c r="C203" s="0" t="n">
        <v>125</v>
      </c>
      <c r="D203" s="0" t="n">
        <v>2</v>
      </c>
      <c r="E203" s="0" t="n">
        <v>0.297</v>
      </c>
      <c r="F203" s="0" t="n">
        <v>0.038</v>
      </c>
      <c r="G203" s="0" t="n">
        <v>5.076</v>
      </c>
      <c r="H203" s="0" t="n">
        <v>2902</v>
      </c>
      <c r="I203" s="0" t="s">
        <v>390</v>
      </c>
      <c r="J203" s="0" t="s">
        <v>391</v>
      </c>
      <c r="K203" s="4" t="n">
        <v>581</v>
      </c>
      <c r="L203" s="5" t="n">
        <v>3E-015</v>
      </c>
      <c r="M203" s="4" t="n">
        <v>120</v>
      </c>
      <c r="N203" s="6" t="n">
        <v>0.4</v>
      </c>
    </row>
    <row r="204" customFormat="false" ht="12.75" hidden="false" customHeight="false" outlineLevel="0" collapsed="false">
      <c r="A204" s="0" t="n">
        <v>6</v>
      </c>
      <c r="B204" s="0" t="n">
        <v>89.401</v>
      </c>
      <c r="C204" s="0" t="n">
        <v>125</v>
      </c>
      <c r="D204" s="0" t="n">
        <v>1</v>
      </c>
      <c r="E204" s="0" t="n">
        <v>-0.266</v>
      </c>
      <c r="F204" s="0" t="n">
        <v>0.054</v>
      </c>
      <c r="G204" s="0" t="n">
        <v>4.483</v>
      </c>
      <c r="H204" s="0" t="n">
        <v>3954</v>
      </c>
      <c r="I204" s="0" t="s">
        <v>392</v>
      </c>
      <c r="J204" s="0" t="s">
        <v>393</v>
      </c>
      <c r="K204" s="4" t="n">
        <v>460</v>
      </c>
      <c r="L204" s="5" t="n">
        <v>2.8E-042</v>
      </c>
      <c r="M204" s="4" t="n">
        <v>129</v>
      </c>
      <c r="N204" s="6" t="n">
        <v>0.62015503875969</v>
      </c>
    </row>
    <row r="205" customFormat="false" ht="12.75" hidden="false" customHeight="false" outlineLevel="0" collapsed="false">
      <c r="A205" s="0" t="n">
        <v>6</v>
      </c>
      <c r="B205" s="0" t="n">
        <v>89.401</v>
      </c>
      <c r="C205" s="0" t="n">
        <v>125</v>
      </c>
      <c r="D205" s="0" t="n">
        <v>1</v>
      </c>
      <c r="E205" s="0" t="n">
        <v>-0.297</v>
      </c>
      <c r="F205" s="0" t="n">
        <v>0.05</v>
      </c>
      <c r="G205" s="0" t="n">
        <v>5.384</v>
      </c>
      <c r="H205" s="0" t="n">
        <v>7165</v>
      </c>
      <c r="I205" s="0" t="s">
        <v>394</v>
      </c>
      <c r="J205" s="0" t="s">
        <v>395</v>
      </c>
      <c r="K205" s="4" t="n">
        <v>1920</v>
      </c>
      <c r="L205" s="5" t="n">
        <v>1.3E-005</v>
      </c>
      <c r="M205" s="4" t="n">
        <v>37</v>
      </c>
      <c r="N205" s="6" t="n">
        <v>0.648648648648649</v>
      </c>
    </row>
    <row r="206" customFormat="false" ht="12.75" hidden="false" customHeight="false" outlineLevel="0" collapsed="false">
      <c r="A206" s="0" t="n">
        <v>6</v>
      </c>
      <c r="B206" s="0" t="n">
        <v>89.401</v>
      </c>
      <c r="C206" s="0" t="n">
        <v>125</v>
      </c>
      <c r="D206" s="0" t="n">
        <v>1</v>
      </c>
      <c r="E206" s="0" t="n">
        <v>-0.199</v>
      </c>
      <c r="F206" s="0" t="n">
        <v>0.055</v>
      </c>
      <c r="G206" s="0" t="n">
        <v>4.471</v>
      </c>
      <c r="H206" s="0" t="n">
        <v>9406</v>
      </c>
      <c r="I206" s="0" t="s">
        <v>396</v>
      </c>
      <c r="J206" s="0" t="s">
        <v>397</v>
      </c>
      <c r="K206" s="4" t="n">
        <v>395</v>
      </c>
      <c r="L206" s="4" t="n">
        <v>1.7</v>
      </c>
      <c r="M206" s="4" t="n">
        <v>66</v>
      </c>
      <c r="N206" s="6" t="n">
        <v>0.363636363636364</v>
      </c>
    </row>
    <row r="207" customFormat="false" ht="12.75" hidden="false" customHeight="false" outlineLevel="0" collapsed="false">
      <c r="A207" s="0" t="n">
        <v>6</v>
      </c>
      <c r="B207" s="0" t="n">
        <v>89.401</v>
      </c>
      <c r="C207" s="0" t="n">
        <v>125</v>
      </c>
      <c r="D207" s="0" t="n">
        <v>1</v>
      </c>
      <c r="E207" s="0" t="n">
        <v>0.248</v>
      </c>
      <c r="F207" s="0" t="n">
        <v>0.037</v>
      </c>
      <c r="G207" s="0" t="n">
        <v>5.003</v>
      </c>
      <c r="H207" s="0" t="n">
        <v>6366</v>
      </c>
      <c r="I207" s="0" t="s">
        <v>398</v>
      </c>
      <c r="J207" s="0" t="s">
        <v>399</v>
      </c>
      <c r="K207" s="4" t="n">
        <v>549</v>
      </c>
      <c r="L207" s="5" t="n">
        <v>1.3E-005</v>
      </c>
      <c r="M207" s="4" t="n">
        <v>66</v>
      </c>
      <c r="N207" s="6" t="n">
        <v>0.439393939393939</v>
      </c>
    </row>
    <row r="208" customFormat="false" ht="12.75" hidden="false" customHeight="false" outlineLevel="0" collapsed="false">
      <c r="A208" s="0" t="n">
        <v>6</v>
      </c>
      <c r="B208" s="0" t="n">
        <v>89.401</v>
      </c>
      <c r="C208" s="0" t="n">
        <v>125</v>
      </c>
      <c r="D208" s="0" t="n">
        <v>1</v>
      </c>
      <c r="E208" s="0" t="n">
        <v>-0.243</v>
      </c>
      <c r="F208" s="0" t="n">
        <v>0.051</v>
      </c>
      <c r="G208" s="0" t="n">
        <v>4.017</v>
      </c>
      <c r="H208" s="0" t="n">
        <v>2079</v>
      </c>
      <c r="I208" s="0" t="s">
        <v>400</v>
      </c>
      <c r="J208" s="0" t="s">
        <v>401</v>
      </c>
      <c r="K208" s="4" t="n">
        <v>304</v>
      </c>
      <c r="L208" s="5" t="n">
        <v>1.1E-012</v>
      </c>
      <c r="M208" s="4" t="n">
        <v>43</v>
      </c>
      <c r="N208" s="6" t="n">
        <v>0.674418604651163</v>
      </c>
    </row>
    <row r="209" customFormat="false" ht="12.75" hidden="false" customHeight="false" outlineLevel="0" collapsed="false">
      <c r="A209" s="0" t="n">
        <v>6</v>
      </c>
      <c r="B209" s="0" t="n">
        <v>89.401</v>
      </c>
      <c r="C209" s="0" t="n">
        <v>125</v>
      </c>
      <c r="D209" s="0" t="n">
        <v>1</v>
      </c>
      <c r="E209" s="0" t="n">
        <v>-0.252</v>
      </c>
      <c r="F209" s="0" t="n">
        <v>0.046</v>
      </c>
      <c r="G209" s="0" t="n">
        <v>3.892</v>
      </c>
      <c r="H209" s="0" t="n">
        <v>5819</v>
      </c>
      <c r="I209" s="0" t="s">
        <v>402</v>
      </c>
      <c r="J209" s="0" t="s">
        <v>403</v>
      </c>
      <c r="K209" s="4" t="n">
        <v>788</v>
      </c>
      <c r="L209" s="5" t="n">
        <v>7.8E-005</v>
      </c>
      <c r="M209" s="4" t="n">
        <v>38</v>
      </c>
      <c r="N209" s="6" t="n">
        <v>0.473684210526316</v>
      </c>
    </row>
    <row r="210" customFormat="false" ht="12.75" hidden="false" customHeight="false" outlineLevel="0" collapsed="false">
      <c r="A210" s="0" t="n">
        <v>6</v>
      </c>
      <c r="B210" s="0" t="n">
        <v>89.401</v>
      </c>
      <c r="C210" s="0" t="n">
        <v>125</v>
      </c>
      <c r="D210" s="0" t="n">
        <v>1</v>
      </c>
      <c r="E210" s="0" t="n">
        <v>-0.294</v>
      </c>
      <c r="F210" s="0" t="n">
        <v>0.063</v>
      </c>
      <c r="G210" s="0" t="n">
        <v>6.633</v>
      </c>
      <c r="H210" s="0" t="n">
        <v>165</v>
      </c>
      <c r="I210" s="0" t="s">
        <v>404</v>
      </c>
      <c r="J210" s="0" t="s">
        <v>403</v>
      </c>
      <c r="K210" s="4" t="n">
        <v>788</v>
      </c>
      <c r="L210" s="5" t="n">
        <v>2.2E-011</v>
      </c>
      <c r="M210" s="4" t="n">
        <v>92</v>
      </c>
      <c r="N210" s="6" t="n">
        <v>0.434782608695652</v>
      </c>
    </row>
    <row r="211" customFormat="false" ht="12.75" hidden="false" customHeight="false" outlineLevel="0" collapsed="false">
      <c r="A211" s="0" t="n">
        <v>6</v>
      </c>
      <c r="B211" s="0" t="n">
        <v>89.401</v>
      </c>
      <c r="C211" s="0" t="n">
        <v>125</v>
      </c>
      <c r="D211" s="0" t="n">
        <v>1</v>
      </c>
      <c r="E211" s="0" t="n">
        <v>-0.358</v>
      </c>
      <c r="F211" s="0" t="n">
        <v>0.07</v>
      </c>
      <c r="G211" s="0" t="n">
        <v>7.193</v>
      </c>
      <c r="H211" s="0" t="n">
        <v>1978</v>
      </c>
      <c r="I211" s="0" t="s">
        <v>405</v>
      </c>
      <c r="J211" s="0" t="s">
        <v>406</v>
      </c>
      <c r="K211" s="4" t="n">
        <v>512</v>
      </c>
      <c r="L211" s="5" t="n">
        <v>2.5E-022</v>
      </c>
      <c r="M211" s="4" t="n">
        <v>93</v>
      </c>
      <c r="N211" s="6" t="n">
        <v>0.548387096774194</v>
      </c>
    </row>
    <row r="212" customFormat="false" ht="12.75" hidden="false" customHeight="false" outlineLevel="0" collapsed="false">
      <c r="A212" s="0" t="n">
        <v>6</v>
      </c>
      <c r="B212" s="0" t="n">
        <v>89.401</v>
      </c>
      <c r="C212" s="0" t="n">
        <v>125</v>
      </c>
      <c r="D212" s="0" t="n">
        <v>2</v>
      </c>
      <c r="E212" s="0" t="n">
        <v>0.249</v>
      </c>
      <c r="F212" s="0" t="n">
        <v>0.052</v>
      </c>
      <c r="G212" s="0" t="n">
        <v>5.057</v>
      </c>
      <c r="H212" s="0" t="n">
        <v>19768</v>
      </c>
      <c r="I212" s="0" t="s">
        <v>407</v>
      </c>
      <c r="J212" s="0" t="s">
        <v>408</v>
      </c>
      <c r="K212" s="4" t="n">
        <v>369</v>
      </c>
      <c r="L212" s="5" t="n">
        <v>6.2E-021</v>
      </c>
      <c r="M212" s="4" t="n">
        <v>71</v>
      </c>
      <c r="N212" s="6" t="n">
        <v>0.633802816901408</v>
      </c>
    </row>
    <row r="213" customFormat="false" ht="12.75" hidden="false" customHeight="false" outlineLevel="0" collapsed="false">
      <c r="A213" s="0" t="n">
        <v>6</v>
      </c>
      <c r="B213" s="0" t="n">
        <v>89.401</v>
      </c>
      <c r="C213" s="0" t="n">
        <v>125</v>
      </c>
      <c r="D213" s="0" t="n">
        <v>2</v>
      </c>
      <c r="E213" s="0" t="n">
        <v>0.263</v>
      </c>
      <c r="F213" s="0" t="n">
        <v>0.047</v>
      </c>
      <c r="G213" s="0" t="n">
        <v>4.939</v>
      </c>
      <c r="H213" s="0" t="n">
        <v>16325</v>
      </c>
      <c r="I213" s="0" t="s">
        <v>409</v>
      </c>
      <c r="J213" s="0" t="s">
        <v>410</v>
      </c>
      <c r="K213" s="4" t="n">
        <v>658</v>
      </c>
      <c r="L213" s="5" t="n">
        <v>3.4E-044</v>
      </c>
      <c r="M213" s="4" t="n">
        <v>201</v>
      </c>
      <c r="N213" s="6" t="n">
        <v>0.532338308457711</v>
      </c>
    </row>
    <row r="214" customFormat="false" ht="12.75" hidden="false" customHeight="false" outlineLevel="0" collapsed="false">
      <c r="A214" s="0" t="n">
        <v>6</v>
      </c>
      <c r="B214" s="0" t="n">
        <v>89.401</v>
      </c>
      <c r="C214" s="0" t="n">
        <v>125</v>
      </c>
      <c r="D214" s="0" t="n">
        <v>2</v>
      </c>
      <c r="E214" s="0" t="n">
        <v>0.236</v>
      </c>
      <c r="F214" s="0" t="n">
        <v>0.034</v>
      </c>
      <c r="G214" s="0" t="n">
        <v>4.046</v>
      </c>
      <c r="H214" s="0" t="n">
        <v>8258</v>
      </c>
      <c r="I214" s="0" t="s">
        <v>411</v>
      </c>
      <c r="J214" s="0" t="s">
        <v>412</v>
      </c>
      <c r="K214" s="4" t="n">
        <v>311</v>
      </c>
      <c r="L214" s="5" t="n">
        <v>1.5E-032</v>
      </c>
      <c r="M214" s="4" t="n">
        <v>191</v>
      </c>
      <c r="N214" s="6" t="n">
        <v>0.408376963350785</v>
      </c>
    </row>
    <row r="215" customFormat="false" ht="12.75" hidden="false" customHeight="false" outlineLevel="0" collapsed="false">
      <c r="A215" s="0" t="n">
        <v>6</v>
      </c>
      <c r="B215" s="0" t="n">
        <v>89.401</v>
      </c>
      <c r="C215" s="0" t="n">
        <v>125</v>
      </c>
      <c r="D215" s="0" t="n">
        <v>1</v>
      </c>
      <c r="E215" s="0" t="n">
        <v>0.297</v>
      </c>
      <c r="F215" s="0" t="n">
        <v>0.059</v>
      </c>
      <c r="G215" s="0" t="n">
        <v>5.573</v>
      </c>
      <c r="H215" s="0" t="n">
        <v>11418</v>
      </c>
      <c r="I215" s="0" t="s">
        <v>413</v>
      </c>
      <c r="J215" s="0" t="s">
        <v>414</v>
      </c>
      <c r="K215" s="4" t="n">
        <v>232</v>
      </c>
      <c r="L215" s="5" t="n">
        <v>4.2E-046</v>
      </c>
      <c r="M215" s="4" t="n">
        <v>155</v>
      </c>
      <c r="N215" s="6" t="n">
        <v>0.554838709677419</v>
      </c>
    </row>
    <row r="216" customFormat="false" ht="12.75" hidden="false" customHeight="false" outlineLevel="0" collapsed="false">
      <c r="A216" s="0" t="n">
        <v>6</v>
      </c>
      <c r="B216" s="0" t="n">
        <v>89.401</v>
      </c>
      <c r="C216" s="0" t="n">
        <v>125</v>
      </c>
      <c r="D216" s="0" t="n">
        <v>1</v>
      </c>
      <c r="E216" s="0" t="n">
        <v>0.231</v>
      </c>
      <c r="F216" s="0" t="n">
        <v>0.046</v>
      </c>
      <c r="G216" s="0" t="n">
        <v>4.515</v>
      </c>
      <c r="H216" s="0" t="n">
        <v>8572</v>
      </c>
      <c r="I216" s="0" t="s">
        <v>415</v>
      </c>
      <c r="J216" s="0" t="s">
        <v>416</v>
      </c>
      <c r="K216" s="4" t="n">
        <v>307</v>
      </c>
      <c r="L216" s="4" t="n">
        <v>1.4</v>
      </c>
      <c r="M216" s="4" t="n">
        <v>22</v>
      </c>
      <c r="N216" s="6" t="n">
        <v>0.545454545454545</v>
      </c>
    </row>
    <row r="217" customFormat="false" ht="12.75" hidden="false" customHeight="false" outlineLevel="0" collapsed="false">
      <c r="A217" s="0" t="n">
        <v>6</v>
      </c>
      <c r="B217" s="0" t="n">
        <v>89.401</v>
      </c>
      <c r="C217" s="0" t="n">
        <v>125</v>
      </c>
      <c r="D217" s="0" t="n">
        <v>2</v>
      </c>
      <c r="E217" s="0" t="n">
        <v>0.38</v>
      </c>
      <c r="F217" s="0" t="n">
        <v>0.102</v>
      </c>
      <c r="G217" s="0" t="n">
        <v>13.842</v>
      </c>
      <c r="H217" s="0" t="n">
        <v>17056</v>
      </c>
      <c r="I217" s="0" t="s">
        <v>417</v>
      </c>
      <c r="J217" s="0" t="s">
        <v>418</v>
      </c>
      <c r="K217" s="4" t="n">
        <v>1121</v>
      </c>
      <c r="L217" s="5" t="n">
        <v>8.2E-046</v>
      </c>
      <c r="M217" s="4" t="n">
        <v>228</v>
      </c>
      <c r="N217" s="6" t="n">
        <v>0.473684210526316</v>
      </c>
    </row>
    <row r="218" customFormat="false" ht="12.75" hidden="false" customHeight="false" outlineLevel="0" collapsed="false">
      <c r="A218" s="0" t="n">
        <v>6</v>
      </c>
      <c r="B218" s="0" t="n">
        <v>89.401</v>
      </c>
      <c r="C218" s="0" t="n">
        <v>125</v>
      </c>
      <c r="D218" s="0" t="n">
        <v>1</v>
      </c>
      <c r="E218" s="0" t="n">
        <v>0.256</v>
      </c>
      <c r="F218" s="0" t="n">
        <v>0.036</v>
      </c>
      <c r="G218" s="0" t="n">
        <v>3.848</v>
      </c>
      <c r="H218" s="0" t="n">
        <v>20479</v>
      </c>
      <c r="I218" s="0" t="s">
        <v>419</v>
      </c>
      <c r="J218" s="0" t="s">
        <v>420</v>
      </c>
      <c r="K218" s="4" t="n">
        <v>370</v>
      </c>
      <c r="L218" s="5" t="n">
        <v>4.6E-024</v>
      </c>
      <c r="M218" s="4" t="n">
        <v>71</v>
      </c>
      <c r="N218" s="6" t="n">
        <v>0.732394366197183</v>
      </c>
    </row>
    <row r="219" customFormat="false" ht="12.75" hidden="false" customHeight="false" outlineLevel="0" collapsed="false">
      <c r="A219" s="0" t="n">
        <v>6</v>
      </c>
      <c r="B219" s="0" t="n">
        <v>89.401</v>
      </c>
      <c r="C219" s="0" t="n">
        <v>125</v>
      </c>
      <c r="D219" s="0" t="n">
        <v>1</v>
      </c>
      <c r="E219" s="0" t="n">
        <v>0.277</v>
      </c>
      <c r="F219" s="0" t="n">
        <v>0.035</v>
      </c>
      <c r="G219" s="0" t="n">
        <v>3.944</v>
      </c>
      <c r="H219" s="0" t="n">
        <v>20227</v>
      </c>
      <c r="I219" s="0" t="s">
        <v>421</v>
      </c>
      <c r="J219" s="0" t="s">
        <v>422</v>
      </c>
      <c r="K219" s="4" t="n">
        <v>65</v>
      </c>
      <c r="L219" s="4" t="n">
        <v>9.4</v>
      </c>
      <c r="M219" s="4" t="n">
        <v>14</v>
      </c>
      <c r="N219" s="6" t="n">
        <v>0.571428571428571</v>
      </c>
    </row>
    <row r="220" customFormat="false" ht="12.75" hidden="false" customHeight="false" outlineLevel="0" collapsed="false">
      <c r="A220" s="0" t="n">
        <v>6</v>
      </c>
      <c r="B220" s="0" t="n">
        <v>89.401</v>
      </c>
      <c r="C220" s="0" t="n">
        <v>125</v>
      </c>
      <c r="D220" s="0" t="n">
        <v>1</v>
      </c>
      <c r="E220" s="0" t="n">
        <v>-0.275</v>
      </c>
      <c r="F220" s="0" t="n">
        <v>0.05</v>
      </c>
      <c r="G220" s="0" t="n">
        <v>5.141</v>
      </c>
      <c r="H220" s="0" t="n">
        <v>16716</v>
      </c>
      <c r="I220" s="0" t="s">
        <v>423</v>
      </c>
      <c r="J220" s="0" t="s">
        <v>424</v>
      </c>
      <c r="K220" s="4" t="n">
        <v>112</v>
      </c>
      <c r="L220" s="5" t="n">
        <v>1.6E-030</v>
      </c>
      <c r="M220" s="4" t="n">
        <v>112</v>
      </c>
      <c r="N220" s="6" t="n">
        <v>0.5625</v>
      </c>
    </row>
    <row r="221" customFormat="false" ht="12.75" hidden="false" customHeight="false" outlineLevel="0" collapsed="false">
      <c r="A221" s="0" t="n">
        <v>6</v>
      </c>
      <c r="B221" s="0" t="n">
        <v>89.401</v>
      </c>
      <c r="C221" s="0" t="n">
        <v>125</v>
      </c>
      <c r="D221" s="0" t="n">
        <v>1</v>
      </c>
      <c r="E221" s="0" t="n">
        <v>0.268</v>
      </c>
      <c r="F221" s="0" t="n">
        <v>0.053</v>
      </c>
      <c r="G221" s="0" t="n">
        <v>5.346</v>
      </c>
      <c r="H221" s="0" t="n">
        <v>15643</v>
      </c>
      <c r="I221" s="0" t="s">
        <v>425</v>
      </c>
      <c r="J221" s="0" t="s">
        <v>426</v>
      </c>
      <c r="K221" s="4" t="n">
        <v>183</v>
      </c>
      <c r="L221" s="5" t="n">
        <v>2.9E-047</v>
      </c>
      <c r="M221" s="4" t="n">
        <v>148</v>
      </c>
      <c r="N221" s="6" t="n">
        <v>0.614864864864865</v>
      </c>
    </row>
    <row r="222" customFormat="false" ht="12.75" hidden="false" customHeight="false" outlineLevel="0" collapsed="false">
      <c r="A222" s="0" t="n">
        <v>6</v>
      </c>
      <c r="B222" s="0" t="n">
        <v>89.401</v>
      </c>
      <c r="C222" s="0" t="n">
        <v>125</v>
      </c>
      <c r="D222" s="0" t="n">
        <v>1</v>
      </c>
      <c r="E222" s="0" t="n">
        <v>-0.447</v>
      </c>
      <c r="F222" s="0" t="n">
        <v>0.117</v>
      </c>
      <c r="G222" s="0" t="n">
        <v>12.734</v>
      </c>
      <c r="H222" s="0" t="n">
        <v>14563</v>
      </c>
      <c r="I222" s="0" t="s">
        <v>427</v>
      </c>
      <c r="J222" s="0" t="s">
        <v>428</v>
      </c>
      <c r="K222" s="4" t="n">
        <v>531</v>
      </c>
      <c r="L222" s="4" t="n">
        <v>2.6</v>
      </c>
      <c r="M222" s="4" t="n">
        <v>108</v>
      </c>
      <c r="N222" s="6" t="n">
        <v>0.259259259259259</v>
      </c>
    </row>
    <row r="223" customFormat="false" ht="12.75" hidden="false" customHeight="false" outlineLevel="0" collapsed="false">
      <c r="A223" s="0" t="n">
        <v>6</v>
      </c>
      <c r="B223" s="0" t="n">
        <v>89.401</v>
      </c>
      <c r="C223" s="0" t="n">
        <v>125</v>
      </c>
      <c r="D223" s="0" t="n">
        <v>2</v>
      </c>
      <c r="E223" s="0" t="n">
        <v>0.299</v>
      </c>
      <c r="F223" s="0" t="n">
        <v>0.059</v>
      </c>
      <c r="G223" s="0" t="n">
        <v>6.119</v>
      </c>
      <c r="H223" s="0" t="n">
        <v>17515</v>
      </c>
      <c r="I223" s="0" t="s">
        <v>429</v>
      </c>
      <c r="J223" s="0" t="s">
        <v>430</v>
      </c>
      <c r="K223" s="4" t="n">
        <v>481</v>
      </c>
      <c r="L223" s="5" t="n">
        <v>1.2E-034</v>
      </c>
      <c r="M223" s="4" t="n">
        <v>96</v>
      </c>
      <c r="N223" s="6" t="n">
        <v>0.71875</v>
      </c>
    </row>
    <row r="224" customFormat="false" ht="12.75" hidden="false" customHeight="false" outlineLevel="0" collapsed="false">
      <c r="A224" s="0" t="n">
        <v>6</v>
      </c>
      <c r="B224" s="0" t="n">
        <v>89.401</v>
      </c>
      <c r="C224" s="0" t="n">
        <v>125</v>
      </c>
      <c r="D224" s="0" t="n">
        <v>1</v>
      </c>
      <c r="E224" s="0" t="n">
        <v>0.174</v>
      </c>
      <c r="F224" s="0" t="n">
        <v>0.061</v>
      </c>
      <c r="G224" s="0" t="n">
        <v>4.033</v>
      </c>
      <c r="H224" s="0" t="n">
        <v>3164</v>
      </c>
      <c r="I224" s="0" t="s">
        <v>431</v>
      </c>
      <c r="J224" s="0" t="s">
        <v>432</v>
      </c>
      <c r="K224" s="4" t="n">
        <v>360</v>
      </c>
      <c r="L224" s="5" t="n">
        <v>2.3E-006</v>
      </c>
      <c r="M224" s="4" t="n">
        <v>125</v>
      </c>
      <c r="N224" s="6" t="n">
        <v>0.352</v>
      </c>
    </row>
    <row r="225" customFormat="false" ht="12.75" hidden="false" customHeight="false" outlineLevel="0" collapsed="false">
      <c r="A225" s="0" t="n">
        <v>6</v>
      </c>
      <c r="B225" s="0" t="n">
        <v>89.401</v>
      </c>
      <c r="C225" s="0" t="n">
        <v>125</v>
      </c>
      <c r="D225" s="0" t="n">
        <v>2</v>
      </c>
      <c r="E225" s="0" t="n">
        <v>-0.271</v>
      </c>
      <c r="F225" s="0" t="n">
        <v>0.071</v>
      </c>
      <c r="G225" s="0" t="n">
        <v>5.858</v>
      </c>
      <c r="H225" s="0" t="n">
        <v>5891</v>
      </c>
      <c r="I225" s="0" t="s">
        <v>433</v>
      </c>
      <c r="J225" s="0" t="s">
        <v>432</v>
      </c>
      <c r="K225" s="4" t="n">
        <v>360</v>
      </c>
      <c r="L225" s="5" t="n">
        <v>2.1E-005</v>
      </c>
      <c r="M225" s="4" t="n">
        <v>93</v>
      </c>
      <c r="N225" s="6" t="n">
        <v>0.354838709677419</v>
      </c>
    </row>
    <row r="226" customFormat="false" ht="12.75" hidden="false" customHeight="false" outlineLevel="0" collapsed="false">
      <c r="A226" s="0" t="n">
        <v>6</v>
      </c>
      <c r="B226" s="0" t="n">
        <v>89.401</v>
      </c>
      <c r="C226" s="0" t="n">
        <v>125</v>
      </c>
      <c r="D226" s="0" t="n">
        <v>1</v>
      </c>
      <c r="E226" s="0" t="n">
        <v>-0.312</v>
      </c>
      <c r="F226" s="0" t="n">
        <v>0.038</v>
      </c>
      <c r="G226" s="0" t="n">
        <v>3.974</v>
      </c>
      <c r="H226" s="0" t="n">
        <v>5781</v>
      </c>
      <c r="I226" s="0" t="s">
        <v>434</v>
      </c>
      <c r="J226" s="0" t="s">
        <v>432</v>
      </c>
      <c r="K226" s="4" t="n">
        <v>360</v>
      </c>
      <c r="L226" s="5" t="n">
        <v>2.4E-019</v>
      </c>
      <c r="M226" s="4" t="n">
        <v>164</v>
      </c>
      <c r="N226" s="6" t="n">
        <v>0.371951219512195</v>
      </c>
    </row>
    <row r="227" customFormat="false" ht="12.75" hidden="false" customHeight="false" outlineLevel="0" collapsed="false">
      <c r="A227" s="0" t="n">
        <v>6</v>
      </c>
      <c r="B227" s="0" t="n">
        <v>89.401</v>
      </c>
      <c r="C227" s="0" t="n">
        <v>125</v>
      </c>
      <c r="D227" s="0" t="n">
        <v>2</v>
      </c>
      <c r="E227" s="0" t="n">
        <v>0.259</v>
      </c>
      <c r="F227" s="0" t="n">
        <v>0.052</v>
      </c>
      <c r="G227" s="0" t="n">
        <v>5.187</v>
      </c>
      <c r="H227" s="0" t="n">
        <v>1044</v>
      </c>
      <c r="I227" s="0" t="s">
        <v>435</v>
      </c>
      <c r="J227" s="0" t="s">
        <v>436</v>
      </c>
      <c r="K227" s="4" t="n">
        <v>266</v>
      </c>
      <c r="L227" s="5" t="n">
        <v>3.5E-019</v>
      </c>
      <c r="M227" s="4" t="n">
        <v>152</v>
      </c>
      <c r="N227" s="6" t="n">
        <v>0.434210526315789</v>
      </c>
    </row>
    <row r="228" customFormat="false" ht="12.75" hidden="false" customHeight="false" outlineLevel="0" collapsed="false">
      <c r="A228" s="0" t="n">
        <v>6</v>
      </c>
      <c r="B228" s="0" t="n">
        <v>89.401</v>
      </c>
      <c r="C228" s="0" t="n">
        <v>125</v>
      </c>
      <c r="D228" s="0" t="n">
        <v>1</v>
      </c>
      <c r="E228" s="0" t="n">
        <v>0.292</v>
      </c>
      <c r="F228" s="0" t="n">
        <v>0.069</v>
      </c>
      <c r="G228" s="0" t="n">
        <v>5.123</v>
      </c>
      <c r="H228" s="0" t="n">
        <v>6101</v>
      </c>
      <c r="I228" s="0" t="s">
        <v>437</v>
      </c>
      <c r="J228" s="0" t="s">
        <v>438</v>
      </c>
      <c r="K228" s="4" t="n">
        <v>959</v>
      </c>
      <c r="L228" s="5" t="n">
        <v>1.3E-013</v>
      </c>
      <c r="M228" s="4" t="n">
        <v>74</v>
      </c>
      <c r="N228" s="6" t="n">
        <v>0.554054054054054</v>
      </c>
    </row>
    <row r="229" customFormat="false" ht="12.75" hidden="false" customHeight="false" outlineLevel="0" collapsed="false">
      <c r="A229" s="0" t="n">
        <v>6</v>
      </c>
      <c r="B229" s="0" t="n">
        <v>89.401</v>
      </c>
      <c r="C229" s="0" t="n">
        <v>125</v>
      </c>
      <c r="D229" s="0" t="n">
        <v>2</v>
      </c>
      <c r="E229" s="0" t="n">
        <v>0.3</v>
      </c>
      <c r="F229" s="0" t="n">
        <v>0.057</v>
      </c>
      <c r="G229" s="0" t="n">
        <v>5.782</v>
      </c>
      <c r="H229" s="0" t="n">
        <v>10474</v>
      </c>
      <c r="I229" s="0" t="s">
        <v>439</v>
      </c>
      <c r="J229" s="0" t="s">
        <v>440</v>
      </c>
      <c r="K229" s="4" t="n">
        <v>400</v>
      </c>
      <c r="L229" s="5" t="n">
        <v>4.3E-092</v>
      </c>
      <c r="M229" s="4" t="n">
        <v>187</v>
      </c>
      <c r="N229" s="6" t="n">
        <v>0.946524064171123</v>
      </c>
    </row>
    <row r="230" customFormat="false" ht="12.75" hidden="false" customHeight="false" outlineLevel="0" collapsed="false">
      <c r="A230" s="0" t="n">
        <v>6</v>
      </c>
      <c r="B230" s="0" t="n">
        <v>89.401</v>
      </c>
      <c r="C230" s="0" t="n">
        <v>125</v>
      </c>
      <c r="D230" s="0" t="n">
        <v>2</v>
      </c>
      <c r="E230" s="0" t="n">
        <v>0.401</v>
      </c>
      <c r="F230" s="0" t="n">
        <v>0.069</v>
      </c>
      <c r="G230" s="0" t="n">
        <v>5.941</v>
      </c>
      <c r="H230" s="0" t="n">
        <v>12040</v>
      </c>
      <c r="I230" s="0" t="s">
        <v>441</v>
      </c>
      <c r="J230" s="0" t="s">
        <v>442</v>
      </c>
      <c r="K230" s="4" t="n">
        <v>181</v>
      </c>
      <c r="L230" s="4" t="n">
        <v>9.6</v>
      </c>
      <c r="M230" s="4" t="n">
        <v>91</v>
      </c>
      <c r="N230" s="6" t="n">
        <v>0.318681318681319</v>
      </c>
    </row>
    <row r="231" customFormat="false" ht="12.75" hidden="false" customHeight="false" outlineLevel="0" collapsed="false">
      <c r="A231" s="0" t="n">
        <v>6</v>
      </c>
      <c r="B231" s="0" t="n">
        <v>89.401</v>
      </c>
      <c r="C231" s="0" t="n">
        <v>125</v>
      </c>
      <c r="D231" s="0" t="n">
        <v>1</v>
      </c>
      <c r="E231" s="0" t="n">
        <v>-0.202</v>
      </c>
      <c r="F231" s="0" t="n">
        <v>0.057</v>
      </c>
      <c r="G231" s="0" t="n">
        <v>4.537</v>
      </c>
      <c r="H231" s="0" t="n">
        <v>3700</v>
      </c>
      <c r="I231" s="0" t="s">
        <v>443</v>
      </c>
      <c r="J231" s="0" t="s">
        <v>444</v>
      </c>
      <c r="K231" s="4" t="n">
        <v>485</v>
      </c>
      <c r="L231" s="5" t="n">
        <v>2.3E-031</v>
      </c>
      <c r="M231" s="4" t="n">
        <v>86</v>
      </c>
      <c r="N231" s="6" t="n">
        <v>0.674418604651163</v>
      </c>
    </row>
    <row r="232" customFormat="false" ht="12.75" hidden="false" customHeight="false" outlineLevel="0" collapsed="false">
      <c r="A232" s="0" t="n">
        <v>6</v>
      </c>
      <c r="B232" s="0" t="n">
        <v>89.401</v>
      </c>
      <c r="C232" s="0" t="n">
        <v>125</v>
      </c>
      <c r="D232" s="0" t="n">
        <v>1</v>
      </c>
      <c r="E232" s="0" t="n">
        <v>0.231</v>
      </c>
      <c r="F232" s="0" t="n">
        <v>0.067</v>
      </c>
      <c r="G232" s="0" t="n">
        <v>5.763</v>
      </c>
      <c r="H232" s="0" t="n">
        <v>8335</v>
      </c>
      <c r="I232" s="0" t="s">
        <v>445</v>
      </c>
      <c r="J232" s="0" t="s">
        <v>446</v>
      </c>
      <c r="K232" s="4" t="n">
        <v>392</v>
      </c>
      <c r="L232" s="5" t="n">
        <v>9.2E-051</v>
      </c>
      <c r="M232" s="4" t="n">
        <v>210</v>
      </c>
      <c r="N232" s="6" t="n">
        <v>0.49047619047619</v>
      </c>
    </row>
    <row r="233" customFormat="false" ht="12.75" hidden="false" customHeight="false" outlineLevel="0" collapsed="false">
      <c r="A233" s="0" t="n">
        <v>6</v>
      </c>
      <c r="B233" s="0" t="n">
        <v>89.401</v>
      </c>
      <c r="C233" s="0" t="n">
        <v>125</v>
      </c>
      <c r="D233" s="0" t="n">
        <v>1</v>
      </c>
      <c r="E233" s="0" t="n">
        <v>-0.366</v>
      </c>
      <c r="F233" s="0" t="n">
        <v>0.068</v>
      </c>
      <c r="G233" s="0" t="n">
        <v>7.536</v>
      </c>
      <c r="H233" s="0" t="n">
        <v>15585</v>
      </c>
      <c r="I233" s="0" t="s">
        <v>447</v>
      </c>
      <c r="J233" s="0" t="s">
        <v>448</v>
      </c>
      <c r="K233" s="4" t="n">
        <v>280</v>
      </c>
      <c r="L233" s="4" t="n">
        <v>0.034</v>
      </c>
      <c r="M233" s="4" t="n">
        <v>50</v>
      </c>
      <c r="N233" s="6" t="n">
        <v>0.46</v>
      </c>
    </row>
    <row r="234" customFormat="false" ht="12.75" hidden="false" customHeight="false" outlineLevel="0" collapsed="false">
      <c r="A234" s="0" t="n">
        <v>6</v>
      </c>
      <c r="B234" s="0" t="n">
        <v>89.401</v>
      </c>
      <c r="C234" s="0" t="n">
        <v>125</v>
      </c>
      <c r="D234" s="0" t="n">
        <v>2</v>
      </c>
      <c r="E234" s="0" t="n">
        <v>-0.235</v>
      </c>
      <c r="F234" s="0" t="n">
        <v>0.043</v>
      </c>
      <c r="G234" s="0" t="n">
        <v>5.565</v>
      </c>
      <c r="H234" s="0" t="n">
        <v>21177</v>
      </c>
      <c r="I234" s="0" t="s">
        <v>449</v>
      </c>
      <c r="J234" s="0" t="s">
        <v>450</v>
      </c>
      <c r="K234" s="4" t="n">
        <v>97</v>
      </c>
      <c r="L234" s="5" t="n">
        <v>1.6E-009</v>
      </c>
      <c r="M234" s="4" t="n">
        <v>82</v>
      </c>
      <c r="N234" s="6" t="n">
        <v>0.390243902439024</v>
      </c>
    </row>
    <row r="235" customFormat="false" ht="12.75" hidden="false" customHeight="false" outlineLevel="0" collapsed="false">
      <c r="A235" s="0" t="n">
        <v>6</v>
      </c>
      <c r="B235" s="0" t="n">
        <v>89.401</v>
      </c>
      <c r="C235" s="0" t="n">
        <v>125</v>
      </c>
      <c r="D235" s="0" t="n">
        <v>2</v>
      </c>
      <c r="E235" s="0" t="n">
        <v>0.324</v>
      </c>
      <c r="F235" s="0" t="n">
        <v>0.048</v>
      </c>
      <c r="G235" s="0" t="n">
        <v>6.441</v>
      </c>
      <c r="H235" s="0" t="n">
        <v>9673</v>
      </c>
      <c r="I235" s="0" t="s">
        <v>451</v>
      </c>
      <c r="J235" s="0" t="s">
        <v>452</v>
      </c>
      <c r="K235" s="4" t="n">
        <v>108</v>
      </c>
      <c r="L235" s="4" t="n">
        <v>0.86</v>
      </c>
      <c r="M235" s="4" t="n">
        <v>43</v>
      </c>
      <c r="N235" s="6" t="n">
        <v>0.27906976744186</v>
      </c>
    </row>
    <row r="236" customFormat="false" ht="12.75" hidden="false" customHeight="false" outlineLevel="0" collapsed="false">
      <c r="A236" s="0" t="n">
        <v>6</v>
      </c>
      <c r="B236" s="0" t="n">
        <v>89.401</v>
      </c>
      <c r="C236" s="0" t="n">
        <v>125</v>
      </c>
      <c r="D236" s="0" t="n">
        <v>2</v>
      </c>
      <c r="E236" s="0" t="n">
        <v>0.129</v>
      </c>
      <c r="F236" s="0" t="n">
        <v>0.029</v>
      </c>
      <c r="G236" s="0" t="n">
        <v>4.096</v>
      </c>
      <c r="H236" s="0" t="n">
        <v>15056</v>
      </c>
      <c r="I236" s="0" t="s">
        <v>453</v>
      </c>
      <c r="J236" s="0" t="s">
        <v>454</v>
      </c>
      <c r="K236" s="4" t="n">
        <v>316</v>
      </c>
      <c r="L236" s="5" t="n">
        <v>4.6E-040</v>
      </c>
      <c r="M236" s="4" t="n">
        <v>125</v>
      </c>
      <c r="N236" s="6" t="n">
        <v>0.656</v>
      </c>
    </row>
    <row r="237" customFormat="false" ht="12.75" hidden="false" customHeight="false" outlineLevel="0" collapsed="false">
      <c r="A237" s="0" t="n">
        <v>6</v>
      </c>
      <c r="B237" s="0" t="n">
        <v>89.401</v>
      </c>
      <c r="C237" s="0" t="n">
        <v>125</v>
      </c>
      <c r="D237" s="0" t="n">
        <v>1</v>
      </c>
      <c r="E237" s="0" t="n">
        <v>0.267</v>
      </c>
      <c r="F237" s="0" t="n">
        <v>0.039</v>
      </c>
      <c r="G237" s="0" t="n">
        <v>4.192</v>
      </c>
      <c r="H237" s="0" t="n">
        <v>7850</v>
      </c>
      <c r="I237" s="0" t="s">
        <v>455</v>
      </c>
      <c r="J237" s="0" t="s">
        <v>456</v>
      </c>
      <c r="K237" s="4" t="n">
        <v>90</v>
      </c>
      <c r="L237" s="4" t="n">
        <v>0.00011</v>
      </c>
      <c r="M237" s="4" t="n">
        <v>68</v>
      </c>
      <c r="N237" s="6" t="n">
        <v>0.323529411764706</v>
      </c>
    </row>
    <row r="238" customFormat="false" ht="12.75" hidden="false" customHeight="false" outlineLevel="0" collapsed="false">
      <c r="A238" s="0" t="n">
        <v>6</v>
      </c>
      <c r="B238" s="0" t="n">
        <v>89.401</v>
      </c>
      <c r="C238" s="0" t="n">
        <v>125</v>
      </c>
      <c r="D238" s="0" t="n">
        <v>2</v>
      </c>
      <c r="E238" s="0" t="n">
        <v>0.391</v>
      </c>
      <c r="F238" s="0" t="n">
        <v>0.076</v>
      </c>
      <c r="G238" s="0" t="n">
        <v>6.875</v>
      </c>
      <c r="H238" s="0" t="n">
        <v>7210</v>
      </c>
      <c r="I238" s="0" t="s">
        <v>457</v>
      </c>
      <c r="J238" s="0" t="s">
        <v>458</v>
      </c>
      <c r="K238" s="4" t="n">
        <v>604</v>
      </c>
      <c r="L238" s="5" t="n">
        <v>2.4E-011</v>
      </c>
      <c r="M238" s="4" t="n">
        <v>99</v>
      </c>
      <c r="N238" s="6" t="n">
        <v>0.404040404040404</v>
      </c>
    </row>
    <row r="239" customFormat="false" ht="12.75" hidden="false" customHeight="false" outlineLevel="0" collapsed="false">
      <c r="A239" s="0" t="n">
        <v>6</v>
      </c>
      <c r="B239" s="0" t="n">
        <v>89.401</v>
      </c>
      <c r="C239" s="0" t="n">
        <v>125</v>
      </c>
      <c r="D239" s="0" t="n">
        <v>1</v>
      </c>
      <c r="E239" s="0" t="n">
        <v>0.326</v>
      </c>
      <c r="F239" s="0" t="n">
        <v>0.04</v>
      </c>
      <c r="G239" s="0" t="n">
        <v>4.074</v>
      </c>
      <c r="H239" s="0" t="n">
        <v>18731</v>
      </c>
      <c r="I239" s="0" t="s">
        <v>459</v>
      </c>
      <c r="J239" s="0" t="s">
        <v>460</v>
      </c>
      <c r="K239" s="4" t="n">
        <v>558</v>
      </c>
      <c r="L239" s="5" t="n">
        <v>1.6E-014</v>
      </c>
      <c r="M239" s="4" t="n">
        <v>126</v>
      </c>
      <c r="N239" s="6" t="n">
        <v>0.452380952380952</v>
      </c>
    </row>
    <row r="240" customFormat="false" ht="12.75" hidden="false" customHeight="false" outlineLevel="0" collapsed="false">
      <c r="A240" s="0" t="n">
        <v>6</v>
      </c>
      <c r="B240" s="0" t="n">
        <v>89.401</v>
      </c>
      <c r="C240" s="0" t="n">
        <v>125</v>
      </c>
      <c r="D240" s="0" t="n">
        <v>1</v>
      </c>
      <c r="E240" s="0" t="n">
        <v>0.251</v>
      </c>
      <c r="F240" s="0" t="n">
        <v>0.044</v>
      </c>
      <c r="G240" s="0" t="n">
        <v>4.331</v>
      </c>
      <c r="H240" s="0" t="n">
        <v>6368</v>
      </c>
      <c r="I240" s="0" t="s">
        <v>461</v>
      </c>
      <c r="J240" s="0" t="s">
        <v>462</v>
      </c>
      <c r="K240" s="4" t="n">
        <v>58</v>
      </c>
      <c r="L240" s="4" t="n">
        <v>9.5</v>
      </c>
      <c r="M240" s="4" t="n">
        <v>43</v>
      </c>
      <c r="N240" s="6" t="n">
        <v>0.325581395348837</v>
      </c>
    </row>
    <row r="241" customFormat="false" ht="12.75" hidden="false" customHeight="false" outlineLevel="0" collapsed="false">
      <c r="A241" s="0" t="n">
        <v>6</v>
      </c>
      <c r="B241" s="0" t="n">
        <v>89.401</v>
      </c>
      <c r="C241" s="0" t="n">
        <v>125</v>
      </c>
      <c r="D241" s="0" t="n">
        <v>2</v>
      </c>
      <c r="E241" s="0" t="n">
        <v>-0.266</v>
      </c>
      <c r="F241" s="0" t="n">
        <v>0.039</v>
      </c>
      <c r="G241" s="0" t="n">
        <v>4.596</v>
      </c>
      <c r="H241" s="0" t="n">
        <v>6256</v>
      </c>
      <c r="I241" s="0" t="s">
        <v>463</v>
      </c>
      <c r="J241" s="0" t="s">
        <v>464</v>
      </c>
      <c r="K241" s="4" t="n">
        <v>672</v>
      </c>
      <c r="L241" s="5" t="n">
        <v>2.9E-040</v>
      </c>
      <c r="M241" s="4" t="n">
        <v>157</v>
      </c>
      <c r="N241" s="6" t="n">
        <v>0.636942675159236</v>
      </c>
    </row>
    <row r="242" customFormat="false" ht="12.75" hidden="false" customHeight="false" outlineLevel="0" collapsed="false">
      <c r="A242" s="0" t="n">
        <v>6</v>
      </c>
      <c r="B242" s="0" t="n">
        <v>89.401</v>
      </c>
      <c r="C242" s="0" t="n">
        <v>125</v>
      </c>
      <c r="D242" s="0" t="n">
        <v>1</v>
      </c>
      <c r="E242" s="0" t="n">
        <v>-0.258</v>
      </c>
      <c r="F242" s="0" t="n">
        <v>0.059</v>
      </c>
      <c r="G242" s="0" t="n">
        <v>6.322</v>
      </c>
      <c r="H242" s="0" t="n">
        <v>372</v>
      </c>
      <c r="I242" s="0" t="s">
        <v>465</v>
      </c>
      <c r="J242" s="0" t="s">
        <v>466</v>
      </c>
      <c r="K242" s="4" t="n">
        <v>422</v>
      </c>
      <c r="L242" s="5" t="n">
        <v>3.4E-014</v>
      </c>
      <c r="M242" s="4" t="n">
        <v>112</v>
      </c>
      <c r="N242" s="6" t="n">
        <v>0.419642857142857</v>
      </c>
    </row>
    <row r="243" customFormat="false" ht="12.75" hidden="false" customHeight="false" outlineLevel="0" collapsed="false">
      <c r="A243" s="0" t="n">
        <v>6</v>
      </c>
      <c r="B243" s="0" t="n">
        <v>89.401</v>
      </c>
      <c r="C243" s="0" t="n">
        <v>125</v>
      </c>
      <c r="D243" s="0" t="n">
        <v>1</v>
      </c>
      <c r="E243" s="0" t="n">
        <v>0.211</v>
      </c>
      <c r="F243" s="0" t="n">
        <v>0.046</v>
      </c>
      <c r="G243" s="0" t="n">
        <v>4.454</v>
      </c>
      <c r="H243" s="0" t="n">
        <v>8222</v>
      </c>
      <c r="I243" s="0" t="s">
        <v>467</v>
      </c>
      <c r="J243" s="0" t="s">
        <v>468</v>
      </c>
      <c r="K243" s="4" t="n">
        <v>717</v>
      </c>
      <c r="L243" s="5" t="n">
        <v>1.6E-078</v>
      </c>
      <c r="M243" s="4" t="n">
        <v>177</v>
      </c>
      <c r="N243" s="6" t="n">
        <v>0.88135593220339</v>
      </c>
    </row>
    <row r="244" customFormat="false" ht="12.75" hidden="false" customHeight="false" outlineLevel="0" collapsed="false">
      <c r="A244" s="0" t="n">
        <v>6</v>
      </c>
      <c r="B244" s="0" t="n">
        <v>89.401</v>
      </c>
      <c r="C244" s="0" t="n">
        <v>125</v>
      </c>
      <c r="D244" s="0" t="n">
        <v>1</v>
      </c>
      <c r="E244" s="0" t="n">
        <v>0.293</v>
      </c>
      <c r="F244" s="0" t="n">
        <v>0.045</v>
      </c>
      <c r="G244" s="0" t="n">
        <v>4.085</v>
      </c>
      <c r="H244" s="0" t="n">
        <v>8266</v>
      </c>
      <c r="I244" s="0" t="s">
        <v>469</v>
      </c>
      <c r="J244" s="0" t="s">
        <v>470</v>
      </c>
      <c r="K244" s="4" t="n">
        <v>226</v>
      </c>
      <c r="L244" s="5" t="n">
        <v>7.2E-019</v>
      </c>
      <c r="M244" s="4" t="n">
        <v>163</v>
      </c>
      <c r="N244" s="6" t="n">
        <v>0.374233128834356</v>
      </c>
    </row>
    <row r="245" customFormat="false" ht="12.75" hidden="false" customHeight="false" outlineLevel="0" collapsed="false">
      <c r="A245" s="0" t="n">
        <v>6</v>
      </c>
      <c r="B245" s="0" t="n">
        <v>89.401</v>
      </c>
      <c r="C245" s="0" t="n">
        <v>125</v>
      </c>
      <c r="D245" s="0" t="n">
        <v>1</v>
      </c>
      <c r="E245" s="0" t="n">
        <v>-0.268</v>
      </c>
      <c r="F245" s="0" t="n">
        <v>0.05</v>
      </c>
      <c r="G245" s="0" t="n">
        <v>4.254</v>
      </c>
      <c r="H245" s="0" t="n">
        <v>308</v>
      </c>
      <c r="I245" s="0" t="s">
        <v>471</v>
      </c>
      <c r="J245" s="0" t="s">
        <v>472</v>
      </c>
      <c r="K245" s="4" t="n">
        <v>176</v>
      </c>
      <c r="L245" s="5" t="n">
        <v>2.7E-019</v>
      </c>
      <c r="M245" s="4" t="n">
        <v>79</v>
      </c>
      <c r="N245" s="6" t="n">
        <v>0.569620253164557</v>
      </c>
    </row>
    <row r="246" customFormat="false" ht="12.75" hidden="false" customHeight="false" outlineLevel="0" collapsed="false">
      <c r="A246" s="0" t="n">
        <v>6</v>
      </c>
      <c r="B246" s="0" t="n">
        <v>89.401</v>
      </c>
      <c r="C246" s="0" t="n">
        <v>125</v>
      </c>
      <c r="D246" s="0" t="n">
        <v>1</v>
      </c>
      <c r="E246" s="0" t="n">
        <v>-0.326</v>
      </c>
      <c r="F246" s="0" t="n">
        <v>0.061</v>
      </c>
      <c r="G246" s="0" t="n">
        <v>5.484</v>
      </c>
      <c r="H246" s="0" t="n">
        <v>3911</v>
      </c>
      <c r="I246" s="0" t="s">
        <v>473</v>
      </c>
      <c r="J246" s="0" t="s">
        <v>474</v>
      </c>
      <c r="K246" s="4" t="n">
        <v>526</v>
      </c>
      <c r="L246" s="5" t="n">
        <v>5.2E-015</v>
      </c>
      <c r="M246" s="4" t="n">
        <v>41</v>
      </c>
      <c r="N246" s="6" t="n">
        <v>0.902439024390244</v>
      </c>
    </row>
    <row r="247" customFormat="false" ht="12.75" hidden="false" customHeight="false" outlineLevel="0" collapsed="false">
      <c r="A247" s="0" t="n">
        <v>6</v>
      </c>
      <c r="B247" s="0" t="n">
        <v>89.401</v>
      </c>
      <c r="C247" s="0" t="n">
        <v>125</v>
      </c>
      <c r="D247" s="0" t="n">
        <v>1</v>
      </c>
      <c r="E247" s="0" t="n">
        <v>-0.235</v>
      </c>
      <c r="F247" s="0" t="n">
        <v>0.057</v>
      </c>
      <c r="G247" s="0" t="n">
        <v>5.09</v>
      </c>
      <c r="H247" s="0" t="n">
        <v>12780</v>
      </c>
      <c r="I247" s="0" t="s">
        <v>475</v>
      </c>
      <c r="J247" s="0" t="s">
        <v>476</v>
      </c>
      <c r="K247" s="4" t="n">
        <v>133</v>
      </c>
      <c r="L247" s="5" t="n">
        <v>1.9E-027</v>
      </c>
      <c r="M247" s="4" t="n">
        <v>69</v>
      </c>
      <c r="N247" s="6" t="n">
        <v>0.898550724637681</v>
      </c>
    </row>
    <row r="248" customFormat="false" ht="12.75" hidden="false" customHeight="false" outlineLevel="0" collapsed="false">
      <c r="A248" s="0" t="n">
        <v>6</v>
      </c>
      <c r="B248" s="0" t="n">
        <v>89.401</v>
      </c>
      <c r="C248" s="0" t="n">
        <v>125</v>
      </c>
      <c r="D248" s="0" t="n">
        <v>1</v>
      </c>
      <c r="E248" s="0" t="n">
        <v>0.33</v>
      </c>
      <c r="F248" s="0" t="n">
        <v>0.051</v>
      </c>
      <c r="G248" s="0" t="n">
        <v>4.756</v>
      </c>
      <c r="H248" s="0" t="n">
        <v>13993</v>
      </c>
      <c r="I248" s="0" t="s">
        <v>477</v>
      </c>
      <c r="J248" s="0" t="s">
        <v>478</v>
      </c>
      <c r="K248" s="4" t="n">
        <v>404</v>
      </c>
      <c r="L248" s="5" t="n">
        <v>1.2E-009</v>
      </c>
      <c r="M248" s="4" t="n">
        <v>92</v>
      </c>
      <c r="N248" s="6" t="n">
        <v>0.456521739130435</v>
      </c>
    </row>
    <row r="249" customFormat="false" ht="12.75" hidden="false" customHeight="false" outlineLevel="0" collapsed="false">
      <c r="A249" s="0" t="n">
        <v>6</v>
      </c>
      <c r="B249" s="0" t="n">
        <v>89.401</v>
      </c>
      <c r="C249" s="0" t="n">
        <v>125</v>
      </c>
      <c r="D249" s="0" t="n">
        <v>1</v>
      </c>
      <c r="E249" s="0" t="n">
        <v>-0.371</v>
      </c>
      <c r="F249" s="0" t="n">
        <v>0.085</v>
      </c>
      <c r="G249" s="0" t="n">
        <v>7.732</v>
      </c>
      <c r="H249" s="0" t="n">
        <v>8720</v>
      </c>
      <c r="I249" s="0" t="s">
        <v>479</v>
      </c>
      <c r="J249" s="0" t="s">
        <v>480</v>
      </c>
      <c r="K249" s="4" t="n">
        <v>405</v>
      </c>
      <c r="L249" s="5" t="n">
        <v>6.7E-039</v>
      </c>
      <c r="M249" s="4" t="n">
        <v>122</v>
      </c>
      <c r="N249" s="6" t="n">
        <v>0.622950819672131</v>
      </c>
    </row>
    <row r="250" customFormat="false" ht="12.75" hidden="false" customHeight="false" outlineLevel="0" collapsed="false">
      <c r="A250" s="0" t="n">
        <v>6</v>
      </c>
      <c r="B250" s="0" t="n">
        <v>89.401</v>
      </c>
      <c r="C250" s="0" t="n">
        <v>125</v>
      </c>
      <c r="D250" s="0" t="n">
        <v>1</v>
      </c>
      <c r="E250" s="0" t="n">
        <v>0.285</v>
      </c>
      <c r="F250" s="0" t="n">
        <v>0.084</v>
      </c>
      <c r="G250" s="0" t="n">
        <v>7.489</v>
      </c>
      <c r="H250" s="0" t="n">
        <v>17776</v>
      </c>
      <c r="I250" s="0" t="s">
        <v>481</v>
      </c>
      <c r="J250" s="0" t="s">
        <v>480</v>
      </c>
      <c r="K250" s="4" t="n">
        <v>405</v>
      </c>
      <c r="L250" s="5" t="n">
        <v>1.5E-007</v>
      </c>
      <c r="M250" s="4" t="n">
        <v>75</v>
      </c>
      <c r="N250" s="6" t="n">
        <v>0.453333333333333</v>
      </c>
    </row>
    <row r="251" customFormat="false" ht="12.75" hidden="false" customHeight="false" outlineLevel="0" collapsed="false">
      <c r="A251" s="0" t="n">
        <v>6</v>
      </c>
      <c r="B251" s="0" t="n">
        <v>89.401</v>
      </c>
      <c r="C251" s="0" t="n">
        <v>125</v>
      </c>
      <c r="D251" s="0" t="n">
        <v>2</v>
      </c>
      <c r="E251" s="0" t="n">
        <v>-0.219</v>
      </c>
      <c r="F251" s="0" t="n">
        <v>0.05</v>
      </c>
      <c r="G251" s="0" t="n">
        <v>4.943</v>
      </c>
      <c r="H251" s="0" t="n">
        <v>9939</v>
      </c>
      <c r="I251" s="0" t="s">
        <v>482</v>
      </c>
      <c r="J251" s="0" t="s">
        <v>483</v>
      </c>
      <c r="K251" s="4" t="n">
        <v>61</v>
      </c>
      <c r="L251" s="4" t="n">
        <v>9.7</v>
      </c>
      <c r="M251" s="4" t="n">
        <v>60</v>
      </c>
      <c r="N251" s="6" t="n">
        <v>0.3</v>
      </c>
    </row>
    <row r="252" customFormat="false" ht="12.75" hidden="false" customHeight="false" outlineLevel="0" collapsed="false">
      <c r="A252" s="0" t="n">
        <v>6</v>
      </c>
      <c r="B252" s="0" t="n">
        <v>89.401</v>
      </c>
      <c r="C252" s="0" t="n">
        <v>125</v>
      </c>
      <c r="D252" s="0" t="n">
        <v>2</v>
      </c>
      <c r="E252" s="0" t="n">
        <v>0.374</v>
      </c>
      <c r="F252" s="0" t="n">
        <v>0.08</v>
      </c>
      <c r="G252" s="0" t="n">
        <v>8.563</v>
      </c>
      <c r="H252" s="0" t="n">
        <v>7969</v>
      </c>
      <c r="I252" s="0" t="s">
        <v>484</v>
      </c>
      <c r="J252" s="0" t="s">
        <v>485</v>
      </c>
      <c r="K252" s="4" t="n">
        <v>942</v>
      </c>
      <c r="L252" s="4" t="n">
        <v>6.1</v>
      </c>
      <c r="M252" s="4" t="n">
        <v>50</v>
      </c>
      <c r="N252" s="6" t="n">
        <v>0.28</v>
      </c>
    </row>
    <row r="253" customFormat="false" ht="12.75" hidden="false" customHeight="false" outlineLevel="0" collapsed="false">
      <c r="A253" s="0" t="n">
        <v>6</v>
      </c>
      <c r="B253" s="0" t="n">
        <v>89.401</v>
      </c>
      <c r="C253" s="0" t="n">
        <v>125</v>
      </c>
      <c r="D253" s="0" t="n">
        <v>2</v>
      </c>
      <c r="E253" s="0" t="n">
        <v>0.228</v>
      </c>
      <c r="F253" s="0" t="n">
        <v>0.039</v>
      </c>
      <c r="G253" s="0" t="n">
        <v>4.392</v>
      </c>
      <c r="H253" s="0" t="n">
        <v>13851</v>
      </c>
      <c r="I253" s="0" t="s">
        <v>486</v>
      </c>
      <c r="J253" s="0" t="s">
        <v>487</v>
      </c>
      <c r="K253" s="4" t="n">
        <v>71</v>
      </c>
      <c r="L253" s="4" t="n">
        <v>0.00024</v>
      </c>
      <c r="M253" s="4" t="n">
        <v>48</v>
      </c>
      <c r="N253" s="6" t="n">
        <v>0.354166666666667</v>
      </c>
    </row>
    <row r="254" customFormat="false" ht="12.75" hidden="false" customHeight="false" outlineLevel="0" collapsed="false">
      <c r="A254" s="0" t="n">
        <v>6</v>
      </c>
      <c r="B254" s="0" t="n">
        <v>89.401</v>
      </c>
      <c r="C254" s="0" t="n">
        <v>125</v>
      </c>
      <c r="D254" s="0" t="n">
        <v>1</v>
      </c>
      <c r="E254" s="0" t="n">
        <v>0.265</v>
      </c>
      <c r="F254" s="0" t="n">
        <v>0.039</v>
      </c>
      <c r="G254" s="0" t="n">
        <v>3.987</v>
      </c>
      <c r="H254" s="0" t="n">
        <v>16623</v>
      </c>
      <c r="I254" s="0" t="s">
        <v>488</v>
      </c>
      <c r="J254" s="0" t="s">
        <v>489</v>
      </c>
      <c r="K254" s="4" t="n">
        <v>48</v>
      </c>
      <c r="L254" s="4" t="n">
        <v>6.5</v>
      </c>
      <c r="M254" s="4" t="n">
        <v>37</v>
      </c>
      <c r="N254" s="6" t="n">
        <v>0.27027027027027</v>
      </c>
    </row>
    <row r="255" customFormat="false" ht="12.75" hidden="false" customHeight="false" outlineLevel="0" collapsed="false">
      <c r="A255" s="0" t="n">
        <v>6</v>
      </c>
      <c r="B255" s="0" t="n">
        <v>89.401</v>
      </c>
      <c r="C255" s="0" t="n">
        <v>125</v>
      </c>
      <c r="D255" s="0" t="n">
        <v>2</v>
      </c>
      <c r="E255" s="0" t="n">
        <v>0.266</v>
      </c>
      <c r="F255" s="0" t="n">
        <v>0.052</v>
      </c>
      <c r="G255" s="0" t="n">
        <v>6.151</v>
      </c>
      <c r="H255" s="0" t="n">
        <v>13321</v>
      </c>
      <c r="I255" s="0" t="s">
        <v>490</v>
      </c>
      <c r="J255" s="0" t="s">
        <v>491</v>
      </c>
      <c r="K255" s="4" t="n">
        <v>68</v>
      </c>
      <c r="L255" s="4" t="n">
        <v>7.2</v>
      </c>
      <c r="M255" s="4" t="n">
        <v>44</v>
      </c>
      <c r="N255" s="6" t="n">
        <v>0.295454545454545</v>
      </c>
    </row>
    <row r="256" customFormat="false" ht="12.75" hidden="false" customHeight="false" outlineLevel="0" collapsed="false">
      <c r="A256" s="0" t="n">
        <v>6</v>
      </c>
      <c r="B256" s="0" t="n">
        <v>89.401</v>
      </c>
      <c r="C256" s="0" t="n">
        <v>125</v>
      </c>
      <c r="D256" s="0" t="n">
        <v>2</v>
      </c>
      <c r="E256" s="0" t="n">
        <v>0.357</v>
      </c>
      <c r="F256" s="0" t="n">
        <v>0.128</v>
      </c>
      <c r="G256" s="0" t="n">
        <v>11.399</v>
      </c>
      <c r="H256" s="0" t="n">
        <v>21430</v>
      </c>
      <c r="I256" s="0" t="s">
        <v>492</v>
      </c>
      <c r="J256" s="0" t="s">
        <v>491</v>
      </c>
      <c r="K256" s="4" t="n">
        <v>68</v>
      </c>
      <c r="L256" s="4" t="n">
        <v>0.19</v>
      </c>
      <c r="M256" s="4" t="n">
        <v>24</v>
      </c>
      <c r="N256" s="6" t="n">
        <v>0.458333333333333</v>
      </c>
    </row>
    <row r="257" customFormat="false" ht="12.75" hidden="false" customHeight="false" outlineLevel="0" collapsed="false">
      <c r="A257" s="0" t="n">
        <v>6</v>
      </c>
      <c r="B257" s="0" t="n">
        <v>89.401</v>
      </c>
      <c r="C257" s="0" t="n">
        <v>125</v>
      </c>
      <c r="D257" s="0" t="n">
        <v>1</v>
      </c>
      <c r="E257" s="0" t="n">
        <v>0.233</v>
      </c>
      <c r="F257" s="0" t="n">
        <v>0.055</v>
      </c>
      <c r="G257" s="0" t="n">
        <v>4.199</v>
      </c>
      <c r="H257" s="0" t="n">
        <v>19569</v>
      </c>
      <c r="I257" s="0" t="s">
        <v>493</v>
      </c>
      <c r="J257" s="0" t="s">
        <v>494</v>
      </c>
      <c r="K257" s="4" t="n">
        <v>207</v>
      </c>
      <c r="L257" s="5" t="n">
        <v>5E-066</v>
      </c>
      <c r="M257" s="4" t="n">
        <v>186</v>
      </c>
      <c r="N257" s="6" t="n">
        <v>0.650537634408602</v>
      </c>
    </row>
    <row r="258" customFormat="false" ht="12.75" hidden="false" customHeight="false" outlineLevel="0" collapsed="false">
      <c r="A258" s="0" t="n">
        <v>6</v>
      </c>
      <c r="B258" s="0" t="n">
        <v>89.401</v>
      </c>
      <c r="C258" s="0" t="n">
        <v>125</v>
      </c>
      <c r="D258" s="0" t="n">
        <v>2</v>
      </c>
      <c r="E258" s="0" t="n">
        <v>0.303</v>
      </c>
      <c r="F258" s="0" t="n">
        <v>0.067</v>
      </c>
      <c r="G258" s="0" t="n">
        <v>6.846</v>
      </c>
      <c r="H258" s="0" t="n">
        <v>19571</v>
      </c>
      <c r="I258" s="0" t="s">
        <v>495</v>
      </c>
      <c r="J258" s="0" t="s">
        <v>496</v>
      </c>
      <c r="K258" s="4" t="n">
        <v>799</v>
      </c>
      <c r="L258" s="4" t="n">
        <v>2</v>
      </c>
      <c r="M258" s="4" t="n">
        <v>105</v>
      </c>
      <c r="N258" s="6" t="n">
        <v>0.323809523809524</v>
      </c>
    </row>
    <row r="259" customFormat="false" ht="12.75" hidden="false" customHeight="false" outlineLevel="0" collapsed="false">
      <c r="A259" s="0" t="n">
        <v>6</v>
      </c>
      <c r="B259" s="0" t="n">
        <v>89.401</v>
      </c>
      <c r="C259" s="0" t="n">
        <v>125</v>
      </c>
      <c r="D259" s="0" t="n">
        <v>1</v>
      </c>
      <c r="E259" s="0" t="n">
        <v>-0.26</v>
      </c>
      <c r="F259" s="0" t="n">
        <v>0.042</v>
      </c>
      <c r="G259" s="0" t="n">
        <v>4.482</v>
      </c>
      <c r="H259" s="0" t="n">
        <v>7187</v>
      </c>
      <c r="I259" s="0" t="s">
        <v>497</v>
      </c>
      <c r="J259" s="0" t="s">
        <v>498</v>
      </c>
      <c r="K259" s="4" t="n">
        <v>441</v>
      </c>
      <c r="L259" s="5" t="n">
        <v>2E-040</v>
      </c>
      <c r="M259" s="4" t="n">
        <v>75</v>
      </c>
      <c r="N259" s="6" t="n">
        <v>0.613333333333333</v>
      </c>
    </row>
    <row r="260" customFormat="false" ht="12.75" hidden="false" customHeight="false" outlineLevel="0" collapsed="false">
      <c r="A260" s="0" t="n">
        <v>6</v>
      </c>
      <c r="B260" s="0" t="n">
        <v>89.401</v>
      </c>
      <c r="C260" s="0" t="n">
        <v>125</v>
      </c>
      <c r="D260" s="0" t="n">
        <v>2</v>
      </c>
      <c r="E260" s="0" t="n">
        <v>-0.29</v>
      </c>
      <c r="F260" s="0" t="n">
        <v>0.091</v>
      </c>
      <c r="G260" s="0" t="n">
        <v>6.576</v>
      </c>
      <c r="H260" s="0" t="n">
        <v>9290</v>
      </c>
      <c r="I260" s="0" t="s">
        <v>499</v>
      </c>
      <c r="J260" s="0" t="s">
        <v>500</v>
      </c>
      <c r="K260" s="4" t="n">
        <v>86</v>
      </c>
      <c r="L260" s="4" t="n">
        <v>3.4</v>
      </c>
      <c r="M260" s="4" t="n">
        <v>49</v>
      </c>
      <c r="N260" s="6" t="n">
        <v>0.326530612244898</v>
      </c>
    </row>
    <row r="261" customFormat="false" ht="12.75" hidden="false" customHeight="false" outlineLevel="0" collapsed="false">
      <c r="A261" s="0" t="n">
        <v>6</v>
      </c>
      <c r="B261" s="0" t="n">
        <v>89.401</v>
      </c>
      <c r="C261" s="0" t="n">
        <v>125</v>
      </c>
      <c r="D261" s="0" t="n">
        <v>1</v>
      </c>
      <c r="E261" s="0" t="n">
        <v>0.228</v>
      </c>
      <c r="F261" s="0" t="n">
        <v>0.058</v>
      </c>
      <c r="G261" s="0" t="n">
        <v>4.804</v>
      </c>
      <c r="H261" s="0" t="n">
        <v>11668</v>
      </c>
      <c r="I261" s="0" t="s">
        <v>501</v>
      </c>
      <c r="J261" s="0" t="s">
        <v>502</v>
      </c>
      <c r="K261" s="4" t="n">
        <v>135</v>
      </c>
      <c r="L261" s="5" t="n">
        <v>5.9E-056</v>
      </c>
      <c r="M261" s="4" t="n">
        <v>133</v>
      </c>
      <c r="N261" s="6" t="n">
        <v>0.864661654135338</v>
      </c>
    </row>
    <row r="262" customFormat="false" ht="12.75" hidden="false" customHeight="false" outlineLevel="0" collapsed="false">
      <c r="A262" s="0" t="n">
        <v>6</v>
      </c>
      <c r="B262" s="0" t="n">
        <v>89.401</v>
      </c>
      <c r="C262" s="0" t="n">
        <v>125</v>
      </c>
      <c r="D262" s="0" t="n">
        <v>1</v>
      </c>
      <c r="E262" s="0" t="n">
        <v>0.172</v>
      </c>
      <c r="F262" s="0" t="n">
        <v>0.042</v>
      </c>
      <c r="G262" s="0" t="n">
        <v>3.924</v>
      </c>
      <c r="H262" s="0" t="n">
        <v>6238</v>
      </c>
      <c r="I262" s="0" t="s">
        <v>503</v>
      </c>
      <c r="J262" s="0" t="s">
        <v>504</v>
      </c>
      <c r="K262" s="4" t="n">
        <v>176</v>
      </c>
      <c r="L262" s="5" t="n">
        <v>2.5E-016</v>
      </c>
      <c r="M262" s="4" t="n">
        <v>86</v>
      </c>
      <c r="N262" s="6" t="n">
        <v>0.476744186046512</v>
      </c>
    </row>
    <row r="263" customFormat="false" ht="12.75" hidden="false" customHeight="false" outlineLevel="0" collapsed="false">
      <c r="A263" s="0" t="n">
        <v>6</v>
      </c>
      <c r="B263" s="0" t="n">
        <v>89.401</v>
      </c>
      <c r="C263" s="0" t="n">
        <v>125</v>
      </c>
      <c r="D263" s="0" t="n">
        <v>2</v>
      </c>
      <c r="E263" s="0" t="n">
        <v>-0.181</v>
      </c>
      <c r="F263" s="0" t="n">
        <v>0.032</v>
      </c>
      <c r="G263" s="0" t="n">
        <v>3.983</v>
      </c>
      <c r="H263" s="0" t="n">
        <v>7325</v>
      </c>
      <c r="I263" s="0" t="s">
        <v>505</v>
      </c>
      <c r="J263" s="0" t="s">
        <v>506</v>
      </c>
      <c r="K263" s="4" t="n">
        <v>179</v>
      </c>
      <c r="L263" s="4" t="n">
        <v>3.7</v>
      </c>
      <c r="M263" s="4" t="n">
        <v>72</v>
      </c>
      <c r="N263" s="6" t="n">
        <v>0.291666666666667</v>
      </c>
    </row>
    <row r="264" customFormat="false" ht="12.75" hidden="false" customHeight="false" outlineLevel="0" collapsed="false">
      <c r="A264" s="0" t="n">
        <v>6</v>
      </c>
      <c r="B264" s="0" t="n">
        <v>89.401</v>
      </c>
      <c r="C264" s="0" t="n">
        <v>125</v>
      </c>
      <c r="D264" s="0" t="n">
        <v>1</v>
      </c>
      <c r="E264" s="0" t="n">
        <v>0.296</v>
      </c>
      <c r="F264" s="0" t="n">
        <v>0.059</v>
      </c>
      <c r="G264" s="0" t="n">
        <v>5.878</v>
      </c>
      <c r="H264" s="0" t="n">
        <v>5991</v>
      </c>
      <c r="I264" s="0" t="s">
        <v>507</v>
      </c>
      <c r="J264" s="0" t="s">
        <v>508</v>
      </c>
      <c r="K264" s="4" t="n">
        <v>321</v>
      </c>
      <c r="L264" s="5" t="n">
        <v>3.1E-017</v>
      </c>
      <c r="M264" s="4" t="n">
        <v>55</v>
      </c>
      <c r="N264" s="6" t="n">
        <v>0.672727272727273</v>
      </c>
    </row>
    <row r="265" customFormat="false" ht="12.75" hidden="false" customHeight="false" outlineLevel="0" collapsed="false">
      <c r="A265" s="0" t="n">
        <v>6</v>
      </c>
      <c r="B265" s="0" t="n">
        <v>89.401</v>
      </c>
      <c r="C265" s="0" t="n">
        <v>125</v>
      </c>
      <c r="D265" s="0" t="n">
        <v>2</v>
      </c>
      <c r="E265" s="0" t="n">
        <v>-0.274</v>
      </c>
      <c r="F265" s="0" t="n">
        <v>0.05</v>
      </c>
      <c r="G265" s="0" t="n">
        <v>4.994</v>
      </c>
      <c r="H265" s="0" t="n">
        <v>21031</v>
      </c>
      <c r="I265" s="0" t="s">
        <v>509</v>
      </c>
      <c r="J265" s="0" t="s">
        <v>510</v>
      </c>
      <c r="K265" s="4" t="n">
        <v>203</v>
      </c>
      <c r="L265" s="5" t="n">
        <v>1.7E-056</v>
      </c>
      <c r="M265" s="4" t="n">
        <v>145</v>
      </c>
      <c r="N265" s="6" t="n">
        <v>0.703448275862069</v>
      </c>
    </row>
    <row r="266" customFormat="false" ht="12.75" hidden="false" customHeight="false" outlineLevel="0" collapsed="false">
      <c r="A266" s="0" t="n">
        <v>6</v>
      </c>
      <c r="B266" s="0" t="n">
        <v>89.401</v>
      </c>
      <c r="C266" s="0" t="n">
        <v>125</v>
      </c>
      <c r="D266" s="0" t="n">
        <v>1</v>
      </c>
      <c r="E266" s="0" t="n">
        <v>0.288</v>
      </c>
      <c r="F266" s="0" t="n">
        <v>0.06</v>
      </c>
      <c r="G266" s="0" t="n">
        <v>5.98</v>
      </c>
      <c r="H266" s="0" t="n">
        <v>12033</v>
      </c>
      <c r="I266" s="0" t="s">
        <v>511</v>
      </c>
      <c r="J266" s="0" t="s">
        <v>512</v>
      </c>
      <c r="K266" s="4" t="n">
        <v>273</v>
      </c>
      <c r="L266" s="5" t="n">
        <v>4E-041</v>
      </c>
      <c r="M266" s="4" t="n">
        <v>183</v>
      </c>
      <c r="N266" s="6" t="n">
        <v>0.486338797814208</v>
      </c>
    </row>
    <row r="267" customFormat="false" ht="12.75" hidden="false" customHeight="false" outlineLevel="0" collapsed="false">
      <c r="A267" s="0" t="n">
        <v>6</v>
      </c>
      <c r="B267" s="0" t="n">
        <v>89.401</v>
      </c>
      <c r="C267" s="0" t="n">
        <v>125</v>
      </c>
      <c r="D267" s="0" t="n">
        <v>2</v>
      </c>
      <c r="E267" s="0" t="n">
        <v>0.333</v>
      </c>
      <c r="F267" s="0" t="n">
        <v>0.054</v>
      </c>
      <c r="G267" s="0" t="n">
        <v>6.35</v>
      </c>
      <c r="H267" s="0" t="n">
        <v>5220</v>
      </c>
      <c r="I267" s="0" t="s">
        <v>513</v>
      </c>
      <c r="J267" s="0" t="s">
        <v>514</v>
      </c>
      <c r="K267" s="4" t="n">
        <v>645</v>
      </c>
      <c r="L267" s="5" t="n">
        <v>3.7E-027</v>
      </c>
      <c r="M267" s="4" t="n">
        <v>85</v>
      </c>
      <c r="N267" s="6" t="n">
        <v>0.647058823529412</v>
      </c>
    </row>
    <row r="268" customFormat="false" ht="12.75" hidden="false" customHeight="false" outlineLevel="0" collapsed="false">
      <c r="A268" s="0" t="n">
        <v>6</v>
      </c>
      <c r="B268" s="0" t="n">
        <v>89.401</v>
      </c>
      <c r="C268" s="0" t="n">
        <v>125</v>
      </c>
      <c r="D268" s="0" t="n">
        <v>1</v>
      </c>
      <c r="E268" s="0" t="n">
        <v>-0.329</v>
      </c>
      <c r="F268" s="0" t="n">
        <v>0.062</v>
      </c>
      <c r="G268" s="0" t="n">
        <v>6.451</v>
      </c>
      <c r="H268" s="0" t="n">
        <v>8839</v>
      </c>
      <c r="I268" s="0" t="s">
        <v>515</v>
      </c>
      <c r="J268" s="0" t="s">
        <v>516</v>
      </c>
      <c r="K268" s="4" t="n">
        <v>716</v>
      </c>
      <c r="L268" s="5" t="n">
        <v>2.3E-020</v>
      </c>
      <c r="M268" s="4" t="n">
        <v>92</v>
      </c>
      <c r="N268" s="6" t="n">
        <v>0.554347826086957</v>
      </c>
    </row>
    <row r="269" customFormat="false" ht="12.75" hidden="false" customHeight="false" outlineLevel="0" collapsed="false">
      <c r="A269" s="0" t="n">
        <v>6</v>
      </c>
      <c r="B269" s="0" t="n">
        <v>89.401</v>
      </c>
      <c r="C269" s="0" t="n">
        <v>125</v>
      </c>
      <c r="D269" s="0" t="n">
        <v>1</v>
      </c>
      <c r="E269" s="0" t="n">
        <v>-0.305</v>
      </c>
      <c r="F269" s="0" t="n">
        <v>0.064</v>
      </c>
      <c r="G269" s="0" t="n">
        <v>5.879</v>
      </c>
      <c r="H269" s="0" t="n">
        <v>20254</v>
      </c>
      <c r="I269" s="0" t="s">
        <v>517</v>
      </c>
      <c r="J269" s="0" t="s">
        <v>518</v>
      </c>
      <c r="K269" s="4" t="n">
        <v>300</v>
      </c>
      <c r="L269" s="4" t="n">
        <v>7.5</v>
      </c>
      <c r="M269" s="4" t="n">
        <v>27</v>
      </c>
      <c r="N269" s="6" t="n">
        <v>0.37037037037037</v>
      </c>
    </row>
    <row r="270" customFormat="false" ht="12.75" hidden="false" customHeight="false" outlineLevel="0" collapsed="false">
      <c r="A270" s="0" t="n">
        <v>6</v>
      </c>
      <c r="B270" s="0" t="n">
        <v>89.401</v>
      </c>
      <c r="C270" s="0" t="n">
        <v>125</v>
      </c>
      <c r="D270" s="0" t="n">
        <v>1</v>
      </c>
      <c r="E270" s="0" t="n">
        <v>-0.302</v>
      </c>
      <c r="F270" s="0" t="n">
        <v>0.039</v>
      </c>
      <c r="G270" s="0" t="n">
        <v>4.474</v>
      </c>
      <c r="H270" s="0" t="n">
        <v>575</v>
      </c>
      <c r="I270" s="0" t="s">
        <v>519</v>
      </c>
      <c r="J270" s="0" t="s">
        <v>520</v>
      </c>
      <c r="K270" s="4" t="n">
        <v>860</v>
      </c>
      <c r="L270" s="5" t="n">
        <v>1.1E-048</v>
      </c>
      <c r="M270" s="4" t="n">
        <v>206</v>
      </c>
      <c r="N270" s="6" t="n">
        <v>0.5</v>
      </c>
    </row>
    <row r="271" customFormat="false" ht="12.75" hidden="false" customHeight="false" outlineLevel="0" collapsed="false">
      <c r="A271" s="0" t="n">
        <v>6</v>
      </c>
      <c r="B271" s="0" t="n">
        <v>89.401</v>
      </c>
      <c r="C271" s="0" t="n">
        <v>125</v>
      </c>
      <c r="D271" s="0" t="n">
        <v>2</v>
      </c>
      <c r="E271" s="0" t="n">
        <v>0.268</v>
      </c>
      <c r="F271" s="0" t="n">
        <v>0.051</v>
      </c>
      <c r="G271" s="0" t="n">
        <v>4.691</v>
      </c>
      <c r="H271" s="0" t="n">
        <v>13814</v>
      </c>
      <c r="I271" s="0" t="s">
        <v>521</v>
      </c>
      <c r="J271" s="0" t="s">
        <v>522</v>
      </c>
      <c r="K271" s="4" t="n">
        <v>98</v>
      </c>
      <c r="L271" s="4" t="n">
        <v>0.00013</v>
      </c>
      <c r="M271" s="4" t="n">
        <v>35</v>
      </c>
      <c r="N271" s="6" t="n">
        <v>0.514285714285714</v>
      </c>
    </row>
    <row r="272" customFormat="false" ht="12.75" hidden="false" customHeight="false" outlineLevel="0" collapsed="false">
      <c r="A272" s="0" t="n">
        <v>6</v>
      </c>
      <c r="B272" s="0" t="n">
        <v>89.401</v>
      </c>
      <c r="C272" s="0" t="n">
        <v>125</v>
      </c>
      <c r="D272" s="0" t="n">
        <v>1</v>
      </c>
      <c r="E272" s="0" t="n">
        <v>0.261</v>
      </c>
      <c r="F272" s="0" t="n">
        <v>0.047</v>
      </c>
      <c r="G272" s="0" t="n">
        <v>4.127</v>
      </c>
      <c r="H272" s="0" t="n">
        <v>8423</v>
      </c>
      <c r="I272" s="0" t="s">
        <v>523</v>
      </c>
      <c r="J272" s="0" t="s">
        <v>524</v>
      </c>
      <c r="K272" s="4" t="n">
        <v>391</v>
      </c>
      <c r="L272" s="5" t="n">
        <v>3.3E-016</v>
      </c>
      <c r="M272" s="4" t="n">
        <v>69</v>
      </c>
      <c r="N272" s="6" t="n">
        <v>0.463768115942029</v>
      </c>
    </row>
    <row r="273" customFormat="false" ht="12.75" hidden="false" customHeight="false" outlineLevel="0" collapsed="false">
      <c r="A273" s="0" t="n">
        <v>6</v>
      </c>
      <c r="B273" s="0" t="n">
        <v>89.401</v>
      </c>
      <c r="C273" s="0" t="n">
        <v>125</v>
      </c>
      <c r="D273" s="0" t="n">
        <v>1</v>
      </c>
      <c r="E273" s="0" t="n">
        <v>0.32</v>
      </c>
      <c r="F273" s="0" t="n">
        <v>0.057</v>
      </c>
      <c r="G273" s="0" t="n">
        <v>6.576</v>
      </c>
      <c r="H273" s="0" t="n">
        <v>20646</v>
      </c>
      <c r="I273" s="0" t="s">
        <v>525</v>
      </c>
      <c r="J273" s="0" t="s">
        <v>526</v>
      </c>
      <c r="K273" s="4" t="n">
        <v>59</v>
      </c>
      <c r="L273" s="4" t="n">
        <v>0.0068</v>
      </c>
      <c r="M273" s="4" t="n">
        <v>46</v>
      </c>
      <c r="N273" s="6" t="n">
        <v>0.391304347826087</v>
      </c>
    </row>
    <row r="274" customFormat="false" ht="12.75" hidden="false" customHeight="false" outlineLevel="0" collapsed="false">
      <c r="A274" s="0" t="n">
        <v>6</v>
      </c>
      <c r="B274" s="0" t="n">
        <v>89.401</v>
      </c>
      <c r="C274" s="0" t="n">
        <v>125</v>
      </c>
      <c r="D274" s="0" t="n">
        <v>1</v>
      </c>
      <c r="E274" s="0" t="n">
        <v>-0.289</v>
      </c>
      <c r="F274" s="0" t="n">
        <v>0.053</v>
      </c>
      <c r="G274" s="0" t="n">
        <v>3.982</v>
      </c>
      <c r="H274" s="0" t="n">
        <v>156</v>
      </c>
      <c r="I274" s="0" t="s">
        <v>527</v>
      </c>
      <c r="J274" s="0" t="s">
        <v>528</v>
      </c>
      <c r="K274" s="4" t="n">
        <v>336</v>
      </c>
      <c r="L274" s="5" t="n">
        <v>7.3E-042</v>
      </c>
      <c r="M274" s="4" t="n">
        <v>125</v>
      </c>
      <c r="N274" s="6" t="n">
        <v>0.672</v>
      </c>
    </row>
    <row r="275" customFormat="false" ht="12.75" hidden="false" customHeight="false" outlineLevel="0" collapsed="false">
      <c r="A275" s="0" t="n">
        <v>6</v>
      </c>
      <c r="B275" s="0" t="n">
        <v>89.401</v>
      </c>
      <c r="C275" s="0" t="n">
        <v>125</v>
      </c>
      <c r="D275" s="0" t="n">
        <v>2</v>
      </c>
      <c r="E275" s="0" t="n">
        <v>-0.394</v>
      </c>
      <c r="F275" s="0" t="n">
        <v>0.061</v>
      </c>
      <c r="G275" s="0" t="n">
        <v>5.935</v>
      </c>
      <c r="H275" s="0" t="n">
        <v>9557</v>
      </c>
      <c r="I275" s="0" t="s">
        <v>529</v>
      </c>
      <c r="J275" s="0" t="s">
        <v>530</v>
      </c>
      <c r="K275" s="4" t="n">
        <v>66</v>
      </c>
      <c r="L275" s="4" t="n">
        <v>0.28</v>
      </c>
      <c r="M275" s="4" t="n">
        <v>34</v>
      </c>
      <c r="N275" s="6" t="n">
        <v>0.352941176470588</v>
      </c>
    </row>
    <row r="276" customFormat="false" ht="12.75" hidden="false" customHeight="false" outlineLevel="0" collapsed="false">
      <c r="A276" s="0" t="n">
        <v>6</v>
      </c>
      <c r="B276" s="0" t="n">
        <v>89.401</v>
      </c>
      <c r="C276" s="0" t="n">
        <v>125</v>
      </c>
      <c r="D276" s="0" t="n">
        <v>2</v>
      </c>
      <c r="E276" s="0" t="n">
        <v>-0.289</v>
      </c>
      <c r="F276" s="0" t="n">
        <v>0.059</v>
      </c>
      <c r="G276" s="0" t="n">
        <v>5.617</v>
      </c>
      <c r="H276" s="0" t="n">
        <v>2290</v>
      </c>
      <c r="I276" s="0" t="s">
        <v>531</v>
      </c>
      <c r="J276" s="0" t="s">
        <v>532</v>
      </c>
      <c r="K276" s="4" t="n">
        <v>755</v>
      </c>
      <c r="L276" s="5" t="n">
        <v>8.8E-051</v>
      </c>
      <c r="M276" s="4" t="n">
        <v>188</v>
      </c>
      <c r="N276" s="6" t="n">
        <v>0.563829787234043</v>
      </c>
    </row>
    <row r="277" customFormat="false" ht="12.75" hidden="false" customHeight="false" outlineLevel="0" collapsed="false">
      <c r="A277" s="0" t="n">
        <v>6</v>
      </c>
      <c r="B277" s="0" t="n">
        <v>89.401</v>
      </c>
      <c r="C277" s="0" t="n">
        <v>125</v>
      </c>
      <c r="D277" s="0" t="n">
        <v>2</v>
      </c>
      <c r="E277" s="0" t="n">
        <v>-0.324</v>
      </c>
      <c r="F277" s="0" t="n">
        <v>0.055</v>
      </c>
      <c r="G277" s="0" t="n">
        <v>6.835</v>
      </c>
      <c r="H277" s="0" t="n">
        <v>8286</v>
      </c>
      <c r="I277" s="0" t="s">
        <v>533</v>
      </c>
      <c r="J277" s="0" t="s">
        <v>534</v>
      </c>
      <c r="K277" s="4" t="n">
        <v>730</v>
      </c>
      <c r="L277" s="5" t="n">
        <v>2.6E-032</v>
      </c>
      <c r="M277" s="4" t="n">
        <v>163</v>
      </c>
      <c r="N277" s="6" t="n">
        <v>0.386503067484663</v>
      </c>
    </row>
    <row r="278" customFormat="false" ht="12.75" hidden="false" customHeight="false" outlineLevel="0" collapsed="false">
      <c r="A278" s="0" t="n">
        <v>6</v>
      </c>
      <c r="B278" s="0" t="n">
        <v>89.401</v>
      </c>
      <c r="C278" s="0" t="n">
        <v>125</v>
      </c>
      <c r="D278" s="0" t="n">
        <v>2</v>
      </c>
      <c r="E278" s="0" t="n">
        <v>-0.261</v>
      </c>
      <c r="F278" s="0" t="n">
        <v>0.036</v>
      </c>
      <c r="G278" s="0" t="n">
        <v>4.507</v>
      </c>
      <c r="H278" s="0" t="n">
        <v>11182</v>
      </c>
      <c r="I278" s="0" t="s">
        <v>535</v>
      </c>
      <c r="J278" s="0" t="s">
        <v>534</v>
      </c>
      <c r="K278" s="4" t="n">
        <v>730</v>
      </c>
      <c r="L278" s="5" t="n">
        <v>2.3E-007</v>
      </c>
      <c r="M278" s="4" t="n">
        <v>65</v>
      </c>
      <c r="N278" s="6" t="n">
        <v>0.338461538461538</v>
      </c>
    </row>
    <row r="279" customFormat="false" ht="12.75" hidden="false" customHeight="false" outlineLevel="0" collapsed="false">
      <c r="A279" s="0" t="n">
        <v>6</v>
      </c>
      <c r="B279" s="0" t="n">
        <v>89.401</v>
      </c>
      <c r="C279" s="0" t="n">
        <v>125</v>
      </c>
      <c r="D279" s="0" t="n">
        <v>2</v>
      </c>
      <c r="E279" s="0" t="n">
        <v>-0.291</v>
      </c>
      <c r="F279" s="0" t="n">
        <v>0.05</v>
      </c>
      <c r="G279" s="0" t="n">
        <v>5.967</v>
      </c>
      <c r="H279" s="0" t="n">
        <v>19361</v>
      </c>
      <c r="I279" s="0" t="s">
        <v>536</v>
      </c>
      <c r="J279" s="0" t="s">
        <v>534</v>
      </c>
      <c r="K279" s="4" t="n">
        <v>730</v>
      </c>
      <c r="L279" s="5" t="n">
        <v>8.3E-048</v>
      </c>
      <c r="M279" s="4" t="n">
        <v>231</v>
      </c>
      <c r="N279" s="6" t="n">
        <v>0.380952380952381</v>
      </c>
    </row>
    <row r="280" customFormat="false" ht="12.75" hidden="false" customHeight="false" outlineLevel="0" collapsed="false">
      <c r="A280" s="0" t="n">
        <v>6</v>
      </c>
      <c r="B280" s="0" t="n">
        <v>89.401</v>
      </c>
      <c r="C280" s="0" t="n">
        <v>125</v>
      </c>
      <c r="D280" s="0" t="n">
        <v>1</v>
      </c>
      <c r="E280" s="0" t="n">
        <v>0.192</v>
      </c>
      <c r="F280" s="0" t="n">
        <v>0.062</v>
      </c>
      <c r="G280" s="0" t="n">
        <v>3.962</v>
      </c>
      <c r="H280" s="0" t="n">
        <v>20619</v>
      </c>
      <c r="I280" s="0" t="s">
        <v>537</v>
      </c>
      <c r="J280" s="0" t="s">
        <v>538</v>
      </c>
      <c r="K280" s="4" t="n">
        <v>3892</v>
      </c>
      <c r="L280" s="5" t="n">
        <v>5E-034</v>
      </c>
      <c r="M280" s="4" t="n">
        <v>129</v>
      </c>
      <c r="N280" s="6" t="n">
        <v>0.596899224806202</v>
      </c>
    </row>
    <row r="281" customFormat="false" ht="12.75" hidden="false" customHeight="false" outlineLevel="0" collapsed="false">
      <c r="A281" s="0" t="n">
        <v>6</v>
      </c>
      <c r="B281" s="0" t="n">
        <v>89.401</v>
      </c>
      <c r="C281" s="0" t="n">
        <v>125</v>
      </c>
      <c r="D281" s="0" t="n">
        <v>2</v>
      </c>
      <c r="E281" s="0" t="n">
        <v>-0.258</v>
      </c>
      <c r="F281" s="0" t="n">
        <v>0.038</v>
      </c>
      <c r="G281" s="0" t="n">
        <v>4.061</v>
      </c>
      <c r="H281" s="0" t="n">
        <v>16172</v>
      </c>
      <c r="I281" s="0" t="s">
        <v>539</v>
      </c>
      <c r="J281" s="0" t="s">
        <v>540</v>
      </c>
      <c r="K281" s="4" t="n">
        <v>26</v>
      </c>
      <c r="L281" s="4" t="n">
        <v>0.00022</v>
      </c>
      <c r="M281" s="4" t="n">
        <v>22</v>
      </c>
      <c r="N281" s="6" t="n">
        <v>0.772727272727273</v>
      </c>
    </row>
    <row r="282" customFormat="false" ht="12.75" hidden="false" customHeight="false" outlineLevel="0" collapsed="false">
      <c r="A282" s="0" t="n">
        <v>6</v>
      </c>
      <c r="B282" s="0" t="n">
        <v>89.401</v>
      </c>
      <c r="C282" s="0" t="n">
        <v>125</v>
      </c>
      <c r="D282" s="0" t="n">
        <v>1</v>
      </c>
      <c r="E282" s="0" t="n">
        <v>-0.347</v>
      </c>
      <c r="F282" s="0" t="n">
        <v>0.074</v>
      </c>
      <c r="G282" s="0" t="n">
        <v>7.104</v>
      </c>
      <c r="H282" s="0" t="n">
        <v>12714</v>
      </c>
      <c r="I282" s="0" t="s">
        <v>541</v>
      </c>
      <c r="J282" s="0" t="s">
        <v>542</v>
      </c>
      <c r="K282" s="4" t="n">
        <v>416</v>
      </c>
      <c r="L282" s="5" t="n">
        <v>4.9E-008</v>
      </c>
      <c r="M282" s="4" t="n">
        <v>38</v>
      </c>
      <c r="N282" s="6" t="n">
        <v>0.631578947368421</v>
      </c>
    </row>
    <row r="283" customFormat="false" ht="12.75" hidden="false" customHeight="false" outlineLevel="0" collapsed="false">
      <c r="A283" s="0" t="n">
        <v>6</v>
      </c>
      <c r="B283" s="0" t="n">
        <v>89.401</v>
      </c>
      <c r="C283" s="0" t="n">
        <v>125</v>
      </c>
      <c r="D283" s="0" t="n">
        <v>1</v>
      </c>
      <c r="E283" s="0" t="n">
        <v>0.283</v>
      </c>
      <c r="F283" s="0" t="n">
        <v>0.066</v>
      </c>
      <c r="G283" s="0" t="n">
        <v>4.825</v>
      </c>
      <c r="H283" s="0" t="n">
        <v>12050</v>
      </c>
      <c r="I283" s="0" t="s">
        <v>543</v>
      </c>
      <c r="J283" s="0" t="s">
        <v>544</v>
      </c>
      <c r="K283" s="4" t="n">
        <v>523</v>
      </c>
      <c r="L283" s="4" t="n">
        <v>0.089</v>
      </c>
      <c r="M283" s="4" t="n">
        <v>72</v>
      </c>
      <c r="N283" s="6" t="n">
        <v>0.361111111111111</v>
      </c>
    </row>
    <row r="284" customFormat="false" ht="12.75" hidden="false" customHeight="false" outlineLevel="0" collapsed="false">
      <c r="A284" s="0" t="n">
        <v>6</v>
      </c>
      <c r="B284" s="0" t="n">
        <v>89.401</v>
      </c>
      <c r="C284" s="0" t="n">
        <v>125</v>
      </c>
      <c r="D284" s="0" t="n">
        <v>1</v>
      </c>
      <c r="E284" s="0" t="n">
        <v>0.267</v>
      </c>
      <c r="F284" s="0" t="n">
        <v>0.047</v>
      </c>
      <c r="G284" s="0" t="n">
        <v>4.292</v>
      </c>
      <c r="H284" s="0" t="n">
        <v>13873</v>
      </c>
      <c r="I284" s="0" t="s">
        <v>545</v>
      </c>
      <c r="J284" s="0" t="s">
        <v>546</v>
      </c>
      <c r="K284" s="4" t="n">
        <v>382</v>
      </c>
      <c r="L284" s="5" t="n">
        <v>1.1E-013</v>
      </c>
      <c r="M284" s="4" t="n">
        <v>86</v>
      </c>
      <c r="N284" s="6" t="n">
        <v>0.418604651162791</v>
      </c>
    </row>
    <row r="285" customFormat="false" ht="12.75" hidden="false" customHeight="false" outlineLevel="0" collapsed="false">
      <c r="A285" s="0" t="n">
        <v>6</v>
      </c>
      <c r="B285" s="0" t="n">
        <v>89.401</v>
      </c>
      <c r="C285" s="0" t="n">
        <v>125</v>
      </c>
      <c r="D285" s="0" t="n">
        <v>2</v>
      </c>
      <c r="E285" s="0" t="n">
        <v>0.357</v>
      </c>
      <c r="F285" s="0" t="n">
        <v>0.061</v>
      </c>
      <c r="G285" s="0" t="n">
        <v>7.144</v>
      </c>
      <c r="H285" s="0" t="n">
        <v>13327</v>
      </c>
      <c r="I285" s="0" t="s">
        <v>547</v>
      </c>
      <c r="J285" s="0" t="s">
        <v>548</v>
      </c>
      <c r="K285" s="4" t="n">
        <v>235</v>
      </c>
      <c r="L285" s="4" t="n">
        <v>0.0043</v>
      </c>
      <c r="M285" s="4" t="n">
        <v>64</v>
      </c>
      <c r="N285" s="6" t="n">
        <v>0.328125</v>
      </c>
    </row>
    <row r="286" customFormat="false" ht="12.75" hidden="false" customHeight="false" outlineLevel="0" collapsed="false">
      <c r="A286" s="0" t="n">
        <v>6</v>
      </c>
      <c r="B286" s="0" t="n">
        <v>89.401</v>
      </c>
      <c r="C286" s="0" t="n">
        <v>125</v>
      </c>
      <c r="D286" s="0" t="n">
        <v>1</v>
      </c>
      <c r="E286" s="0" t="n">
        <v>-0.299</v>
      </c>
      <c r="F286" s="0" t="n">
        <v>0.083</v>
      </c>
      <c r="G286" s="0" t="n">
        <v>7.591</v>
      </c>
      <c r="H286" s="0" t="n">
        <v>19690</v>
      </c>
      <c r="I286" s="0" t="s">
        <v>549</v>
      </c>
      <c r="J286" s="0" t="s">
        <v>550</v>
      </c>
      <c r="K286" s="4" t="n">
        <v>298</v>
      </c>
      <c r="L286" s="5" t="n">
        <v>5.5E-044</v>
      </c>
      <c r="M286" s="4" t="n">
        <v>158</v>
      </c>
      <c r="N286" s="6" t="n">
        <v>0.544303797468354</v>
      </c>
    </row>
    <row r="287" customFormat="false" ht="12.75" hidden="false" customHeight="false" outlineLevel="0" collapsed="false">
      <c r="A287" s="0" t="n">
        <v>6</v>
      </c>
      <c r="B287" s="0" t="n">
        <v>89.401</v>
      </c>
      <c r="C287" s="0" t="n">
        <v>125</v>
      </c>
      <c r="D287" s="0" t="n">
        <v>1</v>
      </c>
      <c r="E287" s="0" t="n">
        <v>-0.305</v>
      </c>
      <c r="F287" s="0" t="n">
        <v>0.056</v>
      </c>
      <c r="G287" s="0" t="n">
        <v>5.719</v>
      </c>
      <c r="H287" s="0" t="n">
        <v>7243</v>
      </c>
      <c r="I287" s="0" t="s">
        <v>551</v>
      </c>
      <c r="J287" s="0" t="s">
        <v>552</v>
      </c>
      <c r="K287" s="4" t="n">
        <v>1470</v>
      </c>
      <c r="L287" s="5" t="n">
        <v>1.1E-034</v>
      </c>
      <c r="M287" s="4" t="n">
        <v>118</v>
      </c>
      <c r="N287" s="6" t="n">
        <v>0.542372881355932</v>
      </c>
    </row>
    <row r="288" customFormat="false" ht="12.75" hidden="false" customHeight="false" outlineLevel="0" collapsed="false">
      <c r="A288" s="0" t="n">
        <v>6</v>
      </c>
      <c r="B288" s="0" t="n">
        <v>89.401</v>
      </c>
      <c r="C288" s="0" t="n">
        <v>125</v>
      </c>
      <c r="D288" s="0" t="n">
        <v>1</v>
      </c>
      <c r="E288" s="0" t="n">
        <v>-0.235</v>
      </c>
      <c r="F288" s="0" t="n">
        <v>0.059</v>
      </c>
      <c r="G288" s="0" t="n">
        <v>5.3</v>
      </c>
      <c r="H288" s="0" t="n">
        <v>20326</v>
      </c>
      <c r="I288" s="0" t="s">
        <v>553</v>
      </c>
      <c r="J288" s="0" t="s">
        <v>554</v>
      </c>
      <c r="K288" s="4" t="n">
        <v>232</v>
      </c>
      <c r="L288" s="5" t="n">
        <v>8E-036</v>
      </c>
      <c r="M288" s="4" t="n">
        <v>133</v>
      </c>
      <c r="N288" s="6" t="n">
        <v>0.56390977443609</v>
      </c>
    </row>
    <row r="289" customFormat="false" ht="12.75" hidden="false" customHeight="false" outlineLevel="0" collapsed="false">
      <c r="A289" s="0" t="n">
        <v>6</v>
      </c>
      <c r="B289" s="0" t="n">
        <v>89.401</v>
      </c>
      <c r="C289" s="0" t="n">
        <v>125</v>
      </c>
      <c r="D289" s="0" t="n">
        <v>1</v>
      </c>
      <c r="E289" s="0" t="n">
        <v>-0.263</v>
      </c>
      <c r="F289" s="0" t="n">
        <v>0.044</v>
      </c>
      <c r="G289" s="0" t="n">
        <v>4.821</v>
      </c>
      <c r="H289" s="0" t="n">
        <v>5580</v>
      </c>
      <c r="I289" s="0" t="s">
        <v>555</v>
      </c>
      <c r="J289" s="0" t="s">
        <v>556</v>
      </c>
      <c r="K289" s="4" t="n">
        <v>585</v>
      </c>
      <c r="L289" s="4" t="n">
        <v>1.4</v>
      </c>
      <c r="M289" s="4" t="n">
        <v>37</v>
      </c>
      <c r="N289" s="6" t="n">
        <v>0.432432432432432</v>
      </c>
    </row>
    <row r="290" customFormat="false" ht="12.75" hidden="false" customHeight="false" outlineLevel="0" collapsed="false">
      <c r="A290" s="0" t="n">
        <v>6</v>
      </c>
      <c r="B290" s="0" t="n">
        <v>89.401</v>
      </c>
      <c r="C290" s="0" t="n">
        <v>125</v>
      </c>
      <c r="D290" s="0" t="n">
        <v>2</v>
      </c>
      <c r="E290" s="0" t="n">
        <v>0.471</v>
      </c>
      <c r="F290" s="0" t="n">
        <v>0.137</v>
      </c>
      <c r="G290" s="0" t="n">
        <v>14.937</v>
      </c>
      <c r="H290" s="0" t="n">
        <v>17914</v>
      </c>
      <c r="I290" s="0" t="s">
        <v>557</v>
      </c>
      <c r="J290" s="0" t="s">
        <v>558</v>
      </c>
      <c r="K290" s="4" t="n">
        <v>625</v>
      </c>
      <c r="L290" s="5" t="n">
        <v>8.1E-010</v>
      </c>
      <c r="M290" s="4" t="n">
        <v>73</v>
      </c>
      <c r="N290" s="6" t="n">
        <v>0.410958904109589</v>
      </c>
    </row>
    <row r="291" customFormat="false" ht="12.75" hidden="false" customHeight="false" outlineLevel="0" collapsed="false">
      <c r="A291" s="0" t="n">
        <v>6</v>
      </c>
      <c r="B291" s="0" t="n">
        <v>89.401</v>
      </c>
      <c r="C291" s="0" t="n">
        <v>125</v>
      </c>
      <c r="D291" s="0" t="n">
        <v>1</v>
      </c>
      <c r="E291" s="0" t="n">
        <v>-0.321</v>
      </c>
      <c r="F291" s="0" t="n">
        <v>0.071</v>
      </c>
      <c r="G291" s="0" t="n">
        <v>4.779</v>
      </c>
      <c r="H291" s="0" t="n">
        <v>7894</v>
      </c>
      <c r="I291" s="0" t="s">
        <v>559</v>
      </c>
      <c r="J291" s="0" t="s">
        <v>560</v>
      </c>
      <c r="K291" s="4" t="n">
        <v>815</v>
      </c>
      <c r="L291" s="5" t="n">
        <v>1.9E-024</v>
      </c>
      <c r="M291" s="4" t="n">
        <v>161</v>
      </c>
      <c r="N291" s="6" t="n">
        <v>0.416149068322981</v>
      </c>
    </row>
    <row r="292" customFormat="false" ht="12.75" hidden="false" customHeight="false" outlineLevel="0" collapsed="false">
      <c r="A292" s="0" t="n">
        <v>6</v>
      </c>
      <c r="B292" s="0" t="n">
        <v>89.401</v>
      </c>
      <c r="C292" s="0" t="n">
        <v>125</v>
      </c>
      <c r="D292" s="0" t="n">
        <v>1</v>
      </c>
      <c r="E292" s="0" t="n">
        <v>-0.389</v>
      </c>
      <c r="F292" s="0" t="n">
        <v>0.094</v>
      </c>
      <c r="G292" s="0" t="n">
        <v>7.493</v>
      </c>
      <c r="H292" s="0" t="n">
        <v>1999</v>
      </c>
      <c r="I292" s="0" t="s">
        <v>561</v>
      </c>
      <c r="J292" s="0" t="s">
        <v>562</v>
      </c>
      <c r="K292" s="4" t="n">
        <v>670</v>
      </c>
      <c r="L292" s="5" t="n">
        <v>9.7E-011</v>
      </c>
      <c r="M292" s="4" t="n">
        <v>71</v>
      </c>
      <c r="N292" s="6" t="n">
        <v>0.492957746478873</v>
      </c>
    </row>
    <row r="293" customFormat="false" ht="12.75" hidden="false" customHeight="false" outlineLevel="0" collapsed="false">
      <c r="A293" s="0" t="n">
        <v>6</v>
      </c>
      <c r="B293" s="0" t="n">
        <v>89.401</v>
      </c>
      <c r="C293" s="0" t="n">
        <v>125</v>
      </c>
      <c r="D293" s="0" t="n">
        <v>2</v>
      </c>
      <c r="E293" s="0" t="n">
        <v>-0.233</v>
      </c>
      <c r="F293" s="0" t="n">
        <v>0.045</v>
      </c>
      <c r="G293" s="0" t="n">
        <v>6.621</v>
      </c>
      <c r="H293" s="0" t="n">
        <v>8313</v>
      </c>
      <c r="I293" s="0" t="s">
        <v>563</v>
      </c>
      <c r="J293" s="0" t="s">
        <v>564</v>
      </c>
      <c r="K293" s="4" t="n">
        <v>341</v>
      </c>
      <c r="L293" s="4" t="n">
        <v>2</v>
      </c>
      <c r="M293" s="4" t="n">
        <v>185</v>
      </c>
      <c r="N293" s="6" t="n">
        <v>0.221621621621622</v>
      </c>
    </row>
    <row r="294" customFormat="false" ht="12.75" hidden="false" customHeight="false" outlineLevel="0" collapsed="false">
      <c r="A294" s="0" t="n">
        <v>6</v>
      </c>
      <c r="B294" s="0" t="n">
        <v>89.401</v>
      </c>
      <c r="C294" s="0" t="n">
        <v>125</v>
      </c>
      <c r="D294" s="0" t="n">
        <v>1</v>
      </c>
      <c r="E294" s="0" t="n">
        <v>-0.226</v>
      </c>
      <c r="F294" s="0" t="n">
        <v>0.083</v>
      </c>
      <c r="G294" s="0" t="n">
        <v>3.978</v>
      </c>
      <c r="H294" s="0" t="n">
        <v>3709</v>
      </c>
      <c r="I294" s="0" t="s">
        <v>565</v>
      </c>
      <c r="J294" s="0" t="s">
        <v>566</v>
      </c>
      <c r="K294" s="4" t="n">
        <v>122</v>
      </c>
      <c r="L294" s="5" t="n">
        <v>3.3E-030</v>
      </c>
      <c r="M294" s="4" t="n">
        <v>69</v>
      </c>
      <c r="N294" s="6" t="n">
        <v>0.811594202898551</v>
      </c>
    </row>
    <row r="295" customFormat="false" ht="12.75" hidden="false" customHeight="false" outlineLevel="0" collapsed="false">
      <c r="A295" s="0" t="n">
        <v>6</v>
      </c>
      <c r="B295" s="0" t="n">
        <v>89.401</v>
      </c>
      <c r="C295" s="0" t="n">
        <v>125</v>
      </c>
      <c r="D295" s="0" t="n">
        <v>1</v>
      </c>
      <c r="E295" s="0" t="n">
        <v>-0.251</v>
      </c>
      <c r="F295" s="0" t="n">
        <v>0.04</v>
      </c>
      <c r="G295" s="0" t="n">
        <v>4.024</v>
      </c>
      <c r="H295" s="0" t="n">
        <v>12583</v>
      </c>
      <c r="I295" s="0" t="s">
        <v>567</v>
      </c>
      <c r="J295" s="0" t="s">
        <v>568</v>
      </c>
      <c r="K295" s="4" t="n">
        <v>346</v>
      </c>
      <c r="L295" s="5" t="n">
        <v>1.7E-019</v>
      </c>
      <c r="M295" s="4" t="n">
        <v>72</v>
      </c>
      <c r="N295" s="6" t="n">
        <v>0.611111111111111</v>
      </c>
    </row>
    <row r="296" customFormat="false" ht="12.75" hidden="false" customHeight="false" outlineLevel="0" collapsed="false">
      <c r="A296" s="0" t="n">
        <v>6</v>
      </c>
      <c r="B296" s="0" t="n">
        <v>89.401</v>
      </c>
      <c r="C296" s="0" t="n">
        <v>125</v>
      </c>
      <c r="D296" s="0" t="n">
        <v>2</v>
      </c>
      <c r="E296" s="0" t="n">
        <v>0.256</v>
      </c>
      <c r="F296" s="0" t="n">
        <v>0.065</v>
      </c>
      <c r="G296" s="0" t="n">
        <v>5.081</v>
      </c>
      <c r="H296" s="0" t="n">
        <v>18874</v>
      </c>
      <c r="I296" s="0" t="s">
        <v>569</v>
      </c>
      <c r="J296" s="0" t="s">
        <v>570</v>
      </c>
      <c r="K296" s="4" t="n">
        <v>624</v>
      </c>
      <c r="L296" s="4" t="n">
        <v>0.15</v>
      </c>
      <c r="M296" s="4" t="n">
        <v>59</v>
      </c>
      <c r="N296" s="6" t="n">
        <v>0.389830508474576</v>
      </c>
    </row>
    <row r="297" customFormat="false" ht="12.75" hidden="false" customHeight="false" outlineLevel="0" collapsed="false">
      <c r="A297" s="0" t="n">
        <v>6</v>
      </c>
      <c r="B297" s="0" t="n">
        <v>89.401</v>
      </c>
      <c r="C297" s="0" t="n">
        <v>125</v>
      </c>
      <c r="D297" s="0" t="n">
        <v>1</v>
      </c>
      <c r="E297" s="0" t="n">
        <v>0.236</v>
      </c>
      <c r="F297" s="0" t="n">
        <v>0.047</v>
      </c>
      <c r="G297" s="0" t="n">
        <v>4.208</v>
      </c>
      <c r="H297" s="0" t="n">
        <v>8540</v>
      </c>
      <c r="I297" s="0" t="s">
        <v>571</v>
      </c>
      <c r="J297" s="0" t="s">
        <v>572</v>
      </c>
      <c r="K297" s="4" t="n">
        <v>244</v>
      </c>
      <c r="L297" s="5" t="n">
        <v>6E-031</v>
      </c>
      <c r="M297" s="4" t="n">
        <v>108</v>
      </c>
      <c r="N297" s="6" t="n">
        <v>0.601851851851852</v>
      </c>
    </row>
    <row r="298" customFormat="false" ht="12.75" hidden="false" customHeight="false" outlineLevel="0" collapsed="false">
      <c r="A298" s="0" t="n">
        <v>6</v>
      </c>
      <c r="B298" s="0" t="n">
        <v>89.401</v>
      </c>
      <c r="C298" s="0" t="n">
        <v>125</v>
      </c>
      <c r="D298" s="0" t="n">
        <v>2</v>
      </c>
      <c r="E298" s="0" t="n">
        <v>-0.283</v>
      </c>
      <c r="F298" s="0" t="n">
        <v>0.041</v>
      </c>
      <c r="G298" s="0" t="n">
        <v>4.857</v>
      </c>
      <c r="H298" s="0" t="n">
        <v>645</v>
      </c>
      <c r="I298" s="0" t="s">
        <v>573</v>
      </c>
      <c r="J298" s="0" t="s">
        <v>574</v>
      </c>
      <c r="K298" s="4" t="n">
        <v>290</v>
      </c>
      <c r="L298" s="5" t="n">
        <v>1.2E-082</v>
      </c>
      <c r="M298" s="4" t="n">
        <v>89</v>
      </c>
      <c r="N298" s="6" t="n">
        <v>0.719101123595506</v>
      </c>
    </row>
    <row r="299" customFormat="false" ht="12.75" hidden="false" customHeight="false" outlineLevel="0" collapsed="false">
      <c r="A299" s="0" t="n">
        <v>6</v>
      </c>
      <c r="B299" s="0" t="n">
        <v>89.401</v>
      </c>
      <c r="C299" s="0" t="n">
        <v>125</v>
      </c>
      <c r="D299" s="0" t="n">
        <v>1</v>
      </c>
      <c r="E299" s="0" t="n">
        <v>-0.331</v>
      </c>
      <c r="F299" s="0" t="n">
        <v>0.046</v>
      </c>
      <c r="G299" s="0" t="n">
        <v>4.358</v>
      </c>
      <c r="H299" s="0" t="n">
        <v>5727</v>
      </c>
      <c r="I299" s="0" t="s">
        <v>575</v>
      </c>
      <c r="J299" s="0" t="s">
        <v>576</v>
      </c>
      <c r="K299" s="4" t="n">
        <v>72</v>
      </c>
      <c r="L299" s="5" t="n">
        <v>3.6E-033</v>
      </c>
      <c r="M299" s="4" t="n">
        <v>72</v>
      </c>
      <c r="N299" s="6" t="n">
        <v>0.902777777777778</v>
      </c>
    </row>
    <row r="300" customFormat="false" ht="12.75" hidden="false" customHeight="false" outlineLevel="0" collapsed="false">
      <c r="A300" s="0" t="n">
        <v>6</v>
      </c>
      <c r="B300" s="0" t="n">
        <v>89.401</v>
      </c>
      <c r="C300" s="0" t="n">
        <v>125</v>
      </c>
      <c r="D300" s="0" t="n">
        <v>2</v>
      </c>
      <c r="E300" s="0" t="n">
        <v>-0.287</v>
      </c>
      <c r="F300" s="0" t="n">
        <v>0.053</v>
      </c>
      <c r="G300" s="0" t="n">
        <v>5.772</v>
      </c>
      <c r="H300" s="0" t="n">
        <v>14341</v>
      </c>
      <c r="I300" s="0" t="s">
        <v>577</v>
      </c>
      <c r="J300" s="0" t="s">
        <v>578</v>
      </c>
      <c r="K300" s="4" t="n">
        <v>341</v>
      </c>
      <c r="L300" s="5" t="n">
        <v>1.7E-035</v>
      </c>
      <c r="M300" s="4" t="n">
        <v>162</v>
      </c>
      <c r="N300" s="6" t="n">
        <v>0.419753086419753</v>
      </c>
    </row>
    <row r="301" customFormat="false" ht="12.75" hidden="false" customHeight="false" outlineLevel="0" collapsed="false">
      <c r="A301" s="0" t="n">
        <v>6</v>
      </c>
      <c r="B301" s="0" t="n">
        <v>89.401</v>
      </c>
      <c r="C301" s="0" t="n">
        <v>125</v>
      </c>
      <c r="D301" s="0" t="n">
        <v>2</v>
      </c>
      <c r="E301" s="0" t="n">
        <v>0.21</v>
      </c>
      <c r="F301" s="0" t="n">
        <v>0.055</v>
      </c>
      <c r="G301" s="0" t="n">
        <v>4.079</v>
      </c>
      <c r="H301" s="0" t="n">
        <v>14924</v>
      </c>
      <c r="I301" s="0" t="s">
        <v>579</v>
      </c>
      <c r="J301" s="0" t="s">
        <v>578</v>
      </c>
      <c r="K301" s="4" t="n">
        <v>341</v>
      </c>
      <c r="L301" s="5" t="n">
        <v>5.7E-026</v>
      </c>
      <c r="M301" s="4" t="n">
        <v>101</v>
      </c>
      <c r="N301" s="6" t="n">
        <v>0.485148514851485</v>
      </c>
    </row>
    <row r="302" customFormat="false" ht="12.75" hidden="false" customHeight="false" outlineLevel="0" collapsed="false">
      <c r="A302" s="0" t="n">
        <v>6</v>
      </c>
      <c r="B302" s="0" t="n">
        <v>89.401</v>
      </c>
      <c r="C302" s="0" t="n">
        <v>125</v>
      </c>
      <c r="D302" s="0" t="n">
        <v>2</v>
      </c>
      <c r="E302" s="0" t="n">
        <v>-0.299</v>
      </c>
      <c r="F302" s="0" t="n">
        <v>0.099</v>
      </c>
      <c r="G302" s="0" t="n">
        <v>9.244</v>
      </c>
      <c r="H302" s="0" t="n">
        <v>18714</v>
      </c>
      <c r="I302" s="0" t="s">
        <v>580</v>
      </c>
      <c r="J302" s="0" t="s">
        <v>581</v>
      </c>
      <c r="K302" s="4" t="n">
        <v>99</v>
      </c>
      <c r="L302" s="5" t="n">
        <v>6.6E-041</v>
      </c>
      <c r="M302" s="4" t="n">
        <v>99</v>
      </c>
      <c r="N302" s="6" t="n">
        <v>0.777777777777778</v>
      </c>
    </row>
    <row r="303" customFormat="false" ht="12.75" hidden="false" customHeight="false" outlineLevel="0" collapsed="false">
      <c r="A303" s="0" t="n">
        <v>6</v>
      </c>
      <c r="B303" s="0" t="n">
        <v>89.401</v>
      </c>
      <c r="C303" s="0" t="n">
        <v>125</v>
      </c>
      <c r="D303" s="0" t="n">
        <v>2</v>
      </c>
      <c r="E303" s="0" t="n">
        <v>-0.276</v>
      </c>
      <c r="F303" s="0" t="n">
        <v>0.037</v>
      </c>
      <c r="G303" s="0" t="n">
        <v>5.512</v>
      </c>
      <c r="H303" s="0" t="n">
        <v>18979</v>
      </c>
      <c r="I303" s="0" t="s">
        <v>582</v>
      </c>
      <c r="J303" s="0" t="s">
        <v>583</v>
      </c>
      <c r="K303" s="4" t="n">
        <v>120</v>
      </c>
      <c r="L303" s="5" t="n">
        <v>6.8E-005</v>
      </c>
      <c r="M303" s="4" t="n">
        <v>20</v>
      </c>
      <c r="N303" s="6" t="n">
        <v>0.75</v>
      </c>
    </row>
    <row r="304" customFormat="false" ht="12.75" hidden="false" customHeight="false" outlineLevel="0" collapsed="false">
      <c r="A304" s="0" t="n">
        <v>6</v>
      </c>
      <c r="B304" s="0" t="n">
        <v>89.401</v>
      </c>
      <c r="C304" s="0" t="n">
        <v>125</v>
      </c>
      <c r="D304" s="0" t="n">
        <v>1</v>
      </c>
      <c r="E304" s="0" t="n">
        <v>0.309</v>
      </c>
      <c r="F304" s="0" t="n">
        <v>0.047</v>
      </c>
      <c r="G304" s="0" t="n">
        <v>5.007</v>
      </c>
      <c r="H304" s="0" t="n">
        <v>7912</v>
      </c>
      <c r="I304" s="0" t="s">
        <v>584</v>
      </c>
      <c r="J304" s="0" t="s">
        <v>585</v>
      </c>
      <c r="K304" s="4" t="n">
        <v>71</v>
      </c>
      <c r="L304" s="4" t="n">
        <v>1.1</v>
      </c>
      <c r="M304" s="4" t="n">
        <v>26</v>
      </c>
      <c r="N304" s="6" t="n">
        <v>0.461538461538462</v>
      </c>
    </row>
    <row r="305" customFormat="false" ht="12.75" hidden="false" customHeight="false" outlineLevel="0" collapsed="false">
      <c r="A305" s="0" t="n">
        <v>6</v>
      </c>
      <c r="B305" s="0" t="n">
        <v>89.401</v>
      </c>
      <c r="C305" s="0" t="n">
        <v>125</v>
      </c>
      <c r="D305" s="0" t="n">
        <v>2</v>
      </c>
      <c r="E305" s="0" t="n">
        <v>0.271</v>
      </c>
      <c r="F305" s="0" t="n">
        <v>0.057</v>
      </c>
      <c r="G305" s="0" t="n">
        <v>6.13</v>
      </c>
      <c r="H305" s="0" t="n">
        <v>9031</v>
      </c>
      <c r="I305" s="0" t="s">
        <v>586</v>
      </c>
      <c r="J305" s="0" t="s">
        <v>585</v>
      </c>
      <c r="K305" s="4" t="n">
        <v>71</v>
      </c>
      <c r="L305" s="4" t="n">
        <v>0.043</v>
      </c>
      <c r="M305" s="4" t="n">
        <v>26</v>
      </c>
      <c r="N305" s="6" t="n">
        <v>0.5</v>
      </c>
    </row>
    <row r="306" customFormat="false" ht="12.75" hidden="false" customHeight="false" outlineLevel="0" collapsed="false">
      <c r="A306" s="0" t="n">
        <v>6</v>
      </c>
      <c r="B306" s="0" t="n">
        <v>89.401</v>
      </c>
      <c r="C306" s="0" t="n">
        <v>125</v>
      </c>
      <c r="D306" s="0" t="n">
        <v>2</v>
      </c>
      <c r="E306" s="0" t="n">
        <v>0.337</v>
      </c>
      <c r="F306" s="0" t="n">
        <v>0.066</v>
      </c>
      <c r="G306" s="0" t="n">
        <v>6.162</v>
      </c>
      <c r="H306" s="0" t="n">
        <v>14465</v>
      </c>
      <c r="I306" s="0" t="s">
        <v>587</v>
      </c>
      <c r="J306" s="0" t="s">
        <v>588</v>
      </c>
      <c r="K306" s="4" t="n">
        <v>298</v>
      </c>
      <c r="L306" s="5" t="n">
        <v>3.7E-038</v>
      </c>
      <c r="M306" s="4" t="n">
        <v>113</v>
      </c>
      <c r="N306" s="6" t="n">
        <v>0.63716814159292</v>
      </c>
    </row>
    <row r="307" customFormat="false" ht="12.75" hidden="false" customHeight="false" outlineLevel="0" collapsed="false">
      <c r="A307" s="0" t="n">
        <v>6</v>
      </c>
      <c r="B307" s="0" t="n">
        <v>89.401</v>
      </c>
      <c r="C307" s="0" t="n">
        <v>125</v>
      </c>
      <c r="D307" s="0" t="n">
        <v>1</v>
      </c>
      <c r="E307" s="0" t="n">
        <v>0.346</v>
      </c>
      <c r="F307" s="0" t="n">
        <v>0.074</v>
      </c>
      <c r="G307" s="0" t="n">
        <v>7.002</v>
      </c>
      <c r="H307" s="0" t="n">
        <v>9856</v>
      </c>
      <c r="I307" s="0" t="s">
        <v>589</v>
      </c>
      <c r="J307" s="0" t="s">
        <v>590</v>
      </c>
      <c r="K307" s="4" t="n">
        <v>313</v>
      </c>
      <c r="L307" s="5" t="n">
        <v>7.3E-013</v>
      </c>
      <c r="M307" s="4" t="n">
        <v>117</v>
      </c>
      <c r="N307" s="6" t="n">
        <v>0.35042735042735</v>
      </c>
    </row>
    <row r="308" customFormat="false" ht="12.75" hidden="false" customHeight="false" outlineLevel="0" collapsed="false">
      <c r="A308" s="0" t="n">
        <v>6</v>
      </c>
      <c r="B308" s="0" t="n">
        <v>89.401</v>
      </c>
      <c r="C308" s="0" t="n">
        <v>125</v>
      </c>
      <c r="D308" s="0" t="n">
        <v>2</v>
      </c>
      <c r="E308" s="0" t="n">
        <v>0.268</v>
      </c>
      <c r="F308" s="0" t="n">
        <v>0.052</v>
      </c>
      <c r="G308" s="0" t="n">
        <v>4.814</v>
      </c>
      <c r="H308" s="0" t="n">
        <v>3240</v>
      </c>
      <c r="I308" s="0" t="s">
        <v>591</v>
      </c>
      <c r="J308" s="0" t="s">
        <v>590</v>
      </c>
      <c r="K308" s="4" t="n">
        <v>313</v>
      </c>
      <c r="L308" s="5" t="n">
        <v>1.8E-016</v>
      </c>
      <c r="M308" s="4" t="n">
        <v>113</v>
      </c>
      <c r="N308" s="6" t="n">
        <v>0.486725663716814</v>
      </c>
    </row>
    <row r="309" customFormat="false" ht="12.75" hidden="false" customHeight="false" outlineLevel="0" collapsed="false">
      <c r="A309" s="0" t="n">
        <v>6</v>
      </c>
      <c r="B309" s="0" t="n">
        <v>89.401</v>
      </c>
      <c r="C309" s="0" t="n">
        <v>125</v>
      </c>
      <c r="D309" s="0" t="n">
        <v>2</v>
      </c>
      <c r="E309" s="0" t="n">
        <v>-0.268</v>
      </c>
      <c r="F309" s="0" t="n">
        <v>0.06</v>
      </c>
      <c r="G309" s="0" t="n">
        <v>4.233</v>
      </c>
      <c r="H309" s="0" t="n">
        <v>4091</v>
      </c>
      <c r="I309" s="0" t="s">
        <v>592</v>
      </c>
      <c r="J309" s="0" t="s">
        <v>590</v>
      </c>
      <c r="K309" s="4" t="n">
        <v>313</v>
      </c>
      <c r="L309" s="4" t="n">
        <v>0.00021</v>
      </c>
      <c r="M309" s="4" t="n">
        <v>145</v>
      </c>
      <c r="N309" s="6" t="n">
        <v>0.351724137931034</v>
      </c>
    </row>
    <row r="310" customFormat="false" ht="12.75" hidden="false" customHeight="false" outlineLevel="0" collapsed="false">
      <c r="A310" s="0" t="n">
        <v>6</v>
      </c>
      <c r="B310" s="0" t="n">
        <v>89.401</v>
      </c>
      <c r="C310" s="0" t="n">
        <v>125</v>
      </c>
      <c r="D310" s="0" t="n">
        <v>2</v>
      </c>
      <c r="E310" s="0" t="n">
        <v>0.279</v>
      </c>
      <c r="F310" s="0" t="n">
        <v>0.067</v>
      </c>
      <c r="G310" s="0" t="n">
        <v>5.53</v>
      </c>
      <c r="H310" s="0" t="n">
        <v>15700</v>
      </c>
      <c r="I310" s="0" t="s">
        <v>593</v>
      </c>
      <c r="J310" s="0" t="s">
        <v>594</v>
      </c>
      <c r="K310" s="4" t="n">
        <v>51</v>
      </c>
      <c r="L310" s="4" t="n">
        <v>3</v>
      </c>
      <c r="M310" s="4" t="n">
        <v>26</v>
      </c>
      <c r="N310" s="6" t="n">
        <v>0.384615384615385</v>
      </c>
    </row>
    <row r="311" customFormat="false" ht="12.75" hidden="false" customHeight="false" outlineLevel="0" collapsed="false">
      <c r="A311" s="0" t="n">
        <v>6</v>
      </c>
      <c r="B311" s="0" t="n">
        <v>89.401</v>
      </c>
      <c r="C311" s="0" t="n">
        <v>125</v>
      </c>
      <c r="D311" s="0" t="n">
        <v>1</v>
      </c>
      <c r="E311" s="0" t="n">
        <v>0.316</v>
      </c>
      <c r="F311" s="0" t="n">
        <v>0.057</v>
      </c>
      <c r="G311" s="0" t="n">
        <v>4.584</v>
      </c>
      <c r="H311" s="0" t="n">
        <v>12203</v>
      </c>
      <c r="I311" s="0" t="s">
        <v>595</v>
      </c>
      <c r="J311" s="0" t="s">
        <v>594</v>
      </c>
      <c r="K311" s="4" t="n">
        <v>51</v>
      </c>
      <c r="L311" s="4" t="n">
        <v>2.9</v>
      </c>
      <c r="M311" s="4" t="n">
        <v>24</v>
      </c>
      <c r="N311" s="6" t="n">
        <v>0.5</v>
      </c>
    </row>
    <row r="312" customFormat="false" ht="12.75" hidden="false" customHeight="false" outlineLevel="0" collapsed="false">
      <c r="A312" s="0" t="n">
        <v>6</v>
      </c>
      <c r="B312" s="0" t="n">
        <v>89.401</v>
      </c>
      <c r="C312" s="0" t="n">
        <v>125</v>
      </c>
      <c r="D312" s="0" t="n">
        <v>1</v>
      </c>
      <c r="E312" s="0" t="n">
        <v>0.276</v>
      </c>
      <c r="F312" s="0" t="n">
        <v>0.058</v>
      </c>
      <c r="G312" s="0" t="n">
        <v>4.785</v>
      </c>
      <c r="H312" s="0" t="n">
        <v>8376</v>
      </c>
      <c r="I312" s="0" t="s">
        <v>596</v>
      </c>
      <c r="J312" s="0" t="s">
        <v>597</v>
      </c>
      <c r="K312" s="4" t="n">
        <v>232</v>
      </c>
      <c r="L312" s="5" t="n">
        <v>2.8E-033</v>
      </c>
      <c r="M312" s="4" t="n">
        <v>85</v>
      </c>
      <c r="N312" s="6" t="n">
        <v>0.823529411764706</v>
      </c>
    </row>
    <row r="313" customFormat="false" ht="12.75" hidden="false" customHeight="false" outlineLevel="0" collapsed="false">
      <c r="A313" s="0" t="n">
        <v>6</v>
      </c>
      <c r="B313" s="0" t="n">
        <v>89.401</v>
      </c>
      <c r="C313" s="0" t="n">
        <v>125</v>
      </c>
      <c r="D313" s="0" t="n">
        <v>2</v>
      </c>
      <c r="E313" s="0" t="n">
        <v>-0.278</v>
      </c>
      <c r="F313" s="0" t="n">
        <v>0.036</v>
      </c>
      <c r="G313" s="0" t="n">
        <v>4.642</v>
      </c>
      <c r="H313" s="0" t="n">
        <v>8716</v>
      </c>
      <c r="I313" s="0" t="s">
        <v>598</v>
      </c>
      <c r="J313" s="0" t="s">
        <v>599</v>
      </c>
      <c r="K313" s="4" t="n">
        <v>945</v>
      </c>
      <c r="L313" s="5" t="n">
        <v>2.7E-037</v>
      </c>
      <c r="M313" s="4" t="n">
        <v>97</v>
      </c>
      <c r="N313" s="6" t="n">
        <v>0.77319587628866</v>
      </c>
    </row>
    <row r="314" customFormat="false" ht="12.75" hidden="false" customHeight="false" outlineLevel="0" collapsed="false">
      <c r="A314" s="0" t="n">
        <v>6</v>
      </c>
      <c r="B314" s="0" t="n">
        <v>89.401</v>
      </c>
      <c r="C314" s="0" t="n">
        <v>125</v>
      </c>
      <c r="D314" s="0" t="n">
        <v>1</v>
      </c>
      <c r="E314" s="0" t="n">
        <v>0.399</v>
      </c>
      <c r="F314" s="0" t="n">
        <v>0.109</v>
      </c>
      <c r="G314" s="0" t="n">
        <v>9.571</v>
      </c>
      <c r="H314" s="0" t="n">
        <v>12175</v>
      </c>
      <c r="I314" s="0" t="s">
        <v>600</v>
      </c>
      <c r="J314" s="0" t="s">
        <v>601</v>
      </c>
      <c r="K314" s="4" t="n">
        <v>116</v>
      </c>
      <c r="L314" s="4" t="n">
        <v>5.5</v>
      </c>
      <c r="M314" s="4" t="n">
        <v>48</v>
      </c>
      <c r="N314" s="6" t="n">
        <v>0.270833333333333</v>
      </c>
    </row>
    <row r="315" customFormat="false" ht="12.75" hidden="false" customHeight="false" outlineLevel="0" collapsed="false">
      <c r="A315" s="0" t="n">
        <v>6</v>
      </c>
      <c r="B315" s="0" t="n">
        <v>89.401</v>
      </c>
      <c r="C315" s="0" t="n">
        <v>125</v>
      </c>
      <c r="D315" s="0" t="n">
        <v>2</v>
      </c>
      <c r="E315" s="0" t="n">
        <v>0.267</v>
      </c>
      <c r="F315" s="0" t="n">
        <v>0.037</v>
      </c>
      <c r="G315" s="0" t="n">
        <v>4.373</v>
      </c>
      <c r="H315" s="0" t="n">
        <v>4945</v>
      </c>
      <c r="I315" s="0" t="s">
        <v>602</v>
      </c>
      <c r="J315" s="0" t="s">
        <v>603</v>
      </c>
      <c r="K315" s="4" t="n">
        <v>183</v>
      </c>
      <c r="L315" s="5" t="n">
        <v>1.2E-011</v>
      </c>
      <c r="M315" s="4" t="n">
        <v>49</v>
      </c>
      <c r="N315" s="6" t="n">
        <v>0.591836734693878</v>
      </c>
    </row>
    <row r="316" customFormat="false" ht="12.75" hidden="false" customHeight="false" outlineLevel="0" collapsed="false">
      <c r="A316" s="0" t="n">
        <v>6</v>
      </c>
      <c r="B316" s="0" t="n">
        <v>89.401</v>
      </c>
      <c r="C316" s="0" t="n">
        <v>125</v>
      </c>
      <c r="D316" s="0" t="n">
        <v>1</v>
      </c>
      <c r="E316" s="0" t="n">
        <v>-0.284</v>
      </c>
      <c r="F316" s="0" t="n">
        <v>0.039</v>
      </c>
      <c r="G316" s="0" t="n">
        <v>3.903</v>
      </c>
      <c r="H316" s="0" t="n">
        <v>7606</v>
      </c>
      <c r="I316" s="0" t="s">
        <v>604</v>
      </c>
      <c r="J316" s="0" t="s">
        <v>605</v>
      </c>
      <c r="K316" s="4" t="n">
        <v>327</v>
      </c>
      <c r="L316" s="5" t="n">
        <v>4.9E-036</v>
      </c>
      <c r="M316" s="4" t="n">
        <v>118</v>
      </c>
      <c r="N316" s="6" t="n">
        <v>0.550847457627119</v>
      </c>
    </row>
    <row r="317" customFormat="false" ht="12.75" hidden="false" customHeight="false" outlineLevel="0" collapsed="false">
      <c r="A317" s="0" t="n">
        <v>6</v>
      </c>
      <c r="B317" s="0" t="n">
        <v>89.401</v>
      </c>
      <c r="C317" s="0" t="n">
        <v>125</v>
      </c>
      <c r="D317" s="0" t="n">
        <v>2</v>
      </c>
      <c r="E317" s="0" t="n">
        <v>0.18</v>
      </c>
      <c r="F317" s="0" t="n">
        <v>0.034</v>
      </c>
      <c r="G317" s="0" t="n">
        <v>4.705</v>
      </c>
      <c r="H317" s="0" t="n">
        <v>19721</v>
      </c>
      <c r="I317" s="0" t="s">
        <v>606</v>
      </c>
      <c r="J317" s="0" t="s">
        <v>607</v>
      </c>
      <c r="K317" s="4" t="n">
        <v>72</v>
      </c>
      <c r="L317" s="4" t="n">
        <v>4.6</v>
      </c>
      <c r="M317" s="4" t="n">
        <v>49</v>
      </c>
      <c r="N317" s="6" t="n">
        <v>0.285714285714286</v>
      </c>
    </row>
    <row r="318" customFormat="false" ht="12.75" hidden="false" customHeight="false" outlineLevel="0" collapsed="false">
      <c r="A318" s="0" t="n">
        <v>6</v>
      </c>
      <c r="B318" s="0" t="n">
        <v>89.401</v>
      </c>
      <c r="C318" s="0" t="n">
        <v>125</v>
      </c>
      <c r="D318" s="0" t="n">
        <v>1</v>
      </c>
      <c r="E318" s="0" t="n">
        <v>-0.362</v>
      </c>
      <c r="F318" s="0" t="n">
        <v>0.1</v>
      </c>
      <c r="G318" s="0" t="n">
        <v>8.532</v>
      </c>
      <c r="H318" s="0" t="n">
        <v>252</v>
      </c>
      <c r="I318" s="0" t="s">
        <v>608</v>
      </c>
      <c r="J318" s="0" t="s">
        <v>609</v>
      </c>
      <c r="K318" s="4" t="n">
        <v>442</v>
      </c>
      <c r="L318" s="5" t="n">
        <v>6.2E-061</v>
      </c>
      <c r="M318" s="4" t="n">
        <v>158</v>
      </c>
      <c r="N318" s="6" t="n">
        <v>0.715189873417722</v>
      </c>
    </row>
    <row r="319" customFormat="false" ht="12.75" hidden="false" customHeight="false" outlineLevel="0" collapsed="false">
      <c r="A319" s="0" t="n">
        <v>6</v>
      </c>
      <c r="B319" s="0" t="n">
        <v>89.401</v>
      </c>
      <c r="C319" s="0" t="n">
        <v>125</v>
      </c>
      <c r="D319" s="0" t="n">
        <v>2</v>
      </c>
      <c r="E319" s="0" t="n">
        <v>-0.254</v>
      </c>
      <c r="F319" s="0" t="n">
        <v>0.043</v>
      </c>
      <c r="G319" s="0" t="n">
        <v>4.534</v>
      </c>
      <c r="H319" s="0" t="n">
        <v>10980</v>
      </c>
      <c r="I319" s="0" t="s">
        <v>610</v>
      </c>
      <c r="J319" s="0" t="s">
        <v>611</v>
      </c>
      <c r="K319" s="4" t="n">
        <v>163</v>
      </c>
      <c r="L319" s="5" t="n">
        <v>1.5E-034</v>
      </c>
      <c r="M319" s="4" t="n">
        <v>125</v>
      </c>
      <c r="N319" s="6" t="n">
        <v>0.56</v>
      </c>
    </row>
    <row r="320" customFormat="false" ht="12.75" hidden="false" customHeight="false" outlineLevel="0" collapsed="false">
      <c r="A320" s="0" t="n">
        <v>6</v>
      </c>
      <c r="B320" s="0" t="n">
        <v>89.401</v>
      </c>
      <c r="C320" s="0" t="n">
        <v>125</v>
      </c>
      <c r="D320" s="0" t="n">
        <v>2</v>
      </c>
      <c r="E320" s="0" t="n">
        <v>-0.349</v>
      </c>
      <c r="F320" s="0" t="n">
        <v>0.057</v>
      </c>
      <c r="G320" s="0" t="n">
        <v>3.867</v>
      </c>
      <c r="H320" s="0" t="n">
        <v>9085</v>
      </c>
      <c r="I320" s="0" t="s">
        <v>612</v>
      </c>
      <c r="J320" s="0" t="s">
        <v>611</v>
      </c>
      <c r="K320" s="4" t="n">
        <v>163</v>
      </c>
      <c r="L320" s="5" t="n">
        <v>4.9E-013</v>
      </c>
      <c r="M320" s="4" t="n">
        <v>144</v>
      </c>
      <c r="N320" s="6" t="n">
        <v>0.270833333333333</v>
      </c>
    </row>
    <row r="321" customFormat="false" ht="12.75" hidden="false" customHeight="false" outlineLevel="0" collapsed="false">
      <c r="A321" s="0" t="n">
        <v>6</v>
      </c>
      <c r="B321" s="0" t="n">
        <v>89.401</v>
      </c>
      <c r="C321" s="0" t="n">
        <v>125</v>
      </c>
      <c r="D321" s="0" t="n">
        <v>1</v>
      </c>
      <c r="E321" s="0" t="n">
        <v>-0.246</v>
      </c>
      <c r="F321" s="0" t="n">
        <v>0.053</v>
      </c>
      <c r="G321" s="0" t="n">
        <v>5.182</v>
      </c>
      <c r="H321" s="0" t="n">
        <v>8903</v>
      </c>
      <c r="I321" s="0" t="s">
        <v>613</v>
      </c>
      <c r="J321" s="0" t="s">
        <v>614</v>
      </c>
      <c r="K321" s="4" t="n">
        <v>349</v>
      </c>
      <c r="L321" s="4" t="n">
        <v>0.16</v>
      </c>
      <c r="M321" s="4" t="n">
        <v>36</v>
      </c>
      <c r="N321" s="6" t="n">
        <v>0.388888888888889</v>
      </c>
    </row>
    <row r="322" customFormat="false" ht="12.75" hidden="false" customHeight="false" outlineLevel="0" collapsed="false">
      <c r="A322" s="0" t="n">
        <v>6</v>
      </c>
      <c r="B322" s="0" t="n">
        <v>89.401</v>
      </c>
      <c r="C322" s="0" t="n">
        <v>125</v>
      </c>
      <c r="D322" s="0" t="n">
        <v>2</v>
      </c>
      <c r="E322" s="0" t="n">
        <v>-0.294</v>
      </c>
      <c r="F322" s="0" t="n">
        <v>0.055</v>
      </c>
      <c r="G322" s="0" t="n">
        <v>5.656</v>
      </c>
      <c r="H322" s="0" t="n">
        <v>12827</v>
      </c>
      <c r="I322" s="0" t="s">
        <v>615</v>
      </c>
      <c r="J322" s="0" t="s">
        <v>614</v>
      </c>
      <c r="K322" s="4" t="n">
        <v>349</v>
      </c>
      <c r="L322" s="5" t="n">
        <v>1.1E-038</v>
      </c>
      <c r="M322" s="4" t="n">
        <v>114</v>
      </c>
      <c r="N322" s="6" t="n">
        <v>0.640350877192982</v>
      </c>
    </row>
    <row r="323" customFormat="false" ht="12.75" hidden="false" customHeight="false" outlineLevel="0" collapsed="false">
      <c r="A323" s="0" t="n">
        <v>6</v>
      </c>
      <c r="B323" s="0" t="n">
        <v>89.401</v>
      </c>
      <c r="C323" s="0" t="n">
        <v>125</v>
      </c>
      <c r="D323" s="0" t="n">
        <v>1</v>
      </c>
      <c r="E323" s="0" t="n">
        <v>0.229</v>
      </c>
      <c r="F323" s="0" t="n">
        <v>0.061</v>
      </c>
      <c r="G323" s="0" t="n">
        <v>4.552</v>
      </c>
      <c r="H323" s="0" t="n">
        <v>11847</v>
      </c>
      <c r="I323" s="0" t="s">
        <v>616</v>
      </c>
      <c r="J323" s="0" t="s">
        <v>617</v>
      </c>
      <c r="K323" s="4" t="n">
        <v>526</v>
      </c>
      <c r="L323" s="5" t="n">
        <v>1.5E-010</v>
      </c>
      <c r="M323" s="4" t="n">
        <v>112</v>
      </c>
      <c r="N323" s="6" t="n">
        <v>0.357142857142857</v>
      </c>
    </row>
    <row r="324" customFormat="false" ht="12.75" hidden="false" customHeight="false" outlineLevel="0" collapsed="false">
      <c r="A324" s="0" t="n">
        <v>6</v>
      </c>
      <c r="B324" s="0" t="n">
        <v>89.401</v>
      </c>
      <c r="C324" s="0" t="n">
        <v>125</v>
      </c>
      <c r="D324" s="0" t="n">
        <v>2</v>
      </c>
      <c r="E324" s="0" t="n">
        <v>0.319</v>
      </c>
      <c r="F324" s="0" t="n">
        <v>0.066</v>
      </c>
      <c r="G324" s="0" t="n">
        <v>4.689</v>
      </c>
      <c r="H324" s="0" t="n">
        <v>4722</v>
      </c>
      <c r="I324" s="0" t="s">
        <v>618</v>
      </c>
      <c r="J324" s="0" t="s">
        <v>619</v>
      </c>
      <c r="K324" s="4" t="n">
        <v>287</v>
      </c>
      <c r="L324" s="5" t="n">
        <v>2.4E-020</v>
      </c>
      <c r="M324" s="4" t="n">
        <v>81</v>
      </c>
      <c r="N324" s="6" t="n">
        <v>0.641975308641975</v>
      </c>
    </row>
    <row r="325" customFormat="false" ht="12.75" hidden="false" customHeight="false" outlineLevel="0" collapsed="false">
      <c r="A325" s="0" t="n">
        <v>6</v>
      </c>
      <c r="B325" s="0" t="n">
        <v>89.401</v>
      </c>
      <c r="C325" s="0" t="n">
        <v>125</v>
      </c>
      <c r="D325" s="0" t="n">
        <v>2</v>
      </c>
      <c r="E325" s="0" t="n">
        <v>-0.358</v>
      </c>
      <c r="F325" s="0" t="n">
        <v>0.085</v>
      </c>
      <c r="G325" s="0" t="n">
        <v>9.8</v>
      </c>
      <c r="H325" s="0" t="n">
        <v>7489</v>
      </c>
      <c r="I325" s="0" t="s">
        <v>620</v>
      </c>
      <c r="J325" s="0" t="s">
        <v>621</v>
      </c>
      <c r="K325" s="4" t="n">
        <v>589</v>
      </c>
      <c r="L325" s="5" t="n">
        <v>9.8E-054</v>
      </c>
      <c r="M325" s="4" t="n">
        <v>198</v>
      </c>
      <c r="N325" s="6" t="n">
        <v>0.565656565656566</v>
      </c>
    </row>
    <row r="326" customFormat="false" ht="12.75" hidden="false" customHeight="false" outlineLevel="0" collapsed="false">
      <c r="A326" s="0" t="n">
        <v>6</v>
      </c>
      <c r="B326" s="0" t="n">
        <v>89.401</v>
      </c>
      <c r="C326" s="0" t="n">
        <v>125</v>
      </c>
      <c r="D326" s="0" t="n">
        <v>2</v>
      </c>
      <c r="E326" s="0" t="n">
        <v>-0.355</v>
      </c>
      <c r="F326" s="0" t="n">
        <v>0.094</v>
      </c>
      <c r="G326" s="0" t="n">
        <v>9.567</v>
      </c>
      <c r="H326" s="0" t="n">
        <v>2310</v>
      </c>
      <c r="I326" s="0" t="s">
        <v>622</v>
      </c>
      <c r="J326" s="0" t="s">
        <v>623</v>
      </c>
      <c r="K326" s="4" t="n">
        <v>127</v>
      </c>
      <c r="L326" s="5" t="n">
        <v>8.2E-034</v>
      </c>
      <c r="M326" s="4" t="n">
        <v>94</v>
      </c>
      <c r="N326" s="6" t="n">
        <v>0.75531914893617</v>
      </c>
    </row>
    <row r="327" customFormat="false" ht="12.75" hidden="false" customHeight="false" outlineLevel="0" collapsed="false">
      <c r="A327" s="0" t="n">
        <v>6</v>
      </c>
      <c r="B327" s="0" t="n">
        <v>89.401</v>
      </c>
      <c r="C327" s="0" t="n">
        <v>125</v>
      </c>
      <c r="D327" s="0" t="n">
        <v>2</v>
      </c>
      <c r="E327" s="0" t="n">
        <v>-0.434</v>
      </c>
      <c r="F327" s="0" t="n">
        <v>0.097</v>
      </c>
      <c r="G327" s="0" t="n">
        <v>11.516</v>
      </c>
      <c r="H327" s="0" t="n">
        <v>11684</v>
      </c>
      <c r="I327" s="0" t="s">
        <v>624</v>
      </c>
      <c r="J327" s="0" t="s">
        <v>625</v>
      </c>
      <c r="K327" s="4" t="n">
        <v>351</v>
      </c>
      <c r="L327" s="5" t="n">
        <v>1.8E-012</v>
      </c>
      <c r="M327" s="4" t="n">
        <v>44</v>
      </c>
      <c r="N327" s="6" t="n">
        <v>0.727272727272727</v>
      </c>
    </row>
    <row r="328" customFormat="false" ht="12.75" hidden="false" customHeight="false" outlineLevel="0" collapsed="false">
      <c r="A328" s="0" t="n">
        <v>6</v>
      </c>
      <c r="B328" s="0" t="n">
        <v>89.401</v>
      </c>
      <c r="C328" s="0" t="n">
        <v>125</v>
      </c>
      <c r="D328" s="0" t="n">
        <v>2</v>
      </c>
      <c r="E328" s="0" t="n">
        <v>-0.28</v>
      </c>
      <c r="F328" s="0" t="n">
        <v>0.031</v>
      </c>
      <c r="G328" s="0" t="n">
        <v>3.889</v>
      </c>
      <c r="H328" s="0" t="n">
        <v>11132</v>
      </c>
      <c r="I328" s="0" t="s">
        <v>626</v>
      </c>
      <c r="J328" s="0" t="s">
        <v>627</v>
      </c>
      <c r="K328" s="4" t="n">
        <v>536</v>
      </c>
      <c r="L328" s="5" t="n">
        <v>8E-052</v>
      </c>
      <c r="M328" s="4" t="n">
        <v>132</v>
      </c>
      <c r="N328" s="6" t="n">
        <v>0.712121212121212</v>
      </c>
    </row>
    <row r="329" customFormat="false" ht="12.75" hidden="false" customHeight="false" outlineLevel="0" collapsed="false">
      <c r="A329" s="0" t="n">
        <v>6</v>
      </c>
      <c r="B329" s="0" t="n">
        <v>89.401</v>
      </c>
      <c r="C329" s="0" t="n">
        <v>125</v>
      </c>
      <c r="D329" s="0" t="n">
        <v>1</v>
      </c>
      <c r="E329" s="0" t="n">
        <v>-0.314</v>
      </c>
      <c r="F329" s="0" t="n">
        <v>0.046</v>
      </c>
      <c r="G329" s="0" t="n">
        <v>4.809</v>
      </c>
      <c r="H329" s="0" t="n">
        <v>11860</v>
      </c>
      <c r="I329" s="0" t="s">
        <v>628</v>
      </c>
      <c r="J329" s="0" t="s">
        <v>629</v>
      </c>
      <c r="K329" s="4" t="n">
        <v>145</v>
      </c>
      <c r="L329" s="4" t="n">
        <v>7.2</v>
      </c>
      <c r="M329" s="4" t="n">
        <v>74</v>
      </c>
      <c r="N329" s="6" t="n">
        <v>0.310810810810811</v>
      </c>
    </row>
    <row r="330" customFormat="false" ht="12.75" hidden="false" customHeight="false" outlineLevel="0" collapsed="false">
      <c r="A330" s="0" t="n">
        <v>6</v>
      </c>
      <c r="B330" s="0" t="n">
        <v>89.401</v>
      </c>
      <c r="C330" s="0" t="n">
        <v>125</v>
      </c>
      <c r="D330" s="0" t="n">
        <v>2</v>
      </c>
      <c r="E330" s="0" t="n">
        <v>0.313</v>
      </c>
      <c r="F330" s="0" t="n">
        <v>0.071</v>
      </c>
      <c r="G330" s="0" t="n">
        <v>7.862</v>
      </c>
      <c r="H330" s="0" t="n">
        <v>4652</v>
      </c>
      <c r="I330" s="0" t="s">
        <v>630</v>
      </c>
      <c r="J330" s="0" t="s">
        <v>631</v>
      </c>
      <c r="K330" s="4" t="n">
        <v>181</v>
      </c>
      <c r="L330" s="5" t="n">
        <v>8.2E-050</v>
      </c>
      <c r="M330" s="4" t="n">
        <v>183</v>
      </c>
      <c r="N330" s="6" t="n">
        <v>0.546448087431694</v>
      </c>
    </row>
    <row r="331" customFormat="false" ht="12.75" hidden="false" customHeight="false" outlineLevel="0" collapsed="false">
      <c r="A331" s="0" t="n">
        <v>6</v>
      </c>
      <c r="B331" s="0" t="n">
        <v>89.401</v>
      </c>
      <c r="C331" s="0" t="n">
        <v>125</v>
      </c>
      <c r="D331" s="0" t="n">
        <v>1</v>
      </c>
      <c r="E331" s="0" t="n">
        <v>0.242</v>
      </c>
      <c r="F331" s="0" t="n">
        <v>0.043</v>
      </c>
      <c r="G331" s="0" t="n">
        <v>4.01</v>
      </c>
      <c r="H331" s="0" t="n">
        <v>13712</v>
      </c>
      <c r="I331" s="0" t="s">
        <v>632</v>
      </c>
      <c r="J331" s="0" t="s">
        <v>633</v>
      </c>
      <c r="K331" s="4" t="n">
        <v>420</v>
      </c>
      <c r="L331" s="4" t="n">
        <v>1.2</v>
      </c>
      <c r="M331" s="4" t="n">
        <v>128</v>
      </c>
      <c r="N331" s="6" t="n">
        <v>0.2421875</v>
      </c>
    </row>
    <row r="332" customFormat="false" ht="12.75" hidden="false" customHeight="false" outlineLevel="0" collapsed="false">
      <c r="A332" s="0" t="n">
        <v>6</v>
      </c>
      <c r="B332" s="0" t="n">
        <v>89.401</v>
      </c>
      <c r="C332" s="0" t="n">
        <v>125</v>
      </c>
      <c r="D332" s="0" t="n">
        <v>2</v>
      </c>
      <c r="E332" s="0" t="n">
        <v>-0.304</v>
      </c>
      <c r="F332" s="0" t="n">
        <v>0.054</v>
      </c>
      <c r="G332" s="0" t="n">
        <v>5.482</v>
      </c>
      <c r="H332" s="0" t="n">
        <v>18500</v>
      </c>
      <c r="I332" s="0" t="s">
        <v>634</v>
      </c>
      <c r="J332" s="0" t="s">
        <v>635</v>
      </c>
      <c r="K332" s="4" t="n">
        <v>263</v>
      </c>
      <c r="L332" s="5" t="n">
        <v>9.8E-005</v>
      </c>
      <c r="M332" s="4" t="n">
        <v>22</v>
      </c>
      <c r="N332" s="6" t="n">
        <v>0.863636363636364</v>
      </c>
    </row>
    <row r="333" customFormat="false" ht="12.75" hidden="false" customHeight="false" outlineLevel="0" collapsed="false">
      <c r="A333" s="0" t="n">
        <v>6</v>
      </c>
      <c r="B333" s="0" t="n">
        <v>89.401</v>
      </c>
      <c r="C333" s="0" t="n">
        <v>125</v>
      </c>
      <c r="D333" s="0" t="n">
        <v>1</v>
      </c>
      <c r="E333" s="0" t="n">
        <v>-0.369</v>
      </c>
      <c r="F333" s="0" t="n">
        <v>0.078</v>
      </c>
      <c r="G333" s="0" t="n">
        <v>6.715</v>
      </c>
      <c r="H333" s="0" t="n">
        <v>99</v>
      </c>
      <c r="I333" s="0" t="s">
        <v>636</v>
      </c>
      <c r="J333" s="0" t="s">
        <v>637</v>
      </c>
      <c r="K333" s="4" t="n">
        <v>241</v>
      </c>
      <c r="L333" s="5" t="n">
        <v>8.1E-008</v>
      </c>
      <c r="M333" s="4" t="n">
        <v>57</v>
      </c>
      <c r="N333" s="6" t="n">
        <v>0.43859649122807</v>
      </c>
    </row>
    <row r="334" customFormat="false" ht="12.75" hidden="false" customHeight="false" outlineLevel="0" collapsed="false">
      <c r="A334" s="0" t="n">
        <v>6</v>
      </c>
      <c r="B334" s="0" t="n">
        <v>89.401</v>
      </c>
      <c r="C334" s="0" t="n">
        <v>125</v>
      </c>
      <c r="D334" s="0" t="n">
        <v>2</v>
      </c>
      <c r="E334" s="0" t="n">
        <v>0.283</v>
      </c>
      <c r="F334" s="0" t="n">
        <v>0.05</v>
      </c>
      <c r="G334" s="0" t="n">
        <v>5.832</v>
      </c>
      <c r="H334" s="0" t="n">
        <v>2886</v>
      </c>
      <c r="I334" s="0" t="s">
        <v>638</v>
      </c>
      <c r="J334" s="0" t="s">
        <v>639</v>
      </c>
      <c r="K334" s="4" t="n">
        <v>431</v>
      </c>
      <c r="L334" s="4" t="n">
        <v>0.00025</v>
      </c>
      <c r="M334" s="4" t="n">
        <v>34</v>
      </c>
      <c r="N334" s="6" t="n">
        <v>0.588235294117647</v>
      </c>
    </row>
    <row r="335" customFormat="false" ht="12.75" hidden="false" customHeight="false" outlineLevel="0" collapsed="false">
      <c r="A335" s="0" t="n">
        <v>6</v>
      </c>
      <c r="B335" s="0" t="n">
        <v>89.401</v>
      </c>
      <c r="C335" s="0" t="n">
        <v>125</v>
      </c>
      <c r="D335" s="0" t="n">
        <v>2</v>
      </c>
      <c r="E335" s="0" t="n">
        <v>-0.292</v>
      </c>
      <c r="F335" s="0" t="n">
        <v>0.068</v>
      </c>
      <c r="G335" s="0" t="n">
        <v>6.562</v>
      </c>
      <c r="H335" s="0" t="n">
        <v>7794</v>
      </c>
      <c r="I335" s="0" t="s">
        <v>640</v>
      </c>
      <c r="J335" s="0" t="s">
        <v>641</v>
      </c>
      <c r="K335" s="4" t="n">
        <v>783</v>
      </c>
      <c r="L335" s="4" t="n">
        <v>0.56</v>
      </c>
      <c r="M335" s="4" t="n">
        <v>69</v>
      </c>
      <c r="N335" s="6" t="n">
        <v>0.420289855072464</v>
      </c>
    </row>
    <row r="336" customFormat="false" ht="12.75" hidden="false" customHeight="false" outlineLevel="0" collapsed="false">
      <c r="A336" s="0" t="n">
        <v>6</v>
      </c>
      <c r="B336" s="0" t="n">
        <v>89.401</v>
      </c>
      <c r="C336" s="0" t="n">
        <v>125</v>
      </c>
      <c r="D336" s="0" t="n">
        <v>2</v>
      </c>
      <c r="E336" s="0" t="n">
        <v>-0.271</v>
      </c>
      <c r="F336" s="0" t="n">
        <v>0.047</v>
      </c>
      <c r="G336" s="0" t="n">
        <v>4.991</v>
      </c>
      <c r="H336" s="0" t="n">
        <v>9579</v>
      </c>
      <c r="I336" s="0" t="s">
        <v>642</v>
      </c>
      <c r="J336" s="0" t="s">
        <v>643</v>
      </c>
      <c r="K336" s="4" t="n">
        <v>65</v>
      </c>
      <c r="L336" s="4" t="n">
        <v>0.094</v>
      </c>
      <c r="M336" s="4" t="n">
        <v>27</v>
      </c>
      <c r="N336" s="6" t="n">
        <v>0.481481481481481</v>
      </c>
    </row>
    <row r="337" customFormat="false" ht="12.75" hidden="false" customHeight="false" outlineLevel="0" collapsed="false">
      <c r="A337" s="0" t="n">
        <v>6</v>
      </c>
      <c r="B337" s="0" t="n">
        <v>89.401</v>
      </c>
      <c r="C337" s="0" t="n">
        <v>125</v>
      </c>
      <c r="D337" s="0" t="n">
        <v>2</v>
      </c>
      <c r="E337" s="0" t="n">
        <v>0.254</v>
      </c>
      <c r="F337" s="0" t="n">
        <v>0.043</v>
      </c>
      <c r="G337" s="0" t="n">
        <v>4.963</v>
      </c>
      <c r="H337" s="0" t="n">
        <v>14265</v>
      </c>
      <c r="I337" s="0" t="s">
        <v>644</v>
      </c>
      <c r="J337" s="0" t="s">
        <v>645</v>
      </c>
      <c r="K337" s="4" t="n">
        <v>190</v>
      </c>
      <c r="L337" s="5" t="n">
        <v>1.2E-014</v>
      </c>
      <c r="M337" s="4" t="n">
        <v>72</v>
      </c>
      <c r="N337" s="6" t="n">
        <v>0.611111111111111</v>
      </c>
    </row>
    <row r="338" customFormat="false" ht="12.75" hidden="false" customHeight="false" outlineLevel="0" collapsed="false">
      <c r="A338" s="0" t="n">
        <v>6</v>
      </c>
      <c r="B338" s="0" t="n">
        <v>89.401</v>
      </c>
      <c r="C338" s="0" t="n">
        <v>125</v>
      </c>
      <c r="D338" s="0" t="n">
        <v>2</v>
      </c>
      <c r="E338" s="0" t="n">
        <v>0.246</v>
      </c>
      <c r="F338" s="0" t="n">
        <v>0.057</v>
      </c>
      <c r="G338" s="0" t="n">
        <v>6.159</v>
      </c>
      <c r="H338" s="0" t="n">
        <v>12512</v>
      </c>
      <c r="I338" s="0" t="s">
        <v>646</v>
      </c>
      <c r="J338" s="0" t="s">
        <v>647</v>
      </c>
      <c r="K338" s="4" t="n">
        <v>409</v>
      </c>
      <c r="L338" s="5" t="n">
        <v>3.2E-006</v>
      </c>
      <c r="M338" s="4" t="n">
        <v>39</v>
      </c>
      <c r="N338" s="6" t="n">
        <v>0.58974358974359</v>
      </c>
    </row>
    <row r="339" customFormat="false" ht="12.75" hidden="false" customHeight="false" outlineLevel="0" collapsed="false">
      <c r="A339" s="0" t="n">
        <v>6</v>
      </c>
      <c r="B339" s="0" t="n">
        <v>89.401</v>
      </c>
      <c r="C339" s="0" t="n">
        <v>125</v>
      </c>
      <c r="D339" s="0" t="n">
        <v>2</v>
      </c>
      <c r="E339" s="0" t="n">
        <v>-0.261</v>
      </c>
      <c r="F339" s="0" t="n">
        <v>0.039</v>
      </c>
      <c r="G339" s="0" t="n">
        <v>3.912</v>
      </c>
      <c r="H339" s="0" t="n">
        <v>908</v>
      </c>
      <c r="I339" s="0" t="s">
        <v>648</v>
      </c>
      <c r="J339" s="0" t="s">
        <v>649</v>
      </c>
      <c r="K339" s="4" t="n">
        <v>64</v>
      </c>
      <c r="L339" s="4" t="n">
        <v>7</v>
      </c>
      <c r="M339" s="4" t="n">
        <v>26</v>
      </c>
      <c r="N339" s="6" t="n">
        <v>0.384615384615385</v>
      </c>
    </row>
    <row r="340" customFormat="false" ht="12.75" hidden="false" customHeight="false" outlineLevel="0" collapsed="false">
      <c r="A340" s="0" t="n">
        <v>6</v>
      </c>
      <c r="B340" s="0" t="n">
        <v>89.401</v>
      </c>
      <c r="C340" s="0" t="n">
        <v>125</v>
      </c>
      <c r="D340" s="0" t="n">
        <v>1</v>
      </c>
      <c r="E340" s="0" t="n">
        <v>-0.255</v>
      </c>
      <c r="F340" s="0" t="n">
        <v>0.04</v>
      </c>
      <c r="G340" s="0" t="n">
        <v>4.034</v>
      </c>
      <c r="H340" s="0" t="n">
        <v>88</v>
      </c>
      <c r="I340" s="0" t="s">
        <v>650</v>
      </c>
      <c r="J340" s="0" t="s">
        <v>651</v>
      </c>
      <c r="K340" s="4" t="n">
        <v>632</v>
      </c>
      <c r="L340" s="5" t="n">
        <v>4.7E-023</v>
      </c>
      <c r="M340" s="4" t="n">
        <v>159</v>
      </c>
      <c r="N340" s="6" t="n">
        <v>0.459119496855346</v>
      </c>
    </row>
    <row r="341" customFormat="false" ht="12.75" hidden="false" customHeight="false" outlineLevel="0" collapsed="false">
      <c r="A341" s="0" t="n">
        <v>6</v>
      </c>
      <c r="B341" s="0" t="n">
        <v>89.401</v>
      </c>
      <c r="C341" s="0" t="n">
        <v>125</v>
      </c>
      <c r="D341" s="0" t="n">
        <v>1</v>
      </c>
      <c r="E341" s="0" t="n">
        <v>0.283</v>
      </c>
      <c r="F341" s="0" t="n">
        <v>0.075</v>
      </c>
      <c r="G341" s="0" t="n">
        <v>6.186</v>
      </c>
      <c r="H341" s="0" t="n">
        <v>11468</v>
      </c>
      <c r="I341" s="0" t="s">
        <v>652</v>
      </c>
      <c r="J341" s="0" t="s">
        <v>653</v>
      </c>
      <c r="K341" s="4" t="n">
        <v>160</v>
      </c>
      <c r="L341" s="4" t="n">
        <v>0.12</v>
      </c>
      <c r="M341" s="4" t="n">
        <v>53</v>
      </c>
      <c r="N341" s="6" t="n">
        <v>0.320754716981132</v>
      </c>
    </row>
    <row r="342" customFormat="false" ht="12.75" hidden="false" customHeight="false" outlineLevel="0" collapsed="false">
      <c r="A342" s="0" t="n">
        <v>6</v>
      </c>
      <c r="B342" s="0" t="n">
        <v>89.401</v>
      </c>
      <c r="C342" s="0" t="n">
        <v>125</v>
      </c>
      <c r="D342" s="0" t="n">
        <v>2</v>
      </c>
      <c r="E342" s="0" t="n">
        <v>-0.306</v>
      </c>
      <c r="F342" s="0" t="n">
        <v>0.07</v>
      </c>
      <c r="G342" s="0" t="n">
        <v>7.835</v>
      </c>
      <c r="H342" s="0" t="n">
        <v>7864</v>
      </c>
      <c r="I342" s="0" t="s">
        <v>654</v>
      </c>
      <c r="J342" s="0" t="s">
        <v>653</v>
      </c>
      <c r="K342" s="4" t="n">
        <v>160</v>
      </c>
      <c r="L342" s="5" t="n">
        <v>1.3E-053</v>
      </c>
      <c r="M342" s="4" t="n">
        <v>145</v>
      </c>
      <c r="N342" s="6" t="n">
        <v>0.731034482758621</v>
      </c>
    </row>
    <row r="343" customFormat="false" ht="12.75" hidden="false" customHeight="false" outlineLevel="0" collapsed="false">
      <c r="A343" s="0" t="n">
        <v>6</v>
      </c>
      <c r="B343" s="0" t="n">
        <v>89.401</v>
      </c>
      <c r="C343" s="0" t="n">
        <v>125</v>
      </c>
      <c r="D343" s="0" t="n">
        <v>2</v>
      </c>
      <c r="E343" s="0" t="n">
        <v>0.279</v>
      </c>
      <c r="F343" s="0" t="n">
        <v>0.037</v>
      </c>
      <c r="G343" s="0" t="n">
        <v>4.592</v>
      </c>
      <c r="H343" s="0" t="n">
        <v>7142</v>
      </c>
      <c r="I343" s="0" t="s">
        <v>655</v>
      </c>
      <c r="J343" s="0" t="s">
        <v>656</v>
      </c>
      <c r="K343" s="4" t="n">
        <v>249</v>
      </c>
      <c r="L343" s="5" t="n">
        <v>4.4E-005</v>
      </c>
      <c r="M343" s="4" t="n">
        <v>66</v>
      </c>
      <c r="N343" s="6" t="n">
        <v>0.363636363636364</v>
      </c>
    </row>
    <row r="344" customFormat="false" ht="12.75" hidden="false" customHeight="false" outlineLevel="0" collapsed="false">
      <c r="A344" s="0" t="n">
        <v>6</v>
      </c>
      <c r="B344" s="0" t="n">
        <v>89.401</v>
      </c>
      <c r="C344" s="0" t="n">
        <v>125</v>
      </c>
      <c r="D344" s="0" t="n">
        <v>2</v>
      </c>
      <c r="E344" s="0" t="n">
        <v>0.291</v>
      </c>
      <c r="F344" s="0" t="n">
        <v>0.061</v>
      </c>
      <c r="G344" s="0" t="n">
        <v>4.186</v>
      </c>
      <c r="H344" s="0" t="n">
        <v>14854</v>
      </c>
      <c r="I344" s="0" t="s">
        <v>657</v>
      </c>
      <c r="J344" s="0" t="s">
        <v>656</v>
      </c>
      <c r="K344" s="4" t="n">
        <v>249</v>
      </c>
      <c r="L344" s="5" t="n">
        <v>7.3E-026</v>
      </c>
      <c r="M344" s="4" t="n">
        <v>177</v>
      </c>
      <c r="N344" s="6" t="n">
        <v>0.423728813559322</v>
      </c>
    </row>
    <row r="345" customFormat="false" ht="12.75" hidden="false" customHeight="false" outlineLevel="0" collapsed="false">
      <c r="A345" s="0" t="n">
        <v>6</v>
      </c>
      <c r="B345" s="0" t="n">
        <v>89.401</v>
      </c>
      <c r="C345" s="0" t="n">
        <v>125</v>
      </c>
      <c r="D345" s="0" t="n">
        <v>1</v>
      </c>
      <c r="E345" s="0" t="n">
        <v>-0.286</v>
      </c>
      <c r="F345" s="0" t="n">
        <v>0.058</v>
      </c>
      <c r="G345" s="0" t="n">
        <v>4.699</v>
      </c>
      <c r="H345" s="0" t="n">
        <v>421</v>
      </c>
      <c r="I345" s="0" t="s">
        <v>658</v>
      </c>
      <c r="J345" s="0" t="s">
        <v>656</v>
      </c>
      <c r="K345" s="4" t="n">
        <v>249</v>
      </c>
      <c r="L345" s="4" t="n">
        <v>0.0001</v>
      </c>
      <c r="M345" s="4" t="n">
        <v>171</v>
      </c>
      <c r="N345" s="6" t="n">
        <v>0.304093567251462</v>
      </c>
    </row>
    <row r="346" customFormat="false" ht="12.75" hidden="false" customHeight="false" outlineLevel="0" collapsed="false">
      <c r="A346" s="0" t="n">
        <v>6</v>
      </c>
      <c r="B346" s="0" t="n">
        <v>89.401</v>
      </c>
      <c r="C346" s="0" t="n">
        <v>125</v>
      </c>
      <c r="D346" s="0" t="n">
        <v>2</v>
      </c>
      <c r="E346" s="0" t="n">
        <v>0.244</v>
      </c>
      <c r="F346" s="0" t="n">
        <v>0.042</v>
      </c>
      <c r="G346" s="0" t="n">
        <v>4.676</v>
      </c>
      <c r="H346" s="0" t="n">
        <v>14370</v>
      </c>
      <c r="I346" s="0" t="s">
        <v>659</v>
      </c>
      <c r="J346" s="0" t="s">
        <v>656</v>
      </c>
      <c r="K346" s="4" t="n">
        <v>249</v>
      </c>
      <c r="L346" s="5" t="n">
        <v>2E-014</v>
      </c>
      <c r="M346" s="4" t="n">
        <v>59</v>
      </c>
      <c r="N346" s="6" t="n">
        <v>0.559322033898305</v>
      </c>
    </row>
    <row r="347" customFormat="false" ht="12.75" hidden="false" customHeight="false" outlineLevel="0" collapsed="false">
      <c r="A347" s="0" t="n">
        <v>6</v>
      </c>
      <c r="B347" s="0" t="n">
        <v>89.401</v>
      </c>
      <c r="C347" s="0" t="n">
        <v>125</v>
      </c>
      <c r="D347" s="0" t="n">
        <v>1</v>
      </c>
      <c r="E347" s="0" t="n">
        <v>-0.261</v>
      </c>
      <c r="F347" s="0" t="n">
        <v>0.043</v>
      </c>
      <c r="G347" s="0" t="n">
        <v>4.064</v>
      </c>
      <c r="H347" s="0" t="n">
        <v>21662</v>
      </c>
      <c r="I347" s="0" t="s">
        <v>660</v>
      </c>
      <c r="J347" s="0" t="s">
        <v>661</v>
      </c>
      <c r="K347" s="4" t="n">
        <v>758</v>
      </c>
      <c r="L347" s="4" t="n">
        <v>9.3</v>
      </c>
      <c r="M347" s="4" t="n">
        <v>30</v>
      </c>
      <c r="N347" s="6" t="n">
        <v>0.4</v>
      </c>
    </row>
    <row r="348" customFormat="false" ht="12.75" hidden="false" customHeight="false" outlineLevel="0" collapsed="false">
      <c r="A348" s="0" t="n">
        <v>6</v>
      </c>
      <c r="B348" s="0" t="n">
        <v>89.401</v>
      </c>
      <c r="C348" s="0" t="n">
        <v>125</v>
      </c>
      <c r="D348" s="0" t="n">
        <v>1</v>
      </c>
      <c r="E348" s="0" t="n">
        <v>0.183</v>
      </c>
      <c r="F348" s="0" t="n">
        <v>0.038</v>
      </c>
      <c r="G348" s="0" t="n">
        <v>3.919</v>
      </c>
      <c r="H348" s="0" t="n">
        <v>10937</v>
      </c>
      <c r="I348" s="0" t="s">
        <v>662</v>
      </c>
      <c r="J348" s="0" t="s">
        <v>663</v>
      </c>
      <c r="K348" s="4" t="n">
        <v>712</v>
      </c>
      <c r="L348" s="4" t="n">
        <v>0.053</v>
      </c>
      <c r="M348" s="4" t="n">
        <v>51</v>
      </c>
      <c r="N348" s="6" t="n">
        <v>0.411764705882353</v>
      </c>
    </row>
    <row r="349" customFormat="false" ht="12.75" hidden="false" customHeight="false" outlineLevel="0" collapsed="false">
      <c r="A349" s="0" t="n">
        <v>6</v>
      </c>
      <c r="B349" s="0" t="n">
        <v>89.401</v>
      </c>
      <c r="C349" s="0" t="n">
        <v>125</v>
      </c>
      <c r="D349" s="0" t="n">
        <v>2</v>
      </c>
      <c r="E349" s="0" t="n">
        <v>0.241</v>
      </c>
      <c r="F349" s="0" t="n">
        <v>0.065</v>
      </c>
      <c r="G349" s="0" t="n">
        <v>4.302</v>
      </c>
      <c r="H349" s="0" t="n">
        <v>12134</v>
      </c>
      <c r="I349" s="0" t="s">
        <v>664</v>
      </c>
      <c r="J349" s="0" t="s">
        <v>665</v>
      </c>
      <c r="K349" s="4" t="n">
        <v>525</v>
      </c>
      <c r="L349" s="5" t="n">
        <v>1.3E-024</v>
      </c>
      <c r="M349" s="4" t="n">
        <v>95</v>
      </c>
      <c r="N349" s="6" t="n">
        <v>0.568421052631579</v>
      </c>
    </row>
    <row r="350" customFormat="false" ht="12.75" hidden="false" customHeight="false" outlineLevel="0" collapsed="false">
      <c r="A350" s="0" t="n">
        <v>6</v>
      </c>
      <c r="B350" s="0" t="n">
        <v>89.401</v>
      </c>
      <c r="C350" s="0" t="n">
        <v>125</v>
      </c>
      <c r="D350" s="0" t="n">
        <v>1</v>
      </c>
      <c r="E350" s="0" t="n">
        <v>0.345</v>
      </c>
      <c r="F350" s="0" t="n">
        <v>0.08</v>
      </c>
      <c r="G350" s="0" t="n">
        <v>6.122</v>
      </c>
      <c r="H350" s="0" t="n">
        <v>18914</v>
      </c>
      <c r="I350" s="0" t="s">
        <v>666</v>
      </c>
      <c r="J350" s="0" t="s">
        <v>667</v>
      </c>
      <c r="K350" s="4" t="n">
        <v>704</v>
      </c>
      <c r="L350" s="5" t="n">
        <v>9.1E-012</v>
      </c>
      <c r="M350" s="4" t="n">
        <v>168</v>
      </c>
      <c r="N350" s="6" t="n">
        <v>0.327380952380952</v>
      </c>
    </row>
    <row r="351" customFormat="false" ht="12.75" hidden="false" customHeight="false" outlineLevel="0" collapsed="false">
      <c r="A351" s="0" t="n">
        <v>6</v>
      </c>
      <c r="B351" s="0" t="n">
        <v>89.401</v>
      </c>
      <c r="C351" s="0" t="n">
        <v>125</v>
      </c>
      <c r="D351" s="0" t="n">
        <v>1</v>
      </c>
      <c r="E351" s="0" t="n">
        <v>0.312</v>
      </c>
      <c r="F351" s="0" t="n">
        <v>0.051</v>
      </c>
      <c r="G351" s="0" t="n">
        <v>5.718</v>
      </c>
      <c r="H351" s="0" t="n">
        <v>17076</v>
      </c>
      <c r="I351" s="0" t="s">
        <v>668</v>
      </c>
      <c r="J351" s="0" t="s">
        <v>667</v>
      </c>
      <c r="K351" s="4" t="n">
        <v>704</v>
      </c>
      <c r="L351" s="5" t="n">
        <v>3E-011</v>
      </c>
      <c r="M351" s="4" t="n">
        <v>133</v>
      </c>
      <c r="N351" s="6" t="n">
        <v>0.345864661654135</v>
      </c>
    </row>
    <row r="352" customFormat="false" ht="12.75" hidden="false" customHeight="false" outlineLevel="0" collapsed="false">
      <c r="A352" s="0" t="n">
        <v>6</v>
      </c>
      <c r="B352" s="0" t="n">
        <v>89.401</v>
      </c>
      <c r="C352" s="0" t="n">
        <v>125</v>
      </c>
      <c r="D352" s="0" t="n">
        <v>2</v>
      </c>
      <c r="E352" s="0" t="n">
        <v>-0.226</v>
      </c>
      <c r="F352" s="0" t="n">
        <v>0.067</v>
      </c>
      <c r="G352" s="0" t="n">
        <v>3.909</v>
      </c>
      <c r="H352" s="0" t="n">
        <v>20718</v>
      </c>
      <c r="I352" s="0" t="s">
        <v>669</v>
      </c>
      <c r="J352" s="0" t="s">
        <v>667</v>
      </c>
      <c r="K352" s="4" t="n">
        <v>704</v>
      </c>
      <c r="L352" s="5" t="n">
        <v>8.7E-025</v>
      </c>
      <c r="M352" s="4" t="n">
        <v>187</v>
      </c>
      <c r="N352" s="6" t="n">
        <v>0.411764705882353</v>
      </c>
    </row>
    <row r="353" customFormat="false" ht="12.75" hidden="false" customHeight="false" outlineLevel="0" collapsed="false">
      <c r="A353" s="0" t="n">
        <v>6</v>
      </c>
      <c r="B353" s="0" t="n">
        <v>89.401</v>
      </c>
      <c r="C353" s="0" t="n">
        <v>125</v>
      </c>
      <c r="D353" s="0" t="n">
        <v>1</v>
      </c>
      <c r="E353" s="0" t="n">
        <v>-0.288</v>
      </c>
      <c r="F353" s="0" t="n">
        <v>0.05</v>
      </c>
      <c r="G353" s="0" t="n">
        <v>4.951</v>
      </c>
      <c r="H353" s="0" t="n">
        <v>5697</v>
      </c>
      <c r="I353" s="0" t="s">
        <v>670</v>
      </c>
      <c r="J353" s="0" t="s">
        <v>667</v>
      </c>
      <c r="K353" s="4" t="n">
        <v>704</v>
      </c>
      <c r="L353" s="5" t="n">
        <v>9.8E-023</v>
      </c>
      <c r="M353" s="4" t="n">
        <v>310</v>
      </c>
      <c r="N353" s="6" t="n">
        <v>0.335483870967742</v>
      </c>
    </row>
    <row r="354" customFormat="false" ht="12.75" hidden="false" customHeight="false" outlineLevel="0" collapsed="false">
      <c r="A354" s="0" t="n">
        <v>6</v>
      </c>
      <c r="B354" s="0" t="n">
        <v>89.401</v>
      </c>
      <c r="C354" s="0" t="n">
        <v>125</v>
      </c>
      <c r="D354" s="0" t="n">
        <v>2</v>
      </c>
      <c r="E354" s="0" t="n">
        <v>-0.175</v>
      </c>
      <c r="F354" s="0" t="n">
        <v>0.046</v>
      </c>
      <c r="G354" s="0" t="n">
        <v>4.872</v>
      </c>
      <c r="H354" s="0" t="n">
        <v>17378</v>
      </c>
      <c r="I354" s="0" t="s">
        <v>671</v>
      </c>
      <c r="J354" s="0" t="s">
        <v>667</v>
      </c>
      <c r="K354" s="4" t="n">
        <v>704</v>
      </c>
      <c r="L354" s="5" t="n">
        <v>8.5E-010</v>
      </c>
      <c r="M354" s="4" t="n">
        <v>215</v>
      </c>
      <c r="N354" s="6" t="n">
        <v>0.390697674418605</v>
      </c>
    </row>
    <row r="355" customFormat="false" ht="12.75" hidden="false" customHeight="false" outlineLevel="0" collapsed="false">
      <c r="A355" s="0" t="n">
        <v>6</v>
      </c>
      <c r="B355" s="0" t="n">
        <v>89.401</v>
      </c>
      <c r="C355" s="0" t="n">
        <v>125</v>
      </c>
      <c r="D355" s="0" t="n">
        <v>2</v>
      </c>
      <c r="E355" s="0" t="n">
        <v>0.284</v>
      </c>
      <c r="F355" s="0" t="n">
        <v>0.057</v>
      </c>
      <c r="G355" s="0" t="n">
        <v>5.666</v>
      </c>
      <c r="H355" s="0" t="n">
        <v>17908</v>
      </c>
      <c r="I355" s="0" t="s">
        <v>672</v>
      </c>
      <c r="J355" s="0" t="s">
        <v>673</v>
      </c>
      <c r="K355" s="4" t="n">
        <v>243</v>
      </c>
      <c r="L355" s="4" t="n">
        <v>0.62</v>
      </c>
      <c r="M355" s="4" t="n">
        <v>60</v>
      </c>
      <c r="N355" s="6" t="n">
        <v>0.45</v>
      </c>
    </row>
    <row r="356" customFormat="false" ht="12.75" hidden="false" customHeight="false" outlineLevel="0" collapsed="false">
      <c r="A356" s="0" t="n">
        <v>6</v>
      </c>
      <c r="B356" s="0" t="n">
        <v>89.401</v>
      </c>
      <c r="C356" s="0" t="n">
        <v>125</v>
      </c>
      <c r="D356" s="0" t="n">
        <v>1</v>
      </c>
      <c r="E356" s="0" t="n">
        <v>-0.238</v>
      </c>
      <c r="F356" s="0" t="n">
        <v>0.04</v>
      </c>
      <c r="G356" s="0" t="n">
        <v>3.884</v>
      </c>
      <c r="H356" s="0" t="n">
        <v>3434</v>
      </c>
      <c r="I356" s="0" t="s">
        <v>674</v>
      </c>
      <c r="J356" s="0" t="s">
        <v>675</v>
      </c>
      <c r="K356" s="4" t="n">
        <v>103</v>
      </c>
      <c r="L356" s="5" t="n">
        <v>4.2E-005</v>
      </c>
      <c r="M356" s="4" t="n">
        <v>87</v>
      </c>
      <c r="N356" s="6" t="n">
        <v>0.35632183908046</v>
      </c>
    </row>
    <row r="357" customFormat="false" ht="12.75" hidden="false" customHeight="false" outlineLevel="0" collapsed="false">
      <c r="A357" s="0" t="n">
        <v>6</v>
      </c>
      <c r="B357" s="0" t="n">
        <v>89.401</v>
      </c>
      <c r="C357" s="0" t="n">
        <v>125</v>
      </c>
      <c r="D357" s="0" t="n">
        <v>1</v>
      </c>
      <c r="E357" s="0" t="n">
        <v>0.284</v>
      </c>
      <c r="F357" s="0" t="n">
        <v>0.05</v>
      </c>
      <c r="G357" s="0" t="n">
        <v>4.179</v>
      </c>
      <c r="H357" s="0" t="n">
        <v>13513</v>
      </c>
      <c r="I357" s="0" t="s">
        <v>676</v>
      </c>
      <c r="J357" s="0" t="s">
        <v>677</v>
      </c>
      <c r="K357" s="4" t="n">
        <v>448</v>
      </c>
      <c r="L357" s="5" t="n">
        <v>6E-025</v>
      </c>
      <c r="M357" s="4" t="n">
        <v>179</v>
      </c>
      <c r="N357" s="6" t="n">
        <v>0.418994413407821</v>
      </c>
    </row>
    <row r="358" customFormat="false" ht="12.75" hidden="false" customHeight="false" outlineLevel="0" collapsed="false">
      <c r="A358" s="0" t="n">
        <v>6</v>
      </c>
      <c r="B358" s="0" t="n">
        <v>89.401</v>
      </c>
      <c r="C358" s="0" t="n">
        <v>125</v>
      </c>
      <c r="D358" s="0" t="n">
        <v>1</v>
      </c>
      <c r="E358" s="0" t="n">
        <v>-0.239</v>
      </c>
      <c r="F358" s="0" t="n">
        <v>0.047</v>
      </c>
      <c r="G358" s="0" t="n">
        <v>4.285</v>
      </c>
      <c r="H358" s="0" t="n">
        <v>7104</v>
      </c>
      <c r="I358" s="0" t="s">
        <v>678</v>
      </c>
      <c r="J358" s="0" t="s">
        <v>679</v>
      </c>
      <c r="K358" s="4" t="n">
        <v>259</v>
      </c>
      <c r="L358" s="5" t="n">
        <v>7.9E-052</v>
      </c>
      <c r="M358" s="4" t="n">
        <v>156</v>
      </c>
      <c r="N358" s="6" t="n">
        <v>0.628205128205128</v>
      </c>
    </row>
    <row r="359" customFormat="false" ht="12.75" hidden="false" customHeight="false" outlineLevel="0" collapsed="false">
      <c r="A359" s="0" t="n">
        <v>6</v>
      </c>
      <c r="B359" s="0" t="n">
        <v>89.401</v>
      </c>
      <c r="C359" s="0" t="n">
        <v>125</v>
      </c>
      <c r="D359" s="0" t="n">
        <v>1</v>
      </c>
      <c r="E359" s="0" t="n">
        <v>-0.366</v>
      </c>
      <c r="F359" s="0" t="n">
        <v>0.063</v>
      </c>
      <c r="G359" s="0" t="n">
        <v>7.131</v>
      </c>
      <c r="H359" s="0" t="n">
        <v>233</v>
      </c>
      <c r="I359" s="0" t="s">
        <v>680</v>
      </c>
      <c r="J359" s="0" t="s">
        <v>681</v>
      </c>
      <c r="K359" s="4" t="n">
        <v>824</v>
      </c>
      <c r="L359" s="5" t="n">
        <v>2.5E-038</v>
      </c>
      <c r="M359" s="4" t="n">
        <v>133</v>
      </c>
      <c r="N359" s="6" t="n">
        <v>0.578947368421053</v>
      </c>
    </row>
    <row r="360" customFormat="false" ht="12.75" hidden="false" customHeight="false" outlineLevel="0" collapsed="false">
      <c r="A360" s="0" t="n">
        <v>6</v>
      </c>
      <c r="B360" s="0" t="n">
        <v>89.401</v>
      </c>
      <c r="C360" s="0" t="n">
        <v>125</v>
      </c>
      <c r="D360" s="0" t="n">
        <v>1</v>
      </c>
      <c r="E360" s="0" t="n">
        <v>0.269</v>
      </c>
      <c r="F360" s="0" t="n">
        <v>0.051</v>
      </c>
      <c r="G360" s="0" t="n">
        <v>5.608</v>
      </c>
      <c r="H360" s="0" t="n">
        <v>15497</v>
      </c>
      <c r="I360" s="0" t="s">
        <v>682</v>
      </c>
      <c r="J360" s="0" t="s">
        <v>683</v>
      </c>
      <c r="K360" s="4" t="n">
        <v>598</v>
      </c>
      <c r="L360" s="5" t="n">
        <v>1.9E-008</v>
      </c>
      <c r="M360" s="4" t="n">
        <v>34</v>
      </c>
      <c r="N360" s="6" t="n">
        <v>0.676470588235294</v>
      </c>
    </row>
    <row r="361" customFormat="false" ht="12.75" hidden="false" customHeight="false" outlineLevel="0" collapsed="false">
      <c r="A361" s="0" t="n">
        <v>6</v>
      </c>
      <c r="B361" s="0" t="n">
        <v>89.401</v>
      </c>
      <c r="C361" s="0" t="n">
        <v>125</v>
      </c>
      <c r="D361" s="0" t="n">
        <v>2</v>
      </c>
      <c r="E361" s="0" t="n">
        <v>-0.339</v>
      </c>
      <c r="F361" s="0" t="n">
        <v>0.054</v>
      </c>
      <c r="G361" s="0" t="n">
        <v>6.514</v>
      </c>
      <c r="H361" s="0" t="n">
        <v>18483</v>
      </c>
      <c r="I361" s="0" t="s">
        <v>684</v>
      </c>
      <c r="J361" s="0" t="s">
        <v>685</v>
      </c>
      <c r="K361" s="4" t="n">
        <v>910</v>
      </c>
      <c r="L361" s="5" t="n">
        <v>3.4E-013</v>
      </c>
      <c r="M361" s="4" t="n">
        <v>96</v>
      </c>
      <c r="N361" s="6" t="n">
        <v>0.46875</v>
      </c>
    </row>
    <row r="362" customFormat="false" ht="12.75" hidden="false" customHeight="false" outlineLevel="0" collapsed="false">
      <c r="A362" s="0" t="n">
        <v>6</v>
      </c>
      <c r="B362" s="0" t="n">
        <v>89.401</v>
      </c>
      <c r="C362" s="0" t="n">
        <v>125</v>
      </c>
      <c r="D362" s="0" t="n">
        <v>2</v>
      </c>
      <c r="E362" s="0" t="n">
        <v>0.26</v>
      </c>
      <c r="F362" s="0" t="n">
        <v>0.04</v>
      </c>
      <c r="G362" s="0" t="n">
        <v>4.078</v>
      </c>
      <c r="H362" s="0" t="n">
        <v>5506</v>
      </c>
      <c r="I362" s="0" t="s">
        <v>686</v>
      </c>
      <c r="J362" s="0" t="s">
        <v>687</v>
      </c>
      <c r="K362" s="4" t="n">
        <v>359</v>
      </c>
      <c r="L362" s="5" t="n">
        <v>5.4E-046</v>
      </c>
      <c r="M362" s="4" t="n">
        <v>149</v>
      </c>
      <c r="N362" s="6" t="n">
        <v>0.610738255033557</v>
      </c>
    </row>
    <row r="363" customFormat="false" ht="12.75" hidden="false" customHeight="false" outlineLevel="0" collapsed="false">
      <c r="A363" s="0" t="n">
        <v>6</v>
      </c>
      <c r="B363" s="0" t="n">
        <v>89.401</v>
      </c>
      <c r="C363" s="0" t="n">
        <v>125</v>
      </c>
      <c r="D363" s="0" t="n">
        <v>2</v>
      </c>
      <c r="E363" s="0" t="n">
        <v>-0.435</v>
      </c>
      <c r="F363" s="0" t="n">
        <v>0.104</v>
      </c>
      <c r="G363" s="0" t="n">
        <v>8.905</v>
      </c>
      <c r="H363" s="0" t="n">
        <v>513</v>
      </c>
      <c r="I363" s="0" t="s">
        <v>688</v>
      </c>
      <c r="J363" s="0" t="s">
        <v>687</v>
      </c>
      <c r="K363" s="4" t="n">
        <v>359</v>
      </c>
      <c r="L363" s="5" t="n">
        <v>3.1E-038</v>
      </c>
      <c r="M363" s="4" t="n">
        <v>141</v>
      </c>
      <c r="N363" s="6" t="n">
        <v>0.524822695035461</v>
      </c>
    </row>
    <row r="364" customFormat="false" ht="12.75" hidden="false" customHeight="false" outlineLevel="0" collapsed="false">
      <c r="A364" s="0" t="n">
        <v>6</v>
      </c>
      <c r="B364" s="0" t="n">
        <v>89.401</v>
      </c>
      <c r="C364" s="0" t="n">
        <v>125</v>
      </c>
      <c r="D364" s="0" t="n">
        <v>1</v>
      </c>
      <c r="E364" s="0" t="n">
        <v>0.353</v>
      </c>
      <c r="F364" s="0" t="n">
        <v>0.041</v>
      </c>
      <c r="G364" s="0" t="n">
        <v>5.469</v>
      </c>
      <c r="H364" s="0" t="n">
        <v>13972</v>
      </c>
      <c r="I364" s="0" t="s">
        <v>689</v>
      </c>
      <c r="J364" s="0" t="s">
        <v>690</v>
      </c>
      <c r="K364" s="4" t="n">
        <v>753</v>
      </c>
      <c r="L364" s="5" t="n">
        <v>2.9E-070</v>
      </c>
      <c r="M364" s="4" t="n">
        <v>177</v>
      </c>
      <c r="N364" s="6" t="n">
        <v>0.774011299435028</v>
      </c>
    </row>
    <row r="365" customFormat="false" ht="12.75" hidden="false" customHeight="false" outlineLevel="0" collapsed="false">
      <c r="A365" s="0" t="n">
        <v>6</v>
      </c>
      <c r="B365" s="0" t="n">
        <v>89.401</v>
      </c>
      <c r="C365" s="0" t="n">
        <v>125</v>
      </c>
      <c r="D365" s="0" t="n">
        <v>1</v>
      </c>
      <c r="E365" s="0" t="n">
        <v>-0.364</v>
      </c>
      <c r="F365" s="0" t="n">
        <v>0.109</v>
      </c>
      <c r="G365" s="0" t="n">
        <v>7.882</v>
      </c>
      <c r="H365" s="0" t="n">
        <v>2021</v>
      </c>
      <c r="I365" s="0" t="s">
        <v>691</v>
      </c>
      <c r="J365" s="0" t="s">
        <v>692</v>
      </c>
      <c r="K365" s="4" t="n">
        <v>341</v>
      </c>
      <c r="L365" s="5" t="n">
        <v>1.3E-065</v>
      </c>
      <c r="M365" s="4" t="n">
        <v>190</v>
      </c>
      <c r="N365" s="6" t="n">
        <v>0.626315789473684</v>
      </c>
    </row>
    <row r="366" customFormat="false" ht="12.75" hidden="false" customHeight="false" outlineLevel="0" collapsed="false">
      <c r="A366" s="0" t="n">
        <v>6</v>
      </c>
      <c r="B366" s="0" t="n">
        <v>89.401</v>
      </c>
      <c r="C366" s="0" t="n">
        <v>125</v>
      </c>
      <c r="D366" s="0" t="n">
        <v>1</v>
      </c>
      <c r="E366" s="0" t="n">
        <v>-0.257</v>
      </c>
      <c r="F366" s="0" t="n">
        <v>0.046</v>
      </c>
      <c r="G366" s="0" t="n">
        <v>4.071</v>
      </c>
      <c r="H366" s="0" t="n">
        <v>2181</v>
      </c>
      <c r="I366" s="0" t="s">
        <v>693</v>
      </c>
      <c r="J366" s="0" t="s">
        <v>694</v>
      </c>
      <c r="K366" s="4" t="n">
        <v>1096</v>
      </c>
      <c r="L366" s="5" t="n">
        <v>9E-048</v>
      </c>
      <c r="M366" s="4" t="n">
        <v>134</v>
      </c>
      <c r="N366" s="6" t="n">
        <v>0.716417910447761</v>
      </c>
    </row>
    <row r="367" customFormat="false" ht="12.75" hidden="false" customHeight="false" outlineLevel="0" collapsed="false">
      <c r="A367" s="0" t="n">
        <v>6</v>
      </c>
      <c r="B367" s="0" t="n">
        <v>89.401</v>
      </c>
      <c r="C367" s="0" t="n">
        <v>125</v>
      </c>
      <c r="D367" s="0" t="n">
        <v>2</v>
      </c>
      <c r="E367" s="0" t="n">
        <v>0.338</v>
      </c>
      <c r="F367" s="0" t="n">
        <v>0.057</v>
      </c>
      <c r="G367" s="0" t="n">
        <v>4.346</v>
      </c>
      <c r="H367" s="0" t="n">
        <v>15386</v>
      </c>
      <c r="I367" s="0" t="s">
        <v>695</v>
      </c>
      <c r="J367" s="0" t="s">
        <v>696</v>
      </c>
      <c r="K367" s="4" t="n">
        <v>325</v>
      </c>
      <c r="L367" s="5" t="n">
        <v>3.5E-026</v>
      </c>
      <c r="M367" s="4" t="n">
        <v>190</v>
      </c>
      <c r="N367" s="6" t="n">
        <v>0.415789473684211</v>
      </c>
    </row>
    <row r="368" customFormat="false" ht="12.75" hidden="false" customHeight="false" outlineLevel="0" collapsed="false">
      <c r="A368" s="0" t="n">
        <v>6</v>
      </c>
      <c r="B368" s="0" t="n">
        <v>89.401</v>
      </c>
      <c r="C368" s="0" t="n">
        <v>125</v>
      </c>
      <c r="D368" s="0" t="n">
        <v>2</v>
      </c>
      <c r="E368" s="0" t="n">
        <v>0.294</v>
      </c>
      <c r="F368" s="0" t="n">
        <v>0.052</v>
      </c>
      <c r="G368" s="0" t="n">
        <v>4.511</v>
      </c>
      <c r="H368" s="0" t="n">
        <v>385</v>
      </c>
      <c r="I368" s="0" t="s">
        <v>697</v>
      </c>
      <c r="J368" s="0" t="s">
        <v>698</v>
      </c>
      <c r="K368" s="4" t="n">
        <v>270</v>
      </c>
      <c r="L368" s="4" t="n">
        <v>0.0059</v>
      </c>
      <c r="M368" s="4" t="n">
        <v>59</v>
      </c>
      <c r="N368" s="6" t="n">
        <v>0.389830508474576</v>
      </c>
    </row>
    <row r="369" customFormat="false" ht="12.75" hidden="false" customHeight="false" outlineLevel="0" collapsed="false">
      <c r="A369" s="0" t="n">
        <v>6</v>
      </c>
      <c r="B369" s="0" t="n">
        <v>89.401</v>
      </c>
      <c r="C369" s="0" t="n">
        <v>125</v>
      </c>
      <c r="D369" s="0" t="n">
        <v>2</v>
      </c>
      <c r="E369" s="0" t="n">
        <v>-0.426</v>
      </c>
      <c r="F369" s="0" t="n">
        <v>0.098</v>
      </c>
      <c r="G369" s="0" t="n">
        <v>12.094</v>
      </c>
      <c r="H369" s="0" t="n">
        <v>7373</v>
      </c>
      <c r="I369" s="0" t="s">
        <v>699</v>
      </c>
      <c r="J369" s="0" t="s">
        <v>700</v>
      </c>
      <c r="K369" s="4" t="n">
        <v>189</v>
      </c>
      <c r="L369" s="5" t="n">
        <v>1.8E-015</v>
      </c>
      <c r="M369" s="4" t="n">
        <v>54</v>
      </c>
      <c r="N369" s="6" t="n">
        <v>0.740740740740741</v>
      </c>
    </row>
    <row r="370" customFormat="false" ht="12.75" hidden="false" customHeight="false" outlineLevel="0" collapsed="false">
      <c r="A370" s="0" t="n">
        <v>6</v>
      </c>
      <c r="B370" s="0" t="n">
        <v>89.401</v>
      </c>
      <c r="C370" s="0" t="n">
        <v>125</v>
      </c>
      <c r="D370" s="0" t="n">
        <v>2</v>
      </c>
      <c r="E370" s="0" t="n">
        <v>-0.353</v>
      </c>
      <c r="F370" s="0" t="n">
        <v>0.073</v>
      </c>
      <c r="G370" s="0" t="n">
        <v>7.127</v>
      </c>
      <c r="H370" s="0" t="n">
        <v>7682</v>
      </c>
      <c r="I370" s="0" t="s">
        <v>701</v>
      </c>
      <c r="J370" s="0" t="s">
        <v>702</v>
      </c>
      <c r="K370" s="4" t="n">
        <v>177</v>
      </c>
      <c r="L370" s="5" t="n">
        <v>1.8E-010</v>
      </c>
      <c r="M370" s="4" t="n">
        <v>86</v>
      </c>
      <c r="N370" s="6" t="n">
        <v>0.337209302325581</v>
      </c>
    </row>
    <row r="371" customFormat="false" ht="12.75" hidden="false" customHeight="false" outlineLevel="0" collapsed="false">
      <c r="A371" s="0" t="n">
        <v>6</v>
      </c>
      <c r="B371" s="0" t="n">
        <v>89.401</v>
      </c>
      <c r="C371" s="0" t="n">
        <v>125</v>
      </c>
      <c r="D371" s="0" t="n">
        <v>2</v>
      </c>
      <c r="E371" s="0" t="n">
        <v>0.192</v>
      </c>
      <c r="F371" s="0" t="n">
        <v>0.043</v>
      </c>
      <c r="G371" s="0" t="n">
        <v>4.522</v>
      </c>
      <c r="H371" s="0" t="n">
        <v>2433</v>
      </c>
      <c r="I371" s="0" t="s">
        <v>703</v>
      </c>
      <c r="J371" s="0" t="s">
        <v>704</v>
      </c>
      <c r="K371" s="4" t="n">
        <v>595</v>
      </c>
      <c r="L371" s="5" t="n">
        <v>2.8E-040</v>
      </c>
      <c r="M371" s="4" t="n">
        <v>146</v>
      </c>
      <c r="N371" s="6" t="n">
        <v>0.602739726027397</v>
      </c>
    </row>
    <row r="372" customFormat="false" ht="12.75" hidden="false" customHeight="false" outlineLevel="0" collapsed="false">
      <c r="A372" s="0" t="n">
        <v>6</v>
      </c>
      <c r="B372" s="0" t="n">
        <v>89.401</v>
      </c>
      <c r="C372" s="0" t="n">
        <v>125</v>
      </c>
      <c r="D372" s="0" t="n">
        <v>1</v>
      </c>
      <c r="E372" s="0" t="n">
        <v>-0.209</v>
      </c>
      <c r="F372" s="0" t="n">
        <v>0.07</v>
      </c>
      <c r="G372" s="0" t="n">
        <v>8.111</v>
      </c>
      <c r="H372" s="0" t="n">
        <v>6895</v>
      </c>
      <c r="I372" s="0" t="s">
        <v>705</v>
      </c>
      <c r="J372" s="0" t="s">
        <v>706</v>
      </c>
      <c r="K372" s="4" t="n">
        <v>177</v>
      </c>
      <c r="L372" s="5" t="n">
        <v>1.8E-020</v>
      </c>
      <c r="M372" s="4" t="n">
        <v>148</v>
      </c>
      <c r="N372" s="6" t="n">
        <v>0.378378378378378</v>
      </c>
    </row>
    <row r="373" customFormat="false" ht="12.75" hidden="false" customHeight="false" outlineLevel="0" collapsed="false">
      <c r="A373" s="0" t="n">
        <v>6</v>
      </c>
      <c r="B373" s="0" t="n">
        <v>89.401</v>
      </c>
      <c r="C373" s="0" t="n">
        <v>125</v>
      </c>
      <c r="D373" s="0" t="n">
        <v>2</v>
      </c>
      <c r="E373" s="0" t="n">
        <v>0.279</v>
      </c>
      <c r="F373" s="0" t="n">
        <v>0.044</v>
      </c>
      <c r="G373" s="0" t="n">
        <v>4.638</v>
      </c>
      <c r="H373" s="0" t="n">
        <v>4172</v>
      </c>
      <c r="I373" s="0" t="s">
        <v>707</v>
      </c>
      <c r="J373" s="0" t="s">
        <v>708</v>
      </c>
      <c r="K373" s="4" t="n">
        <v>667</v>
      </c>
      <c r="L373" s="4" t="n">
        <v>4.5</v>
      </c>
      <c r="M373" s="4" t="n">
        <v>73</v>
      </c>
      <c r="N373" s="6" t="n">
        <v>0.356164383561644</v>
      </c>
    </row>
    <row r="374" customFormat="false" ht="12.75" hidden="false" customHeight="false" outlineLevel="0" collapsed="false">
      <c r="A374" s="0" t="n">
        <v>6</v>
      </c>
      <c r="B374" s="0" t="n">
        <v>89.401</v>
      </c>
      <c r="C374" s="0" t="n">
        <v>125</v>
      </c>
      <c r="D374" s="0" t="n">
        <v>2</v>
      </c>
      <c r="E374" s="0" t="n">
        <v>-0.261</v>
      </c>
      <c r="F374" s="0" t="n">
        <v>0.047</v>
      </c>
      <c r="G374" s="0" t="n">
        <v>4.677</v>
      </c>
      <c r="H374" s="0" t="n">
        <v>5984</v>
      </c>
      <c r="I374" s="0" t="s">
        <v>709</v>
      </c>
      <c r="J374" s="0" t="s">
        <v>710</v>
      </c>
      <c r="K374" s="4" t="n">
        <v>352</v>
      </c>
      <c r="L374" s="5" t="n">
        <v>2.1E-021</v>
      </c>
      <c r="M374" s="4" t="n">
        <v>71</v>
      </c>
      <c r="N374" s="6" t="n">
        <v>0.661971830985915</v>
      </c>
    </row>
    <row r="375" customFormat="false" ht="12.75" hidden="false" customHeight="false" outlineLevel="0" collapsed="false">
      <c r="A375" s="0" t="n">
        <v>6</v>
      </c>
      <c r="B375" s="0" t="n">
        <v>89.401</v>
      </c>
      <c r="C375" s="0" t="n">
        <v>125</v>
      </c>
      <c r="D375" s="0" t="n">
        <v>2</v>
      </c>
      <c r="E375" s="0" t="n">
        <v>-0.245</v>
      </c>
      <c r="F375" s="0" t="n">
        <v>0.076</v>
      </c>
      <c r="G375" s="0" t="n">
        <v>7.308</v>
      </c>
      <c r="H375" s="0" t="n">
        <v>5656</v>
      </c>
      <c r="I375" s="0" t="s">
        <v>711</v>
      </c>
      <c r="J375" s="0" t="s">
        <v>712</v>
      </c>
      <c r="K375" s="4" t="n">
        <v>605</v>
      </c>
      <c r="L375" s="5" t="n">
        <v>7.7E-011</v>
      </c>
      <c r="M375" s="4" t="n">
        <v>116</v>
      </c>
      <c r="N375" s="6" t="n">
        <v>0.387931034482759</v>
      </c>
    </row>
    <row r="376" customFormat="false" ht="12.75" hidden="false" customHeight="false" outlineLevel="0" collapsed="false">
      <c r="A376" s="0" t="n">
        <v>6</v>
      </c>
      <c r="B376" s="0" t="n">
        <v>89.401</v>
      </c>
      <c r="C376" s="0" t="n">
        <v>125</v>
      </c>
      <c r="D376" s="0" t="n">
        <v>2</v>
      </c>
      <c r="E376" s="0" t="n">
        <v>0.274</v>
      </c>
      <c r="F376" s="0" t="n">
        <v>0.04</v>
      </c>
      <c r="G376" s="0" t="n">
        <v>4.875</v>
      </c>
      <c r="H376" s="0" t="n">
        <v>5146</v>
      </c>
      <c r="I376" s="0" t="s">
        <v>713</v>
      </c>
      <c r="J376" s="0" t="s">
        <v>714</v>
      </c>
      <c r="K376" s="4" t="n">
        <v>169</v>
      </c>
      <c r="L376" s="5" t="n">
        <v>7.3E-026</v>
      </c>
      <c r="M376" s="4" t="n">
        <v>124</v>
      </c>
      <c r="N376" s="6" t="n">
        <v>0.467741935483871</v>
      </c>
    </row>
    <row r="377" customFormat="false" ht="12.75" hidden="false" customHeight="false" outlineLevel="0" collapsed="false">
      <c r="A377" s="0" t="n">
        <v>6</v>
      </c>
      <c r="B377" s="0" t="n">
        <v>89.401</v>
      </c>
      <c r="C377" s="0" t="n">
        <v>125</v>
      </c>
      <c r="D377" s="0" t="n">
        <v>2</v>
      </c>
      <c r="E377" s="0" t="n">
        <v>-0.282</v>
      </c>
      <c r="F377" s="0" t="n">
        <v>0.058</v>
      </c>
      <c r="G377" s="0" t="n">
        <v>4.159</v>
      </c>
      <c r="H377" s="0" t="n">
        <v>16692</v>
      </c>
      <c r="I377" s="0" t="s">
        <v>715</v>
      </c>
      <c r="J377" s="0" t="s">
        <v>716</v>
      </c>
      <c r="K377" s="4" t="n">
        <v>399</v>
      </c>
      <c r="L377" s="5" t="n">
        <v>5.9E-012</v>
      </c>
      <c r="M377" s="4" t="n">
        <v>134</v>
      </c>
      <c r="N377" s="6" t="n">
        <v>0.417910447761194</v>
      </c>
    </row>
    <row r="378" customFormat="false" ht="12.75" hidden="false" customHeight="false" outlineLevel="0" collapsed="false">
      <c r="A378" s="0" t="n">
        <v>6</v>
      </c>
      <c r="B378" s="0" t="n">
        <v>89.401</v>
      </c>
      <c r="C378" s="0" t="n">
        <v>125</v>
      </c>
      <c r="D378" s="0" t="n">
        <v>1</v>
      </c>
      <c r="E378" s="0" t="n">
        <v>0.267</v>
      </c>
      <c r="F378" s="0" t="n">
        <v>0.037</v>
      </c>
      <c r="G378" s="0" t="n">
        <v>4.119</v>
      </c>
      <c r="H378" s="0" t="n">
        <v>16659</v>
      </c>
      <c r="I378" s="0" t="s">
        <v>717</v>
      </c>
      <c r="J378" s="0" t="s">
        <v>718</v>
      </c>
      <c r="K378" s="4" t="n">
        <v>512</v>
      </c>
      <c r="L378" s="5" t="n">
        <v>2E-087</v>
      </c>
      <c r="M378" s="4" t="n">
        <v>189</v>
      </c>
      <c r="N378" s="6" t="n">
        <v>0.82010582010582</v>
      </c>
    </row>
    <row r="379" customFormat="false" ht="12.75" hidden="false" customHeight="false" outlineLevel="0" collapsed="false">
      <c r="A379" s="0" t="n">
        <v>6</v>
      </c>
      <c r="B379" s="0" t="n">
        <v>89.401</v>
      </c>
      <c r="C379" s="0" t="n">
        <v>125</v>
      </c>
      <c r="D379" s="0" t="n">
        <v>1</v>
      </c>
      <c r="E379" s="0" t="n">
        <v>-0.291</v>
      </c>
      <c r="F379" s="0" t="n">
        <v>0.051</v>
      </c>
      <c r="G379" s="0" t="n">
        <v>4.974</v>
      </c>
      <c r="H379" s="0" t="n">
        <v>5251</v>
      </c>
      <c r="I379" s="0" t="s">
        <v>719</v>
      </c>
      <c r="J379" s="0" t="s">
        <v>720</v>
      </c>
      <c r="K379" s="4" t="n">
        <v>419</v>
      </c>
      <c r="L379" s="4" t="n">
        <v>5.1</v>
      </c>
      <c r="M379" s="4" t="n">
        <v>59</v>
      </c>
      <c r="N379" s="6" t="n">
        <v>0.355932203389831</v>
      </c>
    </row>
    <row r="380" customFormat="false" ht="12.75" hidden="false" customHeight="false" outlineLevel="0" collapsed="false">
      <c r="A380" s="0" t="n">
        <v>6</v>
      </c>
      <c r="B380" s="0" t="n">
        <v>89.401</v>
      </c>
      <c r="C380" s="0" t="n">
        <v>125</v>
      </c>
      <c r="D380" s="0" t="n">
        <v>1</v>
      </c>
      <c r="E380" s="0" t="n">
        <v>0.257</v>
      </c>
      <c r="F380" s="0" t="n">
        <v>0.052</v>
      </c>
      <c r="G380" s="0" t="n">
        <v>4.459</v>
      </c>
      <c r="H380" s="0" t="n">
        <v>6642</v>
      </c>
      <c r="I380" s="0" t="s">
        <v>721</v>
      </c>
      <c r="J380" s="0" t="s">
        <v>722</v>
      </c>
      <c r="K380" s="4" t="n">
        <v>389</v>
      </c>
      <c r="L380" s="4" t="n">
        <v>0.043</v>
      </c>
      <c r="M380" s="4" t="n">
        <v>34</v>
      </c>
      <c r="N380" s="6" t="n">
        <v>0.5</v>
      </c>
    </row>
    <row r="381" customFormat="false" ht="12.75" hidden="false" customHeight="false" outlineLevel="0" collapsed="false">
      <c r="A381" s="0" t="n">
        <v>6</v>
      </c>
      <c r="B381" s="0" t="n">
        <v>89.401</v>
      </c>
      <c r="C381" s="0" t="n">
        <v>125</v>
      </c>
      <c r="D381" s="0" t="n">
        <v>2</v>
      </c>
      <c r="E381" s="0" t="n">
        <v>-0.402</v>
      </c>
      <c r="F381" s="0" t="n">
        <v>0.084</v>
      </c>
      <c r="G381" s="0" t="n">
        <v>10.562</v>
      </c>
      <c r="H381" s="0" t="n">
        <v>11015</v>
      </c>
      <c r="I381" s="0" t="s">
        <v>723</v>
      </c>
      <c r="J381" s="0" t="s">
        <v>724</v>
      </c>
      <c r="K381" s="4" t="n">
        <v>290</v>
      </c>
      <c r="L381" s="4" t="n">
        <v>0.039</v>
      </c>
      <c r="M381" s="4" t="n">
        <v>108</v>
      </c>
      <c r="N381" s="6" t="n">
        <v>0.287037037037037</v>
      </c>
    </row>
    <row r="382" customFormat="false" ht="12.75" hidden="false" customHeight="false" outlineLevel="0" collapsed="false">
      <c r="A382" s="0" t="n">
        <v>6</v>
      </c>
      <c r="B382" s="0" t="n">
        <v>89.401</v>
      </c>
      <c r="C382" s="0" t="n">
        <v>125</v>
      </c>
      <c r="D382" s="0" t="n">
        <v>2</v>
      </c>
      <c r="E382" s="0" t="n">
        <v>0.298</v>
      </c>
      <c r="F382" s="0" t="n">
        <v>0.062</v>
      </c>
      <c r="G382" s="0" t="n">
        <v>6.228</v>
      </c>
      <c r="H382" s="0" t="n">
        <v>184</v>
      </c>
      <c r="I382" s="0" t="s">
        <v>725</v>
      </c>
      <c r="J382" s="0" t="s">
        <v>726</v>
      </c>
      <c r="K382" s="4" t="n">
        <v>367</v>
      </c>
      <c r="L382" s="5" t="n">
        <v>7.2E-067</v>
      </c>
      <c r="M382" s="4" t="n">
        <v>236</v>
      </c>
      <c r="N382" s="6" t="n">
        <v>0.508474576271186</v>
      </c>
    </row>
    <row r="383" customFormat="false" ht="12.75" hidden="false" customHeight="false" outlineLevel="0" collapsed="false">
      <c r="A383" s="0" t="n">
        <v>6</v>
      </c>
      <c r="B383" s="0" t="n">
        <v>89.401</v>
      </c>
      <c r="C383" s="0" t="n">
        <v>125</v>
      </c>
      <c r="D383" s="0" t="n">
        <v>1</v>
      </c>
      <c r="E383" s="0" t="n">
        <v>-0.334</v>
      </c>
      <c r="F383" s="0" t="n">
        <v>0.076</v>
      </c>
      <c r="G383" s="0" t="n">
        <v>6.221</v>
      </c>
      <c r="H383" s="0" t="n">
        <v>11230</v>
      </c>
      <c r="I383" s="0" t="s">
        <v>727</v>
      </c>
      <c r="J383" s="0" t="s">
        <v>728</v>
      </c>
      <c r="K383" s="4" t="n">
        <v>250</v>
      </c>
      <c r="L383" s="4" t="n">
        <v>4.1</v>
      </c>
      <c r="M383" s="4" t="n">
        <v>55</v>
      </c>
      <c r="N383" s="6" t="n">
        <v>0.327272727272727</v>
      </c>
    </row>
    <row r="384" customFormat="false" ht="12.75" hidden="false" customHeight="false" outlineLevel="0" collapsed="false">
      <c r="A384" s="0" t="n">
        <v>6</v>
      </c>
      <c r="B384" s="0" t="n">
        <v>89.401</v>
      </c>
      <c r="C384" s="0" t="n">
        <v>125</v>
      </c>
      <c r="D384" s="0" t="n">
        <v>2</v>
      </c>
      <c r="E384" s="0" t="n">
        <v>-0.25</v>
      </c>
      <c r="F384" s="0" t="n">
        <v>0.046</v>
      </c>
      <c r="G384" s="0" t="n">
        <v>6.074</v>
      </c>
      <c r="H384" s="0" t="n">
        <v>15033</v>
      </c>
      <c r="I384" s="0" t="s">
        <v>729</v>
      </c>
      <c r="J384" s="0" t="s">
        <v>730</v>
      </c>
      <c r="K384" s="4" t="n">
        <v>371</v>
      </c>
      <c r="L384" s="5" t="n">
        <v>2.3E-077</v>
      </c>
      <c r="M384" s="4" t="n">
        <v>206</v>
      </c>
      <c r="N384" s="6" t="n">
        <v>0.728155339805825</v>
      </c>
    </row>
    <row r="385" customFormat="false" ht="12.75" hidden="false" customHeight="false" outlineLevel="0" collapsed="false">
      <c r="A385" s="0" t="n">
        <v>6</v>
      </c>
      <c r="B385" s="0" t="n">
        <v>89.401</v>
      </c>
      <c r="C385" s="0" t="n">
        <v>125</v>
      </c>
      <c r="D385" s="0" t="n">
        <v>1</v>
      </c>
      <c r="E385" s="0" t="n">
        <v>0.313</v>
      </c>
      <c r="F385" s="0" t="n">
        <v>0.061</v>
      </c>
      <c r="G385" s="0" t="n">
        <v>5.921</v>
      </c>
      <c r="H385" s="0" t="n">
        <v>8610</v>
      </c>
      <c r="I385" s="0" t="s">
        <v>731</v>
      </c>
      <c r="J385" s="0" t="s">
        <v>732</v>
      </c>
      <c r="K385" s="4" t="n">
        <v>696</v>
      </c>
      <c r="L385" s="5" t="n">
        <v>1E-027</v>
      </c>
      <c r="M385" s="4" t="n">
        <v>148</v>
      </c>
      <c r="N385" s="6" t="n">
        <v>0.425675675675676</v>
      </c>
    </row>
    <row r="386" customFormat="false" ht="12.75" hidden="false" customHeight="false" outlineLevel="0" collapsed="false">
      <c r="A386" s="0" t="n">
        <v>6</v>
      </c>
      <c r="B386" s="0" t="n">
        <v>89.401</v>
      </c>
      <c r="C386" s="0" t="n">
        <v>125</v>
      </c>
      <c r="D386" s="0" t="n">
        <v>2</v>
      </c>
      <c r="E386" s="0" t="n">
        <v>0.31</v>
      </c>
      <c r="F386" s="0" t="n">
        <v>0.041</v>
      </c>
      <c r="G386" s="0" t="n">
        <v>4.487</v>
      </c>
      <c r="H386" s="0" t="n">
        <v>1497</v>
      </c>
      <c r="I386" s="0" t="s">
        <v>733</v>
      </c>
      <c r="J386" s="0" t="s">
        <v>734</v>
      </c>
      <c r="K386" s="4" t="n">
        <v>542</v>
      </c>
      <c r="L386" s="5" t="n">
        <v>2E-015</v>
      </c>
      <c r="M386" s="4" t="n">
        <v>58</v>
      </c>
      <c r="N386" s="6" t="n">
        <v>0.655172413793103</v>
      </c>
    </row>
    <row r="387" customFormat="false" ht="12.75" hidden="false" customHeight="false" outlineLevel="0" collapsed="false">
      <c r="A387" s="0" t="n">
        <v>6</v>
      </c>
      <c r="B387" s="0" t="n">
        <v>89.401</v>
      </c>
      <c r="C387" s="0" t="n">
        <v>125</v>
      </c>
      <c r="D387" s="0" t="n">
        <v>2</v>
      </c>
      <c r="E387" s="0" t="n">
        <v>0.348</v>
      </c>
      <c r="F387" s="0" t="n">
        <v>0.06</v>
      </c>
      <c r="G387" s="0" t="n">
        <v>4.53</v>
      </c>
      <c r="H387" s="0" t="n">
        <v>3351</v>
      </c>
      <c r="I387" s="0" t="s">
        <v>735</v>
      </c>
      <c r="J387" s="0" t="s">
        <v>736</v>
      </c>
      <c r="K387" s="4" t="n">
        <v>174</v>
      </c>
      <c r="L387" s="5" t="n">
        <v>3.7E-022</v>
      </c>
      <c r="M387" s="4" t="n">
        <v>113</v>
      </c>
      <c r="N387" s="6" t="n">
        <v>0.469026548672566</v>
      </c>
    </row>
    <row r="388" customFormat="false" ht="12.75" hidden="false" customHeight="false" outlineLevel="0" collapsed="false">
      <c r="A388" s="0" t="n">
        <v>6</v>
      </c>
      <c r="B388" s="0" t="n">
        <v>89.401</v>
      </c>
      <c r="C388" s="0" t="n">
        <v>125</v>
      </c>
      <c r="D388" s="0" t="n">
        <v>1</v>
      </c>
      <c r="E388" s="0" t="n">
        <v>-0.21</v>
      </c>
      <c r="F388" s="0" t="n">
        <v>0.056</v>
      </c>
      <c r="G388" s="0" t="n">
        <v>4.214</v>
      </c>
      <c r="H388" s="0" t="n">
        <v>5246</v>
      </c>
      <c r="I388" s="0" t="s">
        <v>737</v>
      </c>
      <c r="J388" s="0" t="s">
        <v>738</v>
      </c>
      <c r="K388" s="4" t="n">
        <v>137</v>
      </c>
      <c r="L388" s="5" t="n">
        <v>7.7E-031</v>
      </c>
      <c r="M388" s="4" t="n">
        <v>104</v>
      </c>
      <c r="N388" s="6" t="n">
        <v>0.663461538461538</v>
      </c>
    </row>
    <row r="389" customFormat="false" ht="12.75" hidden="false" customHeight="false" outlineLevel="0" collapsed="false">
      <c r="A389" s="0" t="n">
        <v>6</v>
      </c>
      <c r="B389" s="0" t="n">
        <v>89.401</v>
      </c>
      <c r="C389" s="0" t="n">
        <v>125</v>
      </c>
      <c r="D389" s="0" t="n">
        <v>1</v>
      </c>
      <c r="E389" s="0" t="n">
        <v>-0.241</v>
      </c>
      <c r="F389" s="0" t="n">
        <v>0.044</v>
      </c>
      <c r="G389" s="0" t="n">
        <v>4.074</v>
      </c>
      <c r="H389" s="0" t="n">
        <v>1222</v>
      </c>
      <c r="I389" s="0" t="s">
        <v>739</v>
      </c>
      <c r="J389" s="0" t="s">
        <v>740</v>
      </c>
      <c r="K389" s="4" t="n">
        <v>463</v>
      </c>
      <c r="L389" s="5" t="n">
        <v>7.6E-063</v>
      </c>
      <c r="M389" s="4" t="n">
        <v>274</v>
      </c>
      <c r="N389" s="6" t="n">
        <v>0.525547445255474</v>
      </c>
    </row>
    <row r="390" customFormat="false" ht="12.75" hidden="false" customHeight="false" outlineLevel="0" collapsed="false">
      <c r="A390" s="0" t="n">
        <v>6</v>
      </c>
      <c r="B390" s="0" t="n">
        <v>89.401</v>
      </c>
      <c r="C390" s="0" t="n">
        <v>125</v>
      </c>
      <c r="D390" s="0" t="n">
        <v>2</v>
      </c>
      <c r="E390" s="0" t="n">
        <v>-0.195</v>
      </c>
      <c r="F390" s="0" t="n">
        <v>0.059</v>
      </c>
      <c r="G390" s="0" t="n">
        <v>5.754</v>
      </c>
      <c r="H390" s="0" t="n">
        <v>16837</v>
      </c>
      <c r="I390" s="0" t="s">
        <v>741</v>
      </c>
      <c r="J390" s="0" t="s">
        <v>742</v>
      </c>
      <c r="K390" s="4" t="n">
        <v>351</v>
      </c>
      <c r="L390" s="4" t="n">
        <v>0.0015</v>
      </c>
      <c r="M390" s="4" t="n">
        <v>73</v>
      </c>
      <c r="N390" s="6" t="n">
        <v>0.383561643835616</v>
      </c>
    </row>
    <row r="391" customFormat="false" ht="12.75" hidden="false" customHeight="false" outlineLevel="0" collapsed="false">
      <c r="A391" s="0" t="n">
        <v>6</v>
      </c>
      <c r="B391" s="0" t="n">
        <v>89.401</v>
      </c>
      <c r="C391" s="0" t="n">
        <v>125</v>
      </c>
      <c r="D391" s="0" t="n">
        <v>2</v>
      </c>
      <c r="E391" s="0" t="n">
        <v>0.26</v>
      </c>
      <c r="F391" s="0" t="n">
        <v>0.041</v>
      </c>
      <c r="G391" s="0" t="n">
        <v>4.756</v>
      </c>
      <c r="H391" s="0" t="n">
        <v>14630</v>
      </c>
      <c r="I391" s="0" t="s">
        <v>743</v>
      </c>
      <c r="J391" s="0" t="s">
        <v>744</v>
      </c>
      <c r="K391" s="4" t="n">
        <v>186</v>
      </c>
      <c r="L391" s="5" t="n">
        <v>2.4E-014</v>
      </c>
      <c r="M391" s="4" t="n">
        <v>138</v>
      </c>
      <c r="N391" s="6" t="n">
        <v>0.420289855072464</v>
      </c>
    </row>
    <row r="392" customFormat="false" ht="12.75" hidden="false" customHeight="false" outlineLevel="0" collapsed="false">
      <c r="A392" s="0" t="n">
        <v>6</v>
      </c>
      <c r="B392" s="0" t="n">
        <v>89.401</v>
      </c>
      <c r="C392" s="0" t="n">
        <v>125</v>
      </c>
      <c r="D392" s="0" t="n">
        <v>1</v>
      </c>
      <c r="E392" s="0" t="n">
        <v>0.252</v>
      </c>
      <c r="F392" s="0" t="n">
        <v>0.047</v>
      </c>
      <c r="G392" s="0" t="n">
        <v>4.059</v>
      </c>
      <c r="H392" s="0" t="n">
        <v>9690</v>
      </c>
      <c r="I392" s="0" t="s">
        <v>745</v>
      </c>
      <c r="J392" s="0" t="s">
        <v>746</v>
      </c>
      <c r="K392" s="4" t="n">
        <v>60</v>
      </c>
      <c r="L392" s="4" t="n">
        <v>8.2</v>
      </c>
      <c r="M392" s="4" t="n">
        <v>28</v>
      </c>
      <c r="N392" s="6" t="n">
        <v>0.392857142857143</v>
      </c>
    </row>
    <row r="393" customFormat="false" ht="12.75" hidden="false" customHeight="false" outlineLevel="0" collapsed="false">
      <c r="A393" s="0" t="n">
        <v>6</v>
      </c>
      <c r="B393" s="0" t="n">
        <v>89.401</v>
      </c>
      <c r="C393" s="0" t="n">
        <v>125</v>
      </c>
      <c r="D393" s="0" t="n">
        <v>1</v>
      </c>
      <c r="E393" s="0" t="n">
        <v>0.261</v>
      </c>
      <c r="F393" s="0" t="n">
        <v>0.041</v>
      </c>
      <c r="G393" s="0" t="n">
        <v>4.71</v>
      </c>
      <c r="H393" s="0" t="n">
        <v>13850</v>
      </c>
      <c r="I393" s="0" t="s">
        <v>747</v>
      </c>
      <c r="J393" s="0" t="s">
        <v>748</v>
      </c>
      <c r="K393" s="4" t="n">
        <v>643</v>
      </c>
      <c r="L393" s="5" t="n">
        <v>9.8E-047</v>
      </c>
      <c r="M393" s="4" t="n">
        <v>132</v>
      </c>
      <c r="N393" s="6" t="n">
        <v>0.757575757575758</v>
      </c>
    </row>
    <row r="394" customFormat="false" ht="12.75" hidden="false" customHeight="false" outlineLevel="0" collapsed="false">
      <c r="A394" s="0" t="n">
        <v>6</v>
      </c>
      <c r="B394" s="0" t="n">
        <v>89.401</v>
      </c>
      <c r="C394" s="0" t="n">
        <v>125</v>
      </c>
      <c r="D394" s="0" t="n">
        <v>1</v>
      </c>
      <c r="E394" s="0" t="n">
        <v>-0.263</v>
      </c>
      <c r="F394" s="0" t="n">
        <v>0.057</v>
      </c>
      <c r="G394" s="0" t="n">
        <v>4.333</v>
      </c>
      <c r="H394" s="0" t="n">
        <v>7218</v>
      </c>
      <c r="I394" s="0" t="s">
        <v>749</v>
      </c>
      <c r="J394" s="0" t="s">
        <v>750</v>
      </c>
      <c r="K394" s="4" t="n">
        <v>375</v>
      </c>
      <c r="L394" s="5" t="n">
        <v>3.3E-046</v>
      </c>
      <c r="M394" s="4" t="n">
        <v>134</v>
      </c>
      <c r="N394" s="6" t="n">
        <v>0.649253731343284</v>
      </c>
    </row>
    <row r="395" customFormat="false" ht="12.75" hidden="false" customHeight="false" outlineLevel="0" collapsed="false">
      <c r="A395" s="0" t="n">
        <v>6</v>
      </c>
      <c r="B395" s="0" t="n">
        <v>89.401</v>
      </c>
      <c r="C395" s="0" t="n">
        <v>125</v>
      </c>
      <c r="D395" s="0" t="n">
        <v>2</v>
      </c>
      <c r="E395" s="0" t="n">
        <v>0.3</v>
      </c>
      <c r="F395" s="0" t="n">
        <v>0.051</v>
      </c>
      <c r="G395" s="0" t="n">
        <v>4.862</v>
      </c>
      <c r="H395" s="0" t="n">
        <v>3286</v>
      </c>
      <c r="I395" s="0" t="s">
        <v>751</v>
      </c>
      <c r="J395" s="0" t="s">
        <v>752</v>
      </c>
      <c r="K395" s="4" t="n">
        <v>245</v>
      </c>
      <c r="L395" s="5" t="n">
        <v>4.7E-034</v>
      </c>
      <c r="M395" s="4" t="n">
        <v>148</v>
      </c>
      <c r="N395" s="6" t="n">
        <v>0.533783783783784</v>
      </c>
    </row>
    <row r="396" customFormat="false" ht="12.75" hidden="false" customHeight="false" outlineLevel="0" collapsed="false">
      <c r="A396" s="0" t="n">
        <v>6</v>
      </c>
      <c r="B396" s="0" t="n">
        <v>89.401</v>
      </c>
      <c r="C396" s="0" t="n">
        <v>125</v>
      </c>
      <c r="D396" s="0" t="n">
        <v>2</v>
      </c>
      <c r="E396" s="0" t="n">
        <v>0.274</v>
      </c>
      <c r="F396" s="0" t="n">
        <v>0.037</v>
      </c>
      <c r="G396" s="0" t="n">
        <v>4.163</v>
      </c>
      <c r="H396" s="0" t="n">
        <v>17484</v>
      </c>
      <c r="I396" s="0" t="s">
        <v>753</v>
      </c>
      <c r="J396" s="0" t="s">
        <v>754</v>
      </c>
      <c r="K396" s="4" t="n">
        <v>477</v>
      </c>
      <c r="L396" s="5" t="n">
        <v>8.9E-024</v>
      </c>
      <c r="M396" s="4" t="n">
        <v>73</v>
      </c>
      <c r="N396" s="6" t="n">
        <v>0.698630136986301</v>
      </c>
    </row>
    <row r="397" customFormat="false" ht="12.75" hidden="false" customHeight="false" outlineLevel="0" collapsed="false">
      <c r="A397" s="0" t="n">
        <v>6</v>
      </c>
      <c r="B397" s="0" t="n">
        <v>89.401</v>
      </c>
      <c r="C397" s="0" t="n">
        <v>125</v>
      </c>
      <c r="D397" s="0" t="n">
        <v>1</v>
      </c>
      <c r="E397" s="0" t="n">
        <v>-0.315</v>
      </c>
      <c r="F397" s="0" t="n">
        <v>0.041</v>
      </c>
      <c r="G397" s="0" t="n">
        <v>4.33</v>
      </c>
      <c r="H397" s="0" t="n">
        <v>1730</v>
      </c>
      <c r="I397" s="0" t="s">
        <v>755</v>
      </c>
      <c r="J397" s="0" t="s">
        <v>756</v>
      </c>
      <c r="K397" s="4" t="n">
        <v>816</v>
      </c>
      <c r="L397" s="4" t="n">
        <v>0.0025</v>
      </c>
      <c r="M397" s="4" t="n">
        <v>43</v>
      </c>
      <c r="N397" s="6" t="n">
        <v>0.488372093023256</v>
      </c>
    </row>
    <row r="398" customFormat="false" ht="12.75" hidden="false" customHeight="false" outlineLevel="0" collapsed="false">
      <c r="A398" s="0" t="n">
        <v>6</v>
      </c>
      <c r="B398" s="0" t="n">
        <v>89.401</v>
      </c>
      <c r="C398" s="0" t="n">
        <v>125</v>
      </c>
      <c r="D398" s="0" t="n">
        <v>1</v>
      </c>
      <c r="E398" s="0" t="n">
        <v>-0.28</v>
      </c>
      <c r="F398" s="0" t="n">
        <v>0.036</v>
      </c>
      <c r="G398" s="0" t="n">
        <v>4.001</v>
      </c>
      <c r="H398" s="0" t="n">
        <v>19907</v>
      </c>
      <c r="I398" s="0" t="s">
        <v>757</v>
      </c>
      <c r="J398" s="0" t="s">
        <v>758</v>
      </c>
      <c r="K398" s="4" t="n">
        <v>1152</v>
      </c>
      <c r="L398" s="5" t="n">
        <v>2.3E-009</v>
      </c>
      <c r="M398" s="4" t="n">
        <v>82</v>
      </c>
      <c r="N398" s="6" t="n">
        <v>0.475609756097561</v>
      </c>
    </row>
    <row r="399" customFormat="false" ht="12.75" hidden="false" customHeight="false" outlineLevel="0" collapsed="false">
      <c r="A399" s="0" t="n">
        <v>6</v>
      </c>
      <c r="B399" s="0" t="n">
        <v>89.401</v>
      </c>
      <c r="C399" s="0" t="n">
        <v>125</v>
      </c>
      <c r="D399" s="0" t="n">
        <v>1</v>
      </c>
      <c r="E399" s="0" t="n">
        <v>-0.25</v>
      </c>
      <c r="F399" s="0" t="n">
        <v>0.054</v>
      </c>
      <c r="G399" s="0" t="n">
        <v>4.983</v>
      </c>
      <c r="H399" s="0" t="n">
        <v>5378</v>
      </c>
      <c r="I399" s="0" t="s">
        <v>759</v>
      </c>
      <c r="J399" s="0" t="s">
        <v>760</v>
      </c>
      <c r="K399" s="4" t="n">
        <v>441</v>
      </c>
      <c r="L399" s="5" t="n">
        <v>5.2E-097</v>
      </c>
      <c r="M399" s="4" t="n">
        <v>220</v>
      </c>
      <c r="N399" s="6" t="n">
        <v>0.768181818181818</v>
      </c>
    </row>
    <row r="400" customFormat="false" ht="12.75" hidden="false" customHeight="false" outlineLevel="0" collapsed="false">
      <c r="A400" s="0" t="n">
        <v>6</v>
      </c>
      <c r="B400" s="0" t="n">
        <v>89.401</v>
      </c>
      <c r="C400" s="0" t="n">
        <v>125</v>
      </c>
      <c r="D400" s="0" t="n">
        <v>2</v>
      </c>
      <c r="E400" s="0" t="n">
        <v>-0.353</v>
      </c>
      <c r="F400" s="0" t="n">
        <v>0.065</v>
      </c>
      <c r="G400" s="0" t="n">
        <v>5.972</v>
      </c>
      <c r="H400" s="0" t="n">
        <v>11095</v>
      </c>
      <c r="I400" s="0" t="s">
        <v>761</v>
      </c>
      <c r="J400" s="0" t="s">
        <v>762</v>
      </c>
      <c r="K400" s="4" t="n">
        <v>357</v>
      </c>
      <c r="L400" s="5" t="n">
        <v>7.8E-061</v>
      </c>
      <c r="M400" s="4" t="n">
        <v>204</v>
      </c>
      <c r="N400" s="6" t="n">
        <v>0.568627450980392</v>
      </c>
    </row>
    <row r="401" customFormat="false" ht="12.75" hidden="false" customHeight="false" outlineLevel="0" collapsed="false">
      <c r="A401" s="0" t="n">
        <v>6</v>
      </c>
      <c r="B401" s="0" t="n">
        <v>89.401</v>
      </c>
      <c r="C401" s="0" t="n">
        <v>125</v>
      </c>
      <c r="D401" s="0" t="n">
        <v>1</v>
      </c>
      <c r="E401" s="0" t="n">
        <v>-0.273</v>
      </c>
      <c r="F401" s="0" t="n">
        <v>0.053</v>
      </c>
      <c r="G401" s="0" t="n">
        <v>4.299</v>
      </c>
      <c r="H401" s="0" t="n">
        <v>7086</v>
      </c>
      <c r="I401" s="0" t="s">
        <v>763</v>
      </c>
      <c r="J401" s="0" t="s">
        <v>764</v>
      </c>
      <c r="K401" s="4" t="n">
        <v>94</v>
      </c>
      <c r="L401" s="5" t="n">
        <v>8.6E-039</v>
      </c>
      <c r="M401" s="4" t="n">
        <v>91</v>
      </c>
      <c r="N401" s="6" t="n">
        <v>0.868131868131868</v>
      </c>
    </row>
    <row r="402" customFormat="false" ht="12.75" hidden="false" customHeight="false" outlineLevel="0" collapsed="false">
      <c r="A402" s="0" t="n">
        <v>6</v>
      </c>
      <c r="B402" s="0" t="n">
        <v>89.401</v>
      </c>
      <c r="C402" s="0" t="n">
        <v>125</v>
      </c>
      <c r="D402" s="0" t="n">
        <v>2</v>
      </c>
      <c r="E402" s="0" t="n">
        <v>-0.317</v>
      </c>
      <c r="F402" s="0" t="n">
        <v>0.058</v>
      </c>
      <c r="G402" s="0" t="n">
        <v>5.499</v>
      </c>
      <c r="H402" s="0" t="n">
        <v>845</v>
      </c>
      <c r="I402" s="0" t="s">
        <v>765</v>
      </c>
      <c r="J402" s="0" t="s">
        <v>766</v>
      </c>
      <c r="K402" s="4" t="n">
        <v>101</v>
      </c>
      <c r="L402" s="4" t="n">
        <v>0.083</v>
      </c>
      <c r="M402" s="4" t="n">
        <v>49</v>
      </c>
      <c r="N402" s="6" t="n">
        <v>0.346938775510204</v>
      </c>
    </row>
    <row r="403" customFormat="false" ht="12.75" hidden="false" customHeight="false" outlineLevel="0" collapsed="false">
      <c r="A403" s="0" t="n">
        <v>6</v>
      </c>
      <c r="B403" s="0" t="n">
        <v>89.401</v>
      </c>
      <c r="C403" s="0" t="n">
        <v>125</v>
      </c>
      <c r="D403" s="0" t="n">
        <v>2</v>
      </c>
      <c r="E403" s="0" t="n">
        <v>0.235</v>
      </c>
      <c r="F403" s="0" t="n">
        <v>0.044</v>
      </c>
      <c r="G403" s="0" t="n">
        <v>4.708</v>
      </c>
      <c r="H403" s="0" t="n">
        <v>14193</v>
      </c>
      <c r="I403" s="0" t="s">
        <v>767</v>
      </c>
      <c r="J403" s="0" t="s">
        <v>768</v>
      </c>
      <c r="K403" s="4" t="n">
        <v>438</v>
      </c>
      <c r="L403" s="4" t="n">
        <v>0.00094</v>
      </c>
      <c r="M403" s="4" t="n">
        <v>123</v>
      </c>
      <c r="N403" s="6" t="n">
        <v>0.268292682926829</v>
      </c>
    </row>
    <row r="404" customFormat="false" ht="12.75" hidden="false" customHeight="false" outlineLevel="0" collapsed="false">
      <c r="A404" s="0" t="n">
        <v>6</v>
      </c>
      <c r="B404" s="0" t="n">
        <v>89.401</v>
      </c>
      <c r="C404" s="0" t="n">
        <v>125</v>
      </c>
      <c r="D404" s="0" t="n">
        <v>2</v>
      </c>
      <c r="E404" s="0" t="n">
        <v>-0.309</v>
      </c>
      <c r="F404" s="0" t="n">
        <v>0.068</v>
      </c>
      <c r="G404" s="0" t="n">
        <v>5.318</v>
      </c>
      <c r="H404" s="0" t="n">
        <v>7558</v>
      </c>
      <c r="I404" s="0" t="s">
        <v>769</v>
      </c>
      <c r="J404" s="0" t="s">
        <v>770</v>
      </c>
      <c r="K404" s="4" t="n">
        <v>651</v>
      </c>
      <c r="L404" s="4" t="n">
        <v>2.7</v>
      </c>
      <c r="M404" s="4" t="n">
        <v>79</v>
      </c>
      <c r="N404" s="6" t="n">
        <v>0.30379746835443</v>
      </c>
    </row>
    <row r="405" customFormat="false" ht="12.75" hidden="false" customHeight="false" outlineLevel="0" collapsed="false">
      <c r="A405" s="0" t="n">
        <v>6</v>
      </c>
      <c r="B405" s="0" t="n">
        <v>89.401</v>
      </c>
      <c r="C405" s="0" t="n">
        <v>125</v>
      </c>
      <c r="D405" s="0" t="n">
        <v>1</v>
      </c>
      <c r="E405" s="0" t="n">
        <v>-0.295</v>
      </c>
      <c r="F405" s="0" t="n">
        <v>0.052</v>
      </c>
      <c r="G405" s="0" t="n">
        <v>5.036</v>
      </c>
      <c r="H405" s="0" t="n">
        <v>21617</v>
      </c>
      <c r="I405" s="0" t="s">
        <v>771</v>
      </c>
      <c r="J405" s="0" t="s">
        <v>772</v>
      </c>
      <c r="K405" s="4" t="n">
        <v>917</v>
      </c>
      <c r="L405" s="5" t="n">
        <v>5.6E-032</v>
      </c>
      <c r="M405" s="4" t="n">
        <v>149</v>
      </c>
      <c r="N405" s="6" t="n">
        <v>0.456375838926175</v>
      </c>
    </row>
    <row r="406" customFormat="false" ht="12.75" hidden="false" customHeight="false" outlineLevel="0" collapsed="false">
      <c r="A406" s="0" t="n">
        <v>6</v>
      </c>
      <c r="B406" s="0" t="n">
        <v>89.401</v>
      </c>
      <c r="C406" s="0" t="n">
        <v>125</v>
      </c>
      <c r="D406" s="0" t="n">
        <v>1</v>
      </c>
      <c r="E406" s="0" t="n">
        <v>-0.273</v>
      </c>
      <c r="F406" s="0" t="n">
        <v>0.059</v>
      </c>
      <c r="G406" s="0" t="n">
        <v>4.881</v>
      </c>
      <c r="H406" s="0" t="n">
        <v>6186</v>
      </c>
      <c r="I406" s="0" t="s">
        <v>773</v>
      </c>
      <c r="J406" s="0" t="s">
        <v>774</v>
      </c>
      <c r="K406" s="4" t="n">
        <v>344</v>
      </c>
      <c r="L406" s="5" t="n">
        <v>1.2E-023</v>
      </c>
      <c r="M406" s="4" t="n">
        <v>181</v>
      </c>
      <c r="N406" s="6" t="n">
        <v>0.38121546961326</v>
      </c>
    </row>
    <row r="407" customFormat="false" ht="12.75" hidden="false" customHeight="false" outlineLevel="0" collapsed="false">
      <c r="A407" s="0" t="n">
        <v>6</v>
      </c>
      <c r="B407" s="0" t="n">
        <v>89.401</v>
      </c>
      <c r="C407" s="0" t="n">
        <v>125</v>
      </c>
      <c r="D407" s="0" t="n">
        <v>2</v>
      </c>
      <c r="E407" s="0" t="n">
        <v>0.204</v>
      </c>
      <c r="F407" s="0" t="n">
        <v>0.034</v>
      </c>
      <c r="G407" s="0" t="n">
        <v>3.976</v>
      </c>
      <c r="H407" s="0" t="n">
        <v>13729</v>
      </c>
      <c r="I407" s="0" t="s">
        <v>775</v>
      </c>
      <c r="J407" s="0" t="s">
        <v>776</v>
      </c>
      <c r="K407" s="4" t="n">
        <v>453</v>
      </c>
      <c r="L407" s="4" t="n">
        <v>3.2</v>
      </c>
      <c r="M407" s="4" t="n">
        <v>106</v>
      </c>
      <c r="N407" s="6" t="n">
        <v>0.283018867924528</v>
      </c>
    </row>
    <row r="408" customFormat="false" ht="12.75" hidden="false" customHeight="false" outlineLevel="0" collapsed="false">
      <c r="A408" s="0" t="n">
        <v>6</v>
      </c>
      <c r="B408" s="0" t="n">
        <v>89.401</v>
      </c>
      <c r="C408" s="0" t="n">
        <v>125</v>
      </c>
      <c r="D408" s="0" t="n">
        <v>1</v>
      </c>
      <c r="E408" s="0" t="n">
        <v>-0.323</v>
      </c>
      <c r="F408" s="0" t="n">
        <v>0.088</v>
      </c>
      <c r="G408" s="0" t="n">
        <v>6.824</v>
      </c>
      <c r="H408" s="0" t="n">
        <v>2035</v>
      </c>
      <c r="I408" s="0" t="s">
        <v>777</v>
      </c>
      <c r="J408" s="0" t="s">
        <v>778</v>
      </c>
      <c r="K408" s="4" t="n">
        <v>397</v>
      </c>
      <c r="L408" s="5" t="n">
        <v>1E-009</v>
      </c>
      <c r="M408" s="4" t="n">
        <v>58</v>
      </c>
      <c r="N408" s="6" t="n">
        <v>0.568965517241379</v>
      </c>
    </row>
    <row r="409" customFormat="false" ht="12.75" hidden="false" customHeight="false" outlineLevel="0" collapsed="false">
      <c r="A409" s="0" t="n">
        <v>6</v>
      </c>
      <c r="B409" s="0" t="n">
        <v>89.401</v>
      </c>
      <c r="C409" s="0" t="n">
        <v>125</v>
      </c>
      <c r="D409" s="0" t="n">
        <v>2</v>
      </c>
      <c r="E409" s="0" t="n">
        <v>-0.308</v>
      </c>
      <c r="F409" s="0" t="n">
        <v>0.045</v>
      </c>
      <c r="G409" s="0" t="n">
        <v>4.837</v>
      </c>
      <c r="H409" s="0" t="n">
        <v>9520</v>
      </c>
      <c r="I409" s="0" t="s">
        <v>779</v>
      </c>
      <c r="J409" s="0" t="s">
        <v>780</v>
      </c>
      <c r="K409" s="4" t="n">
        <v>400</v>
      </c>
      <c r="L409" s="5" t="n">
        <v>1.6E-014</v>
      </c>
      <c r="M409" s="4" t="n">
        <v>143</v>
      </c>
      <c r="N409" s="6" t="n">
        <v>0.34965034965035</v>
      </c>
    </row>
    <row r="410" customFormat="false" ht="12.75" hidden="false" customHeight="false" outlineLevel="0" collapsed="false">
      <c r="A410" s="0" t="n">
        <v>6</v>
      </c>
      <c r="B410" s="0" t="n">
        <v>89.401</v>
      </c>
      <c r="C410" s="0" t="n">
        <v>125</v>
      </c>
      <c r="D410" s="0" t="n">
        <v>1</v>
      </c>
      <c r="E410" s="0" t="n">
        <v>-0.307</v>
      </c>
      <c r="F410" s="0" t="n">
        <v>0.081</v>
      </c>
      <c r="G410" s="0" t="n">
        <v>6.282</v>
      </c>
      <c r="H410" s="0" t="n">
        <v>21739</v>
      </c>
      <c r="I410" s="0" t="s">
        <v>781</v>
      </c>
      <c r="J410" s="0" t="s">
        <v>780</v>
      </c>
      <c r="K410" s="4" t="n">
        <v>400</v>
      </c>
      <c r="L410" s="5" t="n">
        <v>5.3E-012</v>
      </c>
      <c r="M410" s="4" t="n">
        <v>115</v>
      </c>
      <c r="N410" s="6" t="n">
        <v>0.330434782608696</v>
      </c>
    </row>
    <row r="411" customFormat="false" ht="12.75" hidden="false" customHeight="false" outlineLevel="0" collapsed="false">
      <c r="A411" s="0" t="n">
        <v>6</v>
      </c>
      <c r="B411" s="0" t="n">
        <v>89.401</v>
      </c>
      <c r="C411" s="0" t="n">
        <v>125</v>
      </c>
      <c r="D411" s="0" t="n">
        <v>2</v>
      </c>
      <c r="E411" s="0" t="n">
        <v>0.385</v>
      </c>
      <c r="F411" s="0" t="n">
        <v>0.095</v>
      </c>
      <c r="G411" s="0" t="n">
        <v>10.602</v>
      </c>
      <c r="H411" s="0" t="n">
        <v>2827</v>
      </c>
      <c r="I411" s="0" t="s">
        <v>782</v>
      </c>
      <c r="J411" s="0" t="s">
        <v>783</v>
      </c>
      <c r="K411" s="4" t="n">
        <v>528</v>
      </c>
      <c r="L411" s="4" t="n">
        <v>3.2</v>
      </c>
      <c r="M411" s="4" t="n">
        <v>45</v>
      </c>
      <c r="N411" s="6" t="n">
        <v>0.333333333333333</v>
      </c>
    </row>
    <row r="412" customFormat="false" ht="12.75" hidden="false" customHeight="false" outlineLevel="0" collapsed="false">
      <c r="A412" s="0" t="n">
        <v>6</v>
      </c>
      <c r="B412" s="0" t="n">
        <v>89.401</v>
      </c>
      <c r="C412" s="0" t="n">
        <v>125</v>
      </c>
      <c r="D412" s="0" t="n">
        <v>1</v>
      </c>
      <c r="E412" s="0" t="n">
        <v>-0.292</v>
      </c>
      <c r="F412" s="0" t="n">
        <v>0.049</v>
      </c>
      <c r="G412" s="0" t="n">
        <v>4.599</v>
      </c>
      <c r="H412" s="0" t="n">
        <v>5134</v>
      </c>
      <c r="I412" s="0" t="s">
        <v>784</v>
      </c>
      <c r="J412" s="0" t="s">
        <v>785</v>
      </c>
      <c r="K412" s="4" t="n">
        <v>211</v>
      </c>
      <c r="L412" s="5" t="n">
        <v>7.3E-026</v>
      </c>
      <c r="M412" s="4" t="n">
        <v>159</v>
      </c>
      <c r="N412" s="6" t="n">
        <v>0.433962264150943</v>
      </c>
    </row>
    <row r="413" customFormat="false" ht="12.75" hidden="false" customHeight="false" outlineLevel="0" collapsed="false">
      <c r="A413" s="0" t="n">
        <v>6</v>
      </c>
      <c r="B413" s="0" t="n">
        <v>89.401</v>
      </c>
      <c r="C413" s="0" t="n">
        <v>125</v>
      </c>
      <c r="D413" s="0" t="n">
        <v>1</v>
      </c>
      <c r="E413" s="0" t="n">
        <v>0.289</v>
      </c>
      <c r="F413" s="0" t="n">
        <v>0.095</v>
      </c>
      <c r="G413" s="0" t="n">
        <v>7.424</v>
      </c>
      <c r="H413" s="0" t="n">
        <v>11733</v>
      </c>
      <c r="I413" s="0" t="s">
        <v>786</v>
      </c>
      <c r="J413" s="0" t="s">
        <v>787</v>
      </c>
      <c r="K413" s="4" t="n">
        <v>168</v>
      </c>
      <c r="L413" s="5" t="n">
        <v>2.2E-024</v>
      </c>
      <c r="M413" s="4" t="n">
        <v>70</v>
      </c>
      <c r="N413" s="6" t="n">
        <v>0.685714285714286</v>
      </c>
    </row>
    <row r="414" customFormat="false" ht="12.75" hidden="false" customHeight="false" outlineLevel="0" collapsed="false">
      <c r="A414" s="0" t="n">
        <v>6</v>
      </c>
      <c r="B414" s="0" t="n">
        <v>89.401</v>
      </c>
      <c r="C414" s="0" t="n">
        <v>125</v>
      </c>
      <c r="D414" s="0" t="n">
        <v>1</v>
      </c>
      <c r="E414" s="0" t="n">
        <v>0.298</v>
      </c>
      <c r="F414" s="0" t="n">
        <v>0.052</v>
      </c>
      <c r="G414" s="0" t="n">
        <v>4.751</v>
      </c>
      <c r="H414" s="0" t="n">
        <v>11115</v>
      </c>
      <c r="I414" s="0" t="s">
        <v>788</v>
      </c>
      <c r="J414" s="0" t="s">
        <v>787</v>
      </c>
      <c r="K414" s="4" t="n">
        <v>168</v>
      </c>
      <c r="L414" s="5" t="n">
        <v>3.7E-054</v>
      </c>
      <c r="M414" s="4" t="n">
        <v>144</v>
      </c>
      <c r="N414" s="6" t="n">
        <v>0.666666666666667</v>
      </c>
    </row>
    <row r="415" customFormat="false" ht="12.75" hidden="false" customHeight="false" outlineLevel="0" collapsed="false">
      <c r="A415" s="0" t="n">
        <v>6</v>
      </c>
      <c r="B415" s="0" t="n">
        <v>89.401</v>
      </c>
      <c r="C415" s="0" t="n">
        <v>125</v>
      </c>
      <c r="D415" s="0" t="n">
        <v>2</v>
      </c>
      <c r="E415" s="0" t="n">
        <v>0.269</v>
      </c>
      <c r="F415" s="0" t="n">
        <v>0.052</v>
      </c>
      <c r="G415" s="0" t="n">
        <v>5.414</v>
      </c>
      <c r="H415" s="0" t="n">
        <v>4105</v>
      </c>
      <c r="I415" s="0" t="s">
        <v>789</v>
      </c>
      <c r="J415" s="0" t="s">
        <v>790</v>
      </c>
      <c r="K415" s="4" t="n">
        <v>445</v>
      </c>
      <c r="L415" s="5" t="n">
        <v>6.3E-059</v>
      </c>
      <c r="M415" s="4" t="n">
        <v>208</v>
      </c>
      <c r="N415" s="6" t="n">
        <v>0.557692307692308</v>
      </c>
    </row>
    <row r="416" customFormat="false" ht="12.75" hidden="false" customHeight="false" outlineLevel="0" collapsed="false">
      <c r="A416" s="0" t="n">
        <v>6</v>
      </c>
      <c r="B416" s="0" t="n">
        <v>89.401</v>
      </c>
      <c r="C416" s="0" t="n">
        <v>125</v>
      </c>
      <c r="D416" s="0" t="n">
        <v>2</v>
      </c>
      <c r="E416" s="0" t="n">
        <v>0.231</v>
      </c>
      <c r="F416" s="0" t="n">
        <v>0.035</v>
      </c>
      <c r="G416" s="0" t="n">
        <v>4.602</v>
      </c>
      <c r="H416" s="0" t="n">
        <v>5946</v>
      </c>
      <c r="I416" s="0" t="s">
        <v>791</v>
      </c>
      <c r="J416" s="0" t="s">
        <v>792</v>
      </c>
      <c r="K416" s="4" t="n">
        <v>214</v>
      </c>
      <c r="L416" s="5" t="n">
        <v>1.4E-013</v>
      </c>
      <c r="M416" s="4" t="n">
        <v>28</v>
      </c>
      <c r="N416" s="6" t="n">
        <v>0.75</v>
      </c>
    </row>
    <row r="417" customFormat="false" ht="12.75" hidden="false" customHeight="false" outlineLevel="0" collapsed="false">
      <c r="A417" s="0" t="n">
        <v>6</v>
      </c>
      <c r="B417" s="0" t="n">
        <v>89.401</v>
      </c>
      <c r="C417" s="0" t="n">
        <v>125</v>
      </c>
      <c r="D417" s="0" t="n">
        <v>2</v>
      </c>
      <c r="E417" s="0" t="n">
        <v>0.353</v>
      </c>
      <c r="F417" s="0" t="n">
        <v>0.073</v>
      </c>
      <c r="G417" s="0" t="n">
        <v>7.522</v>
      </c>
      <c r="H417" s="0" t="n">
        <v>3119</v>
      </c>
      <c r="I417" s="0" t="s">
        <v>793</v>
      </c>
      <c r="J417" s="0" t="s">
        <v>794</v>
      </c>
      <c r="K417" s="4" t="n">
        <v>516</v>
      </c>
      <c r="L417" s="4" t="n">
        <v>1.1</v>
      </c>
      <c r="M417" s="4" t="n">
        <v>61</v>
      </c>
      <c r="N417" s="6" t="n">
        <v>0.311475409836066</v>
      </c>
    </row>
    <row r="418" customFormat="false" ht="12.75" hidden="false" customHeight="false" outlineLevel="0" collapsed="false">
      <c r="A418" s="0" t="n">
        <v>6</v>
      </c>
      <c r="B418" s="0" t="n">
        <v>89.401</v>
      </c>
      <c r="C418" s="0" t="n">
        <v>125</v>
      </c>
      <c r="D418" s="0" t="n">
        <v>1</v>
      </c>
      <c r="E418" s="0" t="n">
        <v>-0.261</v>
      </c>
      <c r="F418" s="0" t="n">
        <v>0.05</v>
      </c>
      <c r="G418" s="0" t="n">
        <v>4.806</v>
      </c>
      <c r="H418" s="0" t="n">
        <v>7051</v>
      </c>
      <c r="I418" s="0" t="s">
        <v>795</v>
      </c>
      <c r="J418" s="0" t="s">
        <v>796</v>
      </c>
      <c r="K418" s="4" t="n">
        <v>497</v>
      </c>
      <c r="L418" s="5" t="n">
        <v>8.4E-041</v>
      </c>
      <c r="M418" s="4" t="n">
        <v>151</v>
      </c>
      <c r="N418" s="6" t="n">
        <v>0.602649006622517</v>
      </c>
    </row>
    <row r="419" customFormat="false" ht="12.75" hidden="false" customHeight="false" outlineLevel="0" collapsed="false">
      <c r="A419" s="0" t="n">
        <v>6</v>
      </c>
      <c r="B419" s="0" t="n">
        <v>89.401</v>
      </c>
      <c r="C419" s="0" t="n">
        <v>125</v>
      </c>
      <c r="D419" s="0" t="n">
        <v>1</v>
      </c>
      <c r="E419" s="0" t="n">
        <v>-0.296</v>
      </c>
      <c r="F419" s="0" t="n">
        <v>0.088</v>
      </c>
      <c r="G419" s="0" t="n">
        <v>7.068</v>
      </c>
      <c r="H419" s="0" t="n">
        <v>1842</v>
      </c>
      <c r="I419" s="0" t="s">
        <v>797</v>
      </c>
      <c r="J419" s="0" t="s">
        <v>798</v>
      </c>
      <c r="K419" s="4" t="n">
        <v>63</v>
      </c>
      <c r="L419" s="4" t="n">
        <v>0.56</v>
      </c>
      <c r="M419" s="4" t="n">
        <v>53</v>
      </c>
      <c r="N419" s="6" t="n">
        <v>0.339622641509434</v>
      </c>
    </row>
    <row r="420" customFormat="false" ht="12.75" hidden="false" customHeight="false" outlineLevel="0" collapsed="false">
      <c r="A420" s="0" t="n">
        <v>6</v>
      </c>
      <c r="B420" s="0" t="n">
        <v>89.401</v>
      </c>
      <c r="C420" s="0" t="n">
        <v>125</v>
      </c>
      <c r="D420" s="0" t="n">
        <v>1</v>
      </c>
      <c r="E420" s="0" t="n">
        <v>0.226</v>
      </c>
      <c r="F420" s="0" t="n">
        <v>0.034</v>
      </c>
      <c r="G420" s="0" t="n">
        <v>4.633</v>
      </c>
      <c r="H420" s="0" t="n">
        <v>10334</v>
      </c>
      <c r="I420" s="0" t="s">
        <v>799</v>
      </c>
      <c r="J420" s="0" t="s">
        <v>798</v>
      </c>
      <c r="K420" s="4" t="n">
        <v>63</v>
      </c>
      <c r="L420" s="4" t="n">
        <v>6.9</v>
      </c>
      <c r="M420" s="4" t="n">
        <v>30</v>
      </c>
      <c r="N420" s="6" t="n">
        <v>0.5</v>
      </c>
    </row>
    <row r="421" customFormat="false" ht="12.75" hidden="false" customHeight="false" outlineLevel="0" collapsed="false">
      <c r="A421" s="0" t="n">
        <v>6</v>
      </c>
      <c r="B421" s="0" t="n">
        <v>89.401</v>
      </c>
      <c r="C421" s="0" t="n">
        <v>125</v>
      </c>
      <c r="D421" s="0" t="n">
        <v>2</v>
      </c>
      <c r="E421" s="0" t="n">
        <v>-0.307</v>
      </c>
      <c r="F421" s="0" t="n">
        <v>0.06</v>
      </c>
      <c r="G421" s="0" t="n">
        <v>5.801</v>
      </c>
      <c r="H421" s="0" t="n">
        <v>6683</v>
      </c>
      <c r="I421" s="0" t="s">
        <v>800</v>
      </c>
      <c r="J421" s="0" t="s">
        <v>801</v>
      </c>
      <c r="K421" s="4" t="n">
        <v>303</v>
      </c>
      <c r="L421" s="4" t="n">
        <v>4.4</v>
      </c>
      <c r="M421" s="4" t="n">
        <v>44</v>
      </c>
      <c r="N421" s="6" t="n">
        <v>0.363636363636364</v>
      </c>
    </row>
    <row r="422" customFormat="false" ht="12.75" hidden="false" customHeight="false" outlineLevel="0" collapsed="false">
      <c r="A422" s="0" t="n">
        <v>6</v>
      </c>
      <c r="B422" s="0" t="n">
        <v>89.401</v>
      </c>
      <c r="C422" s="0" t="n">
        <v>125</v>
      </c>
      <c r="D422" s="0" t="n">
        <v>1</v>
      </c>
      <c r="E422" s="0" t="n">
        <v>0.218</v>
      </c>
      <c r="F422" s="0" t="n">
        <v>0.044</v>
      </c>
      <c r="G422" s="0" t="n">
        <v>4.445</v>
      </c>
      <c r="H422" s="0" t="n">
        <v>10060</v>
      </c>
      <c r="I422" s="0" t="s">
        <v>802</v>
      </c>
      <c r="J422" s="0" t="s">
        <v>803</v>
      </c>
      <c r="K422" s="4" t="n">
        <v>282</v>
      </c>
      <c r="L422" s="5" t="n">
        <v>2.5E-032</v>
      </c>
      <c r="M422" s="4" t="n">
        <v>84</v>
      </c>
      <c r="N422" s="6" t="n">
        <v>0.857142857142857</v>
      </c>
    </row>
    <row r="423" customFormat="false" ht="12.75" hidden="false" customHeight="false" outlineLevel="0" collapsed="false">
      <c r="A423" s="0" t="n">
        <v>6</v>
      </c>
      <c r="B423" s="0" t="n">
        <v>89.401</v>
      </c>
      <c r="C423" s="0" t="n">
        <v>125</v>
      </c>
      <c r="D423" s="0" t="n">
        <v>2</v>
      </c>
      <c r="E423" s="0" t="n">
        <v>-0.204</v>
      </c>
      <c r="F423" s="0" t="n">
        <v>0.038</v>
      </c>
      <c r="G423" s="0" t="n">
        <v>4.889</v>
      </c>
      <c r="H423" s="0" t="n">
        <v>5786</v>
      </c>
      <c r="I423" s="0" t="s">
        <v>804</v>
      </c>
      <c r="J423" s="0" t="s">
        <v>805</v>
      </c>
      <c r="K423" s="4" t="n">
        <v>147</v>
      </c>
      <c r="L423" s="4" t="n">
        <v>0.59</v>
      </c>
      <c r="M423" s="4" t="n">
        <v>118</v>
      </c>
      <c r="N423" s="6" t="n">
        <v>0.288135593220339</v>
      </c>
    </row>
    <row r="424" customFormat="false" ht="12.75" hidden="false" customHeight="false" outlineLevel="0" collapsed="false">
      <c r="A424" s="0" t="n">
        <v>6</v>
      </c>
      <c r="B424" s="0" t="n">
        <v>89.401</v>
      </c>
      <c r="C424" s="0" t="n">
        <v>125</v>
      </c>
      <c r="D424" s="0" t="n">
        <v>1</v>
      </c>
      <c r="E424" s="0" t="n">
        <v>0.193</v>
      </c>
      <c r="F424" s="0" t="n">
        <v>0.05</v>
      </c>
      <c r="G424" s="0" t="n">
        <v>3.88</v>
      </c>
      <c r="H424" s="0" t="n">
        <v>3117</v>
      </c>
      <c r="I424" s="0" t="s">
        <v>806</v>
      </c>
      <c r="J424" s="0" t="s">
        <v>807</v>
      </c>
      <c r="K424" s="4" t="n">
        <v>974</v>
      </c>
      <c r="L424" s="5" t="n">
        <v>3.5E-013</v>
      </c>
      <c r="M424" s="4" t="n">
        <v>62</v>
      </c>
      <c r="N424" s="6" t="n">
        <v>0.580645161290323</v>
      </c>
    </row>
    <row r="425" customFormat="false" ht="12.75" hidden="false" customHeight="false" outlineLevel="0" collapsed="false">
      <c r="A425" s="0" t="n">
        <v>6</v>
      </c>
      <c r="B425" s="0" t="n">
        <v>89.401</v>
      </c>
      <c r="C425" s="0" t="n">
        <v>125</v>
      </c>
      <c r="D425" s="0" t="n">
        <v>2</v>
      </c>
      <c r="E425" s="0" t="n">
        <v>-0.389</v>
      </c>
      <c r="F425" s="0" t="n">
        <v>0.072</v>
      </c>
      <c r="G425" s="0" t="n">
        <v>7.798</v>
      </c>
      <c r="H425" s="0" t="n">
        <v>496</v>
      </c>
      <c r="I425" s="0" t="s">
        <v>808</v>
      </c>
      <c r="J425" s="0" t="s">
        <v>809</v>
      </c>
      <c r="K425" s="4" t="n">
        <v>568</v>
      </c>
      <c r="L425" s="5" t="n">
        <v>3.8E-061</v>
      </c>
      <c r="M425" s="4" t="n">
        <v>232</v>
      </c>
      <c r="N425" s="6" t="n">
        <v>0.551724137931034</v>
      </c>
    </row>
    <row r="426" customFormat="false" ht="12.75" hidden="false" customHeight="false" outlineLevel="0" collapsed="false">
      <c r="A426" s="0" t="n">
        <v>6</v>
      </c>
      <c r="B426" s="0" t="n">
        <v>89.401</v>
      </c>
      <c r="C426" s="0" t="n">
        <v>125</v>
      </c>
      <c r="D426" s="0" t="n">
        <v>1</v>
      </c>
      <c r="E426" s="0" t="n">
        <v>0.208</v>
      </c>
      <c r="F426" s="0" t="n">
        <v>0.06</v>
      </c>
      <c r="G426" s="0" t="n">
        <v>5.54</v>
      </c>
      <c r="H426" s="0" t="n">
        <v>11820</v>
      </c>
      <c r="I426" s="0" t="s">
        <v>810</v>
      </c>
      <c r="J426" s="0" t="s">
        <v>811</v>
      </c>
      <c r="K426" s="4" t="n">
        <v>502</v>
      </c>
      <c r="L426" s="5" t="n">
        <v>1.5E-012</v>
      </c>
      <c r="M426" s="4" t="n">
        <v>85</v>
      </c>
      <c r="N426" s="6" t="n">
        <v>0.482352941176471</v>
      </c>
    </row>
    <row r="427" customFormat="false" ht="12.75" hidden="false" customHeight="false" outlineLevel="0" collapsed="false">
      <c r="A427" s="0" t="n">
        <v>6</v>
      </c>
      <c r="B427" s="0" t="n">
        <v>89.401</v>
      </c>
      <c r="C427" s="0" t="n">
        <v>125</v>
      </c>
      <c r="D427" s="0" t="n">
        <v>1</v>
      </c>
      <c r="E427" s="0" t="n">
        <v>0.282</v>
      </c>
      <c r="F427" s="0" t="n">
        <v>0.054</v>
      </c>
      <c r="G427" s="0" t="n">
        <v>4.832</v>
      </c>
      <c r="H427" s="0" t="n">
        <v>8057</v>
      </c>
      <c r="I427" s="0" t="s">
        <v>812</v>
      </c>
      <c r="J427" s="0" t="s">
        <v>813</v>
      </c>
      <c r="K427" s="4" t="n">
        <v>1218</v>
      </c>
      <c r="L427" s="5" t="n">
        <v>4.3E-028</v>
      </c>
      <c r="M427" s="4" t="n">
        <v>98</v>
      </c>
      <c r="N427" s="6" t="n">
        <v>0.714285714285714</v>
      </c>
    </row>
    <row r="428" customFormat="false" ht="12.75" hidden="false" customHeight="false" outlineLevel="0" collapsed="false">
      <c r="A428" s="0" t="n">
        <v>6</v>
      </c>
      <c r="B428" s="0" t="n">
        <v>89.401</v>
      </c>
      <c r="C428" s="0" t="n">
        <v>125</v>
      </c>
      <c r="D428" s="0" t="n">
        <v>2</v>
      </c>
      <c r="E428" s="0" t="n">
        <v>-0.255</v>
      </c>
      <c r="F428" s="0" t="n">
        <v>0.039</v>
      </c>
      <c r="G428" s="0" t="n">
        <v>4.724</v>
      </c>
      <c r="H428" s="0" t="n">
        <v>5815</v>
      </c>
      <c r="I428" s="0" t="s">
        <v>814</v>
      </c>
      <c r="J428" s="0" t="s">
        <v>815</v>
      </c>
      <c r="K428" s="4" t="n">
        <v>637</v>
      </c>
      <c r="L428" s="5" t="n">
        <v>8E-016</v>
      </c>
      <c r="M428" s="4" t="n">
        <v>129</v>
      </c>
      <c r="N428" s="6" t="n">
        <v>0.410852713178295</v>
      </c>
    </row>
    <row r="429" customFormat="false" ht="12.75" hidden="false" customHeight="false" outlineLevel="0" collapsed="false">
      <c r="A429" s="0" t="n">
        <v>6</v>
      </c>
      <c r="B429" s="0" t="n">
        <v>89.401</v>
      </c>
      <c r="C429" s="0" t="n">
        <v>125</v>
      </c>
      <c r="D429" s="0" t="n">
        <v>2</v>
      </c>
      <c r="E429" s="0" t="n">
        <v>-0.266</v>
      </c>
      <c r="F429" s="0" t="n">
        <v>0.044</v>
      </c>
      <c r="G429" s="0" t="n">
        <v>4.671</v>
      </c>
      <c r="H429" s="0" t="n">
        <v>18476</v>
      </c>
      <c r="I429" s="0" t="s">
        <v>816</v>
      </c>
      <c r="J429" s="0" t="s">
        <v>817</v>
      </c>
      <c r="K429" s="4" t="n">
        <v>440</v>
      </c>
      <c r="L429" s="4" t="n">
        <v>3.9</v>
      </c>
      <c r="M429" s="4" t="n">
        <v>34</v>
      </c>
      <c r="N429" s="6" t="n">
        <v>0.382352941176471</v>
      </c>
    </row>
    <row r="430" customFormat="false" ht="12.75" hidden="false" customHeight="false" outlineLevel="0" collapsed="false">
      <c r="A430" s="0" t="n">
        <v>6</v>
      </c>
      <c r="B430" s="0" t="n">
        <v>89.401</v>
      </c>
      <c r="C430" s="0" t="n">
        <v>125</v>
      </c>
      <c r="D430" s="0" t="n">
        <v>1</v>
      </c>
      <c r="E430" s="0" t="n">
        <v>-0.336</v>
      </c>
      <c r="F430" s="0" t="n">
        <v>0.084</v>
      </c>
      <c r="G430" s="0" t="n">
        <v>6.272</v>
      </c>
      <c r="H430" s="0" t="n">
        <v>44</v>
      </c>
      <c r="I430" s="0" t="s">
        <v>818</v>
      </c>
      <c r="J430" s="0" t="s">
        <v>819</v>
      </c>
      <c r="K430" s="4" t="n">
        <v>231</v>
      </c>
      <c r="L430" s="5" t="n">
        <v>5.9E-040</v>
      </c>
      <c r="M430" s="4" t="n">
        <v>156</v>
      </c>
      <c r="N430" s="6" t="n">
        <v>0.487179487179487</v>
      </c>
    </row>
    <row r="431" customFormat="false" ht="12.75" hidden="false" customHeight="false" outlineLevel="0" collapsed="false">
      <c r="A431" s="0" t="n">
        <v>6</v>
      </c>
      <c r="B431" s="0" t="n">
        <v>89.401</v>
      </c>
      <c r="C431" s="0" t="n">
        <v>125</v>
      </c>
      <c r="D431" s="0" t="n">
        <v>2</v>
      </c>
      <c r="E431" s="0" t="n">
        <v>0.177</v>
      </c>
      <c r="F431" s="0" t="n">
        <v>0.041</v>
      </c>
      <c r="G431" s="0" t="n">
        <v>5.009</v>
      </c>
      <c r="H431" s="0" t="n">
        <v>4868</v>
      </c>
      <c r="I431" s="0" t="s">
        <v>820</v>
      </c>
      <c r="J431" s="0" t="s">
        <v>821</v>
      </c>
      <c r="K431" s="4" t="n">
        <v>1341</v>
      </c>
      <c r="L431" s="5" t="n">
        <v>1.5E-016</v>
      </c>
      <c r="M431" s="4" t="n">
        <v>61</v>
      </c>
      <c r="N431" s="6" t="n">
        <v>0.491803278688525</v>
      </c>
    </row>
    <row r="432" customFormat="false" ht="12.75" hidden="false" customHeight="false" outlineLevel="0" collapsed="false">
      <c r="A432" s="0" t="n">
        <v>6</v>
      </c>
      <c r="B432" s="0" t="n">
        <v>89.401</v>
      </c>
      <c r="C432" s="0" t="n">
        <v>125</v>
      </c>
      <c r="D432" s="0" t="n">
        <v>1</v>
      </c>
      <c r="E432" s="0" t="n">
        <v>-0.208</v>
      </c>
      <c r="F432" s="0" t="n">
        <v>0.048</v>
      </c>
      <c r="G432" s="0" t="n">
        <v>3.909</v>
      </c>
      <c r="H432" s="0" t="n">
        <v>21797</v>
      </c>
      <c r="I432" s="0" t="s">
        <v>822</v>
      </c>
      <c r="J432" s="0" t="s">
        <v>823</v>
      </c>
      <c r="K432" s="4" t="n">
        <v>462</v>
      </c>
      <c r="L432" s="5" t="n">
        <v>1E-044</v>
      </c>
      <c r="M432" s="4" t="n">
        <v>185</v>
      </c>
      <c r="N432" s="6" t="n">
        <v>0.497297297297297</v>
      </c>
    </row>
    <row r="433" customFormat="false" ht="12.75" hidden="false" customHeight="false" outlineLevel="0" collapsed="false">
      <c r="A433" s="0" t="n">
        <v>6</v>
      </c>
      <c r="B433" s="0" t="n">
        <v>89.401</v>
      </c>
      <c r="C433" s="0" t="n">
        <v>125</v>
      </c>
      <c r="D433" s="0" t="n">
        <v>2</v>
      </c>
      <c r="E433" s="0" t="n">
        <v>-0.279</v>
      </c>
      <c r="F433" s="0" t="n">
        <v>0.057</v>
      </c>
      <c r="G433" s="0" t="n">
        <v>5.561</v>
      </c>
      <c r="H433" s="0" t="n">
        <v>11123</v>
      </c>
      <c r="I433" s="0" t="s">
        <v>824</v>
      </c>
      <c r="J433" s="0" t="s">
        <v>823</v>
      </c>
      <c r="K433" s="4" t="n">
        <v>462</v>
      </c>
      <c r="L433" s="5" t="n">
        <v>2.2E-042</v>
      </c>
      <c r="M433" s="4" t="n">
        <v>168</v>
      </c>
      <c r="N433" s="6" t="n">
        <v>0.505952380952381</v>
      </c>
    </row>
    <row r="434" customFormat="false" ht="12.75" hidden="false" customHeight="false" outlineLevel="0" collapsed="false">
      <c r="A434" s="0" t="n">
        <v>6</v>
      </c>
      <c r="B434" s="0" t="n">
        <v>89.401</v>
      </c>
      <c r="C434" s="0" t="n">
        <v>125</v>
      </c>
      <c r="D434" s="0" t="n">
        <v>2</v>
      </c>
      <c r="E434" s="0" t="n">
        <v>-0.225</v>
      </c>
      <c r="F434" s="0" t="n">
        <v>0.032</v>
      </c>
      <c r="G434" s="0" t="n">
        <v>3.998</v>
      </c>
      <c r="H434" s="0" t="n">
        <v>5739</v>
      </c>
      <c r="I434" s="0" t="s">
        <v>825</v>
      </c>
      <c r="J434" s="0" t="s">
        <v>826</v>
      </c>
      <c r="K434" s="4" t="n">
        <v>596</v>
      </c>
      <c r="L434" s="5" t="n">
        <v>4.3E-020</v>
      </c>
      <c r="M434" s="4" t="n">
        <v>68</v>
      </c>
      <c r="N434" s="6" t="n">
        <v>0.632352941176471</v>
      </c>
    </row>
    <row r="435" customFormat="false" ht="12.75" hidden="false" customHeight="false" outlineLevel="0" collapsed="false">
      <c r="A435" s="0" t="n">
        <v>6</v>
      </c>
      <c r="B435" s="0" t="n">
        <v>89.401</v>
      </c>
      <c r="C435" s="0" t="n">
        <v>125</v>
      </c>
      <c r="D435" s="0" t="n">
        <v>1</v>
      </c>
      <c r="E435" s="0" t="n">
        <v>0.274</v>
      </c>
      <c r="F435" s="0" t="n">
        <v>0.047</v>
      </c>
      <c r="G435" s="0" t="n">
        <v>4.21</v>
      </c>
      <c r="H435" s="0" t="n">
        <v>12236</v>
      </c>
      <c r="I435" s="0" t="s">
        <v>827</v>
      </c>
      <c r="J435" s="0" t="s">
        <v>828</v>
      </c>
      <c r="K435" s="4" t="n">
        <v>227</v>
      </c>
      <c r="L435" s="5" t="n">
        <v>5.2E-032</v>
      </c>
      <c r="M435" s="4" t="n">
        <v>90</v>
      </c>
      <c r="N435" s="6" t="n">
        <v>0.644444444444444</v>
      </c>
    </row>
    <row r="436" customFormat="false" ht="12.75" hidden="false" customHeight="false" outlineLevel="0" collapsed="false">
      <c r="A436" s="0" t="n">
        <v>6</v>
      </c>
      <c r="B436" s="0" t="n">
        <v>89.401</v>
      </c>
      <c r="C436" s="0" t="n">
        <v>125</v>
      </c>
      <c r="D436" s="0" t="n">
        <v>2</v>
      </c>
      <c r="E436" s="0" t="n">
        <v>0.24</v>
      </c>
      <c r="F436" s="0" t="n">
        <v>0.055</v>
      </c>
      <c r="G436" s="0" t="n">
        <v>4.572</v>
      </c>
      <c r="H436" s="0" t="n">
        <v>20144</v>
      </c>
      <c r="I436" s="0" t="s">
        <v>829</v>
      </c>
      <c r="J436" s="0" t="s">
        <v>830</v>
      </c>
      <c r="K436" s="4" t="n">
        <v>318</v>
      </c>
      <c r="L436" s="5" t="n">
        <v>7.2E-051</v>
      </c>
      <c r="M436" s="4" t="n">
        <v>150</v>
      </c>
      <c r="N436" s="6" t="n">
        <v>0.62</v>
      </c>
    </row>
    <row r="437" customFormat="false" ht="12.75" hidden="false" customHeight="false" outlineLevel="0" collapsed="false">
      <c r="A437" s="0" t="n">
        <v>6</v>
      </c>
      <c r="B437" s="0" t="n">
        <v>89.401</v>
      </c>
      <c r="C437" s="0" t="n">
        <v>125</v>
      </c>
      <c r="D437" s="0" t="n">
        <v>1</v>
      </c>
      <c r="E437" s="0" t="n">
        <v>-0.276</v>
      </c>
      <c r="F437" s="0" t="n">
        <v>0.044</v>
      </c>
      <c r="G437" s="0" t="n">
        <v>4.382</v>
      </c>
      <c r="H437" s="0" t="n">
        <v>3937</v>
      </c>
      <c r="I437" s="0" t="s">
        <v>831</v>
      </c>
      <c r="J437" s="0" t="s">
        <v>832</v>
      </c>
      <c r="K437" s="4" t="n">
        <v>100</v>
      </c>
      <c r="L437" s="4" t="n">
        <v>2.3</v>
      </c>
      <c r="M437" s="4" t="n">
        <v>63</v>
      </c>
      <c r="N437" s="6" t="n">
        <v>0.317460317460317</v>
      </c>
    </row>
    <row r="438" customFormat="false" ht="12.75" hidden="false" customHeight="false" outlineLevel="0" collapsed="false">
      <c r="A438" s="0" t="n">
        <v>6</v>
      </c>
      <c r="B438" s="0" t="n">
        <v>89.401</v>
      </c>
      <c r="C438" s="0" t="n">
        <v>125</v>
      </c>
      <c r="D438" s="0" t="n">
        <v>1</v>
      </c>
      <c r="E438" s="0" t="n">
        <v>-0.209</v>
      </c>
      <c r="F438" s="0" t="n">
        <v>0.045</v>
      </c>
      <c r="G438" s="0" t="n">
        <v>4.506</v>
      </c>
      <c r="H438" s="0" t="n">
        <v>9885</v>
      </c>
      <c r="I438" s="0" t="s">
        <v>833</v>
      </c>
      <c r="J438" s="0" t="s">
        <v>834</v>
      </c>
      <c r="K438" s="4" t="n">
        <v>62</v>
      </c>
      <c r="L438" s="4" t="n">
        <v>3.9</v>
      </c>
      <c r="M438" s="4" t="n">
        <v>36</v>
      </c>
      <c r="N438" s="6" t="n">
        <v>0.388888888888889</v>
      </c>
    </row>
    <row r="439" customFormat="false" ht="12.75" hidden="false" customHeight="false" outlineLevel="0" collapsed="false">
      <c r="A439" s="0" t="n">
        <v>6</v>
      </c>
      <c r="B439" s="0" t="n">
        <v>89.401</v>
      </c>
      <c r="C439" s="0" t="n">
        <v>125</v>
      </c>
      <c r="D439" s="0" t="n">
        <v>1</v>
      </c>
      <c r="E439" s="0" t="n">
        <v>0.25</v>
      </c>
      <c r="F439" s="0" t="n">
        <v>0.056</v>
      </c>
      <c r="G439" s="0" t="n">
        <v>4.053</v>
      </c>
      <c r="H439" s="0" t="n">
        <v>11913</v>
      </c>
      <c r="I439" s="0" t="s">
        <v>835</v>
      </c>
      <c r="J439" s="0" t="s">
        <v>836</v>
      </c>
      <c r="K439" s="4" t="n">
        <v>93</v>
      </c>
      <c r="L439" s="4" t="n">
        <v>5</v>
      </c>
      <c r="M439" s="4" t="n">
        <v>39</v>
      </c>
      <c r="N439" s="6" t="n">
        <v>0.384615384615385</v>
      </c>
    </row>
    <row r="440" customFormat="false" ht="12.75" hidden="false" customHeight="false" outlineLevel="0" collapsed="false">
      <c r="A440" s="0" t="n">
        <v>6</v>
      </c>
      <c r="B440" s="0" t="n">
        <v>89.401</v>
      </c>
      <c r="C440" s="0" t="n">
        <v>125</v>
      </c>
      <c r="D440" s="0" t="n">
        <v>2</v>
      </c>
      <c r="E440" s="0" t="n">
        <v>0.317</v>
      </c>
      <c r="F440" s="0" t="n">
        <v>0.06</v>
      </c>
      <c r="G440" s="0" t="n">
        <v>5.938</v>
      </c>
      <c r="H440" s="0" t="n">
        <v>15738</v>
      </c>
      <c r="I440" s="0" t="s">
        <v>837</v>
      </c>
      <c r="J440" s="0" t="s">
        <v>838</v>
      </c>
      <c r="K440" s="4" t="n">
        <v>405</v>
      </c>
      <c r="L440" s="4" t="n">
        <v>2.3</v>
      </c>
      <c r="M440" s="4" t="n">
        <v>51</v>
      </c>
      <c r="N440" s="6" t="n">
        <v>0.352941176470588</v>
      </c>
    </row>
    <row r="441" customFormat="false" ht="12.75" hidden="false" customHeight="false" outlineLevel="0" collapsed="false">
      <c r="A441" s="0" t="n">
        <v>6</v>
      </c>
      <c r="B441" s="0" t="n">
        <v>89.401</v>
      </c>
      <c r="C441" s="0" t="n">
        <v>125</v>
      </c>
      <c r="D441" s="0" t="n">
        <v>1</v>
      </c>
      <c r="E441" s="0" t="n">
        <v>-0.301</v>
      </c>
      <c r="F441" s="0" t="n">
        <v>0.062</v>
      </c>
      <c r="G441" s="0" t="n">
        <v>5.562</v>
      </c>
      <c r="H441" s="0" t="n">
        <v>4323</v>
      </c>
      <c r="I441" s="0" t="s">
        <v>839</v>
      </c>
      <c r="J441" s="0" t="s">
        <v>840</v>
      </c>
      <c r="K441" s="4" t="n">
        <v>129</v>
      </c>
      <c r="L441" s="5" t="n">
        <v>6.9E-014</v>
      </c>
      <c r="M441" s="4" t="n">
        <v>109</v>
      </c>
      <c r="N441" s="6" t="n">
        <v>0.394495412844037</v>
      </c>
    </row>
    <row r="442" customFormat="false" ht="12.75" hidden="false" customHeight="false" outlineLevel="0" collapsed="false">
      <c r="A442" s="0" t="n">
        <v>6</v>
      </c>
      <c r="B442" s="0" t="n">
        <v>89.401</v>
      </c>
      <c r="C442" s="0" t="n">
        <v>125</v>
      </c>
      <c r="D442" s="0" t="n">
        <v>1</v>
      </c>
      <c r="E442" s="0" t="n">
        <v>-0.28</v>
      </c>
      <c r="F442" s="0" t="n">
        <v>0.054</v>
      </c>
      <c r="G442" s="0" t="n">
        <v>4.238</v>
      </c>
      <c r="H442" s="0" t="n">
        <v>11796</v>
      </c>
      <c r="I442" s="0" t="s">
        <v>841</v>
      </c>
      <c r="J442" s="0" t="s">
        <v>842</v>
      </c>
      <c r="K442" s="4" t="n">
        <v>454</v>
      </c>
      <c r="L442" s="4" t="n">
        <v>1.1</v>
      </c>
      <c r="M442" s="4" t="n">
        <v>98</v>
      </c>
      <c r="N442" s="6" t="n">
        <v>0.326530612244898</v>
      </c>
    </row>
    <row r="443" customFormat="false" ht="12.75" hidden="false" customHeight="false" outlineLevel="0" collapsed="false">
      <c r="A443" s="0" t="n">
        <v>6</v>
      </c>
      <c r="B443" s="0" t="n">
        <v>89.401</v>
      </c>
      <c r="C443" s="0" t="n">
        <v>125</v>
      </c>
      <c r="D443" s="0" t="n">
        <v>2</v>
      </c>
      <c r="E443" s="0" t="n">
        <v>0.388</v>
      </c>
      <c r="F443" s="0" t="n">
        <v>0.081</v>
      </c>
      <c r="G443" s="0" t="n">
        <v>8.514</v>
      </c>
      <c r="H443" s="0" t="n">
        <v>14301</v>
      </c>
      <c r="I443" s="0" t="s">
        <v>843</v>
      </c>
      <c r="J443" s="0" t="s">
        <v>844</v>
      </c>
      <c r="K443" s="4" t="n">
        <v>103</v>
      </c>
      <c r="L443" s="4" t="n">
        <v>0.017</v>
      </c>
      <c r="M443" s="4" t="n">
        <v>27</v>
      </c>
      <c r="N443" s="6" t="n">
        <v>0.481481481481481</v>
      </c>
    </row>
    <row r="444" customFormat="false" ht="12.75" hidden="false" customHeight="false" outlineLevel="0" collapsed="false">
      <c r="A444" s="0" t="n">
        <v>6</v>
      </c>
      <c r="B444" s="0" t="n">
        <v>89.401</v>
      </c>
      <c r="C444" s="0" t="n">
        <v>125</v>
      </c>
      <c r="D444" s="0" t="n">
        <v>1</v>
      </c>
      <c r="E444" s="0" t="n">
        <v>-0.29</v>
      </c>
      <c r="F444" s="0" t="n">
        <v>0.078</v>
      </c>
      <c r="G444" s="0" t="n">
        <v>8.031</v>
      </c>
      <c r="H444" s="0" t="n">
        <v>7028</v>
      </c>
      <c r="I444" s="0" t="s">
        <v>845</v>
      </c>
      <c r="J444" s="0" t="s">
        <v>844</v>
      </c>
      <c r="K444" s="4" t="n">
        <v>103</v>
      </c>
      <c r="L444" s="4" t="n">
        <v>3.4</v>
      </c>
      <c r="M444" s="4" t="n">
        <v>24</v>
      </c>
      <c r="N444" s="6" t="n">
        <v>0.5</v>
      </c>
    </row>
    <row r="445" customFormat="false" ht="12.75" hidden="false" customHeight="false" outlineLevel="0" collapsed="false">
      <c r="A445" s="0" t="n">
        <v>6</v>
      </c>
      <c r="B445" s="0" t="n">
        <v>89.401</v>
      </c>
      <c r="C445" s="0" t="n">
        <v>125</v>
      </c>
      <c r="D445" s="0" t="n">
        <v>2</v>
      </c>
      <c r="E445" s="0" t="n">
        <v>0.234</v>
      </c>
      <c r="F445" s="0" t="n">
        <v>0.05</v>
      </c>
      <c r="G445" s="0" t="n">
        <v>4.256</v>
      </c>
      <c r="H445" s="0" t="n">
        <v>21496</v>
      </c>
      <c r="I445" s="0" t="s">
        <v>846</v>
      </c>
      <c r="J445" s="0" t="s">
        <v>847</v>
      </c>
      <c r="K445" s="4" t="n">
        <v>53</v>
      </c>
      <c r="L445" s="4" t="n">
        <v>0.42</v>
      </c>
      <c r="M445" s="4" t="n">
        <v>30</v>
      </c>
      <c r="N445" s="6" t="n">
        <v>0.466666666666667</v>
      </c>
    </row>
    <row r="446" customFormat="false" ht="12.75" hidden="false" customHeight="false" outlineLevel="0" collapsed="false">
      <c r="A446" s="0" t="n">
        <v>6</v>
      </c>
      <c r="B446" s="0" t="n">
        <v>89.401</v>
      </c>
      <c r="C446" s="0" t="n">
        <v>125</v>
      </c>
      <c r="D446" s="0" t="n">
        <v>1</v>
      </c>
      <c r="E446" s="0" t="n">
        <v>0.241</v>
      </c>
      <c r="F446" s="0" t="n">
        <v>0.042</v>
      </c>
      <c r="G446" s="0" t="n">
        <v>3.963</v>
      </c>
      <c r="H446" s="0" t="n">
        <v>15802</v>
      </c>
      <c r="I446" s="0" t="s">
        <v>848</v>
      </c>
      <c r="J446" s="0" t="s">
        <v>847</v>
      </c>
      <c r="K446" s="4" t="n">
        <v>53</v>
      </c>
      <c r="L446" s="4" t="n">
        <v>2.1</v>
      </c>
      <c r="M446" s="4" t="n">
        <v>21</v>
      </c>
      <c r="N446" s="6" t="n">
        <v>0.571428571428571</v>
      </c>
    </row>
    <row r="447" customFormat="false" ht="12.75" hidden="false" customHeight="false" outlineLevel="0" collapsed="false">
      <c r="A447" s="0" t="n">
        <v>6</v>
      </c>
      <c r="B447" s="0" t="n">
        <v>89.401</v>
      </c>
      <c r="C447" s="0" t="n">
        <v>125</v>
      </c>
      <c r="D447" s="0" t="n">
        <v>2</v>
      </c>
      <c r="E447" s="0" t="n">
        <v>0.301</v>
      </c>
      <c r="F447" s="0" t="n">
        <v>0.056</v>
      </c>
      <c r="G447" s="0" t="n">
        <v>5.796</v>
      </c>
      <c r="H447" s="0" t="n">
        <v>3728</v>
      </c>
      <c r="I447" s="0" t="s">
        <v>849</v>
      </c>
      <c r="J447" s="0" t="s">
        <v>850</v>
      </c>
      <c r="K447" s="4" t="n">
        <v>755</v>
      </c>
      <c r="L447" s="5" t="n">
        <v>3.4E-014</v>
      </c>
      <c r="M447" s="4" t="n">
        <v>106</v>
      </c>
      <c r="N447" s="6" t="n">
        <v>0.452830188679245</v>
      </c>
    </row>
    <row r="448" customFormat="false" ht="12.75" hidden="false" customHeight="false" outlineLevel="0" collapsed="false">
      <c r="A448" s="0" t="n">
        <v>6</v>
      </c>
      <c r="B448" s="0" t="n">
        <v>89.401</v>
      </c>
      <c r="C448" s="0" t="n">
        <v>125</v>
      </c>
      <c r="D448" s="0" t="n">
        <v>2</v>
      </c>
      <c r="E448" s="0" t="n">
        <v>0.23</v>
      </c>
      <c r="F448" s="0" t="n">
        <v>0.045</v>
      </c>
      <c r="G448" s="0" t="n">
        <v>4.55</v>
      </c>
      <c r="H448" s="0" t="n">
        <v>6539</v>
      </c>
      <c r="I448" s="0" t="s">
        <v>851</v>
      </c>
      <c r="J448" s="0" t="s">
        <v>850</v>
      </c>
      <c r="K448" s="4" t="n">
        <v>755</v>
      </c>
      <c r="L448" s="5" t="n">
        <v>8.7E-062</v>
      </c>
      <c r="M448" s="4" t="n">
        <v>228</v>
      </c>
      <c r="N448" s="6" t="n">
        <v>0.539473684210526</v>
      </c>
    </row>
    <row r="449" customFormat="false" ht="12.75" hidden="false" customHeight="false" outlineLevel="0" collapsed="false">
      <c r="A449" s="0" t="n">
        <v>6</v>
      </c>
      <c r="B449" s="0" t="n">
        <v>89.401</v>
      </c>
      <c r="C449" s="0" t="n">
        <v>125</v>
      </c>
      <c r="D449" s="0" t="n">
        <v>1</v>
      </c>
      <c r="E449" s="0" t="n">
        <v>-0.283</v>
      </c>
      <c r="F449" s="0" t="n">
        <v>0.053</v>
      </c>
      <c r="G449" s="0" t="n">
        <v>4.825</v>
      </c>
      <c r="H449" s="0" t="n">
        <v>2107</v>
      </c>
      <c r="I449" s="0" t="s">
        <v>852</v>
      </c>
      <c r="J449" s="0" t="s">
        <v>853</v>
      </c>
      <c r="K449" s="4" t="n">
        <v>763</v>
      </c>
      <c r="L449" s="5" t="n">
        <v>3.3E-023</v>
      </c>
      <c r="M449" s="4" t="n">
        <v>103</v>
      </c>
      <c r="N449" s="6" t="n">
        <v>0.533980582524272</v>
      </c>
    </row>
    <row r="450" customFormat="false" ht="12.75" hidden="false" customHeight="false" outlineLevel="0" collapsed="false">
      <c r="A450" s="0" t="n">
        <v>6</v>
      </c>
      <c r="B450" s="0" t="n">
        <v>89.401</v>
      </c>
      <c r="C450" s="0" t="n">
        <v>125</v>
      </c>
      <c r="D450" s="0" t="n">
        <v>1</v>
      </c>
      <c r="E450" s="0" t="n">
        <v>0.298</v>
      </c>
      <c r="F450" s="0" t="n">
        <v>0.069</v>
      </c>
      <c r="G450" s="0" t="n">
        <v>4.919</v>
      </c>
      <c r="H450" s="0" t="n">
        <v>8241</v>
      </c>
      <c r="I450" s="0" t="s">
        <v>854</v>
      </c>
      <c r="J450" s="0" t="s">
        <v>855</v>
      </c>
      <c r="K450" s="4" t="n">
        <v>117</v>
      </c>
      <c r="L450" s="5" t="n">
        <v>9.9E-022</v>
      </c>
      <c r="M450" s="4" t="n">
        <v>120</v>
      </c>
      <c r="N450" s="6" t="n">
        <v>0.516666666666667</v>
      </c>
    </row>
    <row r="451" customFormat="false" ht="12.75" hidden="false" customHeight="false" outlineLevel="0" collapsed="false">
      <c r="A451" s="0" t="n">
        <v>6</v>
      </c>
      <c r="B451" s="0" t="n">
        <v>89.401</v>
      </c>
      <c r="C451" s="0" t="n">
        <v>125</v>
      </c>
      <c r="D451" s="0" t="n">
        <v>2</v>
      </c>
      <c r="E451" s="0" t="n">
        <v>-0.278</v>
      </c>
      <c r="F451" s="0" t="n">
        <v>0.055</v>
      </c>
      <c r="G451" s="0" t="n">
        <v>4.731</v>
      </c>
      <c r="H451" s="0" t="n">
        <v>9788</v>
      </c>
      <c r="I451" s="0" t="s">
        <v>856</v>
      </c>
      <c r="J451" s="0" t="s">
        <v>857</v>
      </c>
      <c r="K451" s="4" t="n">
        <v>88</v>
      </c>
      <c r="L451" s="4" t="n">
        <v>0.45</v>
      </c>
      <c r="M451" s="4" t="n">
        <v>36</v>
      </c>
      <c r="N451" s="6" t="n">
        <v>0.416666666666667</v>
      </c>
    </row>
    <row r="452" customFormat="false" ht="12.75" hidden="false" customHeight="false" outlineLevel="0" collapsed="false">
      <c r="A452" s="0" t="n">
        <v>6</v>
      </c>
      <c r="B452" s="0" t="n">
        <v>89.401</v>
      </c>
      <c r="C452" s="0" t="n">
        <v>125</v>
      </c>
      <c r="D452" s="0" t="n">
        <v>1</v>
      </c>
      <c r="E452" s="0" t="n">
        <v>0.274</v>
      </c>
      <c r="F452" s="0" t="n">
        <v>0.047</v>
      </c>
      <c r="G452" s="0" t="n">
        <v>4.744</v>
      </c>
      <c r="H452" s="0" t="n">
        <v>13771</v>
      </c>
      <c r="I452" s="0" t="s">
        <v>858</v>
      </c>
      <c r="J452" s="0" t="s">
        <v>859</v>
      </c>
      <c r="K452" s="4" t="n">
        <v>1197</v>
      </c>
      <c r="L452" s="5" t="n">
        <v>9.6E-033</v>
      </c>
      <c r="M452" s="4" t="n">
        <v>85</v>
      </c>
      <c r="N452" s="6" t="n">
        <v>0.623529411764706</v>
      </c>
    </row>
    <row r="453" customFormat="false" ht="12.75" hidden="false" customHeight="false" outlineLevel="0" collapsed="false">
      <c r="A453" s="0" t="n">
        <v>6</v>
      </c>
      <c r="B453" s="0" t="n">
        <v>89.401</v>
      </c>
      <c r="C453" s="0" t="n">
        <v>125</v>
      </c>
      <c r="D453" s="0" t="n">
        <v>1</v>
      </c>
      <c r="E453" s="0" t="n">
        <v>-0.21</v>
      </c>
      <c r="F453" s="0" t="n">
        <v>0.048</v>
      </c>
      <c r="G453" s="0" t="n">
        <v>4.558</v>
      </c>
      <c r="H453" s="0" t="n">
        <v>241</v>
      </c>
      <c r="I453" s="0" t="s">
        <v>860</v>
      </c>
      <c r="J453" s="0" t="s">
        <v>861</v>
      </c>
      <c r="K453" s="4" t="n">
        <v>110</v>
      </c>
      <c r="L453" s="4" t="n">
        <v>6.1</v>
      </c>
      <c r="M453" s="4" t="n">
        <v>41</v>
      </c>
      <c r="N453" s="6" t="n">
        <v>0.390243902439024</v>
      </c>
    </row>
    <row r="454" customFormat="false" ht="12.75" hidden="false" customHeight="false" outlineLevel="0" collapsed="false">
      <c r="A454" s="0" t="n">
        <v>6</v>
      </c>
      <c r="B454" s="0" t="n">
        <v>89.401</v>
      </c>
      <c r="C454" s="0" t="n">
        <v>125</v>
      </c>
      <c r="D454" s="0" t="n">
        <v>2</v>
      </c>
      <c r="E454" s="0" t="n">
        <v>-0.297</v>
      </c>
      <c r="F454" s="0" t="n">
        <v>0.059</v>
      </c>
      <c r="G454" s="0" t="n">
        <v>5.77</v>
      </c>
      <c r="H454" s="0" t="n">
        <v>20270</v>
      </c>
      <c r="I454" s="0" t="s">
        <v>862</v>
      </c>
      <c r="J454" s="0" t="s">
        <v>863</v>
      </c>
      <c r="K454" s="4" t="n">
        <v>728</v>
      </c>
      <c r="L454" s="5" t="n">
        <v>8.1E-009</v>
      </c>
      <c r="M454" s="4" t="n">
        <v>48</v>
      </c>
      <c r="N454" s="6" t="n">
        <v>0.5</v>
      </c>
    </row>
    <row r="455" customFormat="false" ht="12.75" hidden="false" customHeight="false" outlineLevel="0" collapsed="false">
      <c r="A455" s="0" t="n">
        <v>6</v>
      </c>
      <c r="B455" s="0" t="n">
        <v>89.401</v>
      </c>
      <c r="C455" s="0" t="n">
        <v>125</v>
      </c>
      <c r="D455" s="0" t="n">
        <v>1</v>
      </c>
      <c r="E455" s="0" t="n">
        <v>-0.224</v>
      </c>
      <c r="F455" s="0" t="n">
        <v>0.041</v>
      </c>
      <c r="G455" s="0" t="n">
        <v>4.266</v>
      </c>
      <c r="H455" s="0" t="n">
        <v>8782</v>
      </c>
      <c r="I455" s="0" t="s">
        <v>864</v>
      </c>
      <c r="J455" s="0" t="s">
        <v>865</v>
      </c>
      <c r="K455" s="4" t="n">
        <v>67</v>
      </c>
      <c r="L455" s="4" t="n">
        <v>5.9</v>
      </c>
      <c r="M455" s="4" t="n">
        <v>31</v>
      </c>
      <c r="N455" s="6" t="n">
        <v>0.451612903225806</v>
      </c>
    </row>
    <row r="456" customFormat="false" ht="12.75" hidden="false" customHeight="false" outlineLevel="0" collapsed="false">
      <c r="A456" s="0" t="n">
        <v>6</v>
      </c>
      <c r="B456" s="0" t="n">
        <v>89.401</v>
      </c>
      <c r="C456" s="0" t="n">
        <v>125</v>
      </c>
      <c r="D456" s="0" t="n">
        <v>2</v>
      </c>
      <c r="E456" s="0" t="n">
        <v>0.304</v>
      </c>
      <c r="F456" s="0" t="n">
        <v>0.055</v>
      </c>
      <c r="G456" s="0" t="n">
        <v>5.233</v>
      </c>
      <c r="H456" s="0" t="n">
        <v>8535</v>
      </c>
      <c r="I456" s="0" t="s">
        <v>866</v>
      </c>
      <c r="J456" s="0" t="s">
        <v>867</v>
      </c>
      <c r="K456" s="4" t="n">
        <v>63</v>
      </c>
      <c r="L456" s="4" t="n">
        <v>6.5</v>
      </c>
      <c r="M456" s="4" t="n">
        <v>52</v>
      </c>
      <c r="N456" s="6" t="n">
        <v>0.269230769230769</v>
      </c>
    </row>
    <row r="457" customFormat="false" ht="12.75" hidden="false" customHeight="false" outlineLevel="0" collapsed="false">
      <c r="A457" s="0" t="n">
        <v>6</v>
      </c>
      <c r="B457" s="0" t="n">
        <v>89.401</v>
      </c>
      <c r="C457" s="0" t="n">
        <v>125</v>
      </c>
      <c r="D457" s="0" t="n">
        <v>2</v>
      </c>
      <c r="E457" s="0" t="n">
        <v>0.312</v>
      </c>
      <c r="F457" s="0" t="n">
        <v>0.052</v>
      </c>
      <c r="G457" s="0" t="n">
        <v>5.166</v>
      </c>
      <c r="H457" s="0" t="n">
        <v>13306</v>
      </c>
      <c r="I457" s="0" t="s">
        <v>868</v>
      </c>
      <c r="J457" s="0" t="s">
        <v>869</v>
      </c>
      <c r="K457" s="4" t="n">
        <v>147</v>
      </c>
      <c r="L457" s="5" t="n">
        <v>3.7E-054</v>
      </c>
      <c r="M457" s="4" t="n">
        <v>147</v>
      </c>
      <c r="N457" s="6" t="n">
        <v>0.707482993197279</v>
      </c>
    </row>
    <row r="458" customFormat="false" ht="12.75" hidden="false" customHeight="false" outlineLevel="0" collapsed="false">
      <c r="A458" s="0" t="n">
        <v>6</v>
      </c>
      <c r="B458" s="0" t="n">
        <v>89.401</v>
      </c>
      <c r="C458" s="0" t="n">
        <v>125</v>
      </c>
      <c r="D458" s="0" t="n">
        <v>1</v>
      </c>
      <c r="E458" s="0" t="n">
        <v>-0.316</v>
      </c>
      <c r="F458" s="0" t="n">
        <v>0.054</v>
      </c>
      <c r="G458" s="0" t="n">
        <v>4.744</v>
      </c>
      <c r="H458" s="0" t="n">
        <v>22</v>
      </c>
      <c r="I458" s="0" t="s">
        <v>870</v>
      </c>
      <c r="J458" s="0" t="s">
        <v>871</v>
      </c>
      <c r="K458" s="4" t="n">
        <v>58</v>
      </c>
      <c r="L458" s="4" t="n">
        <v>6.8</v>
      </c>
      <c r="M458" s="4" t="n">
        <v>32</v>
      </c>
      <c r="N458" s="6" t="n">
        <v>0.375</v>
      </c>
    </row>
    <row r="459" customFormat="false" ht="12.75" hidden="false" customHeight="false" outlineLevel="0" collapsed="false">
      <c r="A459" s="0" t="n">
        <v>6</v>
      </c>
      <c r="B459" s="0" t="n">
        <v>89.401</v>
      </c>
      <c r="C459" s="0" t="n">
        <v>125</v>
      </c>
      <c r="D459" s="0" t="n">
        <v>2</v>
      </c>
      <c r="E459" s="0" t="n">
        <v>0.254</v>
      </c>
      <c r="F459" s="0" t="n">
        <v>0.043</v>
      </c>
      <c r="G459" s="0" t="n">
        <v>5.745</v>
      </c>
      <c r="H459" s="0" t="n">
        <v>6532</v>
      </c>
      <c r="I459" s="0" t="s">
        <v>872</v>
      </c>
      <c r="J459" s="0" t="s">
        <v>871</v>
      </c>
      <c r="K459" s="4" t="n">
        <v>58</v>
      </c>
      <c r="L459" s="4" t="n">
        <v>3.9</v>
      </c>
      <c r="M459" s="4" t="n">
        <v>35</v>
      </c>
      <c r="N459" s="6" t="n">
        <v>0.4</v>
      </c>
    </row>
    <row r="460" customFormat="false" ht="12.75" hidden="false" customHeight="false" outlineLevel="0" collapsed="false">
      <c r="A460" s="0" t="n">
        <v>6</v>
      </c>
      <c r="B460" s="0" t="n">
        <v>89.401</v>
      </c>
      <c r="C460" s="0" t="n">
        <v>125</v>
      </c>
      <c r="D460" s="0" t="n">
        <v>2</v>
      </c>
      <c r="E460" s="0" t="n">
        <v>0.256</v>
      </c>
      <c r="F460" s="0" t="n">
        <v>0.043</v>
      </c>
      <c r="G460" s="0" t="n">
        <v>4.934</v>
      </c>
      <c r="H460" s="0" t="n">
        <v>19439</v>
      </c>
      <c r="I460" s="0" t="s">
        <v>873</v>
      </c>
      <c r="J460" s="0" t="s">
        <v>874</v>
      </c>
      <c r="K460" s="4" t="n">
        <v>67</v>
      </c>
      <c r="L460" s="4" t="n">
        <v>6.6</v>
      </c>
      <c r="M460" s="4" t="n">
        <v>15</v>
      </c>
      <c r="N460" s="6" t="n">
        <v>0.6</v>
      </c>
    </row>
    <row r="461" customFormat="false" ht="12.75" hidden="false" customHeight="false" outlineLevel="0" collapsed="false">
      <c r="A461" s="0" t="n">
        <v>6</v>
      </c>
      <c r="B461" s="0" t="n">
        <v>89.401</v>
      </c>
      <c r="C461" s="0" t="n">
        <v>125</v>
      </c>
      <c r="D461" s="0" t="n">
        <v>2</v>
      </c>
      <c r="E461" s="0" t="n">
        <v>0.269</v>
      </c>
      <c r="F461" s="0" t="n">
        <v>0.037</v>
      </c>
      <c r="G461" s="0" t="n">
        <v>4.602</v>
      </c>
      <c r="H461" s="0" t="n">
        <v>5196</v>
      </c>
      <c r="I461" s="0" t="s">
        <v>875</v>
      </c>
      <c r="J461" s="0" t="s">
        <v>874</v>
      </c>
      <c r="K461" s="4" t="n">
        <v>67</v>
      </c>
      <c r="L461" s="4" t="n">
        <v>2</v>
      </c>
      <c r="M461" s="4" t="n">
        <v>19</v>
      </c>
      <c r="N461" s="6" t="n">
        <v>0.526315789473684</v>
      </c>
    </row>
    <row r="462" customFormat="false" ht="12.75" hidden="false" customHeight="false" outlineLevel="0" collapsed="false">
      <c r="A462" s="0" t="n">
        <v>6</v>
      </c>
      <c r="B462" s="0" t="n">
        <v>89.401</v>
      </c>
      <c r="C462" s="0" t="n">
        <v>125</v>
      </c>
      <c r="D462" s="0" t="n">
        <v>1</v>
      </c>
      <c r="E462" s="0" t="n">
        <v>-0.227</v>
      </c>
      <c r="F462" s="0" t="n">
        <v>0.048</v>
      </c>
      <c r="G462" s="0" t="n">
        <v>4.41</v>
      </c>
      <c r="H462" s="0" t="n">
        <v>14123</v>
      </c>
      <c r="I462" s="0" t="s">
        <v>876</v>
      </c>
      <c r="J462" s="0" t="s">
        <v>877</v>
      </c>
      <c r="K462" s="4" t="n">
        <v>46</v>
      </c>
      <c r="L462" s="4" t="n">
        <v>3.9</v>
      </c>
      <c r="M462" s="4" t="n">
        <v>21</v>
      </c>
      <c r="N462" s="6" t="n">
        <v>0.476190476190476</v>
      </c>
    </row>
    <row r="463" customFormat="false" ht="12.75" hidden="false" customHeight="false" outlineLevel="0" collapsed="false">
      <c r="A463" s="0" t="n">
        <v>6</v>
      </c>
      <c r="B463" s="0" t="n">
        <v>89.401</v>
      </c>
      <c r="C463" s="0" t="n">
        <v>125</v>
      </c>
      <c r="D463" s="0" t="n">
        <v>2</v>
      </c>
      <c r="E463" s="0" t="n">
        <v>-0.331</v>
      </c>
      <c r="F463" s="0" t="n">
        <v>0.058</v>
      </c>
      <c r="G463" s="0" t="n">
        <v>6.306</v>
      </c>
      <c r="H463" s="0" t="n">
        <v>11689</v>
      </c>
      <c r="I463" s="0" t="s">
        <v>878</v>
      </c>
      <c r="J463" s="0" t="s">
        <v>879</v>
      </c>
      <c r="K463" s="4" t="n">
        <v>56</v>
      </c>
      <c r="L463" s="4" t="n">
        <v>8.7</v>
      </c>
      <c r="M463" s="4" t="n">
        <v>38</v>
      </c>
      <c r="N463" s="6" t="n">
        <v>0.342105263157895</v>
      </c>
    </row>
    <row r="464" customFormat="false" ht="12.75" hidden="false" customHeight="false" outlineLevel="0" collapsed="false">
      <c r="A464" s="0" t="n">
        <v>6</v>
      </c>
      <c r="B464" s="0" t="n">
        <v>89.401</v>
      </c>
      <c r="C464" s="0" t="n">
        <v>125</v>
      </c>
      <c r="D464" s="0" t="n">
        <v>1</v>
      </c>
      <c r="E464" s="0" t="n">
        <v>-0.305</v>
      </c>
      <c r="F464" s="0" t="n">
        <v>0.053</v>
      </c>
      <c r="G464" s="0" t="n">
        <v>4.664</v>
      </c>
      <c r="H464" s="0" t="n">
        <v>2191</v>
      </c>
      <c r="I464" s="0" t="s">
        <v>880</v>
      </c>
      <c r="J464" s="0" t="s">
        <v>881</v>
      </c>
      <c r="K464" s="4" t="n">
        <v>169</v>
      </c>
      <c r="L464" s="5" t="n">
        <v>4.6E-011</v>
      </c>
      <c r="M464" s="4" t="n">
        <v>86</v>
      </c>
      <c r="N464" s="6" t="n">
        <v>0.395348837209302</v>
      </c>
    </row>
    <row r="465" customFormat="false" ht="12.75" hidden="false" customHeight="false" outlineLevel="0" collapsed="false">
      <c r="A465" s="0" t="n">
        <v>6</v>
      </c>
      <c r="B465" s="0" t="n">
        <v>89.401</v>
      </c>
      <c r="C465" s="0" t="n">
        <v>125</v>
      </c>
      <c r="D465" s="0" t="n">
        <v>2</v>
      </c>
      <c r="E465" s="0" t="n">
        <v>-0.207</v>
      </c>
      <c r="F465" s="0" t="n">
        <v>0.038</v>
      </c>
      <c r="G465" s="0" t="n">
        <v>3.86</v>
      </c>
      <c r="H465" s="0" t="n">
        <v>21256</v>
      </c>
      <c r="I465" s="0" t="s">
        <v>882</v>
      </c>
      <c r="J465" s="0" t="s">
        <v>883</v>
      </c>
      <c r="K465" s="4" t="n">
        <v>120</v>
      </c>
      <c r="L465" s="4" t="n">
        <v>0.14</v>
      </c>
      <c r="M465" s="4" t="n">
        <v>24</v>
      </c>
      <c r="N465" s="6" t="n">
        <v>0.458333333333333</v>
      </c>
    </row>
    <row r="466" customFormat="false" ht="12.75" hidden="false" customHeight="false" outlineLevel="0" collapsed="false">
      <c r="A466" s="0" t="n">
        <v>6</v>
      </c>
      <c r="B466" s="0" t="n">
        <v>89.401</v>
      </c>
      <c r="C466" s="0" t="n">
        <v>125</v>
      </c>
      <c r="D466" s="0" t="n">
        <v>2</v>
      </c>
      <c r="E466" s="0" t="n">
        <v>0.264</v>
      </c>
      <c r="F466" s="0" t="n">
        <v>0.056</v>
      </c>
      <c r="G466" s="0" t="n">
        <v>6.022</v>
      </c>
      <c r="H466" s="0" t="n">
        <v>17880</v>
      </c>
      <c r="I466" s="0" t="s">
        <v>884</v>
      </c>
      <c r="J466" s="0" t="s">
        <v>883</v>
      </c>
      <c r="K466" s="4" t="n">
        <v>120</v>
      </c>
      <c r="L466" s="4" t="n">
        <v>0.05</v>
      </c>
      <c r="M466" s="4" t="n">
        <v>24</v>
      </c>
      <c r="N466" s="6" t="n">
        <v>0.458333333333333</v>
      </c>
    </row>
    <row r="467" customFormat="false" ht="12.75" hidden="false" customHeight="false" outlineLevel="0" collapsed="false">
      <c r="A467" s="0" t="n">
        <v>6</v>
      </c>
      <c r="B467" s="0" t="n">
        <v>89.401</v>
      </c>
      <c r="C467" s="0" t="n">
        <v>125</v>
      </c>
      <c r="D467" s="0" t="n">
        <v>2</v>
      </c>
      <c r="E467" s="0" t="n">
        <v>0.363</v>
      </c>
      <c r="F467" s="0" t="n">
        <v>0.103</v>
      </c>
      <c r="G467" s="0" t="n">
        <v>9.239</v>
      </c>
      <c r="H467" s="0" t="n">
        <v>10201</v>
      </c>
      <c r="I467" s="0" t="s">
        <v>885</v>
      </c>
      <c r="J467" s="0" t="s">
        <v>886</v>
      </c>
      <c r="K467" s="4" t="n">
        <v>1725</v>
      </c>
      <c r="L467" s="4" t="n">
        <v>8.9</v>
      </c>
      <c r="M467" s="4" t="n">
        <v>53</v>
      </c>
      <c r="N467" s="6" t="n">
        <v>0.358490566037736</v>
      </c>
    </row>
    <row r="468" customFormat="false" ht="12.75" hidden="false" customHeight="false" outlineLevel="0" collapsed="false">
      <c r="A468" s="0" t="n">
        <v>6</v>
      </c>
      <c r="B468" s="0" t="n">
        <v>89.401</v>
      </c>
      <c r="C468" s="0" t="n">
        <v>125</v>
      </c>
      <c r="D468" s="0" t="n">
        <v>2</v>
      </c>
      <c r="E468" s="0" t="n">
        <v>0.229</v>
      </c>
      <c r="F468" s="0" t="n">
        <v>0.049</v>
      </c>
      <c r="G468" s="0" t="n">
        <v>4.59</v>
      </c>
      <c r="H468" s="0" t="n">
        <v>2736</v>
      </c>
      <c r="I468" s="0" t="s">
        <v>887</v>
      </c>
      <c r="J468" s="0" t="s">
        <v>888</v>
      </c>
      <c r="K468" s="4" t="n">
        <v>724</v>
      </c>
      <c r="L468" s="5" t="n">
        <v>6.9E-101</v>
      </c>
      <c r="M468" s="4" t="n">
        <v>220</v>
      </c>
      <c r="N468" s="6" t="n">
        <v>0.831818181818182</v>
      </c>
    </row>
    <row r="469" customFormat="false" ht="12.75" hidden="false" customHeight="false" outlineLevel="0" collapsed="false">
      <c r="A469" s="0" t="n">
        <v>6</v>
      </c>
      <c r="B469" s="0" t="n">
        <v>89.401</v>
      </c>
      <c r="C469" s="0" t="n">
        <v>125</v>
      </c>
      <c r="D469" s="0" t="n">
        <v>1</v>
      </c>
      <c r="E469" s="0" t="n">
        <v>0.314</v>
      </c>
      <c r="F469" s="0" t="n">
        <v>0.068</v>
      </c>
      <c r="G469" s="0" t="n">
        <v>5.836</v>
      </c>
      <c r="H469" s="0" t="n">
        <v>8409</v>
      </c>
      <c r="I469" s="0" t="s">
        <v>889</v>
      </c>
      <c r="J469" s="0" t="s">
        <v>890</v>
      </c>
      <c r="K469" s="4" t="n">
        <v>77</v>
      </c>
      <c r="L469" s="4" t="n">
        <v>0.59</v>
      </c>
      <c r="M469" s="4" t="n">
        <v>22</v>
      </c>
      <c r="N469" s="6" t="n">
        <v>0.5</v>
      </c>
    </row>
    <row r="470" customFormat="false" ht="12.75" hidden="false" customHeight="false" outlineLevel="0" collapsed="false">
      <c r="A470" s="0" t="n">
        <v>6</v>
      </c>
      <c r="B470" s="0" t="n">
        <v>89.401</v>
      </c>
      <c r="C470" s="0" t="n">
        <v>125</v>
      </c>
      <c r="D470" s="0" t="n">
        <v>1</v>
      </c>
      <c r="E470" s="0" t="n">
        <v>0.258</v>
      </c>
      <c r="F470" s="0" t="n">
        <v>0.045</v>
      </c>
      <c r="G470" s="0" t="n">
        <v>4.603</v>
      </c>
      <c r="H470" s="0" t="n">
        <v>15440</v>
      </c>
      <c r="I470" s="0" t="s">
        <v>891</v>
      </c>
      <c r="J470" s="0" t="s">
        <v>892</v>
      </c>
      <c r="K470" s="4" t="n">
        <v>191</v>
      </c>
      <c r="L470" s="5" t="n">
        <v>3.6E-040</v>
      </c>
      <c r="M470" s="4" t="n">
        <v>124</v>
      </c>
      <c r="N470" s="6" t="n">
        <v>0.653225806451613</v>
      </c>
    </row>
    <row r="471" customFormat="false" ht="12.75" hidden="false" customHeight="false" outlineLevel="0" collapsed="false">
      <c r="A471" s="0" t="n">
        <v>6</v>
      </c>
      <c r="B471" s="0" t="n">
        <v>89.401</v>
      </c>
      <c r="C471" s="0" t="n">
        <v>125</v>
      </c>
      <c r="D471" s="0" t="n">
        <v>1</v>
      </c>
      <c r="E471" s="0" t="n">
        <v>-0.258</v>
      </c>
      <c r="F471" s="0" t="n">
        <v>0.068</v>
      </c>
      <c r="G471" s="0" t="n">
        <v>4.284</v>
      </c>
      <c r="H471" s="0" t="n">
        <v>15486</v>
      </c>
      <c r="I471" s="0" t="s">
        <v>893</v>
      </c>
      <c r="J471" s="0" t="s">
        <v>894</v>
      </c>
      <c r="K471" s="4" t="n">
        <v>608</v>
      </c>
      <c r="L471" s="5" t="n">
        <v>6.2E-068</v>
      </c>
      <c r="M471" s="4" t="n">
        <v>234</v>
      </c>
      <c r="N471" s="6" t="n">
        <v>0.594017094017094</v>
      </c>
    </row>
    <row r="472" customFormat="false" ht="12.75" hidden="false" customHeight="false" outlineLevel="0" collapsed="false">
      <c r="A472" s="0" t="n">
        <v>6</v>
      </c>
      <c r="B472" s="0" t="n">
        <v>89.401</v>
      </c>
      <c r="C472" s="0" t="n">
        <v>125</v>
      </c>
      <c r="D472" s="0" t="n">
        <v>1</v>
      </c>
      <c r="E472" s="0" t="n">
        <v>-0.268</v>
      </c>
      <c r="F472" s="0" t="n">
        <v>0.034</v>
      </c>
      <c r="G472" s="0" t="n">
        <v>4.437</v>
      </c>
      <c r="H472" s="0" t="n">
        <v>1596</v>
      </c>
      <c r="I472" s="0" t="s">
        <v>895</v>
      </c>
      <c r="J472" s="0" t="s">
        <v>896</v>
      </c>
      <c r="K472" s="4" t="n">
        <v>455</v>
      </c>
      <c r="L472" s="5" t="n">
        <v>1.4E-005</v>
      </c>
      <c r="M472" s="4" t="n">
        <v>82</v>
      </c>
      <c r="N472" s="6" t="n">
        <v>0.353658536585366</v>
      </c>
    </row>
    <row r="473" customFormat="false" ht="12.75" hidden="false" customHeight="false" outlineLevel="0" collapsed="false">
      <c r="A473" s="0" t="n">
        <v>6</v>
      </c>
      <c r="B473" s="0" t="n">
        <v>89.401</v>
      </c>
      <c r="C473" s="0" t="n">
        <v>125</v>
      </c>
      <c r="D473" s="0" t="n">
        <v>1</v>
      </c>
      <c r="E473" s="0" t="n">
        <v>-0.196</v>
      </c>
      <c r="F473" s="0" t="n">
        <v>0.046</v>
      </c>
      <c r="G473" s="0" t="n">
        <v>4.865</v>
      </c>
      <c r="H473" s="0" t="n">
        <v>1702</v>
      </c>
      <c r="I473" s="0" t="s">
        <v>897</v>
      </c>
      <c r="J473" s="0" t="s">
        <v>898</v>
      </c>
      <c r="K473" s="4" t="n">
        <v>253</v>
      </c>
      <c r="L473" s="5" t="n">
        <v>1.2E-016</v>
      </c>
      <c r="M473" s="4" t="n">
        <v>140</v>
      </c>
      <c r="N473" s="6" t="n">
        <v>0.307142857142857</v>
      </c>
    </row>
    <row r="474" customFormat="false" ht="12.75" hidden="false" customHeight="false" outlineLevel="0" collapsed="false">
      <c r="A474" s="0" t="n">
        <v>6</v>
      </c>
      <c r="B474" s="0" t="n">
        <v>89.401</v>
      </c>
      <c r="C474" s="0" t="n">
        <v>125</v>
      </c>
      <c r="D474" s="0" t="n">
        <v>2</v>
      </c>
      <c r="E474" s="0" t="n">
        <v>0.334</v>
      </c>
      <c r="F474" s="0" t="n">
        <v>0.07</v>
      </c>
      <c r="G474" s="0" t="n">
        <v>7.362</v>
      </c>
      <c r="H474" s="0" t="n">
        <v>14681</v>
      </c>
      <c r="I474" s="0" t="s">
        <v>899</v>
      </c>
      <c r="J474" s="0" t="s">
        <v>900</v>
      </c>
      <c r="K474" s="4" t="n">
        <v>192</v>
      </c>
      <c r="L474" s="5" t="n">
        <v>2.3E-013</v>
      </c>
      <c r="M474" s="4" t="n">
        <v>174</v>
      </c>
      <c r="N474" s="6" t="n">
        <v>0.333333333333333</v>
      </c>
    </row>
    <row r="475" customFormat="false" ht="12.75" hidden="false" customHeight="false" outlineLevel="0" collapsed="false">
      <c r="A475" s="0" t="n">
        <v>6</v>
      </c>
      <c r="B475" s="0" t="n">
        <v>89.401</v>
      </c>
      <c r="C475" s="0" t="n">
        <v>125</v>
      </c>
      <c r="D475" s="0" t="n">
        <v>2</v>
      </c>
      <c r="E475" s="0" t="n">
        <v>0.312</v>
      </c>
      <c r="F475" s="0" t="n">
        <v>0.054</v>
      </c>
      <c r="G475" s="0" t="n">
        <v>6.029</v>
      </c>
      <c r="H475" s="0" t="n">
        <v>17814</v>
      </c>
      <c r="I475" s="0" t="s">
        <v>901</v>
      </c>
      <c r="J475" s="0" t="s">
        <v>902</v>
      </c>
      <c r="K475" s="4" t="n">
        <v>177</v>
      </c>
      <c r="L475" s="5" t="n">
        <v>4.5E-010</v>
      </c>
      <c r="M475" s="4" t="n">
        <v>106</v>
      </c>
      <c r="N475" s="6" t="n">
        <v>0.386792452830189</v>
      </c>
    </row>
    <row r="476" customFormat="false" ht="12.75" hidden="false" customHeight="false" outlineLevel="0" collapsed="false">
      <c r="A476" s="0" t="n">
        <v>6</v>
      </c>
      <c r="B476" s="0" t="n">
        <v>89.401</v>
      </c>
      <c r="C476" s="0" t="n">
        <v>125</v>
      </c>
      <c r="D476" s="0" t="n">
        <v>2</v>
      </c>
      <c r="E476" s="0" t="n">
        <v>-0.257</v>
      </c>
      <c r="F476" s="0" t="n">
        <v>0.033</v>
      </c>
      <c r="G476" s="0" t="n">
        <v>4.393</v>
      </c>
      <c r="H476" s="0" t="n">
        <v>20202</v>
      </c>
      <c r="I476" s="0" t="s">
        <v>903</v>
      </c>
      <c r="J476" s="0" t="s">
        <v>904</v>
      </c>
      <c r="K476" s="4" t="n">
        <v>394</v>
      </c>
      <c r="L476" s="5" t="n">
        <v>6.4E-027</v>
      </c>
      <c r="M476" s="4" t="n">
        <v>168</v>
      </c>
      <c r="N476" s="6" t="n">
        <v>0.363095238095238</v>
      </c>
    </row>
    <row r="477" customFormat="false" ht="12.75" hidden="false" customHeight="false" outlineLevel="0" collapsed="false">
      <c r="A477" s="0" t="n">
        <v>6</v>
      </c>
      <c r="B477" s="0" t="n">
        <v>89.401</v>
      </c>
      <c r="C477" s="0" t="n">
        <v>125</v>
      </c>
      <c r="D477" s="0" t="n">
        <v>1</v>
      </c>
      <c r="E477" s="0" t="n">
        <v>-0.199</v>
      </c>
      <c r="F477" s="0" t="n">
        <v>0.044</v>
      </c>
      <c r="G477" s="0" t="n">
        <v>3.908</v>
      </c>
      <c r="H477" s="0" t="n">
        <v>7990</v>
      </c>
      <c r="I477" s="0" t="s">
        <v>905</v>
      </c>
      <c r="J477" s="0" t="s">
        <v>906</v>
      </c>
      <c r="K477" s="4" t="n">
        <v>67</v>
      </c>
      <c r="L477" s="4" t="n">
        <v>2.6</v>
      </c>
      <c r="M477" s="4" t="n">
        <v>59</v>
      </c>
      <c r="N477" s="6" t="n">
        <v>0.338983050847458</v>
      </c>
    </row>
    <row r="478" customFormat="false" ht="12.75" hidden="false" customHeight="false" outlineLevel="0" collapsed="false">
      <c r="A478" s="0" t="n">
        <v>6</v>
      </c>
      <c r="B478" s="0" t="n">
        <v>89.401</v>
      </c>
      <c r="C478" s="0" t="n">
        <v>125</v>
      </c>
      <c r="D478" s="0" t="n">
        <v>1</v>
      </c>
      <c r="E478" s="0" t="n">
        <v>-0.277</v>
      </c>
      <c r="F478" s="0" t="n">
        <v>0.056</v>
      </c>
      <c r="G478" s="0" t="n">
        <v>4.567</v>
      </c>
      <c r="H478" s="0" t="n">
        <v>41</v>
      </c>
      <c r="I478" s="0" t="s">
        <v>907</v>
      </c>
      <c r="J478" s="0" t="s">
        <v>906</v>
      </c>
      <c r="K478" s="4" t="n">
        <v>67</v>
      </c>
      <c r="L478" s="4" t="n">
        <v>9.8</v>
      </c>
      <c r="M478" s="4" t="n">
        <v>58</v>
      </c>
      <c r="N478" s="6" t="n">
        <v>0.189655172413793</v>
      </c>
    </row>
    <row r="479" customFormat="false" ht="12.75" hidden="false" customHeight="false" outlineLevel="0" collapsed="false">
      <c r="A479" s="0" t="n">
        <v>6</v>
      </c>
      <c r="B479" s="0" t="n">
        <v>89.401</v>
      </c>
      <c r="C479" s="0" t="n">
        <v>125</v>
      </c>
      <c r="D479" s="0" t="n">
        <v>1</v>
      </c>
      <c r="E479" s="0" t="n">
        <v>-0.28</v>
      </c>
      <c r="F479" s="0" t="n">
        <v>0.053</v>
      </c>
      <c r="G479" s="0" t="n">
        <v>5.291</v>
      </c>
      <c r="H479" s="0" t="n">
        <v>8167</v>
      </c>
      <c r="I479" s="0" t="s">
        <v>908</v>
      </c>
      <c r="J479" s="0" t="s">
        <v>906</v>
      </c>
      <c r="K479" s="4" t="n">
        <v>67</v>
      </c>
      <c r="L479" s="4" t="n">
        <v>3.3</v>
      </c>
      <c r="M479" s="4" t="n">
        <v>40</v>
      </c>
      <c r="N479" s="6" t="n">
        <v>0.4</v>
      </c>
    </row>
    <row r="480" customFormat="false" ht="12.75" hidden="false" customHeight="false" outlineLevel="0" collapsed="false">
      <c r="A480" s="0" t="n">
        <v>6</v>
      </c>
      <c r="B480" s="0" t="n">
        <v>89.401</v>
      </c>
      <c r="C480" s="0" t="n">
        <v>125</v>
      </c>
      <c r="D480" s="0" t="n">
        <v>1</v>
      </c>
      <c r="E480" s="0" t="n">
        <v>-0.303</v>
      </c>
      <c r="F480" s="0" t="n">
        <v>0.054</v>
      </c>
      <c r="G480" s="0" t="n">
        <v>5.527</v>
      </c>
      <c r="H480" s="0" t="n">
        <v>1413</v>
      </c>
      <c r="I480" s="0" t="s">
        <v>909</v>
      </c>
      <c r="J480" s="0" t="s">
        <v>910</v>
      </c>
      <c r="K480" s="4" t="n">
        <v>176</v>
      </c>
      <c r="L480" s="4" t="n">
        <v>3.3</v>
      </c>
      <c r="M480" s="4" t="n">
        <v>18</v>
      </c>
      <c r="N480" s="6" t="n">
        <v>0.666666666666667</v>
      </c>
    </row>
    <row r="481" customFormat="false" ht="12.75" hidden="false" customHeight="false" outlineLevel="0" collapsed="false">
      <c r="A481" s="0" t="n">
        <v>6</v>
      </c>
      <c r="B481" s="0" t="n">
        <v>89.401</v>
      </c>
      <c r="C481" s="0" t="n">
        <v>125</v>
      </c>
      <c r="D481" s="0" t="n">
        <v>2</v>
      </c>
      <c r="E481" s="0" t="n">
        <v>0.261</v>
      </c>
      <c r="F481" s="0" t="n">
        <v>0.043</v>
      </c>
      <c r="G481" s="0" t="n">
        <v>4.63</v>
      </c>
      <c r="H481" s="0" t="n">
        <v>7156</v>
      </c>
      <c r="I481" s="0" t="s">
        <v>911</v>
      </c>
      <c r="J481" s="0" t="s">
        <v>912</v>
      </c>
      <c r="K481" s="4" t="n">
        <v>513</v>
      </c>
      <c r="L481" s="5" t="n">
        <v>1.1E-077</v>
      </c>
      <c r="M481" s="4" t="n">
        <v>249</v>
      </c>
      <c r="N481" s="6" t="n">
        <v>0.55421686746988</v>
      </c>
    </row>
    <row r="482" customFormat="false" ht="12.75" hidden="false" customHeight="false" outlineLevel="0" collapsed="false">
      <c r="A482" s="0" t="n">
        <v>6</v>
      </c>
      <c r="B482" s="0" t="n">
        <v>89.401</v>
      </c>
      <c r="C482" s="0" t="n">
        <v>125</v>
      </c>
      <c r="D482" s="0" t="n">
        <v>1</v>
      </c>
      <c r="E482" s="0" t="n">
        <v>-0.238</v>
      </c>
      <c r="F482" s="0" t="n">
        <v>0.058</v>
      </c>
      <c r="G482" s="0" t="n">
        <v>5.031</v>
      </c>
      <c r="H482" s="0" t="n">
        <v>10047</v>
      </c>
      <c r="I482" s="0" t="s">
        <v>913</v>
      </c>
      <c r="J482" s="0" t="s">
        <v>914</v>
      </c>
      <c r="K482" s="4" t="n">
        <v>78</v>
      </c>
      <c r="L482" s="4" t="n">
        <v>1</v>
      </c>
      <c r="M482" s="4" t="n">
        <v>23</v>
      </c>
      <c r="N482" s="6" t="n">
        <v>0.391304347826087</v>
      </c>
    </row>
    <row r="483" customFormat="false" ht="12.75" hidden="false" customHeight="false" outlineLevel="0" collapsed="false">
      <c r="A483" s="0" t="n">
        <v>6</v>
      </c>
      <c r="B483" s="0" t="n">
        <v>89.401</v>
      </c>
      <c r="C483" s="0" t="n">
        <v>125</v>
      </c>
      <c r="D483" s="0" t="n">
        <v>2</v>
      </c>
      <c r="E483" s="0" t="n">
        <v>0.261</v>
      </c>
      <c r="F483" s="0" t="n">
        <v>0.041</v>
      </c>
      <c r="G483" s="0" t="n">
        <v>5.003</v>
      </c>
      <c r="H483" s="0" t="n">
        <v>15139</v>
      </c>
      <c r="I483" s="0" t="s">
        <v>915</v>
      </c>
      <c r="J483" s="0" t="s">
        <v>916</v>
      </c>
      <c r="K483" s="4" t="n">
        <v>77</v>
      </c>
      <c r="L483" s="4" t="n">
        <v>1.1</v>
      </c>
      <c r="M483" s="4" t="n">
        <v>27</v>
      </c>
      <c r="N483" s="6" t="n">
        <v>0.481481481481481</v>
      </c>
    </row>
    <row r="484" customFormat="false" ht="12.75" hidden="false" customHeight="false" outlineLevel="0" collapsed="false">
      <c r="A484" s="0" t="n">
        <v>6</v>
      </c>
      <c r="B484" s="0" t="n">
        <v>89.401</v>
      </c>
      <c r="C484" s="0" t="n">
        <v>125</v>
      </c>
      <c r="D484" s="0" t="n">
        <v>2</v>
      </c>
      <c r="E484" s="0" t="n">
        <v>0.301</v>
      </c>
      <c r="F484" s="0" t="n">
        <v>0.057</v>
      </c>
      <c r="G484" s="0" t="n">
        <v>5.801</v>
      </c>
      <c r="H484" s="0" t="n">
        <v>3771</v>
      </c>
      <c r="I484" s="0" t="s">
        <v>917</v>
      </c>
      <c r="J484" s="0" t="s">
        <v>918</v>
      </c>
      <c r="K484" s="4" t="n">
        <v>328</v>
      </c>
      <c r="L484" s="5" t="n">
        <v>7.3E-042</v>
      </c>
      <c r="M484" s="4" t="n">
        <v>185</v>
      </c>
      <c r="N484" s="6" t="n">
        <v>0.497297297297297</v>
      </c>
    </row>
    <row r="485" customFormat="false" ht="12.75" hidden="false" customHeight="false" outlineLevel="0" collapsed="false">
      <c r="A485" s="0" t="n">
        <v>6</v>
      </c>
      <c r="B485" s="0" t="n">
        <v>89.401</v>
      </c>
      <c r="C485" s="0" t="n">
        <v>125</v>
      </c>
      <c r="D485" s="0" t="n">
        <v>2</v>
      </c>
      <c r="E485" s="0" t="n">
        <v>-0.254</v>
      </c>
      <c r="F485" s="0" t="n">
        <v>0.038</v>
      </c>
      <c r="G485" s="0" t="n">
        <v>4.28</v>
      </c>
      <c r="H485" s="0" t="n">
        <v>6476</v>
      </c>
      <c r="I485" s="0" t="s">
        <v>919</v>
      </c>
      <c r="J485" s="0" t="s">
        <v>920</v>
      </c>
      <c r="K485" s="4" t="n">
        <v>572</v>
      </c>
      <c r="L485" s="5" t="n">
        <v>8.6E-026</v>
      </c>
      <c r="M485" s="4" t="n">
        <v>197</v>
      </c>
      <c r="N485" s="6" t="n">
        <v>0.360406091370558</v>
      </c>
    </row>
    <row r="486" customFormat="false" ht="12.75" hidden="false" customHeight="false" outlineLevel="0" collapsed="false">
      <c r="A486" s="0" t="n">
        <v>6</v>
      </c>
      <c r="B486" s="0" t="n">
        <v>89.401</v>
      </c>
      <c r="C486" s="0" t="n">
        <v>125</v>
      </c>
      <c r="D486" s="0" t="n">
        <v>1</v>
      </c>
      <c r="E486" s="0" t="n">
        <v>-0.34</v>
      </c>
      <c r="F486" s="0" t="n">
        <v>0.063</v>
      </c>
      <c r="G486" s="0" t="n">
        <v>6.423</v>
      </c>
      <c r="H486" s="0" t="n">
        <v>10585</v>
      </c>
      <c r="I486" s="0" t="s">
        <v>921</v>
      </c>
      <c r="J486" s="0" t="s">
        <v>922</v>
      </c>
      <c r="K486" s="4" t="n">
        <v>1103</v>
      </c>
      <c r="L486" s="5" t="n">
        <v>6.8E-054</v>
      </c>
      <c r="M486" s="4" t="n">
        <v>171</v>
      </c>
      <c r="N486" s="6" t="n">
        <v>0.608187134502924</v>
      </c>
    </row>
    <row r="487" customFormat="false" ht="12.75" hidden="false" customHeight="false" outlineLevel="0" collapsed="false">
      <c r="A487" s="0" t="n">
        <v>6</v>
      </c>
      <c r="B487" s="0" t="n">
        <v>89.401</v>
      </c>
      <c r="C487" s="0" t="n">
        <v>125</v>
      </c>
      <c r="D487" s="0" t="n">
        <v>1</v>
      </c>
      <c r="E487" s="0" t="n">
        <v>0.243</v>
      </c>
      <c r="F487" s="0" t="n">
        <v>0.041</v>
      </c>
      <c r="G487" s="0" t="n">
        <v>4.768</v>
      </c>
      <c r="H487" s="0" t="n">
        <v>13918</v>
      </c>
      <c r="I487" s="0" t="s">
        <v>923</v>
      </c>
      <c r="J487" s="0" t="s">
        <v>924</v>
      </c>
      <c r="K487" s="4" t="n">
        <v>155</v>
      </c>
      <c r="L487" s="5" t="n">
        <v>3.3E-046</v>
      </c>
      <c r="M487" s="4" t="n">
        <v>136</v>
      </c>
      <c r="N487" s="6" t="n">
        <v>0.661764705882353</v>
      </c>
    </row>
    <row r="488" customFormat="false" ht="12.75" hidden="false" customHeight="false" outlineLevel="0" collapsed="false">
      <c r="A488" s="0" t="n">
        <v>6</v>
      </c>
      <c r="B488" s="0" t="n">
        <v>89.401</v>
      </c>
      <c r="C488" s="0" t="n">
        <v>125</v>
      </c>
      <c r="D488" s="0" t="n">
        <v>1</v>
      </c>
      <c r="E488" s="0" t="n">
        <v>-0.298</v>
      </c>
      <c r="F488" s="0" t="n">
        <v>0.043</v>
      </c>
      <c r="G488" s="0" t="n">
        <v>4.236</v>
      </c>
      <c r="H488" s="0" t="n">
        <v>13166</v>
      </c>
      <c r="I488" s="0" t="s">
        <v>925</v>
      </c>
      <c r="J488" s="0" t="s">
        <v>926</v>
      </c>
      <c r="K488" s="4" t="n">
        <v>850</v>
      </c>
      <c r="L488" s="4" t="n">
        <v>0.0006</v>
      </c>
      <c r="M488" s="4" t="n">
        <v>81</v>
      </c>
      <c r="N488" s="6" t="n">
        <v>0.358024691358025</v>
      </c>
    </row>
    <row r="489" customFormat="false" ht="12.75" hidden="false" customHeight="false" outlineLevel="0" collapsed="false">
      <c r="A489" s="0" t="n">
        <v>6</v>
      </c>
      <c r="B489" s="0" t="n">
        <v>89.401</v>
      </c>
      <c r="C489" s="0" t="n">
        <v>125</v>
      </c>
      <c r="D489" s="0" t="n">
        <v>2</v>
      </c>
      <c r="E489" s="0" t="n">
        <v>-0.336</v>
      </c>
      <c r="F489" s="0" t="n">
        <v>0.065</v>
      </c>
      <c r="G489" s="0" t="n">
        <v>7.077</v>
      </c>
      <c r="H489" s="0" t="n">
        <v>11404</v>
      </c>
      <c r="I489" s="0" t="s">
        <v>927</v>
      </c>
      <c r="J489" s="0" t="s">
        <v>928</v>
      </c>
      <c r="K489" s="4" t="n">
        <v>604</v>
      </c>
      <c r="L489" s="5" t="n">
        <v>1.7E-056</v>
      </c>
      <c r="M489" s="4" t="n">
        <v>162</v>
      </c>
      <c r="N489" s="6" t="n">
        <v>0.641975308641975</v>
      </c>
    </row>
    <row r="490" customFormat="false" ht="12.75" hidden="false" customHeight="false" outlineLevel="0" collapsed="false">
      <c r="A490" s="0" t="n">
        <v>6</v>
      </c>
      <c r="B490" s="0" t="n">
        <v>89.401</v>
      </c>
      <c r="C490" s="0" t="n">
        <v>125</v>
      </c>
      <c r="D490" s="0" t="n">
        <v>2</v>
      </c>
      <c r="E490" s="0" t="n">
        <v>0.324</v>
      </c>
      <c r="F490" s="0" t="n">
        <v>0.059</v>
      </c>
      <c r="G490" s="0" t="n">
        <v>6.946</v>
      </c>
      <c r="H490" s="0" t="n">
        <v>13820</v>
      </c>
      <c r="I490" s="0" t="s">
        <v>929</v>
      </c>
      <c r="J490" s="0" t="s">
        <v>930</v>
      </c>
      <c r="K490" s="4" t="n">
        <v>206</v>
      </c>
      <c r="L490" s="5" t="n">
        <v>3.4E-021</v>
      </c>
      <c r="M490" s="4" t="n">
        <v>79</v>
      </c>
      <c r="N490" s="6" t="n">
        <v>0.620253164556962</v>
      </c>
    </row>
    <row r="491" customFormat="false" ht="12.75" hidden="false" customHeight="false" outlineLevel="0" collapsed="false">
      <c r="A491" s="0" t="n">
        <v>6</v>
      </c>
      <c r="B491" s="0" t="n">
        <v>89.401</v>
      </c>
      <c r="C491" s="0" t="n">
        <v>125</v>
      </c>
      <c r="D491" s="0" t="n">
        <v>2</v>
      </c>
      <c r="E491" s="0" t="n">
        <v>0.308</v>
      </c>
      <c r="F491" s="0" t="n">
        <v>0.071</v>
      </c>
      <c r="G491" s="0" t="n">
        <v>8.41</v>
      </c>
      <c r="H491" s="0" t="n">
        <v>5879</v>
      </c>
      <c r="I491" s="0" t="s">
        <v>931</v>
      </c>
      <c r="J491" s="0" t="s">
        <v>932</v>
      </c>
      <c r="K491" s="4" t="n">
        <v>161</v>
      </c>
      <c r="L491" s="4" t="n">
        <v>2.3</v>
      </c>
      <c r="M491" s="4" t="n">
        <v>61</v>
      </c>
      <c r="N491" s="6" t="n">
        <v>0.295081967213115</v>
      </c>
    </row>
    <row r="492" customFormat="false" ht="12.75" hidden="false" customHeight="false" outlineLevel="0" collapsed="false">
      <c r="A492" s="0" t="n">
        <v>6</v>
      </c>
      <c r="B492" s="0" t="n">
        <v>89.401</v>
      </c>
      <c r="C492" s="0" t="n">
        <v>125</v>
      </c>
      <c r="D492" s="0" t="n">
        <v>2</v>
      </c>
      <c r="E492" s="0" t="n">
        <v>0.306</v>
      </c>
      <c r="F492" s="0" t="n">
        <v>0.082</v>
      </c>
      <c r="G492" s="0" t="n">
        <v>8.765</v>
      </c>
      <c r="H492" s="0" t="n">
        <v>10761</v>
      </c>
      <c r="I492" s="0" t="s">
        <v>933</v>
      </c>
      <c r="J492" s="0" t="s">
        <v>934</v>
      </c>
      <c r="K492" s="4" t="n">
        <v>120</v>
      </c>
      <c r="L492" s="5" t="n">
        <v>8.1E-043</v>
      </c>
      <c r="M492" s="4" t="n">
        <v>120</v>
      </c>
      <c r="N492" s="6" t="n">
        <v>0.708333333333333</v>
      </c>
    </row>
    <row r="493" customFormat="false" ht="12.75" hidden="false" customHeight="false" outlineLevel="0" collapsed="false">
      <c r="A493" s="0" t="n">
        <v>6</v>
      </c>
      <c r="B493" s="0" t="n">
        <v>89.401</v>
      </c>
      <c r="C493" s="0" t="n">
        <v>125</v>
      </c>
      <c r="D493" s="0" t="n">
        <v>2</v>
      </c>
      <c r="E493" s="0" t="n">
        <v>0.367</v>
      </c>
      <c r="F493" s="0" t="n">
        <v>0.087</v>
      </c>
      <c r="G493" s="0" t="n">
        <v>6.013</v>
      </c>
      <c r="H493" s="0" t="n">
        <v>4101</v>
      </c>
      <c r="I493" s="0" t="s">
        <v>935</v>
      </c>
      <c r="J493" s="0" t="s">
        <v>936</v>
      </c>
      <c r="K493" s="4" t="n">
        <v>339</v>
      </c>
      <c r="L493" s="5" t="n">
        <v>1.6E-046</v>
      </c>
      <c r="M493" s="4" t="n">
        <v>145</v>
      </c>
      <c r="N493" s="6" t="n">
        <v>0.648275862068965</v>
      </c>
    </row>
    <row r="494" customFormat="false" ht="12.75" hidden="false" customHeight="false" outlineLevel="0" collapsed="false">
      <c r="A494" s="0" t="n">
        <v>6</v>
      </c>
      <c r="B494" s="0" t="n">
        <v>89.401</v>
      </c>
      <c r="C494" s="0" t="n">
        <v>125</v>
      </c>
      <c r="D494" s="0" t="n">
        <v>2</v>
      </c>
      <c r="E494" s="0" t="n">
        <v>0.355</v>
      </c>
      <c r="F494" s="0" t="n">
        <v>0.079</v>
      </c>
      <c r="G494" s="0" t="n">
        <v>9.964</v>
      </c>
      <c r="H494" s="0" t="n">
        <v>14271</v>
      </c>
      <c r="I494" s="0" t="s">
        <v>937</v>
      </c>
      <c r="J494" s="0" t="s">
        <v>938</v>
      </c>
      <c r="K494" s="4" t="n">
        <v>117</v>
      </c>
      <c r="L494" s="5" t="n">
        <v>1.2E-018</v>
      </c>
      <c r="M494" s="4" t="n">
        <v>94</v>
      </c>
      <c r="N494" s="6" t="n">
        <v>0.446808510638298</v>
      </c>
    </row>
    <row r="495" customFormat="false" ht="12.75" hidden="false" customHeight="false" outlineLevel="0" collapsed="false">
      <c r="A495" s="0" t="n">
        <v>6</v>
      </c>
      <c r="B495" s="0" t="n">
        <v>89.401</v>
      </c>
      <c r="C495" s="0" t="n">
        <v>125</v>
      </c>
      <c r="D495" s="0" t="n">
        <v>2</v>
      </c>
      <c r="E495" s="0" t="n">
        <v>0.288</v>
      </c>
      <c r="F495" s="0" t="n">
        <v>0.045</v>
      </c>
      <c r="G495" s="0" t="n">
        <v>5.807</v>
      </c>
      <c r="H495" s="0" t="n">
        <v>4851</v>
      </c>
      <c r="I495" s="0" t="s">
        <v>939</v>
      </c>
      <c r="J495" s="0" t="s">
        <v>940</v>
      </c>
      <c r="K495" s="4" t="n">
        <v>186</v>
      </c>
      <c r="L495" s="5" t="n">
        <v>4.3E-060</v>
      </c>
      <c r="M495" s="4" t="n">
        <v>136</v>
      </c>
      <c r="N495" s="6" t="n">
        <v>0.808823529411765</v>
      </c>
    </row>
    <row r="496" customFormat="false" ht="12.75" hidden="false" customHeight="false" outlineLevel="0" collapsed="false">
      <c r="A496" s="0" t="n">
        <v>6</v>
      </c>
      <c r="B496" s="0" t="n">
        <v>89.401</v>
      </c>
      <c r="C496" s="0" t="n">
        <v>125</v>
      </c>
      <c r="D496" s="0" t="n">
        <v>2</v>
      </c>
      <c r="E496" s="0" t="n">
        <v>-0.336</v>
      </c>
      <c r="F496" s="0" t="n">
        <v>0.113</v>
      </c>
      <c r="G496" s="0" t="n">
        <v>10.355</v>
      </c>
      <c r="H496" s="0" t="n">
        <v>18864</v>
      </c>
      <c r="I496" s="0" t="s">
        <v>941</v>
      </c>
      <c r="J496" s="0" t="s">
        <v>942</v>
      </c>
      <c r="K496" s="4" t="n">
        <v>89</v>
      </c>
      <c r="L496" s="5" t="n">
        <v>9.9E-038</v>
      </c>
      <c r="M496" s="4" t="n">
        <v>89</v>
      </c>
      <c r="N496" s="6" t="n">
        <v>0.876404494382023</v>
      </c>
    </row>
    <row r="497" customFormat="false" ht="12.75" hidden="false" customHeight="false" outlineLevel="0" collapsed="false">
      <c r="A497" s="0" t="n">
        <v>6</v>
      </c>
      <c r="B497" s="0" t="n">
        <v>89.401</v>
      </c>
      <c r="C497" s="0" t="n">
        <v>125</v>
      </c>
      <c r="D497" s="0" t="n">
        <v>1</v>
      </c>
      <c r="E497" s="0" t="n">
        <v>-0.194</v>
      </c>
      <c r="F497" s="0" t="n">
        <v>0.056</v>
      </c>
      <c r="G497" s="0" t="n">
        <v>4.99</v>
      </c>
      <c r="H497" s="0" t="n">
        <v>2124</v>
      </c>
      <c r="I497" s="0" t="s">
        <v>943</v>
      </c>
      <c r="J497" s="0" t="s">
        <v>944</v>
      </c>
      <c r="K497" s="4" t="n">
        <v>122</v>
      </c>
      <c r="L497" s="4" t="n">
        <v>0.57</v>
      </c>
      <c r="M497" s="4" t="n">
        <v>25</v>
      </c>
      <c r="N497" s="6" t="n">
        <v>0.6</v>
      </c>
    </row>
    <row r="498" customFormat="false" ht="12.75" hidden="false" customHeight="false" outlineLevel="0" collapsed="false">
      <c r="A498" s="0" t="n">
        <v>6</v>
      </c>
      <c r="B498" s="0" t="n">
        <v>89.401</v>
      </c>
      <c r="C498" s="0" t="n">
        <v>125</v>
      </c>
      <c r="D498" s="0" t="n">
        <v>2</v>
      </c>
      <c r="E498" s="0" t="n">
        <v>-0.326</v>
      </c>
      <c r="F498" s="0" t="n">
        <v>0.047</v>
      </c>
      <c r="G498" s="0" t="n">
        <v>4.613</v>
      </c>
      <c r="H498" s="0" t="n">
        <v>7689</v>
      </c>
      <c r="I498" s="0" t="s">
        <v>945</v>
      </c>
      <c r="J498" s="0" t="s">
        <v>944</v>
      </c>
      <c r="K498" s="4" t="n">
        <v>122</v>
      </c>
      <c r="L498" s="4" t="n">
        <v>7</v>
      </c>
      <c r="M498" s="4" t="n">
        <v>14</v>
      </c>
      <c r="N498" s="6" t="n">
        <v>0.857142857142857</v>
      </c>
    </row>
    <row r="499" customFormat="false" ht="12.75" hidden="false" customHeight="false" outlineLevel="0" collapsed="false">
      <c r="A499" s="0" t="n">
        <v>6</v>
      </c>
      <c r="B499" s="0" t="n">
        <v>89.401</v>
      </c>
      <c r="C499" s="0" t="n">
        <v>125</v>
      </c>
      <c r="D499" s="0" t="n">
        <v>1</v>
      </c>
      <c r="E499" s="0" t="n">
        <v>-0.224</v>
      </c>
      <c r="F499" s="0" t="n">
        <v>0.051</v>
      </c>
      <c r="G499" s="0" t="n">
        <v>4.569</v>
      </c>
      <c r="H499" s="0" t="n">
        <v>7111</v>
      </c>
      <c r="I499" s="0" t="s">
        <v>946</v>
      </c>
      <c r="J499" s="0" t="s">
        <v>944</v>
      </c>
      <c r="K499" s="4" t="n">
        <v>122</v>
      </c>
      <c r="L499" s="4" t="n">
        <v>0.61</v>
      </c>
      <c r="M499" s="4" t="n">
        <v>28</v>
      </c>
      <c r="N499" s="6" t="n">
        <v>0.571428571428571</v>
      </c>
    </row>
    <row r="500" customFormat="false" ht="12.75" hidden="false" customHeight="false" outlineLevel="0" collapsed="false">
      <c r="A500" s="0" t="n">
        <v>6</v>
      </c>
      <c r="B500" s="0" t="n">
        <v>89.401</v>
      </c>
      <c r="C500" s="0" t="n">
        <v>125</v>
      </c>
      <c r="D500" s="0" t="n">
        <v>2</v>
      </c>
      <c r="E500" s="0" t="n">
        <v>0.267</v>
      </c>
      <c r="F500" s="0" t="n">
        <v>0.061</v>
      </c>
      <c r="G500" s="0" t="n">
        <v>4.84</v>
      </c>
      <c r="H500" s="0" t="n">
        <v>18765</v>
      </c>
      <c r="I500" s="0" t="s">
        <v>947</v>
      </c>
      <c r="J500" s="0" t="s">
        <v>944</v>
      </c>
      <c r="K500" s="4" t="n">
        <v>122</v>
      </c>
      <c r="L500" s="4" t="n">
        <v>8.1</v>
      </c>
      <c r="M500" s="4" t="n">
        <v>91</v>
      </c>
      <c r="N500" s="6" t="n">
        <v>0.351648351648352</v>
      </c>
    </row>
    <row r="501" customFormat="false" ht="12.75" hidden="false" customHeight="false" outlineLevel="0" collapsed="false">
      <c r="A501" s="0" t="n">
        <v>6</v>
      </c>
      <c r="B501" s="0" t="n">
        <v>89.401</v>
      </c>
      <c r="C501" s="0" t="n">
        <v>125</v>
      </c>
      <c r="D501" s="0" t="n">
        <v>1</v>
      </c>
      <c r="E501" s="0" t="n">
        <v>0.236</v>
      </c>
      <c r="F501" s="0" t="n">
        <v>0.043</v>
      </c>
      <c r="G501" s="0" t="n">
        <v>4.008</v>
      </c>
      <c r="H501" s="0" t="n">
        <v>11527</v>
      </c>
      <c r="I501" s="0" t="s">
        <v>948</v>
      </c>
      <c r="J501" s="0" t="s">
        <v>949</v>
      </c>
      <c r="K501" s="4" t="n">
        <v>73</v>
      </c>
      <c r="L501" s="4" t="n">
        <v>0.2</v>
      </c>
      <c r="M501" s="4" t="n">
        <v>49</v>
      </c>
      <c r="N501" s="6" t="n">
        <v>0.36734693877551</v>
      </c>
    </row>
    <row r="502" customFormat="false" ht="12.75" hidden="false" customHeight="false" outlineLevel="0" collapsed="false">
      <c r="A502" s="0" t="n">
        <v>6</v>
      </c>
      <c r="B502" s="0" t="n">
        <v>89.401</v>
      </c>
      <c r="C502" s="0" t="n">
        <v>125</v>
      </c>
      <c r="D502" s="0" t="n">
        <v>2</v>
      </c>
      <c r="E502" s="0" t="n">
        <v>-0.183</v>
      </c>
      <c r="F502" s="0" t="n">
        <v>0.037</v>
      </c>
      <c r="G502" s="0" t="n">
        <v>4.18</v>
      </c>
      <c r="H502" s="0" t="n">
        <v>5922</v>
      </c>
      <c r="I502" s="0" t="s">
        <v>950</v>
      </c>
      <c r="J502" s="0" t="s">
        <v>951</v>
      </c>
      <c r="K502" s="4" t="n">
        <v>829</v>
      </c>
      <c r="L502" s="4" t="n">
        <v>0.0015</v>
      </c>
      <c r="M502" s="4" t="n">
        <v>54</v>
      </c>
      <c r="N502" s="6" t="n">
        <v>0.444444444444444</v>
      </c>
    </row>
    <row r="503" customFormat="false" ht="12.75" hidden="false" customHeight="false" outlineLevel="0" collapsed="false">
      <c r="A503" s="0" t="n">
        <v>6</v>
      </c>
      <c r="B503" s="0" t="n">
        <v>89.401</v>
      </c>
      <c r="C503" s="0" t="n">
        <v>125</v>
      </c>
      <c r="D503" s="0" t="n">
        <v>2</v>
      </c>
      <c r="E503" s="0" t="n">
        <v>-0.254</v>
      </c>
      <c r="F503" s="0" t="n">
        <v>0.039</v>
      </c>
      <c r="G503" s="0" t="n">
        <v>4.412</v>
      </c>
      <c r="H503" s="0" t="n">
        <v>14312</v>
      </c>
      <c r="I503" s="0" t="s">
        <v>952</v>
      </c>
      <c r="J503" s="0" t="s">
        <v>953</v>
      </c>
      <c r="K503" s="4" t="n">
        <v>479</v>
      </c>
      <c r="L503" s="5" t="n">
        <v>5.2E-032</v>
      </c>
      <c r="M503" s="4" t="n">
        <v>131</v>
      </c>
      <c r="N503" s="6" t="n">
        <v>0.519083969465649</v>
      </c>
    </row>
    <row r="504" customFormat="false" ht="12.75" hidden="false" customHeight="false" outlineLevel="0" collapsed="false">
      <c r="A504" s="0" t="n">
        <v>6</v>
      </c>
      <c r="B504" s="0" t="n">
        <v>89.401</v>
      </c>
      <c r="C504" s="0" t="n">
        <v>125</v>
      </c>
      <c r="D504" s="0" t="n">
        <v>2</v>
      </c>
      <c r="E504" s="0" t="n">
        <v>-0.29</v>
      </c>
      <c r="F504" s="0" t="n">
        <v>0.057</v>
      </c>
      <c r="G504" s="0" t="n">
        <v>5.749</v>
      </c>
      <c r="H504" s="0" t="n">
        <v>8943</v>
      </c>
      <c r="I504" s="0" t="s">
        <v>954</v>
      </c>
      <c r="J504" s="0" t="s">
        <v>955</v>
      </c>
      <c r="K504" s="4" t="n">
        <v>117</v>
      </c>
      <c r="L504" s="4" t="n">
        <v>1.8</v>
      </c>
      <c r="M504" s="4" t="n">
        <v>46</v>
      </c>
      <c r="N504" s="6" t="n">
        <v>0.326086956521739</v>
      </c>
    </row>
    <row r="505" customFormat="false" ht="12.75" hidden="false" customHeight="false" outlineLevel="0" collapsed="false">
      <c r="A505" s="0" t="n">
        <v>6</v>
      </c>
      <c r="B505" s="0" t="n">
        <v>89.401</v>
      </c>
      <c r="C505" s="0" t="n">
        <v>125</v>
      </c>
      <c r="D505" s="0" t="n">
        <v>2</v>
      </c>
      <c r="E505" s="0" t="n">
        <v>-0.269</v>
      </c>
      <c r="F505" s="0" t="n">
        <v>0.045</v>
      </c>
      <c r="G505" s="0" t="n">
        <v>4.122</v>
      </c>
      <c r="H505" s="0" t="n">
        <v>12852</v>
      </c>
      <c r="I505" s="0" t="s">
        <v>956</v>
      </c>
      <c r="J505" s="0" t="s">
        <v>957</v>
      </c>
      <c r="K505" s="4" t="n">
        <v>302</v>
      </c>
      <c r="L505" s="5" t="n">
        <v>1.2E-025</v>
      </c>
      <c r="M505" s="4" t="n">
        <v>139</v>
      </c>
      <c r="N505" s="6" t="n">
        <v>0.453237410071942</v>
      </c>
    </row>
    <row r="506" customFormat="false" ht="12.75" hidden="false" customHeight="false" outlineLevel="0" collapsed="false">
      <c r="A506" s="0" t="n">
        <v>6</v>
      </c>
      <c r="B506" s="0" t="n">
        <v>89.401</v>
      </c>
      <c r="C506" s="0" t="n">
        <v>125</v>
      </c>
      <c r="D506" s="0" t="n">
        <v>2</v>
      </c>
      <c r="E506" s="0" t="n">
        <v>-0.181</v>
      </c>
      <c r="F506" s="0" t="n">
        <v>0.048</v>
      </c>
      <c r="G506" s="0" t="n">
        <v>3.861</v>
      </c>
      <c r="H506" s="0" t="n">
        <v>6138</v>
      </c>
      <c r="I506" s="0" t="s">
        <v>958</v>
      </c>
      <c r="J506" s="0" t="s">
        <v>959</v>
      </c>
      <c r="K506" s="4" t="n">
        <v>367</v>
      </c>
      <c r="L506" s="5" t="n">
        <v>5.3E-054</v>
      </c>
      <c r="M506" s="4" t="n">
        <v>76</v>
      </c>
      <c r="N506" s="6" t="n">
        <v>0.763157894736842</v>
      </c>
    </row>
    <row r="507" customFormat="false" ht="12.75" hidden="false" customHeight="false" outlineLevel="0" collapsed="false">
      <c r="A507" s="0" t="n">
        <v>6</v>
      </c>
      <c r="B507" s="0" t="n">
        <v>89.401</v>
      </c>
      <c r="C507" s="0" t="n">
        <v>125</v>
      </c>
      <c r="D507" s="0" t="n">
        <v>1</v>
      </c>
      <c r="E507" s="0" t="n">
        <v>0.265</v>
      </c>
      <c r="F507" s="0" t="n">
        <v>0.042</v>
      </c>
      <c r="G507" s="0" t="n">
        <v>4.019</v>
      </c>
      <c r="H507" s="0" t="n">
        <v>13509</v>
      </c>
      <c r="I507" s="0" t="s">
        <v>960</v>
      </c>
      <c r="J507" s="0" t="s">
        <v>961</v>
      </c>
      <c r="K507" s="4" t="n">
        <v>123</v>
      </c>
      <c r="L507" s="5" t="n">
        <v>3.7E-047</v>
      </c>
      <c r="M507" s="4" t="n">
        <v>121</v>
      </c>
      <c r="N507" s="6" t="n">
        <v>0.768595041322314</v>
      </c>
    </row>
    <row r="508" customFormat="false" ht="12.75" hidden="false" customHeight="false" outlineLevel="0" collapsed="false">
      <c r="A508" s="0" t="n">
        <v>6</v>
      </c>
      <c r="B508" s="0" t="n">
        <v>89.401</v>
      </c>
      <c r="C508" s="0" t="n">
        <v>125</v>
      </c>
      <c r="D508" s="0" t="n">
        <v>1</v>
      </c>
      <c r="E508" s="0" t="n">
        <v>-0.259</v>
      </c>
      <c r="F508" s="0" t="n">
        <v>0.07</v>
      </c>
      <c r="G508" s="0" t="n">
        <v>6.216</v>
      </c>
      <c r="H508" s="0" t="n">
        <v>9203</v>
      </c>
      <c r="I508" s="0" t="s">
        <v>962</v>
      </c>
      <c r="J508" s="0" t="s">
        <v>963</v>
      </c>
      <c r="K508" s="4" t="n">
        <v>144</v>
      </c>
      <c r="L508" s="5" t="n">
        <v>1.5E-016</v>
      </c>
      <c r="M508" s="4" t="n">
        <v>141</v>
      </c>
      <c r="N508" s="6" t="n">
        <v>0.375886524822695</v>
      </c>
    </row>
    <row r="509" customFormat="false" ht="12.75" hidden="false" customHeight="false" outlineLevel="0" collapsed="false">
      <c r="A509" s="0" t="n">
        <v>6</v>
      </c>
      <c r="B509" s="0" t="n">
        <v>89.401</v>
      </c>
      <c r="C509" s="0" t="n">
        <v>125</v>
      </c>
      <c r="D509" s="0" t="n">
        <v>1</v>
      </c>
      <c r="E509" s="0" t="n">
        <v>0.266</v>
      </c>
      <c r="F509" s="0" t="n">
        <v>0.069</v>
      </c>
      <c r="G509" s="0" t="n">
        <v>4.511</v>
      </c>
      <c r="H509" s="0" t="n">
        <v>9727</v>
      </c>
      <c r="I509" s="0" t="s">
        <v>964</v>
      </c>
      <c r="J509" s="0" t="s">
        <v>965</v>
      </c>
      <c r="K509" s="4" t="n">
        <v>708</v>
      </c>
      <c r="L509" s="5" t="n">
        <v>2.5E-018</v>
      </c>
      <c r="M509" s="4" t="n">
        <v>84</v>
      </c>
      <c r="N509" s="6" t="n">
        <v>0.583333333333333</v>
      </c>
    </row>
    <row r="510" customFormat="false" ht="12.75" hidden="false" customHeight="false" outlineLevel="0" collapsed="false">
      <c r="A510" s="0" t="n">
        <v>6</v>
      </c>
      <c r="B510" s="0" t="n">
        <v>89.401</v>
      </c>
      <c r="C510" s="0" t="n">
        <v>125</v>
      </c>
      <c r="D510" s="0" t="n">
        <v>1</v>
      </c>
      <c r="E510" s="0" t="n">
        <v>-0.277</v>
      </c>
      <c r="F510" s="0" t="n">
        <v>0.04</v>
      </c>
      <c r="G510" s="0" t="n">
        <v>3.973</v>
      </c>
      <c r="H510" s="0" t="n">
        <v>12839</v>
      </c>
      <c r="I510" s="0" t="s">
        <v>966</v>
      </c>
      <c r="J510" s="0" t="s">
        <v>967</v>
      </c>
      <c r="K510" s="4" t="n">
        <v>301</v>
      </c>
      <c r="L510" s="5" t="n">
        <v>2.2E-073</v>
      </c>
      <c r="M510" s="4" t="n">
        <v>133</v>
      </c>
      <c r="N510" s="6" t="n">
        <v>0.75187969924812</v>
      </c>
    </row>
    <row r="511" customFormat="false" ht="12.75" hidden="false" customHeight="false" outlineLevel="0" collapsed="false">
      <c r="A511" s="0" t="n">
        <v>6</v>
      </c>
      <c r="B511" s="0" t="n">
        <v>89.401</v>
      </c>
      <c r="C511" s="0" t="n">
        <v>125</v>
      </c>
      <c r="D511" s="0" t="n">
        <v>1</v>
      </c>
      <c r="E511" s="0" t="n">
        <v>0.215</v>
      </c>
      <c r="F511" s="0" t="n">
        <v>0.05</v>
      </c>
      <c r="G511" s="0" t="n">
        <v>3.918</v>
      </c>
      <c r="H511" s="0" t="n">
        <v>8114</v>
      </c>
      <c r="I511" s="0" t="s">
        <v>968</v>
      </c>
      <c r="J511" s="0" t="s">
        <v>969</v>
      </c>
      <c r="K511" s="4" t="n">
        <v>135</v>
      </c>
      <c r="L511" s="5" t="n">
        <v>7.2E-051</v>
      </c>
      <c r="M511" s="4" t="n">
        <v>131</v>
      </c>
      <c r="N511" s="6" t="n">
        <v>0.786259541984733</v>
      </c>
    </row>
    <row r="512" customFormat="false" ht="12.75" hidden="false" customHeight="false" outlineLevel="0" collapsed="false">
      <c r="A512" s="0" t="n">
        <v>6</v>
      </c>
      <c r="B512" s="0" t="n">
        <v>89.401</v>
      </c>
      <c r="C512" s="0" t="n">
        <v>125</v>
      </c>
      <c r="D512" s="0" t="n">
        <v>1</v>
      </c>
      <c r="E512" s="0" t="n">
        <v>0.299</v>
      </c>
      <c r="F512" s="0" t="n">
        <v>0.044</v>
      </c>
      <c r="G512" s="0" t="n">
        <v>4.152</v>
      </c>
      <c r="H512" s="0" t="n">
        <v>16609</v>
      </c>
      <c r="I512" s="0" t="s">
        <v>970</v>
      </c>
      <c r="J512" s="0" t="s">
        <v>971</v>
      </c>
      <c r="K512" s="4" t="n">
        <v>64</v>
      </c>
      <c r="L512" s="4" t="n">
        <v>1.4</v>
      </c>
      <c r="M512" s="4" t="n">
        <v>29</v>
      </c>
      <c r="N512" s="6" t="n">
        <v>0.448275862068966</v>
      </c>
    </row>
    <row r="513" customFormat="false" ht="12.75" hidden="false" customHeight="false" outlineLevel="0" collapsed="false">
      <c r="A513" s="0" t="n">
        <v>6</v>
      </c>
      <c r="B513" s="0" t="n">
        <v>89.401</v>
      </c>
      <c r="C513" s="0" t="n">
        <v>125</v>
      </c>
      <c r="D513" s="0" t="n">
        <v>1</v>
      </c>
      <c r="E513" s="0" t="n">
        <v>0.292</v>
      </c>
      <c r="F513" s="0" t="n">
        <v>0.072</v>
      </c>
      <c r="G513" s="0" t="n">
        <v>6.652</v>
      </c>
      <c r="H513" s="0" t="n">
        <v>10113</v>
      </c>
      <c r="I513" s="0" t="s">
        <v>972</v>
      </c>
      <c r="J513" s="0" t="s">
        <v>973</v>
      </c>
      <c r="K513" s="4" t="n">
        <v>137</v>
      </c>
      <c r="L513" s="4" t="n">
        <v>0.66</v>
      </c>
      <c r="M513" s="4" t="n">
        <v>44</v>
      </c>
      <c r="N513" s="6" t="n">
        <v>0.409090909090909</v>
      </c>
    </row>
    <row r="514" customFormat="false" ht="12.75" hidden="false" customHeight="false" outlineLevel="0" collapsed="false">
      <c r="A514" s="0" t="n">
        <v>6</v>
      </c>
      <c r="B514" s="0" t="n">
        <v>89.401</v>
      </c>
      <c r="C514" s="0" t="n">
        <v>125</v>
      </c>
      <c r="D514" s="0" t="n">
        <v>2</v>
      </c>
      <c r="E514" s="0" t="n">
        <v>0.298</v>
      </c>
      <c r="F514" s="0" t="n">
        <v>0.061</v>
      </c>
      <c r="G514" s="0" t="n">
        <v>6.687</v>
      </c>
      <c r="H514" s="0" t="n">
        <v>7660</v>
      </c>
      <c r="I514" s="0" t="s">
        <v>974</v>
      </c>
      <c r="J514" s="0" t="s">
        <v>975</v>
      </c>
      <c r="K514" s="4" t="n">
        <v>339</v>
      </c>
      <c r="L514" s="5" t="n">
        <v>8.8E-030</v>
      </c>
      <c r="M514" s="4" t="n">
        <v>96</v>
      </c>
      <c r="N514" s="6" t="n">
        <v>0.645833333333333</v>
      </c>
    </row>
    <row r="515" customFormat="false" ht="12.75" hidden="false" customHeight="false" outlineLevel="0" collapsed="false">
      <c r="A515" s="0" t="n">
        <v>6</v>
      </c>
      <c r="B515" s="0" t="n">
        <v>89.401</v>
      </c>
      <c r="C515" s="0" t="n">
        <v>125</v>
      </c>
      <c r="D515" s="0" t="n">
        <v>2</v>
      </c>
      <c r="E515" s="0" t="n">
        <v>-0.209</v>
      </c>
      <c r="F515" s="0" t="n">
        <v>0.048</v>
      </c>
      <c r="G515" s="0" t="n">
        <v>5.177</v>
      </c>
      <c r="H515" s="0" t="n">
        <v>2803</v>
      </c>
      <c r="I515" s="0" t="s">
        <v>976</v>
      </c>
      <c r="J515" s="0" t="s">
        <v>977</v>
      </c>
      <c r="K515" s="4" t="n">
        <v>527</v>
      </c>
      <c r="L515" s="4" t="n">
        <v>1.1</v>
      </c>
      <c r="M515" s="4" t="n">
        <v>77</v>
      </c>
      <c r="N515" s="6" t="n">
        <v>0.233766233766234</v>
      </c>
    </row>
    <row r="516" customFormat="false" ht="12.75" hidden="false" customHeight="false" outlineLevel="0" collapsed="false">
      <c r="A516" s="0" t="n">
        <v>6</v>
      </c>
      <c r="B516" s="0" t="n">
        <v>89.401</v>
      </c>
      <c r="C516" s="0" t="n">
        <v>125</v>
      </c>
      <c r="D516" s="0" t="n">
        <v>1</v>
      </c>
      <c r="E516" s="0" t="n">
        <v>-0.268</v>
      </c>
      <c r="F516" s="0" t="n">
        <v>0.098</v>
      </c>
      <c r="G516" s="0" t="n">
        <v>4.421</v>
      </c>
      <c r="H516" s="0" t="n">
        <v>175</v>
      </c>
      <c r="I516" s="0" t="s">
        <v>978</v>
      </c>
      <c r="J516" s="0" t="s">
        <v>979</v>
      </c>
      <c r="K516" s="4" t="n">
        <v>283</v>
      </c>
      <c r="L516" s="5" t="n">
        <v>1.6E-078</v>
      </c>
      <c r="M516" s="4" t="n">
        <v>207</v>
      </c>
      <c r="N516" s="6" t="n">
        <v>0.681159420289855</v>
      </c>
    </row>
    <row r="517" customFormat="false" ht="12.75" hidden="false" customHeight="false" outlineLevel="0" collapsed="false">
      <c r="A517" s="0" t="n">
        <v>6</v>
      </c>
      <c r="B517" s="0" t="n">
        <v>89.401</v>
      </c>
      <c r="C517" s="0" t="n">
        <v>125</v>
      </c>
      <c r="D517" s="0" t="n">
        <v>1</v>
      </c>
      <c r="E517" s="0" t="n">
        <v>-0.247</v>
      </c>
      <c r="F517" s="0" t="n">
        <v>0.051</v>
      </c>
      <c r="G517" s="0" t="n">
        <v>4.82</v>
      </c>
      <c r="H517" s="0" t="n">
        <v>9368</v>
      </c>
      <c r="I517" s="0" t="s">
        <v>980</v>
      </c>
      <c r="J517" s="0" t="s">
        <v>981</v>
      </c>
      <c r="K517" s="4" t="n">
        <v>288</v>
      </c>
      <c r="L517" s="5" t="n">
        <v>6.7E-016</v>
      </c>
      <c r="M517" s="4" t="n">
        <v>59</v>
      </c>
      <c r="N517" s="6" t="n">
        <v>0.644067796610169</v>
      </c>
    </row>
    <row r="518" customFormat="false" ht="12.75" hidden="false" customHeight="false" outlineLevel="0" collapsed="false">
      <c r="A518" s="0" t="n">
        <v>6</v>
      </c>
      <c r="B518" s="0" t="n">
        <v>89.401</v>
      </c>
      <c r="C518" s="0" t="n">
        <v>125</v>
      </c>
      <c r="D518" s="0" t="n">
        <v>1</v>
      </c>
      <c r="E518" s="0" t="n">
        <v>0.225</v>
      </c>
      <c r="F518" s="0" t="n">
        <v>0.05</v>
      </c>
      <c r="G518" s="0" t="n">
        <v>3.88</v>
      </c>
      <c r="H518" s="0" t="n">
        <v>1329</v>
      </c>
      <c r="I518" s="0" t="s">
        <v>982</v>
      </c>
      <c r="J518" s="0" t="s">
        <v>983</v>
      </c>
      <c r="K518" s="4" t="n">
        <v>141</v>
      </c>
      <c r="L518" s="5" t="n">
        <v>7.1E-060</v>
      </c>
      <c r="M518" s="4" t="n">
        <v>138</v>
      </c>
      <c r="N518" s="6" t="n">
        <v>0.833333333333333</v>
      </c>
    </row>
    <row r="519" customFormat="false" ht="12.75" hidden="false" customHeight="false" outlineLevel="0" collapsed="false">
      <c r="A519" s="0" t="n">
        <v>6</v>
      </c>
      <c r="B519" s="0" t="n">
        <v>89.401</v>
      </c>
      <c r="C519" s="0" t="n">
        <v>125</v>
      </c>
      <c r="D519" s="0" t="n">
        <v>1</v>
      </c>
      <c r="E519" s="0" t="n">
        <v>0.184</v>
      </c>
      <c r="F519" s="0" t="n">
        <v>0.042</v>
      </c>
      <c r="G519" s="0" t="n">
        <v>4.686</v>
      </c>
      <c r="H519" s="0" t="n">
        <v>20951</v>
      </c>
      <c r="I519" s="0" t="s">
        <v>984</v>
      </c>
      <c r="J519" s="0" t="s">
        <v>985</v>
      </c>
      <c r="K519" s="4" t="n">
        <v>105</v>
      </c>
      <c r="L519" s="5" t="n">
        <v>8.6E-023</v>
      </c>
      <c r="M519" s="4" t="n">
        <v>78</v>
      </c>
      <c r="N519" s="6" t="n">
        <v>0.58974358974359</v>
      </c>
    </row>
    <row r="520" customFormat="false" ht="12.75" hidden="false" customHeight="false" outlineLevel="0" collapsed="false">
      <c r="A520" s="0" t="n">
        <v>6</v>
      </c>
      <c r="B520" s="0" t="n">
        <v>89.401</v>
      </c>
      <c r="C520" s="0" t="n">
        <v>125</v>
      </c>
      <c r="D520" s="0" t="n">
        <v>1</v>
      </c>
      <c r="E520" s="0" t="n">
        <v>0.233</v>
      </c>
      <c r="F520" s="0" t="n">
        <v>0.047</v>
      </c>
      <c r="G520" s="0" t="n">
        <v>4.171</v>
      </c>
      <c r="H520" s="0" t="n">
        <v>8318</v>
      </c>
      <c r="I520" s="0" t="s">
        <v>986</v>
      </c>
      <c r="J520" s="0" t="s">
        <v>987</v>
      </c>
      <c r="K520" s="4" t="n">
        <v>188</v>
      </c>
      <c r="L520" s="5" t="n">
        <v>7.5E-010</v>
      </c>
      <c r="M520" s="4" t="n">
        <v>36</v>
      </c>
      <c r="N520" s="6" t="n">
        <v>0.694444444444444</v>
      </c>
    </row>
    <row r="521" customFormat="false" ht="12.75" hidden="false" customHeight="false" outlineLevel="0" collapsed="false">
      <c r="A521" s="0" t="n">
        <v>6</v>
      </c>
      <c r="B521" s="0" t="n">
        <v>89.401</v>
      </c>
      <c r="C521" s="0" t="n">
        <v>125</v>
      </c>
      <c r="D521" s="0" t="n">
        <v>1</v>
      </c>
      <c r="E521" s="0" t="n">
        <v>0.316</v>
      </c>
      <c r="F521" s="0" t="n">
        <v>0.039</v>
      </c>
      <c r="G521" s="0" t="n">
        <v>4.933</v>
      </c>
      <c r="H521" s="0" t="n">
        <v>18411</v>
      </c>
      <c r="I521" s="0" t="s">
        <v>988</v>
      </c>
      <c r="J521" s="0" t="s">
        <v>989</v>
      </c>
      <c r="K521" s="4" t="n">
        <v>787</v>
      </c>
      <c r="L521" s="5" t="n">
        <v>1.2E-010</v>
      </c>
      <c r="M521" s="4" t="n">
        <v>34</v>
      </c>
      <c r="N521" s="6" t="n">
        <v>0.794117647058823</v>
      </c>
    </row>
    <row r="522" customFormat="false" ht="12.75" hidden="false" customHeight="false" outlineLevel="0" collapsed="false">
      <c r="A522" s="0" t="n">
        <v>6</v>
      </c>
      <c r="B522" s="0" t="n">
        <v>89.401</v>
      </c>
      <c r="C522" s="0" t="n">
        <v>125</v>
      </c>
      <c r="D522" s="0" t="n">
        <v>2</v>
      </c>
      <c r="E522" s="0" t="n">
        <v>0.264</v>
      </c>
      <c r="F522" s="0" t="n">
        <v>0.035</v>
      </c>
      <c r="G522" s="0" t="n">
        <v>3.948</v>
      </c>
      <c r="H522" s="0" t="n">
        <v>16862</v>
      </c>
      <c r="I522" s="0" t="s">
        <v>990</v>
      </c>
      <c r="J522" s="0" t="s">
        <v>989</v>
      </c>
      <c r="K522" s="4" t="n">
        <v>787</v>
      </c>
      <c r="L522" s="5" t="n">
        <v>1.7E-034</v>
      </c>
      <c r="M522" s="4" t="n">
        <v>94</v>
      </c>
      <c r="N522" s="6" t="n">
        <v>0.734042553191489</v>
      </c>
    </row>
    <row r="523" customFormat="false" ht="12.75" hidden="false" customHeight="false" outlineLevel="0" collapsed="false">
      <c r="A523" s="0" t="n">
        <v>6</v>
      </c>
      <c r="B523" s="0" t="n">
        <v>89.401</v>
      </c>
      <c r="C523" s="0" t="n">
        <v>125</v>
      </c>
      <c r="D523" s="0" t="n">
        <v>2</v>
      </c>
      <c r="E523" s="0" t="n">
        <v>0.356</v>
      </c>
      <c r="F523" s="0" t="n">
        <v>0.066</v>
      </c>
      <c r="G523" s="0" t="n">
        <v>9.269</v>
      </c>
      <c r="H523" s="0" t="n">
        <v>11854</v>
      </c>
      <c r="I523" s="0" t="s">
        <v>991</v>
      </c>
      <c r="J523" s="0" t="s">
        <v>992</v>
      </c>
      <c r="K523" s="4" t="n">
        <v>132</v>
      </c>
      <c r="L523" s="4" t="n">
        <v>0.26</v>
      </c>
      <c r="M523" s="4" t="n">
        <v>88</v>
      </c>
      <c r="N523" s="6" t="n">
        <v>0.329545454545455</v>
      </c>
    </row>
    <row r="524" customFormat="false" ht="12.75" hidden="false" customHeight="false" outlineLevel="0" collapsed="false">
      <c r="A524" s="0" t="n">
        <v>6</v>
      </c>
      <c r="B524" s="0" t="n">
        <v>89.401</v>
      </c>
      <c r="C524" s="0" t="n">
        <v>125</v>
      </c>
      <c r="D524" s="0" t="n">
        <v>2</v>
      </c>
      <c r="E524" s="0" t="n">
        <v>0.257</v>
      </c>
      <c r="F524" s="0" t="n">
        <v>0.048</v>
      </c>
      <c r="G524" s="0" t="n">
        <v>4.936</v>
      </c>
      <c r="H524" s="0" t="n">
        <v>16675</v>
      </c>
      <c r="I524" s="0" t="s">
        <v>993</v>
      </c>
      <c r="J524" s="0" t="s">
        <v>992</v>
      </c>
      <c r="K524" s="4" t="n">
        <v>132</v>
      </c>
      <c r="L524" s="5" t="n">
        <v>4.7E-007</v>
      </c>
      <c r="M524" s="4" t="n">
        <v>103</v>
      </c>
      <c r="N524" s="6" t="n">
        <v>0.320388349514563</v>
      </c>
    </row>
    <row r="525" customFormat="false" ht="12.75" hidden="false" customHeight="false" outlineLevel="0" collapsed="false">
      <c r="A525" s="0" t="n">
        <v>6</v>
      </c>
      <c r="B525" s="0" t="n">
        <v>89.401</v>
      </c>
      <c r="C525" s="0" t="n">
        <v>125</v>
      </c>
      <c r="D525" s="0" t="n">
        <v>1</v>
      </c>
      <c r="E525" s="0" t="n">
        <v>0.318</v>
      </c>
      <c r="F525" s="0" t="n">
        <v>0.046</v>
      </c>
      <c r="G525" s="0" t="n">
        <v>4.773</v>
      </c>
      <c r="H525" s="0" t="n">
        <v>21487</v>
      </c>
      <c r="I525" s="0" t="s">
        <v>994</v>
      </c>
      <c r="J525" s="0" t="s">
        <v>995</v>
      </c>
      <c r="K525" s="4" t="n">
        <v>125</v>
      </c>
      <c r="L525" s="4" t="n">
        <v>0.52</v>
      </c>
      <c r="M525" s="4" t="n">
        <v>54</v>
      </c>
      <c r="N525" s="6" t="n">
        <v>0.37037037037037</v>
      </c>
    </row>
    <row r="526" customFormat="false" ht="12.75" hidden="false" customHeight="false" outlineLevel="0" collapsed="false">
      <c r="A526" s="0" t="n">
        <v>6</v>
      </c>
      <c r="B526" s="0" t="n">
        <v>89.401</v>
      </c>
      <c r="C526" s="0" t="n">
        <v>125</v>
      </c>
      <c r="D526" s="0" t="n">
        <v>2</v>
      </c>
      <c r="E526" s="0" t="n">
        <v>0.283</v>
      </c>
      <c r="F526" s="0" t="n">
        <v>0.058</v>
      </c>
      <c r="G526" s="0" t="n">
        <v>5.45</v>
      </c>
      <c r="H526" s="0" t="n">
        <v>17912</v>
      </c>
      <c r="I526" s="0" t="s">
        <v>996</v>
      </c>
      <c r="J526" s="0" t="s">
        <v>997</v>
      </c>
      <c r="K526" s="4" t="n">
        <v>79</v>
      </c>
      <c r="L526" s="5" t="n">
        <v>1.3E-010</v>
      </c>
      <c r="M526" s="4" t="n">
        <v>76</v>
      </c>
      <c r="N526" s="6" t="n">
        <v>0.421052631578947</v>
      </c>
    </row>
    <row r="527" customFormat="false" ht="12.75" hidden="false" customHeight="false" outlineLevel="0" collapsed="false">
      <c r="A527" s="0" t="n">
        <v>6</v>
      </c>
      <c r="B527" s="0" t="n">
        <v>89.401</v>
      </c>
      <c r="C527" s="0" t="n">
        <v>125</v>
      </c>
      <c r="D527" s="0" t="n">
        <v>2</v>
      </c>
      <c r="E527" s="0" t="n">
        <v>0.319</v>
      </c>
      <c r="F527" s="0" t="n">
        <v>0.054</v>
      </c>
      <c r="G527" s="0" t="n">
        <v>4.726</v>
      </c>
      <c r="H527" s="0" t="n">
        <v>14303</v>
      </c>
      <c r="I527" s="0" t="s">
        <v>998</v>
      </c>
      <c r="J527" s="0" t="s">
        <v>999</v>
      </c>
      <c r="K527" s="4" t="n">
        <v>48</v>
      </c>
      <c r="L527" s="4" t="n">
        <v>7.5</v>
      </c>
      <c r="M527" s="4" t="n">
        <v>24</v>
      </c>
      <c r="N527" s="6" t="n">
        <v>0.375</v>
      </c>
    </row>
    <row r="528" customFormat="false" ht="12.75" hidden="false" customHeight="false" outlineLevel="0" collapsed="false">
      <c r="A528" s="0" t="n">
        <v>6</v>
      </c>
      <c r="B528" s="0" t="n">
        <v>89.401</v>
      </c>
      <c r="C528" s="0" t="n">
        <v>125</v>
      </c>
      <c r="D528" s="0" t="n">
        <v>1</v>
      </c>
      <c r="E528" s="0" t="n">
        <v>-0.283</v>
      </c>
      <c r="F528" s="0" t="n">
        <v>0.046</v>
      </c>
      <c r="G528" s="0" t="n">
        <v>4.232</v>
      </c>
      <c r="H528" s="0" t="n">
        <v>85</v>
      </c>
      <c r="I528" s="0" t="s">
        <v>1000</v>
      </c>
      <c r="J528" s="0" t="s">
        <v>1001</v>
      </c>
      <c r="K528" s="4" t="n">
        <v>903</v>
      </c>
      <c r="L528" s="5" t="n">
        <v>1.4E-030</v>
      </c>
      <c r="M528" s="4" t="n">
        <v>70</v>
      </c>
      <c r="N528" s="6" t="n">
        <v>0.914285714285714</v>
      </c>
    </row>
    <row r="529" customFormat="false" ht="12.75" hidden="false" customHeight="false" outlineLevel="0" collapsed="false">
      <c r="A529" s="0" t="n">
        <v>6</v>
      </c>
      <c r="B529" s="0" t="n">
        <v>89.401</v>
      </c>
      <c r="C529" s="0" t="n">
        <v>125</v>
      </c>
      <c r="D529" s="0" t="n">
        <v>1</v>
      </c>
      <c r="E529" s="0" t="n">
        <v>-0.29</v>
      </c>
      <c r="F529" s="0" t="n">
        <v>0.059</v>
      </c>
      <c r="G529" s="0" t="n">
        <v>5.835</v>
      </c>
      <c r="H529" s="0" t="n">
        <v>8853</v>
      </c>
      <c r="I529" s="0" t="s">
        <v>1002</v>
      </c>
      <c r="J529" s="0" t="s">
        <v>1003</v>
      </c>
      <c r="K529" s="4" t="n">
        <v>388</v>
      </c>
      <c r="L529" s="5" t="n">
        <v>7.1E-021</v>
      </c>
      <c r="M529" s="4" t="n">
        <v>160</v>
      </c>
      <c r="N529" s="6" t="n">
        <v>0.3625</v>
      </c>
    </row>
    <row r="530" customFormat="false" ht="12.75" hidden="false" customHeight="false" outlineLevel="0" collapsed="false">
      <c r="A530" s="0" t="n">
        <v>6</v>
      </c>
      <c r="B530" s="0" t="n">
        <v>89.401</v>
      </c>
      <c r="C530" s="0" t="n">
        <v>125</v>
      </c>
      <c r="D530" s="0" t="n">
        <v>1</v>
      </c>
      <c r="E530" s="0" t="n">
        <v>-0.252</v>
      </c>
      <c r="F530" s="0" t="n">
        <v>0.057</v>
      </c>
      <c r="G530" s="0" t="n">
        <v>5.043</v>
      </c>
      <c r="H530" s="0" t="n">
        <v>5300</v>
      </c>
      <c r="I530" s="0" t="s">
        <v>1004</v>
      </c>
      <c r="J530" s="0" t="s">
        <v>1003</v>
      </c>
      <c r="K530" s="4" t="n">
        <v>388</v>
      </c>
      <c r="L530" s="5" t="n">
        <v>6.6E-025</v>
      </c>
      <c r="M530" s="4" t="n">
        <v>161</v>
      </c>
      <c r="N530" s="6" t="n">
        <v>0.37888198757764</v>
      </c>
    </row>
    <row r="531" customFormat="false" ht="12.75" hidden="false" customHeight="false" outlineLevel="0" collapsed="false">
      <c r="A531" s="0" t="n">
        <v>6</v>
      </c>
      <c r="B531" s="0" t="n">
        <v>89.401</v>
      </c>
      <c r="C531" s="0" t="n">
        <v>125</v>
      </c>
      <c r="D531" s="0" t="n">
        <v>2</v>
      </c>
      <c r="E531" s="0" t="n">
        <v>0.334</v>
      </c>
      <c r="F531" s="0" t="n">
        <v>0.073</v>
      </c>
      <c r="G531" s="0" t="n">
        <v>6.523</v>
      </c>
      <c r="H531" s="0" t="n">
        <v>18910</v>
      </c>
      <c r="I531" s="0" t="s">
        <v>1005</v>
      </c>
      <c r="J531" s="0" t="s">
        <v>1003</v>
      </c>
      <c r="K531" s="4" t="n">
        <v>388</v>
      </c>
      <c r="L531" s="5" t="n">
        <v>7.5E-040</v>
      </c>
      <c r="M531" s="4" t="n">
        <v>132</v>
      </c>
      <c r="N531" s="6" t="n">
        <v>0.560606060606061</v>
      </c>
    </row>
    <row r="532" customFormat="false" ht="12.75" hidden="false" customHeight="false" outlineLevel="0" collapsed="false">
      <c r="A532" s="0" t="n">
        <v>6</v>
      </c>
      <c r="B532" s="0" t="n">
        <v>89.401</v>
      </c>
      <c r="C532" s="0" t="n">
        <v>125</v>
      </c>
      <c r="D532" s="0" t="n">
        <v>2</v>
      </c>
      <c r="E532" s="0" t="n">
        <v>-0.317</v>
      </c>
      <c r="F532" s="0" t="n">
        <v>0.066</v>
      </c>
      <c r="G532" s="0" t="n">
        <v>8.649</v>
      </c>
      <c r="H532" s="0" t="n">
        <v>11272</v>
      </c>
      <c r="I532" s="0" t="s">
        <v>1006</v>
      </c>
      <c r="J532" s="0" t="s">
        <v>1007</v>
      </c>
      <c r="K532" s="4" t="n">
        <v>467</v>
      </c>
      <c r="L532" s="4" t="n">
        <v>0.34</v>
      </c>
      <c r="M532" s="4" t="n">
        <v>35</v>
      </c>
      <c r="N532" s="6" t="n">
        <v>0.485714285714286</v>
      </c>
    </row>
    <row r="533" customFormat="false" ht="12.75" hidden="false" customHeight="false" outlineLevel="0" collapsed="false">
      <c r="A533" s="0" t="n">
        <v>6</v>
      </c>
      <c r="B533" s="0" t="n">
        <v>89.401</v>
      </c>
      <c r="C533" s="0" t="n">
        <v>125</v>
      </c>
      <c r="D533" s="0" t="n">
        <v>1</v>
      </c>
      <c r="E533" s="0" t="n">
        <v>-0.349</v>
      </c>
      <c r="F533" s="0" t="n">
        <v>0.066</v>
      </c>
      <c r="G533" s="0" t="n">
        <v>6.262</v>
      </c>
      <c r="H533" s="0" t="n">
        <v>1841</v>
      </c>
      <c r="I533" s="0" t="s">
        <v>1008</v>
      </c>
      <c r="J533" s="0" t="s">
        <v>1009</v>
      </c>
      <c r="K533" s="4" t="n">
        <v>133</v>
      </c>
      <c r="L533" s="5" t="n">
        <v>3.6E-024</v>
      </c>
      <c r="M533" s="4" t="n">
        <v>72</v>
      </c>
      <c r="N533" s="6" t="n">
        <v>0.583333333333333</v>
      </c>
    </row>
    <row r="534" customFormat="false" ht="12.75" hidden="false" customHeight="false" outlineLevel="0" collapsed="false">
      <c r="A534" s="0" t="n">
        <v>6</v>
      </c>
      <c r="B534" s="0" t="n">
        <v>89.401</v>
      </c>
      <c r="C534" s="0" t="n">
        <v>125</v>
      </c>
      <c r="D534" s="0" t="n">
        <v>2</v>
      </c>
      <c r="E534" s="0" t="n">
        <v>-0.371</v>
      </c>
      <c r="F534" s="0" t="n">
        <v>0.08</v>
      </c>
      <c r="G534" s="0" t="n">
        <v>6.757</v>
      </c>
      <c r="H534" s="0" t="n">
        <v>2081</v>
      </c>
      <c r="I534" s="0" t="s">
        <v>1010</v>
      </c>
      <c r="J534" s="0" t="s">
        <v>1011</v>
      </c>
      <c r="K534" s="4" t="n">
        <v>105</v>
      </c>
      <c r="L534" s="4" t="n">
        <v>4.8</v>
      </c>
      <c r="M534" s="4" t="n">
        <v>35</v>
      </c>
      <c r="N534" s="6" t="n">
        <v>0.4</v>
      </c>
    </row>
    <row r="535" customFormat="false" ht="12.75" hidden="false" customHeight="false" outlineLevel="0" collapsed="false">
      <c r="A535" s="0" t="n">
        <v>6</v>
      </c>
      <c r="B535" s="0" t="n">
        <v>89.401</v>
      </c>
      <c r="C535" s="0" t="n">
        <v>125</v>
      </c>
      <c r="D535" s="0" t="n">
        <v>2</v>
      </c>
      <c r="E535" s="0" t="n">
        <v>0.289</v>
      </c>
      <c r="F535" s="0" t="n">
        <v>0.053</v>
      </c>
      <c r="G535" s="0" t="n">
        <v>6.845</v>
      </c>
      <c r="H535" s="0" t="n">
        <v>6156</v>
      </c>
      <c r="I535" s="0" t="s">
        <v>1012</v>
      </c>
      <c r="J535" s="0" t="s">
        <v>1013</v>
      </c>
      <c r="K535" s="4" t="n">
        <v>157</v>
      </c>
      <c r="L535" s="5" t="n">
        <v>1.9E-009</v>
      </c>
      <c r="M535" s="4" t="n">
        <v>96</v>
      </c>
      <c r="N535" s="6" t="n">
        <v>0.375</v>
      </c>
    </row>
    <row r="536" customFormat="false" ht="12.75" hidden="false" customHeight="false" outlineLevel="0" collapsed="false">
      <c r="A536" s="0" t="n">
        <v>6</v>
      </c>
      <c r="B536" s="0" t="n">
        <v>89.401</v>
      </c>
      <c r="C536" s="0" t="n">
        <v>125</v>
      </c>
      <c r="D536" s="0" t="n">
        <v>1</v>
      </c>
      <c r="E536" s="0" t="n">
        <v>-0.25</v>
      </c>
      <c r="F536" s="0" t="n">
        <v>0.04</v>
      </c>
      <c r="G536" s="0" t="n">
        <v>3.882</v>
      </c>
      <c r="H536" s="0" t="n">
        <v>8981</v>
      </c>
      <c r="I536" s="0" t="s">
        <v>1014</v>
      </c>
      <c r="J536" s="0" t="s">
        <v>1015</v>
      </c>
      <c r="K536" s="4" t="n">
        <v>310</v>
      </c>
      <c r="L536" s="5" t="n">
        <v>6.4E-066</v>
      </c>
      <c r="M536" s="4" t="n">
        <v>214</v>
      </c>
      <c r="N536" s="6" t="n">
        <v>0.598130841121495</v>
      </c>
    </row>
    <row r="537" customFormat="false" ht="12.75" hidden="false" customHeight="false" outlineLevel="0" collapsed="false">
      <c r="A537" s="0" t="n">
        <v>6</v>
      </c>
      <c r="B537" s="0" t="n">
        <v>89.401</v>
      </c>
      <c r="C537" s="0" t="n">
        <v>125</v>
      </c>
      <c r="D537" s="0" t="n">
        <v>2</v>
      </c>
      <c r="E537" s="0" t="n">
        <v>-0.215</v>
      </c>
      <c r="F537" s="0" t="n">
        <v>0.044</v>
      </c>
      <c r="G537" s="0" t="n">
        <v>4.88</v>
      </c>
      <c r="H537" s="0" t="n">
        <v>6239</v>
      </c>
      <c r="I537" s="0" t="s">
        <v>1016</v>
      </c>
      <c r="J537" s="0" t="s">
        <v>1017</v>
      </c>
      <c r="K537" s="4" t="n">
        <v>362</v>
      </c>
      <c r="L537" s="5" t="n">
        <v>2.1E-021</v>
      </c>
      <c r="M537" s="4" t="n">
        <v>62</v>
      </c>
      <c r="N537" s="6" t="n">
        <v>0.709677419354839</v>
      </c>
    </row>
    <row r="538" customFormat="false" ht="12.75" hidden="false" customHeight="false" outlineLevel="0" collapsed="false">
      <c r="A538" s="0" t="n">
        <v>6</v>
      </c>
      <c r="B538" s="0" t="n">
        <v>89.401</v>
      </c>
      <c r="C538" s="0" t="n">
        <v>125</v>
      </c>
      <c r="D538" s="0" t="n">
        <v>1</v>
      </c>
      <c r="E538" s="0" t="n">
        <v>0.263</v>
      </c>
      <c r="F538" s="0" t="n">
        <v>0.06</v>
      </c>
      <c r="G538" s="0" t="n">
        <v>5.643</v>
      </c>
      <c r="H538" s="0" t="n">
        <v>12199</v>
      </c>
      <c r="I538" s="0" t="s">
        <v>1018</v>
      </c>
      <c r="J538" s="0" t="s">
        <v>1017</v>
      </c>
      <c r="K538" s="4" t="n">
        <v>362</v>
      </c>
      <c r="L538" s="5" t="n">
        <v>1.9E-013</v>
      </c>
      <c r="M538" s="4" t="n">
        <v>81</v>
      </c>
      <c r="N538" s="6" t="n">
        <v>0.481481481481481</v>
      </c>
    </row>
    <row r="539" customFormat="false" ht="12.75" hidden="false" customHeight="false" outlineLevel="0" collapsed="false">
      <c r="A539" s="0" t="n">
        <v>6</v>
      </c>
      <c r="B539" s="0" t="n">
        <v>89.401</v>
      </c>
      <c r="C539" s="0" t="n">
        <v>125</v>
      </c>
      <c r="D539" s="0" t="n">
        <v>1</v>
      </c>
      <c r="E539" s="0" t="n">
        <v>-0.344</v>
      </c>
      <c r="F539" s="0" t="n">
        <v>0.053</v>
      </c>
      <c r="G539" s="0" t="n">
        <v>5.155</v>
      </c>
      <c r="H539" s="0" t="n">
        <v>261</v>
      </c>
      <c r="I539" s="0" t="s">
        <v>1019</v>
      </c>
      <c r="J539" s="0" t="s">
        <v>1020</v>
      </c>
      <c r="K539" s="4" t="n">
        <v>126</v>
      </c>
      <c r="L539" s="5" t="n">
        <v>4.4E-019</v>
      </c>
      <c r="M539" s="4" t="n">
        <v>130</v>
      </c>
      <c r="N539" s="6" t="n">
        <v>0.453846153846154</v>
      </c>
    </row>
    <row r="540" customFormat="false" ht="12.75" hidden="false" customHeight="false" outlineLevel="0" collapsed="false">
      <c r="A540" s="0" t="n">
        <v>6</v>
      </c>
      <c r="B540" s="0" t="n">
        <v>89.401</v>
      </c>
      <c r="C540" s="0" t="n">
        <v>125</v>
      </c>
      <c r="D540" s="0" t="n">
        <v>2</v>
      </c>
      <c r="E540" s="0" t="n">
        <v>-0.257</v>
      </c>
      <c r="F540" s="0" t="n">
        <v>0.045</v>
      </c>
      <c r="G540" s="0" t="n">
        <v>3.975</v>
      </c>
      <c r="H540" s="0" t="n">
        <v>10388</v>
      </c>
      <c r="I540" s="0" t="s">
        <v>1021</v>
      </c>
      <c r="J540" s="0" t="s">
        <v>1022</v>
      </c>
      <c r="K540" s="4" t="n">
        <v>146</v>
      </c>
      <c r="L540" s="5" t="n">
        <v>6.7E-016</v>
      </c>
      <c r="M540" s="4" t="n">
        <v>111</v>
      </c>
      <c r="N540" s="6" t="n">
        <v>0.369369369369369</v>
      </c>
    </row>
    <row r="541" customFormat="false" ht="12.75" hidden="false" customHeight="false" outlineLevel="0" collapsed="false">
      <c r="A541" s="0" t="n">
        <v>6</v>
      </c>
      <c r="B541" s="0" t="n">
        <v>89.401</v>
      </c>
      <c r="C541" s="0" t="n">
        <v>125</v>
      </c>
      <c r="D541" s="0" t="n">
        <v>1</v>
      </c>
      <c r="E541" s="0" t="n">
        <v>-0.303</v>
      </c>
      <c r="F541" s="0" t="n">
        <v>0.06</v>
      </c>
      <c r="G541" s="0" t="n">
        <v>5.761</v>
      </c>
      <c r="H541" s="0" t="n">
        <v>19814</v>
      </c>
      <c r="I541" s="0" t="s">
        <v>1023</v>
      </c>
      <c r="J541" s="0" t="s">
        <v>1022</v>
      </c>
      <c r="K541" s="4" t="n">
        <v>146</v>
      </c>
      <c r="L541" s="5" t="n">
        <v>8.9E-011</v>
      </c>
      <c r="M541" s="4" t="n">
        <v>98</v>
      </c>
      <c r="N541" s="6" t="n">
        <v>0.336734693877551</v>
      </c>
    </row>
    <row r="542" customFormat="false" ht="12.75" hidden="false" customHeight="false" outlineLevel="0" collapsed="false">
      <c r="A542" s="0" t="n">
        <v>6</v>
      </c>
      <c r="B542" s="0" t="n">
        <v>89.401</v>
      </c>
      <c r="C542" s="0" t="n">
        <v>125</v>
      </c>
      <c r="D542" s="0" t="n">
        <v>2</v>
      </c>
      <c r="E542" s="0" t="n">
        <v>0.308</v>
      </c>
      <c r="F542" s="0" t="n">
        <v>0.058</v>
      </c>
      <c r="G542" s="0" t="n">
        <v>5.721</v>
      </c>
      <c r="H542" s="0" t="n">
        <v>6534</v>
      </c>
      <c r="I542" s="0" t="s">
        <v>1024</v>
      </c>
      <c r="J542" s="0" t="s">
        <v>1022</v>
      </c>
      <c r="K542" s="4" t="n">
        <v>146</v>
      </c>
      <c r="L542" s="5" t="n">
        <v>2.4E-018</v>
      </c>
      <c r="M542" s="4" t="n">
        <v>112</v>
      </c>
      <c r="N542" s="6" t="n">
        <v>0.401785714285714</v>
      </c>
    </row>
    <row r="543" customFormat="false" ht="12.75" hidden="false" customHeight="false" outlineLevel="0" collapsed="false">
      <c r="A543" s="0" t="n">
        <v>6</v>
      </c>
      <c r="B543" s="0" t="n">
        <v>89.401</v>
      </c>
      <c r="C543" s="0" t="n">
        <v>125</v>
      </c>
      <c r="D543" s="0" t="n">
        <v>2</v>
      </c>
      <c r="E543" s="0" t="n">
        <v>-0.287</v>
      </c>
      <c r="F543" s="0" t="n">
        <v>0.058</v>
      </c>
      <c r="G543" s="0" t="n">
        <v>5.652</v>
      </c>
      <c r="H543" s="0" t="n">
        <v>7805</v>
      </c>
      <c r="I543" s="0" t="s">
        <v>1025</v>
      </c>
      <c r="J543" s="0" t="s">
        <v>1026</v>
      </c>
      <c r="K543" s="4" t="n">
        <v>146</v>
      </c>
      <c r="L543" s="5" t="n">
        <v>1.5E-020</v>
      </c>
      <c r="M543" s="4" t="n">
        <v>126</v>
      </c>
      <c r="N543" s="6" t="n">
        <v>0.428571428571429</v>
      </c>
    </row>
    <row r="544" customFormat="false" ht="12.75" hidden="false" customHeight="false" outlineLevel="0" collapsed="false">
      <c r="A544" s="0" t="n">
        <v>6</v>
      </c>
      <c r="B544" s="0" t="n">
        <v>89.401</v>
      </c>
      <c r="C544" s="0" t="n">
        <v>125</v>
      </c>
      <c r="D544" s="0" t="n">
        <v>2</v>
      </c>
      <c r="E544" s="0" t="n">
        <v>-0.367</v>
      </c>
      <c r="F544" s="0" t="n">
        <v>0.072</v>
      </c>
      <c r="G544" s="0" t="n">
        <v>8.474</v>
      </c>
      <c r="H544" s="0" t="n">
        <v>18426</v>
      </c>
      <c r="I544" s="0" t="s">
        <v>1027</v>
      </c>
      <c r="J544" s="0" t="s">
        <v>1028</v>
      </c>
      <c r="K544" s="4" t="n">
        <v>707</v>
      </c>
      <c r="L544" s="5" t="n">
        <v>8.8E-014</v>
      </c>
      <c r="M544" s="4" t="n">
        <v>82</v>
      </c>
      <c r="N544" s="6" t="n">
        <v>0.524390243902439</v>
      </c>
    </row>
    <row r="545" customFormat="false" ht="12.75" hidden="false" customHeight="false" outlineLevel="0" collapsed="false">
      <c r="A545" s="0" t="n">
        <v>6</v>
      </c>
      <c r="B545" s="0" t="n">
        <v>89.401</v>
      </c>
      <c r="C545" s="0" t="n">
        <v>125</v>
      </c>
      <c r="D545" s="0" t="n">
        <v>2</v>
      </c>
      <c r="E545" s="0" t="n">
        <v>-0.283</v>
      </c>
      <c r="F545" s="0" t="n">
        <v>0.057</v>
      </c>
      <c r="G545" s="0" t="n">
        <v>5.889</v>
      </c>
      <c r="H545" s="0" t="n">
        <v>7405</v>
      </c>
      <c r="I545" s="0" t="s">
        <v>1029</v>
      </c>
      <c r="J545" s="0" t="s">
        <v>1030</v>
      </c>
      <c r="K545" s="4" t="n">
        <v>1205</v>
      </c>
      <c r="L545" s="5" t="n">
        <v>5.9E-052</v>
      </c>
      <c r="M545" s="4" t="n">
        <v>142</v>
      </c>
      <c r="N545" s="6" t="n">
        <v>0.71830985915493</v>
      </c>
    </row>
    <row r="546" customFormat="false" ht="12.75" hidden="false" customHeight="false" outlineLevel="0" collapsed="false">
      <c r="A546" s="0" t="n">
        <v>6</v>
      </c>
      <c r="B546" s="0" t="n">
        <v>89.401</v>
      </c>
      <c r="C546" s="0" t="n">
        <v>125</v>
      </c>
      <c r="D546" s="0" t="n">
        <v>2</v>
      </c>
      <c r="E546" s="0" t="n">
        <v>-0.255</v>
      </c>
      <c r="F546" s="0" t="n">
        <v>0.05</v>
      </c>
      <c r="G546" s="0" t="n">
        <v>6.132</v>
      </c>
      <c r="H546" s="0" t="n">
        <v>7491</v>
      </c>
      <c r="I546" s="0" t="s">
        <v>1031</v>
      </c>
      <c r="J546" s="0" t="s">
        <v>1032</v>
      </c>
      <c r="K546" s="4" t="n">
        <v>135</v>
      </c>
      <c r="L546" s="4" t="n">
        <v>0.00074</v>
      </c>
      <c r="M546" s="4" t="n">
        <v>123</v>
      </c>
      <c r="N546" s="6" t="n">
        <v>0.333333333333333</v>
      </c>
    </row>
    <row r="547" customFormat="false" ht="12.75" hidden="false" customHeight="false" outlineLevel="0" collapsed="false">
      <c r="A547" s="0" t="n">
        <v>6</v>
      </c>
      <c r="B547" s="0" t="n">
        <v>89.401</v>
      </c>
      <c r="C547" s="0" t="n">
        <v>125</v>
      </c>
      <c r="D547" s="0" t="n">
        <v>1</v>
      </c>
      <c r="E547" s="0" t="n">
        <v>-0.188</v>
      </c>
      <c r="F547" s="0" t="n">
        <v>0.053</v>
      </c>
      <c r="G547" s="0" t="n">
        <v>4.305</v>
      </c>
      <c r="H547" s="0" t="n">
        <v>13415</v>
      </c>
      <c r="I547" s="0" t="s">
        <v>1033</v>
      </c>
      <c r="J547" s="0" t="s">
        <v>1032</v>
      </c>
      <c r="K547" s="4" t="n">
        <v>135</v>
      </c>
      <c r="L547" s="4" t="n">
        <v>0.001</v>
      </c>
      <c r="M547" s="4" t="n">
        <v>52</v>
      </c>
      <c r="N547" s="6" t="n">
        <v>0.480769230769231</v>
      </c>
    </row>
    <row r="548" customFormat="false" ht="12.75" hidden="false" customHeight="false" outlineLevel="0" collapsed="false">
      <c r="A548" s="0" t="n">
        <v>6</v>
      </c>
      <c r="B548" s="0" t="n">
        <v>89.401</v>
      </c>
      <c r="C548" s="0" t="n">
        <v>125</v>
      </c>
      <c r="D548" s="0" t="n">
        <v>2</v>
      </c>
      <c r="E548" s="0" t="n">
        <v>-0.323</v>
      </c>
      <c r="F548" s="0" t="n">
        <v>0.073</v>
      </c>
      <c r="G548" s="0" t="n">
        <v>6.842</v>
      </c>
      <c r="H548" s="0" t="n">
        <v>9229</v>
      </c>
      <c r="I548" s="0" t="s">
        <v>1034</v>
      </c>
      <c r="J548" s="0" t="s">
        <v>1035</v>
      </c>
      <c r="K548" s="4" t="n">
        <v>373</v>
      </c>
      <c r="L548" s="4" t="n">
        <v>0.32</v>
      </c>
      <c r="M548" s="4" t="n">
        <v>24</v>
      </c>
      <c r="N548" s="6" t="n">
        <v>0.541666666666667</v>
      </c>
    </row>
    <row r="549" customFormat="false" ht="12.75" hidden="false" customHeight="false" outlineLevel="0" collapsed="false">
      <c r="A549" s="0" t="n">
        <v>6</v>
      </c>
      <c r="B549" s="0" t="n">
        <v>89.401</v>
      </c>
      <c r="C549" s="0" t="n">
        <v>125</v>
      </c>
      <c r="D549" s="0" t="n">
        <v>2</v>
      </c>
      <c r="E549" s="0" t="n">
        <v>-0.258</v>
      </c>
      <c r="F549" s="0" t="n">
        <v>0.034</v>
      </c>
      <c r="G549" s="0" t="n">
        <v>3.947</v>
      </c>
      <c r="H549" s="0" t="n">
        <v>5684</v>
      </c>
      <c r="I549" s="0" t="s">
        <v>1036</v>
      </c>
      <c r="J549" s="0" t="s">
        <v>1037</v>
      </c>
      <c r="K549" s="4" t="n">
        <v>731</v>
      </c>
      <c r="L549" s="5" t="n">
        <v>4.2E-024</v>
      </c>
      <c r="M549" s="4" t="n">
        <v>82</v>
      </c>
      <c r="N549" s="6" t="n">
        <v>0.585365853658537</v>
      </c>
    </row>
    <row r="550" customFormat="false" ht="12.75" hidden="false" customHeight="false" outlineLevel="0" collapsed="false">
      <c r="A550" s="0" t="n">
        <v>6</v>
      </c>
      <c r="B550" s="0" t="n">
        <v>89.401</v>
      </c>
      <c r="C550" s="0" t="n">
        <v>125</v>
      </c>
      <c r="D550" s="0" t="n">
        <v>2</v>
      </c>
      <c r="E550" s="0" t="n">
        <v>-0.239</v>
      </c>
      <c r="F550" s="0" t="n">
        <v>0.056</v>
      </c>
      <c r="G550" s="0" t="n">
        <v>4.827</v>
      </c>
      <c r="H550" s="0" t="n">
        <v>9162</v>
      </c>
      <c r="I550" s="0" t="s">
        <v>1038</v>
      </c>
      <c r="J550" s="0" t="s">
        <v>1039</v>
      </c>
      <c r="K550" s="4" t="n">
        <v>848</v>
      </c>
      <c r="L550" s="4" t="n">
        <v>5.9</v>
      </c>
      <c r="M550" s="4" t="n">
        <v>99</v>
      </c>
      <c r="N550" s="6" t="n">
        <v>0.303030303030303</v>
      </c>
    </row>
    <row r="551" customFormat="false" ht="12.75" hidden="false" customHeight="false" outlineLevel="0" collapsed="false">
      <c r="A551" s="0" t="n">
        <v>6</v>
      </c>
      <c r="B551" s="0" t="n">
        <v>89.401</v>
      </c>
      <c r="C551" s="0" t="n">
        <v>125</v>
      </c>
      <c r="D551" s="0" t="n">
        <v>1</v>
      </c>
      <c r="E551" s="0" t="n">
        <v>-0.254</v>
      </c>
      <c r="F551" s="0" t="n">
        <v>0.049</v>
      </c>
      <c r="G551" s="0" t="n">
        <v>4.222</v>
      </c>
      <c r="H551" s="0" t="n">
        <v>12771</v>
      </c>
      <c r="I551" s="0" t="s">
        <v>1040</v>
      </c>
      <c r="J551" s="0" t="s">
        <v>1041</v>
      </c>
      <c r="K551" s="4" t="n">
        <v>738</v>
      </c>
      <c r="L551" s="5" t="n">
        <v>2E-027</v>
      </c>
      <c r="M551" s="4" t="n">
        <v>75</v>
      </c>
      <c r="N551" s="6" t="n">
        <v>0.813333333333333</v>
      </c>
    </row>
    <row r="552" customFormat="false" ht="12.75" hidden="false" customHeight="false" outlineLevel="0" collapsed="false">
      <c r="A552" s="0" t="n">
        <v>6</v>
      </c>
      <c r="B552" s="0" t="n">
        <v>89.401</v>
      </c>
      <c r="C552" s="0" t="n">
        <v>125</v>
      </c>
      <c r="D552" s="0" t="n">
        <v>2</v>
      </c>
      <c r="E552" s="0" t="n">
        <v>-0.218</v>
      </c>
      <c r="F552" s="0" t="n">
        <v>0.07</v>
      </c>
      <c r="G552" s="0" t="n">
        <v>6.644</v>
      </c>
      <c r="H552" s="0" t="n">
        <v>9327</v>
      </c>
      <c r="I552" s="0" t="s">
        <v>1042</v>
      </c>
      <c r="J552" s="0" t="s">
        <v>1043</v>
      </c>
      <c r="K552" s="4" t="n">
        <v>608</v>
      </c>
      <c r="L552" s="5" t="n">
        <v>1.1E-049</v>
      </c>
      <c r="M552" s="4" t="n">
        <v>126</v>
      </c>
      <c r="N552" s="6" t="n">
        <v>0.706349206349206</v>
      </c>
    </row>
    <row r="553" customFormat="false" ht="12.75" hidden="false" customHeight="false" outlineLevel="0" collapsed="false">
      <c r="A553" s="0" t="n">
        <v>6</v>
      </c>
      <c r="B553" s="0" t="n">
        <v>89.401</v>
      </c>
      <c r="C553" s="0" t="n">
        <v>125</v>
      </c>
      <c r="D553" s="0" t="n">
        <v>1</v>
      </c>
      <c r="E553" s="0" t="n">
        <v>-0.364</v>
      </c>
      <c r="F553" s="0" t="n">
        <v>0.072</v>
      </c>
      <c r="G553" s="0" t="n">
        <v>7.066</v>
      </c>
      <c r="H553" s="0" t="n">
        <v>12803</v>
      </c>
      <c r="I553" s="0" t="s">
        <v>1044</v>
      </c>
      <c r="J553" s="0" t="s">
        <v>1043</v>
      </c>
      <c r="K553" s="4" t="n">
        <v>608</v>
      </c>
      <c r="L553" s="5" t="n">
        <v>1.2E-050</v>
      </c>
      <c r="M553" s="4" t="n">
        <v>170</v>
      </c>
      <c r="N553" s="6" t="n">
        <v>0.588235294117647</v>
      </c>
    </row>
    <row r="554" customFormat="false" ht="12.75" hidden="false" customHeight="false" outlineLevel="0" collapsed="false">
      <c r="A554" s="0" t="n">
        <v>6</v>
      </c>
      <c r="B554" s="0" t="n">
        <v>89.401</v>
      </c>
      <c r="C554" s="0" t="n">
        <v>125</v>
      </c>
      <c r="D554" s="0" t="n">
        <v>2</v>
      </c>
      <c r="E554" s="0" t="n">
        <v>0.368</v>
      </c>
      <c r="F554" s="0" t="n">
        <v>0.08</v>
      </c>
      <c r="G554" s="0" t="n">
        <v>8.567</v>
      </c>
      <c r="H554" s="0" t="n">
        <v>1494</v>
      </c>
      <c r="I554" s="0" t="s">
        <v>1045</v>
      </c>
      <c r="J554" s="0" t="s">
        <v>1046</v>
      </c>
      <c r="K554" s="4" t="n">
        <v>233</v>
      </c>
      <c r="L554" s="5" t="n">
        <v>1.5E-020</v>
      </c>
      <c r="M554" s="4" t="n">
        <v>82</v>
      </c>
      <c r="N554" s="6" t="n">
        <v>0.536585365853659</v>
      </c>
    </row>
    <row r="555" customFormat="false" ht="12.75" hidden="false" customHeight="false" outlineLevel="0" collapsed="false">
      <c r="A555" s="0" t="n">
        <v>6</v>
      </c>
      <c r="B555" s="0" t="n">
        <v>89.401</v>
      </c>
      <c r="C555" s="0" t="n">
        <v>125</v>
      </c>
      <c r="D555" s="0" t="n">
        <v>1</v>
      </c>
      <c r="E555" s="0" t="n">
        <v>0.261</v>
      </c>
      <c r="F555" s="0" t="n">
        <v>0.04</v>
      </c>
      <c r="G555" s="0" t="n">
        <v>3.981</v>
      </c>
      <c r="H555" s="0" t="n">
        <v>4471</v>
      </c>
      <c r="I555" s="0" t="s">
        <v>1047</v>
      </c>
      <c r="J555" s="0" t="s">
        <v>1048</v>
      </c>
      <c r="K555" s="4" t="n">
        <v>79</v>
      </c>
      <c r="L555" s="4" t="n">
        <v>1.4</v>
      </c>
      <c r="M555" s="4" t="n">
        <v>43</v>
      </c>
      <c r="N555" s="6" t="n">
        <v>0.395348837209302</v>
      </c>
    </row>
    <row r="556" customFormat="false" ht="12.75" hidden="false" customHeight="false" outlineLevel="0" collapsed="false">
      <c r="A556" s="0" t="n">
        <v>6</v>
      </c>
      <c r="B556" s="0" t="n">
        <v>89.401</v>
      </c>
      <c r="C556" s="0" t="n">
        <v>125</v>
      </c>
      <c r="D556" s="0" t="n">
        <v>1</v>
      </c>
      <c r="E556" s="0" t="n">
        <v>-0.329</v>
      </c>
      <c r="F556" s="0" t="n">
        <v>0.052</v>
      </c>
      <c r="G556" s="0" t="n">
        <v>5.255</v>
      </c>
      <c r="H556" s="0" t="n">
        <v>18032</v>
      </c>
      <c r="I556" s="0" t="s">
        <v>1049</v>
      </c>
      <c r="J556" s="0" t="s">
        <v>1050</v>
      </c>
      <c r="K556" s="4" t="n">
        <v>157</v>
      </c>
      <c r="L556" s="4" t="n">
        <v>7.7</v>
      </c>
      <c r="M556" s="4" t="n">
        <v>71</v>
      </c>
      <c r="N556" s="6" t="n">
        <v>0.323943661971831</v>
      </c>
    </row>
    <row r="557" customFormat="false" ht="12.75" hidden="false" customHeight="false" outlineLevel="0" collapsed="false">
      <c r="A557" s="0" t="n">
        <v>6</v>
      </c>
      <c r="B557" s="0" t="n">
        <v>89.401</v>
      </c>
      <c r="C557" s="0" t="n">
        <v>125</v>
      </c>
      <c r="D557" s="0" t="n">
        <v>1</v>
      </c>
      <c r="E557" s="0" t="n">
        <v>-0.362</v>
      </c>
      <c r="F557" s="0" t="n">
        <v>0.066</v>
      </c>
      <c r="G557" s="0" t="n">
        <v>6.495</v>
      </c>
      <c r="H557" s="0" t="n">
        <v>8966</v>
      </c>
      <c r="I557" s="0" t="s">
        <v>1051</v>
      </c>
      <c r="J557" s="0" t="s">
        <v>1052</v>
      </c>
      <c r="K557" s="4" t="n">
        <v>333</v>
      </c>
      <c r="L557" s="4" t="n">
        <v>1.1</v>
      </c>
      <c r="M557" s="4" t="n">
        <v>128</v>
      </c>
      <c r="N557" s="6" t="n">
        <v>0.2734375</v>
      </c>
    </row>
    <row r="558" customFormat="false" ht="12.75" hidden="false" customHeight="false" outlineLevel="0" collapsed="false">
      <c r="A558" s="0" t="n">
        <v>6</v>
      </c>
      <c r="B558" s="0" t="n">
        <v>89.401</v>
      </c>
      <c r="C558" s="0" t="n">
        <v>125</v>
      </c>
      <c r="D558" s="0" t="n">
        <v>1</v>
      </c>
      <c r="E558" s="0" t="n">
        <v>-0.203</v>
      </c>
      <c r="F558" s="0" t="n">
        <v>0.048</v>
      </c>
      <c r="G558" s="0" t="n">
        <v>4.426</v>
      </c>
      <c r="H558" s="0" t="n">
        <v>3226</v>
      </c>
      <c r="I558" s="0" t="s">
        <v>1053</v>
      </c>
      <c r="J558" s="0" t="s">
        <v>1054</v>
      </c>
      <c r="K558" s="4" t="n">
        <v>116</v>
      </c>
      <c r="L558" s="4" t="n">
        <v>0.85</v>
      </c>
      <c r="M558" s="4" t="n">
        <v>71</v>
      </c>
      <c r="N558" s="6" t="n">
        <v>0.366197183098592</v>
      </c>
    </row>
    <row r="559" customFormat="false" ht="12.75" hidden="false" customHeight="false" outlineLevel="0" collapsed="false">
      <c r="A559" s="0" t="n">
        <v>6</v>
      </c>
      <c r="B559" s="0" t="n">
        <v>89.401</v>
      </c>
      <c r="C559" s="0" t="n">
        <v>125</v>
      </c>
      <c r="D559" s="0" t="n">
        <v>2</v>
      </c>
      <c r="E559" s="0" t="n">
        <v>0.301</v>
      </c>
      <c r="F559" s="0" t="n">
        <v>0.045</v>
      </c>
      <c r="G559" s="0" t="n">
        <v>4.696</v>
      </c>
      <c r="H559" s="0" t="n">
        <v>14951</v>
      </c>
      <c r="I559" s="0" t="s">
        <v>1055</v>
      </c>
      <c r="J559" s="0" t="s">
        <v>1056</v>
      </c>
      <c r="K559" s="4" t="n">
        <v>879</v>
      </c>
      <c r="L559" s="5" t="n">
        <v>1.2E-005</v>
      </c>
      <c r="M559" s="4" t="n">
        <v>133</v>
      </c>
      <c r="N559" s="6" t="n">
        <v>0.308270676691729</v>
      </c>
    </row>
    <row r="560" customFormat="false" ht="12.75" hidden="false" customHeight="false" outlineLevel="0" collapsed="false">
      <c r="A560" s="0" t="n">
        <v>6</v>
      </c>
      <c r="B560" s="0" t="n">
        <v>89.401</v>
      </c>
      <c r="C560" s="0" t="n">
        <v>125</v>
      </c>
      <c r="D560" s="0" t="n">
        <v>2</v>
      </c>
      <c r="E560" s="0" t="n">
        <v>-0.21</v>
      </c>
      <c r="F560" s="0" t="n">
        <v>0.044</v>
      </c>
      <c r="G560" s="0" t="n">
        <v>4.053</v>
      </c>
      <c r="H560" s="0" t="n">
        <v>11492</v>
      </c>
      <c r="I560" s="0" t="s">
        <v>1057</v>
      </c>
      <c r="J560" s="0" t="s">
        <v>1056</v>
      </c>
      <c r="K560" s="4" t="n">
        <v>879</v>
      </c>
      <c r="L560" s="4" t="n">
        <v>0.46</v>
      </c>
      <c r="M560" s="4" t="n">
        <v>132</v>
      </c>
      <c r="N560" s="6" t="n">
        <v>0.325757575757576</v>
      </c>
    </row>
    <row r="561" customFormat="false" ht="12.75" hidden="false" customHeight="false" outlineLevel="0" collapsed="false">
      <c r="A561" s="0" t="n">
        <v>6</v>
      </c>
      <c r="B561" s="0" t="n">
        <v>89.401</v>
      </c>
      <c r="C561" s="0" t="n">
        <v>125</v>
      </c>
      <c r="D561" s="0" t="n">
        <v>2</v>
      </c>
      <c r="E561" s="0" t="n">
        <v>0.313</v>
      </c>
      <c r="F561" s="0" t="n">
        <v>0.064</v>
      </c>
      <c r="G561" s="0" t="n">
        <v>7.069</v>
      </c>
      <c r="H561" s="0" t="n">
        <v>1055</v>
      </c>
      <c r="I561" s="0" t="s">
        <v>1058</v>
      </c>
      <c r="J561" s="0" t="s">
        <v>1059</v>
      </c>
      <c r="K561" s="4" t="n">
        <v>363</v>
      </c>
      <c r="L561" s="5" t="n">
        <v>7.6E-065</v>
      </c>
      <c r="M561" s="4" t="n">
        <v>180</v>
      </c>
      <c r="N561" s="6" t="n">
        <v>0.638888888888889</v>
      </c>
    </row>
    <row r="562" customFormat="false" ht="12.75" hidden="false" customHeight="false" outlineLevel="0" collapsed="false">
      <c r="A562" s="0" t="n">
        <v>6</v>
      </c>
      <c r="B562" s="0" t="n">
        <v>89.401</v>
      </c>
      <c r="C562" s="0" t="n">
        <v>125</v>
      </c>
      <c r="D562" s="0" t="n">
        <v>2</v>
      </c>
      <c r="E562" s="0" t="n">
        <v>0.27</v>
      </c>
      <c r="F562" s="0" t="n">
        <v>0.045</v>
      </c>
      <c r="G562" s="0" t="n">
        <v>5.635</v>
      </c>
      <c r="H562" s="0" t="n">
        <v>13208</v>
      </c>
      <c r="I562" s="0" t="s">
        <v>1060</v>
      </c>
      <c r="J562" s="0" t="s">
        <v>1061</v>
      </c>
      <c r="K562" s="4" t="n">
        <v>401</v>
      </c>
      <c r="L562" s="4" t="n">
        <v>0.097</v>
      </c>
      <c r="M562" s="4" t="n">
        <v>68</v>
      </c>
      <c r="N562" s="6" t="n">
        <v>0.235294117647059</v>
      </c>
    </row>
    <row r="563" customFormat="false" ht="12.75" hidden="false" customHeight="false" outlineLevel="0" collapsed="false">
      <c r="A563" s="0" t="n">
        <v>6</v>
      </c>
      <c r="B563" s="0" t="n">
        <v>89.401</v>
      </c>
      <c r="C563" s="0" t="n">
        <v>125</v>
      </c>
      <c r="D563" s="0" t="n">
        <v>1</v>
      </c>
      <c r="E563" s="0" t="n">
        <v>0.244</v>
      </c>
      <c r="F563" s="0" t="n">
        <v>0.044</v>
      </c>
      <c r="G563" s="0" t="n">
        <v>4.241</v>
      </c>
      <c r="H563" s="0" t="n">
        <v>10298</v>
      </c>
      <c r="I563" s="0" t="s">
        <v>1062</v>
      </c>
      <c r="J563" s="0" t="s">
        <v>1063</v>
      </c>
      <c r="K563" s="4" t="n">
        <v>61</v>
      </c>
      <c r="L563" s="4" t="n">
        <v>9.2</v>
      </c>
      <c r="M563" s="4" t="n">
        <v>39</v>
      </c>
      <c r="N563" s="6" t="n">
        <v>0.358974358974359</v>
      </c>
    </row>
    <row r="564" customFormat="false" ht="12.75" hidden="false" customHeight="false" outlineLevel="0" collapsed="false">
      <c r="A564" s="0" t="n">
        <v>6</v>
      </c>
      <c r="B564" s="0" t="n">
        <v>89.401</v>
      </c>
      <c r="C564" s="0" t="n">
        <v>125</v>
      </c>
      <c r="D564" s="0" t="n">
        <v>1</v>
      </c>
      <c r="E564" s="0" t="n">
        <v>-0.302</v>
      </c>
      <c r="F564" s="0" t="n">
        <v>0.075</v>
      </c>
      <c r="G564" s="0" t="n">
        <v>7.582</v>
      </c>
      <c r="H564" s="0" t="n">
        <v>21660</v>
      </c>
      <c r="I564" s="0" t="s">
        <v>1064</v>
      </c>
      <c r="J564" s="0" t="s">
        <v>1065</v>
      </c>
      <c r="K564" s="4" t="n">
        <v>41</v>
      </c>
      <c r="L564" s="4" t="n">
        <v>1</v>
      </c>
      <c r="M564" s="4" t="n">
        <v>34</v>
      </c>
      <c r="N564" s="6" t="n">
        <v>0.323529411764706</v>
      </c>
    </row>
    <row r="565" customFormat="false" ht="12.75" hidden="false" customHeight="false" outlineLevel="0" collapsed="false">
      <c r="A565" s="0" t="n">
        <v>6</v>
      </c>
      <c r="B565" s="0" t="n">
        <v>89.401</v>
      </c>
      <c r="C565" s="0" t="n">
        <v>125</v>
      </c>
      <c r="D565" s="0" t="n">
        <v>2</v>
      </c>
      <c r="E565" s="0" t="n">
        <v>-0.284</v>
      </c>
      <c r="F565" s="0" t="n">
        <v>0.059</v>
      </c>
      <c r="G565" s="0" t="n">
        <v>6.658</v>
      </c>
      <c r="H565" s="0" t="n">
        <v>6791</v>
      </c>
      <c r="I565" s="0" t="s">
        <v>1066</v>
      </c>
      <c r="J565" s="0" t="s">
        <v>1067</v>
      </c>
      <c r="K565" s="4" t="n">
        <v>1081</v>
      </c>
      <c r="L565" s="5" t="n">
        <v>3.8E-100</v>
      </c>
      <c r="M565" s="4" t="n">
        <v>307</v>
      </c>
      <c r="N565" s="6" t="n">
        <v>0.599348534201954</v>
      </c>
    </row>
    <row r="566" customFormat="false" ht="12.75" hidden="false" customHeight="false" outlineLevel="0" collapsed="false">
      <c r="A566" s="0" t="n">
        <v>6</v>
      </c>
      <c r="B566" s="0" t="n">
        <v>89.401</v>
      </c>
      <c r="C566" s="0" t="n">
        <v>125</v>
      </c>
      <c r="D566" s="0" t="n">
        <v>1</v>
      </c>
      <c r="E566" s="0" t="n">
        <v>0.356</v>
      </c>
      <c r="F566" s="0" t="n">
        <v>0.074</v>
      </c>
      <c r="G566" s="0" t="n">
        <v>6.203</v>
      </c>
      <c r="H566" s="0" t="n">
        <v>8468</v>
      </c>
      <c r="I566" s="0" t="s">
        <v>1068</v>
      </c>
      <c r="J566" s="0" t="s">
        <v>1069</v>
      </c>
      <c r="K566" s="4" t="n">
        <v>456</v>
      </c>
      <c r="L566" s="5" t="n">
        <v>8.8E-030</v>
      </c>
      <c r="M566" s="4" t="n">
        <v>137</v>
      </c>
      <c r="N566" s="6" t="n">
        <v>0.467153284671533</v>
      </c>
    </row>
    <row r="567" customFormat="false" ht="12.75" hidden="false" customHeight="false" outlineLevel="0" collapsed="false">
      <c r="A567" s="0" t="n">
        <v>6</v>
      </c>
      <c r="B567" s="0" t="n">
        <v>89.401</v>
      </c>
      <c r="C567" s="0" t="n">
        <v>125</v>
      </c>
      <c r="D567" s="0" t="n">
        <v>1</v>
      </c>
      <c r="E567" s="0" t="n">
        <v>0.428</v>
      </c>
      <c r="F567" s="0" t="n">
        <v>0.099</v>
      </c>
      <c r="G567" s="0" t="n">
        <v>9.713</v>
      </c>
      <c r="H567" s="0" t="n">
        <v>8631</v>
      </c>
      <c r="I567" s="0" t="s">
        <v>1070</v>
      </c>
      <c r="J567" s="0" t="s">
        <v>1071</v>
      </c>
      <c r="K567" s="4" t="n">
        <v>455</v>
      </c>
      <c r="L567" s="5" t="n">
        <v>6.4E-005</v>
      </c>
      <c r="M567" s="4" t="n">
        <v>84</v>
      </c>
      <c r="N567" s="6" t="n">
        <v>0.404761904761905</v>
      </c>
    </row>
    <row r="568" customFormat="false" ht="12.75" hidden="false" customHeight="false" outlineLevel="0" collapsed="false">
      <c r="A568" s="0" t="n">
        <v>6</v>
      </c>
      <c r="B568" s="0" t="n">
        <v>89.401</v>
      </c>
      <c r="C568" s="0" t="n">
        <v>125</v>
      </c>
      <c r="D568" s="0" t="n">
        <v>2</v>
      </c>
      <c r="E568" s="0" t="n">
        <v>0.319</v>
      </c>
      <c r="F568" s="0" t="n">
        <v>0.071</v>
      </c>
      <c r="G568" s="0" t="n">
        <v>5.884</v>
      </c>
      <c r="H568" s="0" t="n">
        <v>5296</v>
      </c>
      <c r="I568" s="0" t="s">
        <v>1072</v>
      </c>
      <c r="J568" s="0" t="s">
        <v>1073</v>
      </c>
      <c r="K568" s="4" t="n">
        <v>506</v>
      </c>
      <c r="L568" s="5" t="n">
        <v>6E-070</v>
      </c>
      <c r="M568" s="4" t="n">
        <v>150</v>
      </c>
      <c r="N568" s="6" t="n">
        <v>0.846666666666667</v>
      </c>
    </row>
    <row r="569" customFormat="false" ht="12.75" hidden="false" customHeight="false" outlineLevel="0" collapsed="false">
      <c r="A569" s="0" t="n">
        <v>6</v>
      </c>
      <c r="B569" s="0" t="n">
        <v>89.401</v>
      </c>
      <c r="C569" s="0" t="n">
        <v>125</v>
      </c>
      <c r="D569" s="0" t="n">
        <v>1</v>
      </c>
      <c r="E569" s="0" t="n">
        <v>0.297</v>
      </c>
      <c r="F569" s="0" t="n">
        <v>0.06</v>
      </c>
      <c r="G569" s="0" t="n">
        <v>4.905</v>
      </c>
      <c r="H569" s="0" t="n">
        <v>2475</v>
      </c>
      <c r="I569" s="0" t="s">
        <v>1074</v>
      </c>
      <c r="J569" s="0" t="s">
        <v>1075</v>
      </c>
      <c r="K569" s="4" t="n">
        <v>172</v>
      </c>
      <c r="L569" s="5" t="n">
        <v>2.3E-007</v>
      </c>
      <c r="M569" s="4" t="n">
        <v>76</v>
      </c>
      <c r="N569" s="6" t="n">
        <v>0.394736842105263</v>
      </c>
    </row>
    <row r="570" customFormat="false" ht="12.75" hidden="false" customHeight="false" outlineLevel="0" collapsed="false">
      <c r="A570" s="0" t="n">
        <v>6</v>
      </c>
      <c r="B570" s="0" t="n">
        <v>89.401</v>
      </c>
      <c r="C570" s="0" t="n">
        <v>125</v>
      </c>
      <c r="D570" s="0" t="n">
        <v>1</v>
      </c>
      <c r="E570" s="0" t="n">
        <v>0.201</v>
      </c>
      <c r="F570" s="0" t="n">
        <v>0.032</v>
      </c>
      <c r="G570" s="0" t="n">
        <v>3.902</v>
      </c>
      <c r="H570" s="0" t="n">
        <v>20714</v>
      </c>
      <c r="I570" s="0" t="s">
        <v>1076</v>
      </c>
      <c r="J570" s="0" t="s">
        <v>1077</v>
      </c>
      <c r="K570" s="4" t="n">
        <v>191</v>
      </c>
      <c r="L570" s="4" t="n">
        <v>5.3</v>
      </c>
      <c r="M570" s="4" t="n">
        <v>87</v>
      </c>
      <c r="N570" s="6" t="n">
        <v>0.275862068965517</v>
      </c>
    </row>
    <row r="571" customFormat="false" ht="12.75" hidden="false" customHeight="false" outlineLevel="0" collapsed="false">
      <c r="A571" s="0" t="n">
        <v>6</v>
      </c>
      <c r="B571" s="0" t="n">
        <v>89.401</v>
      </c>
      <c r="C571" s="0" t="n">
        <v>125</v>
      </c>
      <c r="D571" s="0" t="n">
        <v>1</v>
      </c>
      <c r="E571" s="0" t="n">
        <v>-0.25</v>
      </c>
      <c r="F571" s="0" t="n">
        <v>0.056</v>
      </c>
      <c r="G571" s="0" t="n">
        <v>5.14</v>
      </c>
      <c r="H571" s="0" t="n">
        <v>13626</v>
      </c>
      <c r="I571" s="0" t="s">
        <v>1078</v>
      </c>
      <c r="J571" s="0" t="s">
        <v>1079</v>
      </c>
      <c r="K571" s="4" t="n">
        <v>441</v>
      </c>
      <c r="L571" s="4" t="n">
        <v>2.1</v>
      </c>
      <c r="M571" s="4" t="n">
        <v>96</v>
      </c>
      <c r="N571" s="6" t="n">
        <v>0.333333333333333</v>
      </c>
    </row>
    <row r="572" customFormat="false" ht="12.75" hidden="false" customHeight="false" outlineLevel="0" collapsed="false">
      <c r="A572" s="0" t="n">
        <v>6</v>
      </c>
      <c r="B572" s="0" t="n">
        <v>89.401</v>
      </c>
      <c r="C572" s="0" t="n">
        <v>125</v>
      </c>
      <c r="D572" s="0" t="n">
        <v>1</v>
      </c>
      <c r="E572" s="0" t="n">
        <v>0.21</v>
      </c>
      <c r="F572" s="0" t="n">
        <v>0.039</v>
      </c>
      <c r="G572" s="0" t="n">
        <v>3.871</v>
      </c>
      <c r="H572" s="0" t="n">
        <v>13274</v>
      </c>
      <c r="I572" s="0" t="s">
        <v>1080</v>
      </c>
      <c r="J572" s="0" t="s">
        <v>1081</v>
      </c>
      <c r="K572" s="4" t="n">
        <v>216</v>
      </c>
      <c r="L572" s="5" t="n">
        <v>2.1E-053</v>
      </c>
      <c r="M572" s="4" t="n">
        <v>189</v>
      </c>
      <c r="N572" s="6" t="n">
        <v>0.534391534391534</v>
      </c>
    </row>
    <row r="573" customFormat="false" ht="12.75" hidden="false" customHeight="false" outlineLevel="0" collapsed="false">
      <c r="A573" s="0" t="n">
        <v>6</v>
      </c>
      <c r="B573" s="0" t="n">
        <v>89.401</v>
      </c>
      <c r="C573" s="0" t="n">
        <v>125</v>
      </c>
      <c r="D573" s="0" t="n">
        <v>1</v>
      </c>
      <c r="E573" s="0" t="n">
        <v>-0.261</v>
      </c>
      <c r="F573" s="0" t="n">
        <v>0.054</v>
      </c>
      <c r="G573" s="0" t="n">
        <v>3.916</v>
      </c>
      <c r="H573" s="0" t="n">
        <v>13687</v>
      </c>
      <c r="I573" s="0" t="s">
        <v>1082</v>
      </c>
      <c r="J573" s="0" t="s">
        <v>1083</v>
      </c>
      <c r="K573" s="4" t="n">
        <v>43</v>
      </c>
      <c r="L573" s="4" t="n">
        <v>8.7</v>
      </c>
      <c r="M573" s="4" t="n">
        <v>30</v>
      </c>
      <c r="N573" s="6" t="n">
        <v>0.333333333333333</v>
      </c>
    </row>
    <row r="574" customFormat="false" ht="12.75" hidden="false" customHeight="false" outlineLevel="0" collapsed="false">
      <c r="A574" s="0" t="n">
        <v>6</v>
      </c>
      <c r="B574" s="0" t="n">
        <v>89.401</v>
      </c>
      <c r="C574" s="0" t="n">
        <v>125</v>
      </c>
      <c r="D574" s="0" t="n">
        <v>2</v>
      </c>
      <c r="E574" s="0" t="n">
        <v>0.231</v>
      </c>
      <c r="F574" s="0" t="n">
        <v>0.045</v>
      </c>
      <c r="G574" s="0" t="n">
        <v>3.856</v>
      </c>
      <c r="H574" s="0" t="n">
        <v>16483</v>
      </c>
      <c r="I574" s="0" t="s">
        <v>1084</v>
      </c>
      <c r="J574" s="0" t="s">
        <v>1083</v>
      </c>
      <c r="K574" s="4" t="n">
        <v>43</v>
      </c>
      <c r="L574" s="4" t="n">
        <v>2</v>
      </c>
      <c r="M574" s="4" t="n">
        <v>27</v>
      </c>
      <c r="N574" s="6" t="n">
        <v>0.518518518518518</v>
      </c>
    </row>
    <row r="575" customFormat="false" ht="12.75" hidden="false" customHeight="false" outlineLevel="0" collapsed="false">
      <c r="A575" s="0" t="n">
        <v>6</v>
      </c>
      <c r="B575" s="0" t="n">
        <v>89.401</v>
      </c>
      <c r="C575" s="0" t="n">
        <v>125</v>
      </c>
      <c r="D575" s="0" t="n">
        <v>2</v>
      </c>
      <c r="E575" s="0" t="n">
        <v>-0.3</v>
      </c>
      <c r="F575" s="0" t="n">
        <v>0.042</v>
      </c>
      <c r="G575" s="0" t="n">
        <v>4.173</v>
      </c>
      <c r="H575" s="0" t="n">
        <v>11221</v>
      </c>
      <c r="I575" s="0" t="s">
        <v>1085</v>
      </c>
      <c r="J575" s="0" t="s">
        <v>1086</v>
      </c>
      <c r="K575" s="4" t="n">
        <v>76</v>
      </c>
      <c r="L575" s="4" t="n">
        <v>2</v>
      </c>
      <c r="M575" s="4" t="n">
        <v>39</v>
      </c>
      <c r="N575" s="6" t="n">
        <v>0.333333333333333</v>
      </c>
    </row>
    <row r="576" customFormat="false" ht="12.75" hidden="false" customHeight="false" outlineLevel="0" collapsed="false">
      <c r="A576" s="0" t="n">
        <v>6</v>
      </c>
      <c r="B576" s="0" t="n">
        <v>89.401</v>
      </c>
      <c r="C576" s="0" t="n">
        <v>125</v>
      </c>
      <c r="D576" s="0" t="n">
        <v>1</v>
      </c>
      <c r="E576" s="0" t="n">
        <v>-0.247</v>
      </c>
      <c r="F576" s="0" t="n">
        <v>0.046</v>
      </c>
      <c r="G576" s="0" t="n">
        <v>3.982</v>
      </c>
      <c r="H576" s="0" t="n">
        <v>982</v>
      </c>
      <c r="I576" s="0" t="s">
        <v>1087</v>
      </c>
      <c r="J576" s="0" t="s">
        <v>1086</v>
      </c>
      <c r="K576" s="4" t="n">
        <v>76</v>
      </c>
      <c r="L576" s="4" t="n">
        <v>8.1</v>
      </c>
      <c r="M576" s="4" t="n">
        <v>37</v>
      </c>
      <c r="N576" s="6" t="n">
        <v>0.432432432432432</v>
      </c>
    </row>
    <row r="577" customFormat="false" ht="12.75" hidden="false" customHeight="false" outlineLevel="0" collapsed="false">
      <c r="A577" s="0" t="n">
        <v>6</v>
      </c>
      <c r="B577" s="0" t="n">
        <v>89.401</v>
      </c>
      <c r="C577" s="0" t="n">
        <v>125</v>
      </c>
      <c r="D577" s="0" t="n">
        <v>1</v>
      </c>
      <c r="E577" s="0" t="n">
        <v>-0.279</v>
      </c>
      <c r="F577" s="0" t="n">
        <v>0.048</v>
      </c>
      <c r="G577" s="0" t="n">
        <v>3.949</v>
      </c>
      <c r="H577" s="0" t="n">
        <v>21702</v>
      </c>
      <c r="I577" s="0" t="s">
        <v>1088</v>
      </c>
      <c r="J577" s="0" t="s">
        <v>1089</v>
      </c>
      <c r="K577" s="4" t="n">
        <v>416</v>
      </c>
      <c r="L577" s="5" t="n">
        <v>1.6E-028</v>
      </c>
      <c r="M577" s="4" t="n">
        <v>144</v>
      </c>
      <c r="N577" s="6" t="n">
        <v>0.472222222222222</v>
      </c>
    </row>
    <row r="578" customFormat="false" ht="12.75" hidden="false" customHeight="false" outlineLevel="0" collapsed="false">
      <c r="A578" s="0" t="n">
        <v>6</v>
      </c>
      <c r="B578" s="0" t="n">
        <v>89.401</v>
      </c>
      <c r="C578" s="0" t="n">
        <v>125</v>
      </c>
      <c r="D578" s="0" t="n">
        <v>1</v>
      </c>
      <c r="E578" s="0" t="n">
        <v>0.314</v>
      </c>
      <c r="F578" s="0" t="n">
        <v>0.047</v>
      </c>
      <c r="G578" s="0" t="n">
        <v>5.84</v>
      </c>
      <c r="H578" s="0" t="n">
        <v>8016</v>
      </c>
      <c r="I578" s="0" t="s">
        <v>1090</v>
      </c>
      <c r="J578" s="0" t="s">
        <v>1091</v>
      </c>
      <c r="K578" s="4" t="n">
        <v>264</v>
      </c>
      <c r="L578" s="4" t="n">
        <v>0.037</v>
      </c>
      <c r="M578" s="4" t="n">
        <v>31</v>
      </c>
      <c r="N578" s="6" t="n">
        <v>0.516129032258065</v>
      </c>
    </row>
    <row r="579" customFormat="false" ht="12.75" hidden="false" customHeight="false" outlineLevel="0" collapsed="false">
      <c r="A579" s="0" t="n">
        <v>6</v>
      </c>
      <c r="B579" s="0" t="n">
        <v>89.401</v>
      </c>
      <c r="C579" s="0" t="n">
        <v>125</v>
      </c>
      <c r="D579" s="0" t="n">
        <v>1</v>
      </c>
      <c r="E579" s="0" t="n">
        <v>-0.465</v>
      </c>
      <c r="F579" s="0" t="n">
        <v>0.1</v>
      </c>
      <c r="G579" s="0" t="n">
        <v>10.069</v>
      </c>
      <c r="H579" s="0" t="n">
        <v>18401</v>
      </c>
      <c r="I579" s="0" t="s">
        <v>1092</v>
      </c>
      <c r="J579" s="0" t="s">
        <v>1093</v>
      </c>
      <c r="K579" s="4" t="n">
        <v>492</v>
      </c>
      <c r="L579" s="5" t="n">
        <v>1.3E-074</v>
      </c>
      <c r="M579" s="4" t="n">
        <v>191</v>
      </c>
      <c r="N579" s="6" t="n">
        <v>0.774869109947644</v>
      </c>
    </row>
    <row r="580" customFormat="false" ht="12.75" hidden="false" customHeight="false" outlineLevel="0" collapsed="false">
      <c r="A580" s="0" t="n">
        <v>6</v>
      </c>
      <c r="B580" s="0" t="n">
        <v>89.401</v>
      </c>
      <c r="C580" s="0" t="n">
        <v>125</v>
      </c>
      <c r="D580" s="0" t="n">
        <v>2</v>
      </c>
      <c r="E580" s="0" t="n">
        <v>0.286</v>
      </c>
      <c r="F580" s="0" t="n">
        <v>0.048</v>
      </c>
      <c r="G580" s="0" t="n">
        <v>3.857</v>
      </c>
      <c r="H580" s="0" t="n">
        <v>15401</v>
      </c>
      <c r="I580" s="0" t="s">
        <v>1094</v>
      </c>
      <c r="J580" s="0" t="s">
        <v>1095</v>
      </c>
      <c r="K580" s="4" t="n">
        <v>145</v>
      </c>
      <c r="L580" s="5" t="n">
        <v>1E-028</v>
      </c>
      <c r="M580" s="4" t="n">
        <v>136</v>
      </c>
      <c r="N580" s="6" t="n">
        <v>0.455882352941176</v>
      </c>
    </row>
    <row r="581" customFormat="false" ht="12.75" hidden="false" customHeight="false" outlineLevel="0" collapsed="false">
      <c r="A581" s="0" t="n">
        <v>6</v>
      </c>
      <c r="B581" s="0" t="n">
        <v>89.401</v>
      </c>
      <c r="C581" s="0" t="n">
        <v>125</v>
      </c>
      <c r="D581" s="0" t="n">
        <v>1</v>
      </c>
      <c r="E581" s="0" t="n">
        <v>0.267</v>
      </c>
      <c r="F581" s="0" t="n">
        <v>0.033</v>
      </c>
      <c r="G581" s="0" t="n">
        <v>3.906</v>
      </c>
      <c r="H581" s="0" t="n">
        <v>3973</v>
      </c>
      <c r="I581" s="0" t="s">
        <v>1096</v>
      </c>
      <c r="J581" s="0" t="s">
        <v>1097</v>
      </c>
      <c r="K581" s="4" t="n">
        <v>136</v>
      </c>
      <c r="L581" s="5" t="n">
        <v>5.4E-030</v>
      </c>
      <c r="M581" s="4" t="n">
        <v>144</v>
      </c>
      <c r="N581" s="6" t="n">
        <v>0.465277777777778</v>
      </c>
    </row>
    <row r="582" customFormat="false" ht="12.75" hidden="false" customHeight="false" outlineLevel="0" collapsed="false">
      <c r="A582" s="0" t="n">
        <v>6</v>
      </c>
      <c r="B582" s="0" t="n">
        <v>89.401</v>
      </c>
      <c r="C582" s="0" t="n">
        <v>125</v>
      </c>
      <c r="D582" s="0" t="n">
        <v>2</v>
      </c>
      <c r="E582" s="0" t="n">
        <v>0.273</v>
      </c>
      <c r="F582" s="0" t="n">
        <v>0.048</v>
      </c>
      <c r="G582" s="0" t="n">
        <v>4.79</v>
      </c>
      <c r="H582" s="0" t="n">
        <v>6330</v>
      </c>
      <c r="I582" s="0" t="s">
        <v>1098</v>
      </c>
      <c r="J582" s="0" t="s">
        <v>1099</v>
      </c>
      <c r="K582" s="4" t="n">
        <v>262</v>
      </c>
      <c r="L582" s="5" t="n">
        <v>1.4E-029</v>
      </c>
      <c r="M582" s="4" t="n">
        <v>180</v>
      </c>
      <c r="N582" s="6" t="n">
        <v>0.405555555555556</v>
      </c>
    </row>
    <row r="583" customFormat="false" ht="12.75" hidden="false" customHeight="false" outlineLevel="0" collapsed="false">
      <c r="A583" s="0" t="n">
        <v>6</v>
      </c>
      <c r="B583" s="0" t="n">
        <v>89.401</v>
      </c>
      <c r="C583" s="0" t="n">
        <v>125</v>
      </c>
      <c r="D583" s="0" t="n">
        <v>2</v>
      </c>
      <c r="E583" s="0" t="n">
        <v>0.363</v>
      </c>
      <c r="F583" s="0" t="n">
        <v>0.059</v>
      </c>
      <c r="G583" s="0" t="n">
        <v>6.797</v>
      </c>
      <c r="H583" s="0" t="n">
        <v>15177</v>
      </c>
      <c r="I583" s="0" t="s">
        <v>1100</v>
      </c>
      <c r="J583" s="0" t="s">
        <v>1101</v>
      </c>
      <c r="K583" s="4" t="n">
        <v>65</v>
      </c>
      <c r="L583" s="4" t="n">
        <v>8.8</v>
      </c>
      <c r="M583" s="4" t="n">
        <v>52</v>
      </c>
      <c r="N583" s="6" t="n">
        <v>0.307692307692308</v>
      </c>
    </row>
    <row r="584" customFormat="false" ht="12.75" hidden="false" customHeight="false" outlineLevel="0" collapsed="false">
      <c r="A584" s="0" t="n">
        <v>6</v>
      </c>
      <c r="B584" s="0" t="n">
        <v>89.401</v>
      </c>
      <c r="C584" s="0" t="n">
        <v>125</v>
      </c>
      <c r="D584" s="0" t="n">
        <v>1</v>
      </c>
      <c r="E584" s="0" t="n">
        <v>-0.169</v>
      </c>
      <c r="F584" s="0" t="n">
        <v>0.052</v>
      </c>
      <c r="G584" s="0" t="n">
        <v>4.196</v>
      </c>
      <c r="H584" s="0" t="n">
        <v>19867</v>
      </c>
      <c r="I584" s="0" t="s">
        <v>1102</v>
      </c>
      <c r="J584" s="0" t="s">
        <v>1103</v>
      </c>
      <c r="K584" s="4" t="n">
        <v>756</v>
      </c>
      <c r="L584" s="5" t="n">
        <v>4E-016</v>
      </c>
      <c r="M584" s="4" t="n">
        <v>143</v>
      </c>
      <c r="N584" s="6" t="n">
        <v>0.41958041958042</v>
      </c>
    </row>
    <row r="585" customFormat="false" ht="12.75" hidden="false" customHeight="false" outlineLevel="0" collapsed="false">
      <c r="A585" s="0" t="n">
        <v>6</v>
      </c>
      <c r="B585" s="0" t="n">
        <v>89.401</v>
      </c>
      <c r="C585" s="0" t="n">
        <v>125</v>
      </c>
      <c r="D585" s="0" t="n">
        <v>1</v>
      </c>
      <c r="E585" s="0" t="n">
        <v>0.295</v>
      </c>
      <c r="F585" s="0" t="n">
        <v>0.064</v>
      </c>
      <c r="G585" s="0" t="n">
        <v>5.63</v>
      </c>
      <c r="H585" s="0" t="n">
        <v>11972</v>
      </c>
      <c r="I585" s="0" t="s">
        <v>1104</v>
      </c>
      <c r="J585" s="0" t="s">
        <v>1105</v>
      </c>
      <c r="K585" s="4" t="n">
        <v>1005</v>
      </c>
      <c r="L585" s="5" t="n">
        <v>5.3E-044</v>
      </c>
      <c r="M585" s="4" t="n">
        <v>98</v>
      </c>
      <c r="N585" s="6" t="n">
        <v>0.918367346938776</v>
      </c>
    </row>
    <row r="586" customFormat="false" ht="12.75" hidden="false" customHeight="false" outlineLevel="0" collapsed="false">
      <c r="A586" s="0" t="n">
        <v>6</v>
      </c>
      <c r="B586" s="0" t="n">
        <v>89.401</v>
      </c>
      <c r="C586" s="0" t="n">
        <v>125</v>
      </c>
      <c r="D586" s="0" t="n">
        <v>2</v>
      </c>
      <c r="E586" s="0" t="n">
        <v>-0.262</v>
      </c>
      <c r="F586" s="0" t="n">
        <v>0.059</v>
      </c>
      <c r="G586" s="0" t="n">
        <v>5.188</v>
      </c>
      <c r="H586" s="0" t="n">
        <v>8049</v>
      </c>
      <c r="I586" s="0" t="s">
        <v>1106</v>
      </c>
      <c r="J586" s="0" t="s">
        <v>1107</v>
      </c>
      <c r="K586" s="4" t="n">
        <v>543</v>
      </c>
      <c r="L586" s="4" t="n">
        <v>0.029</v>
      </c>
      <c r="M586" s="4" t="n">
        <v>121</v>
      </c>
      <c r="N586" s="6" t="n">
        <v>0.322314049586777</v>
      </c>
    </row>
    <row r="587" customFormat="false" ht="12.75" hidden="false" customHeight="false" outlineLevel="0" collapsed="false">
      <c r="A587" s="0" t="n">
        <v>6</v>
      </c>
      <c r="B587" s="0" t="n">
        <v>89.401</v>
      </c>
      <c r="C587" s="0" t="n">
        <v>125</v>
      </c>
      <c r="D587" s="0" t="n">
        <v>2</v>
      </c>
      <c r="E587" s="0" t="n">
        <v>0.377</v>
      </c>
      <c r="F587" s="0" t="n">
        <v>0.062</v>
      </c>
      <c r="G587" s="0" t="n">
        <v>7.857</v>
      </c>
      <c r="H587" s="0" t="n">
        <v>6927</v>
      </c>
      <c r="I587" s="0" t="s">
        <v>1108</v>
      </c>
      <c r="J587" s="0" t="s">
        <v>1109</v>
      </c>
      <c r="K587" s="4" t="n">
        <v>78</v>
      </c>
      <c r="L587" s="4" t="n">
        <v>1.3</v>
      </c>
      <c r="M587" s="4" t="n">
        <v>43</v>
      </c>
      <c r="N587" s="6" t="n">
        <v>0.372093023255814</v>
      </c>
    </row>
    <row r="588" customFormat="false" ht="12.75" hidden="false" customHeight="false" outlineLevel="0" collapsed="false">
      <c r="A588" s="0" t="n">
        <v>6</v>
      </c>
      <c r="B588" s="0" t="n">
        <v>89.401</v>
      </c>
      <c r="C588" s="0" t="n">
        <v>125</v>
      </c>
      <c r="D588" s="0" t="n">
        <v>2</v>
      </c>
      <c r="E588" s="0" t="n">
        <v>0.275</v>
      </c>
      <c r="F588" s="0" t="n">
        <v>0.048</v>
      </c>
      <c r="G588" s="0" t="n">
        <v>4.189</v>
      </c>
      <c r="H588" s="0" t="n">
        <v>5431</v>
      </c>
      <c r="I588" s="0" t="s">
        <v>1110</v>
      </c>
      <c r="J588" s="0" t="s">
        <v>1111</v>
      </c>
      <c r="K588" s="4" t="n">
        <v>326</v>
      </c>
      <c r="L588" s="5" t="n">
        <v>4.6E-024</v>
      </c>
      <c r="M588" s="4" t="n">
        <v>196</v>
      </c>
      <c r="N588" s="6" t="n">
        <v>0.36734693877551</v>
      </c>
    </row>
    <row r="589" customFormat="false" ht="12.75" hidden="false" customHeight="false" outlineLevel="0" collapsed="false">
      <c r="A589" s="0" t="n">
        <v>6</v>
      </c>
      <c r="B589" s="0" t="n">
        <v>89.401</v>
      </c>
      <c r="C589" s="0" t="n">
        <v>125</v>
      </c>
      <c r="D589" s="0" t="n">
        <v>1</v>
      </c>
      <c r="E589" s="0" t="n">
        <v>-0.254</v>
      </c>
      <c r="F589" s="0" t="n">
        <v>0.041</v>
      </c>
      <c r="G589" s="0" t="n">
        <v>4.118</v>
      </c>
      <c r="H589" s="0" t="n">
        <v>15652</v>
      </c>
      <c r="I589" s="0" t="s">
        <v>1112</v>
      </c>
      <c r="J589" s="0" t="s">
        <v>1113</v>
      </c>
      <c r="K589" s="4" t="n">
        <v>396</v>
      </c>
      <c r="L589" s="4" t="n">
        <v>1.5</v>
      </c>
      <c r="M589" s="4" t="n">
        <v>88</v>
      </c>
      <c r="N589" s="6" t="n">
        <v>0.272727272727273</v>
      </c>
    </row>
    <row r="590" customFormat="false" ht="12.75" hidden="false" customHeight="false" outlineLevel="0" collapsed="false">
      <c r="A590" s="0" t="n">
        <v>6</v>
      </c>
      <c r="B590" s="0" t="n">
        <v>89.401</v>
      </c>
      <c r="C590" s="0" t="n">
        <v>125</v>
      </c>
      <c r="D590" s="0" t="n">
        <v>2</v>
      </c>
      <c r="E590" s="0" t="n">
        <v>-0.268</v>
      </c>
      <c r="F590" s="0" t="n">
        <v>0.046</v>
      </c>
      <c r="G590" s="0" t="n">
        <v>5.024</v>
      </c>
      <c r="H590" s="0" t="n">
        <v>5792</v>
      </c>
      <c r="I590" s="0" t="s">
        <v>1114</v>
      </c>
      <c r="J590" s="0" t="s">
        <v>1115</v>
      </c>
      <c r="K590" s="4" t="n">
        <v>194</v>
      </c>
      <c r="L590" s="5" t="n">
        <v>5.4E-030</v>
      </c>
      <c r="M590" s="4" t="n">
        <v>98</v>
      </c>
      <c r="N590" s="6" t="n">
        <v>0.642857142857143</v>
      </c>
    </row>
    <row r="591" customFormat="false" ht="12.75" hidden="false" customHeight="false" outlineLevel="0" collapsed="false">
      <c r="A591" s="0" t="n">
        <v>6</v>
      </c>
      <c r="B591" s="0" t="n">
        <v>89.401</v>
      </c>
      <c r="C591" s="0" t="n">
        <v>125</v>
      </c>
      <c r="D591" s="0" t="n">
        <v>2</v>
      </c>
      <c r="E591" s="0" t="n">
        <v>-0.272</v>
      </c>
      <c r="F591" s="0" t="n">
        <v>0.032</v>
      </c>
      <c r="G591" s="0" t="n">
        <v>4.192</v>
      </c>
      <c r="H591" s="0" t="n">
        <v>7817</v>
      </c>
      <c r="I591" s="0" t="s">
        <v>1116</v>
      </c>
      <c r="J591" s="0" t="s">
        <v>1117</v>
      </c>
      <c r="K591" s="4" t="n">
        <v>322</v>
      </c>
      <c r="L591" s="5" t="n">
        <v>6.8E-023</v>
      </c>
      <c r="M591" s="4" t="n">
        <v>117</v>
      </c>
      <c r="N591" s="6" t="n">
        <v>0.487179487179487</v>
      </c>
    </row>
    <row r="592" customFormat="false" ht="12.75" hidden="false" customHeight="false" outlineLevel="0" collapsed="false">
      <c r="A592" s="0" t="n">
        <v>6</v>
      </c>
      <c r="B592" s="0" t="n">
        <v>89.401</v>
      </c>
      <c r="C592" s="0" t="n">
        <v>125</v>
      </c>
      <c r="D592" s="0" t="n">
        <v>2</v>
      </c>
      <c r="E592" s="0" t="n">
        <v>0.246</v>
      </c>
      <c r="F592" s="0" t="n">
        <v>0.054</v>
      </c>
      <c r="G592" s="0" t="n">
        <v>6.749</v>
      </c>
      <c r="H592" s="0" t="n">
        <v>15805</v>
      </c>
      <c r="I592" s="0" t="s">
        <v>1118</v>
      </c>
      <c r="J592" s="0" t="s">
        <v>1119</v>
      </c>
      <c r="K592" s="4" t="n">
        <v>249</v>
      </c>
      <c r="L592" s="4" t="n">
        <v>0.33</v>
      </c>
      <c r="M592" s="4" t="n">
        <v>68</v>
      </c>
      <c r="N592" s="6" t="n">
        <v>0.382352941176471</v>
      </c>
    </row>
    <row r="593" customFormat="false" ht="12.75" hidden="false" customHeight="false" outlineLevel="0" collapsed="false">
      <c r="A593" s="0" t="n">
        <v>6</v>
      </c>
      <c r="B593" s="0" t="n">
        <v>89.401</v>
      </c>
      <c r="C593" s="0" t="n">
        <v>125</v>
      </c>
      <c r="D593" s="0" t="n">
        <v>2</v>
      </c>
      <c r="E593" s="0" t="n">
        <v>0.264</v>
      </c>
      <c r="F593" s="0" t="n">
        <v>0.036</v>
      </c>
      <c r="G593" s="0" t="n">
        <v>4.375</v>
      </c>
      <c r="H593" s="0" t="n">
        <v>15828</v>
      </c>
      <c r="I593" s="0" t="s">
        <v>1120</v>
      </c>
      <c r="J593" s="0" t="s">
        <v>1121</v>
      </c>
      <c r="K593" s="4" t="n">
        <v>525</v>
      </c>
      <c r="L593" s="5" t="n">
        <v>1.7E-012</v>
      </c>
      <c r="M593" s="4" t="n">
        <v>47</v>
      </c>
      <c r="N593" s="6" t="n">
        <v>0.617021276595745</v>
      </c>
    </row>
    <row r="594" customFormat="false" ht="12.75" hidden="false" customHeight="false" outlineLevel="0" collapsed="false">
      <c r="A594" s="0" t="n">
        <v>6</v>
      </c>
      <c r="B594" s="0" t="n">
        <v>89.401</v>
      </c>
      <c r="C594" s="0" t="n">
        <v>125</v>
      </c>
      <c r="D594" s="0" t="n">
        <v>2</v>
      </c>
      <c r="E594" s="0" t="n">
        <v>0.312</v>
      </c>
      <c r="F594" s="0" t="n">
        <v>0.067</v>
      </c>
      <c r="G594" s="0" t="n">
        <v>6.27</v>
      </c>
      <c r="H594" s="0" t="n">
        <v>16345</v>
      </c>
      <c r="I594" s="0" t="s">
        <v>1122</v>
      </c>
      <c r="J594" s="0" t="s">
        <v>1123</v>
      </c>
      <c r="K594" s="4" t="n">
        <v>117</v>
      </c>
      <c r="L594" s="5" t="n">
        <v>5E-011</v>
      </c>
      <c r="M594" s="4" t="n">
        <v>71</v>
      </c>
      <c r="N594" s="6" t="n">
        <v>0.507042253521127</v>
      </c>
    </row>
    <row r="595" customFormat="false" ht="12.75" hidden="false" customHeight="false" outlineLevel="0" collapsed="false">
      <c r="A595" s="0" t="n">
        <v>6</v>
      </c>
      <c r="B595" s="0" t="n">
        <v>89.401</v>
      </c>
      <c r="C595" s="0" t="n">
        <v>125</v>
      </c>
      <c r="D595" s="0" t="n">
        <v>1</v>
      </c>
      <c r="E595" s="0" t="n">
        <v>-0.313</v>
      </c>
      <c r="F595" s="0" t="n">
        <v>0.054</v>
      </c>
      <c r="G595" s="0" t="n">
        <v>5.223</v>
      </c>
      <c r="H595" s="0" t="n">
        <v>7263</v>
      </c>
      <c r="I595" s="0" t="s">
        <v>1124</v>
      </c>
      <c r="J595" s="0" t="s">
        <v>1123</v>
      </c>
      <c r="K595" s="4" t="n">
        <v>117</v>
      </c>
      <c r="L595" s="4" t="n">
        <v>0.21</v>
      </c>
      <c r="M595" s="4" t="n">
        <v>44</v>
      </c>
      <c r="N595" s="6" t="n">
        <v>0.386363636363636</v>
      </c>
    </row>
    <row r="596" customFormat="false" ht="12.75" hidden="false" customHeight="false" outlineLevel="0" collapsed="false">
      <c r="A596" s="0" t="n">
        <v>6</v>
      </c>
      <c r="B596" s="0" t="n">
        <v>89.401</v>
      </c>
      <c r="C596" s="0" t="n">
        <v>125</v>
      </c>
      <c r="D596" s="0" t="n">
        <v>1</v>
      </c>
      <c r="E596" s="0" t="n">
        <v>0.273</v>
      </c>
      <c r="F596" s="0" t="n">
        <v>0.063</v>
      </c>
      <c r="G596" s="0" t="n">
        <v>5.875</v>
      </c>
      <c r="H596" s="0" t="n">
        <v>10269</v>
      </c>
      <c r="I596" s="0" t="s">
        <v>1125</v>
      </c>
      <c r="J596" s="0" t="s">
        <v>1126</v>
      </c>
      <c r="K596" s="4" t="n">
        <v>89</v>
      </c>
      <c r="L596" s="4" t="n">
        <v>0.0003</v>
      </c>
      <c r="M596" s="4" t="n">
        <v>40</v>
      </c>
      <c r="N596" s="6" t="n">
        <v>0.45</v>
      </c>
    </row>
    <row r="597" customFormat="false" ht="12.75" hidden="false" customHeight="false" outlineLevel="0" collapsed="false">
      <c r="A597" s="0" t="n">
        <v>6</v>
      </c>
      <c r="B597" s="0" t="n">
        <v>89.401</v>
      </c>
      <c r="C597" s="0" t="n">
        <v>125</v>
      </c>
      <c r="D597" s="0" t="n">
        <v>1</v>
      </c>
      <c r="E597" s="0" t="n">
        <v>0.276</v>
      </c>
      <c r="F597" s="0" t="n">
        <v>0.057</v>
      </c>
      <c r="G597" s="0" t="n">
        <v>5.261</v>
      </c>
      <c r="H597" s="0" t="n">
        <v>9785</v>
      </c>
      <c r="I597" s="0" t="s">
        <v>1127</v>
      </c>
      <c r="J597" s="0" t="s">
        <v>1128</v>
      </c>
      <c r="K597" s="4" t="n">
        <v>784</v>
      </c>
      <c r="L597" s="5" t="n">
        <v>3.7E-027</v>
      </c>
      <c r="M597" s="4" t="n">
        <v>75</v>
      </c>
      <c r="N597" s="6" t="n">
        <v>0.786666666666667</v>
      </c>
    </row>
    <row r="598" customFormat="false" ht="12.75" hidden="false" customHeight="false" outlineLevel="0" collapsed="false">
      <c r="A598" s="0" t="n">
        <v>6</v>
      </c>
      <c r="B598" s="0" t="n">
        <v>89.401</v>
      </c>
      <c r="C598" s="0" t="n">
        <v>125</v>
      </c>
      <c r="D598" s="0" t="n">
        <v>2</v>
      </c>
      <c r="E598" s="0" t="n">
        <v>0.312</v>
      </c>
      <c r="F598" s="0" t="n">
        <v>0.049</v>
      </c>
      <c r="G598" s="0" t="n">
        <v>4.8</v>
      </c>
      <c r="H598" s="0" t="n">
        <v>4987</v>
      </c>
      <c r="I598" s="0" t="s">
        <v>1129</v>
      </c>
      <c r="J598" s="0" t="s">
        <v>1130</v>
      </c>
      <c r="K598" s="4" t="n">
        <v>117</v>
      </c>
      <c r="L598" s="4" t="n">
        <v>3.1</v>
      </c>
      <c r="M598" s="4" t="n">
        <v>56</v>
      </c>
      <c r="N598" s="6" t="n">
        <v>0.339285714285714</v>
      </c>
    </row>
    <row r="599" customFormat="false" ht="12.75" hidden="false" customHeight="false" outlineLevel="0" collapsed="false">
      <c r="A599" s="0" t="n">
        <v>6</v>
      </c>
      <c r="B599" s="0" t="n">
        <v>89.401</v>
      </c>
      <c r="C599" s="0" t="n">
        <v>125</v>
      </c>
      <c r="D599" s="0" t="n">
        <v>1</v>
      </c>
      <c r="E599" s="0" t="n">
        <v>0.326</v>
      </c>
      <c r="F599" s="0" t="n">
        <v>0.085</v>
      </c>
      <c r="G599" s="0" t="n">
        <v>8.173</v>
      </c>
      <c r="H599" s="0" t="n">
        <v>8608</v>
      </c>
      <c r="I599" s="0" t="s">
        <v>1131</v>
      </c>
      <c r="J599" s="0" t="s">
        <v>1132</v>
      </c>
      <c r="K599" s="4" t="n">
        <v>57</v>
      </c>
      <c r="L599" s="5" t="n">
        <v>1E-012</v>
      </c>
      <c r="M599" s="4" t="n">
        <v>36</v>
      </c>
      <c r="N599" s="6" t="n">
        <v>0.805555555555556</v>
      </c>
    </row>
    <row r="600" customFormat="false" ht="12.75" hidden="false" customHeight="false" outlineLevel="0" collapsed="false">
      <c r="A600" s="0" t="n">
        <v>6</v>
      </c>
      <c r="B600" s="0" t="n">
        <v>89.401</v>
      </c>
      <c r="C600" s="0" t="n">
        <v>125</v>
      </c>
      <c r="D600" s="0" t="n">
        <v>1</v>
      </c>
      <c r="E600" s="0" t="n">
        <v>-0.273</v>
      </c>
      <c r="F600" s="0" t="n">
        <v>0.051</v>
      </c>
      <c r="G600" s="0" t="n">
        <v>4.746</v>
      </c>
      <c r="H600" s="0" t="n">
        <v>6880</v>
      </c>
      <c r="I600" s="0" t="s">
        <v>1133</v>
      </c>
      <c r="J600" s="0" t="s">
        <v>1134</v>
      </c>
      <c r="K600" s="4" t="n">
        <v>62</v>
      </c>
      <c r="L600" s="4" t="n">
        <v>6.6</v>
      </c>
      <c r="M600" s="4" t="n">
        <v>26</v>
      </c>
      <c r="N600" s="6" t="n">
        <v>0.384615384615385</v>
      </c>
    </row>
    <row r="601" customFormat="false" ht="12.75" hidden="false" customHeight="false" outlineLevel="0" collapsed="false">
      <c r="A601" s="0" t="n">
        <v>6</v>
      </c>
      <c r="B601" s="0" t="n">
        <v>89.401</v>
      </c>
      <c r="C601" s="0" t="n">
        <v>125</v>
      </c>
      <c r="D601" s="0" t="n">
        <v>2</v>
      </c>
      <c r="E601" s="0" t="n">
        <v>-0.294</v>
      </c>
      <c r="F601" s="0" t="n">
        <v>0.055</v>
      </c>
      <c r="G601" s="0" t="n">
        <v>4.73</v>
      </c>
      <c r="H601" s="0" t="n">
        <v>3877</v>
      </c>
      <c r="I601" s="0" t="s">
        <v>1135</v>
      </c>
      <c r="J601" s="0" t="s">
        <v>1136</v>
      </c>
      <c r="K601" s="4" t="n">
        <v>193</v>
      </c>
      <c r="L601" s="5" t="n">
        <v>2.6E-014</v>
      </c>
      <c r="M601" s="4" t="n">
        <v>141</v>
      </c>
      <c r="N601" s="6" t="n">
        <v>0.354609929078014</v>
      </c>
    </row>
    <row r="602" customFormat="false" ht="12.75" hidden="false" customHeight="false" outlineLevel="0" collapsed="false">
      <c r="A602" s="0" t="n">
        <v>6</v>
      </c>
      <c r="B602" s="0" t="n">
        <v>89.401</v>
      </c>
      <c r="C602" s="0" t="n">
        <v>125</v>
      </c>
      <c r="D602" s="0" t="n">
        <v>2</v>
      </c>
      <c r="E602" s="0" t="n">
        <v>0.299</v>
      </c>
      <c r="F602" s="0" t="n">
        <v>0.07</v>
      </c>
      <c r="G602" s="0" t="n">
        <v>7.129</v>
      </c>
      <c r="H602" s="0" t="n">
        <v>10550</v>
      </c>
      <c r="I602" s="0" t="s">
        <v>1137</v>
      </c>
      <c r="J602" s="0" t="s">
        <v>1138</v>
      </c>
      <c r="K602" s="4" t="n">
        <v>228</v>
      </c>
      <c r="L602" s="5" t="n">
        <v>1.7E-033</v>
      </c>
      <c r="M602" s="4" t="n">
        <v>211</v>
      </c>
      <c r="N602" s="6" t="n">
        <v>0.398104265402844</v>
      </c>
    </row>
    <row r="603" customFormat="false" ht="12.75" hidden="false" customHeight="false" outlineLevel="0" collapsed="false">
      <c r="A603" s="0" t="n">
        <v>6</v>
      </c>
      <c r="B603" s="0" t="n">
        <v>89.401</v>
      </c>
      <c r="C603" s="0" t="n">
        <v>125</v>
      </c>
      <c r="D603" s="0" t="n">
        <v>2</v>
      </c>
      <c r="E603" s="0" t="n">
        <v>0.225</v>
      </c>
      <c r="F603" s="0" t="n">
        <v>0.046</v>
      </c>
      <c r="G603" s="0" t="n">
        <v>5.437</v>
      </c>
      <c r="H603" s="0" t="n">
        <v>837</v>
      </c>
      <c r="I603" s="0" t="s">
        <v>1139</v>
      </c>
      <c r="J603" s="0" t="s">
        <v>1140</v>
      </c>
      <c r="K603" s="4" t="n">
        <v>497</v>
      </c>
      <c r="L603" s="5" t="n">
        <v>2.9E-031</v>
      </c>
      <c r="M603" s="4" t="n">
        <v>183</v>
      </c>
      <c r="N603" s="6" t="n">
        <v>0.442622950819672</v>
      </c>
    </row>
    <row r="604" customFormat="false" ht="12.75" hidden="false" customHeight="false" outlineLevel="0" collapsed="false">
      <c r="A604" s="0" t="n">
        <v>6</v>
      </c>
      <c r="B604" s="0" t="n">
        <v>89.401</v>
      </c>
      <c r="C604" s="0" t="n">
        <v>125</v>
      </c>
      <c r="D604" s="0" t="n">
        <v>2</v>
      </c>
      <c r="E604" s="0" t="n">
        <v>-0.344</v>
      </c>
      <c r="F604" s="0" t="n">
        <v>0.05</v>
      </c>
      <c r="G604" s="0" t="n">
        <v>4.883</v>
      </c>
      <c r="H604" s="0" t="n">
        <v>11798</v>
      </c>
      <c r="I604" s="0" t="s">
        <v>1141</v>
      </c>
      <c r="J604" s="0" t="s">
        <v>1142</v>
      </c>
      <c r="K604" s="4" t="n">
        <v>54</v>
      </c>
      <c r="L604" s="4" t="n">
        <v>5.1</v>
      </c>
      <c r="M604" s="4" t="n">
        <v>12</v>
      </c>
      <c r="N604" s="6" t="n">
        <v>0.5</v>
      </c>
    </row>
    <row r="605" customFormat="false" ht="12.75" hidden="false" customHeight="false" outlineLevel="0" collapsed="false">
      <c r="A605" s="0" t="n">
        <v>6</v>
      </c>
      <c r="B605" s="0" t="n">
        <v>89.401</v>
      </c>
      <c r="C605" s="0" t="n">
        <v>125</v>
      </c>
      <c r="D605" s="0" t="n">
        <v>2</v>
      </c>
      <c r="E605" s="0" t="n">
        <v>0.337</v>
      </c>
      <c r="F605" s="0" t="n">
        <v>0.079</v>
      </c>
      <c r="G605" s="0" t="n">
        <v>7.95</v>
      </c>
      <c r="H605" s="0" t="n">
        <v>14159</v>
      </c>
      <c r="I605" s="0" t="s">
        <v>1143</v>
      </c>
      <c r="J605" s="0" t="s">
        <v>1144</v>
      </c>
      <c r="K605" s="4" t="n">
        <v>491</v>
      </c>
      <c r="L605" s="5" t="n">
        <v>4.8E-038</v>
      </c>
      <c r="M605" s="4" t="n">
        <v>199</v>
      </c>
      <c r="N605" s="6" t="n">
        <v>0.437185929648241</v>
      </c>
    </row>
    <row r="606" customFormat="false" ht="12.75" hidden="false" customHeight="false" outlineLevel="0" collapsed="false">
      <c r="A606" s="0" t="n">
        <v>6</v>
      </c>
      <c r="B606" s="0" t="n">
        <v>89.401</v>
      </c>
      <c r="C606" s="0" t="n">
        <v>125</v>
      </c>
      <c r="D606" s="0" t="n">
        <v>1</v>
      </c>
      <c r="E606" s="0" t="n">
        <v>0.302</v>
      </c>
      <c r="F606" s="0" t="n">
        <v>0.047</v>
      </c>
      <c r="G606" s="0" t="n">
        <v>4.575</v>
      </c>
      <c r="H606" s="0" t="n">
        <v>13944</v>
      </c>
      <c r="I606" s="0" t="s">
        <v>1145</v>
      </c>
      <c r="J606" s="0" t="s">
        <v>1146</v>
      </c>
      <c r="K606" s="4" t="n">
        <v>54</v>
      </c>
      <c r="L606" s="4" t="n">
        <v>6.8</v>
      </c>
      <c r="M606" s="4" t="n">
        <v>26</v>
      </c>
      <c r="N606" s="6" t="n">
        <v>0.423076923076923</v>
      </c>
    </row>
    <row r="607" customFormat="false" ht="12.75" hidden="false" customHeight="false" outlineLevel="0" collapsed="false">
      <c r="A607" s="0" t="n">
        <v>6</v>
      </c>
      <c r="B607" s="0" t="n">
        <v>89.401</v>
      </c>
      <c r="C607" s="0" t="n">
        <v>125</v>
      </c>
      <c r="D607" s="0" t="n">
        <v>1</v>
      </c>
      <c r="E607" s="0" t="n">
        <v>-0.404</v>
      </c>
      <c r="F607" s="0" t="n">
        <v>0.11</v>
      </c>
      <c r="G607" s="0" t="n">
        <v>9.463</v>
      </c>
      <c r="H607" s="0" t="n">
        <v>234</v>
      </c>
      <c r="I607" s="0" t="s">
        <v>1147</v>
      </c>
      <c r="J607" s="0" t="s">
        <v>1148</v>
      </c>
      <c r="K607" s="4" t="n">
        <v>167</v>
      </c>
      <c r="L607" s="5" t="n">
        <v>1.7E-019</v>
      </c>
      <c r="M607" s="4" t="n">
        <v>53</v>
      </c>
      <c r="N607" s="6" t="n">
        <v>0.792452830188679</v>
      </c>
    </row>
    <row r="608" customFormat="false" ht="12.75" hidden="false" customHeight="false" outlineLevel="0" collapsed="false">
      <c r="A608" s="0" t="n">
        <v>6</v>
      </c>
      <c r="B608" s="0" t="n">
        <v>89.401</v>
      </c>
      <c r="C608" s="0" t="n">
        <v>125</v>
      </c>
      <c r="D608" s="0" t="n">
        <v>1</v>
      </c>
      <c r="E608" s="0" t="n">
        <v>-0.276</v>
      </c>
      <c r="F608" s="0" t="n">
        <v>0.075</v>
      </c>
      <c r="G608" s="0" t="n">
        <v>4.445</v>
      </c>
      <c r="H608" s="0" t="n">
        <v>10640</v>
      </c>
      <c r="I608" s="0" t="s">
        <v>1149</v>
      </c>
      <c r="J608" s="0" t="s">
        <v>1148</v>
      </c>
      <c r="K608" s="4" t="n">
        <v>167</v>
      </c>
      <c r="L608" s="5" t="n">
        <v>2E-014</v>
      </c>
      <c r="M608" s="4" t="n">
        <v>50</v>
      </c>
      <c r="N608" s="6" t="n">
        <v>0.64</v>
      </c>
    </row>
    <row r="609" customFormat="false" ht="12.75" hidden="false" customHeight="false" outlineLevel="0" collapsed="false">
      <c r="A609" s="0" t="n">
        <v>6</v>
      </c>
      <c r="B609" s="0" t="n">
        <v>89.401</v>
      </c>
      <c r="C609" s="0" t="n">
        <v>125</v>
      </c>
      <c r="D609" s="0" t="n">
        <v>2</v>
      </c>
      <c r="E609" s="0" t="n">
        <v>-0.29</v>
      </c>
      <c r="F609" s="0" t="n">
        <v>0.049</v>
      </c>
      <c r="G609" s="0" t="n">
        <v>4.362</v>
      </c>
      <c r="H609" s="0" t="n">
        <v>18007</v>
      </c>
      <c r="I609" s="0" t="s">
        <v>1150</v>
      </c>
      <c r="J609" s="0" t="s">
        <v>1151</v>
      </c>
      <c r="K609" s="4" t="n">
        <v>298</v>
      </c>
      <c r="L609" s="5" t="n">
        <v>9.6E-024</v>
      </c>
      <c r="M609" s="4" t="n">
        <v>109</v>
      </c>
      <c r="N609" s="6" t="n">
        <v>0.458715596330275</v>
      </c>
    </row>
    <row r="610" customFormat="false" ht="12.75" hidden="false" customHeight="false" outlineLevel="0" collapsed="false">
      <c r="A610" s="0" t="n">
        <v>6</v>
      </c>
      <c r="B610" s="0" t="n">
        <v>89.401</v>
      </c>
      <c r="C610" s="0" t="n">
        <v>125</v>
      </c>
      <c r="D610" s="0" t="n">
        <v>1</v>
      </c>
      <c r="E610" s="0" t="n">
        <v>-0.271</v>
      </c>
      <c r="F610" s="0" t="n">
        <v>0.064</v>
      </c>
      <c r="G610" s="0" t="n">
        <v>5.346</v>
      </c>
      <c r="H610" s="0" t="n">
        <v>7101</v>
      </c>
      <c r="I610" s="0" t="s">
        <v>1152</v>
      </c>
      <c r="J610" s="0" t="s">
        <v>1153</v>
      </c>
      <c r="K610" s="4" t="n">
        <v>195</v>
      </c>
      <c r="L610" s="4" t="n">
        <v>2.1</v>
      </c>
      <c r="M610" s="4" t="n">
        <v>19</v>
      </c>
      <c r="N610" s="6" t="n">
        <v>0.631578947368421</v>
      </c>
    </row>
    <row r="611" customFormat="false" ht="12.75" hidden="false" customHeight="false" outlineLevel="0" collapsed="false">
      <c r="A611" s="0" t="n">
        <v>6</v>
      </c>
      <c r="B611" s="0" t="n">
        <v>89.401</v>
      </c>
      <c r="C611" s="0" t="n">
        <v>125</v>
      </c>
      <c r="D611" s="0" t="n">
        <v>2</v>
      </c>
      <c r="E611" s="0" t="n">
        <v>-0.263</v>
      </c>
      <c r="F611" s="0" t="n">
        <v>0.038</v>
      </c>
      <c r="G611" s="0" t="n">
        <v>4.312</v>
      </c>
      <c r="H611" s="0" t="n">
        <v>14858</v>
      </c>
      <c r="I611" s="0" t="s">
        <v>1154</v>
      </c>
      <c r="J611" s="0" t="s">
        <v>1155</v>
      </c>
      <c r="K611" s="4" t="n">
        <v>397</v>
      </c>
      <c r="L611" s="5" t="n">
        <v>4.6E-006</v>
      </c>
      <c r="M611" s="4" t="n">
        <v>107</v>
      </c>
      <c r="N611" s="6" t="n">
        <v>0.299065420560748</v>
      </c>
    </row>
    <row r="612" customFormat="false" ht="12.75" hidden="false" customHeight="false" outlineLevel="0" collapsed="false">
      <c r="A612" s="0" t="n">
        <v>6</v>
      </c>
      <c r="B612" s="0" t="n">
        <v>89.401</v>
      </c>
      <c r="C612" s="0" t="n">
        <v>125</v>
      </c>
      <c r="D612" s="0" t="n">
        <v>1</v>
      </c>
      <c r="E612" s="0" t="n">
        <v>-0.246</v>
      </c>
      <c r="F612" s="0" t="n">
        <v>0.042</v>
      </c>
      <c r="G612" s="0" t="n">
        <v>4.416</v>
      </c>
      <c r="H612" s="0" t="n">
        <v>8763</v>
      </c>
      <c r="I612" s="0" t="s">
        <v>1156</v>
      </c>
      <c r="J612" s="0" t="s">
        <v>1157</v>
      </c>
      <c r="K612" s="4" t="n">
        <v>576</v>
      </c>
      <c r="L612" s="5" t="n">
        <v>3.8E-077</v>
      </c>
      <c r="M612" s="4" t="n">
        <v>293</v>
      </c>
      <c r="N612" s="6" t="n">
        <v>0.508532423208191</v>
      </c>
    </row>
    <row r="613" customFormat="false" ht="12.75" hidden="false" customHeight="false" outlineLevel="0" collapsed="false">
      <c r="A613" s="0" t="n">
        <v>6</v>
      </c>
      <c r="B613" s="0" t="n">
        <v>89.401</v>
      </c>
      <c r="C613" s="0" t="n">
        <v>125</v>
      </c>
      <c r="D613" s="0" t="n">
        <v>2</v>
      </c>
      <c r="E613" s="0" t="n">
        <v>-0.215</v>
      </c>
      <c r="F613" s="0" t="n">
        <v>0.034</v>
      </c>
      <c r="G613" s="0" t="n">
        <v>3.864</v>
      </c>
      <c r="H613" s="0" t="n">
        <v>9474</v>
      </c>
      <c r="I613" s="0" t="s">
        <v>1158</v>
      </c>
      <c r="J613" s="0" t="s">
        <v>1159</v>
      </c>
      <c r="K613" s="4" t="n">
        <v>327</v>
      </c>
      <c r="L613" s="5" t="n">
        <v>1.8E-012</v>
      </c>
      <c r="M613" s="4" t="n">
        <v>58</v>
      </c>
      <c r="N613" s="6" t="n">
        <v>0.46551724137931</v>
      </c>
    </row>
    <row r="614" customFormat="false" ht="12.75" hidden="false" customHeight="false" outlineLevel="0" collapsed="false">
      <c r="A614" s="0" t="n">
        <v>6</v>
      </c>
      <c r="B614" s="0" t="n">
        <v>89.401</v>
      </c>
      <c r="C614" s="0" t="n">
        <v>125</v>
      </c>
      <c r="D614" s="0" t="n">
        <v>1</v>
      </c>
      <c r="E614" s="0" t="n">
        <v>0.303</v>
      </c>
      <c r="F614" s="0" t="n">
        <v>0.051</v>
      </c>
      <c r="G614" s="0" t="n">
        <v>4.143</v>
      </c>
      <c r="H614" s="0" t="n">
        <v>16578</v>
      </c>
      <c r="I614" s="0" t="s">
        <v>1160</v>
      </c>
      <c r="J614" s="0" t="s">
        <v>1161</v>
      </c>
      <c r="K614" s="4" t="n">
        <v>64</v>
      </c>
      <c r="L614" s="4" t="n">
        <v>4.5</v>
      </c>
      <c r="M614" s="4" t="n">
        <v>24</v>
      </c>
      <c r="N614" s="6" t="n">
        <v>0.5</v>
      </c>
    </row>
    <row r="615" customFormat="false" ht="12.75" hidden="false" customHeight="false" outlineLevel="0" collapsed="false">
      <c r="A615" s="0" t="n">
        <v>6</v>
      </c>
      <c r="B615" s="0" t="n">
        <v>89.401</v>
      </c>
      <c r="C615" s="0" t="n">
        <v>125</v>
      </c>
      <c r="D615" s="0" t="n">
        <v>1</v>
      </c>
      <c r="E615" s="0" t="n">
        <v>0.301</v>
      </c>
      <c r="F615" s="0" t="n">
        <v>0.095</v>
      </c>
      <c r="G615" s="0" t="n">
        <v>7.5</v>
      </c>
      <c r="H615" s="0" t="n">
        <v>9783</v>
      </c>
      <c r="I615" s="0" t="s">
        <v>1162</v>
      </c>
      <c r="J615" s="0" t="s">
        <v>1163</v>
      </c>
      <c r="K615" s="4" t="n">
        <v>85</v>
      </c>
      <c r="L615" s="5" t="n">
        <v>4.1E-009</v>
      </c>
      <c r="M615" s="4" t="n">
        <v>72</v>
      </c>
      <c r="N615" s="6" t="n">
        <v>0.416666666666667</v>
      </c>
    </row>
    <row r="616" customFormat="false" ht="12.75" hidden="false" customHeight="false" outlineLevel="0" collapsed="false">
      <c r="A616" s="0" t="n">
        <v>6</v>
      </c>
      <c r="B616" s="0" t="n">
        <v>89.401</v>
      </c>
      <c r="C616" s="0" t="n">
        <v>125</v>
      </c>
      <c r="D616" s="0" t="n">
        <v>1</v>
      </c>
      <c r="E616" s="0" t="n">
        <v>0.288</v>
      </c>
      <c r="F616" s="0" t="n">
        <v>0.045</v>
      </c>
      <c r="G616" s="0" t="n">
        <v>4.15</v>
      </c>
      <c r="H616" s="0" t="n">
        <v>12019</v>
      </c>
      <c r="I616" s="0" t="s">
        <v>1164</v>
      </c>
      <c r="J616" s="0" t="s">
        <v>1165</v>
      </c>
      <c r="K616" s="4" t="n">
        <v>47</v>
      </c>
      <c r="L616" s="4" t="n">
        <v>4</v>
      </c>
      <c r="M616" s="4" t="n">
        <v>13</v>
      </c>
      <c r="N616" s="6" t="n">
        <v>0.615384615384615</v>
      </c>
    </row>
    <row r="617" customFormat="false" ht="12.75" hidden="false" customHeight="false" outlineLevel="0" collapsed="false">
      <c r="A617" s="0" t="n">
        <v>6</v>
      </c>
      <c r="B617" s="0" t="n">
        <v>89.401</v>
      </c>
      <c r="C617" s="0" t="n">
        <v>125</v>
      </c>
      <c r="D617" s="0" t="n">
        <v>2</v>
      </c>
      <c r="E617" s="0" t="n">
        <v>-0.316</v>
      </c>
      <c r="F617" s="0" t="n">
        <v>0.075</v>
      </c>
      <c r="G617" s="0" t="n">
        <v>6.283</v>
      </c>
      <c r="H617" s="0" t="n">
        <v>19552</v>
      </c>
      <c r="I617" s="0" t="s">
        <v>1166</v>
      </c>
      <c r="J617" s="0" t="s">
        <v>1167</v>
      </c>
      <c r="K617" s="4" t="n">
        <v>245</v>
      </c>
      <c r="L617" s="5" t="n">
        <v>7.4E-017</v>
      </c>
      <c r="M617" s="4" t="n">
        <v>79</v>
      </c>
      <c r="N617" s="6" t="n">
        <v>0.506329113924051</v>
      </c>
    </row>
    <row r="618" customFormat="false" ht="12.75" hidden="false" customHeight="false" outlineLevel="0" collapsed="false">
      <c r="A618" s="0" t="n">
        <v>6</v>
      </c>
      <c r="B618" s="0" t="n">
        <v>89.401</v>
      </c>
      <c r="C618" s="0" t="n">
        <v>125</v>
      </c>
      <c r="D618" s="0" t="n">
        <v>2</v>
      </c>
      <c r="E618" s="0" t="n">
        <v>-0.26</v>
      </c>
      <c r="F618" s="0" t="n">
        <v>0.046</v>
      </c>
      <c r="G618" s="0" t="n">
        <v>5.188</v>
      </c>
      <c r="H618" s="0" t="n">
        <v>9471</v>
      </c>
      <c r="I618" s="0" t="s">
        <v>1168</v>
      </c>
      <c r="J618" s="0" t="s">
        <v>1169</v>
      </c>
      <c r="K618" s="4" t="n">
        <v>318</v>
      </c>
      <c r="L618" s="5" t="n">
        <v>1.2E-034</v>
      </c>
      <c r="M618" s="4" t="n">
        <v>149</v>
      </c>
      <c r="N618" s="6" t="n">
        <v>0.463087248322148</v>
      </c>
    </row>
    <row r="619" customFormat="false" ht="12.75" hidden="false" customHeight="false" outlineLevel="0" collapsed="false">
      <c r="A619" s="0" t="n">
        <v>6</v>
      </c>
      <c r="B619" s="0" t="n">
        <v>89.401</v>
      </c>
      <c r="C619" s="0" t="n">
        <v>125</v>
      </c>
      <c r="D619" s="0" t="n">
        <v>2</v>
      </c>
      <c r="E619" s="0" t="n">
        <v>-0.353</v>
      </c>
      <c r="F619" s="0" t="n">
        <v>0.077</v>
      </c>
      <c r="G619" s="0" t="n">
        <v>7.793</v>
      </c>
      <c r="H619" s="0" t="n">
        <v>20774</v>
      </c>
      <c r="I619" s="0" t="s">
        <v>1170</v>
      </c>
      <c r="J619" s="0" t="s">
        <v>1171</v>
      </c>
      <c r="K619" s="4" t="n">
        <v>296</v>
      </c>
      <c r="L619" s="4" t="n">
        <v>2.3</v>
      </c>
      <c r="M619" s="4" t="n">
        <v>59</v>
      </c>
      <c r="N619" s="6" t="n">
        <v>0.288135593220339</v>
      </c>
    </row>
    <row r="620" customFormat="false" ht="12.75" hidden="false" customHeight="false" outlineLevel="0" collapsed="false">
      <c r="A620" s="0" t="n">
        <v>6</v>
      </c>
      <c r="B620" s="0" t="n">
        <v>89.401</v>
      </c>
      <c r="C620" s="0" t="n">
        <v>125</v>
      </c>
      <c r="D620" s="0" t="n">
        <v>1</v>
      </c>
      <c r="E620" s="0" t="n">
        <v>0.325</v>
      </c>
      <c r="F620" s="0" t="n">
        <v>0.065</v>
      </c>
      <c r="G620" s="0" t="n">
        <v>7.669</v>
      </c>
      <c r="H620" s="0" t="n">
        <v>8000</v>
      </c>
      <c r="I620" s="0" t="s">
        <v>1172</v>
      </c>
      <c r="J620" s="0" t="s">
        <v>1173</v>
      </c>
      <c r="K620" s="4" t="n">
        <v>124</v>
      </c>
      <c r="L620" s="5" t="n">
        <v>3.9E-011</v>
      </c>
      <c r="M620" s="4" t="n">
        <v>34</v>
      </c>
      <c r="N620" s="6" t="n">
        <v>0.823529411764706</v>
      </c>
    </row>
    <row r="621" customFormat="false" ht="12.75" hidden="false" customHeight="false" outlineLevel="0" collapsed="false">
      <c r="A621" s="0" t="n">
        <v>6</v>
      </c>
      <c r="B621" s="0" t="n">
        <v>89.401</v>
      </c>
      <c r="C621" s="0" t="n">
        <v>125</v>
      </c>
      <c r="D621" s="0" t="n">
        <v>2</v>
      </c>
      <c r="E621" s="0" t="n">
        <v>0.265</v>
      </c>
      <c r="F621" s="0" t="n">
        <v>0.053</v>
      </c>
      <c r="G621" s="0" t="n">
        <v>4.525</v>
      </c>
      <c r="H621" s="0" t="n">
        <v>2485</v>
      </c>
      <c r="I621" s="0" t="s">
        <v>1174</v>
      </c>
      <c r="J621" s="0" t="s">
        <v>1175</v>
      </c>
      <c r="K621" s="4" t="n">
        <v>568</v>
      </c>
      <c r="L621" s="4" t="n">
        <v>0.29</v>
      </c>
      <c r="M621" s="4" t="n">
        <v>122</v>
      </c>
      <c r="N621" s="6" t="n">
        <v>0.30327868852459</v>
      </c>
    </row>
    <row r="622" customFormat="false" ht="12.75" hidden="false" customHeight="false" outlineLevel="0" collapsed="false">
      <c r="A622" s="0" t="n">
        <v>6</v>
      </c>
      <c r="B622" s="0" t="n">
        <v>89.401</v>
      </c>
      <c r="C622" s="0" t="n">
        <v>125</v>
      </c>
      <c r="D622" s="0" t="n">
        <v>2</v>
      </c>
      <c r="E622" s="0" t="n">
        <v>0.289</v>
      </c>
      <c r="F622" s="0" t="n">
        <v>0.043</v>
      </c>
      <c r="G622" s="0" t="n">
        <v>4.434</v>
      </c>
      <c r="H622" s="0" t="n">
        <v>1501</v>
      </c>
      <c r="I622" s="0" t="s">
        <v>1176</v>
      </c>
      <c r="J622" s="0" t="s">
        <v>1175</v>
      </c>
      <c r="K622" s="4" t="n">
        <v>568</v>
      </c>
      <c r="L622" s="5" t="n">
        <v>1.2E-022</v>
      </c>
      <c r="M622" s="4" t="n">
        <v>123</v>
      </c>
      <c r="N622" s="6" t="n">
        <v>0.51219512195122</v>
      </c>
    </row>
    <row r="623" customFormat="false" ht="12.75" hidden="false" customHeight="false" outlineLevel="0" collapsed="false">
      <c r="A623" s="0" t="n">
        <v>6</v>
      </c>
      <c r="B623" s="0" t="n">
        <v>89.401</v>
      </c>
      <c r="C623" s="0" t="n">
        <v>125</v>
      </c>
      <c r="D623" s="0" t="n">
        <v>1</v>
      </c>
      <c r="E623" s="0" t="n">
        <v>-0.287</v>
      </c>
      <c r="F623" s="0" t="n">
        <v>0.072</v>
      </c>
      <c r="G623" s="0" t="n">
        <v>6.084</v>
      </c>
      <c r="H623" s="0" t="n">
        <v>21444</v>
      </c>
      <c r="I623" s="0" t="s">
        <v>1177</v>
      </c>
      <c r="J623" s="0" t="s">
        <v>1175</v>
      </c>
      <c r="K623" s="4" t="n">
        <v>568</v>
      </c>
      <c r="L623" s="4" t="n">
        <v>0.02</v>
      </c>
      <c r="M623" s="4" t="n">
        <v>132</v>
      </c>
      <c r="N623" s="6" t="n">
        <v>0.295454545454545</v>
      </c>
    </row>
    <row r="624" customFormat="false" ht="12.75" hidden="false" customHeight="false" outlineLevel="0" collapsed="false">
      <c r="A624" s="0" t="n">
        <v>6</v>
      </c>
      <c r="B624" s="0" t="n">
        <v>89.401</v>
      </c>
      <c r="C624" s="0" t="n">
        <v>125</v>
      </c>
      <c r="D624" s="0" t="n">
        <v>2</v>
      </c>
      <c r="E624" s="0" t="n">
        <v>0.194</v>
      </c>
      <c r="F624" s="0" t="n">
        <v>0.036</v>
      </c>
      <c r="G624" s="0" t="n">
        <v>3.918</v>
      </c>
      <c r="H624" s="0" t="n">
        <v>21063</v>
      </c>
      <c r="I624" s="0" t="s">
        <v>1178</v>
      </c>
      <c r="J624" s="0" t="s">
        <v>1175</v>
      </c>
      <c r="K624" s="4" t="n">
        <v>568</v>
      </c>
      <c r="L624" s="4" t="n">
        <v>0.053</v>
      </c>
      <c r="M624" s="4" t="n">
        <v>129</v>
      </c>
      <c r="N624" s="6" t="n">
        <v>0.348837209302326</v>
      </c>
    </row>
    <row r="625" customFormat="false" ht="12.75" hidden="false" customHeight="false" outlineLevel="0" collapsed="false">
      <c r="A625" s="0" t="n">
        <v>6</v>
      </c>
      <c r="B625" s="0" t="n">
        <v>89.401</v>
      </c>
      <c r="C625" s="0" t="n">
        <v>125</v>
      </c>
      <c r="D625" s="0" t="n">
        <v>1</v>
      </c>
      <c r="E625" s="0" t="n">
        <v>-0.301</v>
      </c>
      <c r="F625" s="0" t="n">
        <v>0.055</v>
      </c>
      <c r="G625" s="0" t="n">
        <v>5.376</v>
      </c>
      <c r="H625" s="0" t="n">
        <v>312</v>
      </c>
      <c r="I625" s="0" t="s">
        <v>1179</v>
      </c>
      <c r="J625" s="0" t="s">
        <v>1180</v>
      </c>
      <c r="K625" s="4" t="n">
        <v>38</v>
      </c>
      <c r="L625" s="4" t="n">
        <v>3.1</v>
      </c>
      <c r="M625" s="4" t="n">
        <v>38</v>
      </c>
      <c r="N625" s="6" t="n">
        <v>0.342105263157895</v>
      </c>
    </row>
    <row r="626" customFormat="false" ht="12.75" hidden="false" customHeight="false" outlineLevel="0" collapsed="false">
      <c r="A626" s="0" t="n">
        <v>6</v>
      </c>
      <c r="B626" s="0" t="n">
        <v>89.401</v>
      </c>
      <c r="C626" s="0" t="n">
        <v>125</v>
      </c>
      <c r="D626" s="0" t="n">
        <v>1</v>
      </c>
      <c r="E626" s="0" t="n">
        <v>0.237</v>
      </c>
      <c r="F626" s="0" t="n">
        <v>0.044</v>
      </c>
      <c r="G626" s="0" t="n">
        <v>3.863</v>
      </c>
      <c r="H626" s="0" t="n">
        <v>10319</v>
      </c>
      <c r="I626" s="0" t="s">
        <v>1181</v>
      </c>
      <c r="J626" s="0" t="s">
        <v>1182</v>
      </c>
      <c r="K626" s="4" t="n">
        <v>425</v>
      </c>
      <c r="L626" s="5" t="n">
        <v>2.5E-015</v>
      </c>
      <c r="M626" s="4" t="n">
        <v>77</v>
      </c>
      <c r="N626" s="6" t="n">
        <v>0.558441558441558</v>
      </c>
    </row>
    <row r="627" customFormat="false" ht="12.75" hidden="false" customHeight="false" outlineLevel="0" collapsed="false">
      <c r="A627" s="0" t="n">
        <v>6</v>
      </c>
      <c r="B627" s="0" t="n">
        <v>89.401</v>
      </c>
      <c r="C627" s="0" t="n">
        <v>125</v>
      </c>
      <c r="D627" s="0" t="n">
        <v>2</v>
      </c>
      <c r="E627" s="0" t="n">
        <v>0.299</v>
      </c>
      <c r="F627" s="0" t="n">
        <v>0.047</v>
      </c>
      <c r="G627" s="0" t="n">
        <v>5.277</v>
      </c>
      <c r="H627" s="0" t="n">
        <v>19732</v>
      </c>
      <c r="I627" s="0" t="s">
        <v>1183</v>
      </c>
      <c r="J627" s="0" t="s">
        <v>1184</v>
      </c>
      <c r="K627" s="4" t="n">
        <v>391</v>
      </c>
      <c r="L627" s="4" t="n">
        <v>6.3</v>
      </c>
      <c r="M627" s="4" t="n">
        <v>93</v>
      </c>
      <c r="N627" s="6" t="n">
        <v>0.344086021505376</v>
      </c>
    </row>
    <row r="628" customFormat="false" ht="12.75" hidden="false" customHeight="false" outlineLevel="0" collapsed="false">
      <c r="A628" s="0" t="n">
        <v>6</v>
      </c>
      <c r="B628" s="0" t="n">
        <v>89.401</v>
      </c>
      <c r="C628" s="0" t="n">
        <v>125</v>
      </c>
      <c r="D628" s="0" t="n">
        <v>2</v>
      </c>
      <c r="E628" s="0" t="n">
        <v>0.319</v>
      </c>
      <c r="F628" s="0" t="n">
        <v>0.058</v>
      </c>
      <c r="G628" s="0" t="n">
        <v>4.367</v>
      </c>
      <c r="H628" s="0" t="n">
        <v>1449</v>
      </c>
      <c r="I628" s="0" t="s">
        <v>1185</v>
      </c>
      <c r="J628" s="0" t="s">
        <v>1186</v>
      </c>
      <c r="K628" s="4" t="n">
        <v>254</v>
      </c>
      <c r="L628" s="5" t="n">
        <v>4.3E-053</v>
      </c>
      <c r="M628" s="4" t="n">
        <v>130</v>
      </c>
      <c r="N628" s="6" t="n">
        <v>0.769230769230769</v>
      </c>
    </row>
    <row r="629" customFormat="false" ht="12.75" hidden="false" customHeight="false" outlineLevel="0" collapsed="false">
      <c r="A629" s="0" t="n">
        <v>6</v>
      </c>
      <c r="B629" s="0" t="n">
        <v>89.401</v>
      </c>
      <c r="C629" s="0" t="n">
        <v>125</v>
      </c>
      <c r="D629" s="0" t="n">
        <v>1</v>
      </c>
      <c r="E629" s="0" t="n">
        <v>-0.295</v>
      </c>
      <c r="F629" s="0" t="n">
        <v>0.043</v>
      </c>
      <c r="G629" s="0" t="n">
        <v>4.209</v>
      </c>
      <c r="H629" s="0" t="n">
        <v>15389</v>
      </c>
      <c r="I629" s="0" t="s">
        <v>1187</v>
      </c>
      <c r="J629" s="0" t="s">
        <v>1188</v>
      </c>
      <c r="K629" s="4" t="n">
        <v>165</v>
      </c>
      <c r="L629" s="4" t="n">
        <v>2.3</v>
      </c>
      <c r="M629" s="4" t="n">
        <v>99</v>
      </c>
      <c r="N629" s="6" t="n">
        <v>0.232323232323232</v>
      </c>
    </row>
    <row r="630" customFormat="false" ht="12.75" hidden="false" customHeight="false" outlineLevel="0" collapsed="false">
      <c r="A630" s="0" t="n">
        <v>6</v>
      </c>
      <c r="B630" s="0" t="n">
        <v>89.401</v>
      </c>
      <c r="C630" s="0" t="n">
        <v>125</v>
      </c>
      <c r="D630" s="0" t="n">
        <v>1</v>
      </c>
      <c r="E630" s="0" t="n">
        <v>0.22</v>
      </c>
      <c r="F630" s="0" t="n">
        <v>0.049</v>
      </c>
      <c r="G630" s="0" t="n">
        <v>4.3</v>
      </c>
      <c r="H630" s="0" t="n">
        <v>10458</v>
      </c>
      <c r="I630" s="0" t="s">
        <v>1189</v>
      </c>
      <c r="J630" s="0" t="s">
        <v>1190</v>
      </c>
      <c r="K630" s="4" t="n">
        <v>58</v>
      </c>
      <c r="L630" s="4" t="n">
        <v>0.12</v>
      </c>
      <c r="M630" s="4" t="n">
        <v>53</v>
      </c>
      <c r="N630" s="6" t="n">
        <v>0.264150943396226</v>
      </c>
    </row>
    <row r="631" customFormat="false" ht="12.75" hidden="false" customHeight="false" outlineLevel="0" collapsed="false">
      <c r="A631" s="0" t="n">
        <v>6</v>
      </c>
      <c r="B631" s="0" t="n">
        <v>89.401</v>
      </c>
      <c r="C631" s="0" t="n">
        <v>125</v>
      </c>
      <c r="D631" s="0" t="n">
        <v>2</v>
      </c>
      <c r="E631" s="0" t="n">
        <v>-0.258</v>
      </c>
      <c r="F631" s="0" t="n">
        <v>0.057</v>
      </c>
      <c r="G631" s="0" t="n">
        <v>6.13</v>
      </c>
      <c r="H631" s="0" t="n">
        <v>17891</v>
      </c>
      <c r="I631" s="0" t="s">
        <v>1191</v>
      </c>
      <c r="J631" s="0" t="s">
        <v>1192</v>
      </c>
      <c r="K631" s="4" t="n">
        <v>133</v>
      </c>
      <c r="L631" s="4" t="n">
        <v>0.018</v>
      </c>
      <c r="M631" s="4" t="n">
        <v>49</v>
      </c>
      <c r="N631" s="6" t="n">
        <v>0.346938775510204</v>
      </c>
    </row>
    <row r="632" customFormat="false" ht="12.75" hidden="false" customHeight="false" outlineLevel="0" collapsed="false">
      <c r="A632" s="0" t="n">
        <v>6</v>
      </c>
      <c r="B632" s="0" t="n">
        <v>89.401</v>
      </c>
      <c r="C632" s="0" t="n">
        <v>125</v>
      </c>
      <c r="D632" s="0" t="n">
        <v>1</v>
      </c>
      <c r="E632" s="0" t="n">
        <v>0.312</v>
      </c>
      <c r="F632" s="0" t="n">
        <v>0.064</v>
      </c>
      <c r="G632" s="0" t="n">
        <v>6.24</v>
      </c>
      <c r="H632" s="0" t="n">
        <v>10393</v>
      </c>
      <c r="I632" s="0" t="s">
        <v>1193</v>
      </c>
      <c r="J632" s="0" t="s">
        <v>1194</v>
      </c>
      <c r="K632" s="4" t="n">
        <v>509</v>
      </c>
      <c r="L632" s="5" t="n">
        <v>5E-059</v>
      </c>
      <c r="M632" s="4" t="n">
        <v>136</v>
      </c>
      <c r="N632" s="6" t="n">
        <v>0.772058823529412</v>
      </c>
    </row>
    <row r="633" customFormat="false" ht="12.75" hidden="false" customHeight="false" outlineLevel="0" collapsed="false">
      <c r="A633" s="0" t="n">
        <v>6</v>
      </c>
      <c r="B633" s="0" t="n">
        <v>89.401</v>
      </c>
      <c r="C633" s="0" t="n">
        <v>125</v>
      </c>
      <c r="D633" s="0" t="n">
        <v>1</v>
      </c>
      <c r="E633" s="0" t="n">
        <v>0.303</v>
      </c>
      <c r="F633" s="0" t="n">
        <v>0.046</v>
      </c>
      <c r="G633" s="0" t="n">
        <v>3.964</v>
      </c>
      <c r="H633" s="0" t="n">
        <v>20492</v>
      </c>
      <c r="I633" s="0" t="s">
        <v>1195</v>
      </c>
      <c r="J633" s="0" t="s">
        <v>1196</v>
      </c>
      <c r="K633" s="4" t="n">
        <v>537</v>
      </c>
      <c r="L633" s="5" t="n">
        <v>8E-022</v>
      </c>
      <c r="M633" s="4" t="n">
        <v>52</v>
      </c>
      <c r="N633" s="6" t="n">
        <v>0.519230769230769</v>
      </c>
    </row>
    <row r="634" customFormat="false" ht="12.75" hidden="false" customHeight="false" outlineLevel="0" collapsed="false">
      <c r="A634" s="0" t="n">
        <v>6</v>
      </c>
      <c r="B634" s="0" t="n">
        <v>89.401</v>
      </c>
      <c r="C634" s="0" t="n">
        <v>125</v>
      </c>
      <c r="D634" s="0" t="n">
        <v>1</v>
      </c>
      <c r="E634" s="0" t="n">
        <v>-0.284</v>
      </c>
      <c r="F634" s="0" t="n">
        <v>0.045</v>
      </c>
      <c r="G634" s="0" t="n">
        <v>4.871</v>
      </c>
      <c r="H634" s="0" t="n">
        <v>21694</v>
      </c>
      <c r="I634" s="0" t="s">
        <v>1197</v>
      </c>
      <c r="J634" s="0" t="s">
        <v>1198</v>
      </c>
      <c r="K634" s="4" t="n">
        <v>89</v>
      </c>
      <c r="L634" s="4" t="n">
        <v>0.4</v>
      </c>
      <c r="M634" s="4" t="n">
        <v>84</v>
      </c>
      <c r="N634" s="6" t="n">
        <v>0.30952380952381</v>
      </c>
    </row>
    <row r="635" customFormat="false" ht="12.75" hidden="false" customHeight="false" outlineLevel="0" collapsed="false">
      <c r="A635" s="0" t="n">
        <v>6</v>
      </c>
      <c r="B635" s="0" t="n">
        <v>89.401</v>
      </c>
      <c r="C635" s="0" t="n">
        <v>125</v>
      </c>
      <c r="D635" s="0" t="n">
        <v>1</v>
      </c>
      <c r="E635" s="0" t="n">
        <v>-0.181</v>
      </c>
      <c r="F635" s="0" t="n">
        <v>0.044</v>
      </c>
      <c r="G635" s="0" t="n">
        <v>4.332</v>
      </c>
      <c r="H635" s="0" t="n">
        <v>5079</v>
      </c>
      <c r="I635" s="0" t="s">
        <v>1199</v>
      </c>
      <c r="J635" s="0" t="s">
        <v>1200</v>
      </c>
      <c r="K635" s="4" t="n">
        <v>291</v>
      </c>
      <c r="L635" s="5" t="n">
        <v>1.1E-045</v>
      </c>
      <c r="M635" s="4" t="n">
        <v>106</v>
      </c>
      <c r="N635" s="6" t="n">
        <v>0.820754716981132</v>
      </c>
    </row>
    <row r="636" customFormat="false" ht="12.75" hidden="false" customHeight="false" outlineLevel="0" collapsed="false">
      <c r="A636" s="0" t="n">
        <v>6</v>
      </c>
      <c r="B636" s="0" t="n">
        <v>89.401</v>
      </c>
      <c r="C636" s="0" t="n">
        <v>125</v>
      </c>
      <c r="D636" s="0" t="n">
        <v>2</v>
      </c>
      <c r="E636" s="0" t="n">
        <v>-0.246</v>
      </c>
      <c r="F636" s="0" t="n">
        <v>0.04</v>
      </c>
      <c r="G636" s="0" t="n">
        <v>4.232</v>
      </c>
      <c r="H636" s="0" t="n">
        <v>2257</v>
      </c>
      <c r="I636" s="0" t="s">
        <v>1201</v>
      </c>
      <c r="J636" s="0" t="s">
        <v>1202</v>
      </c>
      <c r="K636" s="4" t="n">
        <v>226</v>
      </c>
      <c r="L636" s="5" t="n">
        <v>2.3E-015</v>
      </c>
      <c r="M636" s="4" t="n">
        <v>96</v>
      </c>
      <c r="N636" s="6" t="n">
        <v>0.447916666666667</v>
      </c>
    </row>
    <row r="637" customFormat="false" ht="12.75" hidden="false" customHeight="false" outlineLevel="0" collapsed="false">
      <c r="A637" s="0" t="n">
        <v>6</v>
      </c>
      <c r="B637" s="0" t="n">
        <v>89.401</v>
      </c>
      <c r="C637" s="0" t="n">
        <v>125</v>
      </c>
      <c r="D637" s="0" t="n">
        <v>2</v>
      </c>
      <c r="E637" s="0" t="n">
        <v>-0.242</v>
      </c>
      <c r="F637" s="0" t="n">
        <v>0.035</v>
      </c>
      <c r="G637" s="0" t="n">
        <v>3.897</v>
      </c>
      <c r="H637" s="0" t="n">
        <v>9412</v>
      </c>
      <c r="I637" s="0" t="s">
        <v>1203</v>
      </c>
      <c r="J637" s="0" t="s">
        <v>1204</v>
      </c>
      <c r="K637" s="4" t="n">
        <v>151</v>
      </c>
      <c r="L637" s="4" t="n">
        <v>4.2</v>
      </c>
      <c r="M637" s="4" t="n">
        <v>89</v>
      </c>
      <c r="N637" s="6" t="n">
        <v>0.247191011235955</v>
      </c>
    </row>
    <row r="638" customFormat="false" ht="12.75" hidden="false" customHeight="false" outlineLevel="0" collapsed="false">
      <c r="A638" s="0" t="n">
        <v>6</v>
      </c>
      <c r="B638" s="0" t="n">
        <v>89.401</v>
      </c>
      <c r="C638" s="0" t="n">
        <v>125</v>
      </c>
      <c r="D638" s="0" t="n">
        <v>1</v>
      </c>
      <c r="E638" s="0" t="n">
        <v>-0.257</v>
      </c>
      <c r="F638" s="0" t="n">
        <v>0.072</v>
      </c>
      <c r="G638" s="0" t="n">
        <v>6.021</v>
      </c>
      <c r="H638" s="0" t="n">
        <v>20797</v>
      </c>
      <c r="I638" s="0" t="s">
        <v>1205</v>
      </c>
      <c r="J638" s="0" t="s">
        <v>1206</v>
      </c>
      <c r="K638" s="4" t="n">
        <v>75</v>
      </c>
      <c r="L638" s="4" t="n">
        <v>1.6</v>
      </c>
      <c r="M638" s="4" t="n">
        <v>55</v>
      </c>
      <c r="N638" s="6" t="n">
        <v>0.327272727272727</v>
      </c>
    </row>
    <row r="639" customFormat="false" ht="12.75" hidden="false" customHeight="false" outlineLevel="0" collapsed="false">
      <c r="A639" s="0" t="n">
        <v>6</v>
      </c>
      <c r="B639" s="0" t="n">
        <v>89.401</v>
      </c>
      <c r="C639" s="0" t="n">
        <v>125</v>
      </c>
      <c r="D639" s="0" t="n">
        <v>1</v>
      </c>
      <c r="E639" s="0" t="n">
        <v>0.216</v>
      </c>
      <c r="F639" s="0" t="n">
        <v>0.055</v>
      </c>
      <c r="G639" s="0" t="n">
        <v>4.604</v>
      </c>
      <c r="H639" s="0" t="n">
        <v>3279</v>
      </c>
      <c r="I639" s="0" t="s">
        <v>1207</v>
      </c>
      <c r="J639" s="0" t="s">
        <v>1208</v>
      </c>
      <c r="K639" s="4" t="n">
        <v>501</v>
      </c>
      <c r="L639" s="4" t="n">
        <v>0.005</v>
      </c>
      <c r="M639" s="4" t="n">
        <v>35</v>
      </c>
      <c r="N639" s="6" t="n">
        <v>0.485714285714286</v>
      </c>
    </row>
    <row r="640" customFormat="false" ht="12.75" hidden="false" customHeight="false" outlineLevel="0" collapsed="false">
      <c r="A640" s="0" t="n">
        <v>6</v>
      </c>
      <c r="B640" s="0" t="n">
        <v>89.401</v>
      </c>
      <c r="C640" s="0" t="n">
        <v>125</v>
      </c>
      <c r="D640" s="0" t="n">
        <v>1</v>
      </c>
      <c r="E640" s="0" t="n">
        <v>0.228</v>
      </c>
      <c r="F640" s="0" t="n">
        <v>0.049</v>
      </c>
      <c r="G640" s="0" t="n">
        <v>4.292</v>
      </c>
      <c r="H640" s="0" t="n">
        <v>8858</v>
      </c>
      <c r="I640" s="0" t="s">
        <v>1209</v>
      </c>
      <c r="J640" s="0" t="s">
        <v>1210</v>
      </c>
      <c r="K640" s="4" t="n">
        <v>971</v>
      </c>
      <c r="L640" s="4" t="n">
        <v>0.39</v>
      </c>
      <c r="M640" s="4" t="n">
        <v>51</v>
      </c>
      <c r="N640" s="6" t="n">
        <v>0.333333333333333</v>
      </c>
    </row>
    <row r="641" customFormat="false" ht="12.75" hidden="false" customHeight="false" outlineLevel="0" collapsed="false">
      <c r="A641" s="0" t="n">
        <v>6</v>
      </c>
      <c r="B641" s="0" t="n">
        <v>89.401</v>
      </c>
      <c r="C641" s="0" t="n">
        <v>125</v>
      </c>
      <c r="D641" s="0" t="n">
        <v>1</v>
      </c>
      <c r="E641" s="0" t="n">
        <v>-0.304</v>
      </c>
      <c r="F641" s="0" t="n">
        <v>0.044</v>
      </c>
      <c r="G641" s="0" t="n">
        <v>4.598</v>
      </c>
      <c r="H641" s="0" t="n">
        <v>7166</v>
      </c>
      <c r="I641" s="0" t="s">
        <v>1211</v>
      </c>
      <c r="J641" s="0" t="s">
        <v>1212</v>
      </c>
      <c r="K641" s="4" t="n">
        <v>891</v>
      </c>
      <c r="L641" s="5" t="n">
        <v>2.9E-079</v>
      </c>
      <c r="M641" s="4" t="n">
        <v>202</v>
      </c>
      <c r="N641" s="6" t="n">
        <v>0.752475247524752</v>
      </c>
    </row>
    <row r="642" customFormat="false" ht="12.75" hidden="false" customHeight="false" outlineLevel="0" collapsed="false">
      <c r="A642" s="0" t="n">
        <v>6</v>
      </c>
      <c r="B642" s="0" t="n">
        <v>89.401</v>
      </c>
      <c r="C642" s="0" t="n">
        <v>125</v>
      </c>
      <c r="D642" s="0" t="n">
        <v>1</v>
      </c>
      <c r="E642" s="0" t="n">
        <v>-0.372</v>
      </c>
      <c r="F642" s="0" t="n">
        <v>0.088</v>
      </c>
      <c r="G642" s="0" t="n">
        <v>8.312</v>
      </c>
      <c r="H642" s="0" t="n">
        <v>21644</v>
      </c>
      <c r="I642" s="0" t="s">
        <v>1213</v>
      </c>
      <c r="J642" s="0" t="s">
        <v>1214</v>
      </c>
      <c r="K642" s="4" t="n">
        <v>1026</v>
      </c>
      <c r="L642" s="4" t="n">
        <v>0.0038</v>
      </c>
      <c r="M642" s="4" t="n">
        <v>38</v>
      </c>
      <c r="N642" s="6" t="n">
        <v>0.631578947368421</v>
      </c>
    </row>
    <row r="643" customFormat="false" ht="12.75" hidden="false" customHeight="false" outlineLevel="0" collapsed="false">
      <c r="A643" s="0" t="n">
        <v>6</v>
      </c>
      <c r="B643" s="0" t="n">
        <v>89.401</v>
      </c>
      <c r="C643" s="0" t="n">
        <v>125</v>
      </c>
      <c r="D643" s="0" t="n">
        <v>1</v>
      </c>
      <c r="E643" s="0" t="n">
        <v>0.302</v>
      </c>
      <c r="F643" s="0" t="n">
        <v>0.045</v>
      </c>
      <c r="G643" s="0" t="n">
        <v>4.7</v>
      </c>
      <c r="H643" s="0" t="n">
        <v>13423</v>
      </c>
      <c r="I643" s="0" t="s">
        <v>1215</v>
      </c>
      <c r="J643" s="0" t="s">
        <v>1216</v>
      </c>
      <c r="K643" s="4" t="n">
        <v>267</v>
      </c>
      <c r="L643" s="5" t="n">
        <v>1.9E-034</v>
      </c>
      <c r="M643" s="4" t="n">
        <v>188</v>
      </c>
      <c r="N643" s="6" t="n">
        <v>0.420212765957447</v>
      </c>
    </row>
    <row r="644" customFormat="false" ht="12.75" hidden="false" customHeight="false" outlineLevel="0" collapsed="false">
      <c r="A644" s="0" t="n">
        <v>6</v>
      </c>
      <c r="B644" s="0" t="n">
        <v>89.401</v>
      </c>
      <c r="C644" s="0" t="n">
        <v>125</v>
      </c>
      <c r="D644" s="0" t="n">
        <v>2</v>
      </c>
      <c r="E644" s="0" t="n">
        <v>-0.33</v>
      </c>
      <c r="F644" s="0" t="n">
        <v>0.066</v>
      </c>
      <c r="G644" s="0" t="n">
        <v>7.064</v>
      </c>
      <c r="H644" s="0" t="n">
        <v>6152</v>
      </c>
      <c r="I644" s="0" t="s">
        <v>1217</v>
      </c>
      <c r="J644" s="0" t="s">
        <v>1218</v>
      </c>
      <c r="K644" s="4" t="n">
        <v>270</v>
      </c>
      <c r="L644" s="5" t="n">
        <v>3.3E-014</v>
      </c>
      <c r="M644" s="4" t="n">
        <v>38</v>
      </c>
      <c r="N644" s="6" t="n">
        <v>0.789473684210526</v>
      </c>
    </row>
    <row r="645" customFormat="false" ht="12.75" hidden="false" customHeight="false" outlineLevel="0" collapsed="false">
      <c r="A645" s="0" t="n">
        <v>6</v>
      </c>
      <c r="B645" s="0" t="n">
        <v>89.401</v>
      </c>
      <c r="C645" s="0" t="n">
        <v>125</v>
      </c>
      <c r="D645" s="0" t="n">
        <v>2</v>
      </c>
      <c r="E645" s="0" t="n">
        <v>0.391</v>
      </c>
      <c r="F645" s="0" t="n">
        <v>0.055</v>
      </c>
      <c r="G645" s="0" t="n">
        <v>4.491</v>
      </c>
      <c r="H645" s="0" t="n">
        <v>12215</v>
      </c>
      <c r="I645" s="0" t="s">
        <v>1219</v>
      </c>
      <c r="J645" s="0" t="s">
        <v>1220</v>
      </c>
      <c r="K645" s="4" t="n">
        <v>376</v>
      </c>
      <c r="L645" s="4" t="n">
        <v>2.3</v>
      </c>
      <c r="M645" s="4" t="n">
        <v>30</v>
      </c>
      <c r="N645" s="6" t="n">
        <v>0.533333333333333</v>
      </c>
    </row>
    <row r="646" customFormat="false" ht="12.75" hidden="false" customHeight="false" outlineLevel="0" collapsed="false">
      <c r="A646" s="0" t="n">
        <v>6</v>
      </c>
      <c r="B646" s="0" t="n">
        <v>89.401</v>
      </c>
      <c r="C646" s="0" t="n">
        <v>125</v>
      </c>
      <c r="D646" s="0" t="n">
        <v>1</v>
      </c>
      <c r="E646" s="0" t="n">
        <v>-0.339</v>
      </c>
      <c r="F646" s="0" t="n">
        <v>0.116</v>
      </c>
      <c r="G646" s="0" t="n">
        <v>8.458</v>
      </c>
      <c r="H646" s="0" t="n">
        <v>11784</v>
      </c>
      <c r="I646" s="0" t="s">
        <v>1221</v>
      </c>
      <c r="J646" s="0" t="s">
        <v>1222</v>
      </c>
      <c r="K646" s="4" t="n">
        <v>307</v>
      </c>
      <c r="L646" s="4" t="n">
        <v>0.14</v>
      </c>
      <c r="M646" s="4" t="n">
        <v>98</v>
      </c>
      <c r="N646" s="6" t="n">
        <v>0.326530612244898</v>
      </c>
    </row>
    <row r="647" customFormat="false" ht="12.75" hidden="false" customHeight="false" outlineLevel="0" collapsed="false">
      <c r="A647" s="0" t="n">
        <v>6</v>
      </c>
      <c r="B647" s="0" t="n">
        <v>89.401</v>
      </c>
      <c r="C647" s="0" t="n">
        <v>125</v>
      </c>
      <c r="D647" s="0" t="n">
        <v>2</v>
      </c>
      <c r="E647" s="0" t="n">
        <v>0.217</v>
      </c>
      <c r="F647" s="0" t="n">
        <v>0.042</v>
      </c>
      <c r="G647" s="0" t="n">
        <v>4.257</v>
      </c>
      <c r="H647" s="0" t="n">
        <v>16924</v>
      </c>
      <c r="I647" s="0" t="s">
        <v>1223</v>
      </c>
      <c r="J647" s="0" t="s">
        <v>1224</v>
      </c>
      <c r="K647" s="4" t="n">
        <v>80</v>
      </c>
      <c r="L647" s="4" t="n">
        <v>2.1</v>
      </c>
      <c r="M647" s="4" t="n">
        <v>30</v>
      </c>
      <c r="N647" s="6" t="n">
        <v>0.366666666666667</v>
      </c>
    </row>
    <row r="648" customFormat="false" ht="12.75" hidden="false" customHeight="false" outlineLevel="0" collapsed="false">
      <c r="A648" s="0" t="n">
        <v>6</v>
      </c>
      <c r="B648" s="0" t="n">
        <v>89.401</v>
      </c>
      <c r="C648" s="0" t="n">
        <v>125</v>
      </c>
      <c r="D648" s="0" t="n">
        <v>1</v>
      </c>
      <c r="E648" s="0" t="n">
        <v>0.277</v>
      </c>
      <c r="F648" s="0" t="n">
        <v>0.056</v>
      </c>
      <c r="G648" s="0" t="n">
        <v>5.099</v>
      </c>
      <c r="H648" s="0" t="n">
        <v>13676</v>
      </c>
      <c r="I648" s="0" t="s">
        <v>1225</v>
      </c>
      <c r="J648" s="0" t="s">
        <v>1226</v>
      </c>
      <c r="K648" s="4" t="n">
        <v>338</v>
      </c>
      <c r="L648" s="5" t="n">
        <v>6.9E-053</v>
      </c>
      <c r="M648" s="4" t="n">
        <v>135</v>
      </c>
      <c r="N648" s="6" t="n">
        <v>0.77037037037037</v>
      </c>
    </row>
    <row r="649" customFormat="false" ht="12.75" hidden="false" customHeight="false" outlineLevel="0" collapsed="false">
      <c r="A649" s="0" t="n">
        <v>6</v>
      </c>
      <c r="B649" s="0" t="n">
        <v>89.401</v>
      </c>
      <c r="C649" s="0" t="n">
        <v>125</v>
      </c>
      <c r="D649" s="0" t="n">
        <v>2</v>
      </c>
      <c r="E649" s="0" t="n">
        <v>-0.224</v>
      </c>
      <c r="F649" s="0" t="n">
        <v>0.06</v>
      </c>
      <c r="G649" s="0" t="n">
        <v>5.077</v>
      </c>
      <c r="H649" s="0" t="n">
        <v>7198</v>
      </c>
      <c r="I649" s="0" t="s">
        <v>1227</v>
      </c>
      <c r="J649" s="0" t="s">
        <v>1228</v>
      </c>
      <c r="K649" s="4" t="n">
        <v>56</v>
      </c>
      <c r="L649" s="4" t="n">
        <v>3.3</v>
      </c>
      <c r="M649" s="4" t="n">
        <v>32</v>
      </c>
      <c r="N649" s="6" t="n">
        <v>0.4375</v>
      </c>
    </row>
    <row r="650" customFormat="false" ht="12.75" hidden="false" customHeight="false" outlineLevel="0" collapsed="false">
      <c r="A650" s="0" t="n">
        <v>6</v>
      </c>
      <c r="B650" s="0" t="n">
        <v>89.401</v>
      </c>
      <c r="C650" s="0" t="n">
        <v>125</v>
      </c>
      <c r="D650" s="0" t="n">
        <v>2</v>
      </c>
      <c r="E650" s="0" t="n">
        <v>0.228</v>
      </c>
      <c r="F650" s="0" t="n">
        <v>0.059</v>
      </c>
      <c r="G650" s="0" t="n">
        <v>5.867</v>
      </c>
      <c r="H650" s="0" t="n">
        <v>10853</v>
      </c>
      <c r="I650" s="0" t="s">
        <v>1229</v>
      </c>
      <c r="J650" s="0" t="s">
        <v>1230</v>
      </c>
      <c r="K650" s="4" t="n">
        <v>322</v>
      </c>
      <c r="L650" s="5" t="n">
        <v>3.6E-049</v>
      </c>
      <c r="M650" s="4" t="n">
        <v>131</v>
      </c>
      <c r="N650" s="6" t="n">
        <v>0.572519083969466</v>
      </c>
    </row>
    <row r="651" customFormat="false" ht="12.75" hidden="false" customHeight="false" outlineLevel="0" collapsed="false">
      <c r="A651" s="0" t="n">
        <v>6</v>
      </c>
      <c r="B651" s="0" t="n">
        <v>89.401</v>
      </c>
      <c r="C651" s="0" t="n">
        <v>125</v>
      </c>
      <c r="D651" s="0" t="n">
        <v>1</v>
      </c>
      <c r="E651" s="0" t="n">
        <v>-0.236</v>
      </c>
      <c r="F651" s="0" t="n">
        <v>0.057</v>
      </c>
      <c r="G651" s="0" t="n">
        <v>3.882</v>
      </c>
      <c r="H651" s="0" t="n">
        <v>10615</v>
      </c>
      <c r="I651" s="0" t="s">
        <v>1231</v>
      </c>
      <c r="J651" s="0" t="s">
        <v>1230</v>
      </c>
      <c r="K651" s="4" t="n">
        <v>322</v>
      </c>
      <c r="L651" s="5" t="n">
        <v>8.6E-055</v>
      </c>
      <c r="M651" s="4" t="n">
        <v>252</v>
      </c>
      <c r="N651" s="6" t="n">
        <v>0.448412698412698</v>
      </c>
    </row>
    <row r="652" customFormat="false" ht="12.75" hidden="false" customHeight="false" outlineLevel="0" collapsed="false">
      <c r="A652" s="0" t="n">
        <v>6</v>
      </c>
      <c r="B652" s="0" t="n">
        <v>89.401</v>
      </c>
      <c r="C652" s="0" t="n">
        <v>125</v>
      </c>
      <c r="D652" s="0" t="n">
        <v>1</v>
      </c>
      <c r="E652" s="0" t="n">
        <v>0.22</v>
      </c>
      <c r="F652" s="0" t="n">
        <v>0.05</v>
      </c>
      <c r="G652" s="0" t="n">
        <v>4.999</v>
      </c>
      <c r="H652" s="0" t="n">
        <v>8729</v>
      </c>
      <c r="I652" s="0" t="s">
        <v>1232</v>
      </c>
      <c r="J652" s="0" t="s">
        <v>1233</v>
      </c>
      <c r="K652" s="4" t="n">
        <v>213</v>
      </c>
      <c r="L652" s="5" t="n">
        <v>3.9E-036</v>
      </c>
      <c r="M652" s="4" t="n">
        <v>94</v>
      </c>
      <c r="N652" s="6" t="n">
        <v>0.691489361702128</v>
      </c>
    </row>
    <row r="653" customFormat="false" ht="12.75" hidden="false" customHeight="false" outlineLevel="0" collapsed="false">
      <c r="A653" s="0" t="n">
        <v>6</v>
      </c>
      <c r="B653" s="0" t="n">
        <v>89.401</v>
      </c>
      <c r="C653" s="0" t="n">
        <v>125</v>
      </c>
      <c r="D653" s="0" t="n">
        <v>2</v>
      </c>
      <c r="E653" s="0" t="n">
        <v>0.311</v>
      </c>
      <c r="F653" s="0" t="n">
        <v>0.05</v>
      </c>
      <c r="G653" s="0" t="n">
        <v>4.073</v>
      </c>
      <c r="H653" s="0" t="n">
        <v>4611</v>
      </c>
      <c r="I653" s="0" t="s">
        <v>1234</v>
      </c>
      <c r="J653" s="0" t="s">
        <v>1233</v>
      </c>
      <c r="K653" s="4" t="n">
        <v>213</v>
      </c>
      <c r="L653" s="5" t="n">
        <v>3E-020</v>
      </c>
      <c r="M653" s="4" t="n">
        <v>61</v>
      </c>
      <c r="N653" s="6" t="n">
        <v>0.655737704918033</v>
      </c>
    </row>
    <row r="654" customFormat="false" ht="12.75" hidden="false" customHeight="false" outlineLevel="0" collapsed="false">
      <c r="A654" s="0" t="n">
        <v>6</v>
      </c>
      <c r="B654" s="0" t="n">
        <v>89.401</v>
      </c>
      <c r="C654" s="0" t="n">
        <v>125</v>
      </c>
      <c r="D654" s="0" t="n">
        <v>1</v>
      </c>
      <c r="E654" s="0" t="n">
        <v>0.39</v>
      </c>
      <c r="F654" s="0" t="n">
        <v>0.058</v>
      </c>
      <c r="G654" s="0" t="n">
        <v>6.277</v>
      </c>
      <c r="H654" s="0" t="n">
        <v>19327</v>
      </c>
      <c r="I654" s="0" t="s">
        <v>1235</v>
      </c>
      <c r="J654" s="0" t="s">
        <v>1233</v>
      </c>
      <c r="K654" s="4" t="n">
        <v>213</v>
      </c>
      <c r="L654" s="5" t="n">
        <v>1.8E-013</v>
      </c>
      <c r="M654" s="4" t="n">
        <v>68</v>
      </c>
      <c r="N654" s="6" t="n">
        <v>0.485294117647059</v>
      </c>
    </row>
    <row r="655" customFormat="false" ht="12.75" hidden="false" customHeight="false" outlineLevel="0" collapsed="false">
      <c r="A655" s="0" t="n">
        <v>6</v>
      </c>
      <c r="B655" s="0" t="n">
        <v>89.401</v>
      </c>
      <c r="C655" s="0" t="n">
        <v>125</v>
      </c>
      <c r="D655" s="0" t="n">
        <v>1</v>
      </c>
      <c r="E655" s="0" t="n">
        <v>0.335</v>
      </c>
      <c r="F655" s="0" t="n">
        <v>0.094</v>
      </c>
      <c r="G655" s="0" t="n">
        <v>5.842</v>
      </c>
      <c r="H655" s="0" t="n">
        <v>11878</v>
      </c>
      <c r="I655" s="0" t="s">
        <v>1236</v>
      </c>
      <c r="J655" s="0" t="s">
        <v>1237</v>
      </c>
      <c r="K655" s="4" t="n">
        <v>379</v>
      </c>
      <c r="L655" s="5" t="n">
        <v>1.9E-041</v>
      </c>
      <c r="M655" s="4" t="n">
        <v>114</v>
      </c>
      <c r="N655" s="6" t="n">
        <v>0.701754385964912</v>
      </c>
    </row>
    <row r="656" customFormat="false" ht="12.75" hidden="false" customHeight="false" outlineLevel="0" collapsed="false">
      <c r="A656" s="0" t="n">
        <v>6</v>
      </c>
      <c r="B656" s="0" t="n">
        <v>89.401</v>
      </c>
      <c r="C656" s="0" t="n">
        <v>125</v>
      </c>
      <c r="D656" s="0" t="n">
        <v>1</v>
      </c>
      <c r="E656" s="0" t="n">
        <v>-0.258</v>
      </c>
      <c r="F656" s="0" t="n">
        <v>0.045</v>
      </c>
      <c r="G656" s="0" t="n">
        <v>4.622</v>
      </c>
      <c r="H656" s="0" t="n">
        <v>8847</v>
      </c>
      <c r="I656" s="0" t="s">
        <v>1238</v>
      </c>
      <c r="J656" s="0" t="s">
        <v>1239</v>
      </c>
      <c r="K656" s="4" t="n">
        <v>402</v>
      </c>
      <c r="L656" s="5" t="n">
        <v>1.2E-019</v>
      </c>
      <c r="M656" s="4" t="n">
        <v>70</v>
      </c>
      <c r="N656" s="6" t="n">
        <v>0.642857142857143</v>
      </c>
    </row>
    <row r="657" customFormat="false" ht="12.75" hidden="false" customHeight="false" outlineLevel="0" collapsed="false">
      <c r="A657" s="0" t="n">
        <v>6</v>
      </c>
      <c r="B657" s="0" t="n">
        <v>89.401</v>
      </c>
      <c r="C657" s="0" t="n">
        <v>125</v>
      </c>
      <c r="D657" s="0" t="n">
        <v>1</v>
      </c>
      <c r="E657" s="0" t="n">
        <v>0.261</v>
      </c>
      <c r="F657" s="0" t="n">
        <v>0.054</v>
      </c>
      <c r="G657" s="0" t="n">
        <v>4.773</v>
      </c>
      <c r="H657" s="0" t="n">
        <v>21698</v>
      </c>
      <c r="I657" s="0" t="s">
        <v>1240</v>
      </c>
      <c r="J657" s="0" t="s">
        <v>1241</v>
      </c>
      <c r="K657" s="4" t="n">
        <v>68</v>
      </c>
      <c r="L657" s="4" t="n">
        <v>0.036</v>
      </c>
      <c r="M657" s="4" t="n">
        <v>48</v>
      </c>
      <c r="N657" s="6" t="n">
        <v>0.395833333333333</v>
      </c>
    </row>
    <row r="658" customFormat="false" ht="12.75" hidden="false" customHeight="false" outlineLevel="0" collapsed="false">
      <c r="A658" s="0" t="n">
        <v>6</v>
      </c>
      <c r="B658" s="0" t="n">
        <v>89.401</v>
      </c>
      <c r="C658" s="0" t="n">
        <v>125</v>
      </c>
      <c r="D658" s="0" t="n">
        <v>2</v>
      </c>
      <c r="E658" s="0" t="n">
        <v>0.329</v>
      </c>
      <c r="F658" s="0" t="n">
        <v>0.061</v>
      </c>
      <c r="G658" s="0" t="n">
        <v>4.361</v>
      </c>
      <c r="H658" s="0" t="n">
        <v>440</v>
      </c>
      <c r="I658" s="0" t="s">
        <v>1242</v>
      </c>
      <c r="J658" s="0" t="s">
        <v>1243</v>
      </c>
      <c r="K658" s="4" t="n">
        <v>243</v>
      </c>
      <c r="L658" s="5" t="n">
        <v>4.6E-072</v>
      </c>
      <c r="M658" s="4" t="n">
        <v>223</v>
      </c>
      <c r="N658" s="6" t="n">
        <v>0.618834080717489</v>
      </c>
    </row>
    <row r="659" customFormat="false" ht="12.75" hidden="false" customHeight="false" outlineLevel="0" collapsed="false">
      <c r="A659" s="0" t="n">
        <v>6</v>
      </c>
      <c r="B659" s="0" t="n">
        <v>89.401</v>
      </c>
      <c r="C659" s="0" t="n">
        <v>125</v>
      </c>
      <c r="D659" s="0" t="n">
        <v>2</v>
      </c>
      <c r="E659" s="0" t="n">
        <v>-0.281</v>
      </c>
      <c r="F659" s="0" t="n">
        <v>0.058</v>
      </c>
      <c r="G659" s="0" t="n">
        <v>4.382</v>
      </c>
      <c r="H659" s="0" t="n">
        <v>7970</v>
      </c>
      <c r="I659" s="0" t="s">
        <v>1244</v>
      </c>
      <c r="J659" s="0" t="s">
        <v>1245</v>
      </c>
      <c r="K659" s="4" t="n">
        <v>494</v>
      </c>
      <c r="L659" s="5" t="n">
        <v>3E-029</v>
      </c>
      <c r="M659" s="4" t="n">
        <v>103</v>
      </c>
      <c r="N659" s="6" t="n">
        <v>0.650485436893204</v>
      </c>
    </row>
    <row r="660" customFormat="false" ht="12.75" hidden="false" customHeight="false" outlineLevel="0" collapsed="false">
      <c r="A660" s="0" t="n">
        <v>6</v>
      </c>
      <c r="B660" s="0" t="n">
        <v>89.401</v>
      </c>
      <c r="C660" s="0" t="n">
        <v>125</v>
      </c>
      <c r="D660" s="0" t="n">
        <v>2</v>
      </c>
      <c r="E660" s="0" t="n">
        <v>0.347</v>
      </c>
      <c r="F660" s="0" t="n">
        <v>0.037</v>
      </c>
      <c r="G660" s="0" t="n">
        <v>4.589</v>
      </c>
      <c r="H660" s="0" t="n">
        <v>15341</v>
      </c>
      <c r="I660" s="0" t="s">
        <v>1246</v>
      </c>
      <c r="J660" s="0" t="s">
        <v>1247</v>
      </c>
      <c r="K660" s="4" t="n">
        <v>206</v>
      </c>
      <c r="L660" s="5" t="n">
        <v>1.1E-029</v>
      </c>
      <c r="M660" s="4" t="n">
        <v>152</v>
      </c>
      <c r="N660" s="6" t="n">
        <v>0.414473684210526</v>
      </c>
    </row>
    <row r="661" customFormat="false" ht="12.75" hidden="false" customHeight="false" outlineLevel="0" collapsed="false">
      <c r="A661" s="0" t="n">
        <v>6</v>
      </c>
      <c r="B661" s="0" t="n">
        <v>89.401</v>
      </c>
      <c r="C661" s="0" t="n">
        <v>125</v>
      </c>
      <c r="D661" s="0" t="n">
        <v>2</v>
      </c>
      <c r="E661" s="0" t="n">
        <v>0.242</v>
      </c>
      <c r="F661" s="0" t="n">
        <v>0.051</v>
      </c>
      <c r="G661" s="0" t="n">
        <v>5.73</v>
      </c>
      <c r="H661" s="0" t="n">
        <v>13607</v>
      </c>
      <c r="I661" s="0" t="s">
        <v>1248</v>
      </c>
      <c r="J661" s="0" t="s">
        <v>1249</v>
      </c>
      <c r="K661" s="4" t="n">
        <v>248</v>
      </c>
      <c r="L661" s="4" t="n">
        <v>0.00062</v>
      </c>
      <c r="M661" s="4" t="n">
        <v>71</v>
      </c>
      <c r="N661" s="6" t="n">
        <v>0.352112676056338</v>
      </c>
    </row>
    <row r="662" customFormat="false" ht="12.75" hidden="false" customHeight="false" outlineLevel="0" collapsed="false">
      <c r="A662" s="0" t="n">
        <v>6</v>
      </c>
      <c r="B662" s="0" t="n">
        <v>89.401</v>
      </c>
      <c r="C662" s="0" t="n">
        <v>125</v>
      </c>
      <c r="D662" s="0" t="n">
        <v>2</v>
      </c>
      <c r="E662" s="0" t="n">
        <v>0.29</v>
      </c>
      <c r="F662" s="0" t="n">
        <v>0.039</v>
      </c>
      <c r="G662" s="0" t="n">
        <v>4.328</v>
      </c>
      <c r="H662" s="0" t="n">
        <v>3992</v>
      </c>
      <c r="I662" s="0" t="s">
        <v>1250</v>
      </c>
      <c r="J662" s="0" t="s">
        <v>1251</v>
      </c>
      <c r="K662" s="4" t="n">
        <v>574</v>
      </c>
      <c r="L662" s="5" t="n">
        <v>3.4E-044</v>
      </c>
      <c r="M662" s="4" t="n">
        <v>133</v>
      </c>
      <c r="N662" s="6" t="n">
        <v>0.639097744360902</v>
      </c>
    </row>
    <row r="663" customFormat="false" ht="12.75" hidden="false" customHeight="false" outlineLevel="0" collapsed="false">
      <c r="A663" s="0" t="n">
        <v>6</v>
      </c>
      <c r="B663" s="0" t="n">
        <v>89.401</v>
      </c>
      <c r="C663" s="0" t="n">
        <v>125</v>
      </c>
      <c r="D663" s="0" t="n">
        <v>1</v>
      </c>
      <c r="E663" s="0" t="n">
        <v>-0.248</v>
      </c>
      <c r="F663" s="0" t="n">
        <v>0.051</v>
      </c>
      <c r="G663" s="0" t="n">
        <v>4.13</v>
      </c>
      <c r="H663" s="0" t="n">
        <v>1981</v>
      </c>
      <c r="I663" s="0" t="s">
        <v>1252</v>
      </c>
      <c r="J663" s="0" t="s">
        <v>1253</v>
      </c>
      <c r="K663" s="4" t="n">
        <v>373</v>
      </c>
      <c r="L663" s="5" t="n">
        <v>2.4E-010</v>
      </c>
      <c r="M663" s="4" t="n">
        <v>61</v>
      </c>
      <c r="N663" s="6" t="n">
        <v>0.491803278688525</v>
      </c>
    </row>
    <row r="664" customFormat="false" ht="12.75" hidden="false" customHeight="false" outlineLevel="0" collapsed="false">
      <c r="A664" s="0" t="n">
        <v>6</v>
      </c>
      <c r="B664" s="0" t="n">
        <v>89.401</v>
      </c>
      <c r="C664" s="0" t="n">
        <v>125</v>
      </c>
      <c r="D664" s="0" t="n">
        <v>2</v>
      </c>
      <c r="E664" s="0" t="n">
        <v>0.278</v>
      </c>
      <c r="F664" s="0" t="n">
        <v>0.054</v>
      </c>
      <c r="G664" s="0" t="n">
        <v>5.583</v>
      </c>
      <c r="H664" s="0" t="n">
        <v>2096</v>
      </c>
      <c r="I664" s="0" t="s">
        <v>1254</v>
      </c>
      <c r="J664" s="0" t="s">
        <v>1255</v>
      </c>
      <c r="K664" s="4" t="n">
        <v>203</v>
      </c>
      <c r="L664" s="5" t="n">
        <v>1.1E-029</v>
      </c>
      <c r="M664" s="4" t="n">
        <v>152</v>
      </c>
      <c r="N664" s="6" t="n">
        <v>0.421052631578947</v>
      </c>
    </row>
    <row r="665" customFormat="false" ht="12.75" hidden="false" customHeight="false" outlineLevel="0" collapsed="false">
      <c r="A665" s="0" t="n">
        <v>6</v>
      </c>
      <c r="B665" s="0" t="n">
        <v>89.401</v>
      </c>
      <c r="C665" s="0" t="n">
        <v>125</v>
      </c>
      <c r="D665" s="0" t="n">
        <v>2</v>
      </c>
      <c r="E665" s="0" t="n">
        <v>-0.245</v>
      </c>
      <c r="F665" s="0" t="n">
        <v>0.039</v>
      </c>
      <c r="G665" s="0" t="n">
        <v>4.612</v>
      </c>
      <c r="H665" s="0" t="n">
        <v>20467</v>
      </c>
      <c r="I665" s="0" t="s">
        <v>1256</v>
      </c>
      <c r="J665" s="0" t="s">
        <v>1257</v>
      </c>
      <c r="K665" s="4" t="n">
        <v>401</v>
      </c>
      <c r="L665" s="4" t="n">
        <v>7</v>
      </c>
      <c r="M665" s="4" t="n">
        <v>139</v>
      </c>
      <c r="N665" s="6" t="n">
        <v>0.23021582733813</v>
      </c>
    </row>
    <row r="666" customFormat="false" ht="12.75" hidden="false" customHeight="false" outlineLevel="0" collapsed="false">
      <c r="A666" s="0" t="n">
        <v>6</v>
      </c>
      <c r="B666" s="0" t="n">
        <v>89.401</v>
      </c>
      <c r="C666" s="0" t="n">
        <v>125</v>
      </c>
      <c r="D666" s="0" t="n">
        <v>1</v>
      </c>
      <c r="E666" s="0" t="n">
        <v>-0.192</v>
      </c>
      <c r="F666" s="0" t="n">
        <v>0.045</v>
      </c>
      <c r="G666" s="0" t="n">
        <v>3.887</v>
      </c>
      <c r="H666" s="0" t="n">
        <v>21663</v>
      </c>
      <c r="I666" s="0" t="s">
        <v>1258</v>
      </c>
      <c r="J666" s="0" t="s">
        <v>1259</v>
      </c>
      <c r="K666" s="4" t="n">
        <v>503</v>
      </c>
      <c r="L666" s="5" t="n">
        <v>2E-031</v>
      </c>
      <c r="M666" s="4" t="n">
        <v>128</v>
      </c>
      <c r="N666" s="6" t="n">
        <v>0.5859375</v>
      </c>
    </row>
    <row r="667" customFormat="false" ht="12.75" hidden="false" customHeight="false" outlineLevel="0" collapsed="false">
      <c r="A667" s="0" t="n">
        <v>6</v>
      </c>
      <c r="B667" s="0" t="n">
        <v>89.401</v>
      </c>
      <c r="C667" s="0" t="n">
        <v>125</v>
      </c>
      <c r="D667" s="0" t="n">
        <v>2</v>
      </c>
      <c r="E667" s="0" t="n">
        <v>0.378</v>
      </c>
      <c r="F667" s="0" t="n">
        <v>0.102</v>
      </c>
      <c r="G667" s="0" t="n">
        <v>8.807</v>
      </c>
      <c r="H667" s="0" t="n">
        <v>14776</v>
      </c>
      <c r="I667" s="0" t="s">
        <v>1260</v>
      </c>
      <c r="J667" s="0" t="s">
        <v>1261</v>
      </c>
      <c r="K667" s="4" t="n">
        <v>315</v>
      </c>
      <c r="L667" s="5" t="n">
        <v>5.7E-010</v>
      </c>
      <c r="M667" s="4" t="n">
        <v>72</v>
      </c>
      <c r="N667" s="6" t="n">
        <v>0.430555555555556</v>
      </c>
    </row>
    <row r="668" customFormat="false" ht="12.75" hidden="false" customHeight="false" outlineLevel="0" collapsed="false">
      <c r="A668" s="0" t="n">
        <v>6</v>
      </c>
      <c r="B668" s="0" t="n">
        <v>89.401</v>
      </c>
      <c r="C668" s="0" t="n">
        <v>125</v>
      </c>
      <c r="D668" s="0" t="n">
        <v>1</v>
      </c>
      <c r="E668" s="0" t="n">
        <v>0.265</v>
      </c>
      <c r="F668" s="0" t="n">
        <v>0.046</v>
      </c>
      <c r="G668" s="0" t="n">
        <v>4.359</v>
      </c>
      <c r="H668" s="0" t="n">
        <v>14908</v>
      </c>
      <c r="I668" s="0" t="s">
        <v>1262</v>
      </c>
      <c r="J668" s="0" t="s">
        <v>1263</v>
      </c>
      <c r="K668" s="4" t="n">
        <v>365</v>
      </c>
      <c r="L668" s="4" t="n">
        <v>1.1</v>
      </c>
      <c r="M668" s="4" t="n">
        <v>97</v>
      </c>
      <c r="N668" s="6" t="n">
        <v>0.237113402061856</v>
      </c>
    </row>
    <row r="669" customFormat="false" ht="12.75" hidden="false" customHeight="false" outlineLevel="0" collapsed="false">
      <c r="A669" s="0" t="n">
        <v>6</v>
      </c>
      <c r="B669" s="0" t="n">
        <v>89.401</v>
      </c>
      <c r="C669" s="0" t="n">
        <v>125</v>
      </c>
      <c r="D669" s="0" t="n">
        <v>1</v>
      </c>
      <c r="E669" s="0" t="n">
        <v>0.335</v>
      </c>
      <c r="F669" s="0" t="n">
        <v>0.062</v>
      </c>
      <c r="G669" s="0" t="n">
        <v>6.175</v>
      </c>
      <c r="H669" s="0" t="n">
        <v>9261</v>
      </c>
      <c r="I669" s="0" t="s">
        <v>1264</v>
      </c>
      <c r="J669" s="0" t="s">
        <v>1265</v>
      </c>
      <c r="K669" s="4" t="n">
        <v>52</v>
      </c>
      <c r="L669" s="4" t="n">
        <v>7.6</v>
      </c>
      <c r="M669" s="4" t="n">
        <v>30</v>
      </c>
      <c r="N669" s="6" t="n">
        <v>0.433333333333333</v>
      </c>
    </row>
    <row r="670" customFormat="false" ht="12.75" hidden="false" customHeight="false" outlineLevel="0" collapsed="false">
      <c r="A670" s="0" t="n">
        <v>6</v>
      </c>
      <c r="B670" s="0" t="n">
        <v>89.401</v>
      </c>
      <c r="C670" s="0" t="n">
        <v>125</v>
      </c>
      <c r="D670" s="0" t="n">
        <v>1</v>
      </c>
      <c r="E670" s="0" t="n">
        <v>0.281</v>
      </c>
      <c r="F670" s="0" t="n">
        <v>0.053</v>
      </c>
      <c r="G670" s="0" t="n">
        <v>4.674</v>
      </c>
      <c r="H670" s="0" t="n">
        <v>15072</v>
      </c>
      <c r="I670" s="0" t="s">
        <v>1266</v>
      </c>
      <c r="J670" s="0" t="s">
        <v>1267</v>
      </c>
      <c r="K670" s="4" t="n">
        <v>37</v>
      </c>
      <c r="L670" s="4" t="n">
        <v>4.1</v>
      </c>
      <c r="M670" s="4" t="n">
        <v>30</v>
      </c>
      <c r="N670" s="6" t="n">
        <v>0.3</v>
      </c>
    </row>
    <row r="671" customFormat="false" ht="12.75" hidden="false" customHeight="false" outlineLevel="0" collapsed="false">
      <c r="A671" s="0" t="n">
        <v>6</v>
      </c>
      <c r="B671" s="0" t="n">
        <v>89.401</v>
      </c>
      <c r="C671" s="0" t="n">
        <v>125</v>
      </c>
      <c r="D671" s="0" t="n">
        <v>1</v>
      </c>
      <c r="E671" s="0" t="n">
        <v>0.529</v>
      </c>
      <c r="F671" s="0" t="n">
        <v>0.109</v>
      </c>
      <c r="G671" s="0" t="n">
        <v>14.162</v>
      </c>
      <c r="H671" s="0" t="n">
        <v>5596</v>
      </c>
      <c r="I671" s="0" t="s">
        <v>1268</v>
      </c>
      <c r="J671" s="0" t="s">
        <v>1269</v>
      </c>
      <c r="K671" s="4" t="n">
        <v>513</v>
      </c>
      <c r="L671" s="5" t="n">
        <v>3.5E-035</v>
      </c>
      <c r="M671" s="4" t="n">
        <v>135</v>
      </c>
      <c r="N671" s="6" t="n">
        <v>0.525925925925926</v>
      </c>
    </row>
    <row r="672" customFormat="false" ht="12.75" hidden="false" customHeight="false" outlineLevel="0" collapsed="false">
      <c r="A672" s="0" t="n">
        <v>6</v>
      </c>
      <c r="B672" s="0" t="n">
        <v>89.401</v>
      </c>
      <c r="C672" s="0" t="n">
        <v>125</v>
      </c>
      <c r="D672" s="0" t="n">
        <v>2</v>
      </c>
      <c r="E672" s="0" t="n">
        <v>0.426</v>
      </c>
      <c r="F672" s="0" t="n">
        <v>0.147</v>
      </c>
      <c r="G672" s="0" t="n">
        <v>15.743</v>
      </c>
      <c r="H672" s="0" t="n">
        <v>18154</v>
      </c>
      <c r="I672" s="0" t="s">
        <v>1270</v>
      </c>
      <c r="J672" s="0" t="s">
        <v>1271</v>
      </c>
      <c r="K672" s="4" t="n">
        <v>513</v>
      </c>
      <c r="L672" s="5" t="n">
        <v>1.2E-027</v>
      </c>
      <c r="M672" s="4" t="n">
        <v>103</v>
      </c>
      <c r="N672" s="6" t="n">
        <v>0.533980582524272</v>
      </c>
    </row>
    <row r="673" customFormat="false" ht="12.75" hidden="false" customHeight="false" outlineLevel="0" collapsed="false">
      <c r="A673" s="0" t="n">
        <v>6</v>
      </c>
      <c r="B673" s="0" t="n">
        <v>89.401</v>
      </c>
      <c r="C673" s="0" t="n">
        <v>125</v>
      </c>
      <c r="D673" s="0" t="n">
        <v>1</v>
      </c>
      <c r="E673" s="0" t="n">
        <v>-0.254</v>
      </c>
      <c r="F673" s="0" t="n">
        <v>0.041</v>
      </c>
      <c r="G673" s="0" t="n">
        <v>3.855</v>
      </c>
      <c r="H673" s="0" t="n">
        <v>9043</v>
      </c>
      <c r="I673" s="0" t="s">
        <v>1272</v>
      </c>
      <c r="J673" s="0" t="s">
        <v>1273</v>
      </c>
      <c r="K673" s="4" t="n">
        <v>2193</v>
      </c>
      <c r="L673" s="5" t="n">
        <v>7.3E-022</v>
      </c>
      <c r="M673" s="4" t="n">
        <v>145</v>
      </c>
      <c r="N673" s="6" t="n">
        <v>0.379310344827586</v>
      </c>
    </row>
    <row r="674" customFormat="false" ht="12.75" hidden="false" customHeight="false" outlineLevel="0" collapsed="false">
      <c r="A674" s="0" t="n">
        <v>6</v>
      </c>
      <c r="B674" s="0" t="n">
        <v>89.401</v>
      </c>
      <c r="C674" s="0" t="n">
        <v>125</v>
      </c>
      <c r="D674" s="0" t="n">
        <v>1</v>
      </c>
      <c r="E674" s="0" t="n">
        <v>-0.27</v>
      </c>
      <c r="F674" s="0" t="n">
        <v>0.054</v>
      </c>
      <c r="G674" s="0" t="n">
        <v>4.523</v>
      </c>
      <c r="H674" s="0" t="n">
        <v>3396</v>
      </c>
      <c r="I674" s="0" t="s">
        <v>1274</v>
      </c>
      <c r="J674" s="0" t="s">
        <v>1275</v>
      </c>
      <c r="K674" s="4" t="n">
        <v>360</v>
      </c>
      <c r="L674" s="5" t="n">
        <v>3.6E-005</v>
      </c>
      <c r="M674" s="4" t="n">
        <v>92</v>
      </c>
      <c r="N674" s="6" t="n">
        <v>0.402173913043478</v>
      </c>
    </row>
    <row r="675" customFormat="false" ht="12.75" hidden="false" customHeight="false" outlineLevel="0" collapsed="false">
      <c r="A675" s="0" t="n">
        <v>6</v>
      </c>
      <c r="B675" s="0" t="n">
        <v>89.401</v>
      </c>
      <c r="C675" s="0" t="n">
        <v>125</v>
      </c>
      <c r="D675" s="0" t="n">
        <v>1</v>
      </c>
      <c r="E675" s="0" t="n">
        <v>-0.346</v>
      </c>
      <c r="F675" s="0" t="n">
        <v>0.065</v>
      </c>
      <c r="G675" s="0" t="n">
        <v>7.633</v>
      </c>
      <c r="H675" s="0" t="n">
        <v>5285</v>
      </c>
      <c r="I675" s="0" t="s">
        <v>1276</v>
      </c>
      <c r="J675" s="0" t="s">
        <v>1277</v>
      </c>
      <c r="K675" s="4" t="n">
        <v>63</v>
      </c>
      <c r="L675" s="4" t="n">
        <v>8</v>
      </c>
      <c r="M675" s="4" t="n">
        <v>27</v>
      </c>
      <c r="N675" s="6" t="n">
        <v>0.407407407407407</v>
      </c>
    </row>
    <row r="676" customFormat="false" ht="12.75" hidden="false" customHeight="false" outlineLevel="0" collapsed="false">
      <c r="A676" s="0" t="n">
        <v>6</v>
      </c>
      <c r="B676" s="0" t="n">
        <v>89.401</v>
      </c>
      <c r="C676" s="0" t="n">
        <v>125</v>
      </c>
      <c r="D676" s="0" t="n">
        <v>2</v>
      </c>
      <c r="E676" s="0" t="n">
        <v>0.307</v>
      </c>
      <c r="F676" s="0" t="n">
        <v>0.05</v>
      </c>
      <c r="G676" s="0" t="n">
        <v>5.371</v>
      </c>
      <c r="H676" s="0" t="n">
        <v>17386</v>
      </c>
      <c r="I676" s="0" t="s">
        <v>1278</v>
      </c>
      <c r="J676" s="0" t="s">
        <v>1277</v>
      </c>
      <c r="K676" s="4" t="n">
        <v>63</v>
      </c>
      <c r="L676" s="4" t="n">
        <v>9.6</v>
      </c>
      <c r="M676" s="4" t="n">
        <v>47</v>
      </c>
      <c r="N676" s="6" t="n">
        <v>0.297872340425532</v>
      </c>
    </row>
    <row r="677" customFormat="false" ht="12.75" hidden="false" customHeight="false" outlineLevel="0" collapsed="false">
      <c r="A677" s="0" t="n">
        <v>6</v>
      </c>
      <c r="B677" s="0" t="n">
        <v>89.401</v>
      </c>
      <c r="C677" s="0" t="n">
        <v>125</v>
      </c>
      <c r="D677" s="0" t="n">
        <v>1</v>
      </c>
      <c r="E677" s="0" t="n">
        <v>0.402</v>
      </c>
      <c r="F677" s="0" t="n">
        <v>0.147</v>
      </c>
      <c r="G677" s="0" t="n">
        <v>14.895</v>
      </c>
      <c r="H677" s="0" t="n">
        <v>10175</v>
      </c>
      <c r="I677" s="0" t="s">
        <v>1279</v>
      </c>
      <c r="J677" s="0" t="s">
        <v>1280</v>
      </c>
      <c r="K677" s="4" t="n">
        <v>136</v>
      </c>
      <c r="L677" s="5" t="n">
        <v>7.2E-019</v>
      </c>
      <c r="M677" s="4" t="n">
        <v>74</v>
      </c>
      <c r="N677" s="6" t="n">
        <v>0.567567567567568</v>
      </c>
    </row>
    <row r="678" customFormat="false" ht="12.75" hidden="false" customHeight="false" outlineLevel="0" collapsed="false">
      <c r="A678" s="0" t="n">
        <v>6</v>
      </c>
      <c r="B678" s="0" t="n">
        <v>89.401</v>
      </c>
      <c r="C678" s="0" t="n">
        <v>125</v>
      </c>
      <c r="D678" s="0" t="n">
        <v>1</v>
      </c>
      <c r="E678" s="0" t="n">
        <v>-0.287</v>
      </c>
      <c r="F678" s="0" t="n">
        <v>0.084</v>
      </c>
      <c r="G678" s="0" t="n">
        <v>7.201</v>
      </c>
      <c r="H678" s="0" t="n">
        <v>205</v>
      </c>
      <c r="I678" s="0" t="s">
        <v>1281</v>
      </c>
      <c r="J678" s="0" t="s">
        <v>1282</v>
      </c>
      <c r="K678" s="4" t="n">
        <v>404</v>
      </c>
      <c r="L678" s="5" t="n">
        <v>1.1E-031</v>
      </c>
      <c r="M678" s="4" t="n">
        <v>118</v>
      </c>
      <c r="N678" s="6" t="n">
        <v>0.559322033898305</v>
      </c>
    </row>
    <row r="679" customFormat="false" ht="12.75" hidden="false" customHeight="false" outlineLevel="0" collapsed="false">
      <c r="A679" s="0" t="n">
        <v>6</v>
      </c>
      <c r="B679" s="0" t="n">
        <v>89.401</v>
      </c>
      <c r="C679" s="0" t="n">
        <v>125</v>
      </c>
      <c r="D679" s="0" t="n">
        <v>1</v>
      </c>
      <c r="E679" s="0" t="n">
        <v>-0.277</v>
      </c>
      <c r="F679" s="0" t="n">
        <v>0.044</v>
      </c>
      <c r="G679" s="0" t="n">
        <v>4.076</v>
      </c>
      <c r="H679" s="0" t="n">
        <v>5238</v>
      </c>
      <c r="I679" s="0" t="s">
        <v>1283</v>
      </c>
      <c r="J679" s="0" t="s">
        <v>1284</v>
      </c>
      <c r="K679" s="4" t="n">
        <v>1287</v>
      </c>
      <c r="L679" s="5" t="n">
        <v>5.4E-035</v>
      </c>
      <c r="M679" s="4" t="n">
        <v>109</v>
      </c>
      <c r="N679" s="6" t="n">
        <v>0.697247706422018</v>
      </c>
    </row>
    <row r="680" customFormat="false" ht="12.75" hidden="false" customHeight="false" outlineLevel="0" collapsed="false">
      <c r="A680" s="0" t="n">
        <v>6</v>
      </c>
      <c r="B680" s="0" t="n">
        <v>89.401</v>
      </c>
      <c r="C680" s="0" t="n">
        <v>125</v>
      </c>
      <c r="D680" s="0" t="n">
        <v>2</v>
      </c>
      <c r="E680" s="0" t="n">
        <v>0.269</v>
      </c>
      <c r="F680" s="0" t="n">
        <v>0.031</v>
      </c>
      <c r="G680" s="0" t="n">
        <v>3.993</v>
      </c>
      <c r="H680" s="0" t="n">
        <v>9663</v>
      </c>
      <c r="I680" s="0" t="s">
        <v>1285</v>
      </c>
      <c r="J680" s="0" t="s">
        <v>1286</v>
      </c>
      <c r="K680" s="4" t="n">
        <v>158</v>
      </c>
      <c r="L680" s="5" t="n">
        <v>1.5E-066</v>
      </c>
      <c r="M680" s="4" t="n">
        <v>152</v>
      </c>
      <c r="N680" s="6" t="n">
        <v>0.835526315789474</v>
      </c>
    </row>
    <row r="681" customFormat="false" ht="12.75" hidden="false" customHeight="false" outlineLevel="0" collapsed="false">
      <c r="A681" s="0" t="n">
        <v>6</v>
      </c>
      <c r="B681" s="0" t="n">
        <v>89.401</v>
      </c>
      <c r="C681" s="0" t="n">
        <v>125</v>
      </c>
      <c r="D681" s="0" t="n">
        <v>2</v>
      </c>
      <c r="E681" s="0" t="n">
        <v>0.258</v>
      </c>
      <c r="F681" s="0" t="n">
        <v>0.037</v>
      </c>
      <c r="G681" s="0" t="n">
        <v>4.511</v>
      </c>
      <c r="H681" s="0" t="n">
        <v>4327</v>
      </c>
      <c r="I681" s="0" t="s">
        <v>1287</v>
      </c>
      <c r="J681" s="0" t="s">
        <v>1288</v>
      </c>
      <c r="K681" s="4" t="n">
        <v>301</v>
      </c>
      <c r="L681" s="5" t="n">
        <v>2.3E-038</v>
      </c>
      <c r="M681" s="4" t="n">
        <v>122</v>
      </c>
      <c r="N681" s="6" t="n">
        <v>0.565573770491803</v>
      </c>
    </row>
    <row r="682" customFormat="false" ht="12.75" hidden="false" customHeight="false" outlineLevel="0" collapsed="false">
      <c r="A682" s="0" t="n">
        <v>6</v>
      </c>
      <c r="B682" s="0" t="n">
        <v>89.401</v>
      </c>
      <c r="C682" s="0" t="n">
        <v>125</v>
      </c>
      <c r="D682" s="0" t="n">
        <v>2</v>
      </c>
      <c r="E682" s="0" t="n">
        <v>-0.26</v>
      </c>
      <c r="F682" s="0" t="n">
        <v>0.044</v>
      </c>
      <c r="G682" s="0" t="n">
        <v>4.292</v>
      </c>
      <c r="H682" s="0" t="n">
        <v>5514</v>
      </c>
      <c r="I682" s="0" t="s">
        <v>1289</v>
      </c>
      <c r="J682" s="0" t="s">
        <v>1290</v>
      </c>
      <c r="K682" s="4" t="n">
        <v>442</v>
      </c>
      <c r="L682" s="5" t="n">
        <v>2.1E-015</v>
      </c>
      <c r="M682" s="4" t="n">
        <v>109</v>
      </c>
      <c r="N682" s="6" t="n">
        <v>0.486238532110092</v>
      </c>
    </row>
    <row r="683" customFormat="false" ht="12.75" hidden="false" customHeight="false" outlineLevel="0" collapsed="false">
      <c r="A683" s="0" t="n">
        <v>6</v>
      </c>
      <c r="B683" s="0" t="n">
        <v>89.401</v>
      </c>
      <c r="C683" s="0" t="n">
        <v>125</v>
      </c>
      <c r="D683" s="0" t="n">
        <v>2</v>
      </c>
      <c r="E683" s="0" t="n">
        <v>0.248</v>
      </c>
      <c r="F683" s="0" t="n">
        <v>0.045</v>
      </c>
      <c r="G683" s="0" t="n">
        <v>4.03</v>
      </c>
      <c r="H683" s="0" t="n">
        <v>4593</v>
      </c>
      <c r="I683" s="0" t="s">
        <v>1291</v>
      </c>
      <c r="J683" s="0" t="s">
        <v>1292</v>
      </c>
      <c r="K683" s="4" t="n">
        <v>103</v>
      </c>
      <c r="L683" s="5" t="n">
        <v>4E-007</v>
      </c>
      <c r="M683" s="4" t="n">
        <v>52</v>
      </c>
      <c r="N683" s="6" t="n">
        <v>0.423076923076923</v>
      </c>
    </row>
    <row r="684" customFormat="false" ht="12.75" hidden="false" customHeight="false" outlineLevel="0" collapsed="false">
      <c r="A684" s="0" t="n">
        <v>6</v>
      </c>
      <c r="B684" s="0" t="n">
        <v>89.401</v>
      </c>
      <c r="C684" s="0" t="n">
        <v>125</v>
      </c>
      <c r="D684" s="0" t="n">
        <v>2</v>
      </c>
      <c r="E684" s="0" t="n">
        <v>-0.307</v>
      </c>
      <c r="F684" s="0" t="n">
        <v>0.07</v>
      </c>
      <c r="G684" s="0" t="n">
        <v>7.326</v>
      </c>
      <c r="H684" s="0" t="n">
        <v>17585</v>
      </c>
      <c r="I684" s="0" t="s">
        <v>1293</v>
      </c>
      <c r="J684" s="0" t="s">
        <v>1294</v>
      </c>
      <c r="K684" s="4" t="n">
        <v>962</v>
      </c>
      <c r="L684" s="5" t="n">
        <v>1.5E-009</v>
      </c>
      <c r="M684" s="4" t="n">
        <v>80</v>
      </c>
      <c r="N684" s="6" t="n">
        <v>0.5</v>
      </c>
    </row>
    <row r="685" customFormat="false" ht="12.75" hidden="false" customHeight="false" outlineLevel="0" collapsed="false">
      <c r="A685" s="0" t="n">
        <v>6</v>
      </c>
      <c r="B685" s="0" t="n">
        <v>89.401</v>
      </c>
      <c r="C685" s="0" t="n">
        <v>125</v>
      </c>
      <c r="D685" s="0" t="n">
        <v>2</v>
      </c>
      <c r="E685" s="0" t="n">
        <v>-0.261</v>
      </c>
      <c r="F685" s="0" t="n">
        <v>0.052</v>
      </c>
      <c r="G685" s="0" t="n">
        <v>5.334</v>
      </c>
      <c r="H685" s="0" t="n">
        <v>9378</v>
      </c>
      <c r="I685" s="0" t="s">
        <v>1295</v>
      </c>
      <c r="J685" s="0" t="s">
        <v>1296</v>
      </c>
      <c r="K685" s="4" t="n">
        <v>607</v>
      </c>
      <c r="L685" s="5" t="n">
        <v>4.3E-019</v>
      </c>
      <c r="M685" s="4" t="n">
        <v>84</v>
      </c>
      <c r="N685" s="6" t="n">
        <v>0.523809523809524</v>
      </c>
    </row>
    <row r="686" customFormat="false" ht="12.75" hidden="false" customHeight="false" outlineLevel="0" collapsed="false">
      <c r="A686" s="0" t="n">
        <v>6</v>
      </c>
      <c r="B686" s="0" t="n">
        <v>89.401</v>
      </c>
      <c r="C686" s="0" t="n">
        <v>125</v>
      </c>
      <c r="D686" s="0" t="n">
        <v>1</v>
      </c>
      <c r="E686" s="0" t="n">
        <v>0.198</v>
      </c>
      <c r="F686" s="0" t="n">
        <v>0.038</v>
      </c>
      <c r="G686" s="0" t="n">
        <v>3.975</v>
      </c>
      <c r="H686" s="0" t="n">
        <v>8346</v>
      </c>
      <c r="I686" s="0" t="s">
        <v>1297</v>
      </c>
      <c r="J686" s="0" t="s">
        <v>1298</v>
      </c>
      <c r="K686" s="4" t="n">
        <v>534</v>
      </c>
      <c r="L686" s="5" t="n">
        <v>1E-083</v>
      </c>
      <c r="M686" s="4" t="n">
        <v>177</v>
      </c>
      <c r="N686" s="6" t="n">
        <v>0.80225988700565</v>
      </c>
    </row>
    <row r="687" customFormat="false" ht="12.75" hidden="false" customHeight="false" outlineLevel="0" collapsed="false">
      <c r="A687" s="0" t="n">
        <v>6</v>
      </c>
      <c r="B687" s="0" t="n">
        <v>89.401</v>
      </c>
      <c r="C687" s="0" t="n">
        <v>125</v>
      </c>
      <c r="D687" s="0" t="n">
        <v>2</v>
      </c>
      <c r="E687" s="0" t="n">
        <v>-0.247</v>
      </c>
      <c r="F687" s="0" t="n">
        <v>0.047</v>
      </c>
      <c r="G687" s="0" t="n">
        <v>4.438</v>
      </c>
      <c r="H687" s="0" t="n">
        <v>12441</v>
      </c>
      <c r="I687" s="0" t="s">
        <v>1299</v>
      </c>
      <c r="J687" s="0" t="s">
        <v>1300</v>
      </c>
      <c r="K687" s="4" t="n">
        <v>322</v>
      </c>
      <c r="L687" s="5" t="n">
        <v>1.9E-027</v>
      </c>
      <c r="M687" s="4" t="n">
        <v>110</v>
      </c>
      <c r="N687" s="6" t="n">
        <v>0.563636363636364</v>
      </c>
    </row>
    <row r="688" customFormat="false" ht="12.75" hidden="false" customHeight="false" outlineLevel="0" collapsed="false">
      <c r="A688" s="0" t="n">
        <v>6</v>
      </c>
      <c r="B688" s="0" t="n">
        <v>89.401</v>
      </c>
      <c r="C688" s="0" t="n">
        <v>125</v>
      </c>
      <c r="D688" s="0" t="n">
        <v>2</v>
      </c>
      <c r="E688" s="0" t="n">
        <v>0.271</v>
      </c>
      <c r="F688" s="0" t="n">
        <v>0.054</v>
      </c>
      <c r="G688" s="0" t="n">
        <v>6.148</v>
      </c>
      <c r="H688" s="0" t="n">
        <v>6333</v>
      </c>
      <c r="I688" s="0" t="s">
        <v>1301</v>
      </c>
      <c r="J688" s="0" t="s">
        <v>1302</v>
      </c>
      <c r="K688" s="4" t="n">
        <v>277</v>
      </c>
      <c r="L688" s="5" t="n">
        <v>4.8E-005</v>
      </c>
      <c r="M688" s="4" t="n">
        <v>114</v>
      </c>
      <c r="N688" s="6" t="n">
        <v>0.254385964912281</v>
      </c>
    </row>
    <row r="689" customFormat="false" ht="12.75" hidden="false" customHeight="false" outlineLevel="0" collapsed="false">
      <c r="A689" s="0" t="n">
        <v>6</v>
      </c>
      <c r="B689" s="0" t="n">
        <v>89.401</v>
      </c>
      <c r="C689" s="0" t="n">
        <v>125</v>
      </c>
      <c r="D689" s="0" t="n">
        <v>2</v>
      </c>
      <c r="E689" s="0" t="n">
        <v>-0.374</v>
      </c>
      <c r="F689" s="0" t="n">
        <v>0.056</v>
      </c>
      <c r="G689" s="0" t="n">
        <v>5.52</v>
      </c>
      <c r="H689" s="0" t="n">
        <v>7564</v>
      </c>
      <c r="I689" s="0" t="s">
        <v>1303</v>
      </c>
      <c r="J689" s="0" t="s">
        <v>1304</v>
      </c>
      <c r="K689" s="4" t="n">
        <v>295</v>
      </c>
      <c r="L689" s="4" t="n">
        <v>0.043</v>
      </c>
      <c r="M689" s="4" t="n">
        <v>136</v>
      </c>
      <c r="N689" s="6" t="n">
        <v>0.279411764705882</v>
      </c>
    </row>
    <row r="690" customFormat="false" ht="12.75" hidden="false" customHeight="false" outlineLevel="0" collapsed="false">
      <c r="A690" s="0" t="n">
        <v>6</v>
      </c>
      <c r="B690" s="0" t="n">
        <v>89.401</v>
      </c>
      <c r="C690" s="0" t="n">
        <v>125</v>
      </c>
      <c r="D690" s="0" t="n">
        <v>1</v>
      </c>
      <c r="E690" s="0" t="n">
        <v>-0.33</v>
      </c>
      <c r="F690" s="0" t="n">
        <v>0.086</v>
      </c>
      <c r="G690" s="0" t="n">
        <v>7.723</v>
      </c>
      <c r="H690" s="0" t="n">
        <v>17034</v>
      </c>
      <c r="I690" s="0" t="s">
        <v>1305</v>
      </c>
      <c r="J690" s="0" t="s">
        <v>1306</v>
      </c>
      <c r="K690" s="4" t="n">
        <v>38</v>
      </c>
      <c r="L690" s="4" t="n">
        <v>5.5</v>
      </c>
      <c r="M690" s="4" t="n">
        <v>11</v>
      </c>
      <c r="N690" s="6" t="n">
        <v>0.818181818181818</v>
      </c>
    </row>
    <row r="691" customFormat="false" ht="12.75" hidden="false" customHeight="false" outlineLevel="0" collapsed="false">
      <c r="A691" s="0" t="n">
        <v>6</v>
      </c>
      <c r="B691" s="0" t="n">
        <v>89.401</v>
      </c>
      <c r="C691" s="0" t="n">
        <v>125</v>
      </c>
      <c r="D691" s="0" t="n">
        <v>1</v>
      </c>
      <c r="E691" s="0" t="n">
        <v>-0.28</v>
      </c>
      <c r="F691" s="0" t="n">
        <v>0.086</v>
      </c>
      <c r="G691" s="0" t="n">
        <v>8.488</v>
      </c>
      <c r="H691" s="0" t="n">
        <v>10537</v>
      </c>
      <c r="I691" s="0" t="s">
        <v>1307</v>
      </c>
      <c r="J691" s="0" t="s">
        <v>1308</v>
      </c>
      <c r="K691" s="4" t="n">
        <v>472</v>
      </c>
      <c r="L691" s="5" t="n">
        <v>6E-047</v>
      </c>
      <c r="M691" s="4" t="n">
        <v>227</v>
      </c>
      <c r="N691" s="6" t="n">
        <v>0.422907488986784</v>
      </c>
    </row>
    <row r="692" customFormat="false" ht="12.75" hidden="false" customHeight="false" outlineLevel="0" collapsed="false">
      <c r="A692" s="0" t="n">
        <v>6</v>
      </c>
      <c r="B692" s="0" t="n">
        <v>89.401</v>
      </c>
      <c r="C692" s="0" t="n">
        <v>125</v>
      </c>
      <c r="D692" s="0" t="n">
        <v>1</v>
      </c>
      <c r="E692" s="0" t="n">
        <v>0.273</v>
      </c>
      <c r="F692" s="0" t="n">
        <v>0.06</v>
      </c>
      <c r="G692" s="0" t="n">
        <v>6.623</v>
      </c>
      <c r="H692" s="0" t="n">
        <v>8457</v>
      </c>
      <c r="I692" s="0" t="s">
        <v>1309</v>
      </c>
      <c r="J692" s="0" t="s">
        <v>1310</v>
      </c>
      <c r="K692" s="4" t="n">
        <v>418</v>
      </c>
      <c r="L692" s="5" t="n">
        <v>1.1E-031</v>
      </c>
      <c r="M692" s="4" t="n">
        <v>127</v>
      </c>
      <c r="N692" s="6" t="n">
        <v>0.503937007874016</v>
      </c>
    </row>
    <row r="693" customFormat="false" ht="12.75" hidden="false" customHeight="false" outlineLevel="0" collapsed="false">
      <c r="A693" s="0" t="n">
        <v>6</v>
      </c>
      <c r="B693" s="0" t="n">
        <v>89.401</v>
      </c>
      <c r="C693" s="0" t="n">
        <v>125</v>
      </c>
      <c r="D693" s="0" t="n">
        <v>1</v>
      </c>
      <c r="E693" s="0" t="n">
        <v>-0.291</v>
      </c>
      <c r="F693" s="0" t="n">
        <v>0.047</v>
      </c>
      <c r="G693" s="0" t="n">
        <v>4.532</v>
      </c>
      <c r="H693" s="0" t="n">
        <v>1908</v>
      </c>
      <c r="I693" s="0" t="s">
        <v>1311</v>
      </c>
      <c r="J693" s="0" t="s">
        <v>1312</v>
      </c>
      <c r="K693" s="4" t="n">
        <v>58</v>
      </c>
      <c r="L693" s="4" t="n">
        <v>9.1</v>
      </c>
      <c r="M693" s="4" t="n">
        <v>40</v>
      </c>
      <c r="N693" s="6" t="n">
        <v>0.3</v>
      </c>
    </row>
    <row r="694" customFormat="false" ht="12.75" hidden="false" customHeight="false" outlineLevel="0" collapsed="false">
      <c r="A694" s="0" t="n">
        <v>6</v>
      </c>
      <c r="B694" s="0" t="n">
        <v>89.401</v>
      </c>
      <c r="C694" s="0" t="n">
        <v>125</v>
      </c>
      <c r="D694" s="0" t="n">
        <v>2</v>
      </c>
      <c r="E694" s="0" t="n">
        <v>-0.307</v>
      </c>
      <c r="F694" s="0" t="n">
        <v>0.041</v>
      </c>
      <c r="G694" s="0" t="n">
        <v>4.855</v>
      </c>
      <c r="H694" s="0" t="n">
        <v>298</v>
      </c>
      <c r="I694" s="0" t="s">
        <v>1313</v>
      </c>
      <c r="J694" s="0" t="s">
        <v>1314</v>
      </c>
      <c r="K694" s="4" t="n">
        <v>69</v>
      </c>
      <c r="L694" s="4" t="n">
        <v>0.17</v>
      </c>
      <c r="M694" s="4" t="n">
        <v>67</v>
      </c>
      <c r="N694" s="6" t="n">
        <v>0.343283582089552</v>
      </c>
    </row>
    <row r="695" customFormat="false" ht="12.75" hidden="false" customHeight="false" outlineLevel="0" collapsed="false">
      <c r="A695" s="0" t="n">
        <v>6</v>
      </c>
      <c r="B695" s="0" t="n">
        <v>89.401</v>
      </c>
      <c r="C695" s="0" t="n">
        <v>125</v>
      </c>
      <c r="D695" s="0" t="n">
        <v>2</v>
      </c>
      <c r="E695" s="0" t="n">
        <v>0.29</v>
      </c>
      <c r="F695" s="0" t="n">
        <v>0.04</v>
      </c>
      <c r="G695" s="0" t="n">
        <v>4.262</v>
      </c>
      <c r="H695" s="0" t="n">
        <v>16142</v>
      </c>
      <c r="I695" s="0" t="s">
        <v>1315</v>
      </c>
      <c r="J695" s="0" t="s">
        <v>1316</v>
      </c>
      <c r="K695" s="4" t="n">
        <v>218</v>
      </c>
      <c r="L695" s="4" t="n">
        <v>0.27</v>
      </c>
      <c r="M695" s="4" t="n">
        <v>98</v>
      </c>
      <c r="N695" s="6" t="n">
        <v>0.326530612244898</v>
      </c>
    </row>
    <row r="696" customFormat="false" ht="12.75" hidden="false" customHeight="false" outlineLevel="0" collapsed="false">
      <c r="A696" s="0" t="n">
        <v>6</v>
      </c>
      <c r="B696" s="0" t="n">
        <v>89.401</v>
      </c>
      <c r="C696" s="0" t="n">
        <v>125</v>
      </c>
      <c r="D696" s="0" t="n">
        <v>1</v>
      </c>
      <c r="E696" s="0" t="n">
        <v>-0.224</v>
      </c>
      <c r="F696" s="0" t="n">
        <v>0.05</v>
      </c>
      <c r="G696" s="0" t="n">
        <v>4.665</v>
      </c>
      <c r="H696" s="0" t="n">
        <v>12760</v>
      </c>
      <c r="I696" s="0" t="s">
        <v>1317</v>
      </c>
      <c r="J696" s="0" t="s">
        <v>1318</v>
      </c>
      <c r="K696" s="4" t="n">
        <v>98</v>
      </c>
      <c r="L696" s="4" t="n">
        <v>3</v>
      </c>
      <c r="M696" s="4" t="n">
        <v>49</v>
      </c>
      <c r="N696" s="6" t="n">
        <v>0.306122448979592</v>
      </c>
    </row>
    <row r="697" customFormat="false" ht="12.75" hidden="false" customHeight="false" outlineLevel="0" collapsed="false">
      <c r="A697" s="0" t="n">
        <v>6</v>
      </c>
      <c r="B697" s="0" t="n">
        <v>89.401</v>
      </c>
      <c r="C697" s="0" t="n">
        <v>125</v>
      </c>
      <c r="D697" s="0" t="n">
        <v>1</v>
      </c>
      <c r="E697" s="0" t="n">
        <v>-0.221</v>
      </c>
      <c r="F697" s="0" t="n">
        <v>0.065</v>
      </c>
      <c r="G697" s="0" t="n">
        <v>3.975</v>
      </c>
      <c r="H697" s="0" t="n">
        <v>7050</v>
      </c>
      <c r="I697" s="0" t="s">
        <v>1319</v>
      </c>
      <c r="J697" s="0" t="s">
        <v>1320</v>
      </c>
      <c r="K697" s="4" t="n">
        <v>111</v>
      </c>
      <c r="L697" s="5" t="n">
        <v>2.9E-031</v>
      </c>
      <c r="M697" s="4" t="n">
        <v>76</v>
      </c>
      <c r="N697" s="6" t="n">
        <v>0.802631578947368</v>
      </c>
    </row>
    <row r="698" customFormat="false" ht="12.75" hidden="false" customHeight="false" outlineLevel="0" collapsed="false">
      <c r="A698" s="0" t="n">
        <v>6</v>
      </c>
      <c r="B698" s="0" t="n">
        <v>89.401</v>
      </c>
      <c r="C698" s="0" t="n">
        <v>125</v>
      </c>
      <c r="D698" s="0" t="n">
        <v>2</v>
      </c>
      <c r="E698" s="0" t="n">
        <v>0.308</v>
      </c>
      <c r="F698" s="0" t="n">
        <v>0.051</v>
      </c>
      <c r="G698" s="0" t="n">
        <v>6.003</v>
      </c>
      <c r="H698" s="0" t="n">
        <v>12392</v>
      </c>
      <c r="I698" s="0" t="s">
        <v>1321</v>
      </c>
      <c r="J698" s="0" t="s">
        <v>1322</v>
      </c>
      <c r="K698" s="4" t="n">
        <v>480</v>
      </c>
      <c r="L698" s="4" t="n">
        <v>4.9</v>
      </c>
      <c r="M698" s="4" t="n">
        <v>75</v>
      </c>
      <c r="N698" s="6" t="n">
        <v>0.226666666666667</v>
      </c>
    </row>
    <row r="699" customFormat="false" ht="12.75" hidden="false" customHeight="false" outlineLevel="0" collapsed="false">
      <c r="A699" s="0" t="n">
        <v>6</v>
      </c>
      <c r="B699" s="0" t="n">
        <v>89.401</v>
      </c>
      <c r="C699" s="0" t="n">
        <v>125</v>
      </c>
      <c r="D699" s="0" t="n">
        <v>1</v>
      </c>
      <c r="E699" s="0" t="n">
        <v>0.271</v>
      </c>
      <c r="F699" s="0" t="n">
        <v>0.042</v>
      </c>
      <c r="G699" s="0" t="n">
        <v>4.402</v>
      </c>
      <c r="H699" s="0" t="n">
        <v>2172</v>
      </c>
      <c r="I699" s="0" t="s">
        <v>1323</v>
      </c>
      <c r="J699" s="0" t="s">
        <v>1324</v>
      </c>
      <c r="K699" s="4" t="n">
        <v>167</v>
      </c>
      <c r="L699" s="5" t="n">
        <v>2.2E-010</v>
      </c>
      <c r="M699" s="4" t="n">
        <v>168</v>
      </c>
      <c r="N699" s="6" t="n">
        <v>0.291666666666667</v>
      </c>
    </row>
    <row r="700" customFormat="false" ht="12.75" hidden="false" customHeight="false" outlineLevel="0" collapsed="false">
      <c r="A700" s="0" t="n">
        <v>6</v>
      </c>
      <c r="B700" s="0" t="n">
        <v>89.401</v>
      </c>
      <c r="C700" s="0" t="n">
        <v>125</v>
      </c>
      <c r="D700" s="0" t="n">
        <v>2</v>
      </c>
      <c r="E700" s="0" t="n">
        <v>0.283</v>
      </c>
      <c r="F700" s="0" t="n">
        <v>0.067</v>
      </c>
      <c r="G700" s="0" t="n">
        <v>5.462</v>
      </c>
      <c r="H700" s="0" t="n">
        <v>3626</v>
      </c>
      <c r="I700" s="0" t="s">
        <v>1325</v>
      </c>
      <c r="J700" s="0" t="s">
        <v>1324</v>
      </c>
      <c r="K700" s="4" t="n">
        <v>167</v>
      </c>
      <c r="L700" s="5" t="n">
        <v>4.2E-014</v>
      </c>
      <c r="M700" s="4" t="n">
        <v>54</v>
      </c>
      <c r="N700" s="6" t="n">
        <v>0.425925925925926</v>
      </c>
    </row>
    <row r="701" customFormat="false" ht="12.75" hidden="false" customHeight="false" outlineLevel="0" collapsed="false">
      <c r="A701" s="0" t="n">
        <v>6</v>
      </c>
      <c r="B701" s="0" t="n">
        <v>89.401</v>
      </c>
      <c r="C701" s="0" t="n">
        <v>125</v>
      </c>
      <c r="D701" s="0" t="n">
        <v>2</v>
      </c>
      <c r="E701" s="0" t="n">
        <v>0.241</v>
      </c>
      <c r="F701" s="0" t="n">
        <v>0.042</v>
      </c>
      <c r="G701" s="0" t="n">
        <v>5.518</v>
      </c>
      <c r="H701" s="0" t="n">
        <v>6538</v>
      </c>
      <c r="I701" s="0" t="s">
        <v>1326</v>
      </c>
      <c r="J701" s="0" t="s">
        <v>1327</v>
      </c>
      <c r="K701" s="4" t="n">
        <v>43</v>
      </c>
      <c r="L701" s="4" t="n">
        <v>4.8</v>
      </c>
      <c r="M701" s="4" t="n">
        <v>21</v>
      </c>
      <c r="N701" s="6" t="n">
        <v>0.428571428571429</v>
      </c>
    </row>
    <row r="702" customFormat="false" ht="12.75" hidden="false" customHeight="false" outlineLevel="0" collapsed="false">
      <c r="A702" s="0" t="n">
        <v>6</v>
      </c>
      <c r="B702" s="0" t="n">
        <v>89.401</v>
      </c>
      <c r="C702" s="0" t="n">
        <v>125</v>
      </c>
      <c r="D702" s="0" t="n">
        <v>2</v>
      </c>
      <c r="E702" s="0" t="n">
        <v>0.32</v>
      </c>
      <c r="F702" s="0" t="n">
        <v>0.052</v>
      </c>
      <c r="G702" s="0" t="n">
        <v>5.152</v>
      </c>
      <c r="H702" s="0" t="n">
        <v>12470</v>
      </c>
      <c r="I702" s="0" t="s">
        <v>1328</v>
      </c>
      <c r="J702" s="0" t="s">
        <v>1329</v>
      </c>
      <c r="K702" s="4" t="n">
        <v>178</v>
      </c>
      <c r="L702" s="4" t="n">
        <v>0.058</v>
      </c>
      <c r="M702" s="4" t="n">
        <v>85</v>
      </c>
      <c r="N702" s="6" t="n">
        <v>0.282352941176471</v>
      </c>
    </row>
    <row r="703" customFormat="false" ht="12.75" hidden="false" customHeight="false" outlineLevel="0" collapsed="false">
      <c r="A703" s="0" t="n">
        <v>6</v>
      </c>
      <c r="B703" s="0" t="n">
        <v>89.401</v>
      </c>
      <c r="C703" s="0" t="n">
        <v>125</v>
      </c>
      <c r="D703" s="0" t="n">
        <v>2</v>
      </c>
      <c r="E703" s="0" t="n">
        <v>0.355</v>
      </c>
      <c r="F703" s="0" t="n">
        <v>0.071</v>
      </c>
      <c r="G703" s="0" t="n">
        <v>9.626</v>
      </c>
      <c r="H703" s="0" t="n">
        <v>11109</v>
      </c>
      <c r="I703" s="0" t="s">
        <v>1330</v>
      </c>
      <c r="J703" s="0" t="s">
        <v>1331</v>
      </c>
      <c r="K703" s="4" t="n">
        <v>271</v>
      </c>
      <c r="L703" s="4" t="n">
        <v>0.00043</v>
      </c>
      <c r="M703" s="4" t="n">
        <v>113</v>
      </c>
      <c r="N703" s="6" t="n">
        <v>0.345132743362832</v>
      </c>
    </row>
    <row r="704" customFormat="false" ht="12.75" hidden="false" customHeight="false" outlineLevel="0" collapsed="false">
      <c r="A704" s="0" t="n">
        <v>6</v>
      </c>
      <c r="B704" s="0" t="n">
        <v>89.401</v>
      </c>
      <c r="C704" s="0" t="n">
        <v>125</v>
      </c>
      <c r="D704" s="0" t="n">
        <v>2</v>
      </c>
      <c r="E704" s="0" t="n">
        <v>-0.208</v>
      </c>
      <c r="F704" s="0" t="n">
        <v>0.039</v>
      </c>
      <c r="G704" s="0" t="n">
        <v>4.298</v>
      </c>
      <c r="H704" s="0" t="n">
        <v>13002</v>
      </c>
      <c r="I704" s="0" t="s">
        <v>1332</v>
      </c>
      <c r="J704" s="0" t="s">
        <v>1333</v>
      </c>
      <c r="K704" s="4" t="n">
        <v>389</v>
      </c>
      <c r="L704" s="4" t="n">
        <v>0.02</v>
      </c>
      <c r="M704" s="4" t="n">
        <v>103</v>
      </c>
      <c r="N704" s="6" t="n">
        <v>0.262135922330097</v>
      </c>
    </row>
    <row r="705" customFormat="false" ht="12.75" hidden="false" customHeight="false" outlineLevel="0" collapsed="false">
      <c r="A705" s="0" t="n">
        <v>6</v>
      </c>
      <c r="B705" s="0" t="n">
        <v>89.401</v>
      </c>
      <c r="C705" s="0" t="n">
        <v>125</v>
      </c>
      <c r="D705" s="0" t="n">
        <v>2</v>
      </c>
      <c r="E705" s="0" t="n">
        <v>-0.248</v>
      </c>
      <c r="F705" s="0" t="n">
        <v>0.05</v>
      </c>
      <c r="G705" s="0" t="n">
        <v>5.402</v>
      </c>
      <c r="H705" s="0" t="n">
        <v>12312</v>
      </c>
      <c r="I705" s="0" t="s">
        <v>1334</v>
      </c>
      <c r="J705" s="0" t="s">
        <v>1335</v>
      </c>
      <c r="K705" s="4" t="n">
        <v>809</v>
      </c>
      <c r="L705" s="4" t="n">
        <v>3.9</v>
      </c>
      <c r="M705" s="4" t="n">
        <v>86</v>
      </c>
      <c r="N705" s="6" t="n">
        <v>0.27906976744186</v>
      </c>
    </row>
    <row r="706" customFormat="false" ht="12.75" hidden="false" customHeight="false" outlineLevel="0" collapsed="false">
      <c r="A706" s="0" t="n">
        <v>6</v>
      </c>
      <c r="B706" s="0" t="n">
        <v>89.401</v>
      </c>
      <c r="C706" s="0" t="n">
        <v>125</v>
      </c>
      <c r="D706" s="0" t="n">
        <v>1</v>
      </c>
      <c r="E706" s="0" t="n">
        <v>0.206</v>
      </c>
      <c r="F706" s="0" t="n">
        <v>0.053</v>
      </c>
      <c r="G706" s="0" t="n">
        <v>4.223</v>
      </c>
      <c r="H706" s="0" t="n">
        <v>12166</v>
      </c>
      <c r="I706" s="0" t="s">
        <v>1336</v>
      </c>
      <c r="J706" s="0" t="s">
        <v>1337</v>
      </c>
      <c r="K706" s="4" t="n">
        <v>961</v>
      </c>
      <c r="L706" s="5" t="n">
        <v>8.8E-039</v>
      </c>
      <c r="M706" s="4" t="n">
        <v>165</v>
      </c>
      <c r="N706" s="6" t="n">
        <v>0.460606060606061</v>
      </c>
    </row>
    <row r="707" customFormat="false" ht="12.75" hidden="false" customHeight="false" outlineLevel="0" collapsed="false">
      <c r="A707" s="0" t="n">
        <v>6</v>
      </c>
      <c r="B707" s="0" t="n">
        <v>89.401</v>
      </c>
      <c r="C707" s="0" t="n">
        <v>125</v>
      </c>
      <c r="D707" s="0" t="n">
        <v>1</v>
      </c>
      <c r="E707" s="0" t="n">
        <v>-0.323</v>
      </c>
      <c r="F707" s="0" t="n">
        <v>0.066</v>
      </c>
      <c r="G707" s="0" t="n">
        <v>5.601</v>
      </c>
      <c r="H707" s="0" t="n">
        <v>268</v>
      </c>
      <c r="I707" s="0" t="s">
        <v>1338</v>
      </c>
      <c r="J707" s="0" t="s">
        <v>1339</v>
      </c>
      <c r="K707" s="4" t="n">
        <v>443</v>
      </c>
      <c r="L707" s="5" t="n">
        <v>1.8E-011</v>
      </c>
      <c r="M707" s="4" t="n">
        <v>101</v>
      </c>
      <c r="N707" s="6" t="n">
        <v>0.435643564356436</v>
      </c>
    </row>
    <row r="708" customFormat="false" ht="12.75" hidden="false" customHeight="false" outlineLevel="0" collapsed="false">
      <c r="A708" s="0" t="n">
        <v>6</v>
      </c>
      <c r="B708" s="0" t="n">
        <v>89.401</v>
      </c>
      <c r="C708" s="0" t="n">
        <v>125</v>
      </c>
      <c r="D708" s="0" t="n">
        <v>2</v>
      </c>
      <c r="E708" s="0" t="n">
        <v>0.262</v>
      </c>
      <c r="F708" s="0" t="n">
        <v>0.042</v>
      </c>
      <c r="G708" s="0" t="n">
        <v>4.645</v>
      </c>
      <c r="H708" s="0" t="n">
        <v>7963</v>
      </c>
      <c r="I708" s="0" t="s">
        <v>1340</v>
      </c>
      <c r="J708" s="0" t="s">
        <v>1341</v>
      </c>
      <c r="K708" s="4" t="n">
        <v>641</v>
      </c>
      <c r="L708" s="5" t="n">
        <v>7E-014</v>
      </c>
      <c r="M708" s="4" t="n">
        <v>91</v>
      </c>
      <c r="N708" s="6" t="n">
        <v>0.450549450549451</v>
      </c>
    </row>
    <row r="709" customFormat="false" ht="12.75" hidden="false" customHeight="false" outlineLevel="0" collapsed="false">
      <c r="A709" s="0" t="n">
        <v>6</v>
      </c>
      <c r="B709" s="0" t="n">
        <v>89.401</v>
      </c>
      <c r="C709" s="0" t="n">
        <v>125</v>
      </c>
      <c r="D709" s="0" t="n">
        <v>1</v>
      </c>
      <c r="E709" s="0" t="n">
        <v>-0.371</v>
      </c>
      <c r="F709" s="0" t="n">
        <v>0.085</v>
      </c>
      <c r="G709" s="0" t="n">
        <v>6.847</v>
      </c>
      <c r="H709" s="0" t="n">
        <v>10378</v>
      </c>
      <c r="I709" s="0" t="s">
        <v>1342</v>
      </c>
      <c r="J709" s="0" t="s">
        <v>1343</v>
      </c>
      <c r="K709" s="4" t="n">
        <v>578</v>
      </c>
      <c r="L709" s="5" t="n">
        <v>9.6E-028</v>
      </c>
      <c r="M709" s="4" t="n">
        <v>132</v>
      </c>
      <c r="N709" s="6" t="n">
        <v>0.537878787878788</v>
      </c>
    </row>
    <row r="710" customFormat="false" ht="12.75" hidden="false" customHeight="false" outlineLevel="0" collapsed="false">
      <c r="A710" s="0" t="n">
        <v>6</v>
      </c>
      <c r="B710" s="0" t="n">
        <v>89.401</v>
      </c>
      <c r="C710" s="0" t="n">
        <v>125</v>
      </c>
      <c r="D710" s="0" t="n">
        <v>1</v>
      </c>
      <c r="E710" s="0" t="n">
        <v>0.295</v>
      </c>
      <c r="F710" s="0" t="n">
        <v>0.082</v>
      </c>
      <c r="G710" s="0" t="n">
        <v>5.835</v>
      </c>
      <c r="H710" s="0" t="n">
        <v>10267</v>
      </c>
      <c r="I710" s="0" t="s">
        <v>1344</v>
      </c>
      <c r="J710" s="0" t="s">
        <v>1343</v>
      </c>
      <c r="K710" s="4" t="n">
        <v>578</v>
      </c>
      <c r="L710" s="5" t="n">
        <v>1.4E-015</v>
      </c>
      <c r="M710" s="4" t="n">
        <v>94</v>
      </c>
      <c r="N710" s="6" t="n">
        <v>0.446808510638298</v>
      </c>
    </row>
    <row r="711" customFormat="false" ht="12.75" hidden="false" customHeight="false" outlineLevel="0" collapsed="false">
      <c r="A711" s="0" t="n">
        <v>6</v>
      </c>
      <c r="B711" s="0" t="n">
        <v>89.401</v>
      </c>
      <c r="C711" s="0" t="n">
        <v>125</v>
      </c>
      <c r="D711" s="0" t="n">
        <v>2</v>
      </c>
      <c r="E711" s="0" t="n">
        <v>-0.219</v>
      </c>
      <c r="F711" s="0" t="n">
        <v>0.039</v>
      </c>
      <c r="G711" s="0" t="n">
        <v>4.04</v>
      </c>
      <c r="H711" s="0" t="n">
        <v>21340</v>
      </c>
      <c r="I711" s="0" t="s">
        <v>1345</v>
      </c>
      <c r="J711" s="0" t="s">
        <v>1346</v>
      </c>
      <c r="K711" s="4" t="n">
        <v>861</v>
      </c>
      <c r="L711" s="4" t="n">
        <v>10</v>
      </c>
      <c r="M711" s="4" t="n">
        <v>44</v>
      </c>
      <c r="N711" s="6" t="n">
        <v>0.363636363636364</v>
      </c>
    </row>
    <row r="712" customFormat="false" ht="12.75" hidden="false" customHeight="false" outlineLevel="0" collapsed="false">
      <c r="A712" s="0" t="n">
        <v>6</v>
      </c>
      <c r="B712" s="0" t="n">
        <v>89.401</v>
      </c>
      <c r="C712" s="0" t="n">
        <v>125</v>
      </c>
      <c r="D712" s="0" t="n">
        <v>2</v>
      </c>
      <c r="E712" s="0" t="n">
        <v>0.271</v>
      </c>
      <c r="F712" s="0" t="n">
        <v>0.048</v>
      </c>
      <c r="G712" s="0" t="n">
        <v>3.97</v>
      </c>
      <c r="H712" s="0" t="n">
        <v>8905</v>
      </c>
      <c r="I712" s="0" t="s">
        <v>1347</v>
      </c>
      <c r="J712" s="0" t="s">
        <v>1348</v>
      </c>
      <c r="K712" s="4" t="n">
        <v>120</v>
      </c>
      <c r="L712" s="5" t="n">
        <v>5.9E-024</v>
      </c>
      <c r="M712" s="4" t="n">
        <v>75</v>
      </c>
      <c r="N712" s="6" t="n">
        <v>0.653333333333333</v>
      </c>
    </row>
    <row r="713" customFormat="false" ht="12.75" hidden="false" customHeight="false" outlineLevel="0" collapsed="false">
      <c r="A713" s="0" t="n">
        <v>6</v>
      </c>
      <c r="B713" s="0" t="n">
        <v>89.401</v>
      </c>
      <c r="C713" s="0" t="n">
        <v>125</v>
      </c>
      <c r="D713" s="0" t="n">
        <v>1</v>
      </c>
      <c r="E713" s="0" t="n">
        <v>-0.234</v>
      </c>
      <c r="F713" s="0" t="n">
        <v>0.059</v>
      </c>
      <c r="G713" s="0" t="n">
        <v>4.442</v>
      </c>
      <c r="H713" s="0" t="n">
        <v>8379</v>
      </c>
      <c r="I713" s="0" t="s">
        <v>1349</v>
      </c>
      <c r="J713" s="0" t="s">
        <v>1350</v>
      </c>
      <c r="K713" s="4" t="n">
        <v>544</v>
      </c>
      <c r="L713" s="4" t="n">
        <v>6.2</v>
      </c>
      <c r="M713" s="4" t="n">
        <v>20</v>
      </c>
      <c r="N713" s="6" t="n">
        <v>0.45</v>
      </c>
    </row>
    <row r="714" customFormat="false" ht="12.75" hidden="false" customHeight="false" outlineLevel="0" collapsed="false">
      <c r="A714" s="0" t="n">
        <v>6</v>
      </c>
      <c r="B714" s="0" t="n">
        <v>89.401</v>
      </c>
      <c r="C714" s="0" t="n">
        <v>125</v>
      </c>
      <c r="D714" s="0" t="n">
        <v>2</v>
      </c>
      <c r="E714" s="0" t="n">
        <v>0.353</v>
      </c>
      <c r="F714" s="0" t="n">
        <v>0.056</v>
      </c>
      <c r="G714" s="0" t="n">
        <v>6.137</v>
      </c>
      <c r="H714" s="0" t="n">
        <v>18386</v>
      </c>
      <c r="I714" s="0" t="s">
        <v>1351</v>
      </c>
      <c r="J714" s="0" t="s">
        <v>1352</v>
      </c>
      <c r="K714" s="4" t="n">
        <v>876</v>
      </c>
      <c r="L714" s="5" t="n">
        <v>9.4E-033</v>
      </c>
      <c r="M714" s="4" t="n">
        <v>264</v>
      </c>
      <c r="N714" s="6" t="n">
        <v>0.371212121212121</v>
      </c>
    </row>
    <row r="715" customFormat="false" ht="12.75" hidden="false" customHeight="false" outlineLevel="0" collapsed="false">
      <c r="A715" s="0" t="n">
        <v>6</v>
      </c>
      <c r="B715" s="0" t="n">
        <v>89.401</v>
      </c>
      <c r="C715" s="0" t="n">
        <v>125</v>
      </c>
      <c r="D715" s="0" t="n">
        <v>2</v>
      </c>
      <c r="E715" s="0" t="n">
        <v>0.314</v>
      </c>
      <c r="F715" s="0" t="n">
        <v>0.058</v>
      </c>
      <c r="G715" s="0" t="n">
        <v>7.443</v>
      </c>
      <c r="H715" s="0" t="n">
        <v>19672</v>
      </c>
      <c r="I715" s="0" t="s">
        <v>1353</v>
      </c>
      <c r="J715" s="0" t="s">
        <v>1352</v>
      </c>
      <c r="K715" s="4" t="n">
        <v>876</v>
      </c>
      <c r="L715" s="5" t="n">
        <v>5.5E-026</v>
      </c>
      <c r="M715" s="4" t="n">
        <v>174</v>
      </c>
      <c r="N715" s="6" t="n">
        <v>0.396551724137931</v>
      </c>
    </row>
    <row r="716" customFormat="false" ht="12.75" hidden="false" customHeight="false" outlineLevel="0" collapsed="false">
      <c r="A716" s="0" t="n">
        <v>6</v>
      </c>
      <c r="B716" s="0" t="n">
        <v>89.401</v>
      </c>
      <c r="C716" s="0" t="n">
        <v>125</v>
      </c>
      <c r="D716" s="0" t="n">
        <v>1</v>
      </c>
      <c r="E716" s="0" t="n">
        <v>-0.332</v>
      </c>
      <c r="F716" s="0" t="n">
        <v>0.056</v>
      </c>
      <c r="G716" s="0" t="n">
        <v>5.731</v>
      </c>
      <c r="H716" s="0" t="n">
        <v>1927</v>
      </c>
      <c r="I716" s="0" t="s">
        <v>1354</v>
      </c>
      <c r="J716" s="0" t="s">
        <v>1355</v>
      </c>
      <c r="K716" s="4" t="n">
        <v>53</v>
      </c>
      <c r="L716" s="4" t="n">
        <v>6.2</v>
      </c>
      <c r="M716" s="4" t="n">
        <v>16</v>
      </c>
      <c r="N716" s="6" t="n">
        <v>0.4375</v>
      </c>
    </row>
    <row r="717" customFormat="false" ht="12.75" hidden="false" customHeight="false" outlineLevel="0" collapsed="false">
      <c r="A717" s="0" t="n">
        <v>6</v>
      </c>
      <c r="B717" s="0" t="n">
        <v>89.401</v>
      </c>
      <c r="C717" s="0" t="n">
        <v>125</v>
      </c>
      <c r="D717" s="0" t="n">
        <v>1</v>
      </c>
      <c r="E717" s="0" t="n">
        <v>0.29</v>
      </c>
      <c r="F717" s="0" t="n">
        <v>0.059</v>
      </c>
      <c r="G717" s="0" t="n">
        <v>5.646</v>
      </c>
      <c r="H717" s="0" t="n">
        <v>12101</v>
      </c>
      <c r="I717" s="0" t="s">
        <v>1356</v>
      </c>
      <c r="J717" s="0" t="s">
        <v>1357</v>
      </c>
      <c r="K717" s="4" t="n">
        <v>58</v>
      </c>
      <c r="L717" s="4" t="n">
        <v>7.1</v>
      </c>
      <c r="M717" s="4" t="n">
        <v>23</v>
      </c>
      <c r="N717" s="6" t="n">
        <v>0.347826086956522</v>
      </c>
    </row>
    <row r="718" customFormat="false" ht="12.75" hidden="false" customHeight="false" outlineLevel="0" collapsed="false">
      <c r="A718" s="0" t="n">
        <v>6</v>
      </c>
      <c r="B718" s="0" t="n">
        <v>89.401</v>
      </c>
      <c r="C718" s="0" t="n">
        <v>125</v>
      </c>
      <c r="D718" s="0" t="n">
        <v>1</v>
      </c>
      <c r="E718" s="0" t="n">
        <v>-0.235</v>
      </c>
      <c r="F718" s="0" t="n">
        <v>0.039</v>
      </c>
      <c r="G718" s="0" t="n">
        <v>4.375</v>
      </c>
      <c r="H718" s="0" t="n">
        <v>11137</v>
      </c>
      <c r="I718" s="0" t="s">
        <v>1358</v>
      </c>
      <c r="J718" s="0" t="s">
        <v>1357</v>
      </c>
      <c r="K718" s="4" t="n">
        <v>58</v>
      </c>
      <c r="L718" s="4" t="n">
        <v>1.6</v>
      </c>
      <c r="M718" s="4" t="n">
        <v>52</v>
      </c>
      <c r="N718" s="6" t="n">
        <v>0.346153846153846</v>
      </c>
    </row>
    <row r="719" customFormat="false" ht="12.75" hidden="false" customHeight="false" outlineLevel="0" collapsed="false">
      <c r="A719" s="0" t="n">
        <v>6</v>
      </c>
      <c r="B719" s="0" t="n">
        <v>89.401</v>
      </c>
      <c r="C719" s="0" t="n">
        <v>125</v>
      </c>
      <c r="D719" s="0" t="n">
        <v>2</v>
      </c>
      <c r="E719" s="0" t="n">
        <v>0.31</v>
      </c>
      <c r="F719" s="0" t="n">
        <v>0.04</v>
      </c>
      <c r="G719" s="0" t="n">
        <v>4.352</v>
      </c>
      <c r="H719" s="0" t="n">
        <v>6995</v>
      </c>
      <c r="I719" s="0" t="s">
        <v>1359</v>
      </c>
      <c r="J719" s="0" t="s">
        <v>1360</v>
      </c>
      <c r="K719" s="4" t="n">
        <v>55</v>
      </c>
      <c r="L719" s="5" t="n">
        <v>6.3E-020</v>
      </c>
      <c r="M719" s="4" t="n">
        <v>55</v>
      </c>
      <c r="N719" s="6" t="n">
        <v>0.781818181818182</v>
      </c>
    </row>
    <row r="720" customFormat="false" ht="12.75" hidden="false" customHeight="false" outlineLevel="0" collapsed="false">
      <c r="A720" s="0" t="n">
        <v>6</v>
      </c>
      <c r="B720" s="0" t="n">
        <v>89.401</v>
      </c>
      <c r="C720" s="0" t="n">
        <v>125</v>
      </c>
      <c r="D720" s="0" t="n">
        <v>1</v>
      </c>
      <c r="E720" s="0" t="n">
        <v>0.199</v>
      </c>
      <c r="F720" s="0" t="n">
        <v>0.034</v>
      </c>
      <c r="G720" s="0" t="n">
        <v>4.005</v>
      </c>
      <c r="H720" s="0" t="n">
        <v>16182</v>
      </c>
      <c r="I720" s="0" t="s">
        <v>1361</v>
      </c>
      <c r="J720" s="0" t="s">
        <v>1360</v>
      </c>
      <c r="K720" s="4" t="n">
        <v>55</v>
      </c>
      <c r="L720" s="5" t="n">
        <v>1.3E-019</v>
      </c>
      <c r="M720" s="4" t="n">
        <v>55</v>
      </c>
      <c r="N720" s="6" t="n">
        <v>0.763636363636364</v>
      </c>
    </row>
    <row r="721" customFormat="false" ht="12.75" hidden="false" customHeight="false" outlineLevel="0" collapsed="false">
      <c r="A721" s="0" t="n">
        <v>6</v>
      </c>
      <c r="B721" s="0" t="n">
        <v>89.401</v>
      </c>
      <c r="C721" s="0" t="n">
        <v>125</v>
      </c>
      <c r="D721" s="0" t="n">
        <v>1</v>
      </c>
      <c r="E721" s="0" t="n">
        <v>-0.287</v>
      </c>
      <c r="F721" s="0" t="n">
        <v>0.054</v>
      </c>
      <c r="G721" s="0" t="n">
        <v>4.35</v>
      </c>
      <c r="H721" s="0" t="n">
        <v>15034</v>
      </c>
      <c r="I721" s="0" t="s">
        <v>1362</v>
      </c>
      <c r="J721" s="0" t="s">
        <v>1360</v>
      </c>
      <c r="K721" s="4" t="n">
        <v>55</v>
      </c>
      <c r="L721" s="4" t="n">
        <v>5.2</v>
      </c>
      <c r="M721" s="4" t="n">
        <v>27</v>
      </c>
      <c r="N721" s="6" t="n">
        <v>0.481481481481481</v>
      </c>
    </row>
    <row r="722" customFormat="false" ht="12.75" hidden="false" customHeight="false" outlineLevel="0" collapsed="false">
      <c r="A722" s="0" t="n">
        <v>6</v>
      </c>
      <c r="B722" s="0" t="n">
        <v>89.401</v>
      </c>
      <c r="C722" s="0" t="n">
        <v>125</v>
      </c>
      <c r="D722" s="0" t="n">
        <v>1</v>
      </c>
      <c r="E722" s="0" t="n">
        <v>0.255</v>
      </c>
      <c r="F722" s="0" t="n">
        <v>0.047</v>
      </c>
      <c r="G722" s="0" t="n">
        <v>4.628</v>
      </c>
      <c r="H722" s="0" t="n">
        <v>13963</v>
      </c>
      <c r="I722" s="0" t="s">
        <v>1363</v>
      </c>
      <c r="J722" s="0" t="s">
        <v>1364</v>
      </c>
      <c r="K722" s="4" t="n">
        <v>55</v>
      </c>
      <c r="L722" s="4" t="n">
        <v>5.6</v>
      </c>
      <c r="M722" s="4" t="n">
        <v>22</v>
      </c>
      <c r="N722" s="6" t="n">
        <v>0.409090909090909</v>
      </c>
    </row>
    <row r="723" customFormat="false" ht="12.75" hidden="false" customHeight="false" outlineLevel="0" collapsed="false">
      <c r="A723" s="0" t="n">
        <v>6</v>
      </c>
      <c r="B723" s="0" t="n">
        <v>89.401</v>
      </c>
      <c r="C723" s="0" t="n">
        <v>125</v>
      </c>
      <c r="D723" s="0" t="n">
        <v>2</v>
      </c>
      <c r="E723" s="0" t="n">
        <v>0.38</v>
      </c>
      <c r="F723" s="0" t="n">
        <v>0.092</v>
      </c>
      <c r="G723" s="0" t="n">
        <v>9.122</v>
      </c>
      <c r="H723" s="0" t="n">
        <v>3285</v>
      </c>
      <c r="I723" s="0" t="s">
        <v>1365</v>
      </c>
      <c r="J723" s="0" t="s">
        <v>1364</v>
      </c>
      <c r="K723" s="4" t="n">
        <v>55</v>
      </c>
      <c r="L723" s="5" t="n">
        <v>3E-020</v>
      </c>
      <c r="M723" s="4" t="n">
        <v>52</v>
      </c>
      <c r="N723" s="6" t="n">
        <v>0.788461538461538</v>
      </c>
    </row>
    <row r="724" customFormat="false" ht="12.75" hidden="false" customHeight="false" outlineLevel="0" collapsed="false">
      <c r="A724" s="0" t="n">
        <v>6</v>
      </c>
      <c r="B724" s="0" t="n">
        <v>89.401</v>
      </c>
      <c r="C724" s="0" t="n">
        <v>125</v>
      </c>
      <c r="D724" s="0" t="n">
        <v>2</v>
      </c>
      <c r="E724" s="0" t="n">
        <v>-0.311</v>
      </c>
      <c r="F724" s="0" t="n">
        <v>0.067</v>
      </c>
      <c r="G724" s="0" t="n">
        <v>6.084</v>
      </c>
      <c r="H724" s="0" t="n">
        <v>12808</v>
      </c>
      <c r="I724" s="0" t="s">
        <v>1366</v>
      </c>
      <c r="J724" s="0" t="s">
        <v>1367</v>
      </c>
      <c r="K724" s="4" t="n">
        <v>158</v>
      </c>
      <c r="L724" s="5" t="n">
        <v>3.5E-005</v>
      </c>
      <c r="M724" s="4" t="n">
        <v>56</v>
      </c>
      <c r="N724" s="6" t="n">
        <v>0.410714285714286</v>
      </c>
    </row>
    <row r="725" customFormat="false" ht="12.75" hidden="false" customHeight="false" outlineLevel="0" collapsed="false">
      <c r="A725" s="0" t="n">
        <v>6</v>
      </c>
      <c r="B725" s="0" t="n">
        <v>89.401</v>
      </c>
      <c r="C725" s="0" t="n">
        <v>125</v>
      </c>
      <c r="D725" s="0" t="n">
        <v>1</v>
      </c>
      <c r="E725" s="0" t="n">
        <v>-0.257</v>
      </c>
      <c r="F725" s="0" t="n">
        <v>0.049</v>
      </c>
      <c r="G725" s="0" t="n">
        <v>4.452</v>
      </c>
      <c r="H725" s="0" t="n">
        <v>11036</v>
      </c>
      <c r="I725" s="0" t="s">
        <v>1368</v>
      </c>
      <c r="J725" s="0" t="s">
        <v>1369</v>
      </c>
      <c r="K725" s="4" t="n">
        <v>299</v>
      </c>
      <c r="L725" s="5" t="n">
        <v>4.8E-009</v>
      </c>
      <c r="M725" s="4" t="n">
        <v>186</v>
      </c>
      <c r="N725" s="6" t="n">
        <v>0.295698924731183</v>
      </c>
    </row>
    <row r="726" customFormat="false" ht="12.75" hidden="false" customHeight="false" outlineLevel="0" collapsed="false">
      <c r="A726" s="0" t="n">
        <v>6</v>
      </c>
      <c r="B726" s="0" t="n">
        <v>89.401</v>
      </c>
      <c r="C726" s="0" t="n">
        <v>125</v>
      </c>
      <c r="D726" s="0" t="n">
        <v>1</v>
      </c>
      <c r="E726" s="0" t="n">
        <v>-0.276</v>
      </c>
      <c r="F726" s="0" t="n">
        <v>0.046</v>
      </c>
      <c r="G726" s="0" t="n">
        <v>4.398</v>
      </c>
      <c r="H726" s="0" t="n">
        <v>10905</v>
      </c>
      <c r="I726" s="0" t="s">
        <v>1370</v>
      </c>
      <c r="J726" s="0" t="s">
        <v>1371</v>
      </c>
      <c r="K726" s="4" t="n">
        <v>279</v>
      </c>
      <c r="L726" s="4" t="n">
        <v>0.017</v>
      </c>
      <c r="M726" s="4" t="n">
        <v>59</v>
      </c>
      <c r="N726" s="6" t="n">
        <v>0.338983050847458</v>
      </c>
    </row>
    <row r="727" customFormat="false" ht="12.75" hidden="false" customHeight="false" outlineLevel="0" collapsed="false">
      <c r="A727" s="0" t="n">
        <v>6</v>
      </c>
      <c r="B727" s="0" t="n">
        <v>89.401</v>
      </c>
      <c r="C727" s="0" t="n">
        <v>125</v>
      </c>
      <c r="D727" s="0" t="n">
        <v>2</v>
      </c>
      <c r="E727" s="0" t="n">
        <v>-0.227</v>
      </c>
      <c r="F727" s="0" t="n">
        <v>0.039</v>
      </c>
      <c r="G727" s="0" t="n">
        <v>4.581</v>
      </c>
      <c r="H727" s="0" t="n">
        <v>8449</v>
      </c>
      <c r="I727" s="0" t="s">
        <v>1372</v>
      </c>
      <c r="J727" s="0" t="s">
        <v>1373</v>
      </c>
      <c r="K727" s="4" t="n">
        <v>62</v>
      </c>
      <c r="L727" s="5" t="n">
        <v>3.8E-013</v>
      </c>
      <c r="M727" s="4" t="n">
        <v>62</v>
      </c>
      <c r="N727" s="6" t="n">
        <v>0.548387096774194</v>
      </c>
    </row>
    <row r="728" customFormat="false" ht="12.75" hidden="false" customHeight="false" outlineLevel="0" collapsed="false">
      <c r="A728" s="0" t="n">
        <v>6</v>
      </c>
      <c r="B728" s="0" t="n">
        <v>89.401</v>
      </c>
      <c r="C728" s="0" t="n">
        <v>125</v>
      </c>
      <c r="D728" s="0" t="n">
        <v>1</v>
      </c>
      <c r="E728" s="0" t="n">
        <v>0.274</v>
      </c>
      <c r="F728" s="0" t="n">
        <v>0.053</v>
      </c>
      <c r="G728" s="0" t="n">
        <v>5.784</v>
      </c>
      <c r="H728" s="0" t="n">
        <v>12011</v>
      </c>
      <c r="I728" s="0" t="s">
        <v>1374</v>
      </c>
      <c r="J728" s="0" t="s">
        <v>1375</v>
      </c>
      <c r="K728" s="4" t="n">
        <v>188</v>
      </c>
      <c r="L728" s="4" t="n">
        <v>0.023</v>
      </c>
      <c r="M728" s="4" t="n">
        <v>141</v>
      </c>
      <c r="N728" s="6" t="n">
        <v>0.290780141843972</v>
      </c>
    </row>
    <row r="729" customFormat="false" ht="12.75" hidden="false" customHeight="false" outlineLevel="0" collapsed="false">
      <c r="A729" s="0" t="n">
        <v>6</v>
      </c>
      <c r="B729" s="0" t="n">
        <v>89.401</v>
      </c>
      <c r="C729" s="0" t="n">
        <v>125</v>
      </c>
      <c r="D729" s="0" t="n">
        <v>1</v>
      </c>
      <c r="E729" s="0" t="n">
        <v>0.325</v>
      </c>
      <c r="F729" s="0" t="n">
        <v>0.05</v>
      </c>
      <c r="G729" s="0" t="n">
        <v>5.239</v>
      </c>
      <c r="H729" s="0" t="n">
        <v>18898</v>
      </c>
      <c r="I729" s="0" t="s">
        <v>1376</v>
      </c>
      <c r="J729" s="0" t="s">
        <v>1377</v>
      </c>
      <c r="K729" s="4" t="n">
        <v>266</v>
      </c>
      <c r="L729" s="5" t="n">
        <v>6.2E-036</v>
      </c>
      <c r="M729" s="4" t="n">
        <v>109</v>
      </c>
      <c r="N729" s="6" t="n">
        <v>0.477064220183486</v>
      </c>
    </row>
    <row r="730" customFormat="false" ht="12.75" hidden="false" customHeight="false" outlineLevel="0" collapsed="false">
      <c r="A730" s="0" t="n">
        <v>6</v>
      </c>
      <c r="B730" s="0" t="n">
        <v>89.401</v>
      </c>
      <c r="C730" s="0" t="n">
        <v>125</v>
      </c>
      <c r="D730" s="0" t="n">
        <v>1</v>
      </c>
      <c r="E730" s="0" t="n">
        <v>-0.255</v>
      </c>
      <c r="F730" s="0" t="n">
        <v>0.055</v>
      </c>
      <c r="G730" s="0" t="n">
        <v>4.3</v>
      </c>
      <c r="H730" s="0" t="n">
        <v>81</v>
      </c>
      <c r="I730" s="0" t="s">
        <v>1378</v>
      </c>
      <c r="J730" s="0" t="s">
        <v>1379</v>
      </c>
      <c r="K730" s="4" t="n">
        <v>600</v>
      </c>
      <c r="L730" s="5" t="n">
        <v>4.1E-015</v>
      </c>
      <c r="M730" s="4" t="n">
        <v>79</v>
      </c>
      <c r="N730" s="6" t="n">
        <v>0.518987341772152</v>
      </c>
    </row>
    <row r="731" customFormat="false" ht="12.75" hidden="false" customHeight="false" outlineLevel="0" collapsed="false">
      <c r="A731" s="0" t="n">
        <v>6</v>
      </c>
      <c r="B731" s="0" t="n">
        <v>89.401</v>
      </c>
      <c r="C731" s="0" t="n">
        <v>125</v>
      </c>
      <c r="D731" s="0" t="n">
        <v>2</v>
      </c>
      <c r="E731" s="0" t="n">
        <v>-0.239</v>
      </c>
      <c r="F731" s="0" t="n">
        <v>0.051</v>
      </c>
      <c r="G731" s="0" t="n">
        <v>4.915</v>
      </c>
      <c r="H731" s="0" t="n">
        <v>9445</v>
      </c>
      <c r="I731" s="0" t="s">
        <v>1380</v>
      </c>
      <c r="J731" s="0" t="s">
        <v>1381</v>
      </c>
      <c r="K731" s="4" t="n">
        <v>47</v>
      </c>
      <c r="L731" s="5" t="n">
        <v>2.3E-013</v>
      </c>
      <c r="M731" s="4" t="n">
        <v>49</v>
      </c>
      <c r="N731" s="6" t="n">
        <v>0.714285714285714</v>
      </c>
    </row>
    <row r="732" customFormat="false" ht="12.75" hidden="false" customHeight="false" outlineLevel="0" collapsed="false">
      <c r="A732" s="0" t="n">
        <v>6</v>
      </c>
      <c r="B732" s="0" t="n">
        <v>89.401</v>
      </c>
      <c r="C732" s="0" t="n">
        <v>125</v>
      </c>
      <c r="D732" s="0" t="n">
        <v>2</v>
      </c>
      <c r="E732" s="0" t="n">
        <v>0.253</v>
      </c>
      <c r="F732" s="0" t="n">
        <v>0.045</v>
      </c>
      <c r="G732" s="0" t="n">
        <v>4.935</v>
      </c>
      <c r="H732" s="0" t="n">
        <v>4908</v>
      </c>
      <c r="I732" s="0" t="s">
        <v>1382</v>
      </c>
      <c r="J732" s="0" t="s">
        <v>1383</v>
      </c>
      <c r="K732" s="4" t="n">
        <v>457</v>
      </c>
      <c r="L732" s="5" t="n">
        <v>1.6E-010</v>
      </c>
      <c r="M732" s="4" t="n">
        <v>140</v>
      </c>
      <c r="N732" s="6" t="n">
        <v>0.342857142857143</v>
      </c>
    </row>
    <row r="733" customFormat="false" ht="12.75" hidden="false" customHeight="false" outlineLevel="0" collapsed="false">
      <c r="A733" s="0" t="n">
        <v>6</v>
      </c>
      <c r="B733" s="0" t="n">
        <v>89.401</v>
      </c>
      <c r="C733" s="0" t="n">
        <v>125</v>
      </c>
      <c r="D733" s="0" t="n">
        <v>1</v>
      </c>
      <c r="E733" s="0" t="n">
        <v>0.231</v>
      </c>
      <c r="F733" s="0" t="n">
        <v>0.064</v>
      </c>
      <c r="G733" s="0" t="n">
        <v>3.907</v>
      </c>
      <c r="H733" s="0" t="n">
        <v>7361</v>
      </c>
      <c r="I733" s="0" t="s">
        <v>1384</v>
      </c>
      <c r="J733" s="0" t="s">
        <v>1385</v>
      </c>
      <c r="K733" s="4" t="n">
        <v>259</v>
      </c>
      <c r="L733" s="5" t="n">
        <v>5.7E-026</v>
      </c>
      <c r="M733" s="4" t="n">
        <v>96</v>
      </c>
      <c r="N733" s="6" t="n">
        <v>0.541666666666667</v>
      </c>
    </row>
    <row r="734" customFormat="false" ht="12.75" hidden="false" customHeight="false" outlineLevel="0" collapsed="false">
      <c r="A734" s="0" t="n">
        <v>6</v>
      </c>
      <c r="B734" s="0" t="n">
        <v>89.401</v>
      </c>
      <c r="C734" s="0" t="n">
        <v>125</v>
      </c>
      <c r="D734" s="0" t="n">
        <v>2</v>
      </c>
      <c r="E734" s="0" t="n">
        <v>-0.209</v>
      </c>
      <c r="F734" s="0" t="n">
        <v>0.05</v>
      </c>
      <c r="G734" s="0" t="n">
        <v>6.064</v>
      </c>
      <c r="H734" s="0" t="n">
        <v>14374</v>
      </c>
      <c r="I734" s="0" t="s">
        <v>1386</v>
      </c>
      <c r="J734" s="0" t="s">
        <v>1387</v>
      </c>
      <c r="K734" s="4" t="n">
        <v>401</v>
      </c>
      <c r="L734" s="5" t="n">
        <v>1.8E-045</v>
      </c>
      <c r="M734" s="4" t="n">
        <v>131</v>
      </c>
      <c r="N734" s="6" t="n">
        <v>0.687022900763359</v>
      </c>
    </row>
    <row r="735" customFormat="false" ht="12.75" hidden="false" customHeight="false" outlineLevel="0" collapsed="false">
      <c r="A735" s="0" t="n">
        <v>6</v>
      </c>
      <c r="B735" s="0" t="n">
        <v>89.401</v>
      </c>
      <c r="C735" s="0" t="n">
        <v>125</v>
      </c>
      <c r="D735" s="0" t="n">
        <v>1</v>
      </c>
      <c r="E735" s="0" t="n">
        <v>0.332</v>
      </c>
      <c r="F735" s="0" t="n">
        <v>0.089</v>
      </c>
      <c r="G735" s="0" t="n">
        <v>8.48</v>
      </c>
      <c r="H735" s="0" t="n">
        <v>13852</v>
      </c>
      <c r="I735" s="0" t="s">
        <v>1388</v>
      </c>
      <c r="J735" s="0" t="s">
        <v>1387</v>
      </c>
      <c r="K735" s="4" t="n">
        <v>401</v>
      </c>
      <c r="L735" s="5" t="n">
        <v>1.2E-046</v>
      </c>
      <c r="M735" s="4" t="n">
        <v>123</v>
      </c>
      <c r="N735" s="6" t="n">
        <v>0.796747967479675</v>
      </c>
    </row>
    <row r="736" customFormat="false" ht="12.75" hidden="false" customHeight="false" outlineLevel="0" collapsed="false">
      <c r="A736" s="0" t="n">
        <v>6</v>
      </c>
      <c r="B736" s="0" t="n">
        <v>89.401</v>
      </c>
      <c r="C736" s="0" t="n">
        <v>125</v>
      </c>
      <c r="D736" s="0" t="n">
        <v>1</v>
      </c>
      <c r="E736" s="0" t="n">
        <v>-0.278</v>
      </c>
      <c r="F736" s="0" t="n">
        <v>0.059</v>
      </c>
      <c r="G736" s="0" t="n">
        <v>4.709</v>
      </c>
      <c r="H736" s="0" t="n">
        <v>1866</v>
      </c>
      <c r="I736" s="0" t="s">
        <v>1389</v>
      </c>
      <c r="J736" s="0" t="s">
        <v>1390</v>
      </c>
      <c r="K736" s="4" t="n">
        <v>149</v>
      </c>
      <c r="L736" s="5" t="n">
        <v>5E-066</v>
      </c>
      <c r="M736" s="4" t="n">
        <v>146</v>
      </c>
      <c r="N736" s="6" t="n">
        <v>0.794520547945205</v>
      </c>
    </row>
    <row r="737" customFormat="false" ht="12.75" hidden="false" customHeight="false" outlineLevel="0" collapsed="false">
      <c r="A737" s="0" t="n">
        <v>6</v>
      </c>
      <c r="B737" s="0" t="n">
        <v>89.401</v>
      </c>
      <c r="C737" s="0" t="n">
        <v>125</v>
      </c>
      <c r="D737" s="0" t="n">
        <v>1</v>
      </c>
      <c r="E737" s="0" t="n">
        <v>-0.317</v>
      </c>
      <c r="F737" s="0" t="n">
        <v>0.11</v>
      </c>
      <c r="G737" s="0" t="n">
        <v>7.825</v>
      </c>
      <c r="H737" s="0" t="n">
        <v>1431</v>
      </c>
      <c r="I737" s="0" t="s">
        <v>1391</v>
      </c>
      <c r="J737" s="0" t="s">
        <v>1392</v>
      </c>
      <c r="K737" s="4" t="n">
        <v>542</v>
      </c>
      <c r="L737" s="5" t="n">
        <v>8.2E-007</v>
      </c>
      <c r="M737" s="4" t="n">
        <v>133</v>
      </c>
      <c r="N737" s="6" t="n">
        <v>0.330827067669173</v>
      </c>
    </row>
    <row r="738" customFormat="false" ht="12.75" hidden="false" customHeight="false" outlineLevel="0" collapsed="false">
      <c r="A738" s="0" t="n">
        <v>6</v>
      </c>
      <c r="B738" s="0" t="n">
        <v>89.401</v>
      </c>
      <c r="C738" s="0" t="n">
        <v>125</v>
      </c>
      <c r="D738" s="0" t="n">
        <v>1</v>
      </c>
      <c r="E738" s="0" t="n">
        <v>-0.293</v>
      </c>
      <c r="F738" s="0" t="n">
        <v>0.079</v>
      </c>
      <c r="G738" s="0" t="n">
        <v>5.956</v>
      </c>
      <c r="H738" s="0" t="n">
        <v>3929</v>
      </c>
      <c r="I738" s="0" t="s">
        <v>1393</v>
      </c>
      <c r="J738" s="0" t="s">
        <v>1392</v>
      </c>
      <c r="K738" s="4" t="n">
        <v>542</v>
      </c>
      <c r="L738" s="5" t="n">
        <v>2.5E-009</v>
      </c>
      <c r="M738" s="4" t="n">
        <v>200</v>
      </c>
      <c r="N738" s="6" t="n">
        <v>0.35</v>
      </c>
    </row>
    <row r="739" customFormat="false" ht="12.75" hidden="false" customHeight="false" outlineLevel="0" collapsed="false">
      <c r="A739" s="0" t="n">
        <v>6</v>
      </c>
      <c r="B739" s="0" t="n">
        <v>89.401</v>
      </c>
      <c r="C739" s="0" t="n">
        <v>125</v>
      </c>
      <c r="D739" s="0" t="n">
        <v>2</v>
      </c>
      <c r="E739" s="0" t="n">
        <v>-0.335</v>
      </c>
      <c r="F739" s="0" t="n">
        <v>0.063</v>
      </c>
      <c r="G739" s="0" t="n">
        <v>5.771</v>
      </c>
      <c r="H739" s="0" t="n">
        <v>11234</v>
      </c>
      <c r="I739" s="0" t="s">
        <v>1394</v>
      </c>
      <c r="J739" s="0" t="s">
        <v>1395</v>
      </c>
      <c r="K739" s="4" t="n">
        <v>113</v>
      </c>
      <c r="L739" s="4" t="n">
        <v>3</v>
      </c>
      <c r="M739" s="4" t="n">
        <v>38</v>
      </c>
      <c r="N739" s="6" t="n">
        <v>0.342105263157895</v>
      </c>
    </row>
    <row r="740" customFormat="false" ht="12.75" hidden="false" customHeight="false" outlineLevel="0" collapsed="false">
      <c r="A740" s="0" t="n">
        <v>6</v>
      </c>
      <c r="B740" s="0" t="n">
        <v>89.401</v>
      </c>
      <c r="C740" s="0" t="n">
        <v>125</v>
      </c>
      <c r="D740" s="0" t="n">
        <v>1</v>
      </c>
      <c r="E740" s="0" t="n">
        <v>-0.297</v>
      </c>
      <c r="F740" s="0" t="n">
        <v>0.051</v>
      </c>
      <c r="G740" s="0" t="n">
        <v>4.564</v>
      </c>
      <c r="H740" s="0" t="n">
        <v>9099</v>
      </c>
      <c r="I740" s="0" t="s">
        <v>1396</v>
      </c>
      <c r="J740" s="0" t="s">
        <v>1397</v>
      </c>
      <c r="K740" s="4" t="n">
        <v>171</v>
      </c>
      <c r="L740" s="5" t="n">
        <v>3.1E-027</v>
      </c>
      <c r="M740" s="4" t="n">
        <v>61</v>
      </c>
      <c r="N740" s="6" t="n">
        <v>0.819672131147541</v>
      </c>
    </row>
    <row r="741" customFormat="false" ht="12.75" hidden="false" customHeight="false" outlineLevel="0" collapsed="false">
      <c r="A741" s="0" t="n">
        <v>6</v>
      </c>
      <c r="B741" s="0" t="n">
        <v>89.401</v>
      </c>
      <c r="C741" s="0" t="n">
        <v>125</v>
      </c>
      <c r="D741" s="0" t="n">
        <v>1</v>
      </c>
      <c r="E741" s="0" t="n">
        <v>0.169</v>
      </c>
      <c r="F741" s="0" t="n">
        <v>0.041</v>
      </c>
      <c r="G741" s="0" t="n">
        <v>3.964</v>
      </c>
      <c r="H741" s="0" t="n">
        <v>9731</v>
      </c>
      <c r="I741" s="0" t="s">
        <v>1398</v>
      </c>
      <c r="J741" s="0" t="s">
        <v>1399</v>
      </c>
      <c r="K741" s="4" t="n">
        <v>74</v>
      </c>
      <c r="L741" s="4" t="n">
        <v>0.79</v>
      </c>
      <c r="M741" s="4" t="n">
        <v>40</v>
      </c>
      <c r="N741" s="6" t="n">
        <v>0.4</v>
      </c>
    </row>
    <row r="742" customFormat="false" ht="12.75" hidden="false" customHeight="false" outlineLevel="0" collapsed="false">
      <c r="A742" s="0" t="n">
        <v>6</v>
      </c>
      <c r="B742" s="0" t="n">
        <v>89.401</v>
      </c>
      <c r="C742" s="0" t="n">
        <v>125</v>
      </c>
      <c r="D742" s="0" t="n">
        <v>1</v>
      </c>
      <c r="E742" s="0" t="n">
        <v>-0.284</v>
      </c>
      <c r="F742" s="0" t="n">
        <v>0.057</v>
      </c>
      <c r="G742" s="0" t="n">
        <v>5.558</v>
      </c>
      <c r="H742" s="0" t="n">
        <v>21803</v>
      </c>
      <c r="I742" s="0" t="s">
        <v>1400</v>
      </c>
      <c r="J742" s="0" t="s">
        <v>1399</v>
      </c>
      <c r="K742" s="4" t="n">
        <v>74</v>
      </c>
      <c r="L742" s="4" t="n">
        <v>1.8</v>
      </c>
      <c r="M742" s="4" t="n">
        <v>37</v>
      </c>
      <c r="N742" s="6" t="n">
        <v>0.486486486486487</v>
      </c>
    </row>
    <row r="743" customFormat="false" ht="12.75" hidden="false" customHeight="false" outlineLevel="0" collapsed="false">
      <c r="A743" s="0" t="n">
        <v>6</v>
      </c>
      <c r="B743" s="0" t="n">
        <v>89.401</v>
      </c>
      <c r="C743" s="0" t="n">
        <v>125</v>
      </c>
      <c r="D743" s="0" t="n">
        <v>1</v>
      </c>
      <c r="E743" s="0" t="n">
        <v>0.228</v>
      </c>
      <c r="F743" s="0" t="n">
        <v>0.062</v>
      </c>
      <c r="G743" s="0" t="n">
        <v>6.316</v>
      </c>
      <c r="H743" s="0" t="n">
        <v>15311</v>
      </c>
      <c r="I743" s="0" t="s">
        <v>1401</v>
      </c>
      <c r="J743" s="0" t="s">
        <v>1402</v>
      </c>
      <c r="K743" s="4" t="n">
        <v>776</v>
      </c>
      <c r="L743" s="5" t="n">
        <v>1.4E-073</v>
      </c>
      <c r="M743" s="4" t="n">
        <v>110</v>
      </c>
      <c r="N743" s="6" t="n">
        <v>0.718181818181818</v>
      </c>
    </row>
    <row r="744" customFormat="false" ht="12.75" hidden="false" customHeight="false" outlineLevel="0" collapsed="false">
      <c r="A744" s="0" t="n">
        <v>6</v>
      </c>
      <c r="B744" s="0" t="n">
        <v>89.401</v>
      </c>
      <c r="C744" s="0" t="n">
        <v>125</v>
      </c>
      <c r="D744" s="0" t="n">
        <v>1</v>
      </c>
      <c r="E744" s="0" t="n">
        <v>-0.209</v>
      </c>
      <c r="F744" s="0" t="n">
        <v>0.051</v>
      </c>
      <c r="G744" s="0" t="n">
        <v>3.976</v>
      </c>
      <c r="H744" s="0" t="n">
        <v>12323</v>
      </c>
      <c r="I744" s="0" t="s">
        <v>1403</v>
      </c>
      <c r="J744" s="0" t="s">
        <v>1404</v>
      </c>
      <c r="K744" s="4" t="n">
        <v>81</v>
      </c>
      <c r="L744" s="4" t="n">
        <v>1</v>
      </c>
      <c r="M744" s="4" t="n">
        <v>62</v>
      </c>
      <c r="N744" s="6" t="n">
        <v>0.290322580645161</v>
      </c>
    </row>
    <row r="745" customFormat="false" ht="12.75" hidden="false" customHeight="false" outlineLevel="0" collapsed="false">
      <c r="A745" s="0" t="n">
        <v>6</v>
      </c>
      <c r="B745" s="0" t="n">
        <v>89.401</v>
      </c>
      <c r="C745" s="0" t="n">
        <v>125</v>
      </c>
      <c r="D745" s="0" t="n">
        <v>2</v>
      </c>
      <c r="E745" s="0" t="n">
        <v>0.361</v>
      </c>
      <c r="F745" s="0" t="n">
        <v>0.069</v>
      </c>
      <c r="G745" s="0" t="n">
        <v>7.995</v>
      </c>
      <c r="H745" s="0" t="n">
        <v>4981</v>
      </c>
      <c r="I745" s="0" t="s">
        <v>1405</v>
      </c>
      <c r="J745" s="0" t="s">
        <v>1406</v>
      </c>
      <c r="K745" s="4" t="n">
        <v>65</v>
      </c>
      <c r="L745" s="5" t="n">
        <v>6E-015</v>
      </c>
      <c r="M745" s="4" t="n">
        <v>62</v>
      </c>
      <c r="N745" s="6" t="n">
        <v>0.67741935483871</v>
      </c>
    </row>
    <row r="746" customFormat="false" ht="12.75" hidden="false" customHeight="false" outlineLevel="0" collapsed="false">
      <c r="A746" s="0" t="n">
        <v>6</v>
      </c>
      <c r="B746" s="0" t="n">
        <v>89.401</v>
      </c>
      <c r="C746" s="0" t="n">
        <v>125</v>
      </c>
      <c r="D746" s="0" t="n">
        <v>2</v>
      </c>
      <c r="E746" s="0" t="n">
        <v>-0.27</v>
      </c>
      <c r="F746" s="0" t="n">
        <v>0.043</v>
      </c>
      <c r="G746" s="0" t="n">
        <v>3.992</v>
      </c>
      <c r="H746" s="0" t="n">
        <v>12436</v>
      </c>
      <c r="I746" s="0" t="s">
        <v>1407</v>
      </c>
      <c r="J746" s="0" t="s">
        <v>1408</v>
      </c>
      <c r="K746" s="4" t="n">
        <v>310</v>
      </c>
      <c r="L746" s="5" t="n">
        <v>2E-032</v>
      </c>
      <c r="M746" s="4" t="n">
        <v>105</v>
      </c>
      <c r="N746" s="6" t="n">
        <v>0.619047619047619</v>
      </c>
    </row>
    <row r="747" customFormat="false" ht="12.75" hidden="false" customHeight="false" outlineLevel="0" collapsed="false">
      <c r="A747" s="0" t="n">
        <v>6</v>
      </c>
      <c r="B747" s="0" t="n">
        <v>89.401</v>
      </c>
      <c r="C747" s="0" t="n">
        <v>125</v>
      </c>
      <c r="D747" s="0" t="n">
        <v>2</v>
      </c>
      <c r="E747" s="0" t="n">
        <v>-0.267</v>
      </c>
      <c r="F747" s="0" t="n">
        <v>0.058</v>
      </c>
      <c r="G747" s="0" t="n">
        <v>5.772</v>
      </c>
      <c r="H747" s="0" t="n">
        <v>15509</v>
      </c>
      <c r="I747" s="0" t="s">
        <v>1409</v>
      </c>
      <c r="J747" s="0" t="s">
        <v>1410</v>
      </c>
      <c r="K747" s="4" t="n">
        <v>626</v>
      </c>
      <c r="L747" s="5" t="n">
        <v>1.5E-035</v>
      </c>
      <c r="M747" s="4" t="n">
        <v>167</v>
      </c>
      <c r="N747" s="6" t="n">
        <v>0.508982035928144</v>
      </c>
    </row>
    <row r="748" customFormat="false" ht="12.75" hidden="false" customHeight="false" outlineLevel="0" collapsed="false">
      <c r="A748" s="0" t="n">
        <v>6</v>
      </c>
      <c r="B748" s="0" t="n">
        <v>89.401</v>
      </c>
      <c r="C748" s="0" t="n">
        <v>125</v>
      </c>
      <c r="D748" s="0" t="n">
        <v>2</v>
      </c>
      <c r="E748" s="0" t="n">
        <v>-0.308</v>
      </c>
      <c r="F748" s="0" t="n">
        <v>0.043</v>
      </c>
      <c r="G748" s="0" t="n">
        <v>5.691</v>
      </c>
      <c r="H748" s="0" t="n">
        <v>7914</v>
      </c>
      <c r="I748" s="0" t="s">
        <v>1411</v>
      </c>
      <c r="J748" s="0" t="s">
        <v>1412</v>
      </c>
      <c r="K748" s="4" t="n">
        <v>238</v>
      </c>
      <c r="L748" s="4" t="n">
        <v>0.011</v>
      </c>
      <c r="M748" s="4" t="n">
        <v>35</v>
      </c>
      <c r="N748" s="6" t="n">
        <v>0.485714285714286</v>
      </c>
    </row>
    <row r="749" customFormat="false" ht="12.75" hidden="false" customHeight="false" outlineLevel="0" collapsed="false">
      <c r="A749" s="0" t="n">
        <v>6</v>
      </c>
      <c r="B749" s="0" t="n">
        <v>89.401</v>
      </c>
      <c r="C749" s="0" t="n">
        <v>125</v>
      </c>
      <c r="D749" s="0" t="n">
        <v>1</v>
      </c>
      <c r="E749" s="0" t="n">
        <v>-0.302</v>
      </c>
      <c r="F749" s="0" t="n">
        <v>0.049</v>
      </c>
      <c r="G749" s="0" t="n">
        <v>4.466</v>
      </c>
      <c r="H749" s="0" t="n">
        <v>10575</v>
      </c>
      <c r="I749" s="0" t="s">
        <v>1413</v>
      </c>
      <c r="J749" s="0" t="s">
        <v>1414</v>
      </c>
      <c r="K749" s="4" t="n">
        <v>585</v>
      </c>
      <c r="L749" s="5" t="n">
        <v>2.1E-017</v>
      </c>
      <c r="M749" s="4" t="n">
        <v>65</v>
      </c>
      <c r="N749" s="6" t="n">
        <v>0.630769230769231</v>
      </c>
    </row>
    <row r="750" customFormat="false" ht="12.75" hidden="false" customHeight="false" outlineLevel="0" collapsed="false">
      <c r="A750" s="0" t="n">
        <v>6</v>
      </c>
      <c r="B750" s="0" t="n">
        <v>89.401</v>
      </c>
      <c r="C750" s="0" t="n">
        <v>125</v>
      </c>
      <c r="D750" s="0" t="n">
        <v>1</v>
      </c>
      <c r="E750" s="0" t="n">
        <v>-0.365</v>
      </c>
      <c r="F750" s="0" t="n">
        <v>0.112</v>
      </c>
      <c r="G750" s="0" t="n">
        <v>10.47</v>
      </c>
      <c r="H750" s="0" t="n">
        <v>10520</v>
      </c>
      <c r="I750" s="0" t="s">
        <v>1415</v>
      </c>
      <c r="J750" s="0" t="s">
        <v>1416</v>
      </c>
      <c r="K750" s="4" t="n">
        <v>217</v>
      </c>
      <c r="L750" s="5" t="n">
        <v>2.4E-059</v>
      </c>
      <c r="M750" s="4" t="n">
        <v>152</v>
      </c>
      <c r="N750" s="6" t="n">
        <v>0.697368421052632</v>
      </c>
    </row>
    <row r="751" customFormat="false" ht="12.75" hidden="false" customHeight="false" outlineLevel="0" collapsed="false">
      <c r="A751" s="0" t="n">
        <v>6</v>
      </c>
      <c r="B751" s="0" t="n">
        <v>89.401</v>
      </c>
      <c r="C751" s="0" t="n">
        <v>125</v>
      </c>
      <c r="D751" s="0" t="n">
        <v>2</v>
      </c>
      <c r="E751" s="0" t="n">
        <v>-0.241</v>
      </c>
      <c r="F751" s="0" t="n">
        <v>0.048</v>
      </c>
      <c r="G751" s="0" t="n">
        <v>3.869</v>
      </c>
      <c r="H751" s="0" t="n">
        <v>9360</v>
      </c>
      <c r="I751" s="0" t="s">
        <v>1417</v>
      </c>
      <c r="J751" s="0" t="s">
        <v>1418</v>
      </c>
      <c r="K751" s="4" t="n">
        <v>73</v>
      </c>
      <c r="L751" s="5" t="n">
        <v>2.1E-021</v>
      </c>
      <c r="M751" s="4" t="n">
        <v>69</v>
      </c>
      <c r="N751" s="6" t="n">
        <v>0.579710144927536</v>
      </c>
    </row>
    <row r="752" customFormat="false" ht="12.75" hidden="false" customHeight="false" outlineLevel="0" collapsed="false">
      <c r="A752" s="0" t="n">
        <v>6</v>
      </c>
      <c r="B752" s="0" t="n">
        <v>89.401</v>
      </c>
      <c r="C752" s="0" t="n">
        <v>125</v>
      </c>
      <c r="D752" s="0" t="n">
        <v>2</v>
      </c>
      <c r="E752" s="0" t="n">
        <v>-0.255</v>
      </c>
      <c r="F752" s="0" t="n">
        <v>0.046</v>
      </c>
      <c r="G752" s="0" t="n">
        <v>5.41</v>
      </c>
      <c r="H752" s="0" t="n">
        <v>5701</v>
      </c>
      <c r="I752" s="0" t="s">
        <v>1419</v>
      </c>
      <c r="J752" s="0" t="s">
        <v>1420</v>
      </c>
      <c r="K752" s="4" t="n">
        <v>366</v>
      </c>
      <c r="L752" s="5" t="n">
        <v>6.8E-062</v>
      </c>
      <c r="M752" s="4" t="n">
        <v>163</v>
      </c>
      <c r="N752" s="6" t="n">
        <v>0.742331288343558</v>
      </c>
    </row>
    <row r="753" customFormat="false" ht="12.75" hidden="false" customHeight="false" outlineLevel="0" collapsed="false">
      <c r="A753" s="0" t="n">
        <v>6</v>
      </c>
      <c r="B753" s="0" t="n">
        <v>89.401</v>
      </c>
      <c r="C753" s="0" t="n">
        <v>125</v>
      </c>
      <c r="D753" s="0" t="n">
        <v>2</v>
      </c>
      <c r="E753" s="0" t="n">
        <v>0.313</v>
      </c>
      <c r="F753" s="0" t="n">
        <v>0.047</v>
      </c>
      <c r="G753" s="0" t="n">
        <v>4.669</v>
      </c>
      <c r="H753" s="0" t="n">
        <v>14002</v>
      </c>
      <c r="I753" s="0" t="s">
        <v>1421</v>
      </c>
      <c r="J753" s="0" t="s">
        <v>1422</v>
      </c>
      <c r="K753" s="4" t="n">
        <v>401</v>
      </c>
      <c r="L753" s="5" t="n">
        <v>2.2E-049</v>
      </c>
      <c r="M753" s="4" t="n">
        <v>171</v>
      </c>
      <c r="N753" s="6" t="n">
        <v>0.549707602339181</v>
      </c>
    </row>
    <row r="754" customFormat="false" ht="12.75" hidden="false" customHeight="false" outlineLevel="0" collapsed="false">
      <c r="A754" s="0" t="n">
        <v>6</v>
      </c>
      <c r="B754" s="0" t="n">
        <v>89.401</v>
      </c>
      <c r="C754" s="0" t="n">
        <v>125</v>
      </c>
      <c r="D754" s="0" t="n">
        <v>1</v>
      </c>
      <c r="E754" s="0" t="n">
        <v>-0.222</v>
      </c>
      <c r="F754" s="0" t="n">
        <v>0.039</v>
      </c>
      <c r="G754" s="0" t="n">
        <v>4.015</v>
      </c>
      <c r="H754" s="0" t="n">
        <v>21425</v>
      </c>
      <c r="I754" s="0" t="s">
        <v>1423</v>
      </c>
      <c r="J754" s="0" t="s">
        <v>1424</v>
      </c>
      <c r="K754" s="4" t="n">
        <v>114</v>
      </c>
      <c r="L754" s="5" t="n">
        <v>8.4E-025</v>
      </c>
      <c r="M754" s="4" t="n">
        <v>88</v>
      </c>
      <c r="N754" s="6" t="n">
        <v>0.545454545454545</v>
      </c>
    </row>
    <row r="755" customFormat="false" ht="12.75" hidden="false" customHeight="false" outlineLevel="0" collapsed="false">
      <c r="A755" s="0" t="n">
        <v>6</v>
      </c>
      <c r="B755" s="0" t="n">
        <v>89.401</v>
      </c>
      <c r="C755" s="0" t="n">
        <v>125</v>
      </c>
      <c r="D755" s="0" t="n">
        <v>1</v>
      </c>
      <c r="E755" s="0" t="n">
        <v>0.19</v>
      </c>
      <c r="F755" s="0" t="n">
        <v>0.048</v>
      </c>
      <c r="G755" s="0" t="n">
        <v>4.094</v>
      </c>
      <c r="H755" s="0" t="n">
        <v>12042</v>
      </c>
      <c r="I755" s="0" t="s">
        <v>1425</v>
      </c>
      <c r="J755" s="0" t="s">
        <v>1426</v>
      </c>
      <c r="K755" s="4" t="n">
        <v>809</v>
      </c>
      <c r="L755" s="5" t="n">
        <v>2E-060</v>
      </c>
      <c r="M755" s="4" t="n">
        <v>146</v>
      </c>
      <c r="N755" s="6" t="n">
        <v>0.554794520547945</v>
      </c>
    </row>
    <row r="756" customFormat="false" ht="12.75" hidden="false" customHeight="false" outlineLevel="0" collapsed="false">
      <c r="A756" s="0" t="n">
        <v>6</v>
      </c>
      <c r="B756" s="0" t="n">
        <v>89.401</v>
      </c>
      <c r="C756" s="0" t="n">
        <v>125</v>
      </c>
      <c r="D756" s="0" t="n">
        <v>1</v>
      </c>
      <c r="E756" s="0" t="n">
        <v>-0.312</v>
      </c>
      <c r="F756" s="0" t="n">
        <v>0.066</v>
      </c>
      <c r="G756" s="0" t="n">
        <v>5.524</v>
      </c>
      <c r="H756" s="0" t="n">
        <v>5316</v>
      </c>
      <c r="I756" s="0" t="s">
        <v>1427</v>
      </c>
      <c r="J756" s="0" t="s">
        <v>1428</v>
      </c>
      <c r="K756" s="4" t="n">
        <v>206</v>
      </c>
      <c r="L756" s="5" t="n">
        <v>7.3E-042</v>
      </c>
      <c r="M756" s="4" t="n">
        <v>204</v>
      </c>
      <c r="N756" s="6" t="n">
        <v>0.470588235294118</v>
      </c>
    </row>
    <row r="757" customFormat="false" ht="12.75" hidden="false" customHeight="false" outlineLevel="0" collapsed="false">
      <c r="A757" s="0" t="n">
        <v>6</v>
      </c>
      <c r="B757" s="0" t="n">
        <v>89.401</v>
      </c>
      <c r="C757" s="0" t="n">
        <v>125</v>
      </c>
      <c r="D757" s="0" t="n">
        <v>1</v>
      </c>
      <c r="E757" s="0" t="n">
        <v>0.171</v>
      </c>
      <c r="F757" s="0" t="n">
        <v>0.043</v>
      </c>
      <c r="G757" s="0" t="n">
        <v>4.023</v>
      </c>
      <c r="H757" s="0" t="n">
        <v>8596</v>
      </c>
      <c r="I757" s="0" t="s">
        <v>1429</v>
      </c>
      <c r="J757" s="0" t="s">
        <v>1430</v>
      </c>
      <c r="K757" s="4" t="n">
        <v>1116</v>
      </c>
      <c r="L757" s="5" t="n">
        <v>1.1E-015</v>
      </c>
      <c r="M757" s="4" t="n">
        <v>53</v>
      </c>
      <c r="N757" s="6" t="n">
        <v>0.69811320754717</v>
      </c>
    </row>
    <row r="758" customFormat="false" ht="12.75" hidden="false" customHeight="false" outlineLevel="0" collapsed="false">
      <c r="A758" s="0" t="n">
        <v>6</v>
      </c>
      <c r="B758" s="0" t="n">
        <v>89.401</v>
      </c>
      <c r="C758" s="0" t="n">
        <v>125</v>
      </c>
      <c r="D758" s="0" t="n">
        <v>1</v>
      </c>
      <c r="E758" s="0" t="n">
        <v>-0.401</v>
      </c>
      <c r="F758" s="0" t="n">
        <v>0.089</v>
      </c>
      <c r="G758" s="0" t="n">
        <v>9.309</v>
      </c>
      <c r="H758" s="0" t="n">
        <v>5282</v>
      </c>
      <c r="I758" s="0" t="s">
        <v>1431</v>
      </c>
      <c r="J758" s="0" t="s">
        <v>1432</v>
      </c>
      <c r="K758" s="4" t="n">
        <v>617</v>
      </c>
      <c r="L758" s="5" t="n">
        <v>8.4E-033</v>
      </c>
      <c r="M758" s="4" t="n">
        <v>129</v>
      </c>
      <c r="N758" s="6" t="n">
        <v>0.503875968992248</v>
      </c>
    </row>
    <row r="759" customFormat="false" ht="12.75" hidden="false" customHeight="false" outlineLevel="0" collapsed="false">
      <c r="A759" s="0" t="n">
        <v>6</v>
      </c>
      <c r="B759" s="0" t="n">
        <v>89.401</v>
      </c>
      <c r="C759" s="0" t="n">
        <v>125</v>
      </c>
      <c r="D759" s="0" t="n">
        <v>2</v>
      </c>
      <c r="E759" s="0" t="n">
        <v>-0.251</v>
      </c>
      <c r="F759" s="0" t="n">
        <v>0.05</v>
      </c>
      <c r="G759" s="0" t="n">
        <v>5.002</v>
      </c>
      <c r="H759" s="0" t="n">
        <v>11747</v>
      </c>
      <c r="I759" s="0" t="s">
        <v>1433</v>
      </c>
      <c r="J759" s="0" t="s">
        <v>1434</v>
      </c>
      <c r="K759" s="4" t="n">
        <v>1031</v>
      </c>
      <c r="L759" s="4" t="n">
        <v>0.27</v>
      </c>
      <c r="M759" s="4" t="n">
        <v>128</v>
      </c>
      <c r="N759" s="6" t="n">
        <v>0.2734375</v>
      </c>
    </row>
    <row r="760" customFormat="false" ht="12.75" hidden="false" customHeight="false" outlineLevel="0" collapsed="false">
      <c r="A760" s="0" t="n">
        <v>6</v>
      </c>
      <c r="B760" s="0" t="n">
        <v>89.401</v>
      </c>
      <c r="C760" s="0" t="n">
        <v>125</v>
      </c>
      <c r="D760" s="0" t="n">
        <v>2</v>
      </c>
      <c r="E760" s="0" t="n">
        <v>-0.362</v>
      </c>
      <c r="F760" s="0" t="n">
        <v>0.062</v>
      </c>
      <c r="G760" s="0" t="n">
        <v>7.233</v>
      </c>
      <c r="H760" s="0" t="n">
        <v>12770</v>
      </c>
      <c r="I760" s="0" t="s">
        <v>1435</v>
      </c>
      <c r="J760" s="0" t="s">
        <v>1436</v>
      </c>
      <c r="K760" s="4" t="n">
        <v>197</v>
      </c>
      <c r="L760" s="4" t="n">
        <v>6.6</v>
      </c>
      <c r="M760" s="4" t="n">
        <v>77</v>
      </c>
      <c r="N760" s="6" t="n">
        <v>0.272727272727273</v>
      </c>
    </row>
    <row r="761" customFormat="false" ht="12.75" hidden="false" customHeight="false" outlineLevel="0" collapsed="false">
      <c r="A761" s="0" t="n">
        <v>6</v>
      </c>
      <c r="B761" s="0" t="n">
        <v>89.401</v>
      </c>
      <c r="C761" s="0" t="n">
        <v>125</v>
      </c>
      <c r="D761" s="0" t="n">
        <v>1</v>
      </c>
      <c r="E761" s="0" t="n">
        <v>0.29</v>
      </c>
      <c r="F761" s="0" t="n">
        <v>0.043</v>
      </c>
      <c r="G761" s="0" t="n">
        <v>4.083</v>
      </c>
      <c r="H761" s="0" t="n">
        <v>10434</v>
      </c>
      <c r="I761" s="0" t="s">
        <v>1437</v>
      </c>
      <c r="J761" s="0" t="s">
        <v>1438</v>
      </c>
      <c r="K761" s="4" t="n">
        <v>1014</v>
      </c>
      <c r="L761" s="5" t="n">
        <v>9.6E-006</v>
      </c>
      <c r="M761" s="4" t="n">
        <v>88</v>
      </c>
      <c r="N761" s="6" t="n">
        <v>0.409090909090909</v>
      </c>
    </row>
    <row r="762" customFormat="false" ht="12.75" hidden="false" customHeight="false" outlineLevel="0" collapsed="false">
      <c r="A762" s="0" t="n">
        <v>6</v>
      </c>
      <c r="B762" s="0" t="n">
        <v>89.401</v>
      </c>
      <c r="C762" s="0" t="n">
        <v>125</v>
      </c>
      <c r="D762" s="0" t="n">
        <v>2</v>
      </c>
      <c r="E762" s="0" t="n">
        <v>0.483</v>
      </c>
      <c r="F762" s="0" t="n">
        <v>0.118</v>
      </c>
      <c r="G762" s="0" t="n">
        <v>11.657</v>
      </c>
      <c r="H762" s="0" t="n">
        <v>378</v>
      </c>
      <c r="I762" s="0" t="s">
        <v>1439</v>
      </c>
      <c r="J762" s="0" t="s">
        <v>1440</v>
      </c>
      <c r="K762" s="4" t="n">
        <v>172</v>
      </c>
      <c r="L762" s="5" t="n">
        <v>7.2E-039</v>
      </c>
      <c r="M762" s="4" t="n">
        <v>74</v>
      </c>
      <c r="N762" s="6" t="n">
        <v>0.581081081081081</v>
      </c>
    </row>
    <row r="763" customFormat="false" ht="12.75" hidden="false" customHeight="false" outlineLevel="0" collapsed="false">
      <c r="A763" s="0" t="n">
        <v>6</v>
      </c>
      <c r="B763" s="0" t="n">
        <v>89.401</v>
      </c>
      <c r="C763" s="0" t="n">
        <v>125</v>
      </c>
      <c r="D763" s="0" t="n">
        <v>1</v>
      </c>
      <c r="E763" s="0" t="n">
        <v>0.358</v>
      </c>
      <c r="F763" s="0" t="n">
        <v>0.108</v>
      </c>
      <c r="G763" s="0" t="n">
        <v>9.497</v>
      </c>
      <c r="H763" s="0" t="n">
        <v>5707</v>
      </c>
      <c r="I763" s="0" t="s">
        <v>1441</v>
      </c>
      <c r="J763" s="0" t="s">
        <v>1442</v>
      </c>
      <c r="K763" s="4" t="n">
        <v>651</v>
      </c>
      <c r="L763" s="5" t="n">
        <v>2.2E-065</v>
      </c>
      <c r="M763" s="4" t="n">
        <v>189</v>
      </c>
      <c r="N763" s="6" t="n">
        <v>0.703703703703704</v>
      </c>
    </row>
    <row r="764" customFormat="false" ht="12.75" hidden="false" customHeight="false" outlineLevel="0" collapsed="false">
      <c r="A764" s="0" t="n">
        <v>6</v>
      </c>
      <c r="B764" s="0" t="n">
        <v>89.401</v>
      </c>
      <c r="C764" s="0" t="n">
        <v>125</v>
      </c>
      <c r="D764" s="0" t="n">
        <v>1</v>
      </c>
      <c r="E764" s="0" t="n">
        <v>-0.326</v>
      </c>
      <c r="F764" s="0" t="n">
        <v>0.051</v>
      </c>
      <c r="G764" s="0" t="n">
        <v>4.771</v>
      </c>
      <c r="H764" s="0" t="n">
        <v>11286</v>
      </c>
      <c r="I764" s="0" t="s">
        <v>1443</v>
      </c>
      <c r="J764" s="0" t="s">
        <v>1444</v>
      </c>
      <c r="K764" s="4" t="n">
        <v>239</v>
      </c>
      <c r="L764" s="5" t="n">
        <v>3.2E-032</v>
      </c>
      <c r="M764" s="4" t="n">
        <v>177</v>
      </c>
      <c r="N764" s="6" t="n">
        <v>0.457627118644068</v>
      </c>
    </row>
    <row r="765" customFormat="false" ht="12.75" hidden="false" customHeight="false" outlineLevel="0" collapsed="false">
      <c r="A765" s="0" t="n">
        <v>6</v>
      </c>
      <c r="B765" s="0" t="n">
        <v>89.401</v>
      </c>
      <c r="C765" s="0" t="n">
        <v>125</v>
      </c>
      <c r="D765" s="0" t="n">
        <v>1</v>
      </c>
      <c r="E765" s="0" t="n">
        <v>-0.275</v>
      </c>
      <c r="F765" s="0" t="n">
        <v>0.044</v>
      </c>
      <c r="G765" s="0" t="n">
        <v>4.64</v>
      </c>
      <c r="H765" s="0" t="n">
        <v>9018</v>
      </c>
      <c r="I765" s="0" t="s">
        <v>1445</v>
      </c>
      <c r="J765" s="0" t="s">
        <v>1446</v>
      </c>
      <c r="K765" s="4" t="n">
        <v>239</v>
      </c>
      <c r="L765" s="5" t="n">
        <v>5.1E-006</v>
      </c>
      <c r="M765" s="4" t="n">
        <v>33</v>
      </c>
      <c r="N765" s="6" t="n">
        <v>0.606060606060606</v>
      </c>
    </row>
    <row r="766" customFormat="false" ht="12.75" hidden="false" customHeight="false" outlineLevel="0" collapsed="false">
      <c r="A766" s="0" t="n">
        <v>6</v>
      </c>
      <c r="B766" s="0" t="n">
        <v>89.401</v>
      </c>
      <c r="C766" s="0" t="n">
        <v>125</v>
      </c>
      <c r="D766" s="0" t="n">
        <v>1</v>
      </c>
      <c r="E766" s="0" t="n">
        <v>0.232</v>
      </c>
      <c r="F766" s="0" t="n">
        <v>0.049</v>
      </c>
      <c r="G766" s="0" t="n">
        <v>4.915</v>
      </c>
      <c r="H766" s="0" t="n">
        <v>13514</v>
      </c>
      <c r="I766" s="0" t="s">
        <v>1447</v>
      </c>
      <c r="J766" s="0" t="s">
        <v>1448</v>
      </c>
      <c r="K766" s="4" t="n">
        <v>280</v>
      </c>
      <c r="L766" s="4" t="n">
        <v>4.7</v>
      </c>
      <c r="M766" s="4" t="n">
        <v>27</v>
      </c>
      <c r="N766" s="6" t="n">
        <v>0.444444444444444</v>
      </c>
    </row>
    <row r="767" customFormat="false" ht="12.75" hidden="false" customHeight="false" outlineLevel="0" collapsed="false">
      <c r="A767" s="0" t="n">
        <v>6</v>
      </c>
      <c r="B767" s="0" t="n">
        <v>89.401</v>
      </c>
      <c r="C767" s="0" t="n">
        <v>125</v>
      </c>
      <c r="D767" s="0" t="n">
        <v>2</v>
      </c>
      <c r="E767" s="0" t="n">
        <v>0.292</v>
      </c>
      <c r="F767" s="0" t="n">
        <v>0.061</v>
      </c>
      <c r="G767" s="0" t="n">
        <v>5.437</v>
      </c>
      <c r="H767" s="0" t="n">
        <v>8867</v>
      </c>
      <c r="I767" s="0" t="s">
        <v>1449</v>
      </c>
      <c r="J767" s="0" t="s">
        <v>1450</v>
      </c>
      <c r="K767" s="4" t="n">
        <v>392</v>
      </c>
      <c r="L767" s="5" t="n">
        <v>7.9E-061</v>
      </c>
      <c r="M767" s="4" t="n">
        <v>163</v>
      </c>
      <c r="N767" s="6" t="n">
        <v>0.754601226993865</v>
      </c>
    </row>
    <row r="768" customFormat="false" ht="12.75" hidden="false" customHeight="false" outlineLevel="0" collapsed="false">
      <c r="A768" s="0" t="n">
        <v>6</v>
      </c>
      <c r="B768" s="0" t="n">
        <v>89.401</v>
      </c>
      <c r="C768" s="0" t="n">
        <v>125</v>
      </c>
      <c r="D768" s="0" t="n">
        <v>1</v>
      </c>
      <c r="E768" s="0" t="n">
        <v>0.293</v>
      </c>
      <c r="F768" s="0" t="n">
        <v>0.048</v>
      </c>
      <c r="G768" s="0" t="n">
        <v>4.477</v>
      </c>
      <c r="H768" s="0" t="n">
        <v>7930</v>
      </c>
      <c r="I768" s="0" t="s">
        <v>1451</v>
      </c>
      <c r="J768" s="0" t="s">
        <v>1450</v>
      </c>
      <c r="K768" s="4" t="n">
        <v>392</v>
      </c>
      <c r="L768" s="5" t="n">
        <v>1.2E-021</v>
      </c>
      <c r="M768" s="4" t="n">
        <v>79</v>
      </c>
      <c r="N768" s="6" t="n">
        <v>0.69620253164557</v>
      </c>
    </row>
    <row r="769" customFormat="false" ht="12.75" hidden="false" customHeight="false" outlineLevel="0" collapsed="false">
      <c r="A769" s="0" t="n">
        <v>6</v>
      </c>
      <c r="B769" s="0" t="n">
        <v>89.401</v>
      </c>
      <c r="C769" s="0" t="n">
        <v>125</v>
      </c>
      <c r="D769" s="0" t="n">
        <v>1</v>
      </c>
      <c r="E769" s="0" t="n">
        <v>0.231</v>
      </c>
      <c r="F769" s="0" t="n">
        <v>0.071</v>
      </c>
      <c r="G769" s="0" t="n">
        <v>6.148</v>
      </c>
      <c r="H769" s="0" t="n">
        <v>11957</v>
      </c>
      <c r="I769" s="0" t="s">
        <v>1452</v>
      </c>
      <c r="J769" s="0" t="s">
        <v>1453</v>
      </c>
      <c r="K769" s="4" t="n">
        <v>192</v>
      </c>
      <c r="L769" s="5" t="n">
        <v>7.1E-044</v>
      </c>
      <c r="M769" s="4" t="n">
        <v>101</v>
      </c>
      <c r="N769" s="6" t="n">
        <v>0.851485148514851</v>
      </c>
    </row>
    <row r="770" customFormat="false" ht="12.75" hidden="false" customHeight="false" outlineLevel="0" collapsed="false">
      <c r="A770" s="0" t="n">
        <v>6</v>
      </c>
      <c r="B770" s="0" t="n">
        <v>89.401</v>
      </c>
      <c r="C770" s="0" t="n">
        <v>125</v>
      </c>
      <c r="D770" s="0" t="n">
        <v>2</v>
      </c>
      <c r="E770" s="0" t="n">
        <v>0.217</v>
      </c>
      <c r="F770" s="0" t="n">
        <v>0.043</v>
      </c>
      <c r="G770" s="0" t="n">
        <v>5.635</v>
      </c>
      <c r="H770" s="0" t="n">
        <v>3070</v>
      </c>
      <c r="I770" s="0" t="s">
        <v>1454</v>
      </c>
      <c r="J770" s="0" t="s">
        <v>1455</v>
      </c>
      <c r="K770" s="4" t="n">
        <v>70</v>
      </c>
      <c r="L770" s="4" t="n">
        <v>1</v>
      </c>
      <c r="M770" s="4" t="n">
        <v>22</v>
      </c>
      <c r="N770" s="6" t="n">
        <v>0.454545454545455</v>
      </c>
    </row>
    <row r="771" customFormat="false" ht="12.75" hidden="false" customHeight="false" outlineLevel="0" collapsed="false">
      <c r="A771" s="0" t="n">
        <v>6</v>
      </c>
      <c r="B771" s="0" t="n">
        <v>89.401</v>
      </c>
      <c r="C771" s="0" t="n">
        <v>125</v>
      </c>
      <c r="D771" s="0" t="n">
        <v>2</v>
      </c>
      <c r="E771" s="0" t="n">
        <v>0.234</v>
      </c>
      <c r="F771" s="0" t="n">
        <v>0.033</v>
      </c>
      <c r="G771" s="0" t="n">
        <v>4.457</v>
      </c>
      <c r="H771" s="0" t="n">
        <v>18236</v>
      </c>
      <c r="I771" s="0" t="s">
        <v>1456</v>
      </c>
      <c r="J771" s="0" t="s">
        <v>1455</v>
      </c>
      <c r="K771" s="4" t="n">
        <v>70</v>
      </c>
      <c r="L771" s="4" t="n">
        <v>2.4</v>
      </c>
      <c r="M771" s="4" t="n">
        <v>28</v>
      </c>
      <c r="N771" s="6" t="n">
        <v>0.428571428571429</v>
      </c>
    </row>
    <row r="772" customFormat="false" ht="12.75" hidden="false" customHeight="false" outlineLevel="0" collapsed="false">
      <c r="A772" s="0" t="n">
        <v>6</v>
      </c>
      <c r="B772" s="0" t="n">
        <v>89.401</v>
      </c>
      <c r="C772" s="0" t="n">
        <v>125</v>
      </c>
      <c r="D772" s="0" t="n">
        <v>1</v>
      </c>
      <c r="E772" s="0" t="n">
        <v>0.303</v>
      </c>
      <c r="F772" s="0" t="n">
        <v>0.066</v>
      </c>
      <c r="G772" s="0" t="n">
        <v>6.64</v>
      </c>
      <c r="H772" s="0" t="n">
        <v>14568</v>
      </c>
      <c r="I772" s="0" t="s">
        <v>1457</v>
      </c>
      <c r="J772" s="0" t="s">
        <v>1458</v>
      </c>
      <c r="K772" s="4" t="n">
        <v>58</v>
      </c>
      <c r="L772" s="4" t="n">
        <v>3.5</v>
      </c>
      <c r="M772" s="4" t="n">
        <v>14</v>
      </c>
      <c r="N772" s="6" t="n">
        <v>0.5</v>
      </c>
    </row>
    <row r="773" customFormat="false" ht="12.75" hidden="false" customHeight="false" outlineLevel="0" collapsed="false">
      <c r="A773" s="0" t="n">
        <v>6</v>
      </c>
      <c r="B773" s="0" t="n">
        <v>89.401</v>
      </c>
      <c r="C773" s="0" t="n">
        <v>125</v>
      </c>
      <c r="D773" s="0" t="n">
        <v>1</v>
      </c>
      <c r="E773" s="0" t="n">
        <v>0.22</v>
      </c>
      <c r="F773" s="0" t="n">
        <v>0.036</v>
      </c>
      <c r="G773" s="0" t="n">
        <v>4.36</v>
      </c>
      <c r="H773" s="0" t="n">
        <v>10081</v>
      </c>
      <c r="I773" s="0" t="s">
        <v>1459</v>
      </c>
      <c r="J773" s="0" t="s">
        <v>1458</v>
      </c>
      <c r="K773" s="4" t="n">
        <v>58</v>
      </c>
      <c r="L773" s="4" t="n">
        <v>2</v>
      </c>
      <c r="M773" s="4" t="n">
        <v>26</v>
      </c>
      <c r="N773" s="6" t="n">
        <v>0.423076923076923</v>
      </c>
    </row>
    <row r="774" customFormat="false" ht="12.75" hidden="false" customHeight="false" outlineLevel="0" collapsed="false">
      <c r="A774" s="0" t="n">
        <v>6</v>
      </c>
      <c r="B774" s="0" t="n">
        <v>89.401</v>
      </c>
      <c r="C774" s="0" t="n">
        <v>125</v>
      </c>
      <c r="D774" s="0" t="n">
        <v>2</v>
      </c>
      <c r="E774" s="0" t="n">
        <v>0.296</v>
      </c>
      <c r="F774" s="0" t="n">
        <v>0.053</v>
      </c>
      <c r="G774" s="0" t="n">
        <v>5.055</v>
      </c>
      <c r="H774" s="0" t="n">
        <v>10180</v>
      </c>
      <c r="I774" s="0" t="s">
        <v>1460</v>
      </c>
      <c r="J774" s="0" t="s">
        <v>1461</v>
      </c>
      <c r="K774" s="4" t="n">
        <v>183</v>
      </c>
      <c r="L774" s="5" t="n">
        <v>2.4E-040</v>
      </c>
      <c r="M774" s="4" t="n">
        <v>107</v>
      </c>
      <c r="N774" s="6" t="n">
        <v>0.588785046728972</v>
      </c>
    </row>
    <row r="775" customFormat="false" ht="12.75" hidden="false" customHeight="false" outlineLevel="0" collapsed="false">
      <c r="A775" s="0" t="n">
        <v>6</v>
      </c>
      <c r="B775" s="0" t="n">
        <v>89.401</v>
      </c>
      <c r="C775" s="0" t="n">
        <v>125</v>
      </c>
      <c r="D775" s="0" t="n">
        <v>2</v>
      </c>
      <c r="E775" s="0" t="n">
        <v>0.239</v>
      </c>
      <c r="F775" s="0" t="n">
        <v>0.055</v>
      </c>
      <c r="G775" s="0" t="n">
        <v>5.497</v>
      </c>
      <c r="H775" s="0" t="n">
        <v>1548</v>
      </c>
      <c r="I775" s="0" t="s">
        <v>1462</v>
      </c>
      <c r="J775" s="0" t="s">
        <v>1463</v>
      </c>
      <c r="K775" s="4" t="n">
        <v>479</v>
      </c>
      <c r="L775" s="5" t="n">
        <v>4E-034</v>
      </c>
      <c r="M775" s="4" t="n">
        <v>135</v>
      </c>
      <c r="N775" s="6" t="n">
        <v>0.518518518518518</v>
      </c>
    </row>
    <row r="776" customFormat="false" ht="12.75" hidden="false" customHeight="false" outlineLevel="0" collapsed="false">
      <c r="A776" s="0" t="n">
        <v>6</v>
      </c>
      <c r="B776" s="0" t="n">
        <v>89.401</v>
      </c>
      <c r="C776" s="0" t="n">
        <v>125</v>
      </c>
      <c r="D776" s="0" t="n">
        <v>1</v>
      </c>
      <c r="E776" s="0" t="n">
        <v>0.287</v>
      </c>
      <c r="F776" s="0" t="n">
        <v>0.04</v>
      </c>
      <c r="G776" s="0" t="n">
        <v>4.081</v>
      </c>
      <c r="H776" s="0" t="n">
        <v>6130</v>
      </c>
      <c r="I776" s="0" t="s">
        <v>1464</v>
      </c>
      <c r="J776" s="0" t="s">
        <v>1465</v>
      </c>
      <c r="K776" s="4" t="n">
        <v>629</v>
      </c>
      <c r="L776" s="5" t="n">
        <v>1.6E-030</v>
      </c>
      <c r="M776" s="4" t="n">
        <v>106</v>
      </c>
      <c r="N776" s="6" t="n">
        <v>0.471698113207547</v>
      </c>
    </row>
    <row r="777" customFormat="false" ht="12.75" hidden="false" customHeight="false" outlineLevel="0" collapsed="false">
      <c r="A777" s="0" t="n">
        <v>6</v>
      </c>
      <c r="B777" s="0" t="n">
        <v>89.401</v>
      </c>
      <c r="C777" s="0" t="n">
        <v>125</v>
      </c>
      <c r="D777" s="0" t="n">
        <v>1</v>
      </c>
      <c r="E777" s="0" t="n">
        <v>0.235</v>
      </c>
      <c r="F777" s="0" t="n">
        <v>0.04</v>
      </c>
      <c r="G777" s="0" t="n">
        <v>4.147</v>
      </c>
      <c r="H777" s="0" t="n">
        <v>11681</v>
      </c>
      <c r="I777" s="0" t="s">
        <v>1466</v>
      </c>
      <c r="J777" s="0" t="s">
        <v>1467</v>
      </c>
      <c r="K777" s="4" t="n">
        <v>642</v>
      </c>
      <c r="L777" s="5" t="n">
        <v>1.3E-065</v>
      </c>
      <c r="M777" s="4" t="n">
        <v>131</v>
      </c>
      <c r="N777" s="6" t="n">
        <v>0.931297709923664</v>
      </c>
    </row>
    <row r="778" customFormat="false" ht="12.75" hidden="false" customHeight="false" outlineLevel="0" collapsed="false">
      <c r="A778" s="0" t="n">
        <v>6</v>
      </c>
      <c r="B778" s="0" t="n">
        <v>89.401</v>
      </c>
      <c r="C778" s="0" t="n">
        <v>125</v>
      </c>
      <c r="D778" s="0" t="n">
        <v>1</v>
      </c>
      <c r="E778" s="0" t="n">
        <v>0.356</v>
      </c>
      <c r="F778" s="0" t="n">
        <v>0.081</v>
      </c>
      <c r="G778" s="0" t="n">
        <v>5.708</v>
      </c>
      <c r="H778" s="0" t="n">
        <v>6723</v>
      </c>
      <c r="I778" s="0" t="s">
        <v>1468</v>
      </c>
      <c r="J778" s="0" t="s">
        <v>1469</v>
      </c>
      <c r="K778" s="4" t="n">
        <v>511</v>
      </c>
      <c r="L778" s="5" t="n">
        <v>6.6E-031</v>
      </c>
      <c r="M778" s="4" t="n">
        <v>153</v>
      </c>
      <c r="N778" s="6" t="n">
        <v>0.411764705882353</v>
      </c>
    </row>
    <row r="779" customFormat="false" ht="12.75" hidden="false" customHeight="false" outlineLevel="0" collapsed="false">
      <c r="A779" s="0" t="n">
        <v>6</v>
      </c>
      <c r="B779" s="0" t="n">
        <v>89.401</v>
      </c>
      <c r="C779" s="0" t="n">
        <v>125</v>
      </c>
      <c r="D779" s="0" t="n">
        <v>2</v>
      </c>
      <c r="E779" s="0" t="n">
        <v>-0.266</v>
      </c>
      <c r="F779" s="0" t="n">
        <v>0.053</v>
      </c>
      <c r="G779" s="0" t="n">
        <v>4.276</v>
      </c>
      <c r="H779" s="0" t="n">
        <v>3842</v>
      </c>
      <c r="I779" s="0" t="s">
        <v>1470</v>
      </c>
      <c r="J779" s="0" t="s">
        <v>1471</v>
      </c>
      <c r="K779" s="4" t="n">
        <v>148</v>
      </c>
      <c r="L779" s="5" t="n">
        <v>1.3E-017</v>
      </c>
      <c r="M779" s="4" t="n">
        <v>87</v>
      </c>
      <c r="N779" s="6" t="n">
        <v>0.586206896551724</v>
      </c>
    </row>
    <row r="780" customFormat="false" ht="12.75" hidden="false" customHeight="false" outlineLevel="0" collapsed="false">
      <c r="A780" s="0" t="n">
        <v>6</v>
      </c>
      <c r="B780" s="0" t="n">
        <v>89.401</v>
      </c>
      <c r="C780" s="0" t="n">
        <v>125</v>
      </c>
      <c r="D780" s="0" t="n">
        <v>2</v>
      </c>
      <c r="E780" s="0" t="n">
        <v>0.273</v>
      </c>
      <c r="F780" s="0" t="n">
        <v>0.043</v>
      </c>
      <c r="G780" s="0" t="n">
        <v>4.484</v>
      </c>
      <c r="H780" s="0" t="n">
        <v>5109</v>
      </c>
      <c r="I780" s="0" t="s">
        <v>1472</v>
      </c>
      <c r="J780" s="0" t="s">
        <v>1473</v>
      </c>
      <c r="K780" s="4" t="n">
        <v>778</v>
      </c>
      <c r="L780" s="4" t="n">
        <v>1.2</v>
      </c>
      <c r="M780" s="4" t="n">
        <v>71</v>
      </c>
      <c r="N780" s="6" t="n">
        <v>0.366197183098592</v>
      </c>
    </row>
    <row r="781" customFormat="false" ht="12.75" hidden="false" customHeight="false" outlineLevel="0" collapsed="false">
      <c r="A781" s="0" t="n">
        <v>6</v>
      </c>
      <c r="B781" s="0" t="n">
        <v>89.401</v>
      </c>
      <c r="C781" s="0" t="n">
        <v>125</v>
      </c>
      <c r="D781" s="0" t="n">
        <v>1</v>
      </c>
      <c r="E781" s="0" t="n">
        <v>-0.346</v>
      </c>
      <c r="F781" s="0" t="n">
        <v>0.09</v>
      </c>
      <c r="G781" s="0" t="n">
        <v>7.498</v>
      </c>
      <c r="H781" s="0" t="n">
        <v>162</v>
      </c>
      <c r="I781" s="0" t="s">
        <v>1474</v>
      </c>
      <c r="J781" s="0" t="s">
        <v>1475</v>
      </c>
      <c r="K781" s="4" t="n">
        <v>444</v>
      </c>
      <c r="L781" s="5" t="n">
        <v>1.7E-015</v>
      </c>
      <c r="M781" s="4" t="n">
        <v>94</v>
      </c>
      <c r="N781" s="6" t="n">
        <v>0.436170212765957</v>
      </c>
    </row>
    <row r="782" customFormat="false" ht="12.75" hidden="false" customHeight="false" outlineLevel="0" collapsed="false">
      <c r="A782" s="0" t="n">
        <v>6</v>
      </c>
      <c r="B782" s="0" t="n">
        <v>89.401</v>
      </c>
      <c r="C782" s="0" t="n">
        <v>125</v>
      </c>
      <c r="D782" s="0" t="n">
        <v>2</v>
      </c>
      <c r="E782" s="0" t="n">
        <v>0.26</v>
      </c>
      <c r="F782" s="0" t="n">
        <v>0.048</v>
      </c>
      <c r="G782" s="0" t="n">
        <v>4.946</v>
      </c>
      <c r="H782" s="0" t="n">
        <v>9010</v>
      </c>
      <c r="I782" s="0" t="s">
        <v>1476</v>
      </c>
      <c r="J782" s="0" t="s">
        <v>1477</v>
      </c>
      <c r="K782" s="4" t="n">
        <v>378</v>
      </c>
      <c r="L782" s="5" t="n">
        <v>8.8E-030</v>
      </c>
      <c r="M782" s="4" t="n">
        <v>247</v>
      </c>
      <c r="N782" s="6" t="n">
        <v>0.331983805668016</v>
      </c>
    </row>
    <row r="783" customFormat="false" ht="12.75" hidden="false" customHeight="false" outlineLevel="0" collapsed="false">
      <c r="A783" s="0" t="n">
        <v>6</v>
      </c>
      <c r="B783" s="0" t="n">
        <v>89.401</v>
      </c>
      <c r="C783" s="0" t="n">
        <v>125</v>
      </c>
      <c r="D783" s="0" t="n">
        <v>1</v>
      </c>
      <c r="E783" s="0" t="n">
        <v>0.249</v>
      </c>
      <c r="F783" s="0" t="n">
        <v>0.048</v>
      </c>
      <c r="G783" s="0" t="n">
        <v>4.976</v>
      </c>
      <c r="H783" s="0" t="n">
        <v>2978</v>
      </c>
      <c r="I783" s="0" t="s">
        <v>1478</v>
      </c>
      <c r="J783" s="0" t="s">
        <v>1479</v>
      </c>
      <c r="K783" s="4" t="n">
        <v>513</v>
      </c>
      <c r="L783" s="5" t="n">
        <v>3.8E-007</v>
      </c>
      <c r="M783" s="4" t="n">
        <v>39</v>
      </c>
      <c r="N783" s="6" t="n">
        <v>0.538461538461538</v>
      </c>
    </row>
    <row r="784" customFormat="false" ht="12.75" hidden="false" customHeight="false" outlineLevel="0" collapsed="false">
      <c r="A784" s="0" t="n">
        <v>6</v>
      </c>
      <c r="B784" s="0" t="n">
        <v>89.401</v>
      </c>
      <c r="C784" s="0" t="n">
        <v>125</v>
      </c>
      <c r="D784" s="0" t="n">
        <v>1</v>
      </c>
      <c r="E784" s="0" t="n">
        <v>0.235</v>
      </c>
      <c r="F784" s="0" t="n">
        <v>0.054</v>
      </c>
      <c r="G784" s="0" t="n">
        <v>3.947</v>
      </c>
      <c r="H784" s="0" t="n">
        <v>11875</v>
      </c>
      <c r="I784" s="0" t="s">
        <v>1480</v>
      </c>
      <c r="J784" s="0" t="s">
        <v>1481</v>
      </c>
      <c r="K784" s="4" t="n">
        <v>332</v>
      </c>
      <c r="L784" s="5" t="n">
        <v>1.1E-013</v>
      </c>
      <c r="M784" s="4" t="n">
        <v>100</v>
      </c>
      <c r="N784" s="6" t="n">
        <v>0.43</v>
      </c>
    </row>
    <row r="785" customFormat="false" ht="12.75" hidden="false" customHeight="false" outlineLevel="0" collapsed="false">
      <c r="A785" s="0" t="n">
        <v>6</v>
      </c>
      <c r="B785" s="0" t="n">
        <v>89.401</v>
      </c>
      <c r="C785" s="0" t="n">
        <v>125</v>
      </c>
      <c r="D785" s="0" t="n">
        <v>2</v>
      </c>
      <c r="E785" s="0" t="n">
        <v>0.379</v>
      </c>
      <c r="F785" s="0" t="n">
        <v>0.096</v>
      </c>
      <c r="G785" s="0" t="n">
        <v>11.547</v>
      </c>
      <c r="H785" s="0" t="n">
        <v>1026</v>
      </c>
      <c r="I785" s="0" t="s">
        <v>1482</v>
      </c>
      <c r="J785" s="0" t="s">
        <v>1483</v>
      </c>
      <c r="K785" s="4" t="n">
        <v>352</v>
      </c>
      <c r="L785" s="5" t="n">
        <v>1E-026</v>
      </c>
      <c r="M785" s="4" t="n">
        <v>107</v>
      </c>
      <c r="N785" s="6" t="n">
        <v>0.504672897196262</v>
      </c>
    </row>
    <row r="786" customFormat="false" ht="12.75" hidden="false" customHeight="false" outlineLevel="0" collapsed="false">
      <c r="A786" s="0" t="n">
        <v>6</v>
      </c>
      <c r="B786" s="0" t="n">
        <v>89.401</v>
      </c>
      <c r="C786" s="0" t="n">
        <v>125</v>
      </c>
      <c r="D786" s="0" t="n">
        <v>2</v>
      </c>
      <c r="E786" s="0" t="n">
        <v>0.318</v>
      </c>
      <c r="F786" s="0" t="n">
        <v>0.076</v>
      </c>
      <c r="G786" s="0" t="n">
        <v>7.957</v>
      </c>
      <c r="H786" s="0" t="n">
        <v>18162</v>
      </c>
      <c r="I786" s="0" t="s">
        <v>1484</v>
      </c>
      <c r="J786" s="0" t="s">
        <v>1485</v>
      </c>
      <c r="K786" s="4" t="n">
        <v>610</v>
      </c>
      <c r="L786" s="5" t="n">
        <v>4.2E-028</v>
      </c>
      <c r="M786" s="4" t="n">
        <v>164</v>
      </c>
      <c r="N786" s="6" t="n">
        <v>0.408536585365854</v>
      </c>
    </row>
    <row r="787" customFormat="false" ht="12.75" hidden="false" customHeight="false" outlineLevel="0" collapsed="false">
      <c r="A787" s="0" t="n">
        <v>6</v>
      </c>
      <c r="B787" s="0" t="n">
        <v>89.401</v>
      </c>
      <c r="C787" s="0" t="n">
        <v>125</v>
      </c>
      <c r="D787" s="0" t="n">
        <v>1</v>
      </c>
      <c r="E787" s="0" t="n">
        <v>-0.264</v>
      </c>
      <c r="F787" s="0" t="n">
        <v>0.047</v>
      </c>
      <c r="G787" s="0" t="n">
        <v>5.103</v>
      </c>
      <c r="H787" s="0" t="n">
        <v>10828</v>
      </c>
      <c r="I787" s="0" t="s">
        <v>1486</v>
      </c>
      <c r="J787" s="0" t="s">
        <v>1487</v>
      </c>
      <c r="K787" s="4" t="n">
        <v>73</v>
      </c>
      <c r="L787" s="4" t="n">
        <v>7.4</v>
      </c>
      <c r="M787" s="4" t="n">
        <v>18</v>
      </c>
      <c r="N787" s="6" t="n">
        <v>0.444444444444444</v>
      </c>
    </row>
    <row r="788" customFormat="false" ht="12.75" hidden="false" customHeight="false" outlineLevel="0" collapsed="false">
      <c r="A788" s="0" t="n">
        <v>6</v>
      </c>
      <c r="B788" s="0" t="n">
        <v>89.401</v>
      </c>
      <c r="C788" s="0" t="n">
        <v>125</v>
      </c>
      <c r="D788" s="0" t="n">
        <v>2</v>
      </c>
      <c r="E788" s="0" t="n">
        <v>-0.285</v>
      </c>
      <c r="F788" s="0" t="n">
        <v>0.059</v>
      </c>
      <c r="G788" s="0" t="n">
        <v>6.794</v>
      </c>
      <c r="H788" s="0" t="n">
        <v>5662</v>
      </c>
      <c r="I788" s="0" t="s">
        <v>1488</v>
      </c>
      <c r="J788" s="0" t="s">
        <v>1489</v>
      </c>
      <c r="K788" s="4" t="n">
        <v>338</v>
      </c>
      <c r="L788" s="5" t="n">
        <v>1.2E-039</v>
      </c>
      <c r="M788" s="4" t="n">
        <v>124</v>
      </c>
      <c r="N788" s="6" t="n">
        <v>0.596774193548387</v>
      </c>
    </row>
    <row r="789" customFormat="false" ht="12.75" hidden="false" customHeight="false" outlineLevel="0" collapsed="false">
      <c r="A789" s="0" t="n">
        <v>6</v>
      </c>
      <c r="B789" s="0" t="n">
        <v>89.401</v>
      </c>
      <c r="C789" s="0" t="n">
        <v>125</v>
      </c>
      <c r="D789" s="0" t="n">
        <v>1</v>
      </c>
      <c r="E789" s="0" t="n">
        <v>-0.282</v>
      </c>
      <c r="F789" s="0" t="n">
        <v>0.037</v>
      </c>
      <c r="G789" s="0" t="n">
        <v>4.07</v>
      </c>
      <c r="H789" s="0" t="n">
        <v>5414</v>
      </c>
      <c r="I789" s="0" t="s">
        <v>1490</v>
      </c>
      <c r="J789" s="0" t="s">
        <v>1491</v>
      </c>
      <c r="K789" s="4" t="n">
        <v>223</v>
      </c>
      <c r="L789" s="4" t="n">
        <v>8.1</v>
      </c>
      <c r="M789" s="4" t="n">
        <v>16</v>
      </c>
      <c r="N789" s="6" t="n">
        <v>0.625</v>
      </c>
    </row>
    <row r="790" customFormat="false" ht="12.75" hidden="false" customHeight="false" outlineLevel="0" collapsed="false">
      <c r="A790" s="0" t="n">
        <v>6</v>
      </c>
      <c r="B790" s="0" t="n">
        <v>89.401</v>
      </c>
      <c r="C790" s="0" t="n">
        <v>125</v>
      </c>
      <c r="D790" s="0" t="n">
        <v>2</v>
      </c>
      <c r="E790" s="0" t="n">
        <v>0.226</v>
      </c>
      <c r="F790" s="0" t="n">
        <v>0.036</v>
      </c>
      <c r="G790" s="0" t="n">
        <v>3.953</v>
      </c>
      <c r="H790" s="0" t="n">
        <v>2761</v>
      </c>
      <c r="I790" s="0" t="s">
        <v>1492</v>
      </c>
      <c r="J790" s="0" t="s">
        <v>1493</v>
      </c>
      <c r="K790" s="4" t="n">
        <v>61</v>
      </c>
      <c r="L790" s="4" t="n">
        <v>8.2</v>
      </c>
      <c r="M790" s="4" t="n">
        <v>13</v>
      </c>
      <c r="N790" s="6" t="n">
        <v>0.615384615384615</v>
      </c>
    </row>
    <row r="791" customFormat="false" ht="12.75" hidden="false" customHeight="false" outlineLevel="0" collapsed="false">
      <c r="A791" s="0" t="n">
        <v>6</v>
      </c>
      <c r="B791" s="0" t="n">
        <v>89.401</v>
      </c>
      <c r="C791" s="0" t="n">
        <v>125</v>
      </c>
      <c r="D791" s="0" t="n">
        <v>2</v>
      </c>
      <c r="E791" s="0" t="n">
        <v>0.239</v>
      </c>
      <c r="F791" s="0" t="n">
        <v>0.034</v>
      </c>
      <c r="G791" s="0" t="n">
        <v>4.211</v>
      </c>
      <c r="H791" s="0" t="n">
        <v>12022</v>
      </c>
      <c r="I791" s="0" t="s">
        <v>1494</v>
      </c>
      <c r="J791" s="0" t="s">
        <v>1495</v>
      </c>
      <c r="K791" s="4" t="n">
        <v>811</v>
      </c>
      <c r="L791" s="5" t="n">
        <v>1.8E-033</v>
      </c>
      <c r="M791" s="4" t="n">
        <v>87</v>
      </c>
      <c r="N791" s="6" t="n">
        <v>0.758620689655172</v>
      </c>
    </row>
    <row r="792" customFormat="false" ht="12.75" hidden="false" customHeight="false" outlineLevel="0" collapsed="false">
      <c r="A792" s="0" t="n">
        <v>6</v>
      </c>
      <c r="B792" s="0" t="n">
        <v>89.401</v>
      </c>
      <c r="C792" s="0" t="n">
        <v>125</v>
      </c>
      <c r="D792" s="0" t="n">
        <v>2</v>
      </c>
      <c r="E792" s="0" t="n">
        <v>-0.259</v>
      </c>
      <c r="F792" s="0" t="n">
        <v>0.048</v>
      </c>
      <c r="G792" s="0" t="n">
        <v>4.654</v>
      </c>
      <c r="H792" s="0" t="n">
        <v>19563</v>
      </c>
      <c r="I792" s="0" t="s">
        <v>1496</v>
      </c>
      <c r="J792" s="0" t="s">
        <v>1497</v>
      </c>
      <c r="K792" s="4" t="n">
        <v>654</v>
      </c>
      <c r="L792" s="5" t="n">
        <v>1.2E-014</v>
      </c>
      <c r="M792" s="4" t="n">
        <v>70</v>
      </c>
      <c r="N792" s="6" t="n">
        <v>0.5</v>
      </c>
    </row>
    <row r="793" customFormat="false" ht="12.75" hidden="false" customHeight="false" outlineLevel="0" collapsed="false">
      <c r="A793" s="0" t="n">
        <v>6</v>
      </c>
      <c r="B793" s="0" t="n">
        <v>89.401</v>
      </c>
      <c r="C793" s="0" t="n">
        <v>125</v>
      </c>
      <c r="D793" s="0" t="n">
        <v>1</v>
      </c>
      <c r="E793" s="0" t="n">
        <v>0.312</v>
      </c>
      <c r="F793" s="0" t="n">
        <v>0.035</v>
      </c>
      <c r="G793" s="0" t="n">
        <v>4.258</v>
      </c>
      <c r="H793" s="0" t="n">
        <v>20955</v>
      </c>
      <c r="I793" s="0" t="s">
        <v>1498</v>
      </c>
      <c r="J793" s="0" t="s">
        <v>1499</v>
      </c>
      <c r="K793" s="4" t="n">
        <v>494</v>
      </c>
      <c r="L793" s="4" t="n">
        <v>0.0016</v>
      </c>
      <c r="M793" s="4" t="n">
        <v>46</v>
      </c>
      <c r="N793" s="6" t="n">
        <v>0.434782608695652</v>
      </c>
    </row>
    <row r="794" customFormat="false" ht="12.75" hidden="false" customHeight="false" outlineLevel="0" collapsed="false">
      <c r="A794" s="0" t="n">
        <v>6</v>
      </c>
      <c r="B794" s="0" t="n">
        <v>89.401</v>
      </c>
      <c r="C794" s="0" t="n">
        <v>125</v>
      </c>
      <c r="D794" s="0" t="n">
        <v>2</v>
      </c>
      <c r="E794" s="0" t="n">
        <v>-0.243</v>
      </c>
      <c r="F794" s="0" t="n">
        <v>0.051</v>
      </c>
      <c r="G794" s="0" t="n">
        <v>4.34</v>
      </c>
      <c r="H794" s="0" t="n">
        <v>3731</v>
      </c>
      <c r="I794" s="0" t="s">
        <v>1500</v>
      </c>
      <c r="J794" s="0" t="s">
        <v>1501</v>
      </c>
      <c r="K794" s="4" t="n">
        <v>169</v>
      </c>
      <c r="L794" s="5" t="n">
        <v>9.1E-012</v>
      </c>
      <c r="M794" s="4" t="n">
        <v>49</v>
      </c>
      <c r="N794" s="6" t="n">
        <v>0.63265306122449</v>
      </c>
    </row>
    <row r="795" customFormat="false" ht="12.75" hidden="false" customHeight="false" outlineLevel="0" collapsed="false">
      <c r="A795" s="0" t="n">
        <v>6</v>
      </c>
      <c r="B795" s="0" t="n">
        <v>89.401</v>
      </c>
      <c r="C795" s="0" t="n">
        <v>125</v>
      </c>
      <c r="D795" s="0" t="n">
        <v>2</v>
      </c>
      <c r="E795" s="0" t="n">
        <v>0.314</v>
      </c>
      <c r="F795" s="0" t="n">
        <v>0.063</v>
      </c>
      <c r="G795" s="0" t="n">
        <v>7.41</v>
      </c>
      <c r="H795" s="0" t="n">
        <v>8864</v>
      </c>
      <c r="I795" s="0" t="s">
        <v>1502</v>
      </c>
      <c r="J795" s="0" t="s">
        <v>1503</v>
      </c>
      <c r="K795" s="4" t="n">
        <v>305</v>
      </c>
      <c r="L795" s="4" t="n">
        <v>2.2</v>
      </c>
      <c r="M795" s="4" t="n">
        <v>52</v>
      </c>
      <c r="N795" s="6" t="n">
        <v>0.461538461538462</v>
      </c>
    </row>
    <row r="796" customFormat="false" ht="12.75" hidden="false" customHeight="false" outlineLevel="0" collapsed="false">
      <c r="A796" s="0" t="n">
        <v>6</v>
      </c>
      <c r="B796" s="0" t="n">
        <v>89.401</v>
      </c>
      <c r="C796" s="0" t="n">
        <v>125</v>
      </c>
      <c r="D796" s="0" t="n">
        <v>1</v>
      </c>
      <c r="E796" s="0" t="n">
        <v>0.328</v>
      </c>
      <c r="F796" s="0" t="n">
        <v>0.087</v>
      </c>
      <c r="G796" s="0" t="n">
        <v>6.931</v>
      </c>
      <c r="H796" s="0" t="n">
        <v>13822</v>
      </c>
      <c r="I796" s="0" t="s">
        <v>1504</v>
      </c>
      <c r="J796" s="0" t="s">
        <v>1505</v>
      </c>
      <c r="K796" s="4" t="n">
        <v>310</v>
      </c>
      <c r="L796" s="5" t="n">
        <v>2.9E-031</v>
      </c>
      <c r="M796" s="4" t="n">
        <v>197</v>
      </c>
      <c r="N796" s="6" t="n">
        <v>0.411167512690355</v>
      </c>
    </row>
    <row r="797" customFormat="false" ht="12.75" hidden="false" customHeight="false" outlineLevel="0" collapsed="false">
      <c r="A797" s="0" t="n">
        <v>6</v>
      </c>
      <c r="B797" s="0" t="n">
        <v>89.401</v>
      </c>
      <c r="C797" s="0" t="n">
        <v>125</v>
      </c>
      <c r="D797" s="0" t="n">
        <v>2</v>
      </c>
      <c r="E797" s="0" t="n">
        <v>0.288</v>
      </c>
      <c r="F797" s="0" t="n">
        <v>0.047</v>
      </c>
      <c r="G797" s="0" t="n">
        <v>5.401</v>
      </c>
      <c r="H797" s="0" t="n">
        <v>16117</v>
      </c>
      <c r="I797" s="0" t="s">
        <v>1506</v>
      </c>
      <c r="J797" s="0" t="s">
        <v>1507</v>
      </c>
      <c r="K797" s="4" t="n">
        <v>279</v>
      </c>
      <c r="L797" s="5" t="n">
        <v>5.6E-019</v>
      </c>
      <c r="M797" s="4" t="n">
        <v>188</v>
      </c>
      <c r="N797" s="6" t="n">
        <v>0.329787234042553</v>
      </c>
    </row>
    <row r="798" customFormat="false" ht="12.75" hidden="false" customHeight="false" outlineLevel="0" collapsed="false">
      <c r="A798" s="0" t="n">
        <v>6</v>
      </c>
      <c r="B798" s="0" t="n">
        <v>89.401</v>
      </c>
      <c r="C798" s="0" t="n">
        <v>125</v>
      </c>
      <c r="D798" s="0" t="n">
        <v>2</v>
      </c>
      <c r="E798" s="0" t="n">
        <v>-0.424</v>
      </c>
      <c r="F798" s="0" t="n">
        <v>0.15</v>
      </c>
      <c r="G798" s="0" t="n">
        <v>11.862</v>
      </c>
      <c r="H798" s="0" t="n">
        <v>18960</v>
      </c>
      <c r="I798" s="0" t="s">
        <v>1508</v>
      </c>
      <c r="J798" s="0" t="s">
        <v>1509</v>
      </c>
      <c r="K798" s="4" t="n">
        <v>237</v>
      </c>
      <c r="L798" s="5" t="n">
        <v>6E-032</v>
      </c>
      <c r="M798" s="4" t="n">
        <v>104</v>
      </c>
      <c r="N798" s="6" t="n">
        <v>0.413461538461538</v>
      </c>
    </row>
    <row r="799" customFormat="false" ht="12.75" hidden="false" customHeight="false" outlineLevel="0" collapsed="false">
      <c r="A799" s="0" t="n">
        <v>6</v>
      </c>
      <c r="B799" s="0" t="n">
        <v>89.401</v>
      </c>
      <c r="C799" s="0" t="n">
        <v>125</v>
      </c>
      <c r="D799" s="0" t="n">
        <v>2</v>
      </c>
      <c r="E799" s="0" t="n">
        <v>0.258</v>
      </c>
      <c r="F799" s="0" t="n">
        <v>0.064</v>
      </c>
      <c r="G799" s="0" t="n">
        <v>5.717</v>
      </c>
      <c r="H799" s="0" t="n">
        <v>13041</v>
      </c>
      <c r="I799" s="0" t="s">
        <v>1510</v>
      </c>
      <c r="J799" s="0" t="s">
        <v>1511</v>
      </c>
      <c r="K799" s="4" t="n">
        <v>314</v>
      </c>
      <c r="L799" s="4" t="n">
        <v>0.92</v>
      </c>
      <c r="M799" s="4" t="n">
        <v>40</v>
      </c>
      <c r="N799" s="6" t="n">
        <v>0.35</v>
      </c>
    </row>
    <row r="800" customFormat="false" ht="12.75" hidden="false" customHeight="false" outlineLevel="0" collapsed="false">
      <c r="A800" s="0" t="n">
        <v>6</v>
      </c>
      <c r="B800" s="0" t="n">
        <v>89.401</v>
      </c>
      <c r="C800" s="0" t="n">
        <v>125</v>
      </c>
      <c r="D800" s="0" t="n">
        <v>2</v>
      </c>
      <c r="E800" s="0" t="n">
        <v>0.41</v>
      </c>
      <c r="F800" s="0" t="n">
        <v>0.094</v>
      </c>
      <c r="G800" s="0" t="n">
        <v>8.898</v>
      </c>
      <c r="H800" s="0" t="n">
        <v>12289</v>
      </c>
      <c r="I800" s="0" t="s">
        <v>1512</v>
      </c>
      <c r="J800" s="0" t="s">
        <v>1513</v>
      </c>
      <c r="K800" s="4" t="n">
        <v>342</v>
      </c>
      <c r="L800" s="5" t="n">
        <v>2.8E-049</v>
      </c>
      <c r="M800" s="4" t="n">
        <v>180</v>
      </c>
      <c r="N800" s="6" t="n">
        <v>0.522222222222222</v>
      </c>
    </row>
    <row r="801" customFormat="false" ht="12.75" hidden="false" customHeight="false" outlineLevel="0" collapsed="false">
      <c r="A801" s="0" t="n">
        <v>6</v>
      </c>
      <c r="B801" s="0" t="n">
        <v>89.401</v>
      </c>
      <c r="C801" s="0" t="n">
        <v>125</v>
      </c>
      <c r="D801" s="0" t="n">
        <v>2</v>
      </c>
      <c r="E801" s="0" t="n">
        <v>-0.251</v>
      </c>
      <c r="F801" s="0" t="n">
        <v>0.056</v>
      </c>
      <c r="G801" s="0" t="n">
        <v>4.581</v>
      </c>
      <c r="H801" s="0" t="n">
        <v>18366</v>
      </c>
      <c r="I801" s="0" t="s">
        <v>1514</v>
      </c>
      <c r="J801" s="0" t="s">
        <v>1513</v>
      </c>
      <c r="K801" s="4" t="n">
        <v>342</v>
      </c>
      <c r="L801" s="4" t="n">
        <v>0.0098</v>
      </c>
      <c r="M801" s="4" t="n">
        <v>101</v>
      </c>
      <c r="N801" s="6" t="n">
        <v>0.306930693069307</v>
      </c>
    </row>
    <row r="802" customFormat="false" ht="12.75" hidden="false" customHeight="false" outlineLevel="0" collapsed="false">
      <c r="A802" s="0" t="n">
        <v>6</v>
      </c>
      <c r="B802" s="0" t="n">
        <v>89.401</v>
      </c>
      <c r="C802" s="0" t="n">
        <v>125</v>
      </c>
      <c r="D802" s="0" t="n">
        <v>2</v>
      </c>
      <c r="E802" s="0" t="n">
        <v>0.345</v>
      </c>
      <c r="F802" s="0" t="n">
        <v>0.053</v>
      </c>
      <c r="G802" s="0" t="n">
        <v>3.858</v>
      </c>
      <c r="H802" s="0" t="n">
        <v>3191</v>
      </c>
      <c r="I802" s="0" t="s">
        <v>1515</v>
      </c>
      <c r="J802" s="0" t="s">
        <v>1516</v>
      </c>
      <c r="K802" s="4" t="n">
        <v>210</v>
      </c>
      <c r="L802" s="5" t="n">
        <v>9.4E-049</v>
      </c>
      <c r="M802" s="4" t="n">
        <v>133</v>
      </c>
      <c r="N802" s="6" t="n">
        <v>0.706766917293233</v>
      </c>
    </row>
    <row r="803" customFormat="false" ht="12.75" hidden="false" customHeight="false" outlineLevel="0" collapsed="false">
      <c r="A803" s="0" t="n">
        <v>6</v>
      </c>
      <c r="B803" s="0" t="n">
        <v>89.401</v>
      </c>
      <c r="C803" s="0" t="n">
        <v>125</v>
      </c>
      <c r="D803" s="0" t="n">
        <v>2</v>
      </c>
      <c r="E803" s="0" t="n">
        <v>0.245</v>
      </c>
      <c r="F803" s="0" t="n">
        <v>0.046</v>
      </c>
      <c r="G803" s="0" t="n">
        <v>4.141</v>
      </c>
      <c r="H803" s="0" t="n">
        <v>16702</v>
      </c>
      <c r="I803" s="0" t="s">
        <v>1517</v>
      </c>
      <c r="J803" s="0" t="s">
        <v>1518</v>
      </c>
      <c r="K803" s="4" t="n">
        <v>387</v>
      </c>
      <c r="L803" s="4" t="n">
        <v>0.62</v>
      </c>
      <c r="M803" s="4" t="n">
        <v>109</v>
      </c>
      <c r="N803" s="6" t="n">
        <v>0.247706422018349</v>
      </c>
    </row>
    <row r="804" customFormat="false" ht="12.75" hidden="false" customHeight="false" outlineLevel="0" collapsed="false">
      <c r="A804" s="0" t="n">
        <v>6</v>
      </c>
      <c r="B804" s="0" t="n">
        <v>89.401</v>
      </c>
      <c r="C804" s="0" t="n">
        <v>125</v>
      </c>
      <c r="D804" s="0" t="n">
        <v>1</v>
      </c>
      <c r="E804" s="0" t="n">
        <v>0.248</v>
      </c>
      <c r="F804" s="0" t="n">
        <v>0.043</v>
      </c>
      <c r="G804" s="0" t="n">
        <v>4.439</v>
      </c>
      <c r="H804" s="0" t="n">
        <v>12685</v>
      </c>
      <c r="I804" s="0" t="s">
        <v>1519</v>
      </c>
      <c r="J804" s="0" t="s">
        <v>1520</v>
      </c>
      <c r="K804" s="4" t="n">
        <v>223</v>
      </c>
      <c r="L804" s="5" t="n">
        <v>2.5E-016</v>
      </c>
      <c r="M804" s="4" t="n">
        <v>192</v>
      </c>
      <c r="N804" s="6" t="n">
        <v>0.354166666666667</v>
      </c>
    </row>
    <row r="805" customFormat="false" ht="12.75" hidden="false" customHeight="false" outlineLevel="0" collapsed="false">
      <c r="A805" s="0" t="n">
        <v>6</v>
      </c>
      <c r="B805" s="0" t="n">
        <v>89.401</v>
      </c>
      <c r="C805" s="0" t="n">
        <v>125</v>
      </c>
      <c r="D805" s="0" t="n">
        <v>1</v>
      </c>
      <c r="E805" s="0" t="n">
        <v>0.261</v>
      </c>
      <c r="F805" s="0" t="n">
        <v>0.039</v>
      </c>
      <c r="G805" s="0" t="n">
        <v>4.338</v>
      </c>
      <c r="H805" s="0" t="n">
        <v>2771</v>
      </c>
      <c r="I805" s="0" t="s">
        <v>1521</v>
      </c>
      <c r="J805" s="0" t="s">
        <v>1522</v>
      </c>
      <c r="K805" s="4" t="n">
        <v>540</v>
      </c>
      <c r="L805" s="5" t="n">
        <v>1.3E-005</v>
      </c>
      <c r="M805" s="4" t="n">
        <v>171</v>
      </c>
      <c r="N805" s="6" t="n">
        <v>0.257309941520468</v>
      </c>
    </row>
    <row r="806" customFormat="false" ht="12.75" hidden="false" customHeight="false" outlineLevel="0" collapsed="false">
      <c r="A806" s="0" t="n">
        <v>6</v>
      </c>
      <c r="B806" s="0" t="n">
        <v>89.401</v>
      </c>
      <c r="C806" s="0" t="n">
        <v>125</v>
      </c>
      <c r="D806" s="0" t="n">
        <v>1</v>
      </c>
      <c r="E806" s="0" t="n">
        <v>0.246</v>
      </c>
      <c r="F806" s="0" t="n">
        <v>0.051</v>
      </c>
      <c r="G806" s="0" t="n">
        <v>5.477</v>
      </c>
      <c r="H806" s="0" t="n">
        <v>9933</v>
      </c>
      <c r="I806" s="0" t="s">
        <v>1523</v>
      </c>
      <c r="J806" s="0" t="s">
        <v>1524</v>
      </c>
      <c r="K806" s="4" t="n">
        <v>282</v>
      </c>
      <c r="L806" s="4" t="n">
        <v>0.0049</v>
      </c>
      <c r="M806" s="4" t="n">
        <v>27</v>
      </c>
      <c r="N806" s="6" t="n">
        <v>0.62962962962963</v>
      </c>
    </row>
    <row r="807" customFormat="false" ht="12.75" hidden="false" customHeight="false" outlineLevel="0" collapsed="false">
      <c r="A807" s="0" t="n">
        <v>6</v>
      </c>
      <c r="B807" s="0" t="n">
        <v>89.401</v>
      </c>
      <c r="C807" s="0" t="n">
        <v>125</v>
      </c>
      <c r="D807" s="0" t="n">
        <v>1</v>
      </c>
      <c r="E807" s="0" t="n">
        <v>0.228</v>
      </c>
      <c r="F807" s="0" t="n">
        <v>0.047</v>
      </c>
      <c r="G807" s="0" t="n">
        <v>4.383</v>
      </c>
      <c r="H807" s="0" t="n">
        <v>9748</v>
      </c>
      <c r="I807" s="0" t="s">
        <v>1525</v>
      </c>
      <c r="J807" s="0" t="s">
        <v>1526</v>
      </c>
      <c r="K807" s="4" t="n">
        <v>957</v>
      </c>
      <c r="L807" s="4" t="n">
        <v>0.00039</v>
      </c>
      <c r="M807" s="4" t="n">
        <v>144</v>
      </c>
      <c r="N807" s="6" t="n">
        <v>0.270833333333333</v>
      </c>
    </row>
    <row r="808" customFormat="false" ht="12.75" hidden="false" customHeight="false" outlineLevel="0" collapsed="false">
      <c r="A808" s="0" t="n">
        <v>6</v>
      </c>
      <c r="B808" s="0" t="n">
        <v>89.401</v>
      </c>
      <c r="C808" s="0" t="n">
        <v>125</v>
      </c>
      <c r="D808" s="0" t="n">
        <v>2</v>
      </c>
      <c r="E808" s="0" t="n">
        <v>0.177</v>
      </c>
      <c r="F808" s="0" t="n">
        <v>0.041</v>
      </c>
      <c r="G808" s="0" t="n">
        <v>5.425</v>
      </c>
      <c r="H808" s="0" t="n">
        <v>14029</v>
      </c>
      <c r="I808" s="0" t="s">
        <v>1527</v>
      </c>
      <c r="J808" s="0" t="s">
        <v>1526</v>
      </c>
      <c r="K808" s="4" t="n">
        <v>957</v>
      </c>
      <c r="L808" s="4" t="n">
        <v>0.084</v>
      </c>
      <c r="M808" s="4" t="n">
        <v>177</v>
      </c>
      <c r="N808" s="6" t="n">
        <v>0.265536723163842</v>
      </c>
    </row>
    <row r="809" customFormat="false" ht="12.75" hidden="false" customHeight="false" outlineLevel="0" collapsed="false">
      <c r="A809" s="0" t="n">
        <v>6</v>
      </c>
      <c r="B809" s="0" t="n">
        <v>89.401</v>
      </c>
      <c r="C809" s="0" t="n">
        <v>125</v>
      </c>
      <c r="D809" s="0" t="n">
        <v>2</v>
      </c>
      <c r="E809" s="0" t="n">
        <v>-0.378</v>
      </c>
      <c r="F809" s="0" t="n">
        <v>0.063</v>
      </c>
      <c r="G809" s="0" t="n">
        <v>6.613</v>
      </c>
      <c r="H809" s="0" t="n">
        <v>15038</v>
      </c>
      <c r="I809" s="0" t="s">
        <v>1528</v>
      </c>
      <c r="J809" s="0" t="s">
        <v>1529</v>
      </c>
      <c r="K809" s="4" t="n">
        <v>560</v>
      </c>
      <c r="L809" s="5" t="n">
        <v>2.8E-013</v>
      </c>
      <c r="M809" s="4" t="n">
        <v>179</v>
      </c>
      <c r="N809" s="6" t="n">
        <v>0.346368715083799</v>
      </c>
    </row>
    <row r="810" customFormat="false" ht="12.75" hidden="false" customHeight="false" outlineLevel="0" collapsed="false">
      <c r="A810" s="0" t="n">
        <v>6</v>
      </c>
      <c r="B810" s="0" t="n">
        <v>89.401</v>
      </c>
      <c r="C810" s="0" t="n">
        <v>125</v>
      </c>
      <c r="D810" s="0" t="n">
        <v>2</v>
      </c>
      <c r="E810" s="0" t="n">
        <v>-0.26</v>
      </c>
      <c r="F810" s="0" t="n">
        <v>0.068</v>
      </c>
      <c r="G810" s="0" t="n">
        <v>4.269</v>
      </c>
      <c r="H810" s="0" t="n">
        <v>18922</v>
      </c>
      <c r="I810" s="0" t="s">
        <v>1530</v>
      </c>
      <c r="J810" s="0" t="s">
        <v>1531</v>
      </c>
      <c r="K810" s="4" t="n">
        <v>303</v>
      </c>
      <c r="L810" s="5" t="n">
        <v>2.5E-010</v>
      </c>
      <c r="M810" s="4" t="n">
        <v>101</v>
      </c>
      <c r="N810" s="6" t="n">
        <v>0.415841584158416</v>
      </c>
    </row>
    <row r="811" customFormat="false" ht="12.75" hidden="false" customHeight="false" outlineLevel="0" collapsed="false">
      <c r="A811" s="0" t="n">
        <v>6</v>
      </c>
      <c r="B811" s="0" t="n">
        <v>89.401</v>
      </c>
      <c r="C811" s="0" t="n">
        <v>125</v>
      </c>
      <c r="D811" s="0" t="n">
        <v>1</v>
      </c>
      <c r="E811" s="0" t="n">
        <v>0.197</v>
      </c>
      <c r="F811" s="0" t="n">
        <v>0.036</v>
      </c>
      <c r="G811" s="0" t="n">
        <v>3.849</v>
      </c>
      <c r="H811" s="0" t="n">
        <v>19957</v>
      </c>
      <c r="I811" s="0" t="s">
        <v>1532</v>
      </c>
      <c r="J811" s="0" t="s">
        <v>1533</v>
      </c>
      <c r="K811" s="4" t="n">
        <v>65</v>
      </c>
      <c r="L811" s="5" t="n">
        <v>2.7E-006</v>
      </c>
      <c r="M811" s="4" t="n">
        <v>63</v>
      </c>
      <c r="N811" s="6" t="n">
        <v>0.412698412698413</v>
      </c>
    </row>
    <row r="812" customFormat="false" ht="12.75" hidden="false" customHeight="false" outlineLevel="0" collapsed="false">
      <c r="A812" s="0" t="n">
        <v>6</v>
      </c>
      <c r="B812" s="0" t="n">
        <v>89.401</v>
      </c>
      <c r="C812" s="0" t="n">
        <v>125</v>
      </c>
      <c r="D812" s="0" t="n">
        <v>2</v>
      </c>
      <c r="E812" s="0" t="n">
        <v>0.194</v>
      </c>
      <c r="F812" s="0" t="n">
        <v>0.04</v>
      </c>
      <c r="G812" s="0" t="n">
        <v>4.29</v>
      </c>
      <c r="H812" s="0" t="n">
        <v>18303</v>
      </c>
      <c r="I812" s="0" t="s">
        <v>1534</v>
      </c>
      <c r="J812" s="0" t="s">
        <v>1535</v>
      </c>
      <c r="K812" s="4" t="n">
        <v>137</v>
      </c>
      <c r="L812" s="4" t="n">
        <v>7.8</v>
      </c>
      <c r="M812" s="4" t="n">
        <v>104</v>
      </c>
      <c r="N812" s="6" t="n">
        <v>0.259615384615385</v>
      </c>
    </row>
    <row r="813" customFormat="false" ht="12.75" hidden="false" customHeight="false" outlineLevel="0" collapsed="false">
      <c r="A813" s="0" t="n">
        <v>6</v>
      </c>
      <c r="B813" s="0" t="n">
        <v>89.401</v>
      </c>
      <c r="C813" s="0" t="n">
        <v>125</v>
      </c>
      <c r="D813" s="0" t="n">
        <v>1</v>
      </c>
      <c r="E813" s="0" t="n">
        <v>0.316</v>
      </c>
      <c r="F813" s="0" t="n">
        <v>0.043</v>
      </c>
      <c r="G813" s="0" t="n">
        <v>4.902</v>
      </c>
      <c r="H813" s="0" t="n">
        <v>12064</v>
      </c>
      <c r="I813" s="0" t="s">
        <v>1536</v>
      </c>
      <c r="J813" s="0" t="s">
        <v>1537</v>
      </c>
      <c r="K813" s="4" t="n">
        <v>245</v>
      </c>
      <c r="L813" s="4" t="n">
        <v>0.55</v>
      </c>
      <c r="M813" s="4" t="n">
        <v>41</v>
      </c>
      <c r="N813" s="6" t="n">
        <v>0.463414634146341</v>
      </c>
    </row>
    <row r="814" customFormat="false" ht="12.75" hidden="false" customHeight="false" outlineLevel="0" collapsed="false">
      <c r="A814" s="0" t="n">
        <v>6</v>
      </c>
      <c r="B814" s="0" t="n">
        <v>89.401</v>
      </c>
      <c r="C814" s="0" t="n">
        <v>125</v>
      </c>
      <c r="D814" s="0" t="n">
        <v>1</v>
      </c>
      <c r="E814" s="0" t="n">
        <v>0.314</v>
      </c>
      <c r="F814" s="0" t="n">
        <v>0.053</v>
      </c>
      <c r="G814" s="0" t="n">
        <v>5.394</v>
      </c>
      <c r="H814" s="0" t="n">
        <v>17126</v>
      </c>
      <c r="I814" s="0" t="s">
        <v>1538</v>
      </c>
      <c r="J814" s="0" t="s">
        <v>1537</v>
      </c>
      <c r="K814" s="4" t="n">
        <v>245</v>
      </c>
      <c r="L814" s="5" t="n">
        <v>6.3E-020</v>
      </c>
      <c r="M814" s="4" t="n">
        <v>41</v>
      </c>
      <c r="N814" s="6" t="n">
        <v>0.780487804878049</v>
      </c>
    </row>
    <row r="815" customFormat="false" ht="12.75" hidden="false" customHeight="false" outlineLevel="0" collapsed="false">
      <c r="A815" s="0" t="n">
        <v>6</v>
      </c>
      <c r="B815" s="0" t="n">
        <v>89.401</v>
      </c>
      <c r="C815" s="0" t="n">
        <v>125</v>
      </c>
      <c r="D815" s="0" t="n">
        <v>1</v>
      </c>
      <c r="E815" s="0" t="n">
        <v>0.281</v>
      </c>
      <c r="F815" s="0" t="n">
        <v>0.046</v>
      </c>
      <c r="G815" s="0" t="n">
        <v>5.168</v>
      </c>
      <c r="H815" s="0" t="n">
        <v>6026</v>
      </c>
      <c r="I815" s="0" t="s">
        <v>1539</v>
      </c>
      <c r="J815" s="0" t="s">
        <v>1540</v>
      </c>
      <c r="K815" s="4" t="n">
        <v>459</v>
      </c>
      <c r="L815" s="5" t="n">
        <v>3.7E-014</v>
      </c>
      <c r="M815" s="4" t="n">
        <v>73</v>
      </c>
      <c r="N815" s="6" t="n">
        <v>0.520547945205479</v>
      </c>
    </row>
    <row r="816" customFormat="false" ht="12.75" hidden="false" customHeight="false" outlineLevel="0" collapsed="false">
      <c r="A816" s="0" t="n">
        <v>6</v>
      </c>
      <c r="B816" s="0" t="n">
        <v>89.401</v>
      </c>
      <c r="C816" s="0" t="n">
        <v>125</v>
      </c>
      <c r="D816" s="0" t="n">
        <v>1</v>
      </c>
      <c r="E816" s="0" t="n">
        <v>0.212</v>
      </c>
      <c r="F816" s="0" t="n">
        <v>0.042</v>
      </c>
      <c r="G816" s="0" t="n">
        <v>4.132</v>
      </c>
      <c r="H816" s="0" t="n">
        <v>9780</v>
      </c>
      <c r="I816" s="0" t="s">
        <v>1541</v>
      </c>
      <c r="J816" s="0" t="s">
        <v>1542</v>
      </c>
      <c r="K816" s="4" t="n">
        <v>438</v>
      </c>
      <c r="L816" s="5" t="n">
        <v>2.7E-044</v>
      </c>
      <c r="M816" s="4" t="n">
        <v>128</v>
      </c>
      <c r="N816" s="6" t="n">
        <v>0.6640625</v>
      </c>
    </row>
    <row r="817" customFormat="false" ht="12.75" hidden="false" customHeight="false" outlineLevel="0" collapsed="false">
      <c r="A817" s="0" t="n">
        <v>6</v>
      </c>
      <c r="B817" s="0" t="n">
        <v>89.401</v>
      </c>
      <c r="C817" s="0" t="n">
        <v>125</v>
      </c>
      <c r="D817" s="0" t="n">
        <v>1</v>
      </c>
      <c r="E817" s="0" t="n">
        <v>0.276</v>
      </c>
      <c r="F817" s="0" t="n">
        <v>0.049</v>
      </c>
      <c r="G817" s="0" t="n">
        <v>4.572</v>
      </c>
      <c r="H817" s="0" t="n">
        <v>16948</v>
      </c>
      <c r="I817" s="0" t="s">
        <v>1543</v>
      </c>
      <c r="J817" s="0" t="s">
        <v>1544</v>
      </c>
      <c r="K817" s="4" t="n">
        <v>484</v>
      </c>
      <c r="L817" s="5" t="n">
        <v>3.5E-035</v>
      </c>
      <c r="M817" s="4" t="n">
        <v>100</v>
      </c>
      <c r="N817" s="6" t="n">
        <v>0.69</v>
      </c>
    </row>
    <row r="818" customFormat="false" ht="12.75" hidden="false" customHeight="false" outlineLevel="0" collapsed="false">
      <c r="A818" s="0" t="n">
        <v>6</v>
      </c>
      <c r="B818" s="0" t="n">
        <v>89.401</v>
      </c>
      <c r="C818" s="0" t="n">
        <v>125</v>
      </c>
      <c r="D818" s="0" t="n">
        <v>1</v>
      </c>
      <c r="E818" s="0" t="n">
        <v>-0.294</v>
      </c>
      <c r="F818" s="0" t="n">
        <v>0.065</v>
      </c>
      <c r="G818" s="0" t="n">
        <v>4.759</v>
      </c>
      <c r="H818" s="0" t="n">
        <v>17957</v>
      </c>
      <c r="I818" s="0" t="s">
        <v>1545</v>
      </c>
      <c r="J818" s="0" t="s">
        <v>1546</v>
      </c>
      <c r="K818" s="4" t="n">
        <v>371</v>
      </c>
      <c r="L818" s="5" t="n">
        <v>8.4E-041</v>
      </c>
      <c r="M818" s="4" t="n">
        <v>119</v>
      </c>
      <c r="N818" s="6" t="n">
        <v>0.65546218487395</v>
      </c>
    </row>
    <row r="819" customFormat="false" ht="12.75" hidden="false" customHeight="false" outlineLevel="0" collapsed="false">
      <c r="A819" s="0" t="n">
        <v>6</v>
      </c>
      <c r="B819" s="0" t="n">
        <v>89.401</v>
      </c>
      <c r="C819" s="0" t="n">
        <v>125</v>
      </c>
      <c r="D819" s="0" t="n">
        <v>1</v>
      </c>
      <c r="E819" s="0" t="n">
        <v>-0.357</v>
      </c>
      <c r="F819" s="0" t="n">
        <v>0.101</v>
      </c>
      <c r="G819" s="0" t="n">
        <v>8.677</v>
      </c>
      <c r="H819" s="0" t="n">
        <v>11371</v>
      </c>
      <c r="I819" s="0" t="s">
        <v>1547</v>
      </c>
      <c r="J819" s="0" t="s">
        <v>1548</v>
      </c>
      <c r="K819" s="4" t="n">
        <v>527</v>
      </c>
      <c r="L819" s="5" t="n">
        <v>2.7E-030</v>
      </c>
      <c r="M819" s="4" t="n">
        <v>146</v>
      </c>
      <c r="N819" s="6" t="n">
        <v>0.527397260273973</v>
      </c>
    </row>
    <row r="820" customFormat="false" ht="12.75" hidden="false" customHeight="false" outlineLevel="0" collapsed="false">
      <c r="A820" s="0" t="n">
        <v>6</v>
      </c>
      <c r="B820" s="0" t="n">
        <v>89.401</v>
      </c>
      <c r="C820" s="0" t="n">
        <v>125</v>
      </c>
      <c r="D820" s="0" t="n">
        <v>1</v>
      </c>
      <c r="E820" s="0" t="n">
        <v>-0.217</v>
      </c>
      <c r="F820" s="0" t="n">
        <v>0.049</v>
      </c>
      <c r="G820" s="0" t="n">
        <v>4.047</v>
      </c>
      <c r="H820" s="0" t="n">
        <v>12306</v>
      </c>
      <c r="I820" s="0" t="s">
        <v>1549</v>
      </c>
      <c r="J820" s="0" t="s">
        <v>1550</v>
      </c>
      <c r="K820" s="4" t="n">
        <v>317</v>
      </c>
      <c r="L820" s="5" t="n">
        <v>5.4E-030</v>
      </c>
      <c r="M820" s="4" t="n">
        <v>93</v>
      </c>
      <c r="N820" s="6" t="n">
        <v>0.709677419354839</v>
      </c>
    </row>
    <row r="821" customFormat="false" ht="12.75" hidden="false" customHeight="false" outlineLevel="0" collapsed="false">
      <c r="A821" s="0" t="n">
        <v>6</v>
      </c>
      <c r="B821" s="0" t="n">
        <v>89.401</v>
      </c>
      <c r="C821" s="0" t="n">
        <v>125</v>
      </c>
      <c r="D821" s="0" t="n">
        <v>2</v>
      </c>
      <c r="E821" s="0" t="n">
        <v>-0.355</v>
      </c>
      <c r="F821" s="0" t="n">
        <v>0.061</v>
      </c>
      <c r="G821" s="0" t="n">
        <v>6.264</v>
      </c>
      <c r="H821" s="0" t="n">
        <v>11292</v>
      </c>
      <c r="I821" s="0" t="s">
        <v>1551</v>
      </c>
      <c r="J821" s="0" t="s">
        <v>1552</v>
      </c>
      <c r="K821" s="4" t="n">
        <v>406</v>
      </c>
      <c r="L821" s="4" t="n">
        <v>0.05</v>
      </c>
      <c r="M821" s="4" t="n">
        <v>81</v>
      </c>
      <c r="N821" s="6" t="n">
        <v>0.259259259259259</v>
      </c>
    </row>
    <row r="822" customFormat="false" ht="12.75" hidden="false" customHeight="false" outlineLevel="0" collapsed="false">
      <c r="A822" s="0" t="n">
        <v>6</v>
      </c>
      <c r="B822" s="0" t="n">
        <v>89.401</v>
      </c>
      <c r="C822" s="0" t="n">
        <v>125</v>
      </c>
      <c r="D822" s="0" t="n">
        <v>2</v>
      </c>
      <c r="E822" s="0" t="n">
        <v>0.203</v>
      </c>
      <c r="F822" s="0" t="n">
        <v>0.04</v>
      </c>
      <c r="G822" s="0" t="n">
        <v>4.2</v>
      </c>
      <c r="H822" s="0" t="n">
        <v>2709</v>
      </c>
      <c r="I822" s="0" t="s">
        <v>1553</v>
      </c>
      <c r="J822" s="0" t="s">
        <v>1552</v>
      </c>
      <c r="K822" s="4" t="n">
        <v>406</v>
      </c>
      <c r="L822" s="4" t="n">
        <v>0.0093</v>
      </c>
      <c r="M822" s="4" t="n">
        <v>93</v>
      </c>
      <c r="N822" s="6" t="n">
        <v>0.311827956989247</v>
      </c>
    </row>
    <row r="823" customFormat="false" ht="12.75" hidden="false" customHeight="false" outlineLevel="0" collapsed="false">
      <c r="A823" s="0" t="n">
        <v>6</v>
      </c>
      <c r="B823" s="0" t="n">
        <v>89.401</v>
      </c>
      <c r="C823" s="0" t="n">
        <v>125</v>
      </c>
      <c r="D823" s="0" t="n">
        <v>2</v>
      </c>
      <c r="E823" s="0" t="n">
        <v>-0.439</v>
      </c>
      <c r="F823" s="0" t="n">
        <v>0.123</v>
      </c>
      <c r="G823" s="0" t="n">
        <v>14.068</v>
      </c>
      <c r="H823" s="0" t="n">
        <v>1863</v>
      </c>
      <c r="I823" s="0" t="s">
        <v>1554</v>
      </c>
      <c r="J823" s="0" t="s">
        <v>1555</v>
      </c>
      <c r="K823" s="4" t="n">
        <v>77</v>
      </c>
      <c r="L823" s="4" t="n">
        <v>0.74</v>
      </c>
      <c r="M823" s="4" t="n">
        <v>39</v>
      </c>
      <c r="N823" s="6" t="n">
        <v>0.307692307692308</v>
      </c>
    </row>
    <row r="824" customFormat="false" ht="12.75" hidden="false" customHeight="false" outlineLevel="0" collapsed="false">
      <c r="A824" s="0" t="n">
        <v>6</v>
      </c>
      <c r="B824" s="0" t="n">
        <v>89.401</v>
      </c>
      <c r="C824" s="0" t="n">
        <v>125</v>
      </c>
      <c r="D824" s="0" t="n">
        <v>1</v>
      </c>
      <c r="E824" s="0" t="n">
        <v>-0.352</v>
      </c>
      <c r="F824" s="0" t="n">
        <v>0.066</v>
      </c>
      <c r="G824" s="0" t="n">
        <v>5.694</v>
      </c>
      <c r="H824" s="0" t="n">
        <v>1881</v>
      </c>
      <c r="I824" s="0" t="s">
        <v>1556</v>
      </c>
      <c r="J824" s="0" t="s">
        <v>1557</v>
      </c>
      <c r="K824" s="4" t="n">
        <v>805</v>
      </c>
      <c r="L824" s="4" t="n">
        <v>2.8</v>
      </c>
      <c r="M824" s="4" t="n">
        <v>101</v>
      </c>
      <c r="N824" s="6" t="n">
        <v>0.297029702970297</v>
      </c>
    </row>
    <row r="825" customFormat="false" ht="12.75" hidden="false" customHeight="false" outlineLevel="0" collapsed="false">
      <c r="A825" s="0" t="n">
        <v>6</v>
      </c>
      <c r="B825" s="0" t="n">
        <v>89.401</v>
      </c>
      <c r="C825" s="0" t="n">
        <v>125</v>
      </c>
      <c r="D825" s="0" t="n">
        <v>1</v>
      </c>
      <c r="E825" s="0" t="n">
        <v>-0.177</v>
      </c>
      <c r="F825" s="0" t="n">
        <v>0.054</v>
      </c>
      <c r="G825" s="0" t="n">
        <v>4.365</v>
      </c>
      <c r="H825" s="0" t="n">
        <v>7262</v>
      </c>
      <c r="I825" s="0" t="s">
        <v>1558</v>
      </c>
      <c r="J825" s="0" t="s">
        <v>1559</v>
      </c>
      <c r="K825" s="4" t="n">
        <v>365</v>
      </c>
      <c r="L825" s="5" t="n">
        <v>1.1E-016</v>
      </c>
      <c r="M825" s="4" t="n">
        <v>82</v>
      </c>
      <c r="N825" s="6" t="n">
        <v>0.451219512195122</v>
      </c>
    </row>
    <row r="826" customFormat="false" ht="12.75" hidden="false" customHeight="false" outlineLevel="0" collapsed="false">
      <c r="A826" s="0" t="n">
        <v>6</v>
      </c>
      <c r="B826" s="0" t="n">
        <v>89.401</v>
      </c>
      <c r="C826" s="0" t="n">
        <v>125</v>
      </c>
      <c r="D826" s="0" t="n">
        <v>2</v>
      </c>
      <c r="E826" s="0" t="n">
        <v>0.331</v>
      </c>
      <c r="F826" s="0" t="n">
        <v>0.054</v>
      </c>
      <c r="G826" s="0" t="n">
        <v>5.516</v>
      </c>
      <c r="H826" s="0" t="n">
        <v>10492</v>
      </c>
      <c r="I826" s="0" t="s">
        <v>1560</v>
      </c>
      <c r="J826" s="0" t="s">
        <v>1561</v>
      </c>
      <c r="K826" s="4" t="n">
        <v>206</v>
      </c>
      <c r="L826" s="4" t="n">
        <v>3.5</v>
      </c>
      <c r="M826" s="4" t="n">
        <v>94</v>
      </c>
      <c r="N826" s="6" t="n">
        <v>0.319148936170213</v>
      </c>
    </row>
    <row r="827" customFormat="false" ht="12.75" hidden="false" customHeight="false" outlineLevel="0" collapsed="false">
      <c r="A827" s="0" t="n">
        <v>6</v>
      </c>
      <c r="B827" s="0" t="n">
        <v>89.401</v>
      </c>
      <c r="C827" s="0" t="n">
        <v>125</v>
      </c>
      <c r="D827" s="0" t="n">
        <v>1</v>
      </c>
      <c r="E827" s="0" t="n">
        <v>0.298</v>
      </c>
      <c r="F827" s="0" t="n">
        <v>0.067</v>
      </c>
      <c r="G827" s="0" t="n">
        <v>6.192</v>
      </c>
      <c r="H827" s="0" t="n">
        <v>8588</v>
      </c>
      <c r="I827" s="0" t="s">
        <v>1562</v>
      </c>
      <c r="J827" s="0" t="s">
        <v>1563</v>
      </c>
      <c r="K827" s="4" t="n">
        <v>436</v>
      </c>
      <c r="L827" s="4" t="n">
        <v>1.3</v>
      </c>
      <c r="M827" s="4" t="n">
        <v>120</v>
      </c>
      <c r="N827" s="6" t="n">
        <v>0.3</v>
      </c>
    </row>
    <row r="828" customFormat="false" ht="12.75" hidden="false" customHeight="false" outlineLevel="0" collapsed="false">
      <c r="A828" s="0" t="n">
        <v>6</v>
      </c>
      <c r="B828" s="0" t="n">
        <v>89.401</v>
      </c>
      <c r="C828" s="0" t="n">
        <v>125</v>
      </c>
      <c r="D828" s="0" t="n">
        <v>2</v>
      </c>
      <c r="E828" s="0" t="n">
        <v>0.265</v>
      </c>
      <c r="F828" s="0" t="n">
        <v>0.071</v>
      </c>
      <c r="G828" s="0" t="n">
        <v>7.802</v>
      </c>
      <c r="H828" s="0" t="n">
        <v>10410</v>
      </c>
      <c r="I828" s="0" t="s">
        <v>1564</v>
      </c>
      <c r="J828" s="0" t="s">
        <v>1565</v>
      </c>
      <c r="K828" s="4" t="n">
        <v>120</v>
      </c>
      <c r="L828" s="5" t="n">
        <v>7.1E-006</v>
      </c>
      <c r="M828" s="4" t="n">
        <v>89</v>
      </c>
      <c r="N828" s="6" t="n">
        <v>0.325842696629214</v>
      </c>
    </row>
    <row r="829" customFormat="false" ht="12.75" hidden="false" customHeight="false" outlineLevel="0" collapsed="false">
      <c r="A829" s="0" t="n">
        <v>6</v>
      </c>
      <c r="B829" s="0" t="n">
        <v>89.401</v>
      </c>
      <c r="C829" s="0" t="n">
        <v>125</v>
      </c>
      <c r="D829" s="0" t="n">
        <v>1</v>
      </c>
      <c r="E829" s="0" t="n">
        <v>-0.263</v>
      </c>
      <c r="F829" s="0" t="n">
        <v>0.062</v>
      </c>
      <c r="G829" s="0" t="n">
        <v>4.371</v>
      </c>
      <c r="H829" s="0" t="n">
        <v>21802</v>
      </c>
      <c r="I829" s="0" t="s">
        <v>1566</v>
      </c>
      <c r="J829" s="0" t="s">
        <v>1567</v>
      </c>
      <c r="K829" s="4" t="n">
        <v>251</v>
      </c>
      <c r="L829" s="4" t="n">
        <v>4.4</v>
      </c>
      <c r="M829" s="4" t="n">
        <v>76</v>
      </c>
      <c r="N829" s="6" t="n">
        <v>0.368421052631579</v>
      </c>
    </row>
    <row r="830" customFormat="false" ht="12.75" hidden="false" customHeight="false" outlineLevel="0" collapsed="false">
      <c r="A830" s="0" t="n">
        <v>6</v>
      </c>
      <c r="B830" s="0" t="n">
        <v>89.401</v>
      </c>
      <c r="C830" s="0" t="n">
        <v>125</v>
      </c>
      <c r="D830" s="0" t="n">
        <v>2</v>
      </c>
      <c r="E830" s="0" t="n">
        <v>-0.388</v>
      </c>
      <c r="F830" s="0" t="n">
        <v>0.098</v>
      </c>
      <c r="G830" s="0" t="n">
        <v>9.59</v>
      </c>
      <c r="H830" s="0" t="n">
        <v>676</v>
      </c>
      <c r="I830" s="0" t="s">
        <v>1568</v>
      </c>
      <c r="J830" s="0" t="s">
        <v>1569</v>
      </c>
      <c r="K830" s="4" t="n">
        <v>68</v>
      </c>
      <c r="L830" s="4" t="n">
        <v>1.3</v>
      </c>
      <c r="M830" s="4" t="n">
        <v>39</v>
      </c>
      <c r="N830" s="6" t="n">
        <v>0.282051282051282</v>
      </c>
    </row>
    <row r="831" customFormat="false" ht="12.75" hidden="false" customHeight="false" outlineLevel="0" collapsed="false">
      <c r="A831" s="0" t="n">
        <v>6</v>
      </c>
      <c r="B831" s="0" t="n">
        <v>89.401</v>
      </c>
      <c r="C831" s="0" t="n">
        <v>125</v>
      </c>
      <c r="D831" s="0" t="n">
        <v>1</v>
      </c>
      <c r="E831" s="0" t="n">
        <v>-0.23</v>
      </c>
      <c r="F831" s="0" t="n">
        <v>0.05</v>
      </c>
      <c r="G831" s="0" t="n">
        <v>4.518</v>
      </c>
      <c r="H831" s="0" t="n">
        <v>21503</v>
      </c>
      <c r="I831" s="0" t="s">
        <v>1570</v>
      </c>
      <c r="J831" s="0" t="s">
        <v>1571</v>
      </c>
      <c r="K831" s="4" t="n">
        <v>335</v>
      </c>
      <c r="L831" s="5" t="n">
        <v>1.5E-006</v>
      </c>
      <c r="M831" s="4" t="n">
        <v>55</v>
      </c>
      <c r="N831" s="6" t="n">
        <v>0.436363636363636</v>
      </c>
    </row>
    <row r="832" customFormat="false" ht="12.75" hidden="false" customHeight="false" outlineLevel="0" collapsed="false">
      <c r="A832" s="0" t="n">
        <v>6</v>
      </c>
      <c r="B832" s="0" t="n">
        <v>89.401</v>
      </c>
      <c r="C832" s="0" t="n">
        <v>125</v>
      </c>
      <c r="D832" s="0" t="n">
        <v>1</v>
      </c>
      <c r="E832" s="0" t="n">
        <v>-0.278</v>
      </c>
      <c r="F832" s="0" t="n">
        <v>0.053</v>
      </c>
      <c r="G832" s="0" t="n">
        <v>4.454</v>
      </c>
      <c r="H832" s="0" t="n">
        <v>8947</v>
      </c>
      <c r="I832" s="0" t="s">
        <v>1572</v>
      </c>
      <c r="J832" s="0" t="s">
        <v>1573</v>
      </c>
      <c r="K832" s="4" t="n">
        <v>76</v>
      </c>
      <c r="L832" s="4" t="n">
        <v>2.4</v>
      </c>
      <c r="M832" s="4" t="n">
        <v>38</v>
      </c>
      <c r="N832" s="6" t="n">
        <v>0.394736842105263</v>
      </c>
    </row>
    <row r="833" customFormat="false" ht="12.75" hidden="false" customHeight="false" outlineLevel="0" collapsed="false">
      <c r="A833" s="0" t="n">
        <v>6</v>
      </c>
      <c r="B833" s="0" t="n">
        <v>89.401</v>
      </c>
      <c r="C833" s="0" t="n">
        <v>125</v>
      </c>
      <c r="D833" s="0" t="n">
        <v>2</v>
      </c>
      <c r="E833" s="0" t="n">
        <v>-0.339</v>
      </c>
      <c r="F833" s="0" t="n">
        <v>0.042</v>
      </c>
      <c r="G833" s="0" t="n">
        <v>5.059</v>
      </c>
      <c r="H833" s="0" t="n">
        <v>18466</v>
      </c>
      <c r="I833" s="0" t="s">
        <v>1574</v>
      </c>
      <c r="J833" s="0" t="s">
        <v>1575</v>
      </c>
      <c r="K833" s="4" t="n">
        <v>68</v>
      </c>
      <c r="L833" s="4" t="n">
        <v>1</v>
      </c>
      <c r="M833" s="4" t="n">
        <v>40</v>
      </c>
      <c r="N833" s="6" t="n">
        <v>0.4</v>
      </c>
    </row>
    <row r="834" customFormat="false" ht="12.75" hidden="false" customHeight="false" outlineLevel="0" collapsed="false">
      <c r="A834" s="0" t="n">
        <v>6</v>
      </c>
      <c r="B834" s="0" t="n">
        <v>89.401</v>
      </c>
      <c r="C834" s="0" t="n">
        <v>125</v>
      </c>
      <c r="D834" s="0" t="n">
        <v>1</v>
      </c>
      <c r="E834" s="0" t="n">
        <v>-0.328</v>
      </c>
      <c r="F834" s="0" t="n">
        <v>0.06</v>
      </c>
      <c r="G834" s="0" t="n">
        <v>5.519</v>
      </c>
      <c r="H834" s="0" t="n">
        <v>422</v>
      </c>
      <c r="I834" s="0" t="s">
        <v>1576</v>
      </c>
      <c r="J834" s="0" t="s">
        <v>1577</v>
      </c>
      <c r="K834" s="4" t="n">
        <v>184</v>
      </c>
      <c r="L834" s="5" t="n">
        <v>1.8E-009</v>
      </c>
      <c r="M834" s="4" t="n">
        <v>67</v>
      </c>
      <c r="N834" s="6" t="n">
        <v>0.388059701492537</v>
      </c>
    </row>
    <row r="835" customFormat="false" ht="12.75" hidden="false" customHeight="false" outlineLevel="0" collapsed="false">
      <c r="A835" s="0" t="n">
        <v>6</v>
      </c>
      <c r="B835" s="0" t="n">
        <v>89.401</v>
      </c>
      <c r="C835" s="0" t="n">
        <v>125</v>
      </c>
      <c r="D835" s="0" t="n">
        <v>2</v>
      </c>
      <c r="E835" s="0" t="n">
        <v>0.248</v>
      </c>
      <c r="F835" s="0" t="n">
        <v>0.06</v>
      </c>
      <c r="G835" s="0" t="n">
        <v>6.512</v>
      </c>
      <c r="H835" s="0" t="n">
        <v>13763</v>
      </c>
      <c r="I835" s="0" t="s">
        <v>1578</v>
      </c>
      <c r="J835" s="0" t="s">
        <v>1579</v>
      </c>
      <c r="K835" s="4" t="n">
        <v>533</v>
      </c>
      <c r="L835" s="5" t="n">
        <v>3.8E-012</v>
      </c>
      <c r="M835" s="4" t="n">
        <v>200</v>
      </c>
      <c r="N835" s="6" t="n">
        <v>0.29</v>
      </c>
    </row>
    <row r="836" customFormat="false" ht="12.75" hidden="false" customHeight="false" outlineLevel="0" collapsed="false">
      <c r="A836" s="0" t="n">
        <v>6</v>
      </c>
      <c r="B836" s="0" t="n">
        <v>89.401</v>
      </c>
      <c r="C836" s="0" t="n">
        <v>125</v>
      </c>
      <c r="D836" s="0" t="n">
        <v>1</v>
      </c>
      <c r="E836" s="0" t="n">
        <v>-0.243</v>
      </c>
      <c r="F836" s="0" t="n">
        <v>0.053</v>
      </c>
      <c r="G836" s="0" t="n">
        <v>4.091</v>
      </c>
      <c r="H836" s="0" t="n">
        <v>20279</v>
      </c>
      <c r="I836" s="0" t="s">
        <v>1580</v>
      </c>
      <c r="J836" s="0" t="s">
        <v>1581</v>
      </c>
      <c r="K836" s="4" t="n">
        <v>471</v>
      </c>
      <c r="L836" s="5" t="n">
        <v>8.2E-020</v>
      </c>
      <c r="M836" s="4" t="n">
        <v>54</v>
      </c>
      <c r="N836" s="6" t="n">
        <v>0.740740740740741</v>
      </c>
    </row>
    <row r="837" customFormat="false" ht="12.75" hidden="false" customHeight="false" outlineLevel="0" collapsed="false">
      <c r="A837" s="0" t="n">
        <v>6</v>
      </c>
      <c r="B837" s="0" t="n">
        <v>89.401</v>
      </c>
      <c r="C837" s="0" t="n">
        <v>125</v>
      </c>
      <c r="D837" s="0" t="n">
        <v>2</v>
      </c>
      <c r="E837" s="0" t="n">
        <v>-0.288</v>
      </c>
      <c r="F837" s="0" t="n">
        <v>0.067</v>
      </c>
      <c r="G837" s="0" t="n">
        <v>6.817</v>
      </c>
      <c r="H837" s="0" t="n">
        <v>20520</v>
      </c>
      <c r="I837" s="0" t="s">
        <v>1582</v>
      </c>
      <c r="J837" s="0" t="s">
        <v>1583</v>
      </c>
      <c r="K837" s="4" t="n">
        <v>196</v>
      </c>
      <c r="L837" s="5" t="n">
        <v>1.3E-044</v>
      </c>
      <c r="M837" s="4" t="n">
        <v>153</v>
      </c>
      <c r="N837" s="6" t="n">
        <v>0.581699346405229</v>
      </c>
    </row>
    <row r="838" customFormat="false" ht="12.75" hidden="false" customHeight="false" outlineLevel="0" collapsed="false">
      <c r="A838" s="0" t="n">
        <v>6</v>
      </c>
      <c r="B838" s="0" t="n">
        <v>89.401</v>
      </c>
      <c r="C838" s="0" t="n">
        <v>125</v>
      </c>
      <c r="D838" s="0" t="n">
        <v>2</v>
      </c>
      <c r="E838" s="0" t="n">
        <v>0.299</v>
      </c>
      <c r="F838" s="0" t="n">
        <v>0.046</v>
      </c>
      <c r="G838" s="0" t="n">
        <v>5.152</v>
      </c>
      <c r="H838" s="0" t="n">
        <v>10652</v>
      </c>
      <c r="I838" s="0" t="s">
        <v>1584</v>
      </c>
      <c r="J838" s="0" t="s">
        <v>1585</v>
      </c>
      <c r="K838" s="4" t="n">
        <v>464</v>
      </c>
      <c r="L838" s="5" t="n">
        <v>4.3E-060</v>
      </c>
      <c r="M838" s="4" t="n">
        <v>140</v>
      </c>
      <c r="N838" s="6" t="n">
        <v>0.821428571428571</v>
      </c>
    </row>
    <row r="839" customFormat="false" ht="12.75" hidden="false" customHeight="false" outlineLevel="0" collapsed="false">
      <c r="A839" s="0" t="n">
        <v>6</v>
      </c>
      <c r="B839" s="0" t="n">
        <v>89.401</v>
      </c>
      <c r="C839" s="0" t="n">
        <v>125</v>
      </c>
      <c r="D839" s="0" t="n">
        <v>1</v>
      </c>
      <c r="E839" s="0" t="n">
        <v>0.312</v>
      </c>
      <c r="F839" s="0" t="n">
        <v>0.077</v>
      </c>
      <c r="G839" s="0" t="n">
        <v>6.414</v>
      </c>
      <c r="H839" s="0" t="n">
        <v>8368</v>
      </c>
      <c r="I839" s="0" t="s">
        <v>1586</v>
      </c>
      <c r="J839" s="0" t="s">
        <v>1587</v>
      </c>
      <c r="K839" s="4" t="n">
        <v>597</v>
      </c>
      <c r="L839" s="5" t="n">
        <v>2.7E-090</v>
      </c>
      <c r="M839" s="4" t="n">
        <v>219</v>
      </c>
      <c r="N839" s="6" t="n">
        <v>0.80365296803653</v>
      </c>
    </row>
    <row r="840" customFormat="false" ht="12.75" hidden="false" customHeight="false" outlineLevel="0" collapsed="false">
      <c r="A840" s="0" t="n">
        <v>6</v>
      </c>
      <c r="B840" s="0" t="n">
        <v>89.401</v>
      </c>
      <c r="C840" s="0" t="n">
        <v>125</v>
      </c>
      <c r="D840" s="0" t="n">
        <v>2</v>
      </c>
      <c r="E840" s="0" t="n">
        <v>0.336</v>
      </c>
      <c r="F840" s="0" t="n">
        <v>0.07</v>
      </c>
      <c r="G840" s="0" t="n">
        <v>6.469</v>
      </c>
      <c r="H840" s="0" t="n">
        <v>7213</v>
      </c>
      <c r="I840" s="0" t="s">
        <v>1588</v>
      </c>
      <c r="J840" s="0" t="s">
        <v>1589</v>
      </c>
      <c r="K840" s="4" t="n">
        <v>108</v>
      </c>
      <c r="L840" s="5" t="n">
        <v>4.3E-005</v>
      </c>
      <c r="M840" s="4" t="n">
        <v>93</v>
      </c>
      <c r="N840" s="6" t="n">
        <v>0.333333333333333</v>
      </c>
    </row>
    <row r="841" customFormat="false" ht="12.75" hidden="false" customHeight="false" outlineLevel="0" collapsed="false">
      <c r="A841" s="0" t="n">
        <v>6</v>
      </c>
      <c r="B841" s="0" t="n">
        <v>89.401</v>
      </c>
      <c r="C841" s="0" t="n">
        <v>125</v>
      </c>
      <c r="D841" s="0" t="n">
        <v>2</v>
      </c>
      <c r="E841" s="0" t="n">
        <v>0.23</v>
      </c>
      <c r="F841" s="0" t="n">
        <v>0.046</v>
      </c>
      <c r="G841" s="0" t="n">
        <v>5.417</v>
      </c>
      <c r="H841" s="0" t="n">
        <v>5090</v>
      </c>
      <c r="I841" s="0" t="s">
        <v>1590</v>
      </c>
      <c r="J841" s="0" t="s">
        <v>1591</v>
      </c>
      <c r="K841" s="4" t="n">
        <v>772</v>
      </c>
      <c r="L841" s="4" t="n">
        <v>0.23</v>
      </c>
      <c r="M841" s="4" t="n">
        <v>224</v>
      </c>
      <c r="N841" s="6" t="n">
        <v>0.21875</v>
      </c>
    </row>
    <row r="842" customFormat="false" ht="12.75" hidden="false" customHeight="false" outlineLevel="0" collapsed="false">
      <c r="A842" s="0" t="n">
        <v>6</v>
      </c>
      <c r="B842" s="0" t="n">
        <v>89.401</v>
      </c>
      <c r="C842" s="0" t="n">
        <v>125</v>
      </c>
      <c r="D842" s="0" t="n">
        <v>1</v>
      </c>
      <c r="E842" s="0" t="n">
        <v>-0.271</v>
      </c>
      <c r="F842" s="0" t="n">
        <v>0.055</v>
      </c>
      <c r="G842" s="0" t="n">
        <v>4.829</v>
      </c>
      <c r="H842" s="0" t="n">
        <v>2880</v>
      </c>
      <c r="I842" s="0" t="s">
        <v>1592</v>
      </c>
      <c r="J842" s="0" t="s">
        <v>1593</v>
      </c>
      <c r="K842" s="4" t="n">
        <v>169</v>
      </c>
      <c r="L842" s="5" t="n">
        <v>1.1E-045</v>
      </c>
      <c r="M842" s="4" t="n">
        <v>120</v>
      </c>
      <c r="N842" s="6" t="n">
        <v>0.75</v>
      </c>
    </row>
    <row r="843" customFormat="false" ht="12.75" hidden="false" customHeight="false" outlineLevel="0" collapsed="false">
      <c r="A843" s="0" t="n">
        <v>6</v>
      </c>
      <c r="B843" s="0" t="n">
        <v>89.401</v>
      </c>
      <c r="C843" s="0" t="n">
        <v>125</v>
      </c>
      <c r="D843" s="0" t="n">
        <v>1</v>
      </c>
      <c r="E843" s="0" t="n">
        <v>-0.312</v>
      </c>
      <c r="F843" s="0" t="n">
        <v>0.036</v>
      </c>
      <c r="G843" s="0" t="n">
        <v>4.949</v>
      </c>
      <c r="H843" s="0" t="n">
        <v>3209</v>
      </c>
      <c r="I843" s="0" t="s">
        <v>1594</v>
      </c>
      <c r="J843" s="0" t="s">
        <v>1595</v>
      </c>
      <c r="K843" s="4" t="n">
        <v>1439</v>
      </c>
      <c r="L843" s="5" t="n">
        <v>1.6E-007</v>
      </c>
      <c r="M843" s="4" t="n">
        <v>93</v>
      </c>
      <c r="N843" s="6" t="n">
        <v>0.440860215053763</v>
      </c>
    </row>
    <row r="844" customFormat="false" ht="12.75" hidden="false" customHeight="false" outlineLevel="0" collapsed="false">
      <c r="A844" s="0" t="n">
        <v>6</v>
      </c>
      <c r="B844" s="0" t="n">
        <v>89.401</v>
      </c>
      <c r="C844" s="0" t="n">
        <v>125</v>
      </c>
      <c r="D844" s="0" t="n">
        <v>1</v>
      </c>
      <c r="E844" s="0" t="n">
        <v>0.255</v>
      </c>
      <c r="F844" s="0" t="n">
        <v>0.048</v>
      </c>
      <c r="G844" s="0" t="n">
        <v>4.361</v>
      </c>
      <c r="H844" s="0" t="n">
        <v>9459</v>
      </c>
      <c r="I844" s="0" t="s">
        <v>1596</v>
      </c>
      <c r="J844" s="0" t="s">
        <v>1597</v>
      </c>
      <c r="K844" s="4" t="n">
        <v>576</v>
      </c>
      <c r="L844" s="5" t="n">
        <v>9.9E-011</v>
      </c>
      <c r="M844" s="4" t="n">
        <v>84</v>
      </c>
      <c r="N844" s="6" t="n">
        <v>0.428571428571429</v>
      </c>
    </row>
    <row r="845" customFormat="false" ht="12.75" hidden="false" customHeight="false" outlineLevel="0" collapsed="false">
      <c r="A845" s="0" t="n">
        <v>6</v>
      </c>
      <c r="B845" s="0" t="n">
        <v>89.401</v>
      </c>
      <c r="C845" s="0" t="n">
        <v>125</v>
      </c>
      <c r="D845" s="0" t="n">
        <v>1</v>
      </c>
      <c r="E845" s="0" t="n">
        <v>0.259</v>
      </c>
      <c r="F845" s="0" t="n">
        <v>0.071</v>
      </c>
      <c r="G845" s="0" t="n">
        <v>6.154</v>
      </c>
      <c r="H845" s="0" t="n">
        <v>12001</v>
      </c>
      <c r="I845" s="0" t="s">
        <v>1598</v>
      </c>
      <c r="J845" s="0" t="s">
        <v>1599</v>
      </c>
      <c r="K845" s="4" t="n">
        <v>225</v>
      </c>
      <c r="L845" s="4" t="n">
        <v>1.7</v>
      </c>
      <c r="M845" s="4" t="n">
        <v>53</v>
      </c>
      <c r="N845" s="6" t="n">
        <v>0.339622641509434</v>
      </c>
    </row>
    <row r="846" customFormat="false" ht="12.75" hidden="false" customHeight="false" outlineLevel="0" collapsed="false">
      <c r="A846" s="0" t="n">
        <v>6</v>
      </c>
      <c r="B846" s="0" t="n">
        <v>89.401</v>
      </c>
      <c r="C846" s="0" t="n">
        <v>125</v>
      </c>
      <c r="D846" s="0" t="n">
        <v>1</v>
      </c>
      <c r="E846" s="0" t="n">
        <v>-0.349</v>
      </c>
      <c r="F846" s="0" t="n">
        <v>0.102</v>
      </c>
      <c r="G846" s="0" t="n">
        <v>6.38</v>
      </c>
      <c r="H846" s="0" t="n">
        <v>21631</v>
      </c>
      <c r="I846" s="0" t="s">
        <v>1600</v>
      </c>
      <c r="J846" s="0" t="s">
        <v>1601</v>
      </c>
      <c r="K846" s="4" t="n">
        <v>631</v>
      </c>
      <c r="L846" s="4" t="n">
        <v>0.8</v>
      </c>
      <c r="M846" s="4" t="n">
        <v>60</v>
      </c>
      <c r="N846" s="6" t="n">
        <v>0.366666666666667</v>
      </c>
    </row>
    <row r="847" customFormat="false" ht="12.75" hidden="false" customHeight="false" outlineLevel="0" collapsed="false">
      <c r="A847" s="0" t="n">
        <v>6</v>
      </c>
      <c r="B847" s="0" t="n">
        <v>89.401</v>
      </c>
      <c r="C847" s="0" t="n">
        <v>125</v>
      </c>
      <c r="D847" s="0" t="n">
        <v>2</v>
      </c>
      <c r="E847" s="0" t="n">
        <v>0.238</v>
      </c>
      <c r="F847" s="0" t="n">
        <v>0.036</v>
      </c>
      <c r="G847" s="0" t="n">
        <v>3.959</v>
      </c>
      <c r="H847" s="0" t="n">
        <v>3096</v>
      </c>
      <c r="I847" s="0" t="s">
        <v>1602</v>
      </c>
      <c r="J847" s="0" t="s">
        <v>1603</v>
      </c>
      <c r="K847" s="4" t="n">
        <v>653</v>
      </c>
      <c r="L847" s="4" t="n">
        <v>2.7</v>
      </c>
      <c r="M847" s="4" t="n">
        <v>74</v>
      </c>
      <c r="N847" s="6" t="n">
        <v>0.310810810810811</v>
      </c>
    </row>
    <row r="848" customFormat="false" ht="12.75" hidden="false" customHeight="false" outlineLevel="0" collapsed="false">
      <c r="A848" s="0" t="n">
        <v>6</v>
      </c>
      <c r="B848" s="0" t="n">
        <v>89.401</v>
      </c>
      <c r="C848" s="0" t="n">
        <v>125</v>
      </c>
      <c r="D848" s="0" t="n">
        <v>2</v>
      </c>
      <c r="E848" s="0" t="n">
        <v>0.266</v>
      </c>
      <c r="F848" s="0" t="n">
        <v>0.048</v>
      </c>
      <c r="G848" s="0" t="n">
        <v>6.603</v>
      </c>
      <c r="H848" s="0" t="n">
        <v>12427</v>
      </c>
      <c r="I848" s="0" t="s">
        <v>1604</v>
      </c>
      <c r="J848" s="0" t="s">
        <v>1605</v>
      </c>
      <c r="K848" s="4" t="n">
        <v>292</v>
      </c>
      <c r="L848" s="5" t="n">
        <v>3.6E-017</v>
      </c>
      <c r="M848" s="4" t="n">
        <v>49</v>
      </c>
      <c r="N848" s="6" t="n">
        <v>0.755102040816326</v>
      </c>
    </row>
    <row r="849" customFormat="false" ht="12.75" hidden="false" customHeight="false" outlineLevel="0" collapsed="false">
      <c r="A849" s="0" t="n">
        <v>6</v>
      </c>
      <c r="B849" s="0" t="n">
        <v>89.401</v>
      </c>
      <c r="C849" s="0" t="n">
        <v>125</v>
      </c>
      <c r="D849" s="0" t="n">
        <v>1</v>
      </c>
      <c r="E849" s="0" t="n">
        <v>0.243</v>
      </c>
      <c r="F849" s="0" t="n">
        <v>0.057</v>
      </c>
      <c r="G849" s="0" t="n">
        <v>4.398</v>
      </c>
      <c r="H849" s="0" t="n">
        <v>10210</v>
      </c>
      <c r="I849" s="0" t="s">
        <v>1606</v>
      </c>
      <c r="J849" s="0" t="s">
        <v>1607</v>
      </c>
      <c r="K849" s="4" t="n">
        <v>675</v>
      </c>
      <c r="L849" s="5" t="n">
        <v>9.9E-054</v>
      </c>
      <c r="M849" s="4" t="n">
        <v>174</v>
      </c>
      <c r="N849" s="6" t="n">
        <v>0.597701149425287</v>
      </c>
    </row>
    <row r="850" customFormat="false" ht="12.75" hidden="false" customHeight="false" outlineLevel="0" collapsed="false">
      <c r="A850" s="0" t="n">
        <v>6</v>
      </c>
      <c r="B850" s="0" t="n">
        <v>89.401</v>
      </c>
      <c r="C850" s="0" t="n">
        <v>125</v>
      </c>
      <c r="D850" s="0" t="n">
        <v>2</v>
      </c>
      <c r="E850" s="0" t="n">
        <v>-0.235</v>
      </c>
      <c r="F850" s="0" t="n">
        <v>0.042</v>
      </c>
      <c r="G850" s="0" t="n">
        <v>5.088</v>
      </c>
      <c r="H850" s="0" t="n">
        <v>7709</v>
      </c>
      <c r="I850" s="0" t="s">
        <v>1608</v>
      </c>
      <c r="J850" s="0" t="s">
        <v>1609</v>
      </c>
      <c r="K850" s="4" t="n">
        <v>407</v>
      </c>
      <c r="L850" s="4" t="n">
        <v>9</v>
      </c>
      <c r="M850" s="4" t="n">
        <v>32</v>
      </c>
      <c r="N850" s="6" t="n">
        <v>0.375</v>
      </c>
    </row>
    <row r="851" customFormat="false" ht="12.75" hidden="false" customHeight="false" outlineLevel="0" collapsed="false">
      <c r="A851" s="0" t="n">
        <v>6</v>
      </c>
      <c r="B851" s="0" t="n">
        <v>89.401</v>
      </c>
      <c r="C851" s="0" t="n">
        <v>125</v>
      </c>
      <c r="D851" s="0" t="n">
        <v>1</v>
      </c>
      <c r="E851" s="0" t="n">
        <v>-0.326</v>
      </c>
      <c r="F851" s="0" t="n">
        <v>0.052</v>
      </c>
      <c r="G851" s="0" t="n">
        <v>4.971</v>
      </c>
      <c r="H851" s="0" t="n">
        <v>1994</v>
      </c>
      <c r="I851" s="0" t="s">
        <v>1610</v>
      </c>
      <c r="J851" s="0" t="s">
        <v>1611</v>
      </c>
      <c r="K851" s="4" t="n">
        <v>563</v>
      </c>
      <c r="L851" s="5" t="n">
        <v>2E-069</v>
      </c>
      <c r="M851" s="4" t="n">
        <v>198</v>
      </c>
      <c r="N851" s="6" t="n">
        <v>0.671717171717172</v>
      </c>
    </row>
    <row r="852" customFormat="false" ht="12.75" hidden="false" customHeight="false" outlineLevel="0" collapsed="false">
      <c r="A852" s="0" t="n">
        <v>6</v>
      </c>
      <c r="B852" s="0" t="n">
        <v>89.401</v>
      </c>
      <c r="C852" s="0" t="n">
        <v>125</v>
      </c>
      <c r="D852" s="0" t="n">
        <v>2</v>
      </c>
      <c r="E852" s="0" t="n">
        <v>-0.258</v>
      </c>
      <c r="F852" s="0" t="n">
        <v>0.067</v>
      </c>
      <c r="G852" s="0" t="n">
        <v>6.479</v>
      </c>
      <c r="H852" s="0" t="n">
        <v>9142</v>
      </c>
      <c r="I852" s="0" t="s">
        <v>1612</v>
      </c>
      <c r="J852" s="0" t="s">
        <v>1613</v>
      </c>
      <c r="K852" s="4" t="n">
        <v>290</v>
      </c>
      <c r="L852" s="5" t="n">
        <v>1E-028</v>
      </c>
      <c r="M852" s="4" t="n">
        <v>85</v>
      </c>
      <c r="N852" s="6" t="n">
        <v>0.752941176470588</v>
      </c>
    </row>
    <row r="853" customFormat="false" ht="12.75" hidden="false" customHeight="false" outlineLevel="0" collapsed="false">
      <c r="A853" s="0" t="n">
        <v>6</v>
      </c>
      <c r="B853" s="0" t="n">
        <v>89.401</v>
      </c>
      <c r="C853" s="0" t="n">
        <v>125</v>
      </c>
      <c r="D853" s="0" t="n">
        <v>2</v>
      </c>
      <c r="E853" s="0" t="n">
        <v>0.487</v>
      </c>
      <c r="F853" s="0" t="n">
        <v>0.173</v>
      </c>
      <c r="G853" s="0" t="n">
        <v>19.181</v>
      </c>
      <c r="H853" s="0" t="n">
        <v>6080</v>
      </c>
      <c r="I853" s="0" t="s">
        <v>1614</v>
      </c>
      <c r="J853" s="0" t="s">
        <v>1615</v>
      </c>
      <c r="K853" s="4" t="n">
        <v>453</v>
      </c>
      <c r="L853" s="5" t="n">
        <v>4.2E-030</v>
      </c>
      <c r="M853" s="4" t="n">
        <v>154</v>
      </c>
      <c r="N853" s="6" t="n">
        <v>0.467532467532468</v>
      </c>
    </row>
    <row r="854" customFormat="false" ht="12.75" hidden="false" customHeight="false" outlineLevel="0" collapsed="false">
      <c r="A854" s="0" t="n">
        <v>6</v>
      </c>
      <c r="B854" s="0" t="n">
        <v>89.401</v>
      </c>
      <c r="C854" s="0" t="n">
        <v>125</v>
      </c>
      <c r="D854" s="0" t="n">
        <v>1</v>
      </c>
      <c r="E854" s="0" t="n">
        <v>-0.36</v>
      </c>
      <c r="F854" s="0" t="n">
        <v>0.086</v>
      </c>
      <c r="G854" s="0" t="n">
        <v>7.236</v>
      </c>
      <c r="H854" s="0" t="n">
        <v>13773</v>
      </c>
      <c r="I854" s="0" t="s">
        <v>1616</v>
      </c>
      <c r="J854" s="0" t="s">
        <v>1617</v>
      </c>
      <c r="K854" s="4" t="n">
        <v>336</v>
      </c>
      <c r="L854" s="4" t="n">
        <v>0.17</v>
      </c>
      <c r="M854" s="4" t="n">
        <v>119</v>
      </c>
      <c r="N854" s="6" t="n">
        <v>0.285714285714286</v>
      </c>
    </row>
    <row r="855" customFormat="false" ht="12.75" hidden="false" customHeight="false" outlineLevel="0" collapsed="false">
      <c r="A855" s="0" t="n">
        <v>6</v>
      </c>
      <c r="B855" s="0" t="n">
        <v>89.401</v>
      </c>
      <c r="C855" s="0" t="n">
        <v>125</v>
      </c>
      <c r="D855" s="0" t="n">
        <v>1</v>
      </c>
      <c r="E855" s="0" t="n">
        <v>-0.253</v>
      </c>
      <c r="F855" s="0" t="n">
        <v>0.064</v>
      </c>
      <c r="G855" s="0" t="n">
        <v>4.208</v>
      </c>
      <c r="H855" s="0" t="n">
        <v>7043</v>
      </c>
      <c r="I855" s="0" t="s">
        <v>1618</v>
      </c>
      <c r="J855" s="0" t="s">
        <v>1619</v>
      </c>
      <c r="K855" s="4" t="n">
        <v>648</v>
      </c>
      <c r="L855" s="5" t="n">
        <v>8E-027</v>
      </c>
      <c r="M855" s="4" t="n">
        <v>91</v>
      </c>
      <c r="N855" s="6" t="n">
        <v>0.615384615384615</v>
      </c>
    </row>
    <row r="856" customFormat="false" ht="12.75" hidden="false" customHeight="false" outlineLevel="0" collapsed="false">
      <c r="A856" s="0" t="n">
        <v>6</v>
      </c>
      <c r="B856" s="0" t="n">
        <v>89.401</v>
      </c>
      <c r="C856" s="0" t="n">
        <v>125</v>
      </c>
      <c r="D856" s="0" t="n">
        <v>1</v>
      </c>
      <c r="E856" s="0" t="n">
        <v>-0.285</v>
      </c>
      <c r="F856" s="0" t="n">
        <v>0.045</v>
      </c>
      <c r="G856" s="0" t="n">
        <v>4.692</v>
      </c>
      <c r="H856" s="0" t="n">
        <v>6845</v>
      </c>
      <c r="I856" s="0" t="s">
        <v>1620</v>
      </c>
      <c r="J856" s="0" t="s">
        <v>1621</v>
      </c>
      <c r="K856" s="4" t="n">
        <v>444</v>
      </c>
      <c r="L856" s="5" t="n">
        <v>8.4E-041</v>
      </c>
      <c r="M856" s="4" t="n">
        <v>203</v>
      </c>
      <c r="N856" s="6" t="n">
        <v>0.45320197044335</v>
      </c>
    </row>
    <row r="857" customFormat="false" ht="12.75" hidden="false" customHeight="false" outlineLevel="0" collapsed="false">
      <c r="A857" s="0" t="n">
        <v>6</v>
      </c>
      <c r="B857" s="0" t="n">
        <v>89.401</v>
      </c>
      <c r="C857" s="0" t="n">
        <v>125</v>
      </c>
      <c r="D857" s="0" t="n">
        <v>2</v>
      </c>
      <c r="E857" s="0" t="n">
        <v>-0.195</v>
      </c>
      <c r="F857" s="0" t="n">
        <v>0.038</v>
      </c>
      <c r="G857" s="0" t="n">
        <v>4.911</v>
      </c>
      <c r="H857" s="0" t="n">
        <v>15460</v>
      </c>
      <c r="I857" s="0" t="s">
        <v>1622</v>
      </c>
      <c r="J857" s="0" t="s">
        <v>1621</v>
      </c>
      <c r="K857" s="4" t="n">
        <v>444</v>
      </c>
      <c r="L857" s="5" t="n">
        <v>2.3E-011</v>
      </c>
      <c r="M857" s="4" t="n">
        <v>92</v>
      </c>
      <c r="N857" s="6" t="n">
        <v>0.41304347826087</v>
      </c>
    </row>
    <row r="858" customFormat="false" ht="12.75" hidden="false" customHeight="false" outlineLevel="0" collapsed="false">
      <c r="A858" s="0" t="n">
        <v>6</v>
      </c>
      <c r="B858" s="0" t="n">
        <v>89.401</v>
      </c>
      <c r="C858" s="0" t="n">
        <v>125</v>
      </c>
      <c r="D858" s="0" t="n">
        <v>1</v>
      </c>
      <c r="E858" s="0" t="n">
        <v>-0.321</v>
      </c>
      <c r="F858" s="0" t="n">
        <v>0.074</v>
      </c>
      <c r="G858" s="0" t="n">
        <v>6.511</v>
      </c>
      <c r="H858" s="0" t="n">
        <v>2003</v>
      </c>
      <c r="I858" s="0" t="s">
        <v>1623</v>
      </c>
      <c r="J858" s="0" t="s">
        <v>1624</v>
      </c>
      <c r="K858" s="4" t="n">
        <v>183</v>
      </c>
      <c r="L858" s="5" t="n">
        <v>2.3E-045</v>
      </c>
      <c r="M858" s="4" t="n">
        <v>173</v>
      </c>
      <c r="N858" s="6" t="n">
        <v>0.526011560693642</v>
      </c>
    </row>
    <row r="859" customFormat="false" ht="12.75" hidden="false" customHeight="false" outlineLevel="0" collapsed="false">
      <c r="A859" s="0" t="n">
        <v>6</v>
      </c>
      <c r="B859" s="0" t="n">
        <v>89.401</v>
      </c>
      <c r="C859" s="0" t="n">
        <v>125</v>
      </c>
      <c r="D859" s="0" t="n">
        <v>2</v>
      </c>
      <c r="E859" s="0" t="n">
        <v>0.301</v>
      </c>
      <c r="F859" s="0" t="n">
        <v>0.073</v>
      </c>
      <c r="G859" s="0" t="n">
        <v>7.412</v>
      </c>
      <c r="H859" s="0" t="n">
        <v>4624</v>
      </c>
      <c r="I859" s="0" t="s">
        <v>1625</v>
      </c>
      <c r="J859" s="0" t="s">
        <v>1626</v>
      </c>
      <c r="K859" s="4" t="n">
        <v>477</v>
      </c>
      <c r="L859" s="5" t="n">
        <v>1.6E-007</v>
      </c>
      <c r="M859" s="4" t="n">
        <v>28</v>
      </c>
      <c r="N859" s="6" t="n">
        <v>0.892857142857143</v>
      </c>
    </row>
    <row r="860" customFormat="false" ht="12.75" hidden="false" customHeight="false" outlineLevel="0" collapsed="false">
      <c r="A860" s="0" t="n">
        <v>6</v>
      </c>
      <c r="B860" s="0" t="n">
        <v>89.401</v>
      </c>
      <c r="C860" s="0" t="n">
        <v>125</v>
      </c>
      <c r="D860" s="0" t="n">
        <v>2</v>
      </c>
      <c r="E860" s="0" t="n">
        <v>0.314</v>
      </c>
      <c r="F860" s="0" t="n">
        <v>0.065</v>
      </c>
      <c r="G860" s="0" t="n">
        <v>7.296</v>
      </c>
      <c r="H860" s="0" t="n">
        <v>7239</v>
      </c>
      <c r="I860" s="0" t="s">
        <v>1627</v>
      </c>
      <c r="J860" s="0" t="s">
        <v>1628</v>
      </c>
      <c r="K860" s="4" t="n">
        <v>184</v>
      </c>
      <c r="L860" s="5" t="n">
        <v>7.4E-017</v>
      </c>
      <c r="M860" s="4" t="n">
        <v>117</v>
      </c>
      <c r="N860" s="6" t="n">
        <v>0.393162393162393</v>
      </c>
    </row>
    <row r="861" customFormat="false" ht="12.75" hidden="false" customHeight="false" outlineLevel="0" collapsed="false">
      <c r="A861" s="0" t="n">
        <v>6</v>
      </c>
      <c r="B861" s="0" t="n">
        <v>89.401</v>
      </c>
      <c r="C861" s="0" t="n">
        <v>125</v>
      </c>
      <c r="D861" s="0" t="n">
        <v>2</v>
      </c>
      <c r="E861" s="0" t="n">
        <v>-0.278</v>
      </c>
      <c r="F861" s="0" t="n">
        <v>0.064</v>
      </c>
      <c r="G861" s="0" t="n">
        <v>6.363</v>
      </c>
      <c r="H861" s="0" t="n">
        <v>19473</v>
      </c>
      <c r="I861" s="0" t="s">
        <v>1629</v>
      </c>
      <c r="J861" s="0" t="s">
        <v>1630</v>
      </c>
      <c r="K861" s="4" t="n">
        <v>175</v>
      </c>
      <c r="L861" s="5" t="n">
        <v>1.3E-019</v>
      </c>
      <c r="M861" s="4" t="n">
        <v>138</v>
      </c>
      <c r="N861" s="6" t="n">
        <v>0.326086956521739</v>
      </c>
    </row>
    <row r="862" customFormat="false" ht="12.75" hidden="false" customHeight="false" outlineLevel="0" collapsed="false">
      <c r="A862" s="0" t="n">
        <v>6</v>
      </c>
      <c r="B862" s="0" t="n">
        <v>89.401</v>
      </c>
      <c r="C862" s="0" t="n">
        <v>125</v>
      </c>
      <c r="D862" s="0" t="n">
        <v>2</v>
      </c>
      <c r="E862" s="0" t="n">
        <v>-0.314</v>
      </c>
      <c r="F862" s="0" t="n">
        <v>0.072</v>
      </c>
      <c r="G862" s="0" t="n">
        <v>5.66</v>
      </c>
      <c r="H862" s="0" t="n">
        <v>14199</v>
      </c>
      <c r="I862" s="0" t="s">
        <v>1631</v>
      </c>
      <c r="J862" s="0" t="s">
        <v>1632</v>
      </c>
      <c r="K862" s="4" t="n">
        <v>814</v>
      </c>
      <c r="L862" s="5" t="n">
        <v>3.6E-029</v>
      </c>
      <c r="M862" s="4" t="n">
        <v>114</v>
      </c>
      <c r="N862" s="6" t="n">
        <v>0.649122807017544</v>
      </c>
    </row>
    <row r="863" customFormat="false" ht="12.75" hidden="false" customHeight="false" outlineLevel="0" collapsed="false">
      <c r="A863" s="0" t="n">
        <v>6</v>
      </c>
      <c r="B863" s="0" t="n">
        <v>89.401</v>
      </c>
      <c r="C863" s="0" t="n">
        <v>125</v>
      </c>
      <c r="D863" s="0" t="n">
        <v>2</v>
      </c>
      <c r="E863" s="0" t="n">
        <v>-0.304</v>
      </c>
      <c r="F863" s="0" t="n">
        <v>0.05</v>
      </c>
      <c r="G863" s="0" t="n">
        <v>5.572</v>
      </c>
      <c r="H863" s="0" t="n">
        <v>18675</v>
      </c>
      <c r="I863" s="0" t="s">
        <v>1633</v>
      </c>
      <c r="J863" s="0" t="s">
        <v>1634</v>
      </c>
      <c r="K863" s="4" t="n">
        <v>252</v>
      </c>
      <c r="L863" s="5" t="n">
        <v>1.1E-006</v>
      </c>
      <c r="M863" s="4" t="n">
        <v>71</v>
      </c>
      <c r="N863" s="6" t="n">
        <v>0.492957746478873</v>
      </c>
    </row>
    <row r="864" customFormat="false" ht="12.75" hidden="false" customHeight="false" outlineLevel="0" collapsed="false">
      <c r="A864" s="0" t="n">
        <v>6</v>
      </c>
      <c r="B864" s="0" t="n">
        <v>89.401</v>
      </c>
      <c r="C864" s="0" t="n">
        <v>125</v>
      </c>
      <c r="D864" s="0" t="n">
        <v>1</v>
      </c>
      <c r="E864" s="0" t="n">
        <v>-0.255</v>
      </c>
      <c r="F864" s="0" t="n">
        <v>0.042</v>
      </c>
      <c r="G864" s="0" t="n">
        <v>3.981</v>
      </c>
      <c r="H864" s="0" t="n">
        <v>7254</v>
      </c>
      <c r="I864" s="0" t="s">
        <v>1635</v>
      </c>
      <c r="J864" s="0" t="s">
        <v>1636</v>
      </c>
      <c r="K864" s="4" t="n">
        <v>1044</v>
      </c>
      <c r="L864" s="5" t="n">
        <v>3.7E-021</v>
      </c>
      <c r="M864" s="4" t="n">
        <v>109</v>
      </c>
      <c r="N864" s="6" t="n">
        <v>0.431192660550459</v>
      </c>
    </row>
    <row r="865" customFormat="false" ht="12.75" hidden="false" customHeight="false" outlineLevel="0" collapsed="false">
      <c r="A865" s="0" t="n">
        <v>6</v>
      </c>
      <c r="B865" s="0" t="n">
        <v>89.401</v>
      </c>
      <c r="C865" s="0" t="n">
        <v>125</v>
      </c>
      <c r="D865" s="0" t="n">
        <v>2</v>
      </c>
      <c r="E865" s="0" t="n">
        <v>-0.282</v>
      </c>
      <c r="F865" s="0" t="n">
        <v>0.045</v>
      </c>
      <c r="G865" s="0" t="n">
        <v>5.52</v>
      </c>
      <c r="H865" s="0" t="n">
        <v>20675</v>
      </c>
      <c r="I865" s="0" t="s">
        <v>1637</v>
      </c>
      <c r="J865" s="0" t="s">
        <v>1638</v>
      </c>
      <c r="K865" s="4" t="n">
        <v>51</v>
      </c>
      <c r="L865" s="4" t="n">
        <v>8.5</v>
      </c>
      <c r="M865" s="4" t="n">
        <v>23</v>
      </c>
      <c r="N865" s="6" t="n">
        <v>0.478260869565217</v>
      </c>
    </row>
    <row r="866" customFormat="false" ht="12.75" hidden="false" customHeight="false" outlineLevel="0" collapsed="false">
      <c r="A866" s="0" t="n">
        <v>6</v>
      </c>
      <c r="B866" s="0" t="n">
        <v>89.401</v>
      </c>
      <c r="C866" s="0" t="n">
        <v>125</v>
      </c>
      <c r="D866" s="0" t="n">
        <v>1</v>
      </c>
      <c r="E866" s="0" t="n">
        <v>-0.413</v>
      </c>
      <c r="F866" s="0" t="n">
        <v>0.09</v>
      </c>
      <c r="G866" s="0" t="n">
        <v>8.937</v>
      </c>
      <c r="H866" s="0" t="n">
        <v>1416</v>
      </c>
      <c r="I866" s="0" t="s">
        <v>1639</v>
      </c>
      <c r="J866" s="0" t="s">
        <v>1640</v>
      </c>
      <c r="K866" s="4" t="n">
        <v>275</v>
      </c>
      <c r="L866" s="4" t="n">
        <v>6.2</v>
      </c>
      <c r="M866" s="4" t="n">
        <v>36</v>
      </c>
      <c r="N866" s="6" t="n">
        <v>0.416666666666667</v>
      </c>
    </row>
    <row r="867" customFormat="false" ht="12.75" hidden="false" customHeight="false" outlineLevel="0" collapsed="false">
      <c r="A867" s="0" t="n">
        <v>6</v>
      </c>
      <c r="B867" s="0" t="n">
        <v>89.401</v>
      </c>
      <c r="C867" s="0" t="n">
        <v>125</v>
      </c>
      <c r="D867" s="0" t="n">
        <v>2</v>
      </c>
      <c r="E867" s="0" t="n">
        <v>-0.353</v>
      </c>
      <c r="F867" s="0" t="n">
        <v>0.084</v>
      </c>
      <c r="G867" s="0" t="n">
        <v>8.274</v>
      </c>
      <c r="H867" s="0" t="n">
        <v>4211</v>
      </c>
      <c r="I867" s="0" t="s">
        <v>1641</v>
      </c>
      <c r="J867" s="0" t="s">
        <v>1642</v>
      </c>
      <c r="K867" s="4" t="n">
        <v>172</v>
      </c>
      <c r="L867" s="4" t="n">
        <v>0.081</v>
      </c>
      <c r="M867" s="4" t="n">
        <v>98</v>
      </c>
      <c r="N867" s="6" t="n">
        <v>0.357142857142857</v>
      </c>
    </row>
    <row r="868" customFormat="false" ht="12.75" hidden="false" customHeight="false" outlineLevel="0" collapsed="false">
      <c r="A868" s="0" t="n">
        <v>6</v>
      </c>
      <c r="B868" s="0" t="n">
        <v>89.401</v>
      </c>
      <c r="C868" s="0" t="n">
        <v>125</v>
      </c>
      <c r="D868" s="0" t="n">
        <v>1</v>
      </c>
      <c r="E868" s="0" t="n">
        <v>0.236</v>
      </c>
      <c r="F868" s="0" t="n">
        <v>0.052</v>
      </c>
      <c r="G868" s="0" t="n">
        <v>4.567</v>
      </c>
      <c r="H868" s="0" t="n">
        <v>7814</v>
      </c>
      <c r="I868" s="0" t="s">
        <v>1643</v>
      </c>
      <c r="J868" s="0" t="s">
        <v>1644</v>
      </c>
      <c r="K868" s="4" t="n">
        <v>267</v>
      </c>
      <c r="L868" s="5" t="n">
        <v>9.2E-035</v>
      </c>
      <c r="M868" s="4" t="n">
        <v>76</v>
      </c>
      <c r="N868" s="6" t="n">
        <v>0.921052631578947</v>
      </c>
    </row>
    <row r="869" customFormat="false" ht="12.75" hidden="false" customHeight="false" outlineLevel="0" collapsed="false">
      <c r="A869" s="0" t="n">
        <v>6</v>
      </c>
      <c r="B869" s="0" t="n">
        <v>89.401</v>
      </c>
      <c r="C869" s="0" t="n">
        <v>125</v>
      </c>
      <c r="D869" s="0" t="n">
        <v>1</v>
      </c>
      <c r="E869" s="0" t="n">
        <v>0.318</v>
      </c>
      <c r="F869" s="0" t="n">
        <v>0.052</v>
      </c>
      <c r="G869" s="0" t="n">
        <v>5.531</v>
      </c>
      <c r="H869" s="0" t="n">
        <v>5958</v>
      </c>
      <c r="I869" s="0" t="s">
        <v>1645</v>
      </c>
      <c r="J869" s="0" t="s">
        <v>1646</v>
      </c>
      <c r="K869" s="4" t="n">
        <v>78</v>
      </c>
      <c r="L869" s="4" t="n">
        <v>0.51</v>
      </c>
      <c r="M869" s="4" t="n">
        <v>39</v>
      </c>
      <c r="N869" s="6" t="n">
        <v>0.384615384615385</v>
      </c>
    </row>
    <row r="870" customFormat="false" ht="12.75" hidden="false" customHeight="false" outlineLevel="0" collapsed="false">
      <c r="A870" s="0" t="n">
        <v>6</v>
      </c>
      <c r="B870" s="0" t="n">
        <v>89.401</v>
      </c>
      <c r="C870" s="0" t="n">
        <v>125</v>
      </c>
      <c r="D870" s="0" t="n">
        <v>2</v>
      </c>
      <c r="E870" s="0" t="n">
        <v>-0.225</v>
      </c>
      <c r="F870" s="0" t="n">
        <v>0.044</v>
      </c>
      <c r="G870" s="0" t="n">
        <v>4.142</v>
      </c>
      <c r="H870" s="0" t="n">
        <v>11724</v>
      </c>
      <c r="I870" s="0" t="s">
        <v>1647</v>
      </c>
      <c r="J870" s="0" t="s">
        <v>1648</v>
      </c>
      <c r="K870" s="4" t="n">
        <v>358</v>
      </c>
      <c r="L870" s="5" t="n">
        <v>3.2E-044</v>
      </c>
      <c r="M870" s="4" t="n">
        <v>156</v>
      </c>
      <c r="N870" s="6" t="n">
        <v>0.487179487179487</v>
      </c>
    </row>
    <row r="871" customFormat="false" ht="12.75" hidden="false" customHeight="false" outlineLevel="0" collapsed="false">
      <c r="A871" s="0" t="n">
        <v>6</v>
      </c>
      <c r="B871" s="0" t="n">
        <v>89.401</v>
      </c>
      <c r="C871" s="0" t="n">
        <v>125</v>
      </c>
      <c r="D871" s="0" t="n">
        <v>2</v>
      </c>
      <c r="E871" s="0" t="n">
        <v>0.285</v>
      </c>
      <c r="F871" s="0" t="n">
        <v>0.053</v>
      </c>
      <c r="G871" s="0" t="n">
        <v>4.868</v>
      </c>
      <c r="H871" s="0" t="n">
        <v>3611</v>
      </c>
      <c r="I871" s="0" t="s">
        <v>1649</v>
      </c>
      <c r="J871" s="0" t="s">
        <v>1650</v>
      </c>
      <c r="K871" s="4" t="n">
        <v>187</v>
      </c>
      <c r="L871" s="5" t="n">
        <v>6.9E-046</v>
      </c>
      <c r="M871" s="4" t="n">
        <v>182</v>
      </c>
      <c r="N871" s="6" t="n">
        <v>0.510989010989011</v>
      </c>
    </row>
    <row r="872" customFormat="false" ht="12.75" hidden="false" customHeight="false" outlineLevel="0" collapsed="false">
      <c r="A872" s="0" t="n">
        <v>6</v>
      </c>
      <c r="B872" s="0" t="n">
        <v>89.401</v>
      </c>
      <c r="C872" s="0" t="n">
        <v>125</v>
      </c>
      <c r="D872" s="0" t="n">
        <v>2</v>
      </c>
      <c r="E872" s="0" t="n">
        <v>-0.288</v>
      </c>
      <c r="F872" s="0" t="n">
        <v>0.094</v>
      </c>
      <c r="G872" s="0" t="n">
        <v>7.031</v>
      </c>
      <c r="H872" s="0" t="n">
        <v>18657</v>
      </c>
      <c r="I872" s="0" t="s">
        <v>1651</v>
      </c>
      <c r="J872" s="0" t="s">
        <v>1652</v>
      </c>
      <c r="K872" s="4" t="n">
        <v>315</v>
      </c>
      <c r="L872" s="5" t="n">
        <v>7.1E-028</v>
      </c>
      <c r="M872" s="4" t="n">
        <v>104</v>
      </c>
      <c r="N872" s="6" t="n">
        <v>0.567307692307692</v>
      </c>
    </row>
    <row r="873" customFormat="false" ht="12.75" hidden="false" customHeight="false" outlineLevel="0" collapsed="false">
      <c r="A873" s="0" t="n">
        <v>6</v>
      </c>
      <c r="B873" s="0" t="n">
        <v>89.401</v>
      </c>
      <c r="C873" s="0" t="n">
        <v>125</v>
      </c>
      <c r="D873" s="0" t="n">
        <v>1</v>
      </c>
      <c r="E873" s="0" t="n">
        <v>0.252</v>
      </c>
      <c r="F873" s="0" t="n">
        <v>0.039</v>
      </c>
      <c r="G873" s="0" t="n">
        <v>3.986</v>
      </c>
      <c r="H873" s="0" t="n">
        <v>12504</v>
      </c>
      <c r="I873" s="0" t="s">
        <v>1653</v>
      </c>
      <c r="J873" s="0" t="s">
        <v>1654</v>
      </c>
      <c r="K873" s="4" t="n">
        <v>318</v>
      </c>
      <c r="L873" s="5" t="n">
        <v>2.5E-048</v>
      </c>
      <c r="M873" s="4" t="n">
        <v>132</v>
      </c>
      <c r="N873" s="6" t="n">
        <v>0.666666666666667</v>
      </c>
    </row>
    <row r="874" customFormat="false" ht="12.75" hidden="false" customHeight="false" outlineLevel="0" collapsed="false">
      <c r="A874" s="0" t="n">
        <v>6</v>
      </c>
      <c r="B874" s="0" t="n">
        <v>89.401</v>
      </c>
      <c r="C874" s="0" t="n">
        <v>125</v>
      </c>
      <c r="D874" s="0" t="n">
        <v>2</v>
      </c>
      <c r="E874" s="0" t="n">
        <v>-0.244</v>
      </c>
      <c r="F874" s="0" t="n">
        <v>0.047</v>
      </c>
      <c r="G874" s="0" t="n">
        <v>5.905</v>
      </c>
      <c r="H874" s="0" t="n">
        <v>5846</v>
      </c>
      <c r="I874" s="0" t="s">
        <v>1655</v>
      </c>
      <c r="J874" s="0" t="s">
        <v>1656</v>
      </c>
      <c r="K874" s="4" t="n">
        <v>120</v>
      </c>
      <c r="L874" s="5" t="n">
        <v>4.5E-026</v>
      </c>
      <c r="M874" s="4" t="n">
        <v>88</v>
      </c>
      <c r="N874" s="6" t="n">
        <v>0.670454545454545</v>
      </c>
    </row>
    <row r="875" customFormat="false" ht="12.75" hidden="false" customHeight="false" outlineLevel="0" collapsed="false">
      <c r="A875" s="0" t="n">
        <v>6</v>
      </c>
      <c r="B875" s="0" t="n">
        <v>89.401</v>
      </c>
      <c r="C875" s="0" t="n">
        <v>125</v>
      </c>
      <c r="D875" s="0" t="n">
        <v>1</v>
      </c>
      <c r="E875" s="0" t="n">
        <v>0.378</v>
      </c>
      <c r="F875" s="0" t="n">
        <v>0.042</v>
      </c>
      <c r="G875" s="0" t="n">
        <v>3.871</v>
      </c>
      <c r="H875" s="0" t="n">
        <v>17479</v>
      </c>
      <c r="I875" s="0" t="s">
        <v>1657</v>
      </c>
      <c r="J875" s="0" t="s">
        <v>1658</v>
      </c>
      <c r="K875" s="4" t="n">
        <v>68</v>
      </c>
      <c r="L875" s="4" t="n">
        <v>3.6</v>
      </c>
      <c r="M875" s="4" t="n">
        <v>30</v>
      </c>
      <c r="N875" s="6" t="n">
        <v>0.3</v>
      </c>
    </row>
    <row r="876" customFormat="false" ht="12.75" hidden="false" customHeight="false" outlineLevel="0" collapsed="false">
      <c r="A876" s="0" t="n">
        <v>6</v>
      </c>
      <c r="B876" s="0" t="n">
        <v>89.401</v>
      </c>
      <c r="C876" s="0" t="n">
        <v>125</v>
      </c>
      <c r="D876" s="0" t="n">
        <v>1</v>
      </c>
      <c r="E876" s="0" t="n">
        <v>-0.307</v>
      </c>
      <c r="F876" s="0" t="n">
        <v>0.061</v>
      </c>
      <c r="G876" s="0" t="n">
        <v>6.194</v>
      </c>
      <c r="H876" s="0" t="n">
        <v>6961</v>
      </c>
      <c r="I876" s="0" t="s">
        <v>1659</v>
      </c>
      <c r="J876" s="0" t="s">
        <v>1658</v>
      </c>
      <c r="K876" s="4" t="n">
        <v>68</v>
      </c>
      <c r="L876" s="4" t="n">
        <v>2.2</v>
      </c>
      <c r="M876" s="4" t="n">
        <v>30</v>
      </c>
      <c r="N876" s="6" t="n">
        <v>0.433333333333333</v>
      </c>
    </row>
    <row r="877" customFormat="false" ht="12.75" hidden="false" customHeight="false" outlineLevel="0" collapsed="false">
      <c r="A877" s="0" t="n">
        <v>6</v>
      </c>
      <c r="B877" s="0" t="n">
        <v>89.401</v>
      </c>
      <c r="C877" s="0" t="n">
        <v>125</v>
      </c>
      <c r="D877" s="0" t="n">
        <v>2</v>
      </c>
      <c r="E877" s="0" t="n">
        <v>0.26</v>
      </c>
      <c r="F877" s="0" t="n">
        <v>0.058</v>
      </c>
      <c r="G877" s="0" t="n">
        <v>6.078</v>
      </c>
      <c r="H877" s="0" t="n">
        <v>21173</v>
      </c>
      <c r="I877" s="0" t="s">
        <v>1660</v>
      </c>
      <c r="J877" s="0" t="s">
        <v>1661</v>
      </c>
      <c r="K877" s="4" t="n">
        <v>48</v>
      </c>
      <c r="L877" s="4" t="n">
        <v>3.1</v>
      </c>
      <c r="M877" s="4" t="n">
        <v>30</v>
      </c>
      <c r="N877" s="6" t="n">
        <v>0.366666666666667</v>
      </c>
    </row>
    <row r="878" customFormat="false" ht="12.75" hidden="false" customHeight="false" outlineLevel="0" collapsed="false">
      <c r="A878" s="0" t="n">
        <v>6</v>
      </c>
      <c r="B878" s="0" t="n">
        <v>89.401</v>
      </c>
      <c r="C878" s="0" t="n">
        <v>125</v>
      </c>
      <c r="D878" s="0" t="n">
        <v>1</v>
      </c>
      <c r="E878" s="0" t="n">
        <v>-0.318</v>
      </c>
      <c r="F878" s="0" t="n">
        <v>0.097</v>
      </c>
      <c r="G878" s="0" t="n">
        <v>7.956</v>
      </c>
      <c r="H878" s="0" t="n">
        <v>3554</v>
      </c>
      <c r="I878" s="0" t="s">
        <v>1662</v>
      </c>
      <c r="J878" s="0" t="s">
        <v>1663</v>
      </c>
      <c r="K878" s="4" t="n">
        <v>38</v>
      </c>
      <c r="L878" s="4" t="n">
        <v>1.6</v>
      </c>
      <c r="M878" s="4" t="n">
        <v>28</v>
      </c>
      <c r="N878" s="6" t="n">
        <v>0.392857142857143</v>
      </c>
    </row>
    <row r="879" customFormat="false" ht="12.75" hidden="false" customHeight="false" outlineLevel="0" collapsed="false">
      <c r="A879" s="0" t="n">
        <v>6</v>
      </c>
      <c r="B879" s="0" t="n">
        <v>89.401</v>
      </c>
      <c r="C879" s="0" t="n">
        <v>125</v>
      </c>
      <c r="D879" s="0" t="n">
        <v>2</v>
      </c>
      <c r="E879" s="0" t="n">
        <v>-0.264</v>
      </c>
      <c r="F879" s="0" t="n">
        <v>0.057</v>
      </c>
      <c r="G879" s="0" t="n">
        <v>5.778</v>
      </c>
      <c r="H879" s="0" t="n">
        <v>8083</v>
      </c>
      <c r="I879" s="0" t="s">
        <v>1664</v>
      </c>
      <c r="J879" s="0" t="s">
        <v>1663</v>
      </c>
      <c r="K879" s="4" t="n">
        <v>38</v>
      </c>
      <c r="L879" s="4" t="n">
        <v>5.4</v>
      </c>
      <c r="M879" s="4" t="n">
        <v>28</v>
      </c>
      <c r="N879" s="6" t="n">
        <v>0.392857142857143</v>
      </c>
    </row>
    <row r="880" customFormat="false" ht="12.75" hidden="false" customHeight="false" outlineLevel="0" collapsed="false">
      <c r="A880" s="0" t="n">
        <v>6</v>
      </c>
      <c r="B880" s="0" t="n">
        <v>89.401</v>
      </c>
      <c r="C880" s="0" t="n">
        <v>125</v>
      </c>
      <c r="D880" s="0" t="n">
        <v>2</v>
      </c>
      <c r="E880" s="0" t="n">
        <v>0.377</v>
      </c>
      <c r="F880" s="0" t="n">
        <v>0.067</v>
      </c>
      <c r="G880" s="0" t="n">
        <v>5.719</v>
      </c>
      <c r="H880" s="0" t="n">
        <v>1526</v>
      </c>
      <c r="I880" s="0" t="s">
        <v>1665</v>
      </c>
      <c r="J880" s="0" t="s">
        <v>1666</v>
      </c>
      <c r="K880" s="4" t="n">
        <v>55</v>
      </c>
      <c r="L880" s="4" t="n">
        <v>6</v>
      </c>
      <c r="M880" s="4" t="n">
        <v>18</v>
      </c>
      <c r="N880" s="6" t="n">
        <v>0.444444444444444</v>
      </c>
    </row>
    <row r="881" customFormat="false" ht="12.75" hidden="false" customHeight="false" outlineLevel="0" collapsed="false">
      <c r="A881" s="0" t="n">
        <v>6</v>
      </c>
      <c r="B881" s="0" t="n">
        <v>89.401</v>
      </c>
      <c r="C881" s="0" t="n">
        <v>125</v>
      </c>
      <c r="D881" s="0" t="n">
        <v>1</v>
      </c>
      <c r="E881" s="0" t="n">
        <v>0.263</v>
      </c>
      <c r="F881" s="0" t="n">
        <v>0.046</v>
      </c>
      <c r="G881" s="0" t="n">
        <v>3.874</v>
      </c>
      <c r="H881" s="0" t="n">
        <v>13245</v>
      </c>
      <c r="I881" s="0" t="s">
        <v>1667</v>
      </c>
      <c r="J881" s="0" t="s">
        <v>1668</v>
      </c>
      <c r="K881" s="4" t="n">
        <v>118</v>
      </c>
      <c r="L881" s="4" t="n">
        <v>9.7</v>
      </c>
      <c r="M881" s="4" t="n">
        <v>53</v>
      </c>
      <c r="N881" s="6" t="n">
        <v>0.283018867924528</v>
      </c>
    </row>
    <row r="882" customFormat="false" ht="12.75" hidden="false" customHeight="false" outlineLevel="0" collapsed="false">
      <c r="A882" s="0" t="n">
        <v>6</v>
      </c>
      <c r="B882" s="0" t="n">
        <v>89.401</v>
      </c>
      <c r="C882" s="0" t="n">
        <v>125</v>
      </c>
      <c r="D882" s="0" t="n">
        <v>1</v>
      </c>
      <c r="E882" s="0" t="n">
        <v>-0.235</v>
      </c>
      <c r="F882" s="0" t="n">
        <v>0.044</v>
      </c>
      <c r="G882" s="0" t="n">
        <v>4.088</v>
      </c>
      <c r="H882" s="0" t="n">
        <v>675</v>
      </c>
      <c r="I882" s="0" t="s">
        <v>1669</v>
      </c>
      <c r="J882" s="0" t="s">
        <v>1670</v>
      </c>
      <c r="K882" s="4" t="n">
        <v>41</v>
      </c>
      <c r="L882" s="4" t="n">
        <v>1.2</v>
      </c>
      <c r="M882" s="4" t="n">
        <v>33</v>
      </c>
      <c r="N882" s="6" t="n">
        <v>0.393939393939394</v>
      </c>
    </row>
    <row r="883" customFormat="false" ht="12.75" hidden="false" customHeight="false" outlineLevel="0" collapsed="false">
      <c r="A883" s="0" t="n">
        <v>6</v>
      </c>
      <c r="B883" s="0" t="n">
        <v>89.401</v>
      </c>
      <c r="C883" s="0" t="n">
        <v>125</v>
      </c>
      <c r="D883" s="0" t="n">
        <v>1</v>
      </c>
      <c r="E883" s="0" t="n">
        <v>-0.355</v>
      </c>
      <c r="F883" s="0" t="n">
        <v>0.103</v>
      </c>
      <c r="G883" s="0" t="n">
        <v>11.133</v>
      </c>
      <c r="H883" s="0" t="n">
        <v>13043</v>
      </c>
      <c r="I883" s="0" t="s">
        <v>1671</v>
      </c>
      <c r="J883" s="0" t="s">
        <v>1672</v>
      </c>
      <c r="K883" s="4" t="n">
        <v>373</v>
      </c>
      <c r="L883" s="5" t="n">
        <v>6.8E-008</v>
      </c>
      <c r="M883" s="4" t="n">
        <v>60</v>
      </c>
      <c r="N883" s="6" t="n">
        <v>0.466666666666667</v>
      </c>
    </row>
    <row r="884" customFormat="false" ht="12.75" hidden="false" customHeight="false" outlineLevel="0" collapsed="false">
      <c r="A884" s="0" t="n">
        <v>6</v>
      </c>
      <c r="B884" s="0" t="n">
        <v>89.401</v>
      </c>
      <c r="C884" s="0" t="n">
        <v>125</v>
      </c>
      <c r="D884" s="0" t="n">
        <v>1</v>
      </c>
      <c r="E884" s="0" t="n">
        <v>0.203</v>
      </c>
      <c r="F884" s="0" t="n">
        <v>0.055</v>
      </c>
      <c r="G884" s="0" t="n">
        <v>4.447</v>
      </c>
      <c r="H884" s="0" t="n">
        <v>11858</v>
      </c>
      <c r="I884" s="0" t="s">
        <v>1673</v>
      </c>
      <c r="J884" s="0" t="s">
        <v>1674</v>
      </c>
      <c r="K884" s="4" t="n">
        <v>74</v>
      </c>
      <c r="L884" s="4" t="n">
        <v>1.4</v>
      </c>
      <c r="M884" s="4" t="n">
        <v>31</v>
      </c>
      <c r="N884" s="6" t="n">
        <v>0.354838709677419</v>
      </c>
    </row>
    <row r="885" customFormat="false" ht="12.75" hidden="false" customHeight="false" outlineLevel="0" collapsed="false">
      <c r="A885" s="0" t="n">
        <v>6</v>
      </c>
      <c r="B885" s="0" t="n">
        <v>89.401</v>
      </c>
      <c r="C885" s="0" t="n">
        <v>125</v>
      </c>
      <c r="D885" s="0" t="n">
        <v>1</v>
      </c>
      <c r="E885" s="0" t="n">
        <v>0.322</v>
      </c>
      <c r="F885" s="0" t="n">
        <v>0.074</v>
      </c>
      <c r="G885" s="0" t="n">
        <v>6.016</v>
      </c>
      <c r="H885" s="0" t="n">
        <v>11736</v>
      </c>
      <c r="I885" s="0" t="s">
        <v>1675</v>
      </c>
      <c r="J885" s="0" t="s">
        <v>1676</v>
      </c>
      <c r="K885" s="4" t="n">
        <v>302</v>
      </c>
      <c r="L885" s="5" t="n">
        <v>1.5E-014</v>
      </c>
      <c r="M885" s="4" t="n">
        <v>58</v>
      </c>
      <c r="N885" s="6" t="n">
        <v>0.568965517241379</v>
      </c>
    </row>
    <row r="886" customFormat="false" ht="12.75" hidden="false" customHeight="false" outlineLevel="0" collapsed="false">
      <c r="A886" s="0" t="n">
        <v>6</v>
      </c>
      <c r="B886" s="0" t="n">
        <v>89.401</v>
      </c>
      <c r="C886" s="0" t="n">
        <v>125</v>
      </c>
      <c r="D886" s="0" t="n">
        <v>1</v>
      </c>
      <c r="E886" s="0" t="n">
        <v>0.321</v>
      </c>
      <c r="F886" s="0" t="n">
        <v>0.055</v>
      </c>
      <c r="G886" s="0" t="n">
        <v>5.558</v>
      </c>
      <c r="H886" s="0" t="n">
        <v>11844</v>
      </c>
      <c r="I886" s="0" t="s">
        <v>1677</v>
      </c>
      <c r="J886" s="0" t="s">
        <v>1678</v>
      </c>
      <c r="K886" s="4" t="n">
        <v>101</v>
      </c>
      <c r="L886" s="4" t="n">
        <v>5.9</v>
      </c>
      <c r="M886" s="4" t="n">
        <v>10</v>
      </c>
      <c r="N886" s="6" t="n">
        <v>0.8</v>
      </c>
    </row>
    <row r="887" customFormat="false" ht="12.75" hidden="false" customHeight="false" outlineLevel="0" collapsed="false">
      <c r="A887" s="0" t="n">
        <v>6</v>
      </c>
      <c r="B887" s="0" t="n">
        <v>89.401</v>
      </c>
      <c r="C887" s="0" t="n">
        <v>125</v>
      </c>
      <c r="D887" s="0" t="n">
        <v>2</v>
      </c>
      <c r="E887" s="0" t="n">
        <v>0.227</v>
      </c>
      <c r="F887" s="0" t="n">
        <v>0.049</v>
      </c>
      <c r="G887" s="0" t="n">
        <v>4.2</v>
      </c>
      <c r="H887" s="0" t="n">
        <v>16715</v>
      </c>
      <c r="I887" s="0" t="s">
        <v>1679</v>
      </c>
      <c r="J887" s="0" t="s">
        <v>1680</v>
      </c>
      <c r="K887" s="4" t="n">
        <v>219</v>
      </c>
      <c r="L887" s="5" t="n">
        <v>3.7E-011</v>
      </c>
      <c r="M887" s="4" t="n">
        <v>50</v>
      </c>
      <c r="N887" s="6" t="n">
        <v>0.5</v>
      </c>
    </row>
    <row r="888" customFormat="false" ht="12.75" hidden="false" customHeight="false" outlineLevel="0" collapsed="false">
      <c r="A888" s="0" t="n">
        <v>6</v>
      </c>
      <c r="B888" s="0" t="n">
        <v>89.401</v>
      </c>
      <c r="C888" s="0" t="n">
        <v>125</v>
      </c>
      <c r="D888" s="0" t="n">
        <v>2</v>
      </c>
      <c r="E888" s="0" t="n">
        <v>0.246</v>
      </c>
      <c r="F888" s="0" t="n">
        <v>0.035</v>
      </c>
      <c r="G888" s="0" t="n">
        <v>4.495</v>
      </c>
      <c r="H888" s="0" t="n">
        <v>13983</v>
      </c>
      <c r="I888" s="0" t="s">
        <v>1681</v>
      </c>
      <c r="J888" s="0" t="s">
        <v>1682</v>
      </c>
      <c r="K888" s="4" t="n">
        <v>49</v>
      </c>
      <c r="L888" s="4" t="n">
        <v>4.4</v>
      </c>
      <c r="M888" s="4" t="n">
        <v>33</v>
      </c>
      <c r="N888" s="6" t="n">
        <v>0.333333333333333</v>
      </c>
    </row>
    <row r="889" customFormat="false" ht="12.75" hidden="false" customHeight="false" outlineLevel="0" collapsed="false">
      <c r="A889" s="0" t="n">
        <v>6</v>
      </c>
      <c r="B889" s="0" t="n">
        <v>89.401</v>
      </c>
      <c r="C889" s="0" t="n">
        <v>125</v>
      </c>
      <c r="D889" s="0" t="n">
        <v>2</v>
      </c>
      <c r="E889" s="0" t="n">
        <v>-0.256</v>
      </c>
      <c r="F889" s="0" t="n">
        <v>0.068</v>
      </c>
      <c r="G889" s="0" t="n">
        <v>4.991</v>
      </c>
      <c r="H889" s="0" t="n">
        <v>2853</v>
      </c>
      <c r="I889" s="0" t="s">
        <v>1683</v>
      </c>
      <c r="J889" s="0" t="s">
        <v>1684</v>
      </c>
      <c r="K889" s="4" t="n">
        <v>57</v>
      </c>
      <c r="L889" s="4" t="n">
        <v>9.6</v>
      </c>
      <c r="M889" s="4" t="n">
        <v>25</v>
      </c>
      <c r="N889" s="6" t="n">
        <v>0.36</v>
      </c>
    </row>
    <row r="890" customFormat="false" ht="12.75" hidden="false" customHeight="false" outlineLevel="0" collapsed="false">
      <c r="A890" s="0" t="n">
        <v>6</v>
      </c>
      <c r="B890" s="0" t="n">
        <v>89.401</v>
      </c>
      <c r="C890" s="0" t="n">
        <v>125</v>
      </c>
      <c r="D890" s="0" t="n">
        <v>1</v>
      </c>
      <c r="E890" s="0" t="n">
        <v>-0.137</v>
      </c>
      <c r="F890" s="0" t="n">
        <v>0.049</v>
      </c>
      <c r="G890" s="0" t="n">
        <v>4.038</v>
      </c>
      <c r="H890" s="0" t="n">
        <v>20873</v>
      </c>
      <c r="I890" s="0" t="s">
        <v>1685</v>
      </c>
      <c r="J890" s="0" t="s">
        <v>1686</v>
      </c>
      <c r="K890" s="4" t="n">
        <v>1220</v>
      </c>
      <c r="L890" s="5" t="n">
        <v>4.9E-011</v>
      </c>
      <c r="M890" s="4" t="n">
        <v>128</v>
      </c>
      <c r="N890" s="6" t="n">
        <v>0.3359375</v>
      </c>
    </row>
    <row r="891" customFormat="false" ht="12.75" hidden="false" customHeight="false" outlineLevel="0" collapsed="false">
      <c r="A891" s="0" t="n">
        <v>6</v>
      </c>
      <c r="B891" s="0" t="n">
        <v>89.401</v>
      </c>
      <c r="C891" s="0" t="n">
        <v>125</v>
      </c>
      <c r="D891" s="0" t="n">
        <v>2</v>
      </c>
      <c r="E891" s="0" t="n">
        <v>0.4</v>
      </c>
      <c r="F891" s="0" t="n">
        <v>0.095</v>
      </c>
      <c r="G891" s="0" t="n">
        <v>10.704</v>
      </c>
      <c r="H891" s="0" t="n">
        <v>14632</v>
      </c>
      <c r="I891" s="0" t="s">
        <v>1687</v>
      </c>
      <c r="J891" s="0" t="s">
        <v>1688</v>
      </c>
      <c r="K891" s="4" t="n">
        <v>246</v>
      </c>
      <c r="L891" s="4" t="n">
        <v>0.24</v>
      </c>
      <c r="M891" s="4" t="n">
        <v>105</v>
      </c>
      <c r="N891" s="6" t="n">
        <v>0.276190476190476</v>
      </c>
    </row>
    <row r="892" customFormat="false" ht="12.75" hidden="false" customHeight="false" outlineLevel="0" collapsed="false">
      <c r="A892" s="0" t="n">
        <v>6</v>
      </c>
      <c r="B892" s="0" t="n">
        <v>89.401</v>
      </c>
      <c r="C892" s="0" t="n">
        <v>125</v>
      </c>
      <c r="D892" s="0" t="n">
        <v>1</v>
      </c>
      <c r="E892" s="0" t="n">
        <v>-0.309</v>
      </c>
      <c r="F892" s="0" t="n">
        <v>0.043</v>
      </c>
      <c r="G892" s="0" t="n">
        <v>4.221</v>
      </c>
      <c r="H892" s="0" t="n">
        <v>13377</v>
      </c>
      <c r="I892" s="0" t="s">
        <v>1689</v>
      </c>
      <c r="J892" s="0" t="s">
        <v>1690</v>
      </c>
      <c r="K892" s="4" t="n">
        <v>251</v>
      </c>
      <c r="L892" s="5" t="n">
        <v>1.2E-016</v>
      </c>
      <c r="M892" s="4" t="n">
        <v>47</v>
      </c>
      <c r="N892" s="6" t="n">
        <v>0.765957446808511</v>
      </c>
    </row>
    <row r="893" customFormat="false" ht="12.75" hidden="false" customHeight="false" outlineLevel="0" collapsed="false">
      <c r="A893" s="0" t="n">
        <v>6</v>
      </c>
      <c r="B893" s="0" t="n">
        <v>89.401</v>
      </c>
      <c r="C893" s="0" t="n">
        <v>125</v>
      </c>
      <c r="D893" s="0" t="n">
        <v>2</v>
      </c>
      <c r="E893" s="0" t="n">
        <v>0.298</v>
      </c>
      <c r="F893" s="0" t="n">
        <v>0.04</v>
      </c>
      <c r="G893" s="0" t="n">
        <v>4.525</v>
      </c>
      <c r="H893" s="0" t="n">
        <v>7375</v>
      </c>
      <c r="I893" s="0" t="s">
        <v>1691</v>
      </c>
      <c r="J893" s="0" t="s">
        <v>1692</v>
      </c>
      <c r="K893" s="4" t="n">
        <v>73</v>
      </c>
      <c r="L893" s="4" t="n">
        <v>2</v>
      </c>
      <c r="M893" s="4" t="n">
        <v>26</v>
      </c>
      <c r="N893" s="6" t="n">
        <v>0.5</v>
      </c>
    </row>
    <row r="894" customFormat="false" ht="12.75" hidden="false" customHeight="false" outlineLevel="0" collapsed="false">
      <c r="A894" s="0" t="n">
        <v>6</v>
      </c>
      <c r="B894" s="0" t="n">
        <v>89.401</v>
      </c>
      <c r="C894" s="0" t="n">
        <v>125</v>
      </c>
      <c r="D894" s="0" t="n">
        <v>1</v>
      </c>
      <c r="E894" s="0" t="n">
        <v>0.317</v>
      </c>
      <c r="F894" s="0" t="n">
        <v>0.07</v>
      </c>
      <c r="G894" s="0" t="n">
        <v>6.184</v>
      </c>
      <c r="H894" s="0" t="n">
        <v>11989</v>
      </c>
      <c r="I894" s="0" t="s">
        <v>1693</v>
      </c>
      <c r="J894" s="0" t="s">
        <v>1694</v>
      </c>
      <c r="K894" s="4" t="n">
        <v>113</v>
      </c>
      <c r="L894" s="4" t="n">
        <v>4.5</v>
      </c>
      <c r="M894" s="4" t="n">
        <v>33</v>
      </c>
      <c r="N894" s="6" t="n">
        <v>0.484848484848485</v>
      </c>
    </row>
    <row r="895" customFormat="false" ht="12.75" hidden="false" customHeight="false" outlineLevel="0" collapsed="false">
      <c r="A895" s="0" t="n">
        <v>6</v>
      </c>
      <c r="B895" s="0" t="n">
        <v>89.401</v>
      </c>
      <c r="C895" s="0" t="n">
        <v>125</v>
      </c>
      <c r="D895" s="0" t="n">
        <v>2</v>
      </c>
      <c r="E895" s="0" t="n">
        <v>-0.25</v>
      </c>
      <c r="F895" s="0" t="n">
        <v>0.041</v>
      </c>
      <c r="G895" s="0" t="n">
        <v>4.73</v>
      </c>
      <c r="H895" s="0" t="n">
        <v>2284</v>
      </c>
      <c r="I895" s="0" t="s">
        <v>1695</v>
      </c>
      <c r="J895" s="0" t="s">
        <v>1696</v>
      </c>
      <c r="K895" s="4" t="n">
        <v>193</v>
      </c>
      <c r="L895" s="5" t="n">
        <v>1.4E-021</v>
      </c>
      <c r="M895" s="4" t="n">
        <v>111</v>
      </c>
      <c r="N895" s="6" t="n">
        <v>0.432432432432432</v>
      </c>
    </row>
    <row r="896" customFormat="false" ht="12.75" hidden="false" customHeight="false" outlineLevel="0" collapsed="false">
      <c r="A896" s="0" t="n">
        <v>6</v>
      </c>
      <c r="B896" s="0" t="n">
        <v>89.401</v>
      </c>
      <c r="C896" s="0" t="n">
        <v>125</v>
      </c>
      <c r="D896" s="0" t="n">
        <v>2</v>
      </c>
      <c r="E896" s="0" t="n">
        <v>0.167</v>
      </c>
      <c r="F896" s="0" t="n">
        <v>0.038</v>
      </c>
      <c r="G896" s="0" t="n">
        <v>4.135</v>
      </c>
      <c r="H896" s="0" t="n">
        <v>4758</v>
      </c>
      <c r="I896" s="0" t="s">
        <v>1697</v>
      </c>
      <c r="J896" s="0" t="s">
        <v>1698</v>
      </c>
      <c r="K896" s="4" t="n">
        <v>146</v>
      </c>
      <c r="L896" s="5" t="n">
        <v>1.7E-058</v>
      </c>
      <c r="M896" s="4" t="n">
        <v>148</v>
      </c>
      <c r="N896" s="6" t="n">
        <v>0.871621621621622</v>
      </c>
    </row>
    <row r="897" customFormat="false" ht="12.75" hidden="false" customHeight="false" outlineLevel="0" collapsed="false">
      <c r="A897" s="0" t="n">
        <v>6</v>
      </c>
      <c r="B897" s="0" t="n">
        <v>89.401</v>
      </c>
      <c r="C897" s="0" t="n">
        <v>125</v>
      </c>
      <c r="D897" s="0" t="n">
        <v>2</v>
      </c>
      <c r="E897" s="0" t="n">
        <v>-0.357</v>
      </c>
      <c r="F897" s="0" t="n">
        <v>0.069</v>
      </c>
      <c r="G897" s="0" t="n">
        <v>8.208</v>
      </c>
      <c r="H897" s="0" t="n">
        <v>14986</v>
      </c>
      <c r="I897" s="0" t="s">
        <v>1699</v>
      </c>
      <c r="J897" s="0" t="s">
        <v>1698</v>
      </c>
      <c r="K897" s="4" t="n">
        <v>146</v>
      </c>
      <c r="L897" s="5" t="n">
        <v>4.9E-036</v>
      </c>
      <c r="M897" s="4" t="n">
        <v>82</v>
      </c>
      <c r="N897" s="6" t="n">
        <v>0.963414634146341</v>
      </c>
    </row>
    <row r="898" customFormat="false" ht="12.75" hidden="false" customHeight="false" outlineLevel="0" collapsed="false">
      <c r="A898" s="0" t="n">
        <v>6</v>
      </c>
      <c r="B898" s="0" t="n">
        <v>89.401</v>
      </c>
      <c r="C898" s="0" t="n">
        <v>125</v>
      </c>
      <c r="D898" s="0" t="n">
        <v>1</v>
      </c>
      <c r="E898" s="0" t="n">
        <v>0.318</v>
      </c>
      <c r="F898" s="0" t="n">
        <v>0.057</v>
      </c>
      <c r="G898" s="0" t="n">
        <v>5.647</v>
      </c>
      <c r="H898" s="0" t="n">
        <v>12083</v>
      </c>
      <c r="I898" s="0" t="s">
        <v>1700</v>
      </c>
      <c r="J898" s="0" t="s">
        <v>1701</v>
      </c>
      <c r="K898" s="4" t="n">
        <v>157</v>
      </c>
      <c r="L898" s="5" t="n">
        <v>7.7E-015</v>
      </c>
      <c r="M898" s="4" t="n">
        <v>90</v>
      </c>
      <c r="N898" s="6" t="n">
        <v>0.466666666666667</v>
      </c>
    </row>
    <row r="899" customFormat="false" ht="12.75" hidden="false" customHeight="false" outlineLevel="0" collapsed="false">
      <c r="A899" s="0" t="n">
        <v>6</v>
      </c>
      <c r="B899" s="0" t="n">
        <v>89.401</v>
      </c>
      <c r="C899" s="0" t="n">
        <v>125</v>
      </c>
      <c r="D899" s="0" t="n">
        <v>2</v>
      </c>
      <c r="E899" s="0" t="n">
        <v>0.225</v>
      </c>
      <c r="F899" s="0" t="n">
        <v>0.044</v>
      </c>
      <c r="G899" s="0" t="n">
        <v>4.255</v>
      </c>
      <c r="H899" s="0" t="n">
        <v>17790</v>
      </c>
      <c r="I899" s="0" t="s">
        <v>1702</v>
      </c>
      <c r="J899" s="0" t="s">
        <v>1703</v>
      </c>
      <c r="K899" s="4" t="n">
        <v>292</v>
      </c>
      <c r="L899" s="5" t="n">
        <v>2.9E-005</v>
      </c>
      <c r="M899" s="4" t="n">
        <v>59</v>
      </c>
      <c r="N899" s="6" t="n">
        <v>0.440677966101695</v>
      </c>
    </row>
    <row r="900" customFormat="false" ht="12.75" hidden="false" customHeight="false" outlineLevel="0" collapsed="false">
      <c r="A900" s="0" t="n">
        <v>6</v>
      </c>
      <c r="B900" s="0" t="n">
        <v>89.401</v>
      </c>
      <c r="C900" s="0" t="n">
        <v>125</v>
      </c>
      <c r="D900" s="0" t="n">
        <v>2</v>
      </c>
      <c r="E900" s="0" t="n">
        <v>-0.264</v>
      </c>
      <c r="F900" s="0" t="n">
        <v>0.036</v>
      </c>
      <c r="G900" s="0" t="n">
        <v>4.749</v>
      </c>
      <c r="H900" s="0" t="n">
        <v>6618</v>
      </c>
      <c r="I900" s="0" t="s">
        <v>1704</v>
      </c>
      <c r="J900" s="0" t="s">
        <v>1705</v>
      </c>
      <c r="K900" s="4" t="n">
        <v>661</v>
      </c>
      <c r="L900" s="5" t="n">
        <v>4E-073</v>
      </c>
      <c r="M900" s="4" t="n">
        <v>223</v>
      </c>
      <c r="N900" s="6" t="n">
        <v>0.690582959641256</v>
      </c>
    </row>
    <row r="901" customFormat="false" ht="12.75" hidden="false" customHeight="false" outlineLevel="0" collapsed="false">
      <c r="A901" s="0" t="n">
        <v>6</v>
      </c>
      <c r="B901" s="0" t="n">
        <v>89.401</v>
      </c>
      <c r="C901" s="0" t="n">
        <v>125</v>
      </c>
      <c r="D901" s="0" t="n">
        <v>1</v>
      </c>
      <c r="E901" s="0" t="n">
        <v>-0.299</v>
      </c>
      <c r="F901" s="0" t="n">
        <v>0.065</v>
      </c>
      <c r="G901" s="0" t="n">
        <v>5.644</v>
      </c>
      <c r="H901" s="0" t="n">
        <v>21681</v>
      </c>
      <c r="I901" s="0" t="s">
        <v>1706</v>
      </c>
      <c r="J901" s="0" t="s">
        <v>1707</v>
      </c>
      <c r="K901" s="4" t="n">
        <v>58</v>
      </c>
      <c r="L901" s="4" t="n">
        <v>7.6</v>
      </c>
      <c r="M901" s="4" t="n">
        <v>20</v>
      </c>
      <c r="N901" s="6" t="n">
        <v>0.4</v>
      </c>
    </row>
    <row r="902" customFormat="false" ht="12.75" hidden="false" customHeight="false" outlineLevel="0" collapsed="false">
      <c r="A902" s="0" t="n">
        <v>6</v>
      </c>
      <c r="B902" s="0" t="n">
        <v>89.401</v>
      </c>
      <c r="C902" s="0" t="n">
        <v>125</v>
      </c>
      <c r="D902" s="0" t="n">
        <v>2</v>
      </c>
      <c r="E902" s="0" t="n">
        <v>-0.38</v>
      </c>
      <c r="F902" s="0" t="n">
        <v>0.092</v>
      </c>
      <c r="G902" s="0" t="n">
        <v>7.396</v>
      </c>
      <c r="H902" s="0" t="n">
        <v>11127</v>
      </c>
      <c r="I902" s="0" t="s">
        <v>1708</v>
      </c>
      <c r="J902" s="0" t="s">
        <v>1709</v>
      </c>
      <c r="K902" s="4" t="n">
        <v>309</v>
      </c>
      <c r="L902" s="5" t="n">
        <v>3.2E-008</v>
      </c>
      <c r="M902" s="4" t="n">
        <v>60</v>
      </c>
      <c r="N902" s="6" t="n">
        <v>0.533333333333333</v>
      </c>
    </row>
    <row r="903" customFormat="false" ht="12.75" hidden="false" customHeight="false" outlineLevel="0" collapsed="false">
      <c r="A903" s="0" t="n">
        <v>6</v>
      </c>
      <c r="B903" s="0" t="n">
        <v>89.401</v>
      </c>
      <c r="C903" s="0" t="n">
        <v>125</v>
      </c>
      <c r="D903" s="0" t="n">
        <v>1</v>
      </c>
      <c r="E903" s="0" t="n">
        <v>0.19</v>
      </c>
      <c r="F903" s="0" t="n">
        <v>0.04</v>
      </c>
      <c r="G903" s="0" t="n">
        <v>5.15</v>
      </c>
      <c r="H903" s="0" t="n">
        <v>8127</v>
      </c>
      <c r="I903" s="0" t="s">
        <v>1710</v>
      </c>
      <c r="J903" s="0" t="s">
        <v>1711</v>
      </c>
      <c r="K903" s="4" t="n">
        <v>404</v>
      </c>
      <c r="L903" s="5" t="n">
        <v>7.3E-074</v>
      </c>
      <c r="M903" s="4" t="n">
        <v>173</v>
      </c>
      <c r="N903" s="6" t="n">
        <v>0.84971098265896</v>
      </c>
    </row>
    <row r="904" customFormat="false" ht="12.75" hidden="false" customHeight="false" outlineLevel="0" collapsed="false">
      <c r="A904" s="0" t="n">
        <v>6</v>
      </c>
      <c r="B904" s="0" t="n">
        <v>89.401</v>
      </c>
      <c r="C904" s="0" t="n">
        <v>125</v>
      </c>
      <c r="D904" s="0" t="n">
        <v>1</v>
      </c>
      <c r="E904" s="0" t="n">
        <v>-0.341</v>
      </c>
      <c r="F904" s="0" t="n">
        <v>0.07</v>
      </c>
      <c r="G904" s="0" t="n">
        <v>6.433</v>
      </c>
      <c r="H904" s="0" t="n">
        <v>14133</v>
      </c>
      <c r="I904" s="0" t="s">
        <v>1712</v>
      </c>
      <c r="J904" s="0" t="s">
        <v>1713</v>
      </c>
      <c r="K904" s="4" t="n">
        <v>266</v>
      </c>
      <c r="L904" s="4" t="n">
        <v>0.0011</v>
      </c>
      <c r="M904" s="4" t="n">
        <v>43</v>
      </c>
      <c r="N904" s="6" t="n">
        <v>0.395348837209302</v>
      </c>
    </row>
    <row r="905" customFormat="false" ht="12.75" hidden="false" customHeight="false" outlineLevel="0" collapsed="false">
      <c r="A905" s="0" t="n">
        <v>6</v>
      </c>
      <c r="B905" s="0" t="n">
        <v>89.401</v>
      </c>
      <c r="C905" s="0" t="n">
        <v>125</v>
      </c>
      <c r="D905" s="0" t="n">
        <v>1</v>
      </c>
      <c r="E905" s="0" t="n">
        <v>-0.31</v>
      </c>
      <c r="F905" s="0" t="n">
        <v>0.035</v>
      </c>
      <c r="G905" s="0" t="n">
        <v>4.127</v>
      </c>
      <c r="H905" s="0" t="n">
        <v>19736</v>
      </c>
      <c r="I905" s="0" t="s">
        <v>1714</v>
      </c>
      <c r="J905" s="0" t="s">
        <v>1715</v>
      </c>
      <c r="K905" s="4" t="n">
        <v>1011</v>
      </c>
      <c r="L905" s="5" t="n">
        <v>8E-006</v>
      </c>
      <c r="M905" s="4" t="n">
        <v>89</v>
      </c>
      <c r="N905" s="6" t="n">
        <v>0.314606741573034</v>
      </c>
    </row>
    <row r="906" customFormat="false" ht="12.75" hidden="false" customHeight="false" outlineLevel="0" collapsed="false">
      <c r="A906" s="0" t="n">
        <v>6</v>
      </c>
      <c r="B906" s="0" t="n">
        <v>89.401</v>
      </c>
      <c r="C906" s="0" t="n">
        <v>125</v>
      </c>
      <c r="D906" s="0" t="n">
        <v>2</v>
      </c>
      <c r="E906" s="0" t="n">
        <v>0.295</v>
      </c>
      <c r="F906" s="0" t="n">
        <v>0.039</v>
      </c>
      <c r="G906" s="0" t="n">
        <v>4.453</v>
      </c>
      <c r="H906" s="0" t="n">
        <v>7132</v>
      </c>
      <c r="I906" s="0" t="s">
        <v>1716</v>
      </c>
      <c r="J906" s="0" t="s">
        <v>1717</v>
      </c>
      <c r="K906" s="4" t="n">
        <v>409</v>
      </c>
      <c r="L906" s="5" t="n">
        <v>2.9E-038</v>
      </c>
      <c r="M906" s="4" t="n">
        <v>158</v>
      </c>
      <c r="N906" s="6" t="n">
        <v>0.5</v>
      </c>
    </row>
    <row r="907" customFormat="false" ht="12.75" hidden="false" customHeight="false" outlineLevel="0" collapsed="false">
      <c r="A907" s="0" t="n">
        <v>6</v>
      </c>
      <c r="B907" s="0" t="n">
        <v>89.401</v>
      </c>
      <c r="C907" s="0" t="n">
        <v>125</v>
      </c>
      <c r="D907" s="0" t="n">
        <v>1</v>
      </c>
      <c r="E907" s="0" t="n">
        <v>-0.26</v>
      </c>
      <c r="F907" s="0" t="n">
        <v>0.049</v>
      </c>
      <c r="G907" s="0" t="n">
        <v>3.999</v>
      </c>
      <c r="H907" s="0" t="n">
        <v>2744</v>
      </c>
      <c r="I907" s="0" t="s">
        <v>1718</v>
      </c>
      <c r="J907" s="0" t="s">
        <v>1719</v>
      </c>
      <c r="K907" s="4" t="n">
        <v>65</v>
      </c>
      <c r="L907" s="4" t="n">
        <v>5.9</v>
      </c>
      <c r="M907" s="4" t="n">
        <v>41</v>
      </c>
      <c r="N907" s="6" t="n">
        <v>0.268292682926829</v>
      </c>
    </row>
    <row r="908" customFormat="false" ht="12.75" hidden="false" customHeight="false" outlineLevel="0" collapsed="false">
      <c r="A908" s="0" t="n">
        <v>6</v>
      </c>
      <c r="B908" s="0" t="n">
        <v>89.401</v>
      </c>
      <c r="C908" s="0" t="n">
        <v>125</v>
      </c>
      <c r="D908" s="0" t="n">
        <v>1</v>
      </c>
      <c r="E908" s="0" t="n">
        <v>-0.346</v>
      </c>
      <c r="F908" s="0" t="n">
        <v>0.143</v>
      </c>
      <c r="G908" s="0" t="n">
        <v>8.66</v>
      </c>
      <c r="H908" s="0" t="n">
        <v>2075</v>
      </c>
      <c r="I908" s="0" t="s">
        <v>1720</v>
      </c>
      <c r="J908" s="0" t="s">
        <v>1721</v>
      </c>
      <c r="K908" s="4" t="n">
        <v>516</v>
      </c>
      <c r="L908" s="5" t="n">
        <v>8.3E-020</v>
      </c>
      <c r="M908" s="4" t="n">
        <v>174</v>
      </c>
      <c r="N908" s="6" t="n">
        <v>0.379310344827586</v>
      </c>
    </row>
    <row r="909" customFormat="false" ht="12.75" hidden="false" customHeight="false" outlineLevel="0" collapsed="false">
      <c r="A909" s="0" t="n">
        <v>6</v>
      </c>
      <c r="B909" s="0" t="n">
        <v>89.401</v>
      </c>
      <c r="C909" s="0" t="n">
        <v>125</v>
      </c>
      <c r="D909" s="0" t="n">
        <v>1</v>
      </c>
      <c r="E909" s="0" t="n">
        <v>-0.194</v>
      </c>
      <c r="F909" s="0" t="n">
        <v>0.049</v>
      </c>
      <c r="G909" s="0" t="n">
        <v>4.174</v>
      </c>
      <c r="H909" s="0" t="n">
        <v>5286</v>
      </c>
      <c r="I909" s="0" t="s">
        <v>1722</v>
      </c>
      <c r="J909" s="0" t="s">
        <v>1723</v>
      </c>
      <c r="K909" s="4" t="n">
        <v>44</v>
      </c>
      <c r="L909" s="4" t="n">
        <v>6.7</v>
      </c>
      <c r="M909" s="4" t="n">
        <v>41</v>
      </c>
      <c r="N909" s="6" t="n">
        <v>0.439024390243902</v>
      </c>
    </row>
    <row r="910" customFormat="false" ht="12.75" hidden="false" customHeight="false" outlineLevel="0" collapsed="false">
      <c r="A910" s="0" t="n">
        <v>6</v>
      </c>
      <c r="B910" s="0" t="n">
        <v>89.401</v>
      </c>
      <c r="C910" s="0" t="n">
        <v>125</v>
      </c>
      <c r="D910" s="0" t="n">
        <v>2</v>
      </c>
      <c r="E910" s="0" t="n">
        <v>0.234</v>
      </c>
      <c r="F910" s="0" t="n">
        <v>0.045</v>
      </c>
      <c r="G910" s="0" t="n">
        <v>4.599</v>
      </c>
      <c r="H910" s="0" t="n">
        <v>1139</v>
      </c>
      <c r="I910" s="0" t="s">
        <v>1724</v>
      </c>
      <c r="J910" s="0" t="s">
        <v>1725</v>
      </c>
      <c r="K910" s="4" t="n">
        <v>86</v>
      </c>
      <c r="L910" s="4" t="n">
        <v>6.6</v>
      </c>
      <c r="M910" s="4" t="n">
        <v>66</v>
      </c>
      <c r="N910" s="6" t="n">
        <v>0.378787878787879</v>
      </c>
    </row>
    <row r="911" customFormat="false" ht="12.75" hidden="false" customHeight="false" outlineLevel="0" collapsed="false">
      <c r="A911" s="0" t="n">
        <v>6</v>
      </c>
      <c r="B911" s="0" t="n">
        <v>89.401</v>
      </c>
      <c r="C911" s="0" t="n">
        <v>125</v>
      </c>
      <c r="D911" s="0" t="n">
        <v>2</v>
      </c>
      <c r="E911" s="0" t="n">
        <v>-0.277</v>
      </c>
      <c r="F911" s="0" t="n">
        <v>0.058</v>
      </c>
      <c r="G911" s="0" t="n">
        <v>5.237</v>
      </c>
      <c r="H911" s="0" t="n">
        <v>14804</v>
      </c>
      <c r="I911" s="0" t="s">
        <v>1726</v>
      </c>
      <c r="J911" s="0" t="s">
        <v>1725</v>
      </c>
      <c r="K911" s="4" t="n">
        <v>86</v>
      </c>
      <c r="L911" s="4" t="n">
        <v>4.1</v>
      </c>
      <c r="M911" s="4" t="n">
        <v>39</v>
      </c>
      <c r="N911" s="6" t="n">
        <v>0.435897435897436</v>
      </c>
    </row>
    <row r="912" customFormat="false" ht="12.75" hidden="false" customHeight="false" outlineLevel="0" collapsed="false">
      <c r="A912" s="0" t="n">
        <v>6</v>
      </c>
      <c r="B912" s="0" t="n">
        <v>89.401</v>
      </c>
      <c r="C912" s="0" t="n">
        <v>125</v>
      </c>
      <c r="D912" s="0" t="n">
        <v>1</v>
      </c>
      <c r="E912" s="0" t="n">
        <v>-0.314</v>
      </c>
      <c r="F912" s="0" t="n">
        <v>0.067</v>
      </c>
      <c r="G912" s="0" t="n">
        <v>6.657</v>
      </c>
      <c r="H912" s="0" t="n">
        <v>12452</v>
      </c>
      <c r="I912" s="0" t="s">
        <v>1727</v>
      </c>
      <c r="J912" s="0" t="s">
        <v>1725</v>
      </c>
      <c r="K912" s="4" t="n">
        <v>86</v>
      </c>
      <c r="L912" s="4" t="n">
        <v>2.1</v>
      </c>
      <c r="M912" s="4" t="n">
        <v>40</v>
      </c>
      <c r="N912" s="6" t="n">
        <v>0.325</v>
      </c>
    </row>
    <row r="913" customFormat="false" ht="12.75" hidden="false" customHeight="false" outlineLevel="0" collapsed="false">
      <c r="A913" s="0" t="n">
        <v>6</v>
      </c>
      <c r="B913" s="0" t="n">
        <v>89.401</v>
      </c>
      <c r="C913" s="0" t="n">
        <v>125</v>
      </c>
      <c r="D913" s="0" t="n">
        <v>1</v>
      </c>
      <c r="E913" s="0" t="n">
        <v>-0.28</v>
      </c>
      <c r="F913" s="0" t="n">
        <v>0.054</v>
      </c>
      <c r="G913" s="0" t="n">
        <v>5.019</v>
      </c>
      <c r="H913" s="0" t="n">
        <v>7276</v>
      </c>
      <c r="I913" s="0" t="s">
        <v>1728</v>
      </c>
      <c r="J913" s="0" t="s">
        <v>1729</v>
      </c>
      <c r="K913" s="4" t="n">
        <v>939</v>
      </c>
      <c r="L913" s="5" t="n">
        <v>6.2E-009</v>
      </c>
      <c r="M913" s="4" t="n">
        <v>57</v>
      </c>
      <c r="N913" s="6" t="n">
        <v>0.473684210526316</v>
      </c>
    </row>
    <row r="914" customFormat="false" ht="12.75" hidden="false" customHeight="false" outlineLevel="0" collapsed="false">
      <c r="A914" s="0" t="n">
        <v>6</v>
      </c>
      <c r="B914" s="0" t="n">
        <v>89.401</v>
      </c>
      <c r="C914" s="0" t="n">
        <v>125</v>
      </c>
      <c r="D914" s="0" t="n">
        <v>2</v>
      </c>
      <c r="E914" s="0" t="n">
        <v>0.24</v>
      </c>
      <c r="F914" s="0" t="n">
        <v>0.051</v>
      </c>
      <c r="G914" s="0" t="n">
        <v>4.899</v>
      </c>
      <c r="H914" s="0" t="n">
        <v>9971</v>
      </c>
      <c r="I914" s="0" t="s">
        <v>1730</v>
      </c>
      <c r="J914" s="0" t="s">
        <v>1731</v>
      </c>
      <c r="K914" s="4" t="n">
        <v>68</v>
      </c>
      <c r="L914" s="4" t="n">
        <v>6</v>
      </c>
      <c r="M914" s="4" t="n">
        <v>17</v>
      </c>
      <c r="N914" s="6" t="n">
        <v>0.529411764705882</v>
      </c>
    </row>
    <row r="915" customFormat="false" ht="12.75" hidden="false" customHeight="false" outlineLevel="0" collapsed="false">
      <c r="A915" s="0" t="n">
        <v>6</v>
      </c>
      <c r="B915" s="0" t="n">
        <v>89.401</v>
      </c>
      <c r="C915" s="0" t="n">
        <v>125</v>
      </c>
      <c r="D915" s="0" t="n">
        <v>1</v>
      </c>
      <c r="E915" s="0" t="n">
        <v>-0.268</v>
      </c>
      <c r="F915" s="0" t="n">
        <v>0.039</v>
      </c>
      <c r="G915" s="0" t="n">
        <v>4.234</v>
      </c>
      <c r="H915" s="0" t="n">
        <v>5426</v>
      </c>
      <c r="I915" s="0" t="s">
        <v>1732</v>
      </c>
      <c r="J915" s="0" t="s">
        <v>1733</v>
      </c>
      <c r="K915" s="4" t="n">
        <v>90</v>
      </c>
      <c r="L915" s="5" t="n">
        <v>7.8E-022</v>
      </c>
      <c r="M915" s="4" t="n">
        <v>68</v>
      </c>
      <c r="N915" s="6" t="n">
        <v>0.661764705882353</v>
      </c>
    </row>
    <row r="916" customFormat="false" ht="12.75" hidden="false" customHeight="false" outlineLevel="0" collapsed="false">
      <c r="A916" s="0" t="n">
        <v>6</v>
      </c>
      <c r="B916" s="0" t="n">
        <v>89.401</v>
      </c>
      <c r="C916" s="0" t="n">
        <v>125</v>
      </c>
      <c r="D916" s="0" t="n">
        <v>2</v>
      </c>
      <c r="E916" s="0" t="n">
        <v>-0.179</v>
      </c>
      <c r="F916" s="0" t="n">
        <v>0.037</v>
      </c>
      <c r="G916" s="0" t="n">
        <v>5.32</v>
      </c>
      <c r="H916" s="0" t="n">
        <v>4545</v>
      </c>
      <c r="I916" s="0" t="s">
        <v>1734</v>
      </c>
      <c r="J916" s="0" t="s">
        <v>1735</v>
      </c>
      <c r="K916" s="4" t="n">
        <v>463</v>
      </c>
      <c r="L916" s="5" t="n">
        <v>4.9E-007</v>
      </c>
      <c r="M916" s="4" t="n">
        <v>174</v>
      </c>
      <c r="N916" s="6" t="n">
        <v>0.298850574712644</v>
      </c>
    </row>
    <row r="917" customFormat="false" ht="12.75" hidden="false" customHeight="false" outlineLevel="0" collapsed="false">
      <c r="A917" s="0" t="n">
        <v>6</v>
      </c>
      <c r="B917" s="0" t="n">
        <v>89.401</v>
      </c>
      <c r="C917" s="0" t="n">
        <v>125</v>
      </c>
      <c r="D917" s="0" t="n">
        <v>1</v>
      </c>
      <c r="E917" s="0" t="n">
        <v>0.249</v>
      </c>
      <c r="F917" s="0" t="n">
        <v>0.071</v>
      </c>
      <c r="G917" s="0" t="n">
        <v>5.434</v>
      </c>
      <c r="H917" s="0" t="n">
        <v>8500</v>
      </c>
      <c r="I917" s="0" t="s">
        <v>1736</v>
      </c>
      <c r="J917" s="0" t="s">
        <v>1737</v>
      </c>
      <c r="K917" s="4" t="n">
        <v>161</v>
      </c>
      <c r="L917" s="5" t="n">
        <v>6.4E-066</v>
      </c>
      <c r="M917" s="4" t="n">
        <v>139</v>
      </c>
      <c r="N917" s="6" t="n">
        <v>0.877697841726619</v>
      </c>
    </row>
    <row r="918" customFormat="false" ht="12.75" hidden="false" customHeight="false" outlineLevel="0" collapsed="false">
      <c r="A918" s="0" t="n">
        <v>6</v>
      </c>
      <c r="B918" s="0" t="n">
        <v>89.401</v>
      </c>
      <c r="C918" s="0" t="n">
        <v>125</v>
      </c>
      <c r="D918" s="0" t="n">
        <v>2</v>
      </c>
      <c r="E918" s="0" t="n">
        <v>0.276</v>
      </c>
      <c r="F918" s="0" t="n">
        <v>0.04</v>
      </c>
      <c r="G918" s="0" t="n">
        <v>3.924</v>
      </c>
      <c r="H918" s="0" t="n">
        <v>3662</v>
      </c>
      <c r="I918" s="0" t="s">
        <v>1738</v>
      </c>
      <c r="J918" s="0" t="s">
        <v>1739</v>
      </c>
      <c r="K918" s="4" t="n">
        <v>478</v>
      </c>
      <c r="L918" s="4" t="n">
        <v>0.0015</v>
      </c>
      <c r="M918" s="4" t="n">
        <v>89</v>
      </c>
      <c r="N918" s="6" t="n">
        <v>0.292134831460674</v>
      </c>
    </row>
    <row r="919" customFormat="false" ht="12.75" hidden="false" customHeight="false" outlineLevel="0" collapsed="false">
      <c r="A919" s="0" t="n">
        <v>6</v>
      </c>
      <c r="B919" s="0" t="n">
        <v>89.401</v>
      </c>
      <c r="C919" s="0" t="n">
        <v>125</v>
      </c>
      <c r="D919" s="0" t="n">
        <v>2</v>
      </c>
      <c r="E919" s="0" t="n">
        <v>0.332</v>
      </c>
      <c r="F919" s="0" t="n">
        <v>0.098</v>
      </c>
      <c r="G919" s="0" t="n">
        <v>9.054</v>
      </c>
      <c r="H919" s="0" t="n">
        <v>20443</v>
      </c>
      <c r="I919" s="0" t="s">
        <v>1740</v>
      </c>
      <c r="J919" s="0" t="s">
        <v>1741</v>
      </c>
      <c r="K919" s="4" t="n">
        <v>599</v>
      </c>
      <c r="L919" s="5" t="n">
        <v>6.2E-014</v>
      </c>
      <c r="M919" s="4" t="n">
        <v>56</v>
      </c>
      <c r="N919" s="6" t="n">
        <v>0.553571428571429</v>
      </c>
    </row>
    <row r="920" customFormat="false" ht="12.75" hidden="false" customHeight="false" outlineLevel="0" collapsed="false">
      <c r="A920" s="0" t="n">
        <v>6</v>
      </c>
      <c r="B920" s="0" t="n">
        <v>89.401</v>
      </c>
      <c r="C920" s="0" t="n">
        <v>125</v>
      </c>
      <c r="D920" s="0" t="n">
        <v>1</v>
      </c>
      <c r="E920" s="0" t="n">
        <v>-0.302</v>
      </c>
      <c r="F920" s="0" t="n">
        <v>0.041</v>
      </c>
      <c r="G920" s="0" t="n">
        <v>5.039</v>
      </c>
      <c r="H920" s="0" t="n">
        <v>5752</v>
      </c>
      <c r="I920" s="0" t="s">
        <v>1742</v>
      </c>
      <c r="J920" s="0" t="s">
        <v>1743</v>
      </c>
      <c r="K920" s="4" t="n">
        <v>77</v>
      </c>
      <c r="L920" s="4" t="n">
        <v>2.3</v>
      </c>
      <c r="M920" s="4" t="n">
        <v>58</v>
      </c>
      <c r="N920" s="6" t="n">
        <v>0.310344827586207</v>
      </c>
    </row>
    <row r="921" customFormat="false" ht="12.75" hidden="false" customHeight="false" outlineLevel="0" collapsed="false">
      <c r="A921" s="0" t="n">
        <v>6</v>
      </c>
      <c r="B921" s="0" t="n">
        <v>89.401</v>
      </c>
      <c r="C921" s="0" t="n">
        <v>125</v>
      </c>
      <c r="D921" s="0" t="n">
        <v>2</v>
      </c>
      <c r="E921" s="0" t="n">
        <v>-0.192</v>
      </c>
      <c r="F921" s="0" t="n">
        <v>0.042</v>
      </c>
      <c r="G921" s="0" t="n">
        <v>3.928</v>
      </c>
      <c r="H921" s="0" t="n">
        <v>4054</v>
      </c>
      <c r="I921" s="0" t="s">
        <v>1744</v>
      </c>
      <c r="J921" s="0" t="s">
        <v>1745</v>
      </c>
      <c r="K921" s="4" t="n">
        <v>503</v>
      </c>
      <c r="L921" s="5" t="n">
        <v>2.4E-025</v>
      </c>
      <c r="M921" s="4" t="n">
        <v>149</v>
      </c>
      <c r="N921" s="6" t="n">
        <v>0.456375838926175</v>
      </c>
    </row>
    <row r="922" customFormat="false" ht="12.75" hidden="false" customHeight="false" outlineLevel="0" collapsed="false">
      <c r="A922" s="0" t="n">
        <v>6</v>
      </c>
      <c r="B922" s="0" t="n">
        <v>89.401</v>
      </c>
      <c r="C922" s="0" t="n">
        <v>125</v>
      </c>
      <c r="D922" s="0" t="n">
        <v>1</v>
      </c>
      <c r="E922" s="0" t="n">
        <v>-0.297</v>
      </c>
      <c r="F922" s="0" t="n">
        <v>0.089</v>
      </c>
      <c r="G922" s="0" t="n">
        <v>7.935</v>
      </c>
      <c r="H922" s="0" t="n">
        <v>2058</v>
      </c>
      <c r="I922" s="0" t="s">
        <v>1746</v>
      </c>
      <c r="J922" s="0" t="s">
        <v>1747</v>
      </c>
      <c r="K922" s="4" t="n">
        <v>494</v>
      </c>
      <c r="L922" s="4" t="n">
        <v>2</v>
      </c>
      <c r="M922" s="4" t="n">
        <v>130</v>
      </c>
      <c r="N922" s="6" t="n">
        <v>0.3</v>
      </c>
    </row>
    <row r="923" customFormat="false" ht="12.75" hidden="false" customHeight="false" outlineLevel="0" collapsed="false">
      <c r="A923" s="0" t="n">
        <v>6</v>
      </c>
      <c r="B923" s="0" t="n">
        <v>89.401</v>
      </c>
      <c r="C923" s="0" t="n">
        <v>125</v>
      </c>
      <c r="D923" s="0" t="n">
        <v>2</v>
      </c>
      <c r="E923" s="0" t="n">
        <v>0.232</v>
      </c>
      <c r="F923" s="0" t="n">
        <v>0.047</v>
      </c>
      <c r="G923" s="0" t="n">
        <v>5.509</v>
      </c>
      <c r="H923" s="0" t="n">
        <v>6030</v>
      </c>
      <c r="I923" s="0" t="s">
        <v>1748</v>
      </c>
      <c r="J923" s="0" t="s">
        <v>1749</v>
      </c>
      <c r="K923" s="4" t="n">
        <v>451</v>
      </c>
      <c r="L923" s="5" t="n">
        <v>1.1E-014</v>
      </c>
      <c r="M923" s="4" t="n">
        <v>130</v>
      </c>
      <c r="N923" s="6" t="n">
        <v>0.361538461538462</v>
      </c>
    </row>
    <row r="924" customFormat="false" ht="12.75" hidden="false" customHeight="false" outlineLevel="0" collapsed="false">
      <c r="A924" s="0" t="n">
        <v>6</v>
      </c>
      <c r="B924" s="0" t="n">
        <v>89.401</v>
      </c>
      <c r="C924" s="0" t="n">
        <v>125</v>
      </c>
      <c r="D924" s="0" t="n">
        <v>2</v>
      </c>
      <c r="E924" s="0" t="n">
        <v>-0.297</v>
      </c>
      <c r="F924" s="0" t="n">
        <v>0.054</v>
      </c>
      <c r="G924" s="0" t="n">
        <v>5.255</v>
      </c>
      <c r="H924" s="0" t="n">
        <v>9197</v>
      </c>
      <c r="I924" s="0" t="s">
        <v>1750</v>
      </c>
      <c r="J924" s="0" t="s">
        <v>1751</v>
      </c>
      <c r="K924" s="4" t="n">
        <v>96</v>
      </c>
      <c r="L924" s="4" t="n">
        <v>3.9</v>
      </c>
      <c r="M924" s="4" t="n">
        <v>34</v>
      </c>
      <c r="N924" s="6" t="n">
        <v>0.352941176470588</v>
      </c>
    </row>
    <row r="925" customFormat="false" ht="12.75" hidden="false" customHeight="false" outlineLevel="0" collapsed="false">
      <c r="A925" s="0" t="n">
        <v>6</v>
      </c>
      <c r="B925" s="0" t="n">
        <v>89.401</v>
      </c>
      <c r="C925" s="0" t="n">
        <v>125</v>
      </c>
      <c r="D925" s="0" t="n">
        <v>2</v>
      </c>
      <c r="E925" s="0" t="n">
        <v>0.362</v>
      </c>
      <c r="F925" s="0" t="n">
        <v>0.087</v>
      </c>
      <c r="G925" s="0" t="n">
        <v>8.903</v>
      </c>
      <c r="H925" s="0" t="n">
        <v>21767</v>
      </c>
      <c r="I925" s="0" t="s">
        <v>1752</v>
      </c>
      <c r="J925" s="0" t="s">
        <v>1753</v>
      </c>
      <c r="K925" s="4" t="n">
        <v>514</v>
      </c>
      <c r="L925" s="5" t="n">
        <v>1.2E-039</v>
      </c>
      <c r="M925" s="4" t="n">
        <v>189</v>
      </c>
      <c r="N925" s="6" t="n">
        <v>0.465608465608466</v>
      </c>
    </row>
    <row r="926" customFormat="false" ht="12.75" hidden="false" customHeight="false" outlineLevel="0" collapsed="false">
      <c r="A926" s="0" t="n">
        <v>6</v>
      </c>
      <c r="B926" s="0" t="n">
        <v>89.401</v>
      </c>
      <c r="C926" s="0" t="n">
        <v>125</v>
      </c>
      <c r="D926" s="0" t="n">
        <v>2</v>
      </c>
      <c r="E926" s="0" t="n">
        <v>0.317</v>
      </c>
      <c r="F926" s="0" t="n">
        <v>0.05</v>
      </c>
      <c r="G926" s="0" t="n">
        <v>4.655</v>
      </c>
      <c r="H926" s="0" t="n">
        <v>13162</v>
      </c>
      <c r="I926" s="0" t="s">
        <v>1754</v>
      </c>
      <c r="J926" s="0" t="s">
        <v>1755</v>
      </c>
      <c r="K926" s="4" t="n">
        <v>43</v>
      </c>
      <c r="L926" s="4" t="n">
        <v>2</v>
      </c>
      <c r="M926" s="4" t="n">
        <v>27</v>
      </c>
      <c r="N926" s="6" t="n">
        <v>0.407407407407407</v>
      </c>
    </row>
    <row r="927" customFormat="false" ht="12.75" hidden="false" customHeight="false" outlineLevel="0" collapsed="false">
      <c r="A927" s="0" t="n">
        <v>6</v>
      </c>
      <c r="B927" s="0" t="n">
        <v>89.401</v>
      </c>
      <c r="C927" s="0" t="n">
        <v>125</v>
      </c>
      <c r="D927" s="0" t="n">
        <v>1</v>
      </c>
      <c r="E927" s="0" t="n">
        <v>-0.235</v>
      </c>
      <c r="F927" s="0" t="n">
        <v>0.046</v>
      </c>
      <c r="G927" s="0" t="n">
        <v>4.993</v>
      </c>
      <c r="H927" s="0" t="n">
        <v>6980</v>
      </c>
      <c r="I927" s="0" t="s">
        <v>1756</v>
      </c>
      <c r="J927" s="0" t="s">
        <v>1757</v>
      </c>
      <c r="K927" s="4" t="n">
        <v>488</v>
      </c>
      <c r="L927" s="5" t="n">
        <v>9.2E-027</v>
      </c>
      <c r="M927" s="4" t="n">
        <v>141</v>
      </c>
      <c r="N927" s="6" t="n">
        <v>0.453900709219858</v>
      </c>
    </row>
    <row r="928" customFormat="false" ht="12.75" hidden="false" customHeight="false" outlineLevel="0" collapsed="false">
      <c r="A928" s="0" t="n">
        <v>6</v>
      </c>
      <c r="B928" s="0" t="n">
        <v>89.401</v>
      </c>
      <c r="C928" s="0" t="n">
        <v>125</v>
      </c>
      <c r="D928" s="0" t="n">
        <v>1</v>
      </c>
      <c r="E928" s="0" t="n">
        <v>-0.28</v>
      </c>
      <c r="F928" s="0" t="n">
        <v>0.052</v>
      </c>
      <c r="G928" s="0" t="n">
        <v>4.132</v>
      </c>
      <c r="H928" s="0" t="n">
        <v>12516</v>
      </c>
      <c r="I928" s="0" t="s">
        <v>1758</v>
      </c>
      <c r="J928" s="0" t="s">
        <v>1759</v>
      </c>
      <c r="K928" s="4" t="n">
        <v>60</v>
      </c>
      <c r="L928" s="4" t="n">
        <v>8.3</v>
      </c>
      <c r="M928" s="4" t="n">
        <v>13</v>
      </c>
      <c r="N928" s="6" t="n">
        <v>0.615384615384615</v>
      </c>
    </row>
    <row r="929" customFormat="false" ht="12.75" hidden="false" customHeight="false" outlineLevel="0" collapsed="false">
      <c r="A929" s="0" t="n">
        <v>6</v>
      </c>
      <c r="B929" s="0" t="n">
        <v>89.401</v>
      </c>
      <c r="C929" s="0" t="n">
        <v>125</v>
      </c>
      <c r="D929" s="0" t="n">
        <v>1</v>
      </c>
      <c r="E929" s="0" t="n">
        <v>0.267</v>
      </c>
      <c r="F929" s="0" t="n">
        <v>0.054</v>
      </c>
      <c r="G929" s="0" t="n">
        <v>4.618</v>
      </c>
      <c r="H929" s="0" t="n">
        <v>9691</v>
      </c>
      <c r="I929" s="0" t="s">
        <v>1760</v>
      </c>
      <c r="J929" s="0" t="s">
        <v>1761</v>
      </c>
      <c r="K929" s="4" t="n">
        <v>342</v>
      </c>
      <c r="L929" s="4" t="n">
        <v>5.1</v>
      </c>
      <c r="M929" s="4" t="n">
        <v>53</v>
      </c>
      <c r="N929" s="6" t="n">
        <v>0.377358490566038</v>
      </c>
    </row>
    <row r="930" customFormat="false" ht="12.75" hidden="false" customHeight="false" outlineLevel="0" collapsed="false">
      <c r="A930" s="0" t="n">
        <v>6</v>
      </c>
      <c r="B930" s="0" t="n">
        <v>89.401</v>
      </c>
      <c r="C930" s="0" t="n">
        <v>125</v>
      </c>
      <c r="D930" s="0" t="n">
        <v>2</v>
      </c>
      <c r="E930" s="0" t="n">
        <v>0.268</v>
      </c>
      <c r="F930" s="0" t="n">
        <v>0.051</v>
      </c>
      <c r="G930" s="0" t="n">
        <v>4.22</v>
      </c>
      <c r="H930" s="0" t="n">
        <v>2849</v>
      </c>
      <c r="I930" s="0" t="s">
        <v>1762</v>
      </c>
      <c r="J930" s="0" t="s">
        <v>1763</v>
      </c>
      <c r="K930" s="4" t="n">
        <v>204</v>
      </c>
      <c r="L930" s="5" t="n">
        <v>4.3E-053</v>
      </c>
      <c r="M930" s="4" t="n">
        <v>138</v>
      </c>
      <c r="N930" s="6" t="n">
        <v>0.731884057971015</v>
      </c>
    </row>
    <row r="931" customFormat="false" ht="12.75" hidden="false" customHeight="false" outlineLevel="0" collapsed="false">
      <c r="A931" s="0" t="n">
        <v>6</v>
      </c>
      <c r="B931" s="0" t="n">
        <v>89.401</v>
      </c>
      <c r="C931" s="0" t="n">
        <v>125</v>
      </c>
      <c r="D931" s="0" t="n">
        <v>1</v>
      </c>
      <c r="E931" s="0" t="n">
        <v>0.338</v>
      </c>
      <c r="F931" s="0" t="n">
        <v>0.073</v>
      </c>
      <c r="G931" s="0" t="n">
        <v>7.616</v>
      </c>
      <c r="H931" s="0" t="n">
        <v>10397</v>
      </c>
      <c r="I931" s="0" t="s">
        <v>1764</v>
      </c>
      <c r="J931" s="0" t="s">
        <v>1765</v>
      </c>
      <c r="K931" s="4" t="n">
        <v>167</v>
      </c>
      <c r="L931" s="5" t="n">
        <v>1.2E-023</v>
      </c>
      <c r="M931" s="4" t="n">
        <v>80</v>
      </c>
      <c r="N931" s="6" t="n">
        <v>0.7</v>
      </c>
    </row>
    <row r="932" customFormat="false" ht="12.75" hidden="false" customHeight="false" outlineLevel="0" collapsed="false">
      <c r="A932" s="0" t="n">
        <v>6</v>
      </c>
      <c r="B932" s="0" t="n">
        <v>89.401</v>
      </c>
      <c r="C932" s="0" t="n">
        <v>125</v>
      </c>
      <c r="D932" s="0" t="n">
        <v>1</v>
      </c>
      <c r="E932" s="0" t="n">
        <v>-0.299</v>
      </c>
      <c r="F932" s="0" t="n">
        <v>0.049</v>
      </c>
      <c r="G932" s="0" t="n">
        <v>4.551</v>
      </c>
      <c r="H932" s="0" t="n">
        <v>2019</v>
      </c>
      <c r="I932" s="0" t="s">
        <v>1766</v>
      </c>
      <c r="J932" s="0" t="s">
        <v>1767</v>
      </c>
      <c r="K932" s="4" t="n">
        <v>231</v>
      </c>
      <c r="L932" s="5" t="n">
        <v>8.1E-075</v>
      </c>
      <c r="M932" s="4" t="n">
        <v>212</v>
      </c>
      <c r="N932" s="6" t="n">
        <v>0.693396226415094</v>
      </c>
    </row>
    <row r="933" customFormat="false" ht="12.75" hidden="false" customHeight="false" outlineLevel="0" collapsed="false">
      <c r="A933" s="0" t="n">
        <v>6</v>
      </c>
      <c r="B933" s="0" t="n">
        <v>89.401</v>
      </c>
      <c r="C933" s="0" t="n">
        <v>125</v>
      </c>
      <c r="D933" s="0" t="n">
        <v>1</v>
      </c>
      <c r="E933" s="0" t="n">
        <v>-0.18</v>
      </c>
      <c r="F933" s="0" t="n">
        <v>0.056</v>
      </c>
      <c r="G933" s="0" t="n">
        <v>4.358</v>
      </c>
      <c r="H933" s="0" t="n">
        <v>5663</v>
      </c>
      <c r="I933" s="0" t="s">
        <v>1768</v>
      </c>
      <c r="J933" s="0" t="s">
        <v>1769</v>
      </c>
      <c r="K933" s="4" t="n">
        <v>194</v>
      </c>
      <c r="L933" s="4" t="n">
        <v>0.0064</v>
      </c>
      <c r="M933" s="4" t="n">
        <v>145</v>
      </c>
      <c r="N933" s="6" t="n">
        <v>0.310344827586207</v>
      </c>
    </row>
    <row r="934" customFormat="false" ht="12.75" hidden="false" customHeight="false" outlineLevel="0" collapsed="false">
      <c r="A934" s="0" t="n">
        <v>6</v>
      </c>
      <c r="B934" s="0" t="n">
        <v>89.401</v>
      </c>
      <c r="C934" s="0" t="n">
        <v>125</v>
      </c>
      <c r="D934" s="0" t="n">
        <v>2</v>
      </c>
      <c r="E934" s="0" t="n">
        <v>0.375</v>
      </c>
      <c r="F934" s="0" t="n">
        <v>0.076</v>
      </c>
      <c r="G934" s="0" t="n">
        <v>7.653</v>
      </c>
      <c r="H934" s="0" t="n">
        <v>17836</v>
      </c>
      <c r="I934" s="0" t="s">
        <v>1770</v>
      </c>
      <c r="J934" s="0" t="s">
        <v>1771</v>
      </c>
      <c r="K934" s="4" t="n">
        <v>129</v>
      </c>
      <c r="L934" s="5" t="n">
        <v>1.7E-005</v>
      </c>
      <c r="M934" s="4" t="n">
        <v>41</v>
      </c>
      <c r="N934" s="6" t="n">
        <v>0.439024390243902</v>
      </c>
    </row>
    <row r="935" customFormat="false" ht="12.75" hidden="false" customHeight="false" outlineLevel="0" collapsed="false">
      <c r="A935" s="0" t="n">
        <v>6</v>
      </c>
      <c r="B935" s="0" t="n">
        <v>89.401</v>
      </c>
      <c r="C935" s="0" t="n">
        <v>125</v>
      </c>
      <c r="D935" s="0" t="n">
        <v>2</v>
      </c>
      <c r="E935" s="0" t="n">
        <v>-0.303</v>
      </c>
      <c r="F935" s="0" t="n">
        <v>0.048</v>
      </c>
      <c r="G935" s="0" t="n">
        <v>6.226</v>
      </c>
      <c r="H935" s="0" t="n">
        <v>21159</v>
      </c>
      <c r="I935" s="0" t="s">
        <v>1772</v>
      </c>
      <c r="J935" s="0" t="s">
        <v>1773</v>
      </c>
      <c r="K935" s="4" t="n">
        <v>115</v>
      </c>
      <c r="L935" s="5" t="n">
        <v>1.2E-034</v>
      </c>
      <c r="M935" s="4" t="n">
        <v>106</v>
      </c>
      <c r="N935" s="6" t="n">
        <v>0.594339622641509</v>
      </c>
    </row>
    <row r="936" customFormat="false" ht="12.75" hidden="false" customHeight="false" outlineLevel="0" collapsed="false">
      <c r="A936" s="0" t="n">
        <v>6</v>
      </c>
      <c r="B936" s="0" t="n">
        <v>89.401</v>
      </c>
      <c r="C936" s="0" t="n">
        <v>125</v>
      </c>
      <c r="D936" s="0" t="n">
        <v>1</v>
      </c>
      <c r="E936" s="0" t="n">
        <v>-0.267</v>
      </c>
      <c r="F936" s="0" t="n">
        <v>0.042</v>
      </c>
      <c r="G936" s="0" t="n">
        <v>3.882</v>
      </c>
      <c r="H936" s="0" t="n">
        <v>10816</v>
      </c>
      <c r="I936" s="0" t="s">
        <v>1774</v>
      </c>
      <c r="J936" s="0" t="s">
        <v>1773</v>
      </c>
      <c r="K936" s="4" t="n">
        <v>115</v>
      </c>
      <c r="L936" s="4" t="n">
        <v>0.00049</v>
      </c>
      <c r="M936" s="4" t="n">
        <v>26</v>
      </c>
      <c r="N936" s="6" t="n">
        <v>0.576923076923077</v>
      </c>
    </row>
    <row r="937" customFormat="false" ht="12.75" hidden="false" customHeight="false" outlineLevel="0" collapsed="false">
      <c r="A937" s="0" t="n">
        <v>6</v>
      </c>
      <c r="B937" s="0" t="n">
        <v>89.401</v>
      </c>
      <c r="C937" s="0" t="n">
        <v>125</v>
      </c>
      <c r="D937" s="0" t="n">
        <v>1</v>
      </c>
      <c r="E937" s="0" t="n">
        <v>-0.264</v>
      </c>
      <c r="F937" s="0" t="n">
        <v>0.051</v>
      </c>
      <c r="G937" s="0" t="n">
        <v>4.421</v>
      </c>
      <c r="H937" s="0" t="n">
        <v>8819</v>
      </c>
      <c r="I937" s="0" t="s">
        <v>1775</v>
      </c>
      <c r="J937" s="0" t="s">
        <v>1776</v>
      </c>
      <c r="K937" s="4" t="n">
        <v>299</v>
      </c>
      <c r="L937" s="4" t="n">
        <v>6.6</v>
      </c>
      <c r="M937" s="4" t="n">
        <v>40</v>
      </c>
      <c r="N937" s="6" t="n">
        <v>0.325</v>
      </c>
    </row>
    <row r="938" customFormat="false" ht="12.75" hidden="false" customHeight="false" outlineLevel="0" collapsed="false">
      <c r="A938" s="0" t="n">
        <v>6</v>
      </c>
      <c r="B938" s="0" t="n">
        <v>89.401</v>
      </c>
      <c r="C938" s="0" t="n">
        <v>125</v>
      </c>
      <c r="D938" s="0" t="n">
        <v>1</v>
      </c>
      <c r="E938" s="0" t="n">
        <v>0.261</v>
      </c>
      <c r="F938" s="0" t="n">
        <v>0.057</v>
      </c>
      <c r="G938" s="0" t="n">
        <v>5.374</v>
      </c>
      <c r="H938" s="0" t="n">
        <v>13806</v>
      </c>
      <c r="I938" s="0" t="s">
        <v>1777</v>
      </c>
      <c r="J938" s="0" t="s">
        <v>1778</v>
      </c>
      <c r="K938" s="4" t="n">
        <v>120</v>
      </c>
      <c r="L938" s="4" t="n">
        <v>0.00012</v>
      </c>
      <c r="M938" s="4" t="n">
        <v>111</v>
      </c>
      <c r="N938" s="6" t="n">
        <v>0.243243243243243</v>
      </c>
    </row>
    <row r="939" customFormat="false" ht="12.75" hidden="false" customHeight="false" outlineLevel="0" collapsed="false">
      <c r="A939" s="0" t="n">
        <v>6</v>
      </c>
      <c r="B939" s="0" t="n">
        <v>89.401</v>
      </c>
      <c r="C939" s="0" t="n">
        <v>125</v>
      </c>
      <c r="D939" s="0" t="n">
        <v>1</v>
      </c>
      <c r="E939" s="0" t="n">
        <v>-0.31</v>
      </c>
      <c r="F939" s="0" t="n">
        <v>0.085</v>
      </c>
      <c r="G939" s="0" t="n">
        <v>5.786</v>
      </c>
      <c r="H939" s="0" t="n">
        <v>21628</v>
      </c>
      <c r="I939" s="0" t="s">
        <v>1779</v>
      </c>
      <c r="J939" s="0" t="s">
        <v>1780</v>
      </c>
      <c r="K939" s="4" t="n">
        <v>63</v>
      </c>
      <c r="L939" s="4" t="n">
        <v>1.2</v>
      </c>
      <c r="M939" s="4" t="n">
        <v>21</v>
      </c>
      <c r="N939" s="6" t="n">
        <v>0.428571428571429</v>
      </c>
    </row>
    <row r="940" customFormat="false" ht="12.75" hidden="false" customHeight="false" outlineLevel="0" collapsed="false">
      <c r="A940" s="0" t="n">
        <v>6</v>
      </c>
      <c r="B940" s="0" t="n">
        <v>89.401</v>
      </c>
      <c r="C940" s="0" t="n">
        <v>125</v>
      </c>
      <c r="D940" s="0" t="n">
        <v>2</v>
      </c>
      <c r="E940" s="0" t="n">
        <v>0.24</v>
      </c>
      <c r="F940" s="0" t="n">
        <v>0.044</v>
      </c>
      <c r="G940" s="0" t="n">
        <v>4.186</v>
      </c>
      <c r="H940" s="0" t="n">
        <v>5108</v>
      </c>
      <c r="I940" s="0" t="s">
        <v>1781</v>
      </c>
      <c r="J940" s="0" t="s">
        <v>1782</v>
      </c>
      <c r="K940" s="4" t="n">
        <v>827</v>
      </c>
      <c r="L940" s="4" t="n">
        <v>0.00033</v>
      </c>
      <c r="M940" s="4" t="n">
        <v>177</v>
      </c>
      <c r="N940" s="6" t="n">
        <v>0.254237288135593</v>
      </c>
    </row>
    <row r="941" customFormat="false" ht="12.75" hidden="false" customHeight="false" outlineLevel="0" collapsed="false">
      <c r="A941" s="0" t="n">
        <v>6</v>
      </c>
      <c r="B941" s="0" t="n">
        <v>89.401</v>
      </c>
      <c r="C941" s="0" t="n">
        <v>125</v>
      </c>
      <c r="D941" s="0" t="n">
        <v>2</v>
      </c>
      <c r="E941" s="0" t="n">
        <v>-0.284</v>
      </c>
      <c r="F941" s="0" t="n">
        <v>0.044</v>
      </c>
      <c r="G941" s="0" t="n">
        <v>5.698</v>
      </c>
      <c r="H941" s="0" t="n">
        <v>17393</v>
      </c>
      <c r="I941" s="0" t="s">
        <v>1783</v>
      </c>
      <c r="J941" s="0" t="s">
        <v>1784</v>
      </c>
      <c r="K941" s="4" t="n">
        <v>47</v>
      </c>
      <c r="L941" s="4" t="n">
        <v>3.6</v>
      </c>
      <c r="M941" s="4" t="n">
        <v>15</v>
      </c>
      <c r="N941" s="6" t="n">
        <v>0.533333333333333</v>
      </c>
    </row>
    <row r="942" customFormat="false" ht="12.75" hidden="false" customHeight="false" outlineLevel="0" collapsed="false">
      <c r="A942" s="0" t="n">
        <v>6</v>
      </c>
      <c r="B942" s="0" t="n">
        <v>89.401</v>
      </c>
      <c r="C942" s="0" t="n">
        <v>125</v>
      </c>
      <c r="D942" s="0" t="n">
        <v>2</v>
      </c>
      <c r="E942" s="0" t="n">
        <v>-0.321</v>
      </c>
      <c r="F942" s="0" t="n">
        <v>0.066</v>
      </c>
      <c r="G942" s="0" t="n">
        <v>6.706</v>
      </c>
      <c r="H942" s="0" t="n">
        <v>9377</v>
      </c>
      <c r="I942" s="0" t="s">
        <v>1785</v>
      </c>
      <c r="J942" s="0" t="s">
        <v>1786</v>
      </c>
      <c r="K942" s="4" t="n">
        <v>388</v>
      </c>
      <c r="L942" s="5" t="n">
        <v>5.2E-014</v>
      </c>
      <c r="M942" s="4" t="n">
        <v>43</v>
      </c>
      <c r="N942" s="6" t="n">
        <v>0.790697674418605</v>
      </c>
    </row>
    <row r="943" customFormat="false" ht="12.75" hidden="false" customHeight="false" outlineLevel="0" collapsed="false">
      <c r="A943" s="0" t="n">
        <v>6</v>
      </c>
      <c r="B943" s="0" t="n">
        <v>89.401</v>
      </c>
      <c r="C943" s="0" t="n">
        <v>125</v>
      </c>
      <c r="D943" s="0" t="n">
        <v>2</v>
      </c>
      <c r="E943" s="0" t="n">
        <v>-0.258</v>
      </c>
      <c r="F943" s="0" t="n">
        <v>0.041</v>
      </c>
      <c r="G943" s="0" t="n">
        <v>4.217</v>
      </c>
      <c r="H943" s="0" t="n">
        <v>1846</v>
      </c>
      <c r="I943" s="0" t="s">
        <v>1787</v>
      </c>
      <c r="J943" s="0" t="s">
        <v>1788</v>
      </c>
      <c r="K943" s="4" t="n">
        <v>383</v>
      </c>
      <c r="L943" s="5" t="n">
        <v>2.9E-012</v>
      </c>
      <c r="M943" s="4" t="n">
        <v>160</v>
      </c>
      <c r="N943" s="6" t="n">
        <v>0.3125</v>
      </c>
    </row>
    <row r="944" customFormat="false" ht="12.75" hidden="false" customHeight="false" outlineLevel="0" collapsed="false">
      <c r="A944" s="0" t="n">
        <v>6</v>
      </c>
      <c r="B944" s="0" t="n">
        <v>89.401</v>
      </c>
      <c r="C944" s="0" t="n">
        <v>125</v>
      </c>
      <c r="D944" s="0" t="n">
        <v>2</v>
      </c>
      <c r="E944" s="0" t="n">
        <v>0.237</v>
      </c>
      <c r="F944" s="0" t="n">
        <v>0.063</v>
      </c>
      <c r="G944" s="0" t="n">
        <v>5.47</v>
      </c>
      <c r="H944" s="0" t="n">
        <v>7119</v>
      </c>
      <c r="I944" s="0" t="s">
        <v>1789</v>
      </c>
      <c r="J944" s="0" t="s">
        <v>1790</v>
      </c>
      <c r="K944" s="4" t="n">
        <v>542</v>
      </c>
      <c r="L944" s="4" t="n">
        <v>0.3</v>
      </c>
      <c r="M944" s="4" t="n">
        <v>81</v>
      </c>
      <c r="N944" s="6" t="n">
        <v>0.259259259259259</v>
      </c>
    </row>
    <row r="945" customFormat="false" ht="12.75" hidden="false" customHeight="false" outlineLevel="0" collapsed="false">
      <c r="A945" s="0" t="n">
        <v>6</v>
      </c>
      <c r="B945" s="0" t="n">
        <v>89.401</v>
      </c>
      <c r="C945" s="0" t="n">
        <v>125</v>
      </c>
      <c r="D945" s="0" t="n">
        <v>2</v>
      </c>
      <c r="E945" s="0" t="n">
        <v>0.235</v>
      </c>
      <c r="F945" s="0" t="n">
        <v>0.054</v>
      </c>
      <c r="G945" s="0" t="n">
        <v>5.535</v>
      </c>
      <c r="H945" s="0" t="n">
        <v>4639</v>
      </c>
      <c r="I945" s="0" t="s">
        <v>1791</v>
      </c>
      <c r="J945" s="0" t="s">
        <v>1792</v>
      </c>
      <c r="K945" s="4" t="n">
        <v>470</v>
      </c>
      <c r="L945" s="5" t="n">
        <v>7.4E-017</v>
      </c>
      <c r="M945" s="4" t="n">
        <v>105</v>
      </c>
      <c r="N945" s="6" t="n">
        <v>0.39047619047619</v>
      </c>
    </row>
    <row r="946" customFormat="false" ht="12.75" hidden="false" customHeight="false" outlineLevel="0" collapsed="false">
      <c r="A946" s="0" t="n">
        <v>6</v>
      </c>
      <c r="B946" s="0" t="n">
        <v>89.401</v>
      </c>
      <c r="C946" s="0" t="n">
        <v>125</v>
      </c>
      <c r="D946" s="0" t="n">
        <v>1</v>
      </c>
      <c r="E946" s="0" t="n">
        <v>-0.322</v>
      </c>
      <c r="F946" s="0" t="n">
        <v>0.07</v>
      </c>
      <c r="G946" s="0" t="n">
        <v>6.177</v>
      </c>
      <c r="H946" s="0" t="n">
        <v>266</v>
      </c>
      <c r="I946" s="0" t="s">
        <v>1793</v>
      </c>
      <c r="J946" s="0" t="s">
        <v>1794</v>
      </c>
      <c r="K946" s="4" t="n">
        <v>179</v>
      </c>
      <c r="L946" s="4" t="n">
        <v>3</v>
      </c>
      <c r="M946" s="4" t="n">
        <v>24</v>
      </c>
      <c r="N946" s="6" t="n">
        <v>0.416666666666667</v>
      </c>
    </row>
    <row r="947" customFormat="false" ht="12.75" hidden="false" customHeight="false" outlineLevel="0" collapsed="false">
      <c r="A947" s="0" t="n">
        <v>6</v>
      </c>
      <c r="B947" s="0" t="n">
        <v>89.401</v>
      </c>
      <c r="C947" s="0" t="n">
        <v>125</v>
      </c>
      <c r="D947" s="0" t="n">
        <v>1</v>
      </c>
      <c r="E947" s="0" t="n">
        <v>0.267</v>
      </c>
      <c r="F947" s="0" t="n">
        <v>0.052</v>
      </c>
      <c r="G947" s="0" t="n">
        <v>6.014</v>
      </c>
      <c r="H947" s="0" t="n">
        <v>7878</v>
      </c>
      <c r="I947" s="0" t="s">
        <v>1795</v>
      </c>
      <c r="J947" s="0" t="s">
        <v>1796</v>
      </c>
      <c r="K947" s="4" t="n">
        <v>517</v>
      </c>
      <c r="L947" s="5" t="n">
        <v>7E-032</v>
      </c>
      <c r="M947" s="4" t="n">
        <v>107</v>
      </c>
      <c r="N947" s="6" t="n">
        <v>0.570093457943925</v>
      </c>
    </row>
    <row r="948" customFormat="false" ht="12.75" hidden="false" customHeight="false" outlineLevel="0" collapsed="false">
      <c r="A948" s="0" t="n">
        <v>6</v>
      </c>
      <c r="B948" s="0" t="n">
        <v>89.401</v>
      </c>
      <c r="C948" s="0" t="n">
        <v>125</v>
      </c>
      <c r="D948" s="0" t="n">
        <v>2</v>
      </c>
      <c r="E948" s="0" t="n">
        <v>-0.223</v>
      </c>
      <c r="F948" s="0" t="n">
        <v>0.033</v>
      </c>
      <c r="G948" s="0" t="n">
        <v>4.483</v>
      </c>
      <c r="H948" s="0" t="n">
        <v>9303</v>
      </c>
      <c r="I948" s="0" t="s">
        <v>1797</v>
      </c>
      <c r="J948" s="0" t="s">
        <v>1798</v>
      </c>
      <c r="K948" s="4" t="n">
        <v>298</v>
      </c>
      <c r="L948" s="5" t="n">
        <v>4.7E-013</v>
      </c>
      <c r="M948" s="4" t="n">
        <v>71</v>
      </c>
      <c r="N948" s="6" t="n">
        <v>0.535211267605634</v>
      </c>
    </row>
    <row r="949" customFormat="false" ht="12.75" hidden="false" customHeight="false" outlineLevel="0" collapsed="false">
      <c r="A949" s="0" t="n">
        <v>6</v>
      </c>
      <c r="B949" s="0" t="n">
        <v>89.401</v>
      </c>
      <c r="C949" s="0" t="n">
        <v>125</v>
      </c>
      <c r="D949" s="0" t="n">
        <v>2</v>
      </c>
      <c r="E949" s="0" t="n">
        <v>-0.263</v>
      </c>
      <c r="F949" s="0" t="n">
        <v>0.047</v>
      </c>
      <c r="G949" s="0" t="n">
        <v>5.179</v>
      </c>
      <c r="H949" s="0" t="n">
        <v>6818</v>
      </c>
      <c r="I949" s="0" t="s">
        <v>1799</v>
      </c>
      <c r="J949" s="0" t="s">
        <v>1800</v>
      </c>
      <c r="K949" s="4" t="n">
        <v>58</v>
      </c>
      <c r="L949" s="4" t="n">
        <v>1.8</v>
      </c>
      <c r="M949" s="4" t="n">
        <v>34</v>
      </c>
      <c r="N949" s="6" t="n">
        <v>0.382352941176471</v>
      </c>
    </row>
    <row r="950" customFormat="false" ht="12.75" hidden="false" customHeight="false" outlineLevel="0" collapsed="false">
      <c r="A950" s="0" t="n">
        <v>6</v>
      </c>
      <c r="B950" s="0" t="n">
        <v>89.401</v>
      </c>
      <c r="C950" s="0" t="n">
        <v>125</v>
      </c>
      <c r="D950" s="0" t="n">
        <v>2</v>
      </c>
      <c r="E950" s="0" t="n">
        <v>-0.263</v>
      </c>
      <c r="F950" s="0" t="n">
        <v>0.044</v>
      </c>
      <c r="G950" s="0" t="n">
        <v>4.506</v>
      </c>
      <c r="H950" s="0" t="n">
        <v>5743</v>
      </c>
      <c r="I950" s="0" t="s">
        <v>1801</v>
      </c>
      <c r="J950" s="0" t="s">
        <v>1802</v>
      </c>
      <c r="K950" s="4" t="n">
        <v>513</v>
      </c>
      <c r="L950" s="5" t="n">
        <v>2.5E-007</v>
      </c>
      <c r="M950" s="4" t="n">
        <v>80</v>
      </c>
      <c r="N950" s="6" t="n">
        <v>0.4</v>
      </c>
    </row>
    <row r="951" customFormat="false" ht="12.75" hidden="false" customHeight="false" outlineLevel="0" collapsed="false">
      <c r="A951" s="0" t="n">
        <v>6</v>
      </c>
      <c r="B951" s="0" t="n">
        <v>89.401</v>
      </c>
      <c r="C951" s="0" t="n">
        <v>125</v>
      </c>
      <c r="D951" s="0" t="n">
        <v>2</v>
      </c>
      <c r="E951" s="0" t="n">
        <v>0.261</v>
      </c>
      <c r="F951" s="0" t="n">
        <v>0.058</v>
      </c>
      <c r="G951" s="0" t="n">
        <v>7.169</v>
      </c>
      <c r="H951" s="0" t="n">
        <v>20640</v>
      </c>
      <c r="I951" s="0" t="s">
        <v>1803</v>
      </c>
      <c r="J951" s="0" t="s">
        <v>1804</v>
      </c>
      <c r="K951" s="4" t="n">
        <v>115</v>
      </c>
      <c r="L951" s="5" t="n">
        <v>5.4E-030</v>
      </c>
      <c r="M951" s="4" t="n">
        <v>112</v>
      </c>
      <c r="N951" s="6" t="n">
        <v>0.535714285714286</v>
      </c>
    </row>
    <row r="952" customFormat="false" ht="12.75" hidden="false" customHeight="false" outlineLevel="0" collapsed="false">
      <c r="A952" s="0" t="n">
        <v>6</v>
      </c>
      <c r="B952" s="0" t="n">
        <v>89.401</v>
      </c>
      <c r="C952" s="0" t="n">
        <v>125</v>
      </c>
      <c r="D952" s="0" t="n">
        <v>1</v>
      </c>
      <c r="E952" s="0" t="n">
        <v>-0.432</v>
      </c>
      <c r="F952" s="0" t="n">
        <v>0.081</v>
      </c>
      <c r="G952" s="0" t="n">
        <v>9.339</v>
      </c>
      <c r="H952" s="0" t="n">
        <v>8987</v>
      </c>
      <c r="I952" s="0" t="s">
        <v>1805</v>
      </c>
      <c r="J952" s="0" t="s">
        <v>1804</v>
      </c>
      <c r="K952" s="4" t="n">
        <v>115</v>
      </c>
      <c r="L952" s="5" t="n">
        <v>4.3E-021</v>
      </c>
      <c r="M952" s="4" t="n">
        <v>97</v>
      </c>
      <c r="N952" s="6" t="n">
        <v>0.484536082474227</v>
      </c>
    </row>
    <row r="953" customFormat="false" ht="12.75" hidden="false" customHeight="false" outlineLevel="0" collapsed="false">
      <c r="A953" s="0" t="n">
        <v>6</v>
      </c>
      <c r="B953" s="0" t="n">
        <v>89.401</v>
      </c>
      <c r="C953" s="0" t="n">
        <v>125</v>
      </c>
      <c r="D953" s="0" t="n">
        <v>2</v>
      </c>
      <c r="E953" s="0" t="n">
        <v>-0.252</v>
      </c>
      <c r="F953" s="0" t="n">
        <v>0.051</v>
      </c>
      <c r="G953" s="0" t="n">
        <v>4.748</v>
      </c>
      <c r="H953" s="0" t="n">
        <v>6437</v>
      </c>
      <c r="I953" s="0" t="s">
        <v>1806</v>
      </c>
      <c r="J953" s="0" t="s">
        <v>1807</v>
      </c>
      <c r="K953" s="4" t="n">
        <v>236</v>
      </c>
      <c r="L953" s="4" t="n">
        <v>1</v>
      </c>
      <c r="M953" s="4" t="n">
        <v>57</v>
      </c>
      <c r="N953" s="6" t="n">
        <v>0.385964912280702</v>
      </c>
    </row>
    <row r="954" customFormat="false" ht="12.75" hidden="false" customHeight="false" outlineLevel="0" collapsed="false">
      <c r="A954" s="0" t="n">
        <v>6</v>
      </c>
      <c r="B954" s="0" t="n">
        <v>89.401</v>
      </c>
      <c r="C954" s="0" t="n">
        <v>125</v>
      </c>
      <c r="D954" s="0" t="n">
        <v>1</v>
      </c>
      <c r="E954" s="0" t="n">
        <v>-0.329</v>
      </c>
      <c r="F954" s="0" t="n">
        <v>0.064</v>
      </c>
      <c r="G954" s="0" t="n">
        <v>7.01</v>
      </c>
      <c r="H954" s="0" t="n">
        <v>5419</v>
      </c>
      <c r="I954" s="0" t="s">
        <v>1808</v>
      </c>
      <c r="J954" s="0" t="s">
        <v>1809</v>
      </c>
      <c r="K954" s="4" t="n">
        <v>1008</v>
      </c>
      <c r="L954" s="5" t="n">
        <v>2.2E-021</v>
      </c>
      <c r="M954" s="4" t="n">
        <v>77</v>
      </c>
      <c r="N954" s="6" t="n">
        <v>0.662337662337662</v>
      </c>
    </row>
    <row r="955" customFormat="false" ht="12.75" hidden="false" customHeight="false" outlineLevel="0" collapsed="false">
      <c r="A955" s="0" t="n">
        <v>6</v>
      </c>
      <c r="B955" s="0" t="n">
        <v>89.401</v>
      </c>
      <c r="C955" s="0" t="n">
        <v>125</v>
      </c>
      <c r="D955" s="0" t="n">
        <v>2</v>
      </c>
      <c r="E955" s="0" t="n">
        <v>-0.3</v>
      </c>
      <c r="F955" s="0" t="n">
        <v>0.057</v>
      </c>
      <c r="G955" s="0" t="n">
        <v>7.328</v>
      </c>
      <c r="H955" s="0" t="n">
        <v>8007</v>
      </c>
      <c r="I955" s="0" t="s">
        <v>1810</v>
      </c>
      <c r="J955" s="0" t="s">
        <v>1811</v>
      </c>
      <c r="K955" s="4" t="n">
        <v>359</v>
      </c>
      <c r="L955" s="5" t="n">
        <v>2.4E-027</v>
      </c>
      <c r="M955" s="4" t="n">
        <v>216</v>
      </c>
      <c r="N955" s="6" t="n">
        <v>0.314814814814815</v>
      </c>
    </row>
    <row r="956" customFormat="false" ht="12.75" hidden="false" customHeight="false" outlineLevel="0" collapsed="false">
      <c r="A956" s="0" t="n">
        <v>6</v>
      </c>
      <c r="B956" s="0" t="n">
        <v>89.401</v>
      </c>
      <c r="C956" s="0" t="n">
        <v>125</v>
      </c>
      <c r="D956" s="0" t="n">
        <v>1</v>
      </c>
      <c r="E956" s="0" t="n">
        <v>-0.254</v>
      </c>
      <c r="F956" s="0" t="n">
        <v>0.046</v>
      </c>
      <c r="G956" s="0" t="n">
        <v>4.683</v>
      </c>
      <c r="H956" s="0" t="n">
        <v>18514</v>
      </c>
      <c r="I956" s="0" t="s">
        <v>1812</v>
      </c>
      <c r="J956" s="0" t="s">
        <v>1813</v>
      </c>
      <c r="K956" s="4" t="n">
        <v>323</v>
      </c>
      <c r="L956" s="4" t="n">
        <v>4.3</v>
      </c>
      <c r="M956" s="4" t="n">
        <v>61</v>
      </c>
      <c r="N956" s="6" t="n">
        <v>0.360655737704918</v>
      </c>
    </row>
    <row r="957" customFormat="false" ht="12.75" hidden="false" customHeight="false" outlineLevel="0" collapsed="false">
      <c r="A957" s="0" t="n">
        <v>6</v>
      </c>
      <c r="B957" s="0" t="n">
        <v>89.401</v>
      </c>
      <c r="C957" s="0" t="n">
        <v>125</v>
      </c>
      <c r="D957" s="0" t="n">
        <v>2</v>
      </c>
      <c r="E957" s="0" t="n">
        <v>-0.313</v>
      </c>
      <c r="F957" s="0" t="n">
        <v>0.07</v>
      </c>
      <c r="G957" s="0" t="n">
        <v>6.102</v>
      </c>
      <c r="H957" s="0" t="n">
        <v>6837</v>
      </c>
      <c r="I957" s="0" t="s">
        <v>1814</v>
      </c>
      <c r="J957" s="0" t="s">
        <v>1815</v>
      </c>
      <c r="K957" s="4" t="n">
        <v>1215</v>
      </c>
      <c r="L957" s="5" t="n">
        <v>4.9E-035</v>
      </c>
      <c r="M957" s="4" t="n">
        <v>166</v>
      </c>
      <c r="N957" s="6" t="n">
        <v>0.433734939759036</v>
      </c>
    </row>
    <row r="958" customFormat="false" ht="12.75" hidden="false" customHeight="false" outlineLevel="0" collapsed="false">
      <c r="A958" s="0" t="n">
        <v>6</v>
      </c>
      <c r="B958" s="0" t="n">
        <v>89.401</v>
      </c>
      <c r="C958" s="0" t="n">
        <v>125</v>
      </c>
      <c r="D958" s="0" t="n">
        <v>2</v>
      </c>
      <c r="E958" s="0" t="n">
        <v>-0.363</v>
      </c>
      <c r="F958" s="0" t="n">
        <v>0.083</v>
      </c>
      <c r="G958" s="0" t="n">
        <v>8.971</v>
      </c>
      <c r="H958" s="0" t="n">
        <v>33</v>
      </c>
      <c r="I958" s="0" t="s">
        <v>1816</v>
      </c>
      <c r="J958" s="0" t="s">
        <v>1817</v>
      </c>
      <c r="K958" s="4" t="n">
        <v>149</v>
      </c>
      <c r="L958" s="5" t="n">
        <v>9.6E-040</v>
      </c>
      <c r="M958" s="4" t="n">
        <v>154</v>
      </c>
      <c r="N958" s="6" t="n">
        <v>0.545454545454545</v>
      </c>
    </row>
    <row r="959" customFormat="false" ht="12.75" hidden="false" customHeight="false" outlineLevel="0" collapsed="false">
      <c r="A959" s="0" t="n">
        <v>6</v>
      </c>
      <c r="B959" s="0" t="n">
        <v>89.401</v>
      </c>
      <c r="C959" s="0" t="n">
        <v>125</v>
      </c>
      <c r="D959" s="0" t="n">
        <v>1</v>
      </c>
      <c r="E959" s="0" t="n">
        <v>-0.296</v>
      </c>
      <c r="F959" s="0" t="n">
        <v>0.05</v>
      </c>
      <c r="G959" s="0" t="n">
        <v>4.386</v>
      </c>
      <c r="H959" s="0" t="n">
        <v>3957</v>
      </c>
      <c r="I959" s="0" t="s">
        <v>1818</v>
      </c>
      <c r="J959" s="0" t="s">
        <v>1819</v>
      </c>
      <c r="K959" s="4" t="n">
        <v>450</v>
      </c>
      <c r="L959" s="5" t="n">
        <v>4.4E-032</v>
      </c>
      <c r="M959" s="4" t="n">
        <v>97</v>
      </c>
      <c r="N959" s="6" t="n">
        <v>0.484536082474227</v>
      </c>
    </row>
    <row r="960" customFormat="false" ht="12.75" hidden="false" customHeight="false" outlineLevel="0" collapsed="false">
      <c r="A960" s="0" t="n">
        <v>6</v>
      </c>
      <c r="B960" s="0" t="n">
        <v>89.401</v>
      </c>
      <c r="C960" s="0" t="n">
        <v>125</v>
      </c>
      <c r="D960" s="0" t="n">
        <v>2</v>
      </c>
      <c r="E960" s="0" t="n">
        <v>-0.236</v>
      </c>
      <c r="F960" s="0" t="n">
        <v>0.072</v>
      </c>
      <c r="G960" s="0" t="n">
        <v>5.047</v>
      </c>
      <c r="H960" s="0" t="n">
        <v>18726</v>
      </c>
      <c r="I960" s="0" t="s">
        <v>1820</v>
      </c>
      <c r="J960" s="0" t="s">
        <v>1821</v>
      </c>
      <c r="K960" s="4" t="n">
        <v>33</v>
      </c>
      <c r="L960" s="4" t="n">
        <v>1.9</v>
      </c>
      <c r="M960" s="4" t="n">
        <v>15</v>
      </c>
      <c r="N960" s="6" t="n">
        <v>0.666666666666667</v>
      </c>
    </row>
    <row r="961" customFormat="false" ht="12.75" hidden="false" customHeight="false" outlineLevel="0" collapsed="false">
      <c r="A961" s="0" t="n">
        <v>6</v>
      </c>
      <c r="B961" s="0" t="n">
        <v>89.401</v>
      </c>
      <c r="C961" s="0" t="n">
        <v>125</v>
      </c>
      <c r="D961" s="0" t="n">
        <v>1</v>
      </c>
      <c r="E961" s="0" t="n">
        <v>-0.355</v>
      </c>
      <c r="F961" s="0" t="n">
        <v>0.092</v>
      </c>
      <c r="G961" s="0" t="n">
        <v>8.446</v>
      </c>
      <c r="H961" s="0" t="n">
        <v>7177</v>
      </c>
      <c r="I961" s="0" t="s">
        <v>1822</v>
      </c>
      <c r="J961" s="0" t="s">
        <v>1823</v>
      </c>
      <c r="K961" s="4" t="n">
        <v>147</v>
      </c>
      <c r="L961" s="5" t="n">
        <v>1E-006</v>
      </c>
      <c r="M961" s="4" t="n">
        <v>153</v>
      </c>
      <c r="N961" s="6" t="n">
        <v>0.294117647058824</v>
      </c>
    </row>
    <row r="962" customFormat="false" ht="12.75" hidden="false" customHeight="false" outlineLevel="0" collapsed="false">
      <c r="A962" s="0" t="n">
        <v>6</v>
      </c>
      <c r="B962" s="0" t="n">
        <v>89.401</v>
      </c>
      <c r="C962" s="0" t="n">
        <v>125</v>
      </c>
      <c r="D962" s="0" t="n">
        <v>2</v>
      </c>
      <c r="E962" s="0" t="n">
        <v>-0.291</v>
      </c>
      <c r="F962" s="0" t="n">
        <v>0.05</v>
      </c>
      <c r="G962" s="0" t="n">
        <v>5.024</v>
      </c>
      <c r="H962" s="0" t="n">
        <v>19360</v>
      </c>
      <c r="I962" s="0" t="s">
        <v>1824</v>
      </c>
      <c r="J962" s="0" t="s">
        <v>1825</v>
      </c>
      <c r="K962" s="4" t="n">
        <v>437</v>
      </c>
      <c r="L962" s="5" t="n">
        <v>4.1E-071</v>
      </c>
      <c r="M962" s="4" t="n">
        <v>234</v>
      </c>
      <c r="N962" s="6" t="n">
        <v>0.594017094017094</v>
      </c>
    </row>
    <row r="963" customFormat="false" ht="12.75" hidden="false" customHeight="false" outlineLevel="0" collapsed="false">
      <c r="A963" s="0" t="n">
        <v>6</v>
      </c>
      <c r="B963" s="0" t="n">
        <v>89.401</v>
      </c>
      <c r="C963" s="0" t="n">
        <v>125</v>
      </c>
      <c r="D963" s="0" t="n">
        <v>2</v>
      </c>
      <c r="E963" s="0" t="n">
        <v>-0.241</v>
      </c>
      <c r="F963" s="0" t="n">
        <v>0.036</v>
      </c>
      <c r="G963" s="0" t="n">
        <v>4.265</v>
      </c>
      <c r="H963" s="0" t="n">
        <v>5753</v>
      </c>
      <c r="I963" s="0" t="s">
        <v>1826</v>
      </c>
      <c r="J963" s="0" t="s">
        <v>1827</v>
      </c>
      <c r="K963" s="4" t="n">
        <v>79</v>
      </c>
      <c r="L963" s="4" t="n">
        <v>9.4</v>
      </c>
      <c r="M963" s="4" t="n">
        <v>66</v>
      </c>
      <c r="N963" s="6" t="n">
        <v>0.318181818181818</v>
      </c>
    </row>
    <row r="964" customFormat="false" ht="12.75" hidden="false" customHeight="false" outlineLevel="0" collapsed="false">
      <c r="A964" s="0" t="n">
        <v>6</v>
      </c>
      <c r="B964" s="0" t="n">
        <v>89.401</v>
      </c>
      <c r="C964" s="0" t="n">
        <v>125</v>
      </c>
      <c r="D964" s="0" t="n">
        <v>1</v>
      </c>
      <c r="E964" s="0" t="n">
        <v>-0.296</v>
      </c>
      <c r="F964" s="0" t="n">
        <v>0.052</v>
      </c>
      <c r="G964" s="0" t="n">
        <v>4.084</v>
      </c>
      <c r="H964" s="0" t="n">
        <v>13046</v>
      </c>
      <c r="I964" s="0" t="s">
        <v>1828</v>
      </c>
      <c r="J964" s="0" t="s">
        <v>1829</v>
      </c>
      <c r="K964" s="4" t="n">
        <v>349</v>
      </c>
      <c r="L964" s="5" t="n">
        <v>4.3E-019</v>
      </c>
      <c r="M964" s="4" t="n">
        <v>81</v>
      </c>
      <c r="N964" s="6" t="n">
        <v>0.518518518518518</v>
      </c>
    </row>
    <row r="965" customFormat="false" ht="12.75" hidden="false" customHeight="false" outlineLevel="0" collapsed="false">
      <c r="A965" s="0" t="n">
        <v>6</v>
      </c>
      <c r="B965" s="0" t="n">
        <v>89.401</v>
      </c>
      <c r="C965" s="0" t="n">
        <v>125</v>
      </c>
      <c r="D965" s="0" t="n">
        <v>2</v>
      </c>
      <c r="E965" s="0" t="n">
        <v>0.269</v>
      </c>
      <c r="F965" s="0" t="n">
        <v>0.044</v>
      </c>
      <c r="G965" s="0" t="n">
        <v>4.646</v>
      </c>
      <c r="H965" s="0" t="n">
        <v>2055</v>
      </c>
      <c r="I965" s="0" t="s">
        <v>1830</v>
      </c>
      <c r="J965" s="0" t="s">
        <v>1831</v>
      </c>
      <c r="K965" s="4" t="n">
        <v>294</v>
      </c>
      <c r="L965" s="4" t="n">
        <v>6.9</v>
      </c>
      <c r="M965" s="4" t="n">
        <v>68</v>
      </c>
      <c r="N965" s="6" t="n">
        <v>0.323529411764706</v>
      </c>
    </row>
    <row r="966" customFormat="false" ht="12.75" hidden="false" customHeight="false" outlineLevel="0" collapsed="false">
      <c r="A966" s="0" t="n">
        <v>6</v>
      </c>
      <c r="B966" s="0" t="n">
        <v>89.401</v>
      </c>
      <c r="C966" s="0" t="n">
        <v>125</v>
      </c>
      <c r="D966" s="0" t="n">
        <v>1</v>
      </c>
      <c r="E966" s="0" t="n">
        <v>-0.265</v>
      </c>
      <c r="F966" s="0" t="n">
        <v>0.045</v>
      </c>
      <c r="G966" s="0" t="n">
        <v>3.969</v>
      </c>
      <c r="H966" s="0" t="n">
        <v>11876</v>
      </c>
      <c r="I966" s="0" t="s">
        <v>1832</v>
      </c>
      <c r="J966" s="0" t="s">
        <v>1833</v>
      </c>
      <c r="K966" s="4" t="n">
        <v>299</v>
      </c>
      <c r="L966" s="5" t="n">
        <v>1.3E-008</v>
      </c>
      <c r="M966" s="4" t="n">
        <v>107</v>
      </c>
      <c r="N966" s="6" t="n">
        <v>0.345794392523364</v>
      </c>
    </row>
    <row r="967" customFormat="false" ht="12.75" hidden="false" customHeight="false" outlineLevel="0" collapsed="false">
      <c r="A967" s="0" t="n">
        <v>6</v>
      </c>
      <c r="B967" s="0" t="n">
        <v>89.401</v>
      </c>
      <c r="C967" s="0" t="n">
        <v>125</v>
      </c>
      <c r="D967" s="0" t="n">
        <v>1</v>
      </c>
      <c r="E967" s="0" t="n">
        <v>0.264</v>
      </c>
      <c r="F967" s="0" t="n">
        <v>0.041</v>
      </c>
      <c r="G967" s="0" t="n">
        <v>4.928</v>
      </c>
      <c r="H967" s="0" t="n">
        <v>13500</v>
      </c>
      <c r="I967" s="0" t="s">
        <v>1834</v>
      </c>
      <c r="J967" s="0" t="s">
        <v>1835</v>
      </c>
      <c r="K967" s="4" t="n">
        <v>49</v>
      </c>
      <c r="L967" s="5" t="n">
        <v>1.7E-007</v>
      </c>
      <c r="M967" s="4" t="n">
        <v>49</v>
      </c>
      <c r="N967" s="6" t="n">
        <v>0.489795918367347</v>
      </c>
    </row>
    <row r="968" customFormat="false" ht="12.75" hidden="false" customHeight="false" outlineLevel="0" collapsed="false">
      <c r="A968" s="0" t="n">
        <v>6</v>
      </c>
      <c r="B968" s="0" t="n">
        <v>89.401</v>
      </c>
      <c r="C968" s="0" t="n">
        <v>125</v>
      </c>
      <c r="D968" s="0" t="n">
        <v>1</v>
      </c>
      <c r="E968" s="0" t="n">
        <v>0.268</v>
      </c>
      <c r="F968" s="0" t="n">
        <v>0.055</v>
      </c>
      <c r="G968" s="0" t="n">
        <v>4.701</v>
      </c>
      <c r="H968" s="0" t="n">
        <v>6573</v>
      </c>
      <c r="I968" s="0" t="s">
        <v>1836</v>
      </c>
      <c r="J968" s="0" t="s">
        <v>1837</v>
      </c>
      <c r="K968" s="4" t="n">
        <v>457</v>
      </c>
      <c r="L968" s="5" t="n">
        <v>1.3E-035</v>
      </c>
      <c r="M968" s="4" t="n">
        <v>198</v>
      </c>
      <c r="N968" s="6" t="n">
        <v>0.444444444444444</v>
      </c>
    </row>
    <row r="969" customFormat="false" ht="12.75" hidden="false" customHeight="false" outlineLevel="0" collapsed="false">
      <c r="A969" s="0" t="n">
        <v>6</v>
      </c>
      <c r="B969" s="0" t="n">
        <v>89.401</v>
      </c>
      <c r="C969" s="0" t="n">
        <v>125</v>
      </c>
      <c r="D969" s="0" t="n">
        <v>1</v>
      </c>
      <c r="E969" s="0" t="n">
        <v>0.313</v>
      </c>
      <c r="F969" s="0" t="n">
        <v>0.06</v>
      </c>
      <c r="G969" s="0" t="n">
        <v>5.454</v>
      </c>
      <c r="H969" s="0" t="n">
        <v>9826</v>
      </c>
      <c r="I969" s="0" t="s">
        <v>1838</v>
      </c>
      <c r="J969" s="0" t="s">
        <v>1837</v>
      </c>
      <c r="K969" s="4" t="n">
        <v>457</v>
      </c>
      <c r="L969" s="4" t="n">
        <v>2.4</v>
      </c>
      <c r="M969" s="4" t="n">
        <v>117</v>
      </c>
      <c r="N969" s="6" t="n">
        <v>0.282051282051282</v>
      </c>
    </row>
    <row r="970" customFormat="false" ht="12.75" hidden="false" customHeight="false" outlineLevel="0" collapsed="false">
      <c r="A970" s="0" t="n">
        <v>6</v>
      </c>
      <c r="B970" s="0" t="n">
        <v>89.401</v>
      </c>
      <c r="C970" s="0" t="n">
        <v>125</v>
      </c>
      <c r="D970" s="0" t="n">
        <v>1</v>
      </c>
      <c r="E970" s="0" t="n">
        <v>-0.34</v>
      </c>
      <c r="F970" s="0" t="n">
        <v>0.053</v>
      </c>
      <c r="G970" s="0" t="n">
        <v>5.416</v>
      </c>
      <c r="H970" s="0" t="n">
        <v>8820</v>
      </c>
      <c r="I970" s="0" t="s">
        <v>1839</v>
      </c>
      <c r="J970" s="0" t="s">
        <v>1840</v>
      </c>
      <c r="K970" s="4" t="n">
        <v>341</v>
      </c>
      <c r="L970" s="5" t="n">
        <v>6.7E-055</v>
      </c>
      <c r="M970" s="4" t="n">
        <v>229</v>
      </c>
      <c r="N970" s="6" t="n">
        <v>0.493449781659389</v>
      </c>
    </row>
    <row r="971" customFormat="false" ht="12.75" hidden="false" customHeight="false" outlineLevel="0" collapsed="false">
      <c r="A971" s="0" t="n">
        <v>6</v>
      </c>
      <c r="B971" s="0" t="n">
        <v>89.401</v>
      </c>
      <c r="C971" s="0" t="n">
        <v>125</v>
      </c>
      <c r="D971" s="0" t="n">
        <v>1</v>
      </c>
      <c r="E971" s="0" t="n">
        <v>0.237</v>
      </c>
      <c r="F971" s="0" t="n">
        <v>0.051</v>
      </c>
      <c r="G971" s="0" t="n">
        <v>4.741</v>
      </c>
      <c r="H971" s="0" t="n">
        <v>12139</v>
      </c>
      <c r="I971" s="0" t="s">
        <v>1841</v>
      </c>
      <c r="J971" s="0" t="s">
        <v>1842</v>
      </c>
      <c r="K971" s="4" t="n">
        <v>475</v>
      </c>
      <c r="L971" s="4" t="n">
        <v>0.042</v>
      </c>
      <c r="M971" s="4" t="n">
        <v>124</v>
      </c>
      <c r="N971" s="6" t="n">
        <v>0.298387096774194</v>
      </c>
    </row>
    <row r="972" customFormat="false" ht="12.75" hidden="false" customHeight="false" outlineLevel="0" collapsed="false">
      <c r="A972" s="0" t="n">
        <v>6</v>
      </c>
      <c r="B972" s="0" t="n">
        <v>89.401</v>
      </c>
      <c r="C972" s="0" t="n">
        <v>125</v>
      </c>
      <c r="D972" s="0" t="n">
        <v>1</v>
      </c>
      <c r="E972" s="0" t="n">
        <v>-0.278</v>
      </c>
      <c r="F972" s="0" t="n">
        <v>0.054</v>
      </c>
      <c r="G972" s="0" t="n">
        <v>4.112</v>
      </c>
      <c r="H972" s="0" t="n">
        <v>21668</v>
      </c>
      <c r="I972" s="0" t="s">
        <v>1843</v>
      </c>
      <c r="J972" s="0" t="s">
        <v>1844</v>
      </c>
      <c r="K972" s="4" t="n">
        <v>242</v>
      </c>
      <c r="L972" s="5" t="n">
        <v>1.1E-011</v>
      </c>
      <c r="M972" s="4" t="n">
        <v>71</v>
      </c>
      <c r="N972" s="6" t="n">
        <v>0.47887323943662</v>
      </c>
    </row>
    <row r="973" customFormat="false" ht="12.75" hidden="false" customHeight="false" outlineLevel="0" collapsed="false">
      <c r="A973" s="0" t="n">
        <v>6</v>
      </c>
      <c r="B973" s="0" t="n">
        <v>89.401</v>
      </c>
      <c r="C973" s="0" t="n">
        <v>125</v>
      </c>
      <c r="D973" s="0" t="n">
        <v>1</v>
      </c>
      <c r="E973" s="0" t="n">
        <v>-0.263</v>
      </c>
      <c r="F973" s="0" t="n">
        <v>0.062</v>
      </c>
      <c r="G973" s="0" t="n">
        <v>4.259</v>
      </c>
      <c r="H973" s="0" t="n">
        <v>11793</v>
      </c>
      <c r="I973" s="0" t="s">
        <v>1845</v>
      </c>
      <c r="J973" s="0" t="s">
        <v>1846</v>
      </c>
      <c r="K973" s="4" t="n">
        <v>432</v>
      </c>
      <c r="L973" s="5" t="n">
        <v>3.3E-015</v>
      </c>
      <c r="M973" s="4" t="n">
        <v>140</v>
      </c>
      <c r="N973" s="6" t="n">
        <v>0.364285714285714</v>
      </c>
    </row>
    <row r="974" customFormat="false" ht="12.75" hidden="false" customHeight="false" outlineLevel="0" collapsed="false">
      <c r="A974" s="0" t="n">
        <v>6</v>
      </c>
      <c r="B974" s="0" t="n">
        <v>89.401</v>
      </c>
      <c r="C974" s="0" t="n">
        <v>125</v>
      </c>
      <c r="D974" s="0" t="n">
        <v>1</v>
      </c>
      <c r="E974" s="0" t="n">
        <v>-0.289</v>
      </c>
      <c r="F974" s="0" t="n">
        <v>0.047</v>
      </c>
      <c r="G974" s="0" t="n">
        <v>4.096</v>
      </c>
      <c r="H974" s="0" t="n">
        <v>5382</v>
      </c>
      <c r="I974" s="0" t="s">
        <v>1847</v>
      </c>
      <c r="J974" s="0" t="s">
        <v>1848</v>
      </c>
      <c r="K974" s="4" t="n">
        <v>115</v>
      </c>
      <c r="L974" s="4" t="n">
        <v>3.9</v>
      </c>
      <c r="M974" s="4" t="n">
        <v>43</v>
      </c>
      <c r="N974" s="6" t="n">
        <v>0.441860465116279</v>
      </c>
    </row>
    <row r="975" customFormat="false" ht="12.75" hidden="false" customHeight="false" outlineLevel="0" collapsed="false">
      <c r="A975" s="0" t="n">
        <v>6</v>
      </c>
      <c r="B975" s="0" t="n">
        <v>89.401</v>
      </c>
      <c r="C975" s="0" t="n">
        <v>125</v>
      </c>
      <c r="D975" s="0" t="n">
        <v>2</v>
      </c>
      <c r="E975" s="0" t="n">
        <v>-0.278</v>
      </c>
      <c r="F975" s="0" t="n">
        <v>0.056</v>
      </c>
      <c r="G975" s="0" t="n">
        <v>6.08</v>
      </c>
      <c r="H975" s="0" t="n">
        <v>6105</v>
      </c>
      <c r="I975" s="0" t="s">
        <v>1849</v>
      </c>
      <c r="J975" s="0" t="s">
        <v>1850</v>
      </c>
      <c r="K975" s="4" t="n">
        <v>1210</v>
      </c>
      <c r="L975" s="5" t="n">
        <v>2.4E-019</v>
      </c>
      <c r="M975" s="4" t="n">
        <v>55</v>
      </c>
      <c r="N975" s="6" t="n">
        <v>0.854545454545454</v>
      </c>
    </row>
    <row r="976" customFormat="false" ht="12.75" hidden="false" customHeight="false" outlineLevel="0" collapsed="false">
      <c r="A976" s="0" t="n">
        <v>6</v>
      </c>
      <c r="B976" s="0" t="n">
        <v>89.401</v>
      </c>
      <c r="C976" s="0" t="n">
        <v>125</v>
      </c>
      <c r="D976" s="0" t="n">
        <v>2</v>
      </c>
      <c r="E976" s="0" t="n">
        <v>0.281</v>
      </c>
      <c r="F976" s="0" t="n">
        <v>0.05</v>
      </c>
      <c r="G976" s="0" t="n">
        <v>4.909</v>
      </c>
      <c r="H976" s="0" t="n">
        <v>6725</v>
      </c>
      <c r="I976" s="0" t="s">
        <v>1851</v>
      </c>
      <c r="J976" s="0" t="s">
        <v>1852</v>
      </c>
      <c r="K976" s="4" t="n">
        <v>55</v>
      </c>
      <c r="L976" s="4" t="n">
        <v>5.3</v>
      </c>
      <c r="M976" s="4" t="n">
        <v>25</v>
      </c>
      <c r="N976" s="6" t="n">
        <v>0.44</v>
      </c>
    </row>
    <row r="977" customFormat="false" ht="12.75" hidden="false" customHeight="false" outlineLevel="0" collapsed="false">
      <c r="A977" s="0" t="n">
        <v>6</v>
      </c>
      <c r="B977" s="0" t="n">
        <v>89.401</v>
      </c>
      <c r="C977" s="0" t="n">
        <v>125</v>
      </c>
      <c r="D977" s="0" t="n">
        <v>2</v>
      </c>
      <c r="E977" s="0" t="n">
        <v>-0.198</v>
      </c>
      <c r="F977" s="0" t="n">
        <v>0.039</v>
      </c>
      <c r="G977" s="0" t="n">
        <v>4.203</v>
      </c>
      <c r="H977" s="0" t="n">
        <v>521</v>
      </c>
      <c r="I977" s="0" t="s">
        <v>1853</v>
      </c>
      <c r="J977" s="0" t="s">
        <v>1854</v>
      </c>
      <c r="K977" s="4" t="n">
        <v>249</v>
      </c>
      <c r="L977" s="5" t="n">
        <v>1.4E-015</v>
      </c>
      <c r="M977" s="4" t="n">
        <v>66</v>
      </c>
      <c r="N977" s="6" t="n">
        <v>0.560606060606061</v>
      </c>
    </row>
    <row r="978" customFormat="false" ht="12.75" hidden="false" customHeight="false" outlineLevel="0" collapsed="false">
      <c r="A978" s="0" t="n">
        <v>6</v>
      </c>
      <c r="B978" s="0" t="n">
        <v>89.401</v>
      </c>
      <c r="C978" s="0" t="n">
        <v>125</v>
      </c>
      <c r="D978" s="0" t="n">
        <v>1</v>
      </c>
      <c r="E978" s="0" t="n">
        <v>0.302</v>
      </c>
      <c r="F978" s="0" t="n">
        <v>0.044</v>
      </c>
      <c r="G978" s="0" t="n">
        <v>4.264</v>
      </c>
      <c r="H978" s="0" t="n">
        <v>13994</v>
      </c>
      <c r="I978" s="0" t="s">
        <v>1855</v>
      </c>
      <c r="J978" s="0" t="s">
        <v>1856</v>
      </c>
      <c r="K978" s="4" t="n">
        <v>592</v>
      </c>
      <c r="L978" s="5" t="n">
        <v>6E-047</v>
      </c>
      <c r="M978" s="4" t="n">
        <v>107</v>
      </c>
      <c r="N978" s="6" t="n">
        <v>0.878504672897196</v>
      </c>
    </row>
    <row r="979" customFormat="false" ht="12.75" hidden="false" customHeight="false" outlineLevel="0" collapsed="false">
      <c r="A979" s="0" t="n">
        <v>6</v>
      </c>
      <c r="B979" s="0" t="n">
        <v>89.401</v>
      </c>
      <c r="C979" s="0" t="n">
        <v>125</v>
      </c>
      <c r="D979" s="0" t="n">
        <v>2</v>
      </c>
      <c r="E979" s="0" t="n">
        <v>0.308</v>
      </c>
      <c r="F979" s="0" t="n">
        <v>0.067</v>
      </c>
      <c r="G979" s="0" t="n">
        <v>6.441</v>
      </c>
      <c r="H979" s="0" t="n">
        <v>16105</v>
      </c>
      <c r="I979" s="0" t="s">
        <v>1857</v>
      </c>
      <c r="J979" s="0" t="s">
        <v>1858</v>
      </c>
      <c r="K979" s="4" t="n">
        <v>40</v>
      </c>
      <c r="L979" s="4" t="n">
        <v>9.5</v>
      </c>
      <c r="M979" s="4" t="n">
        <v>25</v>
      </c>
      <c r="N979" s="6" t="n">
        <v>0.48</v>
      </c>
    </row>
    <row r="980" customFormat="false" ht="12.75" hidden="false" customHeight="false" outlineLevel="0" collapsed="false">
      <c r="A980" s="0" t="n">
        <v>6</v>
      </c>
      <c r="B980" s="0" t="n">
        <v>89.401</v>
      </c>
      <c r="C980" s="0" t="n">
        <v>125</v>
      </c>
      <c r="D980" s="0" t="n">
        <v>1</v>
      </c>
      <c r="E980" s="0" t="n">
        <v>-0.248</v>
      </c>
      <c r="F980" s="0" t="n">
        <v>0.076</v>
      </c>
      <c r="G980" s="0" t="n">
        <v>5.054</v>
      </c>
      <c r="H980" s="0" t="n">
        <v>7109</v>
      </c>
      <c r="I980" s="0" t="s">
        <v>1859</v>
      </c>
      <c r="J980" s="0" t="s">
        <v>1860</v>
      </c>
      <c r="K980" s="4" t="n">
        <v>414</v>
      </c>
      <c r="L980" s="4" t="n">
        <v>1.7</v>
      </c>
      <c r="M980" s="4" t="n">
        <v>175</v>
      </c>
      <c r="N980" s="6" t="n">
        <v>0.211428571428571</v>
      </c>
    </row>
    <row r="981" customFormat="false" ht="12.75" hidden="false" customHeight="false" outlineLevel="0" collapsed="false">
      <c r="A981" s="0" t="n">
        <v>6</v>
      </c>
      <c r="B981" s="0" t="n">
        <v>89.401</v>
      </c>
      <c r="C981" s="0" t="n">
        <v>125</v>
      </c>
      <c r="D981" s="0" t="n">
        <v>1</v>
      </c>
      <c r="E981" s="0" t="n">
        <v>-0.441</v>
      </c>
      <c r="F981" s="0" t="n">
        <v>0.089</v>
      </c>
      <c r="G981" s="0" t="n">
        <v>10.181</v>
      </c>
      <c r="H981" s="0" t="n">
        <v>449</v>
      </c>
      <c r="I981" s="0" t="s">
        <v>1861</v>
      </c>
      <c r="J981" s="0" t="s">
        <v>1862</v>
      </c>
      <c r="K981" s="4" t="n">
        <v>460</v>
      </c>
      <c r="L981" s="5" t="n">
        <v>1.1E-010</v>
      </c>
      <c r="M981" s="4" t="n">
        <v>48</v>
      </c>
      <c r="N981" s="6" t="n">
        <v>0.666666666666667</v>
      </c>
    </row>
    <row r="982" customFormat="false" ht="12.75" hidden="false" customHeight="false" outlineLevel="0" collapsed="false">
      <c r="A982" s="0" t="n">
        <v>6</v>
      </c>
      <c r="B982" s="0" t="n">
        <v>89.401</v>
      </c>
      <c r="C982" s="0" t="n">
        <v>125</v>
      </c>
      <c r="D982" s="0" t="n">
        <v>1</v>
      </c>
      <c r="E982" s="0" t="n">
        <v>-0.209</v>
      </c>
      <c r="F982" s="0" t="n">
        <v>0.045</v>
      </c>
      <c r="G982" s="0" t="n">
        <v>4.373</v>
      </c>
      <c r="H982" s="0" t="n">
        <v>20208</v>
      </c>
      <c r="I982" s="0" t="s">
        <v>1863</v>
      </c>
      <c r="J982" s="0" t="s">
        <v>1864</v>
      </c>
      <c r="K982" s="4" t="n">
        <v>896</v>
      </c>
      <c r="L982" s="4" t="n">
        <v>0.38</v>
      </c>
      <c r="M982" s="4" t="n">
        <v>14</v>
      </c>
      <c r="N982" s="6" t="n">
        <v>0.714285714285714</v>
      </c>
    </row>
    <row r="983" customFormat="false" ht="12.75" hidden="false" customHeight="false" outlineLevel="0" collapsed="false">
      <c r="A983" s="0" t="n">
        <v>6</v>
      </c>
      <c r="B983" s="0" t="n">
        <v>89.401</v>
      </c>
      <c r="C983" s="0" t="n">
        <v>125</v>
      </c>
      <c r="D983" s="0" t="n">
        <v>1</v>
      </c>
      <c r="E983" s="0" t="n">
        <v>-0.307</v>
      </c>
      <c r="F983" s="0" t="n">
        <v>0.048</v>
      </c>
      <c r="G983" s="0" t="n">
        <v>4.561</v>
      </c>
      <c r="H983" s="0" t="n">
        <v>7154</v>
      </c>
      <c r="I983" s="0" t="s">
        <v>1865</v>
      </c>
      <c r="J983" s="0" t="s">
        <v>1866</v>
      </c>
      <c r="K983" s="4" t="n">
        <v>120</v>
      </c>
      <c r="L983" s="5" t="n">
        <v>1.5E-036</v>
      </c>
      <c r="M983" s="4" t="n">
        <v>120</v>
      </c>
      <c r="N983" s="6" t="n">
        <v>0.583333333333333</v>
      </c>
    </row>
    <row r="984" customFormat="false" ht="12.75" hidden="false" customHeight="false" outlineLevel="0" collapsed="false">
      <c r="A984" s="0" t="n">
        <v>6</v>
      </c>
      <c r="B984" s="0" t="n">
        <v>89.401</v>
      </c>
      <c r="C984" s="0" t="n">
        <v>125</v>
      </c>
      <c r="D984" s="0" t="n">
        <v>2</v>
      </c>
      <c r="E984" s="0" t="n">
        <v>-0.363</v>
      </c>
      <c r="F984" s="0" t="n">
        <v>0.093</v>
      </c>
      <c r="G984" s="0" t="n">
        <v>7.276</v>
      </c>
      <c r="H984" s="0" t="n">
        <v>12929</v>
      </c>
      <c r="I984" s="0" t="s">
        <v>1867</v>
      </c>
      <c r="J984" s="0" t="s">
        <v>1868</v>
      </c>
      <c r="K984" s="4" t="n">
        <v>518</v>
      </c>
      <c r="L984" s="5" t="n">
        <v>1.6E-009</v>
      </c>
      <c r="M984" s="4" t="n">
        <v>121</v>
      </c>
      <c r="N984" s="6" t="n">
        <v>0.396694214876033</v>
      </c>
    </row>
    <row r="985" customFormat="false" ht="12.75" hidden="false" customHeight="false" outlineLevel="0" collapsed="false">
      <c r="A985" s="0" t="n">
        <v>6</v>
      </c>
      <c r="B985" s="0" t="n">
        <v>89.401</v>
      </c>
      <c r="C985" s="0" t="n">
        <v>125</v>
      </c>
      <c r="D985" s="0" t="n">
        <v>1</v>
      </c>
      <c r="E985" s="0" t="n">
        <v>0.23</v>
      </c>
      <c r="F985" s="0" t="n">
        <v>0.061</v>
      </c>
      <c r="G985" s="0" t="n">
        <v>4.884</v>
      </c>
      <c r="H985" s="0" t="n">
        <v>8542</v>
      </c>
      <c r="I985" s="0" t="s">
        <v>1869</v>
      </c>
      <c r="J985" s="0" t="s">
        <v>1870</v>
      </c>
      <c r="K985" s="4" t="n">
        <v>625</v>
      </c>
      <c r="L985" s="5" t="n">
        <v>1.1E-031</v>
      </c>
      <c r="M985" s="4" t="n">
        <v>91</v>
      </c>
      <c r="N985" s="6" t="n">
        <v>0.758241758241758</v>
      </c>
    </row>
    <row r="986" customFormat="false" ht="12.75" hidden="false" customHeight="false" outlineLevel="0" collapsed="false">
      <c r="A986" s="0" t="n">
        <v>6</v>
      </c>
      <c r="B986" s="0" t="n">
        <v>89.401</v>
      </c>
      <c r="C986" s="0" t="n">
        <v>125</v>
      </c>
      <c r="D986" s="0" t="n">
        <v>2</v>
      </c>
      <c r="E986" s="0" t="n">
        <v>0.27</v>
      </c>
      <c r="F986" s="0" t="n">
        <v>0.075</v>
      </c>
      <c r="G986" s="0" t="n">
        <v>5.767</v>
      </c>
      <c r="H986" s="0" t="n">
        <v>18928</v>
      </c>
      <c r="I986" s="0" t="s">
        <v>1871</v>
      </c>
      <c r="J986" s="0" t="s">
        <v>1872</v>
      </c>
      <c r="K986" s="4" t="n">
        <v>93</v>
      </c>
      <c r="L986" s="5" t="n">
        <v>1.1E-029</v>
      </c>
      <c r="M986" s="4" t="n">
        <v>90</v>
      </c>
      <c r="N986" s="6" t="n">
        <v>0.7</v>
      </c>
    </row>
    <row r="987" customFormat="false" ht="12.75" hidden="false" customHeight="false" outlineLevel="0" collapsed="false">
      <c r="A987" s="0" t="n">
        <v>6</v>
      </c>
      <c r="B987" s="0" t="n">
        <v>89.401</v>
      </c>
      <c r="C987" s="0" t="n">
        <v>125</v>
      </c>
      <c r="D987" s="0" t="n">
        <v>1</v>
      </c>
      <c r="E987" s="0" t="n">
        <v>-0.284</v>
      </c>
      <c r="F987" s="0" t="n">
        <v>0.055</v>
      </c>
      <c r="G987" s="0" t="n">
        <v>5.347</v>
      </c>
      <c r="H987" s="0" t="n">
        <v>9019</v>
      </c>
      <c r="I987" s="0" t="s">
        <v>1873</v>
      </c>
      <c r="J987" s="0" t="s">
        <v>1874</v>
      </c>
      <c r="K987" s="4" t="n">
        <v>229</v>
      </c>
      <c r="L987" s="5" t="n">
        <v>1.2E-034</v>
      </c>
      <c r="M987" s="4" t="n">
        <v>137</v>
      </c>
      <c r="N987" s="6" t="n">
        <v>0.532846715328467</v>
      </c>
    </row>
    <row r="988" customFormat="false" ht="12.75" hidden="false" customHeight="false" outlineLevel="0" collapsed="false">
      <c r="A988" s="0" t="n">
        <v>6</v>
      </c>
      <c r="B988" s="0" t="n">
        <v>89.401</v>
      </c>
      <c r="C988" s="0" t="n">
        <v>125</v>
      </c>
      <c r="D988" s="0" t="n">
        <v>1</v>
      </c>
      <c r="E988" s="0" t="n">
        <v>0.224</v>
      </c>
      <c r="F988" s="0" t="n">
        <v>0.042</v>
      </c>
      <c r="G988" s="0" t="n">
        <v>4.231</v>
      </c>
      <c r="H988" s="0" t="n">
        <v>10411</v>
      </c>
      <c r="I988" s="0" t="s">
        <v>1875</v>
      </c>
      <c r="J988" s="0" t="s">
        <v>1876</v>
      </c>
      <c r="K988" s="4" t="n">
        <v>130</v>
      </c>
      <c r="L988" s="5" t="n">
        <v>3.5E-016</v>
      </c>
      <c r="M988" s="4" t="n">
        <v>54</v>
      </c>
      <c r="N988" s="6" t="n">
        <v>0.537037037037037</v>
      </c>
    </row>
    <row r="989" customFormat="false" ht="12.75" hidden="false" customHeight="false" outlineLevel="0" collapsed="false">
      <c r="A989" s="0" t="n">
        <v>6</v>
      </c>
      <c r="B989" s="0" t="n">
        <v>89.401</v>
      </c>
      <c r="C989" s="0" t="n">
        <v>125</v>
      </c>
      <c r="D989" s="0" t="n">
        <v>2</v>
      </c>
      <c r="E989" s="0" t="n">
        <v>-0.217</v>
      </c>
      <c r="F989" s="0" t="n">
        <v>0.027</v>
      </c>
      <c r="G989" s="0" t="n">
        <v>4.134</v>
      </c>
      <c r="H989" s="0" t="n">
        <v>19256</v>
      </c>
      <c r="I989" s="0" t="s">
        <v>1877</v>
      </c>
      <c r="J989" s="0" t="s">
        <v>1878</v>
      </c>
      <c r="K989" s="4" t="n">
        <v>257</v>
      </c>
      <c r="L989" s="5" t="n">
        <v>3.7E-054</v>
      </c>
      <c r="M989" s="4" t="n">
        <v>204</v>
      </c>
      <c r="N989" s="6" t="n">
        <v>0.558823529411765</v>
      </c>
    </row>
    <row r="990" customFormat="false" ht="12.75" hidden="false" customHeight="false" outlineLevel="0" collapsed="false">
      <c r="A990" s="0" t="n">
        <v>6</v>
      </c>
      <c r="B990" s="0" t="n">
        <v>89.401</v>
      </c>
      <c r="C990" s="0" t="n">
        <v>125</v>
      </c>
      <c r="D990" s="0" t="n">
        <v>2</v>
      </c>
      <c r="E990" s="0" t="n">
        <v>0.301</v>
      </c>
      <c r="F990" s="0" t="n">
        <v>0.051</v>
      </c>
      <c r="G990" s="0" t="n">
        <v>5.36</v>
      </c>
      <c r="H990" s="0" t="n">
        <v>16350</v>
      </c>
      <c r="I990" s="0" t="s">
        <v>1879</v>
      </c>
      <c r="J990" s="0" t="s">
        <v>1880</v>
      </c>
      <c r="K990" s="4" t="n">
        <v>152</v>
      </c>
      <c r="L990" s="5" t="n">
        <v>7.6E-055</v>
      </c>
      <c r="M990" s="4" t="n">
        <v>123</v>
      </c>
      <c r="N990" s="6" t="n">
        <v>0.780487804878049</v>
      </c>
    </row>
    <row r="991" customFormat="false" ht="12.75" hidden="false" customHeight="false" outlineLevel="0" collapsed="false">
      <c r="A991" s="0" t="n">
        <v>6</v>
      </c>
      <c r="B991" s="0" t="n">
        <v>89.401</v>
      </c>
      <c r="C991" s="0" t="n">
        <v>125</v>
      </c>
      <c r="D991" s="0" t="n">
        <v>1</v>
      </c>
      <c r="E991" s="0" t="n">
        <v>-0.282</v>
      </c>
      <c r="F991" s="0" t="n">
        <v>0.057</v>
      </c>
      <c r="G991" s="0" t="n">
        <v>5.152</v>
      </c>
      <c r="H991" s="0" t="n">
        <v>11528</v>
      </c>
      <c r="I991" s="0" t="s">
        <v>1881</v>
      </c>
      <c r="J991" s="0" t="s">
        <v>1882</v>
      </c>
      <c r="K991" s="4" t="n">
        <v>224</v>
      </c>
      <c r="L991" s="5" t="n">
        <v>2E-030</v>
      </c>
      <c r="M991" s="4" t="n">
        <v>153</v>
      </c>
      <c r="N991" s="6" t="n">
        <v>0.490196078431373</v>
      </c>
    </row>
    <row r="992" customFormat="false" ht="12.75" hidden="false" customHeight="false" outlineLevel="0" collapsed="false">
      <c r="A992" s="0" t="n">
        <v>6</v>
      </c>
      <c r="B992" s="0" t="n">
        <v>89.401</v>
      </c>
      <c r="C992" s="0" t="n">
        <v>125</v>
      </c>
      <c r="D992" s="0" t="n">
        <v>2</v>
      </c>
      <c r="E992" s="0" t="n">
        <v>0.382</v>
      </c>
      <c r="F992" s="0" t="n">
        <v>0.094</v>
      </c>
      <c r="G992" s="0" t="n">
        <v>12.02</v>
      </c>
      <c r="H992" s="0" t="n">
        <v>14959</v>
      </c>
      <c r="I992" s="0" t="s">
        <v>1883</v>
      </c>
      <c r="J992" s="0" t="s">
        <v>1884</v>
      </c>
      <c r="K992" s="4" t="n">
        <v>499</v>
      </c>
      <c r="L992" s="5" t="n">
        <v>2.1E-035</v>
      </c>
      <c r="M992" s="4" t="n">
        <v>132</v>
      </c>
      <c r="N992" s="6" t="n">
        <v>0.507575757575758</v>
      </c>
    </row>
    <row r="993" customFormat="false" ht="12.75" hidden="false" customHeight="false" outlineLevel="0" collapsed="false">
      <c r="A993" s="0" t="n">
        <v>6</v>
      </c>
      <c r="B993" s="0" t="n">
        <v>89.401</v>
      </c>
      <c r="C993" s="0" t="n">
        <v>125</v>
      </c>
      <c r="D993" s="0" t="n">
        <v>2</v>
      </c>
      <c r="E993" s="0" t="n">
        <v>0.269</v>
      </c>
      <c r="F993" s="0" t="n">
        <v>0.078</v>
      </c>
      <c r="G993" s="0" t="n">
        <v>4.624</v>
      </c>
      <c r="H993" s="0" t="n">
        <v>3167</v>
      </c>
      <c r="I993" s="0" t="s">
        <v>1885</v>
      </c>
      <c r="J993" s="0" t="s">
        <v>1886</v>
      </c>
      <c r="K993" s="4" t="n">
        <v>232</v>
      </c>
      <c r="L993" s="4" t="n">
        <v>0.9</v>
      </c>
      <c r="M993" s="4" t="n">
        <v>125</v>
      </c>
      <c r="N993" s="6" t="n">
        <v>0.232</v>
      </c>
    </row>
    <row r="994" customFormat="false" ht="12.75" hidden="false" customHeight="false" outlineLevel="0" collapsed="false">
      <c r="A994" s="0" t="n">
        <v>6</v>
      </c>
      <c r="B994" s="0" t="n">
        <v>89.401</v>
      </c>
      <c r="C994" s="0" t="n">
        <v>125</v>
      </c>
      <c r="D994" s="0" t="n">
        <v>2</v>
      </c>
      <c r="E994" s="0" t="n">
        <v>-0.21</v>
      </c>
      <c r="F994" s="0" t="n">
        <v>0.037</v>
      </c>
      <c r="G994" s="0" t="n">
        <v>4.456</v>
      </c>
      <c r="H994" s="0" t="n">
        <v>12143</v>
      </c>
      <c r="I994" s="0" t="s">
        <v>1887</v>
      </c>
      <c r="J994" s="0" t="s">
        <v>1888</v>
      </c>
      <c r="K994" s="4" t="n">
        <v>75</v>
      </c>
      <c r="L994" s="4" t="n">
        <v>0.83</v>
      </c>
      <c r="M994" s="4" t="n">
        <v>68</v>
      </c>
      <c r="N994" s="6" t="n">
        <v>0.294117647058824</v>
      </c>
    </row>
    <row r="995" customFormat="false" ht="12.75" hidden="false" customHeight="false" outlineLevel="0" collapsed="false">
      <c r="A995" s="0" t="n">
        <v>6</v>
      </c>
      <c r="B995" s="0" t="n">
        <v>89.401</v>
      </c>
      <c r="C995" s="0" t="n">
        <v>125</v>
      </c>
      <c r="D995" s="0" t="n">
        <v>2</v>
      </c>
      <c r="E995" s="0" t="n">
        <v>0.281</v>
      </c>
      <c r="F995" s="0" t="n">
        <v>0.049</v>
      </c>
      <c r="G995" s="0" t="n">
        <v>5.111</v>
      </c>
      <c r="H995" s="0" t="n">
        <v>17818</v>
      </c>
      <c r="I995" s="0" t="s">
        <v>1889</v>
      </c>
      <c r="J995" s="0" t="s">
        <v>1890</v>
      </c>
      <c r="K995" s="4" t="n">
        <v>411</v>
      </c>
      <c r="L995" s="5" t="n">
        <v>1.6E-053</v>
      </c>
      <c r="M995" s="4" t="n">
        <v>184</v>
      </c>
      <c r="N995" s="6" t="n">
        <v>0.548913043478261</v>
      </c>
    </row>
    <row r="996" customFormat="false" ht="12.75" hidden="false" customHeight="false" outlineLevel="0" collapsed="false">
      <c r="A996" s="0" t="n">
        <v>6</v>
      </c>
      <c r="B996" s="0" t="n">
        <v>89.401</v>
      </c>
      <c r="C996" s="0" t="n">
        <v>125</v>
      </c>
      <c r="D996" s="0" t="n">
        <v>2</v>
      </c>
      <c r="E996" s="0" t="n">
        <v>0.247</v>
      </c>
      <c r="F996" s="0" t="n">
        <v>0.056</v>
      </c>
      <c r="G996" s="0" t="n">
        <v>4.192</v>
      </c>
      <c r="H996" s="0" t="n">
        <v>14300</v>
      </c>
      <c r="I996" s="0" t="s">
        <v>1891</v>
      </c>
      <c r="J996" s="0" t="s">
        <v>1892</v>
      </c>
      <c r="K996" s="4" t="n">
        <v>369</v>
      </c>
      <c r="L996" s="5" t="n">
        <v>2.2E-072</v>
      </c>
      <c r="M996" s="4" t="n">
        <v>168</v>
      </c>
      <c r="N996" s="6" t="n">
        <v>0.827380952380952</v>
      </c>
    </row>
    <row r="997" customFormat="false" ht="12.75" hidden="false" customHeight="false" outlineLevel="0" collapsed="false">
      <c r="A997" s="0" t="n">
        <v>6</v>
      </c>
      <c r="B997" s="0" t="n">
        <v>89.401</v>
      </c>
      <c r="C997" s="0" t="n">
        <v>125</v>
      </c>
      <c r="D997" s="0" t="n">
        <v>1</v>
      </c>
      <c r="E997" s="0" t="n">
        <v>0.249</v>
      </c>
      <c r="F997" s="0" t="n">
        <v>0.049</v>
      </c>
      <c r="G997" s="0" t="n">
        <v>5.366</v>
      </c>
      <c r="H997" s="0" t="n">
        <v>8194</v>
      </c>
      <c r="I997" s="0" t="s">
        <v>1893</v>
      </c>
      <c r="J997" s="0" t="s">
        <v>1892</v>
      </c>
      <c r="K997" s="4" t="n">
        <v>369</v>
      </c>
      <c r="L997" s="5" t="n">
        <v>6.2E-045</v>
      </c>
      <c r="M997" s="4" t="n">
        <v>118</v>
      </c>
      <c r="N997" s="6" t="n">
        <v>0.76271186440678</v>
      </c>
    </row>
    <row r="998" customFormat="false" ht="12.75" hidden="false" customHeight="false" outlineLevel="0" collapsed="false">
      <c r="A998" s="0" t="n">
        <v>6</v>
      </c>
      <c r="B998" s="0" t="n">
        <v>89.401</v>
      </c>
      <c r="C998" s="0" t="n">
        <v>125</v>
      </c>
      <c r="D998" s="0" t="n">
        <v>1</v>
      </c>
      <c r="E998" s="0" t="n">
        <v>0.282</v>
      </c>
      <c r="F998" s="0" t="n">
        <v>0.061</v>
      </c>
      <c r="G998" s="0" t="n">
        <v>4.728</v>
      </c>
      <c r="H998" s="0" t="n">
        <v>3019</v>
      </c>
      <c r="I998" s="0" t="s">
        <v>1894</v>
      </c>
      <c r="J998" s="0" t="s">
        <v>1895</v>
      </c>
      <c r="K998" s="4" t="n">
        <v>171</v>
      </c>
      <c r="L998" s="5" t="n">
        <v>1.6E-012</v>
      </c>
      <c r="M998" s="4" t="n">
        <v>74</v>
      </c>
      <c r="N998" s="6" t="n">
        <v>0.445945945945946</v>
      </c>
    </row>
    <row r="999" customFormat="false" ht="12.75" hidden="false" customHeight="false" outlineLevel="0" collapsed="false">
      <c r="A999" s="0" t="n">
        <v>6</v>
      </c>
      <c r="B999" s="0" t="n">
        <v>89.401</v>
      </c>
      <c r="C999" s="0" t="n">
        <v>125</v>
      </c>
      <c r="D999" s="0" t="n">
        <v>1</v>
      </c>
      <c r="E999" s="0" t="n">
        <v>-0.245</v>
      </c>
      <c r="F999" s="0" t="n">
        <v>0.062</v>
      </c>
      <c r="G999" s="0" t="n">
        <v>4.769</v>
      </c>
      <c r="H999" s="0" t="n">
        <v>3243</v>
      </c>
      <c r="I999" s="0" t="s">
        <v>1896</v>
      </c>
      <c r="J999" s="0" t="s">
        <v>1897</v>
      </c>
      <c r="K999" s="4" t="n">
        <v>412</v>
      </c>
      <c r="L999" s="4" t="n">
        <v>3.7</v>
      </c>
      <c r="M999" s="4" t="n">
        <v>59</v>
      </c>
      <c r="N999" s="6" t="n">
        <v>0.305084745762712</v>
      </c>
    </row>
    <row r="1000" customFormat="false" ht="12.75" hidden="false" customHeight="false" outlineLevel="0" collapsed="false">
      <c r="A1000" s="0" t="n">
        <v>6</v>
      </c>
      <c r="B1000" s="0" t="n">
        <v>89.401</v>
      </c>
      <c r="C1000" s="0" t="n">
        <v>125</v>
      </c>
      <c r="D1000" s="0" t="n">
        <v>1</v>
      </c>
      <c r="E1000" s="0" t="n">
        <v>0.248</v>
      </c>
      <c r="F1000" s="0" t="n">
        <v>0.077</v>
      </c>
      <c r="G1000" s="0" t="n">
        <v>5.331</v>
      </c>
      <c r="H1000" s="0" t="n">
        <v>10070</v>
      </c>
      <c r="I1000" s="0" t="s">
        <v>1898</v>
      </c>
      <c r="J1000" s="0" t="s">
        <v>1899</v>
      </c>
      <c r="K1000" s="4" t="n">
        <v>75</v>
      </c>
      <c r="L1000" s="5" t="n">
        <v>9.8E-015</v>
      </c>
      <c r="M1000" s="4" t="n">
        <v>67</v>
      </c>
      <c r="N1000" s="6" t="n">
        <v>0.582089552238806</v>
      </c>
    </row>
    <row r="1001" customFormat="false" ht="12.75" hidden="false" customHeight="false" outlineLevel="0" collapsed="false">
      <c r="A1001" s="0" t="n">
        <v>6</v>
      </c>
      <c r="B1001" s="0" t="n">
        <v>89.401</v>
      </c>
      <c r="C1001" s="0" t="n">
        <v>125</v>
      </c>
      <c r="D1001" s="0" t="n">
        <v>1</v>
      </c>
      <c r="E1001" s="0" t="n">
        <v>0.302</v>
      </c>
      <c r="F1001" s="0" t="n">
        <v>0.05</v>
      </c>
      <c r="G1001" s="0" t="n">
        <v>4.928</v>
      </c>
      <c r="H1001" s="0" t="n">
        <v>2720</v>
      </c>
      <c r="I1001" s="0" t="s">
        <v>1900</v>
      </c>
      <c r="J1001" s="0" t="s">
        <v>1901</v>
      </c>
      <c r="K1001" s="4" t="n">
        <v>74</v>
      </c>
      <c r="L1001" s="4" t="n">
        <v>2.3</v>
      </c>
      <c r="M1001" s="4" t="n">
        <v>33</v>
      </c>
      <c r="N1001" s="6" t="n">
        <v>0.393939393939394</v>
      </c>
    </row>
    <row r="1002" customFormat="false" ht="12.75" hidden="false" customHeight="false" outlineLevel="0" collapsed="false">
      <c r="A1002" s="0" t="n">
        <v>6</v>
      </c>
      <c r="B1002" s="0" t="n">
        <v>89.401</v>
      </c>
      <c r="C1002" s="0" t="n">
        <v>125</v>
      </c>
      <c r="D1002" s="0" t="n">
        <v>2</v>
      </c>
      <c r="E1002" s="0" t="n">
        <v>-0.316</v>
      </c>
      <c r="F1002" s="0" t="n">
        <v>0.055</v>
      </c>
      <c r="G1002" s="0" t="n">
        <v>6.918</v>
      </c>
      <c r="H1002" s="0" t="n">
        <v>2926</v>
      </c>
      <c r="I1002" s="0" t="s">
        <v>1902</v>
      </c>
      <c r="J1002" s="0" t="s">
        <v>1903</v>
      </c>
      <c r="K1002" s="4" t="n">
        <v>327</v>
      </c>
      <c r="L1002" s="5" t="n">
        <v>4.4E-005</v>
      </c>
      <c r="M1002" s="4" t="n">
        <v>19</v>
      </c>
      <c r="N1002" s="6" t="n">
        <v>1</v>
      </c>
    </row>
    <row r="1003" customFormat="false" ht="12.75" hidden="false" customHeight="false" outlineLevel="0" collapsed="false">
      <c r="A1003" s="0" t="n">
        <v>6</v>
      </c>
      <c r="B1003" s="0" t="n">
        <v>89.401</v>
      </c>
      <c r="C1003" s="0" t="n">
        <v>125</v>
      </c>
      <c r="D1003" s="0" t="n">
        <v>1</v>
      </c>
      <c r="E1003" s="0" t="n">
        <v>0.352</v>
      </c>
      <c r="F1003" s="0" t="n">
        <v>0.067</v>
      </c>
      <c r="G1003" s="0" t="n">
        <v>6.65</v>
      </c>
      <c r="H1003" s="0" t="n">
        <v>17691</v>
      </c>
      <c r="I1003" s="0" t="s">
        <v>1904</v>
      </c>
      <c r="J1003" s="0" t="s">
        <v>1905</v>
      </c>
      <c r="K1003" s="4" t="n">
        <v>273</v>
      </c>
      <c r="L1003" s="5" t="n">
        <v>1.5E-018</v>
      </c>
      <c r="M1003" s="4" t="n">
        <v>48</v>
      </c>
      <c r="N1003" s="6" t="n">
        <v>0.875</v>
      </c>
    </row>
    <row r="1004" customFormat="false" ht="12.75" hidden="false" customHeight="false" outlineLevel="0" collapsed="false">
      <c r="A1004" s="0" t="n">
        <v>6</v>
      </c>
      <c r="B1004" s="0" t="n">
        <v>89.401</v>
      </c>
      <c r="C1004" s="0" t="n">
        <v>125</v>
      </c>
      <c r="D1004" s="0" t="n">
        <v>1</v>
      </c>
      <c r="E1004" s="0" t="n">
        <v>-0.257</v>
      </c>
      <c r="F1004" s="0" t="n">
        <v>0.053</v>
      </c>
      <c r="G1004" s="0" t="n">
        <v>4.228</v>
      </c>
      <c r="H1004" s="0" t="n">
        <v>4085</v>
      </c>
      <c r="I1004" s="0" t="s">
        <v>1906</v>
      </c>
      <c r="J1004" s="0" t="s">
        <v>1907</v>
      </c>
      <c r="K1004" s="4" t="n">
        <v>188</v>
      </c>
      <c r="L1004" s="4" t="n">
        <v>2</v>
      </c>
      <c r="M1004" s="4" t="n">
        <v>110</v>
      </c>
      <c r="N1004" s="6" t="n">
        <v>0.327272727272727</v>
      </c>
    </row>
    <row r="1005" customFormat="false" ht="12.75" hidden="false" customHeight="false" outlineLevel="0" collapsed="false">
      <c r="A1005" s="0" t="n">
        <v>6</v>
      </c>
      <c r="B1005" s="0" t="n">
        <v>89.401</v>
      </c>
      <c r="C1005" s="0" t="n">
        <v>125</v>
      </c>
      <c r="D1005" s="0" t="n">
        <v>1</v>
      </c>
      <c r="E1005" s="0" t="n">
        <v>-0.257</v>
      </c>
      <c r="F1005" s="0" t="n">
        <v>0.047</v>
      </c>
      <c r="G1005" s="0" t="n">
        <v>4.052</v>
      </c>
      <c r="H1005" s="0" t="n">
        <v>4061</v>
      </c>
      <c r="I1005" s="0" t="s">
        <v>1908</v>
      </c>
      <c r="J1005" s="0" t="s">
        <v>1909</v>
      </c>
      <c r="K1005" s="4" t="n">
        <v>279</v>
      </c>
      <c r="L1005" s="4" t="n">
        <v>0.01</v>
      </c>
      <c r="M1005" s="4" t="n">
        <v>117</v>
      </c>
      <c r="N1005" s="6" t="n">
        <v>0.256410256410256</v>
      </c>
    </row>
    <row r="1006" customFormat="false" ht="12.75" hidden="false" customHeight="false" outlineLevel="0" collapsed="false">
      <c r="A1006" s="0" t="n">
        <v>6</v>
      </c>
      <c r="B1006" s="0" t="n">
        <v>89.401</v>
      </c>
      <c r="C1006" s="0" t="n">
        <v>125</v>
      </c>
      <c r="D1006" s="0" t="n">
        <v>2</v>
      </c>
      <c r="E1006" s="0" t="n">
        <v>-0.273</v>
      </c>
      <c r="F1006" s="0" t="n">
        <v>0.049</v>
      </c>
      <c r="G1006" s="0" t="n">
        <v>4.323</v>
      </c>
      <c r="H1006" s="0" t="n">
        <v>7668</v>
      </c>
      <c r="I1006" s="0" t="s">
        <v>1910</v>
      </c>
      <c r="J1006" s="0" t="s">
        <v>1911</v>
      </c>
      <c r="K1006" s="4" t="n">
        <v>424</v>
      </c>
      <c r="L1006" s="5" t="n">
        <v>5.4E-016</v>
      </c>
      <c r="M1006" s="4" t="n">
        <v>89</v>
      </c>
      <c r="N1006" s="6" t="n">
        <v>0.438202247191011</v>
      </c>
    </row>
    <row r="1007" customFormat="false" ht="12.75" hidden="false" customHeight="false" outlineLevel="0" collapsed="false">
      <c r="A1007" s="0" t="n">
        <v>6</v>
      </c>
      <c r="B1007" s="0" t="n">
        <v>89.401</v>
      </c>
      <c r="C1007" s="0" t="n">
        <v>125</v>
      </c>
      <c r="D1007" s="0" t="n">
        <v>1</v>
      </c>
      <c r="E1007" s="0" t="n">
        <v>-0.299</v>
      </c>
      <c r="F1007" s="0" t="n">
        <v>0.049</v>
      </c>
      <c r="G1007" s="0" t="n">
        <v>5.204</v>
      </c>
      <c r="H1007" s="0" t="n">
        <v>7219</v>
      </c>
      <c r="I1007" s="0" t="s">
        <v>1912</v>
      </c>
      <c r="J1007" s="0" t="s">
        <v>1911</v>
      </c>
      <c r="K1007" s="4" t="n">
        <v>424</v>
      </c>
      <c r="L1007" s="5" t="n">
        <v>2.6E-019</v>
      </c>
      <c r="M1007" s="4" t="n">
        <v>134</v>
      </c>
      <c r="N1007" s="6" t="n">
        <v>0.417910447761194</v>
      </c>
    </row>
    <row r="1008" customFormat="false" ht="12.75" hidden="false" customHeight="false" outlineLevel="0" collapsed="false">
      <c r="A1008" s="0" t="n">
        <v>6</v>
      </c>
      <c r="B1008" s="0" t="n">
        <v>89.401</v>
      </c>
      <c r="C1008" s="0" t="n">
        <v>125</v>
      </c>
      <c r="D1008" s="0" t="n">
        <v>1</v>
      </c>
      <c r="E1008" s="0" t="n">
        <v>0.248</v>
      </c>
      <c r="F1008" s="0" t="n">
        <v>0.075</v>
      </c>
      <c r="G1008" s="0" t="n">
        <v>5.071</v>
      </c>
      <c r="H1008" s="0" t="n">
        <v>7002</v>
      </c>
      <c r="I1008" s="0" t="s">
        <v>1913</v>
      </c>
      <c r="J1008" s="0" t="s">
        <v>1914</v>
      </c>
      <c r="K1008" s="4" t="n">
        <v>704</v>
      </c>
      <c r="L1008" s="5" t="n">
        <v>9.7E-008</v>
      </c>
      <c r="M1008" s="4" t="n">
        <v>98</v>
      </c>
      <c r="N1008" s="6" t="n">
        <v>0.418367346938776</v>
      </c>
    </row>
    <row r="1009" customFormat="false" ht="12.75" hidden="false" customHeight="false" outlineLevel="0" collapsed="false">
      <c r="A1009" s="0" t="n">
        <v>6</v>
      </c>
      <c r="B1009" s="0" t="n">
        <v>89.401</v>
      </c>
      <c r="C1009" s="0" t="n">
        <v>125</v>
      </c>
      <c r="D1009" s="0" t="n">
        <v>2</v>
      </c>
      <c r="E1009" s="0" t="n">
        <v>-0.299</v>
      </c>
      <c r="F1009" s="0" t="n">
        <v>0.048</v>
      </c>
      <c r="G1009" s="0" t="n">
        <v>6.401</v>
      </c>
      <c r="H1009" s="0" t="n">
        <v>9359</v>
      </c>
      <c r="I1009" s="0" t="s">
        <v>1915</v>
      </c>
      <c r="J1009" s="0" t="s">
        <v>1916</v>
      </c>
      <c r="K1009" s="4" t="n">
        <v>600</v>
      </c>
      <c r="L1009" s="5" t="n">
        <v>2.2E-010</v>
      </c>
      <c r="M1009" s="4" t="n">
        <v>116</v>
      </c>
      <c r="N1009" s="6" t="n">
        <v>0.28448275862069</v>
      </c>
    </row>
    <row r="1010" customFormat="false" ht="12.75" hidden="false" customHeight="false" outlineLevel="0" collapsed="false">
      <c r="A1010" s="0" t="n">
        <v>6</v>
      </c>
      <c r="B1010" s="0" t="n">
        <v>89.401</v>
      </c>
      <c r="C1010" s="0" t="n">
        <v>125</v>
      </c>
      <c r="D1010" s="0" t="n">
        <v>1</v>
      </c>
      <c r="E1010" s="0" t="n">
        <v>-0.242</v>
      </c>
      <c r="F1010" s="0" t="n">
        <v>0.046</v>
      </c>
      <c r="G1010" s="0" t="n">
        <v>4.077</v>
      </c>
      <c r="H1010" s="0" t="n">
        <v>13397</v>
      </c>
      <c r="I1010" s="0" t="s">
        <v>1917</v>
      </c>
      <c r="J1010" s="0" t="s">
        <v>1918</v>
      </c>
      <c r="K1010" s="4" t="n">
        <v>153</v>
      </c>
      <c r="L1010" s="5" t="n">
        <v>9.7E-007</v>
      </c>
      <c r="M1010" s="4" t="n">
        <v>116</v>
      </c>
      <c r="N1010" s="6" t="n">
        <v>0.318965517241379</v>
      </c>
    </row>
    <row r="1011" customFormat="false" ht="12.75" hidden="false" customHeight="false" outlineLevel="0" collapsed="false">
      <c r="A1011" s="0" t="n">
        <v>6</v>
      </c>
      <c r="B1011" s="0" t="n">
        <v>89.401</v>
      </c>
      <c r="C1011" s="0" t="n">
        <v>125</v>
      </c>
      <c r="D1011" s="0" t="n">
        <v>1</v>
      </c>
      <c r="E1011" s="0" t="n">
        <v>-0.333</v>
      </c>
      <c r="F1011" s="0" t="n">
        <v>0.07</v>
      </c>
      <c r="G1011" s="0" t="n">
        <v>6.738</v>
      </c>
      <c r="H1011" s="0" t="n">
        <v>21620</v>
      </c>
      <c r="I1011" s="0" t="s">
        <v>1919</v>
      </c>
      <c r="J1011" s="0" t="s">
        <v>1920</v>
      </c>
      <c r="K1011" s="4" t="n">
        <v>314</v>
      </c>
      <c r="L1011" s="4" t="n">
        <v>0.17</v>
      </c>
      <c r="M1011" s="4" t="n">
        <v>136</v>
      </c>
      <c r="N1011" s="6" t="n">
        <v>0.272058823529412</v>
      </c>
    </row>
    <row r="1012" customFormat="false" ht="12.75" hidden="false" customHeight="false" outlineLevel="0" collapsed="false">
      <c r="A1012" s="0" t="n">
        <v>6</v>
      </c>
      <c r="B1012" s="0" t="n">
        <v>89.401</v>
      </c>
      <c r="C1012" s="0" t="n">
        <v>125</v>
      </c>
      <c r="D1012" s="0" t="n">
        <v>1</v>
      </c>
      <c r="E1012" s="0" t="n">
        <v>-0.208</v>
      </c>
      <c r="F1012" s="0" t="n">
        <v>0.049</v>
      </c>
      <c r="G1012" s="0" t="n">
        <v>4.157</v>
      </c>
      <c r="H1012" s="0" t="n">
        <v>9417</v>
      </c>
      <c r="I1012" s="0" t="s">
        <v>1921</v>
      </c>
      <c r="J1012" s="0" t="s">
        <v>1920</v>
      </c>
      <c r="K1012" s="4" t="n">
        <v>314</v>
      </c>
      <c r="L1012" s="4" t="n">
        <v>1.1</v>
      </c>
      <c r="M1012" s="4" t="n">
        <v>172</v>
      </c>
      <c r="N1012" s="6" t="n">
        <v>0.261627906976744</v>
      </c>
    </row>
    <row r="1013" customFormat="false" ht="12.75" hidden="false" customHeight="false" outlineLevel="0" collapsed="false">
      <c r="A1013" s="0" t="n">
        <v>6</v>
      </c>
      <c r="B1013" s="0" t="n">
        <v>89.401</v>
      </c>
      <c r="C1013" s="0" t="n">
        <v>125</v>
      </c>
      <c r="D1013" s="0" t="n">
        <v>2</v>
      </c>
      <c r="E1013" s="0" t="n">
        <v>0.271</v>
      </c>
      <c r="F1013" s="0" t="n">
        <v>0.037</v>
      </c>
      <c r="G1013" s="0" t="n">
        <v>4.715</v>
      </c>
      <c r="H1013" s="0" t="n">
        <v>14231</v>
      </c>
      <c r="I1013" s="0" t="s">
        <v>1922</v>
      </c>
      <c r="J1013" s="0" t="s">
        <v>1923</v>
      </c>
      <c r="K1013" s="4" t="n">
        <v>58</v>
      </c>
      <c r="L1013" s="4" t="n">
        <v>8.5</v>
      </c>
      <c r="M1013" s="4" t="n">
        <v>24</v>
      </c>
      <c r="N1013" s="6" t="n">
        <v>0.5</v>
      </c>
    </row>
    <row r="1014" customFormat="false" ht="12.75" hidden="false" customHeight="false" outlineLevel="0" collapsed="false">
      <c r="A1014" s="0" t="n">
        <v>6</v>
      </c>
      <c r="B1014" s="0" t="n">
        <v>89.401</v>
      </c>
      <c r="C1014" s="0" t="n">
        <v>125</v>
      </c>
      <c r="D1014" s="0" t="n">
        <v>2</v>
      </c>
      <c r="E1014" s="0" t="n">
        <v>0.272</v>
      </c>
      <c r="F1014" s="0" t="n">
        <v>0.052</v>
      </c>
      <c r="G1014" s="0" t="n">
        <v>5.576</v>
      </c>
      <c r="H1014" s="0" t="n">
        <v>6571</v>
      </c>
      <c r="I1014" s="0" t="s">
        <v>1924</v>
      </c>
      <c r="J1014" s="0" t="s">
        <v>1925</v>
      </c>
      <c r="K1014" s="4" t="n">
        <v>49</v>
      </c>
      <c r="L1014" s="4" t="n">
        <v>9.3</v>
      </c>
      <c r="M1014" s="4" t="n">
        <v>34</v>
      </c>
      <c r="N1014" s="6" t="n">
        <v>0.235294117647059</v>
      </c>
    </row>
    <row r="1015" customFormat="false" ht="12.75" hidden="false" customHeight="false" outlineLevel="0" collapsed="false">
      <c r="A1015" s="0" t="n">
        <v>6</v>
      </c>
      <c r="B1015" s="0" t="n">
        <v>89.401</v>
      </c>
      <c r="C1015" s="0" t="n">
        <v>125</v>
      </c>
      <c r="D1015" s="0" t="n">
        <v>2</v>
      </c>
      <c r="E1015" s="0" t="n">
        <v>-0.236</v>
      </c>
      <c r="F1015" s="0" t="n">
        <v>0.051</v>
      </c>
      <c r="G1015" s="0" t="n">
        <v>5.844</v>
      </c>
      <c r="H1015" s="0" t="n">
        <v>5513</v>
      </c>
      <c r="I1015" s="0" t="s">
        <v>1926</v>
      </c>
      <c r="J1015" s="0" t="s">
        <v>1927</v>
      </c>
      <c r="K1015" s="4" t="n">
        <v>407</v>
      </c>
      <c r="L1015" s="5" t="n">
        <v>1.2E-071</v>
      </c>
      <c r="M1015" s="4" t="n">
        <v>173</v>
      </c>
      <c r="N1015" s="6" t="n">
        <v>0.757225433526012</v>
      </c>
    </row>
    <row r="1016" customFormat="false" ht="12.75" hidden="false" customHeight="false" outlineLevel="0" collapsed="false">
      <c r="A1016" s="0" t="n">
        <v>6</v>
      </c>
      <c r="B1016" s="0" t="n">
        <v>89.401</v>
      </c>
      <c r="C1016" s="0" t="n">
        <v>125</v>
      </c>
      <c r="D1016" s="0" t="n">
        <v>1</v>
      </c>
      <c r="E1016" s="0" t="n">
        <v>0.326</v>
      </c>
      <c r="F1016" s="0" t="n">
        <v>0.082</v>
      </c>
      <c r="G1016" s="0" t="n">
        <v>5.629</v>
      </c>
      <c r="H1016" s="0" t="n">
        <v>11818</v>
      </c>
      <c r="I1016" s="0" t="s">
        <v>1928</v>
      </c>
      <c r="J1016" s="0" t="s">
        <v>1929</v>
      </c>
      <c r="K1016" s="4" t="n">
        <v>240</v>
      </c>
      <c r="L1016" s="5" t="n">
        <v>1.3E-037</v>
      </c>
      <c r="M1016" s="4" t="n">
        <v>97</v>
      </c>
      <c r="N1016" s="6" t="n">
        <v>0.597938144329897</v>
      </c>
    </row>
    <row r="1017" customFormat="false" ht="12.75" hidden="false" customHeight="false" outlineLevel="0" collapsed="false">
      <c r="A1017" s="0" t="n">
        <v>6</v>
      </c>
      <c r="B1017" s="0" t="n">
        <v>89.401</v>
      </c>
      <c r="C1017" s="0" t="n">
        <v>125</v>
      </c>
      <c r="D1017" s="0" t="n">
        <v>1</v>
      </c>
      <c r="E1017" s="0" t="n">
        <v>-0.285</v>
      </c>
      <c r="F1017" s="0" t="n">
        <v>0.042</v>
      </c>
      <c r="G1017" s="0" t="n">
        <v>4.268</v>
      </c>
      <c r="H1017" s="0" t="n">
        <v>5061</v>
      </c>
      <c r="I1017" s="0" t="s">
        <v>1930</v>
      </c>
      <c r="J1017" s="0" t="s">
        <v>1931</v>
      </c>
      <c r="K1017" s="4" t="n">
        <v>571</v>
      </c>
      <c r="L1017" s="5" t="n">
        <v>2.9E-038</v>
      </c>
      <c r="M1017" s="4" t="n">
        <v>197</v>
      </c>
      <c r="N1017" s="6" t="n">
        <v>0.522842639593909</v>
      </c>
    </row>
    <row r="1018" customFormat="false" ht="12.75" hidden="false" customHeight="false" outlineLevel="0" collapsed="false">
      <c r="A1018" s="0" t="n">
        <v>6</v>
      </c>
      <c r="B1018" s="0" t="n">
        <v>89.401</v>
      </c>
      <c r="C1018" s="0" t="n">
        <v>125</v>
      </c>
      <c r="D1018" s="0" t="n">
        <v>2</v>
      </c>
      <c r="E1018" s="0" t="n">
        <v>-0.32</v>
      </c>
      <c r="F1018" s="0" t="n">
        <v>0.088</v>
      </c>
      <c r="G1018" s="0" t="n">
        <v>8.761</v>
      </c>
      <c r="H1018" s="0" t="n">
        <v>11122</v>
      </c>
      <c r="I1018" s="0" t="s">
        <v>1932</v>
      </c>
      <c r="J1018" s="0" t="s">
        <v>1933</v>
      </c>
      <c r="K1018" s="4" t="n">
        <v>1103</v>
      </c>
      <c r="L1018" s="5" t="n">
        <v>8.6E-038</v>
      </c>
      <c r="M1018" s="4" t="n">
        <v>111</v>
      </c>
      <c r="N1018" s="6" t="n">
        <v>0.720720720720721</v>
      </c>
    </row>
    <row r="1019" customFormat="false" ht="12.75" hidden="false" customHeight="false" outlineLevel="0" collapsed="false">
      <c r="A1019" s="0" t="n">
        <v>6</v>
      </c>
      <c r="B1019" s="0" t="n">
        <v>89.401</v>
      </c>
      <c r="C1019" s="0" t="n">
        <v>125</v>
      </c>
      <c r="D1019" s="0" t="n">
        <v>2</v>
      </c>
      <c r="E1019" s="0" t="n">
        <v>-0.27</v>
      </c>
      <c r="F1019" s="0" t="n">
        <v>0.047</v>
      </c>
      <c r="G1019" s="0" t="n">
        <v>4.616</v>
      </c>
      <c r="H1019" s="0" t="n">
        <v>9741</v>
      </c>
      <c r="I1019" s="0" t="s">
        <v>1934</v>
      </c>
      <c r="J1019" s="0" t="s">
        <v>1935</v>
      </c>
      <c r="K1019" s="4" t="n">
        <v>347</v>
      </c>
      <c r="L1019" s="5" t="n">
        <v>5.8E-088</v>
      </c>
      <c r="M1019" s="4" t="n">
        <v>215</v>
      </c>
      <c r="N1019" s="6" t="n">
        <v>0.786046511627907</v>
      </c>
    </row>
    <row r="1020" customFormat="false" ht="12.75" hidden="false" customHeight="false" outlineLevel="0" collapsed="false">
      <c r="A1020" s="0" t="n">
        <v>6</v>
      </c>
      <c r="B1020" s="0" t="n">
        <v>89.401</v>
      </c>
      <c r="C1020" s="0" t="n">
        <v>125</v>
      </c>
      <c r="D1020" s="0" t="n">
        <v>1</v>
      </c>
      <c r="E1020" s="0" t="n">
        <v>-0.317</v>
      </c>
      <c r="F1020" s="0" t="n">
        <v>0.05</v>
      </c>
      <c r="G1020" s="0" t="n">
        <v>4.397</v>
      </c>
      <c r="H1020" s="0" t="n">
        <v>6854</v>
      </c>
      <c r="I1020" s="0" t="s">
        <v>1936</v>
      </c>
      <c r="J1020" s="0" t="s">
        <v>1937</v>
      </c>
      <c r="K1020" s="4" t="n">
        <v>303</v>
      </c>
      <c r="L1020" s="4" t="n">
        <v>2.9</v>
      </c>
      <c r="M1020" s="4" t="n">
        <v>44</v>
      </c>
      <c r="N1020" s="6" t="n">
        <v>0.386363636363636</v>
      </c>
    </row>
    <row r="1021" customFormat="false" ht="12.75" hidden="false" customHeight="false" outlineLevel="0" collapsed="false">
      <c r="A1021" s="0" t="n">
        <v>6</v>
      </c>
      <c r="B1021" s="0" t="n">
        <v>89.401</v>
      </c>
      <c r="C1021" s="0" t="n">
        <v>125</v>
      </c>
      <c r="D1021" s="0" t="n">
        <v>2</v>
      </c>
      <c r="E1021" s="0" t="n">
        <v>-0.251</v>
      </c>
      <c r="F1021" s="0" t="n">
        <v>0.05</v>
      </c>
      <c r="G1021" s="0" t="n">
        <v>5.644</v>
      </c>
      <c r="H1021" s="0" t="n">
        <v>5569</v>
      </c>
      <c r="I1021" s="0" t="s">
        <v>1938</v>
      </c>
      <c r="J1021" s="0" t="s">
        <v>1939</v>
      </c>
      <c r="K1021" s="4" t="n">
        <v>613</v>
      </c>
      <c r="L1021" s="5" t="n">
        <v>1.4E-025</v>
      </c>
      <c r="M1021" s="4" t="n">
        <v>71</v>
      </c>
      <c r="N1021" s="6" t="n">
        <v>0.859154929577465</v>
      </c>
    </row>
    <row r="1022" customFormat="false" ht="12.75" hidden="false" customHeight="false" outlineLevel="0" collapsed="false">
      <c r="A1022" s="0" t="n">
        <v>6</v>
      </c>
      <c r="B1022" s="0" t="n">
        <v>89.401</v>
      </c>
      <c r="C1022" s="0" t="n">
        <v>125</v>
      </c>
      <c r="D1022" s="0" t="n">
        <v>2</v>
      </c>
      <c r="E1022" s="0" t="n">
        <v>0.198</v>
      </c>
      <c r="F1022" s="0" t="n">
        <v>0.041</v>
      </c>
      <c r="G1022" s="0" t="n">
        <v>4.305</v>
      </c>
      <c r="H1022" s="0" t="n">
        <v>17757</v>
      </c>
      <c r="I1022" s="0" t="s">
        <v>1940</v>
      </c>
      <c r="J1022" s="0" t="s">
        <v>1941</v>
      </c>
      <c r="K1022" s="4" t="n">
        <v>506</v>
      </c>
      <c r="L1022" s="5" t="n">
        <v>4.7E-047</v>
      </c>
      <c r="M1022" s="4" t="n">
        <v>98</v>
      </c>
      <c r="N1022" s="6" t="n">
        <v>0.918367346938776</v>
      </c>
    </row>
    <row r="1023" customFormat="false" ht="12.75" hidden="false" customHeight="false" outlineLevel="0" collapsed="false">
      <c r="A1023" s="0" t="n">
        <v>6</v>
      </c>
      <c r="B1023" s="0" t="n">
        <v>89.401</v>
      </c>
      <c r="C1023" s="0" t="n">
        <v>125</v>
      </c>
      <c r="D1023" s="0" t="n">
        <v>1</v>
      </c>
      <c r="E1023" s="0" t="n">
        <v>-0.323</v>
      </c>
      <c r="F1023" s="0" t="n">
        <v>0.072</v>
      </c>
      <c r="G1023" s="0" t="n">
        <v>6.098</v>
      </c>
      <c r="H1023" s="0" t="n">
        <v>5973</v>
      </c>
      <c r="I1023" s="0" t="s">
        <v>1942</v>
      </c>
      <c r="J1023" s="0" t="s">
        <v>1943</v>
      </c>
      <c r="K1023" s="4" t="n">
        <v>803</v>
      </c>
      <c r="L1023" s="5" t="n">
        <v>5.1E-015</v>
      </c>
      <c r="M1023" s="4" t="n">
        <v>53</v>
      </c>
      <c r="N1023" s="6" t="n">
        <v>0.792452830188679</v>
      </c>
    </row>
    <row r="1024" customFormat="false" ht="12.75" hidden="false" customHeight="false" outlineLevel="0" collapsed="false">
      <c r="A1024" s="0" t="n">
        <v>6</v>
      </c>
      <c r="B1024" s="0" t="n">
        <v>89.401</v>
      </c>
      <c r="C1024" s="0" t="n">
        <v>125</v>
      </c>
      <c r="D1024" s="0" t="n">
        <v>1</v>
      </c>
      <c r="E1024" s="0" t="n">
        <v>0.282</v>
      </c>
      <c r="F1024" s="0" t="n">
        <v>0.063</v>
      </c>
      <c r="G1024" s="0" t="n">
        <v>4.616</v>
      </c>
      <c r="H1024" s="0" t="n">
        <v>6626</v>
      </c>
      <c r="I1024" s="0" t="s">
        <v>1944</v>
      </c>
      <c r="J1024" s="0" t="s">
        <v>1945</v>
      </c>
      <c r="K1024" s="4" t="n">
        <v>264</v>
      </c>
      <c r="L1024" s="5" t="n">
        <v>5.8E-017</v>
      </c>
      <c r="M1024" s="4" t="n">
        <v>69</v>
      </c>
      <c r="N1024" s="6" t="n">
        <v>0.594202898550725</v>
      </c>
    </row>
    <row r="1025" customFormat="false" ht="12.75" hidden="false" customHeight="false" outlineLevel="0" collapsed="false">
      <c r="A1025" s="0" t="n">
        <v>6</v>
      </c>
      <c r="B1025" s="0" t="n">
        <v>89.401</v>
      </c>
      <c r="C1025" s="0" t="n">
        <v>125</v>
      </c>
      <c r="D1025" s="0" t="n">
        <v>2</v>
      </c>
      <c r="E1025" s="0" t="n">
        <v>0.279</v>
      </c>
      <c r="F1025" s="0" t="n">
        <v>0.049</v>
      </c>
      <c r="G1025" s="0" t="n">
        <v>3.863</v>
      </c>
      <c r="H1025" s="0" t="n">
        <v>11757</v>
      </c>
      <c r="I1025" s="0" t="s">
        <v>1946</v>
      </c>
      <c r="J1025" s="0" t="s">
        <v>1947</v>
      </c>
      <c r="K1025" s="4" t="n">
        <v>295</v>
      </c>
      <c r="L1025" s="4" t="n">
        <v>3.7</v>
      </c>
      <c r="M1025" s="4" t="n">
        <v>21</v>
      </c>
      <c r="N1025" s="6" t="n">
        <v>0.428571428571429</v>
      </c>
    </row>
    <row r="1026" customFormat="false" ht="12.75" hidden="false" customHeight="false" outlineLevel="0" collapsed="false">
      <c r="A1026" s="0" t="n">
        <v>6</v>
      </c>
      <c r="B1026" s="0" t="n">
        <v>89.401</v>
      </c>
      <c r="C1026" s="0" t="n">
        <v>125</v>
      </c>
      <c r="D1026" s="0" t="n">
        <v>2</v>
      </c>
      <c r="E1026" s="0" t="n">
        <v>0.338</v>
      </c>
      <c r="F1026" s="0" t="n">
        <v>0.078</v>
      </c>
      <c r="G1026" s="0" t="n">
        <v>6.079</v>
      </c>
      <c r="H1026" s="0" t="n">
        <v>4610</v>
      </c>
      <c r="I1026" s="0" t="s">
        <v>1948</v>
      </c>
      <c r="J1026" s="0" t="s">
        <v>1949</v>
      </c>
      <c r="K1026" s="4" t="n">
        <v>467</v>
      </c>
      <c r="L1026" s="4" t="n">
        <v>0.016</v>
      </c>
      <c r="M1026" s="4" t="n">
        <v>97</v>
      </c>
      <c r="N1026" s="6" t="n">
        <v>0.247422680412371</v>
      </c>
    </row>
    <row r="1027" customFormat="false" ht="12.75" hidden="false" customHeight="false" outlineLevel="0" collapsed="false">
      <c r="A1027" s="0" t="n">
        <v>6</v>
      </c>
      <c r="B1027" s="0" t="n">
        <v>89.401</v>
      </c>
      <c r="C1027" s="0" t="n">
        <v>125</v>
      </c>
      <c r="D1027" s="0" t="n">
        <v>1</v>
      </c>
      <c r="E1027" s="0" t="n">
        <v>0.25</v>
      </c>
      <c r="F1027" s="0" t="n">
        <v>0.044</v>
      </c>
      <c r="G1027" s="0" t="n">
        <v>4.282</v>
      </c>
      <c r="H1027" s="0" t="n">
        <v>2684</v>
      </c>
      <c r="I1027" s="0" t="s">
        <v>1950</v>
      </c>
      <c r="J1027" s="0" t="s">
        <v>1951</v>
      </c>
      <c r="K1027" s="4" t="n">
        <v>443</v>
      </c>
      <c r="L1027" s="5" t="n">
        <v>1.7E-023</v>
      </c>
      <c r="M1027" s="4" t="n">
        <v>86</v>
      </c>
      <c r="N1027" s="6" t="n">
        <v>0.604651162790698</v>
      </c>
    </row>
    <row r="1028" customFormat="false" ht="12.75" hidden="false" customHeight="false" outlineLevel="0" collapsed="false">
      <c r="A1028" s="0" t="n">
        <v>6</v>
      </c>
      <c r="B1028" s="0" t="n">
        <v>89.401</v>
      </c>
      <c r="C1028" s="0" t="n">
        <v>125</v>
      </c>
      <c r="D1028" s="0" t="n">
        <v>1</v>
      </c>
      <c r="E1028" s="0" t="n">
        <v>0.268</v>
      </c>
      <c r="F1028" s="0" t="n">
        <v>0.038</v>
      </c>
      <c r="G1028" s="0" t="n">
        <v>3.869</v>
      </c>
      <c r="H1028" s="0" t="n">
        <v>8254</v>
      </c>
      <c r="I1028" s="0" t="s">
        <v>1952</v>
      </c>
      <c r="J1028" s="0" t="s">
        <v>1953</v>
      </c>
      <c r="K1028" s="4" t="n">
        <v>353</v>
      </c>
      <c r="L1028" s="5" t="n">
        <v>4.6E-040</v>
      </c>
      <c r="M1028" s="4" t="n">
        <v>102</v>
      </c>
      <c r="N1028" s="6" t="n">
        <v>0.784313725490196</v>
      </c>
    </row>
    <row r="1029" customFormat="false" ht="12.75" hidden="false" customHeight="false" outlineLevel="0" collapsed="false">
      <c r="A1029" s="0" t="n">
        <v>6</v>
      </c>
      <c r="B1029" s="0" t="n">
        <v>89.401</v>
      </c>
      <c r="C1029" s="0" t="n">
        <v>125</v>
      </c>
      <c r="D1029" s="0" t="n">
        <v>1</v>
      </c>
      <c r="E1029" s="0" t="n">
        <v>0.266</v>
      </c>
      <c r="F1029" s="0" t="n">
        <v>0.041</v>
      </c>
      <c r="G1029" s="0" t="n">
        <v>5.288</v>
      </c>
      <c r="H1029" s="0" t="n">
        <v>4547</v>
      </c>
      <c r="I1029" s="0" t="s">
        <v>1954</v>
      </c>
      <c r="J1029" s="0" t="s">
        <v>1955</v>
      </c>
      <c r="K1029" s="4" t="n">
        <v>383</v>
      </c>
      <c r="L1029" s="5" t="n">
        <v>3E-029</v>
      </c>
      <c r="M1029" s="4" t="n">
        <v>161</v>
      </c>
      <c r="N1029" s="6" t="n">
        <v>0.37888198757764</v>
      </c>
    </row>
    <row r="1030" customFormat="false" ht="12.75" hidden="false" customHeight="false" outlineLevel="0" collapsed="false">
      <c r="A1030" s="0" t="n">
        <v>6</v>
      </c>
      <c r="B1030" s="0" t="n">
        <v>89.401</v>
      </c>
      <c r="C1030" s="0" t="n">
        <v>125</v>
      </c>
      <c r="D1030" s="0" t="n">
        <v>2</v>
      </c>
      <c r="E1030" s="0" t="n">
        <v>-0.211</v>
      </c>
      <c r="F1030" s="0" t="n">
        <v>0.033</v>
      </c>
      <c r="G1030" s="0" t="n">
        <v>4.28</v>
      </c>
      <c r="H1030" s="0" t="n">
        <v>10188</v>
      </c>
      <c r="I1030" s="0" t="s">
        <v>1956</v>
      </c>
      <c r="J1030" s="0" t="s">
        <v>1957</v>
      </c>
      <c r="K1030" s="4" t="n">
        <v>307</v>
      </c>
      <c r="L1030" s="4" t="n">
        <v>0.55</v>
      </c>
      <c r="M1030" s="4" t="n">
        <v>49</v>
      </c>
      <c r="N1030" s="6" t="n">
        <v>0.387755102040816</v>
      </c>
    </row>
    <row r="1031" customFormat="false" ht="12.75" hidden="false" customHeight="false" outlineLevel="0" collapsed="false">
      <c r="A1031" s="0" t="n">
        <v>6</v>
      </c>
      <c r="B1031" s="0" t="n">
        <v>89.401</v>
      </c>
      <c r="C1031" s="0" t="n">
        <v>125</v>
      </c>
      <c r="D1031" s="0" t="n">
        <v>2</v>
      </c>
      <c r="E1031" s="0" t="n">
        <v>0.23</v>
      </c>
      <c r="F1031" s="0" t="n">
        <v>0.044</v>
      </c>
      <c r="G1031" s="0" t="n">
        <v>4.639</v>
      </c>
      <c r="H1031" s="0" t="n">
        <v>18389</v>
      </c>
      <c r="I1031" s="0" t="s">
        <v>1958</v>
      </c>
      <c r="J1031" s="0" t="s">
        <v>1959</v>
      </c>
      <c r="K1031" s="4" t="n">
        <v>165</v>
      </c>
      <c r="L1031" s="5" t="n">
        <v>2.1E-021</v>
      </c>
      <c r="M1031" s="4" t="n">
        <v>55</v>
      </c>
      <c r="N1031" s="6" t="n">
        <v>0.854545454545454</v>
      </c>
    </row>
    <row r="1032" customFormat="false" ht="12.75" hidden="false" customHeight="false" outlineLevel="0" collapsed="false">
      <c r="A1032" s="0" t="n">
        <v>6</v>
      </c>
      <c r="B1032" s="0" t="n">
        <v>89.401</v>
      </c>
      <c r="C1032" s="0" t="n">
        <v>125</v>
      </c>
      <c r="D1032" s="0" t="n">
        <v>1</v>
      </c>
      <c r="E1032" s="0" t="n">
        <v>-0.387</v>
      </c>
      <c r="F1032" s="0" t="n">
        <v>0.073</v>
      </c>
      <c r="G1032" s="0" t="n">
        <v>7.34</v>
      </c>
      <c r="H1032" s="0" t="n">
        <v>1415</v>
      </c>
      <c r="I1032" s="0" t="s">
        <v>1960</v>
      </c>
      <c r="J1032" s="0" t="s">
        <v>1961</v>
      </c>
      <c r="K1032" s="4" t="n">
        <v>377</v>
      </c>
      <c r="L1032" s="4" t="n">
        <v>0.89</v>
      </c>
      <c r="M1032" s="4" t="n">
        <v>84</v>
      </c>
      <c r="N1032" s="6" t="n">
        <v>0.273809523809524</v>
      </c>
    </row>
    <row r="1033" customFormat="false" ht="12.75" hidden="false" customHeight="false" outlineLevel="0" collapsed="false">
      <c r="A1033" s="0" t="n">
        <v>6</v>
      </c>
      <c r="B1033" s="0" t="n">
        <v>89.401</v>
      </c>
      <c r="C1033" s="0" t="n">
        <v>125</v>
      </c>
      <c r="D1033" s="0" t="n">
        <v>1</v>
      </c>
      <c r="E1033" s="0" t="n">
        <v>-0.221</v>
      </c>
      <c r="F1033" s="0" t="n">
        <v>0.044</v>
      </c>
      <c r="G1033" s="0" t="n">
        <v>4.348</v>
      </c>
      <c r="H1033" s="0" t="n">
        <v>21736</v>
      </c>
      <c r="I1033" s="0" t="s">
        <v>1962</v>
      </c>
      <c r="J1033" s="0" t="s">
        <v>1963</v>
      </c>
      <c r="K1033" s="4" t="n">
        <v>1309</v>
      </c>
      <c r="L1033" s="4" t="n">
        <v>0.27</v>
      </c>
      <c r="M1033" s="4" t="n">
        <v>91</v>
      </c>
      <c r="N1033" s="6" t="n">
        <v>0.318681318681319</v>
      </c>
    </row>
    <row r="1034" customFormat="false" ht="12.75" hidden="false" customHeight="false" outlineLevel="0" collapsed="false">
      <c r="A1034" s="0" t="n">
        <v>6</v>
      </c>
      <c r="B1034" s="0" t="n">
        <v>89.401</v>
      </c>
      <c r="C1034" s="0" t="n">
        <v>125</v>
      </c>
      <c r="D1034" s="0" t="n">
        <v>2</v>
      </c>
      <c r="E1034" s="0" t="n">
        <v>-0.184</v>
      </c>
      <c r="F1034" s="0" t="n">
        <v>0.039</v>
      </c>
      <c r="G1034" s="0" t="n">
        <v>3.939</v>
      </c>
      <c r="H1034" s="0" t="n">
        <v>13187</v>
      </c>
      <c r="I1034" s="0" t="s">
        <v>1964</v>
      </c>
      <c r="J1034" s="0" t="s">
        <v>1965</v>
      </c>
      <c r="K1034" s="4" t="n">
        <v>781</v>
      </c>
      <c r="L1034" s="5" t="n">
        <v>3.7E-006</v>
      </c>
      <c r="M1034" s="4" t="n">
        <v>39</v>
      </c>
      <c r="N1034" s="6" t="n">
        <v>0.692307692307692</v>
      </c>
    </row>
    <row r="1035" customFormat="false" ht="12.75" hidden="false" customHeight="false" outlineLevel="0" collapsed="false">
      <c r="A1035" s="0" t="n">
        <v>6</v>
      </c>
      <c r="B1035" s="0" t="n">
        <v>89.401</v>
      </c>
      <c r="C1035" s="0" t="n">
        <v>125</v>
      </c>
      <c r="D1035" s="0" t="n">
        <v>1</v>
      </c>
      <c r="E1035" s="0" t="n">
        <v>0.283</v>
      </c>
      <c r="F1035" s="0" t="n">
        <v>0.05</v>
      </c>
      <c r="G1035" s="0" t="n">
        <v>5.469</v>
      </c>
      <c r="H1035" s="0" t="n">
        <v>8058</v>
      </c>
      <c r="I1035" s="0" t="s">
        <v>1966</v>
      </c>
      <c r="J1035" s="0" t="s">
        <v>1967</v>
      </c>
      <c r="K1035" s="4" t="n">
        <v>514</v>
      </c>
      <c r="L1035" s="5" t="n">
        <v>1.4E-015</v>
      </c>
      <c r="M1035" s="4" t="n">
        <v>100</v>
      </c>
      <c r="N1035" s="6" t="n">
        <v>0.44</v>
      </c>
    </row>
    <row r="1036" customFormat="false" ht="12.75" hidden="false" customHeight="false" outlineLevel="0" collapsed="false">
      <c r="A1036" s="0" t="n">
        <v>6</v>
      </c>
      <c r="B1036" s="0" t="n">
        <v>89.401</v>
      </c>
      <c r="C1036" s="0" t="n">
        <v>125</v>
      </c>
      <c r="D1036" s="0" t="n">
        <v>2</v>
      </c>
      <c r="E1036" s="0" t="n">
        <v>-0.291</v>
      </c>
      <c r="F1036" s="0" t="n">
        <v>0.049</v>
      </c>
      <c r="G1036" s="0" t="n">
        <v>5.541</v>
      </c>
      <c r="H1036" s="0" t="n">
        <v>9231</v>
      </c>
      <c r="I1036" s="0" t="s">
        <v>1968</v>
      </c>
      <c r="J1036" s="0" t="s">
        <v>1967</v>
      </c>
      <c r="K1036" s="4" t="n">
        <v>514</v>
      </c>
      <c r="L1036" s="5" t="n">
        <v>1.6E-053</v>
      </c>
      <c r="M1036" s="4" t="n">
        <v>140</v>
      </c>
      <c r="N1036" s="6" t="n">
        <v>0.692857142857143</v>
      </c>
    </row>
    <row r="1037" customFormat="false" ht="12.75" hidden="false" customHeight="false" outlineLevel="0" collapsed="false">
      <c r="A1037" s="0" t="n">
        <v>6</v>
      </c>
      <c r="B1037" s="0" t="n">
        <v>89.401</v>
      </c>
      <c r="C1037" s="0" t="n">
        <v>125</v>
      </c>
      <c r="D1037" s="0" t="n">
        <v>2</v>
      </c>
      <c r="E1037" s="0" t="n">
        <v>0.393</v>
      </c>
      <c r="F1037" s="0" t="n">
        <v>0.093</v>
      </c>
      <c r="G1037" s="0" t="n">
        <v>10.832</v>
      </c>
      <c r="H1037" s="0" t="n">
        <v>8958</v>
      </c>
      <c r="I1037" s="0" t="s">
        <v>1969</v>
      </c>
      <c r="J1037" s="0" t="s">
        <v>1970</v>
      </c>
      <c r="K1037" s="4" t="n">
        <v>172</v>
      </c>
      <c r="L1037" s="4" t="n">
        <v>0.00016</v>
      </c>
      <c r="M1037" s="4" t="n">
        <v>140</v>
      </c>
      <c r="N1037" s="6" t="n">
        <v>0.314285714285714</v>
      </c>
    </row>
    <row r="1038" customFormat="false" ht="12.75" hidden="false" customHeight="false" outlineLevel="0" collapsed="false">
      <c r="A1038" s="0" t="n">
        <v>6</v>
      </c>
      <c r="B1038" s="0" t="n">
        <v>89.401</v>
      </c>
      <c r="C1038" s="0" t="n">
        <v>125</v>
      </c>
      <c r="D1038" s="0" t="n">
        <v>2</v>
      </c>
      <c r="E1038" s="0" t="n">
        <v>0.239</v>
      </c>
      <c r="F1038" s="0" t="n">
        <v>0.049</v>
      </c>
      <c r="G1038" s="0" t="n">
        <v>4.041</v>
      </c>
      <c r="H1038" s="0" t="n">
        <v>1614</v>
      </c>
      <c r="I1038" s="0" t="s">
        <v>1971</v>
      </c>
      <c r="J1038" s="0" t="s">
        <v>1972</v>
      </c>
      <c r="K1038" s="4" t="n">
        <v>810</v>
      </c>
      <c r="L1038" s="5" t="n">
        <v>9.4E-081</v>
      </c>
      <c r="M1038" s="4" t="n">
        <v>184</v>
      </c>
      <c r="N1038" s="6" t="n">
        <v>0.798913043478261</v>
      </c>
    </row>
    <row r="1039" customFormat="false" ht="12.75" hidden="false" customHeight="false" outlineLevel="0" collapsed="false">
      <c r="A1039" s="0" t="n">
        <v>6</v>
      </c>
      <c r="B1039" s="0" t="n">
        <v>89.401</v>
      </c>
      <c r="C1039" s="0" t="n">
        <v>125</v>
      </c>
      <c r="D1039" s="0" t="n">
        <v>1</v>
      </c>
      <c r="E1039" s="0" t="n">
        <v>0.419</v>
      </c>
      <c r="F1039" s="0" t="n">
        <v>0.11</v>
      </c>
      <c r="G1039" s="0" t="n">
        <v>11.163</v>
      </c>
      <c r="H1039" s="0" t="n">
        <v>6385</v>
      </c>
      <c r="I1039" s="0" t="s">
        <v>1973</v>
      </c>
      <c r="J1039" s="0" t="s">
        <v>1974</v>
      </c>
      <c r="K1039" s="4" t="n">
        <v>574</v>
      </c>
      <c r="L1039" s="5" t="n">
        <v>5.7E-036</v>
      </c>
      <c r="M1039" s="4" t="n">
        <v>116</v>
      </c>
      <c r="N1039" s="6" t="n">
        <v>0.568965517241379</v>
      </c>
    </row>
    <row r="1040" customFormat="false" ht="12.75" hidden="false" customHeight="false" outlineLevel="0" collapsed="false">
      <c r="A1040" s="0" t="n">
        <v>6</v>
      </c>
      <c r="B1040" s="0" t="n">
        <v>89.401</v>
      </c>
      <c r="C1040" s="0" t="n">
        <v>125</v>
      </c>
      <c r="D1040" s="0" t="n">
        <v>1</v>
      </c>
      <c r="E1040" s="0" t="n">
        <v>0.205</v>
      </c>
      <c r="F1040" s="0" t="n">
        <v>0.051</v>
      </c>
      <c r="G1040" s="0" t="n">
        <v>4.201</v>
      </c>
      <c r="H1040" s="0" t="n">
        <v>8605</v>
      </c>
      <c r="I1040" s="0" t="s">
        <v>1975</v>
      </c>
      <c r="J1040" s="0" t="s">
        <v>1974</v>
      </c>
      <c r="K1040" s="4" t="n">
        <v>574</v>
      </c>
      <c r="L1040" s="5" t="n">
        <v>3.9E-091</v>
      </c>
      <c r="M1040" s="4" t="n">
        <v>253</v>
      </c>
      <c r="N1040" s="6" t="n">
        <v>0.671936758893281</v>
      </c>
    </row>
    <row r="1041" customFormat="false" ht="12.75" hidden="false" customHeight="false" outlineLevel="0" collapsed="false">
      <c r="A1041" s="0" t="n">
        <v>6</v>
      </c>
      <c r="B1041" s="0" t="n">
        <v>89.401</v>
      </c>
      <c r="C1041" s="0" t="n">
        <v>125</v>
      </c>
      <c r="D1041" s="0" t="n">
        <v>1</v>
      </c>
      <c r="E1041" s="0" t="n">
        <v>0.297</v>
      </c>
      <c r="F1041" s="0" t="n">
        <v>0.049</v>
      </c>
      <c r="G1041" s="0" t="n">
        <v>4.978</v>
      </c>
      <c r="H1041" s="0" t="n">
        <v>12251</v>
      </c>
      <c r="I1041" s="0" t="s">
        <v>1976</v>
      </c>
      <c r="J1041" s="0" t="s">
        <v>1977</v>
      </c>
      <c r="K1041" s="4" t="n">
        <v>670</v>
      </c>
      <c r="L1041" s="5" t="n">
        <v>6.2E-045</v>
      </c>
      <c r="M1041" s="4" t="n">
        <v>166</v>
      </c>
      <c r="N1041" s="6" t="n">
        <v>0.524096385542169</v>
      </c>
    </row>
    <row r="1042" customFormat="false" ht="12.75" hidden="false" customHeight="false" outlineLevel="0" collapsed="false">
      <c r="A1042" s="0" t="n">
        <v>6</v>
      </c>
      <c r="B1042" s="0" t="n">
        <v>89.401</v>
      </c>
      <c r="C1042" s="0" t="n">
        <v>125</v>
      </c>
      <c r="D1042" s="0" t="n">
        <v>1</v>
      </c>
      <c r="E1042" s="0" t="n">
        <v>0.308</v>
      </c>
      <c r="F1042" s="0" t="n">
        <v>0.1</v>
      </c>
      <c r="G1042" s="0" t="n">
        <v>6.903</v>
      </c>
      <c r="H1042" s="0" t="n">
        <v>10333</v>
      </c>
      <c r="I1042" s="0" t="s">
        <v>1978</v>
      </c>
      <c r="J1042" s="0" t="s">
        <v>1979</v>
      </c>
      <c r="K1042" s="4" t="n">
        <v>279</v>
      </c>
      <c r="L1042" s="4" t="n">
        <v>1.1</v>
      </c>
      <c r="M1042" s="4" t="n">
        <v>33</v>
      </c>
      <c r="N1042" s="6" t="n">
        <v>0.636363636363636</v>
      </c>
    </row>
    <row r="1043" customFormat="false" ht="12.75" hidden="false" customHeight="false" outlineLevel="0" collapsed="false">
      <c r="A1043" s="0" t="n">
        <v>6</v>
      </c>
      <c r="B1043" s="0" t="n">
        <v>89.401</v>
      </c>
      <c r="C1043" s="0" t="n">
        <v>125</v>
      </c>
      <c r="D1043" s="0" t="n">
        <v>1</v>
      </c>
      <c r="E1043" s="0" t="n">
        <v>-0.237</v>
      </c>
      <c r="F1043" s="0" t="n">
        <v>0.055</v>
      </c>
      <c r="G1043" s="0" t="n">
        <v>4.141</v>
      </c>
      <c r="H1043" s="0" t="n">
        <v>9091</v>
      </c>
      <c r="I1043" s="0" t="s">
        <v>1980</v>
      </c>
      <c r="J1043" s="0" t="s">
        <v>1981</v>
      </c>
      <c r="K1043" s="4" t="n">
        <v>1266</v>
      </c>
      <c r="L1043" s="5" t="n">
        <v>7.2E-122</v>
      </c>
      <c r="M1043" s="4" t="n">
        <v>254</v>
      </c>
      <c r="N1043" s="6" t="n">
        <v>0.925196850393701</v>
      </c>
    </row>
    <row r="1044" customFormat="false" ht="12.75" hidden="false" customHeight="false" outlineLevel="0" collapsed="false">
      <c r="A1044" s="0" t="n">
        <v>6</v>
      </c>
      <c r="B1044" s="0" t="n">
        <v>89.401</v>
      </c>
      <c r="C1044" s="0" t="n">
        <v>125</v>
      </c>
      <c r="D1044" s="0" t="n">
        <v>2</v>
      </c>
      <c r="E1044" s="0" t="n">
        <v>-0.367</v>
      </c>
      <c r="F1044" s="0" t="n">
        <v>0.07</v>
      </c>
      <c r="G1044" s="0" t="n">
        <v>8.272</v>
      </c>
      <c r="H1044" s="0" t="n">
        <v>8246</v>
      </c>
      <c r="I1044" s="0" t="s">
        <v>1982</v>
      </c>
      <c r="J1044" s="0" t="s">
        <v>1983</v>
      </c>
      <c r="K1044" s="4" t="n">
        <v>462</v>
      </c>
      <c r="L1044" s="5" t="n">
        <v>1.2E-080</v>
      </c>
      <c r="M1044" s="4" t="n">
        <v>171</v>
      </c>
      <c r="N1044" s="6" t="n">
        <v>0.842105263157895</v>
      </c>
    </row>
    <row r="1045" customFormat="false" ht="12.75" hidden="false" customHeight="false" outlineLevel="0" collapsed="false">
      <c r="A1045" s="0" t="n">
        <v>6</v>
      </c>
      <c r="B1045" s="0" t="n">
        <v>89.401</v>
      </c>
      <c r="C1045" s="0" t="n">
        <v>125</v>
      </c>
      <c r="D1045" s="0" t="n">
        <v>2</v>
      </c>
      <c r="E1045" s="0" t="n">
        <v>-0.332</v>
      </c>
      <c r="F1045" s="0" t="n">
        <v>0.083</v>
      </c>
      <c r="G1045" s="0" t="n">
        <v>8.975</v>
      </c>
      <c r="H1045" s="0" t="n">
        <v>14602</v>
      </c>
      <c r="I1045" s="0" t="s">
        <v>1984</v>
      </c>
      <c r="J1045" s="0" t="s">
        <v>1985</v>
      </c>
      <c r="K1045" s="4" t="n">
        <v>51</v>
      </c>
      <c r="L1045" s="4" t="n">
        <v>2.4</v>
      </c>
      <c r="M1045" s="4" t="n">
        <v>13</v>
      </c>
      <c r="N1045" s="6" t="n">
        <v>0.846153846153846</v>
      </c>
    </row>
    <row r="1046" customFormat="false" ht="12.75" hidden="false" customHeight="false" outlineLevel="0" collapsed="false">
      <c r="A1046" s="0" t="n">
        <v>6</v>
      </c>
      <c r="B1046" s="0" t="n">
        <v>89.401</v>
      </c>
      <c r="C1046" s="0" t="n">
        <v>125</v>
      </c>
      <c r="D1046" s="0" t="n">
        <v>1</v>
      </c>
      <c r="E1046" s="0" t="n">
        <v>-0.294</v>
      </c>
      <c r="F1046" s="0" t="n">
        <v>0.047</v>
      </c>
      <c r="G1046" s="0" t="n">
        <v>5.226</v>
      </c>
      <c r="H1046" s="0" t="n">
        <v>4376</v>
      </c>
      <c r="I1046" s="0" t="s">
        <v>1986</v>
      </c>
      <c r="J1046" s="0" t="s">
        <v>1987</v>
      </c>
      <c r="K1046" s="4" t="n">
        <v>306</v>
      </c>
      <c r="L1046" s="5" t="n">
        <v>3.4E-076</v>
      </c>
      <c r="M1046" s="4" t="n">
        <v>154</v>
      </c>
      <c r="N1046" s="6" t="n">
        <v>1</v>
      </c>
    </row>
    <row r="1047" customFormat="false" ht="12.75" hidden="false" customHeight="false" outlineLevel="0" collapsed="false">
      <c r="A1047" s="0" t="n">
        <v>6</v>
      </c>
      <c r="B1047" s="0" t="n">
        <v>89.401</v>
      </c>
      <c r="C1047" s="0" t="n">
        <v>125</v>
      </c>
      <c r="D1047" s="0" t="n">
        <v>1</v>
      </c>
      <c r="E1047" s="0" t="n">
        <v>0.231</v>
      </c>
      <c r="F1047" s="0" t="n">
        <v>0.052</v>
      </c>
      <c r="G1047" s="0" t="n">
        <v>4.228</v>
      </c>
      <c r="H1047" s="0" t="n">
        <v>6376</v>
      </c>
      <c r="I1047" s="0" t="s">
        <v>1988</v>
      </c>
      <c r="J1047" s="0" t="s">
        <v>1989</v>
      </c>
      <c r="K1047" s="4" t="n">
        <v>199</v>
      </c>
      <c r="L1047" s="5" t="n">
        <v>7.5E-024</v>
      </c>
      <c r="M1047" s="4" t="n">
        <v>74</v>
      </c>
      <c r="N1047" s="6" t="n">
        <v>0.662162162162162</v>
      </c>
    </row>
    <row r="1048" customFormat="false" ht="12.75" hidden="false" customHeight="false" outlineLevel="0" collapsed="false">
      <c r="A1048" s="0" t="n">
        <v>6</v>
      </c>
      <c r="B1048" s="0" t="n">
        <v>89.401</v>
      </c>
      <c r="C1048" s="0" t="n">
        <v>125</v>
      </c>
      <c r="D1048" s="0" t="n">
        <v>1</v>
      </c>
      <c r="E1048" s="0" t="n">
        <v>-0.278</v>
      </c>
      <c r="F1048" s="0" t="n">
        <v>0.055</v>
      </c>
      <c r="G1048" s="0" t="n">
        <v>4.905</v>
      </c>
      <c r="H1048" s="0" t="n">
        <v>10767</v>
      </c>
      <c r="I1048" s="0" t="s">
        <v>1990</v>
      </c>
      <c r="J1048" s="0" t="s">
        <v>1991</v>
      </c>
      <c r="K1048" s="4" t="n">
        <v>494</v>
      </c>
      <c r="L1048" s="4" t="n">
        <v>0.0001</v>
      </c>
      <c r="M1048" s="4" t="n">
        <v>32</v>
      </c>
      <c r="N1048" s="6" t="n">
        <v>0.65625</v>
      </c>
    </row>
    <row r="1049" customFormat="false" ht="12.75" hidden="false" customHeight="false" outlineLevel="0" collapsed="false">
      <c r="A1049" s="0" t="n">
        <v>6</v>
      </c>
      <c r="B1049" s="0" t="n">
        <v>89.401</v>
      </c>
      <c r="C1049" s="0" t="n">
        <v>125</v>
      </c>
      <c r="D1049" s="0" t="n">
        <v>2</v>
      </c>
      <c r="E1049" s="0" t="n">
        <v>0.328</v>
      </c>
      <c r="F1049" s="0" t="n">
        <v>0.058</v>
      </c>
      <c r="G1049" s="0" t="n">
        <v>4.346</v>
      </c>
      <c r="H1049" s="0" t="n">
        <v>11475</v>
      </c>
      <c r="I1049" s="0" t="s">
        <v>1992</v>
      </c>
      <c r="J1049" s="0" t="s">
        <v>1993</v>
      </c>
      <c r="K1049" s="4" t="n">
        <v>291</v>
      </c>
      <c r="L1049" s="5" t="n">
        <v>5.6E-019</v>
      </c>
      <c r="M1049" s="4" t="n">
        <v>110</v>
      </c>
      <c r="N1049" s="6" t="n">
        <v>0.445454545454545</v>
      </c>
    </row>
    <row r="1050" customFormat="false" ht="12.75" hidden="false" customHeight="false" outlineLevel="0" collapsed="false">
      <c r="A1050" s="0" t="n">
        <v>6</v>
      </c>
      <c r="B1050" s="0" t="n">
        <v>89.401</v>
      </c>
      <c r="C1050" s="0" t="n">
        <v>125</v>
      </c>
      <c r="D1050" s="0" t="n">
        <v>1</v>
      </c>
      <c r="E1050" s="0" t="n">
        <v>-0.294</v>
      </c>
      <c r="F1050" s="0" t="n">
        <v>0.031</v>
      </c>
      <c r="G1050" s="0" t="n">
        <v>3.996</v>
      </c>
      <c r="H1050" s="0" t="n">
        <v>239</v>
      </c>
      <c r="I1050" s="0" t="s">
        <v>1994</v>
      </c>
      <c r="J1050" s="0" t="s">
        <v>1995</v>
      </c>
      <c r="K1050" s="4" t="n">
        <v>222</v>
      </c>
      <c r="L1050" s="4" t="n">
        <v>2</v>
      </c>
      <c r="M1050" s="4" t="n">
        <v>50</v>
      </c>
      <c r="N1050" s="6" t="n">
        <v>0.34</v>
      </c>
    </row>
    <row r="1051" customFormat="false" ht="12.75" hidden="false" customHeight="false" outlineLevel="0" collapsed="false">
      <c r="A1051" s="0" t="n">
        <v>6</v>
      </c>
      <c r="B1051" s="0" t="n">
        <v>89.401</v>
      </c>
      <c r="C1051" s="0" t="n">
        <v>125</v>
      </c>
      <c r="D1051" s="0" t="n">
        <v>1</v>
      </c>
      <c r="E1051" s="0" t="n">
        <v>-0.286</v>
      </c>
      <c r="F1051" s="0" t="n">
        <v>0.042</v>
      </c>
      <c r="G1051" s="0" t="n">
        <v>4.044</v>
      </c>
      <c r="H1051" s="0" t="n">
        <v>12659</v>
      </c>
      <c r="I1051" s="0" t="s">
        <v>1996</v>
      </c>
      <c r="J1051" s="0" t="s">
        <v>1997</v>
      </c>
      <c r="K1051" s="4" t="n">
        <v>199</v>
      </c>
      <c r="L1051" s="5" t="n">
        <v>2.8E-033</v>
      </c>
      <c r="M1051" s="4" t="n">
        <v>105</v>
      </c>
      <c r="N1051" s="6" t="n">
        <v>0.6</v>
      </c>
    </row>
    <row r="1052" customFormat="false" ht="12.75" hidden="false" customHeight="false" outlineLevel="0" collapsed="false">
      <c r="A1052" s="0" t="n">
        <v>6</v>
      </c>
      <c r="B1052" s="0" t="n">
        <v>89.401</v>
      </c>
      <c r="C1052" s="0" t="n">
        <v>125</v>
      </c>
      <c r="D1052" s="0" t="n">
        <v>1</v>
      </c>
      <c r="E1052" s="0" t="n">
        <v>-0.275</v>
      </c>
      <c r="F1052" s="0" t="n">
        <v>0.064</v>
      </c>
      <c r="G1052" s="0" t="n">
        <v>5.946</v>
      </c>
      <c r="H1052" s="0" t="n">
        <v>8772</v>
      </c>
      <c r="I1052" s="0" t="s">
        <v>1998</v>
      </c>
      <c r="J1052" s="0" t="s">
        <v>1999</v>
      </c>
      <c r="K1052" s="4" t="n">
        <v>210</v>
      </c>
      <c r="L1052" s="5" t="n">
        <v>7.3E-007</v>
      </c>
      <c r="M1052" s="4" t="n">
        <v>50</v>
      </c>
      <c r="N1052" s="6" t="n">
        <v>0.46</v>
      </c>
    </row>
    <row r="1053" customFormat="false" ht="12.75" hidden="false" customHeight="false" outlineLevel="0" collapsed="false">
      <c r="A1053" s="0" t="n">
        <v>6</v>
      </c>
      <c r="B1053" s="0" t="n">
        <v>89.401</v>
      </c>
      <c r="C1053" s="0" t="n">
        <v>125</v>
      </c>
      <c r="D1053" s="0" t="n">
        <v>2</v>
      </c>
      <c r="E1053" s="0" t="n">
        <v>0.284</v>
      </c>
      <c r="F1053" s="0" t="n">
        <v>0.044</v>
      </c>
      <c r="G1053" s="0" t="n">
        <v>4.279</v>
      </c>
      <c r="H1053" s="0" t="n">
        <v>48</v>
      </c>
      <c r="I1053" s="0" t="s">
        <v>2000</v>
      </c>
      <c r="J1053" s="0" t="s">
        <v>2001</v>
      </c>
      <c r="K1053" s="4" t="n">
        <v>974</v>
      </c>
      <c r="L1053" s="5" t="n">
        <v>2.4E-017</v>
      </c>
      <c r="M1053" s="4" t="n">
        <v>73</v>
      </c>
      <c r="N1053" s="6" t="n">
        <v>0.561643835616438</v>
      </c>
    </row>
    <row r="1054" customFormat="false" ht="12.75" hidden="false" customHeight="false" outlineLevel="0" collapsed="false">
      <c r="A1054" s="0" t="n">
        <v>6</v>
      </c>
      <c r="B1054" s="0" t="n">
        <v>89.401</v>
      </c>
      <c r="C1054" s="0" t="n">
        <v>125</v>
      </c>
      <c r="D1054" s="0" t="n">
        <v>2</v>
      </c>
      <c r="E1054" s="0" t="n">
        <v>-0.254</v>
      </c>
      <c r="F1054" s="0" t="n">
        <v>0.035</v>
      </c>
      <c r="G1054" s="0" t="n">
        <v>4.491</v>
      </c>
      <c r="H1054" s="0" t="n">
        <v>2344</v>
      </c>
      <c r="I1054" s="0" t="s">
        <v>2002</v>
      </c>
      <c r="J1054" s="0" t="s">
        <v>2003</v>
      </c>
      <c r="K1054" s="4" t="n">
        <v>822</v>
      </c>
      <c r="L1054" s="4" t="n">
        <v>0.012</v>
      </c>
      <c r="M1054" s="4" t="n">
        <v>40</v>
      </c>
      <c r="N1054" s="6" t="n">
        <v>0.475</v>
      </c>
    </row>
    <row r="1055" customFormat="false" ht="12.75" hidden="false" customHeight="false" outlineLevel="0" collapsed="false">
      <c r="A1055" s="0" t="n">
        <v>6</v>
      </c>
      <c r="B1055" s="0" t="n">
        <v>89.401</v>
      </c>
      <c r="C1055" s="0" t="n">
        <v>125</v>
      </c>
      <c r="D1055" s="0" t="n">
        <v>2</v>
      </c>
      <c r="E1055" s="0" t="n">
        <v>0.255</v>
      </c>
      <c r="F1055" s="0" t="n">
        <v>0.048</v>
      </c>
      <c r="G1055" s="0" t="n">
        <v>5.342</v>
      </c>
      <c r="H1055" s="0" t="n">
        <v>5672</v>
      </c>
      <c r="I1055" s="0" t="s">
        <v>2004</v>
      </c>
      <c r="J1055" s="0" t="s">
        <v>2005</v>
      </c>
      <c r="K1055" s="4" t="n">
        <v>1769</v>
      </c>
      <c r="L1055" s="5" t="n">
        <v>9.9E-049</v>
      </c>
      <c r="M1055" s="4" t="n">
        <v>168</v>
      </c>
      <c r="N1055" s="6" t="n">
        <v>0.607142857142857</v>
      </c>
    </row>
    <row r="1056" customFormat="false" ht="12.75" hidden="false" customHeight="false" outlineLevel="0" collapsed="false">
      <c r="A1056" s="0" t="n">
        <v>6</v>
      </c>
      <c r="B1056" s="0" t="n">
        <v>89.401</v>
      </c>
      <c r="C1056" s="0" t="n">
        <v>125</v>
      </c>
      <c r="D1056" s="0" t="n">
        <v>1</v>
      </c>
      <c r="E1056" s="0" t="n">
        <v>-0.235</v>
      </c>
      <c r="F1056" s="0" t="n">
        <v>0.048</v>
      </c>
      <c r="G1056" s="0" t="n">
        <v>4.429</v>
      </c>
      <c r="H1056" s="0" t="n">
        <v>3464</v>
      </c>
      <c r="I1056" s="0" t="s">
        <v>2006</v>
      </c>
      <c r="J1056" s="0" t="s">
        <v>2007</v>
      </c>
      <c r="K1056" s="4" t="n">
        <v>676</v>
      </c>
      <c r="L1056" s="5" t="n">
        <v>2.8E-014</v>
      </c>
      <c r="M1056" s="4" t="n">
        <v>127</v>
      </c>
      <c r="N1056" s="6" t="n">
        <v>0.338582677165354</v>
      </c>
    </row>
    <row r="1057" customFormat="false" ht="12.75" hidden="false" customHeight="false" outlineLevel="0" collapsed="false">
      <c r="A1057" s="0" t="n">
        <v>6</v>
      </c>
      <c r="B1057" s="0" t="n">
        <v>89.401</v>
      </c>
      <c r="C1057" s="0" t="n">
        <v>125</v>
      </c>
      <c r="D1057" s="0" t="n">
        <v>1</v>
      </c>
      <c r="E1057" s="0" t="n">
        <v>-0.245</v>
      </c>
      <c r="F1057" s="0" t="n">
        <v>0.051</v>
      </c>
      <c r="G1057" s="0" t="n">
        <v>4.39</v>
      </c>
      <c r="H1057" s="0" t="n">
        <v>1963</v>
      </c>
      <c r="I1057" s="0" t="s">
        <v>2008</v>
      </c>
      <c r="J1057" s="0" t="s">
        <v>2009</v>
      </c>
      <c r="K1057" s="4" t="n">
        <v>46</v>
      </c>
      <c r="L1057" s="4" t="n">
        <v>0.45</v>
      </c>
      <c r="M1057" s="4" t="n">
        <v>12</v>
      </c>
      <c r="N1057" s="6" t="n">
        <v>0.5</v>
      </c>
    </row>
    <row r="1058" customFormat="false" ht="12.75" hidden="false" customHeight="false" outlineLevel="0" collapsed="false">
      <c r="A1058" s="0" t="n">
        <v>6</v>
      </c>
      <c r="B1058" s="0" t="n">
        <v>89.401</v>
      </c>
      <c r="C1058" s="0" t="n">
        <v>125</v>
      </c>
      <c r="D1058" s="0" t="n">
        <v>2</v>
      </c>
      <c r="E1058" s="0" t="n">
        <v>0.359</v>
      </c>
      <c r="F1058" s="0" t="n">
        <v>0.092</v>
      </c>
      <c r="G1058" s="0" t="n">
        <v>10.709</v>
      </c>
      <c r="H1058" s="0" t="n">
        <v>14191</v>
      </c>
      <c r="I1058" s="0" t="s">
        <v>2010</v>
      </c>
      <c r="J1058" s="0" t="s">
        <v>2011</v>
      </c>
      <c r="K1058" s="4" t="n">
        <v>465</v>
      </c>
      <c r="L1058" s="5" t="n">
        <v>3.5E-090</v>
      </c>
      <c r="M1058" s="4" t="n">
        <v>181</v>
      </c>
      <c r="N1058" s="6" t="n">
        <v>1</v>
      </c>
    </row>
    <row r="1059" customFormat="false" ht="12.75" hidden="false" customHeight="false" outlineLevel="0" collapsed="false">
      <c r="A1059" s="0" t="n">
        <v>6</v>
      </c>
      <c r="B1059" s="0" t="n">
        <v>89.401</v>
      </c>
      <c r="C1059" s="0" t="n">
        <v>125</v>
      </c>
      <c r="D1059" s="0" t="n">
        <v>1</v>
      </c>
      <c r="E1059" s="0" t="n">
        <v>0.386</v>
      </c>
      <c r="F1059" s="0" t="n">
        <v>0.109</v>
      </c>
      <c r="G1059" s="0" t="n">
        <v>11.508</v>
      </c>
      <c r="H1059" s="0" t="n">
        <v>13854</v>
      </c>
      <c r="I1059" s="0" t="s">
        <v>2012</v>
      </c>
      <c r="J1059" s="0" t="s">
        <v>2013</v>
      </c>
      <c r="K1059" s="4" t="n">
        <v>341</v>
      </c>
      <c r="L1059" s="5" t="n">
        <v>3.5E-090</v>
      </c>
      <c r="M1059" s="4" t="n">
        <v>208</v>
      </c>
      <c r="N1059" s="6" t="n">
        <v>0.788461538461538</v>
      </c>
    </row>
    <row r="1060" customFormat="false" ht="12.75" hidden="false" customHeight="false" outlineLevel="0" collapsed="false">
      <c r="A1060" s="0" t="n">
        <v>6</v>
      </c>
      <c r="B1060" s="0" t="n">
        <v>89.401</v>
      </c>
      <c r="C1060" s="0" t="n">
        <v>125</v>
      </c>
      <c r="D1060" s="0" t="n">
        <v>1</v>
      </c>
      <c r="E1060" s="0" t="n">
        <v>0.311</v>
      </c>
      <c r="F1060" s="0" t="n">
        <v>0.078</v>
      </c>
      <c r="G1060" s="0" t="n">
        <v>5.137</v>
      </c>
      <c r="H1060" s="0" t="n">
        <v>2004</v>
      </c>
      <c r="I1060" s="0" t="s">
        <v>2014</v>
      </c>
      <c r="J1060" s="0" t="s">
        <v>2015</v>
      </c>
      <c r="K1060" s="4" t="n">
        <v>63</v>
      </c>
      <c r="L1060" s="4" t="n">
        <v>5.3</v>
      </c>
      <c r="M1060" s="4" t="n">
        <v>26</v>
      </c>
      <c r="N1060" s="6" t="n">
        <v>0.346153846153846</v>
      </c>
    </row>
    <row r="1061" customFormat="false" ht="12.75" hidden="false" customHeight="false" outlineLevel="0" collapsed="false">
      <c r="A1061" s="0" t="n">
        <v>6</v>
      </c>
      <c r="B1061" s="0" t="n">
        <v>89.401</v>
      </c>
      <c r="C1061" s="0" t="n">
        <v>125</v>
      </c>
      <c r="D1061" s="0" t="n">
        <v>2</v>
      </c>
      <c r="E1061" s="0" t="n">
        <v>0.329</v>
      </c>
      <c r="F1061" s="0" t="n">
        <v>0.084</v>
      </c>
      <c r="G1061" s="0" t="n">
        <v>6.75</v>
      </c>
      <c r="H1061" s="0" t="n">
        <v>19969</v>
      </c>
      <c r="I1061" s="0" t="s">
        <v>2016</v>
      </c>
      <c r="J1061" s="0" t="s">
        <v>2017</v>
      </c>
      <c r="K1061" s="4" t="n">
        <v>70</v>
      </c>
      <c r="L1061" s="4" t="n">
        <v>1.6</v>
      </c>
      <c r="M1061" s="4" t="n">
        <v>51</v>
      </c>
      <c r="N1061" s="6" t="n">
        <v>0.294117647058824</v>
      </c>
    </row>
    <row r="1062" customFormat="false" ht="12.75" hidden="false" customHeight="false" outlineLevel="0" collapsed="false">
      <c r="A1062" s="0" t="n">
        <v>6</v>
      </c>
      <c r="B1062" s="0" t="n">
        <v>89.401</v>
      </c>
      <c r="C1062" s="0" t="n">
        <v>125</v>
      </c>
      <c r="D1062" s="0" t="n">
        <v>2</v>
      </c>
      <c r="E1062" s="0" t="n">
        <v>0.318</v>
      </c>
      <c r="F1062" s="0" t="n">
        <v>0.053</v>
      </c>
      <c r="G1062" s="0" t="n">
        <v>5.383</v>
      </c>
      <c r="H1062" s="0" t="n">
        <v>7393</v>
      </c>
      <c r="I1062" s="0" t="s">
        <v>2018</v>
      </c>
      <c r="J1062" s="0" t="s">
        <v>2019</v>
      </c>
      <c r="K1062" s="4" t="n">
        <v>41</v>
      </c>
      <c r="L1062" s="4" t="n">
        <v>4.7</v>
      </c>
      <c r="M1062" s="4" t="n">
        <v>19</v>
      </c>
      <c r="N1062" s="6" t="n">
        <v>0.473684210526316</v>
      </c>
    </row>
    <row r="1063" customFormat="false" ht="12.75" hidden="false" customHeight="false" outlineLevel="0" collapsed="false">
      <c r="A1063" s="0" t="n">
        <v>6</v>
      </c>
      <c r="B1063" s="0" t="n">
        <v>89.401</v>
      </c>
      <c r="C1063" s="0" t="n">
        <v>125</v>
      </c>
      <c r="D1063" s="0" t="n">
        <v>1</v>
      </c>
      <c r="E1063" s="0" t="n">
        <v>0.321</v>
      </c>
      <c r="F1063" s="0" t="n">
        <v>0.049</v>
      </c>
      <c r="G1063" s="0" t="n">
        <v>5.122</v>
      </c>
      <c r="H1063" s="0" t="n">
        <v>2552</v>
      </c>
      <c r="I1063" s="0" t="s">
        <v>2020</v>
      </c>
      <c r="J1063" s="0" t="s">
        <v>2021</v>
      </c>
      <c r="K1063" s="4" t="n">
        <v>137</v>
      </c>
      <c r="L1063" s="4" t="n">
        <v>1.4</v>
      </c>
      <c r="M1063" s="4" t="n">
        <v>63</v>
      </c>
      <c r="N1063" s="6" t="n">
        <v>0.349206349206349</v>
      </c>
    </row>
    <row r="1064" customFormat="false" ht="12.75" hidden="false" customHeight="false" outlineLevel="0" collapsed="false">
      <c r="A1064" s="0" t="n">
        <v>6</v>
      </c>
      <c r="B1064" s="0" t="n">
        <v>89.401</v>
      </c>
      <c r="C1064" s="0" t="n">
        <v>125</v>
      </c>
      <c r="D1064" s="0" t="n">
        <v>1</v>
      </c>
      <c r="E1064" s="0" t="n">
        <v>0.232</v>
      </c>
      <c r="F1064" s="0" t="n">
        <v>0.051</v>
      </c>
      <c r="G1064" s="0" t="n">
        <v>4.567</v>
      </c>
      <c r="H1064" s="0" t="n">
        <v>11565</v>
      </c>
      <c r="I1064" s="0" t="s">
        <v>2022</v>
      </c>
      <c r="J1064" s="0" t="s">
        <v>2023</v>
      </c>
      <c r="K1064" s="4" t="n">
        <v>1030</v>
      </c>
      <c r="L1064" s="5" t="n">
        <v>5.7E-055</v>
      </c>
      <c r="M1064" s="4" t="n">
        <v>171</v>
      </c>
      <c r="N1064" s="6" t="n">
        <v>0.649122807017544</v>
      </c>
    </row>
    <row r="1065" customFormat="false" ht="12.75" hidden="false" customHeight="false" outlineLevel="0" collapsed="false">
      <c r="A1065" s="0" t="n">
        <v>6</v>
      </c>
      <c r="B1065" s="0" t="n">
        <v>89.401</v>
      </c>
      <c r="C1065" s="0" t="n">
        <v>125</v>
      </c>
      <c r="D1065" s="0" t="n">
        <v>2</v>
      </c>
      <c r="E1065" s="0" t="n">
        <v>0.293</v>
      </c>
      <c r="F1065" s="0" t="n">
        <v>0.041</v>
      </c>
      <c r="G1065" s="0" t="n">
        <v>4.176</v>
      </c>
      <c r="H1065" s="0" t="n">
        <v>8877</v>
      </c>
      <c r="I1065" s="0" t="s">
        <v>2024</v>
      </c>
      <c r="J1065" s="0" t="s">
        <v>2025</v>
      </c>
      <c r="K1065" s="4" t="n">
        <v>1235</v>
      </c>
      <c r="L1065" s="4" t="n">
        <v>0.061</v>
      </c>
      <c r="M1065" s="4" t="n">
        <v>45</v>
      </c>
      <c r="N1065" s="6" t="n">
        <v>0.422222222222222</v>
      </c>
    </row>
    <row r="1066" customFormat="false" ht="12.75" hidden="false" customHeight="false" outlineLevel="0" collapsed="false">
      <c r="A1066" s="0" t="n">
        <v>6</v>
      </c>
      <c r="B1066" s="0" t="n">
        <v>89.401</v>
      </c>
      <c r="C1066" s="0" t="n">
        <v>125</v>
      </c>
      <c r="D1066" s="0" t="n">
        <v>1</v>
      </c>
      <c r="E1066" s="0" t="n">
        <v>-0.362</v>
      </c>
      <c r="F1066" s="0" t="n">
        <v>0.059</v>
      </c>
      <c r="G1066" s="0" t="n">
        <v>6.223</v>
      </c>
      <c r="H1066" s="0" t="n">
        <v>10863</v>
      </c>
      <c r="I1066" s="0" t="s">
        <v>2026</v>
      </c>
      <c r="J1066" s="0" t="s">
        <v>2027</v>
      </c>
      <c r="K1066" s="4" t="n">
        <v>70</v>
      </c>
      <c r="L1066" s="4" t="n">
        <v>4.3</v>
      </c>
      <c r="M1066" s="4" t="n">
        <v>38</v>
      </c>
      <c r="N1066" s="6" t="n">
        <v>0.315789473684211</v>
      </c>
    </row>
    <row r="1067" customFormat="false" ht="12.75" hidden="false" customHeight="false" outlineLevel="0" collapsed="false">
      <c r="A1067" s="0" t="n">
        <v>6</v>
      </c>
      <c r="B1067" s="0" t="n">
        <v>89.401</v>
      </c>
      <c r="C1067" s="0" t="n">
        <v>125</v>
      </c>
      <c r="D1067" s="0" t="n">
        <v>1</v>
      </c>
      <c r="E1067" s="0" t="n">
        <v>-0.308</v>
      </c>
      <c r="F1067" s="0" t="n">
        <v>0.056</v>
      </c>
      <c r="G1067" s="0" t="n">
        <v>5.182</v>
      </c>
      <c r="H1067" s="0" t="n">
        <v>2054</v>
      </c>
      <c r="I1067" s="0" t="s">
        <v>2028</v>
      </c>
      <c r="J1067" s="0" t="s">
        <v>2029</v>
      </c>
      <c r="K1067" s="4" t="n">
        <v>393</v>
      </c>
      <c r="L1067" s="5" t="n">
        <v>4.5E-042</v>
      </c>
      <c r="M1067" s="4" t="n">
        <v>118</v>
      </c>
      <c r="N1067" s="6" t="n">
        <v>0.720338983050847</v>
      </c>
    </row>
    <row r="1068" customFormat="false" ht="12.75" hidden="false" customHeight="false" outlineLevel="0" collapsed="false">
      <c r="A1068" s="0" t="n">
        <v>6</v>
      </c>
      <c r="B1068" s="0" t="n">
        <v>89.401</v>
      </c>
      <c r="C1068" s="0" t="n">
        <v>125</v>
      </c>
      <c r="D1068" s="0" t="n">
        <v>2</v>
      </c>
      <c r="E1068" s="0" t="n">
        <v>0.231</v>
      </c>
      <c r="F1068" s="0" t="n">
        <v>0.04</v>
      </c>
      <c r="G1068" s="0" t="n">
        <v>4.233</v>
      </c>
      <c r="H1068" s="0" t="n">
        <v>4401</v>
      </c>
      <c r="I1068" s="0" t="s">
        <v>2030</v>
      </c>
      <c r="J1068" s="0" t="s">
        <v>2031</v>
      </c>
      <c r="K1068" s="4" t="n">
        <v>101</v>
      </c>
      <c r="L1068" s="4" t="n">
        <v>0.5</v>
      </c>
      <c r="M1068" s="4" t="n">
        <v>47</v>
      </c>
      <c r="N1068" s="6" t="n">
        <v>0.297872340425532</v>
      </c>
    </row>
    <row r="1069" customFormat="false" ht="12.75" hidden="false" customHeight="false" outlineLevel="0" collapsed="false">
      <c r="A1069" s="0" t="n">
        <v>6</v>
      </c>
      <c r="B1069" s="0" t="n">
        <v>89.401</v>
      </c>
      <c r="C1069" s="0" t="n">
        <v>125</v>
      </c>
      <c r="D1069" s="0" t="n">
        <v>2</v>
      </c>
      <c r="E1069" s="0" t="n">
        <v>0.25</v>
      </c>
      <c r="F1069" s="0" t="n">
        <v>0.056</v>
      </c>
      <c r="G1069" s="0" t="n">
        <v>4.932</v>
      </c>
      <c r="H1069" s="0" t="n">
        <v>1792</v>
      </c>
      <c r="I1069" s="0" t="s">
        <v>2032</v>
      </c>
      <c r="J1069" s="0" t="s">
        <v>2033</v>
      </c>
      <c r="K1069" s="4" t="n">
        <v>170</v>
      </c>
      <c r="L1069" s="5" t="n">
        <v>6.1E-045</v>
      </c>
      <c r="M1069" s="4" t="n">
        <v>136</v>
      </c>
      <c r="N1069" s="6" t="n">
        <v>0.625</v>
      </c>
    </row>
    <row r="1070" customFormat="false" ht="12.75" hidden="false" customHeight="false" outlineLevel="0" collapsed="false">
      <c r="A1070" s="0" t="n">
        <v>6</v>
      </c>
      <c r="B1070" s="0" t="n">
        <v>89.401</v>
      </c>
      <c r="C1070" s="0" t="n">
        <v>125</v>
      </c>
      <c r="D1070" s="0" t="n">
        <v>1</v>
      </c>
      <c r="E1070" s="0" t="n">
        <v>-0.273</v>
      </c>
      <c r="F1070" s="0" t="n">
        <v>0.064</v>
      </c>
      <c r="G1070" s="0" t="n">
        <v>5.082</v>
      </c>
      <c r="H1070" s="0" t="n">
        <v>15990</v>
      </c>
      <c r="I1070" s="0" t="s">
        <v>2034</v>
      </c>
      <c r="J1070" s="0" t="s">
        <v>2035</v>
      </c>
      <c r="K1070" s="4" t="n">
        <v>381</v>
      </c>
      <c r="L1070" s="5" t="n">
        <v>2.4E-050</v>
      </c>
      <c r="M1070" s="4" t="n">
        <v>138</v>
      </c>
      <c r="N1070" s="6" t="n">
        <v>0.688405797101449</v>
      </c>
    </row>
    <row r="1071" customFormat="false" ht="12.75" hidden="false" customHeight="false" outlineLevel="0" collapsed="false">
      <c r="A1071" s="0" t="n">
        <v>6</v>
      </c>
      <c r="B1071" s="0" t="n">
        <v>89.401</v>
      </c>
      <c r="C1071" s="0" t="n">
        <v>125</v>
      </c>
      <c r="D1071" s="0" t="n">
        <v>2</v>
      </c>
      <c r="E1071" s="0" t="n">
        <v>-0.277</v>
      </c>
      <c r="F1071" s="0" t="n">
        <v>0.054</v>
      </c>
      <c r="G1071" s="0" t="n">
        <v>7.092</v>
      </c>
      <c r="H1071" s="0" t="n">
        <v>20599</v>
      </c>
      <c r="I1071" s="0" t="s">
        <v>2036</v>
      </c>
      <c r="J1071" s="0" t="s">
        <v>2037</v>
      </c>
      <c r="K1071" s="4" t="n">
        <v>97</v>
      </c>
      <c r="L1071" s="5" t="n">
        <v>4.3E-021</v>
      </c>
      <c r="M1071" s="4" t="n">
        <v>95</v>
      </c>
      <c r="N1071" s="6" t="n">
        <v>0.505263157894737</v>
      </c>
    </row>
    <row r="1072" customFormat="false" ht="12.75" hidden="false" customHeight="false" outlineLevel="0" collapsed="false">
      <c r="A1072" s="0" t="n">
        <v>6</v>
      </c>
      <c r="B1072" s="0" t="n">
        <v>89.401</v>
      </c>
      <c r="C1072" s="0" t="n">
        <v>125</v>
      </c>
      <c r="D1072" s="0" t="n">
        <v>1</v>
      </c>
      <c r="E1072" s="0" t="n">
        <v>0.266</v>
      </c>
      <c r="F1072" s="0" t="n">
        <v>0.043</v>
      </c>
      <c r="G1072" s="0" t="n">
        <v>3.897</v>
      </c>
      <c r="H1072" s="0" t="n">
        <v>11573</v>
      </c>
      <c r="I1072" s="0" t="s">
        <v>2038</v>
      </c>
      <c r="J1072" s="0" t="s">
        <v>2039</v>
      </c>
      <c r="K1072" s="4" t="n">
        <v>84</v>
      </c>
      <c r="L1072" s="4" t="n">
        <v>4.6</v>
      </c>
      <c r="M1072" s="4" t="n">
        <v>37</v>
      </c>
      <c r="N1072" s="6" t="n">
        <v>0.378378378378378</v>
      </c>
    </row>
    <row r="1073" customFormat="false" ht="12.75" hidden="false" customHeight="false" outlineLevel="0" collapsed="false">
      <c r="A1073" s="0" t="n">
        <v>6</v>
      </c>
      <c r="B1073" s="0" t="n">
        <v>89.401</v>
      </c>
      <c r="C1073" s="0" t="n">
        <v>125</v>
      </c>
      <c r="D1073" s="0" t="n">
        <v>2</v>
      </c>
      <c r="E1073" s="0" t="n">
        <v>0.294</v>
      </c>
      <c r="F1073" s="0" t="n">
        <v>0.074</v>
      </c>
      <c r="G1073" s="0" t="n">
        <v>7.772</v>
      </c>
      <c r="H1073" s="0" t="n">
        <v>3024</v>
      </c>
      <c r="I1073" s="0" t="s">
        <v>2040</v>
      </c>
      <c r="J1073" s="0" t="s">
        <v>2041</v>
      </c>
      <c r="K1073" s="4" t="n">
        <v>349</v>
      </c>
      <c r="L1073" s="5" t="n">
        <v>1.2E-050</v>
      </c>
      <c r="M1073" s="4" t="n">
        <v>146</v>
      </c>
      <c r="N1073" s="6" t="n">
        <v>0.63013698630137</v>
      </c>
    </row>
    <row r="1074" customFormat="false" ht="12.75" hidden="false" customHeight="false" outlineLevel="0" collapsed="false">
      <c r="A1074" s="0" t="n">
        <v>6</v>
      </c>
      <c r="B1074" s="0" t="n">
        <v>89.401</v>
      </c>
      <c r="C1074" s="0" t="n">
        <v>125</v>
      </c>
      <c r="D1074" s="0" t="n">
        <v>1</v>
      </c>
      <c r="E1074" s="0" t="n">
        <v>0.191</v>
      </c>
      <c r="F1074" s="0" t="n">
        <v>0.039</v>
      </c>
      <c r="G1074" s="0" t="n">
        <v>4.215</v>
      </c>
      <c r="H1074" s="0" t="n">
        <v>15273</v>
      </c>
      <c r="I1074" s="0" t="s">
        <v>2042</v>
      </c>
      <c r="J1074" s="0" t="s">
        <v>2043</v>
      </c>
      <c r="K1074" s="4" t="n">
        <v>350</v>
      </c>
      <c r="L1074" s="5" t="n">
        <v>1.4E-040</v>
      </c>
      <c r="M1074" s="4" t="n">
        <v>162</v>
      </c>
      <c r="N1074" s="6" t="n">
        <v>0.481481481481481</v>
      </c>
    </row>
    <row r="1075" customFormat="false" ht="12.75" hidden="false" customHeight="false" outlineLevel="0" collapsed="false">
      <c r="A1075" s="0" t="n">
        <v>6</v>
      </c>
      <c r="B1075" s="0" t="n">
        <v>89.401</v>
      </c>
      <c r="C1075" s="0" t="n">
        <v>125</v>
      </c>
      <c r="D1075" s="0" t="n">
        <v>1</v>
      </c>
      <c r="E1075" s="0" t="n">
        <v>-0.29</v>
      </c>
      <c r="F1075" s="0" t="n">
        <v>0.035</v>
      </c>
      <c r="G1075" s="0" t="n">
        <v>4.239</v>
      </c>
      <c r="H1075" s="0" t="n">
        <v>275</v>
      </c>
      <c r="I1075" s="0" t="s">
        <v>2044</v>
      </c>
      <c r="J1075" s="0" t="s">
        <v>2045</v>
      </c>
      <c r="K1075" s="4" t="n">
        <v>481</v>
      </c>
      <c r="L1075" s="5" t="n">
        <v>4.5E-058</v>
      </c>
      <c r="M1075" s="4" t="n">
        <v>160</v>
      </c>
      <c r="N1075" s="6" t="n">
        <v>0.73125</v>
      </c>
    </row>
    <row r="1076" customFormat="false" ht="12.75" hidden="false" customHeight="false" outlineLevel="0" collapsed="false">
      <c r="A1076" s="0" t="n">
        <v>6</v>
      </c>
      <c r="B1076" s="0" t="n">
        <v>89.401</v>
      </c>
      <c r="C1076" s="0" t="n">
        <v>125</v>
      </c>
      <c r="D1076" s="0" t="n">
        <v>2</v>
      </c>
      <c r="E1076" s="0" t="n">
        <v>0.3</v>
      </c>
      <c r="F1076" s="0" t="n">
        <v>0.049</v>
      </c>
      <c r="G1076" s="0" t="n">
        <v>4.001</v>
      </c>
      <c r="H1076" s="0" t="n">
        <v>8401</v>
      </c>
      <c r="I1076" s="0" t="s">
        <v>2046</v>
      </c>
      <c r="J1076" s="0" t="s">
        <v>2047</v>
      </c>
      <c r="K1076" s="4" t="n">
        <v>144</v>
      </c>
      <c r="L1076" s="4" t="n">
        <v>0.067</v>
      </c>
      <c r="M1076" s="4" t="n">
        <v>16</v>
      </c>
      <c r="N1076" s="6" t="n">
        <v>1</v>
      </c>
    </row>
    <row r="1077" customFormat="false" ht="12.75" hidden="false" customHeight="false" outlineLevel="0" collapsed="false">
      <c r="A1077" s="0" t="n">
        <v>6</v>
      </c>
      <c r="B1077" s="0" t="n">
        <v>89.401</v>
      </c>
      <c r="C1077" s="0" t="n">
        <v>125</v>
      </c>
      <c r="D1077" s="0" t="n">
        <v>1</v>
      </c>
      <c r="E1077" s="0" t="n">
        <v>0.337</v>
      </c>
      <c r="F1077" s="0" t="n">
        <v>0.092</v>
      </c>
      <c r="G1077" s="0" t="n">
        <v>7.44</v>
      </c>
      <c r="H1077" s="0" t="n">
        <v>11517</v>
      </c>
      <c r="I1077" s="0" t="s">
        <v>2048</v>
      </c>
      <c r="J1077" s="0" t="s">
        <v>2047</v>
      </c>
      <c r="K1077" s="4" t="n">
        <v>144</v>
      </c>
      <c r="L1077" s="5" t="n">
        <v>2.9E-006</v>
      </c>
      <c r="M1077" s="4" t="n">
        <v>21</v>
      </c>
      <c r="N1077" s="6" t="n">
        <v>1</v>
      </c>
    </row>
    <row r="1078" customFormat="false" ht="12.75" hidden="false" customHeight="false" outlineLevel="0" collapsed="false">
      <c r="A1078" s="0" t="n">
        <v>6</v>
      </c>
      <c r="B1078" s="0" t="n">
        <v>89.401</v>
      </c>
      <c r="C1078" s="0" t="n">
        <v>125</v>
      </c>
      <c r="D1078" s="0" t="n">
        <v>1</v>
      </c>
      <c r="E1078" s="0" t="n">
        <v>-0.281</v>
      </c>
      <c r="F1078" s="0" t="n">
        <v>0.046</v>
      </c>
      <c r="G1078" s="0" t="n">
        <v>4.281</v>
      </c>
      <c r="H1078" s="0" t="n">
        <v>5548</v>
      </c>
      <c r="I1078" s="0" t="s">
        <v>2049</v>
      </c>
      <c r="J1078" s="0" t="s">
        <v>2047</v>
      </c>
      <c r="K1078" s="4" t="n">
        <v>144</v>
      </c>
      <c r="L1078" s="4" t="n">
        <v>0.012</v>
      </c>
      <c r="M1078" s="4" t="n">
        <v>25</v>
      </c>
      <c r="N1078" s="6" t="n">
        <v>0.68</v>
      </c>
    </row>
    <row r="1079" customFormat="false" ht="12.75" hidden="false" customHeight="false" outlineLevel="0" collapsed="false">
      <c r="A1079" s="0" t="n">
        <v>6</v>
      </c>
      <c r="B1079" s="0" t="n">
        <v>89.401</v>
      </c>
      <c r="C1079" s="0" t="n">
        <v>125</v>
      </c>
      <c r="D1079" s="0" t="n">
        <v>1</v>
      </c>
      <c r="E1079" s="0" t="n">
        <v>0.277</v>
      </c>
      <c r="F1079" s="0" t="n">
        <v>0.049</v>
      </c>
      <c r="G1079" s="0" t="n">
        <v>4.385</v>
      </c>
      <c r="H1079" s="0" t="n">
        <v>2393</v>
      </c>
      <c r="I1079" s="0" t="s">
        <v>2050</v>
      </c>
      <c r="J1079" s="0" t="s">
        <v>2047</v>
      </c>
      <c r="K1079" s="4" t="n">
        <v>144</v>
      </c>
      <c r="L1079" s="4" t="n">
        <v>0.0055</v>
      </c>
      <c r="M1079" s="4" t="n">
        <v>22</v>
      </c>
      <c r="N1079" s="6" t="n">
        <v>0.909090909090909</v>
      </c>
    </row>
    <row r="1080" customFormat="false" ht="12.75" hidden="false" customHeight="false" outlineLevel="0" collapsed="false">
      <c r="A1080" s="0" t="n">
        <v>6</v>
      </c>
      <c r="B1080" s="0" t="n">
        <v>89.401</v>
      </c>
      <c r="C1080" s="0" t="n">
        <v>125</v>
      </c>
      <c r="D1080" s="0" t="n">
        <v>2</v>
      </c>
      <c r="E1080" s="0" t="n">
        <v>-0.376</v>
      </c>
      <c r="F1080" s="0" t="n">
        <v>0.104</v>
      </c>
      <c r="G1080" s="0" t="n">
        <v>10.242</v>
      </c>
      <c r="H1080" s="0" t="n">
        <v>18921</v>
      </c>
      <c r="I1080" s="0" t="s">
        <v>2051</v>
      </c>
      <c r="J1080" s="0" t="s">
        <v>2047</v>
      </c>
      <c r="K1080" s="4" t="n">
        <v>144</v>
      </c>
      <c r="L1080" s="4" t="n">
        <v>0.0037</v>
      </c>
      <c r="M1080" s="4" t="n">
        <v>18</v>
      </c>
      <c r="N1080" s="6" t="n">
        <v>1</v>
      </c>
    </row>
    <row r="1081" customFormat="false" ht="12.75" hidden="false" customHeight="false" outlineLevel="0" collapsed="false">
      <c r="A1081" s="0" t="n">
        <v>6</v>
      </c>
      <c r="B1081" s="0" t="n">
        <v>89.401</v>
      </c>
      <c r="C1081" s="0" t="n">
        <v>125</v>
      </c>
      <c r="D1081" s="0" t="n">
        <v>2</v>
      </c>
      <c r="E1081" s="0" t="n">
        <v>0.394</v>
      </c>
      <c r="F1081" s="0" t="n">
        <v>0.092</v>
      </c>
      <c r="G1081" s="0" t="n">
        <v>9.152</v>
      </c>
      <c r="H1081" s="0" t="n">
        <v>12539</v>
      </c>
      <c r="I1081" s="0" t="s">
        <v>2052</v>
      </c>
      <c r="J1081" s="0" t="s">
        <v>2047</v>
      </c>
      <c r="K1081" s="4" t="n">
        <v>144</v>
      </c>
      <c r="L1081" s="4" t="n">
        <v>0.0006</v>
      </c>
      <c r="M1081" s="4" t="n">
        <v>26</v>
      </c>
      <c r="N1081" s="6" t="n">
        <v>0.730769230769231</v>
      </c>
    </row>
    <row r="1082" customFormat="false" ht="12.75" hidden="false" customHeight="false" outlineLevel="0" collapsed="false">
      <c r="A1082" s="0" t="n">
        <v>6</v>
      </c>
      <c r="B1082" s="0" t="n">
        <v>89.401</v>
      </c>
      <c r="C1082" s="0" t="n">
        <v>125</v>
      </c>
      <c r="D1082" s="0" t="n">
        <v>2</v>
      </c>
      <c r="E1082" s="0" t="n">
        <v>0.411</v>
      </c>
      <c r="F1082" s="0" t="n">
        <v>0.102</v>
      </c>
      <c r="G1082" s="0" t="n">
        <v>10.294</v>
      </c>
      <c r="H1082" s="0" t="n">
        <v>1578</v>
      </c>
      <c r="I1082" s="0" t="s">
        <v>2053</v>
      </c>
      <c r="J1082" s="0" t="s">
        <v>2047</v>
      </c>
      <c r="K1082" s="4" t="n">
        <v>144</v>
      </c>
      <c r="L1082" s="5" t="n">
        <v>3.4E-005</v>
      </c>
      <c r="M1082" s="4" t="n">
        <v>19</v>
      </c>
      <c r="N1082" s="6" t="n">
        <v>1</v>
      </c>
    </row>
    <row r="1083" customFormat="false" ht="12.75" hidden="false" customHeight="false" outlineLevel="0" collapsed="false">
      <c r="A1083" s="0" t="n">
        <v>6</v>
      </c>
      <c r="B1083" s="0" t="n">
        <v>89.401</v>
      </c>
      <c r="C1083" s="0" t="n">
        <v>125</v>
      </c>
      <c r="D1083" s="0" t="n">
        <v>1</v>
      </c>
      <c r="E1083" s="0" t="n">
        <v>0.349</v>
      </c>
      <c r="F1083" s="0" t="n">
        <v>0.093</v>
      </c>
      <c r="G1083" s="0" t="n">
        <v>7.597</v>
      </c>
      <c r="H1083" s="0" t="n">
        <v>8598</v>
      </c>
      <c r="I1083" s="0" t="s">
        <v>2054</v>
      </c>
      <c r="J1083" s="0" t="s">
        <v>2047</v>
      </c>
      <c r="K1083" s="4" t="n">
        <v>144</v>
      </c>
      <c r="L1083" s="5" t="n">
        <v>1.1E-006</v>
      </c>
      <c r="M1083" s="4" t="n">
        <v>26</v>
      </c>
      <c r="N1083" s="6" t="n">
        <v>0.807692307692308</v>
      </c>
    </row>
    <row r="1084" customFormat="false" ht="12.75" hidden="false" customHeight="false" outlineLevel="0" collapsed="false">
      <c r="A1084" s="0" t="n">
        <v>6</v>
      </c>
      <c r="B1084" s="0" t="n">
        <v>89.401</v>
      </c>
      <c r="C1084" s="0" t="n">
        <v>125</v>
      </c>
      <c r="D1084" s="0" t="n">
        <v>2</v>
      </c>
      <c r="E1084" s="0" t="n">
        <v>-0.239</v>
      </c>
      <c r="F1084" s="0" t="n">
        <v>0.045</v>
      </c>
      <c r="G1084" s="0" t="n">
        <v>5.172</v>
      </c>
      <c r="H1084" s="0" t="n">
        <v>16657</v>
      </c>
      <c r="I1084" s="0" t="s">
        <v>2055</v>
      </c>
      <c r="J1084" s="0" t="s">
        <v>2047</v>
      </c>
      <c r="K1084" s="4" t="n">
        <v>144</v>
      </c>
      <c r="L1084" s="5" t="n">
        <v>6.8E-007</v>
      </c>
      <c r="M1084" s="4" t="n">
        <v>26</v>
      </c>
      <c r="N1084" s="6" t="n">
        <v>0.846153846153846</v>
      </c>
    </row>
    <row r="1085" customFormat="false" ht="12.75" hidden="false" customHeight="false" outlineLevel="0" collapsed="false">
      <c r="A1085" s="0" t="n">
        <v>6</v>
      </c>
      <c r="B1085" s="0" t="n">
        <v>89.401</v>
      </c>
      <c r="C1085" s="0" t="n">
        <v>125</v>
      </c>
      <c r="D1085" s="0" t="n">
        <v>2</v>
      </c>
      <c r="E1085" s="0" t="n">
        <v>-0.225</v>
      </c>
      <c r="F1085" s="0" t="n">
        <v>0.033</v>
      </c>
      <c r="G1085" s="0" t="n">
        <v>3.958</v>
      </c>
      <c r="H1085" s="0" t="n">
        <v>15020</v>
      </c>
      <c r="I1085" s="0" t="s">
        <v>2056</v>
      </c>
      <c r="J1085" s="0" t="s">
        <v>2047</v>
      </c>
      <c r="K1085" s="4" t="n">
        <v>144</v>
      </c>
      <c r="L1085" s="4" t="n">
        <v>0.00012</v>
      </c>
      <c r="M1085" s="4" t="n">
        <v>25</v>
      </c>
      <c r="N1085" s="6" t="n">
        <v>0.8</v>
      </c>
    </row>
    <row r="1086" customFormat="false" ht="12.75" hidden="false" customHeight="false" outlineLevel="0" collapsed="false">
      <c r="A1086" s="0" t="n">
        <v>6</v>
      </c>
      <c r="B1086" s="0" t="n">
        <v>89.401</v>
      </c>
      <c r="C1086" s="0" t="n">
        <v>125</v>
      </c>
      <c r="D1086" s="0" t="n">
        <v>2</v>
      </c>
      <c r="E1086" s="0" t="n">
        <v>-0.257</v>
      </c>
      <c r="F1086" s="0" t="n">
        <v>0.046</v>
      </c>
      <c r="G1086" s="0" t="n">
        <v>3.992</v>
      </c>
      <c r="H1086" s="0" t="n">
        <v>9962</v>
      </c>
      <c r="I1086" s="0" t="s">
        <v>2057</v>
      </c>
      <c r="J1086" s="0" t="s">
        <v>2047</v>
      </c>
      <c r="K1086" s="4" t="n">
        <v>144</v>
      </c>
      <c r="L1086" s="5" t="n">
        <v>7E-006</v>
      </c>
      <c r="M1086" s="4" t="n">
        <v>22</v>
      </c>
      <c r="N1086" s="6" t="n">
        <v>0.954545454545455</v>
      </c>
    </row>
    <row r="1087" customFormat="false" ht="12.75" hidden="false" customHeight="false" outlineLevel="0" collapsed="false">
      <c r="A1087" s="0" t="n">
        <v>6</v>
      </c>
      <c r="B1087" s="0" t="n">
        <v>89.401</v>
      </c>
      <c r="C1087" s="0" t="n">
        <v>125</v>
      </c>
      <c r="D1087" s="0" t="n">
        <v>2</v>
      </c>
      <c r="E1087" s="0" t="n">
        <v>-0.412</v>
      </c>
      <c r="F1087" s="0" t="n">
        <v>0.072</v>
      </c>
      <c r="G1087" s="0" t="n">
        <v>4.175</v>
      </c>
      <c r="H1087" s="0" t="n">
        <v>3685</v>
      </c>
      <c r="I1087" s="0" t="s">
        <v>2058</v>
      </c>
      <c r="J1087" s="0" t="s">
        <v>2047</v>
      </c>
      <c r="K1087" s="4" t="n">
        <v>144</v>
      </c>
      <c r="L1087" s="5" t="n">
        <v>2.6E-005</v>
      </c>
      <c r="M1087" s="4" t="n">
        <v>22</v>
      </c>
      <c r="N1087" s="6" t="n">
        <v>0.863636363636364</v>
      </c>
    </row>
    <row r="1088" customFormat="false" ht="12.75" hidden="false" customHeight="false" outlineLevel="0" collapsed="false">
      <c r="A1088" s="0" t="n">
        <v>6</v>
      </c>
      <c r="B1088" s="0" t="n">
        <v>89.401</v>
      </c>
      <c r="C1088" s="0" t="n">
        <v>125</v>
      </c>
      <c r="D1088" s="0" t="n">
        <v>1</v>
      </c>
      <c r="E1088" s="0" t="n">
        <v>-0.195</v>
      </c>
      <c r="F1088" s="0" t="n">
        <v>0.046</v>
      </c>
      <c r="G1088" s="0" t="n">
        <v>3.846</v>
      </c>
      <c r="H1088" s="0" t="n">
        <v>7592</v>
      </c>
      <c r="I1088" s="0" t="s">
        <v>2059</v>
      </c>
      <c r="J1088" s="0" t="s">
        <v>2047</v>
      </c>
      <c r="K1088" s="4" t="n">
        <v>144</v>
      </c>
      <c r="L1088" s="4" t="n">
        <v>0.026</v>
      </c>
      <c r="M1088" s="4" t="n">
        <v>18</v>
      </c>
      <c r="N1088" s="6" t="n">
        <v>0.944444444444444</v>
      </c>
    </row>
    <row r="1089" customFormat="false" ht="12.75" hidden="false" customHeight="false" outlineLevel="0" collapsed="false">
      <c r="A1089" s="0" t="n">
        <v>6</v>
      </c>
      <c r="B1089" s="0" t="n">
        <v>89.401</v>
      </c>
      <c r="C1089" s="0" t="n">
        <v>125</v>
      </c>
      <c r="D1089" s="0" t="n">
        <v>2</v>
      </c>
      <c r="E1089" s="0" t="n">
        <v>0.254</v>
      </c>
      <c r="F1089" s="0" t="n">
        <v>0.038</v>
      </c>
      <c r="G1089" s="0" t="n">
        <v>4.232</v>
      </c>
      <c r="H1089" s="0" t="n">
        <v>3574</v>
      </c>
      <c r="I1089" s="0" t="s">
        <v>2060</v>
      </c>
      <c r="J1089" s="0" t="s">
        <v>2047</v>
      </c>
      <c r="K1089" s="4" t="n">
        <v>144</v>
      </c>
      <c r="L1089" s="4" t="n">
        <v>0.72</v>
      </c>
      <c r="M1089" s="4" t="n">
        <v>22</v>
      </c>
      <c r="N1089" s="6" t="n">
        <v>0.681818181818182</v>
      </c>
    </row>
    <row r="1090" customFormat="false" ht="12.75" hidden="false" customHeight="false" outlineLevel="0" collapsed="false">
      <c r="A1090" s="0" t="n">
        <v>6</v>
      </c>
      <c r="B1090" s="0" t="n">
        <v>89.401</v>
      </c>
      <c r="C1090" s="0" t="n">
        <v>125</v>
      </c>
      <c r="D1090" s="0" t="n">
        <v>1</v>
      </c>
      <c r="E1090" s="0" t="n">
        <v>0.304</v>
      </c>
      <c r="F1090" s="0" t="n">
        <v>0.065</v>
      </c>
      <c r="G1090" s="0" t="n">
        <v>6.054</v>
      </c>
      <c r="H1090" s="0" t="n">
        <v>15107</v>
      </c>
      <c r="I1090" s="0" t="s">
        <v>2061</v>
      </c>
      <c r="J1090" s="0" t="s">
        <v>2047</v>
      </c>
      <c r="K1090" s="4" t="n">
        <v>144</v>
      </c>
      <c r="L1090" s="4" t="n">
        <v>0.15</v>
      </c>
      <c r="M1090" s="4" t="n">
        <v>18</v>
      </c>
      <c r="N1090" s="6" t="n">
        <v>0.833333333333333</v>
      </c>
    </row>
    <row r="1091" customFormat="false" ht="12.75" hidden="false" customHeight="false" outlineLevel="0" collapsed="false">
      <c r="A1091" s="0" t="n">
        <v>6</v>
      </c>
      <c r="B1091" s="0" t="n">
        <v>89.401</v>
      </c>
      <c r="C1091" s="0" t="n">
        <v>125</v>
      </c>
      <c r="D1091" s="0" t="n">
        <v>1</v>
      </c>
      <c r="E1091" s="0" t="n">
        <v>0.251</v>
      </c>
      <c r="F1091" s="0" t="n">
        <v>0.034</v>
      </c>
      <c r="G1091" s="0" t="n">
        <v>3.907</v>
      </c>
      <c r="H1091" s="0" t="n">
        <v>6005</v>
      </c>
      <c r="I1091" s="0" t="s">
        <v>2062</v>
      </c>
      <c r="J1091" s="0" t="s">
        <v>2047</v>
      </c>
      <c r="K1091" s="4" t="n">
        <v>144</v>
      </c>
      <c r="L1091" s="5" t="n">
        <v>1.4E-006</v>
      </c>
      <c r="M1091" s="4" t="n">
        <v>22</v>
      </c>
      <c r="N1091" s="6" t="n">
        <v>1</v>
      </c>
    </row>
    <row r="1092" customFormat="false" ht="12.75" hidden="false" customHeight="false" outlineLevel="0" collapsed="false">
      <c r="A1092" s="0" t="n">
        <v>6</v>
      </c>
      <c r="B1092" s="0" t="n">
        <v>89.401</v>
      </c>
      <c r="C1092" s="0" t="n">
        <v>125</v>
      </c>
      <c r="D1092" s="0" t="n">
        <v>1</v>
      </c>
      <c r="E1092" s="0" t="n">
        <v>-0.259</v>
      </c>
      <c r="F1092" s="0" t="n">
        <v>0.04</v>
      </c>
      <c r="G1092" s="0" t="n">
        <v>4.123</v>
      </c>
      <c r="H1092" s="0" t="n">
        <v>11195</v>
      </c>
      <c r="I1092" s="0" t="s">
        <v>2063</v>
      </c>
      <c r="J1092" s="0" t="s">
        <v>2047</v>
      </c>
      <c r="K1092" s="4" t="n">
        <v>144</v>
      </c>
      <c r="L1092" s="5" t="n">
        <v>2.9E-006</v>
      </c>
      <c r="M1092" s="4" t="n">
        <v>28</v>
      </c>
      <c r="N1092" s="6" t="n">
        <v>0.714285714285714</v>
      </c>
    </row>
    <row r="1093" customFormat="false" ht="12.75" hidden="false" customHeight="false" outlineLevel="0" collapsed="false">
      <c r="A1093" s="0" t="n">
        <v>6</v>
      </c>
      <c r="B1093" s="0" t="n">
        <v>89.401</v>
      </c>
      <c r="C1093" s="0" t="n">
        <v>125</v>
      </c>
      <c r="D1093" s="0" t="n">
        <v>2</v>
      </c>
      <c r="E1093" s="0" t="n">
        <v>0.258</v>
      </c>
      <c r="F1093" s="0" t="n">
        <v>0.054</v>
      </c>
      <c r="G1093" s="0" t="n">
        <v>4.093</v>
      </c>
      <c r="H1093" s="0" t="n">
        <v>20026</v>
      </c>
      <c r="I1093" s="0" t="s">
        <v>2064</v>
      </c>
      <c r="J1093" s="0" t="s">
        <v>2047</v>
      </c>
      <c r="K1093" s="4" t="n">
        <v>144</v>
      </c>
      <c r="L1093" s="4" t="n">
        <v>0.7</v>
      </c>
      <c r="M1093" s="4" t="n">
        <v>23</v>
      </c>
      <c r="N1093" s="6" t="n">
        <v>0.608695652173913</v>
      </c>
    </row>
    <row r="1094" customFormat="false" ht="12.75" hidden="false" customHeight="false" outlineLevel="0" collapsed="false">
      <c r="A1094" s="0" t="n">
        <v>6</v>
      </c>
      <c r="B1094" s="0" t="n">
        <v>89.401</v>
      </c>
      <c r="C1094" s="0" t="n">
        <v>125</v>
      </c>
      <c r="D1094" s="0" t="n">
        <v>2</v>
      </c>
      <c r="E1094" s="0" t="n">
        <v>0.274</v>
      </c>
      <c r="F1094" s="0" t="n">
        <v>0.044</v>
      </c>
      <c r="G1094" s="0" t="n">
        <v>4.098</v>
      </c>
      <c r="H1094" s="0" t="n">
        <v>1833</v>
      </c>
      <c r="I1094" s="0" t="s">
        <v>2065</v>
      </c>
      <c r="J1094" s="0" t="s">
        <v>2047</v>
      </c>
      <c r="K1094" s="4" t="n">
        <v>144</v>
      </c>
      <c r="L1094" s="4" t="n">
        <v>0.58</v>
      </c>
      <c r="M1094" s="4" t="n">
        <v>23</v>
      </c>
      <c r="N1094" s="6" t="n">
        <v>0.695652173913043</v>
      </c>
    </row>
    <row r="1095" customFormat="false" ht="12.75" hidden="false" customHeight="false" outlineLevel="0" collapsed="false">
      <c r="A1095" s="0" t="n">
        <v>6</v>
      </c>
      <c r="B1095" s="0" t="n">
        <v>89.401</v>
      </c>
      <c r="C1095" s="0" t="n">
        <v>125</v>
      </c>
      <c r="D1095" s="0" t="n">
        <v>1</v>
      </c>
      <c r="E1095" s="0" t="n">
        <v>0.27</v>
      </c>
      <c r="F1095" s="0" t="n">
        <v>0.042</v>
      </c>
      <c r="G1095" s="0" t="n">
        <v>4.041</v>
      </c>
      <c r="H1095" s="0" t="n">
        <v>10413</v>
      </c>
      <c r="I1095" s="0" t="s">
        <v>2066</v>
      </c>
      <c r="J1095" s="0" t="s">
        <v>2047</v>
      </c>
      <c r="K1095" s="4" t="n">
        <v>144</v>
      </c>
      <c r="L1095" s="5" t="n">
        <v>8.7E-007</v>
      </c>
      <c r="M1095" s="4" t="n">
        <v>32</v>
      </c>
      <c r="N1095" s="6" t="n">
        <v>0.6875</v>
      </c>
    </row>
    <row r="1096" customFormat="false" ht="12.75" hidden="false" customHeight="false" outlineLevel="0" collapsed="false">
      <c r="A1096" s="0" t="n">
        <v>6</v>
      </c>
      <c r="B1096" s="0" t="n">
        <v>89.401</v>
      </c>
      <c r="C1096" s="0" t="n">
        <v>125</v>
      </c>
      <c r="D1096" s="0" t="n">
        <v>1</v>
      </c>
      <c r="E1096" s="0" t="n">
        <v>-0.344</v>
      </c>
      <c r="F1096" s="0" t="n">
        <v>0.071</v>
      </c>
      <c r="G1096" s="0" t="n">
        <v>7.357</v>
      </c>
      <c r="H1096" s="0" t="n">
        <v>8775</v>
      </c>
      <c r="I1096" s="0" t="s">
        <v>2067</v>
      </c>
      <c r="J1096" s="0" t="s">
        <v>2047</v>
      </c>
      <c r="K1096" s="4" t="n">
        <v>144</v>
      </c>
      <c r="L1096" s="5" t="n">
        <v>9.6E-005</v>
      </c>
      <c r="M1096" s="4" t="n">
        <v>21</v>
      </c>
      <c r="N1096" s="6" t="n">
        <v>0.952380952380952</v>
      </c>
    </row>
    <row r="1097" customFormat="false" ht="12.75" hidden="false" customHeight="false" outlineLevel="0" collapsed="false">
      <c r="A1097" s="0" t="n">
        <v>6</v>
      </c>
      <c r="B1097" s="0" t="n">
        <v>89.401</v>
      </c>
      <c r="C1097" s="0" t="n">
        <v>125</v>
      </c>
      <c r="D1097" s="0" t="n">
        <v>1</v>
      </c>
      <c r="E1097" s="0" t="n">
        <v>0.315</v>
      </c>
      <c r="F1097" s="0" t="n">
        <v>0.057</v>
      </c>
      <c r="G1097" s="0" t="n">
        <v>4.839</v>
      </c>
      <c r="H1097" s="0" t="n">
        <v>12180</v>
      </c>
      <c r="I1097" s="0" t="s">
        <v>2068</v>
      </c>
      <c r="J1097" s="0" t="s">
        <v>2047</v>
      </c>
      <c r="K1097" s="4" t="n">
        <v>144</v>
      </c>
      <c r="L1097" s="5" t="n">
        <v>2E-005</v>
      </c>
      <c r="M1097" s="4" t="n">
        <v>22</v>
      </c>
      <c r="N1097" s="6" t="n">
        <v>0.954545454545455</v>
      </c>
    </row>
    <row r="1098" customFormat="false" ht="12.75" hidden="false" customHeight="false" outlineLevel="0" collapsed="false">
      <c r="A1098" s="0" t="n">
        <v>6</v>
      </c>
      <c r="B1098" s="0" t="n">
        <v>89.401</v>
      </c>
      <c r="C1098" s="0" t="n">
        <v>125</v>
      </c>
      <c r="D1098" s="0" t="n">
        <v>1</v>
      </c>
      <c r="E1098" s="0" t="n">
        <v>-0.229</v>
      </c>
      <c r="F1098" s="0" t="n">
        <v>0.04</v>
      </c>
      <c r="G1098" s="0" t="n">
        <v>3.875</v>
      </c>
      <c r="H1098" s="0" t="n">
        <v>21592</v>
      </c>
      <c r="I1098" s="0" t="s">
        <v>2069</v>
      </c>
      <c r="J1098" s="0" t="s">
        <v>2047</v>
      </c>
      <c r="K1098" s="4" t="n">
        <v>144</v>
      </c>
      <c r="L1098" s="5" t="n">
        <v>1.1E-006</v>
      </c>
      <c r="M1098" s="4" t="n">
        <v>25</v>
      </c>
      <c r="N1098" s="6" t="n">
        <v>0.88</v>
      </c>
    </row>
    <row r="1099" customFormat="false" ht="12.75" hidden="false" customHeight="false" outlineLevel="0" collapsed="false">
      <c r="A1099" s="0" t="n">
        <v>6</v>
      </c>
      <c r="B1099" s="0" t="n">
        <v>89.401</v>
      </c>
      <c r="C1099" s="0" t="n">
        <v>125</v>
      </c>
      <c r="D1099" s="0" t="n">
        <v>2</v>
      </c>
      <c r="E1099" s="0" t="n">
        <v>-0.215</v>
      </c>
      <c r="F1099" s="0" t="n">
        <v>0.046</v>
      </c>
      <c r="G1099" s="0" t="n">
        <v>5.088</v>
      </c>
      <c r="H1099" s="0" t="n">
        <v>20616</v>
      </c>
      <c r="I1099" s="0" t="s">
        <v>2070</v>
      </c>
      <c r="J1099" s="0" t="s">
        <v>2047</v>
      </c>
      <c r="K1099" s="4" t="n">
        <v>144</v>
      </c>
      <c r="L1099" s="5" t="n">
        <v>8.7E-007</v>
      </c>
      <c r="M1099" s="4" t="n">
        <v>25</v>
      </c>
      <c r="N1099" s="6" t="n">
        <v>0.84</v>
      </c>
    </row>
    <row r="1100" customFormat="false" ht="12.75" hidden="false" customHeight="false" outlineLevel="0" collapsed="false">
      <c r="A1100" s="0" t="n">
        <v>6</v>
      </c>
      <c r="B1100" s="0" t="n">
        <v>89.401</v>
      </c>
      <c r="C1100" s="0" t="n">
        <v>125</v>
      </c>
      <c r="D1100" s="0" t="n">
        <v>1</v>
      </c>
      <c r="E1100" s="0" t="n">
        <v>-0.29</v>
      </c>
      <c r="F1100" s="0" t="n">
        <v>0.079</v>
      </c>
      <c r="G1100" s="0" t="n">
        <v>7.366</v>
      </c>
      <c r="H1100" s="0" t="n">
        <v>21619</v>
      </c>
      <c r="I1100" s="0" t="s">
        <v>2071</v>
      </c>
      <c r="J1100" s="0" t="s">
        <v>2047</v>
      </c>
      <c r="K1100" s="4" t="n">
        <v>144</v>
      </c>
      <c r="L1100" s="4" t="n">
        <v>0.12</v>
      </c>
      <c r="M1100" s="4" t="n">
        <v>16</v>
      </c>
      <c r="N1100" s="6" t="n">
        <v>1</v>
      </c>
    </row>
    <row r="1101" customFormat="false" ht="12.75" hidden="false" customHeight="false" outlineLevel="0" collapsed="false">
      <c r="A1101" s="0" t="n">
        <v>6</v>
      </c>
      <c r="B1101" s="0" t="n">
        <v>89.401</v>
      </c>
      <c r="C1101" s="0" t="n">
        <v>125</v>
      </c>
      <c r="D1101" s="0" t="n">
        <v>2</v>
      </c>
      <c r="E1101" s="0" t="n">
        <v>-0.343</v>
      </c>
      <c r="F1101" s="0" t="n">
        <v>0.067</v>
      </c>
      <c r="G1101" s="0" t="n">
        <v>6.59</v>
      </c>
      <c r="H1101" s="0" t="n">
        <v>9578</v>
      </c>
      <c r="I1101" s="0" t="s">
        <v>2072</v>
      </c>
      <c r="J1101" s="0" t="s">
        <v>2047</v>
      </c>
      <c r="K1101" s="4" t="n">
        <v>144</v>
      </c>
      <c r="L1101" s="5" t="n">
        <v>1.4E-006</v>
      </c>
      <c r="M1101" s="4" t="n">
        <v>23</v>
      </c>
      <c r="N1101" s="6" t="n">
        <v>0.91304347826087</v>
      </c>
    </row>
    <row r="1102" customFormat="false" ht="12.75" hidden="false" customHeight="false" outlineLevel="0" collapsed="false">
      <c r="A1102" s="0" t="n">
        <v>6</v>
      </c>
      <c r="B1102" s="0" t="n">
        <v>89.401</v>
      </c>
      <c r="C1102" s="0" t="n">
        <v>125</v>
      </c>
      <c r="D1102" s="0" t="n">
        <v>1</v>
      </c>
      <c r="E1102" s="0" t="n">
        <v>-0.261</v>
      </c>
      <c r="F1102" s="0" t="n">
        <v>0.062</v>
      </c>
      <c r="G1102" s="0" t="n">
        <v>5.505</v>
      </c>
      <c r="H1102" s="0" t="n">
        <v>506</v>
      </c>
      <c r="I1102" s="0" t="s">
        <v>2073</v>
      </c>
      <c r="J1102" s="0" t="s">
        <v>2047</v>
      </c>
      <c r="K1102" s="4" t="n">
        <v>144</v>
      </c>
      <c r="L1102" s="5" t="n">
        <v>4.8E-005</v>
      </c>
      <c r="M1102" s="4" t="n">
        <v>21</v>
      </c>
      <c r="N1102" s="6" t="n">
        <v>0.952380952380952</v>
      </c>
    </row>
    <row r="1103" customFormat="false" ht="12.75" hidden="false" customHeight="false" outlineLevel="0" collapsed="false">
      <c r="A1103" s="0" t="n">
        <v>6</v>
      </c>
      <c r="B1103" s="0" t="n">
        <v>89.401</v>
      </c>
      <c r="C1103" s="0" t="n">
        <v>125</v>
      </c>
      <c r="D1103" s="0" t="n">
        <v>1</v>
      </c>
      <c r="E1103" s="0" t="n">
        <v>0.237</v>
      </c>
      <c r="F1103" s="0" t="n">
        <v>0.043</v>
      </c>
      <c r="G1103" s="0" t="n">
        <v>4.447</v>
      </c>
      <c r="H1103" s="0" t="n">
        <v>9802</v>
      </c>
      <c r="I1103" s="0" t="s">
        <v>2074</v>
      </c>
      <c r="J1103" s="0" t="s">
        <v>2047</v>
      </c>
      <c r="K1103" s="4" t="n">
        <v>144</v>
      </c>
      <c r="L1103" s="4" t="n">
        <v>0.011</v>
      </c>
      <c r="M1103" s="4" t="n">
        <v>17</v>
      </c>
      <c r="N1103" s="6" t="n">
        <v>1</v>
      </c>
    </row>
    <row r="1104" customFormat="false" ht="12.75" hidden="false" customHeight="false" outlineLevel="0" collapsed="false">
      <c r="A1104" s="0" t="n">
        <v>6</v>
      </c>
      <c r="B1104" s="0" t="n">
        <v>89.401</v>
      </c>
      <c r="C1104" s="0" t="n">
        <v>125</v>
      </c>
      <c r="D1104" s="0" t="n">
        <v>2</v>
      </c>
      <c r="E1104" s="0" t="n">
        <v>0.34</v>
      </c>
      <c r="F1104" s="0" t="n">
        <v>0.084</v>
      </c>
      <c r="G1104" s="0" t="n">
        <v>7.362</v>
      </c>
      <c r="H1104" s="0" t="n">
        <v>3165</v>
      </c>
      <c r="I1104" s="0" t="s">
        <v>2075</v>
      </c>
      <c r="J1104" s="0" t="s">
        <v>2047</v>
      </c>
      <c r="K1104" s="4" t="n">
        <v>144</v>
      </c>
      <c r="L1104" s="4" t="n">
        <v>5.8</v>
      </c>
      <c r="M1104" s="4" t="n">
        <v>14</v>
      </c>
      <c r="N1104" s="6" t="n">
        <v>0.928571428571429</v>
      </c>
    </row>
    <row r="1105" customFormat="false" ht="12.75" hidden="false" customHeight="false" outlineLevel="0" collapsed="false">
      <c r="A1105" s="0" t="n">
        <v>6</v>
      </c>
      <c r="B1105" s="0" t="n">
        <v>89.401</v>
      </c>
      <c r="C1105" s="0" t="n">
        <v>125</v>
      </c>
      <c r="D1105" s="0" t="n">
        <v>1</v>
      </c>
      <c r="E1105" s="0" t="n">
        <v>-0.238</v>
      </c>
      <c r="F1105" s="0" t="n">
        <v>0.053</v>
      </c>
      <c r="G1105" s="0" t="n">
        <v>4.146</v>
      </c>
      <c r="H1105" s="0" t="n">
        <v>401</v>
      </c>
      <c r="I1105" s="0" t="s">
        <v>2076</v>
      </c>
      <c r="J1105" s="0" t="s">
        <v>2047</v>
      </c>
      <c r="K1105" s="4" t="n">
        <v>144</v>
      </c>
      <c r="L1105" s="5" t="n">
        <v>2.4E-006</v>
      </c>
      <c r="M1105" s="4" t="n">
        <v>33</v>
      </c>
      <c r="N1105" s="6" t="n">
        <v>0.696969696969697</v>
      </c>
    </row>
    <row r="1106" customFormat="false" ht="12.75" hidden="false" customHeight="false" outlineLevel="0" collapsed="false">
      <c r="A1106" s="0" t="n">
        <v>6</v>
      </c>
      <c r="B1106" s="0" t="n">
        <v>89.401</v>
      </c>
      <c r="C1106" s="0" t="n">
        <v>125</v>
      </c>
      <c r="D1106" s="0" t="n">
        <v>2</v>
      </c>
      <c r="E1106" s="0" t="n">
        <v>-0.343</v>
      </c>
      <c r="F1106" s="0" t="n">
        <v>0.038</v>
      </c>
      <c r="G1106" s="0" t="n">
        <v>4.105</v>
      </c>
      <c r="H1106" s="0" t="n">
        <v>13674</v>
      </c>
      <c r="I1106" s="0" t="s">
        <v>2077</v>
      </c>
      <c r="J1106" s="0" t="s">
        <v>2047</v>
      </c>
      <c r="K1106" s="4" t="n">
        <v>144</v>
      </c>
      <c r="L1106" s="4" t="n">
        <v>0.0018</v>
      </c>
      <c r="M1106" s="4" t="n">
        <v>20</v>
      </c>
      <c r="N1106" s="6" t="n">
        <v>0.95</v>
      </c>
    </row>
    <row r="1107" customFormat="false" ht="12.75" hidden="false" customHeight="false" outlineLevel="0" collapsed="false">
      <c r="A1107" s="0" t="n">
        <v>6</v>
      </c>
      <c r="B1107" s="0" t="n">
        <v>89.401</v>
      </c>
      <c r="C1107" s="0" t="n">
        <v>125</v>
      </c>
      <c r="D1107" s="0" t="n">
        <v>2</v>
      </c>
      <c r="E1107" s="0" t="n">
        <v>0.311</v>
      </c>
      <c r="F1107" s="0" t="n">
        <v>0.05</v>
      </c>
      <c r="G1107" s="0" t="n">
        <v>4.122</v>
      </c>
      <c r="H1107" s="0" t="n">
        <v>15762</v>
      </c>
      <c r="I1107" s="0" t="s">
        <v>2078</v>
      </c>
      <c r="J1107" s="0" t="s">
        <v>2047</v>
      </c>
      <c r="K1107" s="4" t="n">
        <v>144</v>
      </c>
      <c r="L1107" s="5" t="n">
        <v>1.1E-006</v>
      </c>
      <c r="M1107" s="4" t="n">
        <v>27</v>
      </c>
      <c r="N1107" s="6" t="n">
        <v>0.814814814814815</v>
      </c>
    </row>
    <row r="1108" customFormat="false" ht="12.75" hidden="false" customHeight="false" outlineLevel="0" collapsed="false">
      <c r="A1108" s="0" t="n">
        <v>6</v>
      </c>
      <c r="B1108" s="0" t="n">
        <v>89.401</v>
      </c>
      <c r="C1108" s="0" t="n">
        <v>125</v>
      </c>
      <c r="D1108" s="0" t="n">
        <v>2</v>
      </c>
      <c r="E1108" s="0" t="n">
        <v>-0.252</v>
      </c>
      <c r="F1108" s="0" t="n">
        <v>0.072</v>
      </c>
      <c r="G1108" s="0" t="n">
        <v>5.659</v>
      </c>
      <c r="H1108" s="0" t="n">
        <v>5573</v>
      </c>
      <c r="I1108" s="0" t="s">
        <v>2079</v>
      </c>
      <c r="J1108" s="0" t="s">
        <v>2047</v>
      </c>
      <c r="K1108" s="4" t="n">
        <v>144</v>
      </c>
      <c r="L1108" s="5" t="n">
        <v>4.2E-007</v>
      </c>
      <c r="M1108" s="4" t="n">
        <v>38</v>
      </c>
      <c r="N1108" s="6" t="n">
        <v>0.631578947368421</v>
      </c>
    </row>
    <row r="1109" customFormat="false" ht="12.75" hidden="false" customHeight="false" outlineLevel="0" collapsed="false">
      <c r="A1109" s="0" t="n">
        <v>6</v>
      </c>
      <c r="B1109" s="0" t="n">
        <v>89.401</v>
      </c>
      <c r="C1109" s="0" t="n">
        <v>125</v>
      </c>
      <c r="D1109" s="0" t="n">
        <v>1</v>
      </c>
      <c r="E1109" s="0" t="n">
        <v>0.318</v>
      </c>
      <c r="F1109" s="0" t="n">
        <v>0.04</v>
      </c>
      <c r="G1109" s="0" t="n">
        <v>4.036</v>
      </c>
      <c r="H1109" s="0" t="n">
        <v>20586</v>
      </c>
      <c r="I1109" s="0" t="s">
        <v>2080</v>
      </c>
      <c r="J1109" s="0" t="s">
        <v>2047</v>
      </c>
      <c r="K1109" s="4" t="n">
        <v>144</v>
      </c>
      <c r="L1109" s="5" t="n">
        <v>5.5E-006</v>
      </c>
      <c r="M1109" s="4" t="n">
        <v>67</v>
      </c>
      <c r="N1109" s="6" t="n">
        <v>0.417910447761194</v>
      </c>
    </row>
    <row r="1110" customFormat="false" ht="12.75" hidden="false" customHeight="false" outlineLevel="0" collapsed="false">
      <c r="A1110" s="0" t="n">
        <v>6</v>
      </c>
      <c r="B1110" s="0" t="n">
        <v>89.401</v>
      </c>
      <c r="C1110" s="0" t="n">
        <v>125</v>
      </c>
      <c r="D1110" s="0" t="n">
        <v>1</v>
      </c>
      <c r="E1110" s="0" t="n">
        <v>-0.38</v>
      </c>
      <c r="F1110" s="0" t="n">
        <v>0.098</v>
      </c>
      <c r="G1110" s="0" t="n">
        <v>7.872</v>
      </c>
      <c r="H1110" s="0" t="n">
        <v>277</v>
      </c>
      <c r="I1110" s="0" t="s">
        <v>2081</v>
      </c>
      <c r="J1110" s="0" t="s">
        <v>2047</v>
      </c>
      <c r="K1110" s="4" t="n">
        <v>144</v>
      </c>
      <c r="L1110" s="5" t="n">
        <v>1.6E-007</v>
      </c>
      <c r="M1110" s="4" t="n">
        <v>40</v>
      </c>
      <c r="N1110" s="6" t="n">
        <v>0.6</v>
      </c>
    </row>
    <row r="1111" customFormat="false" ht="12.75" hidden="false" customHeight="false" outlineLevel="0" collapsed="false">
      <c r="A1111" s="0" t="n">
        <v>6</v>
      </c>
      <c r="B1111" s="0" t="n">
        <v>89.401</v>
      </c>
      <c r="C1111" s="0" t="n">
        <v>125</v>
      </c>
      <c r="D1111" s="0" t="n">
        <v>2</v>
      </c>
      <c r="E1111" s="0" t="n">
        <v>-0.312</v>
      </c>
      <c r="F1111" s="0" t="n">
        <v>0.067</v>
      </c>
      <c r="G1111" s="0" t="n">
        <v>6.459</v>
      </c>
      <c r="H1111" s="0" t="n">
        <v>18959</v>
      </c>
      <c r="I1111" s="0" t="s">
        <v>2082</v>
      </c>
      <c r="J1111" s="0" t="s">
        <v>2047</v>
      </c>
      <c r="K1111" s="4" t="n">
        <v>144</v>
      </c>
      <c r="L1111" s="4" t="n">
        <v>4.5</v>
      </c>
      <c r="M1111" s="4" t="n">
        <v>19</v>
      </c>
      <c r="N1111" s="6" t="n">
        <v>0.736842105263158</v>
      </c>
    </row>
    <row r="1112" customFormat="false" ht="12.75" hidden="false" customHeight="false" outlineLevel="0" collapsed="false">
      <c r="A1112" s="0" t="n">
        <v>6</v>
      </c>
      <c r="B1112" s="0" t="n">
        <v>89.401</v>
      </c>
      <c r="C1112" s="0" t="n">
        <v>125</v>
      </c>
      <c r="D1112" s="0" t="n">
        <v>1</v>
      </c>
      <c r="E1112" s="0" t="n">
        <v>0.253</v>
      </c>
      <c r="F1112" s="0" t="n">
        <v>0.053</v>
      </c>
      <c r="G1112" s="0" t="n">
        <v>5.677</v>
      </c>
      <c r="H1112" s="0" t="n">
        <v>15018</v>
      </c>
      <c r="I1112" s="0" t="s">
        <v>2083</v>
      </c>
      <c r="J1112" s="0" t="s">
        <v>2047</v>
      </c>
      <c r="K1112" s="4" t="n">
        <v>144</v>
      </c>
      <c r="L1112" s="5" t="n">
        <v>7E-005</v>
      </c>
      <c r="M1112" s="4" t="n">
        <v>19</v>
      </c>
      <c r="N1112" s="6" t="n">
        <v>0.947368421052632</v>
      </c>
    </row>
    <row r="1113" customFormat="false" ht="12.75" hidden="false" customHeight="false" outlineLevel="0" collapsed="false">
      <c r="A1113" s="0" t="n">
        <v>6</v>
      </c>
      <c r="B1113" s="0" t="n">
        <v>89.401</v>
      </c>
      <c r="C1113" s="0" t="n">
        <v>125</v>
      </c>
      <c r="D1113" s="0" t="n">
        <v>1</v>
      </c>
      <c r="E1113" s="0" t="n">
        <v>-0.25</v>
      </c>
      <c r="F1113" s="0" t="n">
        <v>0.088</v>
      </c>
      <c r="G1113" s="0" t="n">
        <v>5.384</v>
      </c>
      <c r="H1113" s="0" t="n">
        <v>6862</v>
      </c>
      <c r="I1113" s="0" t="s">
        <v>2084</v>
      </c>
      <c r="J1113" s="0" t="s">
        <v>2047</v>
      </c>
      <c r="K1113" s="4" t="n">
        <v>144</v>
      </c>
      <c r="L1113" s="4" t="n">
        <v>0.0031</v>
      </c>
      <c r="M1113" s="4" t="n">
        <v>24</v>
      </c>
      <c r="N1113" s="6" t="n">
        <v>0.75</v>
      </c>
    </row>
    <row r="1114" customFormat="false" ht="12.75" hidden="false" customHeight="false" outlineLevel="0" collapsed="false">
      <c r="A1114" s="0" t="n">
        <v>6</v>
      </c>
      <c r="B1114" s="0" t="n">
        <v>89.401</v>
      </c>
      <c r="C1114" s="0" t="n">
        <v>125</v>
      </c>
      <c r="D1114" s="0" t="n">
        <v>1</v>
      </c>
      <c r="E1114" s="0" t="n">
        <v>0.23</v>
      </c>
      <c r="F1114" s="0" t="n">
        <v>0.062</v>
      </c>
      <c r="G1114" s="0" t="n">
        <v>4.11</v>
      </c>
      <c r="H1114" s="0" t="n">
        <v>9765</v>
      </c>
      <c r="I1114" s="0" t="s">
        <v>2085</v>
      </c>
      <c r="J1114" s="0" t="s">
        <v>2047</v>
      </c>
      <c r="K1114" s="4" t="n">
        <v>144</v>
      </c>
      <c r="L1114" s="4" t="n">
        <v>0.15</v>
      </c>
      <c r="M1114" s="4" t="n">
        <v>22</v>
      </c>
      <c r="N1114" s="6" t="n">
        <v>0.681818181818182</v>
      </c>
    </row>
    <row r="1115" customFormat="false" ht="12.75" hidden="false" customHeight="false" outlineLevel="0" collapsed="false">
      <c r="A1115" s="0" t="n">
        <v>6</v>
      </c>
      <c r="B1115" s="0" t="n">
        <v>89.401</v>
      </c>
      <c r="C1115" s="0" t="n">
        <v>125</v>
      </c>
      <c r="D1115" s="0" t="n">
        <v>1</v>
      </c>
      <c r="E1115" s="0" t="n">
        <v>-0.298</v>
      </c>
      <c r="F1115" s="0" t="n">
        <v>0.089</v>
      </c>
      <c r="G1115" s="0" t="n">
        <v>6.378</v>
      </c>
      <c r="H1115" s="0" t="n">
        <v>1957</v>
      </c>
      <c r="I1115" s="0" t="s">
        <v>2086</v>
      </c>
      <c r="J1115" s="0" t="s">
        <v>2047</v>
      </c>
      <c r="K1115" s="4" t="n">
        <v>144</v>
      </c>
      <c r="L1115" s="4" t="n">
        <v>0.0067</v>
      </c>
      <c r="M1115" s="4" t="n">
        <v>18</v>
      </c>
      <c r="N1115" s="6" t="n">
        <v>1</v>
      </c>
    </row>
    <row r="1116" customFormat="false" ht="12.75" hidden="false" customHeight="false" outlineLevel="0" collapsed="false">
      <c r="A1116" s="0" t="n">
        <v>6</v>
      </c>
      <c r="B1116" s="0" t="n">
        <v>89.401</v>
      </c>
      <c r="C1116" s="0" t="n">
        <v>125</v>
      </c>
      <c r="D1116" s="0" t="n">
        <v>2</v>
      </c>
      <c r="E1116" s="0" t="n">
        <v>-0.214</v>
      </c>
      <c r="F1116" s="0" t="n">
        <v>0.043</v>
      </c>
      <c r="G1116" s="0" t="n">
        <v>3.906</v>
      </c>
      <c r="H1116" s="0" t="n">
        <v>11151</v>
      </c>
      <c r="I1116" s="0" t="s">
        <v>2087</v>
      </c>
      <c r="J1116" s="0" t="s">
        <v>2047</v>
      </c>
      <c r="K1116" s="4" t="n">
        <v>144</v>
      </c>
      <c r="L1116" s="4" t="n">
        <v>0.59</v>
      </c>
      <c r="M1116" s="4" t="n">
        <v>22</v>
      </c>
      <c r="N1116" s="6" t="n">
        <v>0.681818181818182</v>
      </c>
    </row>
    <row r="1117" customFormat="false" ht="12.75" hidden="false" customHeight="false" outlineLevel="0" collapsed="false">
      <c r="A1117" s="0" t="n">
        <v>6</v>
      </c>
      <c r="B1117" s="0" t="n">
        <v>89.401</v>
      </c>
      <c r="C1117" s="0" t="n">
        <v>125</v>
      </c>
      <c r="D1117" s="0" t="n">
        <v>1</v>
      </c>
      <c r="E1117" s="0" t="n">
        <v>0.327</v>
      </c>
      <c r="F1117" s="0" t="n">
        <v>0.067</v>
      </c>
      <c r="G1117" s="0" t="n">
        <v>6.351</v>
      </c>
      <c r="H1117" s="0" t="n">
        <v>6103</v>
      </c>
      <c r="I1117" s="0" t="s">
        <v>2088</v>
      </c>
      <c r="J1117" s="0" t="s">
        <v>2047</v>
      </c>
      <c r="K1117" s="4" t="n">
        <v>144</v>
      </c>
      <c r="L1117" s="4" t="n">
        <v>0.00068</v>
      </c>
      <c r="M1117" s="4" t="n">
        <v>52</v>
      </c>
      <c r="N1117" s="6" t="n">
        <v>0.384615384615385</v>
      </c>
    </row>
    <row r="1118" customFormat="false" ht="12.75" hidden="false" customHeight="false" outlineLevel="0" collapsed="false">
      <c r="A1118" s="0" t="n">
        <v>6</v>
      </c>
      <c r="B1118" s="0" t="n">
        <v>89.401</v>
      </c>
      <c r="C1118" s="0" t="n">
        <v>125</v>
      </c>
      <c r="D1118" s="0" t="n">
        <v>2</v>
      </c>
      <c r="E1118" s="0" t="n">
        <v>0.481</v>
      </c>
      <c r="F1118" s="0" t="n">
        <v>0.144</v>
      </c>
      <c r="G1118" s="0" t="n">
        <v>16.616</v>
      </c>
      <c r="H1118" s="0" t="n">
        <v>1750</v>
      </c>
      <c r="I1118" s="0" t="s">
        <v>2089</v>
      </c>
      <c r="J1118" s="0" t="s">
        <v>2047</v>
      </c>
      <c r="K1118" s="4" t="n">
        <v>144</v>
      </c>
      <c r="L1118" s="4" t="n">
        <v>0.0014</v>
      </c>
      <c r="M1118" s="4" t="n">
        <v>26</v>
      </c>
      <c r="N1118" s="6" t="n">
        <v>0.730769230769231</v>
      </c>
    </row>
    <row r="1119" customFormat="false" ht="12.75" hidden="false" customHeight="false" outlineLevel="0" collapsed="false">
      <c r="A1119" s="0" t="n">
        <v>6</v>
      </c>
      <c r="B1119" s="0" t="n">
        <v>89.401</v>
      </c>
      <c r="C1119" s="0" t="n">
        <v>125</v>
      </c>
      <c r="D1119" s="0" t="n">
        <v>1</v>
      </c>
      <c r="E1119" s="0" t="n">
        <v>0.162</v>
      </c>
      <c r="F1119" s="0" t="n">
        <v>0.038</v>
      </c>
      <c r="G1119" s="0" t="n">
        <v>3.941</v>
      </c>
      <c r="H1119" s="0" t="n">
        <v>15369</v>
      </c>
      <c r="I1119" s="0" t="s">
        <v>2090</v>
      </c>
      <c r="J1119" s="0" t="s">
        <v>2047</v>
      </c>
      <c r="K1119" s="4" t="n">
        <v>144</v>
      </c>
      <c r="L1119" s="4" t="n">
        <v>0.2</v>
      </c>
      <c r="M1119" s="4" t="n">
        <v>21</v>
      </c>
      <c r="N1119" s="6" t="n">
        <v>0.714285714285714</v>
      </c>
    </row>
    <row r="1120" customFormat="false" ht="12.75" hidden="false" customHeight="false" outlineLevel="0" collapsed="false">
      <c r="A1120" s="0" t="n">
        <v>6</v>
      </c>
      <c r="B1120" s="0" t="n">
        <v>89.401</v>
      </c>
      <c r="C1120" s="0" t="n">
        <v>125</v>
      </c>
      <c r="D1120" s="0" t="n">
        <v>1</v>
      </c>
      <c r="E1120" s="0" t="n">
        <v>-0.281</v>
      </c>
      <c r="F1120" s="0" t="n">
        <v>0.061</v>
      </c>
      <c r="G1120" s="0" t="n">
        <v>5.681</v>
      </c>
      <c r="H1120" s="0" t="n">
        <v>1645</v>
      </c>
      <c r="I1120" s="0" t="s">
        <v>2091</v>
      </c>
      <c r="J1120" s="0" t="s">
        <v>2047</v>
      </c>
      <c r="K1120" s="4" t="n">
        <v>144</v>
      </c>
      <c r="L1120" s="4" t="n">
        <v>0.54</v>
      </c>
      <c r="M1120" s="4" t="n">
        <v>25</v>
      </c>
      <c r="N1120" s="6" t="n">
        <v>0.6</v>
      </c>
    </row>
    <row r="1121" customFormat="false" ht="12.75" hidden="false" customHeight="false" outlineLevel="0" collapsed="false">
      <c r="A1121" s="0" t="n">
        <v>6</v>
      </c>
      <c r="B1121" s="0" t="n">
        <v>89.401</v>
      </c>
      <c r="C1121" s="0" t="n">
        <v>125</v>
      </c>
      <c r="D1121" s="0" t="n">
        <v>1</v>
      </c>
      <c r="E1121" s="0" t="n">
        <v>-0.252</v>
      </c>
      <c r="F1121" s="0" t="n">
        <v>0.047</v>
      </c>
      <c r="G1121" s="0" t="n">
        <v>3.931</v>
      </c>
      <c r="H1121" s="0" t="n">
        <v>11363</v>
      </c>
      <c r="I1121" s="0" t="s">
        <v>2092</v>
      </c>
      <c r="J1121" s="0" t="s">
        <v>2047</v>
      </c>
      <c r="K1121" s="4" t="n">
        <v>144</v>
      </c>
      <c r="L1121" s="5" t="n">
        <v>6.3E-005</v>
      </c>
      <c r="M1121" s="4" t="n">
        <v>22</v>
      </c>
      <c r="N1121" s="6" t="n">
        <v>0.954545454545455</v>
      </c>
    </row>
    <row r="1122" customFormat="false" ht="12.75" hidden="false" customHeight="false" outlineLevel="0" collapsed="false">
      <c r="A1122" s="0" t="n">
        <v>6</v>
      </c>
      <c r="B1122" s="0" t="n">
        <v>89.401</v>
      </c>
      <c r="C1122" s="0" t="n">
        <v>125</v>
      </c>
      <c r="D1122" s="0" t="n">
        <v>1</v>
      </c>
      <c r="E1122" s="0" t="n">
        <v>-0.346</v>
      </c>
      <c r="F1122" s="0" t="n">
        <v>0.065</v>
      </c>
      <c r="G1122" s="0" t="n">
        <v>5.503</v>
      </c>
      <c r="H1122" s="0" t="n">
        <v>198</v>
      </c>
      <c r="I1122" s="0" t="s">
        <v>2093</v>
      </c>
      <c r="J1122" s="0" t="s">
        <v>2047</v>
      </c>
      <c r="K1122" s="4" t="n">
        <v>144</v>
      </c>
      <c r="L1122" s="4" t="n">
        <v>0.0014</v>
      </c>
      <c r="M1122" s="4" t="n">
        <v>28</v>
      </c>
      <c r="N1122" s="6" t="n">
        <v>0.714285714285714</v>
      </c>
    </row>
    <row r="1123" customFormat="false" ht="12.75" hidden="false" customHeight="false" outlineLevel="0" collapsed="false">
      <c r="A1123" s="0" t="n">
        <v>6</v>
      </c>
      <c r="B1123" s="0" t="n">
        <v>89.401</v>
      </c>
      <c r="C1123" s="0" t="n">
        <v>125</v>
      </c>
      <c r="D1123" s="0" t="n">
        <v>2</v>
      </c>
      <c r="E1123" s="0" t="n">
        <v>0.236</v>
      </c>
      <c r="F1123" s="0" t="n">
        <v>0.054</v>
      </c>
      <c r="G1123" s="0" t="n">
        <v>5.225</v>
      </c>
      <c r="H1123" s="0" t="n">
        <v>1192</v>
      </c>
      <c r="I1123" s="0" t="s">
        <v>2094</v>
      </c>
      <c r="J1123" s="0" t="s">
        <v>2095</v>
      </c>
      <c r="K1123" s="4" t="n">
        <v>220</v>
      </c>
      <c r="L1123" s="4" t="n">
        <v>0.4</v>
      </c>
      <c r="M1123" s="4" t="n">
        <v>29</v>
      </c>
      <c r="N1123" s="6" t="n">
        <v>0.517241379310345</v>
      </c>
    </row>
    <row r="1124" customFormat="false" ht="12.75" hidden="false" customHeight="false" outlineLevel="0" collapsed="false">
      <c r="A1124" s="0" t="n">
        <v>6</v>
      </c>
      <c r="B1124" s="0" t="n">
        <v>89.401</v>
      </c>
      <c r="C1124" s="0" t="n">
        <v>125</v>
      </c>
      <c r="D1124" s="0" t="n">
        <v>1</v>
      </c>
      <c r="E1124" s="0" t="n">
        <v>0.183</v>
      </c>
      <c r="F1124" s="0" t="n">
        <v>0.06</v>
      </c>
      <c r="G1124" s="0" t="n">
        <v>5.014</v>
      </c>
      <c r="H1124" s="0" t="n">
        <v>18818</v>
      </c>
      <c r="I1124" s="0" t="s">
        <v>2096</v>
      </c>
      <c r="J1124" s="0" t="s">
        <v>2097</v>
      </c>
      <c r="K1124" s="4" t="n">
        <v>226</v>
      </c>
      <c r="L1124" s="4" t="n">
        <v>4.9</v>
      </c>
      <c r="M1124" s="4" t="n">
        <v>67</v>
      </c>
      <c r="N1124" s="6" t="n">
        <v>0.343283582089552</v>
      </c>
    </row>
    <row r="1125" customFormat="false" ht="12.75" hidden="false" customHeight="false" outlineLevel="0" collapsed="false">
      <c r="A1125" s="0" t="n">
        <v>6</v>
      </c>
      <c r="B1125" s="0" t="n">
        <v>89.401</v>
      </c>
      <c r="C1125" s="0" t="n">
        <v>125</v>
      </c>
      <c r="D1125" s="0" t="n">
        <v>2</v>
      </c>
      <c r="E1125" s="0" t="n">
        <v>0.318</v>
      </c>
      <c r="F1125" s="0" t="n">
        <v>0.049</v>
      </c>
      <c r="G1125" s="0" t="n">
        <v>5.754</v>
      </c>
      <c r="H1125" s="0" t="n">
        <v>3485</v>
      </c>
      <c r="I1125" s="0" t="s">
        <v>2098</v>
      </c>
      <c r="J1125" s="0" t="s">
        <v>2099</v>
      </c>
      <c r="K1125" s="4" t="n">
        <v>245</v>
      </c>
      <c r="L1125" s="5" t="n">
        <v>2.4E-052</v>
      </c>
      <c r="M1125" s="4" t="n">
        <v>157</v>
      </c>
      <c r="N1125" s="6" t="n">
        <v>0.592356687898089</v>
      </c>
    </row>
    <row r="1126" customFormat="false" ht="12.75" hidden="false" customHeight="false" outlineLevel="0" collapsed="false">
      <c r="A1126" s="0" t="n">
        <v>6</v>
      </c>
      <c r="B1126" s="0" t="n">
        <v>89.401</v>
      </c>
      <c r="C1126" s="0" t="n">
        <v>125</v>
      </c>
      <c r="D1126" s="0" t="n">
        <v>2</v>
      </c>
      <c r="E1126" s="0" t="n">
        <v>-0.254</v>
      </c>
      <c r="F1126" s="0" t="n">
        <v>0.046</v>
      </c>
      <c r="G1126" s="0" t="n">
        <v>5.317</v>
      </c>
      <c r="H1126" s="0" t="n">
        <v>9383</v>
      </c>
      <c r="I1126" s="0" t="s">
        <v>2100</v>
      </c>
      <c r="J1126" s="0" t="s">
        <v>2101</v>
      </c>
      <c r="K1126" s="4" t="n">
        <v>391</v>
      </c>
      <c r="L1126" s="4" t="n">
        <v>8.1</v>
      </c>
      <c r="M1126" s="4" t="n">
        <v>61</v>
      </c>
      <c r="N1126" s="6" t="n">
        <v>0.360655737704918</v>
      </c>
    </row>
    <row r="1127" customFormat="false" ht="12.75" hidden="false" customHeight="false" outlineLevel="0" collapsed="false">
      <c r="A1127" s="0" t="n">
        <v>6</v>
      </c>
      <c r="B1127" s="0" t="n">
        <v>89.401</v>
      </c>
      <c r="C1127" s="0" t="n">
        <v>125</v>
      </c>
      <c r="D1127" s="0" t="n">
        <v>1</v>
      </c>
      <c r="E1127" s="0" t="n">
        <v>-0.257</v>
      </c>
      <c r="F1127" s="0" t="n">
        <v>0.042</v>
      </c>
      <c r="G1127" s="0" t="n">
        <v>4.391</v>
      </c>
      <c r="H1127" s="0" t="n">
        <v>10906</v>
      </c>
      <c r="I1127" s="0" t="s">
        <v>2102</v>
      </c>
      <c r="J1127" s="0" t="s">
        <v>2103</v>
      </c>
      <c r="K1127" s="4" t="n">
        <v>708</v>
      </c>
      <c r="L1127" s="5" t="n">
        <v>1.2E-014</v>
      </c>
      <c r="M1127" s="4" t="n">
        <v>57</v>
      </c>
      <c r="N1127" s="6" t="n">
        <v>0.596491228070175</v>
      </c>
    </row>
    <row r="1128" customFormat="false" ht="12.75" hidden="false" customHeight="false" outlineLevel="0" collapsed="false">
      <c r="A1128" s="0" t="n">
        <v>6</v>
      </c>
      <c r="B1128" s="0" t="n">
        <v>89.401</v>
      </c>
      <c r="C1128" s="0" t="n">
        <v>125</v>
      </c>
      <c r="D1128" s="0" t="n">
        <v>1</v>
      </c>
      <c r="E1128" s="0" t="n">
        <v>-0.184</v>
      </c>
      <c r="F1128" s="0" t="n">
        <v>0.079</v>
      </c>
      <c r="G1128" s="0" t="n">
        <v>4.756</v>
      </c>
      <c r="H1128" s="0" t="n">
        <v>1306</v>
      </c>
      <c r="I1128" s="0" t="s">
        <v>2104</v>
      </c>
      <c r="J1128" s="0" t="s">
        <v>2105</v>
      </c>
      <c r="K1128" s="4" t="n">
        <v>328</v>
      </c>
      <c r="L1128" s="4" t="n">
        <v>0.14</v>
      </c>
      <c r="M1128" s="4" t="n">
        <v>64</v>
      </c>
      <c r="N1128" s="6" t="n">
        <v>0.421875</v>
      </c>
    </row>
    <row r="1129" customFormat="false" ht="12.75" hidden="false" customHeight="false" outlineLevel="0" collapsed="false">
      <c r="A1129" s="0" t="n">
        <v>6</v>
      </c>
      <c r="B1129" s="0" t="n">
        <v>89.401</v>
      </c>
      <c r="C1129" s="0" t="n">
        <v>125</v>
      </c>
      <c r="D1129" s="0" t="n">
        <v>2</v>
      </c>
      <c r="E1129" s="0" t="n">
        <v>0.299</v>
      </c>
      <c r="F1129" s="0" t="n">
        <v>0.053</v>
      </c>
      <c r="G1129" s="0" t="n">
        <v>4.918</v>
      </c>
      <c r="H1129" s="0" t="n">
        <v>2973</v>
      </c>
      <c r="I1129" s="0" t="s">
        <v>2106</v>
      </c>
      <c r="J1129" s="0" t="s">
        <v>2107</v>
      </c>
      <c r="K1129" s="4" t="n">
        <v>1220</v>
      </c>
      <c r="L1129" s="5" t="n">
        <v>2.8E-028</v>
      </c>
      <c r="M1129" s="4" t="n">
        <v>163</v>
      </c>
      <c r="N1129" s="6" t="n">
        <v>0.392638036809816</v>
      </c>
    </row>
    <row r="1130" customFormat="false" ht="12.75" hidden="false" customHeight="false" outlineLevel="0" collapsed="false">
      <c r="A1130" s="0" t="n">
        <v>6</v>
      </c>
      <c r="B1130" s="0" t="n">
        <v>89.401</v>
      </c>
      <c r="C1130" s="0" t="n">
        <v>125</v>
      </c>
      <c r="D1130" s="0" t="n">
        <v>2</v>
      </c>
      <c r="E1130" s="0" t="n">
        <v>0.221</v>
      </c>
      <c r="F1130" s="0" t="n">
        <v>0.049</v>
      </c>
      <c r="G1130" s="0" t="n">
        <v>4.557</v>
      </c>
      <c r="H1130" s="0" t="n">
        <v>12021</v>
      </c>
      <c r="I1130" s="0" t="s">
        <v>2108</v>
      </c>
      <c r="J1130" s="0" t="s">
        <v>2109</v>
      </c>
      <c r="K1130" s="4" t="n">
        <v>340</v>
      </c>
      <c r="L1130" s="4" t="n">
        <v>0.0045</v>
      </c>
      <c r="M1130" s="4" t="n">
        <v>57</v>
      </c>
      <c r="N1130" s="6" t="n">
        <v>0.421052631578947</v>
      </c>
    </row>
    <row r="1131" customFormat="false" ht="12.75" hidden="false" customHeight="false" outlineLevel="0" collapsed="false">
      <c r="A1131" s="0" t="n">
        <v>6</v>
      </c>
      <c r="B1131" s="0" t="n">
        <v>89.401</v>
      </c>
      <c r="C1131" s="0" t="n">
        <v>125</v>
      </c>
      <c r="D1131" s="0" t="n">
        <v>2</v>
      </c>
      <c r="E1131" s="0" t="n">
        <v>-0.164</v>
      </c>
      <c r="F1131" s="0" t="n">
        <v>0.034</v>
      </c>
      <c r="G1131" s="0" t="n">
        <v>3.971</v>
      </c>
      <c r="H1131" s="0" t="n">
        <v>12310</v>
      </c>
      <c r="I1131" s="0" t="s">
        <v>2110</v>
      </c>
      <c r="J1131" s="0" t="s">
        <v>2111</v>
      </c>
      <c r="K1131" s="4" t="n">
        <v>562</v>
      </c>
      <c r="L1131" s="5" t="n">
        <v>4.3E-053</v>
      </c>
      <c r="M1131" s="4" t="n">
        <v>148</v>
      </c>
      <c r="N1131" s="6" t="n">
        <v>0.621621621621622</v>
      </c>
    </row>
    <row r="1132" customFormat="false" ht="12.75" hidden="false" customHeight="false" outlineLevel="0" collapsed="false">
      <c r="A1132" s="0" t="n">
        <v>6</v>
      </c>
      <c r="B1132" s="0" t="n">
        <v>89.401</v>
      </c>
      <c r="C1132" s="0" t="n">
        <v>125</v>
      </c>
      <c r="D1132" s="0" t="n">
        <v>1</v>
      </c>
      <c r="E1132" s="0" t="n">
        <v>-0.276</v>
      </c>
      <c r="F1132" s="0" t="n">
        <v>0.049</v>
      </c>
      <c r="G1132" s="0" t="n">
        <v>4.651</v>
      </c>
      <c r="H1132" s="0" t="n">
        <v>12535</v>
      </c>
      <c r="I1132" s="0" t="s">
        <v>2112</v>
      </c>
      <c r="J1132" s="0" t="s">
        <v>2113</v>
      </c>
      <c r="K1132" s="4" t="n">
        <v>403</v>
      </c>
      <c r="L1132" s="5" t="n">
        <v>7.8E-009</v>
      </c>
      <c r="M1132" s="4" t="n">
        <v>62</v>
      </c>
      <c r="N1132" s="6" t="n">
        <v>0.5</v>
      </c>
    </row>
    <row r="1133" customFormat="false" ht="12.75" hidden="false" customHeight="false" outlineLevel="0" collapsed="false">
      <c r="A1133" s="0" t="n">
        <v>6</v>
      </c>
      <c r="B1133" s="0" t="n">
        <v>89.401</v>
      </c>
      <c r="C1133" s="0" t="n">
        <v>125</v>
      </c>
      <c r="D1133" s="0" t="n">
        <v>2</v>
      </c>
      <c r="E1133" s="0" t="n">
        <v>0.427</v>
      </c>
      <c r="F1133" s="0" t="n">
        <v>0.139</v>
      </c>
      <c r="G1133" s="0" t="n">
        <v>10.004</v>
      </c>
      <c r="H1133" s="0" t="n">
        <v>16967</v>
      </c>
      <c r="I1133" s="0" t="s">
        <v>2114</v>
      </c>
      <c r="J1133" s="0" t="s">
        <v>2115</v>
      </c>
      <c r="K1133" s="4" t="n">
        <v>153</v>
      </c>
      <c r="L1133" s="5" t="n">
        <v>3.6E-017</v>
      </c>
      <c r="M1133" s="4" t="n">
        <v>115</v>
      </c>
      <c r="N1133" s="6" t="n">
        <v>0.356521739130435</v>
      </c>
    </row>
    <row r="1134" customFormat="false" ht="12.75" hidden="false" customHeight="false" outlineLevel="0" collapsed="false">
      <c r="A1134" s="0" t="n">
        <v>6</v>
      </c>
      <c r="B1134" s="0" t="n">
        <v>89.401</v>
      </c>
      <c r="C1134" s="0" t="n">
        <v>125</v>
      </c>
      <c r="D1134" s="0" t="n">
        <v>2</v>
      </c>
      <c r="E1134" s="0" t="n">
        <v>-0.386</v>
      </c>
      <c r="F1134" s="0" t="n">
        <v>0.065</v>
      </c>
      <c r="G1134" s="0" t="n">
        <v>6.191</v>
      </c>
      <c r="H1134" s="0" t="n">
        <v>13255</v>
      </c>
      <c r="I1134" s="0" t="s">
        <v>2116</v>
      </c>
      <c r="J1134" s="0" t="s">
        <v>2117</v>
      </c>
      <c r="K1134" s="4" t="n">
        <v>330</v>
      </c>
      <c r="L1134" s="5" t="n">
        <v>1.6E-053</v>
      </c>
      <c r="M1134" s="4" t="n">
        <v>147</v>
      </c>
      <c r="N1134" s="6" t="n">
        <v>0.687074829931973</v>
      </c>
    </row>
    <row r="1135" customFormat="false" ht="12.75" hidden="false" customHeight="false" outlineLevel="0" collapsed="false">
      <c r="A1135" s="0" t="n">
        <v>6</v>
      </c>
      <c r="B1135" s="0" t="n">
        <v>89.401</v>
      </c>
      <c r="C1135" s="0" t="n">
        <v>125</v>
      </c>
      <c r="D1135" s="0" t="n">
        <v>2</v>
      </c>
      <c r="E1135" s="0" t="n">
        <v>0.259</v>
      </c>
      <c r="F1135" s="0" t="n">
        <v>0.034</v>
      </c>
      <c r="G1135" s="0" t="n">
        <v>3.956</v>
      </c>
      <c r="H1135" s="0" t="n">
        <v>4432</v>
      </c>
      <c r="I1135" s="0" t="s">
        <v>2118</v>
      </c>
      <c r="J1135" s="0" t="s">
        <v>2119</v>
      </c>
      <c r="K1135" s="4" t="n">
        <v>121</v>
      </c>
      <c r="L1135" s="4" t="n">
        <v>0.0039</v>
      </c>
      <c r="M1135" s="4" t="n">
        <v>40</v>
      </c>
      <c r="N1135" s="6" t="n">
        <v>0.425</v>
      </c>
    </row>
    <row r="1136" customFormat="false" ht="12.75" hidden="false" customHeight="false" outlineLevel="0" collapsed="false">
      <c r="A1136" s="0" t="n">
        <v>6</v>
      </c>
      <c r="B1136" s="0" t="n">
        <v>89.401</v>
      </c>
      <c r="C1136" s="0" t="n">
        <v>125</v>
      </c>
      <c r="D1136" s="0" t="n">
        <v>1</v>
      </c>
      <c r="E1136" s="0" t="n">
        <v>-0.224</v>
      </c>
      <c r="F1136" s="0" t="n">
        <v>0.06</v>
      </c>
      <c r="G1136" s="0" t="n">
        <v>4.64</v>
      </c>
      <c r="H1136" s="0" t="n">
        <v>8700</v>
      </c>
      <c r="I1136" s="0" t="s">
        <v>2120</v>
      </c>
      <c r="J1136" s="0" t="s">
        <v>2121</v>
      </c>
      <c r="K1136" s="4" t="n">
        <v>510</v>
      </c>
      <c r="L1136" s="5" t="n">
        <v>6.8E-055</v>
      </c>
      <c r="M1136" s="4" t="n">
        <v>120</v>
      </c>
      <c r="N1136" s="6" t="n">
        <v>0.85</v>
      </c>
    </row>
    <row r="1137" customFormat="false" ht="12.75" hidden="false" customHeight="false" outlineLevel="0" collapsed="false">
      <c r="A1137" s="0" t="n">
        <v>6</v>
      </c>
      <c r="B1137" s="0" t="n">
        <v>89.401</v>
      </c>
      <c r="C1137" s="0" t="n">
        <v>125</v>
      </c>
      <c r="D1137" s="0" t="n">
        <v>1</v>
      </c>
      <c r="E1137" s="0" t="n">
        <v>0.29</v>
      </c>
      <c r="F1137" s="0" t="n">
        <v>0.073</v>
      </c>
      <c r="G1137" s="0" t="n">
        <v>6.511</v>
      </c>
      <c r="H1137" s="0" t="n">
        <v>10231</v>
      </c>
      <c r="I1137" s="0" t="s">
        <v>2122</v>
      </c>
      <c r="J1137" s="0" t="s">
        <v>2123</v>
      </c>
      <c r="K1137" s="4" t="n">
        <v>126</v>
      </c>
      <c r="L1137" s="5" t="n">
        <v>1.3E-026</v>
      </c>
      <c r="M1137" s="4" t="n">
        <v>72</v>
      </c>
      <c r="N1137" s="6" t="n">
        <v>0.736111111111111</v>
      </c>
    </row>
    <row r="1138" customFormat="false" ht="12.75" hidden="false" customHeight="false" outlineLevel="0" collapsed="false">
      <c r="A1138" s="0" t="n">
        <v>6</v>
      </c>
      <c r="B1138" s="0" t="n">
        <v>89.401</v>
      </c>
      <c r="C1138" s="0" t="n">
        <v>125</v>
      </c>
      <c r="D1138" s="0" t="n">
        <v>2</v>
      </c>
      <c r="E1138" s="0" t="n">
        <v>-0.249</v>
      </c>
      <c r="F1138" s="0" t="n">
        <v>0.043</v>
      </c>
      <c r="G1138" s="0" t="n">
        <v>4.301</v>
      </c>
      <c r="H1138" s="0" t="n">
        <v>11296</v>
      </c>
      <c r="I1138" s="0" t="s">
        <v>2124</v>
      </c>
      <c r="J1138" s="0" t="s">
        <v>2125</v>
      </c>
      <c r="K1138" s="4" t="n">
        <v>72</v>
      </c>
      <c r="L1138" s="4" t="n">
        <v>0.7</v>
      </c>
      <c r="M1138" s="4" t="n">
        <v>55</v>
      </c>
      <c r="N1138" s="6" t="n">
        <v>0.290909090909091</v>
      </c>
    </row>
    <row r="1139" customFormat="false" ht="12.75" hidden="false" customHeight="false" outlineLevel="0" collapsed="false">
      <c r="A1139" s="0" t="n">
        <v>6</v>
      </c>
      <c r="B1139" s="0" t="n">
        <v>89.401</v>
      </c>
      <c r="C1139" s="0" t="n">
        <v>125</v>
      </c>
      <c r="D1139" s="0" t="n">
        <v>2</v>
      </c>
      <c r="E1139" s="0" t="n">
        <v>0.3</v>
      </c>
      <c r="F1139" s="0" t="n">
        <v>0.055</v>
      </c>
      <c r="G1139" s="0" t="n">
        <v>5.118</v>
      </c>
      <c r="H1139" s="0" t="n">
        <v>21296</v>
      </c>
      <c r="I1139" s="0" t="s">
        <v>2126</v>
      </c>
      <c r="J1139" s="0" t="s">
        <v>2127</v>
      </c>
      <c r="K1139" s="4" t="n">
        <v>318</v>
      </c>
      <c r="L1139" s="5" t="n">
        <v>4.1E-032</v>
      </c>
      <c r="M1139" s="4" t="n">
        <v>145</v>
      </c>
      <c r="N1139" s="6" t="n">
        <v>0.489655172413793</v>
      </c>
    </row>
    <row r="1140" customFormat="false" ht="12.75" hidden="false" customHeight="false" outlineLevel="0" collapsed="false">
      <c r="A1140" s="0" t="n">
        <v>6</v>
      </c>
      <c r="B1140" s="0" t="n">
        <v>89.401</v>
      </c>
      <c r="C1140" s="0" t="n">
        <v>125</v>
      </c>
      <c r="D1140" s="0" t="n">
        <v>1</v>
      </c>
      <c r="E1140" s="0" t="n">
        <v>-0.297</v>
      </c>
      <c r="F1140" s="0" t="n">
        <v>0.057</v>
      </c>
      <c r="G1140" s="0" t="n">
        <v>5.009</v>
      </c>
      <c r="H1140" s="0" t="n">
        <v>13227</v>
      </c>
      <c r="I1140" s="0" t="s">
        <v>2128</v>
      </c>
      <c r="J1140" s="0" t="s">
        <v>2129</v>
      </c>
      <c r="K1140" s="4" t="n">
        <v>207</v>
      </c>
      <c r="L1140" s="5" t="n">
        <v>3.3E-014</v>
      </c>
      <c r="M1140" s="4" t="n">
        <v>82</v>
      </c>
      <c r="N1140" s="6" t="n">
        <v>0.439024390243902</v>
      </c>
    </row>
    <row r="1141" customFormat="false" ht="12.75" hidden="false" customHeight="false" outlineLevel="0" collapsed="false">
      <c r="A1141" s="0" t="n">
        <v>6</v>
      </c>
      <c r="B1141" s="0" t="n">
        <v>89.401</v>
      </c>
      <c r="C1141" s="0" t="n">
        <v>125</v>
      </c>
      <c r="D1141" s="0" t="n">
        <v>2</v>
      </c>
      <c r="E1141" s="0" t="n">
        <v>0.282</v>
      </c>
      <c r="F1141" s="0" t="n">
        <v>0.067</v>
      </c>
      <c r="G1141" s="0" t="n">
        <v>4.82</v>
      </c>
      <c r="H1141" s="0" t="n">
        <v>15309</v>
      </c>
      <c r="I1141" s="0" t="s">
        <v>2130</v>
      </c>
      <c r="J1141" s="0" t="s">
        <v>2131</v>
      </c>
      <c r="K1141" s="4" t="n">
        <v>282</v>
      </c>
      <c r="L1141" s="5" t="n">
        <v>1.3E-044</v>
      </c>
      <c r="M1141" s="4" t="n">
        <v>174</v>
      </c>
      <c r="N1141" s="6" t="n">
        <v>0.568965517241379</v>
      </c>
    </row>
    <row r="1142" customFormat="false" ht="12.75" hidden="false" customHeight="false" outlineLevel="0" collapsed="false">
      <c r="A1142" s="0" t="n">
        <v>6</v>
      </c>
      <c r="B1142" s="0" t="n">
        <v>89.401</v>
      </c>
      <c r="C1142" s="0" t="n">
        <v>125</v>
      </c>
      <c r="D1142" s="0" t="n">
        <v>2</v>
      </c>
      <c r="E1142" s="0" t="n">
        <v>-0.221</v>
      </c>
      <c r="F1142" s="0" t="n">
        <v>0.056</v>
      </c>
      <c r="G1142" s="0" t="n">
        <v>5.445</v>
      </c>
      <c r="H1142" s="0" t="n">
        <v>7578</v>
      </c>
      <c r="I1142" s="0" t="s">
        <v>2132</v>
      </c>
      <c r="J1142" s="0" t="s">
        <v>2133</v>
      </c>
      <c r="K1142" s="4" t="n">
        <v>155</v>
      </c>
      <c r="L1142" s="5" t="n">
        <v>2.5E-016</v>
      </c>
      <c r="M1142" s="4" t="n">
        <v>50</v>
      </c>
      <c r="N1142" s="6" t="n">
        <v>0.78</v>
      </c>
    </row>
    <row r="1143" customFormat="false" ht="12.75" hidden="false" customHeight="false" outlineLevel="0" collapsed="false">
      <c r="A1143" s="0" t="n">
        <v>6</v>
      </c>
      <c r="B1143" s="0" t="n">
        <v>89.401</v>
      </c>
      <c r="C1143" s="0" t="n">
        <v>125</v>
      </c>
      <c r="D1143" s="0" t="n">
        <v>1</v>
      </c>
      <c r="E1143" s="0" t="n">
        <v>-0.369</v>
      </c>
      <c r="F1143" s="0" t="n">
        <v>0.088</v>
      </c>
      <c r="G1143" s="0" t="n">
        <v>8.624</v>
      </c>
      <c r="H1143" s="0" t="n">
        <v>947</v>
      </c>
      <c r="I1143" s="0" t="s">
        <v>2134</v>
      </c>
      <c r="J1143" s="0" t="s">
        <v>2135</v>
      </c>
      <c r="K1143" s="4" t="n">
        <v>499</v>
      </c>
      <c r="L1143" s="5" t="n">
        <v>6E-057</v>
      </c>
      <c r="M1143" s="4" t="n">
        <v>135</v>
      </c>
      <c r="N1143" s="6" t="n">
        <v>0.503703703703704</v>
      </c>
    </row>
    <row r="1144" customFormat="false" ht="12.75" hidden="false" customHeight="false" outlineLevel="0" collapsed="false">
      <c r="A1144" s="0" t="n">
        <v>6</v>
      </c>
      <c r="B1144" s="0" t="n">
        <v>89.401</v>
      </c>
      <c r="C1144" s="0" t="n">
        <v>125</v>
      </c>
      <c r="D1144" s="0" t="n">
        <v>2</v>
      </c>
      <c r="E1144" s="0" t="n">
        <v>-0.324</v>
      </c>
      <c r="F1144" s="0" t="n">
        <v>0.061</v>
      </c>
      <c r="G1144" s="0" t="n">
        <v>5.066</v>
      </c>
      <c r="H1144" s="0" t="n">
        <v>11100</v>
      </c>
      <c r="I1144" s="0" t="s">
        <v>2136</v>
      </c>
      <c r="J1144" s="0" t="s">
        <v>2137</v>
      </c>
      <c r="K1144" s="4" t="n">
        <v>338</v>
      </c>
      <c r="L1144" s="5" t="n">
        <v>1.9E-034</v>
      </c>
      <c r="M1144" s="4" t="n">
        <v>173</v>
      </c>
      <c r="N1144" s="6" t="n">
        <v>0.468208092485549</v>
      </c>
    </row>
    <row r="1145" customFormat="false" ht="12.75" hidden="false" customHeight="false" outlineLevel="0" collapsed="false">
      <c r="A1145" s="0" t="n">
        <v>6</v>
      </c>
      <c r="B1145" s="0" t="n">
        <v>89.401</v>
      </c>
      <c r="C1145" s="0" t="n">
        <v>125</v>
      </c>
      <c r="D1145" s="0" t="n">
        <v>1</v>
      </c>
      <c r="E1145" s="0" t="n">
        <v>0.415</v>
      </c>
      <c r="F1145" s="0" t="n">
        <v>0.126</v>
      </c>
      <c r="G1145" s="0" t="n">
        <v>7.978</v>
      </c>
      <c r="H1145" s="0" t="n">
        <v>10216</v>
      </c>
      <c r="I1145" s="0" t="s">
        <v>2138</v>
      </c>
      <c r="J1145" s="0" t="s">
        <v>2139</v>
      </c>
      <c r="K1145" s="4" t="n">
        <v>718</v>
      </c>
      <c r="L1145" s="5" t="n">
        <v>7.4E-081</v>
      </c>
      <c r="M1145" s="4" t="n">
        <v>201</v>
      </c>
      <c r="N1145" s="6" t="n">
        <v>0.741293532338308</v>
      </c>
    </row>
    <row r="1146" customFormat="false" ht="12.75" hidden="false" customHeight="false" outlineLevel="0" collapsed="false">
      <c r="A1146" s="0" t="n">
        <v>6</v>
      </c>
      <c r="B1146" s="0" t="n">
        <v>89.401</v>
      </c>
      <c r="C1146" s="0" t="n">
        <v>125</v>
      </c>
      <c r="D1146" s="0" t="n">
        <v>1</v>
      </c>
      <c r="E1146" s="0" t="n">
        <v>-0.321</v>
      </c>
      <c r="F1146" s="0" t="n">
        <v>0.053</v>
      </c>
      <c r="G1146" s="0" t="n">
        <v>5.548</v>
      </c>
      <c r="H1146" s="0" t="n">
        <v>1523</v>
      </c>
      <c r="I1146" s="0" t="s">
        <v>2140</v>
      </c>
      <c r="J1146" s="0" t="s">
        <v>2141</v>
      </c>
      <c r="K1146" s="4" t="n">
        <v>1060</v>
      </c>
      <c r="L1146" s="4" t="n">
        <v>0.0086</v>
      </c>
      <c r="M1146" s="4" t="n">
        <v>25</v>
      </c>
      <c r="N1146" s="6" t="n">
        <v>0.48</v>
      </c>
    </row>
    <row r="1147" customFormat="false" ht="12.75" hidden="false" customHeight="false" outlineLevel="0" collapsed="false">
      <c r="A1147" s="0" t="n">
        <v>6</v>
      </c>
      <c r="B1147" s="0" t="n">
        <v>89.401</v>
      </c>
      <c r="C1147" s="0" t="n">
        <v>125</v>
      </c>
      <c r="D1147" s="0" t="n">
        <v>1</v>
      </c>
      <c r="E1147" s="0" t="n">
        <v>0.229</v>
      </c>
      <c r="F1147" s="0" t="n">
        <v>0.048</v>
      </c>
      <c r="G1147" s="0" t="n">
        <v>4.421</v>
      </c>
      <c r="H1147" s="0" t="n">
        <v>18330</v>
      </c>
      <c r="I1147" s="0" t="s">
        <v>2142</v>
      </c>
      <c r="J1147" s="0" t="s">
        <v>2143</v>
      </c>
      <c r="K1147" s="4" t="n">
        <v>88</v>
      </c>
      <c r="L1147" s="5" t="n">
        <v>4.9E-005</v>
      </c>
      <c r="M1147" s="4" t="n">
        <v>82</v>
      </c>
      <c r="N1147" s="6" t="n">
        <v>0.365853658536585</v>
      </c>
    </row>
    <row r="1148" customFormat="false" ht="12.75" hidden="false" customHeight="false" outlineLevel="0" collapsed="false">
      <c r="A1148" s="0" t="n">
        <v>6</v>
      </c>
      <c r="B1148" s="0" t="n">
        <v>89.401</v>
      </c>
      <c r="C1148" s="0" t="n">
        <v>125</v>
      </c>
      <c r="D1148" s="0" t="n">
        <v>1</v>
      </c>
      <c r="E1148" s="0" t="n">
        <v>-0.305</v>
      </c>
      <c r="F1148" s="0" t="n">
        <v>0.052</v>
      </c>
      <c r="G1148" s="0" t="n">
        <v>4.067</v>
      </c>
      <c r="H1148" s="0" t="n">
        <v>18087</v>
      </c>
      <c r="I1148" s="0" t="s">
        <v>2144</v>
      </c>
      <c r="J1148" s="0" t="s">
        <v>2145</v>
      </c>
      <c r="K1148" s="4" t="n">
        <v>260</v>
      </c>
      <c r="L1148" s="5" t="n">
        <v>1.7E-067</v>
      </c>
      <c r="M1148" s="4" t="n">
        <v>190</v>
      </c>
      <c r="N1148" s="6" t="n">
        <v>0.636842105263158</v>
      </c>
    </row>
    <row r="1149" customFormat="false" ht="12.75" hidden="false" customHeight="false" outlineLevel="0" collapsed="false">
      <c r="A1149" s="0" t="n">
        <v>6</v>
      </c>
      <c r="B1149" s="0" t="n">
        <v>89.401</v>
      </c>
      <c r="C1149" s="0" t="n">
        <v>125</v>
      </c>
      <c r="D1149" s="0" t="n">
        <v>2</v>
      </c>
      <c r="E1149" s="0" t="n">
        <v>0.372</v>
      </c>
      <c r="F1149" s="0" t="n">
        <v>0.062</v>
      </c>
      <c r="G1149" s="0" t="n">
        <v>6.684</v>
      </c>
      <c r="H1149" s="0" t="n">
        <v>3302</v>
      </c>
      <c r="I1149" s="0" t="s">
        <v>2146</v>
      </c>
      <c r="J1149" s="0" t="s">
        <v>2147</v>
      </c>
      <c r="K1149" s="4" t="n">
        <v>38</v>
      </c>
      <c r="L1149" s="4" t="n">
        <v>7.3</v>
      </c>
      <c r="M1149" s="4" t="n">
        <v>18</v>
      </c>
      <c r="N1149" s="6" t="n">
        <v>0.5</v>
      </c>
    </row>
    <row r="1150" customFormat="false" ht="12.75" hidden="false" customHeight="false" outlineLevel="0" collapsed="false">
      <c r="A1150" s="0" t="n">
        <v>6</v>
      </c>
      <c r="B1150" s="0" t="n">
        <v>89.401</v>
      </c>
      <c r="C1150" s="0" t="n">
        <v>125</v>
      </c>
      <c r="D1150" s="0" t="n">
        <v>1</v>
      </c>
      <c r="E1150" s="0" t="n">
        <v>-0.354</v>
      </c>
      <c r="F1150" s="0" t="n">
        <v>0.096</v>
      </c>
      <c r="G1150" s="0" t="n">
        <v>6.995</v>
      </c>
      <c r="H1150" s="0" t="n">
        <v>12569</v>
      </c>
      <c r="I1150" s="0" t="s">
        <v>2148</v>
      </c>
      <c r="J1150" s="0" t="s">
        <v>2149</v>
      </c>
      <c r="K1150" s="4" t="n">
        <v>122</v>
      </c>
      <c r="L1150" s="5" t="n">
        <v>5.6E-028</v>
      </c>
      <c r="M1150" s="4" t="n">
        <v>109</v>
      </c>
      <c r="N1150" s="6" t="n">
        <v>0.605504587155963</v>
      </c>
    </row>
    <row r="1151" customFormat="false" ht="12.75" hidden="false" customHeight="false" outlineLevel="0" collapsed="false">
      <c r="A1151" s="0" t="n">
        <v>6</v>
      </c>
      <c r="B1151" s="0" t="n">
        <v>89.401</v>
      </c>
      <c r="C1151" s="0" t="n">
        <v>125</v>
      </c>
      <c r="D1151" s="0" t="n">
        <v>2</v>
      </c>
      <c r="E1151" s="0" t="n">
        <v>0.325</v>
      </c>
      <c r="F1151" s="0" t="n">
        <v>0.069</v>
      </c>
      <c r="G1151" s="0" t="n">
        <v>6.616</v>
      </c>
      <c r="H1151" s="0" t="n">
        <v>6783</v>
      </c>
      <c r="I1151" s="0" t="s">
        <v>2150</v>
      </c>
      <c r="J1151" s="0" t="s">
        <v>2151</v>
      </c>
      <c r="K1151" s="4" t="n">
        <v>500</v>
      </c>
      <c r="L1151" s="4" t="n">
        <v>0.42</v>
      </c>
      <c r="M1151" s="4" t="n">
        <v>85</v>
      </c>
      <c r="N1151" s="6" t="n">
        <v>0.282352941176471</v>
      </c>
    </row>
    <row r="1152" customFormat="false" ht="12.75" hidden="false" customHeight="false" outlineLevel="0" collapsed="false">
      <c r="A1152" s="0" t="n">
        <v>6</v>
      </c>
      <c r="B1152" s="0" t="n">
        <v>89.401</v>
      </c>
      <c r="C1152" s="0" t="n">
        <v>125</v>
      </c>
      <c r="D1152" s="0" t="n">
        <v>2</v>
      </c>
      <c r="E1152" s="0" t="n">
        <v>0.27</v>
      </c>
      <c r="F1152" s="0" t="n">
        <v>0.048</v>
      </c>
      <c r="G1152" s="0" t="n">
        <v>6.418</v>
      </c>
      <c r="H1152" s="0" t="n">
        <v>10165</v>
      </c>
      <c r="I1152" s="0" t="s">
        <v>2152</v>
      </c>
      <c r="J1152" s="0" t="s">
        <v>2153</v>
      </c>
      <c r="K1152" s="4" t="n">
        <v>205</v>
      </c>
      <c r="L1152" s="5" t="n">
        <v>4.7E-055</v>
      </c>
      <c r="M1152" s="4" t="n">
        <v>77</v>
      </c>
      <c r="N1152" s="6" t="n">
        <v>0.792207792207792</v>
      </c>
    </row>
    <row r="1153" customFormat="false" ht="12.75" hidden="false" customHeight="false" outlineLevel="0" collapsed="false">
      <c r="A1153" s="0" t="n">
        <v>6</v>
      </c>
      <c r="B1153" s="0" t="n">
        <v>89.401</v>
      </c>
      <c r="C1153" s="0" t="n">
        <v>125</v>
      </c>
      <c r="D1153" s="0" t="n">
        <v>2</v>
      </c>
      <c r="E1153" s="0" t="n">
        <v>-0.302</v>
      </c>
      <c r="F1153" s="0" t="n">
        <v>0.047</v>
      </c>
      <c r="G1153" s="0" t="n">
        <v>6.271</v>
      </c>
      <c r="H1153" s="0" t="n">
        <v>9384</v>
      </c>
      <c r="I1153" s="0" t="s">
        <v>2154</v>
      </c>
      <c r="J1153" s="0" t="s">
        <v>2155</v>
      </c>
      <c r="K1153" s="4" t="n">
        <v>540</v>
      </c>
      <c r="L1153" s="5" t="n">
        <v>1.2E-007</v>
      </c>
      <c r="M1153" s="4" t="n">
        <v>60</v>
      </c>
      <c r="N1153" s="6" t="n">
        <v>0.4</v>
      </c>
    </row>
    <row r="1154" customFormat="false" ht="12.75" hidden="false" customHeight="false" outlineLevel="0" collapsed="false">
      <c r="A1154" s="0" t="n">
        <v>6</v>
      </c>
      <c r="B1154" s="0" t="n">
        <v>89.401</v>
      </c>
      <c r="C1154" s="0" t="n">
        <v>125</v>
      </c>
      <c r="D1154" s="0" t="n">
        <v>1</v>
      </c>
      <c r="E1154" s="0" t="n">
        <v>-0.285</v>
      </c>
      <c r="F1154" s="0" t="n">
        <v>0.055</v>
      </c>
      <c r="G1154" s="0" t="n">
        <v>6.735</v>
      </c>
      <c r="H1154" s="0" t="n">
        <v>16280</v>
      </c>
      <c r="I1154" s="0" t="s">
        <v>2156</v>
      </c>
      <c r="J1154" s="0" t="s">
        <v>2157</v>
      </c>
      <c r="K1154" s="4" t="n">
        <v>474</v>
      </c>
      <c r="L1154" s="4" t="n">
        <v>0.11</v>
      </c>
      <c r="M1154" s="4" t="n">
        <v>126</v>
      </c>
      <c r="N1154" s="6" t="n">
        <v>0.261904761904762</v>
      </c>
    </row>
    <row r="1155" customFormat="false" ht="12.75" hidden="false" customHeight="false" outlineLevel="0" collapsed="false">
      <c r="A1155" s="0" t="n">
        <v>6</v>
      </c>
      <c r="B1155" s="0" t="n">
        <v>89.401</v>
      </c>
      <c r="C1155" s="0" t="n">
        <v>125</v>
      </c>
      <c r="D1155" s="0" t="n">
        <v>2</v>
      </c>
      <c r="E1155" s="0" t="n">
        <v>0.266</v>
      </c>
      <c r="F1155" s="0" t="n">
        <v>0.046</v>
      </c>
      <c r="G1155" s="0" t="n">
        <v>4.014</v>
      </c>
      <c r="H1155" s="0" t="n">
        <v>15849</v>
      </c>
      <c r="I1155" s="0" t="s">
        <v>2158</v>
      </c>
      <c r="J1155" s="0" t="s">
        <v>2159</v>
      </c>
      <c r="K1155" s="4" t="n">
        <v>346</v>
      </c>
      <c r="L1155" s="5" t="n">
        <v>2.1E-037</v>
      </c>
      <c r="M1155" s="4" t="n">
        <v>168</v>
      </c>
      <c r="N1155" s="6" t="n">
        <v>0.589285714285714</v>
      </c>
    </row>
    <row r="1156" customFormat="false" ht="12.75" hidden="false" customHeight="false" outlineLevel="0" collapsed="false">
      <c r="A1156" s="0" t="n">
        <v>6</v>
      </c>
      <c r="B1156" s="0" t="n">
        <v>89.401</v>
      </c>
      <c r="C1156" s="0" t="n">
        <v>125</v>
      </c>
      <c r="D1156" s="0" t="n">
        <v>1</v>
      </c>
      <c r="E1156" s="0" t="n">
        <v>-0.298</v>
      </c>
      <c r="F1156" s="0" t="n">
        <v>0.038</v>
      </c>
      <c r="G1156" s="0" t="n">
        <v>4.508</v>
      </c>
      <c r="H1156" s="0" t="n">
        <v>4086</v>
      </c>
      <c r="I1156" s="0" t="s">
        <v>2160</v>
      </c>
      <c r="J1156" s="0" t="s">
        <v>2161</v>
      </c>
      <c r="K1156" s="4" t="n">
        <v>299</v>
      </c>
      <c r="L1156" s="5" t="n">
        <v>4.4E-067</v>
      </c>
      <c r="M1156" s="4" t="n">
        <v>149</v>
      </c>
      <c r="N1156" s="6" t="n">
        <v>0.825503355704698</v>
      </c>
    </row>
    <row r="1157" customFormat="false" ht="12.75" hidden="false" customHeight="false" outlineLevel="0" collapsed="false">
      <c r="A1157" s="0" t="n">
        <v>6</v>
      </c>
      <c r="B1157" s="0" t="n">
        <v>89.401</v>
      </c>
      <c r="C1157" s="0" t="n">
        <v>125</v>
      </c>
      <c r="D1157" s="0" t="n">
        <v>1</v>
      </c>
      <c r="E1157" s="0" t="n">
        <v>-0.243</v>
      </c>
      <c r="F1157" s="0" t="n">
        <v>0.051</v>
      </c>
      <c r="G1157" s="0" t="n">
        <v>4.464</v>
      </c>
      <c r="H1157" s="0" t="n">
        <v>3689</v>
      </c>
      <c r="I1157" s="0" t="s">
        <v>2162</v>
      </c>
      <c r="J1157" s="0" t="s">
        <v>2163</v>
      </c>
      <c r="K1157" s="4" t="n">
        <v>100</v>
      </c>
      <c r="L1157" s="4" t="n">
        <v>0.0008</v>
      </c>
      <c r="M1157" s="4" t="n">
        <v>85</v>
      </c>
      <c r="N1157" s="6" t="n">
        <v>0.341176470588235</v>
      </c>
    </row>
    <row r="1158" customFormat="false" ht="12.75" hidden="false" customHeight="false" outlineLevel="0" collapsed="false">
      <c r="A1158" s="0" t="n">
        <v>6</v>
      </c>
      <c r="B1158" s="0" t="n">
        <v>89.401</v>
      </c>
      <c r="C1158" s="0" t="n">
        <v>125</v>
      </c>
      <c r="D1158" s="0" t="n">
        <v>2</v>
      </c>
      <c r="E1158" s="0" t="n">
        <v>-0.238</v>
      </c>
      <c r="F1158" s="0" t="n">
        <v>0.042</v>
      </c>
      <c r="G1158" s="0" t="n">
        <v>4.947</v>
      </c>
      <c r="H1158" s="0" t="n">
        <v>20051</v>
      </c>
      <c r="I1158" s="0" t="s">
        <v>2164</v>
      </c>
      <c r="J1158" s="0" t="s">
        <v>2165</v>
      </c>
      <c r="K1158" s="4" t="n">
        <v>508</v>
      </c>
      <c r="L1158" s="5" t="n">
        <v>2.3E-045</v>
      </c>
      <c r="M1158" s="4" t="n">
        <v>189</v>
      </c>
      <c r="N1158" s="6" t="n">
        <v>0.507936507936508</v>
      </c>
    </row>
    <row r="1159" customFormat="false" ht="12.75" hidden="false" customHeight="false" outlineLevel="0" collapsed="false">
      <c r="A1159" s="0" t="n">
        <v>6</v>
      </c>
      <c r="B1159" s="0" t="n">
        <v>89.401</v>
      </c>
      <c r="C1159" s="0" t="n">
        <v>125</v>
      </c>
      <c r="D1159" s="0" t="n">
        <v>2</v>
      </c>
      <c r="E1159" s="0" t="n">
        <v>-0.27</v>
      </c>
      <c r="F1159" s="0" t="n">
        <v>0.055</v>
      </c>
      <c r="G1159" s="0" t="n">
        <v>5.28</v>
      </c>
      <c r="H1159" s="0" t="n">
        <v>17780</v>
      </c>
      <c r="I1159" s="0" t="s">
        <v>2166</v>
      </c>
      <c r="J1159" s="0" t="s">
        <v>2167</v>
      </c>
      <c r="K1159" s="4" t="n">
        <v>72</v>
      </c>
      <c r="L1159" s="4" t="n">
        <v>1.5</v>
      </c>
      <c r="M1159" s="4" t="n">
        <v>51</v>
      </c>
      <c r="N1159" s="6" t="n">
        <v>0.294117647058824</v>
      </c>
    </row>
    <row r="1160" customFormat="false" ht="12.75" hidden="false" customHeight="false" outlineLevel="0" collapsed="false">
      <c r="A1160" s="0" t="n">
        <v>6</v>
      </c>
      <c r="B1160" s="0" t="n">
        <v>89.401</v>
      </c>
      <c r="C1160" s="0" t="n">
        <v>125</v>
      </c>
      <c r="D1160" s="0" t="n">
        <v>1</v>
      </c>
      <c r="E1160" s="0" t="n">
        <v>0.224</v>
      </c>
      <c r="F1160" s="0" t="n">
        <v>0.043</v>
      </c>
      <c r="G1160" s="0" t="n">
        <v>4.028</v>
      </c>
      <c r="H1160" s="0" t="n">
        <v>10063</v>
      </c>
      <c r="I1160" s="0" t="s">
        <v>2168</v>
      </c>
      <c r="J1160" s="0" t="s">
        <v>2169</v>
      </c>
      <c r="K1160" s="4" t="n">
        <v>314</v>
      </c>
      <c r="L1160" s="5" t="n">
        <v>1.2E-023</v>
      </c>
      <c r="M1160" s="4" t="n">
        <v>125</v>
      </c>
      <c r="N1160" s="6" t="n">
        <v>0.36</v>
      </c>
    </row>
    <row r="1161" customFormat="false" ht="12.75" hidden="false" customHeight="false" outlineLevel="0" collapsed="false">
      <c r="A1161" s="0" t="n">
        <v>6</v>
      </c>
      <c r="B1161" s="0" t="n">
        <v>89.401</v>
      </c>
      <c r="C1161" s="0" t="n">
        <v>125</v>
      </c>
      <c r="D1161" s="0" t="n">
        <v>2</v>
      </c>
      <c r="E1161" s="0" t="n">
        <v>0.299</v>
      </c>
      <c r="F1161" s="0" t="n">
        <v>0.04</v>
      </c>
      <c r="G1161" s="0" t="n">
        <v>4.637</v>
      </c>
      <c r="H1161" s="0" t="n">
        <v>1101</v>
      </c>
      <c r="I1161" s="0" t="s">
        <v>2170</v>
      </c>
      <c r="J1161" s="0" t="s">
        <v>2171</v>
      </c>
      <c r="K1161" s="4" t="n">
        <v>275</v>
      </c>
      <c r="L1161" s="5" t="n">
        <v>7.3E-026</v>
      </c>
      <c r="M1161" s="4" t="n">
        <v>93</v>
      </c>
      <c r="N1161" s="6" t="n">
        <v>0.526881720430108</v>
      </c>
    </row>
    <row r="1162" customFormat="false" ht="12.75" hidden="false" customHeight="false" outlineLevel="0" collapsed="false">
      <c r="A1162" s="0" t="n">
        <v>6</v>
      </c>
      <c r="B1162" s="0" t="n">
        <v>89.401</v>
      </c>
      <c r="C1162" s="0" t="n">
        <v>125</v>
      </c>
      <c r="D1162" s="0" t="n">
        <v>2</v>
      </c>
      <c r="E1162" s="0" t="n">
        <v>-0.265</v>
      </c>
      <c r="F1162" s="0" t="n">
        <v>0.044</v>
      </c>
      <c r="G1162" s="0" t="n">
        <v>4.261</v>
      </c>
      <c r="H1162" s="0" t="n">
        <v>9179</v>
      </c>
      <c r="I1162" s="0" t="s">
        <v>2172</v>
      </c>
      <c r="J1162" s="0" t="s">
        <v>2173</v>
      </c>
      <c r="K1162" s="4" t="n">
        <v>236</v>
      </c>
      <c r="L1162" s="5" t="n">
        <v>1.5E-041</v>
      </c>
      <c r="M1162" s="4" t="n">
        <v>124</v>
      </c>
      <c r="N1162" s="6" t="n">
        <v>0.653225806451613</v>
      </c>
    </row>
    <row r="1163" customFormat="false" ht="12.75" hidden="false" customHeight="false" outlineLevel="0" collapsed="false">
      <c r="A1163" s="0" t="n">
        <v>6</v>
      </c>
      <c r="B1163" s="0" t="n">
        <v>89.401</v>
      </c>
      <c r="C1163" s="0" t="n">
        <v>125</v>
      </c>
      <c r="D1163" s="0" t="n">
        <v>1</v>
      </c>
      <c r="E1163" s="0" t="n">
        <v>-0.191</v>
      </c>
      <c r="F1163" s="0" t="n">
        <v>0.052</v>
      </c>
      <c r="G1163" s="0" t="n">
        <v>4.968</v>
      </c>
      <c r="H1163" s="0" t="n">
        <v>5420</v>
      </c>
      <c r="I1163" s="0" t="s">
        <v>2174</v>
      </c>
      <c r="J1163" s="0" t="s">
        <v>2175</v>
      </c>
      <c r="K1163" s="4" t="n">
        <v>55</v>
      </c>
      <c r="L1163" s="4" t="n">
        <v>5.2</v>
      </c>
      <c r="M1163" s="4" t="n">
        <v>34</v>
      </c>
      <c r="N1163" s="6" t="n">
        <v>0.323529411764706</v>
      </c>
    </row>
    <row r="1164" customFormat="false" ht="12.75" hidden="false" customHeight="false" outlineLevel="0" collapsed="false">
      <c r="A1164" s="0" t="n">
        <v>6</v>
      </c>
      <c r="B1164" s="0" t="n">
        <v>89.401</v>
      </c>
      <c r="C1164" s="0" t="n">
        <v>125</v>
      </c>
      <c r="D1164" s="0" t="n">
        <v>1</v>
      </c>
      <c r="E1164" s="0" t="n">
        <v>0.215</v>
      </c>
      <c r="F1164" s="0" t="n">
        <v>0.039</v>
      </c>
      <c r="G1164" s="0" t="n">
        <v>3.864</v>
      </c>
      <c r="H1164" s="0" t="n">
        <v>8479</v>
      </c>
      <c r="I1164" s="0" t="s">
        <v>2176</v>
      </c>
      <c r="J1164" s="0" t="s">
        <v>2177</v>
      </c>
      <c r="K1164" s="4" t="n">
        <v>60</v>
      </c>
      <c r="L1164" s="4" t="n">
        <v>4.7</v>
      </c>
      <c r="M1164" s="4" t="n">
        <v>28</v>
      </c>
      <c r="N1164" s="6" t="n">
        <v>0.357142857142857</v>
      </c>
    </row>
    <row r="1165" customFormat="false" ht="12.75" hidden="false" customHeight="false" outlineLevel="0" collapsed="false">
      <c r="A1165" s="0" t="n">
        <v>6</v>
      </c>
      <c r="B1165" s="0" t="n">
        <v>89.401</v>
      </c>
      <c r="C1165" s="0" t="n">
        <v>125</v>
      </c>
      <c r="D1165" s="0" t="n">
        <v>1</v>
      </c>
      <c r="E1165" s="0" t="n">
        <v>0.327</v>
      </c>
      <c r="F1165" s="0" t="n">
        <v>0.063</v>
      </c>
      <c r="G1165" s="0" t="n">
        <v>6.314</v>
      </c>
      <c r="H1165" s="0" t="n">
        <v>2504</v>
      </c>
      <c r="I1165" s="0" t="s">
        <v>2178</v>
      </c>
      <c r="J1165" s="0" t="s">
        <v>2179</v>
      </c>
      <c r="K1165" s="4" t="n">
        <v>387</v>
      </c>
      <c r="L1165" s="4" t="n">
        <v>5.5</v>
      </c>
      <c r="M1165" s="4" t="n">
        <v>78</v>
      </c>
      <c r="N1165" s="6" t="n">
        <v>0.256410256410256</v>
      </c>
    </row>
    <row r="1166" customFormat="false" ht="12.75" hidden="false" customHeight="false" outlineLevel="0" collapsed="false">
      <c r="A1166" s="0" t="n">
        <v>6</v>
      </c>
      <c r="B1166" s="0" t="n">
        <v>89.401</v>
      </c>
      <c r="C1166" s="0" t="n">
        <v>125</v>
      </c>
      <c r="D1166" s="0" t="n">
        <v>2</v>
      </c>
      <c r="E1166" s="0" t="n">
        <v>-0.274</v>
      </c>
      <c r="F1166" s="0" t="n">
        <v>0.04</v>
      </c>
      <c r="G1166" s="0" t="n">
        <v>4.346</v>
      </c>
      <c r="H1166" s="0" t="n">
        <v>12186</v>
      </c>
      <c r="I1166" s="0" t="s">
        <v>2180</v>
      </c>
      <c r="J1166" s="0" t="s">
        <v>2181</v>
      </c>
      <c r="K1166" s="4" t="n">
        <v>1296</v>
      </c>
      <c r="L1166" s="4" t="n">
        <v>0.45</v>
      </c>
      <c r="M1166" s="4" t="n">
        <v>46</v>
      </c>
      <c r="N1166" s="6" t="n">
        <v>0.5</v>
      </c>
    </row>
    <row r="1167" customFormat="false" ht="12.75" hidden="false" customHeight="false" outlineLevel="0" collapsed="false">
      <c r="A1167" s="0" t="n">
        <v>6</v>
      </c>
      <c r="B1167" s="0" t="n">
        <v>89.401</v>
      </c>
      <c r="C1167" s="0" t="n">
        <v>125</v>
      </c>
      <c r="D1167" s="0" t="n">
        <v>1</v>
      </c>
      <c r="E1167" s="0" t="n">
        <v>-0.259</v>
      </c>
      <c r="F1167" s="0" t="n">
        <v>0.058</v>
      </c>
      <c r="G1167" s="0" t="n">
        <v>5.519</v>
      </c>
      <c r="H1167" s="0" t="n">
        <v>296</v>
      </c>
      <c r="I1167" s="0" t="s">
        <v>2182</v>
      </c>
      <c r="J1167" s="0" t="s">
        <v>2183</v>
      </c>
      <c r="K1167" s="4" t="n">
        <v>172</v>
      </c>
      <c r="L1167" s="5" t="n">
        <v>1.2E-039</v>
      </c>
      <c r="M1167" s="4" t="n">
        <v>125</v>
      </c>
      <c r="N1167" s="6" t="n">
        <v>0.592</v>
      </c>
    </row>
    <row r="1168" customFormat="false" ht="12.75" hidden="false" customHeight="false" outlineLevel="0" collapsed="false">
      <c r="A1168" s="0" t="n">
        <v>6</v>
      </c>
      <c r="B1168" s="0" t="n">
        <v>89.401</v>
      </c>
      <c r="C1168" s="0" t="n">
        <v>125</v>
      </c>
      <c r="D1168" s="0" t="n">
        <v>2</v>
      </c>
      <c r="E1168" s="0" t="n">
        <v>-0.248</v>
      </c>
      <c r="F1168" s="0" t="n">
        <v>0.049</v>
      </c>
      <c r="G1168" s="0" t="n">
        <v>5.478</v>
      </c>
      <c r="H1168" s="0" t="n">
        <v>10644</v>
      </c>
      <c r="I1168" s="0" t="s">
        <v>2184</v>
      </c>
      <c r="J1168" s="0" t="s">
        <v>2185</v>
      </c>
      <c r="K1168" s="4" t="n">
        <v>180</v>
      </c>
      <c r="L1168" s="4" t="n">
        <v>0.004</v>
      </c>
      <c r="M1168" s="4" t="n">
        <v>105</v>
      </c>
      <c r="N1168" s="6" t="n">
        <v>0.323809523809524</v>
      </c>
    </row>
    <row r="1169" customFormat="false" ht="12.75" hidden="false" customHeight="false" outlineLevel="0" collapsed="false">
      <c r="A1169" s="0" t="n">
        <v>6</v>
      </c>
      <c r="B1169" s="0" t="n">
        <v>89.401</v>
      </c>
      <c r="C1169" s="0" t="n">
        <v>125</v>
      </c>
      <c r="D1169" s="0" t="n">
        <v>1</v>
      </c>
      <c r="E1169" s="0" t="n">
        <v>-0.19</v>
      </c>
      <c r="F1169" s="0" t="n">
        <v>0.045</v>
      </c>
      <c r="G1169" s="0" t="n">
        <v>4.839</v>
      </c>
      <c r="H1169" s="0" t="n">
        <v>5125</v>
      </c>
      <c r="I1169" s="0" t="s">
        <v>2186</v>
      </c>
      <c r="J1169" s="0" t="s">
        <v>2187</v>
      </c>
      <c r="K1169" s="4" t="n">
        <v>1168</v>
      </c>
      <c r="L1169" s="5" t="n">
        <v>3.8E-005</v>
      </c>
      <c r="M1169" s="4" t="n">
        <v>119</v>
      </c>
      <c r="N1169" s="6" t="n">
        <v>0.336134453781513</v>
      </c>
    </row>
    <row r="1170" customFormat="false" ht="12.75" hidden="false" customHeight="false" outlineLevel="0" collapsed="false">
      <c r="A1170" s="0" t="n">
        <v>6</v>
      </c>
      <c r="B1170" s="0" t="n">
        <v>89.401</v>
      </c>
      <c r="C1170" s="0" t="n">
        <v>125</v>
      </c>
      <c r="D1170" s="0" t="n">
        <v>1</v>
      </c>
      <c r="E1170" s="0" t="n">
        <v>-0.264</v>
      </c>
      <c r="F1170" s="0" t="n">
        <v>0.053</v>
      </c>
      <c r="G1170" s="0" t="n">
        <v>4.203</v>
      </c>
      <c r="H1170" s="0" t="n">
        <v>10823</v>
      </c>
      <c r="I1170" s="0" t="s">
        <v>2188</v>
      </c>
      <c r="J1170" s="0" t="s">
        <v>2189</v>
      </c>
      <c r="K1170" s="4" t="n">
        <v>380</v>
      </c>
      <c r="L1170" s="5" t="n">
        <v>8.9E-009</v>
      </c>
      <c r="M1170" s="4" t="n">
        <v>58</v>
      </c>
      <c r="N1170" s="6" t="n">
        <v>0.431034482758621</v>
      </c>
    </row>
    <row r="1171" customFormat="false" ht="12.75" hidden="false" customHeight="false" outlineLevel="0" collapsed="false">
      <c r="A1171" s="0" t="n">
        <v>6</v>
      </c>
      <c r="B1171" s="0" t="n">
        <v>89.401</v>
      </c>
      <c r="C1171" s="0" t="n">
        <v>125</v>
      </c>
      <c r="D1171" s="0" t="n">
        <v>1</v>
      </c>
      <c r="E1171" s="0" t="n">
        <v>-0.237</v>
      </c>
      <c r="F1171" s="0" t="n">
        <v>0.052</v>
      </c>
      <c r="G1171" s="0" t="n">
        <v>5.258</v>
      </c>
      <c r="H1171" s="0" t="n">
        <v>10987</v>
      </c>
      <c r="I1171" s="0" t="s">
        <v>2190</v>
      </c>
      <c r="J1171" s="0" t="s">
        <v>2191</v>
      </c>
      <c r="K1171" s="4" t="n">
        <v>46</v>
      </c>
      <c r="L1171" s="4" t="n">
        <v>9.9</v>
      </c>
      <c r="M1171" s="4" t="n">
        <v>22</v>
      </c>
      <c r="N1171" s="6" t="n">
        <v>0.454545454545455</v>
      </c>
    </row>
    <row r="1172" customFormat="false" ht="12.75" hidden="false" customHeight="false" outlineLevel="0" collapsed="false">
      <c r="A1172" s="0" t="n">
        <v>6</v>
      </c>
      <c r="B1172" s="0" t="n">
        <v>89.401</v>
      </c>
      <c r="C1172" s="0" t="n">
        <v>125</v>
      </c>
      <c r="D1172" s="0" t="n">
        <v>2</v>
      </c>
      <c r="E1172" s="0" t="n">
        <v>-0.305</v>
      </c>
      <c r="F1172" s="0" t="n">
        <v>0.072</v>
      </c>
      <c r="G1172" s="0" t="n">
        <v>8.9</v>
      </c>
      <c r="H1172" s="0" t="n">
        <v>9244</v>
      </c>
      <c r="I1172" s="0" t="s">
        <v>2192</v>
      </c>
      <c r="J1172" s="0" t="s">
        <v>2193</v>
      </c>
      <c r="K1172" s="4" t="n">
        <v>209</v>
      </c>
      <c r="L1172" s="4" t="n">
        <v>3.1</v>
      </c>
      <c r="M1172" s="4" t="n">
        <v>70</v>
      </c>
      <c r="N1172" s="6" t="n">
        <v>0.3</v>
      </c>
    </row>
    <row r="1173" customFormat="false" ht="12.75" hidden="false" customHeight="false" outlineLevel="0" collapsed="false">
      <c r="A1173" s="0" t="n">
        <v>6</v>
      </c>
      <c r="B1173" s="0" t="n">
        <v>89.401</v>
      </c>
      <c r="C1173" s="0" t="n">
        <v>125</v>
      </c>
      <c r="D1173" s="0" t="n">
        <v>1</v>
      </c>
      <c r="E1173" s="0" t="n">
        <v>0.3</v>
      </c>
      <c r="F1173" s="0" t="n">
        <v>0.049</v>
      </c>
      <c r="G1173" s="0" t="n">
        <v>5.398</v>
      </c>
      <c r="H1173" s="0" t="n">
        <v>4325</v>
      </c>
      <c r="I1173" s="0" t="s">
        <v>2194</v>
      </c>
      <c r="J1173" s="0" t="s">
        <v>2195</v>
      </c>
      <c r="K1173" s="4" t="n">
        <v>605</v>
      </c>
      <c r="L1173" s="5" t="n">
        <v>1.5E-011</v>
      </c>
      <c r="M1173" s="4" t="n">
        <v>147</v>
      </c>
      <c r="N1173" s="6" t="n">
        <v>0.285714285714286</v>
      </c>
    </row>
    <row r="1174" customFormat="false" ht="12.75" hidden="false" customHeight="false" outlineLevel="0" collapsed="false">
      <c r="A1174" s="0" t="n">
        <v>6</v>
      </c>
      <c r="B1174" s="0" t="n">
        <v>89.401</v>
      </c>
      <c r="C1174" s="0" t="n">
        <v>125</v>
      </c>
      <c r="D1174" s="0" t="n">
        <v>1</v>
      </c>
      <c r="E1174" s="0" t="n">
        <v>-0.226</v>
      </c>
      <c r="F1174" s="0" t="n">
        <v>0.05</v>
      </c>
      <c r="G1174" s="0" t="n">
        <v>4.875</v>
      </c>
      <c r="H1174" s="0" t="n">
        <v>2022</v>
      </c>
      <c r="I1174" s="0" t="s">
        <v>2196</v>
      </c>
      <c r="J1174" s="0" t="s">
        <v>2197</v>
      </c>
      <c r="K1174" s="4" t="n">
        <v>340</v>
      </c>
      <c r="L1174" s="4" t="n">
        <v>0.67</v>
      </c>
      <c r="M1174" s="4" t="n">
        <v>42</v>
      </c>
      <c r="N1174" s="6" t="n">
        <v>0.380952380952381</v>
      </c>
    </row>
    <row r="1175" customFormat="false" ht="12.75" hidden="false" customHeight="false" outlineLevel="0" collapsed="false">
      <c r="A1175" s="0" t="n">
        <v>6</v>
      </c>
      <c r="B1175" s="0" t="n">
        <v>89.401</v>
      </c>
      <c r="C1175" s="0" t="n">
        <v>125</v>
      </c>
      <c r="D1175" s="0" t="n">
        <v>1</v>
      </c>
      <c r="E1175" s="0" t="n">
        <v>0.295</v>
      </c>
      <c r="F1175" s="0" t="n">
        <v>0.036</v>
      </c>
      <c r="G1175" s="0" t="n">
        <v>3.99</v>
      </c>
      <c r="H1175" s="0" t="n">
        <v>19426</v>
      </c>
      <c r="I1175" s="0" t="s">
        <v>2198</v>
      </c>
      <c r="J1175" s="0" t="s">
        <v>2199</v>
      </c>
      <c r="K1175" s="4" t="n">
        <v>187</v>
      </c>
      <c r="L1175" s="5" t="n">
        <v>2.7E-028</v>
      </c>
      <c r="M1175" s="4" t="n">
        <v>122</v>
      </c>
      <c r="N1175" s="6" t="n">
        <v>0.532786885245902</v>
      </c>
    </row>
    <row r="1176" customFormat="false" ht="12.75" hidden="false" customHeight="false" outlineLevel="0" collapsed="false">
      <c r="A1176" s="0" t="n">
        <v>6</v>
      </c>
      <c r="B1176" s="0" t="n">
        <v>89.401</v>
      </c>
      <c r="C1176" s="0" t="n">
        <v>125</v>
      </c>
      <c r="D1176" s="0" t="n">
        <v>2</v>
      </c>
      <c r="E1176" s="0" t="n">
        <v>-0.29</v>
      </c>
      <c r="F1176" s="0" t="n">
        <v>0.049</v>
      </c>
      <c r="G1176" s="0" t="n">
        <v>4.843</v>
      </c>
      <c r="H1176" s="0" t="n">
        <v>15188</v>
      </c>
      <c r="I1176" s="0" t="s">
        <v>2200</v>
      </c>
      <c r="J1176" s="0" t="s">
        <v>2201</v>
      </c>
      <c r="K1176" s="4" t="n">
        <v>258</v>
      </c>
      <c r="L1176" s="5" t="n">
        <v>4.3E-005</v>
      </c>
      <c r="M1176" s="4" t="n">
        <v>90</v>
      </c>
      <c r="N1176" s="6" t="n">
        <v>0.411111111111111</v>
      </c>
    </row>
    <row r="1177" customFormat="false" ht="12.75" hidden="false" customHeight="false" outlineLevel="0" collapsed="false">
      <c r="A1177" s="0" t="n">
        <v>6</v>
      </c>
      <c r="B1177" s="0" t="n">
        <v>89.401</v>
      </c>
      <c r="C1177" s="0" t="n">
        <v>125</v>
      </c>
      <c r="D1177" s="0" t="n">
        <v>1</v>
      </c>
      <c r="E1177" s="0" t="n">
        <v>-0.302</v>
      </c>
      <c r="F1177" s="0" t="n">
        <v>0.071</v>
      </c>
      <c r="G1177" s="0" t="n">
        <v>5.103</v>
      </c>
      <c r="H1177" s="0" t="n">
        <v>196</v>
      </c>
      <c r="I1177" s="0" t="s">
        <v>2202</v>
      </c>
      <c r="J1177" s="0" t="s">
        <v>2203</v>
      </c>
      <c r="K1177" s="4" t="n">
        <v>899</v>
      </c>
      <c r="L1177" s="5" t="n">
        <v>4.2E-046</v>
      </c>
      <c r="M1177" s="4" t="n">
        <v>217</v>
      </c>
      <c r="N1177" s="6" t="n">
        <v>0.470046082949309</v>
      </c>
    </row>
    <row r="1178" customFormat="false" ht="12.75" hidden="false" customHeight="false" outlineLevel="0" collapsed="false">
      <c r="A1178" s="0" t="n">
        <v>6</v>
      </c>
      <c r="B1178" s="0" t="n">
        <v>89.401</v>
      </c>
      <c r="C1178" s="0" t="n">
        <v>125</v>
      </c>
      <c r="D1178" s="0" t="n">
        <v>1</v>
      </c>
      <c r="E1178" s="0" t="n">
        <v>-0.284</v>
      </c>
      <c r="F1178" s="0" t="n">
        <v>0.045</v>
      </c>
      <c r="G1178" s="0" t="n">
        <v>4.506</v>
      </c>
      <c r="H1178" s="0" t="n">
        <v>21726</v>
      </c>
      <c r="I1178" s="0" t="s">
        <v>2204</v>
      </c>
      <c r="J1178" s="0" t="s">
        <v>2205</v>
      </c>
      <c r="K1178" s="4" t="n">
        <v>141</v>
      </c>
      <c r="L1178" s="4" t="n">
        <v>0.12</v>
      </c>
      <c r="M1178" s="4" t="n">
        <v>21</v>
      </c>
      <c r="N1178" s="6" t="n">
        <v>0.619047619047619</v>
      </c>
    </row>
    <row r="1179" customFormat="false" ht="12.75" hidden="false" customHeight="false" outlineLevel="0" collapsed="false">
      <c r="A1179" s="0" t="n">
        <v>6</v>
      </c>
      <c r="B1179" s="0" t="n">
        <v>89.401</v>
      </c>
      <c r="C1179" s="0" t="n">
        <v>125</v>
      </c>
      <c r="D1179" s="0" t="n">
        <v>2</v>
      </c>
      <c r="E1179" s="0" t="n">
        <v>0.318</v>
      </c>
      <c r="F1179" s="0" t="n">
        <v>0.076</v>
      </c>
      <c r="G1179" s="0" t="n">
        <v>7.048</v>
      </c>
      <c r="H1179" s="0" t="n">
        <v>9967</v>
      </c>
      <c r="I1179" s="0" t="s">
        <v>2206</v>
      </c>
      <c r="J1179" s="0" t="s">
        <v>2207</v>
      </c>
      <c r="K1179" s="4" t="n">
        <v>192</v>
      </c>
      <c r="L1179" s="5" t="n">
        <v>2.8E-017</v>
      </c>
      <c r="M1179" s="4" t="n">
        <v>72</v>
      </c>
      <c r="N1179" s="6" t="n">
        <v>0.583333333333333</v>
      </c>
    </row>
    <row r="1180" customFormat="false" ht="12.75" hidden="false" customHeight="false" outlineLevel="0" collapsed="false">
      <c r="A1180" s="0" t="n">
        <v>6</v>
      </c>
      <c r="B1180" s="0" t="n">
        <v>89.401</v>
      </c>
      <c r="C1180" s="0" t="n">
        <v>125</v>
      </c>
      <c r="D1180" s="0" t="n">
        <v>2</v>
      </c>
      <c r="E1180" s="0" t="n">
        <v>0.385</v>
      </c>
      <c r="F1180" s="0" t="n">
        <v>0.077</v>
      </c>
      <c r="G1180" s="0" t="n">
        <v>7.956</v>
      </c>
      <c r="H1180" s="0" t="n">
        <v>939</v>
      </c>
      <c r="I1180" s="0" t="s">
        <v>2208</v>
      </c>
      <c r="J1180" s="0" t="s">
        <v>2207</v>
      </c>
      <c r="K1180" s="4" t="n">
        <v>192</v>
      </c>
      <c r="L1180" s="5" t="n">
        <v>1.2E-016</v>
      </c>
      <c r="M1180" s="4" t="n">
        <v>65</v>
      </c>
      <c r="N1180" s="6" t="n">
        <v>0.630769230769231</v>
      </c>
    </row>
    <row r="1181" customFormat="false" ht="12.75" hidden="false" customHeight="false" outlineLevel="0" collapsed="false">
      <c r="A1181" s="0" t="n">
        <v>6</v>
      </c>
      <c r="B1181" s="0" t="n">
        <v>89.401</v>
      </c>
      <c r="C1181" s="0" t="n">
        <v>125</v>
      </c>
      <c r="D1181" s="0" t="n">
        <v>1</v>
      </c>
      <c r="E1181" s="0" t="n">
        <v>0.286</v>
      </c>
      <c r="F1181" s="0" t="n">
        <v>0.048</v>
      </c>
      <c r="G1181" s="0" t="n">
        <v>5.263</v>
      </c>
      <c r="H1181" s="0" t="n">
        <v>13942</v>
      </c>
      <c r="I1181" s="0" t="s">
        <v>2209</v>
      </c>
      <c r="J1181" s="0" t="s">
        <v>2207</v>
      </c>
      <c r="K1181" s="4" t="n">
        <v>192</v>
      </c>
      <c r="L1181" s="5" t="n">
        <v>9.3E-042</v>
      </c>
      <c r="M1181" s="4" t="n">
        <v>179</v>
      </c>
      <c r="N1181" s="6" t="n">
        <v>0.525139664804469</v>
      </c>
    </row>
    <row r="1182" customFormat="false" ht="12.75" hidden="false" customHeight="false" outlineLevel="0" collapsed="false">
      <c r="A1182" s="0" t="n">
        <v>6</v>
      </c>
      <c r="B1182" s="0" t="n">
        <v>89.401</v>
      </c>
      <c r="C1182" s="0" t="n">
        <v>125</v>
      </c>
      <c r="D1182" s="0" t="n">
        <v>2</v>
      </c>
      <c r="E1182" s="0" t="n">
        <v>0.264</v>
      </c>
      <c r="F1182" s="0" t="n">
        <v>0.06</v>
      </c>
      <c r="G1182" s="0" t="n">
        <v>6.476</v>
      </c>
      <c r="H1182" s="0" t="n">
        <v>20596</v>
      </c>
      <c r="I1182" s="0" t="s">
        <v>2210</v>
      </c>
      <c r="J1182" s="0" t="s">
        <v>2211</v>
      </c>
      <c r="K1182" s="4" t="n">
        <v>267</v>
      </c>
      <c r="L1182" s="4" t="n">
        <v>0.14</v>
      </c>
      <c r="M1182" s="4" t="n">
        <v>101</v>
      </c>
      <c r="N1182" s="6" t="n">
        <v>0.257425742574257</v>
      </c>
    </row>
    <row r="1183" customFormat="false" ht="12.75" hidden="false" customHeight="false" outlineLevel="0" collapsed="false">
      <c r="A1183" s="0" t="n">
        <v>6</v>
      </c>
      <c r="B1183" s="0" t="n">
        <v>89.401</v>
      </c>
      <c r="C1183" s="0" t="n">
        <v>125</v>
      </c>
      <c r="D1183" s="0" t="n">
        <v>1</v>
      </c>
      <c r="E1183" s="0" t="n">
        <v>-0.304</v>
      </c>
      <c r="F1183" s="0" t="n">
        <v>0.084</v>
      </c>
      <c r="G1183" s="0" t="n">
        <v>6.671</v>
      </c>
      <c r="H1183" s="0" t="n">
        <v>5304</v>
      </c>
      <c r="I1183" s="0" t="s">
        <v>2212</v>
      </c>
      <c r="J1183" s="0" t="s">
        <v>2213</v>
      </c>
      <c r="K1183" s="4" t="n">
        <v>326</v>
      </c>
      <c r="L1183" s="5" t="n">
        <v>3.1E-050</v>
      </c>
      <c r="M1183" s="4" t="n">
        <v>152</v>
      </c>
      <c r="N1183" s="6" t="n">
        <v>0.671052631578947</v>
      </c>
    </row>
    <row r="1184" customFormat="false" ht="12.75" hidden="false" customHeight="false" outlineLevel="0" collapsed="false">
      <c r="A1184" s="0" t="n">
        <v>6</v>
      </c>
      <c r="B1184" s="0" t="n">
        <v>89.401</v>
      </c>
      <c r="C1184" s="0" t="n">
        <v>125</v>
      </c>
      <c r="D1184" s="0" t="n">
        <v>2</v>
      </c>
      <c r="E1184" s="0" t="n">
        <v>-0.29</v>
      </c>
      <c r="F1184" s="0" t="n">
        <v>0.045</v>
      </c>
      <c r="G1184" s="0" t="n">
        <v>4.864</v>
      </c>
      <c r="H1184" s="0" t="n">
        <v>9400</v>
      </c>
      <c r="I1184" s="0" t="s">
        <v>2214</v>
      </c>
      <c r="J1184" s="0" t="s">
        <v>2215</v>
      </c>
      <c r="K1184" s="4" t="n">
        <v>508</v>
      </c>
      <c r="L1184" s="5" t="n">
        <v>1E-014</v>
      </c>
      <c r="M1184" s="4" t="n">
        <v>60</v>
      </c>
      <c r="N1184" s="6" t="n">
        <v>0.566666666666667</v>
      </c>
    </row>
    <row r="1185" customFormat="false" ht="12.75" hidden="false" customHeight="false" outlineLevel="0" collapsed="false">
      <c r="A1185" s="0" t="n">
        <v>6</v>
      </c>
      <c r="B1185" s="0" t="n">
        <v>89.401</v>
      </c>
      <c r="C1185" s="0" t="n">
        <v>125</v>
      </c>
      <c r="D1185" s="0" t="n">
        <v>1</v>
      </c>
      <c r="E1185" s="0" t="n">
        <v>-0.269</v>
      </c>
      <c r="F1185" s="0" t="n">
        <v>0.05</v>
      </c>
      <c r="G1185" s="0" t="n">
        <v>4.61</v>
      </c>
      <c r="H1185" s="0" t="n">
        <v>8980</v>
      </c>
      <c r="I1185" s="0" t="s">
        <v>2216</v>
      </c>
      <c r="J1185" s="0" t="s">
        <v>2217</v>
      </c>
      <c r="K1185" s="4" t="n">
        <v>109</v>
      </c>
      <c r="L1185" s="5" t="n">
        <v>4.6E-017</v>
      </c>
      <c r="M1185" s="4" t="n">
        <v>51</v>
      </c>
      <c r="N1185" s="6" t="n">
        <v>0.745098039215686</v>
      </c>
    </row>
    <row r="1186" customFormat="false" ht="12.75" hidden="false" customHeight="false" outlineLevel="0" collapsed="false">
      <c r="A1186" s="0" t="n">
        <v>6</v>
      </c>
      <c r="B1186" s="0" t="n">
        <v>89.401</v>
      </c>
      <c r="C1186" s="0" t="n">
        <v>125</v>
      </c>
      <c r="D1186" s="0" t="n">
        <v>2</v>
      </c>
      <c r="E1186" s="0" t="n">
        <v>-0.431</v>
      </c>
      <c r="F1186" s="0" t="n">
        <v>0.107</v>
      </c>
      <c r="G1186" s="0" t="n">
        <v>11.978</v>
      </c>
      <c r="H1186" s="0" t="n">
        <v>5630</v>
      </c>
      <c r="I1186" s="0" t="s">
        <v>2218</v>
      </c>
      <c r="J1186" s="0" t="s">
        <v>2219</v>
      </c>
      <c r="K1186" s="4" t="n">
        <v>262</v>
      </c>
      <c r="L1186" s="5" t="n">
        <v>1.3E-011</v>
      </c>
      <c r="M1186" s="4" t="n">
        <v>91</v>
      </c>
      <c r="N1186" s="6" t="n">
        <v>0.395604395604396</v>
      </c>
    </row>
    <row r="1187" customFormat="false" ht="12.75" hidden="false" customHeight="false" outlineLevel="0" collapsed="false">
      <c r="A1187" s="0" t="n">
        <v>6</v>
      </c>
      <c r="B1187" s="0" t="n">
        <v>89.401</v>
      </c>
      <c r="C1187" s="0" t="n">
        <v>125</v>
      </c>
      <c r="D1187" s="0" t="n">
        <v>1</v>
      </c>
      <c r="E1187" s="0" t="n">
        <v>0.266</v>
      </c>
      <c r="F1187" s="0" t="n">
        <v>0.048</v>
      </c>
      <c r="G1187" s="0" t="n">
        <v>4.182</v>
      </c>
      <c r="H1187" s="0" t="n">
        <v>17943</v>
      </c>
      <c r="I1187" s="0" t="s">
        <v>2220</v>
      </c>
      <c r="J1187" s="0" t="s">
        <v>2221</v>
      </c>
      <c r="K1187" s="4" t="n">
        <v>527</v>
      </c>
      <c r="L1187" s="5" t="n">
        <v>6.2E-025</v>
      </c>
      <c r="M1187" s="4" t="n">
        <v>128</v>
      </c>
      <c r="N1187" s="6" t="n">
        <v>0.4765625</v>
      </c>
    </row>
    <row r="1188" customFormat="false" ht="12.75" hidden="false" customHeight="false" outlineLevel="0" collapsed="false">
      <c r="A1188" s="0" t="n">
        <v>6</v>
      </c>
      <c r="B1188" s="0" t="n">
        <v>89.401</v>
      </c>
      <c r="C1188" s="0" t="n">
        <v>125</v>
      </c>
      <c r="D1188" s="0" t="n">
        <v>1</v>
      </c>
      <c r="E1188" s="0" t="n">
        <v>0.367</v>
      </c>
      <c r="F1188" s="0" t="n">
        <v>0.085</v>
      </c>
      <c r="G1188" s="0" t="n">
        <v>6.591</v>
      </c>
      <c r="H1188" s="0" t="n">
        <v>1272</v>
      </c>
      <c r="I1188" s="0" t="s">
        <v>2222</v>
      </c>
      <c r="J1188" s="0" t="s">
        <v>2221</v>
      </c>
      <c r="K1188" s="4" t="n">
        <v>527</v>
      </c>
      <c r="L1188" s="5" t="n">
        <v>9.7E-017</v>
      </c>
      <c r="M1188" s="4" t="n">
        <v>97</v>
      </c>
      <c r="N1188" s="6" t="n">
        <v>0.484536082474227</v>
      </c>
    </row>
    <row r="1189" customFormat="false" ht="12.75" hidden="false" customHeight="false" outlineLevel="0" collapsed="false">
      <c r="A1189" s="0" t="n">
        <v>6</v>
      </c>
      <c r="B1189" s="0" t="n">
        <v>89.401</v>
      </c>
      <c r="C1189" s="0" t="n">
        <v>125</v>
      </c>
      <c r="D1189" s="0" t="n">
        <v>1</v>
      </c>
      <c r="E1189" s="0" t="n">
        <v>-0.264</v>
      </c>
      <c r="F1189" s="0" t="n">
        <v>0.044</v>
      </c>
      <c r="G1189" s="0" t="n">
        <v>3.894</v>
      </c>
      <c r="H1189" s="0" t="n">
        <v>7163</v>
      </c>
      <c r="I1189" s="0" t="s">
        <v>2223</v>
      </c>
      <c r="J1189" s="0" t="s">
        <v>2224</v>
      </c>
      <c r="K1189" s="4" t="n">
        <v>300</v>
      </c>
      <c r="L1189" s="5" t="n">
        <v>2E-087</v>
      </c>
      <c r="M1189" s="4" t="n">
        <v>201</v>
      </c>
      <c r="N1189" s="6" t="n">
        <v>0.756218905472637</v>
      </c>
    </row>
    <row r="1190" customFormat="false" ht="12.75" hidden="false" customHeight="false" outlineLevel="0" collapsed="false">
      <c r="A1190" s="0" t="n">
        <v>6</v>
      </c>
      <c r="B1190" s="0" t="n">
        <v>89.401</v>
      </c>
      <c r="C1190" s="0" t="n">
        <v>125</v>
      </c>
      <c r="D1190" s="0" t="n">
        <v>1</v>
      </c>
      <c r="E1190" s="0" t="n">
        <v>-0.273</v>
      </c>
      <c r="F1190" s="0" t="n">
        <v>0.047</v>
      </c>
      <c r="G1190" s="0" t="n">
        <v>4.45</v>
      </c>
      <c r="H1190" s="0" t="n">
        <v>7201</v>
      </c>
      <c r="I1190" s="0" t="s">
        <v>2225</v>
      </c>
      <c r="J1190" s="0" t="s">
        <v>2226</v>
      </c>
      <c r="K1190" s="4" t="n">
        <v>378</v>
      </c>
      <c r="L1190" s="5" t="n">
        <v>4.1E-048</v>
      </c>
      <c r="M1190" s="4" t="n">
        <v>116</v>
      </c>
      <c r="N1190" s="6" t="n">
        <v>0.775862068965517</v>
      </c>
    </row>
    <row r="1191" customFormat="false" ht="12.75" hidden="false" customHeight="false" outlineLevel="0" collapsed="false">
      <c r="A1191" s="0" t="n">
        <v>6</v>
      </c>
      <c r="B1191" s="0" t="n">
        <v>89.401</v>
      </c>
      <c r="C1191" s="0" t="n">
        <v>125</v>
      </c>
      <c r="D1191" s="0" t="n">
        <v>2</v>
      </c>
      <c r="E1191" s="0" t="n">
        <v>0.264</v>
      </c>
      <c r="F1191" s="0" t="n">
        <v>0.045</v>
      </c>
      <c r="G1191" s="0" t="n">
        <v>4.352</v>
      </c>
      <c r="H1191" s="0" t="n">
        <v>1748</v>
      </c>
      <c r="I1191" s="0" t="s">
        <v>2227</v>
      </c>
      <c r="J1191" s="0" t="s">
        <v>2228</v>
      </c>
      <c r="K1191" s="4" t="n">
        <v>55</v>
      </c>
      <c r="L1191" s="4" t="n">
        <v>5.2</v>
      </c>
      <c r="M1191" s="4" t="n">
        <v>36</v>
      </c>
      <c r="N1191" s="6" t="n">
        <v>0.333333333333333</v>
      </c>
    </row>
    <row r="1192" customFormat="false" ht="12.75" hidden="false" customHeight="false" outlineLevel="0" collapsed="false">
      <c r="A1192" s="0" t="n">
        <v>6</v>
      </c>
      <c r="B1192" s="0" t="n">
        <v>89.401</v>
      </c>
      <c r="C1192" s="0" t="n">
        <v>125</v>
      </c>
      <c r="D1192" s="0" t="n">
        <v>1</v>
      </c>
      <c r="E1192" s="0" t="n">
        <v>0.246</v>
      </c>
      <c r="F1192" s="0" t="n">
        <v>0.052</v>
      </c>
      <c r="G1192" s="0" t="n">
        <v>5.076</v>
      </c>
      <c r="H1192" s="0" t="n">
        <v>20591</v>
      </c>
      <c r="I1192" s="0" t="s">
        <v>2229</v>
      </c>
      <c r="J1192" s="0" t="s">
        <v>2230</v>
      </c>
      <c r="K1192" s="4" t="n">
        <v>325</v>
      </c>
      <c r="L1192" s="5" t="n">
        <v>8.5E-032</v>
      </c>
      <c r="M1192" s="4" t="n">
        <v>182</v>
      </c>
      <c r="N1192" s="6" t="n">
        <v>0.445054945054945</v>
      </c>
    </row>
    <row r="1193" customFormat="false" ht="12.75" hidden="false" customHeight="false" outlineLevel="0" collapsed="false">
      <c r="A1193" s="0" t="n">
        <v>6</v>
      </c>
      <c r="B1193" s="0" t="n">
        <v>89.401</v>
      </c>
      <c r="C1193" s="0" t="n">
        <v>125</v>
      </c>
      <c r="D1193" s="0" t="n">
        <v>2</v>
      </c>
      <c r="E1193" s="0" t="n">
        <v>-0.282</v>
      </c>
      <c r="F1193" s="0" t="n">
        <v>0.058</v>
      </c>
      <c r="G1193" s="0" t="n">
        <v>6.049</v>
      </c>
      <c r="H1193" s="0" t="n">
        <v>9554</v>
      </c>
      <c r="I1193" s="0" t="s">
        <v>2231</v>
      </c>
      <c r="J1193" s="0" t="s">
        <v>2232</v>
      </c>
      <c r="K1193" s="4" t="n">
        <v>207</v>
      </c>
      <c r="L1193" s="5" t="n">
        <v>4.2E-023</v>
      </c>
      <c r="M1193" s="4" t="n">
        <v>125</v>
      </c>
      <c r="N1193" s="6" t="n">
        <v>0.416</v>
      </c>
    </row>
    <row r="1194" customFormat="false" ht="12.75" hidden="false" customHeight="false" outlineLevel="0" collapsed="false">
      <c r="A1194" s="0" t="n">
        <v>6</v>
      </c>
      <c r="B1194" s="0" t="n">
        <v>89.401</v>
      </c>
      <c r="C1194" s="0" t="n">
        <v>125</v>
      </c>
      <c r="D1194" s="0" t="n">
        <v>2</v>
      </c>
      <c r="E1194" s="0" t="n">
        <v>-0.394</v>
      </c>
      <c r="F1194" s="0" t="n">
        <v>0.116</v>
      </c>
      <c r="G1194" s="0" t="n">
        <v>10.4</v>
      </c>
      <c r="H1194" s="0" t="n">
        <v>7785</v>
      </c>
      <c r="I1194" s="0" t="s">
        <v>2233</v>
      </c>
      <c r="J1194" s="0" t="s">
        <v>2234</v>
      </c>
      <c r="K1194" s="4" t="n">
        <v>100</v>
      </c>
      <c r="L1194" s="5" t="n">
        <v>2.3E-022</v>
      </c>
      <c r="M1194" s="4" t="n">
        <v>101</v>
      </c>
      <c r="N1194" s="6" t="n">
        <v>0.574257425742574</v>
      </c>
    </row>
    <row r="1195" customFormat="false" ht="12.75" hidden="false" customHeight="false" outlineLevel="0" collapsed="false">
      <c r="A1195" s="0" t="n">
        <v>6</v>
      </c>
      <c r="B1195" s="0" t="n">
        <v>89.401</v>
      </c>
      <c r="C1195" s="0" t="n">
        <v>125</v>
      </c>
      <c r="D1195" s="0" t="n">
        <v>1</v>
      </c>
      <c r="E1195" s="0" t="n">
        <v>-0.255</v>
      </c>
      <c r="F1195" s="0" t="n">
        <v>0.048</v>
      </c>
      <c r="G1195" s="0" t="n">
        <v>4.126</v>
      </c>
      <c r="H1195" s="0" t="n">
        <v>5381</v>
      </c>
      <c r="I1195" s="0" t="s">
        <v>2235</v>
      </c>
      <c r="J1195" s="0" t="s">
        <v>2236</v>
      </c>
      <c r="K1195" s="4" t="n">
        <v>248</v>
      </c>
      <c r="L1195" s="4" t="n">
        <v>4.3</v>
      </c>
      <c r="M1195" s="4" t="n">
        <v>62</v>
      </c>
      <c r="N1195" s="6" t="n">
        <v>0.354838709677419</v>
      </c>
    </row>
    <row r="1196" customFormat="false" ht="12.75" hidden="false" customHeight="false" outlineLevel="0" collapsed="false">
      <c r="A1196" s="0" t="n">
        <v>6</v>
      </c>
      <c r="B1196" s="0" t="n">
        <v>89.401</v>
      </c>
      <c r="C1196" s="0" t="n">
        <v>125</v>
      </c>
      <c r="D1196" s="0" t="n">
        <v>1</v>
      </c>
      <c r="E1196" s="0" t="n">
        <v>0.249</v>
      </c>
      <c r="F1196" s="0" t="n">
        <v>0.048</v>
      </c>
      <c r="G1196" s="0" t="n">
        <v>4.831</v>
      </c>
      <c r="H1196" s="0" t="n">
        <v>8062</v>
      </c>
      <c r="I1196" s="0" t="s">
        <v>2237</v>
      </c>
      <c r="J1196" s="0" t="s">
        <v>2238</v>
      </c>
      <c r="K1196" s="4" t="n">
        <v>333</v>
      </c>
      <c r="L1196" s="5" t="n">
        <v>3.5E-042</v>
      </c>
      <c r="M1196" s="4" t="n">
        <v>132</v>
      </c>
      <c r="N1196" s="6" t="n">
        <v>0.613636363636364</v>
      </c>
    </row>
    <row r="1197" customFormat="false" ht="12.75" hidden="false" customHeight="false" outlineLevel="0" collapsed="false">
      <c r="A1197" s="0" t="n">
        <v>6</v>
      </c>
      <c r="B1197" s="0" t="n">
        <v>89.401</v>
      </c>
      <c r="C1197" s="0" t="n">
        <v>125</v>
      </c>
      <c r="D1197" s="0" t="n">
        <v>2</v>
      </c>
      <c r="E1197" s="0" t="n">
        <v>0.273</v>
      </c>
      <c r="F1197" s="0" t="n">
        <v>0.051</v>
      </c>
      <c r="G1197" s="0" t="n">
        <v>4.635</v>
      </c>
      <c r="H1197" s="0" t="n">
        <v>19125</v>
      </c>
      <c r="I1197" s="0" t="s">
        <v>2239</v>
      </c>
      <c r="J1197" s="0" t="s">
        <v>2240</v>
      </c>
      <c r="K1197" s="4" t="n">
        <v>158</v>
      </c>
      <c r="L1197" s="5" t="n">
        <v>1.1E-040</v>
      </c>
      <c r="M1197" s="4" t="n">
        <v>149</v>
      </c>
      <c r="N1197" s="6" t="n">
        <v>0.550335570469799</v>
      </c>
    </row>
    <row r="1198" customFormat="false" ht="12.75" hidden="false" customHeight="false" outlineLevel="0" collapsed="false">
      <c r="A1198" s="0" t="n">
        <v>6</v>
      </c>
      <c r="B1198" s="0" t="n">
        <v>89.401</v>
      </c>
      <c r="C1198" s="0" t="n">
        <v>125</v>
      </c>
      <c r="D1198" s="0" t="n">
        <v>2</v>
      </c>
      <c r="E1198" s="0" t="n">
        <v>0.216</v>
      </c>
      <c r="F1198" s="0" t="n">
        <v>0.033</v>
      </c>
      <c r="G1198" s="0" t="n">
        <v>3.907</v>
      </c>
      <c r="H1198" s="0" t="n">
        <v>2746</v>
      </c>
      <c r="I1198" s="0" t="s">
        <v>2241</v>
      </c>
      <c r="J1198" s="0" t="s">
        <v>2242</v>
      </c>
      <c r="K1198" s="4" t="n">
        <v>339</v>
      </c>
      <c r="L1198" s="5" t="n">
        <v>3.2E-032</v>
      </c>
      <c r="M1198" s="4" t="n">
        <v>134</v>
      </c>
      <c r="N1198" s="6" t="n">
        <v>0.507462686567164</v>
      </c>
    </row>
    <row r="1199" customFormat="false" ht="12.75" hidden="false" customHeight="false" outlineLevel="0" collapsed="false">
      <c r="A1199" s="0" t="n">
        <v>6</v>
      </c>
      <c r="B1199" s="0" t="n">
        <v>89.401</v>
      </c>
      <c r="C1199" s="0" t="n">
        <v>125</v>
      </c>
      <c r="D1199" s="0" t="n">
        <v>1</v>
      </c>
      <c r="E1199" s="0" t="n">
        <v>-0.287</v>
      </c>
      <c r="F1199" s="0" t="n">
        <v>0.06</v>
      </c>
      <c r="G1199" s="0" t="n">
        <v>6.015</v>
      </c>
      <c r="H1199" s="0" t="n">
        <v>6904</v>
      </c>
      <c r="I1199" s="0" t="s">
        <v>2243</v>
      </c>
      <c r="J1199" s="0" t="s">
        <v>2244</v>
      </c>
      <c r="K1199" s="4" t="n">
        <v>291</v>
      </c>
      <c r="L1199" s="4" t="n">
        <v>6.1</v>
      </c>
      <c r="M1199" s="4" t="n">
        <v>63</v>
      </c>
      <c r="N1199" s="6" t="n">
        <v>0.333333333333333</v>
      </c>
    </row>
    <row r="1200" customFormat="false" ht="12.75" hidden="false" customHeight="false" outlineLevel="0" collapsed="false">
      <c r="A1200" s="0" t="n">
        <v>6</v>
      </c>
      <c r="B1200" s="0" t="n">
        <v>89.401</v>
      </c>
      <c r="C1200" s="0" t="n">
        <v>125</v>
      </c>
      <c r="D1200" s="0" t="n">
        <v>2</v>
      </c>
      <c r="E1200" s="0" t="n">
        <v>-0.148</v>
      </c>
      <c r="F1200" s="0" t="n">
        <v>0.053</v>
      </c>
      <c r="G1200" s="0" t="n">
        <v>3.92</v>
      </c>
      <c r="H1200" s="0" t="n">
        <v>20912</v>
      </c>
      <c r="I1200" s="0" t="s">
        <v>2245</v>
      </c>
      <c r="J1200" s="0" t="s">
        <v>2246</v>
      </c>
      <c r="K1200" s="4" t="n">
        <v>520</v>
      </c>
      <c r="L1200" s="5" t="n">
        <v>1.3E-035</v>
      </c>
      <c r="M1200" s="4" t="n">
        <v>96</v>
      </c>
      <c r="N1200" s="6" t="n">
        <v>0.729166666666667</v>
      </c>
    </row>
    <row r="1201" customFormat="false" ht="12.75" hidden="false" customHeight="false" outlineLevel="0" collapsed="false">
      <c r="A1201" s="0" t="n">
        <v>6</v>
      </c>
      <c r="B1201" s="0" t="n">
        <v>89.401</v>
      </c>
      <c r="C1201" s="0" t="n">
        <v>125</v>
      </c>
      <c r="D1201" s="0" t="n">
        <v>1</v>
      </c>
      <c r="E1201" s="0" t="n">
        <v>0.227</v>
      </c>
      <c r="F1201" s="0" t="n">
        <v>0.047</v>
      </c>
      <c r="G1201" s="0" t="n">
        <v>4.317</v>
      </c>
      <c r="H1201" s="0" t="n">
        <v>10455</v>
      </c>
      <c r="I1201" s="0" t="s">
        <v>2247</v>
      </c>
      <c r="J1201" s="0" t="s">
        <v>2248</v>
      </c>
      <c r="K1201" s="4" t="n">
        <v>705</v>
      </c>
      <c r="L1201" s="5" t="n">
        <v>1.6E-013</v>
      </c>
      <c r="M1201" s="4" t="n">
        <v>180</v>
      </c>
      <c r="N1201" s="6" t="n">
        <v>0.338888888888889</v>
      </c>
    </row>
    <row r="1202" customFormat="false" ht="12.75" hidden="false" customHeight="false" outlineLevel="0" collapsed="false">
      <c r="A1202" s="0" t="n">
        <v>6</v>
      </c>
      <c r="B1202" s="0" t="n">
        <v>89.401</v>
      </c>
      <c r="C1202" s="0" t="n">
        <v>125</v>
      </c>
      <c r="D1202" s="0" t="n">
        <v>1</v>
      </c>
      <c r="E1202" s="0" t="n">
        <v>-0.144</v>
      </c>
      <c r="F1202" s="0" t="n">
        <v>0.03</v>
      </c>
      <c r="G1202" s="0" t="n">
        <v>4.206</v>
      </c>
      <c r="H1202" s="0" t="n">
        <v>21427</v>
      </c>
      <c r="I1202" s="0" t="s">
        <v>2249</v>
      </c>
      <c r="J1202" s="0" t="s">
        <v>2250</v>
      </c>
      <c r="K1202" s="4" t="n">
        <v>176</v>
      </c>
      <c r="L1202" s="4" t="n">
        <v>0.59</v>
      </c>
      <c r="M1202" s="4" t="n">
        <v>119</v>
      </c>
      <c r="N1202" s="6" t="n">
        <v>0.285714285714286</v>
      </c>
    </row>
    <row r="1203" customFormat="false" ht="12.75" hidden="false" customHeight="false" outlineLevel="0" collapsed="false">
      <c r="A1203" s="0" t="n">
        <v>6</v>
      </c>
      <c r="B1203" s="0" t="n">
        <v>89.401</v>
      </c>
      <c r="C1203" s="0" t="n">
        <v>125</v>
      </c>
      <c r="D1203" s="0" t="n">
        <v>2</v>
      </c>
      <c r="E1203" s="0" t="n">
        <v>0.221</v>
      </c>
      <c r="F1203" s="0" t="n">
        <v>0.044</v>
      </c>
      <c r="G1203" s="0" t="n">
        <v>4.485</v>
      </c>
      <c r="H1203" s="0" t="n">
        <v>15788</v>
      </c>
      <c r="I1203" s="0" t="s">
        <v>2251</v>
      </c>
      <c r="J1203" s="0" t="s">
        <v>2252</v>
      </c>
      <c r="K1203" s="4" t="n">
        <v>424</v>
      </c>
      <c r="L1203" s="5" t="n">
        <v>6.3E-059</v>
      </c>
      <c r="M1203" s="4" t="n">
        <v>205</v>
      </c>
      <c r="N1203" s="6" t="n">
        <v>0.575609756097561</v>
      </c>
    </row>
    <row r="1204" customFormat="false" ht="12.75" hidden="false" customHeight="false" outlineLevel="0" collapsed="false">
      <c r="A1204" s="0" t="n">
        <v>6</v>
      </c>
      <c r="B1204" s="0" t="n">
        <v>89.401</v>
      </c>
      <c r="C1204" s="0" t="n">
        <v>125</v>
      </c>
      <c r="D1204" s="0" t="n">
        <v>1</v>
      </c>
      <c r="E1204" s="0" t="n">
        <v>0.239</v>
      </c>
      <c r="F1204" s="0" t="n">
        <v>0.05</v>
      </c>
      <c r="G1204" s="0" t="n">
        <v>4.163</v>
      </c>
      <c r="H1204" s="0" t="n">
        <v>15594</v>
      </c>
      <c r="I1204" s="0" t="s">
        <v>2253</v>
      </c>
      <c r="J1204" s="0" t="s">
        <v>2254</v>
      </c>
      <c r="K1204" s="4" t="n">
        <v>313</v>
      </c>
      <c r="L1204" s="5" t="n">
        <v>6.5E-029</v>
      </c>
      <c r="M1204" s="4" t="n">
        <v>64</v>
      </c>
      <c r="N1204" s="6" t="n">
        <v>0.6875</v>
      </c>
    </row>
    <row r="1205" customFormat="false" ht="12.75" hidden="false" customHeight="false" outlineLevel="0" collapsed="false">
      <c r="A1205" s="0" t="n">
        <v>6</v>
      </c>
      <c r="B1205" s="0" t="n">
        <v>89.401</v>
      </c>
      <c r="C1205" s="0" t="n">
        <v>125</v>
      </c>
      <c r="D1205" s="0" t="n">
        <v>2</v>
      </c>
      <c r="E1205" s="0" t="n">
        <v>0.417</v>
      </c>
      <c r="F1205" s="0" t="n">
        <v>0.106</v>
      </c>
      <c r="G1205" s="0" t="n">
        <v>9.242</v>
      </c>
      <c r="H1205" s="0" t="n">
        <v>1428</v>
      </c>
      <c r="I1205" s="0" t="s">
        <v>2255</v>
      </c>
      <c r="J1205" s="0" t="s">
        <v>2256</v>
      </c>
      <c r="K1205" s="4" t="n">
        <v>211</v>
      </c>
      <c r="L1205" s="5" t="n">
        <v>4.6E-024</v>
      </c>
      <c r="M1205" s="4" t="n">
        <v>188</v>
      </c>
      <c r="N1205" s="6" t="n">
        <v>0.372340425531915</v>
      </c>
    </row>
    <row r="1206" customFormat="false" ht="12.75" hidden="false" customHeight="false" outlineLevel="0" collapsed="false">
      <c r="A1206" s="0" t="n">
        <v>6</v>
      </c>
      <c r="B1206" s="0" t="n">
        <v>89.401</v>
      </c>
      <c r="C1206" s="0" t="n">
        <v>125</v>
      </c>
      <c r="D1206" s="0" t="n">
        <v>2</v>
      </c>
      <c r="E1206" s="0" t="n">
        <v>0.286</v>
      </c>
      <c r="F1206" s="0" t="n">
        <v>0.061</v>
      </c>
      <c r="G1206" s="0" t="n">
        <v>6.886</v>
      </c>
      <c r="H1206" s="0" t="n">
        <v>13722</v>
      </c>
      <c r="I1206" s="0" t="s">
        <v>2257</v>
      </c>
      <c r="J1206" s="0" t="s">
        <v>2258</v>
      </c>
      <c r="K1206" s="4" t="n">
        <v>369</v>
      </c>
      <c r="L1206" s="4" t="n">
        <v>1.2</v>
      </c>
      <c r="M1206" s="4" t="n">
        <v>102</v>
      </c>
      <c r="N1206" s="6" t="n">
        <v>0.303921568627451</v>
      </c>
    </row>
    <row r="1207" customFormat="false" ht="12.75" hidden="false" customHeight="false" outlineLevel="0" collapsed="false">
      <c r="A1207" s="0" t="n">
        <v>6</v>
      </c>
      <c r="B1207" s="0" t="n">
        <v>89.401</v>
      </c>
      <c r="C1207" s="0" t="n">
        <v>125</v>
      </c>
      <c r="D1207" s="0" t="n">
        <v>2</v>
      </c>
      <c r="E1207" s="0" t="n">
        <v>-0.432</v>
      </c>
      <c r="F1207" s="0" t="n">
        <v>0.138</v>
      </c>
      <c r="G1207" s="0" t="n">
        <v>17.048</v>
      </c>
      <c r="H1207" s="0" t="n">
        <v>15857</v>
      </c>
      <c r="I1207" s="0" t="s">
        <v>2259</v>
      </c>
      <c r="J1207" s="0" t="s">
        <v>2260</v>
      </c>
      <c r="K1207" s="4" t="n">
        <v>250</v>
      </c>
      <c r="L1207" s="4" t="n">
        <v>2</v>
      </c>
      <c r="M1207" s="4" t="n">
        <v>66</v>
      </c>
      <c r="N1207" s="6" t="n">
        <v>0.287878787878788</v>
      </c>
    </row>
    <row r="1208" customFormat="false" ht="12.75" hidden="false" customHeight="false" outlineLevel="0" collapsed="false">
      <c r="A1208" s="0" t="n">
        <v>6</v>
      </c>
      <c r="B1208" s="0" t="n">
        <v>89.401</v>
      </c>
      <c r="C1208" s="0" t="n">
        <v>125</v>
      </c>
      <c r="D1208" s="0" t="n">
        <v>2</v>
      </c>
      <c r="E1208" s="0" t="n">
        <v>-0.285</v>
      </c>
      <c r="F1208" s="0" t="n">
        <v>0.038</v>
      </c>
      <c r="G1208" s="0" t="n">
        <v>3.864</v>
      </c>
      <c r="H1208" s="0" t="n">
        <v>11331</v>
      </c>
      <c r="I1208" s="0" t="s">
        <v>2261</v>
      </c>
      <c r="J1208" s="0" t="s">
        <v>2262</v>
      </c>
      <c r="K1208" s="4" t="n">
        <v>239</v>
      </c>
      <c r="L1208" s="4" t="n">
        <v>2.5</v>
      </c>
      <c r="M1208" s="4" t="n">
        <v>90</v>
      </c>
      <c r="N1208" s="6" t="n">
        <v>0.288888888888889</v>
      </c>
    </row>
    <row r="1209" customFormat="false" ht="12.75" hidden="false" customHeight="false" outlineLevel="0" collapsed="false">
      <c r="A1209" s="0" t="n">
        <v>6</v>
      </c>
      <c r="B1209" s="0" t="n">
        <v>89.401</v>
      </c>
      <c r="C1209" s="0" t="n">
        <v>125</v>
      </c>
      <c r="D1209" s="0" t="n">
        <v>1</v>
      </c>
      <c r="E1209" s="0" t="n">
        <v>-0.265</v>
      </c>
      <c r="F1209" s="0" t="n">
        <v>0.048</v>
      </c>
      <c r="G1209" s="0" t="n">
        <v>4.897</v>
      </c>
      <c r="H1209" s="0" t="n">
        <v>7055</v>
      </c>
      <c r="I1209" s="0" t="s">
        <v>2263</v>
      </c>
      <c r="J1209" s="0" t="s">
        <v>2264</v>
      </c>
      <c r="K1209" s="4" t="n">
        <v>222</v>
      </c>
      <c r="L1209" s="4" t="n">
        <v>0.34</v>
      </c>
      <c r="M1209" s="4" t="n">
        <v>49</v>
      </c>
      <c r="N1209" s="6" t="n">
        <v>0.326530612244898</v>
      </c>
    </row>
    <row r="1210" customFormat="false" ht="12.75" hidden="false" customHeight="false" outlineLevel="0" collapsed="false">
      <c r="A1210" s="0" t="n">
        <v>6</v>
      </c>
      <c r="B1210" s="0" t="n">
        <v>89.401</v>
      </c>
      <c r="C1210" s="0" t="n">
        <v>125</v>
      </c>
      <c r="D1210" s="0" t="n">
        <v>1</v>
      </c>
      <c r="E1210" s="0" t="n">
        <v>-0.253</v>
      </c>
      <c r="F1210" s="0" t="n">
        <v>0.038</v>
      </c>
      <c r="G1210" s="0" t="n">
        <v>3.871</v>
      </c>
      <c r="H1210" s="0" t="n">
        <v>8894</v>
      </c>
      <c r="I1210" s="0" t="s">
        <v>2265</v>
      </c>
      <c r="J1210" s="0" t="s">
        <v>2266</v>
      </c>
      <c r="K1210" s="4" t="n">
        <v>111</v>
      </c>
      <c r="L1210" s="4" t="n">
        <v>0.0054</v>
      </c>
      <c r="M1210" s="4" t="n">
        <v>45</v>
      </c>
      <c r="N1210" s="6" t="n">
        <v>0.4</v>
      </c>
    </row>
    <row r="1211" customFormat="false" ht="12.75" hidden="false" customHeight="false" outlineLevel="0" collapsed="false">
      <c r="A1211" s="0" t="n">
        <v>6</v>
      </c>
      <c r="B1211" s="0" t="n">
        <v>89.401</v>
      </c>
      <c r="C1211" s="0" t="n">
        <v>125</v>
      </c>
      <c r="D1211" s="0" t="n">
        <v>2</v>
      </c>
      <c r="E1211" s="0" t="n">
        <v>-0.262</v>
      </c>
      <c r="F1211" s="0" t="n">
        <v>0.042</v>
      </c>
      <c r="G1211" s="0" t="n">
        <v>5.077</v>
      </c>
      <c r="H1211" s="0" t="n">
        <v>13496</v>
      </c>
      <c r="I1211" s="0" t="s">
        <v>2267</v>
      </c>
      <c r="J1211" s="0" t="s">
        <v>2268</v>
      </c>
      <c r="K1211" s="4" t="n">
        <v>240</v>
      </c>
      <c r="L1211" s="5" t="n">
        <v>6.3E-036</v>
      </c>
      <c r="M1211" s="4" t="n">
        <v>137</v>
      </c>
      <c r="N1211" s="6" t="n">
        <v>0.496350364963504</v>
      </c>
    </row>
    <row r="1212" customFormat="false" ht="12.75" hidden="false" customHeight="false" outlineLevel="0" collapsed="false">
      <c r="A1212" s="0" t="n">
        <v>6</v>
      </c>
      <c r="B1212" s="0" t="n">
        <v>89.401</v>
      </c>
      <c r="C1212" s="0" t="n">
        <v>125</v>
      </c>
      <c r="D1212" s="0" t="n">
        <v>2</v>
      </c>
      <c r="E1212" s="0" t="n">
        <v>0.335</v>
      </c>
      <c r="F1212" s="0" t="n">
        <v>0.051</v>
      </c>
      <c r="G1212" s="0" t="n">
        <v>4.684</v>
      </c>
      <c r="H1212" s="0" t="n">
        <v>19227</v>
      </c>
      <c r="I1212" s="0" t="s">
        <v>2269</v>
      </c>
      <c r="J1212" s="0" t="s">
        <v>2270</v>
      </c>
      <c r="K1212" s="4" t="n">
        <v>178</v>
      </c>
      <c r="L1212" s="5" t="n">
        <v>2.2E-017</v>
      </c>
      <c r="M1212" s="4" t="n">
        <v>105</v>
      </c>
      <c r="N1212" s="6" t="n">
        <v>0.485714285714286</v>
      </c>
    </row>
    <row r="1213" customFormat="false" ht="12.75" hidden="false" customHeight="false" outlineLevel="0" collapsed="false">
      <c r="A1213" s="0" t="n">
        <v>6</v>
      </c>
      <c r="B1213" s="0" t="n">
        <v>89.401</v>
      </c>
      <c r="C1213" s="0" t="n">
        <v>125</v>
      </c>
      <c r="D1213" s="0" t="n">
        <v>1</v>
      </c>
      <c r="E1213" s="0" t="n">
        <v>-0.346</v>
      </c>
      <c r="F1213" s="0" t="n">
        <v>0.089</v>
      </c>
      <c r="G1213" s="0" t="n">
        <v>7.527</v>
      </c>
      <c r="H1213" s="0" t="n">
        <v>16640</v>
      </c>
      <c r="I1213" s="0" t="s">
        <v>2271</v>
      </c>
      <c r="J1213" s="0" t="s">
        <v>2272</v>
      </c>
      <c r="K1213" s="4" t="n">
        <v>130</v>
      </c>
      <c r="L1213" s="4" t="n">
        <v>3.1</v>
      </c>
      <c r="M1213" s="4" t="n">
        <v>26</v>
      </c>
      <c r="N1213" s="6" t="n">
        <v>0.538461538461538</v>
      </c>
    </row>
    <row r="1214" customFormat="false" ht="12.75" hidden="false" customHeight="false" outlineLevel="0" collapsed="false">
      <c r="A1214" s="0" t="n">
        <v>6</v>
      </c>
      <c r="B1214" s="0" t="n">
        <v>89.401</v>
      </c>
      <c r="C1214" s="0" t="n">
        <v>125</v>
      </c>
      <c r="D1214" s="0" t="n">
        <v>1</v>
      </c>
      <c r="E1214" s="0" t="n">
        <v>-0.26</v>
      </c>
      <c r="F1214" s="0" t="n">
        <v>0.053</v>
      </c>
      <c r="G1214" s="0" t="n">
        <v>5.355</v>
      </c>
      <c r="H1214" s="0" t="n">
        <v>11068</v>
      </c>
      <c r="I1214" s="0" t="s">
        <v>2273</v>
      </c>
      <c r="J1214" s="0" t="s">
        <v>2272</v>
      </c>
      <c r="K1214" s="4" t="n">
        <v>130</v>
      </c>
      <c r="L1214" s="5" t="n">
        <v>4.2E-014</v>
      </c>
      <c r="M1214" s="4" t="n">
        <v>110</v>
      </c>
      <c r="N1214" s="6" t="n">
        <v>0.4</v>
      </c>
    </row>
    <row r="1215" customFormat="false" ht="12.75" hidden="false" customHeight="false" outlineLevel="0" collapsed="false">
      <c r="A1215" s="0" t="n">
        <v>6</v>
      </c>
      <c r="B1215" s="0" t="n">
        <v>89.401</v>
      </c>
      <c r="C1215" s="0" t="n">
        <v>125</v>
      </c>
      <c r="D1215" s="0" t="n">
        <v>2</v>
      </c>
      <c r="E1215" s="0" t="n">
        <v>0.327</v>
      </c>
      <c r="F1215" s="0" t="n">
        <v>0.081</v>
      </c>
      <c r="G1215" s="0" t="n">
        <v>6.809</v>
      </c>
      <c r="H1215" s="0" t="n">
        <v>6953</v>
      </c>
      <c r="I1215" s="0" t="s">
        <v>2274</v>
      </c>
      <c r="J1215" s="0" t="s">
        <v>2275</v>
      </c>
      <c r="K1215" s="4" t="n">
        <v>287</v>
      </c>
      <c r="L1215" s="5" t="n">
        <v>3.4E-018</v>
      </c>
      <c r="M1215" s="4" t="n">
        <v>48</v>
      </c>
      <c r="N1215" s="6" t="n">
        <v>0.5</v>
      </c>
    </row>
    <row r="1216" customFormat="false" ht="12.75" hidden="false" customHeight="false" outlineLevel="0" collapsed="false">
      <c r="A1216" s="0" t="n">
        <v>6</v>
      </c>
      <c r="B1216" s="0" t="n">
        <v>89.401</v>
      </c>
      <c r="C1216" s="0" t="n">
        <v>125</v>
      </c>
      <c r="D1216" s="0" t="n">
        <v>2</v>
      </c>
      <c r="E1216" s="0" t="n">
        <v>-0.34</v>
      </c>
      <c r="F1216" s="0" t="n">
        <v>0.07</v>
      </c>
      <c r="G1216" s="0" t="n">
        <v>3.924</v>
      </c>
      <c r="H1216" s="0" t="n">
        <v>11159</v>
      </c>
      <c r="I1216" s="0" t="s">
        <v>2276</v>
      </c>
      <c r="J1216" s="0" t="s">
        <v>2277</v>
      </c>
      <c r="K1216" s="4" t="n">
        <v>134</v>
      </c>
      <c r="L1216" s="5" t="n">
        <v>4.6E-024</v>
      </c>
      <c r="M1216" s="4" t="n">
        <v>92</v>
      </c>
      <c r="N1216" s="6" t="n">
        <v>0.576086956521739</v>
      </c>
    </row>
    <row r="1217" customFormat="false" ht="12.75" hidden="false" customHeight="false" outlineLevel="0" collapsed="false">
      <c r="A1217" s="0" t="n">
        <v>6</v>
      </c>
      <c r="B1217" s="0" t="n">
        <v>89.401</v>
      </c>
      <c r="C1217" s="0" t="n">
        <v>125</v>
      </c>
      <c r="D1217" s="0" t="n">
        <v>1</v>
      </c>
      <c r="E1217" s="0" t="n">
        <v>-0.2</v>
      </c>
      <c r="F1217" s="0" t="n">
        <v>0.046</v>
      </c>
      <c r="G1217" s="0" t="n">
        <v>3.849</v>
      </c>
      <c r="H1217" s="0" t="n">
        <v>17977</v>
      </c>
      <c r="I1217" s="0" t="s">
        <v>2278</v>
      </c>
      <c r="J1217" s="0" t="s">
        <v>2279</v>
      </c>
      <c r="K1217" s="4" t="n">
        <v>910</v>
      </c>
      <c r="L1217" s="4" t="n">
        <v>0.059</v>
      </c>
      <c r="M1217" s="4" t="n">
        <v>38</v>
      </c>
      <c r="N1217" s="6" t="n">
        <v>0.473684210526316</v>
      </c>
    </row>
    <row r="1218" customFormat="false" ht="12.75" hidden="false" customHeight="false" outlineLevel="0" collapsed="false">
      <c r="A1218" s="0" t="n">
        <v>6</v>
      </c>
      <c r="B1218" s="0" t="n">
        <v>89.401</v>
      </c>
      <c r="C1218" s="0" t="n">
        <v>125</v>
      </c>
      <c r="D1218" s="0" t="n">
        <v>1</v>
      </c>
      <c r="E1218" s="0" t="n">
        <v>-0.277</v>
      </c>
      <c r="F1218" s="0" t="n">
        <v>0.038</v>
      </c>
      <c r="G1218" s="0" t="n">
        <v>4.34</v>
      </c>
      <c r="H1218" s="0" t="n">
        <v>10617</v>
      </c>
      <c r="I1218" s="0" t="s">
        <v>2280</v>
      </c>
      <c r="J1218" s="0" t="s">
        <v>2281</v>
      </c>
      <c r="K1218" s="4" t="n">
        <v>199</v>
      </c>
      <c r="L1218" s="5" t="n">
        <v>3.1E-034</v>
      </c>
      <c r="M1218" s="4" t="n">
        <v>141</v>
      </c>
      <c r="N1218" s="6" t="n">
        <v>0.482269503546099</v>
      </c>
    </row>
    <row r="1219" customFormat="false" ht="12.75" hidden="false" customHeight="false" outlineLevel="0" collapsed="false">
      <c r="A1219" s="0" t="n">
        <v>6</v>
      </c>
      <c r="B1219" s="0" t="n">
        <v>89.401</v>
      </c>
      <c r="C1219" s="0" t="n">
        <v>125</v>
      </c>
      <c r="D1219" s="0" t="n">
        <v>1</v>
      </c>
      <c r="E1219" s="0" t="n">
        <v>-0.295</v>
      </c>
      <c r="F1219" s="0" t="n">
        <v>0.08</v>
      </c>
      <c r="G1219" s="0" t="n">
        <v>6.089</v>
      </c>
      <c r="H1219" s="0" t="n">
        <v>420</v>
      </c>
      <c r="I1219" s="0" t="s">
        <v>2282</v>
      </c>
      <c r="J1219" s="0" t="s">
        <v>2283</v>
      </c>
      <c r="K1219" s="4" t="n">
        <v>269</v>
      </c>
      <c r="L1219" s="5" t="n">
        <v>9.5E-017</v>
      </c>
      <c r="M1219" s="4" t="n">
        <v>147</v>
      </c>
      <c r="N1219" s="6" t="n">
        <v>0.319727891156463</v>
      </c>
    </row>
    <row r="1220" customFormat="false" ht="12.75" hidden="false" customHeight="false" outlineLevel="0" collapsed="false">
      <c r="A1220" s="0" t="n">
        <v>6</v>
      </c>
      <c r="B1220" s="0" t="n">
        <v>89.401</v>
      </c>
      <c r="C1220" s="0" t="n">
        <v>125</v>
      </c>
      <c r="D1220" s="0" t="n">
        <v>2</v>
      </c>
      <c r="E1220" s="0" t="n">
        <v>-0.267</v>
      </c>
      <c r="F1220" s="0" t="n">
        <v>0.055</v>
      </c>
      <c r="G1220" s="0" t="n">
        <v>6.973</v>
      </c>
      <c r="H1220" s="0" t="n">
        <v>9217</v>
      </c>
      <c r="I1220" s="0" t="s">
        <v>2284</v>
      </c>
      <c r="J1220" s="0" t="s">
        <v>2285</v>
      </c>
      <c r="K1220" s="4" t="n">
        <v>227</v>
      </c>
      <c r="L1220" s="5" t="n">
        <v>1.4E-069</v>
      </c>
      <c r="M1220" s="4" t="n">
        <v>149</v>
      </c>
      <c r="N1220" s="6" t="n">
        <v>0.852348993288591</v>
      </c>
    </row>
    <row r="1221" customFormat="false" ht="12.75" hidden="false" customHeight="false" outlineLevel="0" collapsed="false">
      <c r="A1221" s="0" t="n">
        <v>6</v>
      </c>
      <c r="B1221" s="0" t="n">
        <v>89.401</v>
      </c>
      <c r="C1221" s="0" t="n">
        <v>125</v>
      </c>
      <c r="D1221" s="0" t="n">
        <v>2</v>
      </c>
      <c r="E1221" s="0" t="n">
        <v>0.298</v>
      </c>
      <c r="F1221" s="0" t="n">
        <v>0.065</v>
      </c>
      <c r="G1221" s="0" t="n">
        <v>6.329</v>
      </c>
      <c r="H1221" s="0" t="n">
        <v>8445</v>
      </c>
      <c r="I1221" s="0" t="s">
        <v>2286</v>
      </c>
      <c r="J1221" s="0" t="s">
        <v>2287</v>
      </c>
      <c r="K1221" s="4" t="n">
        <v>352</v>
      </c>
      <c r="L1221" s="5" t="n">
        <v>3.2E-070</v>
      </c>
      <c r="M1221" s="4" t="n">
        <v>248</v>
      </c>
      <c r="N1221" s="6" t="n">
        <v>0.475806451612903</v>
      </c>
    </row>
    <row r="1222" customFormat="false" ht="12.75" hidden="false" customHeight="false" outlineLevel="0" collapsed="false">
      <c r="A1222" s="0" t="n">
        <v>6</v>
      </c>
      <c r="B1222" s="0" t="n">
        <v>89.401</v>
      </c>
      <c r="C1222" s="0" t="n">
        <v>125</v>
      </c>
      <c r="D1222" s="0" t="n">
        <v>1</v>
      </c>
      <c r="E1222" s="0" t="n">
        <v>0.224</v>
      </c>
      <c r="F1222" s="0" t="n">
        <v>0.044</v>
      </c>
      <c r="G1222" s="0" t="n">
        <v>3.881</v>
      </c>
      <c r="H1222" s="0" t="n">
        <v>10040</v>
      </c>
      <c r="I1222" s="0" t="s">
        <v>2288</v>
      </c>
      <c r="J1222" s="0" t="s">
        <v>2289</v>
      </c>
      <c r="K1222" s="4" t="n">
        <v>101</v>
      </c>
      <c r="L1222" s="5" t="n">
        <v>5.1E-041</v>
      </c>
      <c r="M1222" s="4" t="n">
        <v>92</v>
      </c>
      <c r="N1222" s="6" t="n">
        <v>0.891304347826087</v>
      </c>
    </row>
    <row r="1223" customFormat="false" ht="12.75" hidden="false" customHeight="false" outlineLevel="0" collapsed="false">
      <c r="A1223" s="0" t="n">
        <v>6</v>
      </c>
      <c r="B1223" s="0" t="n">
        <v>89.401</v>
      </c>
      <c r="C1223" s="0" t="n">
        <v>125</v>
      </c>
      <c r="D1223" s="0" t="n">
        <v>2</v>
      </c>
      <c r="E1223" s="0" t="n">
        <v>0.237</v>
      </c>
      <c r="F1223" s="0" t="n">
        <v>0.049</v>
      </c>
      <c r="G1223" s="0" t="n">
        <v>3.851</v>
      </c>
      <c r="H1223" s="0" t="n">
        <v>15405</v>
      </c>
      <c r="I1223" s="0" t="s">
        <v>2290</v>
      </c>
      <c r="J1223" s="0" t="s">
        <v>2291</v>
      </c>
      <c r="K1223" s="4" t="n">
        <v>153</v>
      </c>
      <c r="L1223" s="4" t="n">
        <v>6.5</v>
      </c>
      <c r="M1223" s="4" t="n">
        <v>103</v>
      </c>
      <c r="N1223" s="6" t="n">
        <v>0.281553398058252</v>
      </c>
    </row>
    <row r="1224" customFormat="false" ht="12.75" hidden="false" customHeight="false" outlineLevel="0" collapsed="false">
      <c r="A1224" s="0" t="n">
        <v>6</v>
      </c>
      <c r="B1224" s="0" t="n">
        <v>89.401</v>
      </c>
      <c r="C1224" s="0" t="n">
        <v>125</v>
      </c>
      <c r="D1224" s="0" t="n">
        <v>2</v>
      </c>
      <c r="E1224" s="0" t="n">
        <v>0.422</v>
      </c>
      <c r="F1224" s="0" t="n">
        <v>0.085</v>
      </c>
      <c r="G1224" s="0" t="n">
        <v>8.065</v>
      </c>
      <c r="H1224" s="0" t="n">
        <v>17129</v>
      </c>
      <c r="I1224" s="0" t="s">
        <v>2292</v>
      </c>
      <c r="J1224" s="0" t="s">
        <v>2293</v>
      </c>
      <c r="K1224" s="4" t="n">
        <v>135</v>
      </c>
      <c r="L1224" s="5" t="n">
        <v>2.5E-016</v>
      </c>
      <c r="M1224" s="4" t="n">
        <v>138</v>
      </c>
      <c r="N1224" s="6" t="n">
        <v>0.347826086956522</v>
      </c>
    </row>
    <row r="1225" customFormat="false" ht="12.75" hidden="false" customHeight="false" outlineLevel="0" collapsed="false">
      <c r="A1225" s="0" t="n">
        <v>6</v>
      </c>
      <c r="B1225" s="0" t="n">
        <v>89.401</v>
      </c>
      <c r="C1225" s="0" t="n">
        <v>125</v>
      </c>
      <c r="D1225" s="0" t="n">
        <v>2</v>
      </c>
      <c r="E1225" s="0" t="n">
        <v>-0.205</v>
      </c>
      <c r="F1225" s="0" t="n">
        <v>0.036</v>
      </c>
      <c r="G1225" s="0" t="n">
        <v>4.777</v>
      </c>
      <c r="H1225" s="0" t="n">
        <v>8004</v>
      </c>
      <c r="I1225" s="0" t="s">
        <v>2294</v>
      </c>
      <c r="J1225" s="0" t="s">
        <v>2295</v>
      </c>
      <c r="K1225" s="4" t="n">
        <v>206</v>
      </c>
      <c r="L1225" s="5" t="n">
        <v>1.2E-046</v>
      </c>
      <c r="M1225" s="4" t="n">
        <v>101</v>
      </c>
      <c r="N1225" s="6" t="n">
        <v>0.900990099009901</v>
      </c>
    </row>
    <row r="1226" customFormat="false" ht="12.75" hidden="false" customHeight="false" outlineLevel="0" collapsed="false">
      <c r="A1226" s="0" t="n">
        <v>6</v>
      </c>
      <c r="B1226" s="0" t="n">
        <v>89.401</v>
      </c>
      <c r="C1226" s="0" t="n">
        <v>125</v>
      </c>
      <c r="D1226" s="0" t="n">
        <v>1</v>
      </c>
      <c r="E1226" s="0" t="n">
        <v>0.26</v>
      </c>
      <c r="F1226" s="0" t="n">
        <v>0.051</v>
      </c>
      <c r="G1226" s="0" t="n">
        <v>5.607</v>
      </c>
      <c r="H1226" s="0" t="n">
        <v>8499</v>
      </c>
      <c r="I1226" s="0" t="s">
        <v>2296</v>
      </c>
      <c r="J1226" s="0" t="s">
        <v>2297</v>
      </c>
      <c r="K1226" s="4" t="n">
        <v>236</v>
      </c>
      <c r="L1226" s="5" t="n">
        <v>3.8E-036</v>
      </c>
      <c r="M1226" s="4" t="n">
        <v>137</v>
      </c>
      <c r="N1226" s="6" t="n">
        <v>0.54014598540146</v>
      </c>
    </row>
    <row r="1227" customFormat="false" ht="12.75" hidden="false" customHeight="false" outlineLevel="0" collapsed="false">
      <c r="A1227" s="0" t="n">
        <v>6</v>
      </c>
      <c r="B1227" s="0" t="n">
        <v>89.401</v>
      </c>
      <c r="C1227" s="0" t="n">
        <v>125</v>
      </c>
      <c r="D1227" s="0" t="n">
        <v>1</v>
      </c>
      <c r="E1227" s="0" t="n">
        <v>-0.453</v>
      </c>
      <c r="F1227" s="0" t="n">
        <v>0.127</v>
      </c>
      <c r="G1227" s="0" t="n">
        <v>12.096</v>
      </c>
      <c r="H1227" s="0" t="n">
        <v>19731</v>
      </c>
      <c r="I1227" s="0" t="s">
        <v>2298</v>
      </c>
      <c r="J1227" s="0" t="s">
        <v>2299</v>
      </c>
      <c r="K1227" s="4" t="n">
        <v>45</v>
      </c>
      <c r="L1227" s="4" t="n">
        <v>2.1</v>
      </c>
      <c r="M1227" s="4" t="n">
        <v>35</v>
      </c>
      <c r="N1227" s="6" t="n">
        <v>0.342857142857143</v>
      </c>
    </row>
    <row r="1228" customFormat="false" ht="12.75" hidden="false" customHeight="false" outlineLevel="0" collapsed="false">
      <c r="A1228" s="0" t="n">
        <v>6</v>
      </c>
      <c r="B1228" s="0" t="n">
        <v>89.401</v>
      </c>
      <c r="C1228" s="0" t="n">
        <v>125</v>
      </c>
      <c r="D1228" s="0" t="n">
        <v>1</v>
      </c>
      <c r="E1228" s="0" t="n">
        <v>0.335</v>
      </c>
      <c r="F1228" s="0" t="n">
        <v>0.051</v>
      </c>
      <c r="G1228" s="0" t="n">
        <v>4.987</v>
      </c>
      <c r="H1228" s="0" t="n">
        <v>17991</v>
      </c>
      <c r="I1228" s="0" t="s">
        <v>2300</v>
      </c>
      <c r="J1228" s="0" t="s">
        <v>2301</v>
      </c>
      <c r="K1228" s="4" t="n">
        <v>68</v>
      </c>
      <c r="L1228" s="4" t="n">
        <v>5.1</v>
      </c>
      <c r="M1228" s="4" t="n">
        <v>18</v>
      </c>
      <c r="N1228" s="6" t="n">
        <v>0.444444444444444</v>
      </c>
    </row>
    <row r="1229" customFormat="false" ht="12.75" hidden="false" customHeight="false" outlineLevel="0" collapsed="false">
      <c r="A1229" s="0" t="n">
        <v>6</v>
      </c>
      <c r="B1229" s="0" t="n">
        <v>89.401</v>
      </c>
      <c r="C1229" s="0" t="n">
        <v>125</v>
      </c>
      <c r="D1229" s="0" t="n">
        <v>2</v>
      </c>
      <c r="E1229" s="0" t="n">
        <v>0.217</v>
      </c>
      <c r="F1229" s="0" t="n">
        <v>0.035</v>
      </c>
      <c r="G1229" s="0" t="n">
        <v>3.905</v>
      </c>
      <c r="H1229" s="0" t="n">
        <v>19297</v>
      </c>
      <c r="I1229" s="0" t="s">
        <v>2302</v>
      </c>
      <c r="J1229" s="0" t="s">
        <v>2301</v>
      </c>
      <c r="K1229" s="4" t="n">
        <v>68</v>
      </c>
      <c r="L1229" s="4" t="n">
        <v>0.58</v>
      </c>
      <c r="M1229" s="4" t="n">
        <v>26</v>
      </c>
      <c r="N1229" s="6" t="n">
        <v>0.461538461538462</v>
      </c>
    </row>
    <row r="1230" customFormat="false" ht="12.75" hidden="false" customHeight="false" outlineLevel="0" collapsed="false">
      <c r="A1230" s="0" t="n">
        <v>6</v>
      </c>
      <c r="B1230" s="0" t="n">
        <v>89.401</v>
      </c>
      <c r="C1230" s="0" t="n">
        <v>125</v>
      </c>
      <c r="D1230" s="0" t="n">
        <v>1</v>
      </c>
      <c r="E1230" s="0" t="n">
        <v>-0.275</v>
      </c>
      <c r="F1230" s="0" t="n">
        <v>0.048</v>
      </c>
      <c r="G1230" s="0" t="n">
        <v>4.663</v>
      </c>
      <c r="H1230" s="0" t="n">
        <v>5340</v>
      </c>
      <c r="I1230" s="0" t="s">
        <v>2303</v>
      </c>
      <c r="J1230" s="0" t="s">
        <v>2304</v>
      </c>
      <c r="K1230" s="4" t="n">
        <v>179</v>
      </c>
      <c r="L1230" s="5" t="n">
        <v>8.6E-022</v>
      </c>
      <c r="M1230" s="4" t="n">
        <v>56</v>
      </c>
      <c r="N1230" s="6" t="n">
        <v>0.410714285714286</v>
      </c>
    </row>
    <row r="1231" customFormat="false" ht="12.75" hidden="false" customHeight="false" outlineLevel="0" collapsed="false">
      <c r="A1231" s="0" t="n">
        <v>6</v>
      </c>
      <c r="B1231" s="0" t="n">
        <v>89.401</v>
      </c>
      <c r="C1231" s="0" t="n">
        <v>125</v>
      </c>
      <c r="D1231" s="0" t="n">
        <v>1</v>
      </c>
      <c r="E1231" s="0" t="n">
        <v>-0.29</v>
      </c>
      <c r="F1231" s="0" t="n">
        <v>0.045</v>
      </c>
      <c r="G1231" s="0" t="n">
        <v>4.334</v>
      </c>
      <c r="H1231" s="0" t="n">
        <v>2268</v>
      </c>
      <c r="I1231" s="0" t="s">
        <v>2305</v>
      </c>
      <c r="J1231" s="0" t="s">
        <v>2306</v>
      </c>
      <c r="K1231" s="4" t="n">
        <v>78</v>
      </c>
      <c r="L1231" s="4" t="n">
        <v>0.28</v>
      </c>
      <c r="M1231" s="4" t="n">
        <v>55</v>
      </c>
      <c r="N1231" s="6" t="n">
        <v>0.345454545454545</v>
      </c>
    </row>
    <row r="1232" customFormat="false" ht="12.75" hidden="false" customHeight="false" outlineLevel="0" collapsed="false">
      <c r="A1232" s="0" t="n">
        <v>6</v>
      </c>
      <c r="B1232" s="0" t="n">
        <v>89.401</v>
      </c>
      <c r="C1232" s="0" t="n">
        <v>125</v>
      </c>
      <c r="D1232" s="0" t="n">
        <v>1</v>
      </c>
      <c r="E1232" s="0" t="n">
        <v>-0.269</v>
      </c>
      <c r="F1232" s="0" t="n">
        <v>0.044</v>
      </c>
      <c r="G1232" s="0" t="n">
        <v>4.16</v>
      </c>
      <c r="H1232" s="0" t="n">
        <v>382</v>
      </c>
      <c r="I1232" s="0" t="s">
        <v>2307</v>
      </c>
      <c r="J1232" s="0" t="s">
        <v>2308</v>
      </c>
      <c r="K1232" s="4" t="n">
        <v>349</v>
      </c>
      <c r="L1232" s="5" t="n">
        <v>2.2E-014</v>
      </c>
      <c r="M1232" s="4" t="n">
        <v>93</v>
      </c>
      <c r="N1232" s="6" t="n">
        <v>0.408602150537634</v>
      </c>
    </row>
    <row r="1233" customFormat="false" ht="12.75" hidden="false" customHeight="false" outlineLevel="0" collapsed="false">
      <c r="A1233" s="0" t="n">
        <v>6</v>
      </c>
      <c r="B1233" s="0" t="n">
        <v>89.401</v>
      </c>
      <c r="C1233" s="0" t="n">
        <v>125</v>
      </c>
      <c r="D1233" s="0" t="n">
        <v>2</v>
      </c>
      <c r="E1233" s="0" t="n">
        <v>0.227</v>
      </c>
      <c r="F1233" s="0" t="n">
        <v>0.044</v>
      </c>
      <c r="G1233" s="0" t="n">
        <v>4.044</v>
      </c>
      <c r="H1233" s="0" t="n">
        <v>14236</v>
      </c>
      <c r="I1233" s="0" t="s">
        <v>2309</v>
      </c>
      <c r="J1233" s="0" t="s">
        <v>2310</v>
      </c>
      <c r="K1233" s="4" t="n">
        <v>572</v>
      </c>
      <c r="L1233" s="5" t="n">
        <v>4.5E-014</v>
      </c>
      <c r="M1233" s="4" t="n">
        <v>39</v>
      </c>
      <c r="N1233" s="6" t="n">
        <v>0.846153846153846</v>
      </c>
    </row>
    <row r="1234" customFormat="false" ht="12.75" hidden="false" customHeight="false" outlineLevel="0" collapsed="false">
      <c r="A1234" s="0" t="n">
        <v>6</v>
      </c>
      <c r="B1234" s="0" t="n">
        <v>89.401</v>
      </c>
      <c r="C1234" s="0" t="n">
        <v>125</v>
      </c>
      <c r="D1234" s="0" t="n">
        <v>1</v>
      </c>
      <c r="E1234" s="0" t="n">
        <v>-0.207</v>
      </c>
      <c r="F1234" s="0" t="n">
        <v>0.046</v>
      </c>
      <c r="G1234" s="0" t="n">
        <v>4.089</v>
      </c>
      <c r="H1234" s="0" t="n">
        <v>8757</v>
      </c>
      <c r="I1234" s="0" t="s">
        <v>2311</v>
      </c>
      <c r="J1234" s="0" t="s">
        <v>2312</v>
      </c>
      <c r="K1234" s="4" t="n">
        <v>135</v>
      </c>
      <c r="L1234" s="5" t="n">
        <v>5E-027</v>
      </c>
      <c r="M1234" s="4" t="n">
        <v>100</v>
      </c>
      <c r="N1234" s="6" t="n">
        <v>0.51</v>
      </c>
    </row>
    <row r="1235" customFormat="false" ht="12.75" hidden="false" customHeight="false" outlineLevel="0" collapsed="false">
      <c r="A1235" s="0" t="n">
        <v>6</v>
      </c>
      <c r="B1235" s="0" t="n">
        <v>89.401</v>
      </c>
      <c r="C1235" s="0" t="n">
        <v>125</v>
      </c>
      <c r="D1235" s="0" t="n">
        <v>1</v>
      </c>
      <c r="E1235" s="0" t="n">
        <v>0.272</v>
      </c>
      <c r="F1235" s="0" t="n">
        <v>0.05</v>
      </c>
      <c r="G1235" s="0" t="n">
        <v>5.008</v>
      </c>
      <c r="H1235" s="0" t="n">
        <v>8629</v>
      </c>
      <c r="I1235" s="0" t="s">
        <v>2313</v>
      </c>
      <c r="J1235" s="0" t="s">
        <v>2314</v>
      </c>
      <c r="K1235" s="4" t="n">
        <v>380</v>
      </c>
      <c r="L1235" s="5" t="n">
        <v>9E-037</v>
      </c>
      <c r="M1235" s="4" t="n">
        <v>94</v>
      </c>
      <c r="N1235" s="6" t="n">
        <v>0.787234042553192</v>
      </c>
    </row>
    <row r="1236" customFormat="false" ht="12.75" hidden="false" customHeight="false" outlineLevel="0" collapsed="false">
      <c r="A1236" s="0" t="n">
        <v>6</v>
      </c>
      <c r="B1236" s="0" t="n">
        <v>89.401</v>
      </c>
      <c r="C1236" s="0" t="n">
        <v>125</v>
      </c>
      <c r="D1236" s="0" t="n">
        <v>2</v>
      </c>
      <c r="E1236" s="0" t="n">
        <v>0.305</v>
      </c>
      <c r="F1236" s="0" t="n">
        <v>0.05</v>
      </c>
      <c r="G1236" s="0" t="n">
        <v>4.511</v>
      </c>
      <c r="H1236" s="0" t="n">
        <v>7532</v>
      </c>
      <c r="I1236" s="0" t="s">
        <v>2315</v>
      </c>
      <c r="J1236" s="0" t="s">
        <v>2316</v>
      </c>
      <c r="K1236" s="4" t="n">
        <v>72</v>
      </c>
      <c r="L1236" s="4" t="n">
        <v>3.6</v>
      </c>
      <c r="M1236" s="4" t="n">
        <v>26</v>
      </c>
      <c r="N1236" s="6" t="n">
        <v>0.384615384615385</v>
      </c>
    </row>
    <row r="1237" customFormat="false" ht="12.75" hidden="false" customHeight="false" outlineLevel="0" collapsed="false">
      <c r="A1237" s="0" t="n">
        <v>6</v>
      </c>
      <c r="B1237" s="0" t="n">
        <v>89.401</v>
      </c>
      <c r="C1237" s="0" t="n">
        <v>125</v>
      </c>
      <c r="D1237" s="0" t="n">
        <v>2</v>
      </c>
      <c r="E1237" s="0" t="n">
        <v>0.245</v>
      </c>
      <c r="F1237" s="0" t="n">
        <v>0.038</v>
      </c>
      <c r="G1237" s="0" t="n">
        <v>4.079</v>
      </c>
      <c r="H1237" s="0" t="n">
        <v>13241</v>
      </c>
      <c r="I1237" s="0" t="s">
        <v>2317</v>
      </c>
      <c r="J1237" s="0" t="s">
        <v>2318</v>
      </c>
      <c r="K1237" s="4" t="n">
        <v>217</v>
      </c>
      <c r="L1237" s="5" t="n">
        <v>2.9E-015</v>
      </c>
      <c r="M1237" s="4" t="n">
        <v>59</v>
      </c>
      <c r="N1237" s="6" t="n">
        <v>0.610169491525424</v>
      </c>
    </row>
    <row r="1238" customFormat="false" ht="12.75" hidden="false" customHeight="false" outlineLevel="0" collapsed="false">
      <c r="A1238" s="0" t="n">
        <v>6</v>
      </c>
      <c r="B1238" s="0" t="n">
        <v>89.401</v>
      </c>
      <c r="C1238" s="0" t="n">
        <v>125</v>
      </c>
      <c r="D1238" s="0" t="n">
        <v>1</v>
      </c>
      <c r="E1238" s="0" t="n">
        <v>0.313</v>
      </c>
      <c r="F1238" s="0" t="n">
        <v>0.067</v>
      </c>
      <c r="G1238" s="0" t="n">
        <v>8.812</v>
      </c>
      <c r="H1238" s="0" t="n">
        <v>8183</v>
      </c>
      <c r="I1238" s="0" t="s">
        <v>2319</v>
      </c>
      <c r="J1238" s="0" t="s">
        <v>2320</v>
      </c>
      <c r="K1238" s="4" t="n">
        <v>209</v>
      </c>
      <c r="L1238" s="5" t="n">
        <v>4.2E-023</v>
      </c>
      <c r="M1238" s="4" t="n">
        <v>58</v>
      </c>
      <c r="N1238" s="6" t="n">
        <v>0.810344827586207</v>
      </c>
    </row>
    <row r="1239" customFormat="false" ht="12.75" hidden="false" customHeight="false" outlineLevel="0" collapsed="false">
      <c r="A1239" s="0" t="n">
        <v>6</v>
      </c>
      <c r="B1239" s="0" t="n">
        <v>89.401</v>
      </c>
      <c r="C1239" s="0" t="n">
        <v>125</v>
      </c>
      <c r="D1239" s="0" t="n">
        <v>1</v>
      </c>
      <c r="E1239" s="0" t="n">
        <v>-0.307</v>
      </c>
      <c r="F1239" s="0" t="n">
        <v>0.042</v>
      </c>
      <c r="G1239" s="0" t="n">
        <v>4.338</v>
      </c>
      <c r="H1239" s="0" t="n">
        <v>17014</v>
      </c>
      <c r="I1239" s="0" t="s">
        <v>2321</v>
      </c>
      <c r="J1239" s="0" t="s">
        <v>2322</v>
      </c>
      <c r="K1239" s="4" t="n">
        <v>293</v>
      </c>
      <c r="L1239" s="5" t="n">
        <v>3.2E-044</v>
      </c>
      <c r="M1239" s="4" t="n">
        <v>110</v>
      </c>
      <c r="N1239" s="6" t="n">
        <v>0.463636363636364</v>
      </c>
    </row>
    <row r="1240" customFormat="false" ht="12.75" hidden="false" customHeight="false" outlineLevel="0" collapsed="false">
      <c r="A1240" s="0" t="n">
        <v>6</v>
      </c>
      <c r="B1240" s="0" t="n">
        <v>89.401</v>
      </c>
      <c r="C1240" s="0" t="n">
        <v>125</v>
      </c>
      <c r="D1240" s="0" t="n">
        <v>2</v>
      </c>
      <c r="E1240" s="0" t="n">
        <v>0.262</v>
      </c>
      <c r="F1240" s="0" t="n">
        <v>0.052</v>
      </c>
      <c r="G1240" s="0" t="n">
        <v>4.937</v>
      </c>
      <c r="H1240" s="0" t="n">
        <v>15656</v>
      </c>
      <c r="I1240" s="0" t="s">
        <v>2323</v>
      </c>
      <c r="J1240" s="0" t="s">
        <v>2324</v>
      </c>
      <c r="K1240" s="4" t="n">
        <v>71</v>
      </c>
      <c r="L1240" s="4" t="n">
        <v>0.078</v>
      </c>
      <c r="M1240" s="4" t="n">
        <v>55</v>
      </c>
      <c r="N1240" s="6" t="n">
        <v>0.327272727272727</v>
      </c>
    </row>
    <row r="1241" customFormat="false" ht="12.75" hidden="false" customHeight="false" outlineLevel="0" collapsed="false">
      <c r="A1241" s="0" t="n">
        <v>6</v>
      </c>
      <c r="B1241" s="0" t="n">
        <v>89.401</v>
      </c>
      <c r="C1241" s="0" t="n">
        <v>125</v>
      </c>
      <c r="D1241" s="0" t="n">
        <v>1</v>
      </c>
      <c r="E1241" s="0" t="n">
        <v>-0.365</v>
      </c>
      <c r="F1241" s="0" t="n">
        <v>0.063</v>
      </c>
      <c r="G1241" s="0" t="n">
        <v>5.796</v>
      </c>
      <c r="H1241" s="0" t="n">
        <v>6860</v>
      </c>
      <c r="I1241" s="0" t="s">
        <v>2325</v>
      </c>
      <c r="J1241" s="0" t="s">
        <v>2326</v>
      </c>
      <c r="K1241" s="4" t="n">
        <v>130</v>
      </c>
      <c r="L1241" s="5" t="n">
        <v>1.2E-039</v>
      </c>
      <c r="M1241" s="4" t="n">
        <v>107</v>
      </c>
      <c r="N1241" s="6" t="n">
        <v>0.691588785046729</v>
      </c>
    </row>
    <row r="1242" customFormat="false" ht="12.75" hidden="false" customHeight="false" outlineLevel="0" collapsed="false">
      <c r="A1242" s="0" t="n">
        <v>6</v>
      </c>
      <c r="B1242" s="0" t="n">
        <v>89.401</v>
      </c>
      <c r="C1242" s="0" t="n">
        <v>125</v>
      </c>
      <c r="D1242" s="0" t="n">
        <v>1</v>
      </c>
      <c r="E1242" s="0" t="n">
        <v>-0.352</v>
      </c>
      <c r="F1242" s="0" t="n">
        <v>0.066</v>
      </c>
      <c r="G1242" s="0" t="n">
        <v>6.798</v>
      </c>
      <c r="H1242" s="0" t="n">
        <v>10696</v>
      </c>
      <c r="I1242" s="0" t="s">
        <v>2327</v>
      </c>
      <c r="J1242" s="0" t="s">
        <v>2328</v>
      </c>
      <c r="K1242" s="4" t="n">
        <v>322</v>
      </c>
      <c r="L1242" s="5" t="n">
        <v>6E-063</v>
      </c>
      <c r="M1242" s="4" t="n">
        <v>173</v>
      </c>
      <c r="N1242" s="6" t="n">
        <v>0.687861271676301</v>
      </c>
    </row>
    <row r="1243" customFormat="false" ht="12.75" hidden="false" customHeight="false" outlineLevel="0" collapsed="false">
      <c r="A1243" s="0" t="n">
        <v>6</v>
      </c>
      <c r="B1243" s="0" t="n">
        <v>89.401</v>
      </c>
      <c r="C1243" s="0" t="n">
        <v>125</v>
      </c>
      <c r="D1243" s="0" t="n">
        <v>2</v>
      </c>
      <c r="E1243" s="0" t="n">
        <v>0.268</v>
      </c>
      <c r="F1243" s="0" t="n">
        <v>0.052</v>
      </c>
      <c r="G1243" s="0" t="n">
        <v>4.916</v>
      </c>
      <c r="H1243" s="0" t="n">
        <v>4843</v>
      </c>
      <c r="I1243" s="0" t="s">
        <v>2329</v>
      </c>
      <c r="J1243" s="0" t="s">
        <v>2330</v>
      </c>
      <c r="K1243" s="4" t="n">
        <v>68</v>
      </c>
      <c r="L1243" s="4" t="n">
        <v>2</v>
      </c>
      <c r="M1243" s="4" t="n">
        <v>43</v>
      </c>
      <c r="N1243" s="6" t="n">
        <v>0.302325581395349</v>
      </c>
    </row>
    <row r="1244" customFormat="false" ht="12.75" hidden="false" customHeight="false" outlineLevel="0" collapsed="false">
      <c r="A1244" s="0" t="n">
        <v>6</v>
      </c>
      <c r="B1244" s="0" t="n">
        <v>89.401</v>
      </c>
      <c r="C1244" s="0" t="n">
        <v>125</v>
      </c>
      <c r="D1244" s="0" t="n">
        <v>1</v>
      </c>
      <c r="E1244" s="0" t="n">
        <v>-0.262</v>
      </c>
      <c r="F1244" s="0" t="n">
        <v>0.05</v>
      </c>
      <c r="G1244" s="0" t="n">
        <v>4.054</v>
      </c>
      <c r="H1244" s="0" t="n">
        <v>9081</v>
      </c>
      <c r="I1244" s="0" t="s">
        <v>2331</v>
      </c>
      <c r="J1244" s="0" t="s">
        <v>2332</v>
      </c>
      <c r="K1244" s="4" t="n">
        <v>817</v>
      </c>
      <c r="L1244" s="5" t="n">
        <v>3.8E-023</v>
      </c>
      <c r="M1244" s="4" t="n">
        <v>121</v>
      </c>
      <c r="N1244" s="6" t="n">
        <v>0.421487603305785</v>
      </c>
    </row>
    <row r="1245" customFormat="false" ht="12.75" hidden="false" customHeight="false" outlineLevel="0" collapsed="false">
      <c r="A1245" s="0" t="n">
        <v>6</v>
      </c>
      <c r="B1245" s="0" t="n">
        <v>89.401</v>
      </c>
      <c r="C1245" s="0" t="n">
        <v>125</v>
      </c>
      <c r="D1245" s="0" t="n">
        <v>1</v>
      </c>
      <c r="E1245" s="0" t="n">
        <v>0.217</v>
      </c>
      <c r="F1245" s="0" t="n">
        <v>0.042</v>
      </c>
      <c r="G1245" s="0" t="n">
        <v>4.177</v>
      </c>
      <c r="H1245" s="0" t="n">
        <v>8552</v>
      </c>
      <c r="I1245" s="0" t="s">
        <v>2333</v>
      </c>
      <c r="J1245" s="0" t="s">
        <v>2334</v>
      </c>
      <c r="K1245" s="4" t="n">
        <v>975</v>
      </c>
      <c r="L1245" s="5" t="n">
        <v>5.6E-027</v>
      </c>
      <c r="M1245" s="4" t="n">
        <v>88</v>
      </c>
      <c r="N1245" s="6" t="n">
        <v>0.704545454545455</v>
      </c>
    </row>
    <row r="1246" customFormat="false" ht="12.75" hidden="false" customHeight="false" outlineLevel="0" collapsed="false">
      <c r="A1246" s="0" t="n">
        <v>6</v>
      </c>
      <c r="B1246" s="0" t="n">
        <v>89.401</v>
      </c>
      <c r="C1246" s="0" t="n">
        <v>125</v>
      </c>
      <c r="D1246" s="0" t="n">
        <v>2</v>
      </c>
      <c r="E1246" s="0" t="n">
        <v>0.345</v>
      </c>
      <c r="F1246" s="0" t="n">
        <v>0.067</v>
      </c>
      <c r="G1246" s="0" t="n">
        <v>4.381</v>
      </c>
      <c r="H1246" s="0" t="n">
        <v>4257</v>
      </c>
      <c r="I1246" s="0" t="s">
        <v>2335</v>
      </c>
      <c r="J1246" s="0" t="s">
        <v>2336</v>
      </c>
      <c r="K1246" s="4" t="n">
        <v>270</v>
      </c>
      <c r="L1246" s="4" t="n">
        <v>0.00096</v>
      </c>
      <c r="M1246" s="4" t="n">
        <v>35</v>
      </c>
      <c r="N1246" s="6" t="n">
        <v>0.542857142857143</v>
      </c>
    </row>
    <row r="1247" customFormat="false" ht="12.75" hidden="false" customHeight="false" outlineLevel="0" collapsed="false">
      <c r="A1247" s="0" t="n">
        <v>6</v>
      </c>
      <c r="B1247" s="0" t="n">
        <v>89.401</v>
      </c>
      <c r="C1247" s="0" t="n">
        <v>125</v>
      </c>
      <c r="D1247" s="0" t="n">
        <v>2</v>
      </c>
      <c r="E1247" s="0" t="n">
        <v>-0.289</v>
      </c>
      <c r="F1247" s="0" t="n">
        <v>0.044</v>
      </c>
      <c r="G1247" s="0" t="n">
        <v>4.536</v>
      </c>
      <c r="H1247" s="0" t="n">
        <v>14416</v>
      </c>
      <c r="I1247" s="0" t="s">
        <v>2337</v>
      </c>
      <c r="J1247" s="0" t="s">
        <v>2338</v>
      </c>
      <c r="K1247" s="4" t="n">
        <v>181</v>
      </c>
      <c r="L1247" s="5" t="n">
        <v>5.9E-007</v>
      </c>
      <c r="M1247" s="4" t="n">
        <v>82</v>
      </c>
      <c r="N1247" s="6" t="n">
        <v>0.402439024390244</v>
      </c>
    </row>
    <row r="1248" customFormat="false" ht="12.75" hidden="false" customHeight="false" outlineLevel="0" collapsed="false">
      <c r="A1248" s="0" t="n">
        <v>6</v>
      </c>
      <c r="B1248" s="0" t="n">
        <v>89.401</v>
      </c>
      <c r="C1248" s="0" t="n">
        <v>125</v>
      </c>
      <c r="D1248" s="0" t="n">
        <v>2</v>
      </c>
      <c r="E1248" s="0" t="n">
        <v>0.273</v>
      </c>
      <c r="F1248" s="0" t="n">
        <v>0.053</v>
      </c>
      <c r="G1248" s="0" t="n">
        <v>5.56</v>
      </c>
      <c r="H1248" s="0" t="n">
        <v>6244</v>
      </c>
      <c r="I1248" s="0" t="s">
        <v>2339</v>
      </c>
      <c r="J1248" s="0" t="s">
        <v>2340</v>
      </c>
      <c r="K1248" s="4" t="n">
        <v>793</v>
      </c>
      <c r="L1248" s="5" t="n">
        <v>1.3E-033</v>
      </c>
      <c r="M1248" s="4" t="n">
        <v>106</v>
      </c>
      <c r="N1248" s="6" t="n">
        <v>0.650943396226415</v>
      </c>
    </row>
    <row r="1249" customFormat="false" ht="12.75" hidden="false" customHeight="false" outlineLevel="0" collapsed="false">
      <c r="A1249" s="0" t="n">
        <v>6</v>
      </c>
      <c r="B1249" s="0" t="n">
        <v>89.401</v>
      </c>
      <c r="C1249" s="0" t="n">
        <v>125</v>
      </c>
      <c r="D1249" s="0" t="n">
        <v>1</v>
      </c>
      <c r="E1249" s="0" t="n">
        <v>-0.224</v>
      </c>
      <c r="F1249" s="0" t="n">
        <v>0.04</v>
      </c>
      <c r="G1249" s="0" t="n">
        <v>4.094</v>
      </c>
      <c r="H1249" s="0" t="n">
        <v>161</v>
      </c>
      <c r="I1249" s="0" t="s">
        <v>2341</v>
      </c>
      <c r="J1249" s="0" t="s">
        <v>2342</v>
      </c>
      <c r="K1249" s="4" t="n">
        <v>228</v>
      </c>
      <c r="L1249" s="4" t="n">
        <v>0.069</v>
      </c>
      <c r="M1249" s="4" t="n">
        <v>37</v>
      </c>
      <c r="N1249" s="6" t="n">
        <v>0.567567567567568</v>
      </c>
    </row>
    <row r="1250" customFormat="false" ht="12.75" hidden="false" customHeight="false" outlineLevel="0" collapsed="false">
      <c r="A1250" s="0" t="n">
        <v>6</v>
      </c>
      <c r="B1250" s="0" t="n">
        <v>89.401</v>
      </c>
      <c r="C1250" s="0" t="n">
        <v>125</v>
      </c>
      <c r="D1250" s="0" t="n">
        <v>1</v>
      </c>
      <c r="E1250" s="0" t="n">
        <v>0.319</v>
      </c>
      <c r="F1250" s="0" t="n">
        <v>0.088</v>
      </c>
      <c r="G1250" s="0" t="n">
        <v>7.529</v>
      </c>
      <c r="H1250" s="0" t="n">
        <v>10305</v>
      </c>
      <c r="I1250" s="0" t="s">
        <v>2343</v>
      </c>
      <c r="J1250" s="0" t="s">
        <v>2344</v>
      </c>
      <c r="K1250" s="4" t="n">
        <v>234</v>
      </c>
      <c r="L1250" s="5" t="n">
        <v>2E-101</v>
      </c>
      <c r="M1250" s="4" t="n">
        <v>232</v>
      </c>
      <c r="N1250" s="6" t="n">
        <v>0.831896551724138</v>
      </c>
    </row>
    <row r="1251" customFormat="false" ht="12.75" hidden="false" customHeight="false" outlineLevel="0" collapsed="false">
      <c r="A1251" s="0" t="n">
        <v>6</v>
      </c>
      <c r="B1251" s="0" t="n">
        <v>89.401</v>
      </c>
      <c r="C1251" s="0" t="n">
        <v>125</v>
      </c>
      <c r="D1251" s="0" t="n">
        <v>2</v>
      </c>
      <c r="E1251" s="0" t="n">
        <v>-0.281</v>
      </c>
      <c r="F1251" s="0" t="n">
        <v>0.072</v>
      </c>
      <c r="G1251" s="0" t="n">
        <v>5.804</v>
      </c>
      <c r="H1251" s="0" t="n">
        <v>20699</v>
      </c>
      <c r="I1251" s="0" t="s">
        <v>2345</v>
      </c>
      <c r="J1251" s="0" t="s">
        <v>2346</v>
      </c>
      <c r="K1251" s="4" t="n">
        <v>312</v>
      </c>
      <c r="L1251" s="5" t="n">
        <v>3.3E-030</v>
      </c>
      <c r="M1251" s="4" t="n">
        <v>84</v>
      </c>
      <c r="N1251" s="6" t="n">
        <v>0.761904761904762</v>
      </c>
    </row>
    <row r="1252" customFormat="false" ht="12.75" hidden="false" customHeight="false" outlineLevel="0" collapsed="false">
      <c r="A1252" s="0" t="n">
        <v>6</v>
      </c>
      <c r="B1252" s="0" t="n">
        <v>89.401</v>
      </c>
      <c r="C1252" s="0" t="n">
        <v>125</v>
      </c>
      <c r="D1252" s="0" t="n">
        <v>2</v>
      </c>
      <c r="E1252" s="0" t="n">
        <v>0.178</v>
      </c>
      <c r="F1252" s="0" t="n">
        <v>0.034</v>
      </c>
      <c r="G1252" s="0" t="n">
        <v>4.377</v>
      </c>
      <c r="H1252" s="0" t="n">
        <v>6540</v>
      </c>
      <c r="I1252" s="0" t="s">
        <v>2347</v>
      </c>
      <c r="J1252" s="0" t="s">
        <v>2348</v>
      </c>
      <c r="K1252" s="4" t="n">
        <v>781</v>
      </c>
      <c r="L1252" s="4" t="n">
        <v>0.052</v>
      </c>
      <c r="M1252" s="4" t="n">
        <v>37</v>
      </c>
      <c r="N1252" s="6" t="n">
        <v>0.540540540540541</v>
      </c>
    </row>
    <row r="1253" customFormat="false" ht="12.75" hidden="false" customHeight="false" outlineLevel="0" collapsed="false">
      <c r="A1253" s="0" t="n">
        <v>6</v>
      </c>
      <c r="B1253" s="0" t="n">
        <v>89.401</v>
      </c>
      <c r="C1253" s="0" t="n">
        <v>125</v>
      </c>
      <c r="D1253" s="0" t="n">
        <v>2</v>
      </c>
      <c r="E1253" s="0" t="n">
        <v>-0.389</v>
      </c>
      <c r="F1253" s="0" t="n">
        <v>0.103</v>
      </c>
      <c r="G1253" s="0" t="n">
        <v>10.125</v>
      </c>
      <c r="H1253" s="0" t="n">
        <v>8216</v>
      </c>
      <c r="I1253" s="0" t="s">
        <v>2349</v>
      </c>
      <c r="J1253" s="0" t="s">
        <v>2350</v>
      </c>
      <c r="K1253" s="4" t="n">
        <v>220</v>
      </c>
      <c r="L1253" s="4" t="n">
        <v>6.9</v>
      </c>
      <c r="M1253" s="4" t="n">
        <v>65</v>
      </c>
      <c r="N1253" s="6" t="n">
        <v>0.323076923076923</v>
      </c>
    </row>
    <row r="1254" customFormat="false" ht="12.75" hidden="false" customHeight="false" outlineLevel="0" collapsed="false">
      <c r="A1254" s="0" t="n">
        <v>6</v>
      </c>
      <c r="B1254" s="0" t="n">
        <v>89.401</v>
      </c>
      <c r="C1254" s="0" t="n">
        <v>125</v>
      </c>
      <c r="D1254" s="0" t="n">
        <v>2</v>
      </c>
      <c r="E1254" s="0" t="n">
        <v>-0.307</v>
      </c>
      <c r="F1254" s="0" t="n">
        <v>0.069</v>
      </c>
      <c r="G1254" s="0" t="n">
        <v>5.049</v>
      </c>
      <c r="H1254" s="0" t="n">
        <v>3199</v>
      </c>
      <c r="I1254" s="0" t="s">
        <v>2351</v>
      </c>
      <c r="J1254" s="0" t="s">
        <v>2352</v>
      </c>
      <c r="K1254" s="4" t="n">
        <v>932</v>
      </c>
      <c r="L1254" s="5" t="n">
        <v>2.7E-022</v>
      </c>
      <c r="M1254" s="4" t="n">
        <v>79</v>
      </c>
      <c r="N1254" s="6" t="n">
        <v>0.607594936708861</v>
      </c>
    </row>
    <row r="1255" customFormat="false" ht="12.75" hidden="false" customHeight="false" outlineLevel="0" collapsed="false">
      <c r="A1255" s="0" t="n">
        <v>6</v>
      </c>
      <c r="B1255" s="0" t="n">
        <v>89.401</v>
      </c>
      <c r="C1255" s="0" t="n">
        <v>125</v>
      </c>
      <c r="D1255" s="0" t="n">
        <v>1</v>
      </c>
      <c r="E1255" s="0" t="n">
        <v>0.303</v>
      </c>
      <c r="F1255" s="0" t="n">
        <v>0.066</v>
      </c>
      <c r="G1255" s="0" t="n">
        <v>6.39</v>
      </c>
      <c r="H1255" s="0" t="n">
        <v>12106</v>
      </c>
      <c r="I1255" s="0" t="s">
        <v>2353</v>
      </c>
      <c r="J1255" s="0" t="s">
        <v>2354</v>
      </c>
      <c r="K1255" s="4" t="n">
        <v>362</v>
      </c>
      <c r="L1255" s="5" t="n">
        <v>1.5E-013</v>
      </c>
      <c r="M1255" s="4" t="n">
        <v>93</v>
      </c>
      <c r="N1255" s="6" t="n">
        <v>0.451612903225806</v>
      </c>
    </row>
    <row r="1256" customFormat="false" ht="12.75" hidden="false" customHeight="false" outlineLevel="0" collapsed="false">
      <c r="A1256" s="0" t="n">
        <v>6</v>
      </c>
      <c r="B1256" s="0" t="n">
        <v>89.401</v>
      </c>
      <c r="C1256" s="0" t="n">
        <v>125</v>
      </c>
      <c r="D1256" s="0" t="n">
        <v>1</v>
      </c>
      <c r="E1256" s="0" t="n">
        <v>0.264</v>
      </c>
      <c r="F1256" s="0" t="n">
        <v>0.044</v>
      </c>
      <c r="G1256" s="0" t="n">
        <v>4.013</v>
      </c>
      <c r="H1256" s="0" t="n">
        <v>16605</v>
      </c>
      <c r="I1256" s="0" t="s">
        <v>2355</v>
      </c>
      <c r="J1256" s="0" t="s">
        <v>2356</v>
      </c>
      <c r="K1256" s="4" t="n">
        <v>405</v>
      </c>
      <c r="L1256" s="5" t="n">
        <v>3.3E-007</v>
      </c>
      <c r="M1256" s="4" t="n">
        <v>35</v>
      </c>
      <c r="N1256" s="6" t="n">
        <v>0.685714285714286</v>
      </c>
    </row>
    <row r="1257" customFormat="false" ht="12.75" hidden="false" customHeight="false" outlineLevel="0" collapsed="false">
      <c r="A1257" s="0" t="n">
        <v>6</v>
      </c>
      <c r="B1257" s="0" t="n">
        <v>89.401</v>
      </c>
      <c r="C1257" s="0" t="n">
        <v>125</v>
      </c>
      <c r="D1257" s="0" t="n">
        <v>2</v>
      </c>
      <c r="E1257" s="0" t="n">
        <v>-0.214</v>
      </c>
      <c r="F1257" s="0" t="n">
        <v>0.033</v>
      </c>
      <c r="G1257" s="0" t="n">
        <v>3.85</v>
      </c>
      <c r="H1257" s="0" t="n">
        <v>1452</v>
      </c>
      <c r="I1257" s="0" t="s">
        <v>2357</v>
      </c>
      <c r="J1257" s="0" t="s">
        <v>2358</v>
      </c>
      <c r="K1257" s="4" t="n">
        <v>817</v>
      </c>
      <c r="L1257" s="5" t="n">
        <v>2.4E-022</v>
      </c>
      <c r="M1257" s="4" t="n">
        <v>139</v>
      </c>
      <c r="N1257" s="6" t="n">
        <v>0.41726618705036</v>
      </c>
    </row>
    <row r="1258" customFormat="false" ht="12.75" hidden="false" customHeight="false" outlineLevel="0" collapsed="false">
      <c r="A1258" s="0" t="n">
        <v>6</v>
      </c>
      <c r="B1258" s="0" t="n">
        <v>89.401</v>
      </c>
      <c r="C1258" s="0" t="n">
        <v>125</v>
      </c>
      <c r="D1258" s="0" t="n">
        <v>2</v>
      </c>
      <c r="E1258" s="0" t="n">
        <v>0.288</v>
      </c>
      <c r="F1258" s="0" t="n">
        <v>0.057</v>
      </c>
      <c r="G1258" s="0" t="n">
        <v>5.82</v>
      </c>
      <c r="H1258" s="0" t="n">
        <v>8776</v>
      </c>
      <c r="I1258" s="0" t="s">
        <v>2359</v>
      </c>
      <c r="J1258" s="0" t="s">
        <v>2360</v>
      </c>
      <c r="K1258" s="4" t="n">
        <v>508</v>
      </c>
      <c r="L1258" s="5" t="n">
        <v>3E-036</v>
      </c>
      <c r="M1258" s="4" t="n">
        <v>91</v>
      </c>
      <c r="N1258" s="6" t="n">
        <v>0.813186813186813</v>
      </c>
    </row>
    <row r="1259" customFormat="false" ht="12.75" hidden="false" customHeight="false" outlineLevel="0" collapsed="false">
      <c r="A1259" s="0" t="n">
        <v>6</v>
      </c>
      <c r="B1259" s="0" t="n">
        <v>89.401</v>
      </c>
      <c r="C1259" s="0" t="n">
        <v>125</v>
      </c>
      <c r="D1259" s="0" t="n">
        <v>1</v>
      </c>
      <c r="E1259" s="0" t="n">
        <v>-0.291</v>
      </c>
      <c r="F1259" s="0" t="n">
        <v>0.048</v>
      </c>
      <c r="G1259" s="0" t="n">
        <v>4.688</v>
      </c>
      <c r="H1259" s="0" t="n">
        <v>10800</v>
      </c>
      <c r="I1259" s="0" t="s">
        <v>2361</v>
      </c>
      <c r="J1259" s="0" t="s">
        <v>2362</v>
      </c>
      <c r="K1259" s="4" t="n">
        <v>950</v>
      </c>
      <c r="L1259" s="5" t="n">
        <v>2.7E-044</v>
      </c>
      <c r="M1259" s="4" t="n">
        <v>134</v>
      </c>
      <c r="N1259" s="6" t="n">
        <v>0.694029850746269</v>
      </c>
    </row>
    <row r="1260" customFormat="false" ht="12.75" hidden="false" customHeight="false" outlineLevel="0" collapsed="false">
      <c r="A1260" s="0" t="n">
        <v>6</v>
      </c>
      <c r="B1260" s="0" t="n">
        <v>89.401</v>
      </c>
      <c r="C1260" s="0" t="n">
        <v>125</v>
      </c>
      <c r="D1260" s="0" t="n">
        <v>1</v>
      </c>
      <c r="E1260" s="0" t="n">
        <v>0.395</v>
      </c>
      <c r="F1260" s="0" t="n">
        <v>0.077</v>
      </c>
      <c r="G1260" s="0" t="n">
        <v>8.746</v>
      </c>
      <c r="H1260" s="0" t="n">
        <v>21105</v>
      </c>
      <c r="I1260" s="0" t="s">
        <v>2363</v>
      </c>
      <c r="J1260" s="0" t="s">
        <v>2364</v>
      </c>
      <c r="K1260" s="4" t="n">
        <v>356</v>
      </c>
      <c r="L1260" s="5" t="n">
        <v>8.8E-030</v>
      </c>
      <c r="M1260" s="4" t="n">
        <v>117</v>
      </c>
      <c r="N1260" s="6" t="n">
        <v>0.538461538461538</v>
      </c>
    </row>
    <row r="1261" customFormat="false" ht="12.75" hidden="false" customHeight="false" outlineLevel="0" collapsed="false">
      <c r="A1261" s="0" t="n">
        <v>6</v>
      </c>
      <c r="B1261" s="0" t="n">
        <v>89.401</v>
      </c>
      <c r="C1261" s="0" t="n">
        <v>125</v>
      </c>
      <c r="D1261" s="0" t="n">
        <v>2</v>
      </c>
      <c r="E1261" s="0" t="n">
        <v>-0.406</v>
      </c>
      <c r="F1261" s="0" t="n">
        <v>0.075</v>
      </c>
      <c r="G1261" s="0" t="n">
        <v>5.545</v>
      </c>
      <c r="H1261" s="0" t="n">
        <v>15042</v>
      </c>
      <c r="I1261" s="0" t="s">
        <v>2365</v>
      </c>
      <c r="J1261" s="0" t="s">
        <v>2366</v>
      </c>
      <c r="K1261" s="4" t="n">
        <v>200</v>
      </c>
      <c r="L1261" s="4" t="n">
        <v>8.4</v>
      </c>
      <c r="M1261" s="4" t="n">
        <v>62</v>
      </c>
      <c r="N1261" s="6" t="n">
        <v>0.354838709677419</v>
      </c>
    </row>
    <row r="1262" customFormat="false" ht="12.75" hidden="false" customHeight="false" outlineLevel="0" collapsed="false">
      <c r="A1262" s="0" t="n">
        <v>6</v>
      </c>
      <c r="B1262" s="0" t="n">
        <v>89.401</v>
      </c>
      <c r="C1262" s="0" t="n">
        <v>125</v>
      </c>
      <c r="D1262" s="0" t="n">
        <v>1</v>
      </c>
      <c r="E1262" s="0" t="n">
        <v>-0.414</v>
      </c>
      <c r="F1262" s="0" t="n">
        <v>0.159</v>
      </c>
      <c r="G1262" s="0" t="n">
        <v>13.052</v>
      </c>
      <c r="H1262" s="0" t="n">
        <v>10789</v>
      </c>
      <c r="I1262" s="0" t="s">
        <v>2367</v>
      </c>
      <c r="J1262" s="0" t="s">
        <v>2368</v>
      </c>
      <c r="K1262" s="4" t="n">
        <v>77</v>
      </c>
      <c r="L1262" s="5" t="n">
        <v>6.8E-007</v>
      </c>
      <c r="M1262" s="4" t="n">
        <v>70</v>
      </c>
      <c r="N1262" s="6" t="n">
        <v>0.428571428571429</v>
      </c>
    </row>
    <row r="1263" customFormat="false" ht="12.75" hidden="false" customHeight="false" outlineLevel="0" collapsed="false">
      <c r="A1263" s="0" t="n">
        <v>6</v>
      </c>
      <c r="B1263" s="0" t="n">
        <v>89.401</v>
      </c>
      <c r="C1263" s="0" t="n">
        <v>125</v>
      </c>
      <c r="D1263" s="0" t="n">
        <v>2</v>
      </c>
      <c r="E1263" s="0" t="n">
        <v>0.135</v>
      </c>
      <c r="F1263" s="0" t="n">
        <v>0.032</v>
      </c>
      <c r="G1263" s="0" t="n">
        <v>3.965</v>
      </c>
      <c r="H1263" s="0" t="n">
        <v>15528</v>
      </c>
      <c r="I1263" s="0" t="s">
        <v>2369</v>
      </c>
      <c r="J1263" s="0" t="s">
        <v>2368</v>
      </c>
      <c r="K1263" s="4" t="n">
        <v>77</v>
      </c>
      <c r="L1263" s="5" t="n">
        <v>1.3E-019</v>
      </c>
      <c r="M1263" s="4" t="n">
        <v>75</v>
      </c>
      <c r="N1263" s="6" t="n">
        <v>0.586666666666667</v>
      </c>
    </row>
    <row r="1264" customFormat="false" ht="12.75" hidden="false" customHeight="false" outlineLevel="0" collapsed="false">
      <c r="A1264" s="0" t="n">
        <v>6</v>
      </c>
      <c r="B1264" s="0" t="n">
        <v>89.401</v>
      </c>
      <c r="C1264" s="0" t="n">
        <v>125</v>
      </c>
      <c r="D1264" s="0" t="n">
        <v>1</v>
      </c>
      <c r="E1264" s="0" t="n">
        <v>-0.278</v>
      </c>
      <c r="F1264" s="0" t="n">
        <v>0.046</v>
      </c>
      <c r="G1264" s="0" t="n">
        <v>4.128</v>
      </c>
      <c r="H1264" s="0" t="n">
        <v>15986</v>
      </c>
      <c r="I1264" s="0" t="s">
        <v>2370</v>
      </c>
      <c r="J1264" s="0" t="s">
        <v>2371</v>
      </c>
      <c r="K1264" s="4" t="n">
        <v>164</v>
      </c>
      <c r="L1264" s="5" t="n">
        <v>4.2E-046</v>
      </c>
      <c r="M1264" s="4" t="n">
        <v>162</v>
      </c>
      <c r="N1264" s="6" t="n">
        <v>0.561728395061728</v>
      </c>
    </row>
    <row r="1265" customFormat="false" ht="12.75" hidden="false" customHeight="false" outlineLevel="0" collapsed="false">
      <c r="A1265" s="0" t="n">
        <v>6</v>
      </c>
      <c r="B1265" s="0" t="n">
        <v>89.401</v>
      </c>
      <c r="C1265" s="0" t="n">
        <v>125</v>
      </c>
      <c r="D1265" s="0" t="n">
        <v>1</v>
      </c>
      <c r="E1265" s="0" t="n">
        <v>-0.279</v>
      </c>
      <c r="F1265" s="0" t="n">
        <v>0.07</v>
      </c>
      <c r="G1265" s="0" t="n">
        <v>4.981</v>
      </c>
      <c r="H1265" s="0" t="n">
        <v>16806</v>
      </c>
      <c r="I1265" s="0" t="s">
        <v>2372</v>
      </c>
      <c r="J1265" s="0" t="s">
        <v>2373</v>
      </c>
      <c r="K1265" s="4" t="n">
        <v>228</v>
      </c>
      <c r="L1265" s="4" t="n">
        <v>0.58</v>
      </c>
      <c r="M1265" s="4" t="n">
        <v>68</v>
      </c>
      <c r="N1265" s="6" t="n">
        <v>0.294117647058824</v>
      </c>
    </row>
    <row r="1266" customFormat="false" ht="12.75" hidden="false" customHeight="false" outlineLevel="0" collapsed="false">
      <c r="A1266" s="0" t="n">
        <v>6</v>
      </c>
      <c r="B1266" s="0" t="n">
        <v>89.401</v>
      </c>
      <c r="C1266" s="0" t="n">
        <v>125</v>
      </c>
      <c r="D1266" s="0" t="n">
        <v>1</v>
      </c>
      <c r="E1266" s="0" t="n">
        <v>-0.258</v>
      </c>
      <c r="F1266" s="0" t="n">
        <v>0.041</v>
      </c>
      <c r="G1266" s="0" t="n">
        <v>4.354</v>
      </c>
      <c r="H1266" s="0" t="n">
        <v>4381</v>
      </c>
      <c r="I1266" s="0" t="s">
        <v>2374</v>
      </c>
      <c r="J1266" s="0" t="s">
        <v>2375</v>
      </c>
      <c r="K1266" s="4" t="n">
        <v>344</v>
      </c>
      <c r="L1266" s="4" t="n">
        <v>0.075</v>
      </c>
      <c r="M1266" s="4" t="n">
        <v>148</v>
      </c>
      <c r="N1266" s="6" t="n">
        <v>0.222972972972973</v>
      </c>
    </row>
    <row r="1267" customFormat="false" ht="12.75" hidden="false" customHeight="false" outlineLevel="0" collapsed="false">
      <c r="A1267" s="0" t="n">
        <v>6</v>
      </c>
      <c r="B1267" s="0" t="n">
        <v>89.401</v>
      </c>
      <c r="C1267" s="0" t="n">
        <v>125</v>
      </c>
      <c r="D1267" s="0" t="n">
        <v>1</v>
      </c>
      <c r="E1267" s="0" t="n">
        <v>0.164</v>
      </c>
      <c r="F1267" s="0" t="n">
        <v>0.042</v>
      </c>
      <c r="G1267" s="0" t="n">
        <v>3.873</v>
      </c>
      <c r="H1267" s="0" t="n">
        <v>11643</v>
      </c>
      <c r="I1267" s="0" t="s">
        <v>2376</v>
      </c>
      <c r="J1267" s="0" t="s">
        <v>2377</v>
      </c>
      <c r="K1267" s="4" t="n">
        <v>588</v>
      </c>
      <c r="L1267" s="5" t="n">
        <v>4.4E-074</v>
      </c>
      <c r="M1267" s="4" t="n">
        <v>182</v>
      </c>
      <c r="N1267" s="6" t="n">
        <v>0.769230769230769</v>
      </c>
    </row>
    <row r="1268" customFormat="false" ht="12.75" hidden="false" customHeight="false" outlineLevel="0" collapsed="false">
      <c r="A1268" s="0" t="n">
        <v>6</v>
      </c>
      <c r="B1268" s="0" t="n">
        <v>89.401</v>
      </c>
      <c r="C1268" s="0" t="n">
        <v>125</v>
      </c>
      <c r="D1268" s="0" t="n">
        <v>1</v>
      </c>
      <c r="E1268" s="0" t="n">
        <v>-0.309</v>
      </c>
      <c r="F1268" s="0" t="n">
        <v>0.049</v>
      </c>
      <c r="G1268" s="0" t="n">
        <v>4.982</v>
      </c>
      <c r="H1268" s="0" t="n">
        <v>10526</v>
      </c>
      <c r="I1268" s="0" t="s">
        <v>2378</v>
      </c>
      <c r="J1268" s="0" t="s">
        <v>2379</v>
      </c>
      <c r="K1268" s="4" t="n">
        <v>260</v>
      </c>
      <c r="L1268" s="5" t="n">
        <v>7.5E-067</v>
      </c>
      <c r="M1268" s="4" t="n">
        <v>131</v>
      </c>
      <c r="N1268" s="6" t="n">
        <v>0.824427480916031</v>
      </c>
    </row>
    <row r="1269" customFormat="false" ht="12.75" hidden="false" customHeight="false" outlineLevel="0" collapsed="false">
      <c r="A1269" s="0" t="n">
        <v>6</v>
      </c>
      <c r="B1269" s="0" t="n">
        <v>89.401</v>
      </c>
      <c r="C1269" s="0" t="n">
        <v>125</v>
      </c>
      <c r="D1269" s="0" t="n">
        <v>1</v>
      </c>
      <c r="E1269" s="0" t="n">
        <v>-0.404</v>
      </c>
      <c r="F1269" s="0" t="n">
        <v>0.061</v>
      </c>
      <c r="G1269" s="0" t="n">
        <v>5.838</v>
      </c>
      <c r="H1269" s="0" t="n">
        <v>11337</v>
      </c>
      <c r="I1269" s="0" t="s">
        <v>2380</v>
      </c>
      <c r="J1269" s="0" t="s">
        <v>2379</v>
      </c>
      <c r="K1269" s="4" t="n">
        <v>260</v>
      </c>
      <c r="L1269" s="5" t="n">
        <v>4.3E-060</v>
      </c>
      <c r="M1269" s="4" t="n">
        <v>161</v>
      </c>
      <c r="N1269" s="6" t="n">
        <v>0.714285714285714</v>
      </c>
    </row>
    <row r="1270" customFormat="false" ht="12.75" hidden="false" customHeight="false" outlineLevel="0" collapsed="false">
      <c r="A1270" s="0" t="n">
        <v>6</v>
      </c>
      <c r="B1270" s="0" t="n">
        <v>89.401</v>
      </c>
      <c r="C1270" s="0" t="n">
        <v>125</v>
      </c>
      <c r="D1270" s="0" t="n">
        <v>1</v>
      </c>
      <c r="E1270" s="0" t="n">
        <v>-0.233</v>
      </c>
      <c r="F1270" s="0" t="n">
        <v>0.061</v>
      </c>
      <c r="G1270" s="0" t="n">
        <v>4.529</v>
      </c>
      <c r="H1270" s="0" t="n">
        <v>11501</v>
      </c>
      <c r="I1270" s="0" t="s">
        <v>2381</v>
      </c>
      <c r="J1270" s="0" t="s">
        <v>2382</v>
      </c>
      <c r="K1270" s="4" t="n">
        <v>364</v>
      </c>
      <c r="L1270" s="5" t="n">
        <v>2.5E-060</v>
      </c>
      <c r="M1270" s="4" t="n">
        <v>241</v>
      </c>
      <c r="N1270" s="6" t="n">
        <v>0.468879668049793</v>
      </c>
    </row>
    <row r="1271" customFormat="false" ht="12.75" hidden="false" customHeight="false" outlineLevel="0" collapsed="false">
      <c r="A1271" s="0" t="n">
        <v>6</v>
      </c>
      <c r="B1271" s="0" t="n">
        <v>89.401</v>
      </c>
      <c r="C1271" s="0" t="n">
        <v>125</v>
      </c>
      <c r="D1271" s="0" t="n">
        <v>1</v>
      </c>
      <c r="E1271" s="0" t="n">
        <v>0.378</v>
      </c>
      <c r="F1271" s="0" t="n">
        <v>0.092</v>
      </c>
      <c r="G1271" s="0" t="n">
        <v>8.939</v>
      </c>
      <c r="H1271" s="0" t="n">
        <v>13830</v>
      </c>
      <c r="I1271" s="0" t="s">
        <v>2383</v>
      </c>
      <c r="J1271" s="0" t="s">
        <v>2384</v>
      </c>
      <c r="K1271" s="4" t="n">
        <v>1108</v>
      </c>
      <c r="L1271" s="4" t="n">
        <v>0.00094</v>
      </c>
      <c r="M1271" s="4" t="n">
        <v>38</v>
      </c>
      <c r="N1271" s="6" t="n">
        <v>0.578947368421053</v>
      </c>
    </row>
    <row r="1272" customFormat="false" ht="12.75" hidden="false" customHeight="false" outlineLevel="0" collapsed="false">
      <c r="A1272" s="0" t="n">
        <v>6</v>
      </c>
      <c r="B1272" s="0" t="n">
        <v>89.401</v>
      </c>
      <c r="C1272" s="0" t="n">
        <v>125</v>
      </c>
      <c r="D1272" s="0" t="n">
        <v>2</v>
      </c>
      <c r="E1272" s="0" t="n">
        <v>-0.261</v>
      </c>
      <c r="F1272" s="0" t="n">
        <v>0.047</v>
      </c>
      <c r="G1272" s="0" t="n">
        <v>4.806</v>
      </c>
      <c r="H1272" s="0" t="n">
        <v>7563</v>
      </c>
      <c r="I1272" s="0" t="s">
        <v>2385</v>
      </c>
      <c r="J1272" s="0" t="s">
        <v>2386</v>
      </c>
      <c r="K1272" s="4" t="n">
        <v>467</v>
      </c>
      <c r="L1272" s="5" t="n">
        <v>1.5E-041</v>
      </c>
      <c r="M1272" s="4" t="n">
        <v>108</v>
      </c>
      <c r="N1272" s="6" t="n">
        <v>0.75</v>
      </c>
    </row>
    <row r="1273" customFormat="false" ht="12.75" hidden="false" customHeight="false" outlineLevel="0" collapsed="false">
      <c r="A1273" s="0" t="n">
        <v>6</v>
      </c>
      <c r="B1273" s="0" t="n">
        <v>89.401</v>
      </c>
      <c r="C1273" s="0" t="n">
        <v>125</v>
      </c>
      <c r="D1273" s="0" t="n">
        <v>2</v>
      </c>
      <c r="E1273" s="0" t="n">
        <v>0.287</v>
      </c>
      <c r="F1273" s="0" t="n">
        <v>0.077</v>
      </c>
      <c r="G1273" s="0" t="n">
        <v>5.828</v>
      </c>
      <c r="H1273" s="0" t="n">
        <v>2786</v>
      </c>
      <c r="I1273" s="0" t="s">
        <v>2387</v>
      </c>
      <c r="J1273" s="0" t="s">
        <v>2388</v>
      </c>
      <c r="K1273" s="4" t="n">
        <v>369</v>
      </c>
      <c r="L1273" s="5" t="n">
        <v>3.7E-054</v>
      </c>
      <c r="M1273" s="4" t="n">
        <v>188</v>
      </c>
      <c r="N1273" s="6" t="n">
        <v>0.595744680851064</v>
      </c>
    </row>
    <row r="1274" customFormat="false" ht="12.75" hidden="false" customHeight="false" outlineLevel="0" collapsed="false">
      <c r="A1274" s="0" t="n">
        <v>6</v>
      </c>
      <c r="B1274" s="0" t="n">
        <v>89.401</v>
      </c>
      <c r="C1274" s="0" t="n">
        <v>125</v>
      </c>
      <c r="D1274" s="0" t="n">
        <v>2</v>
      </c>
      <c r="E1274" s="0" t="n">
        <v>-0.267</v>
      </c>
      <c r="F1274" s="0" t="n">
        <v>0.038</v>
      </c>
      <c r="G1274" s="0" t="n">
        <v>4.289</v>
      </c>
      <c r="H1274" s="0" t="n">
        <v>7657</v>
      </c>
      <c r="I1274" s="0" t="s">
        <v>2389</v>
      </c>
      <c r="J1274" s="0" t="s">
        <v>2390</v>
      </c>
      <c r="K1274" s="4" t="n">
        <v>60</v>
      </c>
      <c r="L1274" s="4" t="n">
        <v>6.2</v>
      </c>
      <c r="M1274" s="4" t="n">
        <v>65</v>
      </c>
      <c r="N1274" s="6" t="n">
        <v>0.292307692307692</v>
      </c>
    </row>
    <row r="1275" customFormat="false" ht="12.75" hidden="false" customHeight="false" outlineLevel="0" collapsed="false">
      <c r="A1275" s="0" t="n">
        <v>6</v>
      </c>
      <c r="B1275" s="0" t="n">
        <v>89.401</v>
      </c>
      <c r="C1275" s="0" t="n">
        <v>125</v>
      </c>
      <c r="D1275" s="0" t="n">
        <v>1</v>
      </c>
      <c r="E1275" s="0" t="n">
        <v>-0.204</v>
      </c>
      <c r="F1275" s="0" t="n">
        <v>0.07</v>
      </c>
      <c r="G1275" s="0" t="n">
        <v>4.667</v>
      </c>
      <c r="H1275" s="0" t="n">
        <v>8660</v>
      </c>
      <c r="I1275" s="0" t="s">
        <v>2391</v>
      </c>
      <c r="J1275" s="0" t="s">
        <v>2392</v>
      </c>
      <c r="K1275" s="4" t="n">
        <v>493</v>
      </c>
      <c r="L1275" s="5" t="n">
        <v>2.4E-121</v>
      </c>
      <c r="M1275" s="4" t="n">
        <v>272</v>
      </c>
      <c r="N1275" s="6" t="n">
        <v>0.779411764705882</v>
      </c>
    </row>
    <row r="1276" customFormat="false" ht="12.75" hidden="false" customHeight="false" outlineLevel="0" collapsed="false">
      <c r="A1276" s="0" t="n">
        <v>6</v>
      </c>
      <c r="B1276" s="0" t="n">
        <v>89.401</v>
      </c>
      <c r="C1276" s="0" t="n">
        <v>125</v>
      </c>
      <c r="D1276" s="0" t="n">
        <v>1</v>
      </c>
      <c r="E1276" s="0" t="n">
        <v>0.187</v>
      </c>
      <c r="F1276" s="0" t="n">
        <v>0.042</v>
      </c>
      <c r="G1276" s="0" t="n">
        <v>3.968</v>
      </c>
      <c r="H1276" s="0" t="n">
        <v>8592</v>
      </c>
      <c r="I1276" s="0" t="s">
        <v>2393</v>
      </c>
      <c r="J1276" s="0" t="s">
        <v>2394</v>
      </c>
      <c r="K1276" s="4" t="n">
        <v>281</v>
      </c>
      <c r="L1276" s="5" t="n">
        <v>2.7E-008</v>
      </c>
      <c r="M1276" s="4" t="n">
        <v>32</v>
      </c>
      <c r="N1276" s="6" t="n">
        <v>0.59375</v>
      </c>
    </row>
    <row r="1277" customFormat="false" ht="12.75" hidden="false" customHeight="false" outlineLevel="0" collapsed="false">
      <c r="A1277" s="0" t="n">
        <v>6</v>
      </c>
      <c r="B1277" s="0" t="n">
        <v>89.401</v>
      </c>
      <c r="C1277" s="0" t="n">
        <v>125</v>
      </c>
      <c r="D1277" s="0" t="n">
        <v>2</v>
      </c>
      <c r="E1277" s="0" t="n">
        <v>0.28</v>
      </c>
      <c r="F1277" s="0" t="n">
        <v>0.068</v>
      </c>
      <c r="G1277" s="0" t="n">
        <v>5.876</v>
      </c>
      <c r="H1277" s="0" t="n">
        <v>13005</v>
      </c>
      <c r="I1277" s="0" t="s">
        <v>2395</v>
      </c>
      <c r="J1277" s="0" t="s">
        <v>2396</v>
      </c>
      <c r="K1277" s="4" t="n">
        <v>383</v>
      </c>
      <c r="L1277" s="5" t="n">
        <v>1.1E-049</v>
      </c>
      <c r="M1277" s="4" t="n">
        <v>196</v>
      </c>
      <c r="N1277" s="6" t="n">
        <v>0.494897959183673</v>
      </c>
    </row>
    <row r="1278" customFormat="false" ht="12.75" hidden="false" customHeight="false" outlineLevel="0" collapsed="false">
      <c r="A1278" s="0" t="n">
        <v>6</v>
      </c>
      <c r="B1278" s="0" t="n">
        <v>89.401</v>
      </c>
      <c r="C1278" s="0" t="n">
        <v>125</v>
      </c>
      <c r="D1278" s="0" t="n">
        <v>2</v>
      </c>
      <c r="E1278" s="0" t="n">
        <v>0.255</v>
      </c>
      <c r="F1278" s="0" t="n">
        <v>0.044</v>
      </c>
      <c r="G1278" s="0" t="n">
        <v>4.341</v>
      </c>
      <c r="H1278" s="0" t="n">
        <v>12956</v>
      </c>
      <c r="I1278" s="0" t="s">
        <v>2397</v>
      </c>
      <c r="J1278" s="0" t="s">
        <v>2396</v>
      </c>
      <c r="K1278" s="4" t="n">
        <v>383</v>
      </c>
      <c r="L1278" s="5" t="n">
        <v>4.7E-047</v>
      </c>
      <c r="M1278" s="4" t="n">
        <v>205</v>
      </c>
      <c r="N1278" s="6" t="n">
        <v>0.463414634146341</v>
      </c>
    </row>
    <row r="1279" customFormat="false" ht="12.75" hidden="false" customHeight="false" outlineLevel="0" collapsed="false">
      <c r="A1279" s="0" t="n">
        <v>6</v>
      </c>
      <c r="B1279" s="0" t="n">
        <v>89.401</v>
      </c>
      <c r="C1279" s="0" t="n">
        <v>125</v>
      </c>
      <c r="D1279" s="0" t="n">
        <v>2</v>
      </c>
      <c r="E1279" s="0" t="n">
        <v>0.261</v>
      </c>
      <c r="F1279" s="0" t="n">
        <v>0.049</v>
      </c>
      <c r="G1279" s="0" t="n">
        <v>5.401</v>
      </c>
      <c r="H1279" s="0" t="n">
        <v>2807</v>
      </c>
      <c r="I1279" s="0" t="s">
        <v>2398</v>
      </c>
      <c r="J1279" s="0" t="s">
        <v>2399</v>
      </c>
      <c r="K1279" s="4" t="n">
        <v>273</v>
      </c>
      <c r="L1279" s="5" t="n">
        <v>1.3E-065</v>
      </c>
      <c r="M1279" s="4" t="n">
        <v>167</v>
      </c>
      <c r="N1279" s="6" t="n">
        <v>0.724550898203593</v>
      </c>
    </row>
    <row r="1280" customFormat="false" ht="12.75" hidden="false" customHeight="false" outlineLevel="0" collapsed="false">
      <c r="A1280" s="0" t="n">
        <v>6</v>
      </c>
      <c r="B1280" s="0" t="n">
        <v>89.401</v>
      </c>
      <c r="C1280" s="0" t="n">
        <v>125</v>
      </c>
      <c r="D1280" s="0" t="n">
        <v>2</v>
      </c>
      <c r="E1280" s="0" t="n">
        <v>0.268</v>
      </c>
      <c r="F1280" s="0" t="n">
        <v>0.044</v>
      </c>
      <c r="G1280" s="0" t="n">
        <v>4.017</v>
      </c>
      <c r="H1280" s="0" t="n">
        <v>4588</v>
      </c>
      <c r="I1280" s="0" t="s">
        <v>2400</v>
      </c>
      <c r="J1280" s="0" t="s">
        <v>2401</v>
      </c>
      <c r="K1280" s="4" t="n">
        <v>300</v>
      </c>
      <c r="L1280" s="5" t="n">
        <v>4.8E-022</v>
      </c>
      <c r="M1280" s="4" t="n">
        <v>69</v>
      </c>
      <c r="N1280" s="6" t="n">
        <v>0.681159420289855</v>
      </c>
    </row>
    <row r="1281" customFormat="false" ht="12.75" hidden="false" customHeight="false" outlineLevel="0" collapsed="false">
      <c r="A1281" s="0" t="n">
        <v>6</v>
      </c>
      <c r="B1281" s="0" t="n">
        <v>89.401</v>
      </c>
      <c r="C1281" s="0" t="n">
        <v>125</v>
      </c>
      <c r="D1281" s="0" t="n">
        <v>1</v>
      </c>
      <c r="E1281" s="0" t="n">
        <v>-0.474</v>
      </c>
      <c r="F1281" s="0" t="n">
        <v>0.145</v>
      </c>
      <c r="G1281" s="0" t="n">
        <v>11.466</v>
      </c>
      <c r="H1281" s="0" t="n">
        <v>11985</v>
      </c>
      <c r="I1281" s="0" t="s">
        <v>2402</v>
      </c>
      <c r="J1281" s="0" t="s">
        <v>2403</v>
      </c>
      <c r="K1281" s="4" t="n">
        <v>66</v>
      </c>
      <c r="L1281" s="4" t="n">
        <v>6.3</v>
      </c>
      <c r="M1281" s="4" t="n">
        <v>30</v>
      </c>
      <c r="N1281" s="6" t="n">
        <v>0.366666666666667</v>
      </c>
    </row>
    <row r="1282" customFormat="false" ht="12.75" hidden="false" customHeight="false" outlineLevel="0" collapsed="false">
      <c r="A1282" s="0" t="n">
        <v>6</v>
      </c>
      <c r="B1282" s="0" t="n">
        <v>89.401</v>
      </c>
      <c r="C1282" s="0" t="n">
        <v>125</v>
      </c>
      <c r="D1282" s="0" t="n">
        <v>2</v>
      </c>
      <c r="E1282" s="0" t="n">
        <v>0.289</v>
      </c>
      <c r="F1282" s="0" t="n">
        <v>0.046</v>
      </c>
      <c r="G1282" s="0" t="n">
        <v>5.113</v>
      </c>
      <c r="H1282" s="0" t="n">
        <v>21390</v>
      </c>
      <c r="I1282" s="0" t="s">
        <v>2404</v>
      </c>
      <c r="J1282" s="0" t="s">
        <v>2403</v>
      </c>
      <c r="K1282" s="4" t="n">
        <v>66</v>
      </c>
      <c r="L1282" s="4" t="n">
        <v>4.9</v>
      </c>
      <c r="M1282" s="4" t="n">
        <v>24</v>
      </c>
      <c r="N1282" s="6" t="n">
        <v>0.416666666666667</v>
      </c>
    </row>
    <row r="1283" customFormat="false" ht="12.75" hidden="false" customHeight="false" outlineLevel="0" collapsed="false">
      <c r="A1283" s="0" t="n">
        <v>6</v>
      </c>
      <c r="B1283" s="0" t="n">
        <v>89.401</v>
      </c>
      <c r="C1283" s="0" t="n">
        <v>125</v>
      </c>
      <c r="D1283" s="0" t="n">
        <v>1</v>
      </c>
      <c r="E1283" s="0" t="n">
        <v>0.336</v>
      </c>
      <c r="F1283" s="0" t="n">
        <v>0.052</v>
      </c>
      <c r="G1283" s="0" t="n">
        <v>6.129</v>
      </c>
      <c r="H1283" s="0" t="n">
        <v>19103</v>
      </c>
      <c r="I1283" s="0" t="s">
        <v>2405</v>
      </c>
      <c r="J1283" s="0" t="s">
        <v>2406</v>
      </c>
      <c r="K1283" s="4" t="n">
        <v>550</v>
      </c>
      <c r="L1283" s="5" t="n">
        <v>3.9E-036</v>
      </c>
      <c r="M1283" s="4" t="n">
        <v>127</v>
      </c>
      <c r="N1283" s="6" t="n">
        <v>0.614173228346457</v>
      </c>
    </row>
    <row r="1284" customFormat="false" ht="12.75" hidden="false" customHeight="false" outlineLevel="0" collapsed="false">
      <c r="A1284" s="0" t="n">
        <v>6</v>
      </c>
      <c r="B1284" s="0" t="n">
        <v>89.401</v>
      </c>
      <c r="C1284" s="0" t="n">
        <v>125</v>
      </c>
      <c r="D1284" s="0" t="n">
        <v>2</v>
      </c>
      <c r="E1284" s="0" t="n">
        <v>0.279</v>
      </c>
      <c r="F1284" s="0" t="n">
        <v>0.046</v>
      </c>
      <c r="G1284" s="0" t="n">
        <v>4.329</v>
      </c>
      <c r="H1284" s="0" t="n">
        <v>5430</v>
      </c>
      <c r="I1284" s="0" t="s">
        <v>2407</v>
      </c>
      <c r="J1284" s="0" t="s">
        <v>2408</v>
      </c>
      <c r="K1284" s="4" t="n">
        <v>513</v>
      </c>
      <c r="L1284" s="4" t="n">
        <v>2.6</v>
      </c>
      <c r="M1284" s="4" t="n">
        <v>70</v>
      </c>
      <c r="N1284" s="6" t="n">
        <v>0.342857142857143</v>
      </c>
    </row>
    <row r="1285" customFormat="false" ht="12.75" hidden="false" customHeight="false" outlineLevel="0" collapsed="false">
      <c r="A1285" s="0" t="n">
        <v>6</v>
      </c>
      <c r="B1285" s="0" t="n">
        <v>89.401</v>
      </c>
      <c r="C1285" s="0" t="n">
        <v>125</v>
      </c>
      <c r="D1285" s="0" t="n">
        <v>1</v>
      </c>
      <c r="E1285" s="0" t="n">
        <v>-0.292</v>
      </c>
      <c r="F1285" s="0" t="n">
        <v>0.055</v>
      </c>
      <c r="G1285" s="0" t="n">
        <v>4.65</v>
      </c>
      <c r="H1285" s="0" t="n">
        <v>3203</v>
      </c>
      <c r="I1285" s="0" t="s">
        <v>2409</v>
      </c>
      <c r="J1285" s="0" t="s">
        <v>2410</v>
      </c>
      <c r="K1285" s="4" t="n">
        <v>142</v>
      </c>
      <c r="L1285" s="4" t="n">
        <v>2.4</v>
      </c>
      <c r="M1285" s="4" t="n">
        <v>65</v>
      </c>
      <c r="N1285" s="6" t="n">
        <v>0.384615384615385</v>
      </c>
    </row>
    <row r="1286" customFormat="false" ht="12.75" hidden="false" customHeight="false" outlineLevel="0" collapsed="false">
      <c r="A1286" s="0" t="n">
        <v>6</v>
      </c>
      <c r="B1286" s="0" t="n">
        <v>89.401</v>
      </c>
      <c r="C1286" s="0" t="n">
        <v>125</v>
      </c>
      <c r="D1286" s="0" t="n">
        <v>1</v>
      </c>
      <c r="E1286" s="0" t="n">
        <v>0.306</v>
      </c>
      <c r="F1286" s="0" t="n">
        <v>0.04</v>
      </c>
      <c r="G1286" s="0" t="n">
        <v>4.208</v>
      </c>
      <c r="H1286" s="0" t="n">
        <v>18969</v>
      </c>
      <c r="I1286" s="0" t="s">
        <v>2411</v>
      </c>
      <c r="J1286" s="0" t="s">
        <v>2412</v>
      </c>
      <c r="K1286" s="4" t="n">
        <v>1841</v>
      </c>
      <c r="L1286" s="5" t="n">
        <v>8E-041</v>
      </c>
      <c r="M1286" s="4" t="n">
        <v>114</v>
      </c>
      <c r="N1286" s="6" t="n">
        <v>0.745614035087719</v>
      </c>
    </row>
    <row r="1287" customFormat="false" ht="12.75" hidden="false" customHeight="false" outlineLevel="0" collapsed="false">
      <c r="A1287" s="0" t="n">
        <v>6</v>
      </c>
      <c r="B1287" s="0" t="n">
        <v>89.401</v>
      </c>
      <c r="C1287" s="0" t="n">
        <v>125</v>
      </c>
      <c r="D1287" s="0" t="n">
        <v>1</v>
      </c>
      <c r="E1287" s="0" t="n">
        <v>0.339</v>
      </c>
      <c r="F1287" s="0" t="n">
        <v>0.079</v>
      </c>
      <c r="G1287" s="0" t="n">
        <v>6.557</v>
      </c>
      <c r="H1287" s="0" t="n">
        <v>8594</v>
      </c>
      <c r="I1287" s="0" t="s">
        <v>2413</v>
      </c>
      <c r="J1287" s="0" t="s">
        <v>2414</v>
      </c>
      <c r="K1287" s="4" t="n">
        <v>818</v>
      </c>
      <c r="L1287" s="5" t="n">
        <v>2.4E-042</v>
      </c>
      <c r="M1287" s="4" t="n">
        <v>135</v>
      </c>
      <c r="N1287" s="6" t="n">
        <v>0.622222222222222</v>
      </c>
    </row>
    <row r="1288" customFormat="false" ht="12.75" hidden="false" customHeight="false" outlineLevel="0" collapsed="false">
      <c r="A1288" s="0" t="n">
        <v>6</v>
      </c>
      <c r="B1288" s="0" t="n">
        <v>89.401</v>
      </c>
      <c r="C1288" s="0" t="n">
        <v>125</v>
      </c>
      <c r="D1288" s="0" t="n">
        <v>1</v>
      </c>
      <c r="E1288" s="0" t="n">
        <v>-0.295</v>
      </c>
      <c r="F1288" s="0" t="n">
        <v>0.078</v>
      </c>
      <c r="G1288" s="0" t="n">
        <v>5.052</v>
      </c>
      <c r="H1288" s="0" t="n">
        <v>204</v>
      </c>
      <c r="I1288" s="0" t="s">
        <v>2415</v>
      </c>
      <c r="J1288" s="0" t="s">
        <v>2416</v>
      </c>
      <c r="K1288" s="4" t="n">
        <v>130</v>
      </c>
      <c r="L1288" s="5" t="n">
        <v>9.5E-033</v>
      </c>
      <c r="M1288" s="4" t="n">
        <v>129</v>
      </c>
      <c r="N1288" s="6" t="n">
        <v>0.496124031007752</v>
      </c>
    </row>
    <row r="1289" customFormat="false" ht="12.75" hidden="false" customHeight="false" outlineLevel="0" collapsed="false">
      <c r="A1289" s="0" t="n">
        <v>6</v>
      </c>
      <c r="B1289" s="0" t="n">
        <v>89.401</v>
      </c>
      <c r="C1289" s="0" t="n">
        <v>125</v>
      </c>
      <c r="D1289" s="0" t="n">
        <v>2</v>
      </c>
      <c r="E1289" s="0" t="n">
        <v>-0.31</v>
      </c>
      <c r="F1289" s="0" t="n">
        <v>0.05</v>
      </c>
      <c r="G1289" s="0" t="n">
        <v>5.636</v>
      </c>
      <c r="H1289" s="0" t="n">
        <v>11131</v>
      </c>
      <c r="I1289" s="0" t="s">
        <v>2417</v>
      </c>
      <c r="J1289" s="0" t="s">
        <v>2418</v>
      </c>
      <c r="K1289" s="4" t="n">
        <v>191</v>
      </c>
      <c r="L1289" s="5" t="n">
        <v>2.4E-011</v>
      </c>
      <c r="M1289" s="4" t="n">
        <v>46</v>
      </c>
      <c r="N1289" s="6" t="n">
        <v>0.608695652173913</v>
      </c>
    </row>
    <row r="1290" customFormat="false" ht="12.75" hidden="false" customHeight="false" outlineLevel="0" collapsed="false">
      <c r="A1290" s="0" t="n">
        <v>6</v>
      </c>
      <c r="B1290" s="0" t="n">
        <v>89.401</v>
      </c>
      <c r="C1290" s="0" t="n">
        <v>125</v>
      </c>
      <c r="D1290" s="0" t="n">
        <v>2</v>
      </c>
      <c r="E1290" s="0" t="n">
        <v>0.263</v>
      </c>
      <c r="F1290" s="0" t="n">
        <v>0.058</v>
      </c>
      <c r="G1290" s="0" t="n">
        <v>5.128</v>
      </c>
      <c r="H1290" s="0" t="n">
        <v>5795</v>
      </c>
      <c r="I1290" s="0" t="s">
        <v>2419</v>
      </c>
      <c r="J1290" s="0" t="s">
        <v>2420</v>
      </c>
      <c r="K1290" s="4" t="n">
        <v>162</v>
      </c>
      <c r="L1290" s="5" t="n">
        <v>1.3E-017</v>
      </c>
      <c r="M1290" s="4" t="n">
        <v>109</v>
      </c>
      <c r="N1290" s="6" t="n">
        <v>0.44954128440367</v>
      </c>
    </row>
    <row r="1291" customFormat="false" ht="12.75" hidden="false" customHeight="false" outlineLevel="0" collapsed="false">
      <c r="A1291" s="0" t="n">
        <v>6</v>
      </c>
      <c r="B1291" s="0" t="n">
        <v>89.401</v>
      </c>
      <c r="C1291" s="0" t="n">
        <v>125</v>
      </c>
      <c r="D1291" s="0" t="n">
        <v>1</v>
      </c>
      <c r="E1291" s="0" t="n">
        <v>-0.301</v>
      </c>
      <c r="F1291" s="0" t="n">
        <v>0.096</v>
      </c>
      <c r="G1291" s="0" t="n">
        <v>5.499</v>
      </c>
      <c r="H1291" s="0" t="n">
        <v>10116</v>
      </c>
      <c r="I1291" s="0" t="s">
        <v>2421</v>
      </c>
      <c r="J1291" s="0" t="s">
        <v>2422</v>
      </c>
      <c r="K1291" s="4" t="n">
        <v>1608</v>
      </c>
      <c r="L1291" s="5" t="n">
        <v>2.6E-011</v>
      </c>
      <c r="M1291" s="4" t="n">
        <v>92</v>
      </c>
      <c r="N1291" s="6" t="n">
        <v>0.402173913043478</v>
      </c>
    </row>
    <row r="1292" customFormat="false" ht="12.75" hidden="false" customHeight="false" outlineLevel="0" collapsed="false">
      <c r="A1292" s="0" t="n">
        <v>6</v>
      </c>
      <c r="B1292" s="0" t="n">
        <v>89.401</v>
      </c>
      <c r="C1292" s="0" t="n">
        <v>125</v>
      </c>
      <c r="D1292" s="0" t="n">
        <v>1</v>
      </c>
      <c r="E1292" s="0" t="n">
        <v>0.252</v>
      </c>
      <c r="F1292" s="0" t="n">
        <v>0.049</v>
      </c>
      <c r="G1292" s="0" t="n">
        <v>5.373</v>
      </c>
      <c r="H1292" s="0" t="n">
        <v>16487</v>
      </c>
      <c r="I1292" s="0" t="s">
        <v>2423</v>
      </c>
      <c r="J1292" s="0" t="s">
        <v>2422</v>
      </c>
      <c r="K1292" s="4" t="n">
        <v>1608</v>
      </c>
      <c r="L1292" s="5" t="n">
        <v>2.8E-007</v>
      </c>
      <c r="M1292" s="4" t="n">
        <v>92</v>
      </c>
      <c r="N1292" s="6" t="n">
        <v>0.347826086956522</v>
      </c>
    </row>
    <row r="1293" customFormat="false" ht="12.75" hidden="false" customHeight="false" outlineLevel="0" collapsed="false">
      <c r="A1293" s="0" t="n">
        <v>6</v>
      </c>
      <c r="B1293" s="0" t="n">
        <v>89.401</v>
      </c>
      <c r="C1293" s="0" t="n">
        <v>125</v>
      </c>
      <c r="D1293" s="0" t="n">
        <v>2</v>
      </c>
      <c r="E1293" s="0" t="n">
        <v>0.23</v>
      </c>
      <c r="F1293" s="0" t="n">
        <v>0.05</v>
      </c>
      <c r="G1293" s="0" t="n">
        <v>4.798</v>
      </c>
      <c r="H1293" s="0" t="n">
        <v>2665</v>
      </c>
      <c r="I1293" s="0" t="s">
        <v>2424</v>
      </c>
      <c r="J1293" s="0" t="s">
        <v>2425</v>
      </c>
      <c r="K1293" s="4" t="n">
        <v>1137</v>
      </c>
      <c r="L1293" s="5" t="n">
        <v>1.5E-008</v>
      </c>
      <c r="M1293" s="4" t="n">
        <v>52</v>
      </c>
      <c r="N1293" s="6" t="n">
        <v>0.346153846153846</v>
      </c>
    </row>
    <row r="1294" customFormat="false" ht="12.75" hidden="false" customHeight="false" outlineLevel="0" collapsed="false">
      <c r="A1294" s="0" t="n">
        <v>6</v>
      </c>
      <c r="B1294" s="0" t="n">
        <v>89.401</v>
      </c>
      <c r="C1294" s="0" t="n">
        <v>125</v>
      </c>
      <c r="D1294" s="0" t="n">
        <v>1</v>
      </c>
      <c r="E1294" s="0" t="n">
        <v>0.425</v>
      </c>
      <c r="F1294" s="0" t="n">
        <v>0.119</v>
      </c>
      <c r="G1294" s="0" t="n">
        <v>9.722</v>
      </c>
      <c r="H1294" s="0" t="n">
        <v>17158</v>
      </c>
      <c r="I1294" s="0" t="s">
        <v>2426</v>
      </c>
      <c r="J1294" s="0" t="s">
        <v>2427</v>
      </c>
      <c r="K1294" s="4" t="n">
        <v>521</v>
      </c>
      <c r="L1294" s="5" t="n">
        <v>2.1E-028</v>
      </c>
      <c r="M1294" s="4" t="n">
        <v>120</v>
      </c>
      <c r="N1294" s="6" t="n">
        <v>0.508333333333333</v>
      </c>
    </row>
    <row r="1295" customFormat="false" ht="12.75" hidden="false" customHeight="false" outlineLevel="0" collapsed="false">
      <c r="A1295" s="0" t="n">
        <v>6</v>
      </c>
      <c r="B1295" s="0" t="n">
        <v>89.401</v>
      </c>
      <c r="C1295" s="0" t="n">
        <v>125</v>
      </c>
      <c r="D1295" s="0" t="n">
        <v>2</v>
      </c>
      <c r="E1295" s="0" t="n">
        <v>0.258</v>
      </c>
      <c r="F1295" s="0" t="n">
        <v>0.057</v>
      </c>
      <c r="G1295" s="0" t="n">
        <v>5.872</v>
      </c>
      <c r="H1295" s="0" t="n">
        <v>1633</v>
      </c>
      <c r="I1295" s="0" t="s">
        <v>2428</v>
      </c>
      <c r="J1295" s="0" t="s">
        <v>2429</v>
      </c>
      <c r="K1295" s="4" t="n">
        <v>57</v>
      </c>
      <c r="L1295" s="4" t="n">
        <v>3.5</v>
      </c>
      <c r="M1295" s="4" t="n">
        <v>38</v>
      </c>
      <c r="N1295" s="6" t="n">
        <v>0.342105263157895</v>
      </c>
    </row>
    <row r="1296" customFormat="false" ht="12.75" hidden="false" customHeight="false" outlineLevel="0" collapsed="false">
      <c r="A1296" s="0" t="n">
        <v>6</v>
      </c>
      <c r="B1296" s="0" t="n">
        <v>89.401</v>
      </c>
      <c r="C1296" s="0" t="n">
        <v>125</v>
      </c>
      <c r="D1296" s="0" t="n">
        <v>2</v>
      </c>
      <c r="E1296" s="0" t="n">
        <v>-0.345</v>
      </c>
      <c r="F1296" s="0" t="n">
        <v>0.069</v>
      </c>
      <c r="G1296" s="0" t="n">
        <v>7.082</v>
      </c>
      <c r="H1296" s="0" t="n">
        <v>13986</v>
      </c>
      <c r="I1296" s="0" t="s">
        <v>2430</v>
      </c>
      <c r="J1296" s="0" t="s">
        <v>2431</v>
      </c>
      <c r="K1296" s="4" t="n">
        <v>560</v>
      </c>
      <c r="L1296" s="5" t="n">
        <v>1.7E-040</v>
      </c>
      <c r="M1296" s="4" t="n">
        <v>174</v>
      </c>
      <c r="N1296" s="6" t="n">
        <v>0.505747126436782</v>
      </c>
    </row>
    <row r="1297" customFormat="false" ht="12.75" hidden="false" customHeight="false" outlineLevel="0" collapsed="false">
      <c r="A1297" s="0" t="n">
        <v>6</v>
      </c>
      <c r="B1297" s="0" t="n">
        <v>89.401</v>
      </c>
      <c r="C1297" s="0" t="n">
        <v>125</v>
      </c>
      <c r="D1297" s="0" t="n">
        <v>2</v>
      </c>
      <c r="E1297" s="0" t="n">
        <v>0.307</v>
      </c>
      <c r="F1297" s="0" t="n">
        <v>0.059</v>
      </c>
      <c r="G1297" s="0" t="n">
        <v>4.217</v>
      </c>
      <c r="H1297" s="0" t="n">
        <v>4718</v>
      </c>
      <c r="I1297" s="0" t="s">
        <v>2432</v>
      </c>
      <c r="J1297" s="0" t="s">
        <v>2433</v>
      </c>
      <c r="K1297" s="4" t="n">
        <v>332</v>
      </c>
      <c r="L1297" s="5" t="n">
        <v>2.6E-062</v>
      </c>
      <c r="M1297" s="4" t="n">
        <v>184</v>
      </c>
      <c r="N1297" s="6" t="n">
        <v>0.690217391304348</v>
      </c>
    </row>
    <row r="1298" customFormat="false" ht="12.75" hidden="false" customHeight="false" outlineLevel="0" collapsed="false">
      <c r="A1298" s="0" t="n">
        <v>6</v>
      </c>
      <c r="B1298" s="0" t="n">
        <v>89.401</v>
      </c>
      <c r="C1298" s="0" t="n">
        <v>125</v>
      </c>
      <c r="D1298" s="0" t="n">
        <v>1</v>
      </c>
      <c r="E1298" s="0" t="n">
        <v>-0.37</v>
      </c>
      <c r="F1298" s="0" t="n">
        <v>0.082</v>
      </c>
      <c r="G1298" s="0" t="n">
        <v>8.054</v>
      </c>
      <c r="H1298" s="0" t="n">
        <v>9155</v>
      </c>
      <c r="I1298" s="0" t="s">
        <v>2434</v>
      </c>
      <c r="J1298" s="0" t="s">
        <v>2435</v>
      </c>
      <c r="K1298" s="4" t="n">
        <v>560</v>
      </c>
      <c r="L1298" s="5" t="n">
        <v>1.4E-095</v>
      </c>
      <c r="M1298" s="4" t="n">
        <v>232</v>
      </c>
      <c r="N1298" s="6" t="n">
        <v>0.767241379310345</v>
      </c>
    </row>
    <row r="1299" customFormat="false" ht="12.75" hidden="false" customHeight="false" outlineLevel="0" collapsed="false">
      <c r="A1299" s="0" t="n">
        <v>6</v>
      </c>
      <c r="B1299" s="0" t="n">
        <v>89.401</v>
      </c>
      <c r="C1299" s="0" t="n">
        <v>125</v>
      </c>
      <c r="D1299" s="0" t="n">
        <v>2</v>
      </c>
      <c r="E1299" s="0" t="n">
        <v>-0.238</v>
      </c>
      <c r="F1299" s="0" t="n">
        <v>0.039</v>
      </c>
      <c r="G1299" s="0" t="n">
        <v>4.067</v>
      </c>
      <c r="H1299" s="0" t="n">
        <v>7504</v>
      </c>
      <c r="I1299" s="0" t="s">
        <v>2436</v>
      </c>
      <c r="J1299" s="0" t="s">
        <v>2437</v>
      </c>
      <c r="K1299" s="4" t="n">
        <v>357</v>
      </c>
      <c r="L1299" s="4" t="n">
        <v>0.47</v>
      </c>
      <c r="M1299" s="4" t="n">
        <v>47</v>
      </c>
      <c r="N1299" s="6" t="n">
        <v>0.361702127659574</v>
      </c>
    </row>
    <row r="1300" customFormat="false" ht="12.75" hidden="false" customHeight="false" outlineLevel="0" collapsed="false">
      <c r="A1300" s="0" t="n">
        <v>6</v>
      </c>
      <c r="B1300" s="0" t="n">
        <v>89.401</v>
      </c>
      <c r="C1300" s="0" t="n">
        <v>125</v>
      </c>
      <c r="D1300" s="0" t="n">
        <v>2</v>
      </c>
      <c r="E1300" s="0" t="n">
        <v>0.283</v>
      </c>
      <c r="F1300" s="0" t="n">
        <v>0.042</v>
      </c>
      <c r="G1300" s="0" t="n">
        <v>4.104</v>
      </c>
      <c r="H1300" s="0" t="n">
        <v>6278</v>
      </c>
      <c r="I1300" s="0" t="s">
        <v>2438</v>
      </c>
      <c r="J1300" s="0" t="s">
        <v>2439</v>
      </c>
      <c r="K1300" s="4" t="n">
        <v>210</v>
      </c>
      <c r="L1300" s="5" t="n">
        <v>5.5E-010</v>
      </c>
      <c r="M1300" s="4" t="n">
        <v>157</v>
      </c>
      <c r="N1300" s="6" t="n">
        <v>0.305732484076433</v>
      </c>
    </row>
    <row r="1301" customFormat="false" ht="12.75" hidden="false" customHeight="false" outlineLevel="0" collapsed="false">
      <c r="A1301" s="0" t="n">
        <v>6</v>
      </c>
      <c r="B1301" s="0" t="n">
        <v>89.401</v>
      </c>
      <c r="C1301" s="0" t="n">
        <v>125</v>
      </c>
      <c r="D1301" s="0" t="n">
        <v>1</v>
      </c>
      <c r="E1301" s="0" t="n">
        <v>-0.283</v>
      </c>
      <c r="F1301" s="0" t="n">
        <v>0.055</v>
      </c>
      <c r="G1301" s="0" t="n">
        <v>4.846</v>
      </c>
      <c r="H1301" s="0" t="n">
        <v>21614</v>
      </c>
      <c r="I1301" s="0" t="s">
        <v>2440</v>
      </c>
      <c r="J1301" s="0" t="s">
        <v>2441</v>
      </c>
      <c r="K1301" s="4" t="n">
        <v>279</v>
      </c>
      <c r="L1301" s="5" t="n">
        <v>8.3E-057</v>
      </c>
      <c r="M1301" s="4" t="n">
        <v>171</v>
      </c>
      <c r="N1301" s="6" t="n">
        <v>0.690058479532164</v>
      </c>
    </row>
    <row r="1302" customFormat="false" ht="12.75" hidden="false" customHeight="false" outlineLevel="0" collapsed="false">
      <c r="A1302" s="0" t="n">
        <v>6</v>
      </c>
      <c r="B1302" s="0" t="n">
        <v>89.401</v>
      </c>
      <c r="C1302" s="0" t="n">
        <v>125</v>
      </c>
      <c r="D1302" s="0" t="n">
        <v>2</v>
      </c>
      <c r="E1302" s="0" t="n">
        <v>0.277</v>
      </c>
      <c r="F1302" s="0" t="n">
        <v>0.036</v>
      </c>
      <c r="G1302" s="0" t="n">
        <v>3.975</v>
      </c>
      <c r="H1302" s="0" t="n">
        <v>16728</v>
      </c>
      <c r="I1302" s="0" t="s">
        <v>2442</v>
      </c>
      <c r="J1302" s="0" t="s">
        <v>2443</v>
      </c>
      <c r="K1302" s="4" t="n">
        <v>533</v>
      </c>
      <c r="L1302" s="4" t="n">
        <v>0.00018</v>
      </c>
      <c r="M1302" s="4" t="n">
        <v>129</v>
      </c>
      <c r="N1302" s="6" t="n">
        <v>0.248062015503876</v>
      </c>
    </row>
    <row r="1303" customFormat="false" ht="12.75" hidden="false" customHeight="false" outlineLevel="0" collapsed="false">
      <c r="A1303" s="0" t="n">
        <v>6</v>
      </c>
      <c r="B1303" s="0" t="n">
        <v>89.401</v>
      </c>
      <c r="C1303" s="0" t="n">
        <v>125</v>
      </c>
      <c r="D1303" s="0" t="n">
        <v>2</v>
      </c>
      <c r="E1303" s="0" t="n">
        <v>0.304</v>
      </c>
      <c r="F1303" s="0" t="n">
        <v>0.045</v>
      </c>
      <c r="G1303" s="0" t="n">
        <v>4.156</v>
      </c>
      <c r="H1303" s="0" t="n">
        <v>10784</v>
      </c>
      <c r="I1303" s="0" t="s">
        <v>2444</v>
      </c>
      <c r="J1303" s="0" t="s">
        <v>2445</v>
      </c>
      <c r="K1303" s="4" t="n">
        <v>712</v>
      </c>
      <c r="L1303" s="5" t="n">
        <v>3.9E-012</v>
      </c>
      <c r="M1303" s="4" t="n">
        <v>40</v>
      </c>
      <c r="N1303" s="6" t="n">
        <v>0.9</v>
      </c>
    </row>
    <row r="1304" customFormat="false" ht="12.75" hidden="false" customHeight="false" outlineLevel="0" collapsed="false">
      <c r="A1304" s="0" t="n">
        <v>6</v>
      </c>
      <c r="B1304" s="0" t="n">
        <v>89.401</v>
      </c>
      <c r="C1304" s="0" t="n">
        <v>125</v>
      </c>
      <c r="D1304" s="0" t="n">
        <v>2</v>
      </c>
      <c r="E1304" s="0" t="n">
        <v>0.289</v>
      </c>
      <c r="F1304" s="0" t="n">
        <v>0.066</v>
      </c>
      <c r="G1304" s="0" t="n">
        <v>6.343</v>
      </c>
      <c r="H1304" s="0" t="n">
        <v>5490</v>
      </c>
      <c r="I1304" s="0" t="s">
        <v>2446</v>
      </c>
      <c r="J1304" s="0" t="s">
        <v>2447</v>
      </c>
      <c r="K1304" s="4" t="n">
        <v>426</v>
      </c>
      <c r="L1304" s="5" t="n">
        <v>1.2E-048</v>
      </c>
      <c r="M1304" s="4" t="n">
        <v>106</v>
      </c>
      <c r="N1304" s="6" t="n">
        <v>0.735849056603774</v>
      </c>
    </row>
    <row r="1305" customFormat="false" ht="12.75" hidden="false" customHeight="false" outlineLevel="0" collapsed="false">
      <c r="A1305" s="0" t="n">
        <v>6</v>
      </c>
      <c r="B1305" s="0" t="n">
        <v>89.401</v>
      </c>
      <c r="C1305" s="0" t="n">
        <v>125</v>
      </c>
      <c r="D1305" s="0" t="n">
        <v>1</v>
      </c>
      <c r="E1305" s="0" t="n">
        <v>0.268</v>
      </c>
      <c r="F1305" s="0" t="n">
        <v>0.056</v>
      </c>
      <c r="G1305" s="0" t="n">
        <v>5.685</v>
      </c>
      <c r="H1305" s="0" t="n">
        <v>12250</v>
      </c>
      <c r="I1305" s="0" t="s">
        <v>2448</v>
      </c>
      <c r="J1305" s="0" t="s">
        <v>2449</v>
      </c>
      <c r="K1305" s="4" t="n">
        <v>125</v>
      </c>
      <c r="L1305" s="5" t="n">
        <v>2.8E-033</v>
      </c>
      <c r="M1305" s="4" t="n">
        <v>125</v>
      </c>
      <c r="N1305" s="6" t="n">
        <v>0.544</v>
      </c>
    </row>
    <row r="1306" customFormat="false" ht="12.75" hidden="false" customHeight="false" outlineLevel="0" collapsed="false">
      <c r="A1306" s="0" t="n">
        <v>6</v>
      </c>
      <c r="B1306" s="0" t="n">
        <v>89.401</v>
      </c>
      <c r="C1306" s="0" t="n">
        <v>125</v>
      </c>
      <c r="D1306" s="0" t="n">
        <v>2</v>
      </c>
      <c r="E1306" s="0" t="n">
        <v>0.219</v>
      </c>
      <c r="F1306" s="0" t="n">
        <v>0.031</v>
      </c>
      <c r="G1306" s="0" t="n">
        <v>3.918</v>
      </c>
      <c r="H1306" s="0" t="n">
        <v>9064</v>
      </c>
      <c r="I1306" s="0" t="s">
        <v>2450</v>
      </c>
      <c r="J1306" s="0" t="s">
        <v>2451</v>
      </c>
      <c r="K1306" s="4" t="n">
        <v>51</v>
      </c>
      <c r="L1306" s="4" t="n">
        <v>0.87</v>
      </c>
      <c r="M1306" s="4" t="n">
        <v>39</v>
      </c>
      <c r="N1306" s="6" t="n">
        <v>0.435897435897436</v>
      </c>
    </row>
    <row r="1307" customFormat="false" ht="12.75" hidden="false" customHeight="false" outlineLevel="0" collapsed="false">
      <c r="A1307" s="0" t="n">
        <v>6</v>
      </c>
      <c r="B1307" s="0" t="n">
        <v>89.401</v>
      </c>
      <c r="C1307" s="0" t="n">
        <v>125</v>
      </c>
      <c r="D1307" s="0" t="n">
        <v>1</v>
      </c>
      <c r="E1307" s="0" t="n">
        <v>0.255</v>
      </c>
      <c r="F1307" s="0" t="n">
        <v>0.059</v>
      </c>
      <c r="G1307" s="0" t="n">
        <v>4.507</v>
      </c>
      <c r="H1307" s="0" t="n">
        <v>10172</v>
      </c>
      <c r="I1307" s="0" t="s">
        <v>2452</v>
      </c>
      <c r="J1307" s="0" t="s">
        <v>2453</v>
      </c>
      <c r="K1307" s="4" t="n">
        <v>346</v>
      </c>
      <c r="L1307" s="5" t="n">
        <v>4.5E-026</v>
      </c>
      <c r="M1307" s="4" t="n">
        <v>119</v>
      </c>
      <c r="N1307" s="6" t="n">
        <v>0.521008403361345</v>
      </c>
    </row>
    <row r="1308" customFormat="false" ht="12.75" hidden="false" customHeight="false" outlineLevel="0" collapsed="false">
      <c r="A1308" s="0" t="n">
        <v>6</v>
      </c>
      <c r="B1308" s="0" t="n">
        <v>89.401</v>
      </c>
      <c r="C1308" s="0" t="n">
        <v>125</v>
      </c>
      <c r="D1308" s="0" t="n">
        <v>1</v>
      </c>
      <c r="E1308" s="0" t="n">
        <v>0.305</v>
      </c>
      <c r="F1308" s="0" t="n">
        <v>0.045</v>
      </c>
      <c r="G1308" s="0" t="n">
        <v>5.392</v>
      </c>
      <c r="H1308" s="0" t="n">
        <v>16115</v>
      </c>
      <c r="I1308" s="0" t="s">
        <v>2454</v>
      </c>
      <c r="J1308" s="0" t="s">
        <v>2455</v>
      </c>
      <c r="K1308" s="4" t="n">
        <v>97</v>
      </c>
      <c r="L1308" s="4" t="n">
        <v>9.1</v>
      </c>
      <c r="M1308" s="4" t="n">
        <v>23</v>
      </c>
      <c r="N1308" s="6" t="n">
        <v>0.565217391304348</v>
      </c>
    </row>
    <row r="1309" customFormat="false" ht="12.75" hidden="false" customHeight="false" outlineLevel="0" collapsed="false">
      <c r="A1309" s="0" t="n">
        <v>6</v>
      </c>
      <c r="B1309" s="0" t="n">
        <v>89.401</v>
      </c>
      <c r="C1309" s="0" t="n">
        <v>125</v>
      </c>
      <c r="D1309" s="0" t="n">
        <v>1</v>
      </c>
      <c r="E1309" s="0" t="n">
        <v>-0.308</v>
      </c>
      <c r="F1309" s="0" t="n">
        <v>0.061</v>
      </c>
      <c r="G1309" s="0" t="n">
        <v>5.369</v>
      </c>
      <c r="H1309" s="0" t="n">
        <v>1437</v>
      </c>
      <c r="I1309" s="0" t="s">
        <v>2456</v>
      </c>
      <c r="J1309" s="0" t="s">
        <v>2457</v>
      </c>
      <c r="K1309" s="4" t="n">
        <v>37</v>
      </c>
      <c r="L1309" s="4" t="n">
        <v>6.2</v>
      </c>
      <c r="M1309" s="4" t="n">
        <v>27</v>
      </c>
      <c r="N1309" s="6" t="n">
        <v>0.333333333333333</v>
      </c>
    </row>
    <row r="1310" customFormat="false" ht="12.75" hidden="false" customHeight="false" outlineLevel="0" collapsed="false">
      <c r="A1310" s="0" t="n">
        <v>6</v>
      </c>
      <c r="B1310" s="0" t="n">
        <v>89.401</v>
      </c>
      <c r="C1310" s="0" t="n">
        <v>125</v>
      </c>
      <c r="D1310" s="0" t="n">
        <v>1</v>
      </c>
      <c r="E1310" s="0" t="n">
        <v>-0.307</v>
      </c>
      <c r="F1310" s="0" t="n">
        <v>0.045</v>
      </c>
      <c r="G1310" s="0" t="n">
        <v>3.914</v>
      </c>
      <c r="H1310" s="0" t="n">
        <v>7591</v>
      </c>
      <c r="I1310" s="0" t="s">
        <v>2458</v>
      </c>
      <c r="J1310" s="0" t="s">
        <v>2459</v>
      </c>
      <c r="K1310" s="4" t="n">
        <v>477</v>
      </c>
      <c r="L1310" s="5" t="n">
        <v>1.2E-030</v>
      </c>
      <c r="M1310" s="4" t="n">
        <v>81</v>
      </c>
      <c r="N1310" s="6" t="n">
        <v>0.765432098765432</v>
      </c>
    </row>
    <row r="1311" customFormat="false" ht="12.75" hidden="false" customHeight="false" outlineLevel="0" collapsed="false">
      <c r="A1311" s="0" t="n">
        <v>6</v>
      </c>
      <c r="B1311" s="0" t="n">
        <v>89.401</v>
      </c>
      <c r="C1311" s="0" t="n">
        <v>125</v>
      </c>
      <c r="D1311" s="0" t="n">
        <v>2</v>
      </c>
      <c r="E1311" s="0" t="n">
        <v>0.269</v>
      </c>
      <c r="F1311" s="0" t="n">
        <v>0.04</v>
      </c>
      <c r="G1311" s="0" t="n">
        <v>4.208</v>
      </c>
      <c r="H1311" s="0" t="n">
        <v>8789</v>
      </c>
      <c r="I1311" s="0" t="s">
        <v>2460</v>
      </c>
      <c r="J1311" s="0" t="s">
        <v>2461</v>
      </c>
      <c r="K1311" s="4" t="n">
        <v>159</v>
      </c>
      <c r="L1311" s="5" t="n">
        <v>7.6E-047</v>
      </c>
      <c r="M1311" s="4" t="n">
        <v>133</v>
      </c>
      <c r="N1311" s="6" t="n">
        <v>0.699248120300752</v>
      </c>
    </row>
    <row r="1312" customFormat="false" ht="12.75" hidden="false" customHeight="false" outlineLevel="0" collapsed="false">
      <c r="A1312" s="0" t="n">
        <v>6</v>
      </c>
      <c r="B1312" s="0" t="n">
        <v>89.401</v>
      </c>
      <c r="C1312" s="0" t="n">
        <v>125</v>
      </c>
      <c r="D1312" s="0" t="n">
        <v>1</v>
      </c>
      <c r="E1312" s="0" t="n">
        <v>0.314</v>
      </c>
      <c r="F1312" s="0" t="n">
        <v>0.079</v>
      </c>
      <c r="G1312" s="0" t="n">
        <v>6.755</v>
      </c>
      <c r="H1312" s="0" t="n">
        <v>18709</v>
      </c>
      <c r="I1312" s="0" t="s">
        <v>2462</v>
      </c>
      <c r="J1312" s="0" t="s">
        <v>2461</v>
      </c>
      <c r="K1312" s="4" t="n">
        <v>159</v>
      </c>
      <c r="L1312" s="5" t="n">
        <v>1.1E-029</v>
      </c>
      <c r="M1312" s="4" t="n">
        <v>93</v>
      </c>
      <c r="N1312" s="6" t="n">
        <v>0.666666666666667</v>
      </c>
    </row>
    <row r="1313" customFormat="false" ht="12.75" hidden="false" customHeight="false" outlineLevel="0" collapsed="false">
      <c r="A1313" s="0" t="n">
        <v>6</v>
      </c>
      <c r="B1313" s="0" t="n">
        <v>89.401</v>
      </c>
      <c r="C1313" s="0" t="n">
        <v>125</v>
      </c>
      <c r="D1313" s="0" t="n">
        <v>2</v>
      </c>
      <c r="E1313" s="0" t="n">
        <v>0.329</v>
      </c>
      <c r="F1313" s="0" t="n">
        <v>0.086</v>
      </c>
      <c r="G1313" s="0" t="n">
        <v>6.402</v>
      </c>
      <c r="H1313" s="0" t="n">
        <v>9724</v>
      </c>
      <c r="I1313" s="0" t="s">
        <v>2463</v>
      </c>
      <c r="J1313" s="0" t="s">
        <v>2464</v>
      </c>
      <c r="K1313" s="4" t="n">
        <v>452</v>
      </c>
      <c r="L1313" s="4" t="n">
        <v>0.0085</v>
      </c>
      <c r="M1313" s="4" t="n">
        <v>43</v>
      </c>
      <c r="N1313" s="6" t="n">
        <v>0.465116279069767</v>
      </c>
    </row>
    <row r="1314" customFormat="false" ht="12.75" hidden="false" customHeight="false" outlineLevel="0" collapsed="false">
      <c r="A1314" s="0" t="n">
        <v>6</v>
      </c>
      <c r="B1314" s="0" t="n">
        <v>89.401</v>
      </c>
      <c r="C1314" s="0" t="n">
        <v>125</v>
      </c>
      <c r="D1314" s="0" t="n">
        <v>1</v>
      </c>
      <c r="E1314" s="0" t="n">
        <v>-0.273</v>
      </c>
      <c r="F1314" s="0" t="n">
        <v>0.075</v>
      </c>
      <c r="G1314" s="0" t="n">
        <v>5.454</v>
      </c>
      <c r="H1314" s="0" t="n">
        <v>12638</v>
      </c>
      <c r="I1314" s="0" t="s">
        <v>2465</v>
      </c>
      <c r="J1314" s="0" t="s">
        <v>2466</v>
      </c>
      <c r="K1314" s="4" t="n">
        <v>395</v>
      </c>
      <c r="L1314" s="5" t="n">
        <v>5.6E-035</v>
      </c>
      <c r="M1314" s="4" t="n">
        <v>116</v>
      </c>
      <c r="N1314" s="6" t="n">
        <v>0.629310344827586</v>
      </c>
    </row>
    <row r="1315" customFormat="false" ht="12.75" hidden="false" customHeight="false" outlineLevel="0" collapsed="false">
      <c r="A1315" s="0" t="n">
        <v>6</v>
      </c>
      <c r="B1315" s="0" t="n">
        <v>89.401</v>
      </c>
      <c r="C1315" s="0" t="n">
        <v>125</v>
      </c>
      <c r="D1315" s="0" t="n">
        <v>1</v>
      </c>
      <c r="E1315" s="0" t="n">
        <v>-0.286</v>
      </c>
      <c r="F1315" s="0" t="n">
        <v>0.06</v>
      </c>
      <c r="G1315" s="0" t="n">
        <v>4.73</v>
      </c>
      <c r="H1315" s="0" t="n">
        <v>21746</v>
      </c>
      <c r="I1315" s="0" t="s">
        <v>2467</v>
      </c>
      <c r="J1315" s="0" t="s">
        <v>2468</v>
      </c>
      <c r="K1315" s="4" t="n">
        <v>179</v>
      </c>
      <c r="L1315" s="5" t="n">
        <v>6.6E-009</v>
      </c>
      <c r="M1315" s="4" t="n">
        <v>37</v>
      </c>
      <c r="N1315" s="6" t="n">
        <v>0.675675675675676</v>
      </c>
    </row>
    <row r="1316" customFormat="false" ht="12.75" hidden="false" customHeight="false" outlineLevel="0" collapsed="false">
      <c r="A1316" s="0" t="n">
        <v>6</v>
      </c>
      <c r="B1316" s="0" t="n">
        <v>89.401</v>
      </c>
      <c r="C1316" s="0" t="n">
        <v>125</v>
      </c>
      <c r="D1316" s="0" t="n">
        <v>1</v>
      </c>
      <c r="E1316" s="0" t="n">
        <v>-0.275</v>
      </c>
      <c r="F1316" s="0" t="n">
        <v>0.069</v>
      </c>
      <c r="G1316" s="0" t="n">
        <v>5.244</v>
      </c>
      <c r="H1316" s="0" t="n">
        <v>12654</v>
      </c>
      <c r="I1316" s="0" t="s">
        <v>2469</v>
      </c>
      <c r="J1316" s="0" t="s">
        <v>2470</v>
      </c>
      <c r="K1316" s="4" t="n">
        <v>411</v>
      </c>
      <c r="L1316" s="5" t="n">
        <v>3.3E-039</v>
      </c>
      <c r="M1316" s="4" t="n">
        <v>148</v>
      </c>
      <c r="N1316" s="6" t="n">
        <v>0.608108108108108</v>
      </c>
    </row>
    <row r="1317" customFormat="false" ht="12.75" hidden="false" customHeight="false" outlineLevel="0" collapsed="false">
      <c r="A1317" s="0" t="n">
        <v>6</v>
      </c>
      <c r="B1317" s="0" t="n">
        <v>89.401</v>
      </c>
      <c r="C1317" s="0" t="n">
        <v>125</v>
      </c>
      <c r="D1317" s="0" t="n">
        <v>2</v>
      </c>
      <c r="E1317" s="0" t="n">
        <v>0.389</v>
      </c>
      <c r="F1317" s="0" t="n">
        <v>0.089</v>
      </c>
      <c r="G1317" s="0" t="n">
        <v>10.85</v>
      </c>
      <c r="H1317" s="0" t="n">
        <v>6993</v>
      </c>
      <c r="I1317" s="0" t="s">
        <v>2471</v>
      </c>
      <c r="J1317" s="0" t="s">
        <v>2472</v>
      </c>
      <c r="K1317" s="4" t="n">
        <v>310</v>
      </c>
      <c r="L1317" s="4" t="n">
        <v>4.2</v>
      </c>
      <c r="M1317" s="4" t="n">
        <v>25</v>
      </c>
      <c r="N1317" s="6" t="n">
        <v>0.56</v>
      </c>
    </row>
    <row r="1318" customFormat="false" ht="12.75" hidden="false" customHeight="false" outlineLevel="0" collapsed="false">
      <c r="A1318" s="0" t="n">
        <v>6</v>
      </c>
      <c r="B1318" s="0" t="n">
        <v>89.401</v>
      </c>
      <c r="C1318" s="0" t="n">
        <v>125</v>
      </c>
      <c r="D1318" s="0" t="n">
        <v>1</v>
      </c>
      <c r="E1318" s="0" t="n">
        <v>-0.317</v>
      </c>
      <c r="F1318" s="0" t="n">
        <v>0.066</v>
      </c>
      <c r="G1318" s="0" t="n">
        <v>5.177</v>
      </c>
      <c r="H1318" s="0" t="n">
        <v>2861</v>
      </c>
      <c r="I1318" s="0" t="s">
        <v>2473</v>
      </c>
      <c r="J1318" s="0" t="s">
        <v>2474</v>
      </c>
      <c r="K1318" s="4" t="n">
        <v>461</v>
      </c>
      <c r="L1318" s="4" t="n">
        <v>0.0052</v>
      </c>
      <c r="M1318" s="4" t="n">
        <v>186</v>
      </c>
      <c r="N1318" s="6" t="n">
        <v>0.28494623655914</v>
      </c>
    </row>
    <row r="1319" customFormat="false" ht="12.75" hidden="false" customHeight="false" outlineLevel="0" collapsed="false">
      <c r="A1319" s="0" t="n">
        <v>6</v>
      </c>
      <c r="B1319" s="0" t="n">
        <v>89.401</v>
      </c>
      <c r="C1319" s="0" t="n">
        <v>125</v>
      </c>
      <c r="D1319" s="0" t="n">
        <v>2</v>
      </c>
      <c r="E1319" s="0" t="n">
        <v>-0.303</v>
      </c>
      <c r="F1319" s="0" t="n">
        <v>0.061</v>
      </c>
      <c r="G1319" s="0" t="n">
        <v>7.957</v>
      </c>
      <c r="H1319" s="0" t="n">
        <v>12889</v>
      </c>
      <c r="I1319" s="0" t="s">
        <v>2475</v>
      </c>
      <c r="J1319" s="0" t="s">
        <v>2476</v>
      </c>
      <c r="K1319" s="4" t="n">
        <v>116</v>
      </c>
      <c r="L1319" s="5" t="n">
        <v>5.8E-017</v>
      </c>
      <c r="M1319" s="4" t="n">
        <v>96</v>
      </c>
      <c r="N1319" s="6" t="n">
        <v>0.46875</v>
      </c>
    </row>
    <row r="1320" customFormat="false" ht="12.75" hidden="false" customHeight="false" outlineLevel="0" collapsed="false">
      <c r="A1320" s="0" t="n">
        <v>6</v>
      </c>
      <c r="B1320" s="0" t="n">
        <v>89.401</v>
      </c>
      <c r="C1320" s="0" t="n">
        <v>125</v>
      </c>
      <c r="D1320" s="0" t="n">
        <v>1</v>
      </c>
      <c r="E1320" s="0" t="n">
        <v>-0.302</v>
      </c>
      <c r="F1320" s="0" t="n">
        <v>0.054</v>
      </c>
      <c r="G1320" s="0" t="n">
        <v>4.357</v>
      </c>
      <c r="H1320" s="0" t="n">
        <v>20041</v>
      </c>
      <c r="I1320" s="0" t="s">
        <v>2477</v>
      </c>
      <c r="J1320" s="0" t="s">
        <v>2478</v>
      </c>
      <c r="K1320" s="4" t="n">
        <v>514</v>
      </c>
      <c r="L1320" s="5" t="n">
        <v>3.8E-036</v>
      </c>
      <c r="M1320" s="4" t="n">
        <v>172</v>
      </c>
      <c r="N1320" s="6" t="n">
        <v>0.453488372093023</v>
      </c>
    </row>
    <row r="1321" customFormat="false" ht="12.75" hidden="false" customHeight="false" outlineLevel="0" collapsed="false">
      <c r="A1321" s="0" t="n">
        <v>6</v>
      </c>
      <c r="B1321" s="0" t="n">
        <v>89.401</v>
      </c>
      <c r="C1321" s="0" t="n">
        <v>125</v>
      </c>
      <c r="D1321" s="0" t="n">
        <v>1</v>
      </c>
      <c r="E1321" s="0" t="n">
        <v>0.215</v>
      </c>
      <c r="F1321" s="0" t="n">
        <v>0.039</v>
      </c>
      <c r="G1321" s="0" t="n">
        <v>4.238</v>
      </c>
      <c r="H1321" s="0" t="n">
        <v>10144</v>
      </c>
      <c r="I1321" s="0" t="s">
        <v>2479</v>
      </c>
      <c r="J1321" s="0" t="s">
        <v>2480</v>
      </c>
      <c r="K1321" s="4" t="n">
        <v>163</v>
      </c>
      <c r="L1321" s="5" t="n">
        <v>1E-028</v>
      </c>
      <c r="M1321" s="4" t="n">
        <v>157</v>
      </c>
      <c r="N1321" s="6" t="n">
        <v>0.43312101910828</v>
      </c>
    </row>
    <row r="1322" customFormat="false" ht="12.75" hidden="false" customHeight="false" outlineLevel="0" collapsed="false">
      <c r="A1322" s="0" t="n">
        <v>6</v>
      </c>
      <c r="B1322" s="0" t="n">
        <v>89.401</v>
      </c>
      <c r="C1322" s="0" t="n">
        <v>125</v>
      </c>
      <c r="D1322" s="0" t="n">
        <v>2</v>
      </c>
      <c r="E1322" s="0" t="n">
        <v>-0.261</v>
      </c>
      <c r="F1322" s="0" t="n">
        <v>0.049</v>
      </c>
      <c r="G1322" s="0" t="n">
        <v>4.329</v>
      </c>
      <c r="H1322" s="0" t="n">
        <v>8208</v>
      </c>
      <c r="I1322" s="0" t="s">
        <v>2481</v>
      </c>
      <c r="J1322" s="0" t="s">
        <v>2482</v>
      </c>
      <c r="K1322" s="4" t="n">
        <v>334</v>
      </c>
      <c r="L1322" s="5" t="n">
        <v>1.3E-049</v>
      </c>
      <c r="M1322" s="4" t="n">
        <v>139</v>
      </c>
      <c r="N1322" s="6" t="n">
        <v>0.669064748201439</v>
      </c>
    </row>
    <row r="1323" customFormat="false" ht="12.75" hidden="false" customHeight="false" outlineLevel="0" collapsed="false">
      <c r="A1323" s="0" t="n">
        <v>6</v>
      </c>
      <c r="B1323" s="0" t="n">
        <v>89.401</v>
      </c>
      <c r="C1323" s="0" t="n">
        <v>125</v>
      </c>
      <c r="D1323" s="0" t="n">
        <v>2</v>
      </c>
      <c r="E1323" s="0" t="n">
        <v>0.321</v>
      </c>
      <c r="F1323" s="0" t="n">
        <v>0.068</v>
      </c>
      <c r="G1323" s="0" t="n">
        <v>6.189</v>
      </c>
      <c r="H1323" s="0" t="n">
        <v>6201</v>
      </c>
      <c r="I1323" s="0" t="s">
        <v>2483</v>
      </c>
      <c r="J1323" s="0" t="s">
        <v>2484</v>
      </c>
      <c r="K1323" s="4" t="n">
        <v>86</v>
      </c>
      <c r="L1323" s="4" t="n">
        <v>0.29</v>
      </c>
      <c r="M1323" s="4" t="n">
        <v>45</v>
      </c>
      <c r="N1323" s="6" t="n">
        <v>0.4</v>
      </c>
    </row>
    <row r="1324" customFormat="false" ht="12.75" hidden="false" customHeight="false" outlineLevel="0" collapsed="false">
      <c r="A1324" s="0" t="n">
        <v>6</v>
      </c>
      <c r="B1324" s="0" t="n">
        <v>89.401</v>
      </c>
      <c r="C1324" s="0" t="n">
        <v>125</v>
      </c>
      <c r="D1324" s="0" t="n">
        <v>2</v>
      </c>
      <c r="E1324" s="0" t="n">
        <v>0.323</v>
      </c>
      <c r="F1324" s="0" t="n">
        <v>0.065</v>
      </c>
      <c r="G1324" s="0" t="n">
        <v>5.516</v>
      </c>
      <c r="H1324" s="0" t="n">
        <v>12598</v>
      </c>
      <c r="I1324" s="0" t="s">
        <v>2485</v>
      </c>
      <c r="J1324" s="0" t="s">
        <v>2484</v>
      </c>
      <c r="K1324" s="4" t="n">
        <v>86</v>
      </c>
      <c r="L1324" s="4" t="n">
        <v>0.3</v>
      </c>
      <c r="M1324" s="4" t="n">
        <v>45</v>
      </c>
      <c r="N1324" s="6" t="n">
        <v>0.4</v>
      </c>
    </row>
    <row r="1325" customFormat="false" ht="12.75" hidden="false" customHeight="false" outlineLevel="0" collapsed="false">
      <c r="A1325" s="0" t="n">
        <v>6</v>
      </c>
      <c r="B1325" s="0" t="n">
        <v>89.401</v>
      </c>
      <c r="C1325" s="0" t="n">
        <v>125</v>
      </c>
      <c r="D1325" s="0" t="n">
        <v>2</v>
      </c>
      <c r="E1325" s="0" t="n">
        <v>0.26</v>
      </c>
      <c r="F1325" s="0" t="n">
        <v>0.067</v>
      </c>
      <c r="G1325" s="0" t="n">
        <v>6.092</v>
      </c>
      <c r="H1325" s="0" t="n">
        <v>13290</v>
      </c>
      <c r="I1325" s="0" t="s">
        <v>2486</v>
      </c>
      <c r="J1325" s="0" t="s">
        <v>2487</v>
      </c>
      <c r="K1325" s="4" t="n">
        <v>454</v>
      </c>
      <c r="L1325" s="5" t="n">
        <v>5.2E-027</v>
      </c>
      <c r="M1325" s="4" t="n">
        <v>131</v>
      </c>
      <c r="N1325" s="6" t="n">
        <v>0.458015267175573</v>
      </c>
    </row>
    <row r="1326" customFormat="false" ht="12.75" hidden="false" customHeight="false" outlineLevel="0" collapsed="false">
      <c r="A1326" s="0" t="n">
        <v>6</v>
      </c>
      <c r="B1326" s="0" t="n">
        <v>89.401</v>
      </c>
      <c r="C1326" s="0" t="n">
        <v>125</v>
      </c>
      <c r="D1326" s="0" t="n">
        <v>2</v>
      </c>
      <c r="E1326" s="0" t="n">
        <v>0.254</v>
      </c>
      <c r="F1326" s="0" t="n">
        <v>0.048</v>
      </c>
      <c r="G1326" s="0" t="n">
        <v>4.276</v>
      </c>
      <c r="H1326" s="0" t="n">
        <v>229</v>
      </c>
      <c r="I1326" s="0" t="s">
        <v>2488</v>
      </c>
      <c r="J1326" s="0" t="s">
        <v>2489</v>
      </c>
      <c r="K1326" s="4" t="n">
        <v>73</v>
      </c>
      <c r="L1326" s="5" t="n">
        <v>2.2E-011</v>
      </c>
      <c r="M1326" s="4" t="n">
        <v>70</v>
      </c>
      <c r="N1326" s="6" t="n">
        <v>0.428571428571429</v>
      </c>
    </row>
    <row r="1327" customFormat="false" ht="12.75" hidden="false" customHeight="false" outlineLevel="0" collapsed="false">
      <c r="A1327" s="0" t="n">
        <v>6</v>
      </c>
      <c r="B1327" s="0" t="n">
        <v>89.401</v>
      </c>
      <c r="C1327" s="0" t="n">
        <v>125</v>
      </c>
      <c r="D1327" s="0" t="n">
        <v>1</v>
      </c>
      <c r="E1327" s="0" t="n">
        <v>0.299</v>
      </c>
      <c r="F1327" s="0" t="n">
        <v>0.05</v>
      </c>
      <c r="G1327" s="0" t="n">
        <v>4.352</v>
      </c>
      <c r="H1327" s="0" t="n">
        <v>6108</v>
      </c>
      <c r="I1327" s="0" t="s">
        <v>2490</v>
      </c>
      <c r="J1327" s="0" t="s">
        <v>2491</v>
      </c>
      <c r="K1327" s="4" t="n">
        <v>281</v>
      </c>
      <c r="L1327" s="5" t="n">
        <v>1.2E-027</v>
      </c>
      <c r="M1327" s="4" t="n">
        <v>139</v>
      </c>
      <c r="N1327" s="6" t="n">
        <v>0.489208633093525</v>
      </c>
    </row>
    <row r="1328" customFormat="false" ht="12.75" hidden="false" customHeight="false" outlineLevel="0" collapsed="false">
      <c r="A1328" s="0" t="n">
        <v>6</v>
      </c>
      <c r="B1328" s="0" t="n">
        <v>89.401</v>
      </c>
      <c r="C1328" s="0" t="n">
        <v>125</v>
      </c>
      <c r="D1328" s="0" t="n">
        <v>1</v>
      </c>
      <c r="E1328" s="0" t="n">
        <v>-0.288</v>
      </c>
      <c r="F1328" s="0" t="n">
        <v>0.062</v>
      </c>
      <c r="G1328" s="0" t="n">
        <v>5.832</v>
      </c>
      <c r="H1328" s="0" t="n">
        <v>7798</v>
      </c>
      <c r="I1328" s="0" t="s">
        <v>2492</v>
      </c>
      <c r="J1328" s="0" t="s">
        <v>2491</v>
      </c>
      <c r="K1328" s="4" t="n">
        <v>281</v>
      </c>
      <c r="L1328" s="5" t="n">
        <v>3.6E-040</v>
      </c>
      <c r="M1328" s="4" t="n">
        <v>171</v>
      </c>
      <c r="N1328" s="6" t="n">
        <v>0.502923976608187</v>
      </c>
    </row>
    <row r="1329" customFormat="false" ht="12.75" hidden="false" customHeight="false" outlineLevel="0" collapsed="false">
      <c r="A1329" s="0" t="n">
        <v>6</v>
      </c>
      <c r="B1329" s="0" t="n">
        <v>89.401</v>
      </c>
      <c r="C1329" s="0" t="n">
        <v>125</v>
      </c>
      <c r="D1329" s="0" t="n">
        <v>2</v>
      </c>
      <c r="E1329" s="0" t="n">
        <v>-0.254</v>
      </c>
      <c r="F1329" s="0" t="n">
        <v>0.06</v>
      </c>
      <c r="G1329" s="0" t="n">
        <v>6.657</v>
      </c>
      <c r="H1329" s="0" t="n">
        <v>5912</v>
      </c>
      <c r="I1329" s="0" t="s">
        <v>2493</v>
      </c>
      <c r="J1329" s="0" t="s">
        <v>2494</v>
      </c>
      <c r="K1329" s="4" t="n">
        <v>78</v>
      </c>
      <c r="L1329" s="5" t="n">
        <v>8.9E-006</v>
      </c>
      <c r="M1329" s="4" t="n">
        <v>36</v>
      </c>
      <c r="N1329" s="6" t="n">
        <v>0.527777777777778</v>
      </c>
    </row>
    <row r="1330" customFormat="false" ht="12.75" hidden="false" customHeight="false" outlineLevel="0" collapsed="false">
      <c r="A1330" s="0" t="n">
        <v>6</v>
      </c>
      <c r="B1330" s="0" t="n">
        <v>89.401</v>
      </c>
      <c r="C1330" s="0" t="n">
        <v>125</v>
      </c>
      <c r="D1330" s="0" t="n">
        <v>2</v>
      </c>
      <c r="E1330" s="0" t="n">
        <v>0.186</v>
      </c>
      <c r="F1330" s="0" t="n">
        <v>0.035</v>
      </c>
      <c r="G1330" s="0" t="n">
        <v>4.176</v>
      </c>
      <c r="H1330" s="0" t="n">
        <v>5829</v>
      </c>
      <c r="I1330" s="0" t="s">
        <v>2495</v>
      </c>
      <c r="J1330" s="0" t="s">
        <v>2496</v>
      </c>
      <c r="K1330" s="4" t="n">
        <v>116</v>
      </c>
      <c r="L1330" s="5" t="n">
        <v>7.6E-005</v>
      </c>
      <c r="M1330" s="4" t="n">
        <v>76</v>
      </c>
      <c r="N1330" s="6" t="n">
        <v>0.381578947368421</v>
      </c>
    </row>
    <row r="1331" customFormat="false" ht="12.75" hidden="false" customHeight="false" outlineLevel="0" collapsed="false">
      <c r="A1331" s="0" t="n">
        <v>6</v>
      </c>
      <c r="B1331" s="0" t="n">
        <v>89.401</v>
      </c>
      <c r="C1331" s="0" t="n">
        <v>125</v>
      </c>
      <c r="D1331" s="0" t="n">
        <v>2</v>
      </c>
      <c r="E1331" s="0" t="n">
        <v>0.315</v>
      </c>
      <c r="F1331" s="0" t="n">
        <v>0.068</v>
      </c>
      <c r="G1331" s="0" t="n">
        <v>7.338</v>
      </c>
      <c r="H1331" s="0" t="n">
        <v>6302</v>
      </c>
      <c r="I1331" s="0" t="s">
        <v>2497</v>
      </c>
      <c r="J1331" s="0" t="s">
        <v>2496</v>
      </c>
      <c r="K1331" s="4" t="n">
        <v>116</v>
      </c>
      <c r="L1331" s="5" t="n">
        <v>8.9E-006</v>
      </c>
      <c r="M1331" s="4" t="n">
        <v>43</v>
      </c>
      <c r="N1331" s="6" t="n">
        <v>0.558139534883721</v>
      </c>
    </row>
    <row r="1332" customFormat="false" ht="12.75" hidden="false" customHeight="false" outlineLevel="0" collapsed="false">
      <c r="A1332" s="0" t="n">
        <v>6</v>
      </c>
      <c r="B1332" s="0" t="n">
        <v>89.401</v>
      </c>
      <c r="C1332" s="0" t="n">
        <v>125</v>
      </c>
      <c r="D1332" s="0" t="n">
        <v>1</v>
      </c>
      <c r="E1332" s="0" t="n">
        <v>-0.283</v>
      </c>
      <c r="F1332" s="0" t="n">
        <v>0.054</v>
      </c>
      <c r="G1332" s="0" t="n">
        <v>4.734</v>
      </c>
      <c r="H1332" s="0" t="n">
        <v>3930</v>
      </c>
      <c r="I1332" s="0" t="s">
        <v>2498</v>
      </c>
      <c r="J1332" s="0" t="s">
        <v>2499</v>
      </c>
      <c r="K1332" s="4" t="n">
        <v>320</v>
      </c>
      <c r="L1332" s="5" t="n">
        <v>1.8E-022</v>
      </c>
      <c r="M1332" s="4" t="n">
        <v>92</v>
      </c>
      <c r="N1332" s="6" t="n">
        <v>0.576086956521739</v>
      </c>
    </row>
    <row r="1333" customFormat="false" ht="12.75" hidden="false" customHeight="false" outlineLevel="0" collapsed="false">
      <c r="A1333" s="0" t="n">
        <v>6</v>
      </c>
      <c r="B1333" s="0" t="n">
        <v>89.401</v>
      </c>
      <c r="C1333" s="0" t="n">
        <v>125</v>
      </c>
      <c r="D1333" s="0" t="n">
        <v>2</v>
      </c>
      <c r="E1333" s="0" t="n">
        <v>0.256</v>
      </c>
      <c r="F1333" s="0" t="n">
        <v>0.047</v>
      </c>
      <c r="G1333" s="0" t="n">
        <v>5.552</v>
      </c>
      <c r="H1333" s="0" t="n">
        <v>4780</v>
      </c>
      <c r="I1333" s="0" t="s">
        <v>2500</v>
      </c>
      <c r="J1333" s="0" t="s">
        <v>2499</v>
      </c>
      <c r="K1333" s="4" t="n">
        <v>320</v>
      </c>
      <c r="L1333" s="4" t="n">
        <v>0.0024</v>
      </c>
      <c r="M1333" s="4" t="n">
        <v>79</v>
      </c>
      <c r="N1333" s="6" t="n">
        <v>0.405063291139241</v>
      </c>
    </row>
    <row r="1334" customFormat="false" ht="12.75" hidden="false" customHeight="false" outlineLevel="0" collapsed="false">
      <c r="A1334" s="0" t="n">
        <v>6</v>
      </c>
      <c r="B1334" s="0" t="n">
        <v>89.401</v>
      </c>
      <c r="C1334" s="0" t="n">
        <v>125</v>
      </c>
      <c r="D1334" s="0" t="n">
        <v>2</v>
      </c>
      <c r="E1334" s="0" t="n">
        <v>-0.218</v>
      </c>
      <c r="F1334" s="0" t="n">
        <v>0.036</v>
      </c>
      <c r="G1334" s="0" t="n">
        <v>4.204</v>
      </c>
      <c r="H1334" s="0" t="n">
        <v>698</v>
      </c>
      <c r="I1334" s="0" t="s">
        <v>2501</v>
      </c>
      <c r="J1334" s="0" t="s">
        <v>2502</v>
      </c>
      <c r="K1334" s="4" t="n">
        <v>428</v>
      </c>
      <c r="L1334" s="5" t="n">
        <v>1.4E-088</v>
      </c>
      <c r="M1334" s="4" t="n">
        <v>180</v>
      </c>
      <c r="N1334" s="6" t="n">
        <v>0.916666666666667</v>
      </c>
    </row>
    <row r="1335" customFormat="false" ht="12.75" hidden="false" customHeight="false" outlineLevel="0" collapsed="false">
      <c r="A1335" s="0" t="n">
        <v>6</v>
      </c>
      <c r="B1335" s="0" t="n">
        <v>89.401</v>
      </c>
      <c r="C1335" s="0" t="n">
        <v>125</v>
      </c>
      <c r="D1335" s="0" t="n">
        <v>1</v>
      </c>
      <c r="E1335" s="0" t="n">
        <v>0.254</v>
      </c>
      <c r="F1335" s="0" t="n">
        <v>0.045</v>
      </c>
      <c r="G1335" s="0" t="n">
        <v>4.174</v>
      </c>
      <c r="H1335" s="0" t="n">
        <v>12070</v>
      </c>
      <c r="I1335" s="0" t="s">
        <v>2503</v>
      </c>
      <c r="J1335" s="0" t="s">
        <v>2504</v>
      </c>
      <c r="K1335" s="4" t="n">
        <v>143</v>
      </c>
      <c r="L1335" s="5" t="n">
        <v>5.4E-069</v>
      </c>
      <c r="M1335" s="4" t="n">
        <v>143</v>
      </c>
      <c r="N1335" s="6" t="n">
        <v>0.951048951048951</v>
      </c>
    </row>
    <row r="1336" customFormat="false" ht="12.75" hidden="false" customHeight="false" outlineLevel="0" collapsed="false">
      <c r="A1336" s="0" t="n">
        <v>6</v>
      </c>
      <c r="B1336" s="0" t="n">
        <v>89.401</v>
      </c>
      <c r="C1336" s="0" t="n">
        <v>125</v>
      </c>
      <c r="D1336" s="0" t="n">
        <v>2</v>
      </c>
      <c r="E1336" s="0" t="n">
        <v>0.226</v>
      </c>
      <c r="F1336" s="0" t="n">
        <v>0.051</v>
      </c>
      <c r="G1336" s="0" t="n">
        <v>4.05</v>
      </c>
      <c r="H1336" s="0" t="n">
        <v>15230</v>
      </c>
      <c r="I1336" s="0" t="s">
        <v>2505</v>
      </c>
      <c r="J1336" s="0" t="s">
        <v>2506</v>
      </c>
      <c r="K1336" s="4" t="n">
        <v>375</v>
      </c>
      <c r="L1336" s="5" t="n">
        <v>1.7E-026</v>
      </c>
      <c r="M1336" s="4" t="n">
        <v>97</v>
      </c>
      <c r="N1336" s="6" t="n">
        <v>0.628865979381443</v>
      </c>
    </row>
    <row r="1337" customFormat="false" ht="12.75" hidden="false" customHeight="false" outlineLevel="0" collapsed="false">
      <c r="A1337" s="0" t="n">
        <v>6</v>
      </c>
      <c r="B1337" s="0" t="n">
        <v>89.401</v>
      </c>
      <c r="C1337" s="0" t="n">
        <v>125</v>
      </c>
      <c r="D1337" s="0" t="n">
        <v>2</v>
      </c>
      <c r="E1337" s="0" t="n">
        <v>-0.251</v>
      </c>
      <c r="F1337" s="0" t="n">
        <v>0.04</v>
      </c>
      <c r="G1337" s="0" t="n">
        <v>4.492</v>
      </c>
      <c r="H1337" s="0" t="n">
        <v>4053</v>
      </c>
      <c r="I1337" s="0" t="s">
        <v>2507</v>
      </c>
      <c r="J1337" s="0" t="s">
        <v>2508</v>
      </c>
      <c r="K1337" s="4" t="n">
        <v>147</v>
      </c>
      <c r="L1337" s="5" t="n">
        <v>2.7E-042</v>
      </c>
      <c r="M1337" s="4" t="n">
        <v>147</v>
      </c>
      <c r="N1337" s="6" t="n">
        <v>0.585034013605442</v>
      </c>
    </row>
    <row r="1338" customFormat="false" ht="12.75" hidden="false" customHeight="false" outlineLevel="0" collapsed="false">
      <c r="A1338" s="0" t="n">
        <v>6</v>
      </c>
      <c r="B1338" s="0" t="n">
        <v>89.401</v>
      </c>
      <c r="C1338" s="0" t="n">
        <v>125</v>
      </c>
      <c r="D1338" s="0" t="n">
        <v>1</v>
      </c>
      <c r="E1338" s="0" t="n">
        <v>0.22</v>
      </c>
      <c r="F1338" s="0" t="n">
        <v>0.051</v>
      </c>
      <c r="G1338" s="0" t="n">
        <v>4.337</v>
      </c>
      <c r="H1338" s="0" t="n">
        <v>9385</v>
      </c>
      <c r="I1338" s="0" t="s">
        <v>2509</v>
      </c>
      <c r="J1338" s="0" t="s">
        <v>2510</v>
      </c>
      <c r="K1338" s="4" t="n">
        <v>466</v>
      </c>
      <c r="L1338" s="5" t="n">
        <v>2.9E-031</v>
      </c>
      <c r="M1338" s="4" t="n">
        <v>136</v>
      </c>
      <c r="N1338" s="6" t="n">
        <v>0.485294117647059</v>
      </c>
    </row>
    <row r="1339" customFormat="false" ht="12.75" hidden="false" customHeight="false" outlineLevel="0" collapsed="false">
      <c r="A1339" s="0" t="n">
        <v>6</v>
      </c>
      <c r="B1339" s="0" t="n">
        <v>89.401</v>
      </c>
      <c r="C1339" s="0" t="n">
        <v>125</v>
      </c>
      <c r="D1339" s="0" t="n">
        <v>2</v>
      </c>
      <c r="E1339" s="0" t="n">
        <v>0.198</v>
      </c>
      <c r="F1339" s="0" t="n">
        <v>0.04</v>
      </c>
      <c r="G1339" s="0" t="n">
        <v>4.628</v>
      </c>
      <c r="H1339" s="0" t="n">
        <v>11111</v>
      </c>
      <c r="I1339" s="0" t="s">
        <v>2511</v>
      </c>
      <c r="J1339" s="0" t="s">
        <v>2512</v>
      </c>
      <c r="K1339" s="4" t="n">
        <v>293</v>
      </c>
      <c r="L1339" s="5" t="n">
        <v>5.9E-012</v>
      </c>
      <c r="M1339" s="4" t="n">
        <v>78</v>
      </c>
      <c r="N1339" s="6" t="n">
        <v>0.448717948717949</v>
      </c>
    </row>
    <row r="1340" customFormat="false" ht="12.75" hidden="false" customHeight="false" outlineLevel="0" collapsed="false">
      <c r="A1340" s="0" t="n">
        <v>6</v>
      </c>
      <c r="B1340" s="0" t="n">
        <v>89.401</v>
      </c>
      <c r="C1340" s="0" t="n">
        <v>125</v>
      </c>
      <c r="D1340" s="0" t="n">
        <v>2</v>
      </c>
      <c r="E1340" s="0" t="n">
        <v>0.301</v>
      </c>
      <c r="F1340" s="0" t="n">
        <v>0.058</v>
      </c>
      <c r="G1340" s="0" t="n">
        <v>6.776</v>
      </c>
      <c r="H1340" s="0" t="n">
        <v>9102</v>
      </c>
      <c r="I1340" s="0" t="s">
        <v>2513</v>
      </c>
      <c r="J1340" s="0" t="s">
        <v>2514</v>
      </c>
      <c r="K1340" s="4" t="n">
        <v>232</v>
      </c>
      <c r="L1340" s="5" t="n">
        <v>7.9E-013</v>
      </c>
      <c r="M1340" s="4" t="n">
        <v>86</v>
      </c>
      <c r="N1340" s="6" t="n">
        <v>0.372093023255814</v>
      </c>
    </row>
    <row r="1341" customFormat="false" ht="12.75" hidden="false" customHeight="false" outlineLevel="0" collapsed="false">
      <c r="A1341" s="0" t="n">
        <v>6</v>
      </c>
      <c r="B1341" s="0" t="n">
        <v>89.401</v>
      </c>
      <c r="C1341" s="0" t="n">
        <v>125</v>
      </c>
      <c r="D1341" s="0" t="n">
        <v>1</v>
      </c>
      <c r="E1341" s="0" t="n">
        <v>0.309</v>
      </c>
      <c r="F1341" s="0" t="n">
        <v>0.058</v>
      </c>
      <c r="G1341" s="0" t="n">
        <v>5.078</v>
      </c>
      <c r="H1341" s="0" t="n">
        <v>12279</v>
      </c>
      <c r="I1341" s="0" t="s">
        <v>2515</v>
      </c>
      <c r="J1341" s="0" t="s">
        <v>2516</v>
      </c>
      <c r="K1341" s="4" t="n">
        <v>82</v>
      </c>
      <c r="L1341" s="4" t="n">
        <v>0.0081</v>
      </c>
      <c r="M1341" s="4" t="n">
        <v>48</v>
      </c>
      <c r="N1341" s="6" t="n">
        <v>0.395833333333333</v>
      </c>
    </row>
    <row r="1342" customFormat="false" ht="12.75" hidden="false" customHeight="false" outlineLevel="0" collapsed="false">
      <c r="A1342" s="0" t="n">
        <v>6</v>
      </c>
      <c r="B1342" s="0" t="n">
        <v>89.401</v>
      </c>
      <c r="C1342" s="0" t="n">
        <v>125</v>
      </c>
      <c r="D1342" s="0" t="n">
        <v>1</v>
      </c>
      <c r="E1342" s="0" t="n">
        <v>-0.22</v>
      </c>
      <c r="F1342" s="0" t="n">
        <v>0.044</v>
      </c>
      <c r="G1342" s="0" t="n">
        <v>4.273</v>
      </c>
      <c r="H1342" s="0" t="n">
        <v>12720</v>
      </c>
      <c r="I1342" s="0" t="s">
        <v>2517</v>
      </c>
      <c r="J1342" s="0" t="s">
        <v>2516</v>
      </c>
      <c r="K1342" s="4" t="n">
        <v>82</v>
      </c>
      <c r="L1342" s="4" t="n">
        <v>0.064</v>
      </c>
      <c r="M1342" s="4" t="n">
        <v>32</v>
      </c>
      <c r="N1342" s="6" t="n">
        <v>0.46875</v>
      </c>
    </row>
    <row r="1343" customFormat="false" ht="12.75" hidden="false" customHeight="false" outlineLevel="0" collapsed="false">
      <c r="A1343" s="0" t="n">
        <v>6</v>
      </c>
      <c r="B1343" s="0" t="n">
        <v>89.401</v>
      </c>
      <c r="C1343" s="0" t="n">
        <v>125</v>
      </c>
      <c r="D1343" s="0" t="n">
        <v>1</v>
      </c>
      <c r="E1343" s="0" t="n">
        <v>-0.183</v>
      </c>
      <c r="F1343" s="0" t="n">
        <v>0.052</v>
      </c>
      <c r="G1343" s="0" t="n">
        <v>4.029</v>
      </c>
      <c r="H1343" s="0" t="n">
        <v>9015</v>
      </c>
      <c r="I1343" s="0" t="s">
        <v>2518</v>
      </c>
      <c r="J1343" s="0" t="s">
        <v>2519</v>
      </c>
      <c r="K1343" s="4" t="n">
        <v>180</v>
      </c>
      <c r="L1343" s="5" t="n">
        <v>4.1E-008</v>
      </c>
      <c r="M1343" s="4" t="n">
        <v>78</v>
      </c>
      <c r="N1343" s="6" t="n">
        <v>0.358974358974359</v>
      </c>
    </row>
    <row r="1344" customFormat="false" ht="12.75" hidden="false" customHeight="false" outlineLevel="0" collapsed="false">
      <c r="A1344" s="0" t="n">
        <v>6</v>
      </c>
      <c r="B1344" s="0" t="n">
        <v>89.401</v>
      </c>
      <c r="C1344" s="0" t="n">
        <v>125</v>
      </c>
      <c r="D1344" s="0" t="n">
        <v>2</v>
      </c>
      <c r="E1344" s="0" t="n">
        <v>-0.269</v>
      </c>
      <c r="F1344" s="0" t="n">
        <v>0.046</v>
      </c>
      <c r="G1344" s="0" t="n">
        <v>4.369</v>
      </c>
      <c r="H1344" s="0" t="n">
        <v>20800</v>
      </c>
      <c r="I1344" s="0" t="s">
        <v>2520</v>
      </c>
      <c r="J1344" s="0" t="s">
        <v>2521</v>
      </c>
      <c r="K1344" s="4" t="n">
        <v>430</v>
      </c>
      <c r="L1344" s="4" t="n">
        <v>4.7</v>
      </c>
      <c r="M1344" s="4" t="n">
        <v>27</v>
      </c>
      <c r="N1344" s="6" t="n">
        <v>0.518518518518518</v>
      </c>
    </row>
    <row r="1345" customFormat="false" ht="12.75" hidden="false" customHeight="false" outlineLevel="0" collapsed="false">
      <c r="A1345" s="0" t="n">
        <v>6</v>
      </c>
      <c r="B1345" s="0" t="n">
        <v>89.401</v>
      </c>
      <c r="C1345" s="0" t="n">
        <v>125</v>
      </c>
      <c r="D1345" s="0" t="n">
        <v>1</v>
      </c>
      <c r="E1345" s="0" t="n">
        <v>0.465</v>
      </c>
      <c r="F1345" s="0" t="n">
        <v>0.096</v>
      </c>
      <c r="G1345" s="0" t="n">
        <v>10.175</v>
      </c>
      <c r="H1345" s="0" t="n">
        <v>10780</v>
      </c>
      <c r="I1345" s="0" t="s">
        <v>2522</v>
      </c>
      <c r="J1345" s="0" t="s">
        <v>2523</v>
      </c>
      <c r="K1345" s="4" t="n">
        <v>64</v>
      </c>
      <c r="L1345" s="5" t="n">
        <v>1.9E-011</v>
      </c>
      <c r="M1345" s="4" t="n">
        <v>55</v>
      </c>
      <c r="N1345" s="6" t="n">
        <v>0.509090909090909</v>
      </c>
    </row>
    <row r="1346" customFormat="false" ht="12.75" hidden="false" customHeight="false" outlineLevel="0" collapsed="false">
      <c r="A1346" s="0" t="n">
        <v>6</v>
      </c>
      <c r="B1346" s="0" t="n">
        <v>89.401</v>
      </c>
      <c r="C1346" s="0" t="n">
        <v>125</v>
      </c>
      <c r="D1346" s="0" t="n">
        <v>2</v>
      </c>
      <c r="E1346" s="0" t="n">
        <v>0.276</v>
      </c>
      <c r="F1346" s="0" t="n">
        <v>0.057</v>
      </c>
      <c r="G1346" s="0" t="n">
        <v>6.561</v>
      </c>
      <c r="H1346" s="0" t="n">
        <v>3519</v>
      </c>
      <c r="I1346" s="0" t="s">
        <v>2524</v>
      </c>
      <c r="J1346" s="0" t="s">
        <v>2525</v>
      </c>
      <c r="K1346" s="4" t="n">
        <v>326</v>
      </c>
      <c r="L1346" s="5" t="n">
        <v>3.8E-008</v>
      </c>
      <c r="M1346" s="4" t="n">
        <v>37</v>
      </c>
      <c r="N1346" s="6" t="n">
        <v>0.621621621621622</v>
      </c>
    </row>
    <row r="1347" customFormat="false" ht="12.75" hidden="false" customHeight="false" outlineLevel="0" collapsed="false">
      <c r="A1347" s="0" t="n">
        <v>6</v>
      </c>
      <c r="B1347" s="0" t="n">
        <v>89.401</v>
      </c>
      <c r="C1347" s="0" t="n">
        <v>125</v>
      </c>
      <c r="D1347" s="0" t="n">
        <v>1</v>
      </c>
      <c r="E1347" s="0" t="n">
        <v>0.314</v>
      </c>
      <c r="F1347" s="0" t="n">
        <v>0.071</v>
      </c>
      <c r="G1347" s="0" t="n">
        <v>7.795</v>
      </c>
      <c r="H1347" s="0" t="n">
        <v>13940</v>
      </c>
      <c r="I1347" s="0" t="s">
        <v>2526</v>
      </c>
      <c r="J1347" s="0" t="s">
        <v>2527</v>
      </c>
      <c r="K1347" s="4" t="n">
        <v>420</v>
      </c>
      <c r="L1347" s="4" t="n">
        <v>0.0056</v>
      </c>
      <c r="M1347" s="4" t="n">
        <v>36</v>
      </c>
      <c r="N1347" s="6" t="n">
        <v>0.555555555555556</v>
      </c>
    </row>
    <row r="1348" customFormat="false" ht="12.75" hidden="false" customHeight="false" outlineLevel="0" collapsed="false">
      <c r="A1348" s="0" t="n">
        <v>6</v>
      </c>
      <c r="B1348" s="0" t="n">
        <v>89.401</v>
      </c>
      <c r="C1348" s="0" t="n">
        <v>125</v>
      </c>
      <c r="D1348" s="0" t="n">
        <v>2</v>
      </c>
      <c r="E1348" s="0" t="n">
        <v>-0.214</v>
      </c>
      <c r="F1348" s="0" t="n">
        <v>0.043</v>
      </c>
      <c r="G1348" s="0" t="n">
        <v>3.916</v>
      </c>
      <c r="H1348" s="0" t="n">
        <v>13471</v>
      </c>
      <c r="I1348" s="0" t="s">
        <v>2528</v>
      </c>
      <c r="J1348" s="0" t="s">
        <v>2529</v>
      </c>
      <c r="K1348" s="4" t="n">
        <v>142</v>
      </c>
      <c r="L1348" s="5" t="n">
        <v>5.6E-035</v>
      </c>
      <c r="M1348" s="4" t="n">
        <v>116</v>
      </c>
      <c r="N1348" s="6" t="n">
        <v>0.603448275862069</v>
      </c>
    </row>
    <row r="1349" customFormat="false" ht="12.75" hidden="false" customHeight="false" outlineLevel="0" collapsed="false">
      <c r="A1349" s="0" t="n">
        <v>6</v>
      </c>
      <c r="B1349" s="0" t="n">
        <v>89.401</v>
      </c>
      <c r="C1349" s="0" t="n">
        <v>125</v>
      </c>
      <c r="D1349" s="0" t="n">
        <v>1</v>
      </c>
      <c r="E1349" s="0" t="n">
        <v>0.245</v>
      </c>
      <c r="F1349" s="0" t="n">
        <v>0.046</v>
      </c>
      <c r="G1349" s="0" t="n">
        <v>4.517</v>
      </c>
      <c r="H1349" s="0" t="n">
        <v>13997</v>
      </c>
      <c r="I1349" s="0" t="s">
        <v>2530</v>
      </c>
      <c r="J1349" s="0" t="s">
        <v>2531</v>
      </c>
      <c r="K1349" s="4" t="n">
        <v>1162</v>
      </c>
      <c r="L1349" s="5" t="n">
        <v>1.6E-005</v>
      </c>
      <c r="M1349" s="4" t="n">
        <v>64</v>
      </c>
      <c r="N1349" s="6" t="n">
        <v>0.390625</v>
      </c>
    </row>
    <row r="1350" customFormat="false" ht="12.75" hidden="false" customHeight="false" outlineLevel="0" collapsed="false">
      <c r="A1350" s="0" t="n">
        <v>6</v>
      </c>
      <c r="B1350" s="0" t="n">
        <v>89.401</v>
      </c>
      <c r="C1350" s="0" t="n">
        <v>125</v>
      </c>
      <c r="D1350" s="0" t="n">
        <v>1</v>
      </c>
      <c r="E1350" s="0" t="n">
        <v>0.263</v>
      </c>
      <c r="F1350" s="0" t="n">
        <v>0.061</v>
      </c>
      <c r="G1350" s="0" t="n">
        <v>5.4</v>
      </c>
      <c r="H1350" s="0" t="n">
        <v>20301</v>
      </c>
      <c r="I1350" s="0" t="s">
        <v>2532</v>
      </c>
      <c r="J1350" s="0" t="s">
        <v>2533</v>
      </c>
      <c r="K1350" s="4" t="n">
        <v>1159</v>
      </c>
      <c r="L1350" s="5" t="n">
        <v>4.9E-025</v>
      </c>
      <c r="M1350" s="4" t="n">
        <v>110</v>
      </c>
      <c r="N1350" s="6" t="n">
        <v>0.5</v>
      </c>
    </row>
    <row r="1351" customFormat="false" ht="12.75" hidden="false" customHeight="false" outlineLevel="0" collapsed="false">
      <c r="A1351" s="0" t="n">
        <v>6</v>
      </c>
      <c r="B1351" s="0" t="n">
        <v>89.401</v>
      </c>
      <c r="C1351" s="0" t="n">
        <v>125</v>
      </c>
      <c r="D1351" s="0" t="n">
        <v>2</v>
      </c>
      <c r="E1351" s="0" t="n">
        <v>-0.357</v>
      </c>
      <c r="F1351" s="0" t="n">
        <v>0.087</v>
      </c>
      <c r="G1351" s="0" t="n">
        <v>7.839</v>
      </c>
      <c r="H1351" s="0" t="n">
        <v>18961</v>
      </c>
      <c r="I1351" s="0" t="s">
        <v>2534</v>
      </c>
      <c r="J1351" s="0" t="s">
        <v>2535</v>
      </c>
      <c r="K1351" s="4" t="n">
        <v>177</v>
      </c>
      <c r="L1351" s="5" t="n">
        <v>6.1E-022</v>
      </c>
      <c r="M1351" s="4" t="n">
        <v>112</v>
      </c>
      <c r="N1351" s="6" t="n">
        <v>0.428571428571429</v>
      </c>
    </row>
    <row r="1352" customFormat="false" ht="12.75" hidden="false" customHeight="false" outlineLevel="0" collapsed="false">
      <c r="A1352" s="0" t="n">
        <v>6</v>
      </c>
      <c r="B1352" s="0" t="n">
        <v>89.401</v>
      </c>
      <c r="C1352" s="0" t="n">
        <v>125</v>
      </c>
      <c r="D1352" s="0" t="n">
        <v>2</v>
      </c>
      <c r="E1352" s="0" t="n">
        <v>0.223</v>
      </c>
      <c r="F1352" s="0" t="n">
        <v>0.042</v>
      </c>
      <c r="G1352" s="0" t="n">
        <v>4.022</v>
      </c>
      <c r="H1352" s="0" t="n">
        <v>20684</v>
      </c>
      <c r="I1352" s="0" t="s">
        <v>2536</v>
      </c>
      <c r="J1352" s="0" t="s">
        <v>2537</v>
      </c>
      <c r="K1352" s="4" t="n">
        <v>325</v>
      </c>
      <c r="L1352" s="5" t="n">
        <v>4.3E-044</v>
      </c>
      <c r="M1352" s="4" t="n">
        <v>137</v>
      </c>
      <c r="N1352" s="6" t="n">
        <v>0.62043795620438</v>
      </c>
    </row>
    <row r="1353" customFormat="false" ht="12.75" hidden="false" customHeight="false" outlineLevel="0" collapsed="false">
      <c r="A1353" s="0" t="n">
        <v>6</v>
      </c>
      <c r="B1353" s="0" t="n">
        <v>89.401</v>
      </c>
      <c r="C1353" s="0" t="n">
        <v>125</v>
      </c>
      <c r="D1353" s="0" t="n">
        <v>2</v>
      </c>
      <c r="E1353" s="0" t="n">
        <v>0.305</v>
      </c>
      <c r="F1353" s="0" t="n">
        <v>0.038</v>
      </c>
      <c r="G1353" s="0" t="n">
        <v>4.542</v>
      </c>
      <c r="H1353" s="0" t="n">
        <v>11934</v>
      </c>
      <c r="I1353" s="0" t="s">
        <v>2538</v>
      </c>
      <c r="J1353" s="0" t="s">
        <v>2537</v>
      </c>
      <c r="K1353" s="4" t="n">
        <v>325</v>
      </c>
      <c r="L1353" s="5" t="n">
        <v>8.9E-037</v>
      </c>
      <c r="M1353" s="4" t="n">
        <v>129</v>
      </c>
      <c r="N1353" s="6" t="n">
        <v>0.573643410852713</v>
      </c>
    </row>
    <row r="1354" customFormat="false" ht="12.75" hidden="false" customHeight="false" outlineLevel="0" collapsed="false">
      <c r="A1354" s="0" t="n">
        <v>6</v>
      </c>
      <c r="B1354" s="0" t="n">
        <v>89.401</v>
      </c>
      <c r="C1354" s="0" t="n">
        <v>125</v>
      </c>
      <c r="D1354" s="0" t="n">
        <v>2</v>
      </c>
      <c r="E1354" s="0" t="n">
        <v>0.374</v>
      </c>
      <c r="F1354" s="0" t="n">
        <v>0.098</v>
      </c>
      <c r="G1354" s="0" t="n">
        <v>5.27</v>
      </c>
      <c r="H1354" s="0" t="n">
        <v>11954</v>
      </c>
      <c r="I1354" s="0" t="s">
        <v>2539</v>
      </c>
      <c r="J1354" s="0" t="s">
        <v>2537</v>
      </c>
      <c r="K1354" s="4" t="n">
        <v>325</v>
      </c>
      <c r="L1354" s="5" t="n">
        <v>5.6E-035</v>
      </c>
      <c r="M1354" s="4" t="n">
        <v>119</v>
      </c>
      <c r="N1354" s="6" t="n">
        <v>0.605042016806723</v>
      </c>
    </row>
    <row r="1355" customFormat="false" ht="12.75" hidden="false" customHeight="false" outlineLevel="0" collapsed="false">
      <c r="A1355" s="0" t="n">
        <v>6</v>
      </c>
      <c r="B1355" s="0" t="n">
        <v>89.401</v>
      </c>
      <c r="C1355" s="0" t="n">
        <v>125</v>
      </c>
      <c r="D1355" s="0" t="n">
        <v>1</v>
      </c>
      <c r="E1355" s="0" t="n">
        <v>0.25</v>
      </c>
      <c r="F1355" s="0" t="n">
        <v>0.061</v>
      </c>
      <c r="G1355" s="0" t="n">
        <v>5.405</v>
      </c>
      <c r="H1355" s="0" t="n">
        <v>11708</v>
      </c>
      <c r="I1355" s="0" t="s">
        <v>2540</v>
      </c>
      <c r="J1355" s="0" t="s">
        <v>2537</v>
      </c>
      <c r="K1355" s="4" t="n">
        <v>325</v>
      </c>
      <c r="L1355" s="5" t="n">
        <v>3.6E-040</v>
      </c>
      <c r="M1355" s="4" t="n">
        <v>129</v>
      </c>
      <c r="N1355" s="6" t="n">
        <v>0.651162790697674</v>
      </c>
    </row>
    <row r="1356" customFormat="false" ht="12.75" hidden="false" customHeight="false" outlineLevel="0" collapsed="false">
      <c r="A1356" s="0" t="n">
        <v>6</v>
      </c>
      <c r="B1356" s="0" t="n">
        <v>89.401</v>
      </c>
      <c r="C1356" s="0" t="n">
        <v>125</v>
      </c>
      <c r="D1356" s="0" t="n">
        <v>1</v>
      </c>
      <c r="E1356" s="0" t="n">
        <v>0.196</v>
      </c>
      <c r="F1356" s="0" t="n">
        <v>0.041</v>
      </c>
      <c r="G1356" s="0" t="n">
        <v>4.22</v>
      </c>
      <c r="H1356" s="0" t="n">
        <v>8047</v>
      </c>
      <c r="I1356" s="0" t="s">
        <v>2541</v>
      </c>
      <c r="J1356" s="0" t="s">
        <v>2537</v>
      </c>
      <c r="K1356" s="4" t="n">
        <v>325</v>
      </c>
      <c r="L1356" s="5" t="n">
        <v>3.2E-050</v>
      </c>
      <c r="M1356" s="4" t="n">
        <v>131</v>
      </c>
      <c r="N1356" s="6" t="n">
        <v>0.625954198473282</v>
      </c>
    </row>
    <row r="1357" customFormat="false" ht="12.75" hidden="false" customHeight="false" outlineLevel="0" collapsed="false">
      <c r="A1357" s="0" t="n">
        <v>6</v>
      </c>
      <c r="B1357" s="0" t="n">
        <v>89.401</v>
      </c>
      <c r="C1357" s="0" t="n">
        <v>125</v>
      </c>
      <c r="D1357" s="0" t="n">
        <v>2</v>
      </c>
      <c r="E1357" s="0" t="n">
        <v>0.23</v>
      </c>
      <c r="F1357" s="0" t="n">
        <v>0.041</v>
      </c>
      <c r="G1357" s="0" t="n">
        <v>4.274</v>
      </c>
      <c r="H1357" s="0" t="n">
        <v>21744</v>
      </c>
      <c r="I1357" s="0" t="s">
        <v>2542</v>
      </c>
      <c r="J1357" s="0" t="s">
        <v>2543</v>
      </c>
      <c r="K1357" s="4" t="n">
        <v>566</v>
      </c>
      <c r="L1357" s="5" t="n">
        <v>2E-035</v>
      </c>
      <c r="M1357" s="4" t="n">
        <v>79</v>
      </c>
      <c r="N1357" s="6" t="n">
        <v>0.746835443037975</v>
      </c>
    </row>
    <row r="1358" customFormat="false" ht="12.75" hidden="false" customHeight="false" outlineLevel="0" collapsed="false">
      <c r="A1358" s="0" t="n">
        <v>6</v>
      </c>
      <c r="B1358" s="0" t="n">
        <v>89.401</v>
      </c>
      <c r="C1358" s="0" t="n">
        <v>125</v>
      </c>
      <c r="D1358" s="0" t="n">
        <v>1</v>
      </c>
      <c r="E1358" s="0" t="n">
        <v>0.339</v>
      </c>
      <c r="F1358" s="0" t="n">
        <v>0.085</v>
      </c>
      <c r="G1358" s="0" t="n">
        <v>7.008</v>
      </c>
      <c r="H1358" s="0" t="n">
        <v>8332</v>
      </c>
      <c r="I1358" s="0" t="s">
        <v>2544</v>
      </c>
      <c r="J1358" s="0" t="s">
        <v>2545</v>
      </c>
      <c r="K1358" s="4" t="n">
        <v>61</v>
      </c>
      <c r="L1358" s="4" t="n">
        <v>0.46</v>
      </c>
      <c r="M1358" s="4" t="n">
        <v>31</v>
      </c>
      <c r="N1358" s="6" t="n">
        <v>0.419354838709677</v>
      </c>
    </row>
    <row r="1359" customFormat="false" ht="12.75" hidden="false" customHeight="false" outlineLevel="0" collapsed="false">
      <c r="A1359" s="0" t="n">
        <v>6</v>
      </c>
      <c r="B1359" s="0" t="n">
        <v>89.401</v>
      </c>
      <c r="C1359" s="0" t="n">
        <v>125</v>
      </c>
      <c r="D1359" s="0" t="n">
        <v>1</v>
      </c>
      <c r="E1359" s="0" t="n">
        <v>0.276</v>
      </c>
      <c r="F1359" s="0" t="n">
        <v>0.061</v>
      </c>
      <c r="G1359" s="0" t="n">
        <v>6.473</v>
      </c>
      <c r="H1359" s="0" t="n">
        <v>8502</v>
      </c>
      <c r="I1359" s="0" t="s">
        <v>2546</v>
      </c>
      <c r="J1359" s="0" t="s">
        <v>2545</v>
      </c>
      <c r="K1359" s="4" t="n">
        <v>61</v>
      </c>
      <c r="L1359" s="4" t="n">
        <v>2</v>
      </c>
      <c r="M1359" s="4" t="n">
        <v>50</v>
      </c>
      <c r="N1359" s="6" t="n">
        <v>0.28</v>
      </c>
    </row>
    <row r="1360" customFormat="false" ht="12.75" hidden="false" customHeight="false" outlineLevel="0" collapsed="false">
      <c r="A1360" s="0" t="n">
        <v>6</v>
      </c>
      <c r="B1360" s="0" t="n">
        <v>89.401</v>
      </c>
      <c r="C1360" s="0" t="n">
        <v>125</v>
      </c>
      <c r="D1360" s="0" t="n">
        <v>1</v>
      </c>
      <c r="E1360" s="0" t="n">
        <v>0.243</v>
      </c>
      <c r="F1360" s="0" t="n">
        <v>0.043</v>
      </c>
      <c r="G1360" s="0" t="n">
        <v>5.575</v>
      </c>
      <c r="H1360" s="0" t="n">
        <v>15522</v>
      </c>
      <c r="I1360" s="0" t="s">
        <v>2547</v>
      </c>
      <c r="J1360" s="0" t="s">
        <v>2548</v>
      </c>
      <c r="K1360" s="4" t="n">
        <v>446</v>
      </c>
      <c r="L1360" s="5" t="n">
        <v>8.5E-032</v>
      </c>
      <c r="M1360" s="4" t="n">
        <v>129</v>
      </c>
      <c r="N1360" s="6" t="n">
        <v>0.527131782945736</v>
      </c>
    </row>
    <row r="1361" customFormat="false" ht="12.75" hidden="false" customHeight="false" outlineLevel="0" collapsed="false">
      <c r="A1361" s="0" t="n">
        <v>6</v>
      </c>
      <c r="B1361" s="0" t="n">
        <v>89.401</v>
      </c>
      <c r="C1361" s="0" t="n">
        <v>125</v>
      </c>
      <c r="D1361" s="0" t="n">
        <v>2</v>
      </c>
      <c r="E1361" s="0" t="n">
        <v>0.29</v>
      </c>
      <c r="F1361" s="0" t="n">
        <v>0.046</v>
      </c>
      <c r="G1361" s="0" t="n">
        <v>3.965</v>
      </c>
      <c r="H1361" s="0" t="n">
        <v>2799</v>
      </c>
      <c r="I1361" s="0" t="s">
        <v>2549</v>
      </c>
      <c r="J1361" s="0" t="s">
        <v>2550</v>
      </c>
      <c r="K1361" s="4" t="n">
        <v>232</v>
      </c>
      <c r="L1361" s="4" t="n">
        <v>1.7</v>
      </c>
      <c r="M1361" s="4" t="n">
        <v>36</v>
      </c>
      <c r="N1361" s="6" t="n">
        <v>0.416666666666667</v>
      </c>
    </row>
    <row r="1362" customFormat="false" ht="12.75" hidden="false" customHeight="false" outlineLevel="0" collapsed="false">
      <c r="A1362" s="0" t="n">
        <v>6</v>
      </c>
      <c r="B1362" s="0" t="n">
        <v>89.401</v>
      </c>
      <c r="C1362" s="0" t="n">
        <v>125</v>
      </c>
      <c r="D1362" s="0" t="n">
        <v>1</v>
      </c>
      <c r="E1362" s="0" t="n">
        <v>0.233</v>
      </c>
      <c r="F1362" s="0" t="n">
        <v>0.047</v>
      </c>
      <c r="G1362" s="0" t="n">
        <v>4.273</v>
      </c>
      <c r="H1362" s="0" t="n">
        <v>12269</v>
      </c>
      <c r="I1362" s="0" t="s">
        <v>2551</v>
      </c>
      <c r="J1362" s="0" t="s">
        <v>2552</v>
      </c>
      <c r="K1362" s="4" t="n">
        <v>330</v>
      </c>
      <c r="L1362" s="5" t="n">
        <v>4.1E-048</v>
      </c>
      <c r="M1362" s="4" t="n">
        <v>234</v>
      </c>
      <c r="N1362" s="6" t="n">
        <v>0.435897435897436</v>
      </c>
    </row>
    <row r="1363" customFormat="false" ht="12.75" hidden="false" customHeight="false" outlineLevel="0" collapsed="false">
      <c r="A1363" s="0" t="n">
        <v>6</v>
      </c>
      <c r="B1363" s="0" t="n">
        <v>89.401</v>
      </c>
      <c r="C1363" s="0" t="n">
        <v>125</v>
      </c>
      <c r="D1363" s="0" t="n">
        <v>1</v>
      </c>
      <c r="E1363" s="0" t="n">
        <v>-0.274</v>
      </c>
      <c r="F1363" s="0" t="n">
        <v>0.038</v>
      </c>
      <c r="G1363" s="0" t="n">
        <v>3.863</v>
      </c>
      <c r="H1363" s="0" t="n">
        <v>1883</v>
      </c>
      <c r="I1363" s="0" t="s">
        <v>2553</v>
      </c>
      <c r="J1363" s="0" t="s">
        <v>2554</v>
      </c>
      <c r="K1363" s="4" t="n">
        <v>211</v>
      </c>
      <c r="L1363" s="4" t="n">
        <v>8.4</v>
      </c>
      <c r="M1363" s="4" t="n">
        <v>87</v>
      </c>
      <c r="N1363" s="6" t="n">
        <v>0.275862068965517</v>
      </c>
    </row>
    <row r="1364" customFormat="false" ht="12.75" hidden="false" customHeight="false" outlineLevel="0" collapsed="false">
      <c r="A1364" s="0" t="n">
        <v>6</v>
      </c>
      <c r="B1364" s="0" t="n">
        <v>89.401</v>
      </c>
      <c r="C1364" s="0" t="n">
        <v>125</v>
      </c>
      <c r="D1364" s="0" t="n">
        <v>1</v>
      </c>
      <c r="E1364" s="0" t="n">
        <v>0.241</v>
      </c>
      <c r="F1364" s="0" t="n">
        <v>0.049</v>
      </c>
      <c r="G1364" s="0" t="n">
        <v>4.116</v>
      </c>
      <c r="H1364" s="0" t="n">
        <v>4174</v>
      </c>
      <c r="I1364" s="0" t="s">
        <v>2555</v>
      </c>
      <c r="J1364" s="0" t="s">
        <v>2556</v>
      </c>
      <c r="K1364" s="4" t="n">
        <v>609</v>
      </c>
      <c r="L1364" s="5" t="n">
        <v>1E-009</v>
      </c>
      <c r="M1364" s="4" t="n">
        <v>48</v>
      </c>
      <c r="N1364" s="6" t="n">
        <v>0.5</v>
      </c>
    </row>
    <row r="1365" customFormat="false" ht="12.75" hidden="false" customHeight="false" outlineLevel="0" collapsed="false">
      <c r="A1365" s="0" t="n">
        <v>6</v>
      </c>
      <c r="B1365" s="0" t="n">
        <v>89.401</v>
      </c>
      <c r="C1365" s="0" t="n">
        <v>125</v>
      </c>
      <c r="D1365" s="0" t="n">
        <v>2</v>
      </c>
      <c r="E1365" s="0" t="n">
        <v>0.258</v>
      </c>
      <c r="F1365" s="0" t="n">
        <v>0.046</v>
      </c>
      <c r="G1365" s="0" t="n">
        <v>4.657</v>
      </c>
      <c r="H1365" s="0" t="n">
        <v>3010</v>
      </c>
      <c r="I1365" s="0" t="s">
        <v>2557</v>
      </c>
      <c r="J1365" s="0" t="s">
        <v>2556</v>
      </c>
      <c r="K1365" s="4" t="n">
        <v>609</v>
      </c>
      <c r="L1365" s="5" t="n">
        <v>1.6E-024</v>
      </c>
      <c r="M1365" s="4" t="n">
        <v>94</v>
      </c>
      <c r="N1365" s="6" t="n">
        <v>0.542553191489362</v>
      </c>
    </row>
    <row r="1366" customFormat="false" ht="12.75" hidden="false" customHeight="false" outlineLevel="0" collapsed="false">
      <c r="A1366" s="0" t="n">
        <v>6</v>
      </c>
      <c r="B1366" s="0" t="n">
        <v>89.401</v>
      </c>
      <c r="C1366" s="0" t="n">
        <v>125</v>
      </c>
      <c r="D1366" s="0" t="n">
        <v>2</v>
      </c>
      <c r="E1366" s="0" t="n">
        <v>0.335</v>
      </c>
      <c r="F1366" s="0" t="n">
        <v>0.068</v>
      </c>
      <c r="G1366" s="0" t="n">
        <v>6.304</v>
      </c>
      <c r="H1366" s="0" t="n">
        <v>16709</v>
      </c>
      <c r="I1366" s="0" t="s">
        <v>2558</v>
      </c>
      <c r="J1366" s="0" t="s">
        <v>2559</v>
      </c>
      <c r="K1366" s="4" t="n">
        <v>359</v>
      </c>
      <c r="L1366" s="5" t="n">
        <v>2.3E-038</v>
      </c>
      <c r="M1366" s="4" t="n">
        <v>182</v>
      </c>
      <c r="N1366" s="6" t="n">
        <v>0.461538461538462</v>
      </c>
    </row>
    <row r="1367" customFormat="false" ht="12.75" hidden="false" customHeight="false" outlineLevel="0" collapsed="false">
      <c r="A1367" s="0" t="n">
        <v>6</v>
      </c>
      <c r="B1367" s="0" t="n">
        <v>89.401</v>
      </c>
      <c r="C1367" s="0" t="n">
        <v>125</v>
      </c>
      <c r="D1367" s="0" t="n">
        <v>2</v>
      </c>
      <c r="E1367" s="0" t="n">
        <v>0.34</v>
      </c>
      <c r="F1367" s="0" t="n">
        <v>0.087</v>
      </c>
      <c r="G1367" s="0" t="n">
        <v>6.99</v>
      </c>
      <c r="H1367" s="0" t="n">
        <v>21488</v>
      </c>
      <c r="I1367" s="0" t="s">
        <v>2560</v>
      </c>
      <c r="J1367" s="0" t="s">
        <v>2561</v>
      </c>
      <c r="K1367" s="4" t="n">
        <v>522</v>
      </c>
      <c r="L1367" s="4" t="n">
        <v>1.3</v>
      </c>
      <c r="M1367" s="4" t="n">
        <v>63</v>
      </c>
      <c r="N1367" s="6" t="n">
        <v>0.349206349206349</v>
      </c>
    </row>
    <row r="1368" customFormat="false" ht="12.75" hidden="false" customHeight="false" outlineLevel="0" collapsed="false">
      <c r="A1368" s="0" t="n">
        <v>6</v>
      </c>
      <c r="B1368" s="0" t="n">
        <v>89.401</v>
      </c>
      <c r="C1368" s="0" t="n">
        <v>125</v>
      </c>
      <c r="D1368" s="0" t="n">
        <v>2</v>
      </c>
      <c r="E1368" s="0" t="n">
        <v>0.242</v>
      </c>
      <c r="F1368" s="0" t="n">
        <v>0.044</v>
      </c>
      <c r="G1368" s="0" t="n">
        <v>4.319</v>
      </c>
      <c r="H1368" s="0" t="n">
        <v>13895</v>
      </c>
      <c r="I1368" s="0" t="s">
        <v>2562</v>
      </c>
      <c r="J1368" s="0" t="s">
        <v>2563</v>
      </c>
      <c r="K1368" s="4" t="n">
        <v>403</v>
      </c>
      <c r="L1368" s="4" t="n">
        <v>0.003</v>
      </c>
      <c r="M1368" s="4" t="n">
        <v>48</v>
      </c>
      <c r="N1368" s="6" t="n">
        <v>0.520833333333333</v>
      </c>
    </row>
    <row r="1369" customFormat="false" ht="12.75" hidden="false" customHeight="false" outlineLevel="0" collapsed="false">
      <c r="A1369" s="0" t="n">
        <v>6</v>
      </c>
      <c r="B1369" s="0" t="n">
        <v>89.401</v>
      </c>
      <c r="C1369" s="0" t="n">
        <v>125</v>
      </c>
      <c r="D1369" s="0" t="n">
        <v>1</v>
      </c>
      <c r="E1369" s="0" t="n">
        <v>0.236</v>
      </c>
      <c r="F1369" s="0" t="n">
        <v>0.069</v>
      </c>
      <c r="G1369" s="0" t="n">
        <v>5.091</v>
      </c>
      <c r="H1369" s="0" t="n">
        <v>8319</v>
      </c>
      <c r="I1369" s="0" t="s">
        <v>2564</v>
      </c>
      <c r="J1369" s="0" t="s">
        <v>2565</v>
      </c>
      <c r="K1369" s="4" t="n">
        <v>108</v>
      </c>
      <c r="L1369" s="5" t="n">
        <v>1.4E-031</v>
      </c>
      <c r="M1369" s="4" t="n">
        <v>93</v>
      </c>
      <c r="N1369" s="6" t="n">
        <v>0.709677419354839</v>
      </c>
    </row>
    <row r="1370" customFormat="false" ht="12.75" hidden="false" customHeight="false" outlineLevel="0" collapsed="false">
      <c r="A1370" s="0" t="n">
        <v>6</v>
      </c>
      <c r="B1370" s="0" t="n">
        <v>89.401</v>
      </c>
      <c r="C1370" s="0" t="n">
        <v>125</v>
      </c>
      <c r="D1370" s="0" t="n">
        <v>2</v>
      </c>
      <c r="E1370" s="0" t="n">
        <v>0.773</v>
      </c>
      <c r="F1370" s="0" t="n">
        <v>0.303</v>
      </c>
      <c r="G1370" s="0" t="n">
        <v>42.362</v>
      </c>
      <c r="H1370" s="0" t="n">
        <v>15308</v>
      </c>
      <c r="I1370" s="0" t="s">
        <v>2566</v>
      </c>
      <c r="J1370" s="0" t="s">
        <v>2567</v>
      </c>
      <c r="K1370" s="4" t="n">
        <v>514</v>
      </c>
      <c r="L1370" s="5" t="n">
        <v>3.5E-058</v>
      </c>
      <c r="M1370" s="4" t="n">
        <v>207</v>
      </c>
      <c r="N1370" s="6" t="n">
        <v>0.550724637681159</v>
      </c>
    </row>
    <row r="1371" customFormat="false" ht="12.75" hidden="false" customHeight="false" outlineLevel="0" collapsed="false">
      <c r="A1371" s="0" t="n">
        <v>6</v>
      </c>
      <c r="B1371" s="0" t="n">
        <v>89.401</v>
      </c>
      <c r="C1371" s="0" t="n">
        <v>125</v>
      </c>
      <c r="D1371" s="0" t="n">
        <v>2</v>
      </c>
      <c r="E1371" s="0" t="n">
        <v>0.233</v>
      </c>
      <c r="F1371" s="0" t="n">
        <v>0.052</v>
      </c>
      <c r="G1371" s="0" t="n">
        <v>4.477</v>
      </c>
      <c r="H1371" s="0" t="n">
        <v>14016</v>
      </c>
      <c r="I1371" s="0" t="s">
        <v>2568</v>
      </c>
      <c r="J1371" s="0" t="s">
        <v>2569</v>
      </c>
      <c r="K1371" s="4" t="n">
        <v>55</v>
      </c>
      <c r="L1371" s="4" t="n">
        <v>7</v>
      </c>
      <c r="M1371" s="4" t="n">
        <v>26</v>
      </c>
      <c r="N1371" s="6" t="n">
        <v>0.384615384615385</v>
      </c>
    </row>
    <row r="1372" customFormat="false" ht="12.75" hidden="false" customHeight="false" outlineLevel="0" collapsed="false">
      <c r="A1372" s="0" t="n">
        <v>6</v>
      </c>
      <c r="B1372" s="0" t="n">
        <v>89.401</v>
      </c>
      <c r="C1372" s="0" t="n">
        <v>125</v>
      </c>
      <c r="D1372" s="0" t="n">
        <v>1</v>
      </c>
      <c r="E1372" s="0" t="n">
        <v>-0.276</v>
      </c>
      <c r="F1372" s="0" t="n">
        <v>0.065</v>
      </c>
      <c r="G1372" s="0" t="n">
        <v>4.266</v>
      </c>
      <c r="H1372" s="0" t="n">
        <v>21589</v>
      </c>
      <c r="I1372" s="0" t="s">
        <v>2570</v>
      </c>
      <c r="J1372" s="0" t="s">
        <v>2571</v>
      </c>
      <c r="K1372" s="4" t="n">
        <v>157</v>
      </c>
      <c r="L1372" s="5" t="n">
        <v>4.7E-015</v>
      </c>
      <c r="M1372" s="4" t="n">
        <v>63</v>
      </c>
      <c r="N1372" s="6" t="n">
        <v>0.571428571428571</v>
      </c>
    </row>
    <row r="1373" customFormat="false" ht="12.75" hidden="false" customHeight="false" outlineLevel="0" collapsed="false">
      <c r="A1373" s="0" t="n">
        <v>6</v>
      </c>
      <c r="B1373" s="0" t="n">
        <v>89.401</v>
      </c>
      <c r="C1373" s="0" t="n">
        <v>125</v>
      </c>
      <c r="D1373" s="0" t="n">
        <v>1</v>
      </c>
      <c r="E1373" s="0" t="n">
        <v>0.237</v>
      </c>
      <c r="F1373" s="0" t="n">
        <v>0.043</v>
      </c>
      <c r="G1373" s="0" t="n">
        <v>4.293</v>
      </c>
      <c r="H1373" s="0" t="n">
        <v>8315</v>
      </c>
      <c r="I1373" s="0" t="s">
        <v>2572</v>
      </c>
      <c r="J1373" s="0" t="s">
        <v>2573</v>
      </c>
      <c r="K1373" s="4" t="n">
        <v>143</v>
      </c>
      <c r="L1373" s="5" t="n">
        <v>4.5E-074</v>
      </c>
      <c r="M1373" s="4" t="n">
        <v>143</v>
      </c>
      <c r="N1373" s="6" t="n">
        <v>0.979020979020979</v>
      </c>
    </row>
    <row r="1374" customFormat="false" ht="12.75" hidden="false" customHeight="false" outlineLevel="0" collapsed="false">
      <c r="A1374" s="0" t="n">
        <v>6</v>
      </c>
      <c r="B1374" s="0" t="n">
        <v>89.401</v>
      </c>
      <c r="C1374" s="0" t="n">
        <v>125</v>
      </c>
      <c r="D1374" s="0" t="n">
        <v>1</v>
      </c>
      <c r="E1374" s="0" t="n">
        <v>0.265</v>
      </c>
      <c r="F1374" s="0" t="n">
        <v>0.044</v>
      </c>
      <c r="G1374" s="0" t="n">
        <v>4.652</v>
      </c>
      <c r="H1374" s="0" t="n">
        <v>15260</v>
      </c>
      <c r="I1374" s="0" t="s">
        <v>2574</v>
      </c>
      <c r="J1374" s="0" t="s">
        <v>2575</v>
      </c>
      <c r="K1374" s="4" t="n">
        <v>511</v>
      </c>
      <c r="L1374" s="5" t="n">
        <v>2.5E-008</v>
      </c>
      <c r="M1374" s="4" t="n">
        <v>35</v>
      </c>
      <c r="N1374" s="6" t="n">
        <v>0.8</v>
      </c>
    </row>
    <row r="1375" customFormat="false" ht="12.75" hidden="false" customHeight="false" outlineLevel="0" collapsed="false">
      <c r="A1375" s="0" t="n">
        <v>6</v>
      </c>
      <c r="B1375" s="0" t="n">
        <v>89.401</v>
      </c>
      <c r="C1375" s="0" t="n">
        <v>125</v>
      </c>
      <c r="D1375" s="0" t="n">
        <v>2</v>
      </c>
      <c r="E1375" s="0" t="n">
        <v>0.362</v>
      </c>
      <c r="F1375" s="0" t="n">
        <v>0.079</v>
      </c>
      <c r="G1375" s="0" t="n">
        <v>8.659</v>
      </c>
      <c r="H1375" s="0" t="n">
        <v>1474</v>
      </c>
      <c r="I1375" s="0" t="s">
        <v>2576</v>
      </c>
      <c r="J1375" s="0" t="s">
        <v>2577</v>
      </c>
      <c r="K1375" s="4" t="n">
        <v>81</v>
      </c>
      <c r="L1375" s="4" t="n">
        <v>3.2</v>
      </c>
      <c r="M1375" s="4" t="n">
        <v>16</v>
      </c>
      <c r="N1375" s="6" t="n">
        <v>0.625</v>
      </c>
    </row>
    <row r="1376" customFormat="false" ht="12.75" hidden="false" customHeight="false" outlineLevel="0" collapsed="false">
      <c r="A1376" s="0" t="n">
        <v>6</v>
      </c>
      <c r="B1376" s="0" t="n">
        <v>89.401</v>
      </c>
      <c r="C1376" s="0" t="n">
        <v>125</v>
      </c>
      <c r="D1376" s="0" t="n">
        <v>2</v>
      </c>
      <c r="E1376" s="0" t="n">
        <v>-0.199</v>
      </c>
      <c r="F1376" s="0" t="n">
        <v>0.041</v>
      </c>
      <c r="G1376" s="0" t="n">
        <v>4.047</v>
      </c>
      <c r="H1376" s="0" t="n">
        <v>15070</v>
      </c>
      <c r="I1376" s="0" t="s">
        <v>2578</v>
      </c>
      <c r="J1376" s="0" t="s">
        <v>2579</v>
      </c>
      <c r="K1376" s="4" t="n">
        <v>217</v>
      </c>
      <c r="L1376" s="5" t="n">
        <v>2.4E-005</v>
      </c>
      <c r="M1376" s="4" t="n">
        <v>53</v>
      </c>
      <c r="N1376" s="6" t="n">
        <v>0.452830188679245</v>
      </c>
    </row>
    <row r="1377" customFormat="false" ht="12.75" hidden="false" customHeight="false" outlineLevel="0" collapsed="false">
      <c r="A1377" s="0" t="n">
        <v>6</v>
      </c>
      <c r="B1377" s="0" t="n">
        <v>89.401</v>
      </c>
      <c r="C1377" s="0" t="n">
        <v>125</v>
      </c>
      <c r="D1377" s="0" t="n">
        <v>1</v>
      </c>
      <c r="E1377" s="0" t="n">
        <v>-0.28</v>
      </c>
      <c r="F1377" s="0" t="n">
        <v>0.052</v>
      </c>
      <c r="G1377" s="0" t="n">
        <v>4.635</v>
      </c>
      <c r="H1377" s="0" t="n">
        <v>5766</v>
      </c>
      <c r="I1377" s="0" t="s">
        <v>2580</v>
      </c>
      <c r="J1377" s="0" t="s">
        <v>2581</v>
      </c>
      <c r="K1377" s="4" t="n">
        <v>990</v>
      </c>
      <c r="L1377" s="5" t="n">
        <v>5.6E-029</v>
      </c>
      <c r="M1377" s="4" t="n">
        <v>219</v>
      </c>
      <c r="N1377" s="6" t="n">
        <v>0.415525114155251</v>
      </c>
    </row>
    <row r="1378" customFormat="false" ht="12.75" hidden="false" customHeight="false" outlineLevel="0" collapsed="false">
      <c r="A1378" s="0" t="n">
        <v>6</v>
      </c>
      <c r="B1378" s="0" t="n">
        <v>89.401</v>
      </c>
      <c r="C1378" s="0" t="n">
        <v>125</v>
      </c>
      <c r="D1378" s="0" t="n">
        <v>2</v>
      </c>
      <c r="E1378" s="0" t="n">
        <v>-0.466</v>
      </c>
      <c r="F1378" s="0" t="n">
        <v>0.159</v>
      </c>
      <c r="G1378" s="0" t="n">
        <v>13.202</v>
      </c>
      <c r="H1378" s="0" t="n">
        <v>21209</v>
      </c>
      <c r="I1378" s="0" t="s">
        <v>2582</v>
      </c>
      <c r="J1378" s="0" t="s">
        <v>2583</v>
      </c>
      <c r="K1378" s="4" t="n">
        <v>46</v>
      </c>
      <c r="L1378" s="4" t="n">
        <v>4.2</v>
      </c>
      <c r="M1378" s="4" t="n">
        <v>20</v>
      </c>
      <c r="N1378" s="6" t="n">
        <v>0.4</v>
      </c>
    </row>
    <row r="1379" customFormat="false" ht="12.75" hidden="false" customHeight="false" outlineLevel="0" collapsed="false">
      <c r="A1379" s="0" t="n">
        <v>6</v>
      </c>
      <c r="B1379" s="0" t="n">
        <v>89.401</v>
      </c>
      <c r="C1379" s="0" t="n">
        <v>125</v>
      </c>
      <c r="D1379" s="0" t="n">
        <v>2</v>
      </c>
      <c r="E1379" s="0" t="n">
        <v>0.346</v>
      </c>
      <c r="F1379" s="0" t="n">
        <v>0.078</v>
      </c>
      <c r="G1379" s="0" t="n">
        <v>8.559</v>
      </c>
      <c r="H1379" s="0" t="n">
        <v>20488</v>
      </c>
      <c r="I1379" s="0" t="s">
        <v>2584</v>
      </c>
      <c r="J1379" s="0" t="s">
        <v>2585</v>
      </c>
      <c r="K1379" s="4" t="n">
        <v>552</v>
      </c>
      <c r="L1379" s="4" t="n">
        <v>0.0013</v>
      </c>
      <c r="M1379" s="4" t="n">
        <v>41</v>
      </c>
      <c r="N1379" s="6" t="n">
        <v>0.439024390243902</v>
      </c>
    </row>
    <row r="1380" customFormat="false" ht="12.75" hidden="false" customHeight="false" outlineLevel="0" collapsed="false">
      <c r="A1380" s="0" t="n">
        <v>6</v>
      </c>
      <c r="B1380" s="0" t="n">
        <v>89.401</v>
      </c>
      <c r="C1380" s="0" t="n">
        <v>125</v>
      </c>
      <c r="D1380" s="0" t="n">
        <v>1</v>
      </c>
      <c r="E1380" s="0" t="n">
        <v>-0.31</v>
      </c>
      <c r="F1380" s="0" t="n">
        <v>0.052</v>
      </c>
      <c r="G1380" s="0" t="n">
        <v>4.305</v>
      </c>
      <c r="H1380" s="0" t="n">
        <v>3667</v>
      </c>
      <c r="I1380" s="0" t="s">
        <v>2586</v>
      </c>
      <c r="J1380" s="0" t="s">
        <v>2587</v>
      </c>
      <c r="K1380" s="4" t="n">
        <v>280</v>
      </c>
      <c r="L1380" s="5" t="n">
        <v>6E-031</v>
      </c>
      <c r="M1380" s="4" t="n">
        <v>123</v>
      </c>
      <c r="N1380" s="6" t="n">
        <v>0.48780487804878</v>
      </c>
    </row>
    <row r="1381" customFormat="false" ht="12.75" hidden="false" customHeight="false" outlineLevel="0" collapsed="false">
      <c r="A1381" s="0" t="n">
        <v>6</v>
      </c>
      <c r="B1381" s="0" t="n">
        <v>89.401</v>
      </c>
      <c r="C1381" s="0" t="n">
        <v>125</v>
      </c>
      <c r="D1381" s="0" t="n">
        <v>1</v>
      </c>
      <c r="E1381" s="0" t="n">
        <v>0.374</v>
      </c>
      <c r="F1381" s="0" t="n">
        <v>0.068</v>
      </c>
      <c r="G1381" s="0" t="n">
        <v>7.552</v>
      </c>
      <c r="H1381" s="0" t="n">
        <v>17184</v>
      </c>
      <c r="I1381" s="0" t="s">
        <v>2588</v>
      </c>
      <c r="J1381" s="0" t="s">
        <v>2589</v>
      </c>
      <c r="K1381" s="4" t="n">
        <v>403</v>
      </c>
      <c r="L1381" s="5" t="n">
        <v>4.5E-008</v>
      </c>
      <c r="M1381" s="4" t="n">
        <v>45</v>
      </c>
      <c r="N1381" s="6" t="n">
        <v>0.577777777777778</v>
      </c>
    </row>
    <row r="1382" customFormat="false" ht="12.75" hidden="false" customHeight="false" outlineLevel="0" collapsed="false">
      <c r="A1382" s="0" t="n">
        <v>6</v>
      </c>
      <c r="B1382" s="0" t="n">
        <v>89.401</v>
      </c>
      <c r="C1382" s="0" t="n">
        <v>125</v>
      </c>
      <c r="D1382" s="0" t="n">
        <v>1</v>
      </c>
      <c r="E1382" s="0" t="n">
        <v>-0.308</v>
      </c>
      <c r="F1382" s="0" t="n">
        <v>0.079</v>
      </c>
      <c r="G1382" s="0" t="n">
        <v>5.337</v>
      </c>
      <c r="H1382" s="0" t="n">
        <v>9623</v>
      </c>
      <c r="I1382" s="0" t="s">
        <v>2590</v>
      </c>
      <c r="J1382" s="0" t="s">
        <v>2591</v>
      </c>
      <c r="K1382" s="4" t="n">
        <v>136</v>
      </c>
      <c r="L1382" s="5" t="n">
        <v>7.1E-005</v>
      </c>
      <c r="M1382" s="4" t="n">
        <v>115</v>
      </c>
      <c r="N1382" s="6" t="n">
        <v>0.304347826086957</v>
      </c>
    </row>
    <row r="1383" customFormat="false" ht="12.75" hidden="false" customHeight="false" outlineLevel="0" collapsed="false">
      <c r="A1383" s="0" t="n">
        <v>6</v>
      </c>
      <c r="B1383" s="0" t="n">
        <v>89.401</v>
      </c>
      <c r="C1383" s="0" t="n">
        <v>125</v>
      </c>
      <c r="D1383" s="0" t="n">
        <v>1</v>
      </c>
      <c r="E1383" s="0" t="n">
        <v>0.309</v>
      </c>
      <c r="F1383" s="0" t="n">
        <v>0.055</v>
      </c>
      <c r="G1383" s="0" t="n">
        <v>6.214</v>
      </c>
      <c r="H1383" s="0" t="n">
        <v>11629</v>
      </c>
      <c r="I1383" s="0" t="s">
        <v>2592</v>
      </c>
      <c r="J1383" s="0" t="s">
        <v>2591</v>
      </c>
      <c r="K1383" s="4" t="n">
        <v>136</v>
      </c>
      <c r="L1383" s="5" t="n">
        <v>1.6E-014</v>
      </c>
      <c r="M1383" s="4" t="n">
        <v>120</v>
      </c>
      <c r="N1383" s="6" t="n">
        <v>0.366666666666667</v>
      </c>
    </row>
    <row r="1384" customFormat="false" ht="12.75" hidden="false" customHeight="false" outlineLevel="0" collapsed="false">
      <c r="A1384" s="0" t="n">
        <v>6</v>
      </c>
      <c r="B1384" s="0" t="n">
        <v>89.401</v>
      </c>
      <c r="C1384" s="0" t="n">
        <v>125</v>
      </c>
      <c r="D1384" s="0" t="n">
        <v>2</v>
      </c>
      <c r="E1384" s="0" t="n">
        <v>-0.225</v>
      </c>
      <c r="F1384" s="0" t="n">
        <v>0.031</v>
      </c>
      <c r="G1384" s="0" t="n">
        <v>3.898</v>
      </c>
      <c r="H1384" s="0" t="n">
        <v>2115</v>
      </c>
      <c r="I1384" s="0" t="s">
        <v>2593</v>
      </c>
      <c r="J1384" s="0" t="s">
        <v>2591</v>
      </c>
      <c r="K1384" s="4" t="n">
        <v>136</v>
      </c>
      <c r="L1384" s="5" t="n">
        <v>4.1E-006</v>
      </c>
      <c r="M1384" s="4" t="n">
        <v>123</v>
      </c>
      <c r="N1384" s="6" t="n">
        <v>0.341463414634146</v>
      </c>
    </row>
    <row r="1385" customFormat="false" ht="12.75" hidden="false" customHeight="false" outlineLevel="0" collapsed="false">
      <c r="A1385" s="0" t="n">
        <v>6</v>
      </c>
      <c r="B1385" s="0" t="n">
        <v>89.401</v>
      </c>
      <c r="C1385" s="0" t="n">
        <v>125</v>
      </c>
      <c r="D1385" s="0" t="n">
        <v>1</v>
      </c>
      <c r="E1385" s="0" t="n">
        <v>0.234</v>
      </c>
      <c r="F1385" s="0" t="n">
        <v>0.052</v>
      </c>
      <c r="G1385" s="0" t="n">
        <v>4.734</v>
      </c>
      <c r="H1385" s="0" t="n">
        <v>8638</v>
      </c>
      <c r="I1385" s="0" t="s">
        <v>2594</v>
      </c>
      <c r="J1385" s="0" t="s">
        <v>2595</v>
      </c>
      <c r="K1385" s="4" t="n">
        <v>668</v>
      </c>
      <c r="L1385" s="5" t="n">
        <v>1.6E-043</v>
      </c>
      <c r="M1385" s="4" t="n">
        <v>108</v>
      </c>
      <c r="N1385" s="6" t="n">
        <v>0.555555555555556</v>
      </c>
    </row>
    <row r="1386" customFormat="false" ht="12.75" hidden="false" customHeight="false" outlineLevel="0" collapsed="false">
      <c r="A1386" s="0" t="n">
        <v>6</v>
      </c>
      <c r="B1386" s="0" t="n">
        <v>89.401</v>
      </c>
      <c r="C1386" s="0" t="n">
        <v>125</v>
      </c>
      <c r="D1386" s="0" t="n">
        <v>1</v>
      </c>
      <c r="E1386" s="0" t="n">
        <v>-0.308</v>
      </c>
      <c r="F1386" s="0" t="n">
        <v>0.055</v>
      </c>
      <c r="G1386" s="0" t="n">
        <v>5.022</v>
      </c>
      <c r="H1386" s="0" t="n">
        <v>2113</v>
      </c>
      <c r="I1386" s="0" t="s">
        <v>2596</v>
      </c>
      <c r="J1386" s="0" t="s">
        <v>2597</v>
      </c>
      <c r="K1386" s="4" t="n">
        <v>446</v>
      </c>
      <c r="L1386" s="5" t="n">
        <v>6.2E-016</v>
      </c>
      <c r="M1386" s="4" t="n">
        <v>58</v>
      </c>
      <c r="N1386" s="6" t="n">
        <v>0.620689655172414</v>
      </c>
    </row>
    <row r="1387" customFormat="false" ht="12.75" hidden="false" customHeight="false" outlineLevel="0" collapsed="false">
      <c r="A1387" s="0" t="n">
        <v>6</v>
      </c>
      <c r="B1387" s="0" t="n">
        <v>89.401</v>
      </c>
      <c r="C1387" s="0" t="n">
        <v>125</v>
      </c>
      <c r="D1387" s="0" t="n">
        <v>2</v>
      </c>
      <c r="E1387" s="0" t="n">
        <v>0.274</v>
      </c>
      <c r="F1387" s="0" t="n">
        <v>0.046</v>
      </c>
      <c r="G1387" s="0" t="n">
        <v>5.776</v>
      </c>
      <c r="H1387" s="0" t="n">
        <v>1045</v>
      </c>
      <c r="I1387" s="0" t="s">
        <v>2598</v>
      </c>
      <c r="J1387" s="0" t="s">
        <v>2599</v>
      </c>
      <c r="K1387" s="4" t="n">
        <v>218</v>
      </c>
      <c r="L1387" s="4" t="n">
        <v>0.55</v>
      </c>
      <c r="M1387" s="4" t="n">
        <v>40</v>
      </c>
      <c r="N1387" s="6" t="n">
        <v>0.475</v>
      </c>
    </row>
    <row r="1388" customFormat="false" ht="12.75" hidden="false" customHeight="false" outlineLevel="0" collapsed="false">
      <c r="A1388" s="0" t="n">
        <v>6</v>
      </c>
      <c r="B1388" s="0" t="n">
        <v>89.401</v>
      </c>
      <c r="C1388" s="0" t="n">
        <v>125</v>
      </c>
      <c r="D1388" s="0" t="n">
        <v>1</v>
      </c>
      <c r="E1388" s="0" t="n">
        <v>-0.358</v>
      </c>
      <c r="F1388" s="0" t="n">
        <v>0.091</v>
      </c>
      <c r="G1388" s="0" t="n">
        <v>6.774</v>
      </c>
      <c r="H1388" s="0" t="n">
        <v>7336</v>
      </c>
      <c r="I1388" s="0" t="s">
        <v>2600</v>
      </c>
      <c r="J1388" s="0" t="s">
        <v>2601</v>
      </c>
      <c r="K1388" s="4" t="n">
        <v>428</v>
      </c>
      <c r="L1388" s="4" t="n">
        <v>0.48</v>
      </c>
      <c r="M1388" s="4" t="n">
        <v>51</v>
      </c>
      <c r="N1388" s="6" t="n">
        <v>0.411764705882353</v>
      </c>
    </row>
    <row r="1389" customFormat="false" ht="12.75" hidden="false" customHeight="false" outlineLevel="0" collapsed="false">
      <c r="A1389" s="0" t="n">
        <v>6</v>
      </c>
      <c r="B1389" s="0" t="n">
        <v>89.401</v>
      </c>
      <c r="C1389" s="0" t="n">
        <v>125</v>
      </c>
      <c r="D1389" s="0" t="n">
        <v>2</v>
      </c>
      <c r="E1389" s="0" t="n">
        <v>-0.324</v>
      </c>
      <c r="F1389" s="0" t="n">
        <v>0.066</v>
      </c>
      <c r="G1389" s="0" t="n">
        <v>7.56</v>
      </c>
      <c r="H1389" s="0" t="n">
        <v>2942</v>
      </c>
      <c r="I1389" s="0" t="s">
        <v>2602</v>
      </c>
      <c r="J1389" s="0" t="s">
        <v>2603</v>
      </c>
      <c r="K1389" s="4" t="n">
        <v>352</v>
      </c>
      <c r="L1389" s="4" t="n">
        <v>5.2</v>
      </c>
      <c r="M1389" s="4" t="n">
        <v>55</v>
      </c>
      <c r="N1389" s="6" t="n">
        <v>0.363636363636364</v>
      </c>
    </row>
    <row r="1390" customFormat="false" ht="12.75" hidden="false" customHeight="false" outlineLevel="0" collapsed="false">
      <c r="A1390" s="0" t="n">
        <v>6</v>
      </c>
      <c r="B1390" s="0" t="n">
        <v>89.401</v>
      </c>
      <c r="C1390" s="0" t="n">
        <v>125</v>
      </c>
      <c r="D1390" s="0" t="n">
        <v>2</v>
      </c>
      <c r="E1390" s="0" t="n">
        <v>-0.313</v>
      </c>
      <c r="F1390" s="0" t="n">
        <v>0.062</v>
      </c>
      <c r="G1390" s="0" t="n">
        <v>7.522</v>
      </c>
      <c r="H1390" s="0" t="n">
        <v>5559</v>
      </c>
      <c r="I1390" s="0" t="s">
        <v>2604</v>
      </c>
      <c r="J1390" s="0" t="s">
        <v>2605</v>
      </c>
      <c r="K1390" s="4" t="n">
        <v>77</v>
      </c>
      <c r="L1390" s="4" t="n">
        <v>0.79</v>
      </c>
      <c r="M1390" s="4" t="n">
        <v>26</v>
      </c>
      <c r="N1390" s="6" t="n">
        <v>0.5</v>
      </c>
    </row>
    <row r="1391" customFormat="false" ht="12.75" hidden="false" customHeight="false" outlineLevel="0" collapsed="false">
      <c r="A1391" s="0" t="n">
        <v>6</v>
      </c>
      <c r="B1391" s="0" t="n">
        <v>89.401</v>
      </c>
      <c r="C1391" s="0" t="n">
        <v>125</v>
      </c>
      <c r="D1391" s="0" t="n">
        <v>2</v>
      </c>
      <c r="E1391" s="0" t="n">
        <v>0.332</v>
      </c>
      <c r="F1391" s="0" t="n">
        <v>0.057</v>
      </c>
      <c r="G1391" s="0" t="n">
        <v>5.753</v>
      </c>
      <c r="H1391" s="0" t="n">
        <v>1761</v>
      </c>
      <c r="I1391" s="0" t="s">
        <v>2606</v>
      </c>
      <c r="J1391" s="0" t="s">
        <v>2607</v>
      </c>
      <c r="K1391" s="4" t="n">
        <v>237</v>
      </c>
      <c r="L1391" s="5" t="n">
        <v>5.2E-032</v>
      </c>
      <c r="M1391" s="4" t="n">
        <v>179</v>
      </c>
      <c r="N1391" s="6" t="n">
        <v>0.463687150837989</v>
      </c>
    </row>
    <row r="1392" customFormat="false" ht="12.75" hidden="false" customHeight="false" outlineLevel="0" collapsed="false">
      <c r="A1392" s="0" t="n">
        <v>6</v>
      </c>
      <c r="B1392" s="0" t="n">
        <v>89.401</v>
      </c>
      <c r="C1392" s="0" t="n">
        <v>125</v>
      </c>
      <c r="D1392" s="0" t="n">
        <v>1</v>
      </c>
      <c r="E1392" s="0" t="n">
        <v>0.24</v>
      </c>
      <c r="F1392" s="0" t="n">
        <v>0.051</v>
      </c>
      <c r="G1392" s="0" t="n">
        <v>4.793</v>
      </c>
      <c r="H1392" s="0" t="n">
        <v>17642</v>
      </c>
      <c r="I1392" s="0" t="s">
        <v>2608</v>
      </c>
      <c r="J1392" s="0" t="s">
        <v>2609</v>
      </c>
      <c r="K1392" s="4" t="n">
        <v>62</v>
      </c>
      <c r="L1392" s="4" t="n">
        <v>9.5</v>
      </c>
      <c r="M1392" s="4" t="n">
        <v>51</v>
      </c>
      <c r="N1392" s="6" t="n">
        <v>0.372549019607843</v>
      </c>
    </row>
    <row r="1393" customFormat="false" ht="12.75" hidden="false" customHeight="false" outlineLevel="0" collapsed="false">
      <c r="A1393" s="0" t="n">
        <v>6</v>
      </c>
      <c r="B1393" s="0" t="n">
        <v>89.401</v>
      </c>
      <c r="C1393" s="0" t="n">
        <v>125</v>
      </c>
      <c r="D1393" s="0" t="n">
        <v>1</v>
      </c>
      <c r="E1393" s="0" t="n">
        <v>0.226</v>
      </c>
      <c r="F1393" s="0" t="n">
        <v>0.052</v>
      </c>
      <c r="G1393" s="0" t="n">
        <v>4.416</v>
      </c>
      <c r="H1393" s="0" t="n">
        <v>8394</v>
      </c>
      <c r="I1393" s="0" t="s">
        <v>2610</v>
      </c>
      <c r="J1393" s="0" t="s">
        <v>2609</v>
      </c>
      <c r="K1393" s="4" t="n">
        <v>62</v>
      </c>
      <c r="L1393" s="4" t="n">
        <v>1.8</v>
      </c>
      <c r="M1393" s="4" t="n">
        <v>34</v>
      </c>
      <c r="N1393" s="6" t="n">
        <v>0.470588235294118</v>
      </c>
    </row>
    <row r="1394" customFormat="false" ht="12.75" hidden="false" customHeight="false" outlineLevel="0" collapsed="false">
      <c r="A1394" s="0" t="n">
        <v>6</v>
      </c>
      <c r="B1394" s="0" t="n">
        <v>89.401</v>
      </c>
      <c r="C1394" s="0" t="n">
        <v>125</v>
      </c>
      <c r="D1394" s="0" t="n">
        <v>1</v>
      </c>
      <c r="E1394" s="0" t="n">
        <v>-0.29</v>
      </c>
      <c r="F1394" s="0" t="n">
        <v>0.043</v>
      </c>
      <c r="G1394" s="0" t="n">
        <v>4.001</v>
      </c>
      <c r="H1394" s="0" t="n">
        <v>341</v>
      </c>
      <c r="I1394" s="0" t="s">
        <v>2611</v>
      </c>
      <c r="J1394" s="0" t="s">
        <v>2612</v>
      </c>
      <c r="K1394" s="4" t="n">
        <v>387</v>
      </c>
      <c r="L1394" s="5" t="n">
        <v>1.1E-013</v>
      </c>
      <c r="M1394" s="4" t="n">
        <v>42</v>
      </c>
      <c r="N1394" s="6" t="n">
        <v>0.738095238095238</v>
      </c>
    </row>
    <row r="1395" customFormat="false" ht="12.75" hidden="false" customHeight="false" outlineLevel="0" collapsed="false">
      <c r="A1395" s="0" t="n">
        <v>6</v>
      </c>
      <c r="B1395" s="0" t="n">
        <v>89.401</v>
      </c>
      <c r="C1395" s="0" t="n">
        <v>125</v>
      </c>
      <c r="D1395" s="0" t="n">
        <v>1</v>
      </c>
      <c r="E1395" s="0" t="n">
        <v>-0.277</v>
      </c>
      <c r="F1395" s="0" t="n">
        <v>0.053</v>
      </c>
      <c r="G1395" s="0" t="n">
        <v>5.686</v>
      </c>
      <c r="H1395" s="0" t="n">
        <v>3234</v>
      </c>
      <c r="I1395" s="0" t="s">
        <v>2613</v>
      </c>
      <c r="J1395" s="0" t="s">
        <v>2614</v>
      </c>
      <c r="K1395" s="4" t="n">
        <v>770</v>
      </c>
      <c r="L1395" s="4" t="n">
        <v>0.00026</v>
      </c>
      <c r="M1395" s="4" t="n">
        <v>120</v>
      </c>
      <c r="N1395" s="6" t="n">
        <v>0.308333333333333</v>
      </c>
    </row>
    <row r="1396" customFormat="false" ht="12.75" hidden="false" customHeight="false" outlineLevel="0" collapsed="false">
      <c r="A1396" s="0" t="n">
        <v>6</v>
      </c>
      <c r="B1396" s="0" t="n">
        <v>89.401</v>
      </c>
      <c r="C1396" s="0" t="n">
        <v>125</v>
      </c>
      <c r="D1396" s="0" t="n">
        <v>2</v>
      </c>
      <c r="E1396" s="0" t="n">
        <v>0.286</v>
      </c>
      <c r="F1396" s="0" t="n">
        <v>0.05</v>
      </c>
      <c r="G1396" s="0" t="n">
        <v>4.532</v>
      </c>
      <c r="H1396" s="0" t="n">
        <v>4372</v>
      </c>
      <c r="I1396" s="0" t="s">
        <v>2615</v>
      </c>
      <c r="J1396" s="0" t="s">
        <v>2616</v>
      </c>
      <c r="K1396" s="4" t="n">
        <v>146</v>
      </c>
      <c r="L1396" s="5" t="n">
        <v>4.8E-038</v>
      </c>
      <c r="M1396" s="4" t="n">
        <v>117</v>
      </c>
      <c r="N1396" s="6" t="n">
        <v>0.64957264957265</v>
      </c>
    </row>
    <row r="1397" customFormat="false" ht="12.75" hidden="false" customHeight="false" outlineLevel="0" collapsed="false">
      <c r="A1397" s="0" t="n">
        <v>6</v>
      </c>
      <c r="B1397" s="0" t="n">
        <v>89.401</v>
      </c>
      <c r="C1397" s="0" t="n">
        <v>125</v>
      </c>
      <c r="D1397" s="0" t="n">
        <v>1</v>
      </c>
      <c r="E1397" s="0" t="n">
        <v>-0.192</v>
      </c>
      <c r="F1397" s="0" t="n">
        <v>0.05</v>
      </c>
      <c r="G1397" s="0" t="n">
        <v>4.017</v>
      </c>
      <c r="H1397" s="0" t="n">
        <v>5013</v>
      </c>
      <c r="I1397" s="0" t="s">
        <v>2617</v>
      </c>
      <c r="J1397" s="0" t="s">
        <v>2618</v>
      </c>
      <c r="K1397" s="4" t="n">
        <v>1124</v>
      </c>
      <c r="L1397" s="4" t="n">
        <v>0.96</v>
      </c>
      <c r="M1397" s="4" t="n">
        <v>44</v>
      </c>
      <c r="N1397" s="6" t="n">
        <v>0.363636363636364</v>
      </c>
    </row>
    <row r="1398" customFormat="false" ht="12.75" hidden="false" customHeight="false" outlineLevel="0" collapsed="false">
      <c r="A1398" s="0" t="n">
        <v>6</v>
      </c>
      <c r="B1398" s="0" t="n">
        <v>89.401</v>
      </c>
      <c r="C1398" s="0" t="n">
        <v>125</v>
      </c>
      <c r="D1398" s="0" t="n">
        <v>2</v>
      </c>
      <c r="E1398" s="0" t="n">
        <v>-0.323</v>
      </c>
      <c r="F1398" s="0" t="n">
        <v>0.08</v>
      </c>
      <c r="G1398" s="0" t="n">
        <v>6.903</v>
      </c>
      <c r="H1398" s="0" t="n">
        <v>11201</v>
      </c>
      <c r="I1398" s="0" t="s">
        <v>2619</v>
      </c>
      <c r="J1398" s="0" t="s">
        <v>2620</v>
      </c>
      <c r="K1398" s="4" t="n">
        <v>439</v>
      </c>
      <c r="L1398" s="5" t="n">
        <v>3.7E-022</v>
      </c>
      <c r="M1398" s="4" t="n">
        <v>79</v>
      </c>
      <c r="N1398" s="6" t="n">
        <v>0.645569620253165</v>
      </c>
    </row>
    <row r="1399" customFormat="false" ht="12.75" hidden="false" customHeight="false" outlineLevel="0" collapsed="false">
      <c r="A1399" s="0" t="n">
        <v>6</v>
      </c>
      <c r="B1399" s="0" t="n">
        <v>89.401</v>
      </c>
      <c r="C1399" s="0" t="n">
        <v>125</v>
      </c>
      <c r="D1399" s="0" t="n">
        <v>1</v>
      </c>
      <c r="E1399" s="0" t="n">
        <v>-0.178</v>
      </c>
      <c r="F1399" s="0" t="n">
        <v>0.055</v>
      </c>
      <c r="G1399" s="0" t="n">
        <v>3.847</v>
      </c>
      <c r="H1399" s="0" t="n">
        <v>12226</v>
      </c>
      <c r="I1399" s="0" t="s">
        <v>2621</v>
      </c>
      <c r="J1399" s="0" t="s">
        <v>2622</v>
      </c>
      <c r="K1399" s="4" t="n">
        <v>239</v>
      </c>
      <c r="L1399" s="5" t="n">
        <v>2.4E-018</v>
      </c>
      <c r="M1399" s="4" t="n">
        <v>180</v>
      </c>
      <c r="N1399" s="6" t="n">
        <v>0.3</v>
      </c>
    </row>
    <row r="1400" customFormat="false" ht="12.75" hidden="false" customHeight="false" outlineLevel="0" collapsed="false">
      <c r="A1400" s="0" t="n">
        <v>6</v>
      </c>
      <c r="B1400" s="0" t="n">
        <v>89.401</v>
      </c>
      <c r="C1400" s="0" t="n">
        <v>125</v>
      </c>
      <c r="D1400" s="0" t="n">
        <v>1</v>
      </c>
      <c r="E1400" s="0" t="n">
        <v>-0.271</v>
      </c>
      <c r="F1400" s="0" t="n">
        <v>0.039</v>
      </c>
      <c r="G1400" s="0" t="n">
        <v>3.979</v>
      </c>
      <c r="H1400" s="0" t="n">
        <v>2123</v>
      </c>
      <c r="I1400" s="0" t="s">
        <v>2623</v>
      </c>
      <c r="J1400" s="0" t="s">
        <v>2624</v>
      </c>
      <c r="K1400" s="4" t="n">
        <v>359</v>
      </c>
      <c r="L1400" s="5" t="n">
        <v>3.7E-054</v>
      </c>
      <c r="M1400" s="4" t="n">
        <v>115</v>
      </c>
      <c r="N1400" s="6" t="n">
        <v>0.843478260869565</v>
      </c>
    </row>
    <row r="1401" customFormat="false" ht="12.75" hidden="false" customHeight="false" outlineLevel="0" collapsed="false">
      <c r="A1401" s="0" t="n">
        <v>6</v>
      </c>
      <c r="B1401" s="0" t="n">
        <v>89.401</v>
      </c>
      <c r="C1401" s="0" t="n">
        <v>125</v>
      </c>
      <c r="D1401" s="0" t="n">
        <v>1</v>
      </c>
      <c r="E1401" s="0" t="n">
        <v>-0.224</v>
      </c>
      <c r="F1401" s="0" t="n">
        <v>0.053</v>
      </c>
      <c r="G1401" s="0" t="n">
        <v>4.579</v>
      </c>
      <c r="H1401" s="0" t="n">
        <v>203</v>
      </c>
      <c r="I1401" s="0" t="s">
        <v>2625</v>
      </c>
      <c r="J1401" s="0" t="s">
        <v>2626</v>
      </c>
      <c r="K1401" s="4" t="n">
        <v>482</v>
      </c>
      <c r="L1401" s="4" t="n">
        <v>0.096</v>
      </c>
      <c r="M1401" s="4" t="n">
        <v>108</v>
      </c>
      <c r="N1401" s="6" t="n">
        <v>0.333333333333333</v>
      </c>
    </row>
    <row r="1402" customFormat="false" ht="12.75" hidden="false" customHeight="false" outlineLevel="0" collapsed="false">
      <c r="A1402" s="0" t="n">
        <v>6</v>
      </c>
      <c r="B1402" s="0" t="n">
        <v>89.401</v>
      </c>
      <c r="C1402" s="0" t="n">
        <v>125</v>
      </c>
      <c r="D1402" s="0" t="n">
        <v>2</v>
      </c>
      <c r="E1402" s="0" t="n">
        <v>-0.388</v>
      </c>
      <c r="F1402" s="0" t="n">
        <v>0.125</v>
      </c>
      <c r="G1402" s="0" t="n">
        <v>13.424</v>
      </c>
      <c r="H1402" s="0" t="n">
        <v>9309</v>
      </c>
      <c r="I1402" s="0" t="s">
        <v>2627</v>
      </c>
      <c r="J1402" s="0" t="s">
        <v>2628</v>
      </c>
      <c r="K1402" s="4" t="n">
        <v>311</v>
      </c>
      <c r="L1402" s="5" t="n">
        <v>8.9E-037</v>
      </c>
      <c r="M1402" s="4" t="n">
        <v>150</v>
      </c>
      <c r="N1402" s="6" t="n">
        <v>0.506666666666667</v>
      </c>
    </row>
    <row r="1403" customFormat="false" ht="12.75" hidden="false" customHeight="false" outlineLevel="0" collapsed="false">
      <c r="A1403" s="0" t="n">
        <v>6</v>
      </c>
      <c r="B1403" s="0" t="n">
        <v>89.401</v>
      </c>
      <c r="C1403" s="0" t="n">
        <v>125</v>
      </c>
      <c r="D1403" s="0" t="n">
        <v>1</v>
      </c>
      <c r="E1403" s="0" t="n">
        <v>0.211</v>
      </c>
      <c r="F1403" s="0" t="n">
        <v>0.045</v>
      </c>
      <c r="G1403" s="0" t="n">
        <v>4.605</v>
      </c>
      <c r="H1403" s="0" t="n">
        <v>13982</v>
      </c>
      <c r="I1403" s="0" t="s">
        <v>2629</v>
      </c>
      <c r="J1403" s="0" t="s">
        <v>2630</v>
      </c>
      <c r="K1403" s="4" t="n">
        <v>77</v>
      </c>
      <c r="L1403" s="4" t="n">
        <v>9.7</v>
      </c>
      <c r="M1403" s="4" t="n">
        <v>37</v>
      </c>
      <c r="N1403" s="6" t="n">
        <v>0.324324324324324</v>
      </c>
    </row>
    <row r="1404" customFormat="false" ht="12.75" hidden="false" customHeight="false" outlineLevel="0" collapsed="false">
      <c r="A1404" s="0" t="n">
        <v>6</v>
      </c>
      <c r="B1404" s="0" t="n">
        <v>89.401</v>
      </c>
      <c r="C1404" s="0" t="n">
        <v>125</v>
      </c>
      <c r="D1404" s="0" t="n">
        <v>2</v>
      </c>
      <c r="E1404" s="0" t="n">
        <v>0.241</v>
      </c>
      <c r="F1404" s="0" t="n">
        <v>0.05</v>
      </c>
      <c r="G1404" s="0" t="n">
        <v>5.149</v>
      </c>
      <c r="H1404" s="0" t="n">
        <v>7769</v>
      </c>
      <c r="I1404" s="0" t="s">
        <v>2631</v>
      </c>
      <c r="J1404" s="0" t="s">
        <v>2632</v>
      </c>
      <c r="K1404" s="4" t="n">
        <v>292</v>
      </c>
      <c r="L1404" s="4" t="n">
        <v>0.017</v>
      </c>
      <c r="M1404" s="4" t="n">
        <v>21</v>
      </c>
      <c r="N1404" s="6" t="n">
        <v>0.714285714285714</v>
      </c>
    </row>
    <row r="1405" customFormat="false" ht="12.75" hidden="false" customHeight="false" outlineLevel="0" collapsed="false">
      <c r="A1405" s="0" t="n">
        <v>6</v>
      </c>
      <c r="B1405" s="0" t="n">
        <v>89.401</v>
      </c>
      <c r="C1405" s="0" t="n">
        <v>125</v>
      </c>
      <c r="D1405" s="0" t="n">
        <v>1</v>
      </c>
      <c r="E1405" s="0" t="n">
        <v>-0.353</v>
      </c>
      <c r="F1405" s="0" t="n">
        <v>0.083</v>
      </c>
      <c r="G1405" s="0" t="n">
        <v>7.285</v>
      </c>
      <c r="H1405" s="0" t="n">
        <v>9098</v>
      </c>
      <c r="I1405" s="0" t="s">
        <v>2633</v>
      </c>
      <c r="J1405" s="0" t="s">
        <v>2634</v>
      </c>
      <c r="K1405" s="4" t="n">
        <v>548</v>
      </c>
      <c r="L1405" s="4" t="n">
        <v>0.63</v>
      </c>
      <c r="M1405" s="4" t="n">
        <v>58</v>
      </c>
      <c r="N1405" s="6" t="n">
        <v>0.379310344827586</v>
      </c>
    </row>
    <row r="1406" customFormat="false" ht="12.75" hidden="false" customHeight="false" outlineLevel="0" collapsed="false">
      <c r="A1406" s="0" t="n">
        <v>6</v>
      </c>
      <c r="B1406" s="0" t="n">
        <v>89.401</v>
      </c>
      <c r="C1406" s="0" t="n">
        <v>125</v>
      </c>
      <c r="D1406" s="0" t="n">
        <v>1</v>
      </c>
      <c r="E1406" s="0" t="n">
        <v>0.19</v>
      </c>
      <c r="F1406" s="0" t="n">
        <v>0.068</v>
      </c>
      <c r="G1406" s="0" t="n">
        <v>5.202</v>
      </c>
      <c r="H1406" s="0" t="n">
        <v>15768</v>
      </c>
      <c r="I1406" s="0" t="s">
        <v>2635</v>
      </c>
      <c r="J1406" s="0" t="s">
        <v>2636</v>
      </c>
      <c r="K1406" s="4" t="n">
        <v>276</v>
      </c>
      <c r="L1406" s="5" t="n">
        <v>8.1E-027</v>
      </c>
      <c r="M1406" s="4" t="n">
        <v>127</v>
      </c>
      <c r="N1406" s="6" t="n">
        <v>0.488188976377953</v>
      </c>
    </row>
    <row r="1407" customFormat="false" ht="12.75" hidden="false" customHeight="false" outlineLevel="0" collapsed="false">
      <c r="A1407" s="0" t="n">
        <v>6</v>
      </c>
      <c r="B1407" s="0" t="n">
        <v>89.401</v>
      </c>
      <c r="C1407" s="0" t="n">
        <v>125</v>
      </c>
      <c r="D1407" s="0" t="n">
        <v>2</v>
      </c>
      <c r="E1407" s="0" t="n">
        <v>0.36</v>
      </c>
      <c r="F1407" s="0" t="n">
        <v>0.06</v>
      </c>
      <c r="G1407" s="0" t="n">
        <v>8.814</v>
      </c>
      <c r="H1407" s="0" t="n">
        <v>15575</v>
      </c>
      <c r="I1407" s="0" t="s">
        <v>2637</v>
      </c>
      <c r="J1407" s="0" t="s">
        <v>2638</v>
      </c>
      <c r="K1407" s="4" t="n">
        <v>538</v>
      </c>
      <c r="L1407" s="5" t="n">
        <v>5.4E-011</v>
      </c>
      <c r="M1407" s="4" t="n">
        <v>74</v>
      </c>
      <c r="N1407" s="6" t="n">
        <v>0.432432432432432</v>
      </c>
    </row>
    <row r="1408" customFormat="false" ht="12.75" hidden="false" customHeight="false" outlineLevel="0" collapsed="false">
      <c r="A1408" s="0" t="n">
        <v>6</v>
      </c>
      <c r="B1408" s="0" t="n">
        <v>89.401</v>
      </c>
      <c r="C1408" s="0" t="n">
        <v>125</v>
      </c>
      <c r="D1408" s="0" t="n">
        <v>2</v>
      </c>
      <c r="E1408" s="0" t="n">
        <v>0.247</v>
      </c>
      <c r="F1408" s="0" t="n">
        <v>0.035</v>
      </c>
      <c r="G1408" s="0" t="n">
        <v>3.988</v>
      </c>
      <c r="H1408" s="0" t="n">
        <v>8884</v>
      </c>
      <c r="I1408" s="0" t="s">
        <v>2639</v>
      </c>
      <c r="J1408" s="0" t="s">
        <v>2640</v>
      </c>
      <c r="K1408" s="4" t="n">
        <v>494</v>
      </c>
      <c r="L1408" s="5" t="n">
        <v>1.9E-018</v>
      </c>
      <c r="M1408" s="4" t="n">
        <v>115</v>
      </c>
      <c r="N1408" s="6" t="n">
        <v>0.495652173913044</v>
      </c>
    </row>
    <row r="1409" customFormat="false" ht="12.75" hidden="false" customHeight="false" outlineLevel="0" collapsed="false">
      <c r="A1409" s="0" t="n">
        <v>6</v>
      </c>
      <c r="B1409" s="0" t="n">
        <v>89.401</v>
      </c>
      <c r="C1409" s="0" t="n">
        <v>125</v>
      </c>
      <c r="D1409" s="0" t="n">
        <v>1</v>
      </c>
      <c r="E1409" s="0" t="n">
        <v>0.29</v>
      </c>
      <c r="F1409" s="0" t="n">
        <v>0.064</v>
      </c>
      <c r="G1409" s="0" t="n">
        <v>5.904</v>
      </c>
      <c r="H1409" s="0" t="n">
        <v>11880</v>
      </c>
      <c r="I1409" s="0" t="s">
        <v>2641</v>
      </c>
      <c r="J1409" s="0" t="s">
        <v>2640</v>
      </c>
      <c r="K1409" s="4" t="n">
        <v>494</v>
      </c>
      <c r="L1409" s="5" t="n">
        <v>2.4E-036</v>
      </c>
      <c r="M1409" s="4" t="n">
        <v>145</v>
      </c>
      <c r="N1409" s="6" t="n">
        <v>0.572413793103448</v>
      </c>
    </row>
    <row r="1410" customFormat="false" ht="12.75" hidden="false" customHeight="false" outlineLevel="0" collapsed="false">
      <c r="A1410" s="0" t="n">
        <v>6</v>
      </c>
      <c r="B1410" s="0" t="n">
        <v>89.401</v>
      </c>
      <c r="C1410" s="0" t="n">
        <v>125</v>
      </c>
      <c r="D1410" s="0" t="n">
        <v>2</v>
      </c>
      <c r="E1410" s="0" t="n">
        <v>0.302</v>
      </c>
      <c r="F1410" s="0" t="n">
        <v>0.064</v>
      </c>
      <c r="G1410" s="0" t="n">
        <v>4.723</v>
      </c>
      <c r="H1410" s="0" t="n">
        <v>1287</v>
      </c>
      <c r="I1410" s="0" t="s">
        <v>2642</v>
      </c>
      <c r="J1410" s="0" t="s">
        <v>2643</v>
      </c>
      <c r="K1410" s="4" t="n">
        <v>606</v>
      </c>
      <c r="L1410" s="5" t="n">
        <v>2.5E-015</v>
      </c>
      <c r="M1410" s="4" t="n">
        <v>58</v>
      </c>
      <c r="N1410" s="6" t="n">
        <v>0.620689655172414</v>
      </c>
    </row>
    <row r="1411" customFormat="false" ht="12.75" hidden="false" customHeight="false" outlineLevel="0" collapsed="false">
      <c r="A1411" s="0" t="n">
        <v>6</v>
      </c>
      <c r="B1411" s="0" t="n">
        <v>89.401</v>
      </c>
      <c r="C1411" s="0" t="n">
        <v>125</v>
      </c>
      <c r="D1411" s="0" t="n">
        <v>1</v>
      </c>
      <c r="E1411" s="0" t="n">
        <v>0.405</v>
      </c>
      <c r="F1411" s="0" t="n">
        <v>0.117</v>
      </c>
      <c r="G1411" s="0" t="n">
        <v>10.527</v>
      </c>
      <c r="H1411" s="0" t="n">
        <v>11873</v>
      </c>
      <c r="I1411" s="0" t="s">
        <v>2644</v>
      </c>
      <c r="J1411" s="0" t="s">
        <v>2645</v>
      </c>
      <c r="K1411" s="4" t="n">
        <v>549</v>
      </c>
      <c r="L1411" s="5" t="n">
        <v>2.1E-015</v>
      </c>
      <c r="M1411" s="4" t="n">
        <v>89</v>
      </c>
      <c r="N1411" s="6" t="n">
        <v>0.471910112359551</v>
      </c>
    </row>
    <row r="1412" customFormat="false" ht="12.75" hidden="false" customHeight="false" outlineLevel="0" collapsed="false">
      <c r="A1412" s="0" t="n">
        <v>6</v>
      </c>
      <c r="B1412" s="0" t="n">
        <v>89.401</v>
      </c>
      <c r="C1412" s="0" t="n">
        <v>125</v>
      </c>
      <c r="D1412" s="0" t="n">
        <v>1</v>
      </c>
      <c r="E1412" s="0" t="n">
        <v>0.265</v>
      </c>
      <c r="F1412" s="0" t="n">
        <v>0.097</v>
      </c>
      <c r="G1412" s="0" t="n">
        <v>7.573</v>
      </c>
      <c r="H1412" s="0" t="n">
        <v>4857</v>
      </c>
      <c r="I1412" s="0" t="s">
        <v>2646</v>
      </c>
      <c r="J1412" s="0" t="s">
        <v>2647</v>
      </c>
      <c r="K1412" s="4" t="n">
        <v>54</v>
      </c>
      <c r="L1412" s="4" t="n">
        <v>7.2</v>
      </c>
      <c r="M1412" s="4" t="n">
        <v>48</v>
      </c>
      <c r="N1412" s="6" t="n">
        <v>0.291666666666667</v>
      </c>
    </row>
    <row r="1413" customFormat="false" ht="12.75" hidden="false" customHeight="false" outlineLevel="0" collapsed="false">
      <c r="A1413" s="0" t="n">
        <v>6</v>
      </c>
      <c r="B1413" s="0" t="n">
        <v>89.401</v>
      </c>
      <c r="C1413" s="0" t="n">
        <v>125</v>
      </c>
      <c r="D1413" s="0" t="n">
        <v>2</v>
      </c>
      <c r="E1413" s="0" t="n">
        <v>0.259</v>
      </c>
      <c r="F1413" s="0" t="n">
        <v>0.053</v>
      </c>
      <c r="G1413" s="0" t="n">
        <v>5.73</v>
      </c>
      <c r="H1413" s="0" t="n">
        <v>12469</v>
      </c>
      <c r="I1413" s="0" t="s">
        <v>2648</v>
      </c>
      <c r="J1413" s="0" t="s">
        <v>2649</v>
      </c>
      <c r="K1413" s="4" t="n">
        <v>533</v>
      </c>
      <c r="L1413" s="5" t="n">
        <v>2E-062</v>
      </c>
      <c r="M1413" s="4" t="n">
        <v>151</v>
      </c>
      <c r="N1413" s="6" t="n">
        <v>0.695364238410596</v>
      </c>
    </row>
    <row r="1414" customFormat="false" ht="12.75" hidden="false" customHeight="false" outlineLevel="0" collapsed="false">
      <c r="A1414" s="0" t="n">
        <v>6</v>
      </c>
      <c r="B1414" s="0" t="n">
        <v>89.401</v>
      </c>
      <c r="C1414" s="0" t="n">
        <v>125</v>
      </c>
      <c r="D1414" s="0" t="n">
        <v>1</v>
      </c>
      <c r="E1414" s="0" t="n">
        <v>0.264</v>
      </c>
      <c r="F1414" s="0" t="n">
        <v>0.059</v>
      </c>
      <c r="G1414" s="0" t="n">
        <v>4.094</v>
      </c>
      <c r="H1414" s="0" t="n">
        <v>8300</v>
      </c>
      <c r="I1414" s="0" t="s">
        <v>2650</v>
      </c>
      <c r="J1414" s="0" t="s">
        <v>2651</v>
      </c>
      <c r="K1414" s="4" t="n">
        <v>481</v>
      </c>
      <c r="L1414" s="5" t="n">
        <v>1.9E-059</v>
      </c>
      <c r="M1414" s="4" t="n">
        <v>132</v>
      </c>
      <c r="N1414" s="6" t="n">
        <v>0.886363636363636</v>
      </c>
    </row>
    <row r="1415" customFormat="false" ht="12.75" hidden="false" customHeight="false" outlineLevel="0" collapsed="false">
      <c r="A1415" s="0" t="n">
        <v>6</v>
      </c>
      <c r="B1415" s="0" t="n">
        <v>89.401</v>
      </c>
      <c r="C1415" s="0" t="n">
        <v>125</v>
      </c>
      <c r="D1415" s="0" t="n">
        <v>1</v>
      </c>
      <c r="E1415" s="0" t="n">
        <v>-0.415</v>
      </c>
      <c r="F1415" s="0" t="n">
        <v>0.114</v>
      </c>
      <c r="G1415" s="0" t="n">
        <v>10.275</v>
      </c>
      <c r="H1415" s="0" t="n">
        <v>21741</v>
      </c>
      <c r="I1415" s="0" t="s">
        <v>2652</v>
      </c>
      <c r="J1415" s="0" t="s">
        <v>2653</v>
      </c>
      <c r="K1415" s="4" t="n">
        <v>144</v>
      </c>
      <c r="L1415" s="5" t="n">
        <v>5.4E-030</v>
      </c>
      <c r="M1415" s="4" t="n">
        <v>107</v>
      </c>
      <c r="N1415" s="6" t="n">
        <v>0.570093457943925</v>
      </c>
    </row>
    <row r="1416" customFormat="false" ht="12.75" hidden="false" customHeight="false" outlineLevel="0" collapsed="false">
      <c r="A1416" s="0" t="n">
        <v>6</v>
      </c>
      <c r="B1416" s="0" t="n">
        <v>89.401</v>
      </c>
      <c r="C1416" s="0" t="n">
        <v>125</v>
      </c>
      <c r="D1416" s="0" t="n">
        <v>2</v>
      </c>
      <c r="E1416" s="0" t="n">
        <v>-0.233</v>
      </c>
      <c r="F1416" s="0" t="n">
        <v>0.031</v>
      </c>
      <c r="G1416" s="0" t="n">
        <v>4.042</v>
      </c>
      <c r="H1416" s="0" t="n">
        <v>5458</v>
      </c>
      <c r="I1416" s="0" t="s">
        <v>2654</v>
      </c>
      <c r="J1416" s="0" t="s">
        <v>2655</v>
      </c>
      <c r="K1416" s="4" t="n">
        <v>402</v>
      </c>
      <c r="L1416" s="4" t="n">
        <v>0.0042</v>
      </c>
      <c r="M1416" s="4" t="n">
        <v>119</v>
      </c>
      <c r="N1416" s="6" t="n">
        <v>0.302521008403361</v>
      </c>
    </row>
    <row r="1417" customFormat="false" ht="12.75" hidden="false" customHeight="false" outlineLevel="0" collapsed="false">
      <c r="A1417" s="0" t="n">
        <v>6</v>
      </c>
      <c r="B1417" s="0" t="n">
        <v>89.401</v>
      </c>
      <c r="C1417" s="0" t="n">
        <v>125</v>
      </c>
      <c r="D1417" s="0" t="n">
        <v>2</v>
      </c>
      <c r="E1417" s="0" t="n">
        <v>0.27</v>
      </c>
      <c r="F1417" s="0" t="n">
        <v>0.053</v>
      </c>
      <c r="G1417" s="0" t="n">
        <v>4.087</v>
      </c>
      <c r="H1417" s="0" t="n">
        <v>11731</v>
      </c>
      <c r="I1417" s="0" t="s">
        <v>2656</v>
      </c>
      <c r="J1417" s="0" t="s">
        <v>2655</v>
      </c>
      <c r="K1417" s="4" t="n">
        <v>402</v>
      </c>
      <c r="L1417" s="5" t="n">
        <v>9.9E-017</v>
      </c>
      <c r="M1417" s="4" t="n">
        <v>97</v>
      </c>
      <c r="N1417" s="6" t="n">
        <v>0.515463917525773</v>
      </c>
    </row>
    <row r="1418" customFormat="false" ht="12.75" hidden="false" customHeight="false" outlineLevel="0" collapsed="false">
      <c r="A1418" s="0" t="n">
        <v>6</v>
      </c>
      <c r="B1418" s="0" t="n">
        <v>89.401</v>
      </c>
      <c r="C1418" s="0" t="n">
        <v>125</v>
      </c>
      <c r="D1418" s="0" t="n">
        <v>2</v>
      </c>
      <c r="E1418" s="0" t="n">
        <v>0.311</v>
      </c>
      <c r="F1418" s="0" t="n">
        <v>0.081</v>
      </c>
      <c r="G1418" s="0" t="n">
        <v>7.505</v>
      </c>
      <c r="H1418" s="0" t="n">
        <v>3656</v>
      </c>
      <c r="I1418" s="0" t="s">
        <v>2657</v>
      </c>
      <c r="J1418" s="0" t="s">
        <v>2658</v>
      </c>
      <c r="K1418" s="4" t="n">
        <v>67</v>
      </c>
      <c r="L1418" s="4" t="n">
        <v>4.1</v>
      </c>
      <c r="M1418" s="4" t="n">
        <v>44</v>
      </c>
      <c r="N1418" s="6" t="n">
        <v>0.272727272727273</v>
      </c>
    </row>
    <row r="1419" customFormat="false" ht="12.75" hidden="false" customHeight="false" outlineLevel="0" collapsed="false">
      <c r="A1419" s="0" t="n">
        <v>6</v>
      </c>
      <c r="B1419" s="0" t="n">
        <v>89.401</v>
      </c>
      <c r="C1419" s="0" t="n">
        <v>125</v>
      </c>
      <c r="D1419" s="0" t="n">
        <v>2</v>
      </c>
      <c r="E1419" s="0" t="n">
        <v>0.333</v>
      </c>
      <c r="F1419" s="0" t="n">
        <v>0.061</v>
      </c>
      <c r="G1419" s="0" t="n">
        <v>6.382</v>
      </c>
      <c r="H1419" s="0" t="n">
        <v>16460</v>
      </c>
      <c r="I1419" s="0" t="s">
        <v>2659</v>
      </c>
      <c r="J1419" s="0" t="s">
        <v>2660</v>
      </c>
      <c r="K1419" s="4" t="n">
        <v>67</v>
      </c>
      <c r="L1419" s="5" t="n">
        <v>5.5E-005</v>
      </c>
      <c r="M1419" s="4" t="n">
        <v>46</v>
      </c>
      <c r="N1419" s="6" t="n">
        <v>0.478260869565217</v>
      </c>
    </row>
    <row r="1420" customFormat="false" ht="12.75" hidden="false" customHeight="false" outlineLevel="0" collapsed="false">
      <c r="A1420" s="0" t="n">
        <v>6</v>
      </c>
      <c r="B1420" s="0" t="n">
        <v>89.401</v>
      </c>
      <c r="C1420" s="0" t="n">
        <v>125</v>
      </c>
      <c r="D1420" s="0" t="n">
        <v>2</v>
      </c>
      <c r="E1420" s="0" t="n">
        <v>0.298</v>
      </c>
      <c r="F1420" s="0" t="n">
        <v>0.053</v>
      </c>
      <c r="G1420" s="0" t="n">
        <v>5.462</v>
      </c>
      <c r="H1420" s="0" t="n">
        <v>7252</v>
      </c>
      <c r="I1420" s="0" t="s">
        <v>2661</v>
      </c>
      <c r="J1420" s="0" t="s">
        <v>2660</v>
      </c>
      <c r="K1420" s="4" t="n">
        <v>67</v>
      </c>
      <c r="L1420" s="4" t="n">
        <v>0.0003</v>
      </c>
      <c r="M1420" s="4" t="n">
        <v>46</v>
      </c>
      <c r="N1420" s="6" t="n">
        <v>0.456521739130435</v>
      </c>
    </row>
    <row r="1421" customFormat="false" ht="12.75" hidden="false" customHeight="false" outlineLevel="0" collapsed="false">
      <c r="A1421" s="0" t="n">
        <v>6</v>
      </c>
      <c r="B1421" s="0" t="n">
        <v>89.401</v>
      </c>
      <c r="C1421" s="0" t="n">
        <v>125</v>
      </c>
      <c r="D1421" s="0" t="n">
        <v>1</v>
      </c>
      <c r="E1421" s="0" t="n">
        <v>0.247</v>
      </c>
      <c r="F1421" s="0" t="n">
        <v>0.052</v>
      </c>
      <c r="G1421" s="0" t="n">
        <v>4.061</v>
      </c>
      <c r="H1421" s="0" t="n">
        <v>9613</v>
      </c>
      <c r="I1421" s="0" t="s">
        <v>2662</v>
      </c>
      <c r="J1421" s="0" t="s">
        <v>2663</v>
      </c>
      <c r="K1421" s="4" t="n">
        <v>547</v>
      </c>
      <c r="L1421" s="4" t="n">
        <v>4.7</v>
      </c>
      <c r="M1421" s="4" t="n">
        <v>43</v>
      </c>
      <c r="N1421" s="6" t="n">
        <v>0.348837209302326</v>
      </c>
    </row>
    <row r="1422" customFormat="false" ht="12.75" hidden="false" customHeight="false" outlineLevel="0" collapsed="false">
      <c r="A1422" s="0" t="n">
        <v>6</v>
      </c>
      <c r="B1422" s="0" t="n">
        <v>89.401</v>
      </c>
      <c r="C1422" s="0" t="n">
        <v>125</v>
      </c>
      <c r="D1422" s="0" t="n">
        <v>1</v>
      </c>
      <c r="E1422" s="0" t="n">
        <v>-0.301</v>
      </c>
      <c r="F1422" s="0" t="n">
        <v>0.061</v>
      </c>
      <c r="G1422" s="0" t="n">
        <v>5.396</v>
      </c>
      <c r="H1422" s="0" t="n">
        <v>1845</v>
      </c>
      <c r="I1422" s="0" t="s">
        <v>2664</v>
      </c>
      <c r="J1422" s="0" t="s">
        <v>2665</v>
      </c>
      <c r="K1422" s="4" t="n">
        <v>134</v>
      </c>
      <c r="L1422" s="5" t="n">
        <v>3.7E-011</v>
      </c>
      <c r="M1422" s="4" t="n">
        <v>39</v>
      </c>
      <c r="N1422" s="6" t="n">
        <v>0.641025641025641</v>
      </c>
    </row>
    <row r="1423" customFormat="false" ht="12.75" hidden="false" customHeight="false" outlineLevel="0" collapsed="false">
      <c r="A1423" s="0" t="n">
        <v>6</v>
      </c>
      <c r="B1423" s="0" t="n">
        <v>89.401</v>
      </c>
      <c r="C1423" s="0" t="n">
        <v>125</v>
      </c>
      <c r="D1423" s="0" t="n">
        <v>1</v>
      </c>
      <c r="E1423" s="0" t="n">
        <v>0.325</v>
      </c>
      <c r="F1423" s="0" t="n">
        <v>0.076</v>
      </c>
      <c r="G1423" s="0" t="n">
        <v>6.288</v>
      </c>
      <c r="H1423" s="0" t="n">
        <v>15325</v>
      </c>
      <c r="I1423" s="0" t="s">
        <v>2666</v>
      </c>
      <c r="J1423" s="0" t="s">
        <v>2667</v>
      </c>
      <c r="K1423" s="4" t="n">
        <v>184</v>
      </c>
      <c r="L1423" s="5" t="n">
        <v>4.9E-014</v>
      </c>
      <c r="M1423" s="4" t="n">
        <v>158</v>
      </c>
      <c r="N1423" s="6" t="n">
        <v>0.272151898734177</v>
      </c>
    </row>
    <row r="1424" customFormat="false" ht="12.75" hidden="false" customHeight="false" outlineLevel="0" collapsed="false">
      <c r="A1424" s="0" t="n">
        <v>6</v>
      </c>
      <c r="B1424" s="0" t="n">
        <v>89.401</v>
      </c>
      <c r="C1424" s="0" t="n">
        <v>125</v>
      </c>
      <c r="D1424" s="0" t="n">
        <v>2</v>
      </c>
      <c r="E1424" s="0" t="n">
        <v>0.189</v>
      </c>
      <c r="F1424" s="0" t="n">
        <v>0.035</v>
      </c>
      <c r="G1424" s="0" t="n">
        <v>4.119</v>
      </c>
      <c r="H1424" s="0" t="n">
        <v>4283</v>
      </c>
      <c r="I1424" s="0" t="s">
        <v>2668</v>
      </c>
      <c r="J1424" s="0" t="s">
        <v>2669</v>
      </c>
      <c r="K1424" s="4" t="n">
        <v>1069</v>
      </c>
      <c r="L1424" s="5" t="n">
        <v>9.8E-050</v>
      </c>
      <c r="M1424" s="4" t="n">
        <v>183</v>
      </c>
      <c r="N1424" s="6" t="n">
        <v>0.60655737704918</v>
      </c>
    </row>
    <row r="1425" customFormat="false" ht="12.75" hidden="false" customHeight="false" outlineLevel="0" collapsed="false">
      <c r="A1425" s="0" t="n">
        <v>6</v>
      </c>
      <c r="B1425" s="0" t="n">
        <v>89.401</v>
      </c>
      <c r="C1425" s="0" t="n">
        <v>125</v>
      </c>
      <c r="D1425" s="0" t="n">
        <v>2</v>
      </c>
      <c r="E1425" s="0" t="n">
        <v>-0.21</v>
      </c>
      <c r="F1425" s="0" t="n">
        <v>0.033</v>
      </c>
      <c r="G1425" s="0" t="n">
        <v>4.166</v>
      </c>
      <c r="H1425" s="0" t="n">
        <v>20080</v>
      </c>
      <c r="I1425" s="0" t="s">
        <v>2670</v>
      </c>
      <c r="J1425" s="0" t="s">
        <v>2671</v>
      </c>
      <c r="K1425" s="4" t="n">
        <v>186</v>
      </c>
      <c r="L1425" s="5" t="n">
        <v>7.4E-049</v>
      </c>
      <c r="M1425" s="4" t="n">
        <v>120</v>
      </c>
      <c r="N1425" s="6" t="n">
        <v>0.766666666666667</v>
      </c>
    </row>
    <row r="1426" customFormat="false" ht="12.75" hidden="false" customHeight="false" outlineLevel="0" collapsed="false">
      <c r="A1426" s="0" t="n">
        <v>6</v>
      </c>
      <c r="B1426" s="0" t="n">
        <v>89.401</v>
      </c>
      <c r="C1426" s="0" t="n">
        <v>125</v>
      </c>
      <c r="D1426" s="0" t="n">
        <v>1</v>
      </c>
      <c r="E1426" s="0" t="n">
        <v>0.262</v>
      </c>
      <c r="F1426" s="0" t="n">
        <v>0.059</v>
      </c>
      <c r="G1426" s="0" t="n">
        <v>5.063</v>
      </c>
      <c r="H1426" s="0" t="n">
        <v>6821</v>
      </c>
      <c r="I1426" s="0" t="s">
        <v>2672</v>
      </c>
      <c r="J1426" s="0" t="s">
        <v>2673</v>
      </c>
      <c r="K1426" s="4" t="n">
        <v>167</v>
      </c>
      <c r="L1426" s="5" t="n">
        <v>1E-058</v>
      </c>
      <c r="M1426" s="4" t="n">
        <v>146</v>
      </c>
      <c r="N1426" s="6" t="n">
        <v>0.787671232876712</v>
      </c>
    </row>
    <row r="1427" customFormat="false" ht="12.75" hidden="false" customHeight="false" outlineLevel="0" collapsed="false">
      <c r="A1427" s="0" t="n">
        <v>6</v>
      </c>
      <c r="B1427" s="0" t="n">
        <v>89.401</v>
      </c>
      <c r="C1427" s="0" t="n">
        <v>125</v>
      </c>
      <c r="D1427" s="0" t="n">
        <v>2</v>
      </c>
      <c r="E1427" s="0" t="n">
        <v>-0.275</v>
      </c>
      <c r="F1427" s="0" t="n">
        <v>0.053</v>
      </c>
      <c r="G1427" s="0" t="n">
        <v>4.022</v>
      </c>
      <c r="H1427" s="0" t="n">
        <v>11017</v>
      </c>
      <c r="I1427" s="0" t="s">
        <v>2674</v>
      </c>
      <c r="J1427" s="0" t="s">
        <v>2675</v>
      </c>
      <c r="K1427" s="4" t="n">
        <v>355</v>
      </c>
      <c r="L1427" s="5" t="n">
        <v>2.1E-028</v>
      </c>
      <c r="M1427" s="4" t="n">
        <v>82</v>
      </c>
      <c r="N1427" s="6" t="n">
        <v>0.634146341463415</v>
      </c>
    </row>
    <row r="1428" customFormat="false" ht="12.75" hidden="false" customHeight="false" outlineLevel="0" collapsed="false">
      <c r="A1428" s="0" t="n">
        <v>6</v>
      </c>
      <c r="B1428" s="0" t="n">
        <v>89.401</v>
      </c>
      <c r="C1428" s="0" t="n">
        <v>125</v>
      </c>
      <c r="D1428" s="0" t="n">
        <v>1</v>
      </c>
      <c r="E1428" s="0" t="n">
        <v>0.214</v>
      </c>
      <c r="F1428" s="0" t="n">
        <v>0.047</v>
      </c>
      <c r="G1428" s="0" t="n">
        <v>5.411</v>
      </c>
      <c r="H1428" s="0" t="n">
        <v>1068</v>
      </c>
      <c r="I1428" s="0" t="s">
        <v>2676</v>
      </c>
      <c r="J1428" s="0" t="s">
        <v>2677</v>
      </c>
      <c r="K1428" s="4" t="n">
        <v>65</v>
      </c>
      <c r="L1428" s="4" t="n">
        <v>4.4</v>
      </c>
      <c r="M1428" s="4" t="n">
        <v>43</v>
      </c>
      <c r="N1428" s="6" t="n">
        <v>0.325581395348837</v>
      </c>
    </row>
    <row r="1429" customFormat="false" ht="12.75" hidden="false" customHeight="false" outlineLevel="0" collapsed="false">
      <c r="A1429" s="0" t="n">
        <v>6</v>
      </c>
      <c r="B1429" s="0" t="n">
        <v>89.401</v>
      </c>
      <c r="C1429" s="0" t="n">
        <v>125</v>
      </c>
      <c r="D1429" s="0" t="n">
        <v>2</v>
      </c>
      <c r="E1429" s="0" t="n">
        <v>-0.232</v>
      </c>
      <c r="F1429" s="0" t="n">
        <v>0.044</v>
      </c>
      <c r="G1429" s="0" t="n">
        <v>4.072</v>
      </c>
      <c r="H1429" s="0" t="n">
        <v>20700</v>
      </c>
      <c r="I1429" s="0" t="s">
        <v>2678</v>
      </c>
      <c r="J1429" s="0" t="s">
        <v>2677</v>
      </c>
      <c r="K1429" s="4" t="n">
        <v>65</v>
      </c>
      <c r="L1429" s="4" t="n">
        <v>0.51</v>
      </c>
      <c r="M1429" s="4" t="n">
        <v>36</v>
      </c>
      <c r="N1429" s="6" t="n">
        <v>0.361111111111111</v>
      </c>
    </row>
    <row r="1430" customFormat="false" ht="12.75" hidden="false" customHeight="false" outlineLevel="0" collapsed="false">
      <c r="A1430" s="0" t="n">
        <v>6</v>
      </c>
      <c r="B1430" s="0" t="n">
        <v>89.401</v>
      </c>
      <c r="C1430" s="0" t="n">
        <v>125</v>
      </c>
      <c r="D1430" s="0" t="n">
        <v>1</v>
      </c>
      <c r="E1430" s="0" t="n">
        <v>0.277</v>
      </c>
      <c r="F1430" s="0" t="n">
        <v>0.044</v>
      </c>
      <c r="G1430" s="0" t="n">
        <v>4.262</v>
      </c>
      <c r="H1430" s="0" t="n">
        <v>11770</v>
      </c>
      <c r="I1430" s="0" t="s">
        <v>2679</v>
      </c>
      <c r="J1430" s="0" t="s">
        <v>2677</v>
      </c>
      <c r="K1430" s="4" t="n">
        <v>65</v>
      </c>
      <c r="L1430" s="4" t="n">
        <v>6.4</v>
      </c>
      <c r="M1430" s="4" t="n">
        <v>37</v>
      </c>
      <c r="N1430" s="6" t="n">
        <v>0.378378378378378</v>
      </c>
    </row>
    <row r="1431" customFormat="false" ht="12.75" hidden="false" customHeight="false" outlineLevel="0" collapsed="false">
      <c r="A1431" s="0" t="n">
        <v>6</v>
      </c>
      <c r="B1431" s="0" t="n">
        <v>89.401</v>
      </c>
      <c r="C1431" s="0" t="n">
        <v>125</v>
      </c>
      <c r="D1431" s="0" t="n">
        <v>2</v>
      </c>
      <c r="E1431" s="0" t="n">
        <v>0.315</v>
      </c>
      <c r="F1431" s="0" t="n">
        <v>0.073</v>
      </c>
      <c r="G1431" s="0" t="n">
        <v>8.198</v>
      </c>
      <c r="H1431" s="0" t="n">
        <v>6591</v>
      </c>
      <c r="I1431" s="0" t="s">
        <v>2680</v>
      </c>
      <c r="J1431" s="0" t="s">
        <v>2681</v>
      </c>
      <c r="K1431" s="4" t="n">
        <v>1291</v>
      </c>
      <c r="L1431" s="4" t="n">
        <v>4.3</v>
      </c>
      <c r="M1431" s="4" t="n">
        <v>156</v>
      </c>
      <c r="N1431" s="6" t="n">
        <v>0.25</v>
      </c>
    </row>
    <row r="1432" customFormat="false" ht="12.75" hidden="false" customHeight="false" outlineLevel="0" collapsed="false">
      <c r="A1432" s="0" t="n">
        <v>6</v>
      </c>
      <c r="B1432" s="0" t="n">
        <v>89.401</v>
      </c>
      <c r="C1432" s="0" t="n">
        <v>125</v>
      </c>
      <c r="D1432" s="0" t="n">
        <v>1</v>
      </c>
      <c r="E1432" s="0" t="n">
        <v>-0.216</v>
      </c>
      <c r="F1432" s="0" t="n">
        <v>0.052</v>
      </c>
      <c r="G1432" s="0" t="n">
        <v>4.341</v>
      </c>
      <c r="H1432" s="0" t="n">
        <v>11524</v>
      </c>
      <c r="I1432" s="0" t="s">
        <v>2682</v>
      </c>
      <c r="J1432" s="0" t="s">
        <v>2683</v>
      </c>
      <c r="K1432" s="4" t="n">
        <v>441</v>
      </c>
      <c r="L1432" s="4" t="n">
        <v>0.27</v>
      </c>
      <c r="M1432" s="4" t="n">
        <v>37</v>
      </c>
      <c r="N1432" s="6" t="n">
        <v>0.459459459459459</v>
      </c>
    </row>
    <row r="1433" customFormat="false" ht="12.75" hidden="false" customHeight="false" outlineLevel="0" collapsed="false">
      <c r="A1433" s="0" t="n">
        <v>6</v>
      </c>
      <c r="B1433" s="0" t="n">
        <v>89.401</v>
      </c>
      <c r="C1433" s="0" t="n">
        <v>125</v>
      </c>
      <c r="D1433" s="0" t="n">
        <v>1</v>
      </c>
      <c r="E1433" s="0" t="n">
        <v>-0.203</v>
      </c>
      <c r="F1433" s="0" t="n">
        <v>0.051</v>
      </c>
      <c r="G1433" s="0" t="n">
        <v>4.357</v>
      </c>
      <c r="H1433" s="0" t="n">
        <v>10673</v>
      </c>
      <c r="I1433" s="0" t="s">
        <v>2684</v>
      </c>
      <c r="J1433" s="0" t="s">
        <v>2685</v>
      </c>
      <c r="K1433" s="4" t="n">
        <v>47</v>
      </c>
      <c r="L1433" s="4" t="n">
        <v>2.8</v>
      </c>
      <c r="M1433" s="4" t="n">
        <v>16</v>
      </c>
      <c r="N1433" s="6" t="n">
        <v>0.625</v>
      </c>
    </row>
    <row r="1434" customFormat="false" ht="12.75" hidden="false" customHeight="false" outlineLevel="0" collapsed="false">
      <c r="A1434" s="0" t="n">
        <v>6</v>
      </c>
      <c r="B1434" s="0" t="n">
        <v>89.401</v>
      </c>
      <c r="C1434" s="0" t="n">
        <v>125</v>
      </c>
      <c r="D1434" s="0" t="n">
        <v>2</v>
      </c>
      <c r="E1434" s="0" t="n">
        <v>0.243</v>
      </c>
      <c r="F1434" s="0" t="n">
        <v>0.043</v>
      </c>
      <c r="G1434" s="0" t="n">
        <v>5.135</v>
      </c>
      <c r="H1434" s="0" t="n">
        <v>390</v>
      </c>
      <c r="I1434" s="0" t="s">
        <v>2686</v>
      </c>
      <c r="J1434" s="0" t="s">
        <v>2685</v>
      </c>
      <c r="K1434" s="4" t="n">
        <v>47</v>
      </c>
      <c r="L1434" s="4" t="n">
        <v>5.1</v>
      </c>
      <c r="M1434" s="4" t="n">
        <v>31</v>
      </c>
      <c r="N1434" s="6" t="n">
        <v>0.387096774193548</v>
      </c>
    </row>
    <row r="1435" customFormat="false" ht="12.75" hidden="false" customHeight="false" outlineLevel="0" collapsed="false">
      <c r="A1435" s="0" t="n">
        <v>6</v>
      </c>
      <c r="B1435" s="0" t="n">
        <v>89.401</v>
      </c>
      <c r="C1435" s="0" t="n">
        <v>125</v>
      </c>
      <c r="D1435" s="0" t="n">
        <v>2</v>
      </c>
      <c r="E1435" s="0" t="n">
        <v>-0.29</v>
      </c>
      <c r="F1435" s="0" t="n">
        <v>0.046</v>
      </c>
      <c r="G1435" s="0" t="n">
        <v>5.888</v>
      </c>
      <c r="H1435" s="0" t="n">
        <v>10029</v>
      </c>
      <c r="I1435" s="0" t="s">
        <v>2687</v>
      </c>
      <c r="J1435" s="0" t="s">
        <v>2688</v>
      </c>
      <c r="K1435" s="4" t="n">
        <v>136</v>
      </c>
      <c r="L1435" s="5" t="n">
        <v>2.9E-015</v>
      </c>
      <c r="M1435" s="4" t="n">
        <v>69</v>
      </c>
      <c r="N1435" s="6" t="n">
        <v>0.492753623188406</v>
      </c>
    </row>
    <row r="1436" customFormat="false" ht="12.75" hidden="false" customHeight="false" outlineLevel="0" collapsed="false">
      <c r="A1436" s="0" t="n">
        <v>6</v>
      </c>
      <c r="B1436" s="0" t="n">
        <v>89.401</v>
      </c>
      <c r="C1436" s="0" t="n">
        <v>125</v>
      </c>
      <c r="D1436" s="0" t="n">
        <v>2</v>
      </c>
      <c r="E1436" s="0" t="n">
        <v>-0.242</v>
      </c>
      <c r="F1436" s="0" t="n">
        <v>0.031</v>
      </c>
      <c r="G1436" s="0" t="n">
        <v>3.97</v>
      </c>
      <c r="H1436" s="0" t="n">
        <v>20417</v>
      </c>
      <c r="I1436" s="0" t="s">
        <v>2689</v>
      </c>
      <c r="J1436" s="0" t="s">
        <v>2690</v>
      </c>
      <c r="K1436" s="4" t="n">
        <v>176</v>
      </c>
      <c r="L1436" s="4" t="n">
        <v>7.8</v>
      </c>
      <c r="M1436" s="4" t="n">
        <v>68</v>
      </c>
      <c r="N1436" s="6" t="n">
        <v>0.352941176470588</v>
      </c>
    </row>
    <row r="1437" customFormat="false" ht="12.75" hidden="false" customHeight="false" outlineLevel="0" collapsed="false">
      <c r="A1437" s="0" t="n">
        <v>6</v>
      </c>
      <c r="B1437" s="0" t="n">
        <v>89.401</v>
      </c>
      <c r="C1437" s="0" t="n">
        <v>125</v>
      </c>
      <c r="D1437" s="0" t="n">
        <v>1</v>
      </c>
      <c r="E1437" s="0" t="n">
        <v>0.274</v>
      </c>
      <c r="F1437" s="0" t="n">
        <v>0.055</v>
      </c>
      <c r="G1437" s="0" t="n">
        <v>4.116</v>
      </c>
      <c r="H1437" s="0" t="n">
        <v>18136</v>
      </c>
      <c r="I1437" s="0" t="s">
        <v>2691</v>
      </c>
      <c r="J1437" s="0" t="s">
        <v>2692</v>
      </c>
      <c r="K1437" s="4" t="n">
        <v>462</v>
      </c>
      <c r="L1437" s="5" t="n">
        <v>1.2E-018</v>
      </c>
      <c r="M1437" s="4" t="n">
        <v>139</v>
      </c>
      <c r="N1437" s="6" t="n">
        <v>0.41726618705036</v>
      </c>
    </row>
    <row r="1438" customFormat="false" ht="12.75" hidden="false" customHeight="false" outlineLevel="0" collapsed="false">
      <c r="A1438" s="0" t="n">
        <v>6</v>
      </c>
      <c r="B1438" s="0" t="n">
        <v>89.401</v>
      </c>
      <c r="C1438" s="0" t="n">
        <v>125</v>
      </c>
      <c r="D1438" s="0" t="n">
        <v>1</v>
      </c>
      <c r="E1438" s="0" t="n">
        <v>-0.309</v>
      </c>
      <c r="F1438" s="0" t="n">
        <v>0.043</v>
      </c>
      <c r="G1438" s="0" t="n">
        <v>4.718</v>
      </c>
      <c r="H1438" s="0" t="n">
        <v>10765</v>
      </c>
      <c r="I1438" s="0" t="s">
        <v>2693</v>
      </c>
      <c r="J1438" s="0" t="s">
        <v>2694</v>
      </c>
      <c r="K1438" s="4" t="n">
        <v>446</v>
      </c>
      <c r="L1438" s="5" t="n">
        <v>5.7E-014</v>
      </c>
      <c r="M1438" s="4" t="n">
        <v>82</v>
      </c>
      <c r="N1438" s="6" t="n">
        <v>0.475609756097561</v>
      </c>
    </row>
    <row r="1439" customFormat="false" ht="12.75" hidden="false" customHeight="false" outlineLevel="0" collapsed="false">
      <c r="A1439" s="0" t="n">
        <v>6</v>
      </c>
      <c r="B1439" s="0" t="n">
        <v>89.401</v>
      </c>
      <c r="C1439" s="0" t="n">
        <v>125</v>
      </c>
      <c r="D1439" s="0" t="n">
        <v>1</v>
      </c>
      <c r="E1439" s="0" t="n">
        <v>0.266</v>
      </c>
      <c r="F1439" s="0" t="n">
        <v>0.059</v>
      </c>
      <c r="G1439" s="0" t="n">
        <v>5.303</v>
      </c>
      <c r="H1439" s="0" t="n">
        <v>11700</v>
      </c>
      <c r="I1439" s="0" t="s">
        <v>2695</v>
      </c>
      <c r="J1439" s="0" t="s">
        <v>2696</v>
      </c>
      <c r="K1439" s="4" t="n">
        <v>571</v>
      </c>
      <c r="L1439" s="4" t="n">
        <v>5.5</v>
      </c>
      <c r="M1439" s="4" t="n">
        <v>153</v>
      </c>
      <c r="N1439" s="6" t="n">
        <v>0.248366013071895</v>
      </c>
    </row>
    <row r="1440" customFormat="false" ht="12.75" hidden="false" customHeight="false" outlineLevel="0" collapsed="false">
      <c r="A1440" s="0" t="n">
        <v>6</v>
      </c>
      <c r="B1440" s="0" t="n">
        <v>89.401</v>
      </c>
      <c r="C1440" s="0" t="n">
        <v>125</v>
      </c>
      <c r="D1440" s="0" t="n">
        <v>1</v>
      </c>
      <c r="E1440" s="0" t="n">
        <v>-0.322</v>
      </c>
      <c r="F1440" s="0" t="n">
        <v>0.054</v>
      </c>
      <c r="G1440" s="0" t="n">
        <v>5.857</v>
      </c>
      <c r="H1440" s="0" t="n">
        <v>1264</v>
      </c>
      <c r="I1440" s="0" t="s">
        <v>2697</v>
      </c>
      <c r="J1440" s="0" t="s">
        <v>2698</v>
      </c>
      <c r="K1440" s="4" t="n">
        <v>460</v>
      </c>
      <c r="L1440" s="5" t="n">
        <v>1.7E-013</v>
      </c>
      <c r="M1440" s="4" t="n">
        <v>67</v>
      </c>
      <c r="N1440" s="6" t="n">
        <v>0.567164179104478</v>
      </c>
    </row>
    <row r="1441" customFormat="false" ht="12.75" hidden="false" customHeight="false" outlineLevel="0" collapsed="false">
      <c r="A1441" s="0" t="n">
        <v>6</v>
      </c>
      <c r="B1441" s="0" t="n">
        <v>89.401</v>
      </c>
      <c r="C1441" s="0" t="n">
        <v>125</v>
      </c>
      <c r="D1441" s="0" t="n">
        <v>1</v>
      </c>
      <c r="E1441" s="0" t="n">
        <v>-0.289</v>
      </c>
      <c r="F1441" s="0" t="n">
        <v>0.063</v>
      </c>
      <c r="G1441" s="0" t="n">
        <v>4.711</v>
      </c>
      <c r="H1441" s="0" t="n">
        <v>11829</v>
      </c>
      <c r="I1441" s="0" t="s">
        <v>2699</v>
      </c>
      <c r="J1441" s="0" t="s">
        <v>2700</v>
      </c>
      <c r="K1441" s="4" t="n">
        <v>75</v>
      </c>
      <c r="L1441" s="4" t="n">
        <v>1.2</v>
      </c>
      <c r="M1441" s="4" t="n">
        <v>34</v>
      </c>
      <c r="N1441" s="6" t="n">
        <v>0.352941176470588</v>
      </c>
    </row>
    <row r="1442" customFormat="false" ht="12.75" hidden="false" customHeight="false" outlineLevel="0" collapsed="false">
      <c r="A1442" s="0" t="n">
        <v>6</v>
      </c>
      <c r="B1442" s="0" t="n">
        <v>89.401</v>
      </c>
      <c r="C1442" s="0" t="n">
        <v>125</v>
      </c>
      <c r="D1442" s="0" t="n">
        <v>2</v>
      </c>
      <c r="E1442" s="0" t="n">
        <v>0.232</v>
      </c>
      <c r="F1442" s="0" t="n">
        <v>0.064</v>
      </c>
      <c r="G1442" s="0" t="n">
        <v>6.105</v>
      </c>
      <c r="H1442" s="0" t="n">
        <v>13826</v>
      </c>
      <c r="I1442" s="0" t="s">
        <v>2701</v>
      </c>
      <c r="J1442" s="0" t="s">
        <v>2702</v>
      </c>
      <c r="K1442" s="4" t="n">
        <v>53</v>
      </c>
      <c r="L1442" s="4" t="n">
        <v>2.1</v>
      </c>
      <c r="M1442" s="4" t="n">
        <v>29</v>
      </c>
      <c r="N1442" s="6" t="n">
        <v>0.344827586206897</v>
      </c>
    </row>
    <row r="1443" customFormat="false" ht="12.75" hidden="false" customHeight="false" outlineLevel="0" collapsed="false">
      <c r="A1443" s="0" t="n">
        <v>6</v>
      </c>
      <c r="B1443" s="0" t="n">
        <v>89.401</v>
      </c>
      <c r="C1443" s="0" t="n">
        <v>125</v>
      </c>
      <c r="D1443" s="0" t="n">
        <v>1</v>
      </c>
      <c r="E1443" s="0" t="n">
        <v>-0.274</v>
      </c>
      <c r="F1443" s="0" t="n">
        <v>0.059</v>
      </c>
      <c r="G1443" s="0" t="n">
        <v>5.592</v>
      </c>
      <c r="H1443" s="0" t="n">
        <v>9083</v>
      </c>
      <c r="I1443" s="0" t="s">
        <v>2703</v>
      </c>
      <c r="J1443" s="0" t="s">
        <v>2704</v>
      </c>
      <c r="K1443" s="4" t="n">
        <v>836</v>
      </c>
      <c r="L1443" s="5" t="n">
        <v>1.3E-022</v>
      </c>
      <c r="M1443" s="4" t="n">
        <v>130</v>
      </c>
      <c r="N1443" s="6" t="n">
        <v>0.423076923076923</v>
      </c>
    </row>
    <row r="1444" customFormat="false" ht="12.75" hidden="false" customHeight="false" outlineLevel="0" collapsed="false">
      <c r="A1444" s="0" t="n">
        <v>6</v>
      </c>
      <c r="B1444" s="0" t="n">
        <v>89.401</v>
      </c>
      <c r="C1444" s="0" t="n">
        <v>125</v>
      </c>
      <c r="D1444" s="0" t="n">
        <v>1</v>
      </c>
      <c r="E1444" s="0" t="n">
        <v>0.382</v>
      </c>
      <c r="F1444" s="0" t="n">
        <v>0.095</v>
      </c>
      <c r="G1444" s="0" t="n">
        <v>7.825</v>
      </c>
      <c r="H1444" s="0" t="n">
        <v>10056</v>
      </c>
      <c r="I1444" s="0" t="s">
        <v>2705</v>
      </c>
      <c r="J1444" s="0" t="s">
        <v>2706</v>
      </c>
      <c r="K1444" s="4" t="n">
        <v>399</v>
      </c>
      <c r="L1444" s="5" t="n">
        <v>7.4E-005</v>
      </c>
      <c r="M1444" s="4" t="n">
        <v>100</v>
      </c>
      <c r="N1444" s="6" t="n">
        <v>0.36</v>
      </c>
    </row>
    <row r="1445" customFormat="false" ht="12.75" hidden="false" customHeight="false" outlineLevel="0" collapsed="false">
      <c r="A1445" s="0" t="n">
        <v>6</v>
      </c>
      <c r="B1445" s="0" t="n">
        <v>89.401</v>
      </c>
      <c r="C1445" s="0" t="n">
        <v>125</v>
      </c>
      <c r="D1445" s="0" t="n">
        <v>1</v>
      </c>
      <c r="E1445" s="0" t="n">
        <v>-0.295</v>
      </c>
      <c r="F1445" s="0" t="n">
        <v>0.05</v>
      </c>
      <c r="G1445" s="0" t="n">
        <v>4.696</v>
      </c>
      <c r="H1445" s="0" t="n">
        <v>6969</v>
      </c>
      <c r="I1445" s="0" t="s">
        <v>2707</v>
      </c>
      <c r="J1445" s="0" t="s">
        <v>2708</v>
      </c>
      <c r="K1445" s="4" t="n">
        <v>256</v>
      </c>
      <c r="L1445" s="5" t="n">
        <v>3.4E-028</v>
      </c>
      <c r="M1445" s="4" t="n">
        <v>147</v>
      </c>
      <c r="N1445" s="6" t="n">
        <v>0.510204081632653</v>
      </c>
    </row>
    <row r="1446" customFormat="false" ht="12.75" hidden="false" customHeight="false" outlineLevel="0" collapsed="false">
      <c r="A1446" s="0" t="n">
        <v>6</v>
      </c>
      <c r="B1446" s="0" t="n">
        <v>89.401</v>
      </c>
      <c r="C1446" s="0" t="n">
        <v>125</v>
      </c>
      <c r="D1446" s="0" t="n">
        <v>2</v>
      </c>
      <c r="E1446" s="0" t="n">
        <v>-0.388</v>
      </c>
      <c r="F1446" s="0" t="n">
        <v>0.091</v>
      </c>
      <c r="G1446" s="0" t="n">
        <v>10.755</v>
      </c>
      <c r="H1446" s="0" t="n">
        <v>5117</v>
      </c>
      <c r="I1446" s="0" t="s">
        <v>2709</v>
      </c>
      <c r="J1446" s="0" t="s">
        <v>2710</v>
      </c>
      <c r="K1446" s="4" t="n">
        <v>366</v>
      </c>
      <c r="L1446" s="5" t="n">
        <v>1.3E-026</v>
      </c>
      <c r="M1446" s="4" t="n">
        <v>240</v>
      </c>
      <c r="N1446" s="6" t="n">
        <v>0.329166666666667</v>
      </c>
    </row>
    <row r="1447" customFormat="false" ht="12.75" hidden="false" customHeight="false" outlineLevel="0" collapsed="false">
      <c r="A1447" s="0" t="n">
        <v>6</v>
      </c>
      <c r="B1447" s="0" t="n">
        <v>89.401</v>
      </c>
      <c r="C1447" s="0" t="n">
        <v>125</v>
      </c>
      <c r="D1447" s="0" t="n">
        <v>2</v>
      </c>
      <c r="E1447" s="0" t="n">
        <v>-0.199</v>
      </c>
      <c r="F1447" s="0" t="n">
        <v>0.039</v>
      </c>
      <c r="G1447" s="0" t="n">
        <v>4.195</v>
      </c>
      <c r="H1447" s="0" t="n">
        <v>20148</v>
      </c>
      <c r="I1447" s="0" t="s">
        <v>2711</v>
      </c>
      <c r="J1447" s="0" t="s">
        <v>2712</v>
      </c>
      <c r="K1447" s="4" t="n">
        <v>329</v>
      </c>
      <c r="L1447" s="5" t="n">
        <v>2.1E-051</v>
      </c>
      <c r="M1447" s="4" t="n">
        <v>147</v>
      </c>
      <c r="N1447" s="6" t="n">
        <v>0.693877551020408</v>
      </c>
    </row>
    <row r="1448" customFormat="false" ht="12.75" hidden="false" customHeight="false" outlineLevel="0" collapsed="false">
      <c r="A1448" s="0" t="n">
        <v>6</v>
      </c>
      <c r="B1448" s="0" t="n">
        <v>89.401</v>
      </c>
      <c r="C1448" s="0" t="n">
        <v>125</v>
      </c>
      <c r="D1448" s="0" t="n">
        <v>1</v>
      </c>
      <c r="E1448" s="0" t="n">
        <v>0.385</v>
      </c>
      <c r="F1448" s="0" t="n">
        <v>0.08</v>
      </c>
      <c r="G1448" s="0" t="n">
        <v>6.932</v>
      </c>
      <c r="H1448" s="0" t="n">
        <v>11572</v>
      </c>
      <c r="I1448" s="0" t="s">
        <v>2713</v>
      </c>
      <c r="J1448" s="0" t="s">
        <v>2714</v>
      </c>
      <c r="K1448" s="4" t="n">
        <v>682</v>
      </c>
      <c r="L1448" s="5" t="n">
        <v>5.5E-016</v>
      </c>
      <c r="M1448" s="4" t="n">
        <v>85</v>
      </c>
      <c r="N1448" s="6" t="n">
        <v>0.482352941176471</v>
      </c>
    </row>
    <row r="1449" customFormat="false" ht="12.75" hidden="false" customHeight="false" outlineLevel="0" collapsed="false">
      <c r="A1449" s="0" t="n">
        <v>6</v>
      </c>
      <c r="B1449" s="0" t="n">
        <v>89.401</v>
      </c>
      <c r="C1449" s="0" t="n">
        <v>125</v>
      </c>
      <c r="D1449" s="0" t="n">
        <v>2</v>
      </c>
      <c r="E1449" s="0" t="n">
        <v>0.313</v>
      </c>
      <c r="F1449" s="0" t="n">
        <v>0.084</v>
      </c>
      <c r="G1449" s="0" t="n">
        <v>9.727</v>
      </c>
      <c r="H1449" s="0" t="n">
        <v>1996</v>
      </c>
      <c r="I1449" s="0" t="s">
        <v>2715</v>
      </c>
      <c r="J1449" s="0" t="s">
        <v>2716</v>
      </c>
      <c r="K1449" s="4" t="n">
        <v>1117</v>
      </c>
      <c r="L1449" s="5" t="n">
        <v>2.2E-045</v>
      </c>
      <c r="M1449" s="4" t="n">
        <v>126</v>
      </c>
      <c r="N1449" s="6" t="n">
        <v>0.722222222222222</v>
      </c>
    </row>
    <row r="1450" customFormat="false" ht="12.75" hidden="false" customHeight="false" outlineLevel="0" collapsed="false">
      <c r="A1450" s="0" t="n">
        <v>6</v>
      </c>
      <c r="B1450" s="0" t="n">
        <v>89.401</v>
      </c>
      <c r="C1450" s="0" t="n">
        <v>125</v>
      </c>
      <c r="D1450" s="0" t="n">
        <v>1</v>
      </c>
      <c r="E1450" s="0" t="n">
        <v>0.233</v>
      </c>
      <c r="F1450" s="0" t="n">
        <v>0.041</v>
      </c>
      <c r="G1450" s="0" t="n">
        <v>4.552</v>
      </c>
      <c r="H1450" s="0" t="n">
        <v>7831</v>
      </c>
      <c r="I1450" s="0" t="s">
        <v>2717</v>
      </c>
      <c r="J1450" s="0" t="s">
        <v>2718</v>
      </c>
      <c r="K1450" s="4" t="n">
        <v>71</v>
      </c>
      <c r="L1450" s="5" t="n">
        <v>1E-028</v>
      </c>
      <c r="M1450" s="4" t="n">
        <v>71</v>
      </c>
      <c r="N1450" s="6" t="n">
        <v>0.816901408450704</v>
      </c>
    </row>
    <row r="1451" customFormat="false" ht="12.75" hidden="false" customHeight="false" outlineLevel="0" collapsed="false">
      <c r="A1451" s="0" t="n">
        <v>6</v>
      </c>
      <c r="B1451" s="0" t="n">
        <v>89.401</v>
      </c>
      <c r="C1451" s="0" t="n">
        <v>125</v>
      </c>
      <c r="D1451" s="0" t="n">
        <v>2</v>
      </c>
      <c r="E1451" s="0" t="n">
        <v>-0.368</v>
      </c>
      <c r="F1451" s="0" t="n">
        <v>0.072</v>
      </c>
      <c r="G1451" s="0" t="n">
        <v>8.563</v>
      </c>
      <c r="H1451" s="0" t="n">
        <v>8946</v>
      </c>
      <c r="I1451" s="0" t="s">
        <v>2719</v>
      </c>
      <c r="J1451" s="0" t="s">
        <v>2718</v>
      </c>
      <c r="K1451" s="4" t="n">
        <v>71</v>
      </c>
      <c r="L1451" s="4" t="n">
        <v>3.1</v>
      </c>
      <c r="M1451" s="4" t="n">
        <v>28</v>
      </c>
      <c r="N1451" s="6" t="n">
        <v>0.392857142857143</v>
      </c>
    </row>
    <row r="1452" customFormat="false" ht="12.75" hidden="false" customHeight="false" outlineLevel="0" collapsed="false">
      <c r="A1452" s="0" t="n">
        <v>6</v>
      </c>
      <c r="B1452" s="0" t="n">
        <v>89.401</v>
      </c>
      <c r="C1452" s="0" t="n">
        <v>125</v>
      </c>
      <c r="D1452" s="0" t="n">
        <v>1</v>
      </c>
      <c r="E1452" s="0" t="n">
        <v>0.395</v>
      </c>
      <c r="F1452" s="0" t="n">
        <v>0.135</v>
      </c>
      <c r="G1452" s="0" t="n">
        <v>10.847</v>
      </c>
      <c r="H1452" s="0" t="n">
        <v>11958</v>
      </c>
      <c r="I1452" s="0" t="s">
        <v>2720</v>
      </c>
      <c r="J1452" s="0" t="s">
        <v>2721</v>
      </c>
      <c r="K1452" s="4" t="n">
        <v>291</v>
      </c>
      <c r="L1452" s="5" t="n">
        <v>1.9E-034</v>
      </c>
      <c r="M1452" s="4" t="n">
        <v>126</v>
      </c>
      <c r="N1452" s="6" t="n">
        <v>0.547619047619048</v>
      </c>
    </row>
    <row r="1453" customFormat="false" ht="12.75" hidden="false" customHeight="false" outlineLevel="0" collapsed="false">
      <c r="A1453" s="0" t="n">
        <v>6</v>
      </c>
      <c r="B1453" s="0" t="n">
        <v>89.401</v>
      </c>
      <c r="C1453" s="0" t="n">
        <v>125</v>
      </c>
      <c r="D1453" s="0" t="n">
        <v>1</v>
      </c>
      <c r="E1453" s="0" t="n">
        <v>-0.269</v>
      </c>
      <c r="F1453" s="0" t="n">
        <v>0.045</v>
      </c>
      <c r="G1453" s="0" t="n">
        <v>4.637</v>
      </c>
      <c r="H1453" s="0" t="n">
        <v>9121</v>
      </c>
      <c r="I1453" s="0" t="s">
        <v>2722</v>
      </c>
      <c r="J1453" s="0" t="s">
        <v>2721</v>
      </c>
      <c r="K1453" s="4" t="n">
        <v>291</v>
      </c>
      <c r="L1453" s="5" t="n">
        <v>4.7E-031</v>
      </c>
      <c r="M1453" s="4" t="n">
        <v>127</v>
      </c>
      <c r="N1453" s="6" t="n">
        <v>0.511811023622047</v>
      </c>
    </row>
    <row r="1454" customFormat="false" ht="12.75" hidden="false" customHeight="false" outlineLevel="0" collapsed="false">
      <c r="A1454" s="0" t="n">
        <v>6</v>
      </c>
      <c r="B1454" s="0" t="n">
        <v>89.401</v>
      </c>
      <c r="C1454" s="0" t="n">
        <v>125</v>
      </c>
      <c r="D1454" s="0" t="n">
        <v>2</v>
      </c>
      <c r="E1454" s="0" t="n">
        <v>0.304</v>
      </c>
      <c r="F1454" s="0" t="n">
        <v>0.052</v>
      </c>
      <c r="G1454" s="0" t="n">
        <v>4.62</v>
      </c>
      <c r="H1454" s="0" t="n">
        <v>18054</v>
      </c>
      <c r="I1454" s="0" t="s">
        <v>2723</v>
      </c>
      <c r="J1454" s="0" t="s">
        <v>2724</v>
      </c>
      <c r="K1454" s="4" t="n">
        <v>223</v>
      </c>
      <c r="L1454" s="5" t="n">
        <v>1.3E-044</v>
      </c>
      <c r="M1454" s="4" t="n">
        <v>166</v>
      </c>
      <c r="N1454" s="6" t="n">
        <v>0.572289156626506</v>
      </c>
    </row>
    <row r="1455" customFormat="false" ht="12.75" hidden="false" customHeight="false" outlineLevel="0" collapsed="false">
      <c r="A1455" s="0" t="n">
        <v>6</v>
      </c>
      <c r="B1455" s="0" t="n">
        <v>89.401</v>
      </c>
      <c r="C1455" s="0" t="n">
        <v>125</v>
      </c>
      <c r="D1455" s="0" t="n">
        <v>2</v>
      </c>
      <c r="E1455" s="0" t="n">
        <v>0.345</v>
      </c>
      <c r="F1455" s="0" t="n">
        <v>0.074</v>
      </c>
      <c r="G1455" s="0" t="n">
        <v>7.612</v>
      </c>
      <c r="H1455" s="0" t="n">
        <v>1210</v>
      </c>
      <c r="I1455" s="0" t="s">
        <v>2725</v>
      </c>
      <c r="J1455" s="0" t="s">
        <v>2726</v>
      </c>
      <c r="K1455" s="4" t="n">
        <v>1032</v>
      </c>
      <c r="L1455" s="5" t="n">
        <v>7.6E-008</v>
      </c>
      <c r="M1455" s="4" t="n">
        <v>61</v>
      </c>
      <c r="N1455" s="6" t="n">
        <v>0.442622950819672</v>
      </c>
    </row>
    <row r="1456" customFormat="false" ht="12.75" hidden="false" customHeight="false" outlineLevel="0" collapsed="false">
      <c r="A1456" s="0" t="n">
        <v>6</v>
      </c>
      <c r="B1456" s="0" t="n">
        <v>89.401</v>
      </c>
      <c r="C1456" s="0" t="n">
        <v>125</v>
      </c>
      <c r="D1456" s="0" t="n">
        <v>1</v>
      </c>
      <c r="E1456" s="0" t="n">
        <v>-0.337</v>
      </c>
      <c r="F1456" s="0" t="n">
        <v>0.071</v>
      </c>
      <c r="G1456" s="0" t="n">
        <v>6.906</v>
      </c>
      <c r="H1456" s="0" t="n">
        <v>2226</v>
      </c>
      <c r="I1456" s="0" t="s">
        <v>2727</v>
      </c>
      <c r="J1456" s="0" t="s">
        <v>2728</v>
      </c>
      <c r="K1456" s="4" t="n">
        <v>119</v>
      </c>
      <c r="L1456" s="5" t="n">
        <v>4E-057</v>
      </c>
      <c r="M1456" s="4" t="n">
        <v>120</v>
      </c>
      <c r="N1456" s="6" t="n">
        <v>0.875</v>
      </c>
    </row>
    <row r="1457" customFormat="false" ht="12.75" hidden="false" customHeight="false" outlineLevel="0" collapsed="false">
      <c r="A1457" s="0" t="n">
        <v>6</v>
      </c>
      <c r="B1457" s="0" t="n">
        <v>89.401</v>
      </c>
      <c r="C1457" s="0" t="n">
        <v>125</v>
      </c>
      <c r="D1457" s="0" t="n">
        <v>2</v>
      </c>
      <c r="E1457" s="0" t="n">
        <v>0.287</v>
      </c>
      <c r="F1457" s="0" t="n">
        <v>0.047</v>
      </c>
      <c r="G1457" s="0" t="n">
        <v>5.745</v>
      </c>
      <c r="H1457" s="0" t="n">
        <v>13405</v>
      </c>
      <c r="I1457" s="0" t="s">
        <v>2729</v>
      </c>
      <c r="J1457" s="0" t="s">
        <v>2730</v>
      </c>
      <c r="K1457" s="4" t="n">
        <v>383</v>
      </c>
      <c r="L1457" s="5" t="n">
        <v>5.2E-103</v>
      </c>
      <c r="M1457" s="4" t="n">
        <v>205</v>
      </c>
      <c r="N1457" s="6" t="n">
        <v>0.995121951219512</v>
      </c>
    </row>
    <row r="1458" customFormat="false" ht="12.75" hidden="false" customHeight="false" outlineLevel="0" collapsed="false">
      <c r="A1458" s="0" t="n">
        <v>6</v>
      </c>
      <c r="B1458" s="0" t="n">
        <v>89.401</v>
      </c>
      <c r="C1458" s="0" t="n">
        <v>125</v>
      </c>
      <c r="D1458" s="0" t="n">
        <v>2</v>
      </c>
      <c r="E1458" s="0" t="n">
        <v>0.271</v>
      </c>
      <c r="F1458" s="0" t="n">
        <v>0.052</v>
      </c>
      <c r="G1458" s="0" t="n">
        <v>5.471</v>
      </c>
      <c r="H1458" s="0" t="n">
        <v>3493</v>
      </c>
      <c r="I1458" s="0" t="s">
        <v>2731</v>
      </c>
      <c r="J1458" s="0" t="s">
        <v>2730</v>
      </c>
      <c r="K1458" s="4" t="n">
        <v>383</v>
      </c>
      <c r="L1458" s="5" t="n">
        <v>1E-081</v>
      </c>
      <c r="M1458" s="4" t="n">
        <v>172</v>
      </c>
      <c r="N1458" s="6" t="n">
        <v>0.959302325581395</v>
      </c>
    </row>
    <row r="1459" customFormat="false" ht="12.75" hidden="false" customHeight="false" outlineLevel="0" collapsed="false">
      <c r="A1459" s="0" t="n">
        <v>6</v>
      </c>
      <c r="B1459" s="0" t="n">
        <v>89.401</v>
      </c>
      <c r="C1459" s="0" t="n">
        <v>125</v>
      </c>
      <c r="D1459" s="0" t="n">
        <v>2</v>
      </c>
      <c r="E1459" s="0" t="n">
        <v>-0.306</v>
      </c>
      <c r="F1459" s="0" t="n">
        <v>0.061</v>
      </c>
      <c r="G1459" s="0" t="n">
        <v>6.923</v>
      </c>
      <c r="H1459" s="0" t="n">
        <v>17524</v>
      </c>
      <c r="I1459" s="0" t="s">
        <v>2732</v>
      </c>
      <c r="J1459" s="0" t="s">
        <v>2733</v>
      </c>
      <c r="K1459" s="4" t="n">
        <v>252</v>
      </c>
      <c r="L1459" s="4" t="n">
        <v>0.22</v>
      </c>
      <c r="M1459" s="4" t="n">
        <v>59</v>
      </c>
      <c r="N1459" s="6" t="n">
        <v>0.389830508474576</v>
      </c>
    </row>
    <row r="1460" customFormat="false" ht="12.75" hidden="false" customHeight="false" outlineLevel="0" collapsed="false">
      <c r="A1460" s="0" t="n">
        <v>6</v>
      </c>
      <c r="B1460" s="0" t="n">
        <v>89.401</v>
      </c>
      <c r="C1460" s="0" t="n">
        <v>125</v>
      </c>
      <c r="D1460" s="0" t="n">
        <v>1</v>
      </c>
      <c r="E1460" s="0" t="n">
        <v>0.285</v>
      </c>
      <c r="F1460" s="0" t="n">
        <v>0.057</v>
      </c>
      <c r="G1460" s="0" t="n">
        <v>5.884</v>
      </c>
      <c r="H1460" s="0" t="n">
        <v>18595</v>
      </c>
      <c r="I1460" s="0" t="s">
        <v>2734</v>
      </c>
      <c r="J1460" s="0" t="s">
        <v>2735</v>
      </c>
      <c r="K1460" s="4" t="n">
        <v>147</v>
      </c>
      <c r="L1460" s="5" t="n">
        <v>1.6E-007</v>
      </c>
      <c r="M1460" s="4" t="n">
        <v>126</v>
      </c>
      <c r="N1460" s="6" t="n">
        <v>0.261904761904762</v>
      </c>
    </row>
    <row r="1461" customFormat="false" ht="12.75" hidden="false" customHeight="false" outlineLevel="0" collapsed="false">
      <c r="A1461" s="0" t="n">
        <v>6</v>
      </c>
      <c r="B1461" s="0" t="n">
        <v>89.401</v>
      </c>
      <c r="C1461" s="0" t="n">
        <v>125</v>
      </c>
      <c r="D1461" s="0" t="n">
        <v>2</v>
      </c>
      <c r="E1461" s="0" t="n">
        <v>-0.288</v>
      </c>
      <c r="F1461" s="0" t="n">
        <v>0.041</v>
      </c>
      <c r="G1461" s="0" t="n">
        <v>4.299</v>
      </c>
      <c r="H1461" s="0" t="n">
        <v>9191</v>
      </c>
      <c r="I1461" s="0" t="s">
        <v>2736</v>
      </c>
      <c r="J1461" s="0" t="s">
        <v>2737</v>
      </c>
      <c r="K1461" s="4" t="n">
        <v>534</v>
      </c>
      <c r="L1461" s="5" t="n">
        <v>2.2E-017</v>
      </c>
      <c r="M1461" s="4" t="n">
        <v>71</v>
      </c>
      <c r="N1461" s="6" t="n">
        <v>0.549295774647887</v>
      </c>
    </row>
    <row r="1462" customFormat="false" ht="12.75" hidden="false" customHeight="false" outlineLevel="0" collapsed="false">
      <c r="A1462" s="0" t="n">
        <v>6</v>
      </c>
      <c r="B1462" s="0" t="n">
        <v>89.401</v>
      </c>
      <c r="C1462" s="0" t="n">
        <v>125</v>
      </c>
      <c r="D1462" s="0" t="n">
        <v>1</v>
      </c>
      <c r="E1462" s="0" t="n">
        <v>-0.259</v>
      </c>
      <c r="F1462" s="0" t="n">
        <v>0.054</v>
      </c>
      <c r="G1462" s="0" t="n">
        <v>5.298</v>
      </c>
      <c r="H1462" s="0" t="n">
        <v>16275</v>
      </c>
      <c r="I1462" s="0" t="s">
        <v>2738</v>
      </c>
      <c r="J1462" s="0" t="s">
        <v>2739</v>
      </c>
      <c r="K1462" s="4" t="n">
        <v>343</v>
      </c>
      <c r="L1462" s="5" t="n">
        <v>9.8E-102</v>
      </c>
      <c r="M1462" s="4" t="n">
        <v>256</v>
      </c>
      <c r="N1462" s="6" t="n">
        <v>0.72265625</v>
      </c>
    </row>
    <row r="1463" customFormat="false" ht="12.75" hidden="false" customHeight="false" outlineLevel="0" collapsed="false">
      <c r="A1463" s="0" t="n">
        <v>6</v>
      </c>
      <c r="B1463" s="0" t="n">
        <v>89.401</v>
      </c>
      <c r="C1463" s="0" t="n">
        <v>125</v>
      </c>
      <c r="D1463" s="0" t="n">
        <v>1</v>
      </c>
      <c r="E1463" s="0" t="n">
        <v>0.312</v>
      </c>
      <c r="F1463" s="0" t="n">
        <v>0.053</v>
      </c>
      <c r="G1463" s="0" t="n">
        <v>4.77</v>
      </c>
      <c r="H1463" s="0" t="n">
        <v>10061</v>
      </c>
      <c r="I1463" s="0" t="s">
        <v>2740</v>
      </c>
      <c r="J1463" s="0" t="s">
        <v>2741</v>
      </c>
      <c r="K1463" s="4" t="n">
        <v>188</v>
      </c>
      <c r="L1463" s="5" t="n">
        <v>2.1E-005</v>
      </c>
      <c r="M1463" s="4" t="n">
        <v>42</v>
      </c>
      <c r="N1463" s="6" t="n">
        <v>0.595238095238095</v>
      </c>
    </row>
    <row r="1464" customFormat="false" ht="12.75" hidden="false" customHeight="false" outlineLevel="0" collapsed="false">
      <c r="A1464" s="0" t="n">
        <v>6</v>
      </c>
      <c r="B1464" s="0" t="n">
        <v>89.401</v>
      </c>
      <c r="C1464" s="0" t="n">
        <v>125</v>
      </c>
      <c r="D1464" s="0" t="n">
        <v>2</v>
      </c>
      <c r="E1464" s="0" t="n">
        <v>-0.321</v>
      </c>
      <c r="F1464" s="0" t="n">
        <v>0.084</v>
      </c>
      <c r="G1464" s="0" t="n">
        <v>6.526</v>
      </c>
      <c r="H1464" s="0" t="n">
        <v>5893</v>
      </c>
      <c r="I1464" s="0" t="s">
        <v>2742</v>
      </c>
      <c r="J1464" s="0" t="s">
        <v>2741</v>
      </c>
      <c r="K1464" s="4" t="n">
        <v>188</v>
      </c>
      <c r="L1464" s="5" t="n">
        <v>3E-005</v>
      </c>
      <c r="M1464" s="4" t="n">
        <v>104</v>
      </c>
      <c r="N1464" s="6" t="n">
        <v>0.336538461538462</v>
      </c>
    </row>
    <row r="1465" customFormat="false" ht="12.75" hidden="false" customHeight="false" outlineLevel="0" collapsed="false">
      <c r="A1465" s="0" t="n">
        <v>6</v>
      </c>
      <c r="B1465" s="0" t="n">
        <v>89.401</v>
      </c>
      <c r="C1465" s="0" t="n">
        <v>125</v>
      </c>
      <c r="D1465" s="0" t="n">
        <v>2</v>
      </c>
      <c r="E1465" s="0" t="n">
        <v>0.345</v>
      </c>
      <c r="F1465" s="0" t="n">
        <v>0.065</v>
      </c>
      <c r="G1465" s="0" t="n">
        <v>5.753</v>
      </c>
      <c r="H1465" s="0" t="n">
        <v>20516</v>
      </c>
      <c r="I1465" s="0" t="s">
        <v>2743</v>
      </c>
      <c r="J1465" s="0" t="s">
        <v>2741</v>
      </c>
      <c r="K1465" s="4" t="n">
        <v>188</v>
      </c>
      <c r="L1465" s="5" t="n">
        <v>2E-012</v>
      </c>
      <c r="M1465" s="4" t="n">
        <v>50</v>
      </c>
      <c r="N1465" s="6" t="n">
        <v>0.56</v>
      </c>
    </row>
    <row r="1466" customFormat="false" ht="12.75" hidden="false" customHeight="false" outlineLevel="0" collapsed="false">
      <c r="A1466" s="0" t="n">
        <v>6</v>
      </c>
      <c r="B1466" s="0" t="n">
        <v>89.401</v>
      </c>
      <c r="C1466" s="0" t="n">
        <v>125</v>
      </c>
      <c r="D1466" s="0" t="n">
        <v>1</v>
      </c>
      <c r="E1466" s="0" t="n">
        <v>0.285</v>
      </c>
      <c r="F1466" s="0" t="n">
        <v>0.045</v>
      </c>
      <c r="G1466" s="0" t="n">
        <v>4.375</v>
      </c>
      <c r="H1466" s="0" t="n">
        <v>354</v>
      </c>
      <c r="I1466" s="0" t="s">
        <v>2744</v>
      </c>
      <c r="J1466" s="0" t="s">
        <v>2745</v>
      </c>
      <c r="K1466" s="4" t="n">
        <v>217</v>
      </c>
      <c r="L1466" s="5" t="n">
        <v>9.5E-017</v>
      </c>
      <c r="M1466" s="4" t="n">
        <v>74</v>
      </c>
      <c r="N1466" s="6" t="n">
        <v>0.567567567567568</v>
      </c>
    </row>
    <row r="1467" customFormat="false" ht="12.75" hidden="false" customHeight="false" outlineLevel="0" collapsed="false">
      <c r="A1467" s="0" t="n">
        <v>6</v>
      </c>
      <c r="B1467" s="0" t="n">
        <v>89.401</v>
      </c>
      <c r="C1467" s="0" t="n">
        <v>125</v>
      </c>
      <c r="D1467" s="0" t="n">
        <v>1</v>
      </c>
      <c r="E1467" s="0" t="n">
        <v>-0.332</v>
      </c>
      <c r="F1467" s="0" t="n">
        <v>0.088</v>
      </c>
      <c r="G1467" s="0" t="n">
        <v>6.462</v>
      </c>
      <c r="H1467" s="0" t="n">
        <v>1726</v>
      </c>
      <c r="I1467" s="0" t="s">
        <v>2746</v>
      </c>
      <c r="J1467" s="0" t="s">
        <v>2747</v>
      </c>
      <c r="K1467" s="4" t="n">
        <v>420</v>
      </c>
      <c r="L1467" s="5" t="n">
        <v>4.5E-023</v>
      </c>
      <c r="M1467" s="4" t="n">
        <v>172</v>
      </c>
      <c r="N1467" s="6" t="n">
        <v>0.395348837209302</v>
      </c>
    </row>
    <row r="1468" customFormat="false" ht="12.75" hidden="false" customHeight="false" outlineLevel="0" collapsed="false">
      <c r="A1468" s="0" t="n">
        <v>6</v>
      </c>
      <c r="B1468" s="0" t="n">
        <v>89.401</v>
      </c>
      <c r="C1468" s="0" t="n">
        <v>125</v>
      </c>
      <c r="D1468" s="0" t="n">
        <v>2</v>
      </c>
      <c r="E1468" s="0" t="n">
        <v>-0.379</v>
      </c>
      <c r="F1468" s="0" t="n">
        <v>0.152</v>
      </c>
      <c r="G1468" s="0" t="n">
        <v>12.444</v>
      </c>
      <c r="H1468" s="0" t="n">
        <v>20770</v>
      </c>
      <c r="I1468" s="0" t="s">
        <v>2748</v>
      </c>
      <c r="J1468" s="0" t="s">
        <v>2749</v>
      </c>
      <c r="K1468" s="4" t="n">
        <v>247</v>
      </c>
      <c r="L1468" s="5" t="n">
        <v>2.5E-057</v>
      </c>
      <c r="M1468" s="4" t="n">
        <v>151</v>
      </c>
      <c r="N1468" s="6" t="n">
        <v>0.721854304635762</v>
      </c>
    </row>
    <row r="1469" customFormat="false" ht="12.75" hidden="false" customHeight="false" outlineLevel="0" collapsed="false">
      <c r="A1469" s="0" t="n">
        <v>6</v>
      </c>
      <c r="B1469" s="0" t="n">
        <v>89.401</v>
      </c>
      <c r="C1469" s="0" t="n">
        <v>125</v>
      </c>
      <c r="D1469" s="0" t="n">
        <v>1</v>
      </c>
      <c r="E1469" s="0" t="n">
        <v>-0.318</v>
      </c>
      <c r="F1469" s="0" t="n">
        <v>0.067</v>
      </c>
      <c r="G1469" s="0" t="n">
        <v>5.201</v>
      </c>
      <c r="H1469" s="0" t="n">
        <v>384</v>
      </c>
      <c r="I1469" s="0" t="s">
        <v>2750</v>
      </c>
      <c r="J1469" s="0" t="s">
        <v>2749</v>
      </c>
      <c r="K1469" s="4" t="n">
        <v>247</v>
      </c>
      <c r="L1469" s="5" t="n">
        <v>6.7E-016</v>
      </c>
      <c r="M1469" s="4" t="n">
        <v>41</v>
      </c>
      <c r="N1469" s="6" t="n">
        <v>0.878048780487805</v>
      </c>
    </row>
    <row r="1470" customFormat="false" ht="12.75" hidden="false" customHeight="false" outlineLevel="0" collapsed="false">
      <c r="A1470" s="0" t="n">
        <v>6</v>
      </c>
      <c r="B1470" s="0" t="n">
        <v>89.401</v>
      </c>
      <c r="C1470" s="0" t="n">
        <v>125</v>
      </c>
      <c r="D1470" s="0" t="n">
        <v>1</v>
      </c>
      <c r="E1470" s="0" t="n">
        <v>-0.222</v>
      </c>
      <c r="F1470" s="0" t="n">
        <v>0.046</v>
      </c>
      <c r="G1470" s="0" t="n">
        <v>4.025</v>
      </c>
      <c r="H1470" s="0" t="n">
        <v>7253</v>
      </c>
      <c r="I1470" s="0" t="s">
        <v>2751</v>
      </c>
      <c r="J1470" s="0" t="s">
        <v>2752</v>
      </c>
      <c r="K1470" s="4" t="n">
        <v>400</v>
      </c>
      <c r="L1470" s="5" t="n">
        <v>2.4E-027</v>
      </c>
      <c r="M1470" s="4" t="n">
        <v>97</v>
      </c>
      <c r="N1470" s="6" t="n">
        <v>0.587628865979381</v>
      </c>
    </row>
    <row r="1471" customFormat="false" ht="12.75" hidden="false" customHeight="false" outlineLevel="0" collapsed="false">
      <c r="A1471" s="0" t="n">
        <v>6</v>
      </c>
      <c r="B1471" s="0" t="n">
        <v>89.401</v>
      </c>
      <c r="C1471" s="0" t="n">
        <v>125</v>
      </c>
      <c r="D1471" s="0" t="n">
        <v>2</v>
      </c>
      <c r="E1471" s="0" t="n">
        <v>0.302</v>
      </c>
      <c r="F1471" s="0" t="n">
        <v>0.065</v>
      </c>
      <c r="G1471" s="0" t="n">
        <v>5.236</v>
      </c>
      <c r="H1471" s="0" t="n">
        <v>3179</v>
      </c>
      <c r="I1471" s="0" t="s">
        <v>2753</v>
      </c>
      <c r="J1471" s="0" t="s">
        <v>2754</v>
      </c>
      <c r="K1471" s="4" t="n">
        <v>461</v>
      </c>
      <c r="L1471" s="5" t="n">
        <v>1.5E-050</v>
      </c>
      <c r="M1471" s="4" t="n">
        <v>130</v>
      </c>
      <c r="N1471" s="6" t="n">
        <v>0.807692307692308</v>
      </c>
    </row>
    <row r="1472" customFormat="false" ht="12.75" hidden="false" customHeight="false" outlineLevel="0" collapsed="false">
      <c r="A1472" s="0" t="n">
        <v>6</v>
      </c>
      <c r="B1472" s="0" t="n">
        <v>89.401</v>
      </c>
      <c r="C1472" s="0" t="n">
        <v>125</v>
      </c>
      <c r="D1472" s="0" t="n">
        <v>2</v>
      </c>
      <c r="E1472" s="0" t="n">
        <v>-0.262</v>
      </c>
      <c r="F1472" s="0" t="n">
        <v>0.04</v>
      </c>
      <c r="G1472" s="0" t="n">
        <v>4.07</v>
      </c>
      <c r="H1472" s="0" t="n">
        <v>11181</v>
      </c>
      <c r="I1472" s="0" t="s">
        <v>2755</v>
      </c>
      <c r="J1472" s="0" t="s">
        <v>2756</v>
      </c>
      <c r="K1472" s="4" t="n">
        <v>626</v>
      </c>
      <c r="L1472" s="5" t="n">
        <v>6.2E-013</v>
      </c>
      <c r="M1472" s="4" t="n">
        <v>140</v>
      </c>
      <c r="N1472" s="6" t="n">
        <v>0.257142857142857</v>
      </c>
    </row>
    <row r="1473" customFormat="false" ht="12.75" hidden="false" customHeight="false" outlineLevel="0" collapsed="false">
      <c r="A1473" s="0" t="n">
        <v>6</v>
      </c>
      <c r="B1473" s="0" t="n">
        <v>89.401</v>
      </c>
      <c r="C1473" s="0" t="n">
        <v>125</v>
      </c>
      <c r="D1473" s="0" t="n">
        <v>2</v>
      </c>
      <c r="E1473" s="0" t="n">
        <v>-0.213</v>
      </c>
      <c r="F1473" s="0" t="n">
        <v>0.034</v>
      </c>
      <c r="G1473" s="0" t="n">
        <v>4.421</v>
      </c>
      <c r="H1473" s="0" t="n">
        <v>11664</v>
      </c>
      <c r="I1473" s="0" t="s">
        <v>2757</v>
      </c>
      <c r="J1473" s="0" t="s">
        <v>2758</v>
      </c>
      <c r="K1473" s="4" t="n">
        <v>1180</v>
      </c>
      <c r="L1473" s="4" t="n">
        <v>1.7</v>
      </c>
      <c r="M1473" s="4" t="n">
        <v>71</v>
      </c>
      <c r="N1473" s="6" t="n">
        <v>0.338028169014085</v>
      </c>
    </row>
    <row r="1474" customFormat="false" ht="12.75" hidden="false" customHeight="false" outlineLevel="0" collapsed="false">
      <c r="A1474" s="0" t="n">
        <v>6</v>
      </c>
      <c r="B1474" s="0" t="n">
        <v>89.401</v>
      </c>
      <c r="C1474" s="0" t="n">
        <v>125</v>
      </c>
      <c r="D1474" s="0" t="n">
        <v>2</v>
      </c>
      <c r="E1474" s="0" t="n">
        <v>0.319</v>
      </c>
      <c r="F1474" s="0" t="n">
        <v>0.047</v>
      </c>
      <c r="G1474" s="0" t="n">
        <v>5.23</v>
      </c>
      <c r="H1474" s="0" t="n">
        <v>451</v>
      </c>
      <c r="I1474" s="0" t="s">
        <v>2759</v>
      </c>
      <c r="J1474" s="0" t="s">
        <v>2760</v>
      </c>
      <c r="K1474" s="4" t="n">
        <v>104</v>
      </c>
      <c r="L1474" s="4" t="n">
        <v>0.00031</v>
      </c>
      <c r="M1474" s="4" t="n">
        <v>46</v>
      </c>
      <c r="N1474" s="6" t="n">
        <v>0.41304347826087</v>
      </c>
    </row>
    <row r="1475" customFormat="false" ht="12.75" hidden="false" customHeight="false" outlineLevel="0" collapsed="false">
      <c r="A1475" s="0" t="n">
        <v>6</v>
      </c>
      <c r="B1475" s="0" t="n">
        <v>89.401</v>
      </c>
      <c r="C1475" s="0" t="n">
        <v>125</v>
      </c>
      <c r="D1475" s="0" t="n">
        <v>2</v>
      </c>
      <c r="E1475" s="0" t="n">
        <v>0.263</v>
      </c>
      <c r="F1475" s="0" t="n">
        <v>0.051</v>
      </c>
      <c r="G1475" s="0" t="n">
        <v>4.133</v>
      </c>
      <c r="H1475" s="0" t="n">
        <v>17475</v>
      </c>
      <c r="I1475" s="0" t="s">
        <v>2761</v>
      </c>
      <c r="J1475" s="0" t="s">
        <v>2762</v>
      </c>
      <c r="K1475" s="4" t="n">
        <v>230</v>
      </c>
      <c r="L1475" s="4" t="n">
        <v>5</v>
      </c>
      <c r="M1475" s="4" t="n">
        <v>66</v>
      </c>
      <c r="N1475" s="6" t="n">
        <v>0.272727272727273</v>
      </c>
    </row>
    <row r="1476" customFormat="false" ht="12.75" hidden="false" customHeight="false" outlineLevel="0" collapsed="false">
      <c r="A1476" s="0" t="n">
        <v>6</v>
      </c>
      <c r="B1476" s="0" t="n">
        <v>89.401</v>
      </c>
      <c r="C1476" s="0" t="n">
        <v>125</v>
      </c>
      <c r="D1476" s="0" t="n">
        <v>2</v>
      </c>
      <c r="E1476" s="0" t="n">
        <v>0.245</v>
      </c>
      <c r="F1476" s="0" t="n">
        <v>0.036</v>
      </c>
      <c r="G1476" s="0" t="n">
        <v>4.083</v>
      </c>
      <c r="H1476" s="0" t="n">
        <v>15836</v>
      </c>
      <c r="I1476" s="0" t="s">
        <v>2763</v>
      </c>
      <c r="J1476" s="0" t="s">
        <v>2764</v>
      </c>
      <c r="K1476" s="4" t="n">
        <v>64</v>
      </c>
      <c r="L1476" s="5" t="n">
        <v>5.8E-010</v>
      </c>
      <c r="M1476" s="4" t="n">
        <v>66</v>
      </c>
      <c r="N1476" s="6" t="n">
        <v>0.46969696969697</v>
      </c>
    </row>
    <row r="1477" customFormat="false" ht="12.75" hidden="false" customHeight="false" outlineLevel="0" collapsed="false">
      <c r="A1477" s="0" t="n">
        <v>6</v>
      </c>
      <c r="B1477" s="0" t="n">
        <v>89.401</v>
      </c>
      <c r="C1477" s="0" t="n">
        <v>125</v>
      </c>
      <c r="D1477" s="0" t="n">
        <v>1</v>
      </c>
      <c r="E1477" s="0" t="n">
        <v>-0.315</v>
      </c>
      <c r="F1477" s="0" t="n">
        <v>0.061</v>
      </c>
      <c r="G1477" s="0" t="n">
        <v>5.526</v>
      </c>
      <c r="H1477" s="0" t="n">
        <v>7158</v>
      </c>
      <c r="I1477" s="0" t="s">
        <v>2765</v>
      </c>
      <c r="J1477" s="0" t="s">
        <v>2766</v>
      </c>
      <c r="K1477" s="4" t="n">
        <v>2377</v>
      </c>
      <c r="L1477" s="5" t="n">
        <v>9.1E-025</v>
      </c>
      <c r="M1477" s="4" t="n">
        <v>256</v>
      </c>
      <c r="N1477" s="6" t="n">
        <v>0.296875</v>
      </c>
    </row>
    <row r="1478" customFormat="false" ht="12.75" hidden="false" customHeight="false" outlineLevel="0" collapsed="false">
      <c r="A1478" s="0" t="n">
        <v>6</v>
      </c>
      <c r="B1478" s="0" t="n">
        <v>89.401</v>
      </c>
      <c r="C1478" s="0" t="n">
        <v>125</v>
      </c>
      <c r="D1478" s="0" t="n">
        <v>2</v>
      </c>
      <c r="E1478" s="0" t="n">
        <v>-0.376</v>
      </c>
      <c r="F1478" s="0" t="n">
        <v>0.086</v>
      </c>
      <c r="G1478" s="0" t="n">
        <v>5.846</v>
      </c>
      <c r="H1478" s="0" t="n">
        <v>1897</v>
      </c>
      <c r="I1478" s="0" t="s">
        <v>2767</v>
      </c>
      <c r="J1478" s="0" t="s">
        <v>2768</v>
      </c>
      <c r="K1478" s="4" t="n">
        <v>595</v>
      </c>
      <c r="L1478" s="4" t="n">
        <v>0.026</v>
      </c>
      <c r="M1478" s="4" t="n">
        <v>28</v>
      </c>
      <c r="N1478" s="6" t="n">
        <v>0.75</v>
      </c>
    </row>
    <row r="1479" customFormat="false" ht="12.75" hidden="false" customHeight="false" outlineLevel="0" collapsed="false">
      <c r="A1479" s="0" t="n">
        <v>6</v>
      </c>
      <c r="B1479" s="0" t="n">
        <v>89.401</v>
      </c>
      <c r="C1479" s="0" t="n">
        <v>125</v>
      </c>
      <c r="D1479" s="0" t="n">
        <v>2</v>
      </c>
      <c r="E1479" s="0" t="n">
        <v>0.221</v>
      </c>
      <c r="F1479" s="0" t="n">
        <v>0.046</v>
      </c>
      <c r="G1479" s="0" t="n">
        <v>4.039</v>
      </c>
      <c r="H1479" s="0" t="n">
        <v>8580</v>
      </c>
      <c r="I1479" s="0" t="s">
        <v>2769</v>
      </c>
      <c r="J1479" s="0" t="s">
        <v>2770</v>
      </c>
      <c r="K1479" s="4" t="n">
        <v>555</v>
      </c>
      <c r="L1479" s="5" t="n">
        <v>3.7E-037</v>
      </c>
      <c r="M1479" s="4" t="n">
        <v>104</v>
      </c>
      <c r="N1479" s="6" t="n">
        <v>0.548076923076923</v>
      </c>
    </row>
    <row r="1480" customFormat="false" ht="12.75" hidden="false" customHeight="false" outlineLevel="0" collapsed="false">
      <c r="A1480" s="0" t="n">
        <v>6</v>
      </c>
      <c r="B1480" s="0" t="n">
        <v>89.401</v>
      </c>
      <c r="C1480" s="0" t="n">
        <v>125</v>
      </c>
      <c r="D1480" s="0" t="n">
        <v>2</v>
      </c>
      <c r="E1480" s="0" t="n">
        <v>-0.219</v>
      </c>
      <c r="F1480" s="0" t="n">
        <v>0.046</v>
      </c>
      <c r="G1480" s="0" t="n">
        <v>4.987</v>
      </c>
      <c r="H1480" s="0" t="n">
        <v>14939</v>
      </c>
      <c r="I1480" s="0" t="s">
        <v>2771</v>
      </c>
      <c r="J1480" s="0" t="s">
        <v>2772</v>
      </c>
      <c r="K1480" s="4" t="n">
        <v>71</v>
      </c>
      <c r="L1480" s="4" t="n">
        <v>1.3</v>
      </c>
      <c r="M1480" s="4" t="n">
        <v>40</v>
      </c>
      <c r="N1480" s="6" t="n">
        <v>0.4</v>
      </c>
    </row>
    <row r="1481" customFormat="false" ht="12.75" hidden="false" customHeight="false" outlineLevel="0" collapsed="false">
      <c r="A1481" s="0" t="n">
        <v>6</v>
      </c>
      <c r="B1481" s="0" t="n">
        <v>89.401</v>
      </c>
      <c r="C1481" s="0" t="n">
        <v>125</v>
      </c>
      <c r="D1481" s="0" t="n">
        <v>1</v>
      </c>
      <c r="E1481" s="0" t="n">
        <v>0.329</v>
      </c>
      <c r="F1481" s="0" t="n">
        <v>0.072</v>
      </c>
      <c r="G1481" s="0" t="n">
        <v>6.08</v>
      </c>
      <c r="H1481" s="0" t="n">
        <v>8002</v>
      </c>
      <c r="I1481" s="0" t="s">
        <v>2773</v>
      </c>
      <c r="J1481" s="0" t="s">
        <v>2774</v>
      </c>
      <c r="K1481" s="4" t="n">
        <v>147</v>
      </c>
      <c r="L1481" s="5" t="n">
        <v>6.8E-039</v>
      </c>
      <c r="M1481" s="4" t="n">
        <v>150</v>
      </c>
      <c r="N1481" s="6" t="n">
        <v>0.533333333333333</v>
      </c>
    </row>
    <row r="1482" customFormat="false" ht="12.75" hidden="false" customHeight="false" outlineLevel="0" collapsed="false">
      <c r="A1482" s="0" t="n">
        <v>6</v>
      </c>
      <c r="B1482" s="0" t="n">
        <v>89.401</v>
      </c>
      <c r="C1482" s="0" t="n">
        <v>125</v>
      </c>
      <c r="D1482" s="0" t="n">
        <v>2</v>
      </c>
      <c r="E1482" s="0" t="n">
        <v>-0.297</v>
      </c>
      <c r="F1482" s="0" t="n">
        <v>0.041</v>
      </c>
      <c r="G1482" s="0" t="n">
        <v>5.63</v>
      </c>
      <c r="H1482" s="0" t="n">
        <v>7399</v>
      </c>
      <c r="I1482" s="0" t="s">
        <v>2775</v>
      </c>
      <c r="J1482" s="0" t="s">
        <v>2776</v>
      </c>
      <c r="K1482" s="4" t="n">
        <v>506</v>
      </c>
      <c r="L1482" s="5" t="n">
        <v>2.5E-048</v>
      </c>
      <c r="M1482" s="4" t="n">
        <v>208</v>
      </c>
      <c r="N1482" s="6" t="n">
        <v>0.557692307692308</v>
      </c>
    </row>
    <row r="1483" customFormat="false" ht="12.75" hidden="false" customHeight="false" outlineLevel="0" collapsed="false">
      <c r="A1483" s="0" t="n">
        <v>6</v>
      </c>
      <c r="B1483" s="0" t="n">
        <v>89.401</v>
      </c>
      <c r="C1483" s="0" t="n">
        <v>125</v>
      </c>
      <c r="D1483" s="0" t="n">
        <v>2</v>
      </c>
      <c r="E1483" s="0" t="n">
        <v>-0.324</v>
      </c>
      <c r="F1483" s="0" t="n">
        <v>0.059</v>
      </c>
      <c r="G1483" s="0" t="n">
        <v>6.577</v>
      </c>
      <c r="H1483" s="0" t="n">
        <v>11143</v>
      </c>
      <c r="I1483" s="0" t="s">
        <v>2777</v>
      </c>
      <c r="J1483" s="0" t="s">
        <v>2778</v>
      </c>
      <c r="K1483" s="4" t="n">
        <v>382</v>
      </c>
      <c r="L1483" s="5" t="n">
        <v>5.9E-063</v>
      </c>
      <c r="M1483" s="4" t="n">
        <v>138</v>
      </c>
      <c r="N1483" s="6" t="n">
        <v>0.666666666666667</v>
      </c>
    </row>
    <row r="1484" customFormat="false" ht="12.75" hidden="false" customHeight="false" outlineLevel="0" collapsed="false">
      <c r="A1484" s="0" t="n">
        <v>6</v>
      </c>
      <c r="B1484" s="0" t="n">
        <v>89.401</v>
      </c>
      <c r="C1484" s="0" t="n">
        <v>125</v>
      </c>
      <c r="D1484" s="0" t="n">
        <v>1</v>
      </c>
      <c r="E1484" s="0" t="n">
        <v>-0.434</v>
      </c>
      <c r="F1484" s="0" t="n">
        <v>0.059</v>
      </c>
      <c r="G1484" s="0" t="n">
        <v>7.372</v>
      </c>
      <c r="H1484" s="0" t="n">
        <v>19851</v>
      </c>
      <c r="I1484" s="0" t="s">
        <v>2779</v>
      </c>
      <c r="J1484" s="0" t="s">
        <v>2780</v>
      </c>
      <c r="K1484" s="4" t="n">
        <v>407</v>
      </c>
      <c r="L1484" s="5" t="n">
        <v>1.3E-033</v>
      </c>
      <c r="M1484" s="4" t="n">
        <v>234</v>
      </c>
      <c r="N1484" s="6" t="n">
        <v>0.427350427350427</v>
      </c>
    </row>
    <row r="1485" customFormat="false" ht="12.75" hidden="false" customHeight="false" outlineLevel="0" collapsed="false">
      <c r="A1485" s="0" t="n">
        <v>6</v>
      </c>
      <c r="B1485" s="0" t="n">
        <v>89.401</v>
      </c>
      <c r="C1485" s="0" t="n">
        <v>125</v>
      </c>
      <c r="D1485" s="0" t="n">
        <v>2</v>
      </c>
      <c r="E1485" s="0" t="n">
        <v>0.255</v>
      </c>
      <c r="F1485" s="0" t="n">
        <v>0.039</v>
      </c>
      <c r="G1485" s="0" t="n">
        <v>4.306</v>
      </c>
      <c r="H1485" s="0" t="n">
        <v>1442</v>
      </c>
      <c r="I1485" s="0" t="s">
        <v>2781</v>
      </c>
      <c r="J1485" s="0" t="s">
        <v>2782</v>
      </c>
      <c r="K1485" s="4" t="n">
        <v>56</v>
      </c>
      <c r="L1485" s="4" t="n">
        <v>3.6</v>
      </c>
      <c r="M1485" s="4" t="n">
        <v>16</v>
      </c>
      <c r="N1485" s="6" t="n">
        <v>0.5625</v>
      </c>
    </row>
    <row r="1486" customFormat="false" ht="12.75" hidden="false" customHeight="false" outlineLevel="0" collapsed="false">
      <c r="A1486" s="0" t="n">
        <v>6</v>
      </c>
      <c r="B1486" s="0" t="n">
        <v>89.401</v>
      </c>
      <c r="C1486" s="0" t="n">
        <v>125</v>
      </c>
      <c r="D1486" s="0" t="n">
        <v>2</v>
      </c>
      <c r="E1486" s="0" t="n">
        <v>0.321</v>
      </c>
      <c r="F1486" s="0" t="n">
        <v>0.066</v>
      </c>
      <c r="G1486" s="0" t="n">
        <v>6.749</v>
      </c>
      <c r="H1486" s="0" t="n">
        <v>1535</v>
      </c>
      <c r="I1486" s="0" t="s">
        <v>2783</v>
      </c>
      <c r="J1486" s="0" t="s">
        <v>2784</v>
      </c>
      <c r="K1486" s="4" t="n">
        <v>182</v>
      </c>
      <c r="L1486" s="5" t="n">
        <v>5.7E-010</v>
      </c>
      <c r="M1486" s="4" t="n">
        <v>28</v>
      </c>
      <c r="N1486" s="6" t="n">
        <v>0.928571428571429</v>
      </c>
    </row>
    <row r="1487" customFormat="false" ht="12.75" hidden="false" customHeight="false" outlineLevel="0" collapsed="false">
      <c r="A1487" s="0" t="n">
        <v>6</v>
      </c>
      <c r="B1487" s="0" t="n">
        <v>89.401</v>
      </c>
      <c r="C1487" s="0" t="n">
        <v>125</v>
      </c>
      <c r="D1487" s="0" t="n">
        <v>2</v>
      </c>
      <c r="E1487" s="0" t="n">
        <v>0.287</v>
      </c>
      <c r="F1487" s="0" t="n">
        <v>0.049</v>
      </c>
      <c r="G1487" s="0" t="n">
        <v>5.737</v>
      </c>
      <c r="H1487" s="0" t="n">
        <v>13063</v>
      </c>
      <c r="I1487" s="0" t="s">
        <v>2785</v>
      </c>
      <c r="J1487" s="0" t="s">
        <v>2786</v>
      </c>
      <c r="K1487" s="4" t="n">
        <v>221</v>
      </c>
      <c r="L1487" s="5" t="n">
        <v>1.1E-031</v>
      </c>
      <c r="M1487" s="4" t="n">
        <v>166</v>
      </c>
      <c r="N1487" s="6" t="n">
        <v>0.512048192771084</v>
      </c>
    </row>
    <row r="1488" customFormat="false" ht="12.75" hidden="false" customHeight="false" outlineLevel="0" collapsed="false">
      <c r="A1488" s="0" t="n">
        <v>6</v>
      </c>
      <c r="B1488" s="0" t="n">
        <v>89.401</v>
      </c>
      <c r="C1488" s="0" t="n">
        <v>125</v>
      </c>
      <c r="D1488" s="0" t="n">
        <v>1</v>
      </c>
      <c r="E1488" s="0" t="n">
        <v>-0.368</v>
      </c>
      <c r="F1488" s="0" t="n">
        <v>0.075</v>
      </c>
      <c r="G1488" s="0" t="n">
        <v>6.931</v>
      </c>
      <c r="H1488" s="0" t="n">
        <v>21616</v>
      </c>
      <c r="I1488" s="0" t="s">
        <v>2787</v>
      </c>
      <c r="J1488" s="0" t="s">
        <v>2788</v>
      </c>
      <c r="K1488" s="4" t="n">
        <v>309</v>
      </c>
      <c r="L1488" s="5" t="n">
        <v>7E-037</v>
      </c>
      <c r="M1488" s="4" t="n">
        <v>102</v>
      </c>
      <c r="N1488" s="6" t="n">
        <v>0.666666666666667</v>
      </c>
    </row>
    <row r="1489" customFormat="false" ht="12.75" hidden="false" customHeight="false" outlineLevel="0" collapsed="false">
      <c r="A1489" s="0" t="n">
        <v>6</v>
      </c>
      <c r="B1489" s="0" t="n">
        <v>89.401</v>
      </c>
      <c r="C1489" s="0" t="n">
        <v>125</v>
      </c>
      <c r="D1489" s="0" t="n">
        <v>2</v>
      </c>
      <c r="E1489" s="0" t="n">
        <v>0.22</v>
      </c>
      <c r="F1489" s="0" t="n">
        <v>0.04</v>
      </c>
      <c r="G1489" s="0" t="n">
        <v>4</v>
      </c>
      <c r="H1489" s="0" t="n">
        <v>5551</v>
      </c>
      <c r="I1489" s="0" t="s">
        <v>2789</v>
      </c>
      <c r="J1489" s="0" t="s">
        <v>2790</v>
      </c>
      <c r="K1489" s="4" t="n">
        <v>116</v>
      </c>
      <c r="L1489" s="5" t="n">
        <v>8E-020</v>
      </c>
      <c r="M1489" s="4" t="n">
        <v>87</v>
      </c>
      <c r="N1489" s="6" t="n">
        <v>0.574712643678161</v>
      </c>
    </row>
    <row r="1490" customFormat="false" ht="12.75" hidden="false" customHeight="false" outlineLevel="0" collapsed="false">
      <c r="A1490" s="0" t="n">
        <v>6</v>
      </c>
      <c r="B1490" s="0" t="n">
        <v>89.401</v>
      </c>
      <c r="C1490" s="0" t="n">
        <v>125</v>
      </c>
      <c r="D1490" s="0" t="n">
        <v>2</v>
      </c>
      <c r="E1490" s="0" t="n">
        <v>0.244</v>
      </c>
      <c r="F1490" s="0" t="n">
        <v>0.037</v>
      </c>
      <c r="G1490" s="0" t="n">
        <v>3.884</v>
      </c>
      <c r="H1490" s="0" t="n">
        <v>2566</v>
      </c>
      <c r="I1490" s="0" t="s">
        <v>2791</v>
      </c>
      <c r="J1490" s="0" t="s">
        <v>2792</v>
      </c>
      <c r="K1490" s="4" t="n">
        <v>557</v>
      </c>
      <c r="L1490" s="4" t="n">
        <v>0.033</v>
      </c>
      <c r="M1490" s="4" t="n">
        <v>25</v>
      </c>
      <c r="N1490" s="6" t="n">
        <v>0.32</v>
      </c>
    </row>
    <row r="1491" customFormat="false" ht="12.75" hidden="false" customHeight="false" outlineLevel="0" collapsed="false">
      <c r="A1491" s="0" t="n">
        <v>6</v>
      </c>
      <c r="B1491" s="0" t="n">
        <v>89.401</v>
      </c>
      <c r="C1491" s="0" t="n">
        <v>125</v>
      </c>
      <c r="D1491" s="0" t="n">
        <v>1</v>
      </c>
      <c r="E1491" s="0" t="n">
        <v>0.218</v>
      </c>
      <c r="F1491" s="0" t="n">
        <v>0.039</v>
      </c>
      <c r="G1491" s="0" t="n">
        <v>4.144</v>
      </c>
      <c r="H1491" s="0" t="n">
        <v>15448</v>
      </c>
      <c r="I1491" s="0" t="s">
        <v>2793</v>
      </c>
      <c r="J1491" s="0" t="s">
        <v>2794</v>
      </c>
      <c r="K1491" s="4" t="n">
        <v>527</v>
      </c>
      <c r="L1491" s="5" t="n">
        <v>8E-010</v>
      </c>
      <c r="M1491" s="4" t="n">
        <v>48</v>
      </c>
      <c r="N1491" s="6" t="n">
        <v>0.583333333333333</v>
      </c>
    </row>
    <row r="1492" customFormat="false" ht="12.75" hidden="false" customHeight="false" outlineLevel="0" collapsed="false">
      <c r="A1492" s="0" t="n">
        <v>6</v>
      </c>
      <c r="B1492" s="0" t="n">
        <v>89.401</v>
      </c>
      <c r="C1492" s="0" t="n">
        <v>125</v>
      </c>
      <c r="D1492" s="0" t="n">
        <v>1</v>
      </c>
      <c r="E1492" s="0" t="n">
        <v>-0.389</v>
      </c>
      <c r="F1492" s="0" t="n">
        <v>0.089</v>
      </c>
      <c r="G1492" s="0" t="n">
        <v>7.989</v>
      </c>
      <c r="H1492" s="0" t="n">
        <v>12935</v>
      </c>
      <c r="I1492" s="0" t="s">
        <v>2795</v>
      </c>
      <c r="J1492" s="0" t="s">
        <v>2796</v>
      </c>
      <c r="K1492" s="4" t="n">
        <v>157</v>
      </c>
      <c r="L1492" s="4" t="n">
        <v>10</v>
      </c>
      <c r="M1492" s="4" t="n">
        <v>33</v>
      </c>
      <c r="N1492" s="6" t="n">
        <v>0.393939393939394</v>
      </c>
    </row>
    <row r="1493" customFormat="false" ht="12.75" hidden="false" customHeight="false" outlineLevel="0" collapsed="false">
      <c r="A1493" s="0" t="n">
        <v>6</v>
      </c>
      <c r="B1493" s="0" t="n">
        <v>89.401</v>
      </c>
      <c r="C1493" s="0" t="n">
        <v>125</v>
      </c>
      <c r="D1493" s="0" t="n">
        <v>1</v>
      </c>
      <c r="E1493" s="0" t="n">
        <v>0.261</v>
      </c>
      <c r="F1493" s="0" t="n">
        <v>0.047</v>
      </c>
      <c r="G1493" s="0" t="n">
        <v>4.43</v>
      </c>
      <c r="H1493" s="0" t="n">
        <v>13325</v>
      </c>
      <c r="I1493" s="0" t="s">
        <v>2797</v>
      </c>
      <c r="J1493" s="0" t="s">
        <v>2798</v>
      </c>
      <c r="K1493" s="4" t="n">
        <v>984</v>
      </c>
      <c r="L1493" s="4" t="n">
        <v>0.015</v>
      </c>
      <c r="M1493" s="4" t="n">
        <v>22</v>
      </c>
      <c r="N1493" s="6" t="n">
        <v>0.772727272727273</v>
      </c>
    </row>
    <row r="1494" customFormat="false" ht="12.75" hidden="false" customHeight="false" outlineLevel="0" collapsed="false">
      <c r="A1494" s="0" t="n">
        <v>6</v>
      </c>
      <c r="B1494" s="0" t="n">
        <v>89.401</v>
      </c>
      <c r="C1494" s="0" t="n">
        <v>125</v>
      </c>
      <c r="D1494" s="0" t="n">
        <v>1</v>
      </c>
      <c r="E1494" s="0" t="n">
        <v>-0.298</v>
      </c>
      <c r="F1494" s="0" t="n">
        <v>0.108</v>
      </c>
      <c r="G1494" s="0" t="n">
        <v>5.809</v>
      </c>
      <c r="H1494" s="0" t="n">
        <v>51</v>
      </c>
      <c r="I1494" s="0" t="s">
        <v>2799</v>
      </c>
      <c r="J1494" s="0" t="s">
        <v>2800</v>
      </c>
      <c r="K1494" s="4" t="n">
        <v>414</v>
      </c>
      <c r="L1494" s="5" t="n">
        <v>6.6E-010</v>
      </c>
      <c r="M1494" s="4" t="n">
        <v>51</v>
      </c>
      <c r="N1494" s="6" t="n">
        <v>0.627450980392157</v>
      </c>
    </row>
    <row r="1495" customFormat="false" ht="12.75" hidden="false" customHeight="false" outlineLevel="0" collapsed="false">
      <c r="A1495" s="0" t="n">
        <v>6</v>
      </c>
      <c r="B1495" s="0" t="n">
        <v>89.401</v>
      </c>
      <c r="C1495" s="0" t="n">
        <v>125</v>
      </c>
      <c r="D1495" s="0" t="n">
        <v>1</v>
      </c>
      <c r="E1495" s="0" t="n">
        <v>-0.256</v>
      </c>
      <c r="F1495" s="0" t="n">
        <v>0.041</v>
      </c>
      <c r="G1495" s="0" t="n">
        <v>4.398</v>
      </c>
      <c r="H1495" s="0" t="n">
        <v>12322</v>
      </c>
      <c r="I1495" s="0" t="s">
        <v>2801</v>
      </c>
      <c r="J1495" s="0" t="s">
        <v>2802</v>
      </c>
      <c r="K1495" s="4" t="n">
        <v>213</v>
      </c>
      <c r="L1495" s="5" t="n">
        <v>1.5E-041</v>
      </c>
      <c r="M1495" s="4" t="n">
        <v>105</v>
      </c>
      <c r="N1495" s="6" t="n">
        <v>0.79047619047619</v>
      </c>
    </row>
    <row r="1496" customFormat="false" ht="12.75" hidden="false" customHeight="false" outlineLevel="0" collapsed="false">
      <c r="A1496" s="0" t="n">
        <v>6</v>
      </c>
      <c r="B1496" s="0" t="n">
        <v>89.401</v>
      </c>
      <c r="C1496" s="0" t="n">
        <v>125</v>
      </c>
      <c r="D1496" s="0" t="n">
        <v>2</v>
      </c>
      <c r="E1496" s="0" t="n">
        <v>0.411</v>
      </c>
      <c r="F1496" s="0" t="n">
        <v>0.105</v>
      </c>
      <c r="G1496" s="0" t="n">
        <v>11.488</v>
      </c>
      <c r="H1496" s="0" t="n">
        <v>4311</v>
      </c>
      <c r="I1496" s="0" t="s">
        <v>2803</v>
      </c>
      <c r="J1496" s="0" t="s">
        <v>2804</v>
      </c>
      <c r="K1496" s="4" t="n">
        <v>345</v>
      </c>
      <c r="L1496" s="5" t="n">
        <v>8.1E-027</v>
      </c>
      <c r="M1496" s="4" t="n">
        <v>119</v>
      </c>
      <c r="N1496" s="6" t="n">
        <v>0.487394957983193</v>
      </c>
    </row>
    <row r="1497" customFormat="false" ht="12.75" hidden="false" customHeight="false" outlineLevel="0" collapsed="false">
      <c r="A1497" s="0" t="n">
        <v>6</v>
      </c>
      <c r="B1497" s="0" t="n">
        <v>89.401</v>
      </c>
      <c r="C1497" s="0" t="n">
        <v>125</v>
      </c>
      <c r="D1497" s="0" t="n">
        <v>1</v>
      </c>
      <c r="E1497" s="0" t="n">
        <v>-0.257</v>
      </c>
      <c r="F1497" s="0" t="n">
        <v>0.044</v>
      </c>
      <c r="G1497" s="0" t="n">
        <v>3.997</v>
      </c>
      <c r="H1497" s="0" t="n">
        <v>7452</v>
      </c>
      <c r="I1497" s="0" t="s">
        <v>2805</v>
      </c>
      <c r="J1497" s="0" t="s">
        <v>2806</v>
      </c>
      <c r="K1497" s="4" t="n">
        <v>242</v>
      </c>
      <c r="L1497" s="5" t="n">
        <v>7.2E-019</v>
      </c>
      <c r="M1497" s="4" t="n">
        <v>75</v>
      </c>
      <c r="N1497" s="6" t="n">
        <v>0.586666666666667</v>
      </c>
    </row>
    <row r="1498" customFormat="false" ht="12.75" hidden="false" customHeight="false" outlineLevel="0" collapsed="false">
      <c r="A1498" s="0" t="n">
        <v>6</v>
      </c>
      <c r="B1498" s="0" t="n">
        <v>89.401</v>
      </c>
      <c r="C1498" s="0" t="n">
        <v>125</v>
      </c>
      <c r="D1498" s="0" t="n">
        <v>1</v>
      </c>
      <c r="E1498" s="0" t="n">
        <v>0.259</v>
      </c>
      <c r="F1498" s="0" t="n">
        <v>0.061</v>
      </c>
      <c r="G1498" s="0" t="n">
        <v>4.322</v>
      </c>
      <c r="H1498" s="0" t="n">
        <v>10062</v>
      </c>
      <c r="I1498" s="0" t="s">
        <v>2807</v>
      </c>
      <c r="J1498" s="0" t="s">
        <v>2808</v>
      </c>
      <c r="K1498" s="4" t="n">
        <v>168</v>
      </c>
      <c r="L1498" s="5" t="n">
        <v>4.1E-048</v>
      </c>
      <c r="M1498" s="4" t="n">
        <v>119</v>
      </c>
      <c r="N1498" s="6" t="n">
        <v>0.773109243697479</v>
      </c>
    </row>
    <row r="1499" customFormat="false" ht="12.75" hidden="false" customHeight="false" outlineLevel="0" collapsed="false">
      <c r="A1499" s="0" t="n">
        <v>6</v>
      </c>
      <c r="B1499" s="0" t="n">
        <v>89.401</v>
      </c>
      <c r="C1499" s="0" t="n">
        <v>125</v>
      </c>
      <c r="D1499" s="0" t="n">
        <v>1</v>
      </c>
      <c r="E1499" s="0" t="n">
        <v>-0.345</v>
      </c>
      <c r="F1499" s="0" t="n">
        <v>0.057</v>
      </c>
      <c r="G1499" s="0" t="n">
        <v>6.664</v>
      </c>
      <c r="H1499" s="0" t="n">
        <v>8883</v>
      </c>
      <c r="I1499" s="0" t="s">
        <v>2809</v>
      </c>
      <c r="J1499" s="0" t="s">
        <v>2810</v>
      </c>
      <c r="K1499" s="4" t="n">
        <v>452</v>
      </c>
      <c r="L1499" s="5" t="n">
        <v>2.5E-087</v>
      </c>
      <c r="M1499" s="4" t="n">
        <v>211</v>
      </c>
      <c r="N1499" s="6" t="n">
        <v>0.753554502369668</v>
      </c>
    </row>
    <row r="1500" customFormat="false" ht="12.75" hidden="false" customHeight="false" outlineLevel="0" collapsed="false">
      <c r="A1500" s="0" t="n">
        <v>6</v>
      </c>
      <c r="B1500" s="0" t="n">
        <v>89.401</v>
      </c>
      <c r="C1500" s="0" t="n">
        <v>125</v>
      </c>
      <c r="D1500" s="0" t="n">
        <v>1</v>
      </c>
      <c r="E1500" s="0" t="n">
        <v>0.252</v>
      </c>
      <c r="F1500" s="0" t="n">
        <v>0.042</v>
      </c>
      <c r="G1500" s="0" t="n">
        <v>5.145</v>
      </c>
      <c r="H1500" s="0" t="n">
        <v>13971</v>
      </c>
      <c r="I1500" s="0" t="s">
        <v>2811</v>
      </c>
      <c r="J1500" s="0" t="s">
        <v>2812</v>
      </c>
      <c r="K1500" s="4" t="n">
        <v>713</v>
      </c>
      <c r="L1500" s="5" t="n">
        <v>4.5E-077</v>
      </c>
      <c r="M1500" s="4" t="n">
        <v>146</v>
      </c>
      <c r="N1500" s="6" t="n">
        <v>0.705479452054795</v>
      </c>
    </row>
    <row r="1501" customFormat="false" ht="12.75" hidden="false" customHeight="false" outlineLevel="0" collapsed="false">
      <c r="A1501" s="0" t="n">
        <v>6</v>
      </c>
      <c r="B1501" s="0" t="n">
        <v>89.401</v>
      </c>
      <c r="C1501" s="0" t="n">
        <v>125</v>
      </c>
      <c r="D1501" s="0" t="n">
        <v>1</v>
      </c>
      <c r="E1501" s="0" t="n">
        <v>-0.205</v>
      </c>
      <c r="F1501" s="0" t="n">
        <v>0.043</v>
      </c>
      <c r="G1501" s="0" t="n">
        <v>3.907</v>
      </c>
      <c r="H1501" s="0" t="n">
        <v>8760</v>
      </c>
      <c r="I1501" s="0" t="s">
        <v>2813</v>
      </c>
      <c r="J1501" s="0" t="s">
        <v>2814</v>
      </c>
      <c r="K1501" s="4" t="n">
        <v>336</v>
      </c>
      <c r="L1501" s="5" t="n">
        <v>1.8E-054</v>
      </c>
      <c r="M1501" s="4" t="n">
        <v>170</v>
      </c>
      <c r="N1501" s="6" t="n">
        <v>0.635294117647059</v>
      </c>
    </row>
    <row r="1502" customFormat="false" ht="12.75" hidden="false" customHeight="false" outlineLevel="0" collapsed="false">
      <c r="A1502" s="0" t="n">
        <v>6</v>
      </c>
      <c r="B1502" s="0" t="n">
        <v>89.401</v>
      </c>
      <c r="C1502" s="0" t="n">
        <v>125</v>
      </c>
      <c r="D1502" s="0" t="n">
        <v>1</v>
      </c>
      <c r="E1502" s="0" t="n">
        <v>0.264</v>
      </c>
      <c r="F1502" s="0" t="n">
        <v>0.064</v>
      </c>
      <c r="G1502" s="0" t="n">
        <v>3.988</v>
      </c>
      <c r="H1502" s="0" t="n">
        <v>3175</v>
      </c>
      <c r="I1502" s="0" t="s">
        <v>2815</v>
      </c>
      <c r="J1502" s="0" t="s">
        <v>2816</v>
      </c>
      <c r="K1502" s="4" t="n">
        <v>670</v>
      </c>
      <c r="L1502" s="5" t="n">
        <v>6.4E-026</v>
      </c>
      <c r="M1502" s="4" t="n">
        <v>86</v>
      </c>
      <c r="N1502" s="6" t="n">
        <v>0.63953488372093</v>
      </c>
    </row>
    <row r="1503" customFormat="false" ht="12.75" hidden="false" customHeight="false" outlineLevel="0" collapsed="false">
      <c r="A1503" s="0" t="n">
        <v>6</v>
      </c>
      <c r="B1503" s="0" t="n">
        <v>89.401</v>
      </c>
      <c r="C1503" s="0" t="n">
        <v>125</v>
      </c>
      <c r="D1503" s="0" t="n">
        <v>2</v>
      </c>
      <c r="E1503" s="0" t="n">
        <v>0.283</v>
      </c>
      <c r="F1503" s="0" t="n">
        <v>0.036</v>
      </c>
      <c r="G1503" s="0" t="n">
        <v>3.87</v>
      </c>
      <c r="H1503" s="0" t="n">
        <v>1723</v>
      </c>
      <c r="I1503" s="0" t="s">
        <v>2817</v>
      </c>
      <c r="J1503" s="0" t="s">
        <v>2818</v>
      </c>
      <c r="K1503" s="4" t="n">
        <v>193</v>
      </c>
      <c r="L1503" s="5" t="n">
        <v>1.2E-006</v>
      </c>
      <c r="M1503" s="4" t="n">
        <v>27</v>
      </c>
      <c r="N1503" s="6" t="n">
        <v>0.814814814814815</v>
      </c>
    </row>
    <row r="1504" customFormat="false" ht="12.75" hidden="false" customHeight="false" outlineLevel="0" collapsed="false">
      <c r="A1504" s="0" t="n">
        <v>6</v>
      </c>
      <c r="B1504" s="0" t="n">
        <v>89.401</v>
      </c>
      <c r="C1504" s="0" t="n">
        <v>125</v>
      </c>
      <c r="D1504" s="0" t="n">
        <v>2</v>
      </c>
      <c r="E1504" s="0" t="n">
        <v>-0.321</v>
      </c>
      <c r="F1504" s="0" t="n">
        <v>0.067</v>
      </c>
      <c r="G1504" s="0" t="n">
        <v>8.07</v>
      </c>
      <c r="H1504" s="0" t="n">
        <v>11078</v>
      </c>
      <c r="I1504" s="0" t="s">
        <v>2819</v>
      </c>
      <c r="J1504" s="0" t="s">
        <v>2820</v>
      </c>
      <c r="K1504" s="4" t="n">
        <v>325</v>
      </c>
      <c r="L1504" s="5" t="n">
        <v>1.8E-038</v>
      </c>
      <c r="M1504" s="4" t="n">
        <v>198</v>
      </c>
      <c r="N1504" s="6" t="n">
        <v>0.454545454545455</v>
      </c>
    </row>
    <row r="1505" customFormat="false" ht="12.75" hidden="false" customHeight="false" outlineLevel="0" collapsed="false">
      <c r="A1505" s="0" t="n">
        <v>6</v>
      </c>
      <c r="B1505" s="0" t="n">
        <v>89.401</v>
      </c>
      <c r="C1505" s="0" t="n">
        <v>125</v>
      </c>
      <c r="D1505" s="0" t="n">
        <v>1</v>
      </c>
      <c r="E1505" s="0" t="n">
        <v>-0.296</v>
      </c>
      <c r="F1505" s="0" t="n">
        <v>0.057</v>
      </c>
      <c r="G1505" s="0" t="n">
        <v>4.762</v>
      </c>
      <c r="H1505" s="0" t="n">
        <v>17950</v>
      </c>
      <c r="I1505" s="0" t="s">
        <v>2821</v>
      </c>
      <c r="J1505" s="0" t="s">
        <v>2822</v>
      </c>
      <c r="K1505" s="4" t="n">
        <v>378</v>
      </c>
      <c r="L1505" s="5" t="n">
        <v>2.6E-092</v>
      </c>
      <c r="M1505" s="4" t="n">
        <v>195</v>
      </c>
      <c r="N1505" s="6" t="n">
        <v>0.876923076923077</v>
      </c>
    </row>
    <row r="1506" customFormat="false" ht="12.75" hidden="false" customHeight="false" outlineLevel="0" collapsed="false">
      <c r="A1506" s="0" t="n">
        <v>6</v>
      </c>
      <c r="B1506" s="0" t="n">
        <v>89.401</v>
      </c>
      <c r="C1506" s="0" t="n">
        <v>125</v>
      </c>
      <c r="D1506" s="0" t="n">
        <v>1</v>
      </c>
      <c r="E1506" s="0" t="n">
        <v>0.227</v>
      </c>
      <c r="F1506" s="0" t="n">
        <v>0.044</v>
      </c>
      <c r="G1506" s="0" t="n">
        <v>4.123</v>
      </c>
      <c r="H1506" s="0" t="n">
        <v>8632</v>
      </c>
      <c r="I1506" s="0" t="s">
        <v>2823</v>
      </c>
      <c r="J1506" s="0" t="s">
        <v>2824</v>
      </c>
      <c r="K1506" s="4" t="n">
        <v>265</v>
      </c>
      <c r="L1506" s="5" t="n">
        <v>2.1E-021</v>
      </c>
      <c r="M1506" s="4" t="n">
        <v>68</v>
      </c>
      <c r="N1506" s="6" t="n">
        <v>0.676470588235294</v>
      </c>
    </row>
    <row r="1507" customFormat="false" ht="12.75" hidden="false" customHeight="false" outlineLevel="0" collapsed="false">
      <c r="A1507" s="0" t="n">
        <v>6</v>
      </c>
      <c r="B1507" s="0" t="n">
        <v>89.401</v>
      </c>
      <c r="C1507" s="0" t="n">
        <v>125</v>
      </c>
      <c r="D1507" s="0" t="n">
        <v>1</v>
      </c>
      <c r="E1507" s="0" t="n">
        <v>-0.281</v>
      </c>
      <c r="F1507" s="0" t="n">
        <v>0.059</v>
      </c>
      <c r="G1507" s="0" t="n">
        <v>4.084</v>
      </c>
      <c r="H1507" s="0" t="n">
        <v>2219</v>
      </c>
      <c r="I1507" s="0" t="s">
        <v>2825</v>
      </c>
      <c r="J1507" s="0" t="s">
        <v>2826</v>
      </c>
      <c r="K1507" s="4" t="n">
        <v>119</v>
      </c>
      <c r="L1507" s="5" t="n">
        <v>6.8E-012</v>
      </c>
      <c r="M1507" s="4" t="n">
        <v>69</v>
      </c>
      <c r="N1507" s="6" t="n">
        <v>0.507246376811594</v>
      </c>
    </row>
    <row r="1508" customFormat="false" ht="12.75" hidden="false" customHeight="false" outlineLevel="0" collapsed="false">
      <c r="A1508" s="0" t="n">
        <v>6</v>
      </c>
      <c r="B1508" s="0" t="n">
        <v>89.401</v>
      </c>
      <c r="C1508" s="0" t="n">
        <v>125</v>
      </c>
      <c r="D1508" s="0" t="n">
        <v>2</v>
      </c>
      <c r="E1508" s="0" t="n">
        <v>0.385</v>
      </c>
      <c r="F1508" s="0" t="n">
        <v>0.096</v>
      </c>
      <c r="G1508" s="0" t="n">
        <v>9.616</v>
      </c>
      <c r="H1508" s="0" t="n">
        <v>19631</v>
      </c>
      <c r="I1508" s="0" t="s">
        <v>2827</v>
      </c>
      <c r="J1508" s="0" t="s">
        <v>2828</v>
      </c>
      <c r="K1508" s="4" t="n">
        <v>59</v>
      </c>
      <c r="L1508" s="4" t="n">
        <v>1.7</v>
      </c>
      <c r="M1508" s="4" t="n">
        <v>16</v>
      </c>
      <c r="N1508" s="6" t="n">
        <v>0.5</v>
      </c>
    </row>
    <row r="1509" customFormat="false" ht="12.75" hidden="false" customHeight="false" outlineLevel="0" collapsed="false">
      <c r="A1509" s="0" t="n">
        <v>6</v>
      </c>
      <c r="B1509" s="0" t="n">
        <v>89.401</v>
      </c>
      <c r="C1509" s="0" t="n">
        <v>125</v>
      </c>
      <c r="D1509" s="0" t="n">
        <v>2</v>
      </c>
      <c r="E1509" s="0" t="n">
        <v>-0.297</v>
      </c>
      <c r="F1509" s="0" t="n">
        <v>0.061</v>
      </c>
      <c r="G1509" s="0" t="n">
        <v>7.045</v>
      </c>
      <c r="H1509" s="0" t="n">
        <v>9824</v>
      </c>
      <c r="I1509" s="0" t="s">
        <v>2829</v>
      </c>
      <c r="J1509" s="0" t="s">
        <v>2828</v>
      </c>
      <c r="K1509" s="4" t="n">
        <v>59</v>
      </c>
      <c r="L1509" s="4" t="n">
        <v>8.1</v>
      </c>
      <c r="M1509" s="4" t="n">
        <v>36</v>
      </c>
      <c r="N1509" s="6" t="n">
        <v>0.305555555555556</v>
      </c>
    </row>
    <row r="1510" customFormat="false" ht="12.75" hidden="false" customHeight="false" outlineLevel="0" collapsed="false">
      <c r="A1510" s="0" t="n">
        <v>6</v>
      </c>
      <c r="B1510" s="0" t="n">
        <v>89.401</v>
      </c>
      <c r="C1510" s="0" t="n">
        <v>125</v>
      </c>
      <c r="D1510" s="0" t="n">
        <v>2</v>
      </c>
      <c r="E1510" s="0" t="n">
        <v>0.243</v>
      </c>
      <c r="F1510" s="0" t="n">
        <v>0.052</v>
      </c>
      <c r="G1510" s="0" t="n">
        <v>5.269</v>
      </c>
      <c r="H1510" s="0" t="n">
        <v>10777</v>
      </c>
      <c r="I1510" s="0" t="s">
        <v>2830</v>
      </c>
      <c r="J1510" s="0" t="s">
        <v>2831</v>
      </c>
      <c r="K1510" s="4" t="n">
        <v>259</v>
      </c>
      <c r="L1510" s="5" t="n">
        <v>5.4E-010</v>
      </c>
      <c r="M1510" s="4" t="n">
        <v>74</v>
      </c>
      <c r="N1510" s="6" t="n">
        <v>0.445945945945946</v>
      </c>
    </row>
    <row r="1511" customFormat="false" ht="12.75" hidden="false" customHeight="false" outlineLevel="0" collapsed="false">
      <c r="A1511" s="0" t="n">
        <v>6</v>
      </c>
      <c r="B1511" s="0" t="n">
        <v>89.401</v>
      </c>
      <c r="C1511" s="0" t="n">
        <v>125</v>
      </c>
      <c r="D1511" s="0" t="n">
        <v>2</v>
      </c>
      <c r="E1511" s="0" t="n">
        <v>-0.241</v>
      </c>
      <c r="F1511" s="0" t="n">
        <v>0.033</v>
      </c>
      <c r="G1511" s="0" t="n">
        <v>3.898</v>
      </c>
      <c r="H1511" s="0" t="n">
        <v>2656</v>
      </c>
      <c r="I1511" s="0" t="s">
        <v>2832</v>
      </c>
      <c r="J1511" s="0" t="s">
        <v>2833</v>
      </c>
      <c r="K1511" s="4" t="n">
        <v>478</v>
      </c>
      <c r="L1511" s="5" t="n">
        <v>1.6E-030</v>
      </c>
      <c r="M1511" s="4" t="n">
        <v>94</v>
      </c>
      <c r="N1511" s="6" t="n">
        <v>0.585106382978723</v>
      </c>
    </row>
    <row r="1512" customFormat="false" ht="12.75" hidden="false" customHeight="false" outlineLevel="0" collapsed="false">
      <c r="A1512" s="0" t="n">
        <v>6</v>
      </c>
      <c r="B1512" s="0" t="n">
        <v>89.401</v>
      </c>
      <c r="C1512" s="0" t="n">
        <v>125</v>
      </c>
      <c r="D1512" s="0" t="n">
        <v>2</v>
      </c>
      <c r="E1512" s="0" t="n">
        <v>-0.268</v>
      </c>
      <c r="F1512" s="0" t="n">
        <v>0.051</v>
      </c>
      <c r="G1512" s="0" t="n">
        <v>5.114</v>
      </c>
      <c r="H1512" s="0" t="n">
        <v>9716</v>
      </c>
      <c r="I1512" s="0" t="s">
        <v>2834</v>
      </c>
      <c r="J1512" s="0" t="s">
        <v>2835</v>
      </c>
      <c r="K1512" s="4" t="n">
        <v>294</v>
      </c>
      <c r="L1512" s="5" t="n">
        <v>2.6E-062</v>
      </c>
      <c r="M1512" s="4" t="n">
        <v>141</v>
      </c>
      <c r="N1512" s="6" t="n">
        <v>0.872340425531915</v>
      </c>
    </row>
    <row r="1513" customFormat="false" ht="12.75" hidden="false" customHeight="false" outlineLevel="0" collapsed="false">
      <c r="A1513" s="0" t="n">
        <v>6</v>
      </c>
      <c r="B1513" s="0" t="n">
        <v>89.401</v>
      </c>
      <c r="C1513" s="0" t="n">
        <v>125</v>
      </c>
      <c r="D1513" s="0" t="n">
        <v>1</v>
      </c>
      <c r="E1513" s="0" t="n">
        <v>-0.302</v>
      </c>
      <c r="F1513" s="0" t="n">
        <v>0.059</v>
      </c>
      <c r="G1513" s="0" t="n">
        <v>5.405</v>
      </c>
      <c r="H1513" s="0" t="n">
        <v>7277</v>
      </c>
      <c r="I1513" s="0" t="s">
        <v>2836</v>
      </c>
      <c r="J1513" s="0" t="s">
        <v>2837</v>
      </c>
      <c r="K1513" s="4" t="n">
        <v>171</v>
      </c>
      <c r="L1513" s="5" t="n">
        <v>3.2E-055</v>
      </c>
      <c r="M1513" s="4" t="n">
        <v>143</v>
      </c>
      <c r="N1513" s="6" t="n">
        <v>0.748251748251748</v>
      </c>
    </row>
    <row r="1514" customFormat="false" ht="12.75" hidden="false" customHeight="false" outlineLevel="0" collapsed="false">
      <c r="A1514" s="0" t="n">
        <v>6</v>
      </c>
      <c r="B1514" s="0" t="n">
        <v>89.401</v>
      </c>
      <c r="C1514" s="0" t="n">
        <v>125</v>
      </c>
      <c r="D1514" s="0" t="n">
        <v>2</v>
      </c>
      <c r="E1514" s="0" t="n">
        <v>0.338</v>
      </c>
      <c r="F1514" s="0" t="n">
        <v>0.067</v>
      </c>
      <c r="G1514" s="0" t="n">
        <v>5.681</v>
      </c>
      <c r="H1514" s="0" t="n">
        <v>19824</v>
      </c>
      <c r="I1514" s="0" t="s">
        <v>2838</v>
      </c>
      <c r="J1514" s="0" t="s">
        <v>2839</v>
      </c>
      <c r="K1514" s="4" t="n">
        <v>64</v>
      </c>
      <c r="L1514" s="4" t="n">
        <v>5.2</v>
      </c>
      <c r="M1514" s="4" t="n">
        <v>26</v>
      </c>
      <c r="N1514" s="6" t="n">
        <v>0.384615384615385</v>
      </c>
    </row>
    <row r="1515" customFormat="false" ht="12.75" hidden="false" customHeight="false" outlineLevel="0" collapsed="false">
      <c r="A1515" s="0" t="n">
        <v>6</v>
      </c>
      <c r="B1515" s="0" t="n">
        <v>89.401</v>
      </c>
      <c r="C1515" s="0" t="n">
        <v>125</v>
      </c>
      <c r="D1515" s="0" t="n">
        <v>2</v>
      </c>
      <c r="E1515" s="0" t="n">
        <v>-0.197</v>
      </c>
      <c r="F1515" s="0" t="n">
        <v>0.039</v>
      </c>
      <c r="G1515" s="0" t="n">
        <v>4.321</v>
      </c>
      <c r="H1515" s="0" t="n">
        <v>9105</v>
      </c>
      <c r="I1515" s="0" t="s">
        <v>2840</v>
      </c>
      <c r="J1515" s="0" t="s">
        <v>2841</v>
      </c>
      <c r="K1515" s="4" t="n">
        <v>589</v>
      </c>
      <c r="L1515" s="5" t="n">
        <v>1.6E-016</v>
      </c>
      <c r="M1515" s="4" t="n">
        <v>96</v>
      </c>
      <c r="N1515" s="6" t="n">
        <v>0.427083333333333</v>
      </c>
    </row>
    <row r="1516" customFormat="false" ht="12.75" hidden="false" customHeight="false" outlineLevel="0" collapsed="false">
      <c r="A1516" s="0" t="n">
        <v>6</v>
      </c>
      <c r="B1516" s="0" t="n">
        <v>89.401</v>
      </c>
      <c r="C1516" s="0" t="n">
        <v>125</v>
      </c>
      <c r="D1516" s="0" t="n">
        <v>2</v>
      </c>
      <c r="E1516" s="0" t="n">
        <v>0.349</v>
      </c>
      <c r="F1516" s="0" t="n">
        <v>0.07</v>
      </c>
      <c r="G1516" s="0" t="n">
        <v>4.914</v>
      </c>
      <c r="H1516" s="0" t="n">
        <v>1268</v>
      </c>
      <c r="I1516" s="0" t="s">
        <v>2842</v>
      </c>
      <c r="J1516" s="0" t="s">
        <v>2843</v>
      </c>
      <c r="K1516" s="4" t="n">
        <v>256</v>
      </c>
      <c r="L1516" s="5" t="n">
        <v>6.8E-078</v>
      </c>
      <c r="M1516" s="4" t="n">
        <v>208</v>
      </c>
      <c r="N1516" s="6" t="n">
        <v>0.740384615384615</v>
      </c>
    </row>
    <row r="1517" customFormat="false" ht="12.75" hidden="false" customHeight="false" outlineLevel="0" collapsed="false">
      <c r="A1517" s="0" t="n">
        <v>6</v>
      </c>
      <c r="B1517" s="0" t="n">
        <v>89.401</v>
      </c>
      <c r="C1517" s="0" t="n">
        <v>125</v>
      </c>
      <c r="D1517" s="0" t="n">
        <v>1</v>
      </c>
      <c r="E1517" s="0" t="n">
        <v>0.214</v>
      </c>
      <c r="F1517" s="0" t="n">
        <v>0.044</v>
      </c>
      <c r="G1517" s="0" t="n">
        <v>4.302</v>
      </c>
      <c r="H1517" s="0" t="n">
        <v>15597</v>
      </c>
      <c r="I1517" s="0" t="s">
        <v>2844</v>
      </c>
      <c r="J1517" s="0" t="s">
        <v>2845</v>
      </c>
      <c r="K1517" s="4" t="n">
        <v>435</v>
      </c>
      <c r="L1517" s="5" t="n">
        <v>6.5E-042</v>
      </c>
      <c r="M1517" s="4" t="n">
        <v>93</v>
      </c>
      <c r="N1517" s="6" t="n">
        <v>0.709677419354839</v>
      </c>
    </row>
    <row r="1518" customFormat="false" ht="12.75" hidden="false" customHeight="false" outlineLevel="0" collapsed="false">
      <c r="A1518" s="0" t="n">
        <v>6</v>
      </c>
      <c r="B1518" s="0" t="n">
        <v>89.401</v>
      </c>
      <c r="C1518" s="0" t="n">
        <v>125</v>
      </c>
      <c r="D1518" s="0" t="n">
        <v>2</v>
      </c>
      <c r="E1518" s="0" t="n">
        <v>0.284</v>
      </c>
      <c r="F1518" s="0" t="n">
        <v>0.049</v>
      </c>
      <c r="G1518" s="0" t="n">
        <v>4.669</v>
      </c>
      <c r="H1518" s="0" t="n">
        <v>17800</v>
      </c>
      <c r="I1518" s="0" t="s">
        <v>2846</v>
      </c>
      <c r="J1518" s="0" t="s">
        <v>2847</v>
      </c>
      <c r="K1518" s="4" t="n">
        <v>183</v>
      </c>
      <c r="L1518" s="4" t="n">
        <v>0.04</v>
      </c>
      <c r="M1518" s="4" t="n">
        <v>24</v>
      </c>
      <c r="N1518" s="6" t="n">
        <v>0.708333333333333</v>
      </c>
    </row>
    <row r="1519" customFormat="false" ht="12.75" hidden="false" customHeight="false" outlineLevel="0" collapsed="false">
      <c r="A1519" s="0" t="n">
        <v>6</v>
      </c>
      <c r="B1519" s="0" t="n">
        <v>89.401</v>
      </c>
      <c r="C1519" s="0" t="n">
        <v>125</v>
      </c>
      <c r="D1519" s="0" t="n">
        <v>2</v>
      </c>
      <c r="E1519" s="0" t="n">
        <v>0.28</v>
      </c>
      <c r="F1519" s="0" t="n">
        <v>0.12</v>
      </c>
      <c r="G1519" s="0" t="n">
        <v>6.309</v>
      </c>
      <c r="H1519" s="0" t="n">
        <v>17222</v>
      </c>
      <c r="I1519" s="0" t="s">
        <v>2848</v>
      </c>
      <c r="J1519" s="0" t="s">
        <v>2849</v>
      </c>
      <c r="K1519" s="4" t="n">
        <v>224</v>
      </c>
      <c r="L1519" s="5" t="n">
        <v>5.2E-048</v>
      </c>
      <c r="M1519" s="4" t="n">
        <v>168</v>
      </c>
      <c r="N1519" s="6" t="n">
        <v>0.601190476190476</v>
      </c>
    </row>
    <row r="1520" customFormat="false" ht="12.75" hidden="false" customHeight="false" outlineLevel="0" collapsed="false">
      <c r="A1520" s="0" t="n">
        <v>6</v>
      </c>
      <c r="B1520" s="0" t="n">
        <v>89.401</v>
      </c>
      <c r="C1520" s="0" t="n">
        <v>125</v>
      </c>
      <c r="D1520" s="0" t="n">
        <v>1</v>
      </c>
      <c r="E1520" s="0" t="n">
        <v>0.261</v>
      </c>
      <c r="F1520" s="0" t="n">
        <v>0.072</v>
      </c>
      <c r="G1520" s="0" t="n">
        <v>6.884</v>
      </c>
      <c r="H1520" s="0" t="n">
        <v>8459</v>
      </c>
      <c r="I1520" s="0" t="s">
        <v>2850</v>
      </c>
      <c r="J1520" s="0" t="s">
        <v>2851</v>
      </c>
      <c r="K1520" s="4" t="n">
        <v>481</v>
      </c>
      <c r="L1520" s="5" t="n">
        <v>5.2E-032</v>
      </c>
      <c r="M1520" s="4" t="n">
        <v>73</v>
      </c>
      <c r="N1520" s="6" t="n">
        <v>0.821917808219178</v>
      </c>
    </row>
    <row r="1521" customFormat="false" ht="12.75" hidden="false" customHeight="false" outlineLevel="0" collapsed="false">
      <c r="A1521" s="0" t="n">
        <v>6</v>
      </c>
      <c r="B1521" s="0" t="n">
        <v>89.401</v>
      </c>
      <c r="C1521" s="0" t="n">
        <v>125</v>
      </c>
      <c r="D1521" s="0" t="n">
        <v>2</v>
      </c>
      <c r="E1521" s="0" t="n">
        <v>0.401</v>
      </c>
      <c r="F1521" s="0" t="n">
        <v>0.096</v>
      </c>
      <c r="G1521" s="0" t="n">
        <v>11.352</v>
      </c>
      <c r="H1521" s="0" t="n">
        <v>8210</v>
      </c>
      <c r="I1521" s="0" t="s">
        <v>2852</v>
      </c>
      <c r="J1521" s="0" t="s">
        <v>2853</v>
      </c>
      <c r="K1521" s="4" t="n">
        <v>49</v>
      </c>
      <c r="L1521" s="4" t="n">
        <v>4.5</v>
      </c>
      <c r="M1521" s="4" t="n">
        <v>35</v>
      </c>
      <c r="N1521" s="6" t="n">
        <v>0.342857142857143</v>
      </c>
    </row>
    <row r="1522" customFormat="false" ht="12.75" hidden="false" customHeight="false" outlineLevel="0" collapsed="false">
      <c r="A1522" s="0" t="n">
        <v>6</v>
      </c>
      <c r="B1522" s="0" t="n">
        <v>89.401</v>
      </c>
      <c r="C1522" s="0" t="n">
        <v>125</v>
      </c>
      <c r="D1522" s="0" t="n">
        <v>1</v>
      </c>
      <c r="E1522" s="0" t="n">
        <v>0.261</v>
      </c>
      <c r="F1522" s="0" t="n">
        <v>0.046</v>
      </c>
      <c r="G1522" s="0" t="n">
        <v>4.459</v>
      </c>
      <c r="H1522" s="0" t="n">
        <v>13533</v>
      </c>
      <c r="I1522" s="0" t="s">
        <v>2854</v>
      </c>
      <c r="J1522" s="0" t="s">
        <v>2855</v>
      </c>
      <c r="K1522" s="4" t="n">
        <v>448</v>
      </c>
      <c r="L1522" s="5" t="n">
        <v>2.2E-095</v>
      </c>
      <c r="M1522" s="4" t="n">
        <v>221</v>
      </c>
      <c r="N1522" s="6" t="n">
        <v>0.737556561085973</v>
      </c>
    </row>
    <row r="1523" customFormat="false" ht="12.75" hidden="false" customHeight="false" outlineLevel="0" collapsed="false">
      <c r="A1523" s="0" t="n">
        <v>6</v>
      </c>
      <c r="B1523" s="0" t="n">
        <v>89.401</v>
      </c>
      <c r="C1523" s="0" t="n">
        <v>125</v>
      </c>
      <c r="D1523" s="0" t="n">
        <v>1</v>
      </c>
      <c r="E1523" s="0" t="n">
        <v>0.316</v>
      </c>
      <c r="F1523" s="0" t="n">
        <v>0.085</v>
      </c>
      <c r="G1523" s="0" t="n">
        <v>7.016</v>
      </c>
      <c r="H1523" s="0" t="n">
        <v>11921</v>
      </c>
      <c r="I1523" s="0" t="s">
        <v>2856</v>
      </c>
      <c r="J1523" s="0" t="s">
        <v>2857</v>
      </c>
      <c r="K1523" s="4" t="n">
        <v>371</v>
      </c>
      <c r="L1523" s="4" t="n">
        <v>1.6</v>
      </c>
      <c r="M1523" s="4" t="n">
        <v>55</v>
      </c>
      <c r="N1523" s="6" t="n">
        <v>0.363636363636364</v>
      </c>
    </row>
    <row r="1524" customFormat="false" ht="12.75" hidden="false" customHeight="false" outlineLevel="0" collapsed="false">
      <c r="A1524" s="0" t="n">
        <v>6</v>
      </c>
      <c r="B1524" s="0" t="n">
        <v>89.401</v>
      </c>
      <c r="C1524" s="0" t="n">
        <v>125</v>
      </c>
      <c r="D1524" s="0" t="n">
        <v>1</v>
      </c>
      <c r="E1524" s="0" t="n">
        <v>-0.294</v>
      </c>
      <c r="F1524" s="0" t="n">
        <v>0.082</v>
      </c>
      <c r="G1524" s="0" t="n">
        <v>4.787</v>
      </c>
      <c r="H1524" s="0" t="n">
        <v>1383</v>
      </c>
      <c r="I1524" s="0" t="s">
        <v>2858</v>
      </c>
      <c r="J1524" s="0" t="s">
        <v>2859</v>
      </c>
      <c r="K1524" s="4" t="n">
        <v>220</v>
      </c>
      <c r="L1524" s="4" t="n">
        <v>5.4</v>
      </c>
      <c r="M1524" s="4" t="n">
        <v>45</v>
      </c>
      <c r="N1524" s="6" t="n">
        <v>0.377777777777778</v>
      </c>
    </row>
    <row r="1525" customFormat="false" ht="12.75" hidden="false" customHeight="false" outlineLevel="0" collapsed="false">
      <c r="A1525" s="0" t="n">
        <v>6</v>
      </c>
      <c r="B1525" s="0" t="n">
        <v>89.401</v>
      </c>
      <c r="C1525" s="0" t="n">
        <v>125</v>
      </c>
      <c r="D1525" s="0" t="n">
        <v>1</v>
      </c>
      <c r="E1525" s="0" t="n">
        <v>-0.311</v>
      </c>
      <c r="F1525" s="0" t="n">
        <v>0.116</v>
      </c>
      <c r="G1525" s="0" t="n">
        <v>7.192</v>
      </c>
      <c r="H1525" s="0" t="n">
        <v>5864</v>
      </c>
      <c r="I1525" s="0" t="s">
        <v>2860</v>
      </c>
      <c r="J1525" s="0" t="s">
        <v>2861</v>
      </c>
      <c r="K1525" s="4" t="n">
        <v>70</v>
      </c>
      <c r="L1525" s="4" t="n">
        <v>0.68</v>
      </c>
      <c r="M1525" s="4" t="n">
        <v>27</v>
      </c>
      <c r="N1525" s="6" t="n">
        <v>0.37037037037037</v>
      </c>
    </row>
    <row r="1526" customFormat="false" ht="12.75" hidden="false" customHeight="false" outlineLevel="0" collapsed="false">
      <c r="A1526" s="0" t="n">
        <v>6</v>
      </c>
      <c r="B1526" s="0" t="n">
        <v>89.401</v>
      </c>
      <c r="C1526" s="0" t="n">
        <v>125</v>
      </c>
      <c r="D1526" s="0" t="n">
        <v>1</v>
      </c>
      <c r="E1526" s="0" t="n">
        <v>-0.382</v>
      </c>
      <c r="F1526" s="0" t="n">
        <v>0.128</v>
      </c>
      <c r="G1526" s="0" t="n">
        <v>11.547</v>
      </c>
      <c r="H1526" s="0" t="n">
        <v>21740</v>
      </c>
      <c r="I1526" s="0" t="s">
        <v>2862</v>
      </c>
      <c r="J1526" s="0" t="s">
        <v>2863</v>
      </c>
      <c r="K1526" s="4" t="n">
        <v>415</v>
      </c>
      <c r="L1526" s="4" t="n">
        <v>2.8</v>
      </c>
      <c r="M1526" s="4" t="n">
        <v>80</v>
      </c>
      <c r="N1526" s="6" t="n">
        <v>0.2875</v>
      </c>
    </row>
    <row r="1527" customFormat="false" ht="12.75" hidden="false" customHeight="false" outlineLevel="0" collapsed="false">
      <c r="A1527" s="0" t="n">
        <v>6</v>
      </c>
      <c r="B1527" s="0" t="n">
        <v>89.401</v>
      </c>
      <c r="C1527" s="0" t="n">
        <v>125</v>
      </c>
      <c r="D1527" s="0" t="n">
        <v>1</v>
      </c>
      <c r="E1527" s="0" t="n">
        <v>0.3</v>
      </c>
      <c r="F1527" s="0" t="n">
        <v>0.048</v>
      </c>
      <c r="G1527" s="0" t="n">
        <v>4.027</v>
      </c>
      <c r="H1527" s="0" t="n">
        <v>15697</v>
      </c>
      <c r="I1527" s="0" t="s">
        <v>2864</v>
      </c>
      <c r="J1527" s="0" t="s">
        <v>2865</v>
      </c>
      <c r="K1527" s="4" t="n">
        <v>370</v>
      </c>
      <c r="L1527" s="4" t="n">
        <v>0.00012</v>
      </c>
      <c r="M1527" s="4" t="n">
        <v>41</v>
      </c>
      <c r="N1527" s="6" t="n">
        <v>0.536585365853659</v>
      </c>
    </row>
    <row r="1528" customFormat="false" ht="12.75" hidden="false" customHeight="false" outlineLevel="0" collapsed="false">
      <c r="A1528" s="0" t="n">
        <v>6</v>
      </c>
      <c r="B1528" s="0" t="n">
        <v>89.401</v>
      </c>
      <c r="C1528" s="0" t="n">
        <v>125</v>
      </c>
      <c r="D1528" s="0" t="n">
        <v>1</v>
      </c>
      <c r="E1528" s="0" t="n">
        <v>-0.329</v>
      </c>
      <c r="F1528" s="0" t="n">
        <v>0.076</v>
      </c>
      <c r="G1528" s="0" t="n">
        <v>7.086</v>
      </c>
      <c r="H1528" s="0" t="n">
        <v>21706</v>
      </c>
      <c r="I1528" s="0" t="s">
        <v>2866</v>
      </c>
      <c r="J1528" s="0" t="s">
        <v>2867</v>
      </c>
      <c r="K1528" s="4" t="n">
        <v>69</v>
      </c>
      <c r="L1528" s="4" t="n">
        <v>1.9</v>
      </c>
      <c r="M1528" s="4" t="n">
        <v>23</v>
      </c>
      <c r="N1528" s="6" t="n">
        <v>0.434782608695652</v>
      </c>
    </row>
    <row r="1529" customFormat="false" ht="12.75" hidden="false" customHeight="false" outlineLevel="0" collapsed="false">
      <c r="A1529" s="0" t="n">
        <v>6</v>
      </c>
      <c r="B1529" s="0" t="n">
        <v>89.401</v>
      </c>
      <c r="C1529" s="0" t="n">
        <v>125</v>
      </c>
      <c r="D1529" s="0" t="n">
        <v>1</v>
      </c>
      <c r="E1529" s="0" t="n">
        <v>0.253</v>
      </c>
      <c r="F1529" s="0" t="n">
        <v>0.059</v>
      </c>
      <c r="G1529" s="0" t="n">
        <v>4.225</v>
      </c>
      <c r="H1529" s="0" t="n">
        <v>8453</v>
      </c>
      <c r="I1529" s="0" t="s">
        <v>2868</v>
      </c>
      <c r="J1529" s="0" t="s">
        <v>2869</v>
      </c>
      <c r="K1529" s="4" t="n">
        <v>52</v>
      </c>
      <c r="L1529" s="5" t="n">
        <v>7E-021</v>
      </c>
      <c r="M1529" s="4" t="n">
        <v>54</v>
      </c>
      <c r="N1529" s="6" t="n">
        <v>0.851851851851852</v>
      </c>
    </row>
    <row r="1530" customFormat="false" ht="12.75" hidden="false" customHeight="false" outlineLevel="0" collapsed="false">
      <c r="A1530" s="0" t="n">
        <v>6</v>
      </c>
      <c r="B1530" s="0" t="n">
        <v>89.401</v>
      </c>
      <c r="C1530" s="0" t="n">
        <v>125</v>
      </c>
      <c r="D1530" s="0" t="n">
        <v>1</v>
      </c>
      <c r="E1530" s="0" t="n">
        <v>0.311</v>
      </c>
      <c r="F1530" s="0" t="n">
        <v>0.086</v>
      </c>
      <c r="G1530" s="0" t="n">
        <v>7.184</v>
      </c>
      <c r="H1530" s="0" t="n">
        <v>12049</v>
      </c>
      <c r="I1530" s="0" t="s">
        <v>2870</v>
      </c>
      <c r="J1530" s="0" t="s">
        <v>2869</v>
      </c>
      <c r="K1530" s="4" t="n">
        <v>52</v>
      </c>
      <c r="L1530" s="5" t="n">
        <v>7E-021</v>
      </c>
      <c r="M1530" s="4" t="n">
        <v>49</v>
      </c>
      <c r="N1530" s="6" t="n">
        <v>0.877551020408163</v>
      </c>
    </row>
    <row r="1531" customFormat="false" ht="12.75" hidden="false" customHeight="false" outlineLevel="0" collapsed="false">
      <c r="A1531" s="0" t="n">
        <v>6</v>
      </c>
      <c r="B1531" s="0" t="n">
        <v>89.401</v>
      </c>
      <c r="C1531" s="0" t="n">
        <v>125</v>
      </c>
      <c r="D1531" s="0" t="n">
        <v>2</v>
      </c>
      <c r="E1531" s="0" t="n">
        <v>0.276</v>
      </c>
      <c r="F1531" s="0" t="n">
        <v>0.05</v>
      </c>
      <c r="G1531" s="0" t="n">
        <v>5.126</v>
      </c>
      <c r="H1531" s="0" t="n">
        <v>12957</v>
      </c>
      <c r="I1531" s="0" t="s">
        <v>2871</v>
      </c>
      <c r="J1531" s="0" t="s">
        <v>2872</v>
      </c>
      <c r="K1531" s="4" t="n">
        <v>458</v>
      </c>
      <c r="L1531" s="5" t="n">
        <v>1E-042</v>
      </c>
      <c r="M1531" s="4" t="n">
        <v>122</v>
      </c>
      <c r="N1531" s="6" t="n">
        <v>0.713114754098361</v>
      </c>
    </row>
    <row r="1532" customFormat="false" ht="12.75" hidden="false" customHeight="false" outlineLevel="0" collapsed="false">
      <c r="A1532" s="0" t="n">
        <v>6</v>
      </c>
      <c r="B1532" s="0" t="n">
        <v>89.401</v>
      </c>
      <c r="C1532" s="0" t="n">
        <v>125</v>
      </c>
      <c r="D1532" s="0" t="n">
        <v>2</v>
      </c>
      <c r="E1532" s="0" t="n">
        <v>-0.273</v>
      </c>
      <c r="F1532" s="0" t="n">
        <v>0.049</v>
      </c>
      <c r="G1532" s="0" t="n">
        <v>5.488</v>
      </c>
      <c r="H1532" s="0" t="n">
        <v>12890</v>
      </c>
      <c r="I1532" s="0" t="s">
        <v>2873</v>
      </c>
      <c r="J1532" s="0" t="s">
        <v>2874</v>
      </c>
      <c r="K1532" s="4" t="n">
        <v>61</v>
      </c>
      <c r="L1532" s="4" t="n">
        <v>8.4</v>
      </c>
      <c r="M1532" s="4" t="n">
        <v>29</v>
      </c>
      <c r="N1532" s="6" t="n">
        <v>0.413793103448276</v>
      </c>
    </row>
    <row r="1533" customFormat="false" ht="12.75" hidden="false" customHeight="false" outlineLevel="0" collapsed="false">
      <c r="A1533" s="0" t="n">
        <v>6</v>
      </c>
      <c r="B1533" s="0" t="n">
        <v>89.401</v>
      </c>
      <c r="C1533" s="0" t="n">
        <v>125</v>
      </c>
      <c r="D1533" s="0" t="n">
        <v>1</v>
      </c>
      <c r="E1533" s="0" t="n">
        <v>0.216</v>
      </c>
      <c r="F1533" s="0" t="n">
        <v>0.051</v>
      </c>
      <c r="G1533" s="0" t="n">
        <v>4.31</v>
      </c>
      <c r="H1533" s="0" t="n">
        <v>1223</v>
      </c>
      <c r="I1533" s="0" t="s">
        <v>2875</v>
      </c>
      <c r="J1533" s="0" t="s">
        <v>2876</v>
      </c>
      <c r="K1533" s="4" t="n">
        <v>685</v>
      </c>
      <c r="L1533" s="5" t="n">
        <v>2.1E-007</v>
      </c>
      <c r="M1533" s="4" t="n">
        <v>46</v>
      </c>
      <c r="N1533" s="6" t="n">
        <v>0.543478260869565</v>
      </c>
    </row>
    <row r="1534" customFormat="false" ht="12.75" hidden="false" customHeight="false" outlineLevel="0" collapsed="false">
      <c r="A1534" s="0" t="n">
        <v>6</v>
      </c>
      <c r="B1534" s="0" t="n">
        <v>89.401</v>
      </c>
      <c r="C1534" s="0" t="n">
        <v>125</v>
      </c>
      <c r="D1534" s="0" t="n">
        <v>2</v>
      </c>
      <c r="E1534" s="0" t="n">
        <v>0.185</v>
      </c>
      <c r="F1534" s="0" t="n">
        <v>0.047</v>
      </c>
      <c r="G1534" s="0" t="n">
        <v>4.848</v>
      </c>
      <c r="H1534" s="0" t="n">
        <v>21493</v>
      </c>
      <c r="I1534" s="0" t="s">
        <v>2877</v>
      </c>
      <c r="J1534" s="0" t="s">
        <v>2878</v>
      </c>
      <c r="K1534" s="4" t="n">
        <v>181</v>
      </c>
      <c r="L1534" s="5" t="n">
        <v>7.8E-038</v>
      </c>
      <c r="M1534" s="4" t="n">
        <v>182</v>
      </c>
      <c r="N1534" s="6" t="n">
        <v>0.467032967032967</v>
      </c>
    </row>
    <row r="1535" customFormat="false" ht="12.75" hidden="false" customHeight="false" outlineLevel="0" collapsed="false">
      <c r="A1535" s="0" t="n">
        <v>6</v>
      </c>
      <c r="B1535" s="0" t="n">
        <v>89.401</v>
      </c>
      <c r="C1535" s="0" t="n">
        <v>125</v>
      </c>
      <c r="D1535" s="0" t="n">
        <v>1</v>
      </c>
      <c r="E1535" s="0" t="n">
        <v>0.358</v>
      </c>
      <c r="F1535" s="0" t="n">
        <v>0.059</v>
      </c>
      <c r="G1535" s="0" t="n">
        <v>5.587</v>
      </c>
      <c r="H1535" s="0" t="n">
        <v>18729</v>
      </c>
      <c r="I1535" s="0" t="s">
        <v>2879</v>
      </c>
      <c r="J1535" s="0" t="s">
        <v>2880</v>
      </c>
      <c r="K1535" s="4" t="n">
        <v>102</v>
      </c>
      <c r="L1535" s="5" t="n">
        <v>4.1E-009</v>
      </c>
      <c r="M1535" s="4" t="n">
        <v>39</v>
      </c>
      <c r="N1535" s="6" t="n">
        <v>0.58974358974359</v>
      </c>
    </row>
    <row r="1536" customFormat="false" ht="12.75" hidden="false" customHeight="false" outlineLevel="0" collapsed="false">
      <c r="A1536" s="0" t="n">
        <v>6</v>
      </c>
      <c r="B1536" s="0" t="n">
        <v>89.401</v>
      </c>
      <c r="C1536" s="0" t="n">
        <v>125</v>
      </c>
      <c r="D1536" s="0" t="n">
        <v>1</v>
      </c>
      <c r="E1536" s="0" t="n">
        <v>0.202</v>
      </c>
      <c r="F1536" s="0" t="n">
        <v>0.044</v>
      </c>
      <c r="G1536" s="0" t="n">
        <v>3.94</v>
      </c>
      <c r="H1536" s="0" t="n">
        <v>8476</v>
      </c>
      <c r="I1536" s="0" t="s">
        <v>2881</v>
      </c>
      <c r="J1536" s="0" t="s">
        <v>2882</v>
      </c>
      <c r="K1536" s="4" t="n">
        <v>424</v>
      </c>
      <c r="L1536" s="5" t="n">
        <v>4.3E-017</v>
      </c>
      <c r="M1536" s="4" t="n">
        <v>108</v>
      </c>
      <c r="N1536" s="6" t="n">
        <v>0.5</v>
      </c>
    </row>
    <row r="1537" customFormat="false" ht="12.75" hidden="false" customHeight="false" outlineLevel="0" collapsed="false">
      <c r="A1537" s="0" t="n">
        <v>6</v>
      </c>
      <c r="B1537" s="0" t="n">
        <v>89.401</v>
      </c>
      <c r="C1537" s="0" t="n">
        <v>125</v>
      </c>
      <c r="D1537" s="0" t="n">
        <v>1</v>
      </c>
      <c r="E1537" s="0" t="n">
        <v>0.222</v>
      </c>
      <c r="F1537" s="0" t="n">
        <v>0.041</v>
      </c>
      <c r="G1537" s="0" t="n">
        <v>3.97</v>
      </c>
      <c r="H1537" s="0" t="n">
        <v>13568</v>
      </c>
      <c r="I1537" s="0" t="s">
        <v>2883</v>
      </c>
      <c r="J1537" s="0" t="s">
        <v>2884</v>
      </c>
      <c r="K1537" s="4" t="n">
        <v>316</v>
      </c>
      <c r="L1537" s="5" t="n">
        <v>2.4E-043</v>
      </c>
      <c r="M1537" s="4" t="n">
        <v>117</v>
      </c>
      <c r="N1537" s="6" t="n">
        <v>0.743589743589744</v>
      </c>
    </row>
    <row r="1538" customFormat="false" ht="12.75" hidden="false" customHeight="false" outlineLevel="0" collapsed="false">
      <c r="A1538" s="0" t="n">
        <v>6</v>
      </c>
      <c r="B1538" s="0" t="n">
        <v>89.401</v>
      </c>
      <c r="C1538" s="0" t="n">
        <v>125</v>
      </c>
      <c r="D1538" s="0" t="n">
        <v>1</v>
      </c>
      <c r="E1538" s="0" t="n">
        <v>-0.333</v>
      </c>
      <c r="F1538" s="0" t="n">
        <v>0.086</v>
      </c>
      <c r="G1538" s="0" t="n">
        <v>6.965</v>
      </c>
      <c r="H1538" s="0" t="n">
        <v>5749</v>
      </c>
      <c r="I1538" s="0" t="s">
        <v>2885</v>
      </c>
      <c r="J1538" s="0" t="s">
        <v>2886</v>
      </c>
      <c r="K1538" s="4" t="n">
        <v>564</v>
      </c>
      <c r="L1538" s="4" t="n">
        <v>0.0023</v>
      </c>
      <c r="M1538" s="4" t="n">
        <v>158</v>
      </c>
      <c r="N1538" s="6" t="n">
        <v>0.259493670886076</v>
      </c>
    </row>
    <row r="1539" customFormat="false" ht="12.75" hidden="false" customHeight="false" outlineLevel="0" collapsed="false">
      <c r="A1539" s="0" t="n">
        <v>6</v>
      </c>
      <c r="B1539" s="0" t="n">
        <v>89.401</v>
      </c>
      <c r="C1539" s="0" t="n">
        <v>125</v>
      </c>
      <c r="D1539" s="0" t="n">
        <v>1</v>
      </c>
      <c r="E1539" s="0" t="n">
        <v>0.266</v>
      </c>
      <c r="F1539" s="0" t="n">
        <v>0.055</v>
      </c>
      <c r="G1539" s="0" t="n">
        <v>5.148</v>
      </c>
      <c r="H1539" s="0" t="n">
        <v>14852</v>
      </c>
      <c r="I1539" s="0" t="s">
        <v>2887</v>
      </c>
      <c r="J1539" s="0" t="s">
        <v>2888</v>
      </c>
      <c r="K1539" s="4" t="n">
        <v>112</v>
      </c>
      <c r="L1539" s="4" t="n">
        <v>1.8</v>
      </c>
      <c r="M1539" s="4" t="n">
        <v>60</v>
      </c>
      <c r="N1539" s="6" t="n">
        <v>0.383333333333333</v>
      </c>
    </row>
    <row r="1540" customFormat="false" ht="12.75" hidden="false" customHeight="false" outlineLevel="0" collapsed="false">
      <c r="A1540" s="0" t="n">
        <v>6</v>
      </c>
      <c r="B1540" s="0" t="n">
        <v>89.401</v>
      </c>
      <c r="C1540" s="0" t="n">
        <v>125</v>
      </c>
      <c r="D1540" s="0" t="n">
        <v>1</v>
      </c>
      <c r="E1540" s="0" t="n">
        <v>-0.203</v>
      </c>
      <c r="F1540" s="0" t="n">
        <v>0.038</v>
      </c>
      <c r="G1540" s="0" t="n">
        <v>4.237</v>
      </c>
      <c r="H1540" s="0" t="n">
        <v>17563</v>
      </c>
      <c r="I1540" s="0" t="s">
        <v>2889</v>
      </c>
      <c r="J1540" s="0" t="s">
        <v>2890</v>
      </c>
      <c r="K1540" s="4" t="n">
        <v>72</v>
      </c>
      <c r="L1540" s="4" t="n">
        <v>4.8</v>
      </c>
      <c r="M1540" s="4" t="n">
        <v>36</v>
      </c>
      <c r="N1540" s="6" t="n">
        <v>0.388888888888889</v>
      </c>
    </row>
    <row r="1541" customFormat="false" ht="12.75" hidden="false" customHeight="false" outlineLevel="0" collapsed="false">
      <c r="A1541" s="0" t="n">
        <v>6</v>
      </c>
      <c r="B1541" s="0" t="n">
        <v>89.401</v>
      </c>
      <c r="C1541" s="0" t="n">
        <v>125</v>
      </c>
      <c r="D1541" s="0" t="n">
        <v>2</v>
      </c>
      <c r="E1541" s="0" t="n">
        <v>-0.211</v>
      </c>
      <c r="F1541" s="0" t="n">
        <v>0.045</v>
      </c>
      <c r="G1541" s="0" t="n">
        <v>3.892</v>
      </c>
      <c r="H1541" s="0" t="n">
        <v>7562</v>
      </c>
      <c r="I1541" s="0" t="s">
        <v>2891</v>
      </c>
      <c r="J1541" s="0" t="s">
        <v>2892</v>
      </c>
      <c r="K1541" s="4" t="n">
        <v>259</v>
      </c>
      <c r="L1541" s="4" t="n">
        <v>5.4</v>
      </c>
      <c r="M1541" s="4" t="n">
        <v>32</v>
      </c>
      <c r="N1541" s="6" t="n">
        <v>0.5</v>
      </c>
    </row>
    <row r="1542" customFormat="false" ht="12.75" hidden="false" customHeight="false" outlineLevel="0" collapsed="false">
      <c r="A1542" s="0" t="n">
        <v>6</v>
      </c>
      <c r="B1542" s="0" t="n">
        <v>89.401</v>
      </c>
      <c r="C1542" s="0" t="n">
        <v>125</v>
      </c>
      <c r="D1542" s="0" t="n">
        <v>1</v>
      </c>
      <c r="E1542" s="0" t="n">
        <v>0.266</v>
      </c>
      <c r="F1542" s="0" t="n">
        <v>0.045</v>
      </c>
      <c r="G1542" s="0" t="n">
        <v>4.037</v>
      </c>
      <c r="H1542" s="0" t="n">
        <v>7967</v>
      </c>
      <c r="I1542" s="0" t="s">
        <v>2893</v>
      </c>
      <c r="J1542" s="0" t="s">
        <v>2894</v>
      </c>
      <c r="K1542" s="4" t="n">
        <v>130</v>
      </c>
      <c r="L1542" s="4" t="n">
        <v>1.7</v>
      </c>
      <c r="M1542" s="4" t="n">
        <v>42</v>
      </c>
      <c r="N1542" s="6" t="n">
        <v>0.357142857142857</v>
      </c>
    </row>
    <row r="1543" customFormat="false" ht="12.75" hidden="false" customHeight="false" outlineLevel="0" collapsed="false">
      <c r="A1543" s="0" t="n">
        <v>6</v>
      </c>
      <c r="B1543" s="0" t="n">
        <v>89.401</v>
      </c>
      <c r="C1543" s="0" t="n">
        <v>125</v>
      </c>
      <c r="D1543" s="0" t="n">
        <v>1</v>
      </c>
      <c r="E1543" s="0" t="n">
        <v>-0.36</v>
      </c>
      <c r="F1543" s="0" t="n">
        <v>0.073</v>
      </c>
      <c r="G1543" s="0" t="n">
        <v>6.913</v>
      </c>
      <c r="H1543" s="0" t="n">
        <v>253</v>
      </c>
      <c r="I1543" s="0" t="s">
        <v>2895</v>
      </c>
      <c r="J1543" s="0" t="s">
        <v>2896</v>
      </c>
      <c r="K1543" s="4" t="n">
        <v>400</v>
      </c>
      <c r="L1543" s="5" t="n">
        <v>1.5E-032</v>
      </c>
      <c r="M1543" s="4" t="n">
        <v>80</v>
      </c>
      <c r="N1543" s="6" t="n">
        <v>0.85</v>
      </c>
    </row>
    <row r="1544" customFormat="false" ht="12.75" hidden="false" customHeight="false" outlineLevel="0" collapsed="false">
      <c r="A1544" s="0" t="n">
        <v>6</v>
      </c>
      <c r="B1544" s="0" t="n">
        <v>89.401</v>
      </c>
      <c r="C1544" s="0" t="n">
        <v>125</v>
      </c>
      <c r="D1544" s="0" t="n">
        <v>2</v>
      </c>
      <c r="E1544" s="0" t="n">
        <v>0.252</v>
      </c>
      <c r="F1544" s="0" t="n">
        <v>0.05</v>
      </c>
      <c r="G1544" s="0" t="n">
        <v>4.081</v>
      </c>
      <c r="H1544" s="0" t="n">
        <v>14919</v>
      </c>
      <c r="I1544" s="0" t="s">
        <v>2897</v>
      </c>
      <c r="J1544" s="0" t="s">
        <v>2898</v>
      </c>
      <c r="K1544" s="4" t="n">
        <v>632</v>
      </c>
      <c r="L1544" s="5" t="n">
        <v>7.6E-019</v>
      </c>
      <c r="M1544" s="4" t="n">
        <v>152</v>
      </c>
      <c r="N1544" s="6" t="n">
        <v>0.322368421052632</v>
      </c>
    </row>
    <row r="1545" customFormat="false" ht="12.75" hidden="false" customHeight="false" outlineLevel="0" collapsed="false">
      <c r="A1545" s="0" t="n">
        <v>6</v>
      </c>
      <c r="B1545" s="0" t="n">
        <v>89.401</v>
      </c>
      <c r="C1545" s="0" t="n">
        <v>125</v>
      </c>
      <c r="D1545" s="0" t="n">
        <v>2</v>
      </c>
      <c r="E1545" s="0" t="n">
        <v>0.272</v>
      </c>
      <c r="F1545" s="0" t="n">
        <v>0.053</v>
      </c>
      <c r="G1545" s="0" t="n">
        <v>5.03</v>
      </c>
      <c r="H1545" s="0" t="n">
        <v>5184</v>
      </c>
      <c r="I1545" s="0" t="s">
        <v>2899</v>
      </c>
      <c r="J1545" s="0" t="s">
        <v>2900</v>
      </c>
      <c r="K1545" s="4" t="n">
        <v>92</v>
      </c>
      <c r="L1545" s="4" t="n">
        <v>0.0024</v>
      </c>
      <c r="M1545" s="4" t="n">
        <v>54</v>
      </c>
      <c r="N1545" s="6" t="n">
        <v>0.351851851851852</v>
      </c>
    </row>
    <row r="1546" customFormat="false" ht="12.75" hidden="false" customHeight="false" outlineLevel="0" collapsed="false">
      <c r="A1546" s="0" t="n">
        <v>6</v>
      </c>
      <c r="B1546" s="0" t="n">
        <v>89.401</v>
      </c>
      <c r="C1546" s="0" t="n">
        <v>125</v>
      </c>
      <c r="D1546" s="0" t="n">
        <v>1</v>
      </c>
      <c r="E1546" s="0" t="n">
        <v>0.244</v>
      </c>
      <c r="F1546" s="0" t="n">
        <v>0.056</v>
      </c>
      <c r="G1546" s="0" t="n">
        <v>5.478</v>
      </c>
      <c r="H1546" s="0" t="n">
        <v>10302</v>
      </c>
      <c r="I1546" s="0" t="s">
        <v>2901</v>
      </c>
      <c r="J1546" s="0" t="s">
        <v>2900</v>
      </c>
      <c r="K1546" s="4" t="n">
        <v>92</v>
      </c>
      <c r="L1546" s="5" t="n">
        <v>6.3E-005</v>
      </c>
      <c r="M1546" s="4" t="n">
        <v>28</v>
      </c>
      <c r="N1546" s="6" t="n">
        <v>0.535714285714286</v>
      </c>
    </row>
    <row r="1547" customFormat="false" ht="12.75" hidden="false" customHeight="false" outlineLevel="0" collapsed="false">
      <c r="A1547" s="0" t="n">
        <v>6</v>
      </c>
      <c r="B1547" s="0" t="n">
        <v>89.401</v>
      </c>
      <c r="C1547" s="0" t="n">
        <v>125</v>
      </c>
      <c r="D1547" s="0" t="n">
        <v>1</v>
      </c>
      <c r="E1547" s="0" t="n">
        <v>-0.288</v>
      </c>
      <c r="F1547" s="0" t="n">
        <v>0.041</v>
      </c>
      <c r="G1547" s="0" t="n">
        <v>4.061</v>
      </c>
      <c r="H1547" s="0" t="n">
        <v>5332</v>
      </c>
      <c r="I1547" s="0" t="s">
        <v>2902</v>
      </c>
      <c r="J1547" s="0" t="s">
        <v>2903</v>
      </c>
      <c r="K1547" s="4" t="n">
        <v>55</v>
      </c>
      <c r="L1547" s="4" t="n">
        <v>9.3</v>
      </c>
      <c r="M1547" s="4" t="n">
        <v>36</v>
      </c>
      <c r="N1547" s="6" t="n">
        <v>0.361111111111111</v>
      </c>
    </row>
    <row r="1548" customFormat="false" ht="12.75" hidden="false" customHeight="false" outlineLevel="0" collapsed="false">
      <c r="A1548" s="0" t="n">
        <v>6</v>
      </c>
      <c r="B1548" s="0" t="n">
        <v>89.401</v>
      </c>
      <c r="C1548" s="0" t="n">
        <v>125</v>
      </c>
      <c r="D1548" s="0" t="n">
        <v>1</v>
      </c>
      <c r="E1548" s="0" t="n">
        <v>0.192</v>
      </c>
      <c r="F1548" s="0" t="n">
        <v>0.045</v>
      </c>
      <c r="G1548" s="0" t="n">
        <v>4.574</v>
      </c>
      <c r="H1548" s="0" t="n">
        <v>11956</v>
      </c>
      <c r="I1548" s="0" t="s">
        <v>2904</v>
      </c>
      <c r="J1548" s="0" t="s">
        <v>2905</v>
      </c>
      <c r="K1548" s="4" t="n">
        <v>585</v>
      </c>
      <c r="L1548" s="5" t="n">
        <v>2.6E-039</v>
      </c>
      <c r="M1548" s="4" t="n">
        <v>125</v>
      </c>
      <c r="N1548" s="6" t="n">
        <v>0.632</v>
      </c>
    </row>
    <row r="1549" customFormat="false" ht="12.75" hidden="false" customHeight="false" outlineLevel="0" collapsed="false">
      <c r="A1549" s="0" t="n">
        <v>6</v>
      </c>
      <c r="B1549" s="0" t="n">
        <v>89.401</v>
      </c>
      <c r="C1549" s="0" t="n">
        <v>125</v>
      </c>
      <c r="D1549" s="0" t="n">
        <v>2</v>
      </c>
      <c r="E1549" s="0" t="n">
        <v>0.441</v>
      </c>
      <c r="F1549" s="0" t="n">
        <v>0.149</v>
      </c>
      <c r="G1549" s="0" t="n">
        <v>12.603</v>
      </c>
      <c r="H1549" s="0" t="n">
        <v>13158</v>
      </c>
      <c r="I1549" s="0" t="s">
        <v>2906</v>
      </c>
      <c r="J1549" s="0" t="s">
        <v>2907</v>
      </c>
      <c r="K1549" s="4" t="n">
        <v>380</v>
      </c>
      <c r="L1549" s="5" t="n">
        <v>2.1E-060</v>
      </c>
      <c r="M1549" s="4" t="n">
        <v>181</v>
      </c>
      <c r="N1549" s="6" t="n">
        <v>0.61878453038674</v>
      </c>
    </row>
    <row r="1550" customFormat="false" ht="12.75" hidden="false" customHeight="false" outlineLevel="0" collapsed="false">
      <c r="A1550" s="0" t="n">
        <v>6</v>
      </c>
      <c r="B1550" s="0" t="n">
        <v>89.401</v>
      </c>
      <c r="C1550" s="0" t="n">
        <v>125</v>
      </c>
      <c r="D1550" s="0" t="n">
        <v>2</v>
      </c>
      <c r="E1550" s="0" t="n">
        <v>0.23</v>
      </c>
      <c r="F1550" s="0" t="n">
        <v>0.028</v>
      </c>
      <c r="G1550" s="0" t="n">
        <v>3.919</v>
      </c>
      <c r="H1550" s="0" t="n">
        <v>5218</v>
      </c>
      <c r="I1550" s="0" t="s">
        <v>2908</v>
      </c>
      <c r="J1550" s="0" t="s">
        <v>2909</v>
      </c>
      <c r="K1550" s="4" t="n">
        <v>100</v>
      </c>
      <c r="L1550" s="5" t="n">
        <v>9.9E-022</v>
      </c>
      <c r="M1550" s="4" t="n">
        <v>81</v>
      </c>
      <c r="N1550" s="6" t="n">
        <v>0.641975308641975</v>
      </c>
    </row>
    <row r="1551" customFormat="false" ht="12.75" hidden="false" customHeight="false" outlineLevel="0" collapsed="false">
      <c r="A1551" s="0" t="n">
        <v>6</v>
      </c>
      <c r="B1551" s="0" t="n">
        <v>89.401</v>
      </c>
      <c r="C1551" s="0" t="n">
        <v>125</v>
      </c>
      <c r="D1551" s="0" t="n">
        <v>2</v>
      </c>
      <c r="E1551" s="0" t="n">
        <v>0.298</v>
      </c>
      <c r="F1551" s="0" t="n">
        <v>0.047</v>
      </c>
      <c r="G1551" s="0" t="n">
        <v>4.75</v>
      </c>
      <c r="H1551" s="0" t="n">
        <v>15289</v>
      </c>
      <c r="I1551" s="0" t="s">
        <v>2910</v>
      </c>
      <c r="J1551" s="0" t="s">
        <v>2911</v>
      </c>
      <c r="K1551" s="4" t="n">
        <v>296</v>
      </c>
      <c r="L1551" s="4" t="n">
        <v>0.065</v>
      </c>
      <c r="M1551" s="4" t="n">
        <v>231</v>
      </c>
      <c r="N1551" s="6" t="n">
        <v>0.268398268398268</v>
      </c>
    </row>
    <row r="1552" customFormat="false" ht="12.75" hidden="false" customHeight="false" outlineLevel="0" collapsed="false">
      <c r="A1552" s="0" t="n">
        <v>6</v>
      </c>
      <c r="B1552" s="0" t="n">
        <v>89.401</v>
      </c>
      <c r="C1552" s="0" t="n">
        <v>125</v>
      </c>
      <c r="D1552" s="0" t="n">
        <v>2</v>
      </c>
      <c r="E1552" s="0" t="n">
        <v>0.171</v>
      </c>
      <c r="F1552" s="0" t="n">
        <v>0.036</v>
      </c>
      <c r="G1552" s="0" t="n">
        <v>3.849</v>
      </c>
      <c r="H1552" s="0" t="n">
        <v>19790</v>
      </c>
      <c r="I1552" s="0" t="s">
        <v>2912</v>
      </c>
      <c r="J1552" s="0" t="s">
        <v>2913</v>
      </c>
      <c r="K1552" s="4" t="n">
        <v>589</v>
      </c>
      <c r="L1552" s="4" t="n">
        <v>0.0046</v>
      </c>
      <c r="M1552" s="4" t="n">
        <v>25</v>
      </c>
      <c r="N1552" s="6" t="n">
        <v>0.76</v>
      </c>
    </row>
    <row r="1553" customFormat="false" ht="12.75" hidden="false" customHeight="false" outlineLevel="0" collapsed="false">
      <c r="A1553" s="0" t="n">
        <v>6</v>
      </c>
      <c r="B1553" s="0" t="n">
        <v>89.401</v>
      </c>
      <c r="C1553" s="0" t="n">
        <v>125</v>
      </c>
      <c r="D1553" s="0" t="n">
        <v>2</v>
      </c>
      <c r="E1553" s="0" t="n">
        <v>0.329</v>
      </c>
      <c r="F1553" s="0" t="n">
        <v>0.074</v>
      </c>
      <c r="G1553" s="0" t="n">
        <v>7.388</v>
      </c>
      <c r="H1553" s="0" t="n">
        <v>19780</v>
      </c>
      <c r="I1553" s="0" t="s">
        <v>2914</v>
      </c>
      <c r="J1553" s="0" t="s">
        <v>2915</v>
      </c>
      <c r="K1553" s="4" t="n">
        <v>542</v>
      </c>
      <c r="L1553" s="5" t="n">
        <v>1.4E-036</v>
      </c>
      <c r="M1553" s="4" t="n">
        <v>130</v>
      </c>
      <c r="N1553" s="6" t="n">
        <v>0.553846153846154</v>
      </c>
    </row>
    <row r="1554" customFormat="false" ht="12.75" hidden="false" customHeight="false" outlineLevel="0" collapsed="false">
      <c r="A1554" s="0" t="n">
        <v>6</v>
      </c>
      <c r="B1554" s="0" t="n">
        <v>89.401</v>
      </c>
      <c r="C1554" s="0" t="n">
        <v>125</v>
      </c>
      <c r="D1554" s="0" t="n">
        <v>1</v>
      </c>
      <c r="E1554" s="0" t="n">
        <v>-0.312</v>
      </c>
      <c r="F1554" s="0" t="n">
        <v>0.055</v>
      </c>
      <c r="G1554" s="0" t="n">
        <v>4.724</v>
      </c>
      <c r="H1554" s="0" t="n">
        <v>6933</v>
      </c>
      <c r="I1554" s="0" t="s">
        <v>2916</v>
      </c>
      <c r="J1554" s="0" t="s">
        <v>2917</v>
      </c>
      <c r="K1554" s="4" t="n">
        <v>335</v>
      </c>
      <c r="L1554" s="5" t="n">
        <v>1E-044</v>
      </c>
      <c r="M1554" s="4" t="n">
        <v>127</v>
      </c>
      <c r="N1554" s="6" t="n">
        <v>0.700787401574803</v>
      </c>
    </row>
    <row r="1555" customFormat="false" ht="12.75" hidden="false" customHeight="false" outlineLevel="0" collapsed="false">
      <c r="A1555" s="0" t="n">
        <v>6</v>
      </c>
      <c r="B1555" s="0" t="n">
        <v>89.401</v>
      </c>
      <c r="C1555" s="0" t="n">
        <v>125</v>
      </c>
      <c r="D1555" s="0" t="n">
        <v>2</v>
      </c>
      <c r="E1555" s="0" t="n">
        <v>0.343</v>
      </c>
      <c r="F1555" s="0" t="n">
        <v>0.095</v>
      </c>
      <c r="G1555" s="0" t="n">
        <v>9.414</v>
      </c>
      <c r="H1555" s="0" t="n">
        <v>17848</v>
      </c>
      <c r="I1555" s="0" t="s">
        <v>2918</v>
      </c>
      <c r="J1555" s="0" t="s">
        <v>2919</v>
      </c>
      <c r="K1555" s="4" t="n">
        <v>255</v>
      </c>
      <c r="L1555" s="4" t="n">
        <v>0.00065</v>
      </c>
      <c r="M1555" s="4" t="n">
        <v>56</v>
      </c>
      <c r="N1555" s="6" t="n">
        <v>0.464285714285714</v>
      </c>
    </row>
    <row r="1556" customFormat="false" ht="12.75" hidden="false" customHeight="false" outlineLevel="0" collapsed="false">
      <c r="A1556" s="0" t="n">
        <v>6</v>
      </c>
      <c r="B1556" s="0" t="n">
        <v>89.401</v>
      </c>
      <c r="C1556" s="0" t="n">
        <v>125</v>
      </c>
      <c r="D1556" s="0" t="n">
        <v>2</v>
      </c>
      <c r="E1556" s="0" t="n">
        <v>0.269</v>
      </c>
      <c r="F1556" s="0" t="n">
        <v>0.05</v>
      </c>
      <c r="G1556" s="0" t="n">
        <v>4.959</v>
      </c>
      <c r="H1556" s="0" t="n">
        <v>2237</v>
      </c>
      <c r="I1556" s="0" t="s">
        <v>2920</v>
      </c>
      <c r="J1556" s="0" t="s">
        <v>2921</v>
      </c>
      <c r="K1556" s="4" t="n">
        <v>198</v>
      </c>
      <c r="L1556" s="5" t="n">
        <v>6.3E-020</v>
      </c>
      <c r="M1556" s="4" t="n">
        <v>104</v>
      </c>
      <c r="N1556" s="6" t="n">
        <v>0.365384615384615</v>
      </c>
    </row>
    <row r="1557" customFormat="false" ht="12.75" hidden="false" customHeight="false" outlineLevel="0" collapsed="false">
      <c r="A1557" s="0" t="n">
        <v>6</v>
      </c>
      <c r="B1557" s="0" t="n">
        <v>89.401</v>
      </c>
      <c r="C1557" s="0" t="n">
        <v>125</v>
      </c>
      <c r="D1557" s="0" t="n">
        <v>1</v>
      </c>
      <c r="E1557" s="0" t="n">
        <v>-0.333</v>
      </c>
      <c r="F1557" s="0" t="n">
        <v>0.08</v>
      </c>
      <c r="G1557" s="0" t="n">
        <v>6.69</v>
      </c>
      <c r="H1557" s="0" t="n">
        <v>8685</v>
      </c>
      <c r="I1557" s="0" t="s">
        <v>2922</v>
      </c>
      <c r="J1557" s="0" t="s">
        <v>2923</v>
      </c>
      <c r="K1557" s="4" t="n">
        <v>281</v>
      </c>
      <c r="L1557" s="5" t="n">
        <v>2.3E-005</v>
      </c>
      <c r="M1557" s="4" t="n">
        <v>51</v>
      </c>
      <c r="N1557" s="6" t="n">
        <v>0.470588235294118</v>
      </c>
    </row>
    <row r="1558" customFormat="false" ht="12.75" hidden="false" customHeight="false" outlineLevel="0" collapsed="false">
      <c r="A1558" s="0" t="n">
        <v>6</v>
      </c>
      <c r="B1558" s="0" t="n">
        <v>89.401</v>
      </c>
      <c r="C1558" s="0" t="n">
        <v>125</v>
      </c>
      <c r="D1558" s="0" t="n">
        <v>1</v>
      </c>
      <c r="E1558" s="0" t="n">
        <v>0.252</v>
      </c>
      <c r="F1558" s="0" t="n">
        <v>0.041</v>
      </c>
      <c r="G1558" s="0" t="n">
        <v>4.472</v>
      </c>
      <c r="H1558" s="0" t="n">
        <v>10280</v>
      </c>
      <c r="I1558" s="0" t="s">
        <v>2924</v>
      </c>
      <c r="J1558" s="0" t="s">
        <v>2925</v>
      </c>
      <c r="K1558" s="4" t="n">
        <v>256</v>
      </c>
      <c r="L1558" s="5" t="n">
        <v>6.7E-055</v>
      </c>
      <c r="M1558" s="4" t="n">
        <v>159</v>
      </c>
      <c r="N1558" s="6" t="n">
        <v>0.672955974842767</v>
      </c>
    </row>
    <row r="1559" customFormat="false" ht="12.75" hidden="false" customHeight="false" outlineLevel="0" collapsed="false">
      <c r="A1559" s="0" t="n">
        <v>6</v>
      </c>
      <c r="B1559" s="0" t="n">
        <v>89.401</v>
      </c>
      <c r="C1559" s="0" t="n">
        <v>125</v>
      </c>
      <c r="D1559" s="0" t="n">
        <v>2</v>
      </c>
      <c r="E1559" s="0" t="n">
        <v>-0.304</v>
      </c>
      <c r="F1559" s="0" t="n">
        <v>0.046</v>
      </c>
      <c r="G1559" s="0" t="n">
        <v>4.767</v>
      </c>
      <c r="H1559" s="0" t="n">
        <v>9299</v>
      </c>
      <c r="I1559" s="0" t="s">
        <v>2926</v>
      </c>
      <c r="J1559" s="0" t="s">
        <v>2927</v>
      </c>
      <c r="K1559" s="4" t="n">
        <v>589</v>
      </c>
      <c r="L1559" s="4" t="n">
        <v>0.0013</v>
      </c>
      <c r="M1559" s="4" t="n">
        <v>108</v>
      </c>
      <c r="N1559" s="6" t="n">
        <v>0.361111111111111</v>
      </c>
    </row>
    <row r="1560" customFormat="false" ht="12.75" hidden="false" customHeight="false" outlineLevel="0" collapsed="false">
      <c r="A1560" s="0" t="n">
        <v>6</v>
      </c>
      <c r="B1560" s="0" t="n">
        <v>89.401</v>
      </c>
      <c r="C1560" s="0" t="n">
        <v>125</v>
      </c>
      <c r="D1560" s="0" t="n">
        <v>1</v>
      </c>
      <c r="E1560" s="0" t="n">
        <v>0.361</v>
      </c>
      <c r="F1560" s="0" t="n">
        <v>0.075</v>
      </c>
      <c r="G1560" s="0" t="n">
        <v>7.488</v>
      </c>
      <c r="H1560" s="0" t="n">
        <v>17109</v>
      </c>
      <c r="I1560" s="0" t="s">
        <v>2928</v>
      </c>
      <c r="J1560" s="0" t="s">
        <v>2929</v>
      </c>
      <c r="K1560" s="4" t="n">
        <v>256</v>
      </c>
      <c r="L1560" s="5" t="n">
        <v>1.5E-011</v>
      </c>
      <c r="M1560" s="4" t="n">
        <v>135</v>
      </c>
      <c r="N1560" s="6" t="n">
        <v>0.355555555555556</v>
      </c>
    </row>
    <row r="1561" customFormat="false" ht="12.75" hidden="false" customHeight="false" outlineLevel="0" collapsed="false">
      <c r="A1561" s="0" t="n">
        <v>6</v>
      </c>
      <c r="B1561" s="0" t="n">
        <v>89.401</v>
      </c>
      <c r="C1561" s="0" t="n">
        <v>125</v>
      </c>
      <c r="D1561" s="0" t="n">
        <v>2</v>
      </c>
      <c r="E1561" s="0" t="n">
        <v>-0.201</v>
      </c>
      <c r="F1561" s="0" t="n">
        <v>0.053</v>
      </c>
      <c r="G1561" s="0" t="n">
        <v>4.265</v>
      </c>
      <c r="H1561" s="0" t="n">
        <v>20580</v>
      </c>
      <c r="I1561" s="0" t="s">
        <v>2930</v>
      </c>
      <c r="J1561" s="0" t="s">
        <v>2931</v>
      </c>
      <c r="K1561" s="4" t="n">
        <v>547</v>
      </c>
      <c r="L1561" s="5" t="n">
        <v>7.3E-011</v>
      </c>
      <c r="M1561" s="4" t="n">
        <v>46</v>
      </c>
      <c r="N1561" s="6" t="n">
        <v>0.652173913043478</v>
      </c>
    </row>
    <row r="1562" customFormat="false" ht="12.75" hidden="false" customHeight="false" outlineLevel="0" collapsed="false">
      <c r="A1562" s="0" t="n">
        <v>6</v>
      </c>
      <c r="B1562" s="0" t="n">
        <v>89.401</v>
      </c>
      <c r="C1562" s="0" t="n">
        <v>125</v>
      </c>
      <c r="D1562" s="0" t="n">
        <v>2</v>
      </c>
      <c r="E1562" s="0" t="n">
        <v>-0.272</v>
      </c>
      <c r="F1562" s="0" t="n">
        <v>0.044</v>
      </c>
      <c r="G1562" s="0" t="n">
        <v>3.849</v>
      </c>
      <c r="H1562" s="0" t="n">
        <v>9880</v>
      </c>
      <c r="I1562" s="0" t="s">
        <v>2932</v>
      </c>
      <c r="J1562" s="0" t="s">
        <v>2933</v>
      </c>
      <c r="K1562" s="4" t="n">
        <v>317</v>
      </c>
      <c r="L1562" s="5" t="n">
        <v>1.5E-050</v>
      </c>
      <c r="M1562" s="4" t="n">
        <v>208</v>
      </c>
      <c r="N1562" s="6" t="n">
        <v>0.495192307692308</v>
      </c>
    </row>
    <row r="1563" customFormat="false" ht="12.75" hidden="false" customHeight="false" outlineLevel="0" collapsed="false">
      <c r="A1563" s="0" t="n">
        <v>6</v>
      </c>
      <c r="B1563" s="0" t="n">
        <v>89.401</v>
      </c>
      <c r="C1563" s="0" t="n">
        <v>125</v>
      </c>
      <c r="D1563" s="0" t="n">
        <v>2</v>
      </c>
      <c r="E1563" s="0" t="n">
        <v>-0.312</v>
      </c>
      <c r="F1563" s="0" t="n">
        <v>0.04</v>
      </c>
      <c r="G1563" s="0" t="n">
        <v>5.02</v>
      </c>
      <c r="H1563" s="0" t="n">
        <v>13001</v>
      </c>
      <c r="I1563" s="0" t="s">
        <v>2934</v>
      </c>
      <c r="J1563" s="0" t="s">
        <v>2935</v>
      </c>
      <c r="K1563" s="4" t="n">
        <v>1211</v>
      </c>
      <c r="L1563" s="4" t="n">
        <v>3.1</v>
      </c>
      <c r="M1563" s="4" t="n">
        <v>119</v>
      </c>
      <c r="N1563" s="6" t="n">
        <v>0.294117647058824</v>
      </c>
    </row>
    <row r="1564" customFormat="false" ht="12.75" hidden="false" customHeight="false" outlineLevel="0" collapsed="false">
      <c r="A1564" s="0" t="n">
        <v>6</v>
      </c>
      <c r="B1564" s="0" t="n">
        <v>89.401</v>
      </c>
      <c r="C1564" s="0" t="n">
        <v>125</v>
      </c>
      <c r="D1564" s="0" t="n">
        <v>2</v>
      </c>
      <c r="E1564" s="0" t="n">
        <v>-0.269</v>
      </c>
      <c r="F1564" s="0" t="n">
        <v>0.046</v>
      </c>
      <c r="G1564" s="0" t="n">
        <v>3.97</v>
      </c>
      <c r="H1564" s="0" t="n">
        <v>13045</v>
      </c>
      <c r="I1564" s="0" t="s">
        <v>2936</v>
      </c>
      <c r="J1564" s="0" t="s">
        <v>2937</v>
      </c>
      <c r="K1564" s="4" t="n">
        <v>209</v>
      </c>
      <c r="L1564" s="5" t="n">
        <v>1.6E-053</v>
      </c>
      <c r="M1564" s="4" t="n">
        <v>158</v>
      </c>
      <c r="N1564" s="6" t="n">
        <v>0.664556962025316</v>
      </c>
    </row>
    <row r="1565" customFormat="false" ht="12.75" hidden="false" customHeight="false" outlineLevel="0" collapsed="false">
      <c r="A1565" s="0" t="n">
        <v>6</v>
      </c>
      <c r="B1565" s="0" t="n">
        <v>89.401</v>
      </c>
      <c r="C1565" s="0" t="n">
        <v>125</v>
      </c>
      <c r="D1565" s="0" t="n">
        <v>1</v>
      </c>
      <c r="E1565" s="0" t="n">
        <v>-0.337</v>
      </c>
      <c r="F1565" s="0" t="n">
        <v>0.07</v>
      </c>
      <c r="G1565" s="0" t="n">
        <v>6.069</v>
      </c>
      <c r="H1565" s="0" t="n">
        <v>163</v>
      </c>
      <c r="I1565" s="0" t="s">
        <v>2938</v>
      </c>
      <c r="J1565" s="0" t="s">
        <v>2939</v>
      </c>
      <c r="K1565" s="4" t="n">
        <v>361</v>
      </c>
      <c r="L1565" s="5" t="n">
        <v>9.6E-024</v>
      </c>
      <c r="M1565" s="4" t="n">
        <v>129</v>
      </c>
      <c r="N1565" s="6" t="n">
        <v>0.441860465116279</v>
      </c>
    </row>
    <row r="1566" customFormat="false" ht="12.75" hidden="false" customHeight="false" outlineLevel="0" collapsed="false">
      <c r="A1566" s="0" t="n">
        <v>6</v>
      </c>
      <c r="B1566" s="0" t="n">
        <v>89.401</v>
      </c>
      <c r="C1566" s="0" t="n">
        <v>125</v>
      </c>
      <c r="D1566" s="0" t="n">
        <v>1</v>
      </c>
      <c r="E1566" s="0" t="n">
        <v>-0.308</v>
      </c>
      <c r="F1566" s="0" t="n">
        <v>0.053</v>
      </c>
      <c r="G1566" s="0" t="n">
        <v>5.41</v>
      </c>
      <c r="H1566" s="0" t="n">
        <v>6855</v>
      </c>
      <c r="I1566" s="0" t="s">
        <v>2940</v>
      </c>
      <c r="J1566" s="0" t="s">
        <v>2941</v>
      </c>
      <c r="K1566" s="4" t="n">
        <v>426</v>
      </c>
      <c r="L1566" s="4" t="n">
        <v>7.9</v>
      </c>
      <c r="M1566" s="4" t="n">
        <v>44</v>
      </c>
      <c r="N1566" s="6" t="n">
        <v>0.409090909090909</v>
      </c>
    </row>
    <row r="1567" customFormat="false" ht="12.75" hidden="false" customHeight="false" outlineLevel="0" collapsed="false">
      <c r="A1567" s="0" t="n">
        <v>6</v>
      </c>
      <c r="B1567" s="0" t="n">
        <v>89.401</v>
      </c>
      <c r="C1567" s="0" t="n">
        <v>125</v>
      </c>
      <c r="D1567" s="0" t="n">
        <v>1</v>
      </c>
      <c r="E1567" s="0" t="n">
        <v>0.24</v>
      </c>
      <c r="F1567" s="0" t="n">
        <v>0.049</v>
      </c>
      <c r="G1567" s="0" t="n">
        <v>4.024</v>
      </c>
      <c r="H1567" s="0" t="n">
        <v>12082</v>
      </c>
      <c r="I1567" s="0" t="s">
        <v>2942</v>
      </c>
      <c r="J1567" s="0" t="s">
        <v>2943</v>
      </c>
      <c r="K1567" s="4" t="n">
        <v>440</v>
      </c>
      <c r="L1567" s="5" t="n">
        <v>8.7E-013</v>
      </c>
      <c r="M1567" s="4" t="n">
        <v>50</v>
      </c>
      <c r="N1567" s="6" t="n">
        <v>0.64</v>
      </c>
    </row>
    <row r="1568" customFormat="false" ht="12.75" hidden="false" customHeight="false" outlineLevel="0" collapsed="false">
      <c r="A1568" s="0" t="n">
        <v>6</v>
      </c>
      <c r="B1568" s="0" t="n">
        <v>89.401</v>
      </c>
      <c r="C1568" s="0" t="n">
        <v>125</v>
      </c>
      <c r="D1568" s="0" t="n">
        <v>1</v>
      </c>
      <c r="E1568" s="0" t="n">
        <v>-0.355</v>
      </c>
      <c r="F1568" s="0" t="n">
        <v>0.084</v>
      </c>
      <c r="G1568" s="0" t="n">
        <v>7.207</v>
      </c>
      <c r="H1568" s="0" t="n">
        <v>214</v>
      </c>
      <c r="I1568" s="0" t="s">
        <v>2944</v>
      </c>
      <c r="J1568" s="0" t="s">
        <v>2945</v>
      </c>
      <c r="K1568" s="4" t="n">
        <v>165</v>
      </c>
      <c r="L1568" s="5" t="n">
        <v>3.1E-057</v>
      </c>
      <c r="M1568" s="4" t="n">
        <v>165</v>
      </c>
      <c r="N1568" s="6" t="n">
        <v>0.715151515151515</v>
      </c>
    </row>
    <row r="1569" customFormat="false" ht="12.75" hidden="false" customHeight="false" outlineLevel="0" collapsed="false">
      <c r="A1569" s="0" t="n">
        <v>6</v>
      </c>
      <c r="B1569" s="0" t="n">
        <v>89.401</v>
      </c>
      <c r="C1569" s="0" t="n">
        <v>125</v>
      </c>
      <c r="D1569" s="0" t="n">
        <v>2</v>
      </c>
      <c r="E1569" s="0" t="n">
        <v>0.226</v>
      </c>
      <c r="F1569" s="0" t="n">
        <v>0.033</v>
      </c>
      <c r="G1569" s="0" t="n">
        <v>3.883</v>
      </c>
      <c r="H1569" s="0" t="n">
        <v>21142</v>
      </c>
      <c r="I1569" s="0" t="s">
        <v>2946</v>
      </c>
      <c r="J1569" s="0" t="s">
        <v>2947</v>
      </c>
      <c r="K1569" s="4" t="n">
        <v>247</v>
      </c>
      <c r="L1569" s="5" t="n">
        <v>2.9E-036</v>
      </c>
      <c r="M1569" s="4" t="n">
        <v>177</v>
      </c>
      <c r="N1569" s="6" t="n">
        <v>0.497175141242938</v>
      </c>
    </row>
    <row r="1570" customFormat="false" ht="12.75" hidden="false" customHeight="false" outlineLevel="0" collapsed="false">
      <c r="A1570" s="0" t="n">
        <v>6</v>
      </c>
      <c r="B1570" s="0" t="n">
        <v>89.401</v>
      </c>
      <c r="C1570" s="0" t="n">
        <v>125</v>
      </c>
      <c r="D1570" s="0" t="n">
        <v>1</v>
      </c>
      <c r="E1570" s="0" t="n">
        <v>-0.24</v>
      </c>
      <c r="F1570" s="0" t="n">
        <v>0.091</v>
      </c>
      <c r="G1570" s="0" t="n">
        <v>5.297</v>
      </c>
      <c r="H1570" s="0" t="n">
        <v>18454</v>
      </c>
      <c r="I1570" s="0" t="s">
        <v>2948</v>
      </c>
      <c r="J1570" s="0" t="s">
        <v>2947</v>
      </c>
      <c r="K1570" s="4" t="n">
        <v>247</v>
      </c>
      <c r="L1570" s="5" t="n">
        <v>5.4E-013</v>
      </c>
      <c r="M1570" s="4" t="n">
        <v>196</v>
      </c>
      <c r="N1570" s="6" t="n">
        <v>0.311224489795918</v>
      </c>
    </row>
    <row r="1571" customFormat="false" ht="12.75" hidden="false" customHeight="false" outlineLevel="0" collapsed="false">
      <c r="A1571" s="0" t="n">
        <v>6</v>
      </c>
      <c r="B1571" s="0" t="n">
        <v>89.401</v>
      </c>
      <c r="C1571" s="0" t="n">
        <v>125</v>
      </c>
      <c r="D1571" s="0" t="n">
        <v>2</v>
      </c>
      <c r="E1571" s="0" t="n">
        <v>0.439</v>
      </c>
      <c r="F1571" s="0" t="n">
        <v>0.107</v>
      </c>
      <c r="G1571" s="0" t="n">
        <v>12.987</v>
      </c>
      <c r="H1571" s="0" t="n">
        <v>1498</v>
      </c>
      <c r="I1571" s="0" t="s">
        <v>2949</v>
      </c>
      <c r="J1571" s="0" t="s">
        <v>2950</v>
      </c>
      <c r="K1571" s="4" t="n">
        <v>301</v>
      </c>
      <c r="L1571" s="5" t="n">
        <v>2.7E-060</v>
      </c>
      <c r="M1571" s="4" t="n">
        <v>150</v>
      </c>
      <c r="N1571" s="6" t="n">
        <v>0.746666666666667</v>
      </c>
    </row>
    <row r="1572" customFormat="false" ht="12.75" hidden="false" customHeight="false" outlineLevel="0" collapsed="false">
      <c r="A1572" s="0" t="n">
        <v>6</v>
      </c>
      <c r="B1572" s="0" t="n">
        <v>89.401</v>
      </c>
      <c r="C1572" s="0" t="n">
        <v>125</v>
      </c>
      <c r="D1572" s="0" t="n">
        <v>2</v>
      </c>
      <c r="E1572" s="0" t="n">
        <v>-0.261</v>
      </c>
      <c r="F1572" s="0" t="n">
        <v>0.03</v>
      </c>
      <c r="G1572" s="0" t="n">
        <v>3.883</v>
      </c>
      <c r="H1572" s="0" t="n">
        <v>10371</v>
      </c>
      <c r="I1572" s="0" t="s">
        <v>2951</v>
      </c>
      <c r="J1572" s="0" t="s">
        <v>2952</v>
      </c>
      <c r="K1572" s="4" t="n">
        <v>502</v>
      </c>
      <c r="L1572" s="5" t="n">
        <v>6.3E-022</v>
      </c>
      <c r="M1572" s="4" t="n">
        <v>217</v>
      </c>
      <c r="N1572" s="6" t="n">
        <v>0.354838709677419</v>
      </c>
    </row>
    <row r="1573" customFormat="false" ht="12.75" hidden="false" customHeight="false" outlineLevel="0" collapsed="false">
      <c r="A1573" s="0" t="n">
        <v>6</v>
      </c>
      <c r="B1573" s="0" t="n">
        <v>89.401</v>
      </c>
      <c r="C1573" s="0" t="n">
        <v>125</v>
      </c>
      <c r="D1573" s="0" t="n">
        <v>2</v>
      </c>
      <c r="E1573" s="0" t="n">
        <v>-0.211</v>
      </c>
      <c r="F1573" s="0" t="n">
        <v>0.042</v>
      </c>
      <c r="G1573" s="0" t="n">
        <v>4.601</v>
      </c>
      <c r="H1573" s="0" t="n">
        <v>5731</v>
      </c>
      <c r="I1573" s="0" t="s">
        <v>2953</v>
      </c>
      <c r="J1573" s="0" t="s">
        <v>2954</v>
      </c>
      <c r="K1573" s="4" t="n">
        <v>79</v>
      </c>
      <c r="L1573" s="4" t="n">
        <v>1.1</v>
      </c>
      <c r="M1573" s="4" t="n">
        <v>34</v>
      </c>
      <c r="N1573" s="6" t="n">
        <v>0.352941176470588</v>
      </c>
    </row>
    <row r="1574" customFormat="false" ht="12.75" hidden="false" customHeight="false" outlineLevel="0" collapsed="false">
      <c r="A1574" s="0" t="n">
        <v>6</v>
      </c>
      <c r="B1574" s="0" t="n">
        <v>89.401</v>
      </c>
      <c r="C1574" s="0" t="n">
        <v>125</v>
      </c>
      <c r="D1574" s="0" t="n">
        <v>1</v>
      </c>
      <c r="E1574" s="0" t="n">
        <v>-0.254</v>
      </c>
      <c r="F1574" s="0" t="n">
        <v>0.057</v>
      </c>
      <c r="G1574" s="0" t="n">
        <v>4.129</v>
      </c>
      <c r="H1574" s="0" t="n">
        <v>5865</v>
      </c>
      <c r="I1574" s="0" t="s">
        <v>2955</v>
      </c>
      <c r="J1574" s="0" t="s">
        <v>2956</v>
      </c>
      <c r="K1574" s="4" t="n">
        <v>72</v>
      </c>
      <c r="L1574" s="4" t="n">
        <v>1.2</v>
      </c>
      <c r="M1574" s="4" t="n">
        <v>62</v>
      </c>
      <c r="N1574" s="6" t="n">
        <v>0.32258064516129</v>
      </c>
    </row>
    <row r="1575" customFormat="false" ht="12.75" hidden="false" customHeight="false" outlineLevel="0" collapsed="false">
      <c r="A1575" s="0" t="n">
        <v>6</v>
      </c>
      <c r="B1575" s="0" t="n">
        <v>89.401</v>
      </c>
      <c r="C1575" s="0" t="n">
        <v>125</v>
      </c>
      <c r="D1575" s="0" t="n">
        <v>1</v>
      </c>
      <c r="E1575" s="0" t="n">
        <v>0.247</v>
      </c>
      <c r="F1575" s="0" t="n">
        <v>0.053</v>
      </c>
      <c r="G1575" s="0" t="n">
        <v>4.547</v>
      </c>
      <c r="H1575" s="0" t="n">
        <v>4737</v>
      </c>
      <c r="I1575" s="0" t="s">
        <v>2957</v>
      </c>
      <c r="J1575" s="0" t="s">
        <v>2958</v>
      </c>
      <c r="K1575" s="4" t="n">
        <v>80</v>
      </c>
      <c r="L1575" s="4" t="n">
        <v>0.31</v>
      </c>
      <c r="M1575" s="4" t="n">
        <v>31</v>
      </c>
      <c r="N1575" s="6" t="n">
        <v>0.387096774193548</v>
      </c>
    </row>
    <row r="1576" customFormat="false" ht="12.75" hidden="false" customHeight="false" outlineLevel="0" collapsed="false">
      <c r="A1576" s="0" t="n">
        <v>6</v>
      </c>
      <c r="B1576" s="0" t="n">
        <v>89.401</v>
      </c>
      <c r="C1576" s="0" t="n">
        <v>125</v>
      </c>
      <c r="D1576" s="0" t="n">
        <v>2</v>
      </c>
      <c r="E1576" s="0" t="n">
        <v>0.354</v>
      </c>
      <c r="F1576" s="0" t="n">
        <v>0.063</v>
      </c>
      <c r="G1576" s="0" t="n">
        <v>6.881</v>
      </c>
      <c r="H1576" s="0" t="n">
        <v>9966</v>
      </c>
      <c r="I1576" s="0" t="s">
        <v>2959</v>
      </c>
      <c r="J1576" s="0" t="s">
        <v>2960</v>
      </c>
      <c r="K1576" s="4" t="n">
        <v>844</v>
      </c>
      <c r="L1576" s="4" t="n">
        <v>0.11</v>
      </c>
      <c r="M1576" s="4" t="n">
        <v>48</v>
      </c>
      <c r="N1576" s="6" t="n">
        <v>0.354166666666667</v>
      </c>
    </row>
    <row r="1577" customFormat="false" ht="12.75" hidden="false" customHeight="false" outlineLevel="0" collapsed="false">
      <c r="A1577" s="0" t="n">
        <v>6</v>
      </c>
      <c r="B1577" s="0" t="n">
        <v>89.401</v>
      </c>
      <c r="C1577" s="0" t="n">
        <v>125</v>
      </c>
      <c r="D1577" s="0" t="n">
        <v>1</v>
      </c>
      <c r="E1577" s="0" t="n">
        <v>-0.27</v>
      </c>
      <c r="F1577" s="0" t="n">
        <v>0.043</v>
      </c>
      <c r="G1577" s="0" t="n">
        <v>4.139</v>
      </c>
      <c r="H1577" s="0" t="n">
        <v>3312</v>
      </c>
      <c r="I1577" s="0" t="s">
        <v>2961</v>
      </c>
      <c r="J1577" s="0" t="s">
        <v>2962</v>
      </c>
      <c r="K1577" s="4" t="n">
        <v>284</v>
      </c>
      <c r="L1577" s="4" t="n">
        <v>0.064</v>
      </c>
      <c r="M1577" s="4" t="n">
        <v>74</v>
      </c>
      <c r="N1577" s="6" t="n">
        <v>0.351351351351351</v>
      </c>
    </row>
    <row r="1578" customFormat="false" ht="12.75" hidden="false" customHeight="false" outlineLevel="0" collapsed="false">
      <c r="A1578" s="0" t="n">
        <v>6</v>
      </c>
      <c r="B1578" s="0" t="n">
        <v>89.401</v>
      </c>
      <c r="C1578" s="0" t="n">
        <v>125</v>
      </c>
      <c r="D1578" s="0" t="n">
        <v>2</v>
      </c>
      <c r="E1578" s="0" t="n">
        <v>-0.255</v>
      </c>
      <c r="F1578" s="0" t="n">
        <v>0.087</v>
      </c>
      <c r="G1578" s="0" t="n">
        <v>4.514</v>
      </c>
      <c r="H1578" s="0" t="n">
        <v>4479</v>
      </c>
      <c r="I1578" s="0" t="s">
        <v>2963</v>
      </c>
      <c r="J1578" s="0" t="s">
        <v>2964</v>
      </c>
      <c r="K1578" s="4" t="n">
        <v>1606</v>
      </c>
      <c r="L1578" s="5" t="n">
        <v>5.6E-015</v>
      </c>
      <c r="M1578" s="4" t="n">
        <v>178</v>
      </c>
      <c r="N1578" s="6" t="n">
        <v>0.303370786516854</v>
      </c>
    </row>
    <row r="1579" customFormat="false" ht="12.75" hidden="false" customHeight="false" outlineLevel="0" collapsed="false">
      <c r="A1579" s="0" t="n">
        <v>6</v>
      </c>
      <c r="B1579" s="0" t="n">
        <v>89.401</v>
      </c>
      <c r="C1579" s="0" t="n">
        <v>125</v>
      </c>
      <c r="D1579" s="0" t="n">
        <v>1</v>
      </c>
      <c r="E1579" s="0" t="n">
        <v>-0.336</v>
      </c>
      <c r="F1579" s="0" t="n">
        <v>0.05</v>
      </c>
      <c r="G1579" s="0" t="n">
        <v>4.414</v>
      </c>
      <c r="H1579" s="0" t="n">
        <v>5240</v>
      </c>
      <c r="I1579" s="0" t="s">
        <v>2965</v>
      </c>
      <c r="J1579" s="0" t="s">
        <v>2966</v>
      </c>
      <c r="K1579" s="4" t="n">
        <v>406</v>
      </c>
      <c r="L1579" s="5" t="n">
        <v>2.2E-049</v>
      </c>
      <c r="M1579" s="4" t="n">
        <v>120</v>
      </c>
      <c r="N1579" s="6" t="n">
        <v>0.825</v>
      </c>
    </row>
    <row r="1580" customFormat="false" ht="12.75" hidden="false" customHeight="false" outlineLevel="0" collapsed="false">
      <c r="A1580" s="0" t="n">
        <v>6</v>
      </c>
      <c r="B1580" s="0" t="n">
        <v>89.401</v>
      </c>
      <c r="C1580" s="0" t="n">
        <v>125</v>
      </c>
      <c r="D1580" s="0" t="n">
        <v>1</v>
      </c>
      <c r="E1580" s="0" t="n">
        <v>0.338</v>
      </c>
      <c r="F1580" s="0" t="n">
        <v>0.093</v>
      </c>
      <c r="G1580" s="0" t="n">
        <v>7.333</v>
      </c>
      <c r="H1580" s="0" t="n">
        <v>9624</v>
      </c>
      <c r="I1580" s="0" t="s">
        <v>2967</v>
      </c>
      <c r="J1580" s="0" t="s">
        <v>2968</v>
      </c>
      <c r="K1580" s="4" t="n">
        <v>57</v>
      </c>
      <c r="L1580" s="4" t="n">
        <v>0.062</v>
      </c>
      <c r="M1580" s="4" t="n">
        <v>18</v>
      </c>
      <c r="N1580" s="6" t="n">
        <v>0.5</v>
      </c>
    </row>
    <row r="1581" customFormat="false" ht="12.75" hidden="false" customHeight="false" outlineLevel="0" collapsed="false">
      <c r="A1581" s="0" t="n">
        <v>6</v>
      </c>
      <c r="B1581" s="0" t="n">
        <v>89.401</v>
      </c>
      <c r="C1581" s="0" t="n">
        <v>125</v>
      </c>
      <c r="D1581" s="0" t="n">
        <v>2</v>
      </c>
      <c r="E1581" s="0" t="n">
        <v>-0.258</v>
      </c>
      <c r="F1581" s="0" t="n">
        <v>0.035</v>
      </c>
      <c r="G1581" s="0" t="n">
        <v>3.913</v>
      </c>
      <c r="H1581" s="0" t="n">
        <v>19351</v>
      </c>
      <c r="I1581" s="0" t="s">
        <v>2969</v>
      </c>
      <c r="J1581" s="0" t="s">
        <v>2970</v>
      </c>
      <c r="K1581" s="4" t="n">
        <v>370</v>
      </c>
      <c r="L1581" s="5" t="n">
        <v>3.6E-007</v>
      </c>
      <c r="M1581" s="4" t="n">
        <v>143</v>
      </c>
      <c r="N1581" s="6" t="n">
        <v>0.244755244755245</v>
      </c>
    </row>
    <row r="1582" customFormat="false" ht="12.75" hidden="false" customHeight="false" outlineLevel="0" collapsed="false">
      <c r="A1582" s="0" t="n">
        <v>6</v>
      </c>
      <c r="B1582" s="0" t="n">
        <v>89.401</v>
      </c>
      <c r="C1582" s="0" t="n">
        <v>125</v>
      </c>
      <c r="D1582" s="0" t="n">
        <v>2</v>
      </c>
      <c r="E1582" s="0" t="n">
        <v>0.26</v>
      </c>
      <c r="F1582" s="0" t="n">
        <v>0.039</v>
      </c>
      <c r="G1582" s="0" t="n">
        <v>4.776</v>
      </c>
      <c r="H1582" s="0" t="n">
        <v>4755</v>
      </c>
      <c r="I1582" s="0" t="s">
        <v>2971</v>
      </c>
      <c r="J1582" s="0" t="s">
        <v>2972</v>
      </c>
      <c r="K1582" s="4" t="n">
        <v>1135</v>
      </c>
      <c r="L1582" s="4" t="n">
        <v>0.0019</v>
      </c>
      <c r="M1582" s="4" t="n">
        <v>35</v>
      </c>
      <c r="N1582" s="6" t="n">
        <v>0.571428571428571</v>
      </c>
    </row>
    <row r="1583" customFormat="false" ht="12.75" hidden="false" customHeight="false" outlineLevel="0" collapsed="false">
      <c r="A1583" s="0" t="n">
        <v>6</v>
      </c>
      <c r="B1583" s="0" t="n">
        <v>89.401</v>
      </c>
      <c r="C1583" s="0" t="n">
        <v>125</v>
      </c>
      <c r="D1583" s="0" t="n">
        <v>2</v>
      </c>
      <c r="E1583" s="0" t="n">
        <v>-0.255</v>
      </c>
      <c r="F1583" s="0" t="n">
        <v>0.048</v>
      </c>
      <c r="G1583" s="0" t="n">
        <v>4.957</v>
      </c>
      <c r="H1583" s="0" t="n">
        <v>2963</v>
      </c>
      <c r="I1583" s="0" t="s">
        <v>2973</v>
      </c>
      <c r="J1583" s="0" t="s">
        <v>2974</v>
      </c>
      <c r="K1583" s="4" t="n">
        <v>1242</v>
      </c>
      <c r="L1583" s="5" t="n">
        <v>2.2E-025</v>
      </c>
      <c r="M1583" s="4" t="n">
        <v>133</v>
      </c>
      <c r="N1583" s="6" t="n">
        <v>0.43609022556391</v>
      </c>
    </row>
    <row r="1584" customFormat="false" ht="12.75" hidden="false" customHeight="false" outlineLevel="0" collapsed="false">
      <c r="A1584" s="0" t="n">
        <v>6</v>
      </c>
      <c r="B1584" s="0" t="n">
        <v>89.401</v>
      </c>
      <c r="C1584" s="0" t="n">
        <v>125</v>
      </c>
      <c r="D1584" s="0" t="n">
        <v>1</v>
      </c>
      <c r="E1584" s="0" t="n">
        <v>-0.274</v>
      </c>
      <c r="F1584" s="0" t="n">
        <v>0.048</v>
      </c>
      <c r="G1584" s="0" t="n">
        <v>4.518</v>
      </c>
      <c r="H1584" s="0" t="n">
        <v>10808</v>
      </c>
      <c r="I1584" s="0" t="s">
        <v>2975</v>
      </c>
      <c r="J1584" s="0" t="s">
        <v>2976</v>
      </c>
      <c r="K1584" s="4" t="n">
        <v>204</v>
      </c>
      <c r="L1584" s="5" t="n">
        <v>1E-019</v>
      </c>
      <c r="M1584" s="4" t="n">
        <v>168</v>
      </c>
      <c r="N1584" s="6" t="n">
        <v>0.351190476190476</v>
      </c>
    </row>
    <row r="1585" customFormat="false" ht="12.75" hidden="false" customHeight="false" outlineLevel="0" collapsed="false">
      <c r="A1585" s="0" t="n">
        <v>6</v>
      </c>
      <c r="B1585" s="0" t="n">
        <v>89.401</v>
      </c>
      <c r="C1585" s="0" t="n">
        <v>125</v>
      </c>
      <c r="D1585" s="0" t="n">
        <v>1</v>
      </c>
      <c r="E1585" s="0" t="n">
        <v>0.237</v>
      </c>
      <c r="F1585" s="0" t="n">
        <v>0.057</v>
      </c>
      <c r="G1585" s="0" t="n">
        <v>4.091</v>
      </c>
      <c r="H1585" s="0" t="n">
        <v>9680</v>
      </c>
      <c r="I1585" s="0" t="s">
        <v>2977</v>
      </c>
      <c r="J1585" s="0" t="s">
        <v>2978</v>
      </c>
      <c r="K1585" s="4" t="n">
        <v>896</v>
      </c>
      <c r="L1585" s="5" t="n">
        <v>1.5E-008</v>
      </c>
      <c r="M1585" s="4" t="n">
        <v>61</v>
      </c>
      <c r="N1585" s="6" t="n">
        <v>0.508196721311475</v>
      </c>
    </row>
    <row r="1586" customFormat="false" ht="12.75" hidden="false" customHeight="false" outlineLevel="0" collapsed="false">
      <c r="A1586" s="0" t="n">
        <v>6</v>
      </c>
      <c r="B1586" s="0" t="n">
        <v>89.401</v>
      </c>
      <c r="C1586" s="0" t="n">
        <v>125</v>
      </c>
      <c r="D1586" s="0" t="n">
        <v>1</v>
      </c>
      <c r="E1586" s="0" t="n">
        <v>-0.279</v>
      </c>
      <c r="F1586" s="0" t="n">
        <v>0.062</v>
      </c>
      <c r="G1586" s="0" t="n">
        <v>4.338</v>
      </c>
      <c r="H1586" s="0" t="n">
        <v>10099</v>
      </c>
      <c r="I1586" s="0" t="s">
        <v>2979</v>
      </c>
      <c r="J1586" s="0" t="s">
        <v>2980</v>
      </c>
      <c r="K1586" s="4" t="n">
        <v>206</v>
      </c>
      <c r="L1586" s="4" t="n">
        <v>0.015</v>
      </c>
      <c r="M1586" s="4" t="n">
        <v>32</v>
      </c>
      <c r="N1586" s="6" t="n">
        <v>0.5</v>
      </c>
    </row>
    <row r="1587" customFormat="false" ht="12.75" hidden="false" customHeight="false" outlineLevel="0" collapsed="false">
      <c r="A1587" s="0" t="n">
        <v>6</v>
      </c>
      <c r="B1587" s="0" t="n">
        <v>89.401</v>
      </c>
      <c r="C1587" s="0" t="n">
        <v>125</v>
      </c>
      <c r="D1587" s="0" t="n">
        <v>1</v>
      </c>
      <c r="E1587" s="0" t="n">
        <v>0.336</v>
      </c>
      <c r="F1587" s="0" t="n">
        <v>0.086</v>
      </c>
      <c r="G1587" s="0" t="n">
        <v>7.164</v>
      </c>
      <c r="H1587" s="0" t="n">
        <v>10196</v>
      </c>
      <c r="I1587" s="0" t="s">
        <v>2981</v>
      </c>
      <c r="J1587" s="0" t="s">
        <v>2982</v>
      </c>
      <c r="K1587" s="4" t="n">
        <v>434</v>
      </c>
      <c r="L1587" s="5" t="n">
        <v>1E-099</v>
      </c>
      <c r="M1587" s="4" t="n">
        <v>262</v>
      </c>
      <c r="N1587" s="6" t="n">
        <v>0.702290076335878</v>
      </c>
    </row>
    <row r="1588" customFormat="false" ht="12.75" hidden="false" customHeight="false" outlineLevel="0" collapsed="false">
      <c r="A1588" s="0" t="n">
        <v>6</v>
      </c>
      <c r="B1588" s="0" t="n">
        <v>89.401</v>
      </c>
      <c r="C1588" s="0" t="n">
        <v>125</v>
      </c>
      <c r="D1588" s="0" t="n">
        <v>2</v>
      </c>
      <c r="E1588" s="0" t="n">
        <v>-0.25</v>
      </c>
      <c r="F1588" s="0" t="n">
        <v>0.035</v>
      </c>
      <c r="G1588" s="0" t="n">
        <v>3.85</v>
      </c>
      <c r="H1588" s="0" t="n">
        <v>8440</v>
      </c>
      <c r="I1588" s="0" t="s">
        <v>2983</v>
      </c>
      <c r="J1588" s="0" t="s">
        <v>2984</v>
      </c>
      <c r="K1588" s="4" t="n">
        <v>1136</v>
      </c>
      <c r="L1588" s="5" t="n">
        <v>3.1E-030</v>
      </c>
      <c r="M1588" s="4" t="n">
        <v>130</v>
      </c>
      <c r="N1588" s="6" t="n">
        <v>0.453846153846154</v>
      </c>
    </row>
    <row r="1589" customFormat="false" ht="12.75" hidden="false" customHeight="false" outlineLevel="0" collapsed="false">
      <c r="A1589" s="0" t="n">
        <v>6</v>
      </c>
      <c r="B1589" s="0" t="n">
        <v>89.401</v>
      </c>
      <c r="C1589" s="0" t="n">
        <v>125</v>
      </c>
      <c r="D1589" s="0" t="n">
        <v>2</v>
      </c>
      <c r="E1589" s="0" t="n">
        <v>-0.296</v>
      </c>
      <c r="F1589" s="0" t="n">
        <v>0.041</v>
      </c>
      <c r="G1589" s="0" t="n">
        <v>3.863</v>
      </c>
      <c r="H1589" s="0" t="n">
        <v>11231</v>
      </c>
      <c r="I1589" s="0" t="s">
        <v>2985</v>
      </c>
      <c r="J1589" s="0" t="s">
        <v>2986</v>
      </c>
      <c r="K1589" s="4" t="n">
        <v>158</v>
      </c>
      <c r="L1589" s="5" t="n">
        <v>1.7E-019</v>
      </c>
      <c r="M1589" s="4" t="n">
        <v>95</v>
      </c>
      <c r="N1589" s="6" t="n">
        <v>0.442105263157895</v>
      </c>
    </row>
    <row r="1590" customFormat="false" ht="12.75" hidden="false" customHeight="false" outlineLevel="0" collapsed="false">
      <c r="A1590" s="0" t="n">
        <v>6</v>
      </c>
      <c r="B1590" s="0" t="n">
        <v>89.401</v>
      </c>
      <c r="C1590" s="0" t="n">
        <v>125</v>
      </c>
      <c r="D1590" s="0" t="n">
        <v>1</v>
      </c>
      <c r="E1590" s="0" t="n">
        <v>-0.295</v>
      </c>
      <c r="F1590" s="0" t="n">
        <v>0.054</v>
      </c>
      <c r="G1590" s="0" t="n">
        <v>5.602</v>
      </c>
      <c r="H1590" s="0" t="n">
        <v>2217</v>
      </c>
      <c r="I1590" s="0" t="s">
        <v>2987</v>
      </c>
      <c r="J1590" s="0" t="s">
        <v>2988</v>
      </c>
      <c r="K1590" s="4" t="n">
        <v>85</v>
      </c>
      <c r="L1590" s="4" t="n">
        <v>0.23</v>
      </c>
      <c r="M1590" s="4" t="n">
        <v>36</v>
      </c>
      <c r="N1590" s="6" t="n">
        <v>0.361111111111111</v>
      </c>
    </row>
    <row r="1591" customFormat="false" ht="12.75" hidden="false" customHeight="false" outlineLevel="0" collapsed="false">
      <c r="A1591" s="0" t="n">
        <v>6</v>
      </c>
      <c r="B1591" s="0" t="n">
        <v>89.401</v>
      </c>
      <c r="C1591" s="0" t="n">
        <v>125</v>
      </c>
      <c r="D1591" s="0" t="n">
        <v>2</v>
      </c>
      <c r="E1591" s="0" t="n">
        <v>0.268</v>
      </c>
      <c r="F1591" s="0" t="n">
        <v>0.079</v>
      </c>
      <c r="G1591" s="0" t="n">
        <v>6.095</v>
      </c>
      <c r="H1591" s="0" t="n">
        <v>5112</v>
      </c>
      <c r="I1591" s="0" t="s">
        <v>2989</v>
      </c>
      <c r="J1591" s="0" t="s">
        <v>2990</v>
      </c>
      <c r="K1591" s="4" t="n">
        <v>163</v>
      </c>
      <c r="L1591" s="4" t="n">
        <v>2.4</v>
      </c>
      <c r="M1591" s="4" t="n">
        <v>59</v>
      </c>
      <c r="N1591" s="6" t="n">
        <v>0.355932203389831</v>
      </c>
    </row>
    <row r="1592" customFormat="false" ht="12.75" hidden="false" customHeight="false" outlineLevel="0" collapsed="false">
      <c r="A1592" s="0" t="n">
        <v>6</v>
      </c>
      <c r="B1592" s="0" t="n">
        <v>89.401</v>
      </c>
      <c r="C1592" s="0" t="n">
        <v>125</v>
      </c>
      <c r="D1592" s="0" t="n">
        <v>2</v>
      </c>
      <c r="E1592" s="0" t="n">
        <v>0.402</v>
      </c>
      <c r="F1592" s="0" t="n">
        <v>0.09</v>
      </c>
      <c r="G1592" s="0" t="n">
        <v>7.903</v>
      </c>
      <c r="H1592" s="0" t="n">
        <v>8837</v>
      </c>
      <c r="I1592" s="0" t="s">
        <v>2991</v>
      </c>
      <c r="J1592" s="0" t="s">
        <v>2992</v>
      </c>
      <c r="K1592" s="4" t="n">
        <v>146</v>
      </c>
      <c r="L1592" s="5" t="n">
        <v>1.9E-034</v>
      </c>
      <c r="M1592" s="4" t="n">
        <v>104</v>
      </c>
      <c r="N1592" s="6" t="n">
        <v>0.615384615384615</v>
      </c>
    </row>
    <row r="1593" customFormat="false" ht="12.75" hidden="false" customHeight="false" outlineLevel="0" collapsed="false">
      <c r="A1593" s="0" t="n">
        <v>6</v>
      </c>
      <c r="B1593" s="0" t="n">
        <v>89.401</v>
      </c>
      <c r="C1593" s="0" t="n">
        <v>125</v>
      </c>
      <c r="D1593" s="0" t="n">
        <v>1</v>
      </c>
      <c r="E1593" s="0" t="n">
        <v>-0.291</v>
      </c>
      <c r="F1593" s="0" t="n">
        <v>0.04</v>
      </c>
      <c r="G1593" s="0" t="n">
        <v>4.537</v>
      </c>
      <c r="H1593" s="0" t="n">
        <v>5242</v>
      </c>
      <c r="I1593" s="0" t="s">
        <v>2993</v>
      </c>
      <c r="J1593" s="0" t="s">
        <v>2994</v>
      </c>
      <c r="K1593" s="4" t="n">
        <v>967</v>
      </c>
      <c r="L1593" s="5" t="n">
        <v>7.5E-009</v>
      </c>
      <c r="M1593" s="4" t="n">
        <v>55</v>
      </c>
      <c r="N1593" s="6" t="n">
        <v>0.527272727272727</v>
      </c>
    </row>
    <row r="1594" customFormat="false" ht="12.75" hidden="false" customHeight="false" outlineLevel="0" collapsed="false">
      <c r="A1594" s="0" t="n">
        <v>6</v>
      </c>
      <c r="B1594" s="0" t="n">
        <v>89.401</v>
      </c>
      <c r="C1594" s="0" t="n">
        <v>125</v>
      </c>
      <c r="D1594" s="0" t="n">
        <v>2</v>
      </c>
      <c r="E1594" s="0" t="n">
        <v>0.231</v>
      </c>
      <c r="F1594" s="0" t="n">
        <v>0.038</v>
      </c>
      <c r="G1594" s="0" t="n">
        <v>3.864</v>
      </c>
      <c r="H1594" s="0" t="n">
        <v>3006</v>
      </c>
      <c r="I1594" s="0" t="s">
        <v>2995</v>
      </c>
      <c r="J1594" s="0" t="s">
        <v>2996</v>
      </c>
      <c r="K1594" s="4" t="n">
        <v>277</v>
      </c>
      <c r="L1594" s="5" t="n">
        <v>2E-016</v>
      </c>
      <c r="M1594" s="4" t="n">
        <v>127</v>
      </c>
      <c r="N1594" s="6" t="n">
        <v>0.409448818897638</v>
      </c>
    </row>
    <row r="1595" customFormat="false" ht="12.75" hidden="false" customHeight="false" outlineLevel="0" collapsed="false">
      <c r="A1595" s="0" t="n">
        <v>6</v>
      </c>
      <c r="B1595" s="0" t="n">
        <v>89.401</v>
      </c>
      <c r="C1595" s="0" t="n">
        <v>125</v>
      </c>
      <c r="D1595" s="0" t="n">
        <v>2</v>
      </c>
      <c r="E1595" s="0" t="n">
        <v>-0.232</v>
      </c>
      <c r="F1595" s="0" t="n">
        <v>0.033</v>
      </c>
      <c r="G1595" s="0" t="n">
        <v>3.961</v>
      </c>
      <c r="H1595" s="0" t="n">
        <v>20045</v>
      </c>
      <c r="I1595" s="0" t="s">
        <v>2997</v>
      </c>
      <c r="J1595" s="0" t="s">
        <v>2998</v>
      </c>
      <c r="K1595" s="4" t="n">
        <v>236</v>
      </c>
      <c r="L1595" s="5" t="n">
        <v>5.2E-048</v>
      </c>
      <c r="M1595" s="4" t="n">
        <v>131</v>
      </c>
      <c r="N1595" s="6" t="n">
        <v>0.748091603053435</v>
      </c>
    </row>
    <row r="1596" customFormat="false" ht="12.75" hidden="false" customHeight="false" outlineLevel="0" collapsed="false">
      <c r="A1596" s="0" t="n">
        <v>6</v>
      </c>
      <c r="B1596" s="0" t="n">
        <v>89.401</v>
      </c>
      <c r="C1596" s="0" t="n">
        <v>125</v>
      </c>
      <c r="D1596" s="0" t="n">
        <v>1</v>
      </c>
      <c r="E1596" s="0" t="n">
        <v>-0.275</v>
      </c>
      <c r="F1596" s="0" t="n">
        <v>0.051</v>
      </c>
      <c r="G1596" s="0" t="n">
        <v>4.486</v>
      </c>
      <c r="H1596" s="0" t="n">
        <v>2052</v>
      </c>
      <c r="I1596" s="0" t="s">
        <v>2999</v>
      </c>
      <c r="J1596" s="0" t="s">
        <v>3000</v>
      </c>
      <c r="K1596" s="4" t="n">
        <v>362</v>
      </c>
      <c r="L1596" s="5" t="n">
        <v>1.6E-046</v>
      </c>
      <c r="M1596" s="4" t="n">
        <v>164</v>
      </c>
      <c r="N1596" s="6" t="n">
        <v>0.573170731707317</v>
      </c>
    </row>
    <row r="1597" customFormat="false" ht="12.75" hidden="false" customHeight="false" outlineLevel="0" collapsed="false">
      <c r="A1597" s="0" t="n">
        <v>6</v>
      </c>
      <c r="B1597" s="0" t="n">
        <v>89.401</v>
      </c>
      <c r="C1597" s="0" t="n">
        <v>125</v>
      </c>
      <c r="D1597" s="0" t="n">
        <v>1</v>
      </c>
      <c r="E1597" s="0" t="n">
        <v>-0.298</v>
      </c>
      <c r="F1597" s="0" t="n">
        <v>0.055</v>
      </c>
      <c r="G1597" s="0" t="n">
        <v>4.667</v>
      </c>
      <c r="H1597" s="0" t="n">
        <v>7206</v>
      </c>
      <c r="I1597" s="0" t="s">
        <v>3001</v>
      </c>
      <c r="J1597" s="0" t="s">
        <v>3002</v>
      </c>
      <c r="K1597" s="4" t="n">
        <v>89</v>
      </c>
      <c r="L1597" s="4" t="n">
        <v>7.9</v>
      </c>
      <c r="M1597" s="4" t="n">
        <v>35</v>
      </c>
      <c r="N1597" s="6" t="n">
        <v>0.371428571428571</v>
      </c>
    </row>
    <row r="1598" customFormat="false" ht="12.75" hidden="false" customHeight="false" outlineLevel="0" collapsed="false">
      <c r="A1598" s="0" t="n">
        <v>6</v>
      </c>
      <c r="B1598" s="0" t="n">
        <v>89.401</v>
      </c>
      <c r="C1598" s="0" t="n">
        <v>125</v>
      </c>
      <c r="D1598" s="0" t="n">
        <v>1</v>
      </c>
      <c r="E1598" s="0" t="n">
        <v>-0.318</v>
      </c>
      <c r="F1598" s="0" t="n">
        <v>0.084</v>
      </c>
      <c r="G1598" s="0" t="n">
        <v>6.679</v>
      </c>
      <c r="H1598" s="0" t="n">
        <v>7242</v>
      </c>
      <c r="I1598" s="0" t="s">
        <v>3003</v>
      </c>
      <c r="J1598" s="0" t="s">
        <v>3004</v>
      </c>
      <c r="K1598" s="4" t="n">
        <v>114</v>
      </c>
      <c r="L1598" s="4" t="n">
        <v>3.4</v>
      </c>
      <c r="M1598" s="4" t="n">
        <v>64</v>
      </c>
      <c r="N1598" s="6" t="n">
        <v>0.3125</v>
      </c>
    </row>
    <row r="1599" customFormat="false" ht="12.75" hidden="false" customHeight="false" outlineLevel="0" collapsed="false">
      <c r="A1599" s="0" t="n">
        <v>6</v>
      </c>
      <c r="B1599" s="0" t="n">
        <v>89.401</v>
      </c>
      <c r="C1599" s="0" t="n">
        <v>125</v>
      </c>
      <c r="D1599" s="0" t="n">
        <v>1</v>
      </c>
      <c r="E1599" s="0" t="n">
        <v>0.172</v>
      </c>
      <c r="F1599" s="0" t="n">
        <v>0.033</v>
      </c>
      <c r="G1599" s="0" t="n">
        <v>3.857</v>
      </c>
      <c r="H1599" s="0" t="n">
        <v>11473</v>
      </c>
      <c r="I1599" s="0" t="s">
        <v>3005</v>
      </c>
      <c r="J1599" s="0" t="s">
        <v>3006</v>
      </c>
      <c r="K1599" s="4" t="n">
        <v>364</v>
      </c>
      <c r="L1599" s="5" t="n">
        <v>7.6E-095</v>
      </c>
      <c r="M1599" s="4" t="n">
        <v>208</v>
      </c>
      <c r="N1599" s="6" t="n">
        <v>0.860576923076923</v>
      </c>
    </row>
    <row r="1600" customFormat="false" ht="12.75" hidden="false" customHeight="false" outlineLevel="0" collapsed="false">
      <c r="A1600" s="0" t="n">
        <v>6</v>
      </c>
      <c r="B1600" s="0" t="n">
        <v>89.401</v>
      </c>
      <c r="C1600" s="0" t="n">
        <v>125</v>
      </c>
      <c r="D1600" s="0" t="n">
        <v>1</v>
      </c>
      <c r="E1600" s="0" t="n">
        <v>0.309</v>
      </c>
      <c r="F1600" s="0" t="n">
        <v>0.065</v>
      </c>
      <c r="G1600" s="0" t="n">
        <v>7.269</v>
      </c>
      <c r="H1600" s="0" t="n">
        <v>13845</v>
      </c>
      <c r="I1600" s="0" t="s">
        <v>3007</v>
      </c>
      <c r="J1600" s="0" t="s">
        <v>3008</v>
      </c>
      <c r="K1600" s="4" t="n">
        <v>930</v>
      </c>
      <c r="L1600" s="5" t="n">
        <v>5.9E-065</v>
      </c>
      <c r="M1600" s="4" t="n">
        <v>148</v>
      </c>
      <c r="N1600" s="6" t="n">
        <v>0.824324324324324</v>
      </c>
    </row>
    <row r="1601" customFormat="false" ht="12.75" hidden="false" customHeight="false" outlineLevel="0" collapsed="false">
      <c r="A1601" s="0" t="n">
        <v>6</v>
      </c>
      <c r="B1601" s="0" t="n">
        <v>89.401</v>
      </c>
      <c r="C1601" s="0" t="n">
        <v>125</v>
      </c>
      <c r="D1601" s="0" t="n">
        <v>1</v>
      </c>
      <c r="E1601" s="0" t="n">
        <v>-0.313</v>
      </c>
      <c r="F1601" s="0" t="n">
        <v>0.073</v>
      </c>
      <c r="G1601" s="0" t="n">
        <v>5.948</v>
      </c>
      <c r="H1601" s="0" t="n">
        <v>1910</v>
      </c>
      <c r="I1601" s="0" t="s">
        <v>3009</v>
      </c>
      <c r="J1601" s="0" t="s">
        <v>3010</v>
      </c>
      <c r="K1601" s="4" t="n">
        <v>480</v>
      </c>
      <c r="L1601" s="5" t="n">
        <v>8.7E-006</v>
      </c>
      <c r="M1601" s="4" t="n">
        <v>199</v>
      </c>
      <c r="N1601" s="6" t="n">
        <v>0.311557788944724</v>
      </c>
    </row>
    <row r="1602" customFormat="false" ht="12.75" hidden="false" customHeight="false" outlineLevel="0" collapsed="false">
      <c r="A1602" s="0" t="n">
        <v>6</v>
      </c>
      <c r="B1602" s="0" t="n">
        <v>89.401</v>
      </c>
      <c r="C1602" s="0" t="n">
        <v>125</v>
      </c>
      <c r="D1602" s="0" t="n">
        <v>2</v>
      </c>
      <c r="E1602" s="0" t="n">
        <v>-0.343</v>
      </c>
      <c r="F1602" s="0" t="n">
        <v>0.076</v>
      </c>
      <c r="G1602" s="0" t="n">
        <v>8.018</v>
      </c>
      <c r="H1602" s="0" t="n">
        <v>16180</v>
      </c>
      <c r="I1602" s="0" t="s">
        <v>3011</v>
      </c>
      <c r="J1602" s="0" t="s">
        <v>3012</v>
      </c>
      <c r="K1602" s="4" t="n">
        <v>186</v>
      </c>
      <c r="L1602" s="5" t="n">
        <v>1E-026</v>
      </c>
      <c r="M1602" s="4" t="n">
        <v>142</v>
      </c>
      <c r="N1602" s="6" t="n">
        <v>0.485915492957746</v>
      </c>
    </row>
    <row r="1603" customFormat="false" ht="12.75" hidden="false" customHeight="false" outlineLevel="0" collapsed="false">
      <c r="A1603" s="0" t="n">
        <v>6</v>
      </c>
      <c r="B1603" s="0" t="n">
        <v>89.401</v>
      </c>
      <c r="C1603" s="0" t="n">
        <v>125</v>
      </c>
      <c r="D1603" s="0" t="n">
        <v>2</v>
      </c>
      <c r="E1603" s="0" t="n">
        <v>-0.24</v>
      </c>
      <c r="F1603" s="0" t="n">
        <v>0.035</v>
      </c>
      <c r="G1603" s="0" t="n">
        <v>4.107</v>
      </c>
      <c r="H1603" s="0" t="n">
        <v>20969</v>
      </c>
      <c r="I1603" s="0" t="s">
        <v>3013</v>
      </c>
      <c r="J1603" s="0" t="s">
        <v>3014</v>
      </c>
      <c r="K1603" s="4" t="n">
        <v>210</v>
      </c>
      <c r="L1603" s="4" t="n">
        <v>0.0039</v>
      </c>
      <c r="M1603" s="4" t="n">
        <v>127</v>
      </c>
      <c r="N1603" s="6" t="n">
        <v>0.259842519685039</v>
      </c>
    </row>
    <row r="1604" customFormat="false" ht="12.75" hidden="false" customHeight="false" outlineLevel="0" collapsed="false">
      <c r="A1604" s="0" t="n">
        <v>6</v>
      </c>
      <c r="B1604" s="0" t="n">
        <v>89.401</v>
      </c>
      <c r="C1604" s="0" t="n">
        <v>125</v>
      </c>
      <c r="D1604" s="0" t="n">
        <v>2</v>
      </c>
      <c r="E1604" s="0" t="n">
        <v>-0.346</v>
      </c>
      <c r="F1604" s="0" t="n">
        <v>0.083</v>
      </c>
      <c r="G1604" s="0" t="n">
        <v>7.872</v>
      </c>
      <c r="H1604" s="0" t="n">
        <v>6696</v>
      </c>
      <c r="I1604" s="0" t="s">
        <v>3015</v>
      </c>
      <c r="J1604" s="0" t="s">
        <v>3016</v>
      </c>
      <c r="K1604" s="4" t="n">
        <v>487</v>
      </c>
      <c r="L1604" s="5" t="n">
        <v>1E-044</v>
      </c>
      <c r="M1604" s="4" t="n">
        <v>152</v>
      </c>
      <c r="N1604" s="6" t="n">
        <v>0.552631578947368</v>
      </c>
    </row>
    <row r="1605" customFormat="false" ht="12.75" hidden="false" customHeight="false" outlineLevel="0" collapsed="false">
      <c r="A1605" s="0" t="n">
        <v>6</v>
      </c>
      <c r="B1605" s="0" t="n">
        <v>89.401</v>
      </c>
      <c r="C1605" s="0" t="n">
        <v>125</v>
      </c>
      <c r="D1605" s="0" t="n">
        <v>2</v>
      </c>
      <c r="E1605" s="0" t="n">
        <v>0.255</v>
      </c>
      <c r="F1605" s="0" t="n">
        <v>0.044</v>
      </c>
      <c r="G1605" s="0" t="n">
        <v>4.437</v>
      </c>
      <c r="H1605" s="0" t="n">
        <v>10599</v>
      </c>
      <c r="I1605" s="0" t="s">
        <v>3017</v>
      </c>
      <c r="J1605" s="0" t="s">
        <v>3018</v>
      </c>
      <c r="K1605" s="4" t="n">
        <v>274</v>
      </c>
      <c r="L1605" s="5" t="n">
        <v>3.5E-010</v>
      </c>
      <c r="M1605" s="4" t="n">
        <v>67</v>
      </c>
      <c r="N1605" s="6" t="n">
        <v>0.597014925373134</v>
      </c>
    </row>
    <row r="1606" customFormat="false" ht="12.75" hidden="false" customHeight="false" outlineLevel="0" collapsed="false">
      <c r="A1606" s="0" t="n">
        <v>6</v>
      </c>
      <c r="B1606" s="0" t="n">
        <v>89.401</v>
      </c>
      <c r="C1606" s="0" t="n">
        <v>125</v>
      </c>
      <c r="D1606" s="0" t="n">
        <v>2</v>
      </c>
      <c r="E1606" s="0" t="n">
        <v>0.262</v>
      </c>
      <c r="F1606" s="0" t="n">
        <v>0.042</v>
      </c>
      <c r="G1606" s="0" t="n">
        <v>4.164</v>
      </c>
      <c r="H1606" s="0" t="n">
        <v>19914</v>
      </c>
      <c r="I1606" s="0" t="s">
        <v>3019</v>
      </c>
      <c r="J1606" s="0" t="s">
        <v>3020</v>
      </c>
      <c r="K1606" s="4" t="n">
        <v>53</v>
      </c>
      <c r="L1606" s="4" t="n">
        <v>9.4</v>
      </c>
      <c r="M1606" s="4" t="n">
        <v>31</v>
      </c>
      <c r="N1606" s="6" t="n">
        <v>0.419354838709677</v>
      </c>
    </row>
    <row r="1607" customFormat="false" ht="12.75" hidden="false" customHeight="false" outlineLevel="0" collapsed="false">
      <c r="A1607" s="0" t="n">
        <v>6</v>
      </c>
      <c r="B1607" s="0" t="n">
        <v>89.401</v>
      </c>
      <c r="C1607" s="0" t="n">
        <v>125</v>
      </c>
      <c r="D1607" s="0" t="n">
        <v>1</v>
      </c>
      <c r="E1607" s="0" t="n">
        <v>0.266</v>
      </c>
      <c r="F1607" s="0" t="n">
        <v>0.049</v>
      </c>
      <c r="G1607" s="0" t="n">
        <v>4.5</v>
      </c>
      <c r="H1607" s="0" t="n">
        <v>10452</v>
      </c>
      <c r="I1607" s="0" t="s">
        <v>3021</v>
      </c>
      <c r="J1607" s="0" t="s">
        <v>3020</v>
      </c>
      <c r="K1607" s="4" t="n">
        <v>53</v>
      </c>
      <c r="L1607" s="4" t="n">
        <v>7.5</v>
      </c>
      <c r="M1607" s="4" t="n">
        <v>24</v>
      </c>
      <c r="N1607" s="6" t="n">
        <v>0.375</v>
      </c>
    </row>
    <row r="1608" customFormat="false" ht="12.75" hidden="false" customHeight="false" outlineLevel="0" collapsed="false">
      <c r="A1608" s="0" t="n">
        <v>6</v>
      </c>
      <c r="B1608" s="0" t="n">
        <v>89.401</v>
      </c>
      <c r="C1608" s="0" t="n">
        <v>125</v>
      </c>
      <c r="D1608" s="0" t="n">
        <v>1</v>
      </c>
      <c r="E1608" s="0" t="n">
        <v>-0.384</v>
      </c>
      <c r="F1608" s="0" t="n">
        <v>0.054</v>
      </c>
      <c r="G1608" s="0" t="n">
        <v>5.542</v>
      </c>
      <c r="H1608" s="0" t="n">
        <v>232</v>
      </c>
      <c r="I1608" s="0" t="s">
        <v>3022</v>
      </c>
      <c r="J1608" s="0" t="s">
        <v>3023</v>
      </c>
      <c r="K1608" s="4" t="n">
        <v>615</v>
      </c>
      <c r="L1608" s="5" t="n">
        <v>1.5E-043</v>
      </c>
      <c r="M1608" s="4" t="n">
        <v>136</v>
      </c>
      <c r="N1608" s="6" t="n">
        <v>0.595588235294118</v>
      </c>
    </row>
    <row r="1609" customFormat="false" ht="12.75" hidden="false" customHeight="false" outlineLevel="0" collapsed="false">
      <c r="A1609" s="0" t="n">
        <v>6</v>
      </c>
      <c r="B1609" s="0" t="n">
        <v>89.401</v>
      </c>
      <c r="C1609" s="0" t="n">
        <v>125</v>
      </c>
      <c r="D1609" s="0" t="n">
        <v>2</v>
      </c>
      <c r="E1609" s="0" t="n">
        <v>-0.33</v>
      </c>
      <c r="F1609" s="0" t="n">
        <v>0.09</v>
      </c>
      <c r="G1609" s="0" t="n">
        <v>8.339</v>
      </c>
      <c r="H1609" s="0" t="n">
        <v>11341</v>
      </c>
      <c r="I1609" s="0" t="s">
        <v>3024</v>
      </c>
      <c r="J1609" s="0" t="s">
        <v>3025</v>
      </c>
      <c r="K1609" s="4" t="n">
        <v>474</v>
      </c>
      <c r="L1609" s="5" t="n">
        <v>2.1E-039</v>
      </c>
      <c r="M1609" s="4" t="n">
        <v>70</v>
      </c>
      <c r="N1609" s="6" t="n">
        <v>0.857142857142857</v>
      </c>
    </row>
    <row r="1610" customFormat="false" ht="12.75" hidden="false" customHeight="false" outlineLevel="0" collapsed="false">
      <c r="A1610" s="0" t="n">
        <v>6</v>
      </c>
      <c r="B1610" s="0" t="n">
        <v>89.401</v>
      </c>
      <c r="C1610" s="0" t="n">
        <v>125</v>
      </c>
      <c r="D1610" s="0" t="n">
        <v>1</v>
      </c>
      <c r="E1610" s="0" t="n">
        <v>0.253</v>
      </c>
      <c r="F1610" s="0" t="n">
        <v>0.043</v>
      </c>
      <c r="G1610" s="0" t="n">
        <v>3.911</v>
      </c>
      <c r="H1610" s="0" t="n">
        <v>17720</v>
      </c>
      <c r="I1610" s="0" t="s">
        <v>3026</v>
      </c>
      <c r="J1610" s="0" t="s">
        <v>3027</v>
      </c>
      <c r="K1610" s="4" t="n">
        <v>76</v>
      </c>
      <c r="L1610" s="4" t="n">
        <v>3.4</v>
      </c>
      <c r="M1610" s="4" t="n">
        <v>37</v>
      </c>
      <c r="N1610" s="6" t="n">
        <v>0.324324324324324</v>
      </c>
    </row>
    <row r="1611" customFormat="false" ht="12.75" hidden="false" customHeight="false" outlineLevel="0" collapsed="false">
      <c r="A1611" s="0" t="n">
        <v>6</v>
      </c>
      <c r="B1611" s="0" t="n">
        <v>89.401</v>
      </c>
      <c r="C1611" s="0" t="n">
        <v>125</v>
      </c>
      <c r="D1611" s="0" t="n">
        <v>1</v>
      </c>
      <c r="E1611" s="0" t="n">
        <v>0.211</v>
      </c>
      <c r="F1611" s="0" t="n">
        <v>0.035</v>
      </c>
      <c r="G1611" s="0" t="n">
        <v>4.145</v>
      </c>
      <c r="H1611" s="0" t="n">
        <v>13810</v>
      </c>
      <c r="I1611" s="0" t="s">
        <v>3028</v>
      </c>
      <c r="J1611" s="0" t="s">
        <v>3029</v>
      </c>
      <c r="K1611" s="4" t="n">
        <v>653</v>
      </c>
      <c r="L1611" s="5" t="n">
        <v>6.7E-013</v>
      </c>
      <c r="M1611" s="4" t="n">
        <v>133</v>
      </c>
      <c r="N1611" s="6" t="n">
        <v>0.353383458646617</v>
      </c>
    </row>
    <row r="1612" customFormat="false" ht="12.75" hidden="false" customHeight="false" outlineLevel="0" collapsed="false">
      <c r="A1612" s="0" t="n">
        <v>6</v>
      </c>
      <c r="B1612" s="0" t="n">
        <v>89.401</v>
      </c>
      <c r="C1612" s="0" t="n">
        <v>125</v>
      </c>
      <c r="D1612" s="0" t="n">
        <v>2</v>
      </c>
      <c r="E1612" s="0" t="n">
        <v>0.215</v>
      </c>
      <c r="F1612" s="0" t="n">
        <v>0.059</v>
      </c>
      <c r="G1612" s="0" t="n">
        <v>6.126</v>
      </c>
      <c r="H1612" s="0" t="n">
        <v>18157</v>
      </c>
      <c r="I1612" s="0" t="s">
        <v>3030</v>
      </c>
      <c r="J1612" s="0" t="s">
        <v>3031</v>
      </c>
      <c r="K1612" s="4" t="n">
        <v>64</v>
      </c>
      <c r="L1612" s="4" t="n">
        <v>8.8</v>
      </c>
      <c r="M1612" s="4" t="n">
        <v>24</v>
      </c>
      <c r="N1612" s="6" t="n">
        <v>0.583333333333333</v>
      </c>
    </row>
    <row r="1613" customFormat="false" ht="12.75" hidden="false" customHeight="false" outlineLevel="0" collapsed="false">
      <c r="A1613" s="0" t="n">
        <v>6</v>
      </c>
      <c r="B1613" s="0" t="n">
        <v>89.401</v>
      </c>
      <c r="C1613" s="0" t="n">
        <v>125</v>
      </c>
      <c r="D1613" s="0" t="n">
        <v>1</v>
      </c>
      <c r="E1613" s="0" t="n">
        <v>0.272</v>
      </c>
      <c r="F1613" s="0" t="n">
        <v>0.051</v>
      </c>
      <c r="G1613" s="0" t="n">
        <v>3.906</v>
      </c>
      <c r="H1613" s="0" t="n">
        <v>12084</v>
      </c>
      <c r="I1613" s="0" t="s">
        <v>3032</v>
      </c>
      <c r="J1613" s="0" t="s">
        <v>3033</v>
      </c>
      <c r="K1613" s="4" t="n">
        <v>75</v>
      </c>
      <c r="L1613" s="4" t="n">
        <v>4.1</v>
      </c>
      <c r="M1613" s="4" t="n">
        <v>23</v>
      </c>
      <c r="N1613" s="6" t="n">
        <v>0.478260869565217</v>
      </c>
    </row>
    <row r="1614" customFormat="false" ht="12.75" hidden="false" customHeight="false" outlineLevel="0" collapsed="false">
      <c r="A1614" s="0" t="n">
        <v>6</v>
      </c>
      <c r="B1614" s="0" t="n">
        <v>89.401</v>
      </c>
      <c r="C1614" s="0" t="n">
        <v>125</v>
      </c>
      <c r="D1614" s="0" t="n">
        <v>1</v>
      </c>
      <c r="E1614" s="0" t="n">
        <v>0.254</v>
      </c>
      <c r="F1614" s="0" t="n">
        <v>0.039</v>
      </c>
      <c r="G1614" s="0" t="n">
        <v>4.194</v>
      </c>
      <c r="H1614" s="0" t="n">
        <v>18927</v>
      </c>
      <c r="I1614" s="0" t="s">
        <v>3034</v>
      </c>
      <c r="J1614" s="0" t="s">
        <v>3035</v>
      </c>
      <c r="K1614" s="4" t="n">
        <v>236</v>
      </c>
      <c r="L1614" s="5" t="n">
        <v>1.2E-062</v>
      </c>
      <c r="M1614" s="4" t="n">
        <v>155</v>
      </c>
      <c r="N1614" s="6" t="n">
        <v>0.761290322580645</v>
      </c>
    </row>
    <row r="1615" customFormat="false" ht="12.75" hidden="false" customHeight="false" outlineLevel="0" collapsed="false">
      <c r="A1615" s="0" t="n">
        <v>6</v>
      </c>
      <c r="B1615" s="0" t="n">
        <v>89.401</v>
      </c>
      <c r="C1615" s="0" t="n">
        <v>125</v>
      </c>
      <c r="D1615" s="0" t="n">
        <v>2</v>
      </c>
      <c r="E1615" s="0" t="n">
        <v>0.324</v>
      </c>
      <c r="F1615" s="0" t="n">
        <v>0.038</v>
      </c>
      <c r="G1615" s="0" t="n">
        <v>3.967</v>
      </c>
      <c r="H1615" s="0" t="n">
        <v>7037</v>
      </c>
      <c r="I1615" s="0" t="s">
        <v>3036</v>
      </c>
      <c r="J1615" s="0" t="s">
        <v>3037</v>
      </c>
      <c r="K1615" s="4" t="n">
        <v>143</v>
      </c>
      <c r="L1615" s="5" t="n">
        <v>9.1E-028</v>
      </c>
      <c r="M1615" s="4" t="n">
        <v>125</v>
      </c>
      <c r="N1615" s="6" t="n">
        <v>0.504</v>
      </c>
    </row>
    <row r="1616" customFormat="false" ht="12.75" hidden="false" customHeight="false" outlineLevel="0" collapsed="false">
      <c r="A1616" s="0" t="n">
        <v>6</v>
      </c>
      <c r="B1616" s="0" t="n">
        <v>89.401</v>
      </c>
      <c r="C1616" s="0" t="n">
        <v>125</v>
      </c>
      <c r="D1616" s="0" t="n">
        <v>1</v>
      </c>
      <c r="E1616" s="0" t="n">
        <v>-0.252</v>
      </c>
      <c r="F1616" s="0" t="n">
        <v>0.052</v>
      </c>
      <c r="G1616" s="0" t="n">
        <v>4.377</v>
      </c>
      <c r="H1616" s="0" t="n">
        <v>10560</v>
      </c>
      <c r="I1616" s="0" t="s">
        <v>3038</v>
      </c>
      <c r="J1616" s="0" t="s">
        <v>3039</v>
      </c>
      <c r="K1616" s="4" t="n">
        <v>77</v>
      </c>
      <c r="L1616" s="4" t="n">
        <v>3.1</v>
      </c>
      <c r="M1616" s="4" t="n">
        <v>23</v>
      </c>
      <c r="N1616" s="6" t="n">
        <v>0.391304347826087</v>
      </c>
    </row>
    <row r="1617" customFormat="false" ht="12.75" hidden="false" customHeight="false" outlineLevel="0" collapsed="false">
      <c r="A1617" s="0" t="n">
        <v>6</v>
      </c>
      <c r="B1617" s="0" t="n">
        <v>89.401</v>
      </c>
      <c r="C1617" s="0" t="n">
        <v>125</v>
      </c>
      <c r="D1617" s="0" t="n">
        <v>2</v>
      </c>
      <c r="E1617" s="0" t="n">
        <v>0.34</v>
      </c>
      <c r="F1617" s="0" t="n">
        <v>0.057</v>
      </c>
      <c r="G1617" s="0" t="n">
        <v>5.166</v>
      </c>
      <c r="H1617" s="0" t="n">
        <v>1296</v>
      </c>
      <c r="I1617" s="0" t="s">
        <v>3040</v>
      </c>
      <c r="J1617" s="0" t="s">
        <v>3041</v>
      </c>
      <c r="K1617" s="4" t="n">
        <v>68</v>
      </c>
      <c r="L1617" s="4" t="n">
        <v>0.14</v>
      </c>
      <c r="M1617" s="4" t="n">
        <v>61</v>
      </c>
      <c r="N1617" s="6" t="n">
        <v>0.262295081967213</v>
      </c>
    </row>
    <row r="1618" customFormat="false" ht="12.75" hidden="false" customHeight="false" outlineLevel="0" collapsed="false">
      <c r="A1618" s="0" t="n">
        <v>6</v>
      </c>
      <c r="B1618" s="0" t="n">
        <v>89.401</v>
      </c>
      <c r="C1618" s="0" t="n">
        <v>125</v>
      </c>
      <c r="D1618" s="0" t="n">
        <v>2</v>
      </c>
      <c r="E1618" s="0" t="n">
        <v>0.323</v>
      </c>
      <c r="F1618" s="0" t="n">
        <v>0.069</v>
      </c>
      <c r="G1618" s="0" t="n">
        <v>8.035</v>
      </c>
      <c r="H1618" s="0" t="n">
        <v>5601</v>
      </c>
      <c r="I1618" s="0" t="s">
        <v>3042</v>
      </c>
      <c r="J1618" s="0" t="s">
        <v>3043</v>
      </c>
      <c r="K1618" s="4" t="n">
        <v>371</v>
      </c>
      <c r="L1618" s="5" t="n">
        <v>8.9E-008</v>
      </c>
      <c r="M1618" s="4" t="n">
        <v>121</v>
      </c>
      <c r="N1618" s="6" t="n">
        <v>0.347107438016529</v>
      </c>
    </row>
    <row r="1619" customFormat="false" ht="12.75" hidden="false" customHeight="false" outlineLevel="0" collapsed="false">
      <c r="A1619" s="0" t="n">
        <v>6</v>
      </c>
      <c r="B1619" s="0" t="n">
        <v>89.401</v>
      </c>
      <c r="C1619" s="0" t="n">
        <v>125</v>
      </c>
      <c r="D1619" s="0" t="n">
        <v>1</v>
      </c>
      <c r="E1619" s="0" t="n">
        <v>0.348</v>
      </c>
      <c r="F1619" s="0" t="n">
        <v>0.075</v>
      </c>
      <c r="G1619" s="0" t="n">
        <v>5.874</v>
      </c>
      <c r="H1619" s="0" t="n">
        <v>13593</v>
      </c>
      <c r="I1619" s="0" t="s">
        <v>3044</v>
      </c>
      <c r="J1619" s="0" t="s">
        <v>3043</v>
      </c>
      <c r="K1619" s="4" t="n">
        <v>371</v>
      </c>
      <c r="L1619" s="5" t="n">
        <v>1.3E-005</v>
      </c>
      <c r="M1619" s="4" t="n">
        <v>156</v>
      </c>
      <c r="N1619" s="6" t="n">
        <v>0.301282051282051</v>
      </c>
    </row>
    <row r="1620" customFormat="false" ht="12.75" hidden="false" customHeight="false" outlineLevel="0" collapsed="false">
      <c r="A1620" s="0" t="n">
        <v>6</v>
      </c>
      <c r="B1620" s="0" t="n">
        <v>89.401</v>
      </c>
      <c r="C1620" s="0" t="n">
        <v>125</v>
      </c>
      <c r="D1620" s="0" t="n">
        <v>1</v>
      </c>
      <c r="E1620" s="0" t="n">
        <v>-0.254</v>
      </c>
      <c r="F1620" s="0" t="n">
        <v>0.051</v>
      </c>
      <c r="G1620" s="0" t="n">
        <v>4.536</v>
      </c>
      <c r="H1620" s="0" t="n">
        <v>10521</v>
      </c>
      <c r="I1620" s="0" t="s">
        <v>3045</v>
      </c>
      <c r="J1620" s="0" t="s">
        <v>3046</v>
      </c>
      <c r="K1620" s="4" t="n">
        <v>67</v>
      </c>
      <c r="L1620" s="4" t="n">
        <v>2.1</v>
      </c>
      <c r="M1620" s="4" t="n">
        <v>33</v>
      </c>
      <c r="N1620" s="6" t="n">
        <v>0.424242424242424</v>
      </c>
    </row>
    <row r="1621" customFormat="false" ht="12.75" hidden="false" customHeight="false" outlineLevel="0" collapsed="false">
      <c r="A1621" s="0" t="n">
        <v>6</v>
      </c>
      <c r="B1621" s="0" t="n">
        <v>89.401</v>
      </c>
      <c r="C1621" s="0" t="n">
        <v>125</v>
      </c>
      <c r="D1621" s="0" t="n">
        <v>1</v>
      </c>
      <c r="E1621" s="0" t="n">
        <v>0.283</v>
      </c>
      <c r="F1621" s="0" t="n">
        <v>0.041</v>
      </c>
      <c r="G1621" s="0" t="n">
        <v>4.096</v>
      </c>
      <c r="H1621" s="0" t="n">
        <v>10431</v>
      </c>
      <c r="I1621" s="0" t="s">
        <v>3047</v>
      </c>
      <c r="J1621" s="0" t="s">
        <v>3046</v>
      </c>
      <c r="K1621" s="4" t="n">
        <v>67</v>
      </c>
      <c r="L1621" s="4" t="n">
        <v>0.0024</v>
      </c>
      <c r="M1621" s="4" t="n">
        <v>33</v>
      </c>
      <c r="N1621" s="6" t="n">
        <v>0.454545454545455</v>
      </c>
    </row>
    <row r="1622" customFormat="false" ht="12.75" hidden="false" customHeight="false" outlineLevel="0" collapsed="false">
      <c r="A1622" s="0" t="n">
        <v>6</v>
      </c>
      <c r="B1622" s="0" t="n">
        <v>89.401</v>
      </c>
      <c r="C1622" s="0" t="n">
        <v>125</v>
      </c>
      <c r="D1622" s="0" t="n">
        <v>2</v>
      </c>
      <c r="E1622" s="0" t="n">
        <v>0.345</v>
      </c>
      <c r="F1622" s="0" t="n">
        <v>0.074</v>
      </c>
      <c r="G1622" s="0" t="n">
        <v>7.364</v>
      </c>
      <c r="H1622" s="0" t="n">
        <v>8714</v>
      </c>
      <c r="I1622" s="0" t="s">
        <v>3048</v>
      </c>
      <c r="J1622" s="0" t="s">
        <v>3049</v>
      </c>
      <c r="K1622" s="4" t="n">
        <v>462</v>
      </c>
      <c r="L1622" s="5" t="n">
        <v>1.2E-030</v>
      </c>
      <c r="M1622" s="4" t="n">
        <v>83</v>
      </c>
      <c r="N1622" s="6" t="n">
        <v>0.710843373493976</v>
      </c>
    </row>
    <row r="1623" customFormat="false" ht="12.75" hidden="false" customHeight="false" outlineLevel="0" collapsed="false">
      <c r="A1623" s="0" t="n">
        <v>6</v>
      </c>
      <c r="B1623" s="0" t="n">
        <v>89.401</v>
      </c>
      <c r="C1623" s="0" t="n">
        <v>125</v>
      </c>
      <c r="D1623" s="0" t="n">
        <v>2</v>
      </c>
      <c r="E1623" s="0" t="n">
        <v>0.269</v>
      </c>
      <c r="F1623" s="0" t="n">
        <v>0.04</v>
      </c>
      <c r="G1623" s="0" t="n">
        <v>4.566</v>
      </c>
      <c r="H1623" s="0" t="n">
        <v>6639</v>
      </c>
      <c r="I1623" s="0" t="s">
        <v>3050</v>
      </c>
      <c r="J1623" s="0" t="s">
        <v>3051</v>
      </c>
      <c r="K1623" s="4" t="n">
        <v>364</v>
      </c>
      <c r="L1623" s="5" t="n">
        <v>2.5E-016</v>
      </c>
      <c r="M1623" s="4" t="n">
        <v>86</v>
      </c>
      <c r="N1623" s="6" t="n">
        <v>0.465116279069767</v>
      </c>
    </row>
    <row r="1624" customFormat="false" ht="12.75" hidden="false" customHeight="false" outlineLevel="0" collapsed="false">
      <c r="A1624" s="0" t="n">
        <v>6</v>
      </c>
      <c r="B1624" s="0" t="n">
        <v>89.401</v>
      </c>
      <c r="C1624" s="0" t="n">
        <v>125</v>
      </c>
      <c r="D1624" s="0" t="n">
        <v>2</v>
      </c>
      <c r="E1624" s="0" t="n">
        <v>0.257</v>
      </c>
      <c r="F1624" s="0" t="n">
        <v>0.043</v>
      </c>
      <c r="G1624" s="0" t="n">
        <v>4.179</v>
      </c>
      <c r="H1624" s="0" t="n">
        <v>7357</v>
      </c>
      <c r="I1624" s="0" t="s">
        <v>3052</v>
      </c>
      <c r="J1624" s="0" t="s">
        <v>3051</v>
      </c>
      <c r="K1624" s="4" t="n">
        <v>364</v>
      </c>
      <c r="L1624" s="5" t="n">
        <v>8.7E-023</v>
      </c>
      <c r="M1624" s="4" t="n">
        <v>113</v>
      </c>
      <c r="N1624" s="6" t="n">
        <v>0.451327433628319</v>
      </c>
    </row>
    <row r="1625" customFormat="false" ht="12.75" hidden="false" customHeight="false" outlineLevel="0" collapsed="false">
      <c r="A1625" s="0" t="n">
        <v>6</v>
      </c>
      <c r="B1625" s="0" t="n">
        <v>89.401</v>
      </c>
      <c r="C1625" s="0" t="n">
        <v>125</v>
      </c>
      <c r="D1625" s="0" t="n">
        <v>1</v>
      </c>
      <c r="E1625" s="0" t="n">
        <v>0.367</v>
      </c>
      <c r="F1625" s="0" t="n">
        <v>0.061</v>
      </c>
      <c r="G1625" s="0" t="n">
        <v>6.254</v>
      </c>
      <c r="H1625" s="0" t="n">
        <v>11456</v>
      </c>
      <c r="I1625" s="0" t="s">
        <v>3053</v>
      </c>
      <c r="J1625" s="0" t="s">
        <v>3054</v>
      </c>
      <c r="K1625" s="4" t="n">
        <v>83</v>
      </c>
      <c r="L1625" s="4" t="n">
        <v>0.0024</v>
      </c>
      <c r="M1625" s="4" t="n">
        <v>34</v>
      </c>
      <c r="N1625" s="6" t="n">
        <v>0.5</v>
      </c>
    </row>
    <row r="1626" customFormat="false" ht="12.75" hidden="false" customHeight="false" outlineLevel="0" collapsed="false">
      <c r="A1626" s="0" t="n">
        <v>6</v>
      </c>
      <c r="B1626" s="0" t="n">
        <v>89.401</v>
      </c>
      <c r="C1626" s="0" t="n">
        <v>125</v>
      </c>
      <c r="D1626" s="0" t="n">
        <v>1</v>
      </c>
      <c r="E1626" s="0" t="n">
        <v>0.328</v>
      </c>
      <c r="F1626" s="0" t="n">
        <v>0.056</v>
      </c>
      <c r="G1626" s="0" t="n">
        <v>5.265</v>
      </c>
      <c r="H1626" s="0" t="n">
        <v>3001</v>
      </c>
      <c r="I1626" s="0" t="s">
        <v>3055</v>
      </c>
      <c r="J1626" s="0" t="s">
        <v>3054</v>
      </c>
      <c r="K1626" s="4" t="n">
        <v>83</v>
      </c>
      <c r="L1626" s="4" t="n">
        <v>0.1</v>
      </c>
      <c r="M1626" s="4" t="n">
        <v>33</v>
      </c>
      <c r="N1626" s="6" t="n">
        <v>0.363636363636364</v>
      </c>
    </row>
    <row r="1627" customFormat="false" ht="12.75" hidden="false" customHeight="false" outlineLevel="0" collapsed="false">
      <c r="A1627" s="0" t="n">
        <v>6</v>
      </c>
      <c r="B1627" s="0" t="n">
        <v>89.401</v>
      </c>
      <c r="C1627" s="0" t="n">
        <v>125</v>
      </c>
      <c r="D1627" s="0" t="n">
        <v>1</v>
      </c>
      <c r="E1627" s="0" t="n">
        <v>-0.248</v>
      </c>
      <c r="F1627" s="0" t="n">
        <v>0.062</v>
      </c>
      <c r="G1627" s="0" t="n">
        <v>4.716</v>
      </c>
      <c r="H1627" s="0" t="n">
        <v>8661</v>
      </c>
      <c r="I1627" s="0" t="s">
        <v>3056</v>
      </c>
      <c r="J1627" s="0" t="s">
        <v>3057</v>
      </c>
      <c r="K1627" s="4" t="n">
        <v>536</v>
      </c>
      <c r="L1627" s="5" t="n">
        <v>1.5E-041</v>
      </c>
      <c r="M1627" s="4" t="n">
        <v>176</v>
      </c>
      <c r="N1627" s="6" t="n">
        <v>0.505681818181818</v>
      </c>
    </row>
    <row r="1628" customFormat="false" ht="12.75" hidden="false" customHeight="false" outlineLevel="0" collapsed="false">
      <c r="A1628" s="0" t="n">
        <v>6</v>
      </c>
      <c r="B1628" s="0" t="n">
        <v>89.401</v>
      </c>
      <c r="C1628" s="0" t="n">
        <v>125</v>
      </c>
      <c r="D1628" s="0" t="n">
        <v>2</v>
      </c>
      <c r="E1628" s="0" t="n">
        <v>-0.259</v>
      </c>
      <c r="F1628" s="0" t="n">
        <v>0.05</v>
      </c>
      <c r="G1628" s="0" t="n">
        <v>5.39</v>
      </c>
      <c r="H1628" s="0" t="n">
        <v>11722</v>
      </c>
      <c r="I1628" s="0" t="s">
        <v>3058</v>
      </c>
      <c r="J1628" s="0" t="s">
        <v>3059</v>
      </c>
      <c r="K1628" s="4" t="n">
        <v>133</v>
      </c>
      <c r="L1628" s="4" t="n">
        <v>0.093</v>
      </c>
      <c r="M1628" s="4" t="n">
        <v>64</v>
      </c>
      <c r="N1628" s="6" t="n">
        <v>0.296875</v>
      </c>
    </row>
    <row r="1629" customFormat="false" ht="12.75" hidden="false" customHeight="false" outlineLevel="0" collapsed="false">
      <c r="A1629" s="0" t="n">
        <v>6</v>
      </c>
      <c r="B1629" s="0" t="n">
        <v>89.401</v>
      </c>
      <c r="C1629" s="0" t="n">
        <v>125</v>
      </c>
      <c r="D1629" s="0" t="n">
        <v>2</v>
      </c>
      <c r="E1629" s="0" t="n">
        <v>-0.271</v>
      </c>
      <c r="F1629" s="0" t="n">
        <v>0.06</v>
      </c>
      <c r="G1629" s="0" t="n">
        <v>6.178</v>
      </c>
      <c r="H1629" s="0" t="n">
        <v>2324</v>
      </c>
      <c r="I1629" s="0" t="s">
        <v>3060</v>
      </c>
      <c r="J1629" s="0" t="s">
        <v>3061</v>
      </c>
      <c r="K1629" s="4" t="n">
        <v>187</v>
      </c>
      <c r="L1629" s="5" t="n">
        <v>8.6E-071</v>
      </c>
      <c r="M1629" s="4" t="n">
        <v>157</v>
      </c>
      <c r="N1629" s="6" t="n">
        <v>0.872611464968153</v>
      </c>
    </row>
    <row r="1630" customFormat="false" ht="12.75" hidden="false" customHeight="false" outlineLevel="0" collapsed="false">
      <c r="A1630" s="0" t="n">
        <v>6</v>
      </c>
      <c r="B1630" s="0" t="n">
        <v>89.401</v>
      </c>
      <c r="C1630" s="0" t="n">
        <v>125</v>
      </c>
      <c r="D1630" s="0" t="n">
        <v>1</v>
      </c>
      <c r="E1630" s="0" t="n">
        <v>-0.272</v>
      </c>
      <c r="F1630" s="0" t="n">
        <v>0.03</v>
      </c>
      <c r="G1630" s="0" t="n">
        <v>3.997</v>
      </c>
      <c r="H1630" s="0" t="n">
        <v>13694</v>
      </c>
      <c r="I1630" s="0" t="s">
        <v>3062</v>
      </c>
      <c r="J1630" s="0" t="s">
        <v>3063</v>
      </c>
      <c r="K1630" s="4" t="n">
        <v>104</v>
      </c>
      <c r="L1630" s="5" t="n">
        <v>8.4E-041</v>
      </c>
      <c r="M1630" s="4" t="n">
        <v>97</v>
      </c>
      <c r="N1630" s="6" t="n">
        <v>0.865979381443299</v>
      </c>
    </row>
    <row r="1631" customFormat="false" ht="12.75" hidden="false" customHeight="false" outlineLevel="0" collapsed="false">
      <c r="A1631" s="0" t="n">
        <v>6</v>
      </c>
      <c r="B1631" s="0" t="n">
        <v>89.401</v>
      </c>
      <c r="C1631" s="0" t="n">
        <v>125</v>
      </c>
      <c r="D1631" s="0" t="n">
        <v>1</v>
      </c>
      <c r="E1631" s="0" t="n">
        <v>0.315</v>
      </c>
      <c r="F1631" s="0" t="n">
        <v>0.079</v>
      </c>
      <c r="G1631" s="0" t="n">
        <v>9.945</v>
      </c>
      <c r="H1631" s="0" t="n">
        <v>13925</v>
      </c>
      <c r="I1631" s="0" t="s">
        <v>3064</v>
      </c>
      <c r="J1631" s="0" t="s">
        <v>3065</v>
      </c>
      <c r="K1631" s="4" t="n">
        <v>918</v>
      </c>
      <c r="L1631" s="5" t="n">
        <v>4.6E-032</v>
      </c>
      <c r="M1631" s="4" t="n">
        <v>86</v>
      </c>
      <c r="N1631" s="6" t="n">
        <v>0.744186046511628</v>
      </c>
    </row>
    <row r="1632" customFormat="false" ht="12.75" hidden="false" customHeight="false" outlineLevel="0" collapsed="false">
      <c r="A1632" s="0" t="n">
        <v>6</v>
      </c>
      <c r="B1632" s="0" t="n">
        <v>89.401</v>
      </c>
      <c r="C1632" s="0" t="n">
        <v>125</v>
      </c>
      <c r="D1632" s="0" t="n">
        <v>2</v>
      </c>
      <c r="E1632" s="0" t="n">
        <v>0.286</v>
      </c>
      <c r="F1632" s="0" t="n">
        <v>0.062</v>
      </c>
      <c r="G1632" s="0" t="n">
        <v>4.959</v>
      </c>
      <c r="H1632" s="0" t="n">
        <v>1784</v>
      </c>
      <c r="I1632" s="0" t="s">
        <v>3066</v>
      </c>
      <c r="J1632" s="0" t="s">
        <v>3067</v>
      </c>
      <c r="K1632" s="4" t="n">
        <v>406</v>
      </c>
      <c r="L1632" s="5" t="n">
        <v>1E-018</v>
      </c>
      <c r="M1632" s="4" t="n">
        <v>102</v>
      </c>
      <c r="N1632" s="6" t="n">
        <v>0.480392156862745</v>
      </c>
    </row>
    <row r="1633" customFormat="false" ht="12.75" hidden="false" customHeight="false" outlineLevel="0" collapsed="false">
      <c r="A1633" s="0" t="n">
        <v>6</v>
      </c>
      <c r="B1633" s="0" t="n">
        <v>89.401</v>
      </c>
      <c r="C1633" s="0" t="n">
        <v>125</v>
      </c>
      <c r="D1633" s="0" t="n">
        <v>2</v>
      </c>
      <c r="E1633" s="0" t="n">
        <v>-0.201</v>
      </c>
      <c r="F1633" s="0" t="n">
        <v>0.036</v>
      </c>
      <c r="G1633" s="0" t="n">
        <v>3.862</v>
      </c>
      <c r="H1633" s="0" t="n">
        <v>12928</v>
      </c>
      <c r="I1633" s="0" t="s">
        <v>3068</v>
      </c>
      <c r="J1633" s="0" t="s">
        <v>3069</v>
      </c>
      <c r="K1633" s="4" t="n">
        <v>209</v>
      </c>
      <c r="L1633" s="5" t="n">
        <v>2.6E-014</v>
      </c>
      <c r="M1633" s="4" t="n">
        <v>129</v>
      </c>
      <c r="N1633" s="6" t="n">
        <v>0.372093023255814</v>
      </c>
    </row>
    <row r="1634" customFormat="false" ht="12.75" hidden="false" customHeight="false" outlineLevel="0" collapsed="false">
      <c r="A1634" s="0" t="n">
        <v>6</v>
      </c>
      <c r="B1634" s="0" t="n">
        <v>89.401</v>
      </c>
      <c r="C1634" s="0" t="n">
        <v>125</v>
      </c>
      <c r="D1634" s="0" t="n">
        <v>1</v>
      </c>
      <c r="E1634" s="0" t="n">
        <v>0.282</v>
      </c>
      <c r="F1634" s="0" t="n">
        <v>0.052</v>
      </c>
      <c r="G1634" s="0" t="n">
        <v>6.144</v>
      </c>
      <c r="H1634" s="0" t="n">
        <v>12151</v>
      </c>
      <c r="I1634" s="0" t="s">
        <v>3070</v>
      </c>
      <c r="J1634" s="0" t="s">
        <v>3071</v>
      </c>
      <c r="K1634" s="4" t="n">
        <v>120</v>
      </c>
      <c r="L1634" s="4" t="n">
        <v>2.7</v>
      </c>
      <c r="M1634" s="4" t="n">
        <v>79</v>
      </c>
      <c r="N1634" s="6" t="n">
        <v>0.240506329113924</v>
      </c>
    </row>
    <row r="1635" customFormat="false" ht="12.75" hidden="false" customHeight="false" outlineLevel="0" collapsed="false">
      <c r="A1635" s="0" t="n">
        <v>6</v>
      </c>
      <c r="B1635" s="0" t="n">
        <v>89.401</v>
      </c>
      <c r="C1635" s="0" t="n">
        <v>125</v>
      </c>
      <c r="D1635" s="0" t="n">
        <v>1</v>
      </c>
      <c r="E1635" s="0" t="n">
        <v>-0.3</v>
      </c>
      <c r="F1635" s="0" t="n">
        <v>0.059</v>
      </c>
      <c r="G1635" s="0" t="n">
        <v>6.26</v>
      </c>
      <c r="H1635" s="0" t="n">
        <v>7056</v>
      </c>
      <c r="I1635" s="0" t="s">
        <v>3072</v>
      </c>
      <c r="J1635" s="0" t="s">
        <v>3073</v>
      </c>
      <c r="K1635" s="4" t="n">
        <v>173</v>
      </c>
      <c r="L1635" s="5" t="n">
        <v>5.8E-017</v>
      </c>
      <c r="M1635" s="4" t="n">
        <v>152</v>
      </c>
      <c r="N1635" s="6" t="n">
        <v>0.388157894736842</v>
      </c>
    </row>
    <row r="1636" customFormat="false" ht="12.75" hidden="false" customHeight="false" outlineLevel="0" collapsed="false">
      <c r="A1636" s="0" t="n">
        <v>6</v>
      </c>
      <c r="B1636" s="0" t="n">
        <v>89.401</v>
      </c>
      <c r="C1636" s="0" t="n">
        <v>125</v>
      </c>
      <c r="D1636" s="0" t="n">
        <v>1</v>
      </c>
      <c r="E1636" s="0" t="n">
        <v>-0.235</v>
      </c>
      <c r="F1636" s="0" t="n">
        <v>0.055</v>
      </c>
      <c r="G1636" s="0" t="n">
        <v>4.24</v>
      </c>
      <c r="H1636" s="0" t="n">
        <v>20933</v>
      </c>
      <c r="I1636" s="0" t="s">
        <v>3074</v>
      </c>
      <c r="J1636" s="0" t="s">
        <v>3075</v>
      </c>
      <c r="K1636" s="4" t="n">
        <v>120</v>
      </c>
      <c r="L1636" s="5" t="n">
        <v>1.1E-029</v>
      </c>
      <c r="M1636" s="4" t="n">
        <v>108</v>
      </c>
      <c r="N1636" s="6" t="n">
        <v>0.555555555555556</v>
      </c>
    </row>
    <row r="1637" customFormat="false" ht="12.75" hidden="false" customHeight="false" outlineLevel="0" collapsed="false">
      <c r="A1637" s="0" t="n">
        <v>6</v>
      </c>
      <c r="B1637" s="0" t="n">
        <v>89.401</v>
      </c>
      <c r="C1637" s="0" t="n">
        <v>125</v>
      </c>
      <c r="D1637" s="0" t="n">
        <v>1</v>
      </c>
      <c r="E1637" s="0" t="n">
        <v>0.282</v>
      </c>
      <c r="F1637" s="0" t="n">
        <v>0.068</v>
      </c>
      <c r="G1637" s="0" t="n">
        <v>6.329</v>
      </c>
      <c r="H1637" s="0" t="n">
        <v>12248</v>
      </c>
      <c r="I1637" s="0" t="s">
        <v>3076</v>
      </c>
      <c r="J1637" s="0" t="s">
        <v>3077</v>
      </c>
      <c r="K1637" s="4" t="n">
        <v>436</v>
      </c>
      <c r="L1637" s="4" t="n">
        <v>5.5</v>
      </c>
      <c r="M1637" s="4" t="n">
        <v>97</v>
      </c>
      <c r="N1637" s="6" t="n">
        <v>0.319587628865979</v>
      </c>
    </row>
    <row r="1638" customFormat="false" ht="12.75" hidden="false" customHeight="false" outlineLevel="0" collapsed="false">
      <c r="A1638" s="0" t="n">
        <v>6</v>
      </c>
      <c r="B1638" s="0" t="n">
        <v>89.401</v>
      </c>
      <c r="C1638" s="0" t="n">
        <v>125</v>
      </c>
      <c r="D1638" s="0" t="n">
        <v>1</v>
      </c>
      <c r="E1638" s="0" t="n">
        <v>-0.227</v>
      </c>
      <c r="F1638" s="0" t="n">
        <v>0.067</v>
      </c>
      <c r="G1638" s="0" t="n">
        <v>5.151</v>
      </c>
      <c r="H1638" s="0" t="n">
        <v>7032</v>
      </c>
      <c r="I1638" s="0" t="s">
        <v>3078</v>
      </c>
      <c r="J1638" s="0" t="s">
        <v>3079</v>
      </c>
      <c r="K1638" s="4" t="n">
        <v>648</v>
      </c>
      <c r="L1638" s="5" t="n">
        <v>2.6E-053</v>
      </c>
      <c r="M1638" s="4" t="n">
        <v>125</v>
      </c>
      <c r="N1638" s="6" t="n">
        <v>0.848</v>
      </c>
    </row>
    <row r="1639" customFormat="false" ht="12.75" hidden="false" customHeight="false" outlineLevel="0" collapsed="false">
      <c r="A1639" s="0" t="n">
        <v>6</v>
      </c>
      <c r="B1639" s="0" t="n">
        <v>89.401</v>
      </c>
      <c r="C1639" s="0" t="n">
        <v>125</v>
      </c>
      <c r="D1639" s="0" t="n">
        <v>1</v>
      </c>
      <c r="E1639" s="0" t="n">
        <v>-0.301</v>
      </c>
      <c r="F1639" s="0" t="n">
        <v>0.071</v>
      </c>
      <c r="G1639" s="0" t="n">
        <v>6.739</v>
      </c>
      <c r="H1639" s="0" t="n">
        <v>146</v>
      </c>
      <c r="I1639" s="0" t="s">
        <v>3080</v>
      </c>
      <c r="J1639" s="0" t="s">
        <v>3081</v>
      </c>
      <c r="K1639" s="4" t="n">
        <v>68</v>
      </c>
      <c r="L1639" s="4" t="n">
        <v>2.5</v>
      </c>
      <c r="M1639" s="4" t="n">
        <v>30</v>
      </c>
      <c r="N1639" s="6" t="n">
        <v>0.433333333333333</v>
      </c>
    </row>
    <row r="1640" customFormat="false" ht="12.75" hidden="false" customHeight="false" outlineLevel="0" collapsed="false">
      <c r="A1640" s="0" t="n">
        <v>6</v>
      </c>
      <c r="B1640" s="0" t="n">
        <v>89.401</v>
      </c>
      <c r="C1640" s="0" t="n">
        <v>125</v>
      </c>
      <c r="D1640" s="0" t="n">
        <v>1</v>
      </c>
      <c r="E1640" s="0" t="n">
        <v>0.283</v>
      </c>
      <c r="F1640" s="0" t="n">
        <v>0.039</v>
      </c>
      <c r="G1640" s="0" t="n">
        <v>4.183</v>
      </c>
      <c r="H1640" s="0" t="n">
        <v>14821</v>
      </c>
      <c r="I1640" s="0" t="s">
        <v>3082</v>
      </c>
      <c r="J1640" s="0" t="s">
        <v>3083</v>
      </c>
      <c r="K1640" s="4" t="n">
        <v>39</v>
      </c>
      <c r="L1640" s="4" t="n">
        <v>4.7</v>
      </c>
      <c r="M1640" s="4" t="n">
        <v>19</v>
      </c>
      <c r="N1640" s="6" t="n">
        <v>0.526315789473684</v>
      </c>
    </row>
    <row r="1641" customFormat="false" ht="12.75" hidden="false" customHeight="false" outlineLevel="0" collapsed="false">
      <c r="A1641" s="0" t="n">
        <v>6</v>
      </c>
      <c r="B1641" s="0" t="n">
        <v>89.401</v>
      </c>
      <c r="C1641" s="0" t="n">
        <v>125</v>
      </c>
      <c r="D1641" s="0" t="n">
        <v>2</v>
      </c>
      <c r="E1641" s="0" t="n">
        <v>0.4</v>
      </c>
      <c r="F1641" s="0" t="n">
        <v>0.094</v>
      </c>
      <c r="G1641" s="0" t="n">
        <v>9.827</v>
      </c>
      <c r="H1641" s="0" t="n">
        <v>15520</v>
      </c>
      <c r="I1641" s="0" t="s">
        <v>3084</v>
      </c>
      <c r="J1641" s="0" t="s">
        <v>3085</v>
      </c>
      <c r="K1641" s="4" t="n">
        <v>74</v>
      </c>
      <c r="L1641" s="4" t="n">
        <v>3.1</v>
      </c>
      <c r="M1641" s="4" t="n">
        <v>49</v>
      </c>
      <c r="N1641" s="6" t="n">
        <v>0.285714285714286</v>
      </c>
    </row>
    <row r="1642" customFormat="false" ht="12.75" hidden="false" customHeight="false" outlineLevel="0" collapsed="false">
      <c r="A1642" s="0" t="n">
        <v>6</v>
      </c>
      <c r="B1642" s="0" t="n">
        <v>89.401</v>
      </c>
      <c r="C1642" s="0" t="n">
        <v>125</v>
      </c>
      <c r="D1642" s="0" t="n">
        <v>1</v>
      </c>
      <c r="E1642" s="0" t="n">
        <v>-0.301</v>
      </c>
      <c r="F1642" s="0" t="n">
        <v>0.066</v>
      </c>
      <c r="G1642" s="0" t="n">
        <v>5.707</v>
      </c>
      <c r="H1642" s="0" t="n">
        <v>9205</v>
      </c>
      <c r="I1642" s="0" t="s">
        <v>3086</v>
      </c>
      <c r="J1642" s="0" t="s">
        <v>3087</v>
      </c>
      <c r="K1642" s="4" t="n">
        <v>68</v>
      </c>
      <c r="L1642" s="4" t="n">
        <v>1.3</v>
      </c>
      <c r="M1642" s="4" t="n">
        <v>44</v>
      </c>
      <c r="N1642" s="6" t="n">
        <v>0.363636363636364</v>
      </c>
    </row>
    <row r="1643" customFormat="false" ht="12.75" hidden="false" customHeight="false" outlineLevel="0" collapsed="false">
      <c r="A1643" s="0" t="n">
        <v>6</v>
      </c>
      <c r="B1643" s="0" t="n">
        <v>89.401</v>
      </c>
      <c r="C1643" s="0" t="n">
        <v>125</v>
      </c>
      <c r="D1643" s="0" t="n">
        <v>2</v>
      </c>
      <c r="E1643" s="0" t="n">
        <v>-0.25</v>
      </c>
      <c r="F1643" s="0" t="n">
        <v>0.057</v>
      </c>
      <c r="G1643" s="0" t="n">
        <v>4.928</v>
      </c>
      <c r="H1643" s="0" t="n">
        <v>3791</v>
      </c>
      <c r="I1643" s="0" t="s">
        <v>3088</v>
      </c>
      <c r="J1643" s="0" t="s">
        <v>3089</v>
      </c>
      <c r="K1643" s="4" t="n">
        <v>301</v>
      </c>
      <c r="L1643" s="5" t="n">
        <v>3.5E-035</v>
      </c>
      <c r="M1643" s="4" t="n">
        <v>167</v>
      </c>
      <c r="N1643" s="6" t="n">
        <v>0.48502994011976</v>
      </c>
    </row>
    <row r="1644" customFormat="false" ht="12.75" hidden="false" customHeight="false" outlineLevel="0" collapsed="false">
      <c r="A1644" s="0" t="n">
        <v>6</v>
      </c>
      <c r="B1644" s="0" t="n">
        <v>89.401</v>
      </c>
      <c r="C1644" s="0" t="n">
        <v>125</v>
      </c>
      <c r="D1644" s="0" t="n">
        <v>1</v>
      </c>
      <c r="E1644" s="0" t="n">
        <v>0.299</v>
      </c>
      <c r="F1644" s="0" t="n">
        <v>0.085</v>
      </c>
      <c r="G1644" s="0" t="n">
        <v>7.174</v>
      </c>
      <c r="H1644" s="0" t="n">
        <v>8367</v>
      </c>
      <c r="I1644" s="0" t="s">
        <v>3090</v>
      </c>
      <c r="J1644" s="0" t="s">
        <v>3091</v>
      </c>
      <c r="K1644" s="4" t="n">
        <v>197</v>
      </c>
      <c r="L1644" s="5" t="n">
        <v>1.3E-051</v>
      </c>
      <c r="M1644" s="4" t="n">
        <v>190</v>
      </c>
      <c r="N1644" s="6" t="n">
        <v>0.526315789473684</v>
      </c>
    </row>
    <row r="1645" customFormat="false" ht="12.75" hidden="false" customHeight="false" outlineLevel="0" collapsed="false">
      <c r="A1645" s="0" t="n">
        <v>6</v>
      </c>
      <c r="B1645" s="0" t="n">
        <v>89.401</v>
      </c>
      <c r="C1645" s="0" t="n">
        <v>125</v>
      </c>
      <c r="D1645" s="0" t="n">
        <v>1</v>
      </c>
      <c r="E1645" s="0" t="n">
        <v>-0.275</v>
      </c>
      <c r="F1645" s="0" t="n">
        <v>0.043</v>
      </c>
      <c r="G1645" s="0" t="n">
        <v>4.602</v>
      </c>
      <c r="H1645" s="0" t="n">
        <v>5441</v>
      </c>
      <c r="I1645" s="0" t="s">
        <v>3092</v>
      </c>
      <c r="J1645" s="0" t="s">
        <v>3093</v>
      </c>
      <c r="K1645" s="4" t="n">
        <v>325</v>
      </c>
      <c r="L1645" s="5" t="n">
        <v>8E-020</v>
      </c>
      <c r="M1645" s="4" t="n">
        <v>93</v>
      </c>
      <c r="N1645" s="6" t="n">
        <v>0.537634408602151</v>
      </c>
    </row>
    <row r="1646" customFormat="false" ht="12.75" hidden="false" customHeight="false" outlineLevel="0" collapsed="false">
      <c r="A1646" s="0" t="n">
        <v>6</v>
      </c>
      <c r="B1646" s="0" t="n">
        <v>89.401</v>
      </c>
      <c r="C1646" s="0" t="n">
        <v>125</v>
      </c>
      <c r="D1646" s="0" t="n">
        <v>2</v>
      </c>
      <c r="E1646" s="0" t="n">
        <v>-0.274</v>
      </c>
      <c r="F1646" s="0" t="n">
        <v>0.051</v>
      </c>
      <c r="G1646" s="0" t="n">
        <v>5.718</v>
      </c>
      <c r="H1646" s="0" t="n">
        <v>10674</v>
      </c>
      <c r="I1646" s="0" t="s">
        <v>3094</v>
      </c>
      <c r="J1646" s="0" t="s">
        <v>3095</v>
      </c>
      <c r="K1646" s="4" t="n">
        <v>425</v>
      </c>
      <c r="L1646" s="5" t="n">
        <v>2.3E-090</v>
      </c>
      <c r="M1646" s="4" t="n">
        <v>196</v>
      </c>
      <c r="N1646" s="6" t="n">
        <v>0.724489795918367</v>
      </c>
    </row>
    <row r="1647" customFormat="false" ht="12.75" hidden="false" customHeight="false" outlineLevel="0" collapsed="false">
      <c r="A1647" s="0" t="n">
        <v>6</v>
      </c>
      <c r="B1647" s="0" t="n">
        <v>89.401</v>
      </c>
      <c r="C1647" s="0" t="n">
        <v>125</v>
      </c>
      <c r="D1647" s="0" t="n">
        <v>1</v>
      </c>
      <c r="E1647" s="0" t="n">
        <v>-0.293</v>
      </c>
      <c r="F1647" s="0" t="n">
        <v>0.066</v>
      </c>
      <c r="G1647" s="0" t="n">
        <v>4.979</v>
      </c>
      <c r="H1647" s="0" t="n">
        <v>1840</v>
      </c>
      <c r="I1647" s="0" t="s">
        <v>3096</v>
      </c>
      <c r="J1647" s="0" t="s">
        <v>3097</v>
      </c>
      <c r="K1647" s="4" t="n">
        <v>480</v>
      </c>
      <c r="L1647" s="5" t="n">
        <v>1E-035</v>
      </c>
      <c r="M1647" s="4" t="n">
        <v>142</v>
      </c>
      <c r="N1647" s="6" t="n">
        <v>0.542253521126761</v>
      </c>
    </row>
    <row r="1648" customFormat="false" ht="12.75" hidden="false" customHeight="false" outlineLevel="0" collapsed="false">
      <c r="A1648" s="0" t="n">
        <v>6</v>
      </c>
      <c r="B1648" s="0" t="n">
        <v>89.401</v>
      </c>
      <c r="C1648" s="0" t="n">
        <v>125</v>
      </c>
      <c r="D1648" s="0" t="n">
        <v>1</v>
      </c>
      <c r="E1648" s="0" t="n">
        <v>0.277</v>
      </c>
      <c r="F1648" s="0" t="n">
        <v>0.047</v>
      </c>
      <c r="G1648" s="0" t="n">
        <v>3.882</v>
      </c>
      <c r="H1648" s="0" t="n">
        <v>11474</v>
      </c>
      <c r="I1648" s="0" t="s">
        <v>3098</v>
      </c>
      <c r="J1648" s="0" t="s">
        <v>3099</v>
      </c>
      <c r="K1648" s="4" t="n">
        <v>325</v>
      </c>
      <c r="L1648" s="5" t="n">
        <v>3.8E-029</v>
      </c>
      <c r="M1648" s="4" t="n">
        <v>92</v>
      </c>
      <c r="N1648" s="6" t="n">
        <v>0.66304347826087</v>
      </c>
    </row>
    <row r="1649" customFormat="false" ht="12.75" hidden="false" customHeight="false" outlineLevel="0" collapsed="false">
      <c r="A1649" s="0" t="n">
        <v>6</v>
      </c>
      <c r="B1649" s="0" t="n">
        <v>89.401</v>
      </c>
      <c r="C1649" s="0" t="n">
        <v>125</v>
      </c>
      <c r="D1649" s="0" t="n">
        <v>1</v>
      </c>
      <c r="E1649" s="0" t="n">
        <v>-0.185</v>
      </c>
      <c r="F1649" s="0" t="n">
        <v>0.074</v>
      </c>
      <c r="G1649" s="0" t="n">
        <v>4.108</v>
      </c>
      <c r="H1649" s="0" t="n">
        <v>10978</v>
      </c>
      <c r="I1649" s="0" t="s">
        <v>3100</v>
      </c>
      <c r="J1649" s="0" t="s">
        <v>3101</v>
      </c>
      <c r="K1649" s="4" t="n">
        <v>205</v>
      </c>
      <c r="L1649" s="5" t="n">
        <v>2.7E-042</v>
      </c>
      <c r="M1649" s="4" t="n">
        <v>136</v>
      </c>
      <c r="N1649" s="6" t="n">
        <v>0.669117647058823</v>
      </c>
    </row>
    <row r="1650" customFormat="false" ht="12.75" hidden="false" customHeight="false" outlineLevel="0" collapsed="false">
      <c r="A1650" s="0" t="n">
        <v>6</v>
      </c>
      <c r="B1650" s="0" t="n">
        <v>89.401</v>
      </c>
      <c r="C1650" s="0" t="n">
        <v>125</v>
      </c>
      <c r="D1650" s="0" t="n">
        <v>1</v>
      </c>
      <c r="E1650" s="0" t="n">
        <v>0.265</v>
      </c>
      <c r="F1650" s="0" t="n">
        <v>0.043</v>
      </c>
      <c r="G1650" s="0" t="n">
        <v>4.045</v>
      </c>
      <c r="H1650" s="0" t="n">
        <v>6325</v>
      </c>
      <c r="I1650" s="0" t="s">
        <v>3102</v>
      </c>
      <c r="J1650" s="0" t="s">
        <v>3103</v>
      </c>
      <c r="K1650" s="4" t="n">
        <v>159</v>
      </c>
      <c r="L1650" s="5" t="n">
        <v>2.5E-064</v>
      </c>
      <c r="M1650" s="4" t="n">
        <v>148</v>
      </c>
      <c r="N1650" s="6" t="n">
        <v>0.777027027027027</v>
      </c>
    </row>
    <row r="1651" customFormat="false" ht="12.75" hidden="false" customHeight="false" outlineLevel="0" collapsed="false">
      <c r="A1651" s="0" t="n">
        <v>6</v>
      </c>
      <c r="B1651" s="0" t="n">
        <v>89.401</v>
      </c>
      <c r="C1651" s="0" t="n">
        <v>125</v>
      </c>
      <c r="D1651" s="0" t="n">
        <v>2</v>
      </c>
      <c r="E1651" s="0" t="n">
        <v>-0.24</v>
      </c>
      <c r="F1651" s="0" t="n">
        <v>0.039</v>
      </c>
      <c r="G1651" s="0" t="n">
        <v>4.11</v>
      </c>
      <c r="H1651" s="0" t="n">
        <v>18831</v>
      </c>
      <c r="I1651" s="0" t="s">
        <v>3104</v>
      </c>
      <c r="J1651" s="0" t="s">
        <v>3105</v>
      </c>
      <c r="K1651" s="4" t="n">
        <v>171</v>
      </c>
      <c r="L1651" s="5" t="n">
        <v>2.1E-006</v>
      </c>
      <c r="M1651" s="4" t="n">
        <v>44</v>
      </c>
      <c r="N1651" s="6" t="n">
        <v>0.431818181818182</v>
      </c>
    </row>
    <row r="1652" customFormat="false" ht="12.75" hidden="false" customHeight="false" outlineLevel="0" collapsed="false">
      <c r="A1652" s="0" t="n">
        <v>6</v>
      </c>
      <c r="B1652" s="0" t="n">
        <v>89.401</v>
      </c>
      <c r="C1652" s="0" t="n">
        <v>125</v>
      </c>
      <c r="D1652" s="0" t="n">
        <v>2</v>
      </c>
      <c r="E1652" s="0" t="n">
        <v>-0.315</v>
      </c>
      <c r="F1652" s="0" t="n">
        <v>0.071</v>
      </c>
      <c r="G1652" s="0" t="n">
        <v>8.172</v>
      </c>
      <c r="H1652" s="0" t="n">
        <v>9342</v>
      </c>
      <c r="I1652" s="0" t="s">
        <v>3106</v>
      </c>
      <c r="J1652" s="0" t="s">
        <v>3107</v>
      </c>
      <c r="K1652" s="4" t="n">
        <v>177</v>
      </c>
      <c r="L1652" s="5" t="n">
        <v>4E-074</v>
      </c>
      <c r="M1652" s="4" t="n">
        <v>162</v>
      </c>
      <c r="N1652" s="6" t="n">
        <v>0.820987654320988</v>
      </c>
    </row>
    <row r="1653" customFormat="false" ht="12.75" hidden="false" customHeight="false" outlineLevel="0" collapsed="false">
      <c r="A1653" s="0" t="n">
        <v>6</v>
      </c>
      <c r="B1653" s="0" t="n">
        <v>89.401</v>
      </c>
      <c r="C1653" s="0" t="n">
        <v>125</v>
      </c>
      <c r="D1653" s="0" t="n">
        <v>1</v>
      </c>
      <c r="E1653" s="0" t="n">
        <v>0.211</v>
      </c>
      <c r="F1653" s="0" t="n">
        <v>0.043</v>
      </c>
      <c r="G1653" s="0" t="n">
        <v>4.092</v>
      </c>
      <c r="H1653" s="0" t="n">
        <v>15919</v>
      </c>
      <c r="I1653" s="0" t="s">
        <v>3108</v>
      </c>
      <c r="J1653" s="0" t="s">
        <v>3109</v>
      </c>
      <c r="K1653" s="4" t="n">
        <v>591</v>
      </c>
      <c r="L1653" s="4" t="n">
        <v>5</v>
      </c>
      <c r="M1653" s="4" t="n">
        <v>84</v>
      </c>
      <c r="N1653" s="6" t="n">
        <v>0.30952380952381</v>
      </c>
    </row>
    <row r="1654" customFormat="false" ht="12.75" hidden="false" customHeight="false" outlineLevel="0" collapsed="false">
      <c r="A1654" s="0" t="n">
        <v>6</v>
      </c>
      <c r="B1654" s="0" t="n">
        <v>89.401</v>
      </c>
      <c r="C1654" s="0" t="n">
        <v>125</v>
      </c>
      <c r="D1654" s="0" t="n">
        <v>1</v>
      </c>
      <c r="E1654" s="0" t="n">
        <v>0.261</v>
      </c>
      <c r="F1654" s="0" t="n">
        <v>0.073</v>
      </c>
      <c r="G1654" s="0" t="n">
        <v>5.629</v>
      </c>
      <c r="H1654" s="0" t="n">
        <v>10282</v>
      </c>
      <c r="I1654" s="0" t="s">
        <v>3110</v>
      </c>
      <c r="J1654" s="0" t="s">
        <v>3111</v>
      </c>
      <c r="K1654" s="4" t="n">
        <v>77</v>
      </c>
      <c r="L1654" s="4" t="n">
        <v>0.26</v>
      </c>
      <c r="M1654" s="4" t="n">
        <v>36</v>
      </c>
      <c r="N1654" s="6" t="n">
        <v>0.361111111111111</v>
      </c>
    </row>
    <row r="1655" customFormat="false" ht="12.75" hidden="false" customHeight="false" outlineLevel="0" collapsed="false">
      <c r="A1655" s="0" t="n">
        <v>6</v>
      </c>
      <c r="B1655" s="0" t="n">
        <v>89.401</v>
      </c>
      <c r="C1655" s="0" t="n">
        <v>125</v>
      </c>
      <c r="D1655" s="0" t="n">
        <v>2</v>
      </c>
      <c r="E1655" s="0" t="n">
        <v>0.182</v>
      </c>
      <c r="F1655" s="0" t="n">
        <v>0.033</v>
      </c>
      <c r="G1655" s="0" t="n">
        <v>3.847</v>
      </c>
      <c r="H1655" s="0" t="n">
        <v>14631</v>
      </c>
      <c r="I1655" s="0" t="s">
        <v>3112</v>
      </c>
      <c r="J1655" s="0" t="s">
        <v>3113</v>
      </c>
      <c r="K1655" s="4" t="n">
        <v>151</v>
      </c>
      <c r="L1655" s="5" t="n">
        <v>4.7E-031</v>
      </c>
      <c r="M1655" s="4" t="n">
        <v>98</v>
      </c>
      <c r="N1655" s="6" t="n">
        <v>0.73469387755102</v>
      </c>
    </row>
    <row r="1656" customFormat="false" ht="12.75" hidden="false" customHeight="false" outlineLevel="0" collapsed="false">
      <c r="A1656" s="0" t="n">
        <v>6</v>
      </c>
      <c r="B1656" s="0" t="n">
        <v>89.401</v>
      </c>
      <c r="C1656" s="0" t="n">
        <v>125</v>
      </c>
      <c r="D1656" s="0" t="n">
        <v>2</v>
      </c>
      <c r="E1656" s="0" t="n">
        <v>-0.365</v>
      </c>
      <c r="F1656" s="0" t="n">
        <v>0.084</v>
      </c>
      <c r="G1656" s="0" t="n">
        <v>9.142</v>
      </c>
      <c r="H1656" s="0" t="n">
        <v>19096</v>
      </c>
      <c r="I1656" s="0" t="s">
        <v>3114</v>
      </c>
      <c r="J1656" s="0" t="s">
        <v>3115</v>
      </c>
      <c r="K1656" s="4" t="n">
        <v>360</v>
      </c>
      <c r="L1656" s="5" t="n">
        <v>3.2E-039</v>
      </c>
      <c r="M1656" s="4" t="n">
        <v>105</v>
      </c>
      <c r="N1656" s="6" t="n">
        <v>0.695238095238095</v>
      </c>
    </row>
    <row r="1657" customFormat="false" ht="12.75" hidden="false" customHeight="false" outlineLevel="0" collapsed="false">
      <c r="A1657" s="0" t="n">
        <v>6</v>
      </c>
      <c r="B1657" s="0" t="n">
        <v>89.401</v>
      </c>
      <c r="C1657" s="0" t="n">
        <v>125</v>
      </c>
      <c r="D1657" s="0" t="n">
        <v>1</v>
      </c>
      <c r="E1657" s="0" t="n">
        <v>-0.25</v>
      </c>
      <c r="F1657" s="0" t="n">
        <v>0.058</v>
      </c>
      <c r="G1657" s="0" t="n">
        <v>4.825</v>
      </c>
      <c r="H1657" s="0" t="n">
        <v>4044</v>
      </c>
      <c r="I1657" s="0" t="s">
        <v>3116</v>
      </c>
      <c r="J1657" s="0" t="s">
        <v>3117</v>
      </c>
      <c r="K1657" s="4" t="n">
        <v>328</v>
      </c>
      <c r="L1657" s="4" t="n">
        <v>5.7</v>
      </c>
      <c r="M1657" s="4" t="n">
        <v>68</v>
      </c>
      <c r="N1657" s="6" t="n">
        <v>0.338235294117647</v>
      </c>
    </row>
    <row r="1658" customFormat="false" ht="12.75" hidden="false" customHeight="false" outlineLevel="0" collapsed="false">
      <c r="A1658" s="0" t="n">
        <v>6</v>
      </c>
      <c r="B1658" s="0" t="n">
        <v>89.401</v>
      </c>
      <c r="C1658" s="0" t="n">
        <v>125</v>
      </c>
      <c r="D1658" s="0" t="n">
        <v>1</v>
      </c>
      <c r="E1658" s="0" t="n">
        <v>-0.295</v>
      </c>
      <c r="F1658" s="0" t="n">
        <v>0.06</v>
      </c>
      <c r="G1658" s="0" t="n">
        <v>6.414</v>
      </c>
      <c r="H1658" s="0" t="n">
        <v>9080</v>
      </c>
      <c r="I1658" s="0" t="s">
        <v>3118</v>
      </c>
      <c r="J1658" s="0" t="s">
        <v>3117</v>
      </c>
      <c r="K1658" s="4" t="n">
        <v>328</v>
      </c>
      <c r="L1658" s="5" t="n">
        <v>3E-013</v>
      </c>
      <c r="M1658" s="4" t="n">
        <v>99</v>
      </c>
      <c r="N1658" s="6" t="n">
        <v>0.383838383838384</v>
      </c>
    </row>
    <row r="1659" customFormat="false" ht="12.75" hidden="false" customHeight="false" outlineLevel="0" collapsed="false">
      <c r="A1659" s="0" t="n">
        <v>6</v>
      </c>
      <c r="B1659" s="0" t="n">
        <v>89.401</v>
      </c>
      <c r="C1659" s="0" t="n">
        <v>125</v>
      </c>
      <c r="D1659" s="0" t="n">
        <v>2</v>
      </c>
      <c r="E1659" s="0" t="n">
        <v>0.337</v>
      </c>
      <c r="F1659" s="0" t="n">
        <v>0.105</v>
      </c>
      <c r="G1659" s="0" t="n">
        <v>13.651</v>
      </c>
      <c r="H1659" s="0" t="n">
        <v>10148</v>
      </c>
      <c r="I1659" s="0" t="s">
        <v>3119</v>
      </c>
      <c r="J1659" s="0" t="s">
        <v>3120</v>
      </c>
      <c r="K1659" s="4" t="n">
        <v>80</v>
      </c>
      <c r="L1659" s="4" t="n">
        <v>4.4</v>
      </c>
      <c r="M1659" s="4" t="n">
        <v>14</v>
      </c>
      <c r="N1659" s="6" t="n">
        <v>0.642857142857143</v>
      </c>
    </row>
    <row r="1660" customFormat="false" ht="12.75" hidden="false" customHeight="false" outlineLevel="0" collapsed="false">
      <c r="A1660" s="0" t="n">
        <v>6</v>
      </c>
      <c r="B1660" s="0" t="n">
        <v>89.401</v>
      </c>
      <c r="C1660" s="0" t="n">
        <v>125</v>
      </c>
      <c r="D1660" s="0" t="n">
        <v>2</v>
      </c>
      <c r="E1660" s="0" t="n">
        <v>0.189</v>
      </c>
      <c r="F1660" s="0" t="n">
        <v>0.046</v>
      </c>
      <c r="G1660" s="0" t="n">
        <v>3.97</v>
      </c>
      <c r="H1660" s="0" t="n">
        <v>17861</v>
      </c>
      <c r="I1660" s="0" t="s">
        <v>3121</v>
      </c>
      <c r="J1660" s="0" t="s">
        <v>3122</v>
      </c>
      <c r="K1660" s="4" t="n">
        <v>669</v>
      </c>
      <c r="L1660" s="5" t="n">
        <v>1.5E-027</v>
      </c>
      <c r="M1660" s="4" t="n">
        <v>54</v>
      </c>
      <c r="N1660" s="6" t="n">
        <v>0.555555555555556</v>
      </c>
    </row>
    <row r="1661" customFormat="false" ht="12.75" hidden="false" customHeight="false" outlineLevel="0" collapsed="false">
      <c r="A1661" s="0" t="n">
        <v>6</v>
      </c>
      <c r="B1661" s="0" t="n">
        <v>89.401</v>
      </c>
      <c r="C1661" s="0" t="n">
        <v>125</v>
      </c>
      <c r="D1661" s="0" t="n">
        <v>2</v>
      </c>
      <c r="E1661" s="0" t="n">
        <v>0.261</v>
      </c>
      <c r="F1661" s="0" t="n">
        <v>0.038</v>
      </c>
      <c r="G1661" s="0" t="n">
        <v>4.654</v>
      </c>
      <c r="H1661" s="0" t="n">
        <v>12631</v>
      </c>
      <c r="I1661" s="0" t="s">
        <v>3123</v>
      </c>
      <c r="J1661" s="0" t="s">
        <v>3124</v>
      </c>
      <c r="K1661" s="4" t="n">
        <v>102</v>
      </c>
      <c r="L1661" s="4" t="n">
        <v>0.031</v>
      </c>
      <c r="M1661" s="4" t="n">
        <v>83</v>
      </c>
      <c r="N1661" s="6" t="n">
        <v>0.301204819277108</v>
      </c>
    </row>
    <row r="1662" customFormat="false" ht="12.75" hidden="false" customHeight="false" outlineLevel="0" collapsed="false">
      <c r="A1662" s="0" t="n">
        <v>6</v>
      </c>
      <c r="B1662" s="0" t="n">
        <v>89.401</v>
      </c>
      <c r="C1662" s="0" t="n">
        <v>125</v>
      </c>
      <c r="D1662" s="0" t="n">
        <v>2</v>
      </c>
      <c r="E1662" s="0" t="n">
        <v>-0.247</v>
      </c>
      <c r="F1662" s="0" t="n">
        <v>0.041</v>
      </c>
      <c r="G1662" s="0" t="n">
        <v>4.301</v>
      </c>
      <c r="H1662" s="0" t="n">
        <v>6692</v>
      </c>
      <c r="I1662" s="0" t="s">
        <v>3125</v>
      </c>
      <c r="J1662" s="0" t="s">
        <v>3126</v>
      </c>
      <c r="K1662" s="4" t="n">
        <v>308</v>
      </c>
      <c r="L1662" s="4" t="n">
        <v>0.52</v>
      </c>
      <c r="M1662" s="4" t="n">
        <v>102</v>
      </c>
      <c r="N1662" s="6" t="n">
        <v>0.303921568627451</v>
      </c>
    </row>
    <row r="1663" customFormat="false" ht="12.75" hidden="false" customHeight="false" outlineLevel="0" collapsed="false">
      <c r="A1663" s="0" t="n">
        <v>6</v>
      </c>
      <c r="B1663" s="0" t="n">
        <v>89.401</v>
      </c>
      <c r="C1663" s="0" t="n">
        <v>125</v>
      </c>
      <c r="D1663" s="0" t="n">
        <v>2</v>
      </c>
      <c r="E1663" s="0" t="n">
        <v>0.347</v>
      </c>
      <c r="F1663" s="0" t="n">
        <v>0.067</v>
      </c>
      <c r="G1663" s="0" t="n">
        <v>7.643</v>
      </c>
      <c r="H1663" s="0" t="n">
        <v>15459</v>
      </c>
      <c r="I1663" s="0" t="s">
        <v>3127</v>
      </c>
      <c r="J1663" s="0" t="s">
        <v>3128</v>
      </c>
      <c r="K1663" s="4" t="n">
        <v>460</v>
      </c>
      <c r="L1663" s="4" t="n">
        <v>1.5</v>
      </c>
      <c r="M1663" s="4" t="n">
        <v>47</v>
      </c>
      <c r="N1663" s="6" t="n">
        <v>0.319148936170213</v>
      </c>
    </row>
    <row r="1664" customFormat="false" ht="12.75" hidden="false" customHeight="false" outlineLevel="0" collapsed="false">
      <c r="A1664" s="0" t="n">
        <v>6</v>
      </c>
      <c r="B1664" s="0" t="n">
        <v>89.401</v>
      </c>
      <c r="C1664" s="0" t="n">
        <v>125</v>
      </c>
      <c r="D1664" s="0" t="n">
        <v>2</v>
      </c>
      <c r="E1664" s="0" t="n">
        <v>-0.41</v>
      </c>
      <c r="F1664" s="0" t="n">
        <v>0.094</v>
      </c>
      <c r="G1664" s="0" t="n">
        <v>9.568</v>
      </c>
      <c r="H1664" s="0" t="n">
        <v>18777</v>
      </c>
      <c r="I1664" s="0" t="s">
        <v>3129</v>
      </c>
      <c r="J1664" s="0" t="s">
        <v>3130</v>
      </c>
      <c r="K1664" s="4" t="n">
        <v>310</v>
      </c>
      <c r="L1664" s="4" t="n">
        <v>0.0055</v>
      </c>
      <c r="M1664" s="4" t="n">
        <v>111</v>
      </c>
      <c r="N1664" s="6" t="n">
        <v>0.333333333333333</v>
      </c>
    </row>
    <row r="1665" customFormat="false" ht="12.75" hidden="false" customHeight="false" outlineLevel="0" collapsed="false">
      <c r="A1665" s="0" t="n">
        <v>6</v>
      </c>
      <c r="B1665" s="0" t="n">
        <v>89.401</v>
      </c>
      <c r="C1665" s="0" t="n">
        <v>125</v>
      </c>
      <c r="D1665" s="0" t="n">
        <v>2</v>
      </c>
      <c r="E1665" s="0" t="n">
        <v>0.294</v>
      </c>
      <c r="F1665" s="0" t="n">
        <v>0.05</v>
      </c>
      <c r="G1665" s="0" t="n">
        <v>4.531</v>
      </c>
      <c r="H1665" s="0" t="n">
        <v>13828</v>
      </c>
      <c r="I1665" s="0" t="s">
        <v>3131</v>
      </c>
      <c r="J1665" s="0" t="s">
        <v>3132</v>
      </c>
      <c r="K1665" s="4" t="n">
        <v>540</v>
      </c>
      <c r="L1665" s="5" t="n">
        <v>2.9E-017</v>
      </c>
      <c r="M1665" s="4" t="n">
        <v>90</v>
      </c>
      <c r="N1665" s="6" t="n">
        <v>0.488888888888889</v>
      </c>
    </row>
    <row r="1666" customFormat="false" ht="12.75" hidden="false" customHeight="false" outlineLevel="0" collapsed="false">
      <c r="A1666" s="0" t="n">
        <v>6</v>
      </c>
      <c r="B1666" s="0" t="n">
        <v>89.401</v>
      </c>
      <c r="C1666" s="0" t="n">
        <v>125</v>
      </c>
      <c r="D1666" s="0" t="n">
        <v>1</v>
      </c>
      <c r="E1666" s="0" t="n">
        <v>-0.315</v>
      </c>
      <c r="F1666" s="0" t="n">
        <v>0.053</v>
      </c>
      <c r="G1666" s="0" t="n">
        <v>5.541</v>
      </c>
      <c r="H1666" s="0" t="n">
        <v>1391</v>
      </c>
      <c r="I1666" s="0" t="s">
        <v>3133</v>
      </c>
      <c r="J1666" s="0" t="s">
        <v>3134</v>
      </c>
      <c r="K1666" s="4" t="n">
        <v>498</v>
      </c>
      <c r="L1666" s="4" t="n">
        <v>9.5</v>
      </c>
      <c r="M1666" s="4" t="n">
        <v>60</v>
      </c>
      <c r="N1666" s="6" t="n">
        <v>0.283333333333333</v>
      </c>
    </row>
    <row r="1667" customFormat="false" ht="12.75" hidden="false" customHeight="false" outlineLevel="0" collapsed="false">
      <c r="A1667" s="0" t="n">
        <v>6</v>
      </c>
      <c r="B1667" s="0" t="n">
        <v>89.401</v>
      </c>
      <c r="C1667" s="0" t="n">
        <v>125</v>
      </c>
      <c r="D1667" s="0" t="n">
        <v>1</v>
      </c>
      <c r="E1667" s="0" t="n">
        <v>0.238</v>
      </c>
      <c r="F1667" s="0" t="n">
        <v>0.041</v>
      </c>
      <c r="G1667" s="0" t="n">
        <v>3.943</v>
      </c>
      <c r="H1667" s="0" t="n">
        <v>10274</v>
      </c>
      <c r="I1667" s="0" t="s">
        <v>3135</v>
      </c>
      <c r="J1667" s="0" t="s">
        <v>3136</v>
      </c>
      <c r="K1667" s="4" t="n">
        <v>203</v>
      </c>
      <c r="L1667" s="5" t="n">
        <v>3.7E-047</v>
      </c>
      <c r="M1667" s="4" t="n">
        <v>116</v>
      </c>
      <c r="N1667" s="6" t="n">
        <v>0.758620689655172</v>
      </c>
    </row>
    <row r="1668" customFormat="false" ht="12.75" hidden="false" customHeight="false" outlineLevel="0" collapsed="false">
      <c r="A1668" s="0" t="n">
        <v>6</v>
      </c>
      <c r="B1668" s="0" t="n">
        <v>89.401</v>
      </c>
      <c r="C1668" s="0" t="n">
        <v>125</v>
      </c>
      <c r="D1668" s="0" t="n">
        <v>2</v>
      </c>
      <c r="E1668" s="0" t="n">
        <v>0.303</v>
      </c>
      <c r="F1668" s="0" t="n">
        <v>0.043</v>
      </c>
      <c r="G1668" s="0" t="n">
        <v>4.722</v>
      </c>
      <c r="H1668" s="0" t="n">
        <v>19752</v>
      </c>
      <c r="I1668" s="0" t="s">
        <v>3137</v>
      </c>
      <c r="J1668" s="0" t="s">
        <v>3138</v>
      </c>
      <c r="K1668" s="4" t="n">
        <v>103</v>
      </c>
      <c r="L1668" s="5" t="n">
        <v>5.4E-014</v>
      </c>
      <c r="M1668" s="4" t="n">
        <v>78</v>
      </c>
      <c r="N1668" s="6" t="n">
        <v>0.5</v>
      </c>
    </row>
    <row r="1669" customFormat="false" ht="12.75" hidden="false" customHeight="false" outlineLevel="0" collapsed="false">
      <c r="A1669" s="0" t="n">
        <v>6</v>
      </c>
      <c r="B1669" s="0" t="n">
        <v>89.401</v>
      </c>
      <c r="C1669" s="0" t="n">
        <v>125</v>
      </c>
      <c r="D1669" s="0" t="n">
        <v>2</v>
      </c>
      <c r="E1669" s="0" t="n">
        <v>-0.271</v>
      </c>
      <c r="F1669" s="0" t="n">
        <v>0.043</v>
      </c>
      <c r="G1669" s="0" t="n">
        <v>5.78</v>
      </c>
      <c r="H1669" s="0" t="n">
        <v>5648</v>
      </c>
      <c r="I1669" s="0" t="s">
        <v>3139</v>
      </c>
      <c r="J1669" s="0" t="s">
        <v>3140</v>
      </c>
      <c r="K1669" s="4" t="n">
        <v>287</v>
      </c>
      <c r="L1669" s="5" t="n">
        <v>3.1E-043</v>
      </c>
      <c r="M1669" s="4" t="n">
        <v>104</v>
      </c>
      <c r="N1669" s="6" t="n">
        <v>0.875</v>
      </c>
    </row>
    <row r="1670" customFormat="false" ht="12.75" hidden="false" customHeight="false" outlineLevel="0" collapsed="false">
      <c r="A1670" s="0" t="n">
        <v>6</v>
      </c>
      <c r="B1670" s="0" t="n">
        <v>89.401</v>
      </c>
      <c r="C1670" s="0" t="n">
        <v>125</v>
      </c>
      <c r="D1670" s="0" t="n">
        <v>2</v>
      </c>
      <c r="E1670" s="0" t="n">
        <v>-0.306</v>
      </c>
      <c r="F1670" s="0" t="n">
        <v>0.068</v>
      </c>
      <c r="G1670" s="0" t="n">
        <v>6.814</v>
      </c>
      <c r="H1670" s="0" t="n">
        <v>21092</v>
      </c>
      <c r="I1670" s="0" t="s">
        <v>3141</v>
      </c>
      <c r="J1670" s="0" t="s">
        <v>3142</v>
      </c>
      <c r="K1670" s="4" t="n">
        <v>125</v>
      </c>
      <c r="L1670" s="5" t="n">
        <v>2.3E-005</v>
      </c>
      <c r="M1670" s="4" t="n">
        <v>81</v>
      </c>
      <c r="N1670" s="6" t="n">
        <v>0.37037037037037</v>
      </c>
    </row>
    <row r="1671" customFormat="false" ht="12.75" hidden="false" customHeight="false" outlineLevel="0" collapsed="false">
      <c r="A1671" s="0" t="n">
        <v>6</v>
      </c>
      <c r="B1671" s="0" t="n">
        <v>89.401</v>
      </c>
      <c r="C1671" s="0" t="n">
        <v>125</v>
      </c>
      <c r="D1671" s="0" t="n">
        <v>2</v>
      </c>
      <c r="E1671" s="0" t="n">
        <v>0.289</v>
      </c>
      <c r="F1671" s="0" t="n">
        <v>0.058</v>
      </c>
      <c r="G1671" s="0" t="n">
        <v>4.008</v>
      </c>
      <c r="H1671" s="0" t="n">
        <v>8599</v>
      </c>
      <c r="I1671" s="0" t="s">
        <v>3143</v>
      </c>
      <c r="J1671" s="0" t="s">
        <v>3144</v>
      </c>
      <c r="K1671" s="4" t="n">
        <v>533</v>
      </c>
      <c r="L1671" s="5" t="n">
        <v>6E-031</v>
      </c>
      <c r="M1671" s="4" t="n">
        <v>88</v>
      </c>
      <c r="N1671" s="6" t="n">
        <v>0.693181818181818</v>
      </c>
    </row>
    <row r="1672" customFormat="false" ht="12.75" hidden="false" customHeight="false" outlineLevel="0" collapsed="false">
      <c r="A1672" s="0" t="n">
        <v>6</v>
      </c>
      <c r="B1672" s="0" t="n">
        <v>89.401</v>
      </c>
      <c r="C1672" s="0" t="n">
        <v>125</v>
      </c>
      <c r="D1672" s="0" t="n">
        <v>2</v>
      </c>
      <c r="E1672" s="0" t="n">
        <v>0.236</v>
      </c>
      <c r="F1672" s="0" t="n">
        <v>0.053</v>
      </c>
      <c r="G1672" s="0" t="n">
        <v>6.027</v>
      </c>
      <c r="H1672" s="0" t="n">
        <v>12794</v>
      </c>
      <c r="I1672" s="0" t="s">
        <v>3145</v>
      </c>
      <c r="J1672" s="0" t="s">
        <v>3146</v>
      </c>
      <c r="K1672" s="4" t="n">
        <v>64</v>
      </c>
      <c r="L1672" s="4" t="n">
        <v>2.1</v>
      </c>
      <c r="M1672" s="4" t="n">
        <v>32</v>
      </c>
      <c r="N1672" s="6" t="n">
        <v>0.3125</v>
      </c>
    </row>
    <row r="1673" customFormat="false" ht="12.75" hidden="false" customHeight="false" outlineLevel="0" collapsed="false">
      <c r="A1673" s="0" t="n">
        <v>6</v>
      </c>
      <c r="B1673" s="0" t="n">
        <v>89.401</v>
      </c>
      <c r="C1673" s="0" t="n">
        <v>125</v>
      </c>
      <c r="D1673" s="0" t="n">
        <v>1</v>
      </c>
      <c r="E1673" s="0" t="n">
        <v>0.277</v>
      </c>
      <c r="F1673" s="0" t="n">
        <v>0.057</v>
      </c>
      <c r="G1673" s="0" t="n">
        <v>5.42</v>
      </c>
      <c r="H1673" s="0" t="n">
        <v>18954</v>
      </c>
      <c r="I1673" s="0" t="s">
        <v>3147</v>
      </c>
      <c r="J1673" s="0" t="s">
        <v>3148</v>
      </c>
      <c r="K1673" s="4" t="n">
        <v>187</v>
      </c>
      <c r="L1673" s="4" t="n">
        <v>0.036</v>
      </c>
      <c r="M1673" s="4" t="n">
        <v>33</v>
      </c>
      <c r="N1673" s="6" t="n">
        <v>0.696969696969697</v>
      </c>
    </row>
    <row r="1674" customFormat="false" ht="12.75" hidden="false" customHeight="false" outlineLevel="0" collapsed="false">
      <c r="A1674" s="0" t="n">
        <v>6</v>
      </c>
      <c r="B1674" s="0" t="n">
        <v>89.401</v>
      </c>
      <c r="C1674" s="0" t="n">
        <v>125</v>
      </c>
      <c r="D1674" s="0" t="n">
        <v>1</v>
      </c>
      <c r="E1674" s="0" t="n">
        <v>-0.283</v>
      </c>
      <c r="F1674" s="0" t="n">
        <v>0.044</v>
      </c>
      <c r="G1674" s="0" t="n">
        <v>4.588</v>
      </c>
      <c r="H1674" s="0" t="n">
        <v>387</v>
      </c>
      <c r="I1674" s="0" t="s">
        <v>3149</v>
      </c>
      <c r="J1674" s="0" t="s">
        <v>3150</v>
      </c>
      <c r="K1674" s="4" t="n">
        <v>912</v>
      </c>
      <c r="L1674" s="4" t="n">
        <v>1.2</v>
      </c>
      <c r="M1674" s="4" t="n">
        <v>107</v>
      </c>
      <c r="N1674" s="6" t="n">
        <v>0.289719626168224</v>
      </c>
    </row>
    <row r="1675" customFormat="false" ht="12.75" hidden="false" customHeight="false" outlineLevel="0" collapsed="false">
      <c r="A1675" s="0" t="n">
        <v>6</v>
      </c>
      <c r="B1675" s="0" t="n">
        <v>89.401</v>
      </c>
      <c r="C1675" s="0" t="n">
        <v>125</v>
      </c>
      <c r="D1675" s="0" t="n">
        <v>1</v>
      </c>
      <c r="E1675" s="0" t="n">
        <v>0.331</v>
      </c>
      <c r="F1675" s="0" t="n">
        <v>0.072</v>
      </c>
      <c r="G1675" s="0" t="n">
        <v>6.501</v>
      </c>
      <c r="H1675" s="0" t="n">
        <v>12204</v>
      </c>
      <c r="I1675" s="0" t="s">
        <v>3151</v>
      </c>
      <c r="J1675" s="0" t="s">
        <v>3152</v>
      </c>
      <c r="K1675" s="4" t="n">
        <v>70</v>
      </c>
      <c r="L1675" s="4" t="n">
        <v>0.029</v>
      </c>
      <c r="M1675" s="4" t="n">
        <v>24</v>
      </c>
      <c r="N1675" s="6" t="n">
        <v>0.458333333333333</v>
      </c>
    </row>
    <row r="1676" customFormat="false" ht="12.75" hidden="false" customHeight="false" outlineLevel="0" collapsed="false">
      <c r="A1676" s="0" t="n">
        <v>6</v>
      </c>
      <c r="B1676" s="0" t="n">
        <v>89.401</v>
      </c>
      <c r="C1676" s="0" t="n">
        <v>125</v>
      </c>
      <c r="D1676" s="0" t="n">
        <v>1</v>
      </c>
      <c r="E1676" s="0" t="n">
        <v>-0.269</v>
      </c>
      <c r="F1676" s="0" t="n">
        <v>0.075</v>
      </c>
      <c r="G1676" s="0" t="n">
        <v>5.997</v>
      </c>
      <c r="H1676" s="0" t="n">
        <v>9058</v>
      </c>
      <c r="I1676" s="0" t="s">
        <v>3153</v>
      </c>
      <c r="J1676" s="0" t="s">
        <v>3154</v>
      </c>
      <c r="K1676" s="4" t="n">
        <v>326</v>
      </c>
      <c r="L1676" s="4" t="n">
        <v>0.015</v>
      </c>
      <c r="M1676" s="4" t="n">
        <v>56</v>
      </c>
      <c r="N1676" s="6" t="n">
        <v>0.375</v>
      </c>
    </row>
    <row r="1677" customFormat="false" ht="12.75" hidden="false" customHeight="false" outlineLevel="0" collapsed="false">
      <c r="A1677" s="0" t="n">
        <v>6</v>
      </c>
      <c r="B1677" s="0" t="n">
        <v>89.401</v>
      </c>
      <c r="C1677" s="0" t="n">
        <v>125</v>
      </c>
      <c r="D1677" s="0" t="n">
        <v>2</v>
      </c>
      <c r="E1677" s="0" t="n">
        <v>0.31</v>
      </c>
      <c r="F1677" s="0" t="n">
        <v>0.076</v>
      </c>
      <c r="G1677" s="0" t="n">
        <v>7.296</v>
      </c>
      <c r="H1677" s="0" t="n">
        <v>5222</v>
      </c>
      <c r="I1677" s="0" t="s">
        <v>3155</v>
      </c>
      <c r="J1677" s="0" t="s">
        <v>3156</v>
      </c>
      <c r="K1677" s="4" t="n">
        <v>74</v>
      </c>
      <c r="L1677" s="4" t="n">
        <v>2.4</v>
      </c>
      <c r="M1677" s="4" t="n">
        <v>39</v>
      </c>
      <c r="N1677" s="6" t="n">
        <v>0.307692307692308</v>
      </c>
    </row>
    <row r="1678" customFormat="false" ht="12.75" hidden="false" customHeight="false" outlineLevel="0" collapsed="false">
      <c r="A1678" s="0" t="n">
        <v>6</v>
      </c>
      <c r="B1678" s="0" t="n">
        <v>89.401</v>
      </c>
      <c r="C1678" s="0" t="n">
        <v>125</v>
      </c>
      <c r="D1678" s="0" t="n">
        <v>2</v>
      </c>
      <c r="E1678" s="0" t="n">
        <v>0.31</v>
      </c>
      <c r="F1678" s="0" t="n">
        <v>0.066</v>
      </c>
      <c r="G1678" s="0" t="n">
        <v>6.856</v>
      </c>
      <c r="H1678" s="0" t="n">
        <v>13785</v>
      </c>
      <c r="I1678" s="0" t="s">
        <v>3157</v>
      </c>
      <c r="J1678" s="0" t="s">
        <v>3156</v>
      </c>
      <c r="K1678" s="4" t="n">
        <v>74</v>
      </c>
      <c r="L1678" s="4" t="n">
        <v>1.3</v>
      </c>
      <c r="M1678" s="4" t="n">
        <v>67</v>
      </c>
      <c r="N1678" s="6" t="n">
        <v>0.283582089552239</v>
      </c>
    </row>
    <row r="1679" customFormat="false" ht="12.75" hidden="false" customHeight="false" outlineLevel="0" collapsed="false">
      <c r="A1679" s="0" t="n">
        <v>6</v>
      </c>
      <c r="B1679" s="0" t="n">
        <v>89.401</v>
      </c>
      <c r="C1679" s="0" t="n">
        <v>125</v>
      </c>
      <c r="D1679" s="0" t="n">
        <v>2</v>
      </c>
      <c r="E1679" s="0" t="n">
        <v>0.233</v>
      </c>
      <c r="F1679" s="0" t="n">
        <v>0.047</v>
      </c>
      <c r="G1679" s="0" t="n">
        <v>5.664</v>
      </c>
      <c r="H1679" s="0" t="n">
        <v>16745</v>
      </c>
      <c r="I1679" s="0" t="s">
        <v>3158</v>
      </c>
      <c r="J1679" s="0" t="s">
        <v>3159</v>
      </c>
      <c r="K1679" s="4" t="n">
        <v>927</v>
      </c>
      <c r="L1679" s="4" t="n">
        <v>0.23</v>
      </c>
      <c r="M1679" s="4" t="n">
        <v>56</v>
      </c>
      <c r="N1679" s="6" t="n">
        <v>0.339285714285714</v>
      </c>
    </row>
    <row r="1680" customFormat="false" ht="12.75" hidden="false" customHeight="false" outlineLevel="0" collapsed="false">
      <c r="A1680" s="0" t="n">
        <v>6</v>
      </c>
      <c r="B1680" s="0" t="n">
        <v>89.401</v>
      </c>
      <c r="C1680" s="0" t="n">
        <v>125</v>
      </c>
      <c r="D1680" s="0" t="n">
        <v>1</v>
      </c>
      <c r="E1680" s="0" t="n">
        <v>-0.274</v>
      </c>
      <c r="F1680" s="0" t="n">
        <v>0.046</v>
      </c>
      <c r="G1680" s="0" t="n">
        <v>4.323</v>
      </c>
      <c r="H1680" s="0" t="n">
        <v>6943</v>
      </c>
      <c r="I1680" s="0" t="s">
        <v>3160</v>
      </c>
      <c r="J1680" s="0" t="s">
        <v>3161</v>
      </c>
      <c r="K1680" s="4" t="n">
        <v>237</v>
      </c>
      <c r="L1680" s="4" t="n">
        <v>7.9</v>
      </c>
      <c r="M1680" s="4" t="n">
        <v>45</v>
      </c>
      <c r="N1680" s="6" t="n">
        <v>0.333333333333333</v>
      </c>
    </row>
    <row r="1681" customFormat="false" ht="12.75" hidden="false" customHeight="false" outlineLevel="0" collapsed="false">
      <c r="A1681" s="0" t="n">
        <v>6</v>
      </c>
      <c r="B1681" s="0" t="n">
        <v>89.401</v>
      </c>
      <c r="C1681" s="0" t="n">
        <v>125</v>
      </c>
      <c r="D1681" s="0" t="n">
        <v>1</v>
      </c>
      <c r="E1681" s="0" t="n">
        <v>0.255</v>
      </c>
      <c r="F1681" s="0" t="n">
        <v>0.054</v>
      </c>
      <c r="G1681" s="0" t="n">
        <v>4.532</v>
      </c>
      <c r="H1681" s="0" t="n">
        <v>11897</v>
      </c>
      <c r="I1681" s="0" t="s">
        <v>3162</v>
      </c>
      <c r="J1681" s="0" t="s">
        <v>3163</v>
      </c>
      <c r="K1681" s="4" t="n">
        <v>65</v>
      </c>
      <c r="L1681" s="5" t="n">
        <v>1.1E-022</v>
      </c>
      <c r="M1681" s="4" t="n">
        <v>66</v>
      </c>
      <c r="N1681" s="6" t="n">
        <v>0.848484848484849</v>
      </c>
    </row>
    <row r="1682" customFormat="false" ht="12.75" hidden="false" customHeight="false" outlineLevel="0" collapsed="false">
      <c r="A1682" s="0" t="n">
        <v>6</v>
      </c>
      <c r="B1682" s="0" t="n">
        <v>89.401</v>
      </c>
      <c r="C1682" s="0" t="n">
        <v>125</v>
      </c>
      <c r="D1682" s="0" t="n">
        <v>2</v>
      </c>
      <c r="E1682" s="0" t="n">
        <v>-0.235</v>
      </c>
      <c r="F1682" s="0" t="n">
        <v>0.043</v>
      </c>
      <c r="G1682" s="0" t="n">
        <v>3.902</v>
      </c>
      <c r="H1682" s="0" t="n">
        <v>2100</v>
      </c>
      <c r="I1682" s="0" t="s">
        <v>3164</v>
      </c>
      <c r="J1682" s="0" t="s">
        <v>3165</v>
      </c>
      <c r="K1682" s="4" t="n">
        <v>304</v>
      </c>
      <c r="L1682" s="4" t="n">
        <v>9.4</v>
      </c>
      <c r="M1682" s="4" t="n">
        <v>90</v>
      </c>
      <c r="N1682" s="6" t="n">
        <v>0.344444444444444</v>
      </c>
    </row>
    <row r="1683" customFormat="false" ht="12.75" hidden="false" customHeight="false" outlineLevel="0" collapsed="false">
      <c r="A1683" s="0" t="n">
        <v>6</v>
      </c>
      <c r="B1683" s="0" t="n">
        <v>89.401</v>
      </c>
      <c r="C1683" s="0" t="n">
        <v>125</v>
      </c>
      <c r="D1683" s="0" t="n">
        <v>2</v>
      </c>
      <c r="E1683" s="0" t="n">
        <v>0.244</v>
      </c>
      <c r="F1683" s="0" t="n">
        <v>0.048</v>
      </c>
      <c r="G1683" s="0" t="n">
        <v>4.7</v>
      </c>
      <c r="H1683" s="0" t="n">
        <v>325</v>
      </c>
      <c r="I1683" s="0" t="s">
        <v>3166</v>
      </c>
      <c r="J1683" s="0" t="s">
        <v>3167</v>
      </c>
      <c r="K1683" s="4" t="n">
        <v>306</v>
      </c>
      <c r="L1683" s="5" t="n">
        <v>1.1E-036</v>
      </c>
      <c r="M1683" s="4" t="n">
        <v>99</v>
      </c>
      <c r="N1683" s="6" t="n">
        <v>0.696969696969697</v>
      </c>
    </row>
    <row r="1684" customFormat="false" ht="12.75" hidden="false" customHeight="false" outlineLevel="0" collapsed="false">
      <c r="A1684" s="0" t="n">
        <v>6</v>
      </c>
      <c r="B1684" s="0" t="n">
        <v>89.401</v>
      </c>
      <c r="C1684" s="0" t="n">
        <v>125</v>
      </c>
      <c r="D1684" s="0" t="n">
        <v>2</v>
      </c>
      <c r="E1684" s="0" t="n">
        <v>0.253</v>
      </c>
      <c r="F1684" s="0" t="n">
        <v>0.041</v>
      </c>
      <c r="G1684" s="0" t="n">
        <v>4.296</v>
      </c>
      <c r="H1684" s="0" t="n">
        <v>12324</v>
      </c>
      <c r="I1684" s="0" t="s">
        <v>3168</v>
      </c>
      <c r="J1684" s="0" t="s">
        <v>3167</v>
      </c>
      <c r="K1684" s="4" t="n">
        <v>306</v>
      </c>
      <c r="L1684" s="5" t="n">
        <v>3.2E-055</v>
      </c>
      <c r="M1684" s="4" t="n">
        <v>132</v>
      </c>
      <c r="N1684" s="6" t="n">
        <v>0.71969696969697</v>
      </c>
    </row>
    <row r="1685" customFormat="false" ht="12.75" hidden="false" customHeight="false" outlineLevel="0" collapsed="false">
      <c r="A1685" s="0" t="n">
        <v>6</v>
      </c>
      <c r="B1685" s="0" t="n">
        <v>89.401</v>
      </c>
      <c r="C1685" s="0" t="n">
        <v>125</v>
      </c>
      <c r="D1685" s="0" t="n">
        <v>2</v>
      </c>
      <c r="E1685" s="0" t="n">
        <v>0.353</v>
      </c>
      <c r="F1685" s="0" t="n">
        <v>0.076</v>
      </c>
      <c r="G1685" s="0" t="n">
        <v>7.075</v>
      </c>
      <c r="H1685" s="0" t="n">
        <v>15781</v>
      </c>
      <c r="I1685" s="0" t="s">
        <v>3169</v>
      </c>
      <c r="J1685" s="0" t="s">
        <v>3167</v>
      </c>
      <c r="K1685" s="4" t="n">
        <v>306</v>
      </c>
      <c r="L1685" s="5" t="n">
        <v>2.9E-063</v>
      </c>
      <c r="M1685" s="4" t="n">
        <v>129</v>
      </c>
      <c r="N1685" s="6" t="n">
        <v>0.728682170542636</v>
      </c>
    </row>
    <row r="1686" customFormat="false" ht="12.75" hidden="false" customHeight="false" outlineLevel="0" collapsed="false">
      <c r="A1686" s="0" t="n">
        <v>6</v>
      </c>
      <c r="B1686" s="0" t="n">
        <v>89.401</v>
      </c>
      <c r="C1686" s="0" t="n">
        <v>125</v>
      </c>
      <c r="D1686" s="0" t="n">
        <v>1</v>
      </c>
      <c r="E1686" s="0" t="n">
        <v>-0.314</v>
      </c>
      <c r="F1686" s="0" t="n">
        <v>0.087</v>
      </c>
      <c r="G1686" s="0" t="n">
        <v>8.381</v>
      </c>
      <c r="H1686" s="0" t="n">
        <v>17036</v>
      </c>
      <c r="I1686" s="0" t="s">
        <v>3170</v>
      </c>
      <c r="J1686" s="0" t="s">
        <v>3171</v>
      </c>
      <c r="K1686" s="4" t="n">
        <v>131</v>
      </c>
      <c r="L1686" s="4" t="n">
        <v>0.016</v>
      </c>
      <c r="M1686" s="4" t="n">
        <v>60</v>
      </c>
      <c r="N1686" s="6" t="n">
        <v>0.4</v>
      </c>
    </row>
    <row r="1687" customFormat="false" ht="12.75" hidden="false" customHeight="false" outlineLevel="0" collapsed="false">
      <c r="A1687" s="0" t="n">
        <v>6</v>
      </c>
      <c r="B1687" s="0" t="n">
        <v>89.401</v>
      </c>
      <c r="C1687" s="0" t="n">
        <v>125</v>
      </c>
      <c r="D1687" s="0" t="n">
        <v>2</v>
      </c>
      <c r="E1687" s="0" t="n">
        <v>-0.232</v>
      </c>
      <c r="F1687" s="0" t="n">
        <v>0.032</v>
      </c>
      <c r="G1687" s="0" t="n">
        <v>4.001</v>
      </c>
      <c r="H1687" s="0" t="n">
        <v>15617</v>
      </c>
      <c r="I1687" s="0" t="s">
        <v>3172</v>
      </c>
      <c r="J1687" s="0" t="s">
        <v>3173</v>
      </c>
      <c r="K1687" s="4" t="n">
        <v>207</v>
      </c>
      <c r="L1687" s="5" t="n">
        <v>4.4E-012</v>
      </c>
      <c r="M1687" s="4" t="n">
        <v>90</v>
      </c>
      <c r="N1687" s="6" t="n">
        <v>0.355555555555556</v>
      </c>
    </row>
    <row r="1688" customFormat="false" ht="12.75" hidden="false" customHeight="false" outlineLevel="0" collapsed="false">
      <c r="A1688" s="0" t="n">
        <v>6</v>
      </c>
      <c r="B1688" s="0" t="n">
        <v>89.401</v>
      </c>
      <c r="C1688" s="0" t="n">
        <v>125</v>
      </c>
      <c r="D1688" s="0" t="n">
        <v>2</v>
      </c>
      <c r="E1688" s="0" t="n">
        <v>-0.388</v>
      </c>
      <c r="F1688" s="0" t="n">
        <v>0.086</v>
      </c>
      <c r="G1688" s="0" t="n">
        <v>6.33</v>
      </c>
      <c r="H1688" s="0" t="n">
        <v>5495</v>
      </c>
      <c r="I1688" s="0" t="s">
        <v>3174</v>
      </c>
      <c r="J1688" s="0" t="s">
        <v>3175</v>
      </c>
      <c r="K1688" s="4" t="n">
        <v>457</v>
      </c>
      <c r="L1688" s="5" t="n">
        <v>6.7E-007</v>
      </c>
      <c r="M1688" s="4" t="n">
        <v>50</v>
      </c>
      <c r="N1688" s="6" t="n">
        <v>0.44</v>
      </c>
    </row>
    <row r="1689" customFormat="false" ht="12.75" hidden="false" customHeight="false" outlineLevel="0" collapsed="false">
      <c r="A1689" s="0" t="n">
        <v>6</v>
      </c>
      <c r="B1689" s="0" t="n">
        <v>89.401</v>
      </c>
      <c r="C1689" s="0" t="n">
        <v>125</v>
      </c>
      <c r="D1689" s="0" t="n">
        <v>2</v>
      </c>
      <c r="E1689" s="0" t="n">
        <v>-0.249</v>
      </c>
      <c r="F1689" s="0" t="n">
        <v>0.046</v>
      </c>
      <c r="G1689" s="0" t="n">
        <v>4.389</v>
      </c>
      <c r="H1689" s="0" t="n">
        <v>3878</v>
      </c>
      <c r="I1689" s="0" t="s">
        <v>3176</v>
      </c>
      <c r="J1689" s="0" t="s">
        <v>3177</v>
      </c>
      <c r="K1689" s="4" t="n">
        <v>61</v>
      </c>
      <c r="L1689" s="4" t="n">
        <v>7.8</v>
      </c>
      <c r="M1689" s="4" t="n">
        <v>45</v>
      </c>
      <c r="N1689" s="6" t="n">
        <v>0.266666666666667</v>
      </c>
    </row>
    <row r="1690" customFormat="false" ht="12.75" hidden="false" customHeight="false" outlineLevel="0" collapsed="false">
      <c r="A1690" s="0" t="n">
        <v>6</v>
      </c>
      <c r="B1690" s="0" t="n">
        <v>89.401</v>
      </c>
      <c r="C1690" s="0" t="n">
        <v>125</v>
      </c>
      <c r="D1690" s="0" t="n">
        <v>2</v>
      </c>
      <c r="E1690" s="0" t="n">
        <v>0.249</v>
      </c>
      <c r="F1690" s="0" t="n">
        <v>0.047</v>
      </c>
      <c r="G1690" s="0" t="n">
        <v>4.736</v>
      </c>
      <c r="H1690" s="0" t="n">
        <v>19720</v>
      </c>
      <c r="I1690" s="0" t="s">
        <v>3178</v>
      </c>
      <c r="J1690" s="0" t="s">
        <v>3177</v>
      </c>
      <c r="K1690" s="4" t="n">
        <v>61</v>
      </c>
      <c r="L1690" s="4" t="n">
        <v>0.59</v>
      </c>
      <c r="M1690" s="4" t="n">
        <v>53</v>
      </c>
      <c r="N1690" s="6" t="n">
        <v>0.377358490566038</v>
      </c>
    </row>
    <row r="1691" customFormat="false" ht="12.75" hidden="false" customHeight="false" outlineLevel="0" collapsed="false">
      <c r="A1691" s="0" t="n">
        <v>6</v>
      </c>
      <c r="B1691" s="0" t="n">
        <v>89.401</v>
      </c>
      <c r="C1691" s="0" t="n">
        <v>125</v>
      </c>
      <c r="D1691" s="0" t="n">
        <v>1</v>
      </c>
      <c r="E1691" s="0" t="n">
        <v>0.276</v>
      </c>
      <c r="F1691" s="0" t="n">
        <v>0.045</v>
      </c>
      <c r="G1691" s="0" t="n">
        <v>4.098</v>
      </c>
      <c r="H1691" s="0" t="n">
        <v>9594</v>
      </c>
      <c r="I1691" s="0" t="s">
        <v>3179</v>
      </c>
      <c r="J1691" s="0" t="s">
        <v>3180</v>
      </c>
      <c r="K1691" s="4" t="n">
        <v>671</v>
      </c>
      <c r="L1691" s="5" t="n">
        <v>2.3E-057</v>
      </c>
      <c r="M1691" s="4" t="n">
        <v>194</v>
      </c>
      <c r="N1691" s="6" t="n">
        <v>0.577319587628866</v>
      </c>
    </row>
    <row r="1692" customFormat="false" ht="12.75" hidden="false" customHeight="false" outlineLevel="0" collapsed="false">
      <c r="A1692" s="0" t="n">
        <v>6</v>
      </c>
      <c r="B1692" s="0" t="n">
        <v>89.401</v>
      </c>
      <c r="C1692" s="0" t="n">
        <v>125</v>
      </c>
      <c r="D1692" s="0" t="n">
        <v>1</v>
      </c>
      <c r="E1692" s="0" t="n">
        <v>-0.329</v>
      </c>
      <c r="F1692" s="0" t="n">
        <v>0.082</v>
      </c>
      <c r="G1692" s="0" t="n">
        <v>7.128</v>
      </c>
      <c r="H1692" s="0" t="n">
        <v>7157</v>
      </c>
      <c r="I1692" s="0" t="s">
        <v>3181</v>
      </c>
      <c r="J1692" s="0" t="s">
        <v>3182</v>
      </c>
      <c r="K1692" s="4" t="n">
        <v>347</v>
      </c>
      <c r="L1692" s="5" t="n">
        <v>2.6E-108</v>
      </c>
      <c r="M1692" s="4" t="n">
        <v>266</v>
      </c>
      <c r="N1692" s="6" t="n">
        <v>0.718045112781955</v>
      </c>
    </row>
    <row r="1693" customFormat="false" ht="12.75" hidden="false" customHeight="false" outlineLevel="0" collapsed="false">
      <c r="A1693" s="0" t="n">
        <v>6</v>
      </c>
      <c r="B1693" s="0" t="n">
        <v>89.401</v>
      </c>
      <c r="C1693" s="0" t="n">
        <v>125</v>
      </c>
      <c r="D1693" s="0" t="n">
        <v>2</v>
      </c>
      <c r="E1693" s="0" t="n">
        <v>-0.206</v>
      </c>
      <c r="F1693" s="0" t="n">
        <v>0.045</v>
      </c>
      <c r="G1693" s="0" t="n">
        <v>4.361</v>
      </c>
      <c r="H1693" s="0" t="n">
        <v>18469</v>
      </c>
      <c r="I1693" s="0" t="s">
        <v>3183</v>
      </c>
      <c r="J1693" s="0" t="s">
        <v>3184</v>
      </c>
      <c r="K1693" s="4" t="n">
        <v>256</v>
      </c>
      <c r="L1693" s="5" t="n">
        <v>1E-060</v>
      </c>
      <c r="M1693" s="4" t="n">
        <v>202</v>
      </c>
      <c r="N1693" s="6" t="n">
        <v>0.599009900990099</v>
      </c>
    </row>
    <row r="1694" customFormat="false" ht="12.75" hidden="false" customHeight="false" outlineLevel="0" collapsed="false">
      <c r="A1694" s="0" t="n">
        <v>6</v>
      </c>
      <c r="B1694" s="0" t="n">
        <v>89.401</v>
      </c>
      <c r="C1694" s="0" t="n">
        <v>125</v>
      </c>
      <c r="D1694" s="0" t="n">
        <v>1</v>
      </c>
      <c r="E1694" s="0" t="n">
        <v>-0.266</v>
      </c>
      <c r="F1694" s="0" t="n">
        <v>0.053</v>
      </c>
      <c r="G1694" s="0" t="n">
        <v>4.002</v>
      </c>
      <c r="H1694" s="0" t="n">
        <v>1894</v>
      </c>
      <c r="I1694" s="0" t="s">
        <v>3185</v>
      </c>
      <c r="J1694" s="0" t="s">
        <v>3186</v>
      </c>
      <c r="K1694" s="4" t="n">
        <v>68</v>
      </c>
      <c r="L1694" s="4" t="n">
        <v>6.2</v>
      </c>
      <c r="M1694" s="4" t="n">
        <v>24</v>
      </c>
      <c r="N1694" s="6" t="n">
        <v>0.416666666666667</v>
      </c>
    </row>
    <row r="1695" customFormat="false" ht="12.75" hidden="false" customHeight="false" outlineLevel="0" collapsed="false">
      <c r="A1695" s="0" t="n">
        <v>6</v>
      </c>
      <c r="B1695" s="0" t="n">
        <v>89.401</v>
      </c>
      <c r="C1695" s="0" t="n">
        <v>125</v>
      </c>
      <c r="D1695" s="0" t="n">
        <v>2</v>
      </c>
      <c r="E1695" s="0" t="n">
        <v>-0.264</v>
      </c>
      <c r="F1695" s="0" t="n">
        <v>0.048</v>
      </c>
      <c r="G1695" s="0" t="n">
        <v>5.032</v>
      </c>
      <c r="H1695" s="0" t="n">
        <v>11467</v>
      </c>
      <c r="I1695" s="0" t="s">
        <v>3187</v>
      </c>
      <c r="J1695" s="0" t="s">
        <v>3188</v>
      </c>
      <c r="K1695" s="4" t="n">
        <v>49</v>
      </c>
      <c r="L1695" s="4" t="n">
        <v>1.1</v>
      </c>
      <c r="M1695" s="4" t="n">
        <v>49</v>
      </c>
      <c r="N1695" s="6" t="n">
        <v>0.326530612244898</v>
      </c>
    </row>
    <row r="1696" customFormat="false" ht="12.75" hidden="false" customHeight="false" outlineLevel="0" collapsed="false">
      <c r="A1696" s="0" t="n">
        <v>6</v>
      </c>
      <c r="B1696" s="0" t="n">
        <v>89.401</v>
      </c>
      <c r="C1696" s="0" t="n">
        <v>125</v>
      </c>
      <c r="D1696" s="0" t="n">
        <v>2</v>
      </c>
      <c r="E1696" s="0" t="n">
        <v>0.325</v>
      </c>
      <c r="F1696" s="0" t="n">
        <v>0.085</v>
      </c>
      <c r="G1696" s="0" t="n">
        <v>7.808</v>
      </c>
      <c r="H1696" s="0" t="n">
        <v>16195</v>
      </c>
      <c r="I1696" s="0" t="s">
        <v>3189</v>
      </c>
      <c r="J1696" s="0" t="s">
        <v>3190</v>
      </c>
      <c r="K1696" s="4" t="n">
        <v>340</v>
      </c>
      <c r="L1696" s="5" t="n">
        <v>7.2E-035</v>
      </c>
      <c r="M1696" s="4" t="n">
        <v>151</v>
      </c>
      <c r="N1696" s="6" t="n">
        <v>0.536423841059603</v>
      </c>
    </row>
    <row r="1697" customFormat="false" ht="12.75" hidden="false" customHeight="false" outlineLevel="0" collapsed="false">
      <c r="A1697" s="0" t="n">
        <v>6</v>
      </c>
      <c r="B1697" s="0" t="n">
        <v>89.401</v>
      </c>
      <c r="C1697" s="0" t="n">
        <v>125</v>
      </c>
      <c r="D1697" s="0" t="n">
        <v>2</v>
      </c>
      <c r="E1697" s="0" t="n">
        <v>0.311</v>
      </c>
      <c r="F1697" s="0" t="n">
        <v>0.054</v>
      </c>
      <c r="G1697" s="0" t="n">
        <v>4.99</v>
      </c>
      <c r="H1697" s="0" t="n">
        <v>10843</v>
      </c>
      <c r="I1697" s="0" t="s">
        <v>3191</v>
      </c>
      <c r="J1697" s="0" t="s">
        <v>3192</v>
      </c>
      <c r="K1697" s="4" t="n">
        <v>157</v>
      </c>
      <c r="L1697" s="5" t="n">
        <v>1.4E-015</v>
      </c>
      <c r="M1697" s="4" t="n">
        <v>94</v>
      </c>
      <c r="N1697" s="6" t="n">
        <v>0.457446808510638</v>
      </c>
    </row>
    <row r="1698" customFormat="false" ht="12.75" hidden="false" customHeight="false" outlineLevel="0" collapsed="false">
      <c r="A1698" s="0" t="n">
        <v>6</v>
      </c>
      <c r="B1698" s="0" t="n">
        <v>89.401</v>
      </c>
      <c r="C1698" s="0" t="n">
        <v>125</v>
      </c>
      <c r="D1698" s="0" t="n">
        <v>2</v>
      </c>
      <c r="E1698" s="0" t="n">
        <v>-0.342</v>
      </c>
      <c r="F1698" s="0" t="n">
        <v>0.058</v>
      </c>
      <c r="G1698" s="0" t="n">
        <v>6.349</v>
      </c>
      <c r="H1698" s="0" t="n">
        <v>2983</v>
      </c>
      <c r="I1698" s="0" t="s">
        <v>3193</v>
      </c>
      <c r="J1698" s="0" t="s">
        <v>3194</v>
      </c>
      <c r="K1698" s="4" t="n">
        <v>438</v>
      </c>
      <c r="L1698" s="5" t="n">
        <v>4E-076</v>
      </c>
      <c r="M1698" s="4" t="n">
        <v>179</v>
      </c>
      <c r="N1698" s="6" t="n">
        <v>0.731843575418994</v>
      </c>
    </row>
    <row r="1699" customFormat="false" ht="12.75" hidden="false" customHeight="false" outlineLevel="0" collapsed="false">
      <c r="A1699" s="0" t="n">
        <v>6</v>
      </c>
      <c r="B1699" s="0" t="n">
        <v>89.401</v>
      </c>
      <c r="C1699" s="0" t="n">
        <v>125</v>
      </c>
      <c r="D1699" s="0" t="n">
        <v>2</v>
      </c>
      <c r="E1699" s="0" t="n">
        <v>-0.418</v>
      </c>
      <c r="F1699" s="0" t="n">
        <v>0.106</v>
      </c>
      <c r="G1699" s="0" t="n">
        <v>10.61</v>
      </c>
      <c r="H1699" s="0" t="n">
        <v>9305</v>
      </c>
      <c r="I1699" s="0" t="s">
        <v>3195</v>
      </c>
      <c r="J1699" s="0" t="s">
        <v>3196</v>
      </c>
      <c r="K1699" s="4" t="n">
        <v>216</v>
      </c>
      <c r="L1699" s="5" t="n">
        <v>3.9E-066</v>
      </c>
      <c r="M1699" s="4" t="n">
        <v>190</v>
      </c>
      <c r="N1699" s="6" t="n">
        <v>0.642105263157895</v>
      </c>
    </row>
    <row r="1700" customFormat="false" ht="12.75" hidden="false" customHeight="false" outlineLevel="0" collapsed="false">
      <c r="A1700" s="0" t="n">
        <v>6</v>
      </c>
      <c r="B1700" s="0" t="n">
        <v>89.401</v>
      </c>
      <c r="C1700" s="0" t="n">
        <v>125</v>
      </c>
      <c r="D1700" s="0" t="n">
        <v>1</v>
      </c>
      <c r="E1700" s="0" t="n">
        <v>0.201</v>
      </c>
      <c r="F1700" s="0" t="n">
        <v>0.048</v>
      </c>
      <c r="G1700" s="0" t="n">
        <v>3.94</v>
      </c>
      <c r="H1700" s="0" t="n">
        <v>10322</v>
      </c>
      <c r="I1700" s="0" t="s">
        <v>3197</v>
      </c>
      <c r="J1700" s="0" t="s">
        <v>3198</v>
      </c>
      <c r="K1700" s="4" t="n">
        <v>130</v>
      </c>
      <c r="L1700" s="5" t="n">
        <v>3.9E-011</v>
      </c>
      <c r="M1700" s="4" t="n">
        <v>87</v>
      </c>
      <c r="N1700" s="6" t="n">
        <v>0.413793103448276</v>
      </c>
    </row>
    <row r="1701" customFormat="false" ht="12.75" hidden="false" customHeight="false" outlineLevel="0" collapsed="false">
      <c r="A1701" s="0" t="n">
        <v>6</v>
      </c>
      <c r="B1701" s="0" t="n">
        <v>89.401</v>
      </c>
      <c r="C1701" s="0" t="n">
        <v>125</v>
      </c>
      <c r="D1701" s="0" t="n">
        <v>1</v>
      </c>
      <c r="E1701" s="0" t="n">
        <v>0.282</v>
      </c>
      <c r="F1701" s="0" t="n">
        <v>0.047</v>
      </c>
      <c r="G1701" s="0" t="n">
        <v>4.729</v>
      </c>
      <c r="H1701" s="0" t="n">
        <v>13553</v>
      </c>
      <c r="I1701" s="0" t="s">
        <v>3199</v>
      </c>
      <c r="J1701" s="0" t="s">
        <v>3200</v>
      </c>
      <c r="K1701" s="4" t="n">
        <v>410</v>
      </c>
      <c r="L1701" s="5" t="n">
        <v>6.6E-041</v>
      </c>
      <c r="M1701" s="4" t="n">
        <v>97</v>
      </c>
      <c r="N1701" s="6" t="n">
        <v>0.835051546391753</v>
      </c>
    </row>
    <row r="1702" customFormat="false" ht="12.75" hidden="false" customHeight="false" outlineLevel="0" collapsed="false">
      <c r="A1702" s="0" t="n">
        <v>6</v>
      </c>
      <c r="B1702" s="0" t="n">
        <v>89.401</v>
      </c>
      <c r="C1702" s="0" t="n">
        <v>125</v>
      </c>
      <c r="D1702" s="0" t="n">
        <v>2</v>
      </c>
      <c r="E1702" s="0" t="n">
        <v>-0.378</v>
      </c>
      <c r="F1702" s="0" t="n">
        <v>0.049</v>
      </c>
      <c r="G1702" s="0" t="n">
        <v>4.892</v>
      </c>
      <c r="H1702" s="0" t="n">
        <v>316</v>
      </c>
      <c r="I1702" s="0" t="s">
        <v>3201</v>
      </c>
      <c r="J1702" s="0" t="s">
        <v>3202</v>
      </c>
      <c r="K1702" s="4" t="n">
        <v>311</v>
      </c>
      <c r="L1702" s="4" t="n">
        <v>2.9</v>
      </c>
      <c r="M1702" s="4" t="n">
        <v>61</v>
      </c>
      <c r="N1702" s="6" t="n">
        <v>0.442622950819672</v>
      </c>
    </row>
    <row r="1703" customFormat="false" ht="12.75" hidden="false" customHeight="false" outlineLevel="0" collapsed="false">
      <c r="A1703" s="0" t="n">
        <v>6</v>
      </c>
      <c r="B1703" s="0" t="n">
        <v>89.401</v>
      </c>
      <c r="C1703" s="0" t="n">
        <v>125</v>
      </c>
      <c r="D1703" s="0" t="n">
        <v>2</v>
      </c>
      <c r="E1703" s="0" t="n">
        <v>0.236</v>
      </c>
      <c r="F1703" s="0" t="n">
        <v>0.049</v>
      </c>
      <c r="G1703" s="0" t="n">
        <v>5.518</v>
      </c>
      <c r="H1703" s="0" t="n">
        <v>3769</v>
      </c>
      <c r="I1703" s="0" t="s">
        <v>3203</v>
      </c>
      <c r="J1703" s="0" t="s">
        <v>3204</v>
      </c>
      <c r="K1703" s="4" t="n">
        <v>37</v>
      </c>
      <c r="L1703" s="5" t="n">
        <v>2.6E-014</v>
      </c>
      <c r="M1703" s="4" t="n">
        <v>37</v>
      </c>
      <c r="N1703" s="6" t="n">
        <v>0.945945945945946</v>
      </c>
    </row>
    <row r="1704" customFormat="false" ht="12.75" hidden="false" customHeight="false" outlineLevel="0" collapsed="false">
      <c r="A1704" s="0" t="n">
        <v>6</v>
      </c>
      <c r="B1704" s="0" t="n">
        <v>89.401</v>
      </c>
      <c r="C1704" s="0" t="n">
        <v>125</v>
      </c>
      <c r="D1704" s="0" t="n">
        <v>1</v>
      </c>
      <c r="E1704" s="0" t="n">
        <v>-0.216</v>
      </c>
      <c r="F1704" s="0" t="n">
        <v>0.054</v>
      </c>
      <c r="G1704" s="0" t="n">
        <v>4.189</v>
      </c>
      <c r="H1704" s="0" t="n">
        <v>7500</v>
      </c>
      <c r="I1704" s="0" t="s">
        <v>3205</v>
      </c>
      <c r="J1704" s="0" t="s">
        <v>3206</v>
      </c>
      <c r="K1704" s="4" t="n">
        <v>507</v>
      </c>
      <c r="L1704" s="5" t="n">
        <v>4.1E-032</v>
      </c>
      <c r="M1704" s="4" t="n">
        <v>170</v>
      </c>
      <c r="N1704" s="6" t="n">
        <v>0.470588235294118</v>
      </c>
    </row>
    <row r="1705" customFormat="false" ht="12.75" hidden="false" customHeight="false" outlineLevel="0" collapsed="false">
      <c r="A1705" s="0" t="n">
        <v>6</v>
      </c>
      <c r="B1705" s="0" t="n">
        <v>89.401</v>
      </c>
      <c r="C1705" s="0" t="n">
        <v>125</v>
      </c>
      <c r="D1705" s="0" t="n">
        <v>1</v>
      </c>
      <c r="E1705" s="0" t="n">
        <v>-0.266</v>
      </c>
      <c r="F1705" s="0" t="n">
        <v>0.087</v>
      </c>
      <c r="G1705" s="0" t="n">
        <v>7.557</v>
      </c>
      <c r="H1705" s="0" t="n">
        <v>16685</v>
      </c>
      <c r="I1705" s="0" t="s">
        <v>3207</v>
      </c>
      <c r="J1705" s="0" t="s">
        <v>3208</v>
      </c>
      <c r="K1705" s="4" t="n">
        <v>261</v>
      </c>
      <c r="L1705" s="5" t="n">
        <v>2E-039</v>
      </c>
      <c r="M1705" s="4" t="n">
        <v>216</v>
      </c>
      <c r="N1705" s="6" t="n">
        <v>0.388888888888889</v>
      </c>
    </row>
    <row r="1706" customFormat="false" ht="12.75" hidden="false" customHeight="false" outlineLevel="0" collapsed="false">
      <c r="A1706" s="0" t="n">
        <v>6</v>
      </c>
      <c r="B1706" s="0" t="n">
        <v>89.401</v>
      </c>
      <c r="C1706" s="0" t="n">
        <v>125</v>
      </c>
      <c r="D1706" s="0" t="n">
        <v>1</v>
      </c>
      <c r="E1706" s="0" t="n">
        <v>0.295</v>
      </c>
      <c r="F1706" s="0" t="n">
        <v>0.09</v>
      </c>
      <c r="G1706" s="0" t="n">
        <v>8.451</v>
      </c>
      <c r="H1706" s="0" t="n">
        <v>18724</v>
      </c>
      <c r="I1706" s="0" t="s">
        <v>3209</v>
      </c>
      <c r="J1706" s="0" t="s">
        <v>3210</v>
      </c>
      <c r="K1706" s="4" t="n">
        <v>146</v>
      </c>
      <c r="L1706" s="4" t="n">
        <v>0.94</v>
      </c>
      <c r="M1706" s="4" t="n">
        <v>91</v>
      </c>
      <c r="N1706" s="6" t="n">
        <v>0.252747252747253</v>
      </c>
    </row>
    <row r="1707" customFormat="false" ht="12.75" hidden="false" customHeight="false" outlineLevel="0" collapsed="false">
      <c r="A1707" s="0" t="n">
        <v>6</v>
      </c>
      <c r="B1707" s="0" t="n">
        <v>89.401</v>
      </c>
      <c r="C1707" s="0" t="n">
        <v>125</v>
      </c>
      <c r="D1707" s="0" t="n">
        <v>1</v>
      </c>
      <c r="E1707" s="0" t="n">
        <v>0.296</v>
      </c>
      <c r="F1707" s="0" t="n">
        <v>0.076</v>
      </c>
      <c r="G1707" s="0" t="n">
        <v>7.658</v>
      </c>
      <c r="H1707" s="0" t="n">
        <v>8478</v>
      </c>
      <c r="I1707" s="0" t="s">
        <v>3211</v>
      </c>
      <c r="J1707" s="0" t="s">
        <v>3212</v>
      </c>
      <c r="K1707" s="4" t="n">
        <v>107</v>
      </c>
      <c r="L1707" s="4" t="n">
        <v>2</v>
      </c>
      <c r="M1707" s="4" t="n">
        <v>53</v>
      </c>
      <c r="N1707" s="6" t="n">
        <v>0.377358490566038</v>
      </c>
    </row>
    <row r="1708" customFormat="false" ht="12.75" hidden="false" customHeight="false" outlineLevel="0" collapsed="false">
      <c r="A1708" s="0" t="n">
        <v>6</v>
      </c>
      <c r="B1708" s="0" t="n">
        <v>89.401</v>
      </c>
      <c r="C1708" s="0" t="n">
        <v>125</v>
      </c>
      <c r="D1708" s="0" t="n">
        <v>2</v>
      </c>
      <c r="E1708" s="0" t="n">
        <v>-0.249</v>
      </c>
      <c r="F1708" s="0" t="n">
        <v>0.036</v>
      </c>
      <c r="G1708" s="0" t="n">
        <v>4.017</v>
      </c>
      <c r="H1708" s="0" t="n">
        <v>18854</v>
      </c>
      <c r="I1708" s="0" t="s">
        <v>3213</v>
      </c>
      <c r="J1708" s="0" t="s">
        <v>3214</v>
      </c>
      <c r="K1708" s="4" t="n">
        <v>528</v>
      </c>
      <c r="L1708" s="5" t="n">
        <v>8.6E-142</v>
      </c>
      <c r="M1708" s="4" t="n">
        <v>271</v>
      </c>
      <c r="N1708" s="6" t="n">
        <v>0.952029520295203</v>
      </c>
    </row>
    <row r="1709" customFormat="false" ht="12.75" hidden="false" customHeight="false" outlineLevel="0" collapsed="false">
      <c r="A1709" s="0" t="n">
        <v>6</v>
      </c>
      <c r="B1709" s="0" t="n">
        <v>89.401</v>
      </c>
      <c r="C1709" s="0" t="n">
        <v>125</v>
      </c>
      <c r="D1709" s="0" t="n">
        <v>1</v>
      </c>
      <c r="E1709" s="0" t="n">
        <v>0.161</v>
      </c>
      <c r="F1709" s="0" t="n">
        <v>0.042</v>
      </c>
      <c r="G1709" s="0" t="n">
        <v>4.51</v>
      </c>
      <c r="H1709" s="0" t="n">
        <v>11590</v>
      </c>
      <c r="I1709" s="0" t="s">
        <v>3215</v>
      </c>
      <c r="J1709" s="0" t="s">
        <v>3216</v>
      </c>
      <c r="K1709" s="4"/>
      <c r="L1709" s="4"/>
      <c r="M1709" s="4"/>
      <c r="N1709" s="6"/>
    </row>
    <row r="1710" customFormat="false" ht="12.75" hidden="false" customHeight="false" outlineLevel="0" collapsed="false">
      <c r="A1710" s="0" t="n">
        <v>6</v>
      </c>
      <c r="B1710" s="0" t="n">
        <v>89.401</v>
      </c>
      <c r="C1710" s="0" t="n">
        <v>125</v>
      </c>
      <c r="D1710" s="0" t="n">
        <v>2</v>
      </c>
      <c r="E1710" s="0" t="n">
        <v>-0.25</v>
      </c>
      <c r="F1710" s="0" t="n">
        <v>0.057</v>
      </c>
      <c r="G1710" s="0" t="n">
        <v>5.869</v>
      </c>
      <c r="H1710" s="0" t="n">
        <v>8185</v>
      </c>
      <c r="I1710" s="0" t="s">
        <v>3217</v>
      </c>
      <c r="J1710" s="0" t="s">
        <v>3216</v>
      </c>
      <c r="K1710" s="4"/>
      <c r="L1710" s="4"/>
      <c r="M1710" s="4"/>
      <c r="N1710" s="6"/>
    </row>
    <row r="1711" customFormat="false" ht="12.75" hidden="false" customHeight="false" outlineLevel="0" collapsed="false">
      <c r="A1711" s="0" t="n">
        <v>6</v>
      </c>
      <c r="B1711" s="0" t="n">
        <v>89.401</v>
      </c>
      <c r="C1711" s="0" t="n">
        <v>125</v>
      </c>
      <c r="D1711" s="0" t="n">
        <v>2</v>
      </c>
      <c r="E1711" s="0" t="n">
        <v>0.235</v>
      </c>
      <c r="F1711" s="0" t="n">
        <v>0.038</v>
      </c>
      <c r="G1711" s="0" t="n">
        <v>4.072</v>
      </c>
      <c r="H1711" s="0" t="n">
        <v>10553</v>
      </c>
      <c r="I1711" s="0" t="s">
        <v>3218</v>
      </c>
      <c r="J1711" s="0" t="s">
        <v>3216</v>
      </c>
      <c r="K1711" s="4"/>
      <c r="L1711" s="4"/>
      <c r="M1711" s="4"/>
      <c r="N1711" s="6"/>
    </row>
    <row r="1712" customFormat="false" ht="12.75" hidden="false" customHeight="false" outlineLevel="0" collapsed="false">
      <c r="A1712" s="0" t="n">
        <v>6</v>
      </c>
      <c r="B1712" s="0" t="n">
        <v>89.401</v>
      </c>
      <c r="C1712" s="0" t="n">
        <v>125</v>
      </c>
      <c r="D1712" s="0" t="n">
        <v>2</v>
      </c>
      <c r="E1712" s="0" t="n">
        <v>0.239</v>
      </c>
      <c r="F1712" s="0" t="n">
        <v>0.029</v>
      </c>
      <c r="G1712" s="0" t="n">
        <v>3.919</v>
      </c>
      <c r="H1712" s="0" t="n">
        <v>21450</v>
      </c>
      <c r="I1712" s="0" t="s">
        <v>3219</v>
      </c>
      <c r="J1712" s="0" t="s">
        <v>3216</v>
      </c>
      <c r="K1712" s="4"/>
      <c r="L1712" s="4"/>
      <c r="M1712" s="4"/>
      <c r="N1712" s="6"/>
    </row>
    <row r="1713" customFormat="false" ht="12.75" hidden="false" customHeight="false" outlineLevel="0" collapsed="false">
      <c r="A1713" s="0" t="n">
        <v>6</v>
      </c>
      <c r="B1713" s="0" t="n">
        <v>89.401</v>
      </c>
      <c r="C1713" s="0" t="n">
        <v>125</v>
      </c>
      <c r="D1713" s="0" t="n">
        <v>2</v>
      </c>
      <c r="E1713" s="0" t="n">
        <v>-0.274</v>
      </c>
      <c r="F1713" s="0" t="n">
        <v>0.041</v>
      </c>
      <c r="G1713" s="0" t="n">
        <v>4.51</v>
      </c>
      <c r="H1713" s="0" t="n">
        <v>9644</v>
      </c>
      <c r="I1713" s="0" t="s">
        <v>3220</v>
      </c>
      <c r="J1713" s="0" t="s">
        <v>3216</v>
      </c>
      <c r="K1713" s="4"/>
      <c r="L1713" s="4"/>
      <c r="M1713" s="4"/>
      <c r="N1713" s="6"/>
    </row>
    <row r="1714" customFormat="false" ht="12.75" hidden="false" customHeight="false" outlineLevel="0" collapsed="false">
      <c r="A1714" s="0" t="n">
        <v>6</v>
      </c>
      <c r="B1714" s="0" t="n">
        <v>89.401</v>
      </c>
      <c r="C1714" s="0" t="n">
        <v>125</v>
      </c>
      <c r="D1714" s="0" t="n">
        <v>2</v>
      </c>
      <c r="E1714" s="0" t="n">
        <v>0.217</v>
      </c>
      <c r="F1714" s="0" t="n">
        <v>0.042</v>
      </c>
      <c r="G1714" s="0" t="n">
        <v>5.408</v>
      </c>
      <c r="H1714" s="0" t="n">
        <v>4655</v>
      </c>
      <c r="I1714" s="0" t="s">
        <v>3221</v>
      </c>
      <c r="J1714" s="0" t="s">
        <v>3216</v>
      </c>
      <c r="K1714" s="4"/>
      <c r="L1714" s="4"/>
      <c r="M1714" s="4"/>
      <c r="N1714" s="6"/>
    </row>
    <row r="1715" customFormat="false" ht="12.75" hidden="false" customHeight="false" outlineLevel="0" collapsed="false">
      <c r="A1715" s="0" t="n">
        <v>6</v>
      </c>
      <c r="B1715" s="0" t="n">
        <v>89.401</v>
      </c>
      <c r="C1715" s="0" t="n">
        <v>125</v>
      </c>
      <c r="D1715" s="0" t="n">
        <v>2</v>
      </c>
      <c r="E1715" s="0" t="n">
        <v>0.395</v>
      </c>
      <c r="F1715" s="0" t="n">
        <v>0.082</v>
      </c>
      <c r="G1715" s="0" t="n">
        <v>9.183</v>
      </c>
      <c r="H1715" s="0" t="n">
        <v>2847</v>
      </c>
      <c r="I1715" s="0" t="s">
        <v>3222</v>
      </c>
      <c r="J1715" s="0" t="s">
        <v>3216</v>
      </c>
      <c r="K1715" s="4"/>
      <c r="L1715" s="4"/>
      <c r="M1715" s="4"/>
      <c r="N1715" s="6"/>
    </row>
    <row r="1716" customFormat="false" ht="12.75" hidden="false" customHeight="false" outlineLevel="0" collapsed="false">
      <c r="A1716" s="0" t="n">
        <v>6</v>
      </c>
      <c r="B1716" s="0" t="n">
        <v>89.401</v>
      </c>
      <c r="C1716" s="0" t="n">
        <v>125</v>
      </c>
      <c r="D1716" s="0" t="n">
        <v>2</v>
      </c>
      <c r="E1716" s="0" t="n">
        <v>0.265</v>
      </c>
      <c r="F1716" s="0" t="n">
        <v>0.036</v>
      </c>
      <c r="G1716" s="0" t="n">
        <v>4.519</v>
      </c>
      <c r="H1716" s="0" t="n">
        <v>5147</v>
      </c>
      <c r="I1716" s="0" t="s">
        <v>3223</v>
      </c>
      <c r="J1716" s="0" t="s">
        <v>3216</v>
      </c>
      <c r="K1716" s="4"/>
      <c r="L1716" s="4"/>
      <c r="M1716" s="4"/>
      <c r="N1716" s="6"/>
    </row>
    <row r="1717" customFormat="false" ht="12.75" hidden="false" customHeight="false" outlineLevel="0" collapsed="false">
      <c r="A1717" s="0" t="n">
        <v>6</v>
      </c>
      <c r="B1717" s="0" t="n">
        <v>89.401</v>
      </c>
      <c r="C1717" s="0" t="n">
        <v>125</v>
      </c>
      <c r="D1717" s="0" t="n">
        <v>1</v>
      </c>
      <c r="E1717" s="0" t="n">
        <v>0.24</v>
      </c>
      <c r="F1717" s="0" t="n">
        <v>0.046</v>
      </c>
      <c r="G1717" s="0" t="n">
        <v>4.734</v>
      </c>
      <c r="H1717" s="0" t="n">
        <v>6102</v>
      </c>
      <c r="I1717" s="0" t="s">
        <v>3224</v>
      </c>
      <c r="J1717" s="0" t="s">
        <v>3216</v>
      </c>
      <c r="K1717" s="4"/>
      <c r="L1717" s="4"/>
      <c r="M1717" s="4"/>
      <c r="N1717" s="6"/>
    </row>
    <row r="1718" customFormat="false" ht="12.75" hidden="false" customHeight="false" outlineLevel="0" collapsed="false">
      <c r="A1718" s="0" t="n">
        <v>6</v>
      </c>
      <c r="B1718" s="0" t="n">
        <v>89.401</v>
      </c>
      <c r="C1718" s="0" t="n">
        <v>125</v>
      </c>
      <c r="D1718" s="0" t="n">
        <v>2</v>
      </c>
      <c r="E1718" s="0" t="n">
        <v>0.236</v>
      </c>
      <c r="F1718" s="0" t="n">
        <v>0.052</v>
      </c>
      <c r="G1718" s="0" t="n">
        <v>4.988</v>
      </c>
      <c r="H1718" s="0" t="n">
        <v>19744</v>
      </c>
      <c r="I1718" s="0" t="s">
        <v>3225</v>
      </c>
      <c r="J1718" s="0" t="s">
        <v>3216</v>
      </c>
      <c r="K1718" s="4"/>
      <c r="L1718" s="4"/>
      <c r="M1718" s="4"/>
      <c r="N1718" s="6"/>
    </row>
    <row r="1719" customFormat="false" ht="12.75" hidden="false" customHeight="false" outlineLevel="0" collapsed="false">
      <c r="A1719" s="0" t="n">
        <v>6</v>
      </c>
      <c r="B1719" s="0" t="n">
        <v>89.401</v>
      </c>
      <c r="C1719" s="0" t="n">
        <v>125</v>
      </c>
      <c r="D1719" s="0" t="n">
        <v>2</v>
      </c>
      <c r="E1719" s="0" t="n">
        <v>0.341</v>
      </c>
      <c r="F1719" s="0" t="n">
        <v>0.087</v>
      </c>
      <c r="G1719" s="0" t="n">
        <v>4.758</v>
      </c>
      <c r="H1719" s="0" t="n">
        <v>1545</v>
      </c>
      <c r="I1719" s="0" t="s">
        <v>3226</v>
      </c>
      <c r="J1719" s="0" t="s">
        <v>3216</v>
      </c>
      <c r="K1719" s="4"/>
      <c r="L1719" s="4"/>
      <c r="M1719" s="4"/>
      <c r="N1719" s="6"/>
    </row>
    <row r="1720" customFormat="false" ht="12.75" hidden="false" customHeight="false" outlineLevel="0" collapsed="false">
      <c r="A1720" s="0" t="n">
        <v>6</v>
      </c>
      <c r="B1720" s="0" t="n">
        <v>89.401</v>
      </c>
      <c r="C1720" s="0" t="n">
        <v>125</v>
      </c>
      <c r="D1720" s="0" t="n">
        <v>2</v>
      </c>
      <c r="E1720" s="0" t="n">
        <v>-0.284</v>
      </c>
      <c r="F1720" s="0" t="n">
        <v>0.043</v>
      </c>
      <c r="G1720" s="0" t="n">
        <v>4.045</v>
      </c>
      <c r="H1720" s="0" t="n">
        <v>19749</v>
      </c>
      <c r="I1720" s="0" t="s">
        <v>3227</v>
      </c>
      <c r="J1720" s="0" t="s">
        <v>3216</v>
      </c>
      <c r="K1720" s="4"/>
      <c r="L1720" s="4"/>
      <c r="M1720" s="4"/>
      <c r="N1720" s="6"/>
    </row>
    <row r="1721" customFormat="false" ht="12.75" hidden="false" customHeight="false" outlineLevel="0" collapsed="false">
      <c r="A1721" s="0" t="n">
        <v>6</v>
      </c>
      <c r="B1721" s="0" t="n">
        <v>89.401</v>
      </c>
      <c r="C1721" s="0" t="n">
        <v>125</v>
      </c>
      <c r="D1721" s="0" t="n">
        <v>2</v>
      </c>
      <c r="E1721" s="0" t="n">
        <v>0.363</v>
      </c>
      <c r="F1721" s="0" t="n">
        <v>0.082</v>
      </c>
      <c r="G1721" s="0" t="n">
        <v>9.474</v>
      </c>
      <c r="H1721" s="0" t="n">
        <v>10636</v>
      </c>
      <c r="I1721" s="0" t="s">
        <v>3228</v>
      </c>
      <c r="J1721" s="0" t="s">
        <v>3216</v>
      </c>
      <c r="K1721" s="4"/>
      <c r="L1721" s="4"/>
      <c r="M1721" s="4"/>
      <c r="N1721" s="6"/>
    </row>
    <row r="1722" customFormat="false" ht="12.75" hidden="false" customHeight="false" outlineLevel="0" collapsed="false">
      <c r="A1722" s="0" t="n">
        <v>6</v>
      </c>
      <c r="B1722" s="0" t="n">
        <v>89.401</v>
      </c>
      <c r="C1722" s="0" t="n">
        <v>125</v>
      </c>
      <c r="D1722" s="0" t="n">
        <v>1</v>
      </c>
      <c r="E1722" s="0" t="n">
        <v>-0.319</v>
      </c>
      <c r="F1722" s="0" t="n">
        <v>0.033</v>
      </c>
      <c r="G1722" s="0" t="n">
        <v>4.523</v>
      </c>
      <c r="H1722" s="0" t="n">
        <v>1631</v>
      </c>
      <c r="I1722" s="0" t="s">
        <v>3229</v>
      </c>
      <c r="J1722" s="0" t="s">
        <v>3216</v>
      </c>
      <c r="K1722" s="4"/>
      <c r="L1722" s="4"/>
      <c r="M1722" s="4"/>
      <c r="N1722" s="6"/>
    </row>
    <row r="1723" customFormat="false" ht="12.75" hidden="false" customHeight="false" outlineLevel="0" collapsed="false">
      <c r="A1723" s="0" t="n">
        <v>6</v>
      </c>
      <c r="B1723" s="0" t="n">
        <v>89.401</v>
      </c>
      <c r="C1723" s="0" t="n">
        <v>125</v>
      </c>
      <c r="D1723" s="0" t="n">
        <v>2</v>
      </c>
      <c r="E1723" s="0" t="n">
        <v>0.216</v>
      </c>
      <c r="F1723" s="0" t="n">
        <v>0.035</v>
      </c>
      <c r="G1723" s="0" t="n">
        <v>4.119</v>
      </c>
      <c r="H1723" s="0" t="n">
        <v>2956</v>
      </c>
      <c r="I1723" s="0" t="s">
        <v>3230</v>
      </c>
      <c r="J1723" s="0" t="s">
        <v>3216</v>
      </c>
      <c r="K1723" s="4"/>
      <c r="L1723" s="4"/>
      <c r="M1723" s="4"/>
      <c r="N1723" s="6"/>
    </row>
    <row r="1724" customFormat="false" ht="12.75" hidden="false" customHeight="false" outlineLevel="0" collapsed="false">
      <c r="A1724" s="0" t="n">
        <v>6</v>
      </c>
      <c r="B1724" s="0" t="n">
        <v>89.401</v>
      </c>
      <c r="C1724" s="0" t="n">
        <v>125</v>
      </c>
      <c r="D1724" s="0" t="n">
        <v>1</v>
      </c>
      <c r="E1724" s="0" t="n">
        <v>-0.385</v>
      </c>
      <c r="F1724" s="0" t="n">
        <v>0.087</v>
      </c>
      <c r="G1724" s="0" t="n">
        <v>8.714</v>
      </c>
      <c r="H1724" s="0" t="n">
        <v>4334</v>
      </c>
      <c r="I1724" s="0" t="s">
        <v>3231</v>
      </c>
      <c r="J1724" s="0" t="s">
        <v>3216</v>
      </c>
      <c r="K1724" s="4"/>
      <c r="L1724" s="4"/>
      <c r="M1724" s="4"/>
      <c r="N1724" s="6"/>
    </row>
    <row r="1725" customFormat="false" ht="12.75" hidden="false" customHeight="false" outlineLevel="0" collapsed="false">
      <c r="A1725" s="0" t="n">
        <v>6</v>
      </c>
      <c r="B1725" s="0" t="n">
        <v>89.401</v>
      </c>
      <c r="C1725" s="0" t="n">
        <v>125</v>
      </c>
      <c r="D1725" s="0" t="n">
        <v>2</v>
      </c>
      <c r="E1725" s="0" t="n">
        <v>0.238</v>
      </c>
      <c r="F1725" s="0" t="n">
        <v>0.038</v>
      </c>
      <c r="G1725" s="0" t="n">
        <v>3.981</v>
      </c>
      <c r="H1725" s="0" t="n">
        <v>1576</v>
      </c>
      <c r="I1725" s="0" t="s">
        <v>3232</v>
      </c>
      <c r="J1725" s="0" t="s">
        <v>3216</v>
      </c>
      <c r="K1725" s="4"/>
      <c r="L1725" s="4"/>
      <c r="M1725" s="4"/>
      <c r="N1725" s="6"/>
    </row>
    <row r="1726" customFormat="false" ht="12.75" hidden="false" customHeight="false" outlineLevel="0" collapsed="false">
      <c r="A1726" s="0" t="n">
        <v>6</v>
      </c>
      <c r="B1726" s="0" t="n">
        <v>89.401</v>
      </c>
      <c r="C1726" s="0" t="n">
        <v>125</v>
      </c>
      <c r="D1726" s="0" t="n">
        <v>2</v>
      </c>
      <c r="E1726" s="0" t="n">
        <v>-0.277</v>
      </c>
      <c r="F1726" s="0" t="n">
        <v>0.037</v>
      </c>
      <c r="G1726" s="0" t="n">
        <v>3.895</v>
      </c>
      <c r="H1726" s="0" t="n">
        <v>10226</v>
      </c>
      <c r="I1726" s="0" t="s">
        <v>3233</v>
      </c>
      <c r="J1726" s="0" t="s">
        <v>3216</v>
      </c>
      <c r="K1726" s="4"/>
      <c r="L1726" s="4"/>
      <c r="M1726" s="4"/>
      <c r="N1726" s="6"/>
    </row>
    <row r="1727" customFormat="false" ht="12.75" hidden="false" customHeight="false" outlineLevel="0" collapsed="false">
      <c r="A1727" s="0" t="n">
        <v>6</v>
      </c>
      <c r="B1727" s="0" t="n">
        <v>89.401</v>
      </c>
      <c r="C1727" s="0" t="n">
        <v>125</v>
      </c>
      <c r="D1727" s="0" t="n">
        <v>2</v>
      </c>
      <c r="E1727" s="0" t="n">
        <v>0.262</v>
      </c>
      <c r="F1727" s="0" t="n">
        <v>0.027</v>
      </c>
      <c r="G1727" s="0" t="n">
        <v>4.2</v>
      </c>
      <c r="H1727" s="0" t="n">
        <v>10746</v>
      </c>
      <c r="I1727" s="0" t="s">
        <v>3234</v>
      </c>
      <c r="J1727" s="0" t="s">
        <v>3216</v>
      </c>
      <c r="K1727" s="4"/>
      <c r="L1727" s="4"/>
      <c r="M1727" s="4"/>
      <c r="N1727" s="6"/>
    </row>
    <row r="1728" customFormat="false" ht="12.75" hidden="false" customHeight="false" outlineLevel="0" collapsed="false">
      <c r="A1728" s="0" t="n">
        <v>6</v>
      </c>
      <c r="B1728" s="0" t="n">
        <v>89.401</v>
      </c>
      <c r="C1728" s="0" t="n">
        <v>125</v>
      </c>
      <c r="D1728" s="0" t="n">
        <v>1</v>
      </c>
      <c r="E1728" s="0" t="n">
        <v>-0.312</v>
      </c>
      <c r="F1728" s="0" t="n">
        <v>0.051</v>
      </c>
      <c r="G1728" s="0" t="n">
        <v>4.848</v>
      </c>
      <c r="H1728" s="0" t="n">
        <v>21664</v>
      </c>
      <c r="I1728" s="0" t="s">
        <v>3235</v>
      </c>
      <c r="J1728" s="0" t="s">
        <v>3216</v>
      </c>
      <c r="K1728" s="4"/>
      <c r="L1728" s="4"/>
      <c r="M1728" s="4"/>
      <c r="N1728" s="6"/>
    </row>
    <row r="1729" customFormat="false" ht="12.75" hidden="false" customHeight="false" outlineLevel="0" collapsed="false">
      <c r="A1729" s="0" t="n">
        <v>6</v>
      </c>
      <c r="B1729" s="0" t="n">
        <v>89.401</v>
      </c>
      <c r="C1729" s="0" t="n">
        <v>125</v>
      </c>
      <c r="D1729" s="0" t="n">
        <v>2</v>
      </c>
      <c r="E1729" s="0" t="n">
        <v>-0.309</v>
      </c>
      <c r="F1729" s="0" t="n">
        <v>0.078</v>
      </c>
      <c r="G1729" s="0" t="n">
        <v>7.173</v>
      </c>
      <c r="H1729" s="0" t="n">
        <v>20753</v>
      </c>
      <c r="I1729" s="0" t="s">
        <v>3236</v>
      </c>
      <c r="J1729" s="0" t="s">
        <v>3216</v>
      </c>
      <c r="K1729" s="4"/>
      <c r="L1729" s="4"/>
      <c r="M1729" s="4"/>
      <c r="N1729" s="6"/>
    </row>
    <row r="1730" customFormat="false" ht="12.75" hidden="false" customHeight="false" outlineLevel="0" collapsed="false">
      <c r="A1730" s="0" t="n">
        <v>6</v>
      </c>
      <c r="B1730" s="0" t="n">
        <v>89.401</v>
      </c>
      <c r="C1730" s="0" t="n">
        <v>125</v>
      </c>
      <c r="D1730" s="0" t="n">
        <v>2</v>
      </c>
      <c r="E1730" s="0" t="n">
        <v>-0.221</v>
      </c>
      <c r="F1730" s="0" t="n">
        <v>0.041</v>
      </c>
      <c r="G1730" s="0" t="n">
        <v>4.745</v>
      </c>
      <c r="H1730" s="0" t="n">
        <v>17132</v>
      </c>
      <c r="I1730" s="0" t="s">
        <v>3237</v>
      </c>
      <c r="J1730" s="0" t="s">
        <v>3216</v>
      </c>
      <c r="K1730" s="4"/>
      <c r="L1730" s="4"/>
      <c r="M1730" s="4"/>
      <c r="N1730" s="6"/>
    </row>
    <row r="1731" customFormat="false" ht="12.75" hidden="false" customHeight="false" outlineLevel="0" collapsed="false">
      <c r="A1731" s="0" t="n">
        <v>6</v>
      </c>
      <c r="B1731" s="0" t="n">
        <v>89.401</v>
      </c>
      <c r="C1731" s="0" t="n">
        <v>125</v>
      </c>
      <c r="D1731" s="0" t="n">
        <v>2</v>
      </c>
      <c r="E1731" s="0" t="n">
        <v>-0.332</v>
      </c>
      <c r="F1731" s="0" t="n">
        <v>0.062</v>
      </c>
      <c r="G1731" s="0" t="n">
        <v>6.688</v>
      </c>
      <c r="H1731" s="0" t="n">
        <v>17137</v>
      </c>
      <c r="I1731" s="0" t="s">
        <v>3238</v>
      </c>
      <c r="J1731" s="0" t="s">
        <v>3216</v>
      </c>
      <c r="K1731" s="4"/>
      <c r="L1731" s="4"/>
      <c r="M1731" s="4"/>
      <c r="N1731" s="6"/>
    </row>
    <row r="1732" customFormat="false" ht="12.75" hidden="false" customHeight="false" outlineLevel="0" collapsed="false">
      <c r="A1732" s="0" t="n">
        <v>6</v>
      </c>
      <c r="B1732" s="0" t="n">
        <v>89.401</v>
      </c>
      <c r="C1732" s="0" t="n">
        <v>125</v>
      </c>
      <c r="D1732" s="0" t="n">
        <v>2</v>
      </c>
      <c r="E1732" s="0" t="n">
        <v>-0.265</v>
      </c>
      <c r="F1732" s="0" t="n">
        <v>0.046</v>
      </c>
      <c r="G1732" s="0" t="n">
        <v>4.171</v>
      </c>
      <c r="H1732" s="0" t="n">
        <v>9489</v>
      </c>
      <c r="I1732" s="0" t="s">
        <v>3239</v>
      </c>
      <c r="J1732" s="0" t="s">
        <v>3216</v>
      </c>
      <c r="K1732" s="4"/>
      <c r="L1732" s="4"/>
      <c r="M1732" s="4"/>
      <c r="N1732" s="6"/>
    </row>
    <row r="1733" customFormat="false" ht="12.75" hidden="false" customHeight="false" outlineLevel="0" collapsed="false">
      <c r="A1733" s="0" t="n">
        <v>6</v>
      </c>
      <c r="B1733" s="0" t="n">
        <v>89.401</v>
      </c>
      <c r="C1733" s="0" t="n">
        <v>125</v>
      </c>
      <c r="D1733" s="0" t="n">
        <v>2</v>
      </c>
      <c r="E1733" s="0" t="n">
        <v>-0.295</v>
      </c>
      <c r="F1733" s="0" t="n">
        <v>0.062</v>
      </c>
      <c r="G1733" s="0" t="n">
        <v>6.092</v>
      </c>
      <c r="H1733" s="0" t="n">
        <v>16770</v>
      </c>
      <c r="I1733" s="0" t="s">
        <v>3240</v>
      </c>
      <c r="J1733" s="0" t="s">
        <v>3216</v>
      </c>
      <c r="K1733" s="4"/>
      <c r="L1733" s="4"/>
      <c r="M1733" s="4"/>
      <c r="N1733" s="6"/>
    </row>
    <row r="1734" customFormat="false" ht="12.75" hidden="false" customHeight="false" outlineLevel="0" collapsed="false">
      <c r="A1734" s="0" t="n">
        <v>6</v>
      </c>
      <c r="B1734" s="0" t="n">
        <v>89.401</v>
      </c>
      <c r="C1734" s="0" t="n">
        <v>125</v>
      </c>
      <c r="D1734" s="0" t="n">
        <v>2</v>
      </c>
      <c r="E1734" s="0" t="n">
        <v>0.376</v>
      </c>
      <c r="F1734" s="0" t="n">
        <v>0.054</v>
      </c>
      <c r="G1734" s="0" t="n">
        <v>4.818</v>
      </c>
      <c r="H1734" s="0" t="n">
        <v>14891</v>
      </c>
      <c r="I1734" s="0" t="s">
        <v>3241</v>
      </c>
      <c r="J1734" s="0" t="s">
        <v>3216</v>
      </c>
      <c r="K1734" s="4"/>
      <c r="L1734" s="4"/>
      <c r="M1734" s="4"/>
      <c r="N1734" s="6"/>
    </row>
    <row r="1735" customFormat="false" ht="12.75" hidden="false" customHeight="false" outlineLevel="0" collapsed="false">
      <c r="A1735" s="0" t="n">
        <v>6</v>
      </c>
      <c r="B1735" s="0" t="n">
        <v>89.401</v>
      </c>
      <c r="C1735" s="0" t="n">
        <v>125</v>
      </c>
      <c r="D1735" s="0" t="n">
        <v>1</v>
      </c>
      <c r="E1735" s="0" t="n">
        <v>0.339</v>
      </c>
      <c r="F1735" s="0" t="n">
        <v>0.074</v>
      </c>
      <c r="G1735" s="0" t="n">
        <v>5.217</v>
      </c>
      <c r="H1735" s="0" t="n">
        <v>17633</v>
      </c>
      <c r="I1735" s="0" t="s">
        <v>3242</v>
      </c>
      <c r="J1735" s="0" t="s">
        <v>3216</v>
      </c>
      <c r="K1735" s="4"/>
      <c r="L1735" s="4"/>
      <c r="M1735" s="4"/>
      <c r="N1735" s="6"/>
    </row>
    <row r="1736" customFormat="false" ht="12.75" hidden="false" customHeight="false" outlineLevel="0" collapsed="false">
      <c r="A1736" s="0" t="n">
        <v>6</v>
      </c>
      <c r="B1736" s="0" t="n">
        <v>89.401</v>
      </c>
      <c r="C1736" s="0" t="n">
        <v>125</v>
      </c>
      <c r="D1736" s="0" t="n">
        <v>1</v>
      </c>
      <c r="E1736" s="0" t="n">
        <v>0.28</v>
      </c>
      <c r="F1736" s="0" t="n">
        <v>0.045</v>
      </c>
      <c r="G1736" s="0" t="n">
        <v>4.019</v>
      </c>
      <c r="H1736" s="0" t="n">
        <v>13640</v>
      </c>
      <c r="I1736" s="0" t="s">
        <v>3243</v>
      </c>
      <c r="J1736" s="0" t="s">
        <v>3216</v>
      </c>
      <c r="K1736" s="4"/>
      <c r="L1736" s="4"/>
      <c r="M1736" s="4"/>
      <c r="N1736" s="6"/>
    </row>
    <row r="1737" customFormat="false" ht="12.75" hidden="false" customHeight="false" outlineLevel="0" collapsed="false">
      <c r="A1737" s="0" t="n">
        <v>6</v>
      </c>
      <c r="B1737" s="0" t="n">
        <v>89.401</v>
      </c>
      <c r="C1737" s="0" t="n">
        <v>125</v>
      </c>
      <c r="D1737" s="0" t="n">
        <v>2</v>
      </c>
      <c r="E1737" s="0" t="n">
        <v>0.256</v>
      </c>
      <c r="F1737" s="0" t="n">
        <v>0.049</v>
      </c>
      <c r="G1737" s="0" t="n">
        <v>6.207</v>
      </c>
      <c r="H1737" s="0" t="n">
        <v>17330</v>
      </c>
      <c r="I1737" s="0" t="s">
        <v>3244</v>
      </c>
      <c r="J1737" s="0" t="s">
        <v>3216</v>
      </c>
      <c r="K1737" s="4"/>
      <c r="L1737" s="4"/>
      <c r="M1737" s="4"/>
      <c r="N1737" s="6"/>
    </row>
    <row r="1738" customFormat="false" ht="12.75" hidden="false" customHeight="false" outlineLevel="0" collapsed="false">
      <c r="A1738" s="0" t="n">
        <v>6</v>
      </c>
      <c r="B1738" s="0" t="n">
        <v>89.401</v>
      </c>
      <c r="C1738" s="0" t="n">
        <v>125</v>
      </c>
      <c r="D1738" s="0" t="n">
        <v>2</v>
      </c>
      <c r="E1738" s="0" t="n">
        <v>0.283</v>
      </c>
      <c r="F1738" s="0" t="n">
        <v>0.048</v>
      </c>
      <c r="G1738" s="0" t="n">
        <v>5.333</v>
      </c>
      <c r="H1738" s="0" t="n">
        <v>15077</v>
      </c>
      <c r="I1738" s="0" t="s">
        <v>3245</v>
      </c>
      <c r="J1738" s="0" t="s">
        <v>3216</v>
      </c>
      <c r="K1738" s="4"/>
      <c r="L1738" s="4"/>
      <c r="M1738" s="4"/>
      <c r="N1738" s="6"/>
    </row>
    <row r="1739" customFormat="false" ht="12.75" hidden="false" customHeight="false" outlineLevel="0" collapsed="false">
      <c r="A1739" s="0" t="n">
        <v>6</v>
      </c>
      <c r="B1739" s="0" t="n">
        <v>89.401</v>
      </c>
      <c r="C1739" s="0" t="n">
        <v>125</v>
      </c>
      <c r="D1739" s="0" t="n">
        <v>1</v>
      </c>
      <c r="E1739" s="0" t="n">
        <v>0.318</v>
      </c>
      <c r="F1739" s="0" t="n">
        <v>0.061</v>
      </c>
      <c r="G1739" s="0" t="n">
        <v>5.942</v>
      </c>
      <c r="H1739" s="0" t="n">
        <v>2577</v>
      </c>
      <c r="I1739" s="0" t="s">
        <v>3246</v>
      </c>
      <c r="J1739" s="0" t="s">
        <v>3216</v>
      </c>
      <c r="K1739" s="4"/>
      <c r="L1739" s="4"/>
      <c r="M1739" s="4"/>
      <c r="N1739" s="6"/>
    </row>
    <row r="1740" customFormat="false" ht="12.75" hidden="false" customHeight="false" outlineLevel="0" collapsed="false">
      <c r="A1740" s="0" t="n">
        <v>6</v>
      </c>
      <c r="B1740" s="0" t="n">
        <v>89.401</v>
      </c>
      <c r="C1740" s="0" t="n">
        <v>125</v>
      </c>
      <c r="D1740" s="0" t="n">
        <v>2</v>
      </c>
      <c r="E1740" s="0" t="n">
        <v>0.366</v>
      </c>
      <c r="F1740" s="0" t="n">
        <v>0.072</v>
      </c>
      <c r="G1740" s="0" t="n">
        <v>8.025</v>
      </c>
      <c r="H1740" s="0" t="n">
        <v>11862</v>
      </c>
      <c r="I1740" s="0" t="s">
        <v>3247</v>
      </c>
      <c r="J1740" s="0" t="s">
        <v>3216</v>
      </c>
      <c r="K1740" s="4"/>
      <c r="L1740" s="4"/>
      <c r="M1740" s="4"/>
      <c r="N1740" s="6"/>
    </row>
    <row r="1741" customFormat="false" ht="12.75" hidden="false" customHeight="false" outlineLevel="0" collapsed="false">
      <c r="A1741" s="0" t="n">
        <v>6</v>
      </c>
      <c r="B1741" s="0" t="n">
        <v>89.401</v>
      </c>
      <c r="C1741" s="0" t="n">
        <v>125</v>
      </c>
      <c r="D1741" s="0" t="n">
        <v>1</v>
      </c>
      <c r="E1741" s="0" t="n">
        <v>-0.163</v>
      </c>
      <c r="F1741" s="0" t="n">
        <v>0.041</v>
      </c>
      <c r="G1741" s="0" t="n">
        <v>4.187</v>
      </c>
      <c r="H1741" s="0" t="n">
        <v>9391</v>
      </c>
      <c r="I1741" s="0" t="s">
        <v>3248</v>
      </c>
      <c r="J1741" s="0" t="s">
        <v>3216</v>
      </c>
      <c r="K1741" s="4"/>
      <c r="L1741" s="4"/>
      <c r="M1741" s="4"/>
      <c r="N1741" s="6"/>
    </row>
    <row r="1742" customFormat="false" ht="12.75" hidden="false" customHeight="false" outlineLevel="0" collapsed="false">
      <c r="A1742" s="0" t="n">
        <v>6</v>
      </c>
      <c r="B1742" s="0" t="n">
        <v>89.401</v>
      </c>
      <c r="C1742" s="0" t="n">
        <v>125</v>
      </c>
      <c r="D1742" s="0" t="n">
        <v>1</v>
      </c>
      <c r="E1742" s="0" t="n">
        <v>0.288</v>
      </c>
      <c r="F1742" s="0" t="n">
        <v>0.06</v>
      </c>
      <c r="G1742" s="0" t="n">
        <v>4.467</v>
      </c>
      <c r="H1742" s="0" t="n">
        <v>9964</v>
      </c>
      <c r="I1742" s="0" t="s">
        <v>3249</v>
      </c>
      <c r="J1742" s="0" t="s">
        <v>3216</v>
      </c>
      <c r="K1742" s="4"/>
      <c r="L1742" s="4"/>
      <c r="M1742" s="4"/>
      <c r="N1742" s="6"/>
    </row>
    <row r="1743" customFormat="false" ht="12.75" hidden="false" customHeight="false" outlineLevel="0" collapsed="false">
      <c r="A1743" s="0" t="n">
        <v>6</v>
      </c>
      <c r="B1743" s="0" t="n">
        <v>89.401</v>
      </c>
      <c r="C1743" s="0" t="n">
        <v>125</v>
      </c>
      <c r="D1743" s="0" t="n">
        <v>2</v>
      </c>
      <c r="E1743" s="0" t="n">
        <v>0.247</v>
      </c>
      <c r="F1743" s="0" t="n">
        <v>0.043</v>
      </c>
      <c r="G1743" s="0" t="n">
        <v>4.082</v>
      </c>
      <c r="H1743" s="0" t="n">
        <v>18085</v>
      </c>
      <c r="I1743" s="0" t="s">
        <v>3250</v>
      </c>
      <c r="J1743" s="0" t="s">
        <v>3216</v>
      </c>
      <c r="K1743" s="4"/>
      <c r="L1743" s="4"/>
      <c r="M1743" s="4"/>
      <c r="N1743" s="6"/>
    </row>
    <row r="1744" customFormat="false" ht="12.75" hidden="false" customHeight="false" outlineLevel="0" collapsed="false">
      <c r="A1744" s="0" t="n">
        <v>6</v>
      </c>
      <c r="B1744" s="0" t="n">
        <v>89.401</v>
      </c>
      <c r="C1744" s="0" t="n">
        <v>125</v>
      </c>
      <c r="D1744" s="0" t="n">
        <v>1</v>
      </c>
      <c r="E1744" s="0" t="n">
        <v>-0.237</v>
      </c>
      <c r="F1744" s="0" t="n">
        <v>0.041</v>
      </c>
      <c r="G1744" s="0" t="n">
        <v>4.021</v>
      </c>
      <c r="H1744" s="0" t="n">
        <v>17510</v>
      </c>
      <c r="I1744" s="0" t="s">
        <v>3251</v>
      </c>
      <c r="J1744" s="0" t="s">
        <v>3216</v>
      </c>
      <c r="K1744" s="4"/>
      <c r="L1744" s="4"/>
      <c r="M1744" s="4"/>
      <c r="N1744" s="6"/>
    </row>
    <row r="1745" customFormat="false" ht="12.75" hidden="false" customHeight="false" outlineLevel="0" collapsed="false">
      <c r="A1745" s="0" t="n">
        <v>6</v>
      </c>
      <c r="B1745" s="0" t="n">
        <v>89.401</v>
      </c>
      <c r="C1745" s="0" t="n">
        <v>125</v>
      </c>
      <c r="D1745" s="0" t="n">
        <v>2</v>
      </c>
      <c r="E1745" s="0" t="n">
        <v>0.272</v>
      </c>
      <c r="F1745" s="0" t="n">
        <v>0.052</v>
      </c>
      <c r="G1745" s="0" t="n">
        <v>5.362</v>
      </c>
      <c r="H1745" s="0" t="n">
        <v>6590</v>
      </c>
      <c r="I1745" s="0" t="s">
        <v>3252</v>
      </c>
      <c r="J1745" s="0" t="s">
        <v>3216</v>
      </c>
      <c r="K1745" s="4"/>
      <c r="L1745" s="4"/>
      <c r="M1745" s="4"/>
      <c r="N1745" s="6"/>
    </row>
    <row r="1746" customFormat="false" ht="12.75" hidden="false" customHeight="false" outlineLevel="0" collapsed="false">
      <c r="A1746" s="0" t="n">
        <v>6</v>
      </c>
      <c r="B1746" s="0" t="n">
        <v>89.401</v>
      </c>
      <c r="C1746" s="0" t="n">
        <v>125</v>
      </c>
      <c r="D1746" s="0" t="n">
        <v>2</v>
      </c>
      <c r="E1746" s="0" t="n">
        <v>0.224</v>
      </c>
      <c r="F1746" s="0" t="n">
        <v>0.044</v>
      </c>
      <c r="G1746" s="0" t="n">
        <v>5.237</v>
      </c>
      <c r="H1746" s="0" t="n">
        <v>16684</v>
      </c>
      <c r="I1746" s="0" t="s">
        <v>3253</v>
      </c>
      <c r="J1746" s="0" t="s">
        <v>3216</v>
      </c>
      <c r="K1746" s="4"/>
      <c r="L1746" s="4"/>
      <c r="M1746" s="4"/>
      <c r="N1746" s="6"/>
    </row>
    <row r="1747" customFormat="false" ht="12.75" hidden="false" customHeight="false" outlineLevel="0" collapsed="false">
      <c r="A1747" s="0" t="n">
        <v>6</v>
      </c>
      <c r="B1747" s="0" t="n">
        <v>89.401</v>
      </c>
      <c r="C1747" s="0" t="n">
        <v>125</v>
      </c>
      <c r="D1747" s="0" t="n">
        <v>2</v>
      </c>
      <c r="E1747" s="0" t="n">
        <v>-0.325</v>
      </c>
      <c r="F1747" s="0" t="n">
        <v>0.074</v>
      </c>
      <c r="G1747" s="0" t="n">
        <v>6.234</v>
      </c>
      <c r="H1747" s="0" t="n">
        <v>9468</v>
      </c>
      <c r="I1747" s="0" t="s">
        <v>3254</v>
      </c>
      <c r="J1747" s="0" t="s">
        <v>3216</v>
      </c>
      <c r="K1747" s="4"/>
      <c r="L1747" s="4"/>
      <c r="M1747" s="4"/>
      <c r="N1747" s="6"/>
    </row>
    <row r="1748" customFormat="false" ht="12.75" hidden="false" customHeight="false" outlineLevel="0" collapsed="false">
      <c r="A1748" s="0" t="n">
        <v>6</v>
      </c>
      <c r="B1748" s="0" t="n">
        <v>89.401</v>
      </c>
      <c r="C1748" s="0" t="n">
        <v>125</v>
      </c>
      <c r="D1748" s="0" t="n">
        <v>2</v>
      </c>
      <c r="E1748" s="0" t="n">
        <v>0.247</v>
      </c>
      <c r="F1748" s="0" t="n">
        <v>0.038</v>
      </c>
      <c r="G1748" s="0" t="n">
        <v>4.24</v>
      </c>
      <c r="H1748" s="0" t="n">
        <v>5568</v>
      </c>
      <c r="I1748" s="0" t="s">
        <v>3255</v>
      </c>
      <c r="J1748" s="0" t="s">
        <v>3216</v>
      </c>
      <c r="K1748" s="4"/>
      <c r="L1748" s="4"/>
      <c r="M1748" s="4"/>
      <c r="N1748" s="6"/>
    </row>
    <row r="1749" customFormat="false" ht="12.75" hidden="false" customHeight="false" outlineLevel="0" collapsed="false">
      <c r="A1749" s="0" t="n">
        <v>6</v>
      </c>
      <c r="B1749" s="0" t="n">
        <v>89.401</v>
      </c>
      <c r="C1749" s="0" t="n">
        <v>125</v>
      </c>
      <c r="D1749" s="0" t="n">
        <v>2</v>
      </c>
      <c r="E1749" s="0" t="n">
        <v>-0.31</v>
      </c>
      <c r="F1749" s="0" t="n">
        <v>0.074</v>
      </c>
      <c r="G1749" s="0" t="n">
        <v>7.24</v>
      </c>
      <c r="H1749" s="0" t="n">
        <v>10580</v>
      </c>
      <c r="I1749" s="0" t="s">
        <v>3256</v>
      </c>
      <c r="J1749" s="0" t="s">
        <v>3216</v>
      </c>
      <c r="K1749" s="4"/>
      <c r="L1749" s="4"/>
      <c r="M1749" s="4"/>
      <c r="N1749" s="6"/>
    </row>
    <row r="1750" customFormat="false" ht="12.75" hidden="false" customHeight="false" outlineLevel="0" collapsed="false">
      <c r="A1750" s="0" t="n">
        <v>6</v>
      </c>
      <c r="B1750" s="0" t="n">
        <v>89.401</v>
      </c>
      <c r="C1750" s="0" t="n">
        <v>125</v>
      </c>
      <c r="D1750" s="0" t="n">
        <v>2</v>
      </c>
      <c r="E1750" s="0" t="n">
        <v>-0.29</v>
      </c>
      <c r="F1750" s="0" t="n">
        <v>0.05</v>
      </c>
      <c r="G1750" s="0" t="n">
        <v>7.212</v>
      </c>
      <c r="H1750" s="0" t="n">
        <v>6324</v>
      </c>
      <c r="I1750" s="0" t="s">
        <v>3257</v>
      </c>
      <c r="J1750" s="0" t="s">
        <v>3216</v>
      </c>
      <c r="K1750" s="4"/>
      <c r="L1750" s="4"/>
      <c r="M1750" s="4"/>
      <c r="N1750" s="6"/>
    </row>
    <row r="1751" customFormat="false" ht="12.75" hidden="false" customHeight="false" outlineLevel="0" collapsed="false">
      <c r="A1751" s="0" t="n">
        <v>6</v>
      </c>
      <c r="B1751" s="0" t="n">
        <v>89.401</v>
      </c>
      <c r="C1751" s="0" t="n">
        <v>125</v>
      </c>
      <c r="D1751" s="0" t="n">
        <v>2</v>
      </c>
      <c r="E1751" s="0" t="n">
        <v>-0.393</v>
      </c>
      <c r="F1751" s="0" t="n">
        <v>0.076</v>
      </c>
      <c r="G1751" s="0" t="n">
        <v>9.687</v>
      </c>
      <c r="H1751" s="0" t="n">
        <v>2347</v>
      </c>
      <c r="I1751" s="0" t="s">
        <v>3258</v>
      </c>
      <c r="J1751" s="0" t="s">
        <v>3216</v>
      </c>
      <c r="K1751" s="4"/>
      <c r="L1751" s="4"/>
      <c r="M1751" s="4"/>
      <c r="N1751" s="6"/>
    </row>
    <row r="1752" customFormat="false" ht="12.75" hidden="false" customHeight="false" outlineLevel="0" collapsed="false">
      <c r="A1752" s="0" t="n">
        <v>6</v>
      </c>
      <c r="B1752" s="0" t="n">
        <v>89.401</v>
      </c>
      <c r="C1752" s="0" t="n">
        <v>125</v>
      </c>
      <c r="D1752" s="0" t="n">
        <v>1</v>
      </c>
      <c r="E1752" s="0" t="n">
        <v>-0.228</v>
      </c>
      <c r="F1752" s="0" t="n">
        <v>0.06</v>
      </c>
      <c r="G1752" s="0" t="n">
        <v>6.452</v>
      </c>
      <c r="H1752" s="0" t="n">
        <v>6452</v>
      </c>
      <c r="I1752" s="0" t="s">
        <v>3259</v>
      </c>
      <c r="J1752" s="0" t="s">
        <v>3216</v>
      </c>
      <c r="K1752" s="4"/>
      <c r="L1752" s="4"/>
      <c r="M1752" s="4"/>
      <c r="N1752" s="6"/>
    </row>
    <row r="1753" customFormat="false" ht="12.75" hidden="false" customHeight="false" outlineLevel="0" collapsed="false">
      <c r="A1753" s="0" t="n">
        <v>6</v>
      </c>
      <c r="B1753" s="0" t="n">
        <v>89.401</v>
      </c>
      <c r="C1753" s="0" t="n">
        <v>125</v>
      </c>
      <c r="D1753" s="0" t="n">
        <v>1</v>
      </c>
      <c r="E1753" s="0" t="n">
        <v>-0.166</v>
      </c>
      <c r="F1753" s="0" t="n">
        <v>0.053</v>
      </c>
      <c r="G1753" s="0" t="n">
        <v>5.327</v>
      </c>
      <c r="H1753" s="0" t="n">
        <v>2359</v>
      </c>
      <c r="I1753" s="0" t="s">
        <v>3260</v>
      </c>
      <c r="J1753" s="0" t="s">
        <v>3216</v>
      </c>
      <c r="K1753" s="4"/>
      <c r="L1753" s="4"/>
      <c r="M1753" s="4"/>
      <c r="N1753" s="6"/>
    </row>
    <row r="1754" customFormat="false" ht="12.75" hidden="false" customHeight="false" outlineLevel="0" collapsed="false">
      <c r="A1754" s="0" t="n">
        <v>6</v>
      </c>
      <c r="B1754" s="0" t="n">
        <v>89.401</v>
      </c>
      <c r="C1754" s="0" t="n">
        <v>125</v>
      </c>
      <c r="D1754" s="0" t="n">
        <v>1</v>
      </c>
      <c r="E1754" s="0" t="n">
        <v>-0.39</v>
      </c>
      <c r="F1754" s="0" t="n">
        <v>0.117</v>
      </c>
      <c r="G1754" s="0" t="n">
        <v>9.069</v>
      </c>
      <c r="H1754" s="0" t="n">
        <v>1461</v>
      </c>
      <c r="I1754" s="0" t="s">
        <v>3261</v>
      </c>
      <c r="J1754" s="0" t="s">
        <v>3216</v>
      </c>
      <c r="K1754" s="4"/>
      <c r="L1754" s="4"/>
      <c r="M1754" s="4"/>
      <c r="N1754" s="6"/>
    </row>
    <row r="1755" customFormat="false" ht="12.75" hidden="false" customHeight="false" outlineLevel="0" collapsed="false">
      <c r="A1755" s="0" t="n">
        <v>6</v>
      </c>
      <c r="B1755" s="0" t="n">
        <v>89.401</v>
      </c>
      <c r="C1755" s="0" t="n">
        <v>125</v>
      </c>
      <c r="D1755" s="0" t="n">
        <v>1</v>
      </c>
      <c r="E1755" s="0" t="n">
        <v>0.26</v>
      </c>
      <c r="F1755" s="0" t="n">
        <v>0.054</v>
      </c>
      <c r="G1755" s="0" t="n">
        <v>5.111</v>
      </c>
      <c r="H1755" s="0" t="n">
        <v>8497</v>
      </c>
      <c r="I1755" s="0" t="s">
        <v>3262</v>
      </c>
      <c r="J1755" s="0" t="s">
        <v>3216</v>
      </c>
      <c r="K1755" s="4"/>
      <c r="L1755" s="4"/>
      <c r="M1755" s="4"/>
      <c r="N1755" s="6"/>
    </row>
    <row r="1756" customFormat="false" ht="12.75" hidden="false" customHeight="false" outlineLevel="0" collapsed="false">
      <c r="A1756" s="0" t="n">
        <v>6</v>
      </c>
      <c r="B1756" s="0" t="n">
        <v>89.401</v>
      </c>
      <c r="C1756" s="0" t="n">
        <v>125</v>
      </c>
      <c r="D1756" s="0" t="n">
        <v>1</v>
      </c>
      <c r="E1756" s="0" t="n">
        <v>0.258</v>
      </c>
      <c r="F1756" s="0" t="n">
        <v>0.034</v>
      </c>
      <c r="G1756" s="0" t="n">
        <v>3.859</v>
      </c>
      <c r="H1756" s="0" t="n">
        <v>12137</v>
      </c>
      <c r="I1756" s="0" t="s">
        <v>3263</v>
      </c>
      <c r="J1756" s="0" t="s">
        <v>3216</v>
      </c>
      <c r="K1756" s="4"/>
      <c r="L1756" s="4"/>
      <c r="M1756" s="4"/>
      <c r="N1756" s="6"/>
    </row>
    <row r="1757" customFormat="false" ht="12.75" hidden="false" customHeight="false" outlineLevel="0" collapsed="false">
      <c r="A1757" s="0" t="n">
        <v>6</v>
      </c>
      <c r="B1757" s="0" t="n">
        <v>89.401</v>
      </c>
      <c r="C1757" s="0" t="n">
        <v>125</v>
      </c>
      <c r="D1757" s="0" t="n">
        <v>2</v>
      </c>
      <c r="E1757" s="0" t="n">
        <v>-0.295</v>
      </c>
      <c r="F1757" s="0" t="n">
        <v>0.049</v>
      </c>
      <c r="G1757" s="0" t="n">
        <v>6.455</v>
      </c>
      <c r="H1757" s="0" t="n">
        <v>17687</v>
      </c>
      <c r="I1757" s="0" t="s">
        <v>3264</v>
      </c>
      <c r="J1757" s="0" t="s">
        <v>3216</v>
      </c>
      <c r="K1757" s="4"/>
      <c r="L1757" s="4"/>
      <c r="M1757" s="4"/>
      <c r="N1757" s="6"/>
    </row>
    <row r="1758" customFormat="false" ht="12.75" hidden="false" customHeight="false" outlineLevel="0" collapsed="false">
      <c r="A1758" s="0" t="n">
        <v>6</v>
      </c>
      <c r="B1758" s="0" t="n">
        <v>89.401</v>
      </c>
      <c r="C1758" s="0" t="n">
        <v>125</v>
      </c>
      <c r="D1758" s="0" t="n">
        <v>2</v>
      </c>
      <c r="E1758" s="0" t="n">
        <v>0.21</v>
      </c>
      <c r="F1758" s="0" t="n">
        <v>0.046</v>
      </c>
      <c r="G1758" s="0" t="n">
        <v>4.454</v>
      </c>
      <c r="H1758" s="0" t="n">
        <v>14496</v>
      </c>
      <c r="I1758" s="0" t="s">
        <v>3265</v>
      </c>
      <c r="J1758" s="0" t="s">
        <v>3216</v>
      </c>
      <c r="K1758" s="4"/>
      <c r="L1758" s="4"/>
      <c r="M1758" s="4"/>
      <c r="N1758" s="6"/>
    </row>
    <row r="1759" customFormat="false" ht="12.75" hidden="false" customHeight="false" outlineLevel="0" collapsed="false">
      <c r="A1759" s="0" t="n">
        <v>6</v>
      </c>
      <c r="B1759" s="0" t="n">
        <v>89.401</v>
      </c>
      <c r="C1759" s="0" t="n">
        <v>125</v>
      </c>
      <c r="D1759" s="0" t="n">
        <v>2</v>
      </c>
      <c r="E1759" s="0" t="n">
        <v>-0.278</v>
      </c>
      <c r="F1759" s="0" t="n">
        <v>0.045</v>
      </c>
      <c r="G1759" s="0" t="n">
        <v>4.36</v>
      </c>
      <c r="H1759" s="0" t="n">
        <v>11013</v>
      </c>
      <c r="I1759" s="0" t="s">
        <v>3266</v>
      </c>
      <c r="J1759" s="0" t="s">
        <v>3216</v>
      </c>
      <c r="K1759" s="4"/>
      <c r="L1759" s="4"/>
      <c r="M1759" s="4"/>
      <c r="N1759" s="6"/>
    </row>
    <row r="1760" customFormat="false" ht="12.75" hidden="false" customHeight="false" outlineLevel="0" collapsed="false">
      <c r="A1760" s="0" t="n">
        <v>6</v>
      </c>
      <c r="B1760" s="0" t="n">
        <v>89.401</v>
      </c>
      <c r="C1760" s="0" t="n">
        <v>125</v>
      </c>
      <c r="D1760" s="0" t="n">
        <v>1</v>
      </c>
      <c r="E1760" s="0" t="n">
        <v>-0.268</v>
      </c>
      <c r="F1760" s="0" t="n">
        <v>0.043</v>
      </c>
      <c r="G1760" s="0" t="n">
        <v>4.165</v>
      </c>
      <c r="H1760" s="0" t="n">
        <v>3338</v>
      </c>
      <c r="I1760" s="0" t="s">
        <v>3267</v>
      </c>
      <c r="J1760" s="0" t="s">
        <v>3216</v>
      </c>
      <c r="K1760" s="4"/>
      <c r="L1760" s="4"/>
      <c r="M1760" s="4"/>
      <c r="N1760" s="6"/>
    </row>
    <row r="1761" customFormat="false" ht="12.75" hidden="false" customHeight="false" outlineLevel="0" collapsed="false">
      <c r="A1761" s="0" t="n">
        <v>6</v>
      </c>
      <c r="B1761" s="0" t="n">
        <v>89.401</v>
      </c>
      <c r="C1761" s="0" t="n">
        <v>125</v>
      </c>
      <c r="D1761" s="0" t="n">
        <v>2</v>
      </c>
      <c r="E1761" s="0" t="n">
        <v>-0.298</v>
      </c>
      <c r="F1761" s="0" t="n">
        <v>0.065</v>
      </c>
      <c r="G1761" s="0" t="n">
        <v>5.098</v>
      </c>
      <c r="H1761" s="0" t="n">
        <v>12931</v>
      </c>
      <c r="I1761" s="0" t="s">
        <v>3268</v>
      </c>
      <c r="J1761" s="0" t="s">
        <v>3216</v>
      </c>
      <c r="K1761" s="4"/>
      <c r="L1761" s="4"/>
      <c r="M1761" s="4"/>
      <c r="N1761" s="6"/>
    </row>
    <row r="1762" customFormat="false" ht="12.75" hidden="false" customHeight="false" outlineLevel="0" collapsed="false">
      <c r="A1762" s="0" t="n">
        <v>6</v>
      </c>
      <c r="B1762" s="0" t="n">
        <v>89.401</v>
      </c>
      <c r="C1762" s="0" t="n">
        <v>125</v>
      </c>
      <c r="D1762" s="0" t="n">
        <v>2</v>
      </c>
      <c r="E1762" s="0" t="n">
        <v>0.325</v>
      </c>
      <c r="F1762" s="0" t="n">
        <v>0.087</v>
      </c>
      <c r="G1762" s="0" t="n">
        <v>8.304</v>
      </c>
      <c r="H1762" s="0" t="n">
        <v>13435</v>
      </c>
      <c r="I1762" s="0" t="s">
        <v>3269</v>
      </c>
      <c r="J1762" s="0" t="s">
        <v>3216</v>
      </c>
      <c r="K1762" s="4"/>
      <c r="L1762" s="4"/>
      <c r="M1762" s="4"/>
      <c r="N1762" s="6"/>
    </row>
    <row r="1763" customFormat="false" ht="12.75" hidden="false" customHeight="false" outlineLevel="0" collapsed="false">
      <c r="A1763" s="0" t="n">
        <v>6</v>
      </c>
      <c r="B1763" s="0" t="n">
        <v>89.401</v>
      </c>
      <c r="C1763" s="0" t="n">
        <v>125</v>
      </c>
      <c r="D1763" s="0" t="n">
        <v>2</v>
      </c>
      <c r="E1763" s="0" t="n">
        <v>0.337</v>
      </c>
      <c r="F1763" s="0" t="n">
        <v>0.043</v>
      </c>
      <c r="G1763" s="0" t="n">
        <v>5.164</v>
      </c>
      <c r="H1763" s="0" t="n">
        <v>9799</v>
      </c>
      <c r="I1763" s="0" t="s">
        <v>3270</v>
      </c>
      <c r="J1763" s="0" t="s">
        <v>3216</v>
      </c>
      <c r="K1763" s="4"/>
      <c r="L1763" s="4"/>
      <c r="M1763" s="4"/>
      <c r="N1763" s="6"/>
    </row>
    <row r="1764" customFormat="false" ht="12.75" hidden="false" customHeight="false" outlineLevel="0" collapsed="false">
      <c r="A1764" s="0" t="n">
        <v>6</v>
      </c>
      <c r="B1764" s="0" t="n">
        <v>89.401</v>
      </c>
      <c r="C1764" s="0" t="n">
        <v>125</v>
      </c>
      <c r="D1764" s="0" t="n">
        <v>2</v>
      </c>
      <c r="E1764" s="0" t="n">
        <v>-0.289</v>
      </c>
      <c r="F1764" s="0" t="n">
        <v>0.069</v>
      </c>
      <c r="G1764" s="0" t="n">
        <v>7.093</v>
      </c>
      <c r="H1764" s="0" t="n">
        <v>19379</v>
      </c>
      <c r="I1764" s="0" t="s">
        <v>3271</v>
      </c>
      <c r="J1764" s="0" t="s">
        <v>3216</v>
      </c>
      <c r="K1764" s="4"/>
      <c r="L1764" s="4"/>
      <c r="M1764" s="4"/>
      <c r="N1764" s="6"/>
    </row>
    <row r="1765" customFormat="false" ht="12.75" hidden="false" customHeight="false" outlineLevel="0" collapsed="false">
      <c r="A1765" s="0" t="n">
        <v>6</v>
      </c>
      <c r="B1765" s="0" t="n">
        <v>89.401</v>
      </c>
      <c r="C1765" s="0" t="n">
        <v>125</v>
      </c>
      <c r="D1765" s="0" t="n">
        <v>1</v>
      </c>
      <c r="E1765" s="0" t="n">
        <v>0.23</v>
      </c>
      <c r="F1765" s="0" t="n">
        <v>0.05</v>
      </c>
      <c r="G1765" s="0" t="n">
        <v>4.873</v>
      </c>
      <c r="H1765" s="0" t="n">
        <v>12103</v>
      </c>
      <c r="I1765" s="0" t="s">
        <v>3272</v>
      </c>
      <c r="J1765" s="0" t="s">
        <v>3216</v>
      </c>
      <c r="K1765" s="4"/>
      <c r="L1765" s="4"/>
      <c r="M1765" s="4"/>
      <c r="N1765" s="6"/>
    </row>
    <row r="1766" customFormat="false" ht="12.75" hidden="false" customHeight="false" outlineLevel="0" collapsed="false">
      <c r="A1766" s="0" t="n">
        <v>6</v>
      </c>
      <c r="B1766" s="0" t="n">
        <v>89.401</v>
      </c>
      <c r="C1766" s="0" t="n">
        <v>125</v>
      </c>
      <c r="D1766" s="0" t="n">
        <v>2</v>
      </c>
      <c r="E1766" s="0" t="n">
        <v>-0.205</v>
      </c>
      <c r="F1766" s="0" t="n">
        <v>0.051</v>
      </c>
      <c r="G1766" s="0" t="n">
        <v>5.13</v>
      </c>
      <c r="H1766" s="0" t="n">
        <v>7765</v>
      </c>
      <c r="I1766" s="0" t="s">
        <v>3273</v>
      </c>
      <c r="J1766" s="0" t="s">
        <v>3216</v>
      </c>
      <c r="K1766" s="4"/>
      <c r="L1766" s="4"/>
      <c r="M1766" s="4"/>
      <c r="N1766" s="6"/>
    </row>
    <row r="1767" customFormat="false" ht="12.75" hidden="false" customHeight="false" outlineLevel="0" collapsed="false">
      <c r="A1767" s="0" t="n">
        <v>6</v>
      </c>
      <c r="B1767" s="0" t="n">
        <v>89.401</v>
      </c>
      <c r="C1767" s="0" t="n">
        <v>125</v>
      </c>
      <c r="D1767" s="0" t="n">
        <v>1</v>
      </c>
      <c r="E1767" s="0" t="n">
        <v>-0.331</v>
      </c>
      <c r="F1767" s="0" t="n">
        <v>0.07</v>
      </c>
      <c r="G1767" s="0" t="n">
        <v>5.732</v>
      </c>
      <c r="H1767" s="0" t="n">
        <v>6400</v>
      </c>
      <c r="I1767" s="0" t="s">
        <v>3274</v>
      </c>
      <c r="J1767" s="0" t="s">
        <v>3216</v>
      </c>
      <c r="K1767" s="4"/>
      <c r="L1767" s="4"/>
      <c r="M1767" s="4"/>
      <c r="N1767" s="6"/>
    </row>
    <row r="1768" customFormat="false" ht="12.75" hidden="false" customHeight="false" outlineLevel="0" collapsed="false">
      <c r="A1768" s="0" t="n">
        <v>6</v>
      </c>
      <c r="B1768" s="0" t="n">
        <v>89.401</v>
      </c>
      <c r="C1768" s="0" t="n">
        <v>125</v>
      </c>
      <c r="D1768" s="0" t="n">
        <v>1</v>
      </c>
      <c r="E1768" s="0" t="n">
        <v>-0.222</v>
      </c>
      <c r="F1768" s="0" t="n">
        <v>0.059</v>
      </c>
      <c r="G1768" s="0" t="n">
        <v>4.026</v>
      </c>
      <c r="H1768" s="0" t="n">
        <v>20054</v>
      </c>
      <c r="I1768" s="0" t="s">
        <v>3275</v>
      </c>
      <c r="J1768" s="0" t="s">
        <v>3216</v>
      </c>
      <c r="K1768" s="4"/>
      <c r="L1768" s="4"/>
      <c r="M1768" s="4"/>
      <c r="N1768" s="6"/>
    </row>
    <row r="1769" customFormat="false" ht="12.75" hidden="false" customHeight="false" outlineLevel="0" collapsed="false">
      <c r="A1769" s="0" t="n">
        <v>6</v>
      </c>
      <c r="B1769" s="0" t="n">
        <v>89.401</v>
      </c>
      <c r="C1769" s="0" t="n">
        <v>125</v>
      </c>
      <c r="D1769" s="0" t="n">
        <v>1</v>
      </c>
      <c r="E1769" s="0" t="n">
        <v>0.303</v>
      </c>
      <c r="F1769" s="0" t="n">
        <v>0.057</v>
      </c>
      <c r="G1769" s="0" t="n">
        <v>6.031</v>
      </c>
      <c r="H1769" s="0" t="n">
        <v>10020</v>
      </c>
      <c r="I1769" s="0" t="s">
        <v>3276</v>
      </c>
      <c r="J1769" s="0" t="s">
        <v>3216</v>
      </c>
      <c r="K1769" s="4"/>
      <c r="L1769" s="4"/>
      <c r="M1769" s="4"/>
      <c r="N1769" s="6"/>
    </row>
    <row r="1770" customFormat="false" ht="12.75" hidden="false" customHeight="false" outlineLevel="0" collapsed="false">
      <c r="A1770" s="0" t="n">
        <v>6</v>
      </c>
      <c r="B1770" s="0" t="n">
        <v>89.401</v>
      </c>
      <c r="C1770" s="0" t="n">
        <v>125</v>
      </c>
      <c r="D1770" s="0" t="n">
        <v>1</v>
      </c>
      <c r="E1770" s="0" t="n">
        <v>-0.297</v>
      </c>
      <c r="F1770" s="0" t="n">
        <v>0.052</v>
      </c>
      <c r="G1770" s="0" t="n">
        <v>5.108</v>
      </c>
      <c r="H1770" s="0" t="n">
        <v>10487</v>
      </c>
      <c r="I1770" s="0" t="s">
        <v>3277</v>
      </c>
      <c r="J1770" s="0" t="s">
        <v>3216</v>
      </c>
      <c r="K1770" s="4"/>
      <c r="L1770" s="4"/>
      <c r="M1770" s="4"/>
      <c r="N1770" s="6"/>
    </row>
    <row r="1771" customFormat="false" ht="12.75" hidden="false" customHeight="false" outlineLevel="0" collapsed="false">
      <c r="A1771" s="0" t="n">
        <v>6</v>
      </c>
      <c r="B1771" s="0" t="n">
        <v>89.401</v>
      </c>
      <c r="C1771" s="0" t="n">
        <v>125</v>
      </c>
      <c r="D1771" s="0" t="n">
        <v>1</v>
      </c>
      <c r="E1771" s="0" t="n">
        <v>0.248</v>
      </c>
      <c r="F1771" s="0" t="n">
        <v>0.067</v>
      </c>
      <c r="G1771" s="0" t="n">
        <v>4.415</v>
      </c>
      <c r="H1771" s="0" t="n">
        <v>6428</v>
      </c>
      <c r="I1771" s="0" t="s">
        <v>3278</v>
      </c>
      <c r="J1771" s="0" t="s">
        <v>3216</v>
      </c>
      <c r="K1771" s="4"/>
      <c r="L1771" s="4"/>
      <c r="M1771" s="4"/>
      <c r="N1771" s="6"/>
    </row>
    <row r="1772" customFormat="false" ht="12.75" hidden="false" customHeight="false" outlineLevel="0" collapsed="false">
      <c r="A1772" s="0" t="n">
        <v>6</v>
      </c>
      <c r="B1772" s="0" t="n">
        <v>89.401</v>
      </c>
      <c r="C1772" s="0" t="n">
        <v>125</v>
      </c>
      <c r="D1772" s="0" t="n">
        <v>2</v>
      </c>
      <c r="E1772" s="0" t="n">
        <v>0.262</v>
      </c>
      <c r="F1772" s="0" t="n">
        <v>0.051</v>
      </c>
      <c r="G1772" s="0" t="n">
        <v>4.62</v>
      </c>
      <c r="H1772" s="0" t="n">
        <v>3045</v>
      </c>
      <c r="I1772" s="0" t="s">
        <v>3279</v>
      </c>
      <c r="J1772" s="0" t="s">
        <v>3216</v>
      </c>
      <c r="K1772" s="4"/>
      <c r="L1772" s="4"/>
      <c r="M1772" s="4"/>
      <c r="N1772" s="6"/>
    </row>
    <row r="1773" customFormat="false" ht="12.75" hidden="false" customHeight="false" outlineLevel="0" collapsed="false">
      <c r="A1773" s="0" t="n">
        <v>6</v>
      </c>
      <c r="B1773" s="0" t="n">
        <v>89.401</v>
      </c>
      <c r="C1773" s="0" t="n">
        <v>125</v>
      </c>
      <c r="D1773" s="0" t="n">
        <v>2</v>
      </c>
      <c r="E1773" s="0" t="n">
        <v>0.281</v>
      </c>
      <c r="F1773" s="0" t="n">
        <v>0.058</v>
      </c>
      <c r="G1773" s="0" t="n">
        <v>6.492</v>
      </c>
      <c r="H1773" s="0" t="n">
        <v>8052</v>
      </c>
      <c r="I1773" s="0" t="s">
        <v>3280</v>
      </c>
      <c r="J1773" s="0" t="s">
        <v>3216</v>
      </c>
      <c r="K1773" s="4"/>
      <c r="L1773" s="4"/>
      <c r="M1773" s="4"/>
      <c r="N1773" s="6"/>
    </row>
    <row r="1774" customFormat="false" ht="12.75" hidden="false" customHeight="false" outlineLevel="0" collapsed="false">
      <c r="A1774" s="0" t="n">
        <v>6</v>
      </c>
      <c r="B1774" s="0" t="n">
        <v>89.401</v>
      </c>
      <c r="C1774" s="0" t="n">
        <v>125</v>
      </c>
      <c r="D1774" s="0" t="n">
        <v>2</v>
      </c>
      <c r="E1774" s="0" t="n">
        <v>-0.252</v>
      </c>
      <c r="F1774" s="0" t="n">
        <v>0.036</v>
      </c>
      <c r="G1774" s="0" t="n">
        <v>4.564</v>
      </c>
      <c r="H1774" s="0" t="n">
        <v>9195</v>
      </c>
      <c r="I1774" s="0" t="s">
        <v>3281</v>
      </c>
      <c r="J1774" s="0" t="s">
        <v>3216</v>
      </c>
      <c r="K1774" s="4"/>
      <c r="L1774" s="4"/>
      <c r="M1774" s="4"/>
      <c r="N1774" s="6"/>
    </row>
    <row r="1775" customFormat="false" ht="12.75" hidden="false" customHeight="false" outlineLevel="0" collapsed="false">
      <c r="A1775" s="0" t="n">
        <v>6</v>
      </c>
      <c r="B1775" s="0" t="n">
        <v>89.401</v>
      </c>
      <c r="C1775" s="0" t="n">
        <v>125</v>
      </c>
      <c r="D1775" s="0" t="n">
        <v>2</v>
      </c>
      <c r="E1775" s="0" t="n">
        <v>-0.306</v>
      </c>
      <c r="F1775" s="0" t="n">
        <v>0.066</v>
      </c>
      <c r="G1775" s="0" t="n">
        <v>6.8</v>
      </c>
      <c r="H1775" s="0" t="n">
        <v>13749</v>
      </c>
      <c r="I1775" s="0" t="s">
        <v>3282</v>
      </c>
      <c r="J1775" s="0" t="s">
        <v>3216</v>
      </c>
      <c r="K1775" s="4"/>
      <c r="L1775" s="4"/>
      <c r="M1775" s="4"/>
      <c r="N1775" s="6"/>
    </row>
    <row r="1776" customFormat="false" ht="12.75" hidden="false" customHeight="false" outlineLevel="0" collapsed="false">
      <c r="A1776" s="0" t="n">
        <v>6</v>
      </c>
      <c r="B1776" s="0" t="n">
        <v>89.401</v>
      </c>
      <c r="C1776" s="0" t="n">
        <v>125</v>
      </c>
      <c r="D1776" s="0" t="n">
        <v>1</v>
      </c>
      <c r="E1776" s="0" t="n">
        <v>-0.335</v>
      </c>
      <c r="F1776" s="0" t="n">
        <v>0.065</v>
      </c>
      <c r="G1776" s="0" t="n">
        <v>6.474</v>
      </c>
      <c r="H1776" s="0" t="n">
        <v>17903</v>
      </c>
      <c r="I1776" s="0" t="s">
        <v>3283</v>
      </c>
      <c r="J1776" s="0" t="s">
        <v>3216</v>
      </c>
      <c r="K1776" s="4"/>
      <c r="L1776" s="4"/>
      <c r="M1776" s="4"/>
      <c r="N1776" s="6"/>
    </row>
    <row r="1777" customFormat="false" ht="12.75" hidden="false" customHeight="false" outlineLevel="0" collapsed="false">
      <c r="A1777" s="0" t="n">
        <v>6</v>
      </c>
      <c r="B1777" s="0" t="n">
        <v>89.401</v>
      </c>
      <c r="C1777" s="0" t="n">
        <v>125</v>
      </c>
      <c r="D1777" s="0" t="n">
        <v>1</v>
      </c>
      <c r="E1777" s="0" t="n">
        <v>-0.319</v>
      </c>
      <c r="F1777" s="0" t="n">
        <v>0.045</v>
      </c>
      <c r="G1777" s="0" t="n">
        <v>4.166</v>
      </c>
      <c r="H1777" s="0" t="n">
        <v>2221</v>
      </c>
      <c r="I1777" s="0" t="s">
        <v>3284</v>
      </c>
      <c r="J1777" s="0" t="s">
        <v>3216</v>
      </c>
      <c r="K1777" s="4"/>
      <c r="L1777" s="4"/>
      <c r="M1777" s="4"/>
      <c r="N1777" s="6"/>
    </row>
    <row r="1778" customFormat="false" ht="12.75" hidden="false" customHeight="false" outlineLevel="0" collapsed="false">
      <c r="A1778" s="0" t="n">
        <v>6</v>
      </c>
      <c r="B1778" s="0" t="n">
        <v>89.401</v>
      </c>
      <c r="C1778" s="0" t="n">
        <v>125</v>
      </c>
      <c r="D1778" s="0" t="n">
        <v>1</v>
      </c>
      <c r="E1778" s="0" t="n">
        <v>-0.313</v>
      </c>
      <c r="F1778" s="0" t="n">
        <v>0.048</v>
      </c>
      <c r="G1778" s="0" t="n">
        <v>5.114</v>
      </c>
      <c r="H1778" s="0" t="n">
        <v>5860</v>
      </c>
      <c r="I1778" s="0" t="s">
        <v>3285</v>
      </c>
      <c r="J1778" s="0" t="s">
        <v>3216</v>
      </c>
      <c r="K1778" s="4"/>
      <c r="L1778" s="4"/>
      <c r="M1778" s="4"/>
      <c r="N1778" s="6"/>
    </row>
    <row r="1779" customFormat="false" ht="12.75" hidden="false" customHeight="false" outlineLevel="0" collapsed="false">
      <c r="A1779" s="0" t="n">
        <v>6</v>
      </c>
      <c r="B1779" s="0" t="n">
        <v>89.401</v>
      </c>
      <c r="C1779" s="0" t="n">
        <v>125</v>
      </c>
      <c r="D1779" s="0" t="n">
        <v>2</v>
      </c>
      <c r="E1779" s="0" t="n">
        <v>0.261</v>
      </c>
      <c r="F1779" s="0" t="n">
        <v>0.054</v>
      </c>
      <c r="G1779" s="0" t="n">
        <v>5.486</v>
      </c>
      <c r="H1779" s="0" t="n">
        <v>6777</v>
      </c>
      <c r="I1779" s="0" t="s">
        <v>3286</v>
      </c>
      <c r="J1779" s="0" t="s">
        <v>3216</v>
      </c>
      <c r="K1779" s="4"/>
      <c r="L1779" s="4"/>
      <c r="M1779" s="4"/>
      <c r="N1779" s="6"/>
    </row>
    <row r="1780" customFormat="false" ht="12.75" hidden="false" customHeight="false" outlineLevel="0" collapsed="false">
      <c r="A1780" s="0" t="n">
        <v>6</v>
      </c>
      <c r="B1780" s="0" t="n">
        <v>89.401</v>
      </c>
      <c r="C1780" s="0" t="n">
        <v>125</v>
      </c>
      <c r="D1780" s="0" t="n">
        <v>1</v>
      </c>
      <c r="E1780" s="0" t="n">
        <v>-0.267</v>
      </c>
      <c r="F1780" s="0" t="n">
        <v>0.061</v>
      </c>
      <c r="G1780" s="0" t="n">
        <v>4.945</v>
      </c>
      <c r="H1780" s="0" t="n">
        <v>1492</v>
      </c>
      <c r="I1780" s="0" t="s">
        <v>3287</v>
      </c>
      <c r="J1780" s="0" t="s">
        <v>3216</v>
      </c>
      <c r="K1780" s="4"/>
      <c r="L1780" s="4"/>
      <c r="M1780" s="4"/>
      <c r="N1780" s="6"/>
    </row>
    <row r="1781" customFormat="false" ht="12.75" hidden="false" customHeight="false" outlineLevel="0" collapsed="false">
      <c r="A1781" s="0" t="n">
        <v>6</v>
      </c>
      <c r="B1781" s="0" t="n">
        <v>89.401</v>
      </c>
      <c r="C1781" s="0" t="n">
        <v>125</v>
      </c>
      <c r="D1781" s="0" t="n">
        <v>1</v>
      </c>
      <c r="E1781" s="0" t="n">
        <v>-0.259</v>
      </c>
      <c r="F1781" s="0" t="n">
        <v>0.056</v>
      </c>
      <c r="G1781" s="0" t="n">
        <v>5.653</v>
      </c>
      <c r="H1781" s="0" t="n">
        <v>7164</v>
      </c>
      <c r="I1781" s="0" t="s">
        <v>3288</v>
      </c>
      <c r="J1781" s="0" t="s">
        <v>3216</v>
      </c>
      <c r="K1781" s="4"/>
      <c r="L1781" s="4"/>
      <c r="M1781" s="4"/>
      <c r="N1781" s="6"/>
    </row>
    <row r="1782" customFormat="false" ht="12.75" hidden="false" customHeight="false" outlineLevel="0" collapsed="false">
      <c r="A1782" s="0" t="n">
        <v>6</v>
      </c>
      <c r="B1782" s="0" t="n">
        <v>89.401</v>
      </c>
      <c r="C1782" s="0" t="n">
        <v>125</v>
      </c>
      <c r="D1782" s="0" t="n">
        <v>2</v>
      </c>
      <c r="E1782" s="0" t="n">
        <v>-0.239</v>
      </c>
      <c r="F1782" s="0" t="n">
        <v>0.054</v>
      </c>
      <c r="G1782" s="0" t="n">
        <v>5.749</v>
      </c>
      <c r="H1782" s="0" t="n">
        <v>20813</v>
      </c>
      <c r="I1782" s="0" t="s">
        <v>3289</v>
      </c>
      <c r="J1782" s="0" t="s">
        <v>3216</v>
      </c>
      <c r="K1782" s="4"/>
      <c r="L1782" s="4"/>
      <c r="M1782" s="4"/>
      <c r="N1782" s="6"/>
    </row>
    <row r="1783" customFormat="false" ht="12.75" hidden="false" customHeight="false" outlineLevel="0" collapsed="false">
      <c r="A1783" s="0" t="n">
        <v>6</v>
      </c>
      <c r="B1783" s="0" t="n">
        <v>89.401</v>
      </c>
      <c r="C1783" s="0" t="n">
        <v>125</v>
      </c>
      <c r="D1783" s="0" t="n">
        <v>2</v>
      </c>
      <c r="E1783" s="0" t="n">
        <v>0.319</v>
      </c>
      <c r="F1783" s="0" t="n">
        <v>0.085</v>
      </c>
      <c r="G1783" s="0" t="n">
        <v>9.546</v>
      </c>
      <c r="H1783" s="0" t="n">
        <v>1286</v>
      </c>
      <c r="I1783" s="0" t="s">
        <v>3290</v>
      </c>
      <c r="J1783" s="0" t="s">
        <v>3216</v>
      </c>
      <c r="K1783" s="4"/>
      <c r="L1783" s="4"/>
      <c r="M1783" s="4"/>
      <c r="N1783" s="6"/>
    </row>
    <row r="1784" customFormat="false" ht="12.75" hidden="false" customHeight="false" outlineLevel="0" collapsed="false">
      <c r="A1784" s="0" t="n">
        <v>6</v>
      </c>
      <c r="B1784" s="0" t="n">
        <v>89.401</v>
      </c>
      <c r="C1784" s="0" t="n">
        <v>125</v>
      </c>
      <c r="D1784" s="0" t="n">
        <v>2</v>
      </c>
      <c r="E1784" s="0" t="n">
        <v>-0.26</v>
      </c>
      <c r="F1784" s="0" t="n">
        <v>0.039</v>
      </c>
      <c r="G1784" s="0" t="n">
        <v>4.277</v>
      </c>
      <c r="H1784" s="0" t="n">
        <v>6748</v>
      </c>
      <c r="I1784" s="0" t="s">
        <v>3291</v>
      </c>
      <c r="J1784" s="0" t="s">
        <v>3216</v>
      </c>
      <c r="K1784" s="4"/>
      <c r="L1784" s="4"/>
      <c r="M1784" s="4"/>
      <c r="N1784" s="6"/>
    </row>
    <row r="1785" customFormat="false" ht="12.75" hidden="false" customHeight="false" outlineLevel="0" collapsed="false">
      <c r="A1785" s="0" t="n">
        <v>6</v>
      </c>
      <c r="B1785" s="0" t="n">
        <v>89.401</v>
      </c>
      <c r="C1785" s="0" t="n">
        <v>125</v>
      </c>
      <c r="D1785" s="0" t="n">
        <v>1</v>
      </c>
      <c r="E1785" s="0" t="n">
        <v>-0.268</v>
      </c>
      <c r="F1785" s="0" t="n">
        <v>0.079</v>
      </c>
      <c r="G1785" s="0" t="n">
        <v>5.386</v>
      </c>
      <c r="H1785" s="0" t="n">
        <v>71</v>
      </c>
      <c r="I1785" s="0" t="s">
        <v>3292</v>
      </c>
      <c r="J1785" s="0" t="s">
        <v>3216</v>
      </c>
      <c r="K1785" s="4"/>
      <c r="L1785" s="4"/>
      <c r="M1785" s="4"/>
      <c r="N1785" s="6"/>
    </row>
    <row r="1786" customFormat="false" ht="12.75" hidden="false" customHeight="false" outlineLevel="0" collapsed="false">
      <c r="A1786" s="0" t="n">
        <v>6</v>
      </c>
      <c r="B1786" s="0" t="n">
        <v>89.401</v>
      </c>
      <c r="C1786" s="0" t="n">
        <v>125</v>
      </c>
      <c r="D1786" s="0" t="n">
        <v>2</v>
      </c>
      <c r="E1786" s="0" t="n">
        <v>0.271</v>
      </c>
      <c r="F1786" s="0" t="n">
        <v>0.068</v>
      </c>
      <c r="G1786" s="0" t="n">
        <v>6.186</v>
      </c>
      <c r="H1786" s="0" t="n">
        <v>7193</v>
      </c>
      <c r="I1786" s="0" t="s">
        <v>3293</v>
      </c>
      <c r="J1786" s="0" t="s">
        <v>3216</v>
      </c>
      <c r="K1786" s="4"/>
      <c r="L1786" s="4"/>
      <c r="M1786" s="4"/>
      <c r="N1786" s="6"/>
    </row>
    <row r="1787" customFormat="false" ht="12.75" hidden="false" customHeight="false" outlineLevel="0" collapsed="false">
      <c r="A1787" s="0" t="n">
        <v>6</v>
      </c>
      <c r="B1787" s="0" t="n">
        <v>89.401</v>
      </c>
      <c r="C1787" s="0" t="n">
        <v>125</v>
      </c>
      <c r="D1787" s="0" t="n">
        <v>2</v>
      </c>
      <c r="E1787" s="0" t="n">
        <v>-0.342</v>
      </c>
      <c r="F1787" s="0" t="n">
        <v>0.073</v>
      </c>
      <c r="G1787" s="0" t="n">
        <v>7.343</v>
      </c>
      <c r="H1787" s="0" t="n">
        <v>2625</v>
      </c>
      <c r="I1787" s="0" t="s">
        <v>3294</v>
      </c>
      <c r="J1787" s="0" t="s">
        <v>3216</v>
      </c>
      <c r="K1787" s="4"/>
      <c r="L1787" s="4"/>
      <c r="M1787" s="4"/>
      <c r="N1787" s="6"/>
    </row>
    <row r="1788" customFormat="false" ht="12.75" hidden="false" customHeight="false" outlineLevel="0" collapsed="false">
      <c r="A1788" s="0" t="n">
        <v>6</v>
      </c>
      <c r="B1788" s="0" t="n">
        <v>89.401</v>
      </c>
      <c r="C1788" s="0" t="n">
        <v>125</v>
      </c>
      <c r="D1788" s="0" t="n">
        <v>1</v>
      </c>
      <c r="E1788" s="0" t="n">
        <v>-0.257</v>
      </c>
      <c r="F1788" s="0" t="n">
        <v>0.051</v>
      </c>
      <c r="G1788" s="0" t="n">
        <v>5.199</v>
      </c>
      <c r="H1788" s="0" t="n">
        <v>5640</v>
      </c>
      <c r="I1788" s="0" t="s">
        <v>3295</v>
      </c>
      <c r="J1788" s="0" t="s">
        <v>3216</v>
      </c>
      <c r="K1788" s="4"/>
      <c r="L1788" s="4"/>
      <c r="M1788" s="4"/>
      <c r="N1788" s="6"/>
    </row>
    <row r="1789" customFormat="false" ht="12.75" hidden="false" customHeight="false" outlineLevel="0" collapsed="false">
      <c r="A1789" s="0" t="n">
        <v>6</v>
      </c>
      <c r="B1789" s="0" t="n">
        <v>89.401</v>
      </c>
      <c r="C1789" s="0" t="n">
        <v>125</v>
      </c>
      <c r="D1789" s="0" t="n">
        <v>1</v>
      </c>
      <c r="E1789" s="0" t="n">
        <v>0.315</v>
      </c>
      <c r="F1789" s="0" t="n">
        <v>0.043</v>
      </c>
      <c r="G1789" s="0" t="n">
        <v>3.901</v>
      </c>
      <c r="H1789" s="0" t="n">
        <v>4867</v>
      </c>
      <c r="I1789" s="0" t="s">
        <v>3296</v>
      </c>
      <c r="J1789" s="0" t="s">
        <v>3216</v>
      </c>
      <c r="K1789" s="4"/>
      <c r="L1789" s="4"/>
      <c r="M1789" s="4"/>
      <c r="N1789" s="6"/>
    </row>
    <row r="1790" customFormat="false" ht="12.75" hidden="false" customHeight="false" outlineLevel="0" collapsed="false">
      <c r="A1790" s="0" t="n">
        <v>6</v>
      </c>
      <c r="B1790" s="0" t="n">
        <v>89.401</v>
      </c>
      <c r="C1790" s="0" t="n">
        <v>125</v>
      </c>
      <c r="D1790" s="0" t="n">
        <v>2</v>
      </c>
      <c r="E1790" s="0" t="n">
        <v>-0.263</v>
      </c>
      <c r="F1790" s="0" t="n">
        <v>0.043</v>
      </c>
      <c r="G1790" s="0" t="n">
        <v>4.701</v>
      </c>
      <c r="H1790" s="0" t="n">
        <v>790</v>
      </c>
      <c r="I1790" s="0" t="s">
        <v>3297</v>
      </c>
      <c r="J1790" s="0" t="s">
        <v>3216</v>
      </c>
      <c r="K1790" s="4"/>
      <c r="L1790" s="4"/>
      <c r="M1790" s="4"/>
      <c r="N1790" s="6"/>
    </row>
    <row r="1791" customFormat="false" ht="12.75" hidden="false" customHeight="false" outlineLevel="0" collapsed="false">
      <c r="A1791" s="0" t="n">
        <v>6</v>
      </c>
      <c r="B1791" s="0" t="n">
        <v>89.401</v>
      </c>
      <c r="C1791" s="0" t="n">
        <v>125</v>
      </c>
      <c r="D1791" s="0" t="n">
        <v>2</v>
      </c>
      <c r="E1791" s="0" t="n">
        <v>0.26</v>
      </c>
      <c r="F1791" s="0" t="n">
        <v>0.055</v>
      </c>
      <c r="G1791" s="0" t="n">
        <v>6.147</v>
      </c>
      <c r="H1791" s="0" t="n">
        <v>1700</v>
      </c>
      <c r="I1791" s="0" t="s">
        <v>3298</v>
      </c>
      <c r="J1791" s="0" t="s">
        <v>3216</v>
      </c>
      <c r="K1791" s="4"/>
      <c r="L1791" s="4"/>
      <c r="M1791" s="4"/>
      <c r="N1791" s="6"/>
    </row>
    <row r="1792" customFormat="false" ht="12.75" hidden="false" customHeight="false" outlineLevel="0" collapsed="false">
      <c r="A1792" s="0" t="n">
        <v>6</v>
      </c>
      <c r="B1792" s="0" t="n">
        <v>89.401</v>
      </c>
      <c r="C1792" s="0" t="n">
        <v>125</v>
      </c>
      <c r="D1792" s="0" t="n">
        <v>2</v>
      </c>
      <c r="E1792" s="0" t="n">
        <v>-0.239</v>
      </c>
      <c r="F1792" s="0" t="n">
        <v>0.05</v>
      </c>
      <c r="G1792" s="0" t="n">
        <v>5.015</v>
      </c>
      <c r="H1792" s="0" t="n">
        <v>6744</v>
      </c>
      <c r="I1792" s="0" t="s">
        <v>3299</v>
      </c>
      <c r="J1792" s="0" t="s">
        <v>3216</v>
      </c>
      <c r="K1792" s="4"/>
      <c r="L1792" s="4"/>
      <c r="M1792" s="4"/>
      <c r="N1792" s="6"/>
    </row>
    <row r="1793" customFormat="false" ht="12.75" hidden="false" customHeight="false" outlineLevel="0" collapsed="false">
      <c r="A1793" s="0" t="n">
        <v>6</v>
      </c>
      <c r="B1793" s="0" t="n">
        <v>89.401</v>
      </c>
      <c r="C1793" s="0" t="n">
        <v>125</v>
      </c>
      <c r="D1793" s="0" t="n">
        <v>1</v>
      </c>
      <c r="E1793" s="0" t="n">
        <v>0.259</v>
      </c>
      <c r="F1793" s="0" t="n">
        <v>0.053</v>
      </c>
      <c r="G1793" s="0" t="n">
        <v>4.707</v>
      </c>
      <c r="H1793" s="0" t="n">
        <v>10420</v>
      </c>
      <c r="I1793" s="0" t="s">
        <v>3300</v>
      </c>
      <c r="J1793" s="0" t="s">
        <v>3216</v>
      </c>
      <c r="K1793" s="4"/>
      <c r="L1793" s="4"/>
      <c r="M1793" s="4"/>
      <c r="N1793" s="6"/>
    </row>
    <row r="1794" customFormat="false" ht="12.75" hidden="false" customHeight="false" outlineLevel="0" collapsed="false">
      <c r="A1794" s="0" t="n">
        <v>6</v>
      </c>
      <c r="B1794" s="0" t="n">
        <v>89.401</v>
      </c>
      <c r="C1794" s="0" t="n">
        <v>125</v>
      </c>
      <c r="D1794" s="0" t="n">
        <v>1</v>
      </c>
      <c r="E1794" s="0" t="n">
        <v>0.317</v>
      </c>
      <c r="F1794" s="0" t="n">
        <v>0.063</v>
      </c>
      <c r="G1794" s="0" t="n">
        <v>6.735</v>
      </c>
      <c r="H1794" s="0" t="n">
        <v>9667</v>
      </c>
      <c r="I1794" s="0" t="s">
        <v>3301</v>
      </c>
      <c r="J1794" s="0" t="s">
        <v>3216</v>
      </c>
      <c r="K1794" s="4"/>
      <c r="L1794" s="4"/>
      <c r="M1794" s="4"/>
      <c r="N1794" s="6"/>
    </row>
    <row r="1795" customFormat="false" ht="12.75" hidden="false" customHeight="false" outlineLevel="0" collapsed="false">
      <c r="A1795" s="0" t="n">
        <v>6</v>
      </c>
      <c r="B1795" s="0" t="n">
        <v>89.401</v>
      </c>
      <c r="C1795" s="0" t="n">
        <v>125</v>
      </c>
      <c r="D1795" s="0" t="n">
        <v>1</v>
      </c>
      <c r="E1795" s="0" t="n">
        <v>0.306</v>
      </c>
      <c r="F1795" s="0" t="n">
        <v>0.033</v>
      </c>
      <c r="G1795" s="0" t="n">
        <v>3.962</v>
      </c>
      <c r="H1795" s="0" t="n">
        <v>20587</v>
      </c>
      <c r="I1795" s="0" t="s">
        <v>3302</v>
      </c>
      <c r="J1795" s="0" t="s">
        <v>3216</v>
      </c>
      <c r="K1795" s="4"/>
      <c r="L1795" s="4"/>
      <c r="M1795" s="4"/>
      <c r="N1795" s="6"/>
    </row>
    <row r="1796" customFormat="false" ht="12.75" hidden="false" customHeight="false" outlineLevel="0" collapsed="false">
      <c r="A1796" s="0" t="n">
        <v>6</v>
      </c>
      <c r="B1796" s="0" t="n">
        <v>89.401</v>
      </c>
      <c r="C1796" s="0" t="n">
        <v>125</v>
      </c>
      <c r="D1796" s="0" t="n">
        <v>2</v>
      </c>
      <c r="E1796" s="0" t="n">
        <v>-0.27</v>
      </c>
      <c r="F1796" s="0" t="n">
        <v>0.076</v>
      </c>
      <c r="G1796" s="0" t="n">
        <v>7.71</v>
      </c>
      <c r="H1796" s="0" t="n">
        <v>14233</v>
      </c>
      <c r="I1796" s="0" t="s">
        <v>3303</v>
      </c>
      <c r="J1796" s="0" t="s">
        <v>3216</v>
      </c>
      <c r="K1796" s="4"/>
      <c r="L1796" s="4"/>
      <c r="M1796" s="4"/>
      <c r="N1796" s="6"/>
    </row>
    <row r="1797" customFormat="false" ht="12.75" hidden="false" customHeight="false" outlineLevel="0" collapsed="false">
      <c r="A1797" s="0" t="n">
        <v>6</v>
      </c>
      <c r="B1797" s="0" t="n">
        <v>89.401</v>
      </c>
      <c r="C1797" s="0" t="n">
        <v>125</v>
      </c>
      <c r="D1797" s="0" t="n">
        <v>1</v>
      </c>
      <c r="E1797" s="0" t="n">
        <v>-0.21</v>
      </c>
      <c r="F1797" s="0" t="n">
        <v>0.069</v>
      </c>
      <c r="G1797" s="0" t="n">
        <v>5.561</v>
      </c>
      <c r="H1797" s="0" t="n">
        <v>9684</v>
      </c>
      <c r="I1797" s="0" t="s">
        <v>3304</v>
      </c>
      <c r="J1797" s="0" t="s">
        <v>3216</v>
      </c>
      <c r="K1797" s="4"/>
      <c r="L1797" s="4"/>
      <c r="M1797" s="4"/>
      <c r="N1797" s="6"/>
    </row>
    <row r="1798" customFormat="false" ht="12.75" hidden="false" customHeight="false" outlineLevel="0" collapsed="false">
      <c r="A1798" s="0" t="n">
        <v>6</v>
      </c>
      <c r="B1798" s="0" t="n">
        <v>89.401</v>
      </c>
      <c r="C1798" s="0" t="n">
        <v>125</v>
      </c>
      <c r="D1798" s="0" t="n">
        <v>1</v>
      </c>
      <c r="E1798" s="0" t="n">
        <v>0.365</v>
      </c>
      <c r="F1798" s="0" t="n">
        <v>0.094</v>
      </c>
      <c r="G1798" s="0" t="n">
        <v>8.553</v>
      </c>
      <c r="H1798" s="0" t="n">
        <v>4756</v>
      </c>
      <c r="I1798" s="0" t="s">
        <v>3305</v>
      </c>
      <c r="J1798" s="0" t="s">
        <v>3216</v>
      </c>
      <c r="K1798" s="4"/>
      <c r="L1798" s="4"/>
      <c r="M1798" s="4"/>
      <c r="N1798" s="6"/>
    </row>
    <row r="1799" customFormat="false" ht="12.75" hidden="false" customHeight="false" outlineLevel="0" collapsed="false">
      <c r="A1799" s="0" t="n">
        <v>6</v>
      </c>
      <c r="B1799" s="0" t="n">
        <v>89.401</v>
      </c>
      <c r="C1799" s="0" t="n">
        <v>125</v>
      </c>
      <c r="D1799" s="0" t="n">
        <v>1</v>
      </c>
      <c r="E1799" s="0" t="n">
        <v>0.273</v>
      </c>
      <c r="F1799" s="0" t="n">
        <v>0.044</v>
      </c>
      <c r="G1799" s="0" t="n">
        <v>3.984</v>
      </c>
      <c r="H1799" s="0" t="n">
        <v>8396</v>
      </c>
      <c r="I1799" s="0" t="s">
        <v>3306</v>
      </c>
      <c r="J1799" s="0" t="s">
        <v>3216</v>
      </c>
      <c r="K1799" s="4"/>
      <c r="L1799" s="4"/>
      <c r="M1799" s="4"/>
      <c r="N1799" s="6"/>
    </row>
    <row r="1800" customFormat="false" ht="12.75" hidden="false" customHeight="false" outlineLevel="0" collapsed="false">
      <c r="A1800" s="0" t="n">
        <v>6</v>
      </c>
      <c r="B1800" s="0" t="n">
        <v>89.401</v>
      </c>
      <c r="C1800" s="0" t="n">
        <v>125</v>
      </c>
      <c r="D1800" s="0" t="n">
        <v>2</v>
      </c>
      <c r="E1800" s="0" t="n">
        <v>-0.22</v>
      </c>
      <c r="F1800" s="0" t="n">
        <v>0.046</v>
      </c>
      <c r="G1800" s="0" t="n">
        <v>3.951</v>
      </c>
      <c r="H1800" s="0" t="n">
        <v>1959</v>
      </c>
      <c r="I1800" s="0" t="s">
        <v>3307</v>
      </c>
      <c r="J1800" s="0" t="s">
        <v>3216</v>
      </c>
      <c r="K1800" s="4"/>
      <c r="L1800" s="4"/>
      <c r="M1800" s="4"/>
      <c r="N1800" s="6"/>
    </row>
    <row r="1801" customFormat="false" ht="12.75" hidden="false" customHeight="false" outlineLevel="0" collapsed="false">
      <c r="A1801" s="0" t="n">
        <v>6</v>
      </c>
      <c r="B1801" s="0" t="n">
        <v>89.401</v>
      </c>
      <c r="C1801" s="0" t="n">
        <v>125</v>
      </c>
      <c r="D1801" s="0" t="n">
        <v>1</v>
      </c>
      <c r="E1801" s="0" t="n">
        <v>0.235</v>
      </c>
      <c r="F1801" s="0" t="n">
        <v>0.046</v>
      </c>
      <c r="G1801" s="0" t="n">
        <v>5</v>
      </c>
      <c r="H1801" s="0" t="n">
        <v>13336</v>
      </c>
      <c r="I1801" s="0" t="s">
        <v>3308</v>
      </c>
      <c r="J1801" s="0" t="s">
        <v>3216</v>
      </c>
      <c r="K1801" s="4"/>
      <c r="L1801" s="4"/>
      <c r="M1801" s="4"/>
      <c r="N1801" s="6"/>
    </row>
    <row r="1802" customFormat="false" ht="12.75" hidden="false" customHeight="false" outlineLevel="0" collapsed="false">
      <c r="A1802" s="0" t="n">
        <v>6</v>
      </c>
      <c r="B1802" s="0" t="n">
        <v>89.401</v>
      </c>
      <c r="C1802" s="0" t="n">
        <v>125</v>
      </c>
      <c r="D1802" s="0" t="n">
        <v>1</v>
      </c>
      <c r="E1802" s="0" t="n">
        <v>-0.299</v>
      </c>
      <c r="F1802" s="0" t="n">
        <v>0.076</v>
      </c>
      <c r="G1802" s="0" t="n">
        <v>5.812</v>
      </c>
      <c r="H1802" s="0" t="n">
        <v>18892</v>
      </c>
      <c r="I1802" s="0" t="s">
        <v>3309</v>
      </c>
      <c r="J1802" s="0" t="s">
        <v>3216</v>
      </c>
      <c r="K1802" s="4"/>
      <c r="L1802" s="4"/>
      <c r="M1802" s="4"/>
      <c r="N1802" s="6"/>
    </row>
    <row r="1803" customFormat="false" ht="12.75" hidden="false" customHeight="false" outlineLevel="0" collapsed="false">
      <c r="A1803" s="0" t="n">
        <v>6</v>
      </c>
      <c r="B1803" s="0" t="n">
        <v>89.401</v>
      </c>
      <c r="C1803" s="0" t="n">
        <v>125</v>
      </c>
      <c r="D1803" s="0" t="n">
        <v>1</v>
      </c>
      <c r="E1803" s="0" t="n">
        <v>-0.319</v>
      </c>
      <c r="F1803" s="0" t="n">
        <v>0.061</v>
      </c>
      <c r="G1803" s="0" t="n">
        <v>4.648</v>
      </c>
      <c r="H1803" s="0" t="n">
        <v>5690</v>
      </c>
      <c r="I1803" s="0" t="s">
        <v>3310</v>
      </c>
      <c r="J1803" s="0" t="s">
        <v>3216</v>
      </c>
      <c r="K1803" s="4"/>
      <c r="L1803" s="4"/>
      <c r="M1803" s="4"/>
      <c r="N1803" s="6"/>
    </row>
    <row r="1804" customFormat="false" ht="12.75" hidden="false" customHeight="false" outlineLevel="0" collapsed="false">
      <c r="A1804" s="0" t="n">
        <v>6</v>
      </c>
      <c r="B1804" s="0" t="n">
        <v>89.401</v>
      </c>
      <c r="C1804" s="0" t="n">
        <v>125</v>
      </c>
      <c r="D1804" s="0" t="n">
        <v>2</v>
      </c>
      <c r="E1804" s="0" t="n">
        <v>-0.265</v>
      </c>
      <c r="F1804" s="0" t="n">
        <v>0.043</v>
      </c>
      <c r="G1804" s="0" t="n">
        <v>4.044</v>
      </c>
      <c r="H1804" s="0" t="n">
        <v>18893</v>
      </c>
      <c r="I1804" s="0" t="s">
        <v>3311</v>
      </c>
      <c r="J1804" s="0" t="s">
        <v>3216</v>
      </c>
      <c r="K1804" s="4"/>
      <c r="L1804" s="4"/>
      <c r="M1804" s="4"/>
      <c r="N1804" s="6"/>
    </row>
    <row r="1805" customFormat="false" ht="12.75" hidden="false" customHeight="false" outlineLevel="0" collapsed="false">
      <c r="A1805" s="0" t="n">
        <v>6</v>
      </c>
      <c r="B1805" s="0" t="n">
        <v>89.401</v>
      </c>
      <c r="C1805" s="0" t="n">
        <v>125</v>
      </c>
      <c r="D1805" s="0" t="n">
        <v>1</v>
      </c>
      <c r="E1805" s="0" t="n">
        <v>0.244</v>
      </c>
      <c r="F1805" s="0" t="n">
        <v>0.058</v>
      </c>
      <c r="G1805" s="0" t="n">
        <v>5.285</v>
      </c>
      <c r="H1805" s="0" t="n">
        <v>15244</v>
      </c>
      <c r="I1805" s="0" t="s">
        <v>3312</v>
      </c>
      <c r="J1805" s="0" t="s">
        <v>3216</v>
      </c>
      <c r="K1805" s="4"/>
      <c r="L1805" s="4"/>
      <c r="M1805" s="4"/>
      <c r="N1805" s="6"/>
    </row>
    <row r="1806" customFormat="false" ht="12.75" hidden="false" customHeight="false" outlineLevel="0" collapsed="false">
      <c r="A1806" s="0" t="n">
        <v>6</v>
      </c>
      <c r="B1806" s="0" t="n">
        <v>89.401</v>
      </c>
      <c r="C1806" s="0" t="n">
        <v>125</v>
      </c>
      <c r="D1806" s="0" t="n">
        <v>1</v>
      </c>
      <c r="E1806" s="0" t="n">
        <v>-0.409</v>
      </c>
      <c r="F1806" s="0" t="n">
        <v>0.084</v>
      </c>
      <c r="G1806" s="0" t="n">
        <v>8.464</v>
      </c>
      <c r="H1806" s="0" t="n">
        <v>8875</v>
      </c>
      <c r="I1806" s="0" t="s">
        <v>3313</v>
      </c>
      <c r="J1806" s="0" t="s">
        <v>3216</v>
      </c>
      <c r="K1806" s="4"/>
      <c r="L1806" s="4"/>
      <c r="M1806" s="4"/>
      <c r="N1806" s="6"/>
    </row>
    <row r="1807" customFormat="false" ht="12.75" hidden="false" customHeight="false" outlineLevel="0" collapsed="false">
      <c r="A1807" s="0" t="n">
        <v>6</v>
      </c>
      <c r="B1807" s="0" t="n">
        <v>89.401</v>
      </c>
      <c r="C1807" s="0" t="n">
        <v>125</v>
      </c>
      <c r="D1807" s="0" t="n">
        <v>1</v>
      </c>
      <c r="E1807" s="0" t="n">
        <v>0.261</v>
      </c>
      <c r="F1807" s="0" t="n">
        <v>0.071</v>
      </c>
      <c r="G1807" s="0" t="n">
        <v>6.503</v>
      </c>
      <c r="H1807" s="0" t="n">
        <v>11608</v>
      </c>
      <c r="I1807" s="0" t="s">
        <v>3314</v>
      </c>
      <c r="J1807" s="0" t="s">
        <v>3216</v>
      </c>
      <c r="K1807" s="4"/>
      <c r="L1807" s="4"/>
      <c r="M1807" s="4"/>
      <c r="N1807" s="6"/>
    </row>
    <row r="1808" customFormat="false" ht="12.75" hidden="false" customHeight="false" outlineLevel="0" collapsed="false">
      <c r="A1808" s="0" t="n">
        <v>6</v>
      </c>
      <c r="B1808" s="0" t="n">
        <v>89.401</v>
      </c>
      <c r="C1808" s="0" t="n">
        <v>125</v>
      </c>
      <c r="D1808" s="0" t="n">
        <v>1</v>
      </c>
      <c r="E1808" s="0" t="n">
        <v>-0.207</v>
      </c>
      <c r="F1808" s="0" t="n">
        <v>0.041</v>
      </c>
      <c r="G1808" s="0" t="n">
        <v>4.938</v>
      </c>
      <c r="H1808" s="0" t="n">
        <v>684</v>
      </c>
      <c r="I1808" s="0" t="s">
        <v>3315</v>
      </c>
      <c r="J1808" s="0" t="s">
        <v>3216</v>
      </c>
      <c r="K1808" s="4"/>
      <c r="L1808" s="4"/>
      <c r="M1808" s="4"/>
      <c r="N1808" s="6"/>
    </row>
    <row r="1809" customFormat="false" ht="12.75" hidden="false" customHeight="false" outlineLevel="0" collapsed="false">
      <c r="A1809" s="0" t="n">
        <v>6</v>
      </c>
      <c r="B1809" s="0" t="n">
        <v>89.401</v>
      </c>
      <c r="C1809" s="0" t="n">
        <v>125</v>
      </c>
      <c r="D1809" s="0" t="n">
        <v>2</v>
      </c>
      <c r="E1809" s="0" t="n">
        <v>-0.298</v>
      </c>
      <c r="F1809" s="0" t="n">
        <v>0.065</v>
      </c>
      <c r="G1809" s="0" t="n">
        <v>6.699</v>
      </c>
      <c r="H1809" s="0" t="n">
        <v>15975</v>
      </c>
      <c r="I1809" s="0" t="s">
        <v>3316</v>
      </c>
      <c r="J1809" s="0" t="s">
        <v>3216</v>
      </c>
      <c r="K1809" s="4"/>
      <c r="L1809" s="4"/>
      <c r="M1809" s="4"/>
      <c r="N1809" s="6"/>
    </row>
    <row r="1810" customFormat="false" ht="12.75" hidden="false" customHeight="false" outlineLevel="0" collapsed="false">
      <c r="A1810" s="0" t="n">
        <v>6</v>
      </c>
      <c r="B1810" s="0" t="n">
        <v>89.401</v>
      </c>
      <c r="C1810" s="0" t="n">
        <v>125</v>
      </c>
      <c r="D1810" s="0" t="n">
        <v>1</v>
      </c>
      <c r="E1810" s="0" t="n">
        <v>-0.322</v>
      </c>
      <c r="F1810" s="0" t="n">
        <v>0.044</v>
      </c>
      <c r="G1810" s="0" t="n">
        <v>5.394</v>
      </c>
      <c r="H1810" s="0" t="n">
        <v>5056</v>
      </c>
      <c r="I1810" s="0" t="s">
        <v>3317</v>
      </c>
      <c r="J1810" s="0" t="s">
        <v>3216</v>
      </c>
      <c r="K1810" s="4"/>
      <c r="L1810" s="4"/>
      <c r="M1810" s="4"/>
      <c r="N1810" s="6"/>
    </row>
    <row r="1811" customFormat="false" ht="12.75" hidden="false" customHeight="false" outlineLevel="0" collapsed="false">
      <c r="A1811" s="0" t="n">
        <v>6</v>
      </c>
      <c r="B1811" s="0" t="n">
        <v>89.401</v>
      </c>
      <c r="C1811" s="0" t="n">
        <v>125</v>
      </c>
      <c r="D1811" s="0" t="n">
        <v>2</v>
      </c>
      <c r="E1811" s="0" t="n">
        <v>-0.282</v>
      </c>
      <c r="F1811" s="0" t="n">
        <v>0.056</v>
      </c>
      <c r="G1811" s="0" t="n">
        <v>5.141</v>
      </c>
      <c r="H1811" s="0" t="n">
        <v>4083</v>
      </c>
      <c r="I1811" s="0" t="s">
        <v>3318</v>
      </c>
      <c r="J1811" s="0" t="s">
        <v>3216</v>
      </c>
      <c r="K1811" s="4"/>
      <c r="L1811" s="4"/>
      <c r="M1811" s="4"/>
      <c r="N1811" s="6"/>
    </row>
    <row r="1812" customFormat="false" ht="12.75" hidden="false" customHeight="false" outlineLevel="0" collapsed="false">
      <c r="A1812" s="0" t="n">
        <v>6</v>
      </c>
      <c r="B1812" s="0" t="n">
        <v>89.401</v>
      </c>
      <c r="C1812" s="0" t="n">
        <v>125</v>
      </c>
      <c r="D1812" s="0" t="n">
        <v>2</v>
      </c>
      <c r="E1812" s="0" t="n">
        <v>0.253</v>
      </c>
      <c r="F1812" s="0" t="n">
        <v>0.047</v>
      </c>
      <c r="G1812" s="0" t="n">
        <v>5.194</v>
      </c>
      <c r="H1812" s="0" t="n">
        <v>20008</v>
      </c>
      <c r="I1812" s="0" t="s">
        <v>3319</v>
      </c>
      <c r="J1812" s="0" t="s">
        <v>3216</v>
      </c>
      <c r="K1812" s="4"/>
      <c r="L1812" s="4"/>
      <c r="M1812" s="4"/>
      <c r="N1812" s="6"/>
    </row>
    <row r="1813" customFormat="false" ht="12.75" hidden="false" customHeight="false" outlineLevel="0" collapsed="false">
      <c r="A1813" s="0" t="n">
        <v>6</v>
      </c>
      <c r="B1813" s="0" t="n">
        <v>89.401</v>
      </c>
      <c r="C1813" s="0" t="n">
        <v>125</v>
      </c>
      <c r="D1813" s="0" t="n">
        <v>1</v>
      </c>
      <c r="E1813" s="0" t="n">
        <v>-0.372</v>
      </c>
      <c r="F1813" s="0" t="n">
        <v>0.067</v>
      </c>
      <c r="G1813" s="0" t="n">
        <v>5.761</v>
      </c>
      <c r="H1813" s="0" t="n">
        <v>5331</v>
      </c>
      <c r="I1813" s="0" t="s">
        <v>3320</v>
      </c>
      <c r="J1813" s="0" t="s">
        <v>3216</v>
      </c>
      <c r="K1813" s="4"/>
      <c r="L1813" s="4"/>
      <c r="M1813" s="4"/>
      <c r="N1813" s="6"/>
    </row>
    <row r="1814" customFormat="false" ht="12.75" hidden="false" customHeight="false" outlineLevel="0" collapsed="false">
      <c r="A1814" s="0" t="n">
        <v>6</v>
      </c>
      <c r="B1814" s="0" t="n">
        <v>89.401</v>
      </c>
      <c r="C1814" s="0" t="n">
        <v>125</v>
      </c>
      <c r="D1814" s="0" t="n">
        <v>2</v>
      </c>
      <c r="E1814" s="0" t="n">
        <v>0.279</v>
      </c>
      <c r="F1814" s="0" t="n">
        <v>0.036</v>
      </c>
      <c r="G1814" s="0" t="n">
        <v>4.183</v>
      </c>
      <c r="H1814" s="0" t="n">
        <v>16254</v>
      </c>
      <c r="I1814" s="0" t="s">
        <v>3321</v>
      </c>
      <c r="J1814" s="0" t="s">
        <v>3216</v>
      </c>
      <c r="K1814" s="4"/>
      <c r="L1814" s="4"/>
      <c r="M1814" s="4"/>
      <c r="N1814" s="6"/>
    </row>
    <row r="1815" customFormat="false" ht="12.75" hidden="false" customHeight="false" outlineLevel="0" collapsed="false">
      <c r="A1815" s="0" t="n">
        <v>6</v>
      </c>
      <c r="B1815" s="0" t="n">
        <v>89.401</v>
      </c>
      <c r="C1815" s="0" t="n">
        <v>125</v>
      </c>
      <c r="D1815" s="0" t="n">
        <v>1</v>
      </c>
      <c r="E1815" s="0" t="n">
        <v>0.315</v>
      </c>
      <c r="F1815" s="0" t="n">
        <v>0.049</v>
      </c>
      <c r="G1815" s="0" t="n">
        <v>3.984</v>
      </c>
      <c r="H1815" s="0" t="n">
        <v>11598</v>
      </c>
      <c r="I1815" s="0" t="s">
        <v>3322</v>
      </c>
      <c r="J1815" s="0" t="s">
        <v>3216</v>
      </c>
      <c r="K1815" s="4"/>
      <c r="L1815" s="4"/>
      <c r="M1815" s="4"/>
      <c r="N1815" s="6"/>
    </row>
    <row r="1816" customFormat="false" ht="12.75" hidden="false" customHeight="false" outlineLevel="0" collapsed="false">
      <c r="A1816" s="0" t="n">
        <v>6</v>
      </c>
      <c r="B1816" s="0" t="n">
        <v>89.401</v>
      </c>
      <c r="C1816" s="0" t="n">
        <v>125</v>
      </c>
      <c r="D1816" s="0" t="n">
        <v>1</v>
      </c>
      <c r="E1816" s="0" t="n">
        <v>-0.256</v>
      </c>
      <c r="F1816" s="0" t="n">
        <v>0.034</v>
      </c>
      <c r="G1816" s="0" t="n">
        <v>3.878</v>
      </c>
      <c r="H1816" s="0" t="n">
        <v>15817</v>
      </c>
      <c r="I1816" s="0" t="s">
        <v>3323</v>
      </c>
      <c r="J1816" s="0" t="s">
        <v>3216</v>
      </c>
      <c r="K1816" s="4"/>
      <c r="L1816" s="4"/>
      <c r="M1816" s="4"/>
      <c r="N1816" s="6"/>
    </row>
    <row r="1817" customFormat="false" ht="12.75" hidden="false" customHeight="false" outlineLevel="0" collapsed="false">
      <c r="A1817" s="0" t="n">
        <v>6</v>
      </c>
      <c r="B1817" s="0" t="n">
        <v>89.401</v>
      </c>
      <c r="C1817" s="0" t="n">
        <v>125</v>
      </c>
      <c r="D1817" s="0" t="n">
        <v>1</v>
      </c>
      <c r="E1817" s="0" t="n">
        <v>-0.236</v>
      </c>
      <c r="F1817" s="0" t="n">
        <v>0.072</v>
      </c>
      <c r="G1817" s="0" t="n">
        <v>5.917</v>
      </c>
      <c r="H1817" s="0" t="n">
        <v>18061</v>
      </c>
      <c r="I1817" s="0" t="s">
        <v>3324</v>
      </c>
      <c r="J1817" s="0" t="s">
        <v>3216</v>
      </c>
      <c r="K1817" s="4"/>
      <c r="L1817" s="4"/>
      <c r="M1817" s="4"/>
      <c r="N1817" s="6"/>
    </row>
    <row r="1818" customFormat="false" ht="12.75" hidden="false" customHeight="false" outlineLevel="0" collapsed="false">
      <c r="A1818" s="0" t="n">
        <v>6</v>
      </c>
      <c r="B1818" s="0" t="n">
        <v>89.401</v>
      </c>
      <c r="C1818" s="0" t="n">
        <v>125</v>
      </c>
      <c r="D1818" s="0" t="n">
        <v>1</v>
      </c>
      <c r="E1818" s="0" t="n">
        <v>0.31</v>
      </c>
      <c r="F1818" s="0" t="n">
        <v>0.059</v>
      </c>
      <c r="G1818" s="0" t="n">
        <v>5.67</v>
      </c>
      <c r="H1818" s="0" t="n">
        <v>11695</v>
      </c>
      <c r="I1818" s="0" t="s">
        <v>3325</v>
      </c>
      <c r="J1818" s="0" t="s">
        <v>3216</v>
      </c>
      <c r="K1818" s="4"/>
      <c r="L1818" s="4"/>
      <c r="M1818" s="4"/>
      <c r="N1818" s="6"/>
    </row>
    <row r="1819" customFormat="false" ht="12.75" hidden="false" customHeight="false" outlineLevel="0" collapsed="false">
      <c r="A1819" s="0" t="n">
        <v>6</v>
      </c>
      <c r="B1819" s="0" t="n">
        <v>89.401</v>
      </c>
      <c r="C1819" s="0" t="n">
        <v>125</v>
      </c>
      <c r="D1819" s="0" t="n">
        <v>2</v>
      </c>
      <c r="E1819" s="0" t="n">
        <v>-0.226</v>
      </c>
      <c r="F1819" s="0" t="n">
        <v>0.034</v>
      </c>
      <c r="G1819" s="0" t="n">
        <v>5.254</v>
      </c>
      <c r="H1819" s="0" t="n">
        <v>12607</v>
      </c>
      <c r="I1819" s="0" t="s">
        <v>3326</v>
      </c>
      <c r="J1819" s="0" t="s">
        <v>3216</v>
      </c>
      <c r="K1819" s="4"/>
      <c r="L1819" s="4"/>
      <c r="M1819" s="4"/>
      <c r="N1819" s="6"/>
    </row>
    <row r="1820" customFormat="false" ht="12.75" hidden="false" customHeight="false" outlineLevel="0" collapsed="false">
      <c r="A1820" s="0" t="n">
        <v>6</v>
      </c>
      <c r="B1820" s="0" t="n">
        <v>89.401</v>
      </c>
      <c r="C1820" s="0" t="n">
        <v>125</v>
      </c>
      <c r="D1820" s="0" t="n">
        <v>1</v>
      </c>
      <c r="E1820" s="0" t="n">
        <v>0.272</v>
      </c>
      <c r="F1820" s="0" t="n">
        <v>0.045</v>
      </c>
      <c r="G1820" s="0" t="n">
        <v>4.286</v>
      </c>
      <c r="H1820" s="0" t="n">
        <v>8511</v>
      </c>
      <c r="I1820" s="0" t="s">
        <v>3327</v>
      </c>
      <c r="J1820" s="0" t="s">
        <v>3216</v>
      </c>
      <c r="K1820" s="4"/>
      <c r="L1820" s="4"/>
      <c r="M1820" s="4"/>
      <c r="N1820" s="6"/>
    </row>
    <row r="1821" customFormat="false" ht="12.75" hidden="false" customHeight="false" outlineLevel="0" collapsed="false">
      <c r="A1821" s="0" t="n">
        <v>6</v>
      </c>
      <c r="B1821" s="0" t="n">
        <v>89.401</v>
      </c>
      <c r="C1821" s="0" t="n">
        <v>125</v>
      </c>
      <c r="D1821" s="0" t="n">
        <v>1</v>
      </c>
      <c r="E1821" s="0" t="n">
        <v>-0.338</v>
      </c>
      <c r="F1821" s="0" t="n">
        <v>0.052</v>
      </c>
      <c r="G1821" s="0" t="n">
        <v>5.572</v>
      </c>
      <c r="H1821" s="0" t="n">
        <v>21292</v>
      </c>
      <c r="I1821" s="0" t="s">
        <v>3328</v>
      </c>
      <c r="J1821" s="0" t="s">
        <v>3216</v>
      </c>
      <c r="K1821" s="4"/>
      <c r="L1821" s="4"/>
      <c r="M1821" s="4"/>
      <c r="N1821" s="6"/>
    </row>
    <row r="1822" customFormat="false" ht="12.75" hidden="false" customHeight="false" outlineLevel="0" collapsed="false">
      <c r="A1822" s="0" t="n">
        <v>6</v>
      </c>
      <c r="B1822" s="0" t="n">
        <v>89.401</v>
      </c>
      <c r="C1822" s="0" t="n">
        <v>125</v>
      </c>
      <c r="D1822" s="0" t="n">
        <v>2</v>
      </c>
      <c r="E1822" s="0" t="n">
        <v>0.208</v>
      </c>
      <c r="F1822" s="0" t="n">
        <v>0.042</v>
      </c>
      <c r="G1822" s="0" t="n">
        <v>4.565</v>
      </c>
      <c r="H1822" s="0" t="n">
        <v>4481</v>
      </c>
      <c r="I1822" s="0" t="s">
        <v>3329</v>
      </c>
      <c r="J1822" s="0" t="s">
        <v>3216</v>
      </c>
      <c r="K1822" s="4"/>
      <c r="L1822" s="4"/>
      <c r="M1822" s="4"/>
      <c r="N1822" s="6"/>
    </row>
    <row r="1823" customFormat="false" ht="12.75" hidden="false" customHeight="false" outlineLevel="0" collapsed="false">
      <c r="A1823" s="0" t="n">
        <v>6</v>
      </c>
      <c r="B1823" s="0" t="n">
        <v>89.401</v>
      </c>
      <c r="C1823" s="0" t="n">
        <v>125</v>
      </c>
      <c r="D1823" s="0" t="n">
        <v>2</v>
      </c>
      <c r="E1823" s="0" t="n">
        <v>0.26</v>
      </c>
      <c r="F1823" s="0" t="n">
        <v>0.041</v>
      </c>
      <c r="G1823" s="0" t="n">
        <v>4.567</v>
      </c>
      <c r="H1823" s="0" t="n">
        <v>10772</v>
      </c>
      <c r="I1823" s="0" t="s">
        <v>3330</v>
      </c>
      <c r="J1823" s="0" t="s">
        <v>3216</v>
      </c>
      <c r="K1823" s="4"/>
      <c r="L1823" s="4"/>
      <c r="M1823" s="4"/>
      <c r="N1823" s="6"/>
    </row>
    <row r="1824" customFormat="false" ht="12.75" hidden="false" customHeight="false" outlineLevel="0" collapsed="false">
      <c r="A1824" s="0" t="n">
        <v>6</v>
      </c>
      <c r="B1824" s="0" t="n">
        <v>89.401</v>
      </c>
      <c r="C1824" s="0" t="n">
        <v>125</v>
      </c>
      <c r="D1824" s="0" t="n">
        <v>1</v>
      </c>
      <c r="E1824" s="0" t="n">
        <v>0.27</v>
      </c>
      <c r="F1824" s="0" t="n">
        <v>0.049</v>
      </c>
      <c r="G1824" s="0" t="n">
        <v>5.154</v>
      </c>
      <c r="H1824" s="0" t="n">
        <v>7673</v>
      </c>
      <c r="I1824" s="0" t="s">
        <v>3331</v>
      </c>
      <c r="J1824" s="0" t="s">
        <v>3216</v>
      </c>
      <c r="K1824" s="4"/>
      <c r="L1824" s="4"/>
      <c r="M1824" s="4"/>
      <c r="N1824" s="6"/>
    </row>
    <row r="1825" customFormat="false" ht="12.75" hidden="false" customHeight="false" outlineLevel="0" collapsed="false">
      <c r="A1825" s="0" t="n">
        <v>6</v>
      </c>
      <c r="B1825" s="0" t="n">
        <v>89.401</v>
      </c>
      <c r="C1825" s="0" t="n">
        <v>125</v>
      </c>
      <c r="D1825" s="0" t="n">
        <v>1</v>
      </c>
      <c r="E1825" s="0" t="n">
        <v>0.305</v>
      </c>
      <c r="F1825" s="0" t="n">
        <v>0.058</v>
      </c>
      <c r="G1825" s="0" t="n">
        <v>5.362</v>
      </c>
      <c r="H1825" s="0" t="n">
        <v>10445</v>
      </c>
      <c r="I1825" s="0" t="s">
        <v>3332</v>
      </c>
      <c r="J1825" s="0" t="s">
        <v>3216</v>
      </c>
      <c r="K1825" s="4"/>
      <c r="L1825" s="4"/>
      <c r="M1825" s="4"/>
      <c r="N1825" s="6"/>
    </row>
    <row r="1826" customFormat="false" ht="12.75" hidden="false" customHeight="false" outlineLevel="0" collapsed="false">
      <c r="A1826" s="0" t="n">
        <v>6</v>
      </c>
      <c r="B1826" s="0" t="n">
        <v>89.401</v>
      </c>
      <c r="C1826" s="0" t="n">
        <v>125</v>
      </c>
      <c r="D1826" s="0" t="n">
        <v>1</v>
      </c>
      <c r="E1826" s="0" t="n">
        <v>0.299</v>
      </c>
      <c r="F1826" s="0" t="n">
        <v>0.04</v>
      </c>
      <c r="G1826" s="0" t="n">
        <v>4.276</v>
      </c>
      <c r="H1826" s="0" t="n">
        <v>19510</v>
      </c>
      <c r="I1826" s="0" t="s">
        <v>3333</v>
      </c>
      <c r="J1826" s="0" t="s">
        <v>3216</v>
      </c>
      <c r="K1826" s="4"/>
      <c r="L1826" s="4"/>
      <c r="M1826" s="4"/>
      <c r="N1826" s="6"/>
    </row>
    <row r="1827" customFormat="false" ht="12.75" hidden="false" customHeight="false" outlineLevel="0" collapsed="false">
      <c r="A1827" s="0" t="n">
        <v>6</v>
      </c>
      <c r="B1827" s="0" t="n">
        <v>89.401</v>
      </c>
      <c r="C1827" s="0" t="n">
        <v>125</v>
      </c>
      <c r="D1827" s="0" t="n">
        <v>1</v>
      </c>
      <c r="E1827" s="0" t="n">
        <v>0.292</v>
      </c>
      <c r="F1827" s="0" t="n">
        <v>0.058</v>
      </c>
      <c r="G1827" s="0" t="n">
        <v>5.321</v>
      </c>
      <c r="H1827" s="0" t="n">
        <v>8591</v>
      </c>
      <c r="I1827" s="0" t="s">
        <v>3334</v>
      </c>
      <c r="J1827" s="0" t="s">
        <v>3216</v>
      </c>
      <c r="K1827" s="4"/>
      <c r="L1827" s="4"/>
      <c r="M1827" s="4"/>
      <c r="N1827" s="6"/>
    </row>
    <row r="1828" customFormat="false" ht="12.75" hidden="false" customHeight="false" outlineLevel="0" collapsed="false">
      <c r="A1828" s="0" t="n">
        <v>6</v>
      </c>
      <c r="B1828" s="0" t="n">
        <v>89.401</v>
      </c>
      <c r="C1828" s="0" t="n">
        <v>125</v>
      </c>
      <c r="D1828" s="0" t="n">
        <v>1</v>
      </c>
      <c r="E1828" s="0" t="n">
        <v>-0.314</v>
      </c>
      <c r="F1828" s="0" t="n">
        <v>0.088</v>
      </c>
      <c r="G1828" s="0" t="n">
        <v>6.508</v>
      </c>
      <c r="H1828" s="0" t="n">
        <v>11369</v>
      </c>
      <c r="I1828" s="0" t="s">
        <v>3335</v>
      </c>
      <c r="J1828" s="0" t="s">
        <v>3216</v>
      </c>
      <c r="K1828" s="4"/>
      <c r="L1828" s="4"/>
      <c r="M1828" s="4"/>
      <c r="N1828" s="6"/>
    </row>
    <row r="1829" customFormat="false" ht="12.75" hidden="false" customHeight="false" outlineLevel="0" collapsed="false">
      <c r="A1829" s="0" t="n">
        <v>6</v>
      </c>
      <c r="B1829" s="0" t="n">
        <v>89.401</v>
      </c>
      <c r="C1829" s="0" t="n">
        <v>125</v>
      </c>
      <c r="D1829" s="0" t="n">
        <v>2</v>
      </c>
      <c r="E1829" s="0" t="n">
        <v>-0.277</v>
      </c>
      <c r="F1829" s="0" t="n">
        <v>0.056</v>
      </c>
      <c r="G1829" s="0" t="n">
        <v>5.909</v>
      </c>
      <c r="H1829" s="0" t="n">
        <v>2758</v>
      </c>
      <c r="I1829" s="0" t="s">
        <v>3336</v>
      </c>
      <c r="J1829" s="0" t="s">
        <v>3216</v>
      </c>
      <c r="K1829" s="4"/>
      <c r="L1829" s="4"/>
      <c r="M1829" s="4"/>
      <c r="N1829" s="6"/>
    </row>
    <row r="1830" customFormat="false" ht="12.75" hidden="false" customHeight="false" outlineLevel="0" collapsed="false">
      <c r="A1830" s="0" t="n">
        <v>6</v>
      </c>
      <c r="B1830" s="0" t="n">
        <v>89.401</v>
      </c>
      <c r="C1830" s="0" t="n">
        <v>125</v>
      </c>
      <c r="D1830" s="0" t="n">
        <v>1</v>
      </c>
      <c r="E1830" s="0" t="n">
        <v>0.284</v>
      </c>
      <c r="F1830" s="0" t="n">
        <v>0.059</v>
      </c>
      <c r="G1830" s="0" t="n">
        <v>6.014</v>
      </c>
      <c r="H1830" s="0" t="n">
        <v>10033</v>
      </c>
      <c r="I1830" s="0" t="s">
        <v>3337</v>
      </c>
      <c r="J1830" s="0" t="s">
        <v>3216</v>
      </c>
      <c r="K1830" s="4"/>
      <c r="L1830" s="4"/>
      <c r="M1830" s="4"/>
      <c r="N1830" s="6"/>
    </row>
    <row r="1831" customFormat="false" ht="12.75" hidden="false" customHeight="false" outlineLevel="0" collapsed="false">
      <c r="A1831" s="0" t="n">
        <v>6</v>
      </c>
      <c r="B1831" s="0" t="n">
        <v>89.401</v>
      </c>
      <c r="C1831" s="0" t="n">
        <v>125</v>
      </c>
      <c r="D1831" s="0" t="n">
        <v>1</v>
      </c>
      <c r="E1831" s="0" t="n">
        <v>-0.271</v>
      </c>
      <c r="F1831" s="0" t="n">
        <v>0.066</v>
      </c>
      <c r="G1831" s="0" t="n">
        <v>4.107</v>
      </c>
      <c r="H1831" s="0" t="n">
        <v>5935</v>
      </c>
      <c r="I1831" s="0" t="s">
        <v>3338</v>
      </c>
      <c r="J1831" s="0" t="s">
        <v>3216</v>
      </c>
      <c r="K1831" s="4"/>
      <c r="L1831" s="4"/>
      <c r="M1831" s="4"/>
      <c r="N1831" s="6"/>
    </row>
    <row r="1832" customFormat="false" ht="12.75" hidden="false" customHeight="false" outlineLevel="0" collapsed="false">
      <c r="A1832" s="0" t="n">
        <v>6</v>
      </c>
      <c r="B1832" s="0" t="n">
        <v>89.401</v>
      </c>
      <c r="C1832" s="0" t="n">
        <v>125</v>
      </c>
      <c r="D1832" s="0" t="n">
        <v>2</v>
      </c>
      <c r="E1832" s="0" t="n">
        <v>-0.226</v>
      </c>
      <c r="F1832" s="0" t="n">
        <v>0.039</v>
      </c>
      <c r="G1832" s="0" t="n">
        <v>3.956</v>
      </c>
      <c r="H1832" s="0" t="n">
        <v>1939</v>
      </c>
      <c r="I1832" s="0" t="s">
        <v>3339</v>
      </c>
      <c r="J1832" s="0" t="s">
        <v>3216</v>
      </c>
      <c r="K1832" s="4"/>
      <c r="L1832" s="4"/>
      <c r="M1832" s="4"/>
      <c r="N1832" s="6"/>
    </row>
    <row r="1833" customFormat="false" ht="12.75" hidden="false" customHeight="false" outlineLevel="0" collapsed="false">
      <c r="A1833" s="0" t="n">
        <v>6</v>
      </c>
      <c r="B1833" s="0" t="n">
        <v>89.401</v>
      </c>
      <c r="C1833" s="0" t="n">
        <v>125</v>
      </c>
      <c r="D1833" s="0" t="n">
        <v>2</v>
      </c>
      <c r="E1833" s="0" t="n">
        <v>0.248</v>
      </c>
      <c r="F1833" s="0" t="n">
        <v>0.054</v>
      </c>
      <c r="G1833" s="0" t="n">
        <v>4.606</v>
      </c>
      <c r="H1833" s="0" t="n">
        <v>2422</v>
      </c>
      <c r="I1833" s="0" t="s">
        <v>3340</v>
      </c>
      <c r="J1833" s="0" t="s">
        <v>3216</v>
      </c>
      <c r="K1833" s="4"/>
      <c r="L1833" s="4"/>
      <c r="M1833" s="4"/>
      <c r="N1833" s="6"/>
    </row>
    <row r="1834" customFormat="false" ht="12.75" hidden="false" customHeight="false" outlineLevel="0" collapsed="false">
      <c r="A1834" s="0" t="n">
        <v>6</v>
      </c>
      <c r="B1834" s="0" t="n">
        <v>89.401</v>
      </c>
      <c r="C1834" s="0" t="n">
        <v>125</v>
      </c>
      <c r="D1834" s="0" t="n">
        <v>1</v>
      </c>
      <c r="E1834" s="0" t="n">
        <v>0.403</v>
      </c>
      <c r="F1834" s="0" t="n">
        <v>0.104</v>
      </c>
      <c r="G1834" s="0" t="n">
        <v>8.988</v>
      </c>
      <c r="H1834" s="0" t="n">
        <v>12010</v>
      </c>
      <c r="I1834" s="0" t="s">
        <v>3341</v>
      </c>
      <c r="J1834" s="0" t="s">
        <v>3216</v>
      </c>
      <c r="K1834" s="4"/>
      <c r="L1834" s="4"/>
      <c r="M1834" s="4"/>
      <c r="N1834" s="6"/>
    </row>
    <row r="1835" customFormat="false" ht="12.75" hidden="false" customHeight="false" outlineLevel="0" collapsed="false">
      <c r="A1835" s="0" t="n">
        <v>6</v>
      </c>
      <c r="B1835" s="0" t="n">
        <v>89.401</v>
      </c>
      <c r="C1835" s="0" t="n">
        <v>125</v>
      </c>
      <c r="D1835" s="0" t="n">
        <v>2</v>
      </c>
      <c r="E1835" s="0" t="n">
        <v>0.341</v>
      </c>
      <c r="F1835" s="0" t="n">
        <v>0.056</v>
      </c>
      <c r="G1835" s="0" t="n">
        <v>5.77</v>
      </c>
      <c r="H1835" s="0" t="n">
        <v>18384</v>
      </c>
      <c r="I1835" s="0" t="s">
        <v>3342</v>
      </c>
      <c r="J1835" s="0" t="s">
        <v>3216</v>
      </c>
      <c r="K1835" s="4"/>
      <c r="L1835" s="4"/>
      <c r="M1835" s="4"/>
      <c r="N1835" s="6"/>
    </row>
    <row r="1836" customFormat="false" ht="12.75" hidden="false" customHeight="false" outlineLevel="0" collapsed="false">
      <c r="A1836" s="0" t="n">
        <v>6</v>
      </c>
      <c r="B1836" s="0" t="n">
        <v>89.401</v>
      </c>
      <c r="C1836" s="0" t="n">
        <v>125</v>
      </c>
      <c r="D1836" s="0" t="n">
        <v>1</v>
      </c>
      <c r="E1836" s="0" t="n">
        <v>-0.227</v>
      </c>
      <c r="F1836" s="0" t="n">
        <v>0.051</v>
      </c>
      <c r="G1836" s="0" t="n">
        <v>4.291</v>
      </c>
      <c r="H1836" s="0" t="n">
        <v>182</v>
      </c>
      <c r="I1836" s="0" t="s">
        <v>3343</v>
      </c>
      <c r="J1836" s="0" t="s">
        <v>3216</v>
      </c>
      <c r="K1836" s="4"/>
      <c r="L1836" s="4"/>
      <c r="M1836" s="4"/>
      <c r="N1836" s="6"/>
    </row>
    <row r="1837" customFormat="false" ht="12.75" hidden="false" customHeight="false" outlineLevel="0" collapsed="false">
      <c r="A1837" s="0" t="n">
        <v>6</v>
      </c>
      <c r="B1837" s="0" t="n">
        <v>89.401</v>
      </c>
      <c r="C1837" s="0" t="n">
        <v>125</v>
      </c>
      <c r="D1837" s="0" t="n">
        <v>1</v>
      </c>
      <c r="E1837" s="0" t="n">
        <v>-0.284</v>
      </c>
      <c r="F1837" s="0" t="n">
        <v>0.036</v>
      </c>
      <c r="G1837" s="0" t="n">
        <v>4.023</v>
      </c>
      <c r="H1837" s="0" t="n">
        <v>21061</v>
      </c>
      <c r="I1837" s="0" t="s">
        <v>3344</v>
      </c>
      <c r="J1837" s="0" t="s">
        <v>3216</v>
      </c>
      <c r="K1837" s="4"/>
      <c r="L1837" s="4"/>
      <c r="M1837" s="4"/>
      <c r="N1837" s="6"/>
    </row>
    <row r="1838" customFormat="false" ht="12.75" hidden="false" customHeight="false" outlineLevel="0" collapsed="false">
      <c r="A1838" s="0" t="n">
        <v>6</v>
      </c>
      <c r="B1838" s="0" t="n">
        <v>89.401</v>
      </c>
      <c r="C1838" s="0" t="n">
        <v>125</v>
      </c>
      <c r="D1838" s="0" t="n">
        <v>1</v>
      </c>
      <c r="E1838" s="0" t="n">
        <v>-0.284</v>
      </c>
      <c r="F1838" s="0" t="n">
        <v>0.047</v>
      </c>
      <c r="G1838" s="0" t="n">
        <v>4.708</v>
      </c>
      <c r="H1838" s="0" t="n">
        <v>10695</v>
      </c>
      <c r="I1838" s="0" t="s">
        <v>3345</v>
      </c>
      <c r="J1838" s="0" t="s">
        <v>3216</v>
      </c>
      <c r="K1838" s="4"/>
      <c r="L1838" s="4"/>
      <c r="M1838" s="4"/>
      <c r="N1838" s="6"/>
    </row>
    <row r="1839" customFormat="false" ht="12.75" hidden="false" customHeight="false" outlineLevel="0" collapsed="false">
      <c r="A1839" s="0" t="n">
        <v>6</v>
      </c>
      <c r="B1839" s="0" t="n">
        <v>89.401</v>
      </c>
      <c r="C1839" s="0" t="n">
        <v>125</v>
      </c>
      <c r="D1839" s="0" t="n">
        <v>1</v>
      </c>
      <c r="E1839" s="0" t="n">
        <v>0.262</v>
      </c>
      <c r="F1839" s="0" t="n">
        <v>0.06</v>
      </c>
      <c r="G1839" s="0" t="n">
        <v>4.7</v>
      </c>
      <c r="H1839" s="0" t="n">
        <v>11874</v>
      </c>
      <c r="I1839" s="0" t="s">
        <v>3346</v>
      </c>
      <c r="J1839" s="0" t="s">
        <v>3216</v>
      </c>
      <c r="K1839" s="4"/>
      <c r="L1839" s="4"/>
      <c r="M1839" s="4"/>
      <c r="N1839" s="6"/>
    </row>
    <row r="1840" customFormat="false" ht="12.75" hidden="false" customHeight="false" outlineLevel="0" collapsed="false">
      <c r="A1840" s="0" t="n">
        <v>6</v>
      </c>
      <c r="B1840" s="0" t="n">
        <v>89.401</v>
      </c>
      <c r="C1840" s="0" t="n">
        <v>125</v>
      </c>
      <c r="D1840" s="0" t="n">
        <v>2</v>
      </c>
      <c r="E1840" s="0" t="n">
        <v>0.364</v>
      </c>
      <c r="F1840" s="0" t="n">
        <v>0.088</v>
      </c>
      <c r="G1840" s="0" t="n">
        <v>9.999</v>
      </c>
      <c r="H1840" s="0" t="n">
        <v>15979</v>
      </c>
      <c r="I1840" s="0" t="s">
        <v>3347</v>
      </c>
      <c r="J1840" s="0" t="s">
        <v>3216</v>
      </c>
      <c r="K1840" s="4"/>
      <c r="L1840" s="4"/>
      <c r="M1840" s="4"/>
      <c r="N1840" s="6"/>
    </row>
    <row r="1841" customFormat="false" ht="12.75" hidden="false" customHeight="false" outlineLevel="0" collapsed="false">
      <c r="A1841" s="0" t="n">
        <v>6</v>
      </c>
      <c r="B1841" s="0" t="n">
        <v>89.401</v>
      </c>
      <c r="C1841" s="0" t="n">
        <v>125</v>
      </c>
      <c r="D1841" s="0" t="n">
        <v>1</v>
      </c>
      <c r="E1841" s="0" t="n">
        <v>0.321</v>
      </c>
      <c r="F1841" s="0" t="n">
        <v>0.066</v>
      </c>
      <c r="G1841" s="0" t="n">
        <v>5.691</v>
      </c>
      <c r="H1841" s="0" t="n">
        <v>13742</v>
      </c>
      <c r="I1841" s="0" t="s">
        <v>3348</v>
      </c>
      <c r="J1841" s="0" t="s">
        <v>3216</v>
      </c>
      <c r="K1841" s="4"/>
      <c r="L1841" s="4"/>
      <c r="M1841" s="4"/>
      <c r="N1841" s="6"/>
    </row>
    <row r="1842" customFormat="false" ht="12.75" hidden="false" customHeight="false" outlineLevel="0" collapsed="false">
      <c r="A1842" s="0" t="n">
        <v>6</v>
      </c>
      <c r="B1842" s="0" t="n">
        <v>89.401</v>
      </c>
      <c r="C1842" s="0" t="n">
        <v>125</v>
      </c>
      <c r="D1842" s="0" t="n">
        <v>2</v>
      </c>
      <c r="E1842" s="0" t="n">
        <v>0.26</v>
      </c>
      <c r="F1842" s="0" t="n">
        <v>0.051</v>
      </c>
      <c r="G1842" s="0" t="n">
        <v>5.181</v>
      </c>
      <c r="H1842" s="0" t="n">
        <v>13743</v>
      </c>
      <c r="I1842" s="0" t="s">
        <v>3349</v>
      </c>
      <c r="J1842" s="0" t="s">
        <v>3216</v>
      </c>
      <c r="K1842" s="4"/>
      <c r="L1842" s="4"/>
      <c r="M1842" s="4"/>
      <c r="N1842" s="6"/>
    </row>
    <row r="1843" customFormat="false" ht="12.75" hidden="false" customHeight="false" outlineLevel="0" collapsed="false">
      <c r="A1843" s="0" t="n">
        <v>6</v>
      </c>
      <c r="B1843" s="0" t="n">
        <v>89.401</v>
      </c>
      <c r="C1843" s="0" t="n">
        <v>125</v>
      </c>
      <c r="D1843" s="0" t="n">
        <v>2</v>
      </c>
      <c r="E1843" s="0" t="n">
        <v>-0.203</v>
      </c>
      <c r="F1843" s="0" t="n">
        <v>0.052</v>
      </c>
      <c r="G1843" s="0" t="n">
        <v>4.517</v>
      </c>
      <c r="H1843" s="0" t="n">
        <v>11073</v>
      </c>
      <c r="I1843" s="0" t="s">
        <v>3350</v>
      </c>
      <c r="J1843" s="0" t="s">
        <v>3216</v>
      </c>
      <c r="K1843" s="4"/>
      <c r="L1843" s="4"/>
      <c r="M1843" s="4"/>
      <c r="N1843" s="6"/>
    </row>
    <row r="1844" customFormat="false" ht="12.75" hidden="false" customHeight="false" outlineLevel="0" collapsed="false">
      <c r="A1844" s="0" t="n">
        <v>6</v>
      </c>
      <c r="B1844" s="0" t="n">
        <v>89.401</v>
      </c>
      <c r="C1844" s="0" t="n">
        <v>125</v>
      </c>
      <c r="D1844" s="0" t="n">
        <v>2</v>
      </c>
      <c r="E1844" s="0" t="n">
        <v>-0.261</v>
      </c>
      <c r="F1844" s="0" t="n">
        <v>0.053</v>
      </c>
      <c r="G1844" s="0" t="n">
        <v>4.698</v>
      </c>
      <c r="H1844" s="0" t="n">
        <v>7435</v>
      </c>
      <c r="I1844" s="0" t="s">
        <v>3351</v>
      </c>
      <c r="J1844" s="0" t="s">
        <v>3216</v>
      </c>
      <c r="K1844" s="4"/>
      <c r="L1844" s="4"/>
      <c r="M1844" s="4"/>
      <c r="N1844" s="6"/>
    </row>
    <row r="1845" customFormat="false" ht="12.75" hidden="false" customHeight="false" outlineLevel="0" collapsed="false">
      <c r="A1845" s="0" t="n">
        <v>6</v>
      </c>
      <c r="B1845" s="0" t="n">
        <v>89.401</v>
      </c>
      <c r="C1845" s="0" t="n">
        <v>125</v>
      </c>
      <c r="D1845" s="0" t="n">
        <v>1</v>
      </c>
      <c r="E1845" s="0" t="n">
        <v>-0.299</v>
      </c>
      <c r="F1845" s="0" t="n">
        <v>0.049</v>
      </c>
      <c r="G1845" s="0" t="n">
        <v>5.059</v>
      </c>
      <c r="H1845" s="0" t="n">
        <v>15921</v>
      </c>
      <c r="I1845" s="0" t="s">
        <v>3352</v>
      </c>
      <c r="J1845" s="0" t="s">
        <v>3216</v>
      </c>
      <c r="K1845" s="4"/>
      <c r="L1845" s="4"/>
      <c r="M1845" s="4"/>
      <c r="N1845" s="6"/>
    </row>
    <row r="1846" customFormat="false" ht="12.75" hidden="false" customHeight="false" outlineLevel="0" collapsed="false">
      <c r="A1846" s="0" t="n">
        <v>6</v>
      </c>
      <c r="B1846" s="0" t="n">
        <v>89.401</v>
      </c>
      <c r="C1846" s="0" t="n">
        <v>125</v>
      </c>
      <c r="D1846" s="0" t="n">
        <v>1</v>
      </c>
      <c r="E1846" s="0" t="n">
        <v>-0.268</v>
      </c>
      <c r="F1846" s="0" t="n">
        <v>0.071</v>
      </c>
      <c r="G1846" s="0" t="n">
        <v>5.673</v>
      </c>
      <c r="H1846" s="0" t="n">
        <v>11806</v>
      </c>
      <c r="I1846" s="0" t="s">
        <v>3353</v>
      </c>
      <c r="J1846" s="0" t="s">
        <v>3216</v>
      </c>
      <c r="K1846" s="4"/>
      <c r="L1846" s="4"/>
      <c r="M1846" s="4"/>
      <c r="N1846" s="6"/>
    </row>
    <row r="1847" customFormat="false" ht="12.75" hidden="false" customHeight="false" outlineLevel="0" collapsed="false">
      <c r="A1847" s="0" t="n">
        <v>6</v>
      </c>
      <c r="B1847" s="0" t="n">
        <v>89.401</v>
      </c>
      <c r="C1847" s="0" t="n">
        <v>125</v>
      </c>
      <c r="D1847" s="0" t="n">
        <v>2</v>
      </c>
      <c r="E1847" s="0" t="n">
        <v>-0.273</v>
      </c>
      <c r="F1847" s="0" t="n">
        <v>0.044</v>
      </c>
      <c r="G1847" s="0" t="n">
        <v>4.478</v>
      </c>
      <c r="H1847" s="0" t="n">
        <v>20221</v>
      </c>
      <c r="I1847" s="0" t="s">
        <v>3354</v>
      </c>
      <c r="J1847" s="0" t="s">
        <v>3216</v>
      </c>
      <c r="K1847" s="4"/>
      <c r="L1847" s="4"/>
      <c r="M1847" s="4"/>
      <c r="N1847" s="6"/>
    </row>
    <row r="1848" customFormat="false" ht="12.75" hidden="false" customHeight="false" outlineLevel="0" collapsed="false">
      <c r="A1848" s="0" t="n">
        <v>6</v>
      </c>
      <c r="B1848" s="0" t="n">
        <v>89.401</v>
      </c>
      <c r="C1848" s="0" t="n">
        <v>125</v>
      </c>
      <c r="D1848" s="0" t="n">
        <v>2</v>
      </c>
      <c r="E1848" s="0" t="n">
        <v>-0.219</v>
      </c>
      <c r="F1848" s="0" t="n">
        <v>0.032</v>
      </c>
      <c r="G1848" s="0" t="n">
        <v>4.13</v>
      </c>
      <c r="H1848" s="0" t="n">
        <v>15305</v>
      </c>
      <c r="I1848" s="0" t="s">
        <v>3355</v>
      </c>
      <c r="J1848" s="0" t="s">
        <v>3216</v>
      </c>
      <c r="K1848" s="4"/>
      <c r="L1848" s="4"/>
      <c r="M1848" s="4"/>
      <c r="N1848" s="6"/>
    </row>
    <row r="1849" customFormat="false" ht="12.75" hidden="false" customHeight="false" outlineLevel="0" collapsed="false">
      <c r="A1849" s="0" t="n">
        <v>6</v>
      </c>
      <c r="B1849" s="0" t="n">
        <v>89.401</v>
      </c>
      <c r="C1849" s="0" t="n">
        <v>125</v>
      </c>
      <c r="D1849" s="0" t="n">
        <v>2</v>
      </c>
      <c r="E1849" s="0" t="n">
        <v>-0.245</v>
      </c>
      <c r="F1849" s="0" t="n">
        <v>0.04</v>
      </c>
      <c r="G1849" s="0" t="n">
        <v>4.692</v>
      </c>
      <c r="H1849" s="0" t="n">
        <v>291</v>
      </c>
      <c r="I1849" s="0" t="s">
        <v>3356</v>
      </c>
      <c r="J1849" s="0" t="s">
        <v>3216</v>
      </c>
      <c r="K1849" s="4"/>
      <c r="L1849" s="4"/>
      <c r="M1849" s="4"/>
      <c r="N1849" s="6"/>
    </row>
    <row r="1850" customFormat="false" ht="12.75" hidden="false" customHeight="false" outlineLevel="0" collapsed="false">
      <c r="A1850" s="0" t="n">
        <v>6</v>
      </c>
      <c r="B1850" s="0" t="n">
        <v>89.401</v>
      </c>
      <c r="C1850" s="0" t="n">
        <v>125</v>
      </c>
      <c r="D1850" s="0" t="n">
        <v>2</v>
      </c>
      <c r="E1850" s="0" t="n">
        <v>-0.274</v>
      </c>
      <c r="F1850" s="0" t="n">
        <v>0.072</v>
      </c>
      <c r="G1850" s="0" t="n">
        <v>7.809</v>
      </c>
      <c r="H1850" s="0" t="n">
        <v>12579</v>
      </c>
      <c r="I1850" s="0" t="s">
        <v>3357</v>
      </c>
      <c r="J1850" s="0" t="s">
        <v>3216</v>
      </c>
      <c r="K1850" s="4"/>
      <c r="L1850" s="4"/>
      <c r="M1850" s="4"/>
      <c r="N1850" s="6"/>
    </row>
    <row r="1851" customFormat="false" ht="12.75" hidden="false" customHeight="false" outlineLevel="0" collapsed="false">
      <c r="A1851" s="0" t="n">
        <v>6</v>
      </c>
      <c r="B1851" s="0" t="n">
        <v>89.401</v>
      </c>
      <c r="C1851" s="0" t="n">
        <v>125</v>
      </c>
      <c r="D1851" s="0" t="n">
        <v>1</v>
      </c>
      <c r="E1851" s="0" t="n">
        <v>0.243</v>
      </c>
      <c r="F1851" s="0" t="n">
        <v>0.046</v>
      </c>
      <c r="G1851" s="0" t="n">
        <v>4.11</v>
      </c>
      <c r="H1851" s="0" t="n">
        <v>8477</v>
      </c>
      <c r="I1851" s="0" t="s">
        <v>3358</v>
      </c>
      <c r="J1851" s="0" t="s">
        <v>3216</v>
      </c>
      <c r="K1851" s="4"/>
      <c r="L1851" s="4"/>
      <c r="M1851" s="4"/>
      <c r="N1851" s="6"/>
    </row>
    <row r="1852" customFormat="false" ht="12.75" hidden="false" customHeight="false" outlineLevel="0" collapsed="false">
      <c r="A1852" s="0" t="n">
        <v>6</v>
      </c>
      <c r="B1852" s="0" t="n">
        <v>89.401</v>
      </c>
      <c r="C1852" s="0" t="n">
        <v>125</v>
      </c>
      <c r="D1852" s="0" t="n">
        <v>1</v>
      </c>
      <c r="E1852" s="0" t="n">
        <v>-0.345</v>
      </c>
      <c r="F1852" s="0" t="n">
        <v>0.064</v>
      </c>
      <c r="G1852" s="0" t="n">
        <v>6.64</v>
      </c>
      <c r="H1852" s="0" t="n">
        <v>9007</v>
      </c>
      <c r="I1852" s="0" t="s">
        <v>3359</v>
      </c>
      <c r="J1852" s="0" t="s">
        <v>3216</v>
      </c>
      <c r="K1852" s="4"/>
      <c r="L1852" s="4"/>
      <c r="M1852" s="4"/>
      <c r="N1852" s="6"/>
    </row>
    <row r="1853" customFormat="false" ht="12.75" hidden="false" customHeight="false" outlineLevel="0" collapsed="false">
      <c r="A1853" s="0" t="n">
        <v>6</v>
      </c>
      <c r="B1853" s="0" t="n">
        <v>89.401</v>
      </c>
      <c r="C1853" s="0" t="n">
        <v>125</v>
      </c>
      <c r="D1853" s="0" t="n">
        <v>1</v>
      </c>
      <c r="E1853" s="0" t="n">
        <v>0.249</v>
      </c>
      <c r="F1853" s="0" t="n">
        <v>0.043</v>
      </c>
      <c r="G1853" s="0" t="n">
        <v>3.874</v>
      </c>
      <c r="H1853" s="0" t="n">
        <v>11452</v>
      </c>
      <c r="I1853" s="0" t="s">
        <v>3360</v>
      </c>
      <c r="J1853" s="0" t="s">
        <v>3216</v>
      </c>
      <c r="K1853" s="4"/>
      <c r="L1853" s="4"/>
      <c r="M1853" s="4"/>
      <c r="N1853" s="6"/>
    </row>
    <row r="1854" customFormat="false" ht="12.75" hidden="false" customHeight="false" outlineLevel="0" collapsed="false">
      <c r="A1854" s="0" t="n">
        <v>6</v>
      </c>
      <c r="B1854" s="0" t="n">
        <v>89.401</v>
      </c>
      <c r="C1854" s="0" t="n">
        <v>125</v>
      </c>
      <c r="D1854" s="0" t="n">
        <v>1</v>
      </c>
      <c r="E1854" s="0" t="n">
        <v>-0.279</v>
      </c>
      <c r="F1854" s="0" t="n">
        <v>0.05</v>
      </c>
      <c r="G1854" s="0" t="n">
        <v>4.475</v>
      </c>
      <c r="H1854" s="0" t="n">
        <v>10472</v>
      </c>
      <c r="I1854" s="0" t="s">
        <v>3361</v>
      </c>
      <c r="J1854" s="0" t="s">
        <v>3216</v>
      </c>
      <c r="K1854" s="4"/>
      <c r="L1854" s="4"/>
      <c r="M1854" s="4"/>
      <c r="N1854" s="6"/>
    </row>
    <row r="1855" customFormat="false" ht="12.75" hidden="false" customHeight="false" outlineLevel="0" collapsed="false">
      <c r="A1855" s="0" t="n">
        <v>6</v>
      </c>
      <c r="B1855" s="0" t="n">
        <v>89.401</v>
      </c>
      <c r="C1855" s="0" t="n">
        <v>125</v>
      </c>
      <c r="D1855" s="0" t="n">
        <v>2</v>
      </c>
      <c r="E1855" s="0" t="n">
        <v>-0.414</v>
      </c>
      <c r="F1855" s="0" t="n">
        <v>0.122</v>
      </c>
      <c r="G1855" s="0" t="n">
        <v>12.866</v>
      </c>
      <c r="H1855" s="0" t="n">
        <v>7394</v>
      </c>
      <c r="I1855" s="0" t="s">
        <v>3362</v>
      </c>
      <c r="J1855" s="0" t="s">
        <v>3216</v>
      </c>
      <c r="K1855" s="4"/>
      <c r="L1855" s="4"/>
      <c r="M1855" s="4"/>
      <c r="N1855" s="6"/>
    </row>
    <row r="1856" customFormat="false" ht="12.75" hidden="false" customHeight="false" outlineLevel="0" collapsed="false">
      <c r="A1856" s="0" t="n">
        <v>6</v>
      </c>
      <c r="B1856" s="0" t="n">
        <v>89.401</v>
      </c>
      <c r="C1856" s="0" t="n">
        <v>125</v>
      </c>
      <c r="D1856" s="0" t="n">
        <v>1</v>
      </c>
      <c r="E1856" s="0" t="n">
        <v>-0.248</v>
      </c>
      <c r="F1856" s="0" t="n">
        <v>0.062</v>
      </c>
      <c r="G1856" s="0" t="n">
        <v>4.565</v>
      </c>
      <c r="H1856" s="0" t="n">
        <v>8307</v>
      </c>
      <c r="I1856" s="0" t="s">
        <v>3363</v>
      </c>
      <c r="J1856" s="0" t="s">
        <v>3216</v>
      </c>
      <c r="K1856" s="4"/>
      <c r="L1856" s="4"/>
      <c r="M1856" s="4"/>
      <c r="N1856" s="6"/>
    </row>
    <row r="1857" customFormat="false" ht="12.75" hidden="false" customHeight="false" outlineLevel="0" collapsed="false">
      <c r="A1857" s="0" t="n">
        <v>6</v>
      </c>
      <c r="B1857" s="0" t="n">
        <v>89.401</v>
      </c>
      <c r="C1857" s="0" t="n">
        <v>125</v>
      </c>
      <c r="D1857" s="0" t="n">
        <v>1</v>
      </c>
      <c r="E1857" s="0" t="n">
        <v>-0.276</v>
      </c>
      <c r="F1857" s="0" t="n">
        <v>0.056</v>
      </c>
      <c r="G1857" s="0" t="n">
        <v>5.565</v>
      </c>
      <c r="H1857" s="0" t="n">
        <v>5022</v>
      </c>
      <c r="I1857" s="0" t="s">
        <v>3364</v>
      </c>
      <c r="J1857" s="0" t="s">
        <v>3216</v>
      </c>
      <c r="K1857" s="4"/>
      <c r="L1857" s="4"/>
      <c r="M1857" s="4"/>
      <c r="N1857" s="6"/>
    </row>
    <row r="1858" customFormat="false" ht="12.75" hidden="false" customHeight="false" outlineLevel="0" collapsed="false">
      <c r="A1858" s="0" t="n">
        <v>6</v>
      </c>
      <c r="B1858" s="0" t="n">
        <v>89.401</v>
      </c>
      <c r="C1858" s="0" t="n">
        <v>125</v>
      </c>
      <c r="D1858" s="0" t="n">
        <v>2</v>
      </c>
      <c r="E1858" s="0" t="n">
        <v>-0.173</v>
      </c>
      <c r="F1858" s="0" t="n">
        <v>0.036</v>
      </c>
      <c r="G1858" s="0" t="n">
        <v>4.122</v>
      </c>
      <c r="H1858" s="0" t="n">
        <v>17764</v>
      </c>
      <c r="I1858" s="0" t="s">
        <v>3365</v>
      </c>
      <c r="J1858" s="0" t="s">
        <v>3216</v>
      </c>
      <c r="K1858" s="4"/>
      <c r="L1858" s="4"/>
      <c r="M1858" s="4"/>
      <c r="N1858" s="6"/>
    </row>
    <row r="1859" customFormat="false" ht="12.75" hidden="false" customHeight="false" outlineLevel="0" collapsed="false">
      <c r="A1859" s="0" t="n">
        <v>6</v>
      </c>
      <c r="B1859" s="0" t="n">
        <v>89.401</v>
      </c>
      <c r="C1859" s="0" t="n">
        <v>125</v>
      </c>
      <c r="D1859" s="0" t="n">
        <v>1</v>
      </c>
      <c r="E1859" s="0" t="n">
        <v>-0.245</v>
      </c>
      <c r="F1859" s="0" t="n">
        <v>0.059</v>
      </c>
      <c r="G1859" s="0" t="n">
        <v>5.418</v>
      </c>
      <c r="H1859" s="0" t="n">
        <v>281</v>
      </c>
      <c r="I1859" s="0" t="s">
        <v>3366</v>
      </c>
      <c r="J1859" s="0" t="s">
        <v>3216</v>
      </c>
      <c r="K1859" s="4"/>
      <c r="L1859" s="4"/>
      <c r="M1859" s="4"/>
      <c r="N1859" s="6"/>
    </row>
    <row r="1860" customFormat="false" ht="12.75" hidden="false" customHeight="false" outlineLevel="0" collapsed="false">
      <c r="A1860" s="0" t="n">
        <v>6</v>
      </c>
      <c r="B1860" s="0" t="n">
        <v>89.401</v>
      </c>
      <c r="C1860" s="0" t="n">
        <v>125</v>
      </c>
      <c r="D1860" s="0" t="n">
        <v>1</v>
      </c>
      <c r="E1860" s="0" t="n">
        <v>0.294</v>
      </c>
      <c r="F1860" s="0" t="n">
        <v>0.047</v>
      </c>
      <c r="G1860" s="0" t="n">
        <v>4.347</v>
      </c>
      <c r="H1860" s="0" t="n">
        <v>11682</v>
      </c>
      <c r="I1860" s="0" t="s">
        <v>3367</v>
      </c>
      <c r="J1860" s="0" t="s">
        <v>3216</v>
      </c>
      <c r="K1860" s="4"/>
      <c r="L1860" s="4"/>
      <c r="M1860" s="4"/>
      <c r="N1860" s="6"/>
    </row>
    <row r="1861" customFormat="false" ht="12.75" hidden="false" customHeight="false" outlineLevel="0" collapsed="false">
      <c r="A1861" s="0" t="n">
        <v>6</v>
      </c>
      <c r="B1861" s="0" t="n">
        <v>89.401</v>
      </c>
      <c r="C1861" s="0" t="n">
        <v>125</v>
      </c>
      <c r="D1861" s="0" t="n">
        <v>1</v>
      </c>
      <c r="E1861" s="0" t="n">
        <v>-0.315</v>
      </c>
      <c r="F1861" s="0" t="n">
        <v>0.045</v>
      </c>
      <c r="G1861" s="0" t="n">
        <v>5.388</v>
      </c>
      <c r="H1861" s="0" t="n">
        <v>5422</v>
      </c>
      <c r="I1861" s="0" t="s">
        <v>3368</v>
      </c>
      <c r="J1861" s="0" t="s">
        <v>3216</v>
      </c>
      <c r="K1861" s="4"/>
      <c r="L1861" s="4"/>
      <c r="M1861" s="4"/>
      <c r="N1861" s="6"/>
    </row>
    <row r="1862" customFormat="false" ht="12.75" hidden="false" customHeight="false" outlineLevel="0" collapsed="false">
      <c r="A1862" s="0" t="n">
        <v>6</v>
      </c>
      <c r="B1862" s="0" t="n">
        <v>89.401</v>
      </c>
      <c r="C1862" s="0" t="n">
        <v>125</v>
      </c>
      <c r="D1862" s="0" t="n">
        <v>2</v>
      </c>
      <c r="E1862" s="0" t="n">
        <v>0.233</v>
      </c>
      <c r="F1862" s="0" t="n">
        <v>0.041</v>
      </c>
      <c r="G1862" s="0" t="n">
        <v>4.364</v>
      </c>
      <c r="H1862" s="0" t="n">
        <v>10428</v>
      </c>
      <c r="I1862" s="0" t="s">
        <v>3369</v>
      </c>
      <c r="J1862" s="0" t="s">
        <v>3216</v>
      </c>
      <c r="K1862" s="4"/>
      <c r="L1862" s="4"/>
      <c r="M1862" s="4"/>
      <c r="N1862" s="6"/>
    </row>
    <row r="1863" customFormat="false" ht="12.75" hidden="false" customHeight="false" outlineLevel="0" collapsed="false">
      <c r="A1863" s="0" t="n">
        <v>6</v>
      </c>
      <c r="B1863" s="0" t="n">
        <v>89.401</v>
      </c>
      <c r="C1863" s="0" t="n">
        <v>125</v>
      </c>
      <c r="D1863" s="0" t="n">
        <v>2</v>
      </c>
      <c r="E1863" s="0" t="n">
        <v>-0.337</v>
      </c>
      <c r="F1863" s="0" t="n">
        <v>0.042</v>
      </c>
      <c r="G1863" s="0" t="n">
        <v>3.967</v>
      </c>
      <c r="H1863" s="0" t="n">
        <v>7699</v>
      </c>
      <c r="I1863" s="0" t="s">
        <v>3370</v>
      </c>
      <c r="J1863" s="0" t="s">
        <v>3216</v>
      </c>
      <c r="K1863" s="4"/>
      <c r="L1863" s="4"/>
      <c r="M1863" s="4"/>
      <c r="N1863" s="6"/>
    </row>
    <row r="1864" customFormat="false" ht="12.75" hidden="false" customHeight="false" outlineLevel="0" collapsed="false">
      <c r="A1864" s="0" t="n">
        <v>6</v>
      </c>
      <c r="B1864" s="0" t="n">
        <v>89.401</v>
      </c>
      <c r="C1864" s="0" t="n">
        <v>125</v>
      </c>
      <c r="D1864" s="0" t="n">
        <v>2</v>
      </c>
      <c r="E1864" s="0" t="n">
        <v>0.336</v>
      </c>
      <c r="F1864" s="0" t="n">
        <v>0.058</v>
      </c>
      <c r="G1864" s="0" t="n">
        <v>6.071</v>
      </c>
      <c r="H1864" s="0" t="n">
        <v>20455</v>
      </c>
      <c r="I1864" s="0" t="s">
        <v>3371</v>
      </c>
      <c r="J1864" s="0" t="s">
        <v>3216</v>
      </c>
      <c r="K1864" s="4"/>
      <c r="L1864" s="4"/>
      <c r="M1864" s="4"/>
      <c r="N1864" s="6"/>
    </row>
    <row r="1865" customFormat="false" ht="12.75" hidden="false" customHeight="false" outlineLevel="0" collapsed="false">
      <c r="A1865" s="0" t="n">
        <v>6</v>
      </c>
      <c r="B1865" s="0" t="n">
        <v>89.401</v>
      </c>
      <c r="C1865" s="0" t="n">
        <v>125</v>
      </c>
      <c r="D1865" s="0" t="n">
        <v>1</v>
      </c>
      <c r="E1865" s="0" t="n">
        <v>0.269</v>
      </c>
      <c r="F1865" s="0" t="n">
        <v>0.039</v>
      </c>
      <c r="G1865" s="0" t="n">
        <v>4.063</v>
      </c>
      <c r="H1865" s="0" t="n">
        <v>17207</v>
      </c>
      <c r="I1865" s="0" t="s">
        <v>3372</v>
      </c>
      <c r="J1865" s="0" t="s">
        <v>3216</v>
      </c>
      <c r="K1865" s="4"/>
      <c r="L1865" s="4"/>
      <c r="M1865" s="4"/>
      <c r="N1865" s="6"/>
    </row>
    <row r="1866" customFormat="false" ht="12.75" hidden="false" customHeight="false" outlineLevel="0" collapsed="false">
      <c r="A1866" s="0" t="n">
        <v>6</v>
      </c>
      <c r="B1866" s="0" t="n">
        <v>89.401</v>
      </c>
      <c r="C1866" s="0" t="n">
        <v>125</v>
      </c>
      <c r="D1866" s="0" t="n">
        <v>2</v>
      </c>
      <c r="E1866" s="0" t="n">
        <v>0.227</v>
      </c>
      <c r="F1866" s="0" t="n">
        <v>0.042</v>
      </c>
      <c r="G1866" s="0" t="n">
        <v>3.904</v>
      </c>
      <c r="H1866" s="0" t="n">
        <v>11790</v>
      </c>
      <c r="I1866" s="0" t="s">
        <v>3373</v>
      </c>
      <c r="J1866" s="0" t="s">
        <v>3216</v>
      </c>
      <c r="K1866" s="4"/>
      <c r="L1866" s="4"/>
      <c r="M1866" s="4"/>
      <c r="N1866" s="6"/>
    </row>
    <row r="1867" customFormat="false" ht="12.75" hidden="false" customHeight="false" outlineLevel="0" collapsed="false">
      <c r="A1867" s="0" t="n">
        <v>6</v>
      </c>
      <c r="B1867" s="0" t="n">
        <v>89.401</v>
      </c>
      <c r="C1867" s="0" t="n">
        <v>125</v>
      </c>
      <c r="D1867" s="0" t="n">
        <v>1</v>
      </c>
      <c r="E1867" s="0" t="n">
        <v>-0.268</v>
      </c>
      <c r="F1867" s="0" t="n">
        <v>0.071</v>
      </c>
      <c r="G1867" s="0" t="n">
        <v>5.954</v>
      </c>
      <c r="H1867" s="0" t="n">
        <v>867</v>
      </c>
      <c r="I1867" s="0" t="s">
        <v>3374</v>
      </c>
      <c r="J1867" s="0" t="s">
        <v>3216</v>
      </c>
      <c r="K1867" s="4"/>
      <c r="L1867" s="4"/>
      <c r="M1867" s="4"/>
      <c r="N1867" s="6"/>
    </row>
    <row r="1868" customFormat="false" ht="12.75" hidden="false" customHeight="false" outlineLevel="0" collapsed="false">
      <c r="A1868" s="0" t="n">
        <v>6</v>
      </c>
      <c r="B1868" s="0" t="n">
        <v>89.401</v>
      </c>
      <c r="C1868" s="0" t="n">
        <v>125</v>
      </c>
      <c r="D1868" s="0" t="n">
        <v>1</v>
      </c>
      <c r="E1868" s="0" t="n">
        <v>-0.335</v>
      </c>
      <c r="F1868" s="0" t="n">
        <v>0.057</v>
      </c>
      <c r="G1868" s="0" t="n">
        <v>5.778</v>
      </c>
      <c r="H1868" s="0" t="n">
        <v>1769</v>
      </c>
      <c r="I1868" s="0" t="s">
        <v>3375</v>
      </c>
      <c r="J1868" s="0" t="s">
        <v>3216</v>
      </c>
      <c r="K1868" s="4"/>
      <c r="L1868" s="4"/>
      <c r="M1868" s="4"/>
      <c r="N1868" s="6"/>
    </row>
    <row r="1869" customFormat="false" ht="12.75" hidden="false" customHeight="false" outlineLevel="0" collapsed="false">
      <c r="A1869" s="0" t="n">
        <v>6</v>
      </c>
      <c r="B1869" s="0" t="n">
        <v>89.401</v>
      </c>
      <c r="C1869" s="0" t="n">
        <v>125</v>
      </c>
      <c r="D1869" s="0" t="n">
        <v>1</v>
      </c>
      <c r="E1869" s="0" t="n">
        <v>0.193</v>
      </c>
      <c r="F1869" s="0" t="n">
        <v>0.042</v>
      </c>
      <c r="G1869" s="0" t="n">
        <v>4.133</v>
      </c>
      <c r="H1869" s="0" t="n">
        <v>8145</v>
      </c>
      <c r="I1869" s="0" t="s">
        <v>3376</v>
      </c>
      <c r="J1869" s="0" t="s">
        <v>3216</v>
      </c>
      <c r="K1869" s="4"/>
      <c r="L1869" s="4"/>
      <c r="M1869" s="4"/>
      <c r="N1869" s="6"/>
    </row>
    <row r="1870" customFormat="false" ht="12.75" hidden="false" customHeight="false" outlineLevel="0" collapsed="false">
      <c r="A1870" s="0" t="n">
        <v>6</v>
      </c>
      <c r="B1870" s="0" t="n">
        <v>89.401</v>
      </c>
      <c r="C1870" s="0" t="n">
        <v>125</v>
      </c>
      <c r="D1870" s="0" t="n">
        <v>1</v>
      </c>
      <c r="E1870" s="0" t="n">
        <v>-0.341</v>
      </c>
      <c r="F1870" s="0" t="n">
        <v>0.089</v>
      </c>
      <c r="G1870" s="0" t="n">
        <v>5.586</v>
      </c>
      <c r="H1870" s="0" t="n">
        <v>15924</v>
      </c>
      <c r="I1870" s="0" t="s">
        <v>3377</v>
      </c>
      <c r="J1870" s="0" t="s">
        <v>3216</v>
      </c>
      <c r="K1870" s="4"/>
      <c r="L1870" s="4"/>
      <c r="M1870" s="4"/>
      <c r="N1870" s="6"/>
    </row>
    <row r="1871" customFormat="false" ht="12.75" hidden="false" customHeight="false" outlineLevel="0" collapsed="false">
      <c r="A1871" s="0" t="n">
        <v>6</v>
      </c>
      <c r="B1871" s="0" t="n">
        <v>89.401</v>
      </c>
      <c r="C1871" s="0" t="n">
        <v>125</v>
      </c>
      <c r="D1871" s="0" t="n">
        <v>2</v>
      </c>
      <c r="E1871" s="0" t="n">
        <v>0.326</v>
      </c>
      <c r="F1871" s="0" t="n">
        <v>0.069</v>
      </c>
      <c r="G1871" s="0" t="n">
        <v>7.726</v>
      </c>
      <c r="H1871" s="0" t="n">
        <v>1364</v>
      </c>
      <c r="I1871" s="0" t="s">
        <v>3378</v>
      </c>
      <c r="J1871" s="0" t="s">
        <v>3216</v>
      </c>
      <c r="K1871" s="4"/>
      <c r="L1871" s="4"/>
      <c r="M1871" s="4"/>
      <c r="N1871" s="6"/>
    </row>
    <row r="1872" customFormat="false" ht="12.75" hidden="false" customHeight="false" outlineLevel="0" collapsed="false">
      <c r="A1872" s="0" t="n">
        <v>6</v>
      </c>
      <c r="B1872" s="0" t="n">
        <v>89.401</v>
      </c>
      <c r="C1872" s="0" t="n">
        <v>125</v>
      </c>
      <c r="D1872" s="0" t="n">
        <v>1</v>
      </c>
      <c r="E1872" s="0" t="n">
        <v>-0.306</v>
      </c>
      <c r="F1872" s="0" t="n">
        <v>0.06</v>
      </c>
      <c r="G1872" s="0" t="n">
        <v>6.176</v>
      </c>
      <c r="H1872" s="0" t="n">
        <v>6863</v>
      </c>
      <c r="I1872" s="0" t="s">
        <v>3379</v>
      </c>
      <c r="J1872" s="0" t="s">
        <v>3216</v>
      </c>
      <c r="K1872" s="4"/>
      <c r="L1872" s="4"/>
      <c r="M1872" s="4"/>
      <c r="N1872" s="6"/>
    </row>
    <row r="1873" customFormat="false" ht="12.75" hidden="false" customHeight="false" outlineLevel="0" collapsed="false">
      <c r="A1873" s="0" t="n">
        <v>6</v>
      </c>
      <c r="B1873" s="0" t="n">
        <v>89.401</v>
      </c>
      <c r="C1873" s="0" t="n">
        <v>125</v>
      </c>
      <c r="D1873" s="0" t="n">
        <v>1</v>
      </c>
      <c r="E1873" s="0" t="n">
        <v>0.272</v>
      </c>
      <c r="F1873" s="0" t="n">
        <v>0.054</v>
      </c>
      <c r="G1873" s="0" t="n">
        <v>4.892</v>
      </c>
      <c r="H1873" s="0" t="n">
        <v>9593</v>
      </c>
      <c r="I1873" s="0" t="s">
        <v>3380</v>
      </c>
      <c r="J1873" s="0" t="s">
        <v>3216</v>
      </c>
      <c r="K1873" s="4"/>
      <c r="L1873" s="4"/>
      <c r="M1873" s="4"/>
      <c r="N1873" s="6"/>
    </row>
    <row r="1874" customFormat="false" ht="12.75" hidden="false" customHeight="false" outlineLevel="0" collapsed="false">
      <c r="A1874" s="0" t="n">
        <v>6</v>
      </c>
      <c r="B1874" s="0" t="n">
        <v>89.401</v>
      </c>
      <c r="C1874" s="0" t="n">
        <v>125</v>
      </c>
      <c r="D1874" s="0" t="n">
        <v>2</v>
      </c>
      <c r="E1874" s="0" t="n">
        <v>-0.257</v>
      </c>
      <c r="F1874" s="0" t="n">
        <v>0.046</v>
      </c>
      <c r="G1874" s="0" t="n">
        <v>4.427</v>
      </c>
      <c r="H1874" s="0" t="n">
        <v>9273</v>
      </c>
      <c r="I1874" s="0" t="s">
        <v>3381</v>
      </c>
      <c r="J1874" s="0" t="s">
        <v>3216</v>
      </c>
      <c r="K1874" s="4"/>
      <c r="L1874" s="4"/>
      <c r="M1874" s="4"/>
      <c r="N1874" s="6"/>
    </row>
    <row r="1875" customFormat="false" ht="12.75" hidden="false" customHeight="false" outlineLevel="0" collapsed="false">
      <c r="A1875" s="0" t="n">
        <v>6</v>
      </c>
      <c r="B1875" s="0" t="n">
        <v>89.401</v>
      </c>
      <c r="C1875" s="0" t="n">
        <v>125</v>
      </c>
      <c r="D1875" s="0" t="n">
        <v>2</v>
      </c>
      <c r="E1875" s="0" t="n">
        <v>-0.28</v>
      </c>
      <c r="F1875" s="0" t="n">
        <v>0.06</v>
      </c>
      <c r="G1875" s="0" t="n">
        <v>5.893</v>
      </c>
      <c r="H1875" s="0" t="n">
        <v>7933</v>
      </c>
      <c r="I1875" s="0" t="s">
        <v>3382</v>
      </c>
      <c r="J1875" s="0" t="s">
        <v>3216</v>
      </c>
      <c r="K1875" s="4"/>
      <c r="L1875" s="4"/>
      <c r="M1875" s="4"/>
      <c r="N1875" s="6"/>
    </row>
    <row r="1876" customFormat="false" ht="12.75" hidden="false" customHeight="false" outlineLevel="0" collapsed="false">
      <c r="A1876" s="0" t="n">
        <v>6</v>
      </c>
      <c r="B1876" s="0" t="n">
        <v>89.401</v>
      </c>
      <c r="C1876" s="0" t="n">
        <v>125</v>
      </c>
      <c r="D1876" s="0" t="n">
        <v>2</v>
      </c>
      <c r="E1876" s="0" t="n">
        <v>-0.257</v>
      </c>
      <c r="F1876" s="0" t="n">
        <v>0.039</v>
      </c>
      <c r="G1876" s="0" t="n">
        <v>4.49</v>
      </c>
      <c r="H1876" s="0" t="n">
        <v>18413</v>
      </c>
      <c r="I1876" s="0" t="s">
        <v>3383</v>
      </c>
      <c r="J1876" s="0" t="s">
        <v>3216</v>
      </c>
      <c r="K1876" s="4"/>
      <c r="L1876" s="4"/>
      <c r="M1876" s="4"/>
      <c r="N1876" s="6"/>
    </row>
    <row r="1877" customFormat="false" ht="12.75" hidden="false" customHeight="false" outlineLevel="0" collapsed="false">
      <c r="A1877" s="0" t="n">
        <v>6</v>
      </c>
      <c r="B1877" s="0" t="n">
        <v>89.401</v>
      </c>
      <c r="C1877" s="0" t="n">
        <v>125</v>
      </c>
      <c r="D1877" s="0" t="n">
        <v>1</v>
      </c>
      <c r="E1877" s="0" t="n">
        <v>-0.282</v>
      </c>
      <c r="F1877" s="0" t="n">
        <v>0.055</v>
      </c>
      <c r="G1877" s="0" t="n">
        <v>5.83</v>
      </c>
      <c r="H1877" s="0" t="n">
        <v>8784</v>
      </c>
      <c r="I1877" s="0" t="s">
        <v>3384</v>
      </c>
      <c r="J1877" s="0" t="s">
        <v>3216</v>
      </c>
      <c r="K1877" s="4"/>
      <c r="L1877" s="4"/>
      <c r="M1877" s="4"/>
      <c r="N1877" s="6"/>
    </row>
    <row r="1878" customFormat="false" ht="12.75" hidden="false" customHeight="false" outlineLevel="0" collapsed="false">
      <c r="A1878" s="0" t="n">
        <v>6</v>
      </c>
      <c r="B1878" s="0" t="n">
        <v>89.401</v>
      </c>
      <c r="C1878" s="0" t="n">
        <v>125</v>
      </c>
      <c r="D1878" s="0" t="n">
        <v>2</v>
      </c>
      <c r="E1878" s="0" t="n">
        <v>-0.263</v>
      </c>
      <c r="F1878" s="0" t="n">
        <v>0.045</v>
      </c>
      <c r="G1878" s="0" t="n">
        <v>5.167</v>
      </c>
      <c r="H1878" s="0" t="n">
        <v>19248</v>
      </c>
      <c r="I1878" s="0" t="s">
        <v>3385</v>
      </c>
      <c r="J1878" s="0" t="s">
        <v>3216</v>
      </c>
      <c r="K1878" s="4"/>
      <c r="L1878" s="4"/>
      <c r="M1878" s="4"/>
      <c r="N1878" s="6"/>
    </row>
    <row r="1879" customFormat="false" ht="12.75" hidden="false" customHeight="false" outlineLevel="0" collapsed="false">
      <c r="A1879" s="0" t="n">
        <v>6</v>
      </c>
      <c r="B1879" s="0" t="n">
        <v>89.401</v>
      </c>
      <c r="C1879" s="0" t="n">
        <v>125</v>
      </c>
      <c r="D1879" s="0" t="n">
        <v>1</v>
      </c>
      <c r="E1879" s="0" t="n">
        <v>0.344</v>
      </c>
      <c r="F1879" s="0" t="n">
        <v>0.073</v>
      </c>
      <c r="G1879" s="0" t="n">
        <v>7.857</v>
      </c>
      <c r="H1879" s="0" t="n">
        <v>13789</v>
      </c>
      <c r="I1879" s="0" t="s">
        <v>3386</v>
      </c>
      <c r="J1879" s="0" t="s">
        <v>3216</v>
      </c>
      <c r="K1879" s="4"/>
      <c r="L1879" s="4"/>
      <c r="M1879" s="4"/>
      <c r="N1879" s="6"/>
    </row>
    <row r="1880" customFormat="false" ht="12.75" hidden="false" customHeight="false" outlineLevel="0" collapsed="false">
      <c r="A1880" s="0" t="n">
        <v>6</v>
      </c>
      <c r="B1880" s="0" t="n">
        <v>89.401</v>
      </c>
      <c r="C1880" s="0" t="n">
        <v>125</v>
      </c>
      <c r="D1880" s="0" t="n">
        <v>2</v>
      </c>
      <c r="E1880" s="0" t="n">
        <v>-0.222</v>
      </c>
      <c r="F1880" s="0" t="n">
        <v>0.034</v>
      </c>
      <c r="G1880" s="0" t="n">
        <v>4.588</v>
      </c>
      <c r="H1880" s="0" t="n">
        <v>13333</v>
      </c>
      <c r="I1880" s="0" t="s">
        <v>3387</v>
      </c>
      <c r="J1880" s="0" t="s">
        <v>3216</v>
      </c>
      <c r="K1880" s="4"/>
      <c r="L1880" s="4"/>
      <c r="M1880" s="4"/>
      <c r="N1880" s="6"/>
    </row>
    <row r="1881" customFormat="false" ht="12.75" hidden="false" customHeight="false" outlineLevel="0" collapsed="false">
      <c r="A1881" s="0" t="n">
        <v>6</v>
      </c>
      <c r="B1881" s="0" t="n">
        <v>89.401</v>
      </c>
      <c r="C1881" s="0" t="n">
        <v>125</v>
      </c>
      <c r="D1881" s="0" t="n">
        <v>2</v>
      </c>
      <c r="E1881" s="0" t="n">
        <v>0.266</v>
      </c>
      <c r="F1881" s="0" t="n">
        <v>0.038</v>
      </c>
      <c r="G1881" s="0" t="n">
        <v>4.169</v>
      </c>
      <c r="H1881" s="0" t="n">
        <v>4788</v>
      </c>
      <c r="I1881" s="0" t="s">
        <v>3388</v>
      </c>
      <c r="J1881" s="0" t="s">
        <v>3216</v>
      </c>
      <c r="K1881" s="4"/>
      <c r="L1881" s="4"/>
      <c r="M1881" s="4"/>
      <c r="N1881" s="6"/>
    </row>
    <row r="1882" customFormat="false" ht="12.75" hidden="false" customHeight="false" outlineLevel="0" collapsed="false">
      <c r="A1882" s="0" t="n">
        <v>6</v>
      </c>
      <c r="B1882" s="0" t="n">
        <v>89.401</v>
      </c>
      <c r="C1882" s="0" t="n">
        <v>125</v>
      </c>
      <c r="D1882" s="0" t="n">
        <v>2</v>
      </c>
      <c r="E1882" s="0" t="n">
        <v>0.267</v>
      </c>
      <c r="F1882" s="0" t="n">
        <v>0.045</v>
      </c>
      <c r="G1882" s="0" t="n">
        <v>4.812</v>
      </c>
      <c r="H1882" s="0" t="n">
        <v>9743</v>
      </c>
      <c r="I1882" s="0" t="s">
        <v>3389</v>
      </c>
      <c r="J1882" s="0" t="s">
        <v>3216</v>
      </c>
      <c r="K1882" s="4"/>
      <c r="L1882" s="4"/>
      <c r="M1882" s="4"/>
      <c r="N1882" s="6"/>
    </row>
    <row r="1883" customFormat="false" ht="12.75" hidden="false" customHeight="false" outlineLevel="0" collapsed="false">
      <c r="A1883" s="0" t="n">
        <v>6</v>
      </c>
      <c r="B1883" s="0" t="n">
        <v>89.401</v>
      </c>
      <c r="C1883" s="0" t="n">
        <v>125</v>
      </c>
      <c r="D1883" s="0" t="n">
        <v>2</v>
      </c>
      <c r="E1883" s="0" t="n">
        <v>0.34</v>
      </c>
      <c r="F1883" s="0" t="n">
        <v>0.065</v>
      </c>
      <c r="G1883" s="0" t="n">
        <v>7.768</v>
      </c>
      <c r="H1883" s="0" t="n">
        <v>13839</v>
      </c>
      <c r="I1883" s="0" t="s">
        <v>3390</v>
      </c>
      <c r="J1883" s="0" t="s">
        <v>3216</v>
      </c>
      <c r="K1883" s="4"/>
      <c r="L1883" s="4"/>
      <c r="M1883" s="4"/>
      <c r="N1883" s="6"/>
    </row>
    <row r="1884" customFormat="false" ht="12.75" hidden="false" customHeight="false" outlineLevel="0" collapsed="false">
      <c r="A1884" s="0" t="n">
        <v>6</v>
      </c>
      <c r="B1884" s="0" t="n">
        <v>89.401</v>
      </c>
      <c r="C1884" s="0" t="n">
        <v>125</v>
      </c>
      <c r="D1884" s="0" t="n">
        <v>1</v>
      </c>
      <c r="E1884" s="0" t="n">
        <v>0.297</v>
      </c>
      <c r="F1884" s="0" t="n">
        <v>0.066</v>
      </c>
      <c r="G1884" s="0" t="n">
        <v>4.789</v>
      </c>
      <c r="H1884" s="0" t="n">
        <v>8250</v>
      </c>
      <c r="I1884" s="0" t="s">
        <v>3391</v>
      </c>
      <c r="J1884" s="0" t="s">
        <v>3216</v>
      </c>
      <c r="K1884" s="4"/>
      <c r="L1884" s="4"/>
      <c r="M1884" s="4"/>
      <c r="N1884" s="6"/>
    </row>
    <row r="1885" customFormat="false" ht="12.75" hidden="false" customHeight="false" outlineLevel="0" collapsed="false">
      <c r="A1885" s="0" t="n">
        <v>6</v>
      </c>
      <c r="B1885" s="0" t="n">
        <v>89.401</v>
      </c>
      <c r="C1885" s="0" t="n">
        <v>125</v>
      </c>
      <c r="D1885" s="0" t="n">
        <v>1</v>
      </c>
      <c r="E1885" s="0" t="n">
        <v>0.324</v>
      </c>
      <c r="F1885" s="0" t="n">
        <v>0.073</v>
      </c>
      <c r="G1885" s="0" t="n">
        <v>5.929</v>
      </c>
      <c r="H1885" s="0" t="n">
        <v>6628</v>
      </c>
      <c r="I1885" s="0" t="s">
        <v>3392</v>
      </c>
      <c r="J1885" s="0" t="s">
        <v>3216</v>
      </c>
      <c r="K1885" s="4"/>
      <c r="L1885" s="4"/>
      <c r="M1885" s="4"/>
      <c r="N1885" s="6"/>
    </row>
    <row r="1886" customFormat="false" ht="12.75" hidden="false" customHeight="false" outlineLevel="0" collapsed="false">
      <c r="A1886" s="0" t="n">
        <v>6</v>
      </c>
      <c r="B1886" s="0" t="n">
        <v>89.401</v>
      </c>
      <c r="C1886" s="0" t="n">
        <v>125</v>
      </c>
      <c r="D1886" s="0" t="n">
        <v>1</v>
      </c>
      <c r="E1886" s="0" t="n">
        <v>-0.261</v>
      </c>
      <c r="F1886" s="0" t="n">
        <v>0.048</v>
      </c>
      <c r="G1886" s="0" t="n">
        <v>5.551</v>
      </c>
      <c r="H1886" s="0" t="n">
        <v>10518</v>
      </c>
      <c r="I1886" s="0" t="s">
        <v>3393</v>
      </c>
      <c r="J1886" s="0" t="s">
        <v>3216</v>
      </c>
      <c r="K1886" s="4"/>
      <c r="L1886" s="4"/>
      <c r="M1886" s="4"/>
      <c r="N1886" s="6"/>
    </row>
    <row r="1887" customFormat="false" ht="12.75" hidden="false" customHeight="false" outlineLevel="0" collapsed="false">
      <c r="A1887" s="0" t="n">
        <v>6</v>
      </c>
      <c r="B1887" s="0" t="n">
        <v>89.401</v>
      </c>
      <c r="C1887" s="0" t="n">
        <v>125</v>
      </c>
      <c r="D1887" s="0" t="n">
        <v>1</v>
      </c>
      <c r="E1887" s="0" t="n">
        <v>-0.35</v>
      </c>
      <c r="F1887" s="0" t="n">
        <v>0.053</v>
      </c>
      <c r="G1887" s="0" t="n">
        <v>4.978</v>
      </c>
      <c r="H1887" s="0" t="n">
        <v>7100</v>
      </c>
      <c r="I1887" s="0" t="s">
        <v>3394</v>
      </c>
      <c r="J1887" s="0" t="s">
        <v>3216</v>
      </c>
      <c r="K1887" s="4"/>
      <c r="L1887" s="4"/>
      <c r="M1887" s="4"/>
      <c r="N1887" s="6"/>
    </row>
    <row r="1888" customFormat="false" ht="12.75" hidden="false" customHeight="false" outlineLevel="0" collapsed="false">
      <c r="A1888" s="0" t="n">
        <v>6</v>
      </c>
      <c r="B1888" s="0" t="n">
        <v>89.401</v>
      </c>
      <c r="C1888" s="0" t="n">
        <v>125</v>
      </c>
      <c r="D1888" s="0" t="n">
        <v>1</v>
      </c>
      <c r="E1888" s="0" t="n">
        <v>-0.226</v>
      </c>
      <c r="F1888" s="0" t="n">
        <v>0.038</v>
      </c>
      <c r="G1888" s="0" t="n">
        <v>3.859</v>
      </c>
      <c r="H1888" s="0" t="n">
        <v>14783</v>
      </c>
      <c r="I1888" s="0" t="s">
        <v>3395</v>
      </c>
      <c r="J1888" s="0" t="s">
        <v>3216</v>
      </c>
      <c r="K1888" s="4"/>
      <c r="L1888" s="4"/>
      <c r="M1888" s="4"/>
      <c r="N1888" s="6"/>
    </row>
    <row r="1889" customFormat="false" ht="12.75" hidden="false" customHeight="false" outlineLevel="0" collapsed="false">
      <c r="A1889" s="0" t="n">
        <v>6</v>
      </c>
      <c r="B1889" s="0" t="n">
        <v>89.401</v>
      </c>
      <c r="C1889" s="0" t="n">
        <v>125</v>
      </c>
      <c r="D1889" s="0" t="n">
        <v>2</v>
      </c>
      <c r="E1889" s="0" t="n">
        <v>-0.255</v>
      </c>
      <c r="F1889" s="0" t="n">
        <v>0.043</v>
      </c>
      <c r="G1889" s="0" t="n">
        <v>4.053</v>
      </c>
      <c r="H1889" s="0" t="n">
        <v>7505</v>
      </c>
      <c r="I1889" s="0" t="s">
        <v>3396</v>
      </c>
      <c r="J1889" s="0" t="s">
        <v>3216</v>
      </c>
      <c r="K1889" s="4"/>
      <c r="L1889" s="4"/>
      <c r="M1889" s="4"/>
      <c r="N1889" s="6"/>
    </row>
    <row r="1890" customFormat="false" ht="12.75" hidden="false" customHeight="false" outlineLevel="0" collapsed="false">
      <c r="A1890" s="0" t="n">
        <v>6</v>
      </c>
      <c r="B1890" s="0" t="n">
        <v>89.401</v>
      </c>
      <c r="C1890" s="0" t="n">
        <v>125</v>
      </c>
      <c r="D1890" s="0" t="n">
        <v>1</v>
      </c>
      <c r="E1890" s="0" t="n">
        <v>-0.183</v>
      </c>
      <c r="F1890" s="0" t="n">
        <v>0.038</v>
      </c>
      <c r="G1890" s="0" t="n">
        <v>4.096</v>
      </c>
      <c r="H1890" s="0" t="n">
        <v>18036</v>
      </c>
      <c r="I1890" s="0" t="s">
        <v>3397</v>
      </c>
      <c r="J1890" s="0" t="s">
        <v>3216</v>
      </c>
      <c r="K1890" s="4"/>
      <c r="L1890" s="4"/>
      <c r="M1890" s="4"/>
      <c r="N1890" s="6"/>
    </row>
    <row r="1891" customFormat="false" ht="12.75" hidden="false" customHeight="false" outlineLevel="0" collapsed="false">
      <c r="A1891" s="0" t="n">
        <v>6</v>
      </c>
      <c r="B1891" s="0" t="n">
        <v>89.401</v>
      </c>
      <c r="C1891" s="0" t="n">
        <v>125</v>
      </c>
      <c r="D1891" s="0" t="n">
        <v>1</v>
      </c>
      <c r="E1891" s="0" t="n">
        <v>0.342</v>
      </c>
      <c r="F1891" s="0" t="n">
        <v>0.08</v>
      </c>
      <c r="G1891" s="0" t="n">
        <v>10.302</v>
      </c>
      <c r="H1891" s="0" t="n">
        <v>15313</v>
      </c>
      <c r="I1891" s="0" t="s">
        <v>3398</v>
      </c>
      <c r="J1891" s="0" t="s">
        <v>3216</v>
      </c>
      <c r="K1891" s="4"/>
      <c r="L1891" s="4"/>
      <c r="M1891" s="4"/>
      <c r="N1891" s="6"/>
    </row>
    <row r="1892" customFormat="false" ht="12.75" hidden="false" customHeight="false" outlineLevel="0" collapsed="false">
      <c r="A1892" s="0" t="n">
        <v>6</v>
      </c>
      <c r="B1892" s="0" t="n">
        <v>89.401</v>
      </c>
      <c r="C1892" s="0" t="n">
        <v>125</v>
      </c>
      <c r="D1892" s="0" t="n">
        <v>1</v>
      </c>
      <c r="E1892" s="0" t="n">
        <v>0.273</v>
      </c>
      <c r="F1892" s="0" t="n">
        <v>0.046</v>
      </c>
      <c r="G1892" s="0" t="n">
        <v>4.156</v>
      </c>
      <c r="H1892" s="0" t="n">
        <v>9477</v>
      </c>
      <c r="I1892" s="0" t="s">
        <v>3399</v>
      </c>
      <c r="J1892" s="0" t="s">
        <v>3216</v>
      </c>
      <c r="K1892" s="4"/>
      <c r="L1892" s="4"/>
      <c r="M1892" s="4"/>
      <c r="N1892" s="6"/>
    </row>
    <row r="1893" customFormat="false" ht="12.75" hidden="false" customHeight="false" outlineLevel="0" collapsed="false">
      <c r="A1893" s="0" t="n">
        <v>6</v>
      </c>
      <c r="B1893" s="0" t="n">
        <v>89.401</v>
      </c>
      <c r="C1893" s="0" t="n">
        <v>125</v>
      </c>
      <c r="D1893" s="0" t="n">
        <v>2</v>
      </c>
      <c r="E1893" s="0" t="n">
        <v>-0.393</v>
      </c>
      <c r="F1893" s="0" t="n">
        <v>0.099</v>
      </c>
      <c r="G1893" s="0" t="n">
        <v>9.256</v>
      </c>
      <c r="H1893" s="0" t="n">
        <v>19000</v>
      </c>
      <c r="I1893" s="0" t="s">
        <v>3400</v>
      </c>
      <c r="J1893" s="0" t="s">
        <v>3216</v>
      </c>
      <c r="K1893" s="4"/>
      <c r="L1893" s="4"/>
      <c r="M1893" s="4"/>
      <c r="N1893" s="6"/>
    </row>
    <row r="1894" customFormat="false" ht="12.75" hidden="false" customHeight="false" outlineLevel="0" collapsed="false">
      <c r="A1894" s="0" t="n">
        <v>6</v>
      </c>
      <c r="B1894" s="0" t="n">
        <v>89.401</v>
      </c>
      <c r="C1894" s="0" t="n">
        <v>125</v>
      </c>
      <c r="D1894" s="0" t="n">
        <v>1</v>
      </c>
      <c r="E1894" s="0" t="n">
        <v>-0.29</v>
      </c>
      <c r="F1894" s="0" t="n">
        <v>0.064</v>
      </c>
      <c r="G1894" s="0" t="n">
        <v>4.643</v>
      </c>
      <c r="H1894" s="0" t="n">
        <v>1610</v>
      </c>
      <c r="I1894" s="0" t="s">
        <v>3401</v>
      </c>
      <c r="J1894" s="0" t="s">
        <v>3216</v>
      </c>
      <c r="K1894" s="4"/>
      <c r="L1894" s="4"/>
      <c r="M1894" s="4"/>
      <c r="N1894" s="6"/>
    </row>
    <row r="1895" customFormat="false" ht="12.75" hidden="false" customHeight="false" outlineLevel="0" collapsed="false">
      <c r="A1895" s="0" t="n">
        <v>6</v>
      </c>
      <c r="B1895" s="0" t="n">
        <v>89.401</v>
      </c>
      <c r="C1895" s="0" t="n">
        <v>125</v>
      </c>
      <c r="D1895" s="0" t="n">
        <v>2</v>
      </c>
      <c r="E1895" s="0" t="n">
        <v>0.396</v>
      </c>
      <c r="F1895" s="0" t="n">
        <v>0.083</v>
      </c>
      <c r="G1895" s="0" t="n">
        <v>6.518</v>
      </c>
      <c r="H1895" s="0" t="n">
        <v>3050</v>
      </c>
      <c r="I1895" s="0" t="s">
        <v>3402</v>
      </c>
      <c r="J1895" s="0" t="s">
        <v>3216</v>
      </c>
      <c r="K1895" s="4"/>
      <c r="L1895" s="4"/>
      <c r="M1895" s="4"/>
      <c r="N1895" s="6"/>
    </row>
    <row r="1896" customFormat="false" ht="12.75" hidden="false" customHeight="false" outlineLevel="0" collapsed="false">
      <c r="A1896" s="0" t="n">
        <v>6</v>
      </c>
      <c r="B1896" s="0" t="n">
        <v>89.401</v>
      </c>
      <c r="C1896" s="0" t="n">
        <v>125</v>
      </c>
      <c r="D1896" s="0" t="n">
        <v>1</v>
      </c>
      <c r="E1896" s="0" t="n">
        <v>0.271</v>
      </c>
      <c r="F1896" s="0" t="n">
        <v>0.04</v>
      </c>
      <c r="G1896" s="0" t="n">
        <v>4.57</v>
      </c>
      <c r="H1896" s="0" t="n">
        <v>10335</v>
      </c>
      <c r="I1896" s="0" t="s">
        <v>3403</v>
      </c>
      <c r="J1896" s="0" t="s">
        <v>3216</v>
      </c>
      <c r="K1896" s="4"/>
      <c r="L1896" s="4"/>
      <c r="M1896" s="4"/>
      <c r="N1896" s="6"/>
    </row>
    <row r="1897" customFormat="false" ht="12.75" hidden="false" customHeight="false" outlineLevel="0" collapsed="false">
      <c r="A1897" s="0" t="n">
        <v>6</v>
      </c>
      <c r="B1897" s="0" t="n">
        <v>89.401</v>
      </c>
      <c r="C1897" s="0" t="n">
        <v>125</v>
      </c>
      <c r="D1897" s="0" t="n">
        <v>1</v>
      </c>
      <c r="E1897" s="0" t="n">
        <v>0.296</v>
      </c>
      <c r="F1897" s="0" t="n">
        <v>0.067</v>
      </c>
      <c r="G1897" s="0" t="n">
        <v>5.241</v>
      </c>
      <c r="H1897" s="0" t="n">
        <v>8559</v>
      </c>
      <c r="I1897" s="0" t="s">
        <v>3404</v>
      </c>
      <c r="J1897" s="0" t="s">
        <v>3216</v>
      </c>
      <c r="K1897" s="4"/>
      <c r="L1897" s="4"/>
      <c r="M1897" s="4"/>
      <c r="N1897" s="6"/>
    </row>
    <row r="1898" customFormat="false" ht="12.75" hidden="false" customHeight="false" outlineLevel="0" collapsed="false">
      <c r="A1898" s="0" t="n">
        <v>6</v>
      </c>
      <c r="B1898" s="0" t="n">
        <v>89.401</v>
      </c>
      <c r="C1898" s="0" t="n">
        <v>125</v>
      </c>
      <c r="D1898" s="0" t="n">
        <v>1</v>
      </c>
      <c r="E1898" s="0" t="n">
        <v>-0.368</v>
      </c>
      <c r="F1898" s="0" t="n">
        <v>0.075</v>
      </c>
      <c r="G1898" s="0" t="n">
        <v>7.429</v>
      </c>
      <c r="H1898" s="0" t="n">
        <v>370</v>
      </c>
      <c r="I1898" s="0" t="s">
        <v>3405</v>
      </c>
      <c r="J1898" s="0" t="s">
        <v>3216</v>
      </c>
      <c r="K1898" s="4"/>
      <c r="L1898" s="4"/>
      <c r="M1898" s="4"/>
      <c r="N1898" s="6"/>
    </row>
    <row r="1899" customFormat="false" ht="12.75" hidden="false" customHeight="false" outlineLevel="0" collapsed="false">
      <c r="A1899" s="0" t="n">
        <v>6</v>
      </c>
      <c r="B1899" s="0" t="n">
        <v>89.401</v>
      </c>
      <c r="C1899" s="0" t="n">
        <v>125</v>
      </c>
      <c r="D1899" s="0" t="n">
        <v>1</v>
      </c>
      <c r="E1899" s="0" t="n">
        <v>-0.359</v>
      </c>
      <c r="F1899" s="0" t="n">
        <v>0.064</v>
      </c>
      <c r="G1899" s="0" t="n">
        <v>6.787</v>
      </c>
      <c r="H1899" s="0" t="n">
        <v>12635</v>
      </c>
      <c r="I1899" s="0" t="s">
        <v>3406</v>
      </c>
      <c r="J1899" s="0" t="s">
        <v>3216</v>
      </c>
      <c r="K1899" s="4"/>
      <c r="L1899" s="4"/>
      <c r="M1899" s="4"/>
      <c r="N1899" s="6"/>
    </row>
    <row r="1900" customFormat="false" ht="12.75" hidden="false" customHeight="false" outlineLevel="0" collapsed="false">
      <c r="A1900" s="0" t="n">
        <v>6</v>
      </c>
      <c r="B1900" s="0" t="n">
        <v>89.401</v>
      </c>
      <c r="C1900" s="0" t="n">
        <v>125</v>
      </c>
      <c r="D1900" s="0" t="n">
        <v>1</v>
      </c>
      <c r="E1900" s="0" t="n">
        <v>-0.289</v>
      </c>
      <c r="F1900" s="0" t="n">
        <v>0.048</v>
      </c>
      <c r="G1900" s="0" t="n">
        <v>4.55</v>
      </c>
      <c r="H1900" s="0" t="n">
        <v>2168</v>
      </c>
      <c r="I1900" s="0" t="s">
        <v>3407</v>
      </c>
      <c r="J1900" s="0" t="s">
        <v>3216</v>
      </c>
      <c r="K1900" s="4"/>
      <c r="L1900" s="4"/>
      <c r="M1900" s="4"/>
      <c r="N1900" s="6"/>
    </row>
    <row r="1901" customFormat="false" ht="12.75" hidden="false" customHeight="false" outlineLevel="0" collapsed="false">
      <c r="A1901" s="0" t="n">
        <v>6</v>
      </c>
      <c r="B1901" s="0" t="n">
        <v>89.401</v>
      </c>
      <c r="C1901" s="0" t="n">
        <v>125</v>
      </c>
      <c r="D1901" s="0" t="n">
        <v>1</v>
      </c>
      <c r="E1901" s="0" t="n">
        <v>-0.3</v>
      </c>
      <c r="F1901" s="0" t="n">
        <v>0.074</v>
      </c>
      <c r="G1901" s="0" t="n">
        <v>5.328</v>
      </c>
      <c r="H1901" s="0" t="n">
        <v>16318</v>
      </c>
      <c r="I1901" s="0" t="s">
        <v>3408</v>
      </c>
      <c r="J1901" s="0" t="s">
        <v>3216</v>
      </c>
      <c r="K1901" s="4"/>
      <c r="L1901" s="4"/>
      <c r="M1901" s="4"/>
      <c r="N1901" s="6"/>
    </row>
    <row r="1902" customFormat="false" ht="12.75" hidden="false" customHeight="false" outlineLevel="0" collapsed="false">
      <c r="A1902" s="0" t="n">
        <v>6</v>
      </c>
      <c r="B1902" s="0" t="n">
        <v>89.401</v>
      </c>
      <c r="C1902" s="0" t="n">
        <v>125</v>
      </c>
      <c r="D1902" s="0" t="n">
        <v>1</v>
      </c>
      <c r="E1902" s="0" t="n">
        <v>-0.346</v>
      </c>
      <c r="F1902" s="0" t="n">
        <v>0.099</v>
      </c>
      <c r="G1902" s="0" t="n">
        <v>8.517</v>
      </c>
      <c r="H1902" s="0" t="n">
        <v>16323</v>
      </c>
      <c r="I1902" s="0" t="s">
        <v>3409</v>
      </c>
      <c r="J1902" s="0" t="s">
        <v>3216</v>
      </c>
      <c r="K1902" s="4"/>
      <c r="L1902" s="4"/>
      <c r="M1902" s="4"/>
      <c r="N1902" s="6"/>
    </row>
    <row r="1903" customFormat="false" ht="12.75" hidden="false" customHeight="false" outlineLevel="0" collapsed="false">
      <c r="A1903" s="0" t="n">
        <v>6</v>
      </c>
      <c r="B1903" s="0" t="n">
        <v>89.401</v>
      </c>
      <c r="C1903" s="0" t="n">
        <v>125</v>
      </c>
      <c r="D1903" s="0" t="n">
        <v>1</v>
      </c>
      <c r="E1903" s="0" t="n">
        <v>0.239</v>
      </c>
      <c r="F1903" s="0" t="n">
        <v>0.049</v>
      </c>
      <c r="G1903" s="0" t="n">
        <v>4.173</v>
      </c>
      <c r="H1903" s="0" t="n">
        <v>3408</v>
      </c>
      <c r="I1903" s="0" t="s">
        <v>3410</v>
      </c>
      <c r="J1903" s="0" t="s">
        <v>3216</v>
      </c>
      <c r="K1903" s="4"/>
      <c r="L1903" s="4"/>
      <c r="M1903" s="4"/>
      <c r="N1903" s="6"/>
    </row>
    <row r="1904" customFormat="false" ht="12.75" hidden="false" customHeight="false" outlineLevel="0" collapsed="false">
      <c r="A1904" s="0" t="n">
        <v>6</v>
      </c>
      <c r="B1904" s="0" t="n">
        <v>89.401</v>
      </c>
      <c r="C1904" s="0" t="n">
        <v>125</v>
      </c>
      <c r="D1904" s="0" t="n">
        <v>1</v>
      </c>
      <c r="E1904" s="0" t="n">
        <v>-0.253</v>
      </c>
      <c r="F1904" s="0" t="n">
        <v>0.065</v>
      </c>
      <c r="G1904" s="0" t="n">
        <v>4.601</v>
      </c>
      <c r="H1904" s="0" t="n">
        <v>6135</v>
      </c>
      <c r="I1904" s="0" t="s">
        <v>3411</v>
      </c>
      <c r="J1904" s="0" t="s">
        <v>3216</v>
      </c>
      <c r="K1904" s="4"/>
      <c r="L1904" s="4"/>
      <c r="M1904" s="4"/>
      <c r="N1904" s="6"/>
    </row>
    <row r="1905" customFormat="false" ht="12.75" hidden="false" customHeight="false" outlineLevel="0" collapsed="false">
      <c r="A1905" s="0" t="n">
        <v>6</v>
      </c>
      <c r="B1905" s="0" t="n">
        <v>89.401</v>
      </c>
      <c r="C1905" s="0" t="n">
        <v>125</v>
      </c>
      <c r="D1905" s="0" t="n">
        <v>1</v>
      </c>
      <c r="E1905" s="0" t="n">
        <v>0.324</v>
      </c>
      <c r="F1905" s="0" t="n">
        <v>0.044</v>
      </c>
      <c r="G1905" s="0" t="n">
        <v>4.482</v>
      </c>
      <c r="H1905" s="0" t="n">
        <v>9013</v>
      </c>
      <c r="I1905" s="0" t="s">
        <v>3412</v>
      </c>
      <c r="J1905" s="0" t="s">
        <v>3216</v>
      </c>
      <c r="K1905" s="4"/>
      <c r="L1905" s="4"/>
      <c r="M1905" s="4"/>
      <c r="N1905" s="6"/>
    </row>
    <row r="1906" customFormat="false" ht="12.75" hidden="false" customHeight="false" outlineLevel="0" collapsed="false">
      <c r="A1906" s="0" t="n">
        <v>6</v>
      </c>
      <c r="B1906" s="0" t="n">
        <v>89.401</v>
      </c>
      <c r="C1906" s="0" t="n">
        <v>125</v>
      </c>
      <c r="D1906" s="0" t="n">
        <v>2</v>
      </c>
      <c r="E1906" s="0" t="n">
        <v>-0.361</v>
      </c>
      <c r="F1906" s="0" t="n">
        <v>0.081</v>
      </c>
      <c r="G1906" s="0" t="n">
        <v>9.548</v>
      </c>
      <c r="H1906" s="0" t="n">
        <v>7616</v>
      </c>
      <c r="I1906" s="0" t="s">
        <v>3413</v>
      </c>
      <c r="J1906" s="0" t="s">
        <v>3216</v>
      </c>
      <c r="K1906" s="4"/>
      <c r="L1906" s="4"/>
      <c r="M1906" s="4"/>
      <c r="N1906" s="6"/>
    </row>
    <row r="1907" customFormat="false" ht="12.75" hidden="false" customHeight="false" outlineLevel="0" collapsed="false">
      <c r="A1907" s="0" t="n">
        <v>6</v>
      </c>
      <c r="B1907" s="0" t="n">
        <v>89.401</v>
      </c>
      <c r="C1907" s="0" t="n">
        <v>125</v>
      </c>
      <c r="D1907" s="0" t="n">
        <v>2</v>
      </c>
      <c r="E1907" s="0" t="n">
        <v>-0.302</v>
      </c>
      <c r="F1907" s="0" t="n">
        <v>0.05</v>
      </c>
      <c r="G1907" s="0" t="n">
        <v>5.322</v>
      </c>
      <c r="H1907" s="0" t="n">
        <v>9403</v>
      </c>
      <c r="I1907" s="0" t="s">
        <v>3414</v>
      </c>
      <c r="J1907" s="0" t="s">
        <v>3216</v>
      </c>
      <c r="K1907" s="4"/>
      <c r="L1907" s="4"/>
      <c r="M1907" s="4"/>
      <c r="N1907" s="6"/>
    </row>
    <row r="1908" customFormat="false" ht="12.75" hidden="false" customHeight="false" outlineLevel="0" collapsed="false">
      <c r="A1908" s="0" t="n">
        <v>6</v>
      </c>
      <c r="B1908" s="0" t="n">
        <v>89.401</v>
      </c>
      <c r="C1908" s="0" t="n">
        <v>125</v>
      </c>
      <c r="D1908" s="0" t="n">
        <v>1</v>
      </c>
      <c r="E1908" s="0" t="n">
        <v>-0.216</v>
      </c>
      <c r="F1908" s="0" t="n">
        <v>0.043</v>
      </c>
      <c r="G1908" s="0" t="n">
        <v>4.032</v>
      </c>
      <c r="H1908" s="0" t="n">
        <v>21738</v>
      </c>
      <c r="I1908" s="0" t="s">
        <v>3415</v>
      </c>
      <c r="J1908" s="0" t="s">
        <v>3216</v>
      </c>
      <c r="K1908" s="4"/>
      <c r="L1908" s="4"/>
      <c r="M1908" s="4"/>
      <c r="N1908" s="6"/>
    </row>
    <row r="1909" customFormat="false" ht="12.75" hidden="false" customHeight="false" outlineLevel="0" collapsed="false">
      <c r="A1909" s="0" t="n">
        <v>6</v>
      </c>
      <c r="B1909" s="0" t="n">
        <v>89.401</v>
      </c>
      <c r="C1909" s="0" t="n">
        <v>125</v>
      </c>
      <c r="D1909" s="0" t="n">
        <v>2</v>
      </c>
      <c r="E1909" s="0" t="n">
        <v>-0.255</v>
      </c>
      <c r="F1909" s="0" t="n">
        <v>0.044</v>
      </c>
      <c r="G1909" s="0" t="n">
        <v>3.878</v>
      </c>
      <c r="H1909" s="0" t="n">
        <v>13596</v>
      </c>
      <c r="I1909" s="0" t="s">
        <v>3416</v>
      </c>
      <c r="J1909" s="0" t="s">
        <v>3216</v>
      </c>
      <c r="K1909" s="4"/>
      <c r="L1909" s="4"/>
      <c r="M1909" s="4"/>
      <c r="N1909" s="6"/>
    </row>
    <row r="1910" customFormat="false" ht="12.75" hidden="false" customHeight="false" outlineLevel="0" collapsed="false">
      <c r="A1910" s="0" t="n">
        <v>6</v>
      </c>
      <c r="B1910" s="0" t="n">
        <v>89.401</v>
      </c>
      <c r="C1910" s="0" t="n">
        <v>125</v>
      </c>
      <c r="D1910" s="0" t="n">
        <v>1</v>
      </c>
      <c r="E1910" s="0" t="n">
        <v>-0.318</v>
      </c>
      <c r="F1910" s="0" t="n">
        <v>0.04</v>
      </c>
      <c r="G1910" s="0" t="n">
        <v>3.936</v>
      </c>
      <c r="H1910" s="0" t="n">
        <v>21385</v>
      </c>
      <c r="I1910" s="0" t="s">
        <v>3417</v>
      </c>
      <c r="J1910" s="0" t="s">
        <v>3216</v>
      </c>
      <c r="K1910" s="4"/>
      <c r="L1910" s="4"/>
      <c r="M1910" s="4"/>
      <c r="N1910" s="6"/>
    </row>
    <row r="1911" customFormat="false" ht="12.75" hidden="false" customHeight="false" outlineLevel="0" collapsed="false">
      <c r="A1911" s="0" t="n">
        <v>6</v>
      </c>
      <c r="B1911" s="0" t="n">
        <v>89.401</v>
      </c>
      <c r="C1911" s="0" t="n">
        <v>125</v>
      </c>
      <c r="D1911" s="0" t="n">
        <v>1</v>
      </c>
      <c r="E1911" s="0" t="n">
        <v>-0.243</v>
      </c>
      <c r="F1911" s="0" t="n">
        <v>0.07</v>
      </c>
      <c r="G1911" s="0" t="n">
        <v>6.403</v>
      </c>
      <c r="H1911" s="0" t="n">
        <v>12567</v>
      </c>
      <c r="I1911" s="0" t="s">
        <v>3418</v>
      </c>
      <c r="J1911" s="0" t="s">
        <v>3216</v>
      </c>
      <c r="K1911" s="4"/>
      <c r="L1911" s="4"/>
      <c r="M1911" s="4"/>
      <c r="N1911" s="6"/>
    </row>
    <row r="1912" customFormat="false" ht="12.75" hidden="false" customHeight="false" outlineLevel="0" collapsed="false">
      <c r="A1912" s="0" t="n">
        <v>6</v>
      </c>
      <c r="B1912" s="0" t="n">
        <v>89.401</v>
      </c>
      <c r="C1912" s="0" t="n">
        <v>125</v>
      </c>
      <c r="D1912" s="0" t="n">
        <v>1</v>
      </c>
      <c r="E1912" s="0" t="n">
        <v>0.366</v>
      </c>
      <c r="F1912" s="0" t="n">
        <v>0.081</v>
      </c>
      <c r="G1912" s="0" t="n">
        <v>8.51</v>
      </c>
      <c r="H1912" s="0" t="n">
        <v>13737</v>
      </c>
      <c r="I1912" s="0" t="s">
        <v>3419</v>
      </c>
      <c r="J1912" s="0" t="s">
        <v>3216</v>
      </c>
      <c r="K1912" s="4"/>
      <c r="L1912" s="4"/>
      <c r="M1912" s="4"/>
      <c r="N1912" s="6"/>
    </row>
    <row r="1913" customFormat="false" ht="12.75" hidden="false" customHeight="false" outlineLevel="0" collapsed="false">
      <c r="A1913" s="0" t="n">
        <v>6</v>
      </c>
      <c r="B1913" s="0" t="n">
        <v>89.401</v>
      </c>
      <c r="C1913" s="0" t="n">
        <v>125</v>
      </c>
      <c r="D1913" s="0" t="n">
        <v>2</v>
      </c>
      <c r="E1913" s="0" t="n">
        <v>0.248</v>
      </c>
      <c r="F1913" s="0" t="n">
        <v>0.053</v>
      </c>
      <c r="G1913" s="0" t="n">
        <v>6.39</v>
      </c>
      <c r="H1913" s="0" t="n">
        <v>12846</v>
      </c>
      <c r="I1913" s="0" t="s">
        <v>3420</v>
      </c>
      <c r="J1913" s="0" t="s">
        <v>3216</v>
      </c>
      <c r="K1913" s="4"/>
      <c r="L1913" s="4"/>
      <c r="M1913" s="4"/>
      <c r="N1913" s="6"/>
    </row>
    <row r="1914" customFormat="false" ht="12.75" hidden="false" customHeight="false" outlineLevel="0" collapsed="false">
      <c r="A1914" s="0" t="n">
        <v>6</v>
      </c>
      <c r="B1914" s="0" t="n">
        <v>89.401</v>
      </c>
      <c r="C1914" s="0" t="n">
        <v>125</v>
      </c>
      <c r="D1914" s="0" t="n">
        <v>1</v>
      </c>
      <c r="E1914" s="0" t="n">
        <v>-0.33</v>
      </c>
      <c r="F1914" s="0" t="n">
        <v>0.077</v>
      </c>
      <c r="G1914" s="0" t="n">
        <v>6.213</v>
      </c>
      <c r="H1914" s="0" t="n">
        <v>11941</v>
      </c>
      <c r="I1914" s="0" t="s">
        <v>3421</v>
      </c>
      <c r="J1914" s="0" t="s">
        <v>3216</v>
      </c>
      <c r="K1914" s="4"/>
      <c r="L1914" s="4"/>
      <c r="M1914" s="4"/>
      <c r="N1914" s="6"/>
    </row>
    <row r="1915" customFormat="false" ht="12.75" hidden="false" customHeight="false" outlineLevel="0" collapsed="false">
      <c r="A1915" s="0" t="n">
        <v>6</v>
      </c>
      <c r="B1915" s="0" t="n">
        <v>89.401</v>
      </c>
      <c r="C1915" s="0" t="n">
        <v>125</v>
      </c>
      <c r="D1915" s="0" t="n">
        <v>2</v>
      </c>
      <c r="E1915" s="0" t="n">
        <v>0.277</v>
      </c>
      <c r="F1915" s="0" t="n">
        <v>0.052</v>
      </c>
      <c r="G1915" s="0" t="n">
        <v>5.75</v>
      </c>
      <c r="H1915" s="0" t="n">
        <v>5110</v>
      </c>
      <c r="I1915" s="0" t="s">
        <v>3422</v>
      </c>
      <c r="J1915" s="0" t="s">
        <v>3216</v>
      </c>
      <c r="K1915" s="4"/>
      <c r="L1915" s="4"/>
      <c r="M1915" s="4"/>
      <c r="N1915" s="6"/>
    </row>
    <row r="1916" customFormat="false" ht="12.75" hidden="false" customHeight="false" outlineLevel="0" collapsed="false">
      <c r="A1916" s="0" t="n">
        <v>6</v>
      </c>
      <c r="B1916" s="0" t="n">
        <v>89.401</v>
      </c>
      <c r="C1916" s="0" t="n">
        <v>125</v>
      </c>
      <c r="D1916" s="0" t="n">
        <v>1</v>
      </c>
      <c r="E1916" s="0" t="n">
        <v>-0.331</v>
      </c>
      <c r="F1916" s="0" t="n">
        <v>0.051</v>
      </c>
      <c r="G1916" s="0" t="n">
        <v>5.333</v>
      </c>
      <c r="H1916" s="0" t="n">
        <v>11489</v>
      </c>
      <c r="I1916" s="0" t="s">
        <v>3423</v>
      </c>
      <c r="J1916" s="0" t="s">
        <v>3216</v>
      </c>
      <c r="K1916" s="4"/>
      <c r="L1916" s="4"/>
      <c r="M1916" s="4"/>
      <c r="N1916" s="6"/>
    </row>
    <row r="1917" customFormat="false" ht="12.75" hidden="false" customHeight="false" outlineLevel="0" collapsed="false">
      <c r="A1917" s="0" t="n">
        <v>6</v>
      </c>
      <c r="B1917" s="0" t="n">
        <v>89.401</v>
      </c>
      <c r="C1917" s="0" t="n">
        <v>125</v>
      </c>
      <c r="D1917" s="0" t="n">
        <v>2</v>
      </c>
      <c r="E1917" s="0" t="n">
        <v>-0.263</v>
      </c>
      <c r="F1917" s="0" t="n">
        <v>0.051</v>
      </c>
      <c r="G1917" s="0" t="n">
        <v>6.784</v>
      </c>
      <c r="H1917" s="0" t="n">
        <v>5527</v>
      </c>
      <c r="I1917" s="0" t="s">
        <v>3424</v>
      </c>
      <c r="J1917" s="0" t="s">
        <v>3216</v>
      </c>
      <c r="K1917" s="4"/>
      <c r="L1917" s="4"/>
      <c r="M1917" s="4"/>
      <c r="N1917" s="6"/>
    </row>
    <row r="1918" customFormat="false" ht="12.75" hidden="false" customHeight="false" outlineLevel="0" collapsed="false">
      <c r="A1918" s="0" t="n">
        <v>6</v>
      </c>
      <c r="B1918" s="0" t="n">
        <v>89.401</v>
      </c>
      <c r="C1918" s="0" t="n">
        <v>125</v>
      </c>
      <c r="D1918" s="0" t="n">
        <v>1</v>
      </c>
      <c r="E1918" s="0" t="n">
        <v>0.27</v>
      </c>
      <c r="F1918" s="0" t="n">
        <v>0.056</v>
      </c>
      <c r="G1918" s="0" t="n">
        <v>5.025</v>
      </c>
      <c r="H1918" s="0" t="n">
        <v>9693</v>
      </c>
      <c r="I1918" s="0" t="s">
        <v>3425</v>
      </c>
      <c r="J1918" s="0" t="s">
        <v>3216</v>
      </c>
      <c r="K1918" s="4"/>
      <c r="L1918" s="4"/>
      <c r="M1918" s="4"/>
      <c r="N1918" s="6"/>
    </row>
    <row r="1919" customFormat="false" ht="12.75" hidden="false" customHeight="false" outlineLevel="0" collapsed="false">
      <c r="A1919" s="0" t="n">
        <v>6</v>
      </c>
      <c r="B1919" s="0" t="n">
        <v>89.401</v>
      </c>
      <c r="C1919" s="0" t="n">
        <v>125</v>
      </c>
      <c r="D1919" s="0" t="n">
        <v>1</v>
      </c>
      <c r="E1919" s="0" t="n">
        <v>-0.278</v>
      </c>
      <c r="F1919" s="0" t="n">
        <v>0.046</v>
      </c>
      <c r="G1919" s="0" t="n">
        <v>5.147</v>
      </c>
      <c r="H1919" s="0" t="n">
        <v>1517</v>
      </c>
      <c r="I1919" s="0" t="s">
        <v>3426</v>
      </c>
      <c r="J1919" s="0" t="s">
        <v>3216</v>
      </c>
      <c r="K1919" s="4"/>
      <c r="L1919" s="4"/>
      <c r="M1919" s="4"/>
      <c r="N1919" s="6"/>
    </row>
    <row r="1920" customFormat="false" ht="12.75" hidden="false" customHeight="false" outlineLevel="0" collapsed="false">
      <c r="A1920" s="0" t="n">
        <v>6</v>
      </c>
      <c r="B1920" s="0" t="n">
        <v>89.401</v>
      </c>
      <c r="C1920" s="0" t="n">
        <v>125</v>
      </c>
      <c r="D1920" s="0" t="n">
        <v>1</v>
      </c>
      <c r="E1920" s="0" t="n">
        <v>-0.28</v>
      </c>
      <c r="F1920" s="0" t="n">
        <v>0.061</v>
      </c>
      <c r="G1920" s="0" t="n">
        <v>4.996</v>
      </c>
      <c r="H1920" s="0" t="n">
        <v>15172</v>
      </c>
      <c r="I1920" s="0" t="s">
        <v>3427</v>
      </c>
      <c r="J1920" s="0" t="s">
        <v>3216</v>
      </c>
      <c r="K1920" s="4"/>
      <c r="L1920" s="4"/>
      <c r="M1920" s="4"/>
      <c r="N1920" s="6"/>
    </row>
    <row r="1921" customFormat="false" ht="12.75" hidden="false" customHeight="false" outlineLevel="0" collapsed="false">
      <c r="A1921" s="0" t="n">
        <v>6</v>
      </c>
      <c r="B1921" s="0" t="n">
        <v>89.401</v>
      </c>
      <c r="C1921" s="0" t="n">
        <v>125</v>
      </c>
      <c r="D1921" s="0" t="n">
        <v>1</v>
      </c>
      <c r="E1921" s="0" t="n">
        <v>-0.216</v>
      </c>
      <c r="F1921" s="0" t="n">
        <v>0.045</v>
      </c>
      <c r="G1921" s="0" t="n">
        <v>3.926</v>
      </c>
      <c r="H1921" s="0" t="n">
        <v>20143</v>
      </c>
      <c r="I1921" s="0" t="s">
        <v>3428</v>
      </c>
      <c r="J1921" s="0" t="s">
        <v>3216</v>
      </c>
      <c r="K1921" s="4"/>
      <c r="L1921" s="4"/>
      <c r="M1921" s="4"/>
      <c r="N1921" s="6"/>
    </row>
    <row r="1922" customFormat="false" ht="12.75" hidden="false" customHeight="false" outlineLevel="0" collapsed="false">
      <c r="A1922" s="0" t="n">
        <v>6</v>
      </c>
      <c r="B1922" s="0" t="n">
        <v>89.401</v>
      </c>
      <c r="C1922" s="0" t="n">
        <v>125</v>
      </c>
      <c r="D1922" s="0" t="n">
        <v>2</v>
      </c>
      <c r="E1922" s="0" t="n">
        <v>0.275</v>
      </c>
      <c r="F1922" s="0" t="n">
        <v>0.062</v>
      </c>
      <c r="G1922" s="0" t="n">
        <v>6.384</v>
      </c>
      <c r="H1922" s="0" t="n">
        <v>12442</v>
      </c>
      <c r="I1922" s="0" t="s">
        <v>3429</v>
      </c>
      <c r="J1922" s="0" t="s">
        <v>3216</v>
      </c>
      <c r="K1922" s="4"/>
      <c r="L1922" s="4"/>
      <c r="M1922" s="4"/>
      <c r="N1922" s="6"/>
    </row>
    <row r="1923" customFormat="false" ht="12.75" hidden="false" customHeight="false" outlineLevel="0" collapsed="false">
      <c r="A1923" s="0" t="n">
        <v>6</v>
      </c>
      <c r="B1923" s="0" t="n">
        <v>89.401</v>
      </c>
      <c r="C1923" s="0" t="n">
        <v>125</v>
      </c>
      <c r="D1923" s="0" t="n">
        <v>2</v>
      </c>
      <c r="E1923" s="0" t="n">
        <v>-0.211</v>
      </c>
      <c r="F1923" s="0" t="n">
        <v>0.049</v>
      </c>
      <c r="G1923" s="0" t="n">
        <v>6.008</v>
      </c>
      <c r="H1923" s="0" t="n">
        <v>11919</v>
      </c>
      <c r="I1923" s="0" t="s">
        <v>3430</v>
      </c>
      <c r="J1923" s="0" t="s">
        <v>3216</v>
      </c>
      <c r="K1923" s="4"/>
      <c r="L1923" s="4"/>
      <c r="M1923" s="4"/>
      <c r="N1923" s="6"/>
    </row>
    <row r="1924" customFormat="false" ht="12.75" hidden="false" customHeight="false" outlineLevel="0" collapsed="false">
      <c r="A1924" s="0" t="n">
        <v>6</v>
      </c>
      <c r="B1924" s="0" t="n">
        <v>89.401</v>
      </c>
      <c r="C1924" s="0" t="n">
        <v>125</v>
      </c>
      <c r="D1924" s="0" t="n">
        <v>1</v>
      </c>
      <c r="E1924" s="0" t="n">
        <v>0.362</v>
      </c>
      <c r="F1924" s="0" t="n">
        <v>0.073</v>
      </c>
      <c r="G1924" s="0" t="n">
        <v>6.673</v>
      </c>
      <c r="H1924" s="0" t="n">
        <v>11352</v>
      </c>
      <c r="I1924" s="0" t="s">
        <v>3431</v>
      </c>
      <c r="J1924" s="0" t="s">
        <v>3216</v>
      </c>
      <c r="K1924" s="4"/>
      <c r="L1924" s="4"/>
      <c r="M1924" s="4"/>
      <c r="N1924" s="6"/>
    </row>
    <row r="1925" customFormat="false" ht="12.75" hidden="false" customHeight="false" outlineLevel="0" collapsed="false">
      <c r="A1925" s="0" t="n">
        <v>6</v>
      </c>
      <c r="B1925" s="0" t="n">
        <v>89.401</v>
      </c>
      <c r="C1925" s="0" t="n">
        <v>125</v>
      </c>
      <c r="D1925" s="0" t="n">
        <v>2</v>
      </c>
      <c r="E1925" s="0" t="n">
        <v>0.29</v>
      </c>
      <c r="F1925" s="0" t="n">
        <v>0.045</v>
      </c>
      <c r="G1925" s="0" t="n">
        <v>4.682</v>
      </c>
      <c r="H1925" s="0" t="n">
        <v>3627</v>
      </c>
      <c r="I1925" s="0" t="s">
        <v>3432</v>
      </c>
      <c r="J1925" s="0" t="s">
        <v>3216</v>
      </c>
      <c r="K1925" s="4"/>
      <c r="L1925" s="4"/>
      <c r="M1925" s="4"/>
      <c r="N1925" s="6"/>
    </row>
    <row r="1926" customFormat="false" ht="12.75" hidden="false" customHeight="false" outlineLevel="0" collapsed="false">
      <c r="A1926" s="0" t="n">
        <v>6</v>
      </c>
      <c r="B1926" s="0" t="n">
        <v>89.401</v>
      </c>
      <c r="C1926" s="0" t="n">
        <v>125</v>
      </c>
      <c r="D1926" s="0" t="n">
        <v>2</v>
      </c>
      <c r="E1926" s="0" t="n">
        <v>0.355</v>
      </c>
      <c r="F1926" s="0" t="n">
        <v>0.083</v>
      </c>
      <c r="G1926" s="0" t="n">
        <v>10.035</v>
      </c>
      <c r="H1926" s="0" t="n">
        <v>4814</v>
      </c>
      <c r="I1926" s="0" t="s">
        <v>3433</v>
      </c>
      <c r="J1926" s="0" t="s">
        <v>3216</v>
      </c>
      <c r="K1926" s="4"/>
      <c r="L1926" s="4"/>
      <c r="M1926" s="4"/>
      <c r="N1926" s="6"/>
    </row>
    <row r="1927" customFormat="false" ht="12.75" hidden="false" customHeight="false" outlineLevel="0" collapsed="false">
      <c r="A1927" s="0" t="n">
        <v>6</v>
      </c>
      <c r="B1927" s="0" t="n">
        <v>89.401</v>
      </c>
      <c r="C1927" s="0" t="n">
        <v>125</v>
      </c>
      <c r="D1927" s="0" t="n">
        <v>2</v>
      </c>
      <c r="E1927" s="0" t="n">
        <v>-0.276</v>
      </c>
      <c r="F1927" s="0" t="n">
        <v>0.041</v>
      </c>
      <c r="G1927" s="0" t="n">
        <v>5.209</v>
      </c>
      <c r="H1927" s="0" t="n">
        <v>10257</v>
      </c>
      <c r="I1927" s="0" t="s">
        <v>3434</v>
      </c>
      <c r="J1927" s="0" t="s">
        <v>3216</v>
      </c>
      <c r="K1927" s="4"/>
      <c r="L1927" s="4"/>
      <c r="M1927" s="4"/>
      <c r="N1927" s="6"/>
    </row>
    <row r="1928" customFormat="false" ht="12.75" hidden="false" customHeight="false" outlineLevel="0" collapsed="false">
      <c r="A1928" s="0" t="n">
        <v>6</v>
      </c>
      <c r="B1928" s="0" t="n">
        <v>89.401</v>
      </c>
      <c r="C1928" s="0" t="n">
        <v>125</v>
      </c>
      <c r="D1928" s="0" t="n">
        <v>1</v>
      </c>
      <c r="E1928" s="0" t="n">
        <v>0.304</v>
      </c>
      <c r="F1928" s="0" t="n">
        <v>0.054</v>
      </c>
      <c r="G1928" s="0" t="n">
        <v>4.543</v>
      </c>
      <c r="H1928" s="0" t="n">
        <v>10178</v>
      </c>
      <c r="I1928" s="0" t="s">
        <v>3435</v>
      </c>
      <c r="J1928" s="0" t="s">
        <v>3216</v>
      </c>
      <c r="K1928" s="4"/>
      <c r="L1928" s="4"/>
      <c r="M1928" s="4"/>
      <c r="N1928" s="6"/>
    </row>
    <row r="1929" customFormat="false" ht="12.75" hidden="false" customHeight="false" outlineLevel="0" collapsed="false">
      <c r="A1929" s="0" t="n">
        <v>6</v>
      </c>
      <c r="B1929" s="0" t="n">
        <v>89.401</v>
      </c>
      <c r="C1929" s="0" t="n">
        <v>125</v>
      </c>
      <c r="D1929" s="0" t="n">
        <v>2</v>
      </c>
      <c r="E1929" s="0" t="n">
        <v>-0.38</v>
      </c>
      <c r="F1929" s="0" t="n">
        <v>0.059</v>
      </c>
      <c r="G1929" s="0" t="n">
        <v>7.526</v>
      </c>
      <c r="H1929" s="0" t="n">
        <v>12908</v>
      </c>
      <c r="I1929" s="0" t="s">
        <v>3436</v>
      </c>
      <c r="J1929" s="0" t="s">
        <v>3216</v>
      </c>
      <c r="K1929" s="4"/>
      <c r="L1929" s="4"/>
      <c r="M1929" s="4"/>
      <c r="N1929" s="6"/>
    </row>
    <row r="1930" customFormat="false" ht="12.75" hidden="false" customHeight="false" outlineLevel="0" collapsed="false">
      <c r="A1930" s="0" t="n">
        <v>6</v>
      </c>
      <c r="B1930" s="0" t="n">
        <v>89.401</v>
      </c>
      <c r="C1930" s="0" t="n">
        <v>125</v>
      </c>
      <c r="D1930" s="0" t="n">
        <v>2</v>
      </c>
      <c r="E1930" s="0" t="n">
        <v>0.245</v>
      </c>
      <c r="F1930" s="0" t="n">
        <v>0.035</v>
      </c>
      <c r="G1930" s="0" t="n">
        <v>4.101</v>
      </c>
      <c r="H1930" s="0" t="n">
        <v>3711</v>
      </c>
      <c r="I1930" s="0" t="s">
        <v>3437</v>
      </c>
      <c r="J1930" s="0" t="s">
        <v>3216</v>
      </c>
      <c r="K1930" s="4"/>
      <c r="L1930" s="4"/>
      <c r="M1930" s="4"/>
      <c r="N1930" s="6"/>
    </row>
    <row r="1931" customFormat="false" ht="12.75" hidden="false" customHeight="false" outlineLevel="0" collapsed="false">
      <c r="A1931" s="0" t="n">
        <v>6</v>
      </c>
      <c r="B1931" s="0" t="n">
        <v>89.401</v>
      </c>
      <c r="C1931" s="0" t="n">
        <v>125</v>
      </c>
      <c r="D1931" s="0" t="n">
        <v>1</v>
      </c>
      <c r="E1931" s="0" t="n">
        <v>-0.25</v>
      </c>
      <c r="F1931" s="0" t="n">
        <v>0.036</v>
      </c>
      <c r="G1931" s="0" t="n">
        <v>3.872</v>
      </c>
      <c r="H1931" s="0" t="n">
        <v>5174</v>
      </c>
      <c r="I1931" s="0" t="s">
        <v>3438</v>
      </c>
      <c r="J1931" s="0" t="s">
        <v>3216</v>
      </c>
      <c r="K1931" s="4"/>
      <c r="L1931" s="4"/>
      <c r="M1931" s="4"/>
      <c r="N1931" s="6"/>
    </row>
    <row r="1932" customFormat="false" ht="12.75" hidden="false" customHeight="false" outlineLevel="0" collapsed="false">
      <c r="A1932" s="0" t="n">
        <v>6</v>
      </c>
      <c r="B1932" s="0" t="n">
        <v>89.401</v>
      </c>
      <c r="C1932" s="0" t="n">
        <v>125</v>
      </c>
      <c r="D1932" s="0" t="n">
        <v>2</v>
      </c>
      <c r="E1932" s="0" t="n">
        <v>0.208</v>
      </c>
      <c r="F1932" s="0" t="n">
        <v>0.036</v>
      </c>
      <c r="G1932" s="0" t="n">
        <v>4.097</v>
      </c>
      <c r="H1932" s="0" t="n">
        <v>1534</v>
      </c>
      <c r="I1932" s="0" t="s">
        <v>3439</v>
      </c>
      <c r="J1932" s="0" t="s">
        <v>3216</v>
      </c>
      <c r="K1932" s="4"/>
      <c r="L1932" s="4"/>
      <c r="M1932" s="4"/>
      <c r="N1932" s="6"/>
    </row>
    <row r="1933" customFormat="false" ht="12.75" hidden="false" customHeight="false" outlineLevel="0" collapsed="false">
      <c r="A1933" s="0" t="n">
        <v>6</v>
      </c>
      <c r="B1933" s="0" t="n">
        <v>89.401</v>
      </c>
      <c r="C1933" s="0" t="n">
        <v>125</v>
      </c>
      <c r="D1933" s="0" t="n">
        <v>1</v>
      </c>
      <c r="E1933" s="0" t="n">
        <v>-0.326</v>
      </c>
      <c r="F1933" s="0" t="n">
        <v>0.059</v>
      </c>
      <c r="G1933" s="0" t="n">
        <v>5.228</v>
      </c>
      <c r="H1933" s="0" t="n">
        <v>20019</v>
      </c>
      <c r="I1933" s="0" t="s">
        <v>3440</v>
      </c>
      <c r="J1933" s="0" t="s">
        <v>3216</v>
      </c>
      <c r="K1933" s="4"/>
      <c r="L1933" s="4"/>
      <c r="M1933" s="4"/>
      <c r="N1933" s="6"/>
    </row>
    <row r="1934" customFormat="false" ht="12.75" hidden="false" customHeight="false" outlineLevel="0" collapsed="false">
      <c r="A1934" s="0" t="n">
        <v>6</v>
      </c>
      <c r="B1934" s="0" t="n">
        <v>89.401</v>
      </c>
      <c r="C1934" s="0" t="n">
        <v>125</v>
      </c>
      <c r="D1934" s="0" t="n">
        <v>1</v>
      </c>
      <c r="E1934" s="0" t="n">
        <v>-0.269</v>
      </c>
      <c r="F1934" s="0" t="n">
        <v>0.095</v>
      </c>
      <c r="G1934" s="0" t="n">
        <v>7.19</v>
      </c>
      <c r="H1934" s="0" t="n">
        <v>21843</v>
      </c>
      <c r="I1934" s="0" t="s">
        <v>3441</v>
      </c>
      <c r="J1934" s="0" t="s">
        <v>3216</v>
      </c>
      <c r="K1934" s="4"/>
      <c r="L1934" s="4"/>
      <c r="M1934" s="4"/>
      <c r="N1934" s="6"/>
    </row>
    <row r="1937" customFormat="false" ht="12.75" hidden="false" customHeight="false" outlineLevel="0" collapsed="false">
      <c r="A1937" s="0" t="s">
        <v>3442</v>
      </c>
    </row>
    <row r="1938" customFormat="false" ht="12.75" hidden="false" customHeight="false" outlineLevel="0" collapsed="false">
      <c r="A1938" s="0" t="s">
        <v>3443</v>
      </c>
    </row>
    <row r="1939" customFormat="false" ht="12.75" hidden="false" customHeight="false" outlineLevel="0" collapsed="false">
      <c r="A1939" s="0" t="s">
        <v>3444</v>
      </c>
      <c r="F1939" s="7" t="s">
        <v>3442</v>
      </c>
    </row>
    <row r="1940" customFormat="false" ht="12.75" hidden="false" customHeight="false" outlineLevel="0" collapsed="false">
      <c r="A1940" s="0" t="s">
        <v>3445</v>
      </c>
      <c r="C1940" s="7" t="s">
        <v>3446</v>
      </c>
      <c r="D1940" s="8"/>
      <c r="F1940" s="7" t="s">
        <v>3443</v>
      </c>
    </row>
    <row r="1941" customFormat="false" ht="12.75" hidden="false" customHeight="false" outlineLevel="0" collapsed="false">
      <c r="A1941" s="0" t="s">
        <v>3447</v>
      </c>
      <c r="C1941" s="7" t="s">
        <v>3442</v>
      </c>
      <c r="D1941" s="8" t="s">
        <v>3448</v>
      </c>
      <c r="F1941" s="9" t="s">
        <v>3444</v>
      </c>
    </row>
    <row r="1942" customFormat="false" ht="12.75" hidden="false" customHeight="false" outlineLevel="0" collapsed="false">
      <c r="A1942" s="0" t="s">
        <v>3449</v>
      </c>
      <c r="C1942" s="7" t="s">
        <v>3443</v>
      </c>
      <c r="D1942" s="10" t="n">
        <v>1</v>
      </c>
      <c r="F1942" s="9" t="s">
        <v>3445</v>
      </c>
    </row>
    <row r="1943" customFormat="false" ht="12.75" hidden="false" customHeight="false" outlineLevel="0" collapsed="false">
      <c r="A1943" s="0" t="s">
        <v>3450</v>
      </c>
      <c r="C1943" s="9" t="s">
        <v>3444</v>
      </c>
      <c r="D1943" s="11" t="n">
        <v>1</v>
      </c>
      <c r="F1943" s="9" t="s">
        <v>3447</v>
      </c>
    </row>
    <row r="1944" customFormat="false" ht="12.75" hidden="false" customHeight="false" outlineLevel="0" collapsed="false">
      <c r="A1944" s="0" t="s">
        <v>3451</v>
      </c>
      <c r="C1944" s="9" t="s">
        <v>3445</v>
      </c>
      <c r="D1944" s="11" t="n">
        <v>1</v>
      </c>
      <c r="F1944" s="9" t="s">
        <v>3449</v>
      </c>
    </row>
    <row r="1945" customFormat="false" ht="12.75" hidden="false" customHeight="false" outlineLevel="0" collapsed="false">
      <c r="A1945" s="0" t="s">
        <v>3452</v>
      </c>
      <c r="C1945" s="9" t="s">
        <v>3447</v>
      </c>
      <c r="D1945" s="11" t="n">
        <v>1</v>
      </c>
      <c r="F1945" s="9" t="s">
        <v>3450</v>
      </c>
    </row>
    <row r="1946" customFormat="false" ht="12.75" hidden="false" customHeight="false" outlineLevel="0" collapsed="false">
      <c r="A1946" s="0" t="s">
        <v>3453</v>
      </c>
      <c r="C1946" s="9" t="s">
        <v>3449</v>
      </c>
      <c r="D1946" s="11" t="n">
        <v>1</v>
      </c>
      <c r="F1946" s="9" t="s">
        <v>3451</v>
      </c>
    </row>
    <row r="1947" customFormat="false" ht="12.75" hidden="false" customHeight="false" outlineLevel="0" collapsed="false">
      <c r="A1947" s="0" t="s">
        <v>3454</v>
      </c>
      <c r="C1947" s="9" t="s">
        <v>3450</v>
      </c>
      <c r="D1947" s="11" t="n">
        <v>1</v>
      </c>
      <c r="F1947" s="9" t="s">
        <v>3452</v>
      </c>
    </row>
    <row r="1948" customFormat="false" ht="12.75" hidden="false" customHeight="false" outlineLevel="0" collapsed="false">
      <c r="A1948" s="0" t="s">
        <v>3455</v>
      </c>
      <c r="C1948" s="9" t="s">
        <v>3451</v>
      </c>
      <c r="D1948" s="11" t="n">
        <v>1</v>
      </c>
      <c r="F1948" s="9" t="s">
        <v>3453</v>
      </c>
    </row>
    <row r="1949" customFormat="false" ht="12.75" hidden="false" customHeight="false" outlineLevel="0" collapsed="false">
      <c r="A1949" s="0" t="s">
        <v>3456</v>
      </c>
      <c r="C1949" s="9" t="s">
        <v>3452</v>
      </c>
      <c r="D1949" s="11" t="n">
        <v>1</v>
      </c>
      <c r="F1949" s="9" t="s">
        <v>3454</v>
      </c>
    </row>
    <row r="1950" customFormat="false" ht="12.75" hidden="false" customHeight="false" outlineLevel="0" collapsed="false">
      <c r="A1950" s="0" t="s">
        <v>3457</v>
      </c>
      <c r="C1950" s="9" t="s">
        <v>3453</v>
      </c>
      <c r="D1950" s="11" t="n">
        <v>1</v>
      </c>
      <c r="F1950" s="9" t="s">
        <v>3455</v>
      </c>
    </row>
    <row r="1951" customFormat="false" ht="12.75" hidden="false" customHeight="false" outlineLevel="0" collapsed="false">
      <c r="A1951" s="0" t="s">
        <v>3458</v>
      </c>
      <c r="C1951" s="9" t="s">
        <v>3454</v>
      </c>
      <c r="D1951" s="11" t="n">
        <v>1</v>
      </c>
      <c r="F1951" s="9" t="s">
        <v>3456</v>
      </c>
    </row>
    <row r="1952" customFormat="false" ht="12.75" hidden="false" customHeight="false" outlineLevel="0" collapsed="false">
      <c r="A1952" s="0" t="s">
        <v>3459</v>
      </c>
      <c r="C1952" s="9" t="s">
        <v>3455</v>
      </c>
      <c r="D1952" s="11" t="n">
        <v>1</v>
      </c>
      <c r="F1952" s="9" t="s">
        <v>3457</v>
      </c>
    </row>
    <row r="1953" customFormat="false" ht="12.75" hidden="false" customHeight="false" outlineLevel="0" collapsed="false">
      <c r="A1953" s="0" t="s">
        <v>3460</v>
      </c>
      <c r="C1953" s="9" t="s">
        <v>3456</v>
      </c>
      <c r="D1953" s="11" t="n">
        <v>1</v>
      </c>
      <c r="F1953" s="9" t="s">
        <v>3458</v>
      </c>
    </row>
    <row r="1954" customFormat="false" ht="12.75" hidden="false" customHeight="false" outlineLevel="0" collapsed="false">
      <c r="A1954" s="0" t="s">
        <v>3461</v>
      </c>
      <c r="C1954" s="9" t="s">
        <v>3457</v>
      </c>
      <c r="D1954" s="11" t="n">
        <v>1</v>
      </c>
      <c r="F1954" s="9" t="s">
        <v>3459</v>
      </c>
    </row>
    <row r="1955" customFormat="false" ht="12.75" hidden="false" customHeight="false" outlineLevel="0" collapsed="false">
      <c r="A1955" s="0" t="s">
        <v>3462</v>
      </c>
      <c r="C1955" s="9" t="s">
        <v>3458</v>
      </c>
      <c r="D1955" s="11" t="n">
        <v>1</v>
      </c>
      <c r="F1955" s="9" t="s">
        <v>3460</v>
      </c>
    </row>
    <row r="1956" customFormat="false" ht="12.75" hidden="false" customHeight="false" outlineLevel="0" collapsed="false">
      <c r="A1956" s="0" t="s">
        <v>3463</v>
      </c>
      <c r="C1956" s="9" t="s">
        <v>3459</v>
      </c>
      <c r="D1956" s="11" t="n">
        <v>1</v>
      </c>
      <c r="F1956" s="9" t="s">
        <v>3461</v>
      </c>
    </row>
    <row r="1957" customFormat="false" ht="12.75" hidden="false" customHeight="false" outlineLevel="0" collapsed="false">
      <c r="A1957" s="0" t="s">
        <v>3464</v>
      </c>
      <c r="C1957" s="9" t="s">
        <v>3460</v>
      </c>
      <c r="D1957" s="11" t="n">
        <v>1</v>
      </c>
      <c r="F1957" s="9" t="s">
        <v>3462</v>
      </c>
    </row>
    <row r="1958" customFormat="false" ht="12.75" hidden="false" customHeight="false" outlineLevel="0" collapsed="false">
      <c r="A1958" s="0" t="s">
        <v>3465</v>
      </c>
      <c r="C1958" s="9" t="s">
        <v>3461</v>
      </c>
      <c r="D1958" s="11" t="n">
        <v>1</v>
      </c>
      <c r="F1958" s="9" t="s">
        <v>3463</v>
      </c>
    </row>
    <row r="1959" customFormat="false" ht="12.75" hidden="false" customHeight="false" outlineLevel="0" collapsed="false">
      <c r="A1959" s="0" t="s">
        <v>3466</v>
      </c>
      <c r="C1959" s="9" t="s">
        <v>3462</v>
      </c>
      <c r="D1959" s="11" t="n">
        <v>1</v>
      </c>
      <c r="F1959" s="9" t="s">
        <v>3464</v>
      </c>
    </row>
    <row r="1960" customFormat="false" ht="12.75" hidden="false" customHeight="false" outlineLevel="0" collapsed="false">
      <c r="A1960" s="0" t="s">
        <v>3467</v>
      </c>
      <c r="C1960" s="9" t="s">
        <v>3463</v>
      </c>
      <c r="D1960" s="11" t="n">
        <v>1</v>
      </c>
      <c r="F1960" s="9" t="s">
        <v>3465</v>
      </c>
    </row>
    <row r="1961" customFormat="false" ht="12.75" hidden="false" customHeight="false" outlineLevel="0" collapsed="false">
      <c r="A1961" s="0" t="s">
        <v>3468</v>
      </c>
      <c r="C1961" s="9" t="s">
        <v>3464</v>
      </c>
      <c r="D1961" s="11" t="n">
        <v>1</v>
      </c>
      <c r="F1961" s="9" t="s">
        <v>3466</v>
      </c>
    </row>
    <row r="1962" customFormat="false" ht="12.75" hidden="false" customHeight="false" outlineLevel="0" collapsed="false">
      <c r="A1962" s="0" t="s">
        <v>3468</v>
      </c>
      <c r="C1962" s="9" t="s">
        <v>3465</v>
      </c>
      <c r="D1962" s="11" t="n">
        <v>1</v>
      </c>
      <c r="F1962" s="9" t="s">
        <v>3467</v>
      </c>
    </row>
    <row r="1963" customFormat="false" ht="12.75" hidden="false" customHeight="false" outlineLevel="0" collapsed="false">
      <c r="A1963" s="0" t="s">
        <v>3469</v>
      </c>
      <c r="C1963" s="9" t="s">
        <v>3466</v>
      </c>
      <c r="D1963" s="11" t="n">
        <v>1</v>
      </c>
      <c r="F1963" s="9" t="s">
        <v>3468</v>
      </c>
    </row>
    <row r="1964" customFormat="false" ht="12.75" hidden="false" customHeight="false" outlineLevel="0" collapsed="false">
      <c r="A1964" s="0" t="s">
        <v>3470</v>
      </c>
      <c r="C1964" s="9" t="s">
        <v>3467</v>
      </c>
      <c r="D1964" s="11" t="n">
        <v>1</v>
      </c>
      <c r="F1964" s="9" t="s">
        <v>3469</v>
      </c>
    </row>
    <row r="1965" customFormat="false" ht="12.75" hidden="false" customHeight="false" outlineLevel="0" collapsed="false">
      <c r="A1965" s="0" t="s">
        <v>3471</v>
      </c>
      <c r="C1965" s="9" t="s">
        <v>3468</v>
      </c>
      <c r="D1965" s="11" t="n">
        <v>2</v>
      </c>
      <c r="F1965" s="9" t="s">
        <v>3470</v>
      </c>
    </row>
    <row r="1966" customFormat="false" ht="12.75" hidden="false" customHeight="false" outlineLevel="0" collapsed="false">
      <c r="A1966" s="0" t="s">
        <v>3472</v>
      </c>
      <c r="C1966" s="9" t="s">
        <v>3469</v>
      </c>
      <c r="D1966" s="11" t="n">
        <v>1</v>
      </c>
      <c r="F1966" s="9" t="s">
        <v>3471</v>
      </c>
    </row>
    <row r="1967" customFormat="false" ht="12.75" hidden="false" customHeight="false" outlineLevel="0" collapsed="false">
      <c r="A1967" s="0" t="s">
        <v>3473</v>
      </c>
      <c r="C1967" s="9" t="s">
        <v>3470</v>
      </c>
      <c r="D1967" s="11" t="n">
        <v>1</v>
      </c>
      <c r="F1967" s="9" t="s">
        <v>3472</v>
      </c>
    </row>
    <row r="1968" customFormat="false" ht="12.75" hidden="false" customHeight="false" outlineLevel="0" collapsed="false">
      <c r="A1968" s="0" t="s">
        <v>3474</v>
      </c>
      <c r="C1968" s="9" t="s">
        <v>3471</v>
      </c>
      <c r="D1968" s="11" t="n">
        <v>1</v>
      </c>
      <c r="F1968" s="9" t="s">
        <v>3473</v>
      </c>
    </row>
    <row r="1969" customFormat="false" ht="12.75" hidden="false" customHeight="false" outlineLevel="0" collapsed="false">
      <c r="A1969" s="0" t="s">
        <v>3475</v>
      </c>
      <c r="C1969" s="9" t="s">
        <v>3472</v>
      </c>
      <c r="D1969" s="11" t="n">
        <v>1</v>
      </c>
      <c r="F1969" s="9" t="s">
        <v>3474</v>
      </c>
    </row>
    <row r="1970" customFormat="false" ht="12.75" hidden="false" customHeight="false" outlineLevel="0" collapsed="false">
      <c r="A1970" s="0" t="s">
        <v>3476</v>
      </c>
      <c r="C1970" s="9" t="s">
        <v>3473</v>
      </c>
      <c r="D1970" s="11" t="n">
        <v>1</v>
      </c>
      <c r="F1970" s="9" t="s">
        <v>3475</v>
      </c>
    </row>
    <row r="1971" customFormat="false" ht="12.75" hidden="false" customHeight="false" outlineLevel="0" collapsed="false">
      <c r="A1971" s="0" t="s">
        <v>3477</v>
      </c>
      <c r="C1971" s="9" t="s">
        <v>3474</v>
      </c>
      <c r="D1971" s="11" t="n">
        <v>1</v>
      </c>
      <c r="F1971" s="9" t="s">
        <v>3476</v>
      </c>
    </row>
    <row r="1972" customFormat="false" ht="12.75" hidden="false" customHeight="false" outlineLevel="0" collapsed="false">
      <c r="A1972" s="0" t="s">
        <v>3478</v>
      </c>
      <c r="C1972" s="9" t="s">
        <v>3475</v>
      </c>
      <c r="D1972" s="11" t="n">
        <v>1</v>
      </c>
      <c r="F1972" s="9" t="s">
        <v>3477</v>
      </c>
    </row>
    <row r="1973" customFormat="false" ht="12.75" hidden="false" customHeight="false" outlineLevel="0" collapsed="false">
      <c r="A1973" s="0" t="s">
        <v>3479</v>
      </c>
      <c r="C1973" s="9" t="s">
        <v>3476</v>
      </c>
      <c r="D1973" s="11" t="n">
        <v>1</v>
      </c>
      <c r="F1973" s="9" t="s">
        <v>3478</v>
      </c>
    </row>
    <row r="1974" customFormat="false" ht="12.75" hidden="false" customHeight="false" outlineLevel="0" collapsed="false">
      <c r="A1974" s="0" t="s">
        <v>3480</v>
      </c>
      <c r="C1974" s="9" t="s">
        <v>3477</v>
      </c>
      <c r="D1974" s="11" t="n">
        <v>1</v>
      </c>
      <c r="F1974" s="9" t="s">
        <v>3479</v>
      </c>
    </row>
    <row r="1975" customFormat="false" ht="12.75" hidden="false" customHeight="false" outlineLevel="0" collapsed="false">
      <c r="A1975" s="0" t="s">
        <v>3480</v>
      </c>
      <c r="C1975" s="9" t="s">
        <v>3478</v>
      </c>
      <c r="D1975" s="11" t="n">
        <v>1</v>
      </c>
      <c r="F1975" s="9" t="s">
        <v>3480</v>
      </c>
    </row>
    <row r="1976" customFormat="false" ht="12.75" hidden="false" customHeight="false" outlineLevel="0" collapsed="false">
      <c r="A1976" s="0" t="s">
        <v>3481</v>
      </c>
      <c r="C1976" s="9" t="s">
        <v>3479</v>
      </c>
      <c r="D1976" s="11" t="n">
        <v>1</v>
      </c>
      <c r="F1976" s="9" t="s">
        <v>3481</v>
      </c>
    </row>
    <row r="1977" customFormat="false" ht="12.75" hidden="false" customHeight="false" outlineLevel="0" collapsed="false">
      <c r="A1977" s="0" t="s">
        <v>3482</v>
      </c>
      <c r="C1977" s="9" t="s">
        <v>3480</v>
      </c>
      <c r="D1977" s="11" t="n">
        <v>2</v>
      </c>
      <c r="F1977" s="9" t="s">
        <v>3482</v>
      </c>
    </row>
    <row r="1978" customFormat="false" ht="12.75" hidden="false" customHeight="false" outlineLevel="0" collapsed="false">
      <c r="A1978" s="0" t="s">
        <v>3482</v>
      </c>
      <c r="C1978" s="9" t="s">
        <v>3481</v>
      </c>
      <c r="D1978" s="11" t="n">
        <v>1</v>
      </c>
      <c r="F1978" s="9" t="s">
        <v>3483</v>
      </c>
    </row>
    <row r="1979" customFormat="false" ht="12.75" hidden="false" customHeight="false" outlineLevel="0" collapsed="false">
      <c r="A1979" s="0" t="s">
        <v>3482</v>
      </c>
      <c r="C1979" s="9" t="s">
        <v>3482</v>
      </c>
      <c r="D1979" s="11" t="n">
        <v>3</v>
      </c>
      <c r="F1979" s="9" t="s">
        <v>3484</v>
      </c>
    </row>
    <row r="1980" customFormat="false" ht="12.75" hidden="false" customHeight="false" outlineLevel="0" collapsed="false">
      <c r="A1980" s="0" t="s">
        <v>3483</v>
      </c>
      <c r="C1980" s="9" t="s">
        <v>3483</v>
      </c>
      <c r="D1980" s="11" t="n">
        <v>1</v>
      </c>
      <c r="F1980" s="9" t="s">
        <v>3485</v>
      </c>
    </row>
    <row r="1981" customFormat="false" ht="12.75" hidden="false" customHeight="false" outlineLevel="0" collapsed="false">
      <c r="A1981" s="0" t="s">
        <v>3484</v>
      </c>
      <c r="C1981" s="9" t="s">
        <v>3484</v>
      </c>
      <c r="D1981" s="11" t="n">
        <v>4</v>
      </c>
      <c r="F1981" s="9" t="s">
        <v>3486</v>
      </c>
    </row>
    <row r="1982" customFormat="false" ht="12.75" hidden="false" customHeight="false" outlineLevel="0" collapsed="false">
      <c r="A1982" s="0" t="s">
        <v>3484</v>
      </c>
      <c r="C1982" s="9" t="s">
        <v>3485</v>
      </c>
      <c r="D1982" s="11" t="n">
        <v>1</v>
      </c>
      <c r="F1982" s="9" t="s">
        <v>3487</v>
      </c>
    </row>
    <row r="1983" customFormat="false" ht="12.75" hidden="false" customHeight="false" outlineLevel="0" collapsed="false">
      <c r="A1983" s="0" t="s">
        <v>3484</v>
      </c>
      <c r="C1983" s="9" t="s">
        <v>3486</v>
      </c>
      <c r="D1983" s="11" t="n">
        <v>1</v>
      </c>
      <c r="F1983" s="9" t="s">
        <v>3488</v>
      </c>
    </row>
    <row r="1984" customFormat="false" ht="12.75" hidden="false" customHeight="false" outlineLevel="0" collapsed="false">
      <c r="A1984" s="0" t="s">
        <v>3484</v>
      </c>
      <c r="C1984" s="9" t="s">
        <v>3487</v>
      </c>
      <c r="D1984" s="11" t="n">
        <v>4</v>
      </c>
      <c r="F1984" s="9" t="s">
        <v>3489</v>
      </c>
    </row>
    <row r="1985" customFormat="false" ht="12.75" hidden="false" customHeight="false" outlineLevel="0" collapsed="false">
      <c r="A1985" s="0" t="s">
        <v>3485</v>
      </c>
      <c r="C1985" s="9" t="s">
        <v>3488</v>
      </c>
      <c r="D1985" s="11" t="n">
        <v>1</v>
      </c>
      <c r="F1985" s="9" t="s">
        <v>3490</v>
      </c>
    </row>
    <row r="1986" customFormat="false" ht="12.75" hidden="false" customHeight="false" outlineLevel="0" collapsed="false">
      <c r="A1986" s="0" t="s">
        <v>3486</v>
      </c>
      <c r="C1986" s="9" t="s">
        <v>3489</v>
      </c>
      <c r="D1986" s="11" t="n">
        <v>1</v>
      </c>
      <c r="F1986" s="9" t="s">
        <v>3491</v>
      </c>
    </row>
    <row r="1987" customFormat="false" ht="12.75" hidden="false" customHeight="false" outlineLevel="0" collapsed="false">
      <c r="A1987" s="0" t="s">
        <v>3487</v>
      </c>
      <c r="C1987" s="9" t="s">
        <v>3490</v>
      </c>
      <c r="D1987" s="11" t="n">
        <v>1</v>
      </c>
      <c r="F1987" s="9" t="s">
        <v>3492</v>
      </c>
    </row>
    <row r="1988" customFormat="false" ht="12.75" hidden="false" customHeight="false" outlineLevel="0" collapsed="false">
      <c r="A1988" s="0" t="s">
        <v>3487</v>
      </c>
      <c r="C1988" s="9" t="s">
        <v>3491</v>
      </c>
      <c r="D1988" s="11" t="n">
        <v>1</v>
      </c>
      <c r="F1988" s="9" t="s">
        <v>3493</v>
      </c>
    </row>
    <row r="1989" customFormat="false" ht="12.75" hidden="false" customHeight="false" outlineLevel="0" collapsed="false">
      <c r="A1989" s="0" t="s">
        <v>3487</v>
      </c>
      <c r="C1989" s="9" t="s">
        <v>3492</v>
      </c>
      <c r="D1989" s="11" t="n">
        <v>1</v>
      </c>
      <c r="F1989" s="9" t="s">
        <v>3494</v>
      </c>
    </row>
    <row r="1990" customFormat="false" ht="12.75" hidden="false" customHeight="false" outlineLevel="0" collapsed="false">
      <c r="A1990" s="0" t="s">
        <v>3487</v>
      </c>
      <c r="C1990" s="9" t="s">
        <v>3493</v>
      </c>
      <c r="D1990" s="11" t="n">
        <v>1</v>
      </c>
      <c r="F1990" s="9" t="s">
        <v>3495</v>
      </c>
    </row>
    <row r="1991" customFormat="false" ht="12.75" hidden="false" customHeight="false" outlineLevel="0" collapsed="false">
      <c r="A1991" s="0" t="s">
        <v>3488</v>
      </c>
      <c r="C1991" s="9" t="s">
        <v>3494</v>
      </c>
      <c r="D1991" s="11" t="n">
        <v>1</v>
      </c>
      <c r="F1991" s="9" t="s">
        <v>3496</v>
      </c>
    </row>
    <row r="1992" customFormat="false" ht="12.75" hidden="false" customHeight="false" outlineLevel="0" collapsed="false">
      <c r="A1992" s="0" t="s">
        <v>3489</v>
      </c>
      <c r="C1992" s="9" t="s">
        <v>3495</v>
      </c>
      <c r="D1992" s="11" t="n">
        <v>1</v>
      </c>
      <c r="F1992" s="9" t="s">
        <v>3497</v>
      </c>
    </row>
    <row r="1993" customFormat="false" ht="12.75" hidden="false" customHeight="false" outlineLevel="0" collapsed="false">
      <c r="A1993" s="0" t="s">
        <v>3490</v>
      </c>
      <c r="C1993" s="9" t="s">
        <v>3496</v>
      </c>
      <c r="D1993" s="11" t="n">
        <v>1</v>
      </c>
      <c r="F1993" s="9" t="s">
        <v>3498</v>
      </c>
    </row>
    <row r="1994" customFormat="false" ht="12.75" hidden="false" customHeight="false" outlineLevel="0" collapsed="false">
      <c r="A1994" s="0" t="s">
        <v>3491</v>
      </c>
      <c r="C1994" s="9" t="s">
        <v>3497</v>
      </c>
      <c r="D1994" s="11" t="n">
        <v>1</v>
      </c>
      <c r="F1994" s="9" t="s">
        <v>3499</v>
      </c>
    </row>
    <row r="1995" customFormat="false" ht="12.75" hidden="false" customHeight="false" outlineLevel="0" collapsed="false">
      <c r="A1995" s="0" t="s">
        <v>3492</v>
      </c>
      <c r="C1995" s="9" t="s">
        <v>3498</v>
      </c>
      <c r="D1995" s="11" t="n">
        <v>1</v>
      </c>
      <c r="F1995" s="9" t="s">
        <v>3500</v>
      </c>
    </row>
    <row r="1996" customFormat="false" ht="12.75" hidden="false" customHeight="false" outlineLevel="0" collapsed="false">
      <c r="A1996" s="0" t="s">
        <v>3493</v>
      </c>
      <c r="C1996" s="9" t="s">
        <v>3499</v>
      </c>
      <c r="D1996" s="11" t="n">
        <v>1</v>
      </c>
      <c r="F1996" s="9" t="s">
        <v>3501</v>
      </c>
    </row>
    <row r="1997" customFormat="false" ht="12.75" hidden="false" customHeight="false" outlineLevel="0" collapsed="false">
      <c r="A1997" s="0" t="s">
        <v>3494</v>
      </c>
      <c r="C1997" s="9" t="s">
        <v>3500</v>
      </c>
      <c r="D1997" s="11" t="n">
        <v>2</v>
      </c>
      <c r="F1997" s="9" t="s">
        <v>3502</v>
      </c>
    </row>
    <row r="1998" customFormat="false" ht="12.75" hidden="false" customHeight="false" outlineLevel="0" collapsed="false">
      <c r="A1998" s="0" t="s">
        <v>3495</v>
      </c>
      <c r="C1998" s="9" t="s">
        <v>3501</v>
      </c>
      <c r="D1998" s="11" t="n">
        <v>1</v>
      </c>
      <c r="F1998" s="9" t="s">
        <v>3503</v>
      </c>
    </row>
    <row r="1999" customFormat="false" ht="12.75" hidden="false" customHeight="false" outlineLevel="0" collapsed="false">
      <c r="A1999" s="0" t="s">
        <v>3496</v>
      </c>
      <c r="C1999" s="9" t="s">
        <v>3502</v>
      </c>
      <c r="D1999" s="11" t="n">
        <v>1</v>
      </c>
      <c r="F1999" s="9" t="s">
        <v>3504</v>
      </c>
    </row>
    <row r="2000" customFormat="false" ht="12.75" hidden="false" customHeight="false" outlineLevel="0" collapsed="false">
      <c r="A2000" s="0" t="s">
        <v>3497</v>
      </c>
      <c r="C2000" s="9" t="s">
        <v>3503</v>
      </c>
      <c r="D2000" s="11" t="n">
        <v>1</v>
      </c>
      <c r="F2000" s="9" t="s">
        <v>3505</v>
      </c>
    </row>
    <row r="2001" customFormat="false" ht="12.75" hidden="false" customHeight="false" outlineLevel="0" collapsed="false">
      <c r="A2001" s="0" t="s">
        <v>3498</v>
      </c>
      <c r="C2001" s="9" t="s">
        <v>3504</v>
      </c>
      <c r="D2001" s="11" t="n">
        <v>1</v>
      </c>
      <c r="F2001" s="9" t="s">
        <v>3506</v>
      </c>
    </row>
    <row r="2002" customFormat="false" ht="12.75" hidden="false" customHeight="false" outlineLevel="0" collapsed="false">
      <c r="A2002" s="0" t="s">
        <v>3499</v>
      </c>
      <c r="C2002" s="9" t="s">
        <v>3505</v>
      </c>
      <c r="D2002" s="11" t="n">
        <v>1</v>
      </c>
      <c r="F2002" s="9" t="s">
        <v>3507</v>
      </c>
    </row>
    <row r="2003" customFormat="false" ht="12.75" hidden="false" customHeight="false" outlineLevel="0" collapsed="false">
      <c r="A2003" s="0" t="s">
        <v>3500</v>
      </c>
      <c r="C2003" s="9" t="s">
        <v>3506</v>
      </c>
      <c r="D2003" s="11" t="n">
        <v>1</v>
      </c>
      <c r="F2003" s="9" t="s">
        <v>3508</v>
      </c>
    </row>
    <row r="2004" customFormat="false" ht="12.75" hidden="false" customHeight="false" outlineLevel="0" collapsed="false">
      <c r="A2004" s="0" t="s">
        <v>3500</v>
      </c>
      <c r="C2004" s="9" t="s">
        <v>3507</v>
      </c>
      <c r="D2004" s="11" t="n">
        <v>1</v>
      </c>
      <c r="F2004" s="9" t="s">
        <v>3509</v>
      </c>
    </row>
    <row r="2005" customFormat="false" ht="12.75" hidden="false" customHeight="false" outlineLevel="0" collapsed="false">
      <c r="A2005" s="0" t="s">
        <v>3501</v>
      </c>
      <c r="C2005" s="9" t="s">
        <v>3508</v>
      </c>
      <c r="D2005" s="11" t="n">
        <v>1</v>
      </c>
      <c r="F2005" s="9" t="s">
        <v>3510</v>
      </c>
    </row>
    <row r="2006" customFormat="false" ht="12.75" hidden="false" customHeight="false" outlineLevel="0" collapsed="false">
      <c r="A2006" s="0" t="s">
        <v>3502</v>
      </c>
      <c r="C2006" s="9" t="s">
        <v>3509</v>
      </c>
      <c r="D2006" s="11" t="n">
        <v>1</v>
      </c>
      <c r="F2006" s="9" t="s">
        <v>3511</v>
      </c>
    </row>
    <row r="2007" customFormat="false" ht="12.75" hidden="false" customHeight="false" outlineLevel="0" collapsed="false">
      <c r="A2007" s="0" t="s">
        <v>3503</v>
      </c>
      <c r="C2007" s="9" t="s">
        <v>3510</v>
      </c>
      <c r="D2007" s="11" t="n">
        <v>1</v>
      </c>
      <c r="F2007" s="9" t="s">
        <v>3512</v>
      </c>
    </row>
    <row r="2008" customFormat="false" ht="12.75" hidden="false" customHeight="false" outlineLevel="0" collapsed="false">
      <c r="A2008" s="0" t="s">
        <v>3504</v>
      </c>
      <c r="C2008" s="9" t="s">
        <v>3511</v>
      </c>
      <c r="D2008" s="11" t="n">
        <v>1</v>
      </c>
      <c r="F2008" s="9" t="s">
        <v>3513</v>
      </c>
    </row>
    <row r="2009" customFormat="false" ht="12.75" hidden="false" customHeight="false" outlineLevel="0" collapsed="false">
      <c r="A2009" s="0" t="s">
        <v>3505</v>
      </c>
      <c r="C2009" s="9" t="s">
        <v>3512</v>
      </c>
      <c r="D2009" s="11" t="n">
        <v>1</v>
      </c>
      <c r="F2009" s="9" t="s">
        <v>3514</v>
      </c>
    </row>
    <row r="2010" customFormat="false" ht="12.75" hidden="false" customHeight="false" outlineLevel="0" collapsed="false">
      <c r="A2010" s="0" t="s">
        <v>3506</v>
      </c>
      <c r="C2010" s="9" t="s">
        <v>3513</v>
      </c>
      <c r="D2010" s="11" t="n">
        <v>1</v>
      </c>
      <c r="F2010" s="9" t="s">
        <v>3515</v>
      </c>
    </row>
    <row r="2011" customFormat="false" ht="12.75" hidden="false" customHeight="false" outlineLevel="0" collapsed="false">
      <c r="A2011" s="0" t="s">
        <v>3507</v>
      </c>
      <c r="C2011" s="9" t="s">
        <v>3514</v>
      </c>
      <c r="D2011" s="11" t="n">
        <v>1</v>
      </c>
      <c r="F2011" s="9" t="s">
        <v>3516</v>
      </c>
    </row>
    <row r="2012" customFormat="false" ht="12.75" hidden="false" customHeight="false" outlineLevel="0" collapsed="false">
      <c r="A2012" s="0" t="s">
        <v>3508</v>
      </c>
      <c r="C2012" s="9" t="s">
        <v>3515</v>
      </c>
      <c r="D2012" s="11" t="n">
        <v>2</v>
      </c>
      <c r="F2012" s="9" t="s">
        <v>3517</v>
      </c>
    </row>
    <row r="2013" customFormat="false" ht="12.75" hidden="false" customHeight="false" outlineLevel="0" collapsed="false">
      <c r="A2013" s="0" t="s">
        <v>3509</v>
      </c>
      <c r="C2013" s="9" t="s">
        <v>3516</v>
      </c>
      <c r="D2013" s="11" t="n">
        <v>3</v>
      </c>
      <c r="F2013" s="9" t="s">
        <v>3518</v>
      </c>
    </row>
    <row r="2014" customFormat="false" ht="12.75" hidden="false" customHeight="false" outlineLevel="0" collapsed="false">
      <c r="A2014" s="0" t="s">
        <v>3510</v>
      </c>
      <c r="C2014" s="9" t="s">
        <v>3517</v>
      </c>
      <c r="D2014" s="11" t="n">
        <v>2</v>
      </c>
      <c r="F2014" s="9" t="s">
        <v>3519</v>
      </c>
    </row>
    <row r="2015" customFormat="false" ht="12.75" hidden="false" customHeight="false" outlineLevel="0" collapsed="false">
      <c r="A2015" s="0" t="s">
        <v>3511</v>
      </c>
      <c r="C2015" s="9" t="s">
        <v>3518</v>
      </c>
      <c r="D2015" s="11" t="n">
        <v>1</v>
      </c>
      <c r="F2015" s="9" t="s">
        <v>3520</v>
      </c>
    </row>
    <row r="2016" customFormat="false" ht="12.75" hidden="false" customHeight="false" outlineLevel="0" collapsed="false">
      <c r="A2016" s="0" t="s">
        <v>3512</v>
      </c>
      <c r="C2016" s="9" t="s">
        <v>3519</v>
      </c>
      <c r="D2016" s="11" t="n">
        <v>3</v>
      </c>
      <c r="F2016" s="9" t="s">
        <v>3521</v>
      </c>
    </row>
    <row r="2017" customFormat="false" ht="12.75" hidden="false" customHeight="false" outlineLevel="0" collapsed="false">
      <c r="A2017" s="0" t="s">
        <v>3513</v>
      </c>
      <c r="C2017" s="9" t="s">
        <v>3520</v>
      </c>
      <c r="D2017" s="11" t="n">
        <v>1</v>
      </c>
      <c r="F2017" s="9" t="s">
        <v>3522</v>
      </c>
    </row>
    <row r="2018" customFormat="false" ht="12.75" hidden="false" customHeight="false" outlineLevel="0" collapsed="false">
      <c r="A2018" s="0" t="s">
        <v>3514</v>
      </c>
      <c r="C2018" s="9" t="s">
        <v>3521</v>
      </c>
      <c r="D2018" s="11" t="n">
        <v>1</v>
      </c>
      <c r="F2018" s="9" t="s">
        <v>3523</v>
      </c>
    </row>
    <row r="2019" customFormat="false" ht="12.75" hidden="false" customHeight="false" outlineLevel="0" collapsed="false">
      <c r="A2019" s="0" t="s">
        <v>3515</v>
      </c>
      <c r="C2019" s="9" t="s">
        <v>3522</v>
      </c>
      <c r="D2019" s="11" t="n">
        <v>1</v>
      </c>
      <c r="F2019" s="9" t="s">
        <v>3524</v>
      </c>
    </row>
    <row r="2020" customFormat="false" ht="12.75" hidden="false" customHeight="false" outlineLevel="0" collapsed="false">
      <c r="A2020" s="0" t="s">
        <v>3515</v>
      </c>
      <c r="C2020" s="9" t="s">
        <v>3523</v>
      </c>
      <c r="D2020" s="11" t="n">
        <v>1</v>
      </c>
      <c r="F2020" s="9" t="s">
        <v>3525</v>
      </c>
    </row>
    <row r="2021" customFormat="false" ht="12.75" hidden="false" customHeight="false" outlineLevel="0" collapsed="false">
      <c r="A2021" s="0" t="s">
        <v>3516</v>
      </c>
      <c r="C2021" s="9" t="s">
        <v>3524</v>
      </c>
      <c r="D2021" s="11" t="n">
        <v>1</v>
      </c>
      <c r="F2021" s="9" t="s">
        <v>3526</v>
      </c>
    </row>
    <row r="2022" customFormat="false" ht="12.75" hidden="false" customHeight="false" outlineLevel="0" collapsed="false">
      <c r="A2022" s="0" t="s">
        <v>3516</v>
      </c>
      <c r="C2022" s="9" t="s">
        <v>3525</v>
      </c>
      <c r="D2022" s="11" t="n">
        <v>1</v>
      </c>
      <c r="F2022" s="9" t="s">
        <v>3527</v>
      </c>
    </row>
    <row r="2023" customFormat="false" ht="12.75" hidden="false" customHeight="false" outlineLevel="0" collapsed="false">
      <c r="A2023" s="0" t="s">
        <v>3516</v>
      </c>
      <c r="C2023" s="9" t="s">
        <v>3526</v>
      </c>
      <c r="D2023" s="11" t="n">
        <v>1</v>
      </c>
      <c r="F2023" s="9" t="s">
        <v>3528</v>
      </c>
    </row>
    <row r="2024" customFormat="false" ht="12.75" hidden="false" customHeight="false" outlineLevel="0" collapsed="false">
      <c r="A2024" s="0" t="s">
        <v>3517</v>
      </c>
      <c r="C2024" s="9" t="s">
        <v>3527</v>
      </c>
      <c r="D2024" s="11" t="n">
        <v>1</v>
      </c>
      <c r="F2024" s="9" t="s">
        <v>3529</v>
      </c>
    </row>
    <row r="2025" customFormat="false" ht="12.75" hidden="false" customHeight="false" outlineLevel="0" collapsed="false">
      <c r="A2025" s="0" t="s">
        <v>3517</v>
      </c>
      <c r="C2025" s="9" t="s">
        <v>3528</v>
      </c>
      <c r="D2025" s="11" t="n">
        <v>1</v>
      </c>
      <c r="F2025" s="9" t="s">
        <v>3530</v>
      </c>
    </row>
    <row r="2026" customFormat="false" ht="12.75" hidden="false" customHeight="false" outlineLevel="0" collapsed="false">
      <c r="A2026" s="0" t="s">
        <v>3518</v>
      </c>
      <c r="C2026" s="9" t="s">
        <v>3529</v>
      </c>
      <c r="D2026" s="11" t="n">
        <v>1</v>
      </c>
      <c r="F2026" s="9" t="s">
        <v>3531</v>
      </c>
    </row>
    <row r="2027" customFormat="false" ht="12.75" hidden="false" customHeight="false" outlineLevel="0" collapsed="false">
      <c r="A2027" s="0" t="s">
        <v>3519</v>
      </c>
      <c r="C2027" s="9" t="s">
        <v>3530</v>
      </c>
      <c r="D2027" s="11" t="n">
        <v>1</v>
      </c>
      <c r="F2027" s="9" t="s">
        <v>3532</v>
      </c>
    </row>
    <row r="2028" customFormat="false" ht="12.75" hidden="false" customHeight="false" outlineLevel="0" collapsed="false">
      <c r="A2028" s="0" t="s">
        <v>3519</v>
      </c>
      <c r="C2028" s="9" t="s">
        <v>3531</v>
      </c>
      <c r="D2028" s="11" t="n">
        <v>1</v>
      </c>
      <c r="F2028" s="9" t="s">
        <v>3533</v>
      </c>
    </row>
    <row r="2029" customFormat="false" ht="12.75" hidden="false" customHeight="false" outlineLevel="0" collapsed="false">
      <c r="A2029" s="0" t="s">
        <v>3519</v>
      </c>
      <c r="C2029" s="9" t="s">
        <v>3532</v>
      </c>
      <c r="D2029" s="11" t="n">
        <v>1</v>
      </c>
      <c r="F2029" s="9" t="s">
        <v>3534</v>
      </c>
    </row>
    <row r="2030" customFormat="false" ht="12.75" hidden="false" customHeight="false" outlineLevel="0" collapsed="false">
      <c r="A2030" s="0" t="s">
        <v>3520</v>
      </c>
      <c r="C2030" s="9" t="s">
        <v>3533</v>
      </c>
      <c r="D2030" s="11" t="n">
        <v>1</v>
      </c>
      <c r="F2030" s="9" t="s">
        <v>3535</v>
      </c>
    </row>
    <row r="2031" customFormat="false" ht="12.75" hidden="false" customHeight="false" outlineLevel="0" collapsed="false">
      <c r="A2031" s="0" t="s">
        <v>3521</v>
      </c>
      <c r="C2031" s="9" t="s">
        <v>3534</v>
      </c>
      <c r="D2031" s="11" t="n">
        <v>1</v>
      </c>
      <c r="F2031" s="9" t="s">
        <v>3536</v>
      </c>
    </row>
    <row r="2032" customFormat="false" ht="12.75" hidden="false" customHeight="false" outlineLevel="0" collapsed="false">
      <c r="A2032" s="0" t="s">
        <v>3522</v>
      </c>
      <c r="C2032" s="9" t="s">
        <v>3535</v>
      </c>
      <c r="D2032" s="11" t="n">
        <v>1</v>
      </c>
      <c r="F2032" s="9" t="s">
        <v>3537</v>
      </c>
    </row>
    <row r="2033" customFormat="false" ht="12.75" hidden="false" customHeight="false" outlineLevel="0" collapsed="false">
      <c r="A2033" s="0" t="s">
        <v>3523</v>
      </c>
      <c r="C2033" s="9" t="s">
        <v>3536</v>
      </c>
      <c r="D2033" s="11" t="n">
        <v>1</v>
      </c>
      <c r="F2033" s="9" t="s">
        <v>3538</v>
      </c>
    </row>
    <row r="2034" customFormat="false" ht="12.75" hidden="false" customHeight="false" outlineLevel="0" collapsed="false">
      <c r="A2034" s="0" t="s">
        <v>3524</v>
      </c>
      <c r="C2034" s="9" t="s">
        <v>3537</v>
      </c>
      <c r="D2034" s="11" t="n">
        <v>1</v>
      </c>
      <c r="F2034" s="9" t="s">
        <v>3539</v>
      </c>
    </row>
    <row r="2035" customFormat="false" ht="12.75" hidden="false" customHeight="false" outlineLevel="0" collapsed="false">
      <c r="A2035" s="0" t="s">
        <v>3525</v>
      </c>
      <c r="C2035" s="9" t="s">
        <v>3538</v>
      </c>
      <c r="D2035" s="11" t="n">
        <v>1</v>
      </c>
      <c r="F2035" s="9" t="s">
        <v>3540</v>
      </c>
    </row>
    <row r="2036" customFormat="false" ht="12.75" hidden="false" customHeight="false" outlineLevel="0" collapsed="false">
      <c r="A2036" s="0" t="s">
        <v>3526</v>
      </c>
      <c r="C2036" s="9" t="s">
        <v>3539</v>
      </c>
      <c r="D2036" s="11" t="n">
        <v>1</v>
      </c>
      <c r="F2036" s="9" t="s">
        <v>3541</v>
      </c>
    </row>
    <row r="2037" customFormat="false" ht="12.75" hidden="false" customHeight="false" outlineLevel="0" collapsed="false">
      <c r="A2037" s="0" t="s">
        <v>3527</v>
      </c>
      <c r="C2037" s="9" t="s">
        <v>3540</v>
      </c>
      <c r="D2037" s="11" t="n">
        <v>1</v>
      </c>
      <c r="F2037" s="9" t="s">
        <v>3542</v>
      </c>
    </row>
    <row r="2038" customFormat="false" ht="12.75" hidden="false" customHeight="false" outlineLevel="0" collapsed="false">
      <c r="A2038" s="0" t="s">
        <v>3528</v>
      </c>
      <c r="C2038" s="9" t="s">
        <v>3541</v>
      </c>
      <c r="D2038" s="11" t="n">
        <v>1</v>
      </c>
      <c r="F2038" s="9" t="s">
        <v>3543</v>
      </c>
    </row>
    <row r="2039" customFormat="false" ht="12.75" hidden="false" customHeight="false" outlineLevel="0" collapsed="false">
      <c r="A2039" s="0" t="s">
        <v>3529</v>
      </c>
      <c r="C2039" s="9" t="s">
        <v>3542</v>
      </c>
      <c r="D2039" s="11" t="n">
        <v>1</v>
      </c>
      <c r="F2039" s="9" t="s">
        <v>3544</v>
      </c>
    </row>
    <row r="2040" customFormat="false" ht="12.75" hidden="false" customHeight="false" outlineLevel="0" collapsed="false">
      <c r="A2040" s="0" t="s">
        <v>3530</v>
      </c>
      <c r="C2040" s="9" t="s">
        <v>3543</v>
      </c>
      <c r="D2040" s="11" t="n">
        <v>1</v>
      </c>
      <c r="F2040" s="9" t="s">
        <v>3545</v>
      </c>
    </row>
    <row r="2041" customFormat="false" ht="12.75" hidden="false" customHeight="false" outlineLevel="0" collapsed="false">
      <c r="A2041" s="0" t="s">
        <v>3531</v>
      </c>
      <c r="C2041" s="9" t="s">
        <v>3544</v>
      </c>
      <c r="D2041" s="11" t="n">
        <v>1</v>
      </c>
      <c r="F2041" s="9" t="s">
        <v>3546</v>
      </c>
    </row>
    <row r="2042" customFormat="false" ht="12.75" hidden="false" customHeight="false" outlineLevel="0" collapsed="false">
      <c r="A2042" s="0" t="s">
        <v>3532</v>
      </c>
      <c r="C2042" s="9" t="s">
        <v>3545</v>
      </c>
      <c r="D2042" s="11" t="n">
        <v>1</v>
      </c>
      <c r="F2042" s="9" t="s">
        <v>3547</v>
      </c>
    </row>
    <row r="2043" customFormat="false" ht="12.75" hidden="false" customHeight="false" outlineLevel="0" collapsed="false">
      <c r="A2043" s="0" t="s">
        <v>3533</v>
      </c>
      <c r="C2043" s="9" t="s">
        <v>3546</v>
      </c>
      <c r="D2043" s="11" t="n">
        <v>1</v>
      </c>
      <c r="F2043" s="9" t="s">
        <v>3548</v>
      </c>
    </row>
    <row r="2044" customFormat="false" ht="12.75" hidden="false" customHeight="false" outlineLevel="0" collapsed="false">
      <c r="A2044" s="0" t="s">
        <v>3534</v>
      </c>
      <c r="C2044" s="9" t="s">
        <v>3547</v>
      </c>
      <c r="D2044" s="11" t="n">
        <v>1</v>
      </c>
      <c r="F2044" s="9" t="s">
        <v>3549</v>
      </c>
    </row>
    <row r="2045" customFormat="false" ht="12.75" hidden="false" customHeight="false" outlineLevel="0" collapsed="false">
      <c r="A2045" s="0" t="s">
        <v>3535</v>
      </c>
      <c r="C2045" s="9" t="s">
        <v>3548</v>
      </c>
      <c r="D2045" s="11" t="n">
        <v>1</v>
      </c>
      <c r="F2045" s="9" t="s">
        <v>3550</v>
      </c>
    </row>
    <row r="2046" customFormat="false" ht="12.75" hidden="false" customHeight="false" outlineLevel="0" collapsed="false">
      <c r="A2046" s="0" t="s">
        <v>3536</v>
      </c>
      <c r="C2046" s="9" t="s">
        <v>3549</v>
      </c>
      <c r="D2046" s="11" t="n">
        <v>1</v>
      </c>
      <c r="F2046" s="9" t="s">
        <v>3551</v>
      </c>
    </row>
    <row r="2047" customFormat="false" ht="12.75" hidden="false" customHeight="false" outlineLevel="0" collapsed="false">
      <c r="A2047" s="0" t="s">
        <v>3537</v>
      </c>
      <c r="C2047" s="9" t="s">
        <v>3550</v>
      </c>
      <c r="D2047" s="11" t="n">
        <v>1</v>
      </c>
      <c r="F2047" s="9" t="s">
        <v>3552</v>
      </c>
    </row>
    <row r="2048" customFormat="false" ht="12.75" hidden="false" customHeight="false" outlineLevel="0" collapsed="false">
      <c r="A2048" s="0" t="s">
        <v>3538</v>
      </c>
      <c r="C2048" s="9" t="s">
        <v>3551</v>
      </c>
      <c r="D2048" s="11" t="n">
        <v>1</v>
      </c>
      <c r="F2048" s="9" t="s">
        <v>3553</v>
      </c>
    </row>
    <row r="2049" customFormat="false" ht="12.75" hidden="false" customHeight="false" outlineLevel="0" collapsed="false">
      <c r="A2049" s="0" t="s">
        <v>3539</v>
      </c>
      <c r="C2049" s="9" t="s">
        <v>3552</v>
      </c>
      <c r="D2049" s="11" t="n">
        <v>1</v>
      </c>
      <c r="F2049" s="9" t="s">
        <v>3554</v>
      </c>
    </row>
    <row r="2050" customFormat="false" ht="12.75" hidden="false" customHeight="false" outlineLevel="0" collapsed="false">
      <c r="A2050" s="0" t="s">
        <v>3540</v>
      </c>
      <c r="C2050" s="9" t="s">
        <v>3553</v>
      </c>
      <c r="D2050" s="11" t="n">
        <v>2</v>
      </c>
      <c r="F2050" s="9" t="s">
        <v>3555</v>
      </c>
    </row>
    <row r="2051" customFormat="false" ht="12.75" hidden="false" customHeight="false" outlineLevel="0" collapsed="false">
      <c r="A2051" s="0" t="s">
        <v>3541</v>
      </c>
      <c r="C2051" s="9" t="s">
        <v>3554</v>
      </c>
      <c r="D2051" s="11" t="n">
        <v>1</v>
      </c>
      <c r="F2051" s="9" t="s">
        <v>3556</v>
      </c>
    </row>
    <row r="2052" customFormat="false" ht="12.75" hidden="false" customHeight="false" outlineLevel="0" collapsed="false">
      <c r="A2052" s="0" t="s">
        <v>3542</v>
      </c>
      <c r="C2052" s="9" t="s">
        <v>3555</v>
      </c>
      <c r="D2052" s="11" t="n">
        <v>1</v>
      </c>
      <c r="F2052" s="9" t="s">
        <v>3557</v>
      </c>
    </row>
    <row r="2053" customFormat="false" ht="12.75" hidden="false" customHeight="false" outlineLevel="0" collapsed="false">
      <c r="A2053" s="0" t="s">
        <v>3543</v>
      </c>
      <c r="C2053" s="9" t="s">
        <v>3556</v>
      </c>
      <c r="D2053" s="11" t="n">
        <v>1</v>
      </c>
      <c r="F2053" s="9" t="s">
        <v>3558</v>
      </c>
    </row>
    <row r="2054" customFormat="false" ht="12.75" hidden="false" customHeight="false" outlineLevel="0" collapsed="false">
      <c r="A2054" s="0" t="s">
        <v>3544</v>
      </c>
      <c r="C2054" s="9" t="s">
        <v>3557</v>
      </c>
      <c r="D2054" s="11" t="n">
        <v>1</v>
      </c>
      <c r="F2054" s="9" t="s">
        <v>3559</v>
      </c>
    </row>
    <row r="2055" customFormat="false" ht="12.75" hidden="false" customHeight="false" outlineLevel="0" collapsed="false">
      <c r="A2055" s="0" t="s">
        <v>3545</v>
      </c>
      <c r="C2055" s="9" t="s">
        <v>3558</v>
      </c>
      <c r="D2055" s="11" t="n">
        <v>1</v>
      </c>
      <c r="F2055" s="9" t="s">
        <v>3560</v>
      </c>
    </row>
    <row r="2056" customFormat="false" ht="12.75" hidden="false" customHeight="false" outlineLevel="0" collapsed="false">
      <c r="A2056" s="0" t="s">
        <v>3546</v>
      </c>
      <c r="C2056" s="9" t="s">
        <v>3559</v>
      </c>
      <c r="D2056" s="11" t="n">
        <v>1</v>
      </c>
      <c r="F2056" s="9" t="s">
        <v>3561</v>
      </c>
    </row>
    <row r="2057" customFormat="false" ht="12.75" hidden="false" customHeight="false" outlineLevel="0" collapsed="false">
      <c r="A2057" s="0" t="s">
        <v>3547</v>
      </c>
      <c r="C2057" s="9" t="s">
        <v>3560</v>
      </c>
      <c r="D2057" s="11" t="n">
        <v>1</v>
      </c>
      <c r="F2057" s="9" t="s">
        <v>3562</v>
      </c>
    </row>
    <row r="2058" customFormat="false" ht="12.75" hidden="false" customHeight="false" outlineLevel="0" collapsed="false">
      <c r="A2058" s="0" t="s">
        <v>3548</v>
      </c>
      <c r="C2058" s="9" t="s">
        <v>3561</v>
      </c>
      <c r="D2058" s="11" t="n">
        <v>1</v>
      </c>
      <c r="F2058" s="9" t="s">
        <v>3563</v>
      </c>
    </row>
    <row r="2059" customFormat="false" ht="12.75" hidden="false" customHeight="false" outlineLevel="0" collapsed="false">
      <c r="A2059" s="0" t="s">
        <v>3549</v>
      </c>
      <c r="C2059" s="9" t="s">
        <v>3562</v>
      </c>
      <c r="D2059" s="11" t="n">
        <v>1</v>
      </c>
      <c r="F2059" s="9" t="s">
        <v>3564</v>
      </c>
    </row>
    <row r="2060" customFormat="false" ht="12.75" hidden="false" customHeight="false" outlineLevel="0" collapsed="false">
      <c r="A2060" s="0" t="s">
        <v>3550</v>
      </c>
      <c r="C2060" s="9" t="s">
        <v>3563</v>
      </c>
      <c r="D2060" s="11" t="n">
        <v>1</v>
      </c>
      <c r="F2060" s="9" t="s">
        <v>3565</v>
      </c>
    </row>
    <row r="2061" customFormat="false" ht="12.75" hidden="false" customHeight="false" outlineLevel="0" collapsed="false">
      <c r="A2061" s="0" t="s">
        <v>3551</v>
      </c>
      <c r="C2061" s="9" t="s">
        <v>3564</v>
      </c>
      <c r="D2061" s="11" t="n">
        <v>1</v>
      </c>
      <c r="F2061" s="9" t="s">
        <v>3566</v>
      </c>
    </row>
    <row r="2062" customFormat="false" ht="12.75" hidden="false" customHeight="false" outlineLevel="0" collapsed="false">
      <c r="A2062" s="0" t="s">
        <v>3552</v>
      </c>
      <c r="C2062" s="9" t="s">
        <v>3565</v>
      </c>
      <c r="D2062" s="11" t="n">
        <v>1</v>
      </c>
      <c r="F2062" s="9" t="s">
        <v>3567</v>
      </c>
    </row>
    <row r="2063" customFormat="false" ht="12.75" hidden="false" customHeight="false" outlineLevel="0" collapsed="false">
      <c r="A2063" s="0" t="s">
        <v>3553</v>
      </c>
      <c r="C2063" s="9" t="s">
        <v>3566</v>
      </c>
      <c r="D2063" s="11" t="n">
        <v>1</v>
      </c>
      <c r="F2063" s="9" t="s">
        <v>3568</v>
      </c>
    </row>
    <row r="2064" customFormat="false" ht="12.75" hidden="false" customHeight="false" outlineLevel="0" collapsed="false">
      <c r="A2064" s="0" t="s">
        <v>3553</v>
      </c>
      <c r="C2064" s="9" t="s">
        <v>3567</v>
      </c>
      <c r="D2064" s="11" t="n">
        <v>1</v>
      </c>
      <c r="F2064" s="9" t="s">
        <v>3569</v>
      </c>
    </row>
    <row r="2065" customFormat="false" ht="12.75" hidden="false" customHeight="false" outlineLevel="0" collapsed="false">
      <c r="A2065" s="0" t="s">
        <v>3554</v>
      </c>
      <c r="C2065" s="9" t="s">
        <v>3568</v>
      </c>
      <c r="D2065" s="11" t="n">
        <v>1</v>
      </c>
      <c r="F2065" s="9" t="s">
        <v>3570</v>
      </c>
    </row>
    <row r="2066" customFormat="false" ht="12.75" hidden="false" customHeight="false" outlineLevel="0" collapsed="false">
      <c r="A2066" s="0" t="s">
        <v>3555</v>
      </c>
      <c r="C2066" s="9" t="s">
        <v>3569</v>
      </c>
      <c r="D2066" s="11" t="n">
        <v>1</v>
      </c>
      <c r="F2066" s="9" t="s">
        <v>3571</v>
      </c>
    </row>
    <row r="2067" customFormat="false" ht="12.75" hidden="false" customHeight="false" outlineLevel="0" collapsed="false">
      <c r="A2067" s="0" t="s">
        <v>3556</v>
      </c>
      <c r="C2067" s="9" t="s">
        <v>3570</v>
      </c>
      <c r="D2067" s="11" t="n">
        <v>1</v>
      </c>
      <c r="F2067" s="9" t="s">
        <v>3572</v>
      </c>
    </row>
    <row r="2068" customFormat="false" ht="12.75" hidden="false" customHeight="false" outlineLevel="0" collapsed="false">
      <c r="A2068" s="0" t="s">
        <v>3557</v>
      </c>
      <c r="C2068" s="9" t="s">
        <v>3571</v>
      </c>
      <c r="D2068" s="11" t="n">
        <v>1</v>
      </c>
      <c r="F2068" s="9" t="s">
        <v>3573</v>
      </c>
    </row>
    <row r="2069" customFormat="false" ht="12.75" hidden="false" customHeight="false" outlineLevel="0" collapsed="false">
      <c r="A2069" s="0" t="s">
        <v>3558</v>
      </c>
      <c r="C2069" s="9" t="s">
        <v>3572</v>
      </c>
      <c r="D2069" s="11" t="n">
        <v>1</v>
      </c>
      <c r="F2069" s="9" t="s">
        <v>3574</v>
      </c>
    </row>
    <row r="2070" customFormat="false" ht="12.75" hidden="false" customHeight="false" outlineLevel="0" collapsed="false">
      <c r="A2070" s="0" t="s">
        <v>3559</v>
      </c>
      <c r="C2070" s="9" t="s">
        <v>3573</v>
      </c>
      <c r="D2070" s="11" t="n">
        <v>1</v>
      </c>
      <c r="F2070" s="9" t="s">
        <v>3575</v>
      </c>
    </row>
    <row r="2071" customFormat="false" ht="12.75" hidden="false" customHeight="false" outlineLevel="0" collapsed="false">
      <c r="A2071" s="0" t="s">
        <v>3560</v>
      </c>
      <c r="C2071" s="9" t="s">
        <v>3574</v>
      </c>
      <c r="D2071" s="11" t="n">
        <v>1</v>
      </c>
      <c r="F2071" s="9" t="s">
        <v>3576</v>
      </c>
    </row>
    <row r="2072" customFormat="false" ht="12.75" hidden="false" customHeight="false" outlineLevel="0" collapsed="false">
      <c r="A2072" s="0" t="s">
        <v>3561</v>
      </c>
      <c r="C2072" s="9" t="s">
        <v>3575</v>
      </c>
      <c r="D2072" s="11" t="n">
        <v>2</v>
      </c>
      <c r="F2072" s="9" t="s">
        <v>3577</v>
      </c>
    </row>
    <row r="2073" customFormat="false" ht="12.75" hidden="false" customHeight="false" outlineLevel="0" collapsed="false">
      <c r="A2073" s="0" t="s">
        <v>3562</v>
      </c>
      <c r="C2073" s="9" t="s">
        <v>3576</v>
      </c>
      <c r="D2073" s="11" t="n">
        <v>2</v>
      </c>
      <c r="F2073" s="9" t="s">
        <v>3578</v>
      </c>
    </row>
    <row r="2074" customFormat="false" ht="12.75" hidden="false" customHeight="false" outlineLevel="0" collapsed="false">
      <c r="A2074" s="0" t="s">
        <v>3563</v>
      </c>
      <c r="C2074" s="9" t="s">
        <v>3577</v>
      </c>
      <c r="D2074" s="11" t="n">
        <v>1</v>
      </c>
      <c r="F2074" s="9" t="s">
        <v>3579</v>
      </c>
    </row>
    <row r="2075" customFormat="false" ht="12.75" hidden="false" customHeight="false" outlineLevel="0" collapsed="false">
      <c r="A2075" s="0" t="s">
        <v>3564</v>
      </c>
      <c r="C2075" s="9" t="s">
        <v>3578</v>
      </c>
      <c r="D2075" s="11" t="n">
        <v>1</v>
      </c>
      <c r="F2075" s="9" t="s">
        <v>3580</v>
      </c>
    </row>
    <row r="2076" customFormat="false" ht="12.75" hidden="false" customHeight="false" outlineLevel="0" collapsed="false">
      <c r="A2076" s="0" t="s">
        <v>3565</v>
      </c>
      <c r="C2076" s="9" t="s">
        <v>3579</v>
      </c>
      <c r="D2076" s="11" t="n">
        <v>1</v>
      </c>
      <c r="F2076" s="9" t="s">
        <v>3581</v>
      </c>
    </row>
    <row r="2077" customFormat="false" ht="12.75" hidden="false" customHeight="false" outlineLevel="0" collapsed="false">
      <c r="A2077" s="0" t="s">
        <v>3566</v>
      </c>
      <c r="C2077" s="9" t="s">
        <v>3580</v>
      </c>
      <c r="D2077" s="11" t="n">
        <v>1</v>
      </c>
      <c r="F2077" s="9" t="s">
        <v>3582</v>
      </c>
    </row>
    <row r="2078" customFormat="false" ht="12.75" hidden="false" customHeight="false" outlineLevel="0" collapsed="false">
      <c r="A2078" s="0" t="s">
        <v>3567</v>
      </c>
      <c r="C2078" s="9" t="s">
        <v>3581</v>
      </c>
      <c r="D2078" s="11" t="n">
        <v>1</v>
      </c>
      <c r="F2078" s="9" t="s">
        <v>3583</v>
      </c>
    </row>
    <row r="2079" customFormat="false" ht="12.75" hidden="false" customHeight="false" outlineLevel="0" collapsed="false">
      <c r="A2079" s="0" t="s">
        <v>3568</v>
      </c>
      <c r="C2079" s="9" t="s">
        <v>3582</v>
      </c>
      <c r="D2079" s="11" t="n">
        <v>1</v>
      </c>
      <c r="F2079" s="9" t="s">
        <v>3584</v>
      </c>
    </row>
    <row r="2080" customFormat="false" ht="12.75" hidden="false" customHeight="false" outlineLevel="0" collapsed="false">
      <c r="A2080" s="0" t="s">
        <v>3569</v>
      </c>
      <c r="C2080" s="9" t="s">
        <v>3583</v>
      </c>
      <c r="D2080" s="11" t="n">
        <v>1</v>
      </c>
      <c r="F2080" s="9" t="s">
        <v>3585</v>
      </c>
    </row>
    <row r="2081" customFormat="false" ht="12.75" hidden="false" customHeight="false" outlineLevel="0" collapsed="false">
      <c r="A2081" s="0" t="s">
        <v>3570</v>
      </c>
      <c r="C2081" s="9" t="s">
        <v>3584</v>
      </c>
      <c r="D2081" s="11" t="n">
        <v>1</v>
      </c>
      <c r="F2081" s="9" t="s">
        <v>3586</v>
      </c>
    </row>
    <row r="2082" customFormat="false" ht="12.75" hidden="false" customHeight="false" outlineLevel="0" collapsed="false">
      <c r="A2082" s="0" t="s">
        <v>3571</v>
      </c>
      <c r="C2082" s="9" t="s">
        <v>3585</v>
      </c>
      <c r="D2082" s="11" t="n">
        <v>1</v>
      </c>
      <c r="F2082" s="9" t="s">
        <v>3587</v>
      </c>
    </row>
    <row r="2083" customFormat="false" ht="12.75" hidden="false" customHeight="false" outlineLevel="0" collapsed="false">
      <c r="A2083" s="0" t="s">
        <v>3572</v>
      </c>
      <c r="C2083" s="9" t="s">
        <v>3586</v>
      </c>
      <c r="D2083" s="11" t="n">
        <v>2</v>
      </c>
      <c r="F2083" s="9" t="s">
        <v>3588</v>
      </c>
    </row>
    <row r="2084" customFormat="false" ht="12.75" hidden="false" customHeight="false" outlineLevel="0" collapsed="false">
      <c r="A2084" s="0" t="s">
        <v>3573</v>
      </c>
      <c r="C2084" s="9" t="s">
        <v>3587</v>
      </c>
      <c r="D2084" s="11" t="n">
        <v>1</v>
      </c>
      <c r="F2084" s="9" t="s">
        <v>3589</v>
      </c>
    </row>
    <row r="2085" customFormat="false" ht="12.75" hidden="false" customHeight="false" outlineLevel="0" collapsed="false">
      <c r="A2085" s="0" t="s">
        <v>3574</v>
      </c>
      <c r="C2085" s="9" t="s">
        <v>3588</v>
      </c>
      <c r="D2085" s="11" t="n">
        <v>1</v>
      </c>
      <c r="F2085" s="9" t="s">
        <v>3590</v>
      </c>
    </row>
    <row r="2086" customFormat="false" ht="12.75" hidden="false" customHeight="false" outlineLevel="0" collapsed="false">
      <c r="A2086" s="0" t="s">
        <v>3575</v>
      </c>
      <c r="C2086" s="9" t="s">
        <v>3589</v>
      </c>
      <c r="D2086" s="11" t="n">
        <v>1</v>
      </c>
      <c r="F2086" s="9" t="s">
        <v>3591</v>
      </c>
    </row>
    <row r="2087" customFormat="false" ht="12.75" hidden="false" customHeight="false" outlineLevel="0" collapsed="false">
      <c r="A2087" s="0" t="s">
        <v>3575</v>
      </c>
      <c r="C2087" s="9" t="s">
        <v>3590</v>
      </c>
      <c r="D2087" s="11" t="n">
        <v>1</v>
      </c>
      <c r="F2087" s="9" t="s">
        <v>3592</v>
      </c>
    </row>
    <row r="2088" customFormat="false" ht="12.75" hidden="false" customHeight="false" outlineLevel="0" collapsed="false">
      <c r="A2088" s="0" t="s">
        <v>3576</v>
      </c>
      <c r="C2088" s="9" t="s">
        <v>3591</v>
      </c>
      <c r="D2088" s="11" t="n">
        <v>1</v>
      </c>
      <c r="F2088" s="9" t="s">
        <v>3593</v>
      </c>
    </row>
    <row r="2089" customFormat="false" ht="12.75" hidden="false" customHeight="false" outlineLevel="0" collapsed="false">
      <c r="A2089" s="0" t="s">
        <v>3576</v>
      </c>
      <c r="C2089" s="9" t="s">
        <v>3592</v>
      </c>
      <c r="D2089" s="11" t="n">
        <v>1</v>
      </c>
      <c r="F2089" s="9" t="s">
        <v>3594</v>
      </c>
    </row>
    <row r="2090" customFormat="false" ht="12.75" hidden="false" customHeight="false" outlineLevel="0" collapsed="false">
      <c r="A2090" s="0" t="s">
        <v>3577</v>
      </c>
      <c r="C2090" s="9" t="s">
        <v>3593</v>
      </c>
      <c r="D2090" s="11" t="n">
        <v>1</v>
      </c>
      <c r="F2090" s="9" t="s">
        <v>3595</v>
      </c>
    </row>
    <row r="2091" customFormat="false" ht="12.75" hidden="false" customHeight="false" outlineLevel="0" collapsed="false">
      <c r="A2091" s="0" t="s">
        <v>3578</v>
      </c>
      <c r="C2091" s="9" t="s">
        <v>3594</v>
      </c>
      <c r="D2091" s="11" t="n">
        <v>1</v>
      </c>
      <c r="F2091" s="9" t="s">
        <v>3596</v>
      </c>
    </row>
    <row r="2092" customFormat="false" ht="12.75" hidden="false" customHeight="false" outlineLevel="0" collapsed="false">
      <c r="A2092" s="0" t="s">
        <v>3579</v>
      </c>
      <c r="C2092" s="9" t="s">
        <v>3595</v>
      </c>
      <c r="D2092" s="11" t="n">
        <v>1</v>
      </c>
      <c r="F2092" s="9" t="s">
        <v>3597</v>
      </c>
    </row>
    <row r="2093" customFormat="false" ht="12.75" hidden="false" customHeight="false" outlineLevel="0" collapsed="false">
      <c r="A2093" s="0" t="s">
        <v>3580</v>
      </c>
      <c r="C2093" s="9" t="s">
        <v>3596</v>
      </c>
      <c r="D2093" s="11" t="n">
        <v>1</v>
      </c>
      <c r="F2093" s="9" t="s">
        <v>3598</v>
      </c>
    </row>
    <row r="2094" customFormat="false" ht="12.75" hidden="false" customHeight="false" outlineLevel="0" collapsed="false">
      <c r="A2094" s="0" t="s">
        <v>3581</v>
      </c>
      <c r="C2094" s="9" t="s">
        <v>3597</v>
      </c>
      <c r="D2094" s="11" t="n">
        <v>1</v>
      </c>
      <c r="F2094" s="9" t="s">
        <v>3599</v>
      </c>
    </row>
    <row r="2095" customFormat="false" ht="12.75" hidden="false" customHeight="false" outlineLevel="0" collapsed="false">
      <c r="A2095" s="0" t="s">
        <v>3582</v>
      </c>
      <c r="C2095" s="9" t="s">
        <v>3598</v>
      </c>
      <c r="D2095" s="11" t="n">
        <v>1</v>
      </c>
      <c r="F2095" s="9" t="s">
        <v>3600</v>
      </c>
    </row>
    <row r="2096" customFormat="false" ht="12.75" hidden="false" customHeight="false" outlineLevel="0" collapsed="false">
      <c r="A2096" s="0" t="s">
        <v>3583</v>
      </c>
      <c r="C2096" s="9" t="s">
        <v>3599</v>
      </c>
      <c r="D2096" s="11" t="n">
        <v>1</v>
      </c>
      <c r="F2096" s="9" t="s">
        <v>3601</v>
      </c>
    </row>
    <row r="2097" customFormat="false" ht="12.75" hidden="false" customHeight="false" outlineLevel="0" collapsed="false">
      <c r="A2097" s="0" t="s">
        <v>3584</v>
      </c>
      <c r="C2097" s="9" t="s">
        <v>3600</v>
      </c>
      <c r="D2097" s="11" t="n">
        <v>1</v>
      </c>
      <c r="F2097" s="9" t="s">
        <v>3602</v>
      </c>
    </row>
    <row r="2098" customFormat="false" ht="12.75" hidden="false" customHeight="false" outlineLevel="0" collapsed="false">
      <c r="A2098" s="0" t="s">
        <v>3585</v>
      </c>
      <c r="C2098" s="9" t="s">
        <v>3601</v>
      </c>
      <c r="D2098" s="11" t="n">
        <v>2</v>
      </c>
      <c r="F2098" s="9" t="s">
        <v>3603</v>
      </c>
    </row>
    <row r="2099" customFormat="false" ht="12.75" hidden="false" customHeight="false" outlineLevel="0" collapsed="false">
      <c r="A2099" s="0" t="s">
        <v>3586</v>
      </c>
      <c r="C2099" s="9" t="s">
        <v>3602</v>
      </c>
      <c r="D2099" s="11" t="n">
        <v>2</v>
      </c>
      <c r="F2099" s="9" t="s">
        <v>3604</v>
      </c>
    </row>
    <row r="2100" customFormat="false" ht="12.75" hidden="false" customHeight="false" outlineLevel="0" collapsed="false">
      <c r="A2100" s="0" t="s">
        <v>3586</v>
      </c>
      <c r="C2100" s="9" t="s">
        <v>3603</v>
      </c>
      <c r="D2100" s="11" t="n">
        <v>1</v>
      </c>
      <c r="F2100" s="9" t="s">
        <v>3605</v>
      </c>
    </row>
    <row r="2101" customFormat="false" ht="12.75" hidden="false" customHeight="false" outlineLevel="0" collapsed="false">
      <c r="A2101" s="0" t="s">
        <v>3587</v>
      </c>
      <c r="C2101" s="9" t="s">
        <v>3604</v>
      </c>
      <c r="D2101" s="11" t="n">
        <v>1</v>
      </c>
      <c r="F2101" s="9" t="s">
        <v>3606</v>
      </c>
    </row>
    <row r="2102" customFormat="false" ht="12.75" hidden="false" customHeight="false" outlineLevel="0" collapsed="false">
      <c r="A2102" s="0" t="s">
        <v>3588</v>
      </c>
      <c r="C2102" s="9" t="s">
        <v>3605</v>
      </c>
      <c r="D2102" s="11" t="n">
        <v>1</v>
      </c>
      <c r="F2102" s="9" t="s">
        <v>3607</v>
      </c>
    </row>
    <row r="2103" customFormat="false" ht="12.75" hidden="false" customHeight="false" outlineLevel="0" collapsed="false">
      <c r="A2103" s="0" t="s">
        <v>3589</v>
      </c>
      <c r="C2103" s="9" t="s">
        <v>3606</v>
      </c>
      <c r="D2103" s="11" t="n">
        <v>1</v>
      </c>
      <c r="F2103" s="9" t="s">
        <v>3608</v>
      </c>
    </row>
    <row r="2104" customFormat="false" ht="12.75" hidden="false" customHeight="false" outlineLevel="0" collapsed="false">
      <c r="A2104" s="0" t="s">
        <v>3590</v>
      </c>
      <c r="C2104" s="9" t="s">
        <v>3607</v>
      </c>
      <c r="D2104" s="11" t="n">
        <v>1</v>
      </c>
      <c r="F2104" s="9" t="s">
        <v>3609</v>
      </c>
    </row>
    <row r="2105" customFormat="false" ht="12.75" hidden="false" customHeight="false" outlineLevel="0" collapsed="false">
      <c r="A2105" s="0" t="s">
        <v>3591</v>
      </c>
      <c r="C2105" s="9" t="s">
        <v>3608</v>
      </c>
      <c r="D2105" s="11" t="n">
        <v>1</v>
      </c>
      <c r="F2105" s="9" t="s">
        <v>3610</v>
      </c>
    </row>
    <row r="2106" customFormat="false" ht="12.75" hidden="false" customHeight="false" outlineLevel="0" collapsed="false">
      <c r="A2106" s="0" t="s">
        <v>3592</v>
      </c>
      <c r="C2106" s="9" t="s">
        <v>3609</v>
      </c>
      <c r="D2106" s="11" t="n">
        <v>1</v>
      </c>
      <c r="F2106" s="9" t="s">
        <v>3611</v>
      </c>
    </row>
    <row r="2107" customFormat="false" ht="12.75" hidden="false" customHeight="false" outlineLevel="0" collapsed="false">
      <c r="A2107" s="0" t="s">
        <v>3593</v>
      </c>
      <c r="C2107" s="9" t="s">
        <v>3610</v>
      </c>
      <c r="D2107" s="11" t="n">
        <v>1</v>
      </c>
      <c r="F2107" s="9" t="s">
        <v>3612</v>
      </c>
    </row>
    <row r="2108" customFormat="false" ht="12.75" hidden="false" customHeight="false" outlineLevel="0" collapsed="false">
      <c r="A2108" s="0" t="s">
        <v>3594</v>
      </c>
      <c r="C2108" s="9" t="s">
        <v>3611</v>
      </c>
      <c r="D2108" s="11" t="n">
        <v>1</v>
      </c>
      <c r="F2108" s="9" t="s">
        <v>3613</v>
      </c>
    </row>
    <row r="2109" customFormat="false" ht="12.75" hidden="false" customHeight="false" outlineLevel="0" collapsed="false">
      <c r="A2109" s="0" t="s">
        <v>3595</v>
      </c>
      <c r="C2109" s="9" t="s">
        <v>3612</v>
      </c>
      <c r="D2109" s="11" t="n">
        <v>1</v>
      </c>
      <c r="F2109" s="9" t="s">
        <v>3614</v>
      </c>
    </row>
    <row r="2110" customFormat="false" ht="12.75" hidden="false" customHeight="false" outlineLevel="0" collapsed="false">
      <c r="A2110" s="0" t="s">
        <v>3596</v>
      </c>
      <c r="C2110" s="9" t="s">
        <v>3613</v>
      </c>
      <c r="D2110" s="11" t="n">
        <v>1</v>
      </c>
      <c r="F2110" s="9" t="s">
        <v>3615</v>
      </c>
    </row>
    <row r="2111" customFormat="false" ht="12.75" hidden="false" customHeight="false" outlineLevel="0" collapsed="false">
      <c r="A2111" s="0" t="s">
        <v>3597</v>
      </c>
      <c r="C2111" s="9" t="s">
        <v>3614</v>
      </c>
      <c r="D2111" s="11" t="n">
        <v>1</v>
      </c>
      <c r="F2111" s="9" t="s">
        <v>3616</v>
      </c>
    </row>
    <row r="2112" customFormat="false" ht="12.75" hidden="false" customHeight="false" outlineLevel="0" collapsed="false">
      <c r="A2112" s="0" t="s">
        <v>3598</v>
      </c>
      <c r="C2112" s="9" t="s">
        <v>3615</v>
      </c>
      <c r="D2112" s="11" t="n">
        <v>1</v>
      </c>
      <c r="F2112" s="9" t="s">
        <v>3617</v>
      </c>
    </row>
    <row r="2113" customFormat="false" ht="12.75" hidden="false" customHeight="false" outlineLevel="0" collapsed="false">
      <c r="A2113" s="0" t="s">
        <v>3599</v>
      </c>
      <c r="C2113" s="9" t="s">
        <v>3616</v>
      </c>
      <c r="D2113" s="11" t="n">
        <v>1</v>
      </c>
      <c r="F2113" s="9" t="s">
        <v>3618</v>
      </c>
    </row>
    <row r="2114" customFormat="false" ht="12.75" hidden="false" customHeight="false" outlineLevel="0" collapsed="false">
      <c r="A2114" s="0" t="s">
        <v>3600</v>
      </c>
      <c r="C2114" s="9" t="s">
        <v>3617</v>
      </c>
      <c r="D2114" s="11" t="n">
        <v>1</v>
      </c>
      <c r="F2114" s="9" t="s">
        <v>3619</v>
      </c>
    </row>
    <row r="2115" customFormat="false" ht="12.75" hidden="false" customHeight="false" outlineLevel="0" collapsed="false">
      <c r="A2115" s="0" t="s">
        <v>3601</v>
      </c>
      <c r="C2115" s="9" t="s">
        <v>3618</v>
      </c>
      <c r="D2115" s="11" t="n">
        <v>1</v>
      </c>
      <c r="F2115" s="9" t="s">
        <v>3620</v>
      </c>
    </row>
    <row r="2116" customFormat="false" ht="12.75" hidden="false" customHeight="false" outlineLevel="0" collapsed="false">
      <c r="A2116" s="0" t="s">
        <v>3601</v>
      </c>
      <c r="C2116" s="9" t="s">
        <v>3619</v>
      </c>
      <c r="D2116" s="11" t="n">
        <v>1</v>
      </c>
      <c r="F2116" s="9" t="s">
        <v>3621</v>
      </c>
    </row>
    <row r="2117" customFormat="false" ht="12.75" hidden="false" customHeight="false" outlineLevel="0" collapsed="false">
      <c r="A2117" s="0" t="s">
        <v>3602</v>
      </c>
      <c r="C2117" s="9" t="s">
        <v>3620</v>
      </c>
      <c r="D2117" s="11" t="n">
        <v>1</v>
      </c>
      <c r="F2117" s="9" t="s">
        <v>3622</v>
      </c>
    </row>
    <row r="2118" customFormat="false" ht="12.75" hidden="false" customHeight="false" outlineLevel="0" collapsed="false">
      <c r="A2118" s="0" t="s">
        <v>3602</v>
      </c>
      <c r="C2118" s="9" t="s">
        <v>3621</v>
      </c>
      <c r="D2118" s="11" t="n">
        <v>1</v>
      </c>
      <c r="F2118" s="9" t="s">
        <v>3623</v>
      </c>
    </row>
    <row r="2119" customFormat="false" ht="12.75" hidden="false" customHeight="false" outlineLevel="0" collapsed="false">
      <c r="A2119" s="0" t="s">
        <v>3603</v>
      </c>
      <c r="C2119" s="9" t="s">
        <v>3622</v>
      </c>
      <c r="D2119" s="11" t="n">
        <v>1</v>
      </c>
      <c r="F2119" s="9" t="s">
        <v>3624</v>
      </c>
    </row>
    <row r="2120" customFormat="false" ht="12.75" hidden="false" customHeight="false" outlineLevel="0" collapsed="false">
      <c r="A2120" s="0" t="s">
        <v>3604</v>
      </c>
      <c r="C2120" s="9" t="s">
        <v>3623</v>
      </c>
      <c r="D2120" s="11" t="n">
        <v>1</v>
      </c>
      <c r="F2120" s="9" t="s">
        <v>3625</v>
      </c>
    </row>
    <row r="2121" customFormat="false" ht="12.75" hidden="false" customHeight="false" outlineLevel="0" collapsed="false">
      <c r="A2121" s="0" t="s">
        <v>3605</v>
      </c>
      <c r="C2121" s="9" t="s">
        <v>3624</v>
      </c>
      <c r="D2121" s="11" t="n">
        <v>1</v>
      </c>
      <c r="F2121" s="9" t="s">
        <v>3626</v>
      </c>
    </row>
    <row r="2122" customFormat="false" ht="12.75" hidden="false" customHeight="false" outlineLevel="0" collapsed="false">
      <c r="A2122" s="0" t="s">
        <v>3606</v>
      </c>
      <c r="C2122" s="9" t="s">
        <v>3625</v>
      </c>
      <c r="D2122" s="11" t="n">
        <v>1</v>
      </c>
      <c r="F2122" s="9" t="s">
        <v>3627</v>
      </c>
    </row>
    <row r="2123" customFormat="false" ht="12.75" hidden="false" customHeight="false" outlineLevel="0" collapsed="false">
      <c r="A2123" s="0" t="s">
        <v>3607</v>
      </c>
      <c r="C2123" s="9" t="s">
        <v>3626</v>
      </c>
      <c r="D2123" s="11" t="n">
        <v>1</v>
      </c>
      <c r="F2123" s="9" t="s">
        <v>3628</v>
      </c>
    </row>
    <row r="2124" customFormat="false" ht="12.75" hidden="false" customHeight="false" outlineLevel="0" collapsed="false">
      <c r="A2124" s="0" t="s">
        <v>3608</v>
      </c>
      <c r="C2124" s="9" t="s">
        <v>3627</v>
      </c>
      <c r="D2124" s="11" t="n">
        <v>1</v>
      </c>
      <c r="F2124" s="9" t="s">
        <v>3629</v>
      </c>
    </row>
    <row r="2125" customFormat="false" ht="12.75" hidden="false" customHeight="false" outlineLevel="0" collapsed="false">
      <c r="A2125" s="0" t="s">
        <v>3609</v>
      </c>
      <c r="C2125" s="9" t="s">
        <v>3628</v>
      </c>
      <c r="D2125" s="11" t="n">
        <v>2</v>
      </c>
      <c r="F2125" s="9" t="s">
        <v>3630</v>
      </c>
    </row>
    <row r="2126" customFormat="false" ht="12.75" hidden="false" customHeight="false" outlineLevel="0" collapsed="false">
      <c r="A2126" s="0" t="s">
        <v>3610</v>
      </c>
      <c r="C2126" s="9" t="s">
        <v>3629</v>
      </c>
      <c r="D2126" s="11" t="n">
        <v>1</v>
      </c>
      <c r="F2126" s="9" t="s">
        <v>3631</v>
      </c>
    </row>
    <row r="2127" customFormat="false" ht="12.75" hidden="false" customHeight="false" outlineLevel="0" collapsed="false">
      <c r="A2127" s="0" t="s">
        <v>3611</v>
      </c>
      <c r="C2127" s="9" t="s">
        <v>3630</v>
      </c>
      <c r="D2127" s="11" t="n">
        <v>1</v>
      </c>
      <c r="F2127" s="9" t="s">
        <v>3632</v>
      </c>
    </row>
    <row r="2128" customFormat="false" ht="12.75" hidden="false" customHeight="false" outlineLevel="0" collapsed="false">
      <c r="A2128" s="0" t="s">
        <v>3612</v>
      </c>
      <c r="C2128" s="9" t="s">
        <v>3631</v>
      </c>
      <c r="D2128" s="11" t="n">
        <v>1</v>
      </c>
      <c r="F2128" s="9" t="s">
        <v>3633</v>
      </c>
    </row>
    <row r="2129" customFormat="false" ht="12.75" hidden="false" customHeight="false" outlineLevel="0" collapsed="false">
      <c r="A2129" s="0" t="s">
        <v>3613</v>
      </c>
      <c r="C2129" s="9" t="s">
        <v>3632</v>
      </c>
      <c r="D2129" s="11" t="n">
        <v>1</v>
      </c>
      <c r="F2129" s="9" t="s">
        <v>3634</v>
      </c>
    </row>
    <row r="2130" customFormat="false" ht="12.75" hidden="false" customHeight="false" outlineLevel="0" collapsed="false">
      <c r="A2130" s="0" t="s">
        <v>3614</v>
      </c>
      <c r="C2130" s="9" t="s">
        <v>3633</v>
      </c>
      <c r="D2130" s="11" t="n">
        <v>1</v>
      </c>
      <c r="F2130" s="9" t="s">
        <v>3635</v>
      </c>
    </row>
    <row r="2131" customFormat="false" ht="12.75" hidden="false" customHeight="false" outlineLevel="0" collapsed="false">
      <c r="A2131" s="0" t="s">
        <v>3615</v>
      </c>
      <c r="C2131" s="9" t="s">
        <v>3634</v>
      </c>
      <c r="D2131" s="11" t="n">
        <v>1</v>
      </c>
      <c r="F2131" s="9" t="s">
        <v>3636</v>
      </c>
    </row>
    <row r="2132" customFormat="false" ht="12.75" hidden="false" customHeight="false" outlineLevel="0" collapsed="false">
      <c r="A2132" s="0" t="s">
        <v>3616</v>
      </c>
      <c r="C2132" s="9" t="s">
        <v>3635</v>
      </c>
      <c r="D2132" s="11" t="n">
        <v>1</v>
      </c>
      <c r="F2132" s="9" t="s">
        <v>3637</v>
      </c>
    </row>
    <row r="2133" customFormat="false" ht="12.75" hidden="false" customHeight="false" outlineLevel="0" collapsed="false">
      <c r="A2133" s="0" t="s">
        <v>3617</v>
      </c>
      <c r="C2133" s="9" t="s">
        <v>3636</v>
      </c>
      <c r="D2133" s="11" t="n">
        <v>1</v>
      </c>
      <c r="F2133" s="9" t="s">
        <v>3638</v>
      </c>
    </row>
    <row r="2134" customFormat="false" ht="12.75" hidden="false" customHeight="false" outlineLevel="0" collapsed="false">
      <c r="A2134" s="0" t="s">
        <v>3618</v>
      </c>
      <c r="C2134" s="9" t="s">
        <v>3637</v>
      </c>
      <c r="D2134" s="11" t="n">
        <v>1</v>
      </c>
      <c r="F2134" s="9" t="s">
        <v>3639</v>
      </c>
    </row>
    <row r="2135" customFormat="false" ht="12.75" hidden="false" customHeight="false" outlineLevel="0" collapsed="false">
      <c r="A2135" s="0" t="s">
        <v>3619</v>
      </c>
      <c r="C2135" s="9" t="s">
        <v>3638</v>
      </c>
      <c r="D2135" s="11" t="n">
        <v>1</v>
      </c>
      <c r="F2135" s="9" t="s">
        <v>3640</v>
      </c>
    </row>
    <row r="2136" customFormat="false" ht="12.75" hidden="false" customHeight="false" outlineLevel="0" collapsed="false">
      <c r="A2136" s="0" t="s">
        <v>3620</v>
      </c>
      <c r="C2136" s="9" t="s">
        <v>3639</v>
      </c>
      <c r="D2136" s="11" t="n">
        <v>1</v>
      </c>
      <c r="F2136" s="9" t="s">
        <v>3641</v>
      </c>
    </row>
    <row r="2137" customFormat="false" ht="12.75" hidden="false" customHeight="false" outlineLevel="0" collapsed="false">
      <c r="A2137" s="0" t="s">
        <v>3621</v>
      </c>
      <c r="C2137" s="9" t="s">
        <v>3640</v>
      </c>
      <c r="D2137" s="11" t="n">
        <v>1</v>
      </c>
      <c r="F2137" s="9" t="s">
        <v>3642</v>
      </c>
    </row>
    <row r="2138" customFormat="false" ht="12.75" hidden="false" customHeight="false" outlineLevel="0" collapsed="false">
      <c r="A2138" s="0" t="s">
        <v>3622</v>
      </c>
      <c r="C2138" s="9" t="s">
        <v>3641</v>
      </c>
      <c r="D2138" s="11" t="n">
        <v>1</v>
      </c>
      <c r="F2138" s="9" t="s">
        <v>3643</v>
      </c>
    </row>
    <row r="2139" customFormat="false" ht="12.75" hidden="false" customHeight="false" outlineLevel="0" collapsed="false">
      <c r="A2139" s="0" t="s">
        <v>3623</v>
      </c>
      <c r="C2139" s="9" t="s">
        <v>3642</v>
      </c>
      <c r="D2139" s="11" t="n">
        <v>3</v>
      </c>
      <c r="F2139" s="9" t="s">
        <v>3644</v>
      </c>
    </row>
    <row r="2140" customFormat="false" ht="12.75" hidden="false" customHeight="false" outlineLevel="0" collapsed="false">
      <c r="A2140" s="0" t="s">
        <v>3624</v>
      </c>
      <c r="C2140" s="9" t="s">
        <v>3643</v>
      </c>
      <c r="D2140" s="11" t="n">
        <v>1</v>
      </c>
      <c r="F2140" s="9" t="s">
        <v>3645</v>
      </c>
    </row>
    <row r="2141" customFormat="false" ht="12.75" hidden="false" customHeight="false" outlineLevel="0" collapsed="false">
      <c r="A2141" s="0" t="s">
        <v>3625</v>
      </c>
      <c r="C2141" s="9" t="s">
        <v>3644</v>
      </c>
      <c r="D2141" s="11" t="n">
        <v>1</v>
      </c>
      <c r="F2141" s="9" t="s">
        <v>3646</v>
      </c>
    </row>
    <row r="2142" customFormat="false" ht="12.75" hidden="false" customHeight="false" outlineLevel="0" collapsed="false">
      <c r="A2142" s="0" t="s">
        <v>3626</v>
      </c>
      <c r="C2142" s="9" t="s">
        <v>3645</v>
      </c>
      <c r="D2142" s="11" t="n">
        <v>1</v>
      </c>
      <c r="F2142" s="9" t="s">
        <v>3647</v>
      </c>
    </row>
    <row r="2143" customFormat="false" ht="12.75" hidden="false" customHeight="false" outlineLevel="0" collapsed="false">
      <c r="A2143" s="0" t="s">
        <v>3627</v>
      </c>
      <c r="C2143" s="9" t="s">
        <v>3646</v>
      </c>
      <c r="D2143" s="11" t="n">
        <v>1</v>
      </c>
      <c r="F2143" s="9" t="s">
        <v>3648</v>
      </c>
    </row>
    <row r="2144" customFormat="false" ht="12.75" hidden="false" customHeight="false" outlineLevel="0" collapsed="false">
      <c r="A2144" s="0" t="s">
        <v>3628</v>
      </c>
      <c r="C2144" s="9" t="s">
        <v>3647</v>
      </c>
      <c r="D2144" s="11" t="n">
        <v>1</v>
      </c>
      <c r="F2144" s="9" t="s">
        <v>3649</v>
      </c>
    </row>
    <row r="2145" customFormat="false" ht="12.75" hidden="false" customHeight="false" outlineLevel="0" collapsed="false">
      <c r="A2145" s="0" t="s">
        <v>3628</v>
      </c>
      <c r="C2145" s="9" t="s">
        <v>3648</v>
      </c>
      <c r="D2145" s="11" t="n">
        <v>1</v>
      </c>
      <c r="F2145" s="9" t="s">
        <v>3650</v>
      </c>
    </row>
    <row r="2146" customFormat="false" ht="12.75" hidden="false" customHeight="false" outlineLevel="0" collapsed="false">
      <c r="A2146" s="0" t="s">
        <v>3629</v>
      </c>
      <c r="C2146" s="9" t="s">
        <v>3649</v>
      </c>
      <c r="D2146" s="11" t="n">
        <v>1</v>
      </c>
      <c r="F2146" s="9" t="s">
        <v>3651</v>
      </c>
    </row>
    <row r="2147" customFormat="false" ht="12.75" hidden="false" customHeight="false" outlineLevel="0" collapsed="false">
      <c r="A2147" s="0" t="s">
        <v>3630</v>
      </c>
      <c r="C2147" s="9" t="s">
        <v>3650</v>
      </c>
      <c r="D2147" s="11" t="n">
        <v>1</v>
      </c>
      <c r="F2147" s="9" t="s">
        <v>3652</v>
      </c>
    </row>
    <row r="2148" customFormat="false" ht="12.75" hidden="false" customHeight="false" outlineLevel="0" collapsed="false">
      <c r="A2148" s="0" t="s">
        <v>3631</v>
      </c>
      <c r="C2148" s="9" t="s">
        <v>3651</v>
      </c>
      <c r="D2148" s="11" t="n">
        <v>1</v>
      </c>
      <c r="F2148" s="9" t="s">
        <v>3653</v>
      </c>
    </row>
    <row r="2149" customFormat="false" ht="12.75" hidden="false" customHeight="false" outlineLevel="0" collapsed="false">
      <c r="A2149" s="0" t="s">
        <v>3632</v>
      </c>
      <c r="C2149" s="9" t="s">
        <v>3652</v>
      </c>
      <c r="D2149" s="11" t="n">
        <v>1</v>
      </c>
      <c r="F2149" s="9" t="s">
        <v>3654</v>
      </c>
    </row>
    <row r="2150" customFormat="false" ht="12.75" hidden="false" customHeight="false" outlineLevel="0" collapsed="false">
      <c r="A2150" s="0" t="s">
        <v>3633</v>
      </c>
      <c r="C2150" s="9" t="s">
        <v>3653</v>
      </c>
      <c r="D2150" s="11" t="n">
        <v>1</v>
      </c>
      <c r="F2150" s="9" t="s">
        <v>3655</v>
      </c>
    </row>
    <row r="2151" customFormat="false" ht="12.75" hidden="false" customHeight="false" outlineLevel="0" collapsed="false">
      <c r="A2151" s="0" t="s">
        <v>3634</v>
      </c>
      <c r="C2151" s="9" t="s">
        <v>3654</v>
      </c>
      <c r="D2151" s="11" t="n">
        <v>1</v>
      </c>
      <c r="F2151" s="9" t="s">
        <v>3656</v>
      </c>
    </row>
    <row r="2152" customFormat="false" ht="12.75" hidden="false" customHeight="false" outlineLevel="0" collapsed="false">
      <c r="A2152" s="0" t="s">
        <v>3635</v>
      </c>
      <c r="C2152" s="9" t="s">
        <v>3655</v>
      </c>
      <c r="D2152" s="11" t="n">
        <v>1</v>
      </c>
      <c r="F2152" s="9" t="s">
        <v>3657</v>
      </c>
    </row>
    <row r="2153" customFormat="false" ht="12.75" hidden="false" customHeight="false" outlineLevel="0" collapsed="false">
      <c r="A2153" s="0" t="s">
        <v>3636</v>
      </c>
      <c r="C2153" s="9" t="s">
        <v>3656</v>
      </c>
      <c r="D2153" s="11" t="n">
        <v>1</v>
      </c>
      <c r="F2153" s="9" t="s">
        <v>3658</v>
      </c>
    </row>
    <row r="2154" customFormat="false" ht="12.75" hidden="false" customHeight="false" outlineLevel="0" collapsed="false">
      <c r="A2154" s="0" t="s">
        <v>3637</v>
      </c>
      <c r="C2154" s="9" t="s">
        <v>3657</v>
      </c>
      <c r="D2154" s="11" t="n">
        <v>1</v>
      </c>
      <c r="F2154" s="9" t="s">
        <v>3659</v>
      </c>
    </row>
    <row r="2155" customFormat="false" ht="12.75" hidden="false" customHeight="false" outlineLevel="0" collapsed="false">
      <c r="A2155" s="0" t="s">
        <v>3638</v>
      </c>
      <c r="C2155" s="9" t="s">
        <v>3658</v>
      </c>
      <c r="D2155" s="11" t="n">
        <v>1</v>
      </c>
      <c r="F2155" s="9" t="s">
        <v>3660</v>
      </c>
    </row>
    <row r="2156" customFormat="false" ht="12.75" hidden="false" customHeight="false" outlineLevel="0" collapsed="false">
      <c r="A2156" s="0" t="s">
        <v>3639</v>
      </c>
      <c r="C2156" s="9" t="s">
        <v>3659</v>
      </c>
      <c r="D2156" s="11" t="n">
        <v>1</v>
      </c>
      <c r="F2156" s="9" t="s">
        <v>3661</v>
      </c>
    </row>
    <row r="2157" customFormat="false" ht="12.75" hidden="false" customHeight="false" outlineLevel="0" collapsed="false">
      <c r="A2157" s="0" t="s">
        <v>3640</v>
      </c>
      <c r="C2157" s="9" t="s">
        <v>3660</v>
      </c>
      <c r="D2157" s="11" t="n">
        <v>1</v>
      </c>
      <c r="F2157" s="9" t="s">
        <v>3662</v>
      </c>
    </row>
    <row r="2158" customFormat="false" ht="12.75" hidden="false" customHeight="false" outlineLevel="0" collapsed="false">
      <c r="A2158" s="0" t="s">
        <v>3641</v>
      </c>
      <c r="C2158" s="9" t="s">
        <v>3661</v>
      </c>
      <c r="D2158" s="11" t="n">
        <v>1</v>
      </c>
      <c r="F2158" s="9" t="s">
        <v>3663</v>
      </c>
    </row>
    <row r="2159" customFormat="false" ht="12.75" hidden="false" customHeight="false" outlineLevel="0" collapsed="false">
      <c r="A2159" s="0" t="s">
        <v>3642</v>
      </c>
      <c r="C2159" s="9" t="s">
        <v>3662</v>
      </c>
      <c r="D2159" s="11" t="n">
        <v>1</v>
      </c>
      <c r="F2159" s="9" t="s">
        <v>3664</v>
      </c>
    </row>
    <row r="2160" customFormat="false" ht="12.75" hidden="false" customHeight="false" outlineLevel="0" collapsed="false">
      <c r="A2160" s="0" t="s">
        <v>3642</v>
      </c>
      <c r="C2160" s="9" t="s">
        <v>3663</v>
      </c>
      <c r="D2160" s="11" t="n">
        <v>1</v>
      </c>
      <c r="F2160" s="9" t="s">
        <v>3665</v>
      </c>
    </row>
    <row r="2161" customFormat="false" ht="12.75" hidden="false" customHeight="false" outlineLevel="0" collapsed="false">
      <c r="A2161" s="0" t="s">
        <v>3642</v>
      </c>
      <c r="C2161" s="9" t="s">
        <v>3664</v>
      </c>
      <c r="D2161" s="11" t="n">
        <v>1</v>
      </c>
      <c r="F2161" s="9" t="s">
        <v>3666</v>
      </c>
    </row>
    <row r="2162" customFormat="false" ht="12.75" hidden="false" customHeight="false" outlineLevel="0" collapsed="false">
      <c r="A2162" s="0" t="s">
        <v>3643</v>
      </c>
      <c r="C2162" s="9" t="s">
        <v>3665</v>
      </c>
      <c r="D2162" s="11" t="n">
        <v>2</v>
      </c>
      <c r="F2162" s="9" t="s">
        <v>3667</v>
      </c>
    </row>
    <row r="2163" customFormat="false" ht="12.75" hidden="false" customHeight="false" outlineLevel="0" collapsed="false">
      <c r="A2163" s="0" t="s">
        <v>3644</v>
      </c>
      <c r="C2163" s="9" t="s">
        <v>3666</v>
      </c>
      <c r="D2163" s="11" t="n">
        <v>1</v>
      </c>
      <c r="F2163" s="9" t="s">
        <v>3668</v>
      </c>
    </row>
    <row r="2164" customFormat="false" ht="12.75" hidden="false" customHeight="false" outlineLevel="0" collapsed="false">
      <c r="A2164" s="0" t="s">
        <v>3645</v>
      </c>
      <c r="C2164" s="9" t="s">
        <v>3667</v>
      </c>
      <c r="D2164" s="11" t="n">
        <v>1</v>
      </c>
      <c r="F2164" s="9" t="s">
        <v>3669</v>
      </c>
    </row>
    <row r="2165" customFormat="false" ht="12.75" hidden="false" customHeight="false" outlineLevel="0" collapsed="false">
      <c r="A2165" s="0" t="s">
        <v>3646</v>
      </c>
      <c r="C2165" s="9" t="s">
        <v>3668</v>
      </c>
      <c r="D2165" s="11" t="n">
        <v>1</v>
      </c>
      <c r="F2165" s="9" t="s">
        <v>3670</v>
      </c>
    </row>
    <row r="2166" customFormat="false" ht="12.75" hidden="false" customHeight="false" outlineLevel="0" collapsed="false">
      <c r="A2166" s="0" t="s">
        <v>3647</v>
      </c>
      <c r="C2166" s="9" t="s">
        <v>3669</v>
      </c>
      <c r="D2166" s="11" t="n">
        <v>1</v>
      </c>
      <c r="F2166" s="9" t="s">
        <v>3671</v>
      </c>
    </row>
    <row r="2167" customFormat="false" ht="12.75" hidden="false" customHeight="false" outlineLevel="0" collapsed="false">
      <c r="A2167" s="0" t="s">
        <v>3648</v>
      </c>
      <c r="C2167" s="9" t="s">
        <v>3670</v>
      </c>
      <c r="D2167" s="11" t="n">
        <v>2</v>
      </c>
      <c r="F2167" s="9" t="s">
        <v>3672</v>
      </c>
    </row>
    <row r="2168" customFormat="false" ht="12.75" hidden="false" customHeight="false" outlineLevel="0" collapsed="false">
      <c r="A2168" s="0" t="s">
        <v>3649</v>
      </c>
      <c r="C2168" s="9" t="s">
        <v>3671</v>
      </c>
      <c r="D2168" s="11" t="n">
        <v>1</v>
      </c>
      <c r="F2168" s="9" t="s">
        <v>3673</v>
      </c>
    </row>
    <row r="2169" customFormat="false" ht="12.75" hidden="false" customHeight="false" outlineLevel="0" collapsed="false">
      <c r="A2169" s="0" t="s">
        <v>3650</v>
      </c>
      <c r="C2169" s="9" t="s">
        <v>3672</v>
      </c>
      <c r="D2169" s="11" t="n">
        <v>1</v>
      </c>
      <c r="F2169" s="9" t="s">
        <v>3674</v>
      </c>
    </row>
    <row r="2170" customFormat="false" ht="12.75" hidden="false" customHeight="false" outlineLevel="0" collapsed="false">
      <c r="A2170" s="0" t="s">
        <v>3651</v>
      </c>
      <c r="C2170" s="9" t="s">
        <v>3673</v>
      </c>
      <c r="D2170" s="11" t="n">
        <v>1</v>
      </c>
      <c r="F2170" s="9" t="s">
        <v>3675</v>
      </c>
    </row>
    <row r="2171" customFormat="false" ht="12.75" hidden="false" customHeight="false" outlineLevel="0" collapsed="false">
      <c r="A2171" s="0" t="s">
        <v>3652</v>
      </c>
      <c r="C2171" s="9" t="s">
        <v>3674</v>
      </c>
      <c r="D2171" s="11" t="n">
        <v>1</v>
      </c>
      <c r="F2171" s="9" t="s">
        <v>3676</v>
      </c>
    </row>
    <row r="2172" customFormat="false" ht="12.75" hidden="false" customHeight="false" outlineLevel="0" collapsed="false">
      <c r="A2172" s="0" t="s">
        <v>3653</v>
      </c>
      <c r="C2172" s="9" t="s">
        <v>3675</v>
      </c>
      <c r="D2172" s="11" t="n">
        <v>1</v>
      </c>
      <c r="F2172" s="9" t="s">
        <v>3677</v>
      </c>
    </row>
    <row r="2173" customFormat="false" ht="12.75" hidden="false" customHeight="false" outlineLevel="0" collapsed="false">
      <c r="A2173" s="0" t="s">
        <v>3654</v>
      </c>
      <c r="C2173" s="9" t="s">
        <v>3676</v>
      </c>
      <c r="D2173" s="11" t="n">
        <v>1</v>
      </c>
      <c r="F2173" s="9" t="s">
        <v>3678</v>
      </c>
    </row>
    <row r="2174" customFormat="false" ht="12.75" hidden="false" customHeight="false" outlineLevel="0" collapsed="false">
      <c r="A2174" s="0" t="s">
        <v>3655</v>
      </c>
      <c r="C2174" s="9" t="s">
        <v>3677</v>
      </c>
      <c r="D2174" s="11" t="n">
        <v>1</v>
      </c>
      <c r="F2174" s="9" t="s">
        <v>3679</v>
      </c>
    </row>
    <row r="2175" customFormat="false" ht="12.75" hidden="false" customHeight="false" outlineLevel="0" collapsed="false">
      <c r="A2175" s="0" t="s">
        <v>3656</v>
      </c>
      <c r="C2175" s="9" t="s">
        <v>3678</v>
      </c>
      <c r="D2175" s="11" t="n">
        <v>1</v>
      </c>
      <c r="F2175" s="9" t="s">
        <v>3680</v>
      </c>
    </row>
    <row r="2176" customFormat="false" ht="12.75" hidden="false" customHeight="false" outlineLevel="0" collapsed="false">
      <c r="A2176" s="0" t="s">
        <v>3657</v>
      </c>
      <c r="C2176" s="9" t="s">
        <v>3679</v>
      </c>
      <c r="D2176" s="11" t="n">
        <v>1</v>
      </c>
      <c r="F2176" s="9" t="s">
        <v>3681</v>
      </c>
    </row>
    <row r="2177" customFormat="false" ht="12.75" hidden="false" customHeight="false" outlineLevel="0" collapsed="false">
      <c r="A2177" s="0" t="s">
        <v>3658</v>
      </c>
      <c r="C2177" s="9" t="s">
        <v>3680</v>
      </c>
      <c r="D2177" s="11" t="n">
        <v>1</v>
      </c>
      <c r="F2177" s="9" t="s">
        <v>3682</v>
      </c>
    </row>
    <row r="2178" customFormat="false" ht="12.75" hidden="false" customHeight="false" outlineLevel="0" collapsed="false">
      <c r="A2178" s="0" t="s">
        <v>3659</v>
      </c>
      <c r="C2178" s="9" t="s">
        <v>3681</v>
      </c>
      <c r="D2178" s="11" t="n">
        <v>1</v>
      </c>
      <c r="F2178" s="9" t="s">
        <v>3683</v>
      </c>
    </row>
    <row r="2179" customFormat="false" ht="12.75" hidden="false" customHeight="false" outlineLevel="0" collapsed="false">
      <c r="A2179" s="0" t="s">
        <v>3660</v>
      </c>
      <c r="C2179" s="9" t="s">
        <v>3682</v>
      </c>
      <c r="D2179" s="11" t="n">
        <v>1</v>
      </c>
      <c r="F2179" s="9" t="s">
        <v>3684</v>
      </c>
    </row>
    <row r="2180" customFormat="false" ht="12.75" hidden="false" customHeight="false" outlineLevel="0" collapsed="false">
      <c r="A2180" s="0" t="s">
        <v>3661</v>
      </c>
      <c r="C2180" s="9" t="s">
        <v>3683</v>
      </c>
      <c r="D2180" s="11" t="n">
        <v>1</v>
      </c>
      <c r="F2180" s="9" t="s">
        <v>3685</v>
      </c>
    </row>
    <row r="2181" customFormat="false" ht="12.75" hidden="false" customHeight="false" outlineLevel="0" collapsed="false">
      <c r="A2181" s="0" t="s">
        <v>3662</v>
      </c>
      <c r="C2181" s="9" t="s">
        <v>3684</v>
      </c>
      <c r="D2181" s="11" t="n">
        <v>1</v>
      </c>
      <c r="F2181" s="9" t="s">
        <v>3686</v>
      </c>
    </row>
    <row r="2182" customFormat="false" ht="12.75" hidden="false" customHeight="false" outlineLevel="0" collapsed="false">
      <c r="A2182" s="0" t="s">
        <v>3663</v>
      </c>
      <c r="C2182" s="9" t="s">
        <v>3685</v>
      </c>
      <c r="D2182" s="11" t="n">
        <v>1</v>
      </c>
      <c r="F2182" s="9" t="s">
        <v>3687</v>
      </c>
    </row>
    <row r="2183" customFormat="false" ht="12.75" hidden="false" customHeight="false" outlineLevel="0" collapsed="false">
      <c r="A2183" s="0" t="s">
        <v>3664</v>
      </c>
      <c r="C2183" s="9" t="s">
        <v>3686</v>
      </c>
      <c r="D2183" s="11" t="n">
        <v>1</v>
      </c>
      <c r="F2183" s="9" t="s">
        <v>3688</v>
      </c>
    </row>
    <row r="2184" customFormat="false" ht="12.75" hidden="false" customHeight="false" outlineLevel="0" collapsed="false">
      <c r="A2184" s="0" t="s">
        <v>3665</v>
      </c>
      <c r="C2184" s="9" t="s">
        <v>3687</v>
      </c>
      <c r="D2184" s="11" t="n">
        <v>1</v>
      </c>
      <c r="F2184" s="9" t="s">
        <v>3689</v>
      </c>
    </row>
    <row r="2185" customFormat="false" ht="12.75" hidden="false" customHeight="false" outlineLevel="0" collapsed="false">
      <c r="A2185" s="0" t="s">
        <v>3665</v>
      </c>
      <c r="C2185" s="9" t="s">
        <v>3688</v>
      </c>
      <c r="D2185" s="11" t="n">
        <v>1</v>
      </c>
      <c r="F2185" s="9" t="s">
        <v>3690</v>
      </c>
    </row>
    <row r="2186" customFormat="false" ht="12.75" hidden="false" customHeight="false" outlineLevel="0" collapsed="false">
      <c r="A2186" s="0" t="s">
        <v>3666</v>
      </c>
      <c r="C2186" s="9" t="s">
        <v>3689</v>
      </c>
      <c r="D2186" s="11" t="n">
        <v>1</v>
      </c>
      <c r="F2186" s="9" t="s">
        <v>3691</v>
      </c>
    </row>
    <row r="2187" customFormat="false" ht="12.75" hidden="false" customHeight="false" outlineLevel="0" collapsed="false">
      <c r="A2187" s="0" t="s">
        <v>3667</v>
      </c>
      <c r="C2187" s="9" t="s">
        <v>3690</v>
      </c>
      <c r="D2187" s="11" t="n">
        <v>1</v>
      </c>
      <c r="F2187" s="9" t="s">
        <v>3692</v>
      </c>
    </row>
    <row r="2188" customFormat="false" ht="12.75" hidden="false" customHeight="false" outlineLevel="0" collapsed="false">
      <c r="A2188" s="0" t="s">
        <v>3668</v>
      </c>
      <c r="C2188" s="9" t="s">
        <v>3691</v>
      </c>
      <c r="D2188" s="11" t="n">
        <v>3</v>
      </c>
      <c r="F2188" s="9" t="s">
        <v>3693</v>
      </c>
    </row>
    <row r="2189" customFormat="false" ht="12.75" hidden="false" customHeight="false" outlineLevel="0" collapsed="false">
      <c r="A2189" s="0" t="s">
        <v>3669</v>
      </c>
      <c r="C2189" s="9" t="s">
        <v>3692</v>
      </c>
      <c r="D2189" s="11" t="n">
        <v>1</v>
      </c>
      <c r="F2189" s="9" t="s">
        <v>3694</v>
      </c>
    </row>
    <row r="2190" customFormat="false" ht="12.75" hidden="false" customHeight="false" outlineLevel="0" collapsed="false">
      <c r="A2190" s="0" t="s">
        <v>3670</v>
      </c>
      <c r="C2190" s="9" t="s">
        <v>3693</v>
      </c>
      <c r="D2190" s="11" t="n">
        <v>1</v>
      </c>
      <c r="F2190" s="9" t="s">
        <v>3695</v>
      </c>
    </row>
    <row r="2191" customFormat="false" ht="12.75" hidden="false" customHeight="false" outlineLevel="0" collapsed="false">
      <c r="A2191" s="0" t="s">
        <v>3670</v>
      </c>
      <c r="C2191" s="9" t="s">
        <v>3694</v>
      </c>
      <c r="D2191" s="11" t="n">
        <v>1</v>
      </c>
      <c r="F2191" s="9" t="s">
        <v>3696</v>
      </c>
    </row>
    <row r="2192" customFormat="false" ht="12.75" hidden="false" customHeight="false" outlineLevel="0" collapsed="false">
      <c r="A2192" s="0" t="s">
        <v>3671</v>
      </c>
      <c r="C2192" s="9" t="s">
        <v>3695</v>
      </c>
      <c r="D2192" s="11" t="n">
        <v>1</v>
      </c>
      <c r="F2192" s="9" t="s">
        <v>3697</v>
      </c>
    </row>
    <row r="2193" customFormat="false" ht="12.75" hidden="false" customHeight="false" outlineLevel="0" collapsed="false">
      <c r="A2193" s="0" t="s">
        <v>3672</v>
      </c>
      <c r="C2193" s="9" t="s">
        <v>3696</v>
      </c>
      <c r="D2193" s="11" t="n">
        <v>1</v>
      </c>
      <c r="F2193" s="9" t="s">
        <v>3698</v>
      </c>
    </row>
    <row r="2194" customFormat="false" ht="12.75" hidden="false" customHeight="false" outlineLevel="0" collapsed="false">
      <c r="A2194" s="0" t="s">
        <v>3673</v>
      </c>
      <c r="C2194" s="9" t="s">
        <v>3697</v>
      </c>
      <c r="D2194" s="11" t="n">
        <v>1</v>
      </c>
      <c r="F2194" s="9" t="s">
        <v>3699</v>
      </c>
    </row>
    <row r="2195" customFormat="false" ht="12.75" hidden="false" customHeight="false" outlineLevel="0" collapsed="false">
      <c r="A2195" s="0" t="s">
        <v>3674</v>
      </c>
      <c r="C2195" s="9" t="s">
        <v>3698</v>
      </c>
      <c r="D2195" s="11" t="n">
        <v>1</v>
      </c>
      <c r="F2195" s="9" t="s">
        <v>3700</v>
      </c>
    </row>
    <row r="2196" customFormat="false" ht="12.75" hidden="false" customHeight="false" outlineLevel="0" collapsed="false">
      <c r="A2196" s="0" t="s">
        <v>3675</v>
      </c>
      <c r="C2196" s="9" t="s">
        <v>3699</v>
      </c>
      <c r="D2196" s="11" t="n">
        <v>1</v>
      </c>
      <c r="F2196" s="9" t="s">
        <v>3701</v>
      </c>
    </row>
    <row r="2197" customFormat="false" ht="12.75" hidden="false" customHeight="false" outlineLevel="0" collapsed="false">
      <c r="A2197" s="0" t="s">
        <v>3676</v>
      </c>
      <c r="C2197" s="9" t="s">
        <v>3700</v>
      </c>
      <c r="D2197" s="11" t="n">
        <v>1</v>
      </c>
      <c r="F2197" s="9" t="s">
        <v>3702</v>
      </c>
    </row>
    <row r="2198" customFormat="false" ht="12.75" hidden="false" customHeight="false" outlineLevel="0" collapsed="false">
      <c r="A2198" s="0" t="s">
        <v>3677</v>
      </c>
      <c r="C2198" s="9" t="s">
        <v>3701</v>
      </c>
      <c r="D2198" s="11" t="n">
        <v>1</v>
      </c>
      <c r="F2198" s="9" t="s">
        <v>3703</v>
      </c>
    </row>
    <row r="2199" customFormat="false" ht="12.75" hidden="false" customHeight="false" outlineLevel="0" collapsed="false">
      <c r="A2199" s="0" t="s">
        <v>3678</v>
      </c>
      <c r="C2199" s="9" t="s">
        <v>3702</v>
      </c>
      <c r="D2199" s="11" t="n">
        <v>1</v>
      </c>
      <c r="F2199" s="9" t="s">
        <v>3704</v>
      </c>
    </row>
    <row r="2200" customFormat="false" ht="12.75" hidden="false" customHeight="false" outlineLevel="0" collapsed="false">
      <c r="A2200" s="0" t="s">
        <v>3679</v>
      </c>
      <c r="C2200" s="9" t="s">
        <v>3703</v>
      </c>
      <c r="D2200" s="11" t="n">
        <v>1</v>
      </c>
      <c r="F2200" s="9" t="s">
        <v>3705</v>
      </c>
    </row>
    <row r="2201" customFormat="false" ht="12.75" hidden="false" customHeight="false" outlineLevel="0" collapsed="false">
      <c r="A2201" s="0" t="s">
        <v>3680</v>
      </c>
      <c r="C2201" s="9" t="s">
        <v>3704</v>
      </c>
      <c r="D2201" s="11" t="n">
        <v>1</v>
      </c>
      <c r="F2201" s="9" t="s">
        <v>3706</v>
      </c>
    </row>
    <row r="2202" customFormat="false" ht="12.75" hidden="false" customHeight="false" outlineLevel="0" collapsed="false">
      <c r="A2202" s="0" t="s">
        <v>3681</v>
      </c>
      <c r="C2202" s="9" t="s">
        <v>3705</v>
      </c>
      <c r="D2202" s="11" t="n">
        <v>1</v>
      </c>
      <c r="F2202" s="9" t="s">
        <v>3707</v>
      </c>
    </row>
    <row r="2203" customFormat="false" ht="12.75" hidden="false" customHeight="false" outlineLevel="0" collapsed="false">
      <c r="A2203" s="0" t="s">
        <v>3682</v>
      </c>
      <c r="C2203" s="9" t="s">
        <v>3706</v>
      </c>
      <c r="D2203" s="11" t="n">
        <v>1</v>
      </c>
      <c r="F2203" s="9" t="s">
        <v>3708</v>
      </c>
    </row>
    <row r="2204" customFormat="false" ht="12.75" hidden="false" customHeight="false" outlineLevel="0" collapsed="false">
      <c r="A2204" s="0" t="s">
        <v>3683</v>
      </c>
      <c r="C2204" s="9" t="s">
        <v>3707</v>
      </c>
      <c r="D2204" s="11" t="n">
        <v>1</v>
      </c>
      <c r="F2204" s="9" t="s">
        <v>3709</v>
      </c>
    </row>
    <row r="2205" customFormat="false" ht="12.75" hidden="false" customHeight="false" outlineLevel="0" collapsed="false">
      <c r="A2205" s="0" t="s">
        <v>3684</v>
      </c>
      <c r="C2205" s="9" t="s">
        <v>3708</v>
      </c>
      <c r="D2205" s="11" t="n">
        <v>1</v>
      </c>
      <c r="F2205" s="9" t="s">
        <v>3710</v>
      </c>
    </row>
    <row r="2206" customFormat="false" ht="12.75" hidden="false" customHeight="false" outlineLevel="0" collapsed="false">
      <c r="A2206" s="0" t="s">
        <v>3685</v>
      </c>
      <c r="C2206" s="9" t="s">
        <v>3709</v>
      </c>
      <c r="D2206" s="11" t="n">
        <v>1</v>
      </c>
      <c r="F2206" s="9" t="s">
        <v>3711</v>
      </c>
    </row>
    <row r="2207" customFormat="false" ht="12.75" hidden="false" customHeight="false" outlineLevel="0" collapsed="false">
      <c r="A2207" s="0" t="s">
        <v>3686</v>
      </c>
      <c r="C2207" s="9" t="s">
        <v>3710</v>
      </c>
      <c r="D2207" s="11" t="n">
        <v>1</v>
      </c>
      <c r="F2207" s="9" t="s">
        <v>3712</v>
      </c>
    </row>
    <row r="2208" customFormat="false" ht="12.75" hidden="false" customHeight="false" outlineLevel="0" collapsed="false">
      <c r="A2208" s="0" t="s">
        <v>3687</v>
      </c>
      <c r="C2208" s="9" t="s">
        <v>3711</v>
      </c>
      <c r="D2208" s="11" t="n">
        <v>1</v>
      </c>
      <c r="F2208" s="9" t="s">
        <v>3713</v>
      </c>
    </row>
    <row r="2209" customFormat="false" ht="12.75" hidden="false" customHeight="false" outlineLevel="0" collapsed="false">
      <c r="A2209" s="0" t="s">
        <v>3688</v>
      </c>
      <c r="C2209" s="9" t="s">
        <v>3712</v>
      </c>
      <c r="D2209" s="11" t="n">
        <v>2</v>
      </c>
      <c r="F2209" s="9" t="s">
        <v>3714</v>
      </c>
    </row>
    <row r="2210" customFormat="false" ht="12.75" hidden="false" customHeight="false" outlineLevel="0" collapsed="false">
      <c r="A2210" s="0" t="s">
        <v>3689</v>
      </c>
      <c r="C2210" s="9" t="s">
        <v>3713</v>
      </c>
      <c r="D2210" s="11" t="n">
        <v>1</v>
      </c>
      <c r="F2210" s="9" t="s">
        <v>3715</v>
      </c>
    </row>
    <row r="2211" customFormat="false" ht="12.75" hidden="false" customHeight="false" outlineLevel="0" collapsed="false">
      <c r="A2211" s="0" t="s">
        <v>3690</v>
      </c>
      <c r="C2211" s="9" t="s">
        <v>3714</v>
      </c>
      <c r="D2211" s="11" t="n">
        <v>1</v>
      </c>
      <c r="F2211" s="9" t="s">
        <v>3716</v>
      </c>
    </row>
    <row r="2212" customFormat="false" ht="12.75" hidden="false" customHeight="false" outlineLevel="0" collapsed="false">
      <c r="A2212" s="0" t="s">
        <v>3691</v>
      </c>
      <c r="C2212" s="9" t="s">
        <v>3715</v>
      </c>
      <c r="D2212" s="11" t="n">
        <v>2</v>
      </c>
      <c r="F2212" s="9" t="s">
        <v>3717</v>
      </c>
    </row>
    <row r="2213" customFormat="false" ht="12.75" hidden="false" customHeight="false" outlineLevel="0" collapsed="false">
      <c r="A2213" s="0" t="s">
        <v>3691</v>
      </c>
      <c r="C2213" s="9" t="s">
        <v>3716</v>
      </c>
      <c r="D2213" s="11" t="n">
        <v>1</v>
      </c>
      <c r="F2213" s="9" t="s">
        <v>3718</v>
      </c>
    </row>
    <row r="2214" customFormat="false" ht="12.75" hidden="false" customHeight="false" outlineLevel="0" collapsed="false">
      <c r="A2214" s="0" t="s">
        <v>3691</v>
      </c>
      <c r="C2214" s="9" t="s">
        <v>3717</v>
      </c>
      <c r="D2214" s="11" t="n">
        <v>3</v>
      </c>
      <c r="F2214" s="9" t="s">
        <v>3719</v>
      </c>
    </row>
    <row r="2215" customFormat="false" ht="12.75" hidden="false" customHeight="false" outlineLevel="0" collapsed="false">
      <c r="A2215" s="0" t="s">
        <v>3692</v>
      </c>
      <c r="C2215" s="9" t="s">
        <v>3718</v>
      </c>
      <c r="D2215" s="11" t="n">
        <v>2</v>
      </c>
      <c r="F2215" s="9" t="s">
        <v>3720</v>
      </c>
    </row>
    <row r="2216" customFormat="false" ht="12.75" hidden="false" customHeight="false" outlineLevel="0" collapsed="false">
      <c r="A2216" s="0" t="s">
        <v>3693</v>
      </c>
      <c r="C2216" s="9" t="s">
        <v>3719</v>
      </c>
      <c r="D2216" s="11" t="n">
        <v>1</v>
      </c>
      <c r="F2216" s="9" t="s">
        <v>3721</v>
      </c>
    </row>
    <row r="2217" customFormat="false" ht="12.75" hidden="false" customHeight="false" outlineLevel="0" collapsed="false">
      <c r="A2217" s="0" t="s">
        <v>3694</v>
      </c>
      <c r="C2217" s="9" t="s">
        <v>3720</v>
      </c>
      <c r="D2217" s="11" t="n">
        <v>1</v>
      </c>
      <c r="F2217" s="9" t="s">
        <v>3722</v>
      </c>
    </row>
    <row r="2218" customFormat="false" ht="12.75" hidden="false" customHeight="false" outlineLevel="0" collapsed="false">
      <c r="A2218" s="0" t="s">
        <v>3695</v>
      </c>
      <c r="C2218" s="9" t="s">
        <v>3721</v>
      </c>
      <c r="D2218" s="11" t="n">
        <v>1</v>
      </c>
      <c r="F2218" s="9" t="s">
        <v>3723</v>
      </c>
    </row>
    <row r="2219" customFormat="false" ht="12.75" hidden="false" customHeight="false" outlineLevel="0" collapsed="false">
      <c r="A2219" s="0" t="s">
        <v>3696</v>
      </c>
      <c r="C2219" s="9" t="s">
        <v>3722</v>
      </c>
      <c r="D2219" s="11" t="n">
        <v>1</v>
      </c>
      <c r="F2219" s="9" t="s">
        <v>3724</v>
      </c>
    </row>
    <row r="2220" customFormat="false" ht="12.75" hidden="false" customHeight="false" outlineLevel="0" collapsed="false">
      <c r="A2220" s="0" t="s">
        <v>3697</v>
      </c>
      <c r="C2220" s="9" t="s">
        <v>3723</v>
      </c>
      <c r="D2220" s="11" t="n">
        <v>1</v>
      </c>
      <c r="F2220" s="9" t="s">
        <v>3725</v>
      </c>
    </row>
    <row r="2221" customFormat="false" ht="12.75" hidden="false" customHeight="false" outlineLevel="0" collapsed="false">
      <c r="A2221" s="0" t="s">
        <v>3698</v>
      </c>
      <c r="C2221" s="9" t="s">
        <v>3724</v>
      </c>
      <c r="D2221" s="11" t="n">
        <v>1</v>
      </c>
      <c r="F2221" s="9" t="s">
        <v>3726</v>
      </c>
    </row>
    <row r="2222" customFormat="false" ht="12.75" hidden="false" customHeight="false" outlineLevel="0" collapsed="false">
      <c r="A2222" s="0" t="s">
        <v>3699</v>
      </c>
      <c r="C2222" s="9" t="s">
        <v>3725</v>
      </c>
      <c r="D2222" s="11" t="n">
        <v>1</v>
      </c>
      <c r="F2222" s="9" t="s">
        <v>3727</v>
      </c>
    </row>
    <row r="2223" customFormat="false" ht="12.75" hidden="false" customHeight="false" outlineLevel="0" collapsed="false">
      <c r="A2223" s="0" t="s">
        <v>3700</v>
      </c>
      <c r="C2223" s="9" t="s">
        <v>3726</v>
      </c>
      <c r="D2223" s="11" t="n">
        <v>2</v>
      </c>
      <c r="F2223" s="9" t="s">
        <v>3728</v>
      </c>
    </row>
    <row r="2224" customFormat="false" ht="12.75" hidden="false" customHeight="false" outlineLevel="0" collapsed="false">
      <c r="A2224" s="0" t="s">
        <v>3701</v>
      </c>
      <c r="C2224" s="9" t="s">
        <v>3727</v>
      </c>
      <c r="D2224" s="11" t="n">
        <v>2</v>
      </c>
      <c r="F2224" s="9" t="s">
        <v>3729</v>
      </c>
    </row>
    <row r="2225" customFormat="false" ht="12.75" hidden="false" customHeight="false" outlineLevel="0" collapsed="false">
      <c r="A2225" s="0" t="s">
        <v>3702</v>
      </c>
      <c r="C2225" s="9" t="s">
        <v>3728</v>
      </c>
      <c r="D2225" s="11" t="n">
        <v>1</v>
      </c>
      <c r="F2225" s="9" t="s">
        <v>3730</v>
      </c>
    </row>
    <row r="2226" customFormat="false" ht="12.75" hidden="false" customHeight="false" outlineLevel="0" collapsed="false">
      <c r="A2226" s="0" t="s">
        <v>3703</v>
      </c>
      <c r="C2226" s="9" t="s">
        <v>3729</v>
      </c>
      <c r="D2226" s="11" t="n">
        <v>1</v>
      </c>
      <c r="F2226" s="9" t="s">
        <v>3731</v>
      </c>
    </row>
    <row r="2227" customFormat="false" ht="12.75" hidden="false" customHeight="false" outlineLevel="0" collapsed="false">
      <c r="A2227" s="0" t="s">
        <v>3704</v>
      </c>
      <c r="C2227" s="9" t="s">
        <v>3730</v>
      </c>
      <c r="D2227" s="11" t="n">
        <v>1</v>
      </c>
      <c r="F2227" s="9" t="s">
        <v>3732</v>
      </c>
    </row>
    <row r="2228" customFormat="false" ht="12.75" hidden="false" customHeight="false" outlineLevel="0" collapsed="false">
      <c r="A2228" s="0" t="s">
        <v>3705</v>
      </c>
      <c r="C2228" s="9" t="s">
        <v>3731</v>
      </c>
      <c r="D2228" s="11" t="n">
        <v>1</v>
      </c>
      <c r="F2228" s="9" t="s">
        <v>3733</v>
      </c>
    </row>
    <row r="2229" customFormat="false" ht="12.75" hidden="false" customHeight="false" outlineLevel="0" collapsed="false">
      <c r="A2229" s="0" t="s">
        <v>3706</v>
      </c>
      <c r="C2229" s="9" t="s">
        <v>3732</v>
      </c>
      <c r="D2229" s="11" t="n">
        <v>1</v>
      </c>
      <c r="F2229" s="9" t="s">
        <v>3734</v>
      </c>
    </row>
    <row r="2230" customFormat="false" ht="12.75" hidden="false" customHeight="false" outlineLevel="0" collapsed="false">
      <c r="A2230" s="0" t="s">
        <v>3707</v>
      </c>
      <c r="C2230" s="9" t="s">
        <v>3733</v>
      </c>
      <c r="D2230" s="11" t="n">
        <v>1</v>
      </c>
      <c r="F2230" s="9" t="s">
        <v>3735</v>
      </c>
    </row>
    <row r="2231" customFormat="false" ht="12.75" hidden="false" customHeight="false" outlineLevel="0" collapsed="false">
      <c r="A2231" s="0" t="s">
        <v>3708</v>
      </c>
      <c r="C2231" s="9" t="s">
        <v>3734</v>
      </c>
      <c r="D2231" s="11" t="n">
        <v>1</v>
      </c>
      <c r="F2231" s="9" t="s">
        <v>3736</v>
      </c>
    </row>
    <row r="2232" customFormat="false" ht="12.75" hidden="false" customHeight="false" outlineLevel="0" collapsed="false">
      <c r="A2232" s="0" t="s">
        <v>3709</v>
      </c>
      <c r="C2232" s="9" t="s">
        <v>3735</v>
      </c>
      <c r="D2232" s="11" t="n">
        <v>1</v>
      </c>
      <c r="F2232" s="9" t="s">
        <v>3737</v>
      </c>
    </row>
    <row r="2233" customFormat="false" ht="12.75" hidden="false" customHeight="false" outlineLevel="0" collapsed="false">
      <c r="A2233" s="0" t="s">
        <v>3710</v>
      </c>
      <c r="C2233" s="9" t="s">
        <v>3736</v>
      </c>
      <c r="D2233" s="11" t="n">
        <v>1</v>
      </c>
      <c r="F2233" s="9" t="s">
        <v>3738</v>
      </c>
    </row>
    <row r="2234" customFormat="false" ht="12.75" hidden="false" customHeight="false" outlineLevel="0" collapsed="false">
      <c r="A2234" s="0" t="s">
        <v>3711</v>
      </c>
      <c r="C2234" s="9" t="s">
        <v>3737</v>
      </c>
      <c r="D2234" s="11" t="n">
        <v>1</v>
      </c>
      <c r="F2234" s="9" t="s">
        <v>3739</v>
      </c>
    </row>
    <row r="2235" customFormat="false" ht="12.75" hidden="false" customHeight="false" outlineLevel="0" collapsed="false">
      <c r="A2235" s="0" t="s">
        <v>3712</v>
      </c>
      <c r="C2235" s="9" t="s">
        <v>3738</v>
      </c>
      <c r="D2235" s="11" t="n">
        <v>1</v>
      </c>
      <c r="F2235" s="9" t="s">
        <v>3740</v>
      </c>
    </row>
    <row r="2236" customFormat="false" ht="12.75" hidden="false" customHeight="false" outlineLevel="0" collapsed="false">
      <c r="A2236" s="0" t="s">
        <v>3712</v>
      </c>
      <c r="C2236" s="9" t="s">
        <v>3739</v>
      </c>
      <c r="D2236" s="11" t="n">
        <v>1</v>
      </c>
      <c r="F2236" s="9" t="s">
        <v>3741</v>
      </c>
    </row>
    <row r="2237" customFormat="false" ht="12.75" hidden="false" customHeight="false" outlineLevel="0" collapsed="false">
      <c r="A2237" s="0" t="s">
        <v>3713</v>
      </c>
      <c r="C2237" s="9" t="s">
        <v>3740</v>
      </c>
      <c r="D2237" s="11" t="n">
        <v>1</v>
      </c>
      <c r="F2237" s="9" t="s">
        <v>3742</v>
      </c>
    </row>
    <row r="2238" customFormat="false" ht="12.75" hidden="false" customHeight="false" outlineLevel="0" collapsed="false">
      <c r="A2238" s="0" t="s">
        <v>3714</v>
      </c>
      <c r="C2238" s="9" t="s">
        <v>3741</v>
      </c>
      <c r="D2238" s="11" t="n">
        <v>1</v>
      </c>
      <c r="F2238" s="9" t="s">
        <v>3743</v>
      </c>
    </row>
    <row r="2239" customFormat="false" ht="12.75" hidden="false" customHeight="false" outlineLevel="0" collapsed="false">
      <c r="A2239" s="0" t="s">
        <v>3715</v>
      </c>
      <c r="C2239" s="9" t="s">
        <v>3742</v>
      </c>
      <c r="D2239" s="11" t="n">
        <v>1</v>
      </c>
      <c r="F2239" s="9" t="s">
        <v>3744</v>
      </c>
    </row>
    <row r="2240" customFormat="false" ht="12.75" hidden="false" customHeight="false" outlineLevel="0" collapsed="false">
      <c r="A2240" s="0" t="s">
        <v>3715</v>
      </c>
      <c r="C2240" s="9" t="s">
        <v>3743</v>
      </c>
      <c r="D2240" s="11" t="n">
        <v>1</v>
      </c>
      <c r="F2240" s="9" t="s">
        <v>3745</v>
      </c>
    </row>
    <row r="2241" customFormat="false" ht="12.75" hidden="false" customHeight="false" outlineLevel="0" collapsed="false">
      <c r="A2241" s="0" t="s">
        <v>3716</v>
      </c>
      <c r="C2241" s="9" t="s">
        <v>3744</v>
      </c>
      <c r="D2241" s="11" t="n">
        <v>1</v>
      </c>
      <c r="F2241" s="9" t="s">
        <v>3746</v>
      </c>
    </row>
    <row r="2242" customFormat="false" ht="12.75" hidden="false" customHeight="false" outlineLevel="0" collapsed="false">
      <c r="A2242" s="0" t="s">
        <v>3717</v>
      </c>
      <c r="C2242" s="9" t="s">
        <v>3745</v>
      </c>
      <c r="D2242" s="11" t="n">
        <v>1</v>
      </c>
      <c r="F2242" s="9" t="s">
        <v>3747</v>
      </c>
    </row>
    <row r="2243" customFormat="false" ht="12.75" hidden="false" customHeight="false" outlineLevel="0" collapsed="false">
      <c r="A2243" s="0" t="s">
        <v>3717</v>
      </c>
      <c r="C2243" s="9" t="s">
        <v>3746</v>
      </c>
      <c r="D2243" s="11" t="n">
        <v>2</v>
      </c>
      <c r="F2243" s="9" t="s">
        <v>3748</v>
      </c>
    </row>
    <row r="2244" customFormat="false" ht="12.75" hidden="false" customHeight="false" outlineLevel="0" collapsed="false">
      <c r="A2244" s="0" t="s">
        <v>3717</v>
      </c>
      <c r="C2244" s="9" t="s">
        <v>3747</v>
      </c>
      <c r="D2244" s="11" t="n">
        <v>4</v>
      </c>
      <c r="F2244" s="9" t="s">
        <v>3749</v>
      </c>
    </row>
    <row r="2245" customFormat="false" ht="12.75" hidden="false" customHeight="false" outlineLevel="0" collapsed="false">
      <c r="A2245" s="0" t="s">
        <v>3718</v>
      </c>
      <c r="C2245" s="9" t="s">
        <v>3748</v>
      </c>
      <c r="D2245" s="11" t="n">
        <v>1</v>
      </c>
      <c r="F2245" s="9" t="s">
        <v>3750</v>
      </c>
    </row>
    <row r="2246" customFormat="false" ht="12.75" hidden="false" customHeight="false" outlineLevel="0" collapsed="false">
      <c r="A2246" s="0" t="s">
        <v>3718</v>
      </c>
      <c r="C2246" s="9" t="s">
        <v>3749</v>
      </c>
      <c r="D2246" s="11" t="n">
        <v>1</v>
      </c>
      <c r="F2246" s="9" t="s">
        <v>3751</v>
      </c>
    </row>
    <row r="2247" customFormat="false" ht="12.75" hidden="false" customHeight="false" outlineLevel="0" collapsed="false">
      <c r="A2247" s="0" t="s">
        <v>3719</v>
      </c>
      <c r="C2247" s="9" t="s">
        <v>3750</v>
      </c>
      <c r="D2247" s="11" t="n">
        <v>1</v>
      </c>
      <c r="F2247" s="9" t="s">
        <v>3752</v>
      </c>
    </row>
    <row r="2248" customFormat="false" ht="12.75" hidden="false" customHeight="false" outlineLevel="0" collapsed="false">
      <c r="A2248" s="0" t="s">
        <v>3720</v>
      </c>
      <c r="C2248" s="9" t="s">
        <v>3751</v>
      </c>
      <c r="D2248" s="11" t="n">
        <v>5</v>
      </c>
      <c r="F2248" s="9" t="s">
        <v>3753</v>
      </c>
    </row>
    <row r="2249" customFormat="false" ht="12.75" hidden="false" customHeight="false" outlineLevel="0" collapsed="false">
      <c r="A2249" s="0" t="s">
        <v>3721</v>
      </c>
      <c r="C2249" s="9" t="s">
        <v>3752</v>
      </c>
      <c r="D2249" s="11" t="n">
        <v>1</v>
      </c>
      <c r="F2249" s="9" t="s">
        <v>3754</v>
      </c>
    </row>
    <row r="2250" customFormat="false" ht="12.75" hidden="false" customHeight="false" outlineLevel="0" collapsed="false">
      <c r="A2250" s="0" t="s">
        <v>3722</v>
      </c>
      <c r="C2250" s="9" t="s">
        <v>3753</v>
      </c>
      <c r="D2250" s="11" t="n">
        <v>1</v>
      </c>
      <c r="F2250" s="9" t="s">
        <v>3755</v>
      </c>
    </row>
    <row r="2251" customFormat="false" ht="12.75" hidden="false" customHeight="false" outlineLevel="0" collapsed="false">
      <c r="A2251" s="0" t="s">
        <v>3723</v>
      </c>
      <c r="C2251" s="9" t="s">
        <v>3754</v>
      </c>
      <c r="D2251" s="11" t="n">
        <v>1</v>
      </c>
      <c r="F2251" s="9" t="s">
        <v>3756</v>
      </c>
    </row>
    <row r="2252" customFormat="false" ht="12.75" hidden="false" customHeight="false" outlineLevel="0" collapsed="false">
      <c r="A2252" s="0" t="s">
        <v>3724</v>
      </c>
      <c r="C2252" s="9" t="s">
        <v>3755</v>
      </c>
      <c r="D2252" s="11" t="n">
        <v>1</v>
      </c>
      <c r="F2252" s="9" t="s">
        <v>3757</v>
      </c>
    </row>
    <row r="2253" customFormat="false" ht="12.75" hidden="false" customHeight="false" outlineLevel="0" collapsed="false">
      <c r="A2253" s="0" t="s">
        <v>3725</v>
      </c>
      <c r="C2253" s="9" t="s">
        <v>3756</v>
      </c>
      <c r="D2253" s="11" t="n">
        <v>1</v>
      </c>
      <c r="F2253" s="9" t="s">
        <v>3758</v>
      </c>
    </row>
    <row r="2254" customFormat="false" ht="12.75" hidden="false" customHeight="false" outlineLevel="0" collapsed="false">
      <c r="A2254" s="0" t="s">
        <v>3726</v>
      </c>
      <c r="C2254" s="9" t="s">
        <v>3757</v>
      </c>
      <c r="D2254" s="11" t="n">
        <v>1</v>
      </c>
      <c r="F2254" s="9" t="s">
        <v>3759</v>
      </c>
    </row>
    <row r="2255" customFormat="false" ht="12.75" hidden="false" customHeight="false" outlineLevel="0" collapsed="false">
      <c r="A2255" s="0" t="s">
        <v>3726</v>
      </c>
      <c r="C2255" s="9" t="s">
        <v>3758</v>
      </c>
      <c r="D2255" s="11" t="n">
        <v>1</v>
      </c>
      <c r="F2255" s="9" t="s">
        <v>3760</v>
      </c>
    </row>
    <row r="2256" customFormat="false" ht="12.75" hidden="false" customHeight="false" outlineLevel="0" collapsed="false">
      <c r="A2256" s="0" t="s">
        <v>3727</v>
      </c>
      <c r="C2256" s="9" t="s">
        <v>3759</v>
      </c>
      <c r="D2256" s="11" t="n">
        <v>2</v>
      </c>
      <c r="F2256" s="9" t="s">
        <v>3761</v>
      </c>
    </row>
    <row r="2257" customFormat="false" ht="12.75" hidden="false" customHeight="false" outlineLevel="0" collapsed="false">
      <c r="A2257" s="0" t="s">
        <v>3727</v>
      </c>
      <c r="C2257" s="9" t="s">
        <v>3760</v>
      </c>
      <c r="D2257" s="11" t="n">
        <v>1</v>
      </c>
      <c r="F2257" s="9" t="s">
        <v>3762</v>
      </c>
    </row>
    <row r="2258" customFormat="false" ht="12.75" hidden="false" customHeight="false" outlineLevel="0" collapsed="false">
      <c r="A2258" s="0" t="s">
        <v>3728</v>
      </c>
      <c r="C2258" s="9" t="s">
        <v>3761</v>
      </c>
      <c r="D2258" s="11" t="n">
        <v>1</v>
      </c>
      <c r="F2258" s="9" t="s">
        <v>3763</v>
      </c>
    </row>
    <row r="2259" customFormat="false" ht="12.75" hidden="false" customHeight="false" outlineLevel="0" collapsed="false">
      <c r="A2259" s="0" t="s">
        <v>3729</v>
      </c>
      <c r="C2259" s="9" t="s">
        <v>3762</v>
      </c>
      <c r="D2259" s="11" t="n">
        <v>1</v>
      </c>
      <c r="F2259" s="9" t="s">
        <v>3764</v>
      </c>
    </row>
    <row r="2260" customFormat="false" ht="12.75" hidden="false" customHeight="false" outlineLevel="0" collapsed="false">
      <c r="A2260" s="0" t="s">
        <v>3730</v>
      </c>
      <c r="C2260" s="9" t="s">
        <v>3763</v>
      </c>
      <c r="D2260" s="11" t="n">
        <v>1</v>
      </c>
      <c r="F2260" s="9" t="s">
        <v>3765</v>
      </c>
    </row>
    <row r="2261" customFormat="false" ht="12.75" hidden="false" customHeight="false" outlineLevel="0" collapsed="false">
      <c r="A2261" s="0" t="s">
        <v>3731</v>
      </c>
      <c r="C2261" s="9" t="s">
        <v>3764</v>
      </c>
      <c r="D2261" s="11" t="n">
        <v>1</v>
      </c>
      <c r="F2261" s="9" t="s">
        <v>3766</v>
      </c>
    </row>
    <row r="2262" customFormat="false" ht="12.75" hidden="false" customHeight="false" outlineLevel="0" collapsed="false">
      <c r="A2262" s="0" t="s">
        <v>3732</v>
      </c>
      <c r="C2262" s="9" t="s">
        <v>3765</v>
      </c>
      <c r="D2262" s="11" t="n">
        <v>1</v>
      </c>
      <c r="F2262" s="9" t="s">
        <v>3767</v>
      </c>
    </row>
    <row r="2263" customFormat="false" ht="12.75" hidden="false" customHeight="false" outlineLevel="0" collapsed="false">
      <c r="A2263" s="0" t="s">
        <v>3733</v>
      </c>
      <c r="C2263" s="9" t="s">
        <v>3766</v>
      </c>
      <c r="D2263" s="11" t="n">
        <v>1</v>
      </c>
      <c r="F2263" s="9" t="s">
        <v>3768</v>
      </c>
    </row>
    <row r="2264" customFormat="false" ht="12.75" hidden="false" customHeight="false" outlineLevel="0" collapsed="false">
      <c r="A2264" s="0" t="s">
        <v>3734</v>
      </c>
      <c r="C2264" s="9" t="s">
        <v>3767</v>
      </c>
      <c r="D2264" s="11" t="n">
        <v>1</v>
      </c>
      <c r="F2264" s="9" t="s">
        <v>3769</v>
      </c>
    </row>
    <row r="2265" customFormat="false" ht="12.75" hidden="false" customHeight="false" outlineLevel="0" collapsed="false">
      <c r="A2265" s="0" t="s">
        <v>3735</v>
      </c>
      <c r="C2265" s="9" t="s">
        <v>3768</v>
      </c>
      <c r="D2265" s="11" t="n">
        <v>1</v>
      </c>
      <c r="F2265" s="9" t="s">
        <v>3770</v>
      </c>
    </row>
    <row r="2266" customFormat="false" ht="12.75" hidden="false" customHeight="false" outlineLevel="0" collapsed="false">
      <c r="A2266" s="0" t="s">
        <v>3736</v>
      </c>
      <c r="C2266" s="9" t="s">
        <v>3769</v>
      </c>
      <c r="D2266" s="11" t="n">
        <v>1</v>
      </c>
      <c r="F2266" s="9" t="s">
        <v>3771</v>
      </c>
    </row>
    <row r="2267" customFormat="false" ht="12.75" hidden="false" customHeight="false" outlineLevel="0" collapsed="false">
      <c r="A2267" s="0" t="s">
        <v>3737</v>
      </c>
      <c r="C2267" s="9" t="s">
        <v>3770</v>
      </c>
      <c r="D2267" s="11" t="n">
        <v>1</v>
      </c>
      <c r="F2267" s="9" t="s">
        <v>3772</v>
      </c>
    </row>
    <row r="2268" customFormat="false" ht="12.75" hidden="false" customHeight="false" outlineLevel="0" collapsed="false">
      <c r="A2268" s="0" t="s">
        <v>3738</v>
      </c>
      <c r="C2268" s="9" t="s">
        <v>3771</v>
      </c>
      <c r="D2268" s="11" t="n">
        <v>1</v>
      </c>
      <c r="F2268" s="9" t="s">
        <v>3773</v>
      </c>
    </row>
    <row r="2269" customFormat="false" ht="12.75" hidden="false" customHeight="false" outlineLevel="0" collapsed="false">
      <c r="A2269" s="0" t="s">
        <v>3739</v>
      </c>
      <c r="C2269" s="9" t="s">
        <v>3772</v>
      </c>
      <c r="D2269" s="11" t="n">
        <v>1</v>
      </c>
      <c r="F2269" s="9" t="s">
        <v>3774</v>
      </c>
    </row>
    <row r="2270" customFormat="false" ht="12.75" hidden="false" customHeight="false" outlineLevel="0" collapsed="false">
      <c r="A2270" s="0" t="s">
        <v>3740</v>
      </c>
      <c r="C2270" s="9" t="s">
        <v>3773</v>
      </c>
      <c r="D2270" s="11" t="n">
        <v>1</v>
      </c>
      <c r="F2270" s="9" t="s">
        <v>3775</v>
      </c>
    </row>
    <row r="2271" customFormat="false" ht="12.75" hidden="false" customHeight="false" outlineLevel="0" collapsed="false">
      <c r="A2271" s="0" t="s">
        <v>3741</v>
      </c>
      <c r="C2271" s="9" t="s">
        <v>3774</v>
      </c>
      <c r="D2271" s="11" t="n">
        <v>1</v>
      </c>
      <c r="F2271" s="9" t="s">
        <v>3776</v>
      </c>
    </row>
    <row r="2272" customFormat="false" ht="12.75" hidden="false" customHeight="false" outlineLevel="0" collapsed="false">
      <c r="A2272" s="0" t="s">
        <v>3742</v>
      </c>
      <c r="C2272" s="9" t="s">
        <v>3775</v>
      </c>
      <c r="D2272" s="11" t="n">
        <v>1</v>
      </c>
      <c r="F2272" s="9" t="s">
        <v>3777</v>
      </c>
    </row>
    <row r="2273" customFormat="false" ht="12.75" hidden="false" customHeight="false" outlineLevel="0" collapsed="false">
      <c r="A2273" s="0" t="s">
        <v>3743</v>
      </c>
      <c r="C2273" s="9" t="s">
        <v>3776</v>
      </c>
      <c r="D2273" s="11" t="n">
        <v>1</v>
      </c>
      <c r="F2273" s="9" t="s">
        <v>3778</v>
      </c>
    </row>
    <row r="2274" customFormat="false" ht="12.75" hidden="false" customHeight="false" outlineLevel="0" collapsed="false">
      <c r="A2274" s="0" t="s">
        <v>3744</v>
      </c>
      <c r="C2274" s="9" t="s">
        <v>3777</v>
      </c>
      <c r="D2274" s="11" t="n">
        <v>1</v>
      </c>
      <c r="F2274" s="9" t="s">
        <v>3779</v>
      </c>
    </row>
    <row r="2275" customFormat="false" ht="12.75" hidden="false" customHeight="false" outlineLevel="0" collapsed="false">
      <c r="A2275" s="0" t="s">
        <v>3745</v>
      </c>
      <c r="C2275" s="9" t="s">
        <v>3778</v>
      </c>
      <c r="D2275" s="11" t="n">
        <v>1</v>
      </c>
      <c r="F2275" s="9" t="s">
        <v>3780</v>
      </c>
    </row>
    <row r="2276" customFormat="false" ht="12.75" hidden="false" customHeight="false" outlineLevel="0" collapsed="false">
      <c r="A2276" s="0" t="s">
        <v>3746</v>
      </c>
      <c r="C2276" s="9" t="s">
        <v>3779</v>
      </c>
      <c r="D2276" s="11" t="n">
        <v>1</v>
      </c>
      <c r="F2276" s="9" t="s">
        <v>3781</v>
      </c>
    </row>
    <row r="2277" customFormat="false" ht="12.75" hidden="false" customHeight="false" outlineLevel="0" collapsed="false">
      <c r="A2277" s="0" t="s">
        <v>3746</v>
      </c>
      <c r="C2277" s="9" t="s">
        <v>3780</v>
      </c>
      <c r="D2277" s="11" t="n">
        <v>1</v>
      </c>
      <c r="F2277" s="9" t="s">
        <v>3782</v>
      </c>
    </row>
    <row r="2278" customFormat="false" ht="12.75" hidden="false" customHeight="false" outlineLevel="0" collapsed="false">
      <c r="A2278" s="0" t="s">
        <v>3747</v>
      </c>
      <c r="C2278" s="9" t="s">
        <v>3781</v>
      </c>
      <c r="D2278" s="11" t="n">
        <v>1</v>
      </c>
      <c r="F2278" s="9" t="s">
        <v>3783</v>
      </c>
    </row>
    <row r="2279" customFormat="false" ht="12.75" hidden="false" customHeight="false" outlineLevel="0" collapsed="false">
      <c r="A2279" s="0" t="s">
        <v>3747</v>
      </c>
      <c r="C2279" s="9" t="s">
        <v>3782</v>
      </c>
      <c r="D2279" s="11" t="n">
        <v>1</v>
      </c>
      <c r="F2279" s="9" t="s">
        <v>3784</v>
      </c>
    </row>
    <row r="2280" customFormat="false" ht="12.75" hidden="false" customHeight="false" outlineLevel="0" collapsed="false">
      <c r="A2280" s="0" t="s">
        <v>3747</v>
      </c>
      <c r="C2280" s="9" t="s">
        <v>3783</v>
      </c>
      <c r="D2280" s="11" t="n">
        <v>1</v>
      </c>
      <c r="F2280" s="9" t="s">
        <v>3785</v>
      </c>
    </row>
    <row r="2281" customFormat="false" ht="12.75" hidden="false" customHeight="false" outlineLevel="0" collapsed="false">
      <c r="A2281" s="0" t="s">
        <v>3747</v>
      </c>
      <c r="C2281" s="9" t="s">
        <v>3784</v>
      </c>
      <c r="D2281" s="11" t="n">
        <v>1</v>
      </c>
      <c r="F2281" s="9" t="s">
        <v>3786</v>
      </c>
    </row>
    <row r="2282" customFormat="false" ht="12.75" hidden="false" customHeight="false" outlineLevel="0" collapsed="false">
      <c r="A2282" s="0" t="s">
        <v>3748</v>
      </c>
      <c r="C2282" s="9" t="s">
        <v>3785</v>
      </c>
      <c r="D2282" s="11" t="n">
        <v>1</v>
      </c>
      <c r="F2282" s="9" t="s">
        <v>3787</v>
      </c>
    </row>
    <row r="2283" customFormat="false" ht="12.75" hidden="false" customHeight="false" outlineLevel="0" collapsed="false">
      <c r="A2283" s="0" t="s">
        <v>3749</v>
      </c>
      <c r="C2283" s="9" t="s">
        <v>3786</v>
      </c>
      <c r="D2283" s="11" t="n">
        <v>1</v>
      </c>
      <c r="F2283" s="9" t="s">
        <v>3788</v>
      </c>
    </row>
    <row r="2284" customFormat="false" ht="12.75" hidden="false" customHeight="false" outlineLevel="0" collapsed="false">
      <c r="A2284" s="0" t="s">
        <v>3750</v>
      </c>
      <c r="C2284" s="9" t="s">
        <v>3787</v>
      </c>
      <c r="D2284" s="11" t="n">
        <v>1</v>
      </c>
      <c r="F2284" s="9" t="s">
        <v>3789</v>
      </c>
    </row>
    <row r="2285" customFormat="false" ht="12.75" hidden="false" customHeight="false" outlineLevel="0" collapsed="false">
      <c r="A2285" s="0" t="s">
        <v>3751</v>
      </c>
      <c r="C2285" s="9" t="s">
        <v>3788</v>
      </c>
      <c r="D2285" s="11" t="n">
        <v>1</v>
      </c>
      <c r="F2285" s="9" t="s">
        <v>3790</v>
      </c>
    </row>
    <row r="2286" customFormat="false" ht="12.75" hidden="false" customHeight="false" outlineLevel="0" collapsed="false">
      <c r="A2286" s="0" t="s">
        <v>3751</v>
      </c>
      <c r="C2286" s="9" t="s">
        <v>3789</v>
      </c>
      <c r="D2286" s="11" t="n">
        <v>1</v>
      </c>
      <c r="F2286" s="9" t="s">
        <v>3791</v>
      </c>
    </row>
    <row r="2287" customFormat="false" ht="12.75" hidden="false" customHeight="false" outlineLevel="0" collapsed="false">
      <c r="A2287" s="0" t="s">
        <v>3751</v>
      </c>
      <c r="C2287" s="9" t="s">
        <v>3790</v>
      </c>
      <c r="D2287" s="11" t="n">
        <v>1</v>
      </c>
      <c r="F2287" s="9" t="s">
        <v>3792</v>
      </c>
    </row>
    <row r="2288" customFormat="false" ht="12.75" hidden="false" customHeight="false" outlineLevel="0" collapsed="false">
      <c r="A2288" s="0" t="s">
        <v>3751</v>
      </c>
      <c r="C2288" s="9" t="s">
        <v>3791</v>
      </c>
      <c r="D2288" s="11" t="n">
        <v>1</v>
      </c>
      <c r="F2288" s="9" t="s">
        <v>3793</v>
      </c>
    </row>
    <row r="2289" customFormat="false" ht="12.75" hidden="false" customHeight="false" outlineLevel="0" collapsed="false">
      <c r="A2289" s="0" t="s">
        <v>3751</v>
      </c>
      <c r="C2289" s="9" t="s">
        <v>3792</v>
      </c>
      <c r="D2289" s="11" t="n">
        <v>1</v>
      </c>
      <c r="F2289" s="9" t="s">
        <v>3794</v>
      </c>
    </row>
    <row r="2290" customFormat="false" ht="12.75" hidden="false" customHeight="false" outlineLevel="0" collapsed="false">
      <c r="A2290" s="0" t="s">
        <v>3752</v>
      </c>
      <c r="C2290" s="9" t="s">
        <v>3793</v>
      </c>
      <c r="D2290" s="11" t="n">
        <v>1</v>
      </c>
      <c r="F2290" s="9" t="s">
        <v>3795</v>
      </c>
    </row>
    <row r="2291" customFormat="false" ht="12.75" hidden="false" customHeight="false" outlineLevel="0" collapsed="false">
      <c r="A2291" s="0" t="s">
        <v>3753</v>
      </c>
      <c r="C2291" s="9" t="s">
        <v>3794</v>
      </c>
      <c r="D2291" s="11" t="n">
        <v>1</v>
      </c>
      <c r="F2291" s="9" t="s">
        <v>3796</v>
      </c>
    </row>
    <row r="2292" customFormat="false" ht="12.75" hidden="false" customHeight="false" outlineLevel="0" collapsed="false">
      <c r="A2292" s="0" t="s">
        <v>3754</v>
      </c>
      <c r="C2292" s="9" t="s">
        <v>3795</v>
      </c>
      <c r="D2292" s="11" t="n">
        <v>1</v>
      </c>
      <c r="F2292" s="9" t="s">
        <v>3797</v>
      </c>
    </row>
    <row r="2293" customFormat="false" ht="12.75" hidden="false" customHeight="false" outlineLevel="0" collapsed="false">
      <c r="A2293" s="0" t="s">
        <v>3755</v>
      </c>
      <c r="C2293" s="9" t="s">
        <v>3796</v>
      </c>
      <c r="D2293" s="11" t="n">
        <v>1</v>
      </c>
      <c r="F2293" s="9" t="s">
        <v>3798</v>
      </c>
    </row>
    <row r="2294" customFormat="false" ht="12.75" hidden="false" customHeight="false" outlineLevel="0" collapsed="false">
      <c r="A2294" s="0" t="s">
        <v>3756</v>
      </c>
      <c r="C2294" s="9" t="s">
        <v>3797</v>
      </c>
      <c r="D2294" s="11" t="n">
        <v>1</v>
      </c>
      <c r="F2294" s="9" t="s">
        <v>3799</v>
      </c>
    </row>
    <row r="2295" customFormat="false" ht="12.75" hidden="false" customHeight="false" outlineLevel="0" collapsed="false">
      <c r="A2295" s="0" t="s">
        <v>3757</v>
      </c>
      <c r="C2295" s="9" t="s">
        <v>3798</v>
      </c>
      <c r="D2295" s="11" t="n">
        <v>1</v>
      </c>
      <c r="F2295" s="9" t="s">
        <v>3800</v>
      </c>
    </row>
    <row r="2296" customFormat="false" ht="12.75" hidden="false" customHeight="false" outlineLevel="0" collapsed="false">
      <c r="A2296" s="0" t="s">
        <v>3758</v>
      </c>
      <c r="C2296" s="9" t="s">
        <v>3799</v>
      </c>
      <c r="D2296" s="11" t="n">
        <v>1</v>
      </c>
      <c r="F2296" s="9" t="s">
        <v>3801</v>
      </c>
    </row>
    <row r="2297" customFormat="false" ht="12.75" hidden="false" customHeight="false" outlineLevel="0" collapsed="false">
      <c r="A2297" s="0" t="s">
        <v>3759</v>
      </c>
      <c r="C2297" s="9" t="s">
        <v>3800</v>
      </c>
      <c r="D2297" s="11" t="n">
        <v>1</v>
      </c>
      <c r="F2297" s="9" t="s">
        <v>3802</v>
      </c>
    </row>
    <row r="2298" customFormat="false" ht="12.75" hidden="false" customHeight="false" outlineLevel="0" collapsed="false">
      <c r="A2298" s="0" t="s">
        <v>3759</v>
      </c>
      <c r="C2298" s="9" t="s">
        <v>3801</v>
      </c>
      <c r="D2298" s="11" t="n">
        <v>1</v>
      </c>
      <c r="F2298" s="9" t="s">
        <v>3803</v>
      </c>
    </row>
    <row r="2299" customFormat="false" ht="12.75" hidden="false" customHeight="false" outlineLevel="0" collapsed="false">
      <c r="A2299" s="0" t="s">
        <v>3760</v>
      </c>
      <c r="C2299" s="9" t="s">
        <v>3802</v>
      </c>
      <c r="D2299" s="11" t="n">
        <v>1</v>
      </c>
      <c r="F2299" s="9" t="s">
        <v>3804</v>
      </c>
    </row>
    <row r="2300" customFormat="false" ht="12.75" hidden="false" customHeight="false" outlineLevel="0" collapsed="false">
      <c r="A2300" s="0" t="s">
        <v>3761</v>
      </c>
      <c r="C2300" s="9" t="s">
        <v>3803</v>
      </c>
      <c r="D2300" s="11" t="n">
        <v>1</v>
      </c>
      <c r="F2300" s="9" t="s">
        <v>3805</v>
      </c>
    </row>
    <row r="2301" customFormat="false" ht="12.75" hidden="false" customHeight="false" outlineLevel="0" collapsed="false">
      <c r="A2301" s="0" t="s">
        <v>3762</v>
      </c>
      <c r="C2301" s="9" t="s">
        <v>3804</v>
      </c>
      <c r="D2301" s="11" t="n">
        <v>1</v>
      </c>
      <c r="F2301" s="9" t="s">
        <v>3806</v>
      </c>
    </row>
    <row r="2302" customFormat="false" ht="12.75" hidden="false" customHeight="false" outlineLevel="0" collapsed="false">
      <c r="A2302" s="0" t="s">
        <v>3763</v>
      </c>
      <c r="C2302" s="9" t="s">
        <v>3805</v>
      </c>
      <c r="D2302" s="11" t="n">
        <v>2</v>
      </c>
      <c r="F2302" s="9" t="s">
        <v>3807</v>
      </c>
    </row>
    <row r="2303" customFormat="false" ht="12.75" hidden="false" customHeight="false" outlineLevel="0" collapsed="false">
      <c r="A2303" s="0" t="s">
        <v>3764</v>
      </c>
      <c r="C2303" s="9" t="s">
        <v>3806</v>
      </c>
      <c r="D2303" s="11" t="n">
        <v>1</v>
      </c>
      <c r="F2303" s="9" t="s">
        <v>3808</v>
      </c>
    </row>
    <row r="2304" customFormat="false" ht="12.75" hidden="false" customHeight="false" outlineLevel="0" collapsed="false">
      <c r="A2304" s="0" t="s">
        <v>3765</v>
      </c>
      <c r="C2304" s="9" t="s">
        <v>3807</v>
      </c>
      <c r="D2304" s="11" t="n">
        <v>1</v>
      </c>
      <c r="F2304" s="9" t="s">
        <v>3809</v>
      </c>
    </row>
    <row r="2305" customFormat="false" ht="12.75" hidden="false" customHeight="false" outlineLevel="0" collapsed="false">
      <c r="A2305" s="0" t="s">
        <v>3766</v>
      </c>
      <c r="C2305" s="9" t="s">
        <v>3808</v>
      </c>
      <c r="D2305" s="11" t="n">
        <v>2</v>
      </c>
      <c r="F2305" s="9" t="s">
        <v>3810</v>
      </c>
    </row>
    <row r="2306" customFormat="false" ht="12.75" hidden="false" customHeight="false" outlineLevel="0" collapsed="false">
      <c r="A2306" s="0" t="s">
        <v>3767</v>
      </c>
      <c r="C2306" s="9" t="s">
        <v>3809</v>
      </c>
      <c r="D2306" s="11" t="n">
        <v>1</v>
      </c>
      <c r="F2306" s="9" t="s">
        <v>3811</v>
      </c>
    </row>
    <row r="2307" customFormat="false" ht="12.75" hidden="false" customHeight="false" outlineLevel="0" collapsed="false">
      <c r="A2307" s="0" t="s">
        <v>3768</v>
      </c>
      <c r="C2307" s="9" t="s">
        <v>3810</v>
      </c>
      <c r="D2307" s="11" t="n">
        <v>1</v>
      </c>
      <c r="F2307" s="9" t="s">
        <v>3812</v>
      </c>
    </row>
    <row r="2308" customFormat="false" ht="12.75" hidden="false" customHeight="false" outlineLevel="0" collapsed="false">
      <c r="A2308" s="0" t="s">
        <v>3769</v>
      </c>
      <c r="C2308" s="9" t="s">
        <v>3811</v>
      </c>
      <c r="D2308" s="11" t="n">
        <v>1</v>
      </c>
      <c r="F2308" s="9" t="s">
        <v>3813</v>
      </c>
    </row>
    <row r="2309" customFormat="false" ht="12.75" hidden="false" customHeight="false" outlineLevel="0" collapsed="false">
      <c r="A2309" s="0" t="s">
        <v>3770</v>
      </c>
      <c r="C2309" s="9" t="s">
        <v>3812</v>
      </c>
      <c r="D2309" s="11" t="n">
        <v>1</v>
      </c>
      <c r="F2309" s="9" t="s">
        <v>3814</v>
      </c>
    </row>
    <row r="2310" customFormat="false" ht="12.75" hidden="false" customHeight="false" outlineLevel="0" collapsed="false">
      <c r="A2310" s="0" t="s">
        <v>3771</v>
      </c>
      <c r="C2310" s="9" t="s">
        <v>3813</v>
      </c>
      <c r="D2310" s="11" t="n">
        <v>2</v>
      </c>
      <c r="F2310" s="9" t="s">
        <v>3815</v>
      </c>
    </row>
    <row r="2311" customFormat="false" ht="12.75" hidden="false" customHeight="false" outlineLevel="0" collapsed="false">
      <c r="A2311" s="0" t="s">
        <v>3772</v>
      </c>
      <c r="C2311" s="9" t="s">
        <v>3814</v>
      </c>
      <c r="D2311" s="11" t="n">
        <v>1</v>
      </c>
      <c r="F2311" s="9" t="s">
        <v>3816</v>
      </c>
    </row>
    <row r="2312" customFormat="false" ht="12.75" hidden="false" customHeight="false" outlineLevel="0" collapsed="false">
      <c r="A2312" s="0" t="s">
        <v>3773</v>
      </c>
      <c r="C2312" s="9" t="s">
        <v>3815</v>
      </c>
      <c r="D2312" s="11" t="n">
        <v>1</v>
      </c>
      <c r="F2312" s="9" t="s">
        <v>3817</v>
      </c>
    </row>
    <row r="2313" customFormat="false" ht="12.75" hidden="false" customHeight="false" outlineLevel="0" collapsed="false">
      <c r="A2313" s="0" t="s">
        <v>3774</v>
      </c>
      <c r="C2313" s="9" t="s">
        <v>3816</v>
      </c>
      <c r="D2313" s="11" t="n">
        <v>1</v>
      </c>
      <c r="F2313" s="9" t="s">
        <v>3818</v>
      </c>
    </row>
    <row r="2314" customFormat="false" ht="12.75" hidden="false" customHeight="false" outlineLevel="0" collapsed="false">
      <c r="A2314" s="0" t="s">
        <v>3775</v>
      </c>
      <c r="C2314" s="9" t="s">
        <v>3817</v>
      </c>
      <c r="D2314" s="11" t="n">
        <v>1</v>
      </c>
      <c r="F2314" s="9" t="s">
        <v>3819</v>
      </c>
    </row>
    <row r="2315" customFormat="false" ht="12.75" hidden="false" customHeight="false" outlineLevel="0" collapsed="false">
      <c r="A2315" s="0" t="s">
        <v>3776</v>
      </c>
      <c r="C2315" s="9" t="s">
        <v>3818</v>
      </c>
      <c r="D2315" s="11" t="n">
        <v>1</v>
      </c>
      <c r="F2315" s="9" t="s">
        <v>3820</v>
      </c>
    </row>
    <row r="2316" customFormat="false" ht="12.75" hidden="false" customHeight="false" outlineLevel="0" collapsed="false">
      <c r="A2316" s="0" t="s">
        <v>3777</v>
      </c>
      <c r="C2316" s="9" t="s">
        <v>3819</v>
      </c>
      <c r="D2316" s="11" t="n">
        <v>1</v>
      </c>
      <c r="F2316" s="9" t="s">
        <v>3821</v>
      </c>
    </row>
    <row r="2317" customFormat="false" ht="12.75" hidden="false" customHeight="false" outlineLevel="0" collapsed="false">
      <c r="A2317" s="0" t="s">
        <v>3778</v>
      </c>
      <c r="C2317" s="9" t="s">
        <v>3820</v>
      </c>
      <c r="D2317" s="11" t="n">
        <v>1</v>
      </c>
      <c r="F2317" s="9" t="s">
        <v>3822</v>
      </c>
    </row>
    <row r="2318" customFormat="false" ht="12.75" hidden="false" customHeight="false" outlineLevel="0" collapsed="false">
      <c r="A2318" s="0" t="s">
        <v>3779</v>
      </c>
      <c r="C2318" s="9" t="s">
        <v>3821</v>
      </c>
      <c r="D2318" s="11" t="n">
        <v>1</v>
      </c>
      <c r="F2318" s="9" t="s">
        <v>3823</v>
      </c>
    </row>
    <row r="2319" customFormat="false" ht="12.75" hidden="false" customHeight="false" outlineLevel="0" collapsed="false">
      <c r="A2319" s="0" t="s">
        <v>3780</v>
      </c>
      <c r="C2319" s="9" t="s">
        <v>3822</v>
      </c>
      <c r="D2319" s="11" t="n">
        <v>1</v>
      </c>
      <c r="F2319" s="9" t="s">
        <v>3824</v>
      </c>
    </row>
    <row r="2320" customFormat="false" ht="12.75" hidden="false" customHeight="false" outlineLevel="0" collapsed="false">
      <c r="A2320" s="0" t="s">
        <v>3781</v>
      </c>
      <c r="C2320" s="9" t="s">
        <v>3823</v>
      </c>
      <c r="D2320" s="11" t="n">
        <v>1</v>
      </c>
      <c r="F2320" s="9" t="s">
        <v>3825</v>
      </c>
    </row>
    <row r="2321" customFormat="false" ht="12.75" hidden="false" customHeight="false" outlineLevel="0" collapsed="false">
      <c r="A2321" s="0" t="s">
        <v>3782</v>
      </c>
      <c r="C2321" s="9" t="s">
        <v>3824</v>
      </c>
      <c r="D2321" s="11" t="n">
        <v>1</v>
      </c>
      <c r="F2321" s="9" t="s">
        <v>3826</v>
      </c>
    </row>
    <row r="2322" customFormat="false" ht="12.75" hidden="false" customHeight="false" outlineLevel="0" collapsed="false">
      <c r="A2322" s="0" t="s">
        <v>3783</v>
      </c>
      <c r="C2322" s="9" t="s">
        <v>3825</v>
      </c>
      <c r="D2322" s="11" t="n">
        <v>2</v>
      </c>
      <c r="F2322" s="9" t="s">
        <v>3827</v>
      </c>
    </row>
    <row r="2323" customFormat="false" ht="12.75" hidden="false" customHeight="false" outlineLevel="0" collapsed="false">
      <c r="A2323" s="0" t="s">
        <v>3784</v>
      </c>
      <c r="C2323" s="9" t="s">
        <v>3826</v>
      </c>
      <c r="D2323" s="11" t="n">
        <v>1</v>
      </c>
      <c r="F2323" s="9" t="s">
        <v>3828</v>
      </c>
    </row>
    <row r="2324" customFormat="false" ht="12.75" hidden="false" customHeight="false" outlineLevel="0" collapsed="false">
      <c r="A2324" s="0" t="s">
        <v>3785</v>
      </c>
      <c r="C2324" s="9" t="s">
        <v>3827</v>
      </c>
      <c r="D2324" s="11" t="n">
        <v>1</v>
      </c>
      <c r="F2324" s="9" t="s">
        <v>3829</v>
      </c>
    </row>
    <row r="2325" customFormat="false" ht="12.75" hidden="false" customHeight="false" outlineLevel="0" collapsed="false">
      <c r="A2325" s="0" t="s">
        <v>3786</v>
      </c>
      <c r="C2325" s="9" t="s">
        <v>3828</v>
      </c>
      <c r="D2325" s="11" t="n">
        <v>1</v>
      </c>
      <c r="F2325" s="9" t="s">
        <v>3830</v>
      </c>
    </row>
    <row r="2326" customFormat="false" ht="12.75" hidden="false" customHeight="false" outlineLevel="0" collapsed="false">
      <c r="A2326" s="0" t="s">
        <v>3787</v>
      </c>
      <c r="C2326" s="9" t="s">
        <v>3829</v>
      </c>
      <c r="D2326" s="11" t="n">
        <v>1</v>
      </c>
      <c r="F2326" s="9" t="s">
        <v>3831</v>
      </c>
    </row>
    <row r="2327" customFormat="false" ht="12.75" hidden="false" customHeight="false" outlineLevel="0" collapsed="false">
      <c r="A2327" s="0" t="s">
        <v>3788</v>
      </c>
      <c r="C2327" s="9" t="s">
        <v>3830</v>
      </c>
      <c r="D2327" s="11" t="n">
        <v>1</v>
      </c>
      <c r="F2327" s="9" t="s">
        <v>3832</v>
      </c>
    </row>
    <row r="2328" customFormat="false" ht="12.75" hidden="false" customHeight="false" outlineLevel="0" collapsed="false">
      <c r="A2328" s="0" t="s">
        <v>3789</v>
      </c>
      <c r="C2328" s="9" t="s">
        <v>3831</v>
      </c>
      <c r="D2328" s="11" t="n">
        <v>1</v>
      </c>
      <c r="F2328" s="9" t="s">
        <v>3833</v>
      </c>
    </row>
    <row r="2329" customFormat="false" ht="12.75" hidden="false" customHeight="false" outlineLevel="0" collapsed="false">
      <c r="A2329" s="0" t="s">
        <v>3790</v>
      </c>
      <c r="C2329" s="9" t="s">
        <v>3832</v>
      </c>
      <c r="D2329" s="11" t="n">
        <v>1</v>
      </c>
      <c r="F2329" s="9" t="s">
        <v>3834</v>
      </c>
    </row>
    <row r="2330" customFormat="false" ht="12.75" hidden="false" customHeight="false" outlineLevel="0" collapsed="false">
      <c r="A2330" s="0" t="s">
        <v>3791</v>
      </c>
      <c r="C2330" s="9" t="s">
        <v>3833</v>
      </c>
      <c r="D2330" s="11" t="n">
        <v>1</v>
      </c>
      <c r="F2330" s="9" t="s">
        <v>3835</v>
      </c>
    </row>
    <row r="2331" customFormat="false" ht="12.75" hidden="false" customHeight="false" outlineLevel="0" collapsed="false">
      <c r="A2331" s="0" t="s">
        <v>3792</v>
      </c>
      <c r="C2331" s="9" t="s">
        <v>3834</v>
      </c>
      <c r="D2331" s="11" t="n">
        <v>1</v>
      </c>
      <c r="F2331" s="9" t="s">
        <v>3836</v>
      </c>
    </row>
    <row r="2332" customFormat="false" ht="12.75" hidden="false" customHeight="false" outlineLevel="0" collapsed="false">
      <c r="A2332" s="0" t="s">
        <v>3793</v>
      </c>
      <c r="C2332" s="9" t="s">
        <v>3835</v>
      </c>
      <c r="D2332" s="11" t="n">
        <v>2</v>
      </c>
      <c r="F2332" s="9" t="s">
        <v>3837</v>
      </c>
    </row>
    <row r="2333" customFormat="false" ht="12.75" hidden="false" customHeight="false" outlineLevel="0" collapsed="false">
      <c r="A2333" s="0" t="s">
        <v>3794</v>
      </c>
      <c r="C2333" s="9" t="s">
        <v>3836</v>
      </c>
      <c r="D2333" s="11" t="n">
        <v>2</v>
      </c>
      <c r="F2333" s="9" t="s">
        <v>3838</v>
      </c>
    </row>
    <row r="2334" customFormat="false" ht="12.75" hidden="false" customHeight="false" outlineLevel="0" collapsed="false">
      <c r="A2334" s="0" t="s">
        <v>3795</v>
      </c>
      <c r="C2334" s="9" t="s">
        <v>3837</v>
      </c>
      <c r="D2334" s="11" t="n">
        <v>2</v>
      </c>
      <c r="F2334" s="9" t="s">
        <v>3839</v>
      </c>
    </row>
    <row r="2335" customFormat="false" ht="12.75" hidden="false" customHeight="false" outlineLevel="0" collapsed="false">
      <c r="A2335" s="0" t="s">
        <v>3796</v>
      </c>
      <c r="C2335" s="9" t="s">
        <v>3838</v>
      </c>
      <c r="D2335" s="11" t="n">
        <v>1</v>
      </c>
      <c r="F2335" s="9" t="s">
        <v>3840</v>
      </c>
    </row>
    <row r="2336" customFormat="false" ht="12.75" hidden="false" customHeight="false" outlineLevel="0" collapsed="false">
      <c r="A2336" s="0" t="s">
        <v>3797</v>
      </c>
      <c r="C2336" s="9" t="s">
        <v>3839</v>
      </c>
      <c r="D2336" s="11" t="n">
        <v>1</v>
      </c>
      <c r="F2336" s="9" t="s">
        <v>3841</v>
      </c>
    </row>
    <row r="2337" customFormat="false" ht="12.75" hidden="false" customHeight="false" outlineLevel="0" collapsed="false">
      <c r="A2337" s="0" t="s">
        <v>3798</v>
      </c>
      <c r="C2337" s="9" t="s">
        <v>3840</v>
      </c>
      <c r="D2337" s="11" t="n">
        <v>1</v>
      </c>
      <c r="F2337" s="9" t="s">
        <v>3842</v>
      </c>
    </row>
    <row r="2338" customFormat="false" ht="12.75" hidden="false" customHeight="false" outlineLevel="0" collapsed="false">
      <c r="A2338" s="0" t="s">
        <v>3799</v>
      </c>
      <c r="C2338" s="9" t="s">
        <v>3841</v>
      </c>
      <c r="D2338" s="11" t="n">
        <v>1</v>
      </c>
      <c r="F2338" s="9" t="s">
        <v>3843</v>
      </c>
    </row>
    <row r="2339" customFormat="false" ht="12.75" hidden="false" customHeight="false" outlineLevel="0" collapsed="false">
      <c r="A2339" s="0" t="s">
        <v>3800</v>
      </c>
      <c r="C2339" s="9" t="s">
        <v>3842</v>
      </c>
      <c r="D2339" s="11" t="n">
        <v>1</v>
      </c>
      <c r="F2339" s="9" t="s">
        <v>3844</v>
      </c>
    </row>
    <row r="2340" customFormat="false" ht="12.75" hidden="false" customHeight="false" outlineLevel="0" collapsed="false">
      <c r="A2340" s="0" t="s">
        <v>3801</v>
      </c>
      <c r="C2340" s="9" t="s">
        <v>3843</v>
      </c>
      <c r="D2340" s="11" t="n">
        <v>1</v>
      </c>
      <c r="F2340" s="9" t="s">
        <v>3845</v>
      </c>
    </row>
    <row r="2341" customFormat="false" ht="12.75" hidden="false" customHeight="false" outlineLevel="0" collapsed="false">
      <c r="A2341" s="0" t="s">
        <v>3802</v>
      </c>
      <c r="C2341" s="9" t="s">
        <v>3844</v>
      </c>
      <c r="D2341" s="11" t="n">
        <v>1</v>
      </c>
      <c r="F2341" s="9" t="s">
        <v>3846</v>
      </c>
    </row>
    <row r="2342" customFormat="false" ht="12.75" hidden="false" customHeight="false" outlineLevel="0" collapsed="false">
      <c r="A2342" s="0" t="s">
        <v>3803</v>
      </c>
      <c r="C2342" s="9" t="s">
        <v>3845</v>
      </c>
      <c r="D2342" s="11" t="n">
        <v>1</v>
      </c>
      <c r="F2342" s="9" t="s">
        <v>3847</v>
      </c>
    </row>
    <row r="2343" customFormat="false" ht="12.75" hidden="false" customHeight="false" outlineLevel="0" collapsed="false">
      <c r="A2343" s="0" t="s">
        <v>3804</v>
      </c>
      <c r="C2343" s="9" t="s">
        <v>3846</v>
      </c>
      <c r="D2343" s="11" t="n">
        <v>1</v>
      </c>
      <c r="F2343" s="9" t="s">
        <v>3848</v>
      </c>
    </row>
    <row r="2344" customFormat="false" ht="12.75" hidden="false" customHeight="false" outlineLevel="0" collapsed="false">
      <c r="A2344" s="0" t="s">
        <v>3805</v>
      </c>
      <c r="C2344" s="9" t="s">
        <v>3847</v>
      </c>
      <c r="D2344" s="11" t="n">
        <v>2</v>
      </c>
      <c r="F2344" s="9" t="s">
        <v>3849</v>
      </c>
    </row>
    <row r="2345" customFormat="false" ht="12.75" hidden="false" customHeight="false" outlineLevel="0" collapsed="false">
      <c r="A2345" s="0" t="s">
        <v>3805</v>
      </c>
      <c r="C2345" s="9" t="s">
        <v>3848</v>
      </c>
      <c r="D2345" s="11" t="n">
        <v>2</v>
      </c>
      <c r="F2345" s="9" t="s">
        <v>3850</v>
      </c>
    </row>
    <row r="2346" customFormat="false" ht="12.75" hidden="false" customHeight="false" outlineLevel="0" collapsed="false">
      <c r="A2346" s="0" t="s">
        <v>3806</v>
      </c>
      <c r="C2346" s="9" t="s">
        <v>3849</v>
      </c>
      <c r="D2346" s="11" t="n">
        <v>1</v>
      </c>
      <c r="F2346" s="9" t="s">
        <v>3851</v>
      </c>
    </row>
    <row r="2347" customFormat="false" ht="12.75" hidden="false" customHeight="false" outlineLevel="0" collapsed="false">
      <c r="A2347" s="0" t="s">
        <v>3807</v>
      </c>
      <c r="C2347" s="9" t="s">
        <v>3850</v>
      </c>
      <c r="D2347" s="11" t="n">
        <v>1</v>
      </c>
      <c r="F2347" s="9" t="s">
        <v>3852</v>
      </c>
    </row>
    <row r="2348" customFormat="false" ht="12.75" hidden="false" customHeight="false" outlineLevel="0" collapsed="false">
      <c r="A2348" s="0" t="s">
        <v>3808</v>
      </c>
      <c r="C2348" s="9" t="s">
        <v>3851</v>
      </c>
      <c r="D2348" s="11" t="n">
        <v>1</v>
      </c>
      <c r="F2348" s="9" t="s">
        <v>3853</v>
      </c>
    </row>
    <row r="2349" customFormat="false" ht="12.75" hidden="false" customHeight="false" outlineLevel="0" collapsed="false">
      <c r="A2349" s="0" t="s">
        <v>3808</v>
      </c>
      <c r="C2349" s="9" t="s">
        <v>3852</v>
      </c>
      <c r="D2349" s="11" t="n">
        <v>2</v>
      </c>
      <c r="F2349" s="9" t="s">
        <v>3854</v>
      </c>
    </row>
    <row r="2350" customFormat="false" ht="12.75" hidden="false" customHeight="false" outlineLevel="0" collapsed="false">
      <c r="A2350" s="0" t="s">
        <v>3809</v>
      </c>
      <c r="C2350" s="9" t="s">
        <v>3853</v>
      </c>
      <c r="D2350" s="11" t="n">
        <v>1</v>
      </c>
      <c r="F2350" s="9" t="s">
        <v>3855</v>
      </c>
    </row>
    <row r="2351" customFormat="false" ht="12.75" hidden="false" customHeight="false" outlineLevel="0" collapsed="false">
      <c r="A2351" s="0" t="s">
        <v>3810</v>
      </c>
      <c r="C2351" s="9" t="s">
        <v>3854</v>
      </c>
      <c r="D2351" s="11" t="n">
        <v>1</v>
      </c>
      <c r="F2351" s="9" t="s">
        <v>3856</v>
      </c>
    </row>
    <row r="2352" customFormat="false" ht="12.75" hidden="false" customHeight="false" outlineLevel="0" collapsed="false">
      <c r="A2352" s="0" t="s">
        <v>3811</v>
      </c>
      <c r="C2352" s="9" t="s">
        <v>3855</v>
      </c>
      <c r="D2352" s="11" t="n">
        <v>1</v>
      </c>
      <c r="F2352" s="9" t="s">
        <v>3857</v>
      </c>
    </row>
    <row r="2353" customFormat="false" ht="12.75" hidden="false" customHeight="false" outlineLevel="0" collapsed="false">
      <c r="A2353" s="0" t="s">
        <v>3812</v>
      </c>
      <c r="C2353" s="9" t="s">
        <v>3856</v>
      </c>
      <c r="D2353" s="11" t="n">
        <v>1</v>
      </c>
      <c r="F2353" s="9" t="s">
        <v>3858</v>
      </c>
    </row>
    <row r="2354" customFormat="false" ht="12.75" hidden="false" customHeight="false" outlineLevel="0" collapsed="false">
      <c r="A2354" s="0" t="s">
        <v>3813</v>
      </c>
      <c r="C2354" s="9" t="s">
        <v>3857</v>
      </c>
      <c r="D2354" s="11" t="n">
        <v>1</v>
      </c>
      <c r="F2354" s="9" t="s">
        <v>3859</v>
      </c>
    </row>
    <row r="2355" customFormat="false" ht="12.75" hidden="false" customHeight="false" outlineLevel="0" collapsed="false">
      <c r="A2355" s="0" t="s">
        <v>3813</v>
      </c>
      <c r="C2355" s="9" t="s">
        <v>3858</v>
      </c>
      <c r="D2355" s="11" t="n">
        <v>1</v>
      </c>
      <c r="F2355" s="9" t="s">
        <v>3860</v>
      </c>
    </row>
    <row r="2356" customFormat="false" ht="12.75" hidden="false" customHeight="false" outlineLevel="0" collapsed="false">
      <c r="A2356" s="0" t="s">
        <v>3814</v>
      </c>
      <c r="C2356" s="9" t="s">
        <v>3859</v>
      </c>
      <c r="D2356" s="11" t="n">
        <v>1</v>
      </c>
      <c r="F2356" s="9" t="s">
        <v>3861</v>
      </c>
    </row>
    <row r="2357" customFormat="false" ht="12.75" hidden="false" customHeight="false" outlineLevel="0" collapsed="false">
      <c r="A2357" s="0" t="s">
        <v>3815</v>
      </c>
      <c r="C2357" s="9" t="s">
        <v>3860</v>
      </c>
      <c r="D2357" s="11" t="n">
        <v>2</v>
      </c>
      <c r="F2357" s="9" t="s">
        <v>3862</v>
      </c>
    </row>
    <row r="2358" customFormat="false" ht="12.75" hidden="false" customHeight="false" outlineLevel="0" collapsed="false">
      <c r="A2358" s="0" t="s">
        <v>3816</v>
      </c>
      <c r="C2358" s="9" t="s">
        <v>3861</v>
      </c>
      <c r="D2358" s="11" t="n">
        <v>1</v>
      </c>
      <c r="F2358" s="9" t="s">
        <v>3863</v>
      </c>
    </row>
    <row r="2359" customFormat="false" ht="12.75" hidden="false" customHeight="false" outlineLevel="0" collapsed="false">
      <c r="A2359" s="0" t="s">
        <v>3817</v>
      </c>
      <c r="C2359" s="9" t="s">
        <v>3862</v>
      </c>
      <c r="D2359" s="11" t="n">
        <v>3</v>
      </c>
      <c r="F2359" s="9" t="s">
        <v>3864</v>
      </c>
    </row>
    <row r="2360" customFormat="false" ht="12.75" hidden="false" customHeight="false" outlineLevel="0" collapsed="false">
      <c r="A2360" s="0" t="s">
        <v>3818</v>
      </c>
      <c r="C2360" s="9" t="s">
        <v>3863</v>
      </c>
      <c r="D2360" s="11" t="n">
        <v>1</v>
      </c>
      <c r="F2360" s="9" t="s">
        <v>3865</v>
      </c>
    </row>
    <row r="2361" customFormat="false" ht="12.75" hidden="false" customHeight="false" outlineLevel="0" collapsed="false">
      <c r="A2361" s="0" t="s">
        <v>3819</v>
      </c>
      <c r="C2361" s="9" t="s">
        <v>3864</v>
      </c>
      <c r="D2361" s="11" t="n">
        <v>1</v>
      </c>
      <c r="F2361" s="9" t="s">
        <v>3866</v>
      </c>
    </row>
    <row r="2362" customFormat="false" ht="12.75" hidden="false" customHeight="false" outlineLevel="0" collapsed="false">
      <c r="A2362" s="0" t="s">
        <v>3820</v>
      </c>
      <c r="C2362" s="9" t="s">
        <v>3865</v>
      </c>
      <c r="D2362" s="11" t="n">
        <v>1</v>
      </c>
      <c r="F2362" s="9" t="s">
        <v>3867</v>
      </c>
    </row>
    <row r="2363" customFormat="false" ht="12.75" hidden="false" customHeight="false" outlineLevel="0" collapsed="false">
      <c r="A2363" s="0" t="s">
        <v>3821</v>
      </c>
      <c r="C2363" s="9" t="s">
        <v>3866</v>
      </c>
      <c r="D2363" s="11" t="n">
        <v>1</v>
      </c>
      <c r="F2363" s="9" t="s">
        <v>3868</v>
      </c>
    </row>
    <row r="2364" customFormat="false" ht="12.75" hidden="false" customHeight="false" outlineLevel="0" collapsed="false">
      <c r="A2364" s="0" t="s">
        <v>3822</v>
      </c>
      <c r="C2364" s="9" t="s">
        <v>3867</v>
      </c>
      <c r="D2364" s="11" t="n">
        <v>1</v>
      </c>
      <c r="F2364" s="9" t="s">
        <v>3869</v>
      </c>
    </row>
    <row r="2365" customFormat="false" ht="12.75" hidden="false" customHeight="false" outlineLevel="0" collapsed="false">
      <c r="A2365" s="0" t="s">
        <v>3823</v>
      </c>
      <c r="C2365" s="9" t="s">
        <v>3868</v>
      </c>
      <c r="D2365" s="11" t="n">
        <v>1</v>
      </c>
      <c r="F2365" s="9" t="s">
        <v>3870</v>
      </c>
    </row>
    <row r="2366" customFormat="false" ht="12.75" hidden="false" customHeight="false" outlineLevel="0" collapsed="false">
      <c r="A2366" s="0" t="s">
        <v>3824</v>
      </c>
      <c r="C2366" s="9" t="s">
        <v>3869</v>
      </c>
      <c r="D2366" s="11" t="n">
        <v>1</v>
      </c>
      <c r="F2366" s="9" t="s">
        <v>3871</v>
      </c>
    </row>
    <row r="2367" customFormat="false" ht="12.75" hidden="false" customHeight="false" outlineLevel="0" collapsed="false">
      <c r="A2367" s="0" t="s">
        <v>3825</v>
      </c>
      <c r="C2367" s="9" t="s">
        <v>3870</v>
      </c>
      <c r="D2367" s="11" t="n">
        <v>1</v>
      </c>
      <c r="F2367" s="9" t="s">
        <v>3872</v>
      </c>
    </row>
    <row r="2368" customFormat="false" ht="12.75" hidden="false" customHeight="false" outlineLevel="0" collapsed="false">
      <c r="A2368" s="0" t="s">
        <v>3825</v>
      </c>
      <c r="C2368" s="9" t="s">
        <v>3871</v>
      </c>
      <c r="D2368" s="11" t="n">
        <v>1</v>
      </c>
      <c r="F2368" s="9" t="s">
        <v>3873</v>
      </c>
    </row>
    <row r="2369" customFormat="false" ht="12.75" hidden="false" customHeight="false" outlineLevel="0" collapsed="false">
      <c r="A2369" s="0" t="s">
        <v>3826</v>
      </c>
      <c r="C2369" s="9" t="s">
        <v>3872</v>
      </c>
      <c r="D2369" s="11" t="n">
        <v>1</v>
      </c>
      <c r="F2369" s="9" t="s">
        <v>3874</v>
      </c>
    </row>
    <row r="2370" customFormat="false" ht="12.75" hidden="false" customHeight="false" outlineLevel="0" collapsed="false">
      <c r="A2370" s="0" t="s">
        <v>3827</v>
      </c>
      <c r="C2370" s="9" t="s">
        <v>3873</v>
      </c>
      <c r="D2370" s="11" t="n">
        <v>1</v>
      </c>
      <c r="F2370" s="9" t="s">
        <v>3875</v>
      </c>
    </row>
    <row r="2371" customFormat="false" ht="12.75" hidden="false" customHeight="false" outlineLevel="0" collapsed="false">
      <c r="A2371" s="0" t="s">
        <v>3828</v>
      </c>
      <c r="C2371" s="9" t="s">
        <v>3874</v>
      </c>
      <c r="D2371" s="11" t="n">
        <v>1</v>
      </c>
      <c r="F2371" s="9" t="s">
        <v>3876</v>
      </c>
    </row>
    <row r="2372" customFormat="false" ht="12.75" hidden="false" customHeight="false" outlineLevel="0" collapsed="false">
      <c r="A2372" s="0" t="s">
        <v>3829</v>
      </c>
      <c r="C2372" s="9" t="s">
        <v>3875</v>
      </c>
      <c r="D2372" s="11" t="n">
        <v>1</v>
      </c>
      <c r="F2372" s="9" t="s">
        <v>3877</v>
      </c>
    </row>
    <row r="2373" customFormat="false" ht="12.75" hidden="false" customHeight="false" outlineLevel="0" collapsed="false">
      <c r="A2373" s="0" t="s">
        <v>3830</v>
      </c>
      <c r="C2373" s="9" t="s">
        <v>3876</v>
      </c>
      <c r="D2373" s="11" t="n">
        <v>1</v>
      </c>
      <c r="F2373" s="9" t="s">
        <v>3878</v>
      </c>
    </row>
    <row r="2374" customFormat="false" ht="12.75" hidden="false" customHeight="false" outlineLevel="0" collapsed="false">
      <c r="A2374" s="0" t="s">
        <v>3831</v>
      </c>
      <c r="C2374" s="9" t="s">
        <v>3877</v>
      </c>
      <c r="D2374" s="11" t="n">
        <v>1</v>
      </c>
      <c r="F2374" s="9" t="s">
        <v>3879</v>
      </c>
    </row>
    <row r="2375" customFormat="false" ht="12.75" hidden="false" customHeight="false" outlineLevel="0" collapsed="false">
      <c r="A2375" s="0" t="s">
        <v>3832</v>
      </c>
      <c r="C2375" s="9" t="s">
        <v>3878</v>
      </c>
      <c r="D2375" s="11" t="n">
        <v>1</v>
      </c>
      <c r="F2375" s="9" t="s">
        <v>3880</v>
      </c>
    </row>
    <row r="2376" customFormat="false" ht="12.75" hidden="false" customHeight="false" outlineLevel="0" collapsed="false">
      <c r="A2376" s="0" t="s">
        <v>3833</v>
      </c>
      <c r="C2376" s="9" t="s">
        <v>3879</v>
      </c>
      <c r="D2376" s="11" t="n">
        <v>1</v>
      </c>
      <c r="F2376" s="9" t="s">
        <v>3881</v>
      </c>
    </row>
    <row r="2377" customFormat="false" ht="12.75" hidden="false" customHeight="false" outlineLevel="0" collapsed="false">
      <c r="A2377" s="0" t="s">
        <v>3834</v>
      </c>
      <c r="C2377" s="9" t="s">
        <v>3880</v>
      </c>
      <c r="D2377" s="11" t="n">
        <v>4</v>
      </c>
      <c r="F2377" s="9" t="s">
        <v>3882</v>
      </c>
    </row>
    <row r="2378" customFormat="false" ht="12.75" hidden="false" customHeight="false" outlineLevel="0" collapsed="false">
      <c r="A2378" s="0" t="s">
        <v>3835</v>
      </c>
      <c r="C2378" s="9" t="s">
        <v>3881</v>
      </c>
      <c r="D2378" s="11" t="n">
        <v>1</v>
      </c>
      <c r="F2378" s="9" t="s">
        <v>3883</v>
      </c>
    </row>
    <row r="2379" customFormat="false" ht="12.75" hidden="false" customHeight="false" outlineLevel="0" collapsed="false">
      <c r="A2379" s="0" t="s">
        <v>3835</v>
      </c>
      <c r="C2379" s="9" t="s">
        <v>3882</v>
      </c>
      <c r="D2379" s="11" t="n">
        <v>1</v>
      </c>
      <c r="F2379" s="9" t="s">
        <v>3884</v>
      </c>
    </row>
    <row r="2380" customFormat="false" ht="12.75" hidden="false" customHeight="false" outlineLevel="0" collapsed="false">
      <c r="A2380" s="0" t="s">
        <v>3836</v>
      </c>
      <c r="C2380" s="9" t="s">
        <v>3883</v>
      </c>
      <c r="D2380" s="11" t="n">
        <v>1</v>
      </c>
      <c r="F2380" s="9" t="s">
        <v>3885</v>
      </c>
    </row>
    <row r="2381" customFormat="false" ht="12.75" hidden="false" customHeight="false" outlineLevel="0" collapsed="false">
      <c r="A2381" s="0" t="s">
        <v>3836</v>
      </c>
      <c r="C2381" s="9" t="s">
        <v>3884</v>
      </c>
      <c r="D2381" s="11" t="n">
        <v>1</v>
      </c>
      <c r="F2381" s="9" t="s">
        <v>3886</v>
      </c>
    </row>
    <row r="2382" customFormat="false" ht="12.75" hidden="false" customHeight="false" outlineLevel="0" collapsed="false">
      <c r="A2382" s="0" t="s">
        <v>3837</v>
      </c>
      <c r="C2382" s="9" t="s">
        <v>3885</v>
      </c>
      <c r="D2382" s="11" t="n">
        <v>1</v>
      </c>
      <c r="F2382" s="9" t="s">
        <v>3887</v>
      </c>
    </row>
    <row r="2383" customFormat="false" ht="12.75" hidden="false" customHeight="false" outlineLevel="0" collapsed="false">
      <c r="A2383" s="0" t="s">
        <v>3837</v>
      </c>
      <c r="C2383" s="9" t="s">
        <v>3886</v>
      </c>
      <c r="D2383" s="11" t="n">
        <v>1</v>
      </c>
      <c r="F2383" s="9" t="s">
        <v>3888</v>
      </c>
    </row>
    <row r="2384" customFormat="false" ht="12.75" hidden="false" customHeight="false" outlineLevel="0" collapsed="false">
      <c r="A2384" s="0" t="s">
        <v>3838</v>
      </c>
      <c r="C2384" s="9" t="s">
        <v>3887</v>
      </c>
      <c r="D2384" s="11" t="n">
        <v>1</v>
      </c>
      <c r="F2384" s="9" t="s">
        <v>3889</v>
      </c>
    </row>
    <row r="2385" customFormat="false" ht="12.75" hidden="false" customHeight="false" outlineLevel="0" collapsed="false">
      <c r="A2385" s="0" t="s">
        <v>3839</v>
      </c>
      <c r="C2385" s="9" t="s">
        <v>3888</v>
      </c>
      <c r="D2385" s="11" t="n">
        <v>1</v>
      </c>
      <c r="F2385" s="9" t="s">
        <v>3890</v>
      </c>
    </row>
    <row r="2386" customFormat="false" ht="12.75" hidden="false" customHeight="false" outlineLevel="0" collapsed="false">
      <c r="A2386" s="0" t="s">
        <v>3840</v>
      </c>
      <c r="C2386" s="9" t="s">
        <v>3889</v>
      </c>
      <c r="D2386" s="11" t="n">
        <v>1</v>
      </c>
      <c r="F2386" s="9" t="s">
        <v>3891</v>
      </c>
    </row>
    <row r="2387" customFormat="false" ht="12.75" hidden="false" customHeight="false" outlineLevel="0" collapsed="false">
      <c r="A2387" s="0" t="s">
        <v>3841</v>
      </c>
      <c r="C2387" s="9" t="s">
        <v>3890</v>
      </c>
      <c r="D2387" s="11" t="n">
        <v>1</v>
      </c>
      <c r="F2387" s="9" t="s">
        <v>3892</v>
      </c>
    </row>
    <row r="2388" customFormat="false" ht="12.75" hidden="false" customHeight="false" outlineLevel="0" collapsed="false">
      <c r="A2388" s="0" t="s">
        <v>3842</v>
      </c>
      <c r="C2388" s="9" t="s">
        <v>3891</v>
      </c>
      <c r="D2388" s="11" t="n">
        <v>1</v>
      </c>
      <c r="F2388" s="9" t="s">
        <v>3893</v>
      </c>
    </row>
    <row r="2389" customFormat="false" ht="12.75" hidden="false" customHeight="false" outlineLevel="0" collapsed="false">
      <c r="A2389" s="0" t="s">
        <v>3843</v>
      </c>
      <c r="C2389" s="9" t="s">
        <v>3892</v>
      </c>
      <c r="D2389" s="11" t="n">
        <v>1</v>
      </c>
      <c r="F2389" s="9" t="s">
        <v>3894</v>
      </c>
    </row>
    <row r="2390" customFormat="false" ht="12.75" hidden="false" customHeight="false" outlineLevel="0" collapsed="false">
      <c r="A2390" s="0" t="s">
        <v>3844</v>
      </c>
      <c r="C2390" s="9" t="s">
        <v>3893</v>
      </c>
      <c r="D2390" s="11" t="n">
        <v>1</v>
      </c>
      <c r="F2390" s="9" t="s">
        <v>3895</v>
      </c>
    </row>
    <row r="2391" customFormat="false" ht="12.75" hidden="false" customHeight="false" outlineLevel="0" collapsed="false">
      <c r="A2391" s="0" t="s">
        <v>3845</v>
      </c>
      <c r="C2391" s="9" t="s">
        <v>3894</v>
      </c>
      <c r="D2391" s="11" t="n">
        <v>1</v>
      </c>
      <c r="F2391" s="9" t="s">
        <v>3896</v>
      </c>
    </row>
    <row r="2392" customFormat="false" ht="12.75" hidden="false" customHeight="false" outlineLevel="0" collapsed="false">
      <c r="A2392" s="0" t="s">
        <v>3846</v>
      </c>
      <c r="C2392" s="9" t="s">
        <v>3895</v>
      </c>
      <c r="D2392" s="11" t="n">
        <v>1</v>
      </c>
      <c r="F2392" s="9" t="s">
        <v>3897</v>
      </c>
    </row>
    <row r="2393" customFormat="false" ht="12.75" hidden="false" customHeight="false" outlineLevel="0" collapsed="false">
      <c r="A2393" s="0" t="s">
        <v>3847</v>
      </c>
      <c r="C2393" s="9" t="s">
        <v>3896</v>
      </c>
      <c r="D2393" s="11" t="n">
        <v>1</v>
      </c>
      <c r="F2393" s="9" t="s">
        <v>3898</v>
      </c>
    </row>
    <row r="2394" customFormat="false" ht="12.75" hidden="false" customHeight="false" outlineLevel="0" collapsed="false">
      <c r="A2394" s="0" t="s">
        <v>3847</v>
      </c>
      <c r="C2394" s="9" t="s">
        <v>3897</v>
      </c>
      <c r="D2394" s="11" t="n">
        <v>1</v>
      </c>
      <c r="F2394" s="9" t="s">
        <v>3899</v>
      </c>
    </row>
    <row r="2395" customFormat="false" ht="12.75" hidden="false" customHeight="false" outlineLevel="0" collapsed="false">
      <c r="A2395" s="0" t="s">
        <v>3848</v>
      </c>
      <c r="C2395" s="9" t="s">
        <v>3898</v>
      </c>
      <c r="D2395" s="11" t="n">
        <v>1</v>
      </c>
      <c r="F2395" s="9" t="s">
        <v>3900</v>
      </c>
    </row>
    <row r="2396" customFormat="false" ht="12.75" hidden="false" customHeight="false" outlineLevel="0" collapsed="false">
      <c r="A2396" s="0" t="s">
        <v>3848</v>
      </c>
      <c r="C2396" s="9" t="s">
        <v>3899</v>
      </c>
      <c r="D2396" s="11" t="n">
        <v>1</v>
      </c>
      <c r="F2396" s="9" t="s">
        <v>3901</v>
      </c>
    </row>
    <row r="2397" customFormat="false" ht="12.75" hidden="false" customHeight="false" outlineLevel="0" collapsed="false">
      <c r="A2397" s="0" t="s">
        <v>3849</v>
      </c>
      <c r="C2397" s="9" t="s">
        <v>3900</v>
      </c>
      <c r="D2397" s="11" t="n">
        <v>1</v>
      </c>
      <c r="F2397" s="9" t="s">
        <v>3902</v>
      </c>
    </row>
    <row r="2398" customFormat="false" ht="12.75" hidden="false" customHeight="false" outlineLevel="0" collapsed="false">
      <c r="A2398" s="0" t="s">
        <v>3850</v>
      </c>
      <c r="C2398" s="9" t="s">
        <v>3901</v>
      </c>
      <c r="D2398" s="11" t="n">
        <v>2</v>
      </c>
      <c r="F2398" s="9" t="s">
        <v>3903</v>
      </c>
    </row>
    <row r="2399" customFormat="false" ht="12.75" hidden="false" customHeight="false" outlineLevel="0" collapsed="false">
      <c r="A2399" s="0" t="s">
        <v>3851</v>
      </c>
      <c r="C2399" s="9" t="s">
        <v>3902</v>
      </c>
      <c r="D2399" s="11" t="n">
        <v>2</v>
      </c>
      <c r="F2399" s="9" t="s">
        <v>3904</v>
      </c>
    </row>
    <row r="2400" customFormat="false" ht="12.75" hidden="false" customHeight="false" outlineLevel="0" collapsed="false">
      <c r="A2400" s="0" t="s">
        <v>3852</v>
      </c>
      <c r="C2400" s="9" t="s">
        <v>3903</v>
      </c>
      <c r="D2400" s="11" t="n">
        <v>1</v>
      </c>
      <c r="F2400" s="9" t="s">
        <v>3905</v>
      </c>
    </row>
    <row r="2401" customFormat="false" ht="12.75" hidden="false" customHeight="false" outlineLevel="0" collapsed="false">
      <c r="A2401" s="0" t="s">
        <v>3852</v>
      </c>
      <c r="C2401" s="9" t="s">
        <v>3904</v>
      </c>
      <c r="D2401" s="11" t="n">
        <v>1</v>
      </c>
      <c r="F2401" s="9" t="s">
        <v>3906</v>
      </c>
    </row>
    <row r="2402" customFormat="false" ht="12.75" hidden="false" customHeight="false" outlineLevel="0" collapsed="false">
      <c r="A2402" s="0" t="s">
        <v>3853</v>
      </c>
      <c r="C2402" s="9" t="s">
        <v>3905</v>
      </c>
      <c r="D2402" s="11" t="n">
        <v>1</v>
      </c>
      <c r="F2402" s="9" t="s">
        <v>3907</v>
      </c>
    </row>
    <row r="2403" customFormat="false" ht="12.75" hidden="false" customHeight="false" outlineLevel="0" collapsed="false">
      <c r="A2403" s="0" t="s">
        <v>3854</v>
      </c>
      <c r="C2403" s="9" t="s">
        <v>3906</v>
      </c>
      <c r="D2403" s="11" t="n">
        <v>1</v>
      </c>
      <c r="F2403" s="9" t="s">
        <v>3908</v>
      </c>
    </row>
    <row r="2404" customFormat="false" ht="12.75" hidden="false" customHeight="false" outlineLevel="0" collapsed="false">
      <c r="A2404" s="0" t="s">
        <v>3855</v>
      </c>
      <c r="C2404" s="9" t="s">
        <v>3907</v>
      </c>
      <c r="D2404" s="11" t="n">
        <v>3</v>
      </c>
      <c r="F2404" s="9" t="s">
        <v>3909</v>
      </c>
    </row>
    <row r="2405" customFormat="false" ht="12.75" hidden="false" customHeight="false" outlineLevel="0" collapsed="false">
      <c r="A2405" s="0" t="s">
        <v>3856</v>
      </c>
      <c r="C2405" s="9" t="s">
        <v>3908</v>
      </c>
      <c r="D2405" s="11" t="n">
        <v>1</v>
      </c>
      <c r="F2405" s="9" t="s">
        <v>3910</v>
      </c>
    </row>
    <row r="2406" customFormat="false" ht="12.75" hidden="false" customHeight="false" outlineLevel="0" collapsed="false">
      <c r="A2406" s="0" t="s">
        <v>3857</v>
      </c>
      <c r="C2406" s="9" t="s">
        <v>3909</v>
      </c>
      <c r="D2406" s="11" t="n">
        <v>1</v>
      </c>
      <c r="F2406" s="9" t="s">
        <v>3911</v>
      </c>
    </row>
    <row r="2407" customFormat="false" ht="12.75" hidden="false" customHeight="false" outlineLevel="0" collapsed="false">
      <c r="A2407" s="0" t="s">
        <v>3858</v>
      </c>
      <c r="C2407" s="9" t="s">
        <v>3910</v>
      </c>
      <c r="D2407" s="11" t="n">
        <v>1</v>
      </c>
      <c r="F2407" s="9" t="s">
        <v>3912</v>
      </c>
    </row>
    <row r="2408" customFormat="false" ht="12.75" hidden="false" customHeight="false" outlineLevel="0" collapsed="false">
      <c r="A2408" s="0" t="s">
        <v>3859</v>
      </c>
      <c r="C2408" s="9" t="s">
        <v>3911</v>
      </c>
      <c r="D2408" s="11" t="n">
        <v>1</v>
      </c>
      <c r="F2408" s="9" t="s">
        <v>3913</v>
      </c>
    </row>
    <row r="2409" customFormat="false" ht="12.75" hidden="false" customHeight="false" outlineLevel="0" collapsed="false">
      <c r="A2409" s="0" t="s">
        <v>3860</v>
      </c>
      <c r="C2409" s="9" t="s">
        <v>3912</v>
      </c>
      <c r="D2409" s="11" t="n">
        <v>1</v>
      </c>
      <c r="F2409" s="9" t="s">
        <v>3914</v>
      </c>
    </row>
    <row r="2410" customFormat="false" ht="12.75" hidden="false" customHeight="false" outlineLevel="0" collapsed="false">
      <c r="A2410" s="0" t="s">
        <v>3860</v>
      </c>
      <c r="C2410" s="9" t="s">
        <v>3913</v>
      </c>
      <c r="D2410" s="11" t="n">
        <v>2</v>
      </c>
      <c r="F2410" s="9" t="s">
        <v>3915</v>
      </c>
    </row>
    <row r="2411" customFormat="false" ht="12.75" hidden="false" customHeight="false" outlineLevel="0" collapsed="false">
      <c r="A2411" s="0" t="s">
        <v>3861</v>
      </c>
      <c r="C2411" s="9" t="s">
        <v>3914</v>
      </c>
      <c r="D2411" s="11" t="n">
        <v>1</v>
      </c>
      <c r="F2411" s="9" t="s">
        <v>3916</v>
      </c>
    </row>
    <row r="2412" customFormat="false" ht="12.75" hidden="false" customHeight="false" outlineLevel="0" collapsed="false">
      <c r="A2412" s="0" t="s">
        <v>3862</v>
      </c>
      <c r="C2412" s="9" t="s">
        <v>3915</v>
      </c>
      <c r="D2412" s="11" t="n">
        <v>3</v>
      </c>
      <c r="F2412" s="9" t="s">
        <v>3917</v>
      </c>
    </row>
    <row r="2413" customFormat="false" ht="12.75" hidden="false" customHeight="false" outlineLevel="0" collapsed="false">
      <c r="A2413" s="0" t="s">
        <v>3862</v>
      </c>
      <c r="C2413" s="9" t="s">
        <v>3916</v>
      </c>
      <c r="D2413" s="11" t="n">
        <v>1</v>
      </c>
      <c r="F2413" s="9" t="s">
        <v>3918</v>
      </c>
    </row>
    <row r="2414" customFormat="false" ht="12.75" hidden="false" customHeight="false" outlineLevel="0" collapsed="false">
      <c r="A2414" s="0" t="s">
        <v>3862</v>
      </c>
      <c r="C2414" s="9" t="s">
        <v>3917</v>
      </c>
      <c r="D2414" s="11" t="n">
        <v>1</v>
      </c>
      <c r="F2414" s="9" t="s">
        <v>3919</v>
      </c>
    </row>
    <row r="2415" customFormat="false" ht="12.75" hidden="false" customHeight="false" outlineLevel="0" collapsed="false">
      <c r="A2415" s="0" t="s">
        <v>3863</v>
      </c>
      <c r="C2415" s="9" t="s">
        <v>3918</v>
      </c>
      <c r="D2415" s="11" t="n">
        <v>1</v>
      </c>
      <c r="F2415" s="9" t="s">
        <v>3920</v>
      </c>
    </row>
    <row r="2416" customFormat="false" ht="12.75" hidden="false" customHeight="false" outlineLevel="0" collapsed="false">
      <c r="A2416" s="0" t="s">
        <v>3864</v>
      </c>
      <c r="C2416" s="9" t="s">
        <v>3919</v>
      </c>
      <c r="D2416" s="11" t="n">
        <v>2</v>
      </c>
      <c r="F2416" s="9" t="s">
        <v>3921</v>
      </c>
    </row>
    <row r="2417" customFormat="false" ht="12.75" hidden="false" customHeight="false" outlineLevel="0" collapsed="false">
      <c r="A2417" s="0" t="s">
        <v>3865</v>
      </c>
      <c r="C2417" s="9" t="s">
        <v>3920</v>
      </c>
      <c r="D2417" s="11" t="n">
        <v>1</v>
      </c>
      <c r="F2417" s="9" t="s">
        <v>3922</v>
      </c>
    </row>
    <row r="2418" customFormat="false" ht="12.75" hidden="false" customHeight="false" outlineLevel="0" collapsed="false">
      <c r="A2418" s="0" t="s">
        <v>3866</v>
      </c>
      <c r="C2418" s="9" t="s">
        <v>3921</v>
      </c>
      <c r="D2418" s="11" t="n">
        <v>1</v>
      </c>
      <c r="F2418" s="9" t="s">
        <v>3923</v>
      </c>
    </row>
    <row r="2419" customFormat="false" ht="12.75" hidden="false" customHeight="false" outlineLevel="0" collapsed="false">
      <c r="A2419" s="0" t="s">
        <v>3867</v>
      </c>
      <c r="C2419" s="9" t="s">
        <v>3922</v>
      </c>
      <c r="D2419" s="11" t="n">
        <v>1</v>
      </c>
      <c r="F2419" s="9" t="s">
        <v>3924</v>
      </c>
    </row>
    <row r="2420" customFormat="false" ht="12.75" hidden="false" customHeight="false" outlineLevel="0" collapsed="false">
      <c r="A2420" s="0" t="s">
        <v>3868</v>
      </c>
      <c r="C2420" s="9" t="s">
        <v>3923</v>
      </c>
      <c r="D2420" s="11" t="n">
        <v>1</v>
      </c>
      <c r="F2420" s="9" t="s">
        <v>3925</v>
      </c>
    </row>
    <row r="2421" customFormat="false" ht="12.75" hidden="false" customHeight="false" outlineLevel="0" collapsed="false">
      <c r="A2421" s="0" t="s">
        <v>3869</v>
      </c>
      <c r="C2421" s="9" t="s">
        <v>3924</v>
      </c>
      <c r="D2421" s="11" t="n">
        <v>2</v>
      </c>
      <c r="F2421" s="9" t="s">
        <v>3926</v>
      </c>
    </row>
    <row r="2422" customFormat="false" ht="12.75" hidden="false" customHeight="false" outlineLevel="0" collapsed="false">
      <c r="A2422" s="0" t="s">
        <v>3870</v>
      </c>
      <c r="C2422" s="9" t="s">
        <v>3925</v>
      </c>
      <c r="D2422" s="11" t="n">
        <v>1</v>
      </c>
      <c r="F2422" s="9" t="s">
        <v>3927</v>
      </c>
    </row>
    <row r="2423" customFormat="false" ht="12.75" hidden="false" customHeight="false" outlineLevel="0" collapsed="false">
      <c r="A2423" s="0" t="s">
        <v>3871</v>
      </c>
      <c r="C2423" s="9" t="s">
        <v>3926</v>
      </c>
      <c r="D2423" s="11" t="n">
        <v>1</v>
      </c>
      <c r="F2423" s="9" t="s">
        <v>3928</v>
      </c>
    </row>
    <row r="2424" customFormat="false" ht="12.75" hidden="false" customHeight="false" outlineLevel="0" collapsed="false">
      <c r="A2424" s="0" t="s">
        <v>3872</v>
      </c>
      <c r="C2424" s="9" t="s">
        <v>3927</v>
      </c>
      <c r="D2424" s="11" t="n">
        <v>1</v>
      </c>
      <c r="F2424" s="9" t="s">
        <v>3929</v>
      </c>
    </row>
    <row r="2425" customFormat="false" ht="12.75" hidden="false" customHeight="false" outlineLevel="0" collapsed="false">
      <c r="A2425" s="0" t="s">
        <v>3873</v>
      </c>
      <c r="C2425" s="9" t="s">
        <v>3928</v>
      </c>
      <c r="D2425" s="11" t="n">
        <v>1</v>
      </c>
      <c r="F2425" s="9" t="s">
        <v>3930</v>
      </c>
    </row>
    <row r="2426" customFormat="false" ht="12.75" hidden="false" customHeight="false" outlineLevel="0" collapsed="false">
      <c r="A2426" s="0" t="s">
        <v>3874</v>
      </c>
      <c r="C2426" s="9" t="s">
        <v>3929</v>
      </c>
      <c r="D2426" s="11" t="n">
        <v>1</v>
      </c>
      <c r="F2426" s="9" t="s">
        <v>3931</v>
      </c>
    </row>
    <row r="2427" customFormat="false" ht="12.75" hidden="false" customHeight="false" outlineLevel="0" collapsed="false">
      <c r="A2427" s="0" t="s">
        <v>3875</v>
      </c>
      <c r="C2427" s="9" t="s">
        <v>3930</v>
      </c>
      <c r="D2427" s="11" t="n">
        <v>2</v>
      </c>
      <c r="F2427" s="9" t="s">
        <v>3932</v>
      </c>
    </row>
    <row r="2428" customFormat="false" ht="12.75" hidden="false" customHeight="false" outlineLevel="0" collapsed="false">
      <c r="A2428" s="0" t="s">
        <v>3876</v>
      </c>
      <c r="C2428" s="9" t="s">
        <v>3931</v>
      </c>
      <c r="D2428" s="11" t="n">
        <v>1</v>
      </c>
      <c r="F2428" s="9" t="s">
        <v>3933</v>
      </c>
    </row>
    <row r="2429" customFormat="false" ht="12.75" hidden="false" customHeight="false" outlineLevel="0" collapsed="false">
      <c r="A2429" s="0" t="s">
        <v>3877</v>
      </c>
      <c r="C2429" s="9" t="s">
        <v>3932</v>
      </c>
      <c r="D2429" s="11" t="n">
        <v>1</v>
      </c>
      <c r="F2429" s="9" t="s">
        <v>3934</v>
      </c>
    </row>
    <row r="2430" customFormat="false" ht="12.75" hidden="false" customHeight="false" outlineLevel="0" collapsed="false">
      <c r="A2430" s="0" t="s">
        <v>3878</v>
      </c>
      <c r="C2430" s="9" t="s">
        <v>3933</v>
      </c>
      <c r="D2430" s="11" t="n">
        <v>1</v>
      </c>
      <c r="F2430" s="9" t="s">
        <v>3935</v>
      </c>
    </row>
    <row r="2431" customFormat="false" ht="12.75" hidden="false" customHeight="false" outlineLevel="0" collapsed="false">
      <c r="A2431" s="0" t="s">
        <v>3879</v>
      </c>
      <c r="C2431" s="9" t="s">
        <v>3934</v>
      </c>
      <c r="D2431" s="11" t="n">
        <v>1</v>
      </c>
      <c r="F2431" s="9" t="s">
        <v>3936</v>
      </c>
    </row>
    <row r="2432" customFormat="false" ht="12.75" hidden="false" customHeight="false" outlineLevel="0" collapsed="false">
      <c r="A2432" s="0" t="s">
        <v>3880</v>
      </c>
      <c r="C2432" s="9" t="s">
        <v>3935</v>
      </c>
      <c r="D2432" s="11" t="n">
        <v>1</v>
      </c>
      <c r="F2432" s="9" t="s">
        <v>3937</v>
      </c>
    </row>
    <row r="2433" customFormat="false" ht="12.75" hidden="false" customHeight="false" outlineLevel="0" collapsed="false">
      <c r="A2433" s="0" t="s">
        <v>3880</v>
      </c>
      <c r="C2433" s="9" t="s">
        <v>3936</v>
      </c>
      <c r="D2433" s="11" t="n">
        <v>2</v>
      </c>
      <c r="F2433" s="9" t="s">
        <v>3938</v>
      </c>
    </row>
    <row r="2434" customFormat="false" ht="12.75" hidden="false" customHeight="false" outlineLevel="0" collapsed="false">
      <c r="A2434" s="0" t="s">
        <v>3880</v>
      </c>
      <c r="C2434" s="9" t="s">
        <v>3937</v>
      </c>
      <c r="D2434" s="11" t="n">
        <v>1</v>
      </c>
      <c r="F2434" s="9" t="s">
        <v>3939</v>
      </c>
    </row>
    <row r="2435" customFormat="false" ht="12.75" hidden="false" customHeight="false" outlineLevel="0" collapsed="false">
      <c r="A2435" s="0" t="s">
        <v>3880</v>
      </c>
      <c r="C2435" s="9" t="s">
        <v>3938</v>
      </c>
      <c r="D2435" s="11" t="n">
        <v>1</v>
      </c>
      <c r="F2435" s="9" t="s">
        <v>3940</v>
      </c>
    </row>
    <row r="2436" customFormat="false" ht="12.75" hidden="false" customHeight="false" outlineLevel="0" collapsed="false">
      <c r="A2436" s="0" t="s">
        <v>3881</v>
      </c>
      <c r="C2436" s="9" t="s">
        <v>3939</v>
      </c>
      <c r="D2436" s="11" t="n">
        <v>1</v>
      </c>
      <c r="F2436" s="9" t="s">
        <v>3941</v>
      </c>
    </row>
    <row r="2437" customFormat="false" ht="12.75" hidden="false" customHeight="false" outlineLevel="0" collapsed="false">
      <c r="A2437" s="0" t="s">
        <v>3882</v>
      </c>
      <c r="C2437" s="9" t="s">
        <v>3940</v>
      </c>
      <c r="D2437" s="11" t="n">
        <v>1</v>
      </c>
      <c r="F2437" s="9" t="s">
        <v>3942</v>
      </c>
    </row>
    <row r="2438" customFormat="false" ht="12.75" hidden="false" customHeight="false" outlineLevel="0" collapsed="false">
      <c r="A2438" s="0" t="s">
        <v>3883</v>
      </c>
      <c r="C2438" s="9" t="s">
        <v>3941</v>
      </c>
      <c r="D2438" s="11" t="n">
        <v>1</v>
      </c>
      <c r="F2438" s="9" t="s">
        <v>3943</v>
      </c>
    </row>
    <row r="2439" customFormat="false" ht="12.75" hidden="false" customHeight="false" outlineLevel="0" collapsed="false">
      <c r="A2439" s="0" t="s">
        <v>3884</v>
      </c>
      <c r="C2439" s="9" t="s">
        <v>3942</v>
      </c>
      <c r="D2439" s="11" t="n">
        <v>2</v>
      </c>
      <c r="F2439" s="9" t="s">
        <v>3944</v>
      </c>
    </row>
    <row r="2440" customFormat="false" ht="12.75" hidden="false" customHeight="false" outlineLevel="0" collapsed="false">
      <c r="A2440" s="0" t="s">
        <v>3885</v>
      </c>
      <c r="C2440" s="9" t="s">
        <v>3943</v>
      </c>
      <c r="D2440" s="11" t="n">
        <v>2</v>
      </c>
      <c r="F2440" s="9" t="s">
        <v>3945</v>
      </c>
    </row>
    <row r="2441" customFormat="false" ht="12.75" hidden="false" customHeight="false" outlineLevel="0" collapsed="false">
      <c r="A2441" s="0" t="s">
        <v>3886</v>
      </c>
      <c r="C2441" s="9" t="s">
        <v>3944</v>
      </c>
      <c r="D2441" s="11" t="n">
        <v>1</v>
      </c>
      <c r="F2441" s="9" t="s">
        <v>3946</v>
      </c>
    </row>
    <row r="2442" customFormat="false" ht="12.75" hidden="false" customHeight="false" outlineLevel="0" collapsed="false">
      <c r="A2442" s="0" t="s">
        <v>3887</v>
      </c>
      <c r="C2442" s="9" t="s">
        <v>3945</v>
      </c>
      <c r="D2442" s="11" t="n">
        <v>1</v>
      </c>
      <c r="F2442" s="9" t="s">
        <v>3947</v>
      </c>
    </row>
    <row r="2443" customFormat="false" ht="12.75" hidden="false" customHeight="false" outlineLevel="0" collapsed="false">
      <c r="A2443" s="0" t="s">
        <v>3888</v>
      </c>
      <c r="C2443" s="9" t="s">
        <v>3946</v>
      </c>
      <c r="D2443" s="11" t="n">
        <v>1</v>
      </c>
      <c r="F2443" s="9" t="s">
        <v>3948</v>
      </c>
    </row>
    <row r="2444" customFormat="false" ht="12.75" hidden="false" customHeight="false" outlineLevel="0" collapsed="false">
      <c r="A2444" s="0" t="s">
        <v>3889</v>
      </c>
      <c r="C2444" s="9" t="s">
        <v>3947</v>
      </c>
      <c r="D2444" s="11" t="n">
        <v>1</v>
      </c>
      <c r="F2444" s="9" t="s">
        <v>3949</v>
      </c>
    </row>
    <row r="2445" customFormat="false" ht="12.75" hidden="false" customHeight="false" outlineLevel="0" collapsed="false">
      <c r="A2445" s="0" t="s">
        <v>3890</v>
      </c>
      <c r="C2445" s="9" t="s">
        <v>3948</v>
      </c>
      <c r="D2445" s="11" t="n">
        <v>1</v>
      </c>
      <c r="F2445" s="9" t="s">
        <v>3950</v>
      </c>
    </row>
    <row r="2446" customFormat="false" ht="12.75" hidden="false" customHeight="false" outlineLevel="0" collapsed="false">
      <c r="A2446" s="0" t="s">
        <v>3891</v>
      </c>
      <c r="C2446" s="9" t="s">
        <v>3949</v>
      </c>
      <c r="D2446" s="11" t="n">
        <v>1</v>
      </c>
      <c r="F2446" s="9" t="s">
        <v>3951</v>
      </c>
    </row>
    <row r="2447" customFormat="false" ht="12.75" hidden="false" customHeight="false" outlineLevel="0" collapsed="false">
      <c r="A2447" s="0" t="s">
        <v>3892</v>
      </c>
      <c r="C2447" s="9" t="s">
        <v>3950</v>
      </c>
      <c r="D2447" s="11" t="n">
        <v>1</v>
      </c>
      <c r="F2447" s="9" t="s">
        <v>3952</v>
      </c>
    </row>
    <row r="2448" customFormat="false" ht="12.75" hidden="false" customHeight="false" outlineLevel="0" collapsed="false">
      <c r="A2448" s="0" t="s">
        <v>3893</v>
      </c>
      <c r="C2448" s="9" t="s">
        <v>3951</v>
      </c>
      <c r="D2448" s="11" t="n">
        <v>1</v>
      </c>
      <c r="F2448" s="9" t="s">
        <v>3953</v>
      </c>
    </row>
    <row r="2449" customFormat="false" ht="12.75" hidden="false" customHeight="false" outlineLevel="0" collapsed="false">
      <c r="A2449" s="0" t="s">
        <v>3894</v>
      </c>
      <c r="C2449" s="9" t="s">
        <v>3952</v>
      </c>
      <c r="D2449" s="11" t="n">
        <v>1</v>
      </c>
      <c r="F2449" s="9" t="s">
        <v>3954</v>
      </c>
    </row>
    <row r="2450" customFormat="false" ht="12.75" hidden="false" customHeight="false" outlineLevel="0" collapsed="false">
      <c r="A2450" s="0" t="s">
        <v>3895</v>
      </c>
      <c r="C2450" s="9" t="s">
        <v>3953</v>
      </c>
      <c r="D2450" s="11" t="n">
        <v>1</v>
      </c>
      <c r="F2450" s="9" t="s">
        <v>3955</v>
      </c>
    </row>
    <row r="2451" customFormat="false" ht="12.75" hidden="false" customHeight="false" outlineLevel="0" collapsed="false">
      <c r="A2451" s="0" t="s">
        <v>3896</v>
      </c>
      <c r="C2451" s="9" t="s">
        <v>3954</v>
      </c>
      <c r="D2451" s="11" t="n">
        <v>1</v>
      </c>
      <c r="F2451" s="9" t="s">
        <v>3956</v>
      </c>
    </row>
    <row r="2452" customFormat="false" ht="12.75" hidden="false" customHeight="false" outlineLevel="0" collapsed="false">
      <c r="A2452" s="0" t="s">
        <v>3897</v>
      </c>
      <c r="C2452" s="9" t="s">
        <v>3955</v>
      </c>
      <c r="D2452" s="11" t="n">
        <v>1</v>
      </c>
      <c r="F2452" s="9" t="s">
        <v>3957</v>
      </c>
    </row>
    <row r="2453" customFormat="false" ht="12.75" hidden="false" customHeight="false" outlineLevel="0" collapsed="false">
      <c r="A2453" s="0" t="s">
        <v>3898</v>
      </c>
      <c r="C2453" s="9" t="s">
        <v>3956</v>
      </c>
      <c r="D2453" s="11" t="n">
        <v>1</v>
      </c>
      <c r="F2453" s="9" t="s">
        <v>3958</v>
      </c>
    </row>
    <row r="2454" customFormat="false" ht="12.75" hidden="false" customHeight="false" outlineLevel="0" collapsed="false">
      <c r="A2454" s="0" t="s">
        <v>3899</v>
      </c>
      <c r="C2454" s="9" t="s">
        <v>3957</v>
      </c>
      <c r="D2454" s="11" t="n">
        <v>1</v>
      </c>
      <c r="F2454" s="9" t="s">
        <v>3959</v>
      </c>
    </row>
    <row r="2455" customFormat="false" ht="12.75" hidden="false" customHeight="false" outlineLevel="0" collapsed="false">
      <c r="A2455" s="0" t="s">
        <v>3900</v>
      </c>
      <c r="C2455" s="9" t="s">
        <v>3958</v>
      </c>
      <c r="D2455" s="11" t="n">
        <v>1</v>
      </c>
      <c r="F2455" s="9" t="s">
        <v>3960</v>
      </c>
    </row>
    <row r="2456" customFormat="false" ht="12.75" hidden="false" customHeight="false" outlineLevel="0" collapsed="false">
      <c r="A2456" s="0" t="s">
        <v>3901</v>
      </c>
      <c r="C2456" s="9" t="s">
        <v>3959</v>
      </c>
      <c r="D2456" s="11" t="n">
        <v>1</v>
      </c>
      <c r="F2456" s="9" t="s">
        <v>3961</v>
      </c>
    </row>
    <row r="2457" customFormat="false" ht="12.75" hidden="false" customHeight="false" outlineLevel="0" collapsed="false">
      <c r="A2457" s="0" t="s">
        <v>3901</v>
      </c>
      <c r="C2457" s="9" t="s">
        <v>3960</v>
      </c>
      <c r="D2457" s="11" t="n">
        <v>1</v>
      </c>
      <c r="F2457" s="9" t="s">
        <v>3962</v>
      </c>
    </row>
    <row r="2458" customFormat="false" ht="12.75" hidden="false" customHeight="false" outlineLevel="0" collapsed="false">
      <c r="A2458" s="0" t="s">
        <v>3902</v>
      </c>
      <c r="C2458" s="9" t="s">
        <v>3961</v>
      </c>
      <c r="D2458" s="11" t="n">
        <v>2</v>
      </c>
      <c r="F2458" s="9" t="s">
        <v>3963</v>
      </c>
    </row>
    <row r="2459" customFormat="false" ht="12.75" hidden="false" customHeight="false" outlineLevel="0" collapsed="false">
      <c r="A2459" s="0" t="s">
        <v>3902</v>
      </c>
      <c r="C2459" s="9" t="s">
        <v>3962</v>
      </c>
      <c r="D2459" s="11" t="n">
        <v>1</v>
      </c>
      <c r="F2459" s="9" t="s">
        <v>3964</v>
      </c>
    </row>
    <row r="2460" customFormat="false" ht="12.75" hidden="false" customHeight="false" outlineLevel="0" collapsed="false">
      <c r="A2460" s="0" t="s">
        <v>3903</v>
      </c>
      <c r="C2460" s="9" t="s">
        <v>3963</v>
      </c>
      <c r="D2460" s="11" t="n">
        <v>1</v>
      </c>
      <c r="F2460" s="9" t="s">
        <v>3965</v>
      </c>
    </row>
    <row r="2461" customFormat="false" ht="12.75" hidden="false" customHeight="false" outlineLevel="0" collapsed="false">
      <c r="A2461" s="0" t="s">
        <v>3904</v>
      </c>
      <c r="C2461" s="9" t="s">
        <v>3964</v>
      </c>
      <c r="D2461" s="11" t="n">
        <v>1</v>
      </c>
      <c r="F2461" s="9" t="s">
        <v>3966</v>
      </c>
    </row>
    <row r="2462" customFormat="false" ht="12.75" hidden="false" customHeight="false" outlineLevel="0" collapsed="false">
      <c r="A2462" s="0" t="s">
        <v>3905</v>
      </c>
      <c r="C2462" s="9" t="s">
        <v>3965</v>
      </c>
      <c r="D2462" s="11" t="n">
        <v>1</v>
      </c>
      <c r="F2462" s="9" t="s">
        <v>3967</v>
      </c>
    </row>
    <row r="2463" customFormat="false" ht="12.75" hidden="false" customHeight="false" outlineLevel="0" collapsed="false">
      <c r="A2463" s="0" t="s">
        <v>3906</v>
      </c>
      <c r="C2463" s="9" t="s">
        <v>3966</v>
      </c>
      <c r="D2463" s="11" t="n">
        <v>1</v>
      </c>
      <c r="F2463" s="9" t="s">
        <v>3968</v>
      </c>
    </row>
    <row r="2464" customFormat="false" ht="12.75" hidden="false" customHeight="false" outlineLevel="0" collapsed="false">
      <c r="A2464" s="0" t="s">
        <v>3907</v>
      </c>
      <c r="C2464" s="9" t="s">
        <v>3967</v>
      </c>
      <c r="D2464" s="11" t="n">
        <v>1</v>
      </c>
      <c r="F2464" s="9" t="s">
        <v>3969</v>
      </c>
    </row>
    <row r="2465" customFormat="false" ht="12.75" hidden="false" customHeight="false" outlineLevel="0" collapsed="false">
      <c r="A2465" s="0" t="s">
        <v>3907</v>
      </c>
      <c r="C2465" s="9" t="s">
        <v>3968</v>
      </c>
      <c r="D2465" s="11" t="n">
        <v>1</v>
      </c>
      <c r="F2465" s="9" t="s">
        <v>3970</v>
      </c>
    </row>
    <row r="2466" customFormat="false" ht="12.75" hidden="false" customHeight="false" outlineLevel="0" collapsed="false">
      <c r="A2466" s="0" t="s">
        <v>3907</v>
      </c>
      <c r="C2466" s="9" t="s">
        <v>3969</v>
      </c>
      <c r="D2466" s="11" t="n">
        <v>1</v>
      </c>
      <c r="F2466" s="9" t="s">
        <v>3971</v>
      </c>
    </row>
    <row r="2467" customFormat="false" ht="12.75" hidden="false" customHeight="false" outlineLevel="0" collapsed="false">
      <c r="A2467" s="0" t="s">
        <v>3908</v>
      </c>
      <c r="C2467" s="9" t="s">
        <v>3970</v>
      </c>
      <c r="D2467" s="11" t="n">
        <v>1</v>
      </c>
      <c r="F2467" s="9" t="s">
        <v>3972</v>
      </c>
    </row>
    <row r="2468" customFormat="false" ht="12.75" hidden="false" customHeight="false" outlineLevel="0" collapsed="false">
      <c r="A2468" s="0" t="s">
        <v>3909</v>
      </c>
      <c r="C2468" s="9" t="s">
        <v>3971</v>
      </c>
      <c r="D2468" s="11" t="n">
        <v>1</v>
      </c>
      <c r="F2468" s="9" t="s">
        <v>3973</v>
      </c>
    </row>
    <row r="2469" customFormat="false" ht="12.75" hidden="false" customHeight="false" outlineLevel="0" collapsed="false">
      <c r="A2469" s="0" t="s">
        <v>3910</v>
      </c>
      <c r="C2469" s="9" t="s">
        <v>3972</v>
      </c>
      <c r="D2469" s="11" t="n">
        <v>1</v>
      </c>
      <c r="F2469" s="9" t="s">
        <v>3974</v>
      </c>
    </row>
    <row r="2470" customFormat="false" ht="12.75" hidden="false" customHeight="false" outlineLevel="0" collapsed="false">
      <c r="A2470" s="0" t="s">
        <v>3911</v>
      </c>
      <c r="C2470" s="9" t="s">
        <v>3973</v>
      </c>
      <c r="D2470" s="11" t="n">
        <v>2</v>
      </c>
      <c r="F2470" s="9" t="s">
        <v>3975</v>
      </c>
    </row>
    <row r="2471" customFormat="false" ht="12.75" hidden="false" customHeight="false" outlineLevel="0" collapsed="false">
      <c r="A2471" s="0" t="s">
        <v>3912</v>
      </c>
      <c r="C2471" s="9" t="s">
        <v>3974</v>
      </c>
      <c r="D2471" s="11" t="n">
        <v>1</v>
      </c>
      <c r="F2471" s="9" t="s">
        <v>3976</v>
      </c>
    </row>
    <row r="2472" customFormat="false" ht="12.75" hidden="false" customHeight="false" outlineLevel="0" collapsed="false">
      <c r="A2472" s="0" t="s">
        <v>3913</v>
      </c>
      <c r="C2472" s="9" t="s">
        <v>3975</v>
      </c>
      <c r="D2472" s="11" t="n">
        <v>1</v>
      </c>
      <c r="F2472" s="9" t="s">
        <v>3977</v>
      </c>
    </row>
    <row r="2473" customFormat="false" ht="12.75" hidden="false" customHeight="false" outlineLevel="0" collapsed="false">
      <c r="A2473" s="0" t="s">
        <v>3913</v>
      </c>
      <c r="C2473" s="9" t="s">
        <v>3976</v>
      </c>
      <c r="D2473" s="11" t="n">
        <v>1</v>
      </c>
      <c r="F2473" s="9" t="s">
        <v>3978</v>
      </c>
    </row>
    <row r="2474" customFormat="false" ht="12.75" hidden="false" customHeight="false" outlineLevel="0" collapsed="false">
      <c r="A2474" s="0" t="s">
        <v>3914</v>
      </c>
      <c r="C2474" s="9" t="s">
        <v>3977</v>
      </c>
      <c r="D2474" s="11" t="n">
        <v>1</v>
      </c>
      <c r="F2474" s="9" t="s">
        <v>3979</v>
      </c>
    </row>
    <row r="2475" customFormat="false" ht="12.75" hidden="false" customHeight="false" outlineLevel="0" collapsed="false">
      <c r="A2475" s="0" t="s">
        <v>3915</v>
      </c>
      <c r="C2475" s="9" t="s">
        <v>3978</v>
      </c>
      <c r="D2475" s="11" t="n">
        <v>1</v>
      </c>
      <c r="F2475" s="9" t="s">
        <v>3980</v>
      </c>
    </row>
    <row r="2476" customFormat="false" ht="12.75" hidden="false" customHeight="false" outlineLevel="0" collapsed="false">
      <c r="A2476" s="0" t="s">
        <v>3915</v>
      </c>
      <c r="C2476" s="9" t="s">
        <v>3979</v>
      </c>
      <c r="D2476" s="11" t="n">
        <v>1</v>
      </c>
      <c r="F2476" s="9" t="s">
        <v>3981</v>
      </c>
    </row>
    <row r="2477" customFormat="false" ht="12.75" hidden="false" customHeight="false" outlineLevel="0" collapsed="false">
      <c r="A2477" s="0" t="s">
        <v>3915</v>
      </c>
      <c r="C2477" s="9" t="s">
        <v>3980</v>
      </c>
      <c r="D2477" s="11" t="n">
        <v>1</v>
      </c>
      <c r="F2477" s="9" t="s">
        <v>3982</v>
      </c>
    </row>
    <row r="2478" customFormat="false" ht="12.75" hidden="false" customHeight="false" outlineLevel="0" collapsed="false">
      <c r="A2478" s="0" t="s">
        <v>3916</v>
      </c>
      <c r="C2478" s="9" t="s">
        <v>3981</v>
      </c>
      <c r="D2478" s="11" t="n">
        <v>1</v>
      </c>
      <c r="F2478" s="9" t="s">
        <v>3983</v>
      </c>
    </row>
    <row r="2479" customFormat="false" ht="12.75" hidden="false" customHeight="false" outlineLevel="0" collapsed="false">
      <c r="A2479" s="0" t="s">
        <v>3917</v>
      </c>
      <c r="C2479" s="9" t="s">
        <v>3982</v>
      </c>
      <c r="D2479" s="11" t="n">
        <v>1</v>
      </c>
      <c r="F2479" s="9" t="s">
        <v>3984</v>
      </c>
    </row>
    <row r="2480" customFormat="false" ht="12.75" hidden="false" customHeight="false" outlineLevel="0" collapsed="false">
      <c r="A2480" s="0" t="s">
        <v>3918</v>
      </c>
      <c r="C2480" s="9" t="s">
        <v>3983</v>
      </c>
      <c r="D2480" s="11" t="n">
        <v>1</v>
      </c>
      <c r="F2480" s="9" t="s">
        <v>3985</v>
      </c>
    </row>
    <row r="2481" customFormat="false" ht="12.75" hidden="false" customHeight="false" outlineLevel="0" collapsed="false">
      <c r="A2481" s="0" t="s">
        <v>3919</v>
      </c>
      <c r="C2481" s="9" t="s">
        <v>3984</v>
      </c>
      <c r="D2481" s="11" t="n">
        <v>1</v>
      </c>
      <c r="F2481" s="9" t="s">
        <v>3986</v>
      </c>
    </row>
    <row r="2482" customFormat="false" ht="12.75" hidden="false" customHeight="false" outlineLevel="0" collapsed="false">
      <c r="A2482" s="0" t="s">
        <v>3919</v>
      </c>
      <c r="C2482" s="9" t="s">
        <v>3985</v>
      </c>
      <c r="D2482" s="11" t="n">
        <v>1</v>
      </c>
      <c r="F2482" s="9" t="s">
        <v>3987</v>
      </c>
    </row>
    <row r="2483" customFormat="false" ht="12.75" hidden="false" customHeight="false" outlineLevel="0" collapsed="false">
      <c r="A2483" s="0" t="s">
        <v>3920</v>
      </c>
      <c r="C2483" s="9" t="s">
        <v>3986</v>
      </c>
      <c r="D2483" s="11" t="n">
        <v>4</v>
      </c>
      <c r="F2483" s="9" t="s">
        <v>3988</v>
      </c>
    </row>
    <row r="2484" customFormat="false" ht="12.75" hidden="false" customHeight="false" outlineLevel="0" collapsed="false">
      <c r="A2484" s="0" t="s">
        <v>3921</v>
      </c>
      <c r="C2484" s="9" t="s">
        <v>3987</v>
      </c>
      <c r="D2484" s="11" t="n">
        <v>1</v>
      </c>
      <c r="F2484" s="9" t="s">
        <v>3989</v>
      </c>
    </row>
    <row r="2485" customFormat="false" ht="12.75" hidden="false" customHeight="false" outlineLevel="0" collapsed="false">
      <c r="A2485" s="0" t="s">
        <v>3922</v>
      </c>
      <c r="C2485" s="9" t="s">
        <v>3988</v>
      </c>
      <c r="D2485" s="11" t="n">
        <v>1</v>
      </c>
      <c r="F2485" s="9" t="s">
        <v>3990</v>
      </c>
    </row>
    <row r="2486" customFormat="false" ht="12.75" hidden="false" customHeight="false" outlineLevel="0" collapsed="false">
      <c r="A2486" s="0" t="s">
        <v>3923</v>
      </c>
      <c r="C2486" s="9" t="s">
        <v>3989</v>
      </c>
      <c r="D2486" s="11" t="n">
        <v>1</v>
      </c>
      <c r="F2486" s="9" t="s">
        <v>3991</v>
      </c>
    </row>
    <row r="2487" customFormat="false" ht="12.75" hidden="false" customHeight="false" outlineLevel="0" collapsed="false">
      <c r="A2487" s="0" t="s">
        <v>3924</v>
      </c>
      <c r="C2487" s="9" t="s">
        <v>3990</v>
      </c>
      <c r="D2487" s="11" t="n">
        <v>1</v>
      </c>
      <c r="F2487" s="9" t="s">
        <v>3992</v>
      </c>
    </row>
    <row r="2488" customFormat="false" ht="12.75" hidden="false" customHeight="false" outlineLevel="0" collapsed="false">
      <c r="A2488" s="0" t="s">
        <v>3924</v>
      </c>
      <c r="C2488" s="9" t="s">
        <v>3991</v>
      </c>
      <c r="D2488" s="11" t="n">
        <v>1</v>
      </c>
      <c r="F2488" s="9" t="s">
        <v>3993</v>
      </c>
    </row>
    <row r="2489" customFormat="false" ht="12.75" hidden="false" customHeight="false" outlineLevel="0" collapsed="false">
      <c r="A2489" s="0" t="s">
        <v>3925</v>
      </c>
      <c r="C2489" s="9" t="s">
        <v>3992</v>
      </c>
      <c r="D2489" s="11" t="n">
        <v>1</v>
      </c>
      <c r="F2489" s="9" t="s">
        <v>3994</v>
      </c>
    </row>
    <row r="2490" customFormat="false" ht="12.75" hidden="false" customHeight="false" outlineLevel="0" collapsed="false">
      <c r="A2490" s="0" t="s">
        <v>3926</v>
      </c>
      <c r="C2490" s="9" t="s">
        <v>3993</v>
      </c>
      <c r="D2490" s="11" t="n">
        <v>1</v>
      </c>
      <c r="F2490" s="9" t="s">
        <v>3995</v>
      </c>
    </row>
    <row r="2491" customFormat="false" ht="12.75" hidden="false" customHeight="false" outlineLevel="0" collapsed="false">
      <c r="A2491" s="0" t="s">
        <v>3927</v>
      </c>
      <c r="C2491" s="9" t="s">
        <v>3994</v>
      </c>
      <c r="D2491" s="11" t="n">
        <v>1</v>
      </c>
      <c r="F2491" s="9" t="s">
        <v>3996</v>
      </c>
    </row>
    <row r="2492" customFormat="false" ht="12.75" hidden="false" customHeight="false" outlineLevel="0" collapsed="false">
      <c r="A2492" s="0" t="s">
        <v>3928</v>
      </c>
      <c r="C2492" s="9" t="s">
        <v>3995</v>
      </c>
      <c r="D2492" s="11" t="n">
        <v>1</v>
      </c>
      <c r="F2492" s="9" t="s">
        <v>3997</v>
      </c>
    </row>
    <row r="2493" customFormat="false" ht="12.75" hidden="false" customHeight="false" outlineLevel="0" collapsed="false">
      <c r="A2493" s="0" t="s">
        <v>3929</v>
      </c>
      <c r="C2493" s="9" t="s">
        <v>3996</v>
      </c>
      <c r="D2493" s="11" t="n">
        <v>1</v>
      </c>
      <c r="F2493" s="9" t="s">
        <v>3998</v>
      </c>
    </row>
    <row r="2494" customFormat="false" ht="12.75" hidden="false" customHeight="false" outlineLevel="0" collapsed="false">
      <c r="A2494" s="0" t="s">
        <v>3930</v>
      </c>
      <c r="C2494" s="9" t="s">
        <v>3997</v>
      </c>
      <c r="D2494" s="11" t="n">
        <v>1</v>
      </c>
      <c r="F2494" s="9" t="s">
        <v>3999</v>
      </c>
    </row>
    <row r="2495" customFormat="false" ht="12.75" hidden="false" customHeight="false" outlineLevel="0" collapsed="false">
      <c r="A2495" s="0" t="s">
        <v>3930</v>
      </c>
      <c r="C2495" s="9" t="s">
        <v>3998</v>
      </c>
      <c r="D2495" s="11" t="n">
        <v>1</v>
      </c>
      <c r="F2495" s="9" t="s">
        <v>4000</v>
      </c>
    </row>
    <row r="2496" customFormat="false" ht="12.75" hidden="false" customHeight="false" outlineLevel="0" collapsed="false">
      <c r="A2496" s="0" t="s">
        <v>3931</v>
      </c>
      <c r="C2496" s="9" t="s">
        <v>3999</v>
      </c>
      <c r="D2496" s="11" t="n">
        <v>1</v>
      </c>
      <c r="F2496" s="9" t="s">
        <v>4001</v>
      </c>
    </row>
    <row r="2497" customFormat="false" ht="12.75" hidden="false" customHeight="false" outlineLevel="0" collapsed="false">
      <c r="A2497" s="0" t="s">
        <v>3932</v>
      </c>
      <c r="C2497" s="9" t="s">
        <v>4000</v>
      </c>
      <c r="D2497" s="11" t="n">
        <v>1</v>
      </c>
      <c r="F2497" s="9" t="s">
        <v>4002</v>
      </c>
    </row>
    <row r="2498" customFormat="false" ht="12.75" hidden="false" customHeight="false" outlineLevel="0" collapsed="false">
      <c r="A2498" s="0" t="s">
        <v>3933</v>
      </c>
      <c r="C2498" s="9" t="s">
        <v>4001</v>
      </c>
      <c r="D2498" s="11" t="n">
        <v>1</v>
      </c>
      <c r="F2498" s="9" t="s">
        <v>4003</v>
      </c>
    </row>
    <row r="2499" customFormat="false" ht="12.75" hidden="false" customHeight="false" outlineLevel="0" collapsed="false">
      <c r="A2499" s="0" t="s">
        <v>3934</v>
      </c>
      <c r="C2499" s="9" t="s">
        <v>4002</v>
      </c>
      <c r="D2499" s="11" t="n">
        <v>1</v>
      </c>
      <c r="F2499" s="9" t="s">
        <v>4004</v>
      </c>
    </row>
    <row r="2500" customFormat="false" ht="12.75" hidden="false" customHeight="false" outlineLevel="0" collapsed="false">
      <c r="A2500" s="0" t="s">
        <v>3935</v>
      </c>
      <c r="C2500" s="9" t="s">
        <v>4003</v>
      </c>
      <c r="D2500" s="11" t="n">
        <v>1</v>
      </c>
      <c r="F2500" s="9" t="s">
        <v>4005</v>
      </c>
    </row>
    <row r="2501" customFormat="false" ht="12.75" hidden="false" customHeight="false" outlineLevel="0" collapsed="false">
      <c r="A2501" s="0" t="s">
        <v>3936</v>
      </c>
      <c r="C2501" s="9" t="s">
        <v>4004</v>
      </c>
      <c r="D2501" s="11" t="n">
        <v>1</v>
      </c>
      <c r="F2501" s="9" t="s">
        <v>4006</v>
      </c>
    </row>
    <row r="2502" customFormat="false" ht="12.75" hidden="false" customHeight="false" outlineLevel="0" collapsed="false">
      <c r="A2502" s="0" t="s">
        <v>3936</v>
      </c>
      <c r="C2502" s="9" t="s">
        <v>4005</v>
      </c>
      <c r="D2502" s="11" t="n">
        <v>1</v>
      </c>
      <c r="F2502" s="9" t="s">
        <v>4007</v>
      </c>
    </row>
    <row r="2503" customFormat="false" ht="12.75" hidden="false" customHeight="false" outlineLevel="0" collapsed="false">
      <c r="A2503" s="0" t="s">
        <v>3937</v>
      </c>
      <c r="C2503" s="9" t="s">
        <v>4006</v>
      </c>
      <c r="D2503" s="11" t="n">
        <v>1</v>
      </c>
      <c r="F2503" s="9" t="s">
        <v>4008</v>
      </c>
    </row>
    <row r="2504" customFormat="false" ht="12.75" hidden="false" customHeight="false" outlineLevel="0" collapsed="false">
      <c r="A2504" s="0" t="s">
        <v>3938</v>
      </c>
      <c r="C2504" s="9" t="s">
        <v>4007</v>
      </c>
      <c r="D2504" s="11" t="n">
        <v>1</v>
      </c>
      <c r="F2504" s="9" t="s">
        <v>4009</v>
      </c>
    </row>
    <row r="2505" customFormat="false" ht="12.75" hidden="false" customHeight="false" outlineLevel="0" collapsed="false">
      <c r="A2505" s="0" t="s">
        <v>3939</v>
      </c>
      <c r="C2505" s="9" t="s">
        <v>4008</v>
      </c>
      <c r="D2505" s="11" t="n">
        <v>1</v>
      </c>
      <c r="F2505" s="9" t="s">
        <v>4010</v>
      </c>
    </row>
    <row r="2506" customFormat="false" ht="12.75" hidden="false" customHeight="false" outlineLevel="0" collapsed="false">
      <c r="A2506" s="0" t="s">
        <v>3940</v>
      </c>
      <c r="C2506" s="9" t="s">
        <v>4009</v>
      </c>
      <c r="D2506" s="11" t="n">
        <v>1</v>
      </c>
      <c r="F2506" s="9" t="s">
        <v>4011</v>
      </c>
    </row>
    <row r="2507" customFormat="false" ht="12.75" hidden="false" customHeight="false" outlineLevel="0" collapsed="false">
      <c r="A2507" s="0" t="s">
        <v>3941</v>
      </c>
      <c r="C2507" s="9" t="s">
        <v>4010</v>
      </c>
      <c r="D2507" s="11" t="n">
        <v>1</v>
      </c>
      <c r="F2507" s="9" t="s">
        <v>4012</v>
      </c>
    </row>
    <row r="2508" customFormat="false" ht="12.75" hidden="false" customHeight="false" outlineLevel="0" collapsed="false">
      <c r="A2508" s="0" t="s">
        <v>3942</v>
      </c>
      <c r="C2508" s="9" t="s">
        <v>4011</v>
      </c>
      <c r="D2508" s="11" t="n">
        <v>1</v>
      </c>
      <c r="F2508" s="9" t="s">
        <v>4013</v>
      </c>
    </row>
    <row r="2509" customFormat="false" ht="12.75" hidden="false" customHeight="false" outlineLevel="0" collapsed="false">
      <c r="A2509" s="0" t="s">
        <v>3942</v>
      </c>
      <c r="C2509" s="9" t="s">
        <v>4012</v>
      </c>
      <c r="D2509" s="11" t="n">
        <v>2</v>
      </c>
      <c r="F2509" s="9" t="s">
        <v>4014</v>
      </c>
    </row>
    <row r="2510" customFormat="false" ht="12.75" hidden="false" customHeight="false" outlineLevel="0" collapsed="false">
      <c r="A2510" s="0" t="s">
        <v>3943</v>
      </c>
      <c r="C2510" s="9" t="s">
        <v>4013</v>
      </c>
      <c r="D2510" s="11" t="n">
        <v>3</v>
      </c>
      <c r="F2510" s="9" t="s">
        <v>4015</v>
      </c>
    </row>
    <row r="2511" customFormat="false" ht="12.75" hidden="false" customHeight="false" outlineLevel="0" collapsed="false">
      <c r="A2511" s="0" t="s">
        <v>3943</v>
      </c>
      <c r="C2511" s="9" t="s">
        <v>4014</v>
      </c>
      <c r="D2511" s="11" t="n">
        <v>1</v>
      </c>
      <c r="F2511" s="9" t="s">
        <v>4016</v>
      </c>
    </row>
    <row r="2512" customFormat="false" ht="12.75" hidden="false" customHeight="false" outlineLevel="0" collapsed="false">
      <c r="A2512" s="0" t="s">
        <v>3944</v>
      </c>
      <c r="C2512" s="9" t="s">
        <v>4015</v>
      </c>
      <c r="D2512" s="11" t="n">
        <v>1</v>
      </c>
      <c r="F2512" s="9" t="s">
        <v>4017</v>
      </c>
    </row>
    <row r="2513" customFormat="false" ht="12.75" hidden="false" customHeight="false" outlineLevel="0" collapsed="false">
      <c r="A2513" s="0" t="s">
        <v>3945</v>
      </c>
      <c r="C2513" s="9" t="s">
        <v>4016</v>
      </c>
      <c r="D2513" s="11" t="n">
        <v>1</v>
      </c>
      <c r="F2513" s="9" t="s">
        <v>4018</v>
      </c>
    </row>
    <row r="2514" customFormat="false" ht="12.75" hidden="false" customHeight="false" outlineLevel="0" collapsed="false">
      <c r="A2514" s="0" t="s">
        <v>3946</v>
      </c>
      <c r="C2514" s="9" t="s">
        <v>4017</v>
      </c>
      <c r="D2514" s="11" t="n">
        <v>1</v>
      </c>
      <c r="F2514" s="9" t="s">
        <v>4019</v>
      </c>
    </row>
    <row r="2515" customFormat="false" ht="12.75" hidden="false" customHeight="false" outlineLevel="0" collapsed="false">
      <c r="A2515" s="0" t="s">
        <v>3947</v>
      </c>
      <c r="C2515" s="9" t="s">
        <v>4018</v>
      </c>
      <c r="D2515" s="11" t="n">
        <v>1</v>
      </c>
      <c r="F2515" s="9" t="s">
        <v>4020</v>
      </c>
    </row>
    <row r="2516" customFormat="false" ht="12.75" hidden="false" customHeight="false" outlineLevel="0" collapsed="false">
      <c r="A2516" s="0" t="s">
        <v>3948</v>
      </c>
      <c r="C2516" s="9" t="s">
        <v>4019</v>
      </c>
      <c r="D2516" s="11" t="n">
        <v>1</v>
      </c>
      <c r="F2516" s="9" t="s">
        <v>4021</v>
      </c>
    </row>
    <row r="2517" customFormat="false" ht="12.75" hidden="false" customHeight="false" outlineLevel="0" collapsed="false">
      <c r="A2517" s="0" t="s">
        <v>3949</v>
      </c>
      <c r="C2517" s="9" t="s">
        <v>4020</v>
      </c>
      <c r="D2517" s="11" t="n">
        <v>1</v>
      </c>
      <c r="F2517" s="9" t="s">
        <v>4022</v>
      </c>
    </row>
    <row r="2518" customFormat="false" ht="12.75" hidden="false" customHeight="false" outlineLevel="0" collapsed="false">
      <c r="A2518" s="0" t="s">
        <v>3950</v>
      </c>
      <c r="C2518" s="9" t="s">
        <v>4021</v>
      </c>
      <c r="D2518" s="11" t="n">
        <v>1</v>
      </c>
      <c r="F2518" s="9" t="s">
        <v>4023</v>
      </c>
    </row>
    <row r="2519" customFormat="false" ht="12.75" hidden="false" customHeight="false" outlineLevel="0" collapsed="false">
      <c r="A2519" s="0" t="s">
        <v>3951</v>
      </c>
      <c r="C2519" s="9" t="s">
        <v>4022</v>
      </c>
      <c r="D2519" s="11" t="n">
        <v>1</v>
      </c>
      <c r="F2519" s="9" t="s">
        <v>4024</v>
      </c>
    </row>
    <row r="2520" customFormat="false" ht="12.75" hidden="false" customHeight="false" outlineLevel="0" collapsed="false">
      <c r="A2520" s="0" t="s">
        <v>3952</v>
      </c>
      <c r="C2520" s="9" t="s">
        <v>4023</v>
      </c>
      <c r="D2520" s="11" t="n">
        <v>1</v>
      </c>
      <c r="F2520" s="9" t="s">
        <v>4025</v>
      </c>
    </row>
    <row r="2521" customFormat="false" ht="12.75" hidden="false" customHeight="false" outlineLevel="0" collapsed="false">
      <c r="A2521" s="0" t="s">
        <v>3953</v>
      </c>
      <c r="C2521" s="9" t="s">
        <v>4024</v>
      </c>
      <c r="D2521" s="11" t="n">
        <v>1</v>
      </c>
      <c r="F2521" s="9" t="s">
        <v>4026</v>
      </c>
    </row>
    <row r="2522" customFormat="false" ht="12.75" hidden="false" customHeight="false" outlineLevel="0" collapsed="false">
      <c r="A2522" s="0" t="s">
        <v>3954</v>
      </c>
      <c r="C2522" s="9" t="s">
        <v>4025</v>
      </c>
      <c r="D2522" s="11" t="n">
        <v>1</v>
      </c>
      <c r="F2522" s="9" t="s">
        <v>4027</v>
      </c>
    </row>
    <row r="2523" customFormat="false" ht="12.75" hidden="false" customHeight="false" outlineLevel="0" collapsed="false">
      <c r="A2523" s="0" t="s">
        <v>3955</v>
      </c>
      <c r="C2523" s="9" t="s">
        <v>4026</v>
      </c>
      <c r="D2523" s="11" t="n">
        <v>1</v>
      </c>
      <c r="F2523" s="9" t="s">
        <v>4028</v>
      </c>
    </row>
    <row r="2524" customFormat="false" ht="12.75" hidden="false" customHeight="false" outlineLevel="0" collapsed="false">
      <c r="A2524" s="0" t="s">
        <v>3956</v>
      </c>
      <c r="C2524" s="9" t="s">
        <v>4027</v>
      </c>
      <c r="D2524" s="11" t="n">
        <v>1</v>
      </c>
      <c r="F2524" s="9" t="s">
        <v>4029</v>
      </c>
    </row>
    <row r="2525" customFormat="false" ht="12.75" hidden="false" customHeight="false" outlineLevel="0" collapsed="false">
      <c r="A2525" s="0" t="s">
        <v>3957</v>
      </c>
      <c r="C2525" s="9" t="s">
        <v>4028</v>
      </c>
      <c r="D2525" s="11" t="n">
        <v>1</v>
      </c>
      <c r="F2525" s="9" t="s">
        <v>4030</v>
      </c>
    </row>
    <row r="2526" customFormat="false" ht="12.75" hidden="false" customHeight="false" outlineLevel="0" collapsed="false">
      <c r="A2526" s="0" t="s">
        <v>3958</v>
      </c>
      <c r="C2526" s="9" t="s">
        <v>4029</v>
      </c>
      <c r="D2526" s="11" t="n">
        <v>1</v>
      </c>
      <c r="F2526" s="9" t="s">
        <v>4031</v>
      </c>
    </row>
    <row r="2527" customFormat="false" ht="12.75" hidden="false" customHeight="false" outlineLevel="0" collapsed="false">
      <c r="A2527" s="0" t="s">
        <v>3959</v>
      </c>
      <c r="C2527" s="9" t="s">
        <v>4030</v>
      </c>
      <c r="D2527" s="11" t="n">
        <v>1</v>
      </c>
      <c r="F2527" s="9" t="s">
        <v>4032</v>
      </c>
    </row>
    <row r="2528" customFormat="false" ht="12.75" hidden="false" customHeight="false" outlineLevel="0" collapsed="false">
      <c r="A2528" s="0" t="s">
        <v>3960</v>
      </c>
      <c r="C2528" s="9" t="s">
        <v>4031</v>
      </c>
      <c r="D2528" s="11" t="n">
        <v>1</v>
      </c>
      <c r="F2528" s="9" t="s">
        <v>4033</v>
      </c>
    </row>
    <row r="2529" customFormat="false" ht="12.75" hidden="false" customHeight="false" outlineLevel="0" collapsed="false">
      <c r="A2529" s="0" t="s">
        <v>3961</v>
      </c>
      <c r="C2529" s="9" t="s">
        <v>4032</v>
      </c>
      <c r="D2529" s="11" t="n">
        <v>1</v>
      </c>
      <c r="F2529" s="9" t="s">
        <v>4034</v>
      </c>
    </row>
    <row r="2530" customFormat="false" ht="12.75" hidden="false" customHeight="false" outlineLevel="0" collapsed="false">
      <c r="A2530" s="0" t="s">
        <v>3961</v>
      </c>
      <c r="C2530" s="9" t="s">
        <v>4033</v>
      </c>
      <c r="D2530" s="11" t="n">
        <v>1</v>
      </c>
      <c r="F2530" s="9" t="s">
        <v>4035</v>
      </c>
    </row>
    <row r="2531" customFormat="false" ht="12.75" hidden="false" customHeight="false" outlineLevel="0" collapsed="false">
      <c r="A2531" s="0" t="s">
        <v>3962</v>
      </c>
      <c r="C2531" s="9" t="s">
        <v>4034</v>
      </c>
      <c r="D2531" s="11" t="n">
        <v>2</v>
      </c>
      <c r="F2531" s="9" t="s">
        <v>4036</v>
      </c>
    </row>
    <row r="2532" customFormat="false" ht="12.75" hidden="false" customHeight="false" outlineLevel="0" collapsed="false">
      <c r="A2532" s="0" t="s">
        <v>3963</v>
      </c>
      <c r="C2532" s="9" t="s">
        <v>4035</v>
      </c>
      <c r="D2532" s="11" t="n">
        <v>1</v>
      </c>
      <c r="F2532" s="9" t="s">
        <v>4037</v>
      </c>
    </row>
    <row r="2533" customFormat="false" ht="12.75" hidden="false" customHeight="false" outlineLevel="0" collapsed="false">
      <c r="A2533" s="0" t="s">
        <v>3964</v>
      </c>
      <c r="C2533" s="9" t="s">
        <v>4036</v>
      </c>
      <c r="D2533" s="11" t="n">
        <v>1</v>
      </c>
      <c r="F2533" s="9" t="s">
        <v>4038</v>
      </c>
    </row>
    <row r="2534" customFormat="false" ht="12.75" hidden="false" customHeight="false" outlineLevel="0" collapsed="false">
      <c r="A2534" s="0" t="s">
        <v>3965</v>
      </c>
      <c r="C2534" s="9" t="s">
        <v>4037</v>
      </c>
      <c r="D2534" s="11" t="n">
        <v>1</v>
      </c>
      <c r="F2534" s="9" t="s">
        <v>4039</v>
      </c>
    </row>
    <row r="2535" customFormat="false" ht="12.75" hidden="false" customHeight="false" outlineLevel="0" collapsed="false">
      <c r="A2535" s="0" t="s">
        <v>3966</v>
      </c>
      <c r="C2535" s="9" t="s">
        <v>4038</v>
      </c>
      <c r="D2535" s="11" t="n">
        <v>1</v>
      </c>
      <c r="F2535" s="9" t="s">
        <v>4040</v>
      </c>
    </row>
    <row r="2536" customFormat="false" ht="12.75" hidden="false" customHeight="false" outlineLevel="0" collapsed="false">
      <c r="A2536" s="0" t="s">
        <v>3967</v>
      </c>
      <c r="C2536" s="9" t="s">
        <v>4039</v>
      </c>
      <c r="D2536" s="11" t="n">
        <v>1</v>
      </c>
      <c r="F2536" s="9" t="s">
        <v>4041</v>
      </c>
    </row>
    <row r="2537" customFormat="false" ht="12.75" hidden="false" customHeight="false" outlineLevel="0" collapsed="false">
      <c r="A2537" s="0" t="s">
        <v>3968</v>
      </c>
      <c r="C2537" s="9" t="s">
        <v>4040</v>
      </c>
      <c r="D2537" s="11" t="n">
        <v>1</v>
      </c>
      <c r="F2537" s="9" t="s">
        <v>4042</v>
      </c>
    </row>
    <row r="2538" customFormat="false" ht="12.75" hidden="false" customHeight="false" outlineLevel="0" collapsed="false">
      <c r="A2538" s="0" t="s">
        <v>3969</v>
      </c>
      <c r="C2538" s="9" t="s">
        <v>4041</v>
      </c>
      <c r="D2538" s="11" t="n">
        <v>1</v>
      </c>
      <c r="F2538" s="9" t="s">
        <v>4043</v>
      </c>
    </row>
    <row r="2539" customFormat="false" ht="12.75" hidden="false" customHeight="false" outlineLevel="0" collapsed="false">
      <c r="A2539" s="0" t="s">
        <v>3970</v>
      </c>
      <c r="C2539" s="9" t="s">
        <v>4042</v>
      </c>
      <c r="D2539" s="11" t="n">
        <v>1</v>
      </c>
      <c r="F2539" s="9" t="s">
        <v>4044</v>
      </c>
    </row>
    <row r="2540" customFormat="false" ht="12.75" hidden="false" customHeight="false" outlineLevel="0" collapsed="false">
      <c r="A2540" s="0" t="s">
        <v>3971</v>
      </c>
      <c r="C2540" s="9" t="s">
        <v>4043</v>
      </c>
      <c r="D2540" s="11" t="n">
        <v>1</v>
      </c>
      <c r="F2540" s="9" t="s">
        <v>4045</v>
      </c>
    </row>
    <row r="2541" customFormat="false" ht="12.75" hidden="false" customHeight="false" outlineLevel="0" collapsed="false">
      <c r="A2541" s="0" t="s">
        <v>3972</v>
      </c>
      <c r="C2541" s="9" t="s">
        <v>4044</v>
      </c>
      <c r="D2541" s="11" t="n">
        <v>1</v>
      </c>
      <c r="F2541" s="9" t="s">
        <v>4046</v>
      </c>
    </row>
    <row r="2542" customFormat="false" ht="12.75" hidden="false" customHeight="false" outlineLevel="0" collapsed="false">
      <c r="A2542" s="0" t="s">
        <v>3973</v>
      </c>
      <c r="C2542" s="9" t="s">
        <v>4045</v>
      </c>
      <c r="D2542" s="11" t="n">
        <v>1</v>
      </c>
      <c r="F2542" s="9" t="s">
        <v>4047</v>
      </c>
    </row>
    <row r="2543" customFormat="false" ht="12.75" hidden="false" customHeight="false" outlineLevel="0" collapsed="false">
      <c r="A2543" s="0" t="s">
        <v>3973</v>
      </c>
      <c r="C2543" s="9" t="s">
        <v>4046</v>
      </c>
      <c r="D2543" s="11" t="n">
        <v>1</v>
      </c>
      <c r="F2543" s="9" t="s">
        <v>4048</v>
      </c>
    </row>
    <row r="2544" customFormat="false" ht="12.75" hidden="false" customHeight="false" outlineLevel="0" collapsed="false">
      <c r="A2544" s="0" t="s">
        <v>3974</v>
      </c>
      <c r="C2544" s="9" t="s">
        <v>4047</v>
      </c>
      <c r="D2544" s="11" t="n">
        <v>1</v>
      </c>
      <c r="F2544" s="9" t="s">
        <v>4049</v>
      </c>
    </row>
    <row r="2545" customFormat="false" ht="12.75" hidden="false" customHeight="false" outlineLevel="0" collapsed="false">
      <c r="A2545" s="0" t="s">
        <v>3975</v>
      </c>
      <c r="C2545" s="9" t="s">
        <v>4048</v>
      </c>
      <c r="D2545" s="11" t="n">
        <v>1</v>
      </c>
      <c r="F2545" s="9" t="s">
        <v>4050</v>
      </c>
    </row>
    <row r="2546" customFormat="false" ht="12.75" hidden="false" customHeight="false" outlineLevel="0" collapsed="false">
      <c r="A2546" s="0" t="s">
        <v>3976</v>
      </c>
      <c r="C2546" s="9" t="s">
        <v>4049</v>
      </c>
      <c r="D2546" s="11" t="n">
        <v>1</v>
      </c>
      <c r="F2546" s="9" t="s">
        <v>4051</v>
      </c>
    </row>
    <row r="2547" customFormat="false" ht="12.75" hidden="false" customHeight="false" outlineLevel="0" collapsed="false">
      <c r="A2547" s="0" t="s">
        <v>3977</v>
      </c>
      <c r="C2547" s="9" t="s">
        <v>4050</v>
      </c>
      <c r="D2547" s="11" t="n">
        <v>1</v>
      </c>
      <c r="F2547" s="9" t="s">
        <v>4052</v>
      </c>
    </row>
    <row r="2548" customFormat="false" ht="12.75" hidden="false" customHeight="false" outlineLevel="0" collapsed="false">
      <c r="A2548" s="0" t="s">
        <v>3978</v>
      </c>
      <c r="C2548" s="9" t="s">
        <v>4051</v>
      </c>
      <c r="D2548" s="11" t="n">
        <v>1</v>
      </c>
      <c r="F2548" s="9" t="s">
        <v>4053</v>
      </c>
    </row>
    <row r="2549" customFormat="false" ht="12.75" hidden="false" customHeight="false" outlineLevel="0" collapsed="false">
      <c r="A2549" s="0" t="s">
        <v>3979</v>
      </c>
      <c r="C2549" s="9" t="s">
        <v>4052</v>
      </c>
      <c r="D2549" s="11" t="n">
        <v>1</v>
      </c>
      <c r="F2549" s="9" t="s">
        <v>4054</v>
      </c>
    </row>
    <row r="2550" customFormat="false" ht="12.75" hidden="false" customHeight="false" outlineLevel="0" collapsed="false">
      <c r="A2550" s="0" t="s">
        <v>3980</v>
      </c>
      <c r="C2550" s="9" t="s">
        <v>4053</v>
      </c>
      <c r="D2550" s="11" t="n">
        <v>1</v>
      </c>
      <c r="F2550" s="9" t="s">
        <v>4055</v>
      </c>
    </row>
    <row r="2551" customFormat="false" ht="12.75" hidden="false" customHeight="false" outlineLevel="0" collapsed="false">
      <c r="A2551" s="0" t="s">
        <v>3981</v>
      </c>
      <c r="C2551" s="9" t="s">
        <v>4054</v>
      </c>
      <c r="D2551" s="11" t="n">
        <v>1</v>
      </c>
      <c r="F2551" s="9" t="s">
        <v>4056</v>
      </c>
    </row>
    <row r="2552" customFormat="false" ht="12.75" hidden="false" customHeight="false" outlineLevel="0" collapsed="false">
      <c r="A2552" s="0" t="s">
        <v>3982</v>
      </c>
      <c r="C2552" s="9" t="s">
        <v>4055</v>
      </c>
      <c r="D2552" s="11" t="n">
        <v>1</v>
      </c>
      <c r="F2552" s="9" t="s">
        <v>4057</v>
      </c>
    </row>
    <row r="2553" customFormat="false" ht="12.75" hidden="false" customHeight="false" outlineLevel="0" collapsed="false">
      <c r="A2553" s="0" t="s">
        <v>3983</v>
      </c>
      <c r="C2553" s="9" t="s">
        <v>4056</v>
      </c>
      <c r="D2553" s="11" t="n">
        <v>1</v>
      </c>
      <c r="F2553" s="9" t="s">
        <v>4058</v>
      </c>
    </row>
    <row r="2554" customFormat="false" ht="12.75" hidden="false" customHeight="false" outlineLevel="0" collapsed="false">
      <c r="A2554" s="0" t="s">
        <v>3984</v>
      </c>
      <c r="C2554" s="9" t="s">
        <v>4057</v>
      </c>
      <c r="D2554" s="11" t="n">
        <v>2</v>
      </c>
      <c r="F2554" s="9" t="s">
        <v>4059</v>
      </c>
    </row>
    <row r="2555" customFormat="false" ht="12.75" hidden="false" customHeight="false" outlineLevel="0" collapsed="false">
      <c r="A2555" s="0" t="s">
        <v>3985</v>
      </c>
      <c r="C2555" s="9" t="s">
        <v>4058</v>
      </c>
      <c r="D2555" s="11" t="n">
        <v>1</v>
      </c>
      <c r="F2555" s="9" t="s">
        <v>4060</v>
      </c>
    </row>
    <row r="2556" customFormat="false" ht="12.75" hidden="false" customHeight="false" outlineLevel="0" collapsed="false">
      <c r="A2556" s="0" t="s">
        <v>3986</v>
      </c>
      <c r="C2556" s="9" t="s">
        <v>4059</v>
      </c>
      <c r="D2556" s="11" t="n">
        <v>1</v>
      </c>
      <c r="F2556" s="9" t="s">
        <v>4061</v>
      </c>
    </row>
    <row r="2557" customFormat="false" ht="12.75" hidden="false" customHeight="false" outlineLevel="0" collapsed="false">
      <c r="A2557" s="0" t="s">
        <v>3986</v>
      </c>
      <c r="C2557" s="9" t="s">
        <v>4060</v>
      </c>
      <c r="D2557" s="11" t="n">
        <v>1</v>
      </c>
      <c r="F2557" s="9" t="s">
        <v>4062</v>
      </c>
    </row>
    <row r="2558" customFormat="false" ht="12.75" hidden="false" customHeight="false" outlineLevel="0" collapsed="false">
      <c r="A2558" s="0" t="s">
        <v>3986</v>
      </c>
      <c r="C2558" s="9" t="s">
        <v>4061</v>
      </c>
      <c r="D2558" s="11" t="n">
        <v>1</v>
      </c>
      <c r="F2558" s="9" t="s">
        <v>4063</v>
      </c>
    </row>
    <row r="2559" customFormat="false" ht="12.75" hidden="false" customHeight="false" outlineLevel="0" collapsed="false">
      <c r="A2559" s="0" t="s">
        <v>3986</v>
      </c>
      <c r="C2559" s="9" t="s">
        <v>4062</v>
      </c>
      <c r="D2559" s="11" t="n">
        <v>1</v>
      </c>
      <c r="F2559" s="9" t="s">
        <v>4064</v>
      </c>
    </row>
    <row r="2560" customFormat="false" ht="12.75" hidden="false" customHeight="false" outlineLevel="0" collapsed="false">
      <c r="A2560" s="0" t="s">
        <v>3987</v>
      </c>
      <c r="C2560" s="9" t="s">
        <v>4063</v>
      </c>
      <c r="D2560" s="11" t="n">
        <v>1</v>
      </c>
      <c r="F2560" s="9" t="s">
        <v>4065</v>
      </c>
    </row>
    <row r="2561" customFormat="false" ht="12.75" hidden="false" customHeight="false" outlineLevel="0" collapsed="false">
      <c r="A2561" s="0" t="s">
        <v>3988</v>
      </c>
      <c r="C2561" s="9" t="s">
        <v>4064</v>
      </c>
      <c r="D2561" s="11" t="n">
        <v>1</v>
      </c>
      <c r="F2561" s="9" t="s">
        <v>4066</v>
      </c>
    </row>
    <row r="2562" customFormat="false" ht="12.75" hidden="false" customHeight="false" outlineLevel="0" collapsed="false">
      <c r="A2562" s="0" t="s">
        <v>3989</v>
      </c>
      <c r="C2562" s="9" t="s">
        <v>4065</v>
      </c>
      <c r="D2562" s="11" t="n">
        <v>1</v>
      </c>
      <c r="F2562" s="9" t="s">
        <v>4067</v>
      </c>
    </row>
    <row r="2563" customFormat="false" ht="12.75" hidden="false" customHeight="false" outlineLevel="0" collapsed="false">
      <c r="A2563" s="0" t="s">
        <v>3990</v>
      </c>
      <c r="C2563" s="9" t="s">
        <v>4066</v>
      </c>
      <c r="D2563" s="11" t="n">
        <v>2</v>
      </c>
      <c r="F2563" s="9" t="s">
        <v>4068</v>
      </c>
    </row>
    <row r="2564" customFormat="false" ht="12.75" hidden="false" customHeight="false" outlineLevel="0" collapsed="false">
      <c r="A2564" s="0" t="s">
        <v>3991</v>
      </c>
      <c r="C2564" s="9" t="s">
        <v>4067</v>
      </c>
      <c r="D2564" s="11" t="n">
        <v>1</v>
      </c>
      <c r="F2564" s="9" t="s">
        <v>4069</v>
      </c>
    </row>
    <row r="2565" customFormat="false" ht="12.75" hidden="false" customHeight="false" outlineLevel="0" collapsed="false">
      <c r="A2565" s="0" t="s">
        <v>3992</v>
      </c>
      <c r="C2565" s="9" t="s">
        <v>4068</v>
      </c>
      <c r="D2565" s="11" t="n">
        <v>1</v>
      </c>
      <c r="F2565" s="9" t="s">
        <v>4070</v>
      </c>
    </row>
    <row r="2566" customFormat="false" ht="12.75" hidden="false" customHeight="false" outlineLevel="0" collapsed="false">
      <c r="A2566" s="0" t="s">
        <v>3993</v>
      </c>
      <c r="C2566" s="9" t="s">
        <v>4069</v>
      </c>
      <c r="D2566" s="11" t="n">
        <v>1</v>
      </c>
      <c r="F2566" s="9" t="s">
        <v>4071</v>
      </c>
    </row>
    <row r="2567" customFormat="false" ht="12.75" hidden="false" customHeight="false" outlineLevel="0" collapsed="false">
      <c r="A2567" s="0" t="s">
        <v>3994</v>
      </c>
      <c r="C2567" s="9" t="s">
        <v>4070</v>
      </c>
      <c r="D2567" s="11" t="n">
        <v>2</v>
      </c>
      <c r="F2567" s="9" t="s">
        <v>4072</v>
      </c>
    </row>
    <row r="2568" customFormat="false" ht="12.75" hidden="false" customHeight="false" outlineLevel="0" collapsed="false">
      <c r="A2568" s="0" t="s">
        <v>3995</v>
      </c>
      <c r="C2568" s="9" t="s">
        <v>4071</v>
      </c>
      <c r="D2568" s="11" t="n">
        <v>1</v>
      </c>
      <c r="F2568" s="9" t="s">
        <v>4073</v>
      </c>
    </row>
    <row r="2569" customFormat="false" ht="12.75" hidden="false" customHeight="false" outlineLevel="0" collapsed="false">
      <c r="A2569" s="0" t="s">
        <v>3996</v>
      </c>
      <c r="C2569" s="9" t="s">
        <v>4072</v>
      </c>
      <c r="D2569" s="11" t="n">
        <v>2</v>
      </c>
      <c r="F2569" s="9" t="s">
        <v>4074</v>
      </c>
    </row>
    <row r="2570" customFormat="false" ht="12.75" hidden="false" customHeight="false" outlineLevel="0" collapsed="false">
      <c r="A2570" s="0" t="s">
        <v>3997</v>
      </c>
      <c r="C2570" s="9" t="s">
        <v>4073</v>
      </c>
      <c r="D2570" s="11" t="n">
        <v>3</v>
      </c>
      <c r="F2570" s="9" t="s">
        <v>4075</v>
      </c>
    </row>
    <row r="2571" customFormat="false" ht="12.75" hidden="false" customHeight="false" outlineLevel="0" collapsed="false">
      <c r="A2571" s="0" t="s">
        <v>3998</v>
      </c>
      <c r="C2571" s="9" t="s">
        <v>4074</v>
      </c>
      <c r="D2571" s="11" t="n">
        <v>2</v>
      </c>
      <c r="F2571" s="9" t="s">
        <v>4076</v>
      </c>
    </row>
    <row r="2572" customFormat="false" ht="12.75" hidden="false" customHeight="false" outlineLevel="0" collapsed="false">
      <c r="A2572" s="0" t="s">
        <v>3999</v>
      </c>
      <c r="C2572" s="9" t="s">
        <v>4075</v>
      </c>
      <c r="D2572" s="11" t="n">
        <v>1</v>
      </c>
      <c r="F2572" s="9" t="s">
        <v>4077</v>
      </c>
    </row>
    <row r="2573" customFormat="false" ht="12.75" hidden="false" customHeight="false" outlineLevel="0" collapsed="false">
      <c r="A2573" s="0" t="s">
        <v>4000</v>
      </c>
      <c r="C2573" s="9" t="s">
        <v>4076</v>
      </c>
      <c r="D2573" s="11" t="n">
        <v>1</v>
      </c>
      <c r="F2573" s="9" t="s">
        <v>4078</v>
      </c>
    </row>
    <row r="2574" customFormat="false" ht="12.75" hidden="false" customHeight="false" outlineLevel="0" collapsed="false">
      <c r="A2574" s="0" t="s">
        <v>4001</v>
      </c>
      <c r="C2574" s="9" t="s">
        <v>4077</v>
      </c>
      <c r="D2574" s="11" t="n">
        <v>1</v>
      </c>
      <c r="F2574" s="9" t="s">
        <v>4079</v>
      </c>
    </row>
    <row r="2575" customFormat="false" ht="12.75" hidden="false" customHeight="false" outlineLevel="0" collapsed="false">
      <c r="A2575" s="0" t="s">
        <v>4002</v>
      </c>
      <c r="C2575" s="9" t="s">
        <v>4078</v>
      </c>
      <c r="D2575" s="11" t="n">
        <v>1</v>
      </c>
      <c r="F2575" s="9" t="s">
        <v>4080</v>
      </c>
    </row>
    <row r="2576" customFormat="false" ht="12.75" hidden="false" customHeight="false" outlineLevel="0" collapsed="false">
      <c r="A2576" s="0" t="s">
        <v>4003</v>
      </c>
      <c r="C2576" s="9" t="s">
        <v>4079</v>
      </c>
      <c r="D2576" s="11" t="n">
        <v>1</v>
      </c>
      <c r="F2576" s="9" t="s">
        <v>4081</v>
      </c>
    </row>
    <row r="2577" customFormat="false" ht="12.75" hidden="false" customHeight="false" outlineLevel="0" collapsed="false">
      <c r="A2577" s="0" t="s">
        <v>4004</v>
      </c>
      <c r="C2577" s="9" t="s">
        <v>4080</v>
      </c>
      <c r="D2577" s="11" t="n">
        <v>1</v>
      </c>
      <c r="F2577" s="9" t="s">
        <v>4082</v>
      </c>
    </row>
    <row r="2578" customFormat="false" ht="12.75" hidden="false" customHeight="false" outlineLevel="0" collapsed="false">
      <c r="A2578" s="0" t="s">
        <v>4005</v>
      </c>
      <c r="C2578" s="9" t="s">
        <v>4081</v>
      </c>
      <c r="D2578" s="11" t="n">
        <v>1</v>
      </c>
      <c r="F2578" s="9" t="s">
        <v>4083</v>
      </c>
    </row>
    <row r="2579" customFormat="false" ht="12.75" hidden="false" customHeight="false" outlineLevel="0" collapsed="false">
      <c r="A2579" s="0" t="s">
        <v>4006</v>
      </c>
      <c r="C2579" s="9" t="s">
        <v>4082</v>
      </c>
      <c r="D2579" s="11" t="n">
        <v>1</v>
      </c>
      <c r="F2579" s="9" t="s">
        <v>4084</v>
      </c>
    </row>
    <row r="2580" customFormat="false" ht="12.75" hidden="false" customHeight="false" outlineLevel="0" collapsed="false">
      <c r="A2580" s="0" t="s">
        <v>4007</v>
      </c>
      <c r="C2580" s="9" t="s">
        <v>4083</v>
      </c>
      <c r="D2580" s="11" t="n">
        <v>1</v>
      </c>
      <c r="F2580" s="9" t="s">
        <v>4085</v>
      </c>
    </row>
    <row r="2581" customFormat="false" ht="12.75" hidden="false" customHeight="false" outlineLevel="0" collapsed="false">
      <c r="A2581" s="0" t="s">
        <v>4008</v>
      </c>
      <c r="C2581" s="9" t="s">
        <v>4084</v>
      </c>
      <c r="D2581" s="11" t="n">
        <v>1</v>
      </c>
      <c r="F2581" s="9" t="s">
        <v>4086</v>
      </c>
    </row>
    <row r="2582" customFormat="false" ht="12.75" hidden="false" customHeight="false" outlineLevel="0" collapsed="false">
      <c r="A2582" s="0" t="s">
        <v>4009</v>
      </c>
      <c r="C2582" s="9" t="s">
        <v>4085</v>
      </c>
      <c r="D2582" s="11" t="n">
        <v>2</v>
      </c>
      <c r="F2582" s="9" t="s">
        <v>4087</v>
      </c>
    </row>
    <row r="2583" customFormat="false" ht="12.75" hidden="false" customHeight="false" outlineLevel="0" collapsed="false">
      <c r="A2583" s="0" t="s">
        <v>4010</v>
      </c>
      <c r="C2583" s="9" t="s">
        <v>4086</v>
      </c>
      <c r="D2583" s="11" t="n">
        <v>1</v>
      </c>
      <c r="F2583" s="9" t="s">
        <v>4088</v>
      </c>
    </row>
    <row r="2584" customFormat="false" ht="12.75" hidden="false" customHeight="false" outlineLevel="0" collapsed="false">
      <c r="A2584" s="0" t="s">
        <v>4011</v>
      </c>
      <c r="C2584" s="9" t="s">
        <v>4087</v>
      </c>
      <c r="D2584" s="11" t="n">
        <v>2</v>
      </c>
      <c r="F2584" s="9" t="s">
        <v>4089</v>
      </c>
    </row>
    <row r="2585" customFormat="false" ht="12.75" hidden="false" customHeight="false" outlineLevel="0" collapsed="false">
      <c r="A2585" s="0" t="s">
        <v>4012</v>
      </c>
      <c r="C2585" s="9" t="s">
        <v>4088</v>
      </c>
      <c r="D2585" s="11" t="n">
        <v>1</v>
      </c>
      <c r="F2585" s="9" t="s">
        <v>4090</v>
      </c>
    </row>
    <row r="2586" customFormat="false" ht="12.75" hidden="false" customHeight="false" outlineLevel="0" collapsed="false">
      <c r="A2586" s="0" t="s">
        <v>4012</v>
      </c>
      <c r="C2586" s="9" t="s">
        <v>4089</v>
      </c>
      <c r="D2586" s="11" t="n">
        <v>1</v>
      </c>
      <c r="F2586" s="9" t="s">
        <v>4091</v>
      </c>
    </row>
    <row r="2587" customFormat="false" ht="12.75" hidden="false" customHeight="false" outlineLevel="0" collapsed="false">
      <c r="A2587" s="0" t="s">
        <v>4013</v>
      </c>
      <c r="C2587" s="9" t="s">
        <v>4090</v>
      </c>
      <c r="D2587" s="11" t="n">
        <v>2</v>
      </c>
      <c r="F2587" s="9" t="s">
        <v>4092</v>
      </c>
    </row>
    <row r="2588" customFormat="false" ht="12.75" hidden="false" customHeight="false" outlineLevel="0" collapsed="false">
      <c r="A2588" s="0" t="s">
        <v>4013</v>
      </c>
      <c r="C2588" s="9" t="s">
        <v>4091</v>
      </c>
      <c r="D2588" s="11" t="n">
        <v>1</v>
      </c>
      <c r="F2588" s="9" t="s">
        <v>4093</v>
      </c>
    </row>
    <row r="2589" customFormat="false" ht="12.75" hidden="false" customHeight="false" outlineLevel="0" collapsed="false">
      <c r="A2589" s="0" t="s">
        <v>4013</v>
      </c>
      <c r="C2589" s="9" t="s">
        <v>4092</v>
      </c>
      <c r="D2589" s="11" t="n">
        <v>1</v>
      </c>
      <c r="F2589" s="9" t="s">
        <v>4094</v>
      </c>
    </row>
    <row r="2590" customFormat="false" ht="12.75" hidden="false" customHeight="false" outlineLevel="0" collapsed="false">
      <c r="A2590" s="0" t="s">
        <v>4014</v>
      </c>
      <c r="C2590" s="9" t="s">
        <v>4093</v>
      </c>
      <c r="D2590" s="11" t="n">
        <v>1</v>
      </c>
      <c r="F2590" s="9" t="s">
        <v>4095</v>
      </c>
    </row>
    <row r="2591" customFormat="false" ht="12.75" hidden="false" customHeight="false" outlineLevel="0" collapsed="false">
      <c r="A2591" s="0" t="s">
        <v>4015</v>
      </c>
      <c r="C2591" s="9" t="s">
        <v>4094</v>
      </c>
      <c r="D2591" s="11" t="n">
        <v>1</v>
      </c>
      <c r="F2591" s="9" t="s">
        <v>4096</v>
      </c>
    </row>
    <row r="2592" customFormat="false" ht="12.75" hidden="false" customHeight="false" outlineLevel="0" collapsed="false">
      <c r="A2592" s="0" t="s">
        <v>4016</v>
      </c>
      <c r="C2592" s="9" t="s">
        <v>4095</v>
      </c>
      <c r="D2592" s="11" t="n">
        <v>1</v>
      </c>
      <c r="F2592" s="9" t="s">
        <v>4097</v>
      </c>
    </row>
    <row r="2593" customFormat="false" ht="12.75" hidden="false" customHeight="false" outlineLevel="0" collapsed="false">
      <c r="A2593" s="0" t="s">
        <v>4017</v>
      </c>
      <c r="C2593" s="9" t="s">
        <v>4096</v>
      </c>
      <c r="D2593" s="11" t="n">
        <v>1</v>
      </c>
      <c r="F2593" s="9" t="s">
        <v>4098</v>
      </c>
    </row>
    <row r="2594" customFormat="false" ht="12.75" hidden="false" customHeight="false" outlineLevel="0" collapsed="false">
      <c r="A2594" s="0" t="s">
        <v>4018</v>
      </c>
      <c r="C2594" s="9" t="s">
        <v>4097</v>
      </c>
      <c r="D2594" s="11" t="n">
        <v>1</v>
      </c>
      <c r="F2594" s="9" t="s">
        <v>4099</v>
      </c>
    </row>
    <row r="2595" customFormat="false" ht="12.75" hidden="false" customHeight="false" outlineLevel="0" collapsed="false">
      <c r="A2595" s="0" t="s">
        <v>4019</v>
      </c>
      <c r="C2595" s="9" t="s">
        <v>4098</v>
      </c>
      <c r="D2595" s="11" t="n">
        <v>1</v>
      </c>
      <c r="F2595" s="9" t="s">
        <v>4100</v>
      </c>
    </row>
    <row r="2596" customFormat="false" ht="12.75" hidden="false" customHeight="false" outlineLevel="0" collapsed="false">
      <c r="A2596" s="0" t="s">
        <v>4020</v>
      </c>
      <c r="C2596" s="9" t="s">
        <v>4099</v>
      </c>
      <c r="D2596" s="11" t="n">
        <v>1</v>
      </c>
      <c r="F2596" s="9" t="s">
        <v>4101</v>
      </c>
    </row>
    <row r="2597" customFormat="false" ht="12.75" hidden="false" customHeight="false" outlineLevel="0" collapsed="false">
      <c r="A2597" s="0" t="s">
        <v>4021</v>
      </c>
      <c r="C2597" s="9" t="s">
        <v>4100</v>
      </c>
      <c r="D2597" s="11" t="n">
        <v>1</v>
      </c>
      <c r="F2597" s="9" t="s">
        <v>4102</v>
      </c>
    </row>
    <row r="2598" customFormat="false" ht="12.75" hidden="false" customHeight="false" outlineLevel="0" collapsed="false">
      <c r="A2598" s="0" t="s">
        <v>4022</v>
      </c>
      <c r="C2598" s="9" t="s">
        <v>4101</v>
      </c>
      <c r="D2598" s="11" t="n">
        <v>1</v>
      </c>
      <c r="F2598" s="9" t="s">
        <v>4103</v>
      </c>
    </row>
    <row r="2599" customFormat="false" ht="12.75" hidden="false" customHeight="false" outlineLevel="0" collapsed="false">
      <c r="A2599" s="0" t="s">
        <v>4023</v>
      </c>
      <c r="C2599" s="9" t="s">
        <v>4102</v>
      </c>
      <c r="D2599" s="11" t="n">
        <v>1</v>
      </c>
      <c r="F2599" s="9" t="s">
        <v>4104</v>
      </c>
    </row>
    <row r="2600" customFormat="false" ht="12.75" hidden="false" customHeight="false" outlineLevel="0" collapsed="false">
      <c r="A2600" s="0" t="s">
        <v>4024</v>
      </c>
      <c r="C2600" s="9" t="s">
        <v>4103</v>
      </c>
      <c r="D2600" s="11" t="n">
        <v>1</v>
      </c>
      <c r="F2600" s="9" t="s">
        <v>4105</v>
      </c>
    </row>
    <row r="2601" customFormat="false" ht="12.75" hidden="false" customHeight="false" outlineLevel="0" collapsed="false">
      <c r="A2601" s="0" t="s">
        <v>4025</v>
      </c>
      <c r="C2601" s="9" t="s">
        <v>4104</v>
      </c>
      <c r="D2601" s="11" t="n">
        <v>1</v>
      </c>
      <c r="F2601" s="9" t="s">
        <v>4106</v>
      </c>
    </row>
    <row r="2602" customFormat="false" ht="12.75" hidden="false" customHeight="false" outlineLevel="0" collapsed="false">
      <c r="A2602" s="0" t="s">
        <v>4026</v>
      </c>
      <c r="C2602" s="9" t="s">
        <v>4105</v>
      </c>
      <c r="D2602" s="11" t="n">
        <v>1</v>
      </c>
      <c r="F2602" s="9" t="s">
        <v>4107</v>
      </c>
    </row>
    <row r="2603" customFormat="false" ht="12.75" hidden="false" customHeight="false" outlineLevel="0" collapsed="false">
      <c r="A2603" s="0" t="s">
        <v>4027</v>
      </c>
      <c r="C2603" s="9" t="s">
        <v>4106</v>
      </c>
      <c r="D2603" s="11" t="n">
        <v>1</v>
      </c>
      <c r="F2603" s="9" t="s">
        <v>4108</v>
      </c>
    </row>
    <row r="2604" customFormat="false" ht="12.75" hidden="false" customHeight="false" outlineLevel="0" collapsed="false">
      <c r="A2604" s="0" t="s">
        <v>4028</v>
      </c>
      <c r="C2604" s="9" t="s">
        <v>4107</v>
      </c>
      <c r="D2604" s="11" t="n">
        <v>1</v>
      </c>
      <c r="F2604" s="9" t="s">
        <v>4109</v>
      </c>
    </row>
    <row r="2605" customFormat="false" ht="12.75" hidden="false" customHeight="false" outlineLevel="0" collapsed="false">
      <c r="A2605" s="0" t="s">
        <v>4029</v>
      </c>
      <c r="C2605" s="9" t="s">
        <v>4108</v>
      </c>
      <c r="D2605" s="11" t="n">
        <v>1</v>
      </c>
      <c r="F2605" s="9" t="s">
        <v>4110</v>
      </c>
    </row>
    <row r="2606" customFormat="false" ht="12.75" hidden="false" customHeight="false" outlineLevel="0" collapsed="false">
      <c r="A2606" s="0" t="s">
        <v>4030</v>
      </c>
      <c r="C2606" s="9" t="s">
        <v>4109</v>
      </c>
      <c r="D2606" s="11" t="n">
        <v>1</v>
      </c>
      <c r="F2606" s="9" t="s">
        <v>4111</v>
      </c>
    </row>
    <row r="2607" customFormat="false" ht="12.75" hidden="false" customHeight="false" outlineLevel="0" collapsed="false">
      <c r="A2607" s="0" t="s">
        <v>4031</v>
      </c>
      <c r="C2607" s="9" t="s">
        <v>4110</v>
      </c>
      <c r="D2607" s="11" t="n">
        <v>1</v>
      </c>
      <c r="F2607" s="9" t="s">
        <v>4112</v>
      </c>
    </row>
    <row r="2608" customFormat="false" ht="12.75" hidden="false" customHeight="false" outlineLevel="0" collapsed="false">
      <c r="A2608" s="0" t="s">
        <v>4032</v>
      </c>
      <c r="C2608" s="9" t="s">
        <v>4111</v>
      </c>
      <c r="D2608" s="11" t="n">
        <v>1</v>
      </c>
      <c r="F2608" s="9" t="s">
        <v>4113</v>
      </c>
    </row>
    <row r="2609" customFormat="false" ht="12.75" hidden="false" customHeight="false" outlineLevel="0" collapsed="false">
      <c r="A2609" s="0" t="s">
        <v>4033</v>
      </c>
      <c r="C2609" s="9" t="s">
        <v>4112</v>
      </c>
      <c r="D2609" s="11" t="n">
        <v>1</v>
      </c>
      <c r="F2609" s="9" t="s">
        <v>4114</v>
      </c>
    </row>
    <row r="2610" customFormat="false" ht="12.75" hidden="false" customHeight="false" outlineLevel="0" collapsed="false">
      <c r="A2610" s="0" t="s">
        <v>4034</v>
      </c>
      <c r="C2610" s="9" t="s">
        <v>4113</v>
      </c>
      <c r="D2610" s="11" t="n">
        <v>1</v>
      </c>
      <c r="F2610" s="9" t="s">
        <v>4115</v>
      </c>
    </row>
    <row r="2611" customFormat="false" ht="12.75" hidden="false" customHeight="false" outlineLevel="0" collapsed="false">
      <c r="A2611" s="0" t="s">
        <v>4034</v>
      </c>
      <c r="C2611" s="9" t="s">
        <v>4114</v>
      </c>
      <c r="D2611" s="11" t="n">
        <v>1</v>
      </c>
      <c r="F2611" s="9" t="s">
        <v>4116</v>
      </c>
    </row>
    <row r="2612" customFormat="false" ht="12.75" hidden="false" customHeight="false" outlineLevel="0" collapsed="false">
      <c r="A2612" s="0" t="s">
        <v>4035</v>
      </c>
      <c r="C2612" s="9" t="s">
        <v>4115</v>
      </c>
      <c r="D2612" s="11" t="n">
        <v>2</v>
      </c>
      <c r="F2612" s="9" t="s">
        <v>4117</v>
      </c>
    </row>
    <row r="2613" customFormat="false" ht="12.75" hidden="false" customHeight="false" outlineLevel="0" collapsed="false">
      <c r="A2613" s="0" t="s">
        <v>4036</v>
      </c>
      <c r="C2613" s="9" t="s">
        <v>4116</v>
      </c>
      <c r="D2613" s="11" t="n">
        <v>1</v>
      </c>
      <c r="F2613" s="9" t="s">
        <v>4118</v>
      </c>
    </row>
    <row r="2614" customFormat="false" ht="12.75" hidden="false" customHeight="false" outlineLevel="0" collapsed="false">
      <c r="A2614" s="0" t="s">
        <v>4037</v>
      </c>
      <c r="C2614" s="9" t="s">
        <v>4117</v>
      </c>
      <c r="D2614" s="11" t="n">
        <v>2</v>
      </c>
      <c r="F2614" s="9" t="s">
        <v>4119</v>
      </c>
    </row>
    <row r="2615" customFormat="false" ht="12.75" hidden="false" customHeight="false" outlineLevel="0" collapsed="false">
      <c r="A2615" s="0" t="s">
        <v>4038</v>
      </c>
      <c r="C2615" s="9" t="s">
        <v>4118</v>
      </c>
      <c r="D2615" s="11" t="n">
        <v>2</v>
      </c>
      <c r="F2615" s="9" t="s">
        <v>4120</v>
      </c>
    </row>
    <row r="2616" customFormat="false" ht="12.75" hidden="false" customHeight="false" outlineLevel="0" collapsed="false">
      <c r="A2616" s="0" t="s">
        <v>4039</v>
      </c>
      <c r="C2616" s="9" t="s">
        <v>4119</v>
      </c>
      <c r="D2616" s="11" t="n">
        <v>1</v>
      </c>
      <c r="F2616" s="9" t="s">
        <v>4121</v>
      </c>
    </row>
    <row r="2617" customFormat="false" ht="12.75" hidden="false" customHeight="false" outlineLevel="0" collapsed="false">
      <c r="A2617" s="0" t="s">
        <v>4040</v>
      </c>
      <c r="C2617" s="9" t="s">
        <v>4120</v>
      </c>
      <c r="D2617" s="11" t="n">
        <v>1</v>
      </c>
      <c r="F2617" s="9" t="s">
        <v>4122</v>
      </c>
    </row>
    <row r="2618" customFormat="false" ht="12.75" hidden="false" customHeight="false" outlineLevel="0" collapsed="false">
      <c r="A2618" s="0" t="s">
        <v>4041</v>
      </c>
      <c r="C2618" s="9" t="s">
        <v>4121</v>
      </c>
      <c r="D2618" s="11" t="n">
        <v>1</v>
      </c>
      <c r="F2618" s="9" t="s">
        <v>4123</v>
      </c>
    </row>
    <row r="2619" customFormat="false" ht="12.75" hidden="false" customHeight="false" outlineLevel="0" collapsed="false">
      <c r="A2619" s="0" t="s">
        <v>4042</v>
      </c>
      <c r="C2619" s="9" t="s">
        <v>4122</v>
      </c>
      <c r="D2619" s="11" t="n">
        <v>1</v>
      </c>
      <c r="F2619" s="9" t="s">
        <v>4124</v>
      </c>
    </row>
    <row r="2620" customFormat="false" ht="12.75" hidden="false" customHeight="false" outlineLevel="0" collapsed="false">
      <c r="A2620" s="0" t="s">
        <v>4043</v>
      </c>
      <c r="C2620" s="9" t="s">
        <v>4123</v>
      </c>
      <c r="D2620" s="11" t="n">
        <v>1</v>
      </c>
      <c r="F2620" s="9" t="s">
        <v>4125</v>
      </c>
    </row>
    <row r="2621" customFormat="false" ht="12.75" hidden="false" customHeight="false" outlineLevel="0" collapsed="false">
      <c r="A2621" s="0" t="s">
        <v>4044</v>
      </c>
      <c r="C2621" s="9" t="s">
        <v>4124</v>
      </c>
      <c r="D2621" s="11" t="n">
        <v>1</v>
      </c>
      <c r="F2621" s="9" t="s">
        <v>4126</v>
      </c>
    </row>
    <row r="2622" customFormat="false" ht="12.75" hidden="false" customHeight="false" outlineLevel="0" collapsed="false">
      <c r="A2622" s="0" t="s">
        <v>4045</v>
      </c>
      <c r="C2622" s="9" t="s">
        <v>4125</v>
      </c>
      <c r="D2622" s="11" t="n">
        <v>1</v>
      </c>
      <c r="F2622" s="9" t="s">
        <v>4127</v>
      </c>
    </row>
    <row r="2623" customFormat="false" ht="12.75" hidden="false" customHeight="false" outlineLevel="0" collapsed="false">
      <c r="A2623" s="0" t="s">
        <v>4046</v>
      </c>
      <c r="C2623" s="9" t="s">
        <v>4126</v>
      </c>
      <c r="D2623" s="11" t="n">
        <v>1</v>
      </c>
      <c r="F2623" s="9" t="s">
        <v>4128</v>
      </c>
    </row>
    <row r="2624" customFormat="false" ht="12.75" hidden="false" customHeight="false" outlineLevel="0" collapsed="false">
      <c r="A2624" s="0" t="s">
        <v>4047</v>
      </c>
      <c r="C2624" s="9" t="s">
        <v>4127</v>
      </c>
      <c r="D2624" s="11" t="n">
        <v>1</v>
      </c>
      <c r="F2624" s="9" t="s">
        <v>4129</v>
      </c>
    </row>
    <row r="2625" customFormat="false" ht="12.75" hidden="false" customHeight="false" outlineLevel="0" collapsed="false">
      <c r="A2625" s="0" t="s">
        <v>4048</v>
      </c>
      <c r="C2625" s="9" t="s">
        <v>4128</v>
      </c>
      <c r="D2625" s="11" t="n">
        <v>1</v>
      </c>
      <c r="F2625" s="9" t="s">
        <v>4130</v>
      </c>
    </row>
    <row r="2626" customFormat="false" ht="12.75" hidden="false" customHeight="false" outlineLevel="0" collapsed="false">
      <c r="A2626" s="0" t="s">
        <v>4049</v>
      </c>
      <c r="C2626" s="9" t="s">
        <v>4129</v>
      </c>
      <c r="D2626" s="11" t="n">
        <v>1</v>
      </c>
      <c r="F2626" s="9" t="s">
        <v>4131</v>
      </c>
    </row>
    <row r="2627" customFormat="false" ht="12.75" hidden="false" customHeight="false" outlineLevel="0" collapsed="false">
      <c r="A2627" s="0" t="s">
        <v>4050</v>
      </c>
      <c r="C2627" s="9" t="s">
        <v>4130</v>
      </c>
      <c r="D2627" s="11" t="n">
        <v>1</v>
      </c>
      <c r="F2627" s="9" t="s">
        <v>4132</v>
      </c>
    </row>
    <row r="2628" customFormat="false" ht="12.75" hidden="false" customHeight="false" outlineLevel="0" collapsed="false">
      <c r="A2628" s="0" t="s">
        <v>4051</v>
      </c>
      <c r="C2628" s="9" t="s">
        <v>4131</v>
      </c>
      <c r="D2628" s="11" t="n">
        <v>1</v>
      </c>
      <c r="F2628" s="9" t="s">
        <v>4133</v>
      </c>
    </row>
    <row r="2629" customFormat="false" ht="12.75" hidden="false" customHeight="false" outlineLevel="0" collapsed="false">
      <c r="A2629" s="0" t="s">
        <v>4052</v>
      </c>
      <c r="C2629" s="9" t="s">
        <v>4132</v>
      </c>
      <c r="D2629" s="11" t="n">
        <v>1</v>
      </c>
      <c r="F2629" s="9" t="s">
        <v>4134</v>
      </c>
    </row>
    <row r="2630" customFormat="false" ht="12.75" hidden="false" customHeight="false" outlineLevel="0" collapsed="false">
      <c r="A2630" s="0" t="s">
        <v>4053</v>
      </c>
      <c r="C2630" s="9" t="s">
        <v>4133</v>
      </c>
      <c r="D2630" s="11" t="n">
        <v>1</v>
      </c>
      <c r="F2630" s="9" t="s">
        <v>4135</v>
      </c>
    </row>
    <row r="2631" customFormat="false" ht="12.75" hidden="false" customHeight="false" outlineLevel="0" collapsed="false">
      <c r="A2631" s="0" t="s">
        <v>4054</v>
      </c>
      <c r="C2631" s="9" t="s">
        <v>4134</v>
      </c>
      <c r="D2631" s="11" t="n">
        <v>1</v>
      </c>
      <c r="F2631" s="9" t="s">
        <v>4136</v>
      </c>
    </row>
    <row r="2632" customFormat="false" ht="12.75" hidden="false" customHeight="false" outlineLevel="0" collapsed="false">
      <c r="A2632" s="0" t="s">
        <v>4055</v>
      </c>
      <c r="C2632" s="9" t="s">
        <v>4135</v>
      </c>
      <c r="D2632" s="11" t="n">
        <v>1</v>
      </c>
      <c r="F2632" s="9" t="s">
        <v>4137</v>
      </c>
    </row>
    <row r="2633" customFormat="false" ht="12.75" hidden="false" customHeight="false" outlineLevel="0" collapsed="false">
      <c r="A2633" s="0" t="s">
        <v>4056</v>
      </c>
      <c r="C2633" s="9" t="s">
        <v>4136</v>
      </c>
      <c r="D2633" s="11" t="n">
        <v>1</v>
      </c>
      <c r="F2633" s="9" t="s">
        <v>4138</v>
      </c>
    </row>
    <row r="2634" customFormat="false" ht="12.75" hidden="false" customHeight="false" outlineLevel="0" collapsed="false">
      <c r="A2634" s="0" t="s">
        <v>4057</v>
      </c>
      <c r="C2634" s="9" t="s">
        <v>4137</v>
      </c>
      <c r="D2634" s="11" t="n">
        <v>1</v>
      </c>
      <c r="F2634" s="9" t="s">
        <v>4139</v>
      </c>
    </row>
    <row r="2635" customFormat="false" ht="12.75" hidden="false" customHeight="false" outlineLevel="0" collapsed="false">
      <c r="A2635" s="0" t="s">
        <v>4057</v>
      </c>
      <c r="C2635" s="9" t="s">
        <v>4138</v>
      </c>
      <c r="D2635" s="11" t="n">
        <v>1</v>
      </c>
      <c r="F2635" s="9" t="s">
        <v>4140</v>
      </c>
    </row>
    <row r="2636" customFormat="false" ht="12.75" hidden="false" customHeight="false" outlineLevel="0" collapsed="false">
      <c r="A2636" s="0" t="s">
        <v>4058</v>
      </c>
      <c r="C2636" s="9" t="s">
        <v>4139</v>
      </c>
      <c r="D2636" s="11" t="n">
        <v>1</v>
      </c>
      <c r="F2636" s="9" t="s">
        <v>4141</v>
      </c>
    </row>
    <row r="2637" customFormat="false" ht="12.75" hidden="false" customHeight="false" outlineLevel="0" collapsed="false">
      <c r="A2637" s="0" t="s">
        <v>4059</v>
      </c>
      <c r="C2637" s="9" t="s">
        <v>4140</v>
      </c>
      <c r="D2637" s="11" t="n">
        <v>1</v>
      </c>
      <c r="F2637" s="9" t="s">
        <v>4142</v>
      </c>
    </row>
    <row r="2638" customFormat="false" ht="12.75" hidden="false" customHeight="false" outlineLevel="0" collapsed="false">
      <c r="A2638" s="0" t="s">
        <v>4060</v>
      </c>
      <c r="C2638" s="9" t="s">
        <v>4141</v>
      </c>
      <c r="D2638" s="11" t="n">
        <v>1</v>
      </c>
      <c r="F2638" s="9" t="s">
        <v>4143</v>
      </c>
    </row>
    <row r="2639" customFormat="false" ht="12.75" hidden="false" customHeight="false" outlineLevel="0" collapsed="false">
      <c r="A2639" s="0" t="s">
        <v>4061</v>
      </c>
      <c r="C2639" s="9" t="s">
        <v>4142</v>
      </c>
      <c r="D2639" s="11" t="n">
        <v>1</v>
      </c>
      <c r="F2639" s="9" t="s">
        <v>4144</v>
      </c>
    </row>
    <row r="2640" customFormat="false" ht="12.75" hidden="false" customHeight="false" outlineLevel="0" collapsed="false">
      <c r="A2640" s="0" t="s">
        <v>4062</v>
      </c>
      <c r="C2640" s="9" t="s">
        <v>4143</v>
      </c>
      <c r="D2640" s="11" t="n">
        <v>1</v>
      </c>
      <c r="F2640" s="9" t="s">
        <v>4145</v>
      </c>
    </row>
    <row r="2641" customFormat="false" ht="12.75" hidden="false" customHeight="false" outlineLevel="0" collapsed="false">
      <c r="A2641" s="0" t="s">
        <v>4063</v>
      </c>
      <c r="C2641" s="9" t="s">
        <v>4144</v>
      </c>
      <c r="D2641" s="11" t="n">
        <v>1</v>
      </c>
      <c r="F2641" s="9" t="s">
        <v>4146</v>
      </c>
    </row>
    <row r="2642" customFormat="false" ht="12.75" hidden="false" customHeight="false" outlineLevel="0" collapsed="false">
      <c r="A2642" s="0" t="s">
        <v>4064</v>
      </c>
      <c r="C2642" s="9" t="s">
        <v>4145</v>
      </c>
      <c r="D2642" s="11" t="n">
        <v>2</v>
      </c>
      <c r="F2642" s="9" t="s">
        <v>4147</v>
      </c>
    </row>
    <row r="2643" customFormat="false" ht="12.75" hidden="false" customHeight="false" outlineLevel="0" collapsed="false">
      <c r="A2643" s="0" t="s">
        <v>4065</v>
      </c>
      <c r="C2643" s="9" t="s">
        <v>4146</v>
      </c>
      <c r="D2643" s="11" t="n">
        <v>1</v>
      </c>
      <c r="F2643" s="9" t="s">
        <v>4148</v>
      </c>
    </row>
    <row r="2644" customFormat="false" ht="12.75" hidden="false" customHeight="false" outlineLevel="0" collapsed="false">
      <c r="A2644" s="0" t="s">
        <v>4066</v>
      </c>
      <c r="C2644" s="9" t="s">
        <v>4147</v>
      </c>
      <c r="D2644" s="11" t="n">
        <v>1</v>
      </c>
      <c r="F2644" s="9" t="s">
        <v>4149</v>
      </c>
    </row>
    <row r="2645" customFormat="false" ht="12.75" hidden="false" customHeight="false" outlineLevel="0" collapsed="false">
      <c r="A2645" s="0" t="s">
        <v>4066</v>
      </c>
      <c r="C2645" s="9" t="s">
        <v>4148</v>
      </c>
      <c r="D2645" s="11" t="n">
        <v>1</v>
      </c>
      <c r="F2645" s="9" t="s">
        <v>4150</v>
      </c>
    </row>
    <row r="2646" customFormat="false" ht="12.75" hidden="false" customHeight="false" outlineLevel="0" collapsed="false">
      <c r="A2646" s="0" t="s">
        <v>4067</v>
      </c>
      <c r="C2646" s="9" t="s">
        <v>4149</v>
      </c>
      <c r="D2646" s="11" t="n">
        <v>1</v>
      </c>
      <c r="F2646" s="9" t="s">
        <v>4151</v>
      </c>
    </row>
    <row r="2647" customFormat="false" ht="12.75" hidden="false" customHeight="false" outlineLevel="0" collapsed="false">
      <c r="A2647" s="0" t="s">
        <v>4068</v>
      </c>
      <c r="C2647" s="9" t="s">
        <v>4150</v>
      </c>
      <c r="D2647" s="11" t="n">
        <v>1</v>
      </c>
      <c r="F2647" s="9" t="s">
        <v>4152</v>
      </c>
    </row>
    <row r="2648" customFormat="false" ht="12.75" hidden="false" customHeight="false" outlineLevel="0" collapsed="false">
      <c r="A2648" s="0" t="s">
        <v>4069</v>
      </c>
      <c r="C2648" s="9" t="s">
        <v>4151</v>
      </c>
      <c r="D2648" s="11" t="n">
        <v>2</v>
      </c>
      <c r="F2648" s="9" t="s">
        <v>4153</v>
      </c>
    </row>
    <row r="2649" customFormat="false" ht="12.75" hidden="false" customHeight="false" outlineLevel="0" collapsed="false">
      <c r="A2649" s="0" t="s">
        <v>4070</v>
      </c>
      <c r="C2649" s="9" t="s">
        <v>4152</v>
      </c>
      <c r="D2649" s="11" t="n">
        <v>1</v>
      </c>
      <c r="F2649" s="9" t="s">
        <v>4154</v>
      </c>
    </row>
    <row r="2650" customFormat="false" ht="12.75" hidden="false" customHeight="false" outlineLevel="0" collapsed="false">
      <c r="A2650" s="0" t="s">
        <v>4070</v>
      </c>
      <c r="C2650" s="9" t="s">
        <v>4153</v>
      </c>
      <c r="D2650" s="11" t="n">
        <v>1</v>
      </c>
      <c r="F2650" s="9" t="s">
        <v>4155</v>
      </c>
    </row>
    <row r="2651" customFormat="false" ht="12.75" hidden="false" customHeight="false" outlineLevel="0" collapsed="false">
      <c r="A2651" s="0" t="s">
        <v>4071</v>
      </c>
      <c r="C2651" s="9" t="s">
        <v>4154</v>
      </c>
      <c r="D2651" s="11" t="n">
        <v>1</v>
      </c>
      <c r="F2651" s="9" t="s">
        <v>4156</v>
      </c>
    </row>
    <row r="2652" customFormat="false" ht="12.75" hidden="false" customHeight="false" outlineLevel="0" collapsed="false">
      <c r="A2652" s="0" t="s">
        <v>4072</v>
      </c>
      <c r="C2652" s="9" t="s">
        <v>4155</v>
      </c>
      <c r="D2652" s="11" t="n">
        <v>1</v>
      </c>
      <c r="F2652" s="9" t="s">
        <v>4157</v>
      </c>
    </row>
    <row r="2653" customFormat="false" ht="12.75" hidden="false" customHeight="false" outlineLevel="0" collapsed="false">
      <c r="A2653" s="0" t="s">
        <v>4072</v>
      </c>
      <c r="C2653" s="9" t="s">
        <v>4156</v>
      </c>
      <c r="D2653" s="11" t="n">
        <v>2</v>
      </c>
      <c r="F2653" s="9" t="s">
        <v>4158</v>
      </c>
    </row>
    <row r="2654" customFormat="false" ht="12.75" hidden="false" customHeight="false" outlineLevel="0" collapsed="false">
      <c r="A2654" s="0" t="s">
        <v>4073</v>
      </c>
      <c r="C2654" s="9" t="s">
        <v>4157</v>
      </c>
      <c r="D2654" s="11" t="n">
        <v>1</v>
      </c>
      <c r="F2654" s="9" t="s">
        <v>4159</v>
      </c>
    </row>
    <row r="2655" customFormat="false" ht="12.75" hidden="false" customHeight="false" outlineLevel="0" collapsed="false">
      <c r="A2655" s="0" t="s">
        <v>4073</v>
      </c>
      <c r="C2655" s="9" t="s">
        <v>4158</v>
      </c>
      <c r="D2655" s="11" t="n">
        <v>1</v>
      </c>
      <c r="F2655" s="9" t="s">
        <v>4160</v>
      </c>
    </row>
    <row r="2656" customFormat="false" ht="12.75" hidden="false" customHeight="false" outlineLevel="0" collapsed="false">
      <c r="A2656" s="0" t="s">
        <v>4073</v>
      </c>
      <c r="C2656" s="9" t="s">
        <v>4159</v>
      </c>
      <c r="D2656" s="11" t="n">
        <v>1</v>
      </c>
      <c r="F2656" s="9" t="s">
        <v>4161</v>
      </c>
    </row>
    <row r="2657" customFormat="false" ht="12.75" hidden="false" customHeight="false" outlineLevel="0" collapsed="false">
      <c r="A2657" s="0" t="s">
        <v>4074</v>
      </c>
      <c r="C2657" s="9" t="s">
        <v>4160</v>
      </c>
      <c r="D2657" s="11" t="n">
        <v>1</v>
      </c>
      <c r="F2657" s="9" t="s">
        <v>4162</v>
      </c>
    </row>
    <row r="2658" customFormat="false" ht="12.75" hidden="false" customHeight="false" outlineLevel="0" collapsed="false">
      <c r="A2658" s="0" t="s">
        <v>4074</v>
      </c>
      <c r="C2658" s="9" t="s">
        <v>4161</v>
      </c>
      <c r="D2658" s="11" t="n">
        <v>1</v>
      </c>
      <c r="F2658" s="9" t="s">
        <v>4163</v>
      </c>
    </row>
    <row r="2659" customFormat="false" ht="12.75" hidden="false" customHeight="false" outlineLevel="0" collapsed="false">
      <c r="A2659" s="0" t="s">
        <v>4075</v>
      </c>
      <c r="C2659" s="9" t="s">
        <v>4162</v>
      </c>
      <c r="D2659" s="11" t="n">
        <v>1</v>
      </c>
      <c r="F2659" s="9" t="s">
        <v>4164</v>
      </c>
    </row>
    <row r="2660" customFormat="false" ht="12.75" hidden="false" customHeight="false" outlineLevel="0" collapsed="false">
      <c r="A2660" s="0" t="s">
        <v>4076</v>
      </c>
      <c r="C2660" s="9" t="s">
        <v>4163</v>
      </c>
      <c r="D2660" s="11" t="n">
        <v>2</v>
      </c>
      <c r="F2660" s="9" t="s">
        <v>4165</v>
      </c>
    </row>
    <row r="2661" customFormat="false" ht="12.75" hidden="false" customHeight="false" outlineLevel="0" collapsed="false">
      <c r="A2661" s="0" t="s">
        <v>4077</v>
      </c>
      <c r="C2661" s="9" t="s">
        <v>4164</v>
      </c>
      <c r="D2661" s="11" t="n">
        <v>1</v>
      </c>
      <c r="F2661" s="9" t="s">
        <v>4166</v>
      </c>
    </row>
    <row r="2662" customFormat="false" ht="12.75" hidden="false" customHeight="false" outlineLevel="0" collapsed="false">
      <c r="A2662" s="0" t="s">
        <v>4078</v>
      </c>
      <c r="C2662" s="9" t="s">
        <v>4165</v>
      </c>
      <c r="D2662" s="11" t="n">
        <v>1</v>
      </c>
      <c r="F2662" s="9" t="s">
        <v>4167</v>
      </c>
    </row>
    <row r="2663" customFormat="false" ht="12.75" hidden="false" customHeight="false" outlineLevel="0" collapsed="false">
      <c r="A2663" s="0" t="s">
        <v>4079</v>
      </c>
      <c r="C2663" s="9" t="s">
        <v>4166</v>
      </c>
      <c r="D2663" s="11" t="n">
        <v>1</v>
      </c>
      <c r="F2663" s="9" t="s">
        <v>4168</v>
      </c>
    </row>
    <row r="2664" customFormat="false" ht="12.75" hidden="false" customHeight="false" outlineLevel="0" collapsed="false">
      <c r="A2664" s="0" t="s">
        <v>4080</v>
      </c>
      <c r="C2664" s="9" t="s">
        <v>4167</v>
      </c>
      <c r="D2664" s="11" t="n">
        <v>1</v>
      </c>
      <c r="F2664" s="9" t="s">
        <v>4169</v>
      </c>
    </row>
    <row r="2665" customFormat="false" ht="12.75" hidden="false" customHeight="false" outlineLevel="0" collapsed="false">
      <c r="A2665" s="0" t="s">
        <v>4081</v>
      </c>
      <c r="C2665" s="9" t="s">
        <v>4168</v>
      </c>
      <c r="D2665" s="11" t="n">
        <v>1</v>
      </c>
      <c r="F2665" s="9" t="s">
        <v>4170</v>
      </c>
    </row>
    <row r="2666" customFormat="false" ht="12.75" hidden="false" customHeight="false" outlineLevel="0" collapsed="false">
      <c r="A2666" s="0" t="s">
        <v>4082</v>
      </c>
      <c r="C2666" s="9" t="s">
        <v>4169</v>
      </c>
      <c r="D2666" s="11" t="n">
        <v>1</v>
      </c>
      <c r="F2666" s="9" t="s">
        <v>4171</v>
      </c>
    </row>
    <row r="2667" customFormat="false" ht="12.75" hidden="false" customHeight="false" outlineLevel="0" collapsed="false">
      <c r="A2667" s="0" t="s">
        <v>4083</v>
      </c>
      <c r="C2667" s="9" t="s">
        <v>4170</v>
      </c>
      <c r="D2667" s="11" t="n">
        <v>1</v>
      </c>
      <c r="F2667" s="9" t="s">
        <v>4172</v>
      </c>
    </row>
    <row r="2668" customFormat="false" ht="12.75" hidden="false" customHeight="false" outlineLevel="0" collapsed="false">
      <c r="A2668" s="0" t="s">
        <v>4084</v>
      </c>
      <c r="C2668" s="9" t="s">
        <v>4171</v>
      </c>
      <c r="D2668" s="11" t="n">
        <v>1</v>
      </c>
      <c r="F2668" s="9" t="s">
        <v>4173</v>
      </c>
    </row>
    <row r="2669" customFormat="false" ht="12.75" hidden="false" customHeight="false" outlineLevel="0" collapsed="false">
      <c r="A2669" s="0" t="s">
        <v>4085</v>
      </c>
      <c r="C2669" s="9" t="s">
        <v>4172</v>
      </c>
      <c r="D2669" s="11" t="n">
        <v>1</v>
      </c>
      <c r="F2669" s="9" t="s">
        <v>4174</v>
      </c>
    </row>
    <row r="2670" customFormat="false" ht="12.75" hidden="false" customHeight="false" outlineLevel="0" collapsed="false">
      <c r="A2670" s="0" t="s">
        <v>4085</v>
      </c>
      <c r="C2670" s="9" t="s">
        <v>4173</v>
      </c>
      <c r="D2670" s="11" t="n">
        <v>1</v>
      </c>
      <c r="F2670" s="9" t="s">
        <v>4175</v>
      </c>
    </row>
    <row r="2671" customFormat="false" ht="12.75" hidden="false" customHeight="false" outlineLevel="0" collapsed="false">
      <c r="A2671" s="0" t="s">
        <v>4086</v>
      </c>
      <c r="C2671" s="9" t="s">
        <v>4174</v>
      </c>
      <c r="D2671" s="11" t="n">
        <v>1</v>
      </c>
      <c r="F2671" s="9" t="s">
        <v>4176</v>
      </c>
    </row>
    <row r="2672" customFormat="false" ht="12.75" hidden="false" customHeight="false" outlineLevel="0" collapsed="false">
      <c r="A2672" s="0" t="s">
        <v>4087</v>
      </c>
      <c r="C2672" s="9" t="s">
        <v>4175</v>
      </c>
      <c r="D2672" s="11" t="n">
        <v>1</v>
      </c>
      <c r="F2672" s="9" t="s">
        <v>4177</v>
      </c>
    </row>
    <row r="2673" customFormat="false" ht="12.75" hidden="false" customHeight="false" outlineLevel="0" collapsed="false">
      <c r="A2673" s="0" t="s">
        <v>4087</v>
      </c>
      <c r="C2673" s="9" t="s">
        <v>4176</v>
      </c>
      <c r="D2673" s="11" t="n">
        <v>1</v>
      </c>
      <c r="F2673" s="9" t="s">
        <v>4178</v>
      </c>
    </row>
    <row r="2674" customFormat="false" ht="12.75" hidden="false" customHeight="false" outlineLevel="0" collapsed="false">
      <c r="A2674" s="0" t="s">
        <v>4088</v>
      </c>
      <c r="C2674" s="9" t="s">
        <v>4177</v>
      </c>
      <c r="D2674" s="11" t="n">
        <v>1</v>
      </c>
      <c r="F2674" s="9" t="s">
        <v>4179</v>
      </c>
    </row>
    <row r="2675" customFormat="false" ht="12.75" hidden="false" customHeight="false" outlineLevel="0" collapsed="false">
      <c r="A2675" s="0" t="s">
        <v>4089</v>
      </c>
      <c r="C2675" s="9" t="s">
        <v>4178</v>
      </c>
      <c r="D2675" s="11" t="n">
        <v>1</v>
      </c>
      <c r="F2675" s="9" t="s">
        <v>4180</v>
      </c>
    </row>
    <row r="2676" customFormat="false" ht="12.75" hidden="false" customHeight="false" outlineLevel="0" collapsed="false">
      <c r="A2676" s="0" t="s">
        <v>4090</v>
      </c>
      <c r="C2676" s="9" t="s">
        <v>4179</v>
      </c>
      <c r="D2676" s="11" t="n">
        <v>1</v>
      </c>
      <c r="F2676" s="9" t="s">
        <v>4181</v>
      </c>
    </row>
    <row r="2677" customFormat="false" ht="12.75" hidden="false" customHeight="false" outlineLevel="0" collapsed="false">
      <c r="A2677" s="0" t="s">
        <v>4090</v>
      </c>
      <c r="C2677" s="9" t="s">
        <v>4180</v>
      </c>
      <c r="D2677" s="11" t="n">
        <v>1</v>
      </c>
      <c r="F2677" s="9" t="s">
        <v>4182</v>
      </c>
    </row>
    <row r="2678" customFormat="false" ht="12.75" hidden="false" customHeight="false" outlineLevel="0" collapsed="false">
      <c r="A2678" s="0" t="s">
        <v>4091</v>
      </c>
      <c r="C2678" s="9" t="s">
        <v>4181</v>
      </c>
      <c r="D2678" s="11" t="n">
        <v>1</v>
      </c>
      <c r="F2678" s="9" t="s">
        <v>4183</v>
      </c>
    </row>
    <row r="2679" customFormat="false" ht="12.75" hidden="false" customHeight="false" outlineLevel="0" collapsed="false">
      <c r="A2679" s="0" t="s">
        <v>4092</v>
      </c>
      <c r="C2679" s="9" t="s">
        <v>4182</v>
      </c>
      <c r="D2679" s="11" t="n">
        <v>1</v>
      </c>
      <c r="F2679" s="9" t="s">
        <v>4184</v>
      </c>
    </row>
    <row r="2680" customFormat="false" ht="12.75" hidden="false" customHeight="false" outlineLevel="0" collapsed="false">
      <c r="A2680" s="0" t="s">
        <v>4093</v>
      </c>
      <c r="C2680" s="9" t="s">
        <v>4183</v>
      </c>
      <c r="D2680" s="11" t="n">
        <v>1</v>
      </c>
      <c r="F2680" s="9" t="s">
        <v>4185</v>
      </c>
    </row>
    <row r="2681" customFormat="false" ht="12.75" hidden="false" customHeight="false" outlineLevel="0" collapsed="false">
      <c r="A2681" s="0" t="s">
        <v>4094</v>
      </c>
      <c r="C2681" s="9" t="s">
        <v>4184</v>
      </c>
      <c r="D2681" s="11" t="n">
        <v>1</v>
      </c>
      <c r="F2681" s="9" t="s">
        <v>4186</v>
      </c>
    </row>
    <row r="2682" customFormat="false" ht="12.75" hidden="false" customHeight="false" outlineLevel="0" collapsed="false">
      <c r="A2682" s="0" t="s">
        <v>4095</v>
      </c>
      <c r="C2682" s="9" t="s">
        <v>4185</v>
      </c>
      <c r="D2682" s="11" t="n">
        <v>1</v>
      </c>
      <c r="F2682" s="9" t="s">
        <v>4187</v>
      </c>
    </row>
    <row r="2683" customFormat="false" ht="12.75" hidden="false" customHeight="false" outlineLevel="0" collapsed="false">
      <c r="A2683" s="0" t="s">
        <v>4096</v>
      </c>
      <c r="C2683" s="9" t="s">
        <v>4186</v>
      </c>
      <c r="D2683" s="11" t="n">
        <v>1</v>
      </c>
      <c r="F2683" s="9" t="s">
        <v>4188</v>
      </c>
    </row>
    <row r="2684" customFormat="false" ht="12.75" hidden="false" customHeight="false" outlineLevel="0" collapsed="false">
      <c r="A2684" s="0" t="s">
        <v>4097</v>
      </c>
      <c r="C2684" s="9" t="s">
        <v>4187</v>
      </c>
      <c r="D2684" s="11" t="n">
        <v>1</v>
      </c>
      <c r="F2684" s="9" t="s">
        <v>4189</v>
      </c>
    </row>
    <row r="2685" customFormat="false" ht="12.75" hidden="false" customHeight="false" outlineLevel="0" collapsed="false">
      <c r="A2685" s="0" t="s">
        <v>4098</v>
      </c>
      <c r="C2685" s="9" t="s">
        <v>4188</v>
      </c>
      <c r="D2685" s="11" t="n">
        <v>1</v>
      </c>
      <c r="F2685" s="9" t="s">
        <v>4190</v>
      </c>
    </row>
    <row r="2686" customFormat="false" ht="12.75" hidden="false" customHeight="false" outlineLevel="0" collapsed="false">
      <c r="A2686" s="0" t="s">
        <v>4099</v>
      </c>
      <c r="C2686" s="9" t="s">
        <v>4189</v>
      </c>
      <c r="D2686" s="11" t="n">
        <v>1</v>
      </c>
      <c r="F2686" s="9" t="s">
        <v>4191</v>
      </c>
    </row>
    <row r="2687" customFormat="false" ht="12.75" hidden="false" customHeight="false" outlineLevel="0" collapsed="false">
      <c r="A2687" s="0" t="s">
        <v>4100</v>
      </c>
      <c r="C2687" s="9" t="s">
        <v>4190</v>
      </c>
      <c r="D2687" s="11" t="n">
        <v>1</v>
      </c>
      <c r="F2687" s="9" t="s">
        <v>4192</v>
      </c>
    </row>
    <row r="2688" customFormat="false" ht="12.75" hidden="false" customHeight="false" outlineLevel="0" collapsed="false">
      <c r="A2688" s="0" t="s">
        <v>4101</v>
      </c>
      <c r="C2688" s="9" t="s">
        <v>4191</v>
      </c>
      <c r="D2688" s="11" t="n">
        <v>1</v>
      </c>
      <c r="F2688" s="9" t="s">
        <v>4193</v>
      </c>
    </row>
    <row r="2689" customFormat="false" ht="12.75" hidden="false" customHeight="false" outlineLevel="0" collapsed="false">
      <c r="A2689" s="0" t="s">
        <v>4102</v>
      </c>
      <c r="C2689" s="9" t="s">
        <v>4192</v>
      </c>
      <c r="D2689" s="11" t="n">
        <v>1</v>
      </c>
      <c r="F2689" s="9" t="s">
        <v>4194</v>
      </c>
    </row>
    <row r="2690" customFormat="false" ht="12.75" hidden="false" customHeight="false" outlineLevel="0" collapsed="false">
      <c r="A2690" s="0" t="s">
        <v>4103</v>
      </c>
      <c r="C2690" s="9" t="s">
        <v>4193</v>
      </c>
      <c r="D2690" s="11" t="n">
        <v>1</v>
      </c>
      <c r="F2690" s="9" t="s">
        <v>4195</v>
      </c>
    </row>
    <row r="2691" customFormat="false" ht="12.75" hidden="false" customHeight="false" outlineLevel="0" collapsed="false">
      <c r="A2691" s="0" t="s">
        <v>4104</v>
      </c>
      <c r="C2691" s="9" t="s">
        <v>4194</v>
      </c>
      <c r="D2691" s="11" t="n">
        <v>1</v>
      </c>
      <c r="F2691" s="9" t="s">
        <v>4196</v>
      </c>
    </row>
    <row r="2692" customFormat="false" ht="12.75" hidden="false" customHeight="false" outlineLevel="0" collapsed="false">
      <c r="A2692" s="0" t="s">
        <v>4105</v>
      </c>
      <c r="C2692" s="9" t="s">
        <v>4195</v>
      </c>
      <c r="D2692" s="11" t="n">
        <v>1</v>
      </c>
      <c r="F2692" s="9" t="s">
        <v>4197</v>
      </c>
    </row>
    <row r="2693" customFormat="false" ht="12.75" hidden="false" customHeight="false" outlineLevel="0" collapsed="false">
      <c r="A2693" s="0" t="s">
        <v>4106</v>
      </c>
      <c r="C2693" s="9" t="s">
        <v>4196</v>
      </c>
      <c r="D2693" s="11" t="n">
        <v>1</v>
      </c>
      <c r="F2693" s="9" t="s">
        <v>4198</v>
      </c>
    </row>
    <row r="2694" customFormat="false" ht="12.75" hidden="false" customHeight="false" outlineLevel="0" collapsed="false">
      <c r="A2694" s="0" t="s">
        <v>4107</v>
      </c>
      <c r="C2694" s="9" t="s">
        <v>4197</v>
      </c>
      <c r="D2694" s="11" t="n">
        <v>2</v>
      </c>
      <c r="F2694" s="9" t="s">
        <v>4199</v>
      </c>
    </row>
    <row r="2695" customFormat="false" ht="12.75" hidden="false" customHeight="false" outlineLevel="0" collapsed="false">
      <c r="A2695" s="0" t="s">
        <v>4108</v>
      </c>
      <c r="C2695" s="9" t="s">
        <v>4198</v>
      </c>
      <c r="D2695" s="11" t="n">
        <v>1</v>
      </c>
      <c r="F2695" s="9" t="s">
        <v>4200</v>
      </c>
    </row>
    <row r="2696" customFormat="false" ht="12.75" hidden="false" customHeight="false" outlineLevel="0" collapsed="false">
      <c r="A2696" s="0" t="s">
        <v>4109</v>
      </c>
      <c r="C2696" s="9" t="s">
        <v>4199</v>
      </c>
      <c r="D2696" s="11" t="n">
        <v>1</v>
      </c>
      <c r="F2696" s="9" t="s">
        <v>4201</v>
      </c>
    </row>
    <row r="2697" customFormat="false" ht="12.75" hidden="false" customHeight="false" outlineLevel="0" collapsed="false">
      <c r="A2697" s="0" t="s">
        <v>4110</v>
      </c>
      <c r="C2697" s="9" t="s">
        <v>4200</v>
      </c>
      <c r="D2697" s="11" t="n">
        <v>1</v>
      </c>
      <c r="F2697" s="9" t="s">
        <v>4202</v>
      </c>
    </row>
    <row r="2698" customFormat="false" ht="12.75" hidden="false" customHeight="false" outlineLevel="0" collapsed="false">
      <c r="A2698" s="0" t="s">
        <v>4111</v>
      </c>
      <c r="C2698" s="9" t="s">
        <v>4201</v>
      </c>
      <c r="D2698" s="11" t="n">
        <v>1</v>
      </c>
      <c r="F2698" s="9" t="s">
        <v>4203</v>
      </c>
    </row>
    <row r="2699" customFormat="false" ht="12.75" hidden="false" customHeight="false" outlineLevel="0" collapsed="false">
      <c r="A2699" s="0" t="s">
        <v>4112</v>
      </c>
      <c r="C2699" s="9" t="s">
        <v>4202</v>
      </c>
      <c r="D2699" s="11" t="n">
        <v>1</v>
      </c>
      <c r="F2699" s="9" t="s">
        <v>4204</v>
      </c>
    </row>
    <row r="2700" customFormat="false" ht="12.75" hidden="false" customHeight="false" outlineLevel="0" collapsed="false">
      <c r="A2700" s="0" t="s">
        <v>4113</v>
      </c>
      <c r="C2700" s="9" t="s">
        <v>4203</v>
      </c>
      <c r="D2700" s="11" t="n">
        <v>1</v>
      </c>
      <c r="F2700" s="9" t="s">
        <v>4205</v>
      </c>
    </row>
    <row r="2701" customFormat="false" ht="12.75" hidden="false" customHeight="false" outlineLevel="0" collapsed="false">
      <c r="A2701" s="0" t="s">
        <v>4114</v>
      </c>
      <c r="C2701" s="9" t="s">
        <v>4204</v>
      </c>
      <c r="D2701" s="11" t="n">
        <v>1</v>
      </c>
      <c r="F2701" s="9" t="s">
        <v>4206</v>
      </c>
    </row>
    <row r="2702" customFormat="false" ht="12.75" hidden="false" customHeight="false" outlineLevel="0" collapsed="false">
      <c r="A2702" s="0" t="s">
        <v>4115</v>
      </c>
      <c r="C2702" s="9" t="s">
        <v>4205</v>
      </c>
      <c r="D2702" s="11" t="n">
        <v>1</v>
      </c>
      <c r="F2702" s="9" t="s">
        <v>4207</v>
      </c>
    </row>
    <row r="2703" customFormat="false" ht="12.75" hidden="false" customHeight="false" outlineLevel="0" collapsed="false">
      <c r="A2703" s="0" t="s">
        <v>4115</v>
      </c>
      <c r="C2703" s="9" t="s">
        <v>4206</v>
      </c>
      <c r="D2703" s="11" t="n">
        <v>1</v>
      </c>
      <c r="F2703" s="9" t="s">
        <v>4208</v>
      </c>
    </row>
    <row r="2704" customFormat="false" ht="12.75" hidden="false" customHeight="false" outlineLevel="0" collapsed="false">
      <c r="A2704" s="0" t="s">
        <v>4116</v>
      </c>
      <c r="C2704" s="9" t="s">
        <v>4207</v>
      </c>
      <c r="D2704" s="11" t="n">
        <v>1</v>
      </c>
      <c r="F2704" s="9" t="s">
        <v>4209</v>
      </c>
    </row>
    <row r="2705" customFormat="false" ht="12.75" hidden="false" customHeight="false" outlineLevel="0" collapsed="false">
      <c r="A2705" s="0" t="s">
        <v>4117</v>
      </c>
      <c r="C2705" s="9" t="s">
        <v>4208</v>
      </c>
      <c r="D2705" s="11" t="n">
        <v>1</v>
      </c>
      <c r="F2705" s="9" t="s">
        <v>4210</v>
      </c>
    </row>
    <row r="2706" customFormat="false" ht="12.75" hidden="false" customHeight="false" outlineLevel="0" collapsed="false">
      <c r="A2706" s="0" t="s">
        <v>4117</v>
      </c>
      <c r="C2706" s="9" t="s">
        <v>4209</v>
      </c>
      <c r="D2706" s="11" t="n">
        <v>1</v>
      </c>
      <c r="F2706" s="9" t="s">
        <v>4211</v>
      </c>
    </row>
    <row r="2707" customFormat="false" ht="12.75" hidden="false" customHeight="false" outlineLevel="0" collapsed="false">
      <c r="A2707" s="0" t="s">
        <v>4118</v>
      </c>
      <c r="C2707" s="9" t="s">
        <v>4210</v>
      </c>
      <c r="D2707" s="11" t="n">
        <v>1</v>
      </c>
      <c r="F2707" s="9" t="s">
        <v>4212</v>
      </c>
    </row>
    <row r="2708" customFormat="false" ht="12.75" hidden="false" customHeight="false" outlineLevel="0" collapsed="false">
      <c r="A2708" s="0" t="s">
        <v>4118</v>
      </c>
      <c r="C2708" s="9" t="s">
        <v>4211</v>
      </c>
      <c r="D2708" s="11" t="n">
        <v>1</v>
      </c>
      <c r="F2708" s="9" t="s">
        <v>4213</v>
      </c>
    </row>
    <row r="2709" customFormat="false" ht="12.75" hidden="false" customHeight="false" outlineLevel="0" collapsed="false">
      <c r="A2709" s="0" t="s">
        <v>4119</v>
      </c>
      <c r="C2709" s="9" t="s">
        <v>4212</v>
      </c>
      <c r="D2709" s="11" t="n">
        <v>1</v>
      </c>
      <c r="F2709" s="9" t="s">
        <v>4214</v>
      </c>
    </row>
    <row r="2710" customFormat="false" ht="12.75" hidden="false" customHeight="false" outlineLevel="0" collapsed="false">
      <c r="A2710" s="0" t="s">
        <v>4120</v>
      </c>
      <c r="C2710" s="9" t="s">
        <v>4213</v>
      </c>
      <c r="D2710" s="11" t="n">
        <v>1</v>
      </c>
      <c r="F2710" s="9" t="s">
        <v>4215</v>
      </c>
    </row>
    <row r="2711" customFormat="false" ht="12.75" hidden="false" customHeight="false" outlineLevel="0" collapsed="false">
      <c r="A2711" s="0" t="s">
        <v>4121</v>
      </c>
      <c r="C2711" s="9" t="s">
        <v>4214</v>
      </c>
      <c r="D2711" s="11" t="n">
        <v>1</v>
      </c>
      <c r="F2711" s="9" t="s">
        <v>4216</v>
      </c>
    </row>
    <row r="2712" customFormat="false" ht="12.75" hidden="false" customHeight="false" outlineLevel="0" collapsed="false">
      <c r="A2712" s="0" t="s">
        <v>4122</v>
      </c>
      <c r="C2712" s="9" t="s">
        <v>4215</v>
      </c>
      <c r="D2712" s="11" t="n">
        <v>2</v>
      </c>
      <c r="F2712" s="9" t="s">
        <v>4217</v>
      </c>
    </row>
    <row r="2713" customFormat="false" ht="12.75" hidden="false" customHeight="false" outlineLevel="0" collapsed="false">
      <c r="A2713" s="0" t="s">
        <v>4123</v>
      </c>
      <c r="C2713" s="9" t="s">
        <v>4216</v>
      </c>
      <c r="D2713" s="11" t="n">
        <v>1</v>
      </c>
      <c r="F2713" s="9" t="s">
        <v>4218</v>
      </c>
    </row>
    <row r="2714" customFormat="false" ht="12.75" hidden="false" customHeight="false" outlineLevel="0" collapsed="false">
      <c r="A2714" s="0" t="s">
        <v>4124</v>
      </c>
      <c r="C2714" s="9" t="s">
        <v>4217</v>
      </c>
      <c r="D2714" s="11" t="n">
        <v>2</v>
      </c>
      <c r="F2714" s="9" t="s">
        <v>4219</v>
      </c>
    </row>
    <row r="2715" customFormat="false" ht="12.75" hidden="false" customHeight="false" outlineLevel="0" collapsed="false">
      <c r="A2715" s="0" t="s">
        <v>4125</v>
      </c>
      <c r="C2715" s="9" t="s">
        <v>4218</v>
      </c>
      <c r="D2715" s="11" t="n">
        <v>1</v>
      </c>
      <c r="F2715" s="9" t="s">
        <v>4220</v>
      </c>
    </row>
    <row r="2716" customFormat="false" ht="12.75" hidden="false" customHeight="false" outlineLevel="0" collapsed="false">
      <c r="A2716" s="0" t="s">
        <v>4126</v>
      </c>
      <c r="C2716" s="9" t="s">
        <v>4219</v>
      </c>
      <c r="D2716" s="11" t="n">
        <v>1</v>
      </c>
      <c r="F2716" s="9" t="s">
        <v>4221</v>
      </c>
    </row>
    <row r="2717" customFormat="false" ht="12.75" hidden="false" customHeight="false" outlineLevel="0" collapsed="false">
      <c r="A2717" s="0" t="s">
        <v>4127</v>
      </c>
      <c r="C2717" s="9" t="s">
        <v>4220</v>
      </c>
      <c r="D2717" s="11" t="n">
        <v>1</v>
      </c>
      <c r="F2717" s="9" t="s">
        <v>4222</v>
      </c>
    </row>
    <row r="2718" customFormat="false" ht="12.75" hidden="false" customHeight="false" outlineLevel="0" collapsed="false">
      <c r="A2718" s="0" t="s">
        <v>4128</v>
      </c>
      <c r="C2718" s="9" t="s">
        <v>4221</v>
      </c>
      <c r="D2718" s="11" t="n">
        <v>1</v>
      </c>
      <c r="F2718" s="9" t="s">
        <v>4223</v>
      </c>
    </row>
    <row r="2719" customFormat="false" ht="12.75" hidden="false" customHeight="false" outlineLevel="0" collapsed="false">
      <c r="A2719" s="0" t="s">
        <v>4129</v>
      </c>
      <c r="C2719" s="9" t="s">
        <v>4222</v>
      </c>
      <c r="D2719" s="11" t="n">
        <v>1</v>
      </c>
      <c r="F2719" s="9" t="s">
        <v>4224</v>
      </c>
    </row>
    <row r="2720" customFormat="false" ht="12.75" hidden="false" customHeight="false" outlineLevel="0" collapsed="false">
      <c r="A2720" s="0" t="s">
        <v>4130</v>
      </c>
      <c r="C2720" s="9" t="s">
        <v>4223</v>
      </c>
      <c r="D2720" s="11" t="n">
        <v>1</v>
      </c>
      <c r="F2720" s="9" t="s">
        <v>4225</v>
      </c>
    </row>
    <row r="2721" customFormat="false" ht="12.75" hidden="false" customHeight="false" outlineLevel="0" collapsed="false">
      <c r="A2721" s="0" t="s">
        <v>4131</v>
      </c>
      <c r="C2721" s="9" t="s">
        <v>4224</v>
      </c>
      <c r="D2721" s="11" t="n">
        <v>1</v>
      </c>
      <c r="F2721" s="9" t="s">
        <v>4226</v>
      </c>
    </row>
    <row r="2722" customFormat="false" ht="12.75" hidden="false" customHeight="false" outlineLevel="0" collapsed="false">
      <c r="A2722" s="0" t="s">
        <v>4132</v>
      </c>
      <c r="C2722" s="9" t="s">
        <v>4225</v>
      </c>
      <c r="D2722" s="11" t="n">
        <v>1</v>
      </c>
      <c r="F2722" s="9" t="s">
        <v>4227</v>
      </c>
    </row>
    <row r="2723" customFormat="false" ht="12.75" hidden="false" customHeight="false" outlineLevel="0" collapsed="false">
      <c r="A2723" s="0" t="s">
        <v>4133</v>
      </c>
      <c r="C2723" s="9" t="s">
        <v>4226</v>
      </c>
      <c r="D2723" s="11" t="n">
        <v>1</v>
      </c>
      <c r="F2723" s="9" t="s">
        <v>4228</v>
      </c>
    </row>
    <row r="2724" customFormat="false" ht="12.75" hidden="false" customHeight="false" outlineLevel="0" collapsed="false">
      <c r="A2724" s="0" t="s">
        <v>4134</v>
      </c>
      <c r="C2724" s="9" t="s">
        <v>4227</v>
      </c>
      <c r="D2724" s="11" t="n">
        <v>1</v>
      </c>
      <c r="F2724" s="9" t="s">
        <v>4229</v>
      </c>
    </row>
    <row r="2725" customFormat="false" ht="12.75" hidden="false" customHeight="false" outlineLevel="0" collapsed="false">
      <c r="A2725" s="0" t="s">
        <v>4135</v>
      </c>
      <c r="C2725" s="9" t="s">
        <v>4228</v>
      </c>
      <c r="D2725" s="11" t="n">
        <v>1</v>
      </c>
      <c r="F2725" s="9" t="s">
        <v>4230</v>
      </c>
    </row>
    <row r="2726" customFormat="false" ht="12.75" hidden="false" customHeight="false" outlineLevel="0" collapsed="false">
      <c r="A2726" s="0" t="s">
        <v>4136</v>
      </c>
      <c r="C2726" s="9" t="s">
        <v>4229</v>
      </c>
      <c r="D2726" s="11" t="n">
        <v>1</v>
      </c>
      <c r="F2726" s="9" t="s">
        <v>4231</v>
      </c>
    </row>
    <row r="2727" customFormat="false" ht="12.75" hidden="false" customHeight="false" outlineLevel="0" collapsed="false">
      <c r="A2727" s="0" t="s">
        <v>4137</v>
      </c>
      <c r="C2727" s="9" t="s">
        <v>4230</v>
      </c>
      <c r="D2727" s="11" t="n">
        <v>1</v>
      </c>
      <c r="F2727" s="9" t="s">
        <v>4232</v>
      </c>
    </row>
    <row r="2728" customFormat="false" ht="12.75" hidden="false" customHeight="false" outlineLevel="0" collapsed="false">
      <c r="A2728" s="0" t="s">
        <v>4138</v>
      </c>
      <c r="C2728" s="9" t="s">
        <v>4231</v>
      </c>
      <c r="D2728" s="11" t="n">
        <v>1</v>
      </c>
      <c r="F2728" s="9" t="s">
        <v>4233</v>
      </c>
    </row>
    <row r="2729" customFormat="false" ht="12.75" hidden="false" customHeight="false" outlineLevel="0" collapsed="false">
      <c r="A2729" s="0" t="s">
        <v>4139</v>
      </c>
      <c r="C2729" s="9" t="s">
        <v>4232</v>
      </c>
      <c r="D2729" s="11" t="n">
        <v>1</v>
      </c>
      <c r="F2729" s="9" t="s">
        <v>4234</v>
      </c>
    </row>
    <row r="2730" customFormat="false" ht="12.75" hidden="false" customHeight="false" outlineLevel="0" collapsed="false">
      <c r="A2730" s="0" t="s">
        <v>4140</v>
      </c>
      <c r="C2730" s="9" t="s">
        <v>4233</v>
      </c>
      <c r="D2730" s="11" t="n">
        <v>1</v>
      </c>
      <c r="F2730" s="9" t="s">
        <v>4235</v>
      </c>
    </row>
    <row r="2731" customFormat="false" ht="12.75" hidden="false" customHeight="false" outlineLevel="0" collapsed="false">
      <c r="A2731" s="0" t="s">
        <v>4141</v>
      </c>
      <c r="C2731" s="9" t="s">
        <v>4234</v>
      </c>
      <c r="D2731" s="11" t="n">
        <v>2</v>
      </c>
      <c r="F2731" s="9" t="s">
        <v>4236</v>
      </c>
    </row>
    <row r="2732" customFormat="false" ht="12.75" hidden="false" customHeight="false" outlineLevel="0" collapsed="false">
      <c r="A2732" s="0" t="s">
        <v>4142</v>
      </c>
      <c r="C2732" s="9" t="s">
        <v>4235</v>
      </c>
      <c r="D2732" s="11" t="n">
        <v>1</v>
      </c>
      <c r="F2732" s="9" t="s">
        <v>4237</v>
      </c>
    </row>
    <row r="2733" customFormat="false" ht="12.75" hidden="false" customHeight="false" outlineLevel="0" collapsed="false">
      <c r="A2733" s="0" t="s">
        <v>4143</v>
      </c>
      <c r="C2733" s="9" t="s">
        <v>4236</v>
      </c>
      <c r="D2733" s="11" t="n">
        <v>1</v>
      </c>
      <c r="F2733" s="9" t="s">
        <v>4238</v>
      </c>
    </row>
    <row r="2734" customFormat="false" ht="12.75" hidden="false" customHeight="false" outlineLevel="0" collapsed="false">
      <c r="A2734" s="0" t="s">
        <v>4144</v>
      </c>
      <c r="C2734" s="9" t="s">
        <v>4237</v>
      </c>
      <c r="D2734" s="11" t="n">
        <v>1</v>
      </c>
      <c r="F2734" s="9" t="s">
        <v>4239</v>
      </c>
    </row>
    <row r="2735" customFormat="false" ht="12.75" hidden="false" customHeight="false" outlineLevel="0" collapsed="false">
      <c r="A2735" s="0" t="s">
        <v>4145</v>
      </c>
      <c r="C2735" s="9" t="s">
        <v>4238</v>
      </c>
      <c r="D2735" s="11" t="n">
        <v>1</v>
      </c>
      <c r="F2735" s="9" t="s">
        <v>4240</v>
      </c>
    </row>
    <row r="2736" customFormat="false" ht="12.75" hidden="false" customHeight="false" outlineLevel="0" collapsed="false">
      <c r="A2736" s="0" t="s">
        <v>4145</v>
      </c>
      <c r="C2736" s="9" t="s">
        <v>4239</v>
      </c>
      <c r="D2736" s="11" t="n">
        <v>1</v>
      </c>
      <c r="F2736" s="9" t="s">
        <v>4241</v>
      </c>
    </row>
    <row r="2737" customFormat="false" ht="12.75" hidden="false" customHeight="false" outlineLevel="0" collapsed="false">
      <c r="A2737" s="0" t="s">
        <v>4146</v>
      </c>
      <c r="C2737" s="9" t="s">
        <v>4240</v>
      </c>
      <c r="D2737" s="11" t="n">
        <v>1</v>
      </c>
      <c r="F2737" s="9" t="s">
        <v>4242</v>
      </c>
    </row>
    <row r="2738" customFormat="false" ht="12.75" hidden="false" customHeight="false" outlineLevel="0" collapsed="false">
      <c r="A2738" s="0" t="s">
        <v>4147</v>
      </c>
      <c r="C2738" s="9" t="s">
        <v>4241</v>
      </c>
      <c r="D2738" s="11" t="n">
        <v>1</v>
      </c>
      <c r="F2738" s="9" t="s">
        <v>4243</v>
      </c>
    </row>
    <row r="2739" customFormat="false" ht="12.75" hidden="false" customHeight="false" outlineLevel="0" collapsed="false">
      <c r="A2739" s="0" t="s">
        <v>4148</v>
      </c>
      <c r="C2739" s="9" t="s">
        <v>4242</v>
      </c>
      <c r="D2739" s="11" t="n">
        <v>1</v>
      </c>
      <c r="F2739" s="9" t="s">
        <v>4244</v>
      </c>
    </row>
    <row r="2740" customFormat="false" ht="12.75" hidden="false" customHeight="false" outlineLevel="0" collapsed="false">
      <c r="A2740" s="0" t="s">
        <v>4149</v>
      </c>
      <c r="C2740" s="9" t="s">
        <v>4243</v>
      </c>
      <c r="D2740" s="11" t="n">
        <v>1</v>
      </c>
      <c r="F2740" s="9" t="s">
        <v>4245</v>
      </c>
    </row>
    <row r="2741" customFormat="false" ht="12.75" hidden="false" customHeight="false" outlineLevel="0" collapsed="false">
      <c r="A2741" s="0" t="s">
        <v>4150</v>
      </c>
      <c r="C2741" s="9" t="s">
        <v>4244</v>
      </c>
      <c r="D2741" s="11" t="n">
        <v>1</v>
      </c>
      <c r="F2741" s="9" t="s">
        <v>4246</v>
      </c>
    </row>
    <row r="2742" customFormat="false" ht="12.75" hidden="false" customHeight="false" outlineLevel="0" collapsed="false">
      <c r="A2742" s="0" t="s">
        <v>4151</v>
      </c>
      <c r="C2742" s="9" t="s">
        <v>4245</v>
      </c>
      <c r="D2742" s="11" t="n">
        <v>1</v>
      </c>
      <c r="F2742" s="9" t="s">
        <v>4247</v>
      </c>
    </row>
    <row r="2743" customFormat="false" ht="12.75" hidden="false" customHeight="false" outlineLevel="0" collapsed="false">
      <c r="A2743" s="0" t="s">
        <v>4151</v>
      </c>
      <c r="C2743" s="9" t="s">
        <v>4246</v>
      </c>
      <c r="D2743" s="11" t="n">
        <v>1</v>
      </c>
      <c r="F2743" s="9" t="s">
        <v>4248</v>
      </c>
    </row>
    <row r="2744" customFormat="false" ht="12.75" hidden="false" customHeight="false" outlineLevel="0" collapsed="false">
      <c r="A2744" s="0" t="s">
        <v>4152</v>
      </c>
      <c r="C2744" s="9" t="s">
        <v>4247</v>
      </c>
      <c r="D2744" s="11" t="n">
        <v>3</v>
      </c>
      <c r="F2744" s="9" t="s">
        <v>4249</v>
      </c>
    </row>
    <row r="2745" customFormat="false" ht="12.75" hidden="false" customHeight="false" outlineLevel="0" collapsed="false">
      <c r="A2745" s="0" t="s">
        <v>4153</v>
      </c>
      <c r="C2745" s="9" t="s">
        <v>4248</v>
      </c>
      <c r="D2745" s="11" t="n">
        <v>1</v>
      </c>
      <c r="F2745" s="9" t="s">
        <v>4250</v>
      </c>
    </row>
    <row r="2746" customFormat="false" ht="12.75" hidden="false" customHeight="false" outlineLevel="0" collapsed="false">
      <c r="A2746" s="0" t="s">
        <v>4154</v>
      </c>
      <c r="C2746" s="9" t="s">
        <v>4249</v>
      </c>
      <c r="D2746" s="11" t="n">
        <v>1</v>
      </c>
      <c r="F2746" s="9" t="s">
        <v>4251</v>
      </c>
    </row>
    <row r="2747" customFormat="false" ht="12.75" hidden="false" customHeight="false" outlineLevel="0" collapsed="false">
      <c r="A2747" s="0" t="s">
        <v>4155</v>
      </c>
      <c r="C2747" s="9" t="s">
        <v>4250</v>
      </c>
      <c r="D2747" s="11" t="n">
        <v>1</v>
      </c>
      <c r="F2747" s="9" t="s">
        <v>4252</v>
      </c>
    </row>
    <row r="2748" customFormat="false" ht="12.75" hidden="false" customHeight="false" outlineLevel="0" collapsed="false">
      <c r="A2748" s="0" t="s">
        <v>4156</v>
      </c>
      <c r="C2748" s="9" t="s">
        <v>4251</v>
      </c>
      <c r="D2748" s="11" t="n">
        <v>1</v>
      </c>
      <c r="F2748" s="9" t="s">
        <v>4253</v>
      </c>
    </row>
    <row r="2749" customFormat="false" ht="12.75" hidden="false" customHeight="false" outlineLevel="0" collapsed="false">
      <c r="A2749" s="0" t="s">
        <v>4156</v>
      </c>
      <c r="C2749" s="9" t="s">
        <v>4252</v>
      </c>
      <c r="D2749" s="11" t="n">
        <v>1</v>
      </c>
      <c r="F2749" s="9" t="s">
        <v>4254</v>
      </c>
    </row>
    <row r="2750" customFormat="false" ht="12.75" hidden="false" customHeight="false" outlineLevel="0" collapsed="false">
      <c r="A2750" s="0" t="s">
        <v>4157</v>
      </c>
      <c r="C2750" s="9" t="s">
        <v>4253</v>
      </c>
      <c r="D2750" s="11" t="n">
        <v>1</v>
      </c>
      <c r="F2750" s="9" t="s">
        <v>4255</v>
      </c>
    </row>
    <row r="2751" customFormat="false" ht="12.75" hidden="false" customHeight="false" outlineLevel="0" collapsed="false">
      <c r="A2751" s="0" t="s">
        <v>4158</v>
      </c>
      <c r="C2751" s="9" t="s">
        <v>4254</v>
      </c>
      <c r="D2751" s="11" t="n">
        <v>1</v>
      </c>
      <c r="F2751" s="9" t="s">
        <v>4256</v>
      </c>
    </row>
    <row r="2752" customFormat="false" ht="12.75" hidden="false" customHeight="false" outlineLevel="0" collapsed="false">
      <c r="A2752" s="0" t="s">
        <v>4159</v>
      </c>
      <c r="C2752" s="9" t="s">
        <v>4255</v>
      </c>
      <c r="D2752" s="11" t="n">
        <v>1</v>
      </c>
      <c r="F2752" s="9" t="s">
        <v>4257</v>
      </c>
    </row>
    <row r="2753" customFormat="false" ht="12.75" hidden="false" customHeight="false" outlineLevel="0" collapsed="false">
      <c r="A2753" s="0" t="s">
        <v>4160</v>
      </c>
      <c r="C2753" s="9" t="s">
        <v>4256</v>
      </c>
      <c r="D2753" s="11" t="n">
        <v>1</v>
      </c>
      <c r="F2753" s="9" t="s">
        <v>4258</v>
      </c>
    </row>
    <row r="2754" customFormat="false" ht="12.75" hidden="false" customHeight="false" outlineLevel="0" collapsed="false">
      <c r="A2754" s="0" t="s">
        <v>4161</v>
      </c>
      <c r="C2754" s="9" t="s">
        <v>4257</v>
      </c>
      <c r="D2754" s="11" t="n">
        <v>1</v>
      </c>
      <c r="F2754" s="9" t="s">
        <v>4259</v>
      </c>
    </row>
    <row r="2755" customFormat="false" ht="12.75" hidden="false" customHeight="false" outlineLevel="0" collapsed="false">
      <c r="A2755" s="0" t="s">
        <v>4162</v>
      </c>
      <c r="C2755" s="9" t="s">
        <v>4258</v>
      </c>
      <c r="D2755" s="11" t="n">
        <v>1</v>
      </c>
      <c r="F2755" s="9" t="s">
        <v>4260</v>
      </c>
    </row>
    <row r="2756" customFormat="false" ht="12.75" hidden="false" customHeight="false" outlineLevel="0" collapsed="false">
      <c r="A2756" s="0" t="s">
        <v>4163</v>
      </c>
      <c r="C2756" s="9" t="s">
        <v>4259</v>
      </c>
      <c r="D2756" s="11" t="n">
        <v>1</v>
      </c>
      <c r="F2756" s="9" t="s">
        <v>4261</v>
      </c>
    </row>
    <row r="2757" customFormat="false" ht="12.75" hidden="false" customHeight="false" outlineLevel="0" collapsed="false">
      <c r="A2757" s="0" t="s">
        <v>4163</v>
      </c>
      <c r="C2757" s="9" t="s">
        <v>4260</v>
      </c>
      <c r="D2757" s="11" t="n">
        <v>1</v>
      </c>
      <c r="F2757" s="9" t="s">
        <v>4262</v>
      </c>
    </row>
    <row r="2758" customFormat="false" ht="12.75" hidden="false" customHeight="false" outlineLevel="0" collapsed="false">
      <c r="A2758" s="0" t="s">
        <v>4164</v>
      </c>
      <c r="C2758" s="9" t="s">
        <v>4261</v>
      </c>
      <c r="D2758" s="11" t="n">
        <v>1</v>
      </c>
      <c r="F2758" s="9" t="s">
        <v>4263</v>
      </c>
    </row>
    <row r="2759" customFormat="false" ht="12.75" hidden="false" customHeight="false" outlineLevel="0" collapsed="false">
      <c r="A2759" s="0" t="s">
        <v>4165</v>
      </c>
      <c r="C2759" s="9" t="s">
        <v>4262</v>
      </c>
      <c r="D2759" s="11" t="n">
        <v>1</v>
      </c>
      <c r="F2759" s="9" t="s">
        <v>4264</v>
      </c>
    </row>
    <row r="2760" customFormat="false" ht="12.75" hidden="false" customHeight="false" outlineLevel="0" collapsed="false">
      <c r="A2760" s="0" t="s">
        <v>4166</v>
      </c>
      <c r="C2760" s="9" t="s">
        <v>4263</v>
      </c>
      <c r="D2760" s="11" t="n">
        <v>1</v>
      </c>
      <c r="F2760" s="9" t="s">
        <v>4265</v>
      </c>
    </row>
    <row r="2761" customFormat="false" ht="12.75" hidden="false" customHeight="false" outlineLevel="0" collapsed="false">
      <c r="A2761" s="0" t="s">
        <v>4167</v>
      </c>
      <c r="C2761" s="9" t="s">
        <v>4264</v>
      </c>
      <c r="D2761" s="11" t="n">
        <v>1</v>
      </c>
      <c r="F2761" s="9" t="s">
        <v>4266</v>
      </c>
    </row>
    <row r="2762" customFormat="false" ht="12.75" hidden="false" customHeight="false" outlineLevel="0" collapsed="false">
      <c r="A2762" s="0" t="s">
        <v>4168</v>
      </c>
      <c r="C2762" s="9" t="s">
        <v>4265</v>
      </c>
      <c r="D2762" s="11" t="n">
        <v>1</v>
      </c>
      <c r="F2762" s="9" t="s">
        <v>4267</v>
      </c>
    </row>
    <row r="2763" customFormat="false" ht="12.75" hidden="false" customHeight="false" outlineLevel="0" collapsed="false">
      <c r="A2763" s="0" t="s">
        <v>4169</v>
      </c>
      <c r="C2763" s="9" t="s">
        <v>4266</v>
      </c>
      <c r="D2763" s="11" t="n">
        <v>1</v>
      </c>
      <c r="F2763" s="9" t="s">
        <v>4268</v>
      </c>
    </row>
    <row r="2764" customFormat="false" ht="12.75" hidden="false" customHeight="false" outlineLevel="0" collapsed="false">
      <c r="A2764" s="0" t="s">
        <v>4170</v>
      </c>
      <c r="C2764" s="9" t="s">
        <v>4267</v>
      </c>
      <c r="D2764" s="11" t="n">
        <v>1</v>
      </c>
      <c r="F2764" s="9" t="s">
        <v>4269</v>
      </c>
    </row>
    <row r="2765" customFormat="false" ht="12.75" hidden="false" customHeight="false" outlineLevel="0" collapsed="false">
      <c r="A2765" s="0" t="s">
        <v>4171</v>
      </c>
      <c r="C2765" s="9" t="s">
        <v>4268</v>
      </c>
      <c r="D2765" s="11" t="n">
        <v>1</v>
      </c>
      <c r="F2765" s="9" t="s">
        <v>4270</v>
      </c>
    </row>
    <row r="2766" customFormat="false" ht="12.75" hidden="false" customHeight="false" outlineLevel="0" collapsed="false">
      <c r="A2766" s="0" t="s">
        <v>4172</v>
      </c>
      <c r="C2766" s="9" t="s">
        <v>4269</v>
      </c>
      <c r="D2766" s="11" t="n">
        <v>1</v>
      </c>
      <c r="F2766" s="9" t="s">
        <v>4271</v>
      </c>
    </row>
    <row r="2767" customFormat="false" ht="12.75" hidden="false" customHeight="false" outlineLevel="0" collapsed="false">
      <c r="A2767" s="0" t="s">
        <v>4173</v>
      </c>
      <c r="C2767" s="9" t="s">
        <v>4270</v>
      </c>
      <c r="D2767" s="11" t="n">
        <v>2</v>
      </c>
      <c r="F2767" s="9" t="s">
        <v>4272</v>
      </c>
    </row>
    <row r="2768" customFormat="false" ht="12.75" hidden="false" customHeight="false" outlineLevel="0" collapsed="false">
      <c r="A2768" s="0" t="s">
        <v>4174</v>
      </c>
      <c r="C2768" s="9" t="s">
        <v>4271</v>
      </c>
      <c r="D2768" s="11" t="n">
        <v>1</v>
      </c>
      <c r="F2768" s="9" t="s">
        <v>4273</v>
      </c>
    </row>
    <row r="2769" customFormat="false" ht="12.75" hidden="false" customHeight="false" outlineLevel="0" collapsed="false">
      <c r="A2769" s="0" t="s">
        <v>4175</v>
      </c>
      <c r="C2769" s="9" t="s">
        <v>4272</v>
      </c>
      <c r="D2769" s="11" t="n">
        <v>1</v>
      </c>
      <c r="F2769" s="9" t="s">
        <v>4274</v>
      </c>
    </row>
    <row r="2770" customFormat="false" ht="12.75" hidden="false" customHeight="false" outlineLevel="0" collapsed="false">
      <c r="A2770" s="0" t="s">
        <v>4176</v>
      </c>
      <c r="C2770" s="9" t="s">
        <v>4273</v>
      </c>
      <c r="D2770" s="11" t="n">
        <v>1</v>
      </c>
      <c r="F2770" s="9" t="s">
        <v>4275</v>
      </c>
    </row>
    <row r="2771" customFormat="false" ht="12.75" hidden="false" customHeight="false" outlineLevel="0" collapsed="false">
      <c r="A2771" s="0" t="s">
        <v>4177</v>
      </c>
      <c r="C2771" s="9" t="s">
        <v>4274</v>
      </c>
      <c r="D2771" s="11" t="n">
        <v>1</v>
      </c>
      <c r="F2771" s="9" t="s">
        <v>4276</v>
      </c>
    </row>
    <row r="2772" customFormat="false" ht="12.75" hidden="false" customHeight="false" outlineLevel="0" collapsed="false">
      <c r="A2772" s="0" t="s">
        <v>4178</v>
      </c>
      <c r="C2772" s="9" t="s">
        <v>4275</v>
      </c>
      <c r="D2772" s="11" t="n">
        <v>1</v>
      </c>
      <c r="F2772" s="9" t="s">
        <v>4277</v>
      </c>
    </row>
    <row r="2773" customFormat="false" ht="12.75" hidden="false" customHeight="false" outlineLevel="0" collapsed="false">
      <c r="A2773" s="0" t="s">
        <v>4179</v>
      </c>
      <c r="C2773" s="9" t="s">
        <v>4276</v>
      </c>
      <c r="D2773" s="11" t="n">
        <v>1</v>
      </c>
      <c r="F2773" s="9" t="s">
        <v>4278</v>
      </c>
    </row>
    <row r="2774" customFormat="false" ht="12.75" hidden="false" customHeight="false" outlineLevel="0" collapsed="false">
      <c r="A2774" s="0" t="s">
        <v>4180</v>
      </c>
      <c r="C2774" s="9" t="s">
        <v>4277</v>
      </c>
      <c r="D2774" s="11" t="n">
        <v>1</v>
      </c>
      <c r="F2774" s="9" t="s">
        <v>4279</v>
      </c>
    </row>
    <row r="2775" customFormat="false" ht="12.75" hidden="false" customHeight="false" outlineLevel="0" collapsed="false">
      <c r="A2775" s="0" t="s">
        <v>4181</v>
      </c>
      <c r="C2775" s="9" t="s">
        <v>4278</v>
      </c>
      <c r="D2775" s="11" t="n">
        <v>1</v>
      </c>
      <c r="F2775" s="9" t="s">
        <v>4280</v>
      </c>
    </row>
    <row r="2776" customFormat="false" ht="12.75" hidden="false" customHeight="false" outlineLevel="0" collapsed="false">
      <c r="A2776" s="0" t="s">
        <v>4182</v>
      </c>
      <c r="C2776" s="9" t="s">
        <v>4279</v>
      </c>
      <c r="D2776" s="11" t="n">
        <v>1</v>
      </c>
      <c r="F2776" s="9" t="s">
        <v>4281</v>
      </c>
    </row>
    <row r="2777" customFormat="false" ht="12.75" hidden="false" customHeight="false" outlineLevel="0" collapsed="false">
      <c r="A2777" s="0" t="s">
        <v>4183</v>
      </c>
      <c r="C2777" s="9" t="s">
        <v>4280</v>
      </c>
      <c r="D2777" s="11" t="n">
        <v>1</v>
      </c>
      <c r="F2777" s="9" t="s">
        <v>4282</v>
      </c>
    </row>
    <row r="2778" customFormat="false" ht="12.75" hidden="false" customHeight="false" outlineLevel="0" collapsed="false">
      <c r="A2778" s="0" t="s">
        <v>4184</v>
      </c>
      <c r="C2778" s="9" t="s">
        <v>4281</v>
      </c>
      <c r="D2778" s="11" t="n">
        <v>1</v>
      </c>
      <c r="F2778" s="9" t="s">
        <v>4283</v>
      </c>
    </row>
    <row r="2779" customFormat="false" ht="12.75" hidden="false" customHeight="false" outlineLevel="0" collapsed="false">
      <c r="A2779" s="0" t="s">
        <v>4185</v>
      </c>
      <c r="C2779" s="9" t="s">
        <v>4282</v>
      </c>
      <c r="D2779" s="11" t="n">
        <v>1</v>
      </c>
      <c r="F2779" s="9" t="s">
        <v>4284</v>
      </c>
    </row>
    <row r="2780" customFormat="false" ht="12.75" hidden="false" customHeight="false" outlineLevel="0" collapsed="false">
      <c r="A2780" s="0" t="s">
        <v>4186</v>
      </c>
      <c r="C2780" s="9" t="s">
        <v>4283</v>
      </c>
      <c r="D2780" s="11" t="n">
        <v>1</v>
      </c>
      <c r="F2780" s="9" t="s">
        <v>4285</v>
      </c>
    </row>
    <row r="2781" customFormat="false" ht="12.75" hidden="false" customHeight="false" outlineLevel="0" collapsed="false">
      <c r="A2781" s="0" t="s">
        <v>4187</v>
      </c>
      <c r="C2781" s="9" t="s">
        <v>4284</v>
      </c>
      <c r="D2781" s="11" t="n">
        <v>1</v>
      </c>
      <c r="F2781" s="9" t="s">
        <v>4286</v>
      </c>
    </row>
    <row r="2782" customFormat="false" ht="12.75" hidden="false" customHeight="false" outlineLevel="0" collapsed="false">
      <c r="A2782" s="0" t="s">
        <v>4188</v>
      </c>
      <c r="C2782" s="9" t="s">
        <v>4285</v>
      </c>
      <c r="D2782" s="11" t="n">
        <v>2</v>
      </c>
      <c r="F2782" s="9" t="s">
        <v>4287</v>
      </c>
    </row>
    <row r="2783" customFormat="false" ht="12.75" hidden="false" customHeight="false" outlineLevel="0" collapsed="false">
      <c r="A2783" s="0" t="s">
        <v>4189</v>
      </c>
      <c r="C2783" s="9" t="s">
        <v>4286</v>
      </c>
      <c r="D2783" s="11" t="n">
        <v>1</v>
      </c>
      <c r="F2783" s="9" t="s">
        <v>4288</v>
      </c>
    </row>
    <row r="2784" customFormat="false" ht="12.75" hidden="false" customHeight="false" outlineLevel="0" collapsed="false">
      <c r="A2784" s="0" t="s">
        <v>4190</v>
      </c>
      <c r="C2784" s="9" t="s">
        <v>4287</v>
      </c>
      <c r="D2784" s="11" t="n">
        <v>1</v>
      </c>
      <c r="F2784" s="9" t="s">
        <v>4289</v>
      </c>
    </row>
    <row r="2785" customFormat="false" ht="12.75" hidden="false" customHeight="false" outlineLevel="0" collapsed="false">
      <c r="A2785" s="0" t="s">
        <v>4191</v>
      </c>
      <c r="C2785" s="9" t="s">
        <v>4288</v>
      </c>
      <c r="D2785" s="11" t="n">
        <v>1</v>
      </c>
      <c r="F2785" s="9" t="s">
        <v>4290</v>
      </c>
    </row>
    <row r="2786" customFormat="false" ht="12.75" hidden="false" customHeight="false" outlineLevel="0" collapsed="false">
      <c r="A2786" s="0" t="s">
        <v>4192</v>
      </c>
      <c r="C2786" s="9" t="s">
        <v>4289</v>
      </c>
      <c r="D2786" s="11" t="n">
        <v>1</v>
      </c>
      <c r="F2786" s="9" t="s">
        <v>4291</v>
      </c>
    </row>
    <row r="2787" customFormat="false" ht="12.75" hidden="false" customHeight="false" outlineLevel="0" collapsed="false">
      <c r="A2787" s="0" t="s">
        <v>4193</v>
      </c>
      <c r="C2787" s="9" t="s">
        <v>4290</v>
      </c>
      <c r="D2787" s="11" t="n">
        <v>1</v>
      </c>
      <c r="F2787" s="9" t="s">
        <v>4292</v>
      </c>
    </row>
    <row r="2788" customFormat="false" ht="12.75" hidden="false" customHeight="false" outlineLevel="0" collapsed="false">
      <c r="A2788" s="0" t="s">
        <v>4194</v>
      </c>
      <c r="C2788" s="9" t="s">
        <v>4291</v>
      </c>
      <c r="D2788" s="11" t="n">
        <v>1</v>
      </c>
      <c r="F2788" s="9" t="s">
        <v>4293</v>
      </c>
    </row>
    <row r="2789" customFormat="false" ht="12.75" hidden="false" customHeight="false" outlineLevel="0" collapsed="false">
      <c r="A2789" s="0" t="s">
        <v>4195</v>
      </c>
      <c r="C2789" s="9" t="s">
        <v>4292</v>
      </c>
      <c r="D2789" s="11" t="n">
        <v>1</v>
      </c>
      <c r="F2789" s="9" t="s">
        <v>4294</v>
      </c>
    </row>
    <row r="2790" customFormat="false" ht="12.75" hidden="false" customHeight="false" outlineLevel="0" collapsed="false">
      <c r="A2790" s="0" t="s">
        <v>4196</v>
      </c>
      <c r="C2790" s="9" t="s">
        <v>4293</v>
      </c>
      <c r="D2790" s="11" t="n">
        <v>1</v>
      </c>
      <c r="F2790" s="9" t="s">
        <v>4295</v>
      </c>
    </row>
    <row r="2791" customFormat="false" ht="12.75" hidden="false" customHeight="false" outlineLevel="0" collapsed="false">
      <c r="A2791" s="0" t="s">
        <v>4197</v>
      </c>
      <c r="C2791" s="9" t="s">
        <v>4294</v>
      </c>
      <c r="D2791" s="11" t="n">
        <v>1</v>
      </c>
      <c r="F2791" s="9" t="s">
        <v>4296</v>
      </c>
    </row>
    <row r="2792" customFormat="false" ht="12.75" hidden="false" customHeight="false" outlineLevel="0" collapsed="false">
      <c r="A2792" s="0" t="s">
        <v>4197</v>
      </c>
      <c r="C2792" s="9" t="s">
        <v>4295</v>
      </c>
      <c r="D2792" s="11" t="n">
        <v>1</v>
      </c>
      <c r="F2792" s="9" t="s">
        <v>4297</v>
      </c>
    </row>
    <row r="2793" customFormat="false" ht="12.75" hidden="false" customHeight="false" outlineLevel="0" collapsed="false">
      <c r="A2793" s="0" t="s">
        <v>4198</v>
      </c>
      <c r="C2793" s="9" t="s">
        <v>4296</v>
      </c>
      <c r="D2793" s="11" t="n">
        <v>1</v>
      </c>
      <c r="F2793" s="9" t="s">
        <v>4298</v>
      </c>
    </row>
    <row r="2794" customFormat="false" ht="12.75" hidden="false" customHeight="false" outlineLevel="0" collapsed="false">
      <c r="A2794" s="0" t="s">
        <v>4199</v>
      </c>
      <c r="C2794" s="9" t="s">
        <v>4297</v>
      </c>
      <c r="D2794" s="11" t="n">
        <v>1</v>
      </c>
      <c r="F2794" s="9" t="s">
        <v>4299</v>
      </c>
    </row>
    <row r="2795" customFormat="false" ht="12.75" hidden="false" customHeight="false" outlineLevel="0" collapsed="false">
      <c r="A2795" s="0" t="s">
        <v>4200</v>
      </c>
      <c r="C2795" s="9" t="s">
        <v>4298</v>
      </c>
      <c r="D2795" s="11" t="n">
        <v>1</v>
      </c>
      <c r="F2795" s="9" t="s">
        <v>4300</v>
      </c>
    </row>
    <row r="2796" customFormat="false" ht="12.75" hidden="false" customHeight="false" outlineLevel="0" collapsed="false">
      <c r="A2796" s="0" t="s">
        <v>4201</v>
      </c>
      <c r="C2796" s="9" t="s">
        <v>4299</v>
      </c>
      <c r="D2796" s="11" t="n">
        <v>1</v>
      </c>
      <c r="F2796" s="9" t="s">
        <v>4301</v>
      </c>
    </row>
    <row r="2797" customFormat="false" ht="12.75" hidden="false" customHeight="false" outlineLevel="0" collapsed="false">
      <c r="A2797" s="0" t="s">
        <v>4202</v>
      </c>
      <c r="C2797" s="9" t="s">
        <v>4300</v>
      </c>
      <c r="D2797" s="11" t="n">
        <v>1</v>
      </c>
      <c r="F2797" s="9" t="s">
        <v>4302</v>
      </c>
    </row>
    <row r="2798" customFormat="false" ht="12.75" hidden="false" customHeight="false" outlineLevel="0" collapsed="false">
      <c r="A2798" s="0" t="s">
        <v>4203</v>
      </c>
      <c r="C2798" s="9" t="s">
        <v>4301</v>
      </c>
      <c r="D2798" s="11" t="n">
        <v>2</v>
      </c>
      <c r="F2798" s="9" t="s">
        <v>4303</v>
      </c>
    </row>
    <row r="2799" customFormat="false" ht="12.75" hidden="false" customHeight="false" outlineLevel="0" collapsed="false">
      <c r="A2799" s="0" t="s">
        <v>4204</v>
      </c>
      <c r="C2799" s="9" t="s">
        <v>4302</v>
      </c>
      <c r="D2799" s="11" t="n">
        <v>1</v>
      </c>
      <c r="F2799" s="9" t="s">
        <v>4304</v>
      </c>
    </row>
    <row r="2800" customFormat="false" ht="12.75" hidden="false" customHeight="false" outlineLevel="0" collapsed="false">
      <c r="A2800" s="0" t="s">
        <v>4205</v>
      </c>
      <c r="C2800" s="9" t="s">
        <v>4303</v>
      </c>
      <c r="D2800" s="11" t="n">
        <v>1</v>
      </c>
      <c r="F2800" s="9" t="s">
        <v>4305</v>
      </c>
    </row>
    <row r="2801" customFormat="false" ht="12.75" hidden="false" customHeight="false" outlineLevel="0" collapsed="false">
      <c r="A2801" s="0" t="s">
        <v>4206</v>
      </c>
      <c r="C2801" s="9" t="s">
        <v>4304</v>
      </c>
      <c r="D2801" s="11" t="n">
        <v>1</v>
      </c>
      <c r="F2801" s="9" t="s">
        <v>4306</v>
      </c>
    </row>
    <row r="2802" customFormat="false" ht="12.75" hidden="false" customHeight="false" outlineLevel="0" collapsed="false">
      <c r="A2802" s="0" t="s">
        <v>4207</v>
      </c>
      <c r="C2802" s="9" t="s">
        <v>4305</v>
      </c>
      <c r="D2802" s="11" t="n">
        <v>1</v>
      </c>
      <c r="F2802" s="9" t="s">
        <v>4307</v>
      </c>
    </row>
    <row r="2803" customFormat="false" ht="12.75" hidden="false" customHeight="false" outlineLevel="0" collapsed="false">
      <c r="A2803" s="0" t="s">
        <v>4208</v>
      </c>
      <c r="C2803" s="9" t="s">
        <v>4306</v>
      </c>
      <c r="D2803" s="11" t="n">
        <v>1</v>
      </c>
      <c r="F2803" s="9" t="s">
        <v>4308</v>
      </c>
    </row>
    <row r="2804" customFormat="false" ht="12.75" hidden="false" customHeight="false" outlineLevel="0" collapsed="false">
      <c r="A2804" s="0" t="s">
        <v>4209</v>
      </c>
      <c r="C2804" s="9" t="s">
        <v>4307</v>
      </c>
      <c r="D2804" s="11" t="n">
        <v>1</v>
      </c>
      <c r="F2804" s="9" t="s">
        <v>4309</v>
      </c>
    </row>
    <row r="2805" customFormat="false" ht="12.75" hidden="false" customHeight="false" outlineLevel="0" collapsed="false">
      <c r="A2805" s="0" t="s">
        <v>4210</v>
      </c>
      <c r="C2805" s="9" t="s">
        <v>4308</v>
      </c>
      <c r="D2805" s="11" t="n">
        <v>1</v>
      </c>
      <c r="F2805" s="9" t="s">
        <v>4310</v>
      </c>
    </row>
    <row r="2806" customFormat="false" ht="12.75" hidden="false" customHeight="false" outlineLevel="0" collapsed="false">
      <c r="A2806" s="0" t="s">
        <v>4211</v>
      </c>
      <c r="C2806" s="9" t="s">
        <v>4309</v>
      </c>
      <c r="D2806" s="11" t="n">
        <v>1</v>
      </c>
      <c r="F2806" s="9" t="s">
        <v>4311</v>
      </c>
    </row>
    <row r="2807" customFormat="false" ht="12.75" hidden="false" customHeight="false" outlineLevel="0" collapsed="false">
      <c r="A2807" s="0" t="s">
        <v>4212</v>
      </c>
      <c r="C2807" s="9" t="s">
        <v>4310</v>
      </c>
      <c r="D2807" s="11" t="n">
        <v>1</v>
      </c>
      <c r="F2807" s="9" t="s">
        <v>4312</v>
      </c>
    </row>
    <row r="2808" customFormat="false" ht="12.75" hidden="false" customHeight="false" outlineLevel="0" collapsed="false">
      <c r="A2808" s="0" t="s">
        <v>4213</v>
      </c>
      <c r="C2808" s="9" t="s">
        <v>4311</v>
      </c>
      <c r="D2808" s="11" t="n">
        <v>1</v>
      </c>
      <c r="F2808" s="9" t="s">
        <v>4313</v>
      </c>
    </row>
    <row r="2809" customFormat="false" ht="12.75" hidden="false" customHeight="false" outlineLevel="0" collapsed="false">
      <c r="A2809" s="0" t="s">
        <v>4214</v>
      </c>
      <c r="C2809" s="9" t="s">
        <v>4312</v>
      </c>
      <c r="D2809" s="11" t="n">
        <v>1</v>
      </c>
      <c r="F2809" s="9" t="s">
        <v>4314</v>
      </c>
    </row>
    <row r="2810" customFormat="false" ht="12.75" hidden="false" customHeight="false" outlineLevel="0" collapsed="false">
      <c r="A2810" s="0" t="s">
        <v>4215</v>
      </c>
      <c r="C2810" s="9" t="s">
        <v>4313</v>
      </c>
      <c r="D2810" s="11" t="n">
        <v>1</v>
      </c>
      <c r="F2810" s="9" t="s">
        <v>4315</v>
      </c>
    </row>
    <row r="2811" customFormat="false" ht="12.75" hidden="false" customHeight="false" outlineLevel="0" collapsed="false">
      <c r="A2811" s="0" t="s">
        <v>4215</v>
      </c>
      <c r="C2811" s="9" t="s">
        <v>4314</v>
      </c>
      <c r="D2811" s="11" t="n">
        <v>1</v>
      </c>
      <c r="F2811" s="9" t="s">
        <v>4316</v>
      </c>
    </row>
    <row r="2812" customFormat="false" ht="12.75" hidden="false" customHeight="false" outlineLevel="0" collapsed="false">
      <c r="A2812" s="0" t="s">
        <v>4216</v>
      </c>
      <c r="C2812" s="9" t="s">
        <v>4315</v>
      </c>
      <c r="D2812" s="11" t="n">
        <v>1</v>
      </c>
      <c r="F2812" s="9" t="s">
        <v>4317</v>
      </c>
    </row>
    <row r="2813" customFormat="false" ht="12.75" hidden="false" customHeight="false" outlineLevel="0" collapsed="false">
      <c r="A2813" s="0" t="s">
        <v>4217</v>
      </c>
      <c r="C2813" s="9" t="s">
        <v>4316</v>
      </c>
      <c r="D2813" s="11" t="n">
        <v>1</v>
      </c>
      <c r="F2813" s="9" t="s">
        <v>4318</v>
      </c>
    </row>
    <row r="2814" customFormat="false" ht="12.75" hidden="false" customHeight="false" outlineLevel="0" collapsed="false">
      <c r="A2814" s="0" t="s">
        <v>4217</v>
      </c>
      <c r="C2814" s="9" t="s">
        <v>4317</v>
      </c>
      <c r="D2814" s="11" t="n">
        <v>1</v>
      </c>
      <c r="F2814" s="9" t="s">
        <v>4319</v>
      </c>
    </row>
    <row r="2815" customFormat="false" ht="12.75" hidden="false" customHeight="false" outlineLevel="0" collapsed="false">
      <c r="A2815" s="0" t="s">
        <v>4218</v>
      </c>
      <c r="C2815" s="9" t="s">
        <v>4318</v>
      </c>
      <c r="D2815" s="11" t="n">
        <v>1</v>
      </c>
      <c r="F2815" s="9" t="s">
        <v>4320</v>
      </c>
    </row>
    <row r="2816" customFormat="false" ht="12.75" hidden="false" customHeight="false" outlineLevel="0" collapsed="false">
      <c r="A2816" s="0" t="s">
        <v>4219</v>
      </c>
      <c r="C2816" s="9" t="s">
        <v>4319</v>
      </c>
      <c r="D2816" s="11" t="n">
        <v>1</v>
      </c>
      <c r="F2816" s="9" t="s">
        <v>4321</v>
      </c>
    </row>
    <row r="2817" customFormat="false" ht="12.75" hidden="false" customHeight="false" outlineLevel="0" collapsed="false">
      <c r="A2817" s="0" t="s">
        <v>4220</v>
      </c>
      <c r="C2817" s="9" t="s">
        <v>4320</v>
      </c>
      <c r="D2817" s="11" t="n">
        <v>1</v>
      </c>
      <c r="F2817" s="9" t="s">
        <v>4322</v>
      </c>
    </row>
    <row r="2818" customFormat="false" ht="12.75" hidden="false" customHeight="false" outlineLevel="0" collapsed="false">
      <c r="A2818" s="0" t="s">
        <v>4221</v>
      </c>
      <c r="C2818" s="9" t="s">
        <v>4321</v>
      </c>
      <c r="D2818" s="11" t="n">
        <v>1</v>
      </c>
      <c r="F2818" s="9" t="s">
        <v>4323</v>
      </c>
    </row>
    <row r="2819" customFormat="false" ht="12.75" hidden="false" customHeight="false" outlineLevel="0" collapsed="false">
      <c r="A2819" s="0" t="s">
        <v>4222</v>
      </c>
      <c r="C2819" s="9" t="s">
        <v>4322</v>
      </c>
      <c r="D2819" s="11" t="n">
        <v>1</v>
      </c>
      <c r="F2819" s="9" t="s">
        <v>4324</v>
      </c>
    </row>
    <row r="2820" customFormat="false" ht="12.75" hidden="false" customHeight="false" outlineLevel="0" collapsed="false">
      <c r="A2820" s="0" t="s">
        <v>4223</v>
      </c>
      <c r="C2820" s="9" t="s">
        <v>4323</v>
      </c>
      <c r="D2820" s="11" t="n">
        <v>1</v>
      </c>
      <c r="F2820" s="9" t="s">
        <v>4325</v>
      </c>
    </row>
    <row r="2821" customFormat="false" ht="12.75" hidden="false" customHeight="false" outlineLevel="0" collapsed="false">
      <c r="A2821" s="0" t="s">
        <v>4224</v>
      </c>
      <c r="C2821" s="9" t="s">
        <v>4324</v>
      </c>
      <c r="D2821" s="11" t="n">
        <v>1</v>
      </c>
      <c r="F2821" s="9" t="s">
        <v>4326</v>
      </c>
    </row>
    <row r="2822" customFormat="false" ht="12.75" hidden="false" customHeight="false" outlineLevel="0" collapsed="false">
      <c r="A2822" s="0" t="s">
        <v>4225</v>
      </c>
      <c r="C2822" s="9" t="s">
        <v>4325</v>
      </c>
      <c r="D2822" s="11" t="n">
        <v>1</v>
      </c>
      <c r="F2822" s="9" t="s">
        <v>4327</v>
      </c>
    </row>
    <row r="2823" customFormat="false" ht="12.75" hidden="false" customHeight="false" outlineLevel="0" collapsed="false">
      <c r="A2823" s="0" t="s">
        <v>4226</v>
      </c>
      <c r="C2823" s="9" t="s">
        <v>4326</v>
      </c>
      <c r="D2823" s="11" t="n">
        <v>1</v>
      </c>
      <c r="F2823" s="9" t="s">
        <v>4328</v>
      </c>
    </row>
    <row r="2824" customFormat="false" ht="12.75" hidden="false" customHeight="false" outlineLevel="0" collapsed="false">
      <c r="A2824" s="0" t="s">
        <v>4227</v>
      </c>
      <c r="C2824" s="9" t="s">
        <v>4327</v>
      </c>
      <c r="D2824" s="11" t="n">
        <v>1</v>
      </c>
      <c r="F2824" s="9" t="s">
        <v>4329</v>
      </c>
    </row>
    <row r="2825" customFormat="false" ht="12.75" hidden="false" customHeight="false" outlineLevel="0" collapsed="false">
      <c r="A2825" s="0" t="s">
        <v>4228</v>
      </c>
      <c r="C2825" s="9" t="s">
        <v>4328</v>
      </c>
      <c r="D2825" s="11" t="n">
        <v>2</v>
      </c>
      <c r="F2825" s="9" t="s">
        <v>4330</v>
      </c>
    </row>
    <row r="2826" customFormat="false" ht="12.75" hidden="false" customHeight="false" outlineLevel="0" collapsed="false">
      <c r="A2826" s="0" t="s">
        <v>4229</v>
      </c>
      <c r="C2826" s="9" t="s">
        <v>4329</v>
      </c>
      <c r="D2826" s="11" t="n">
        <v>1</v>
      </c>
      <c r="F2826" s="9" t="s">
        <v>4331</v>
      </c>
    </row>
    <row r="2827" customFormat="false" ht="12.75" hidden="false" customHeight="false" outlineLevel="0" collapsed="false">
      <c r="A2827" s="0" t="s">
        <v>4230</v>
      </c>
      <c r="C2827" s="9" t="s">
        <v>4330</v>
      </c>
      <c r="D2827" s="11" t="n">
        <v>1</v>
      </c>
      <c r="F2827" s="9" t="s">
        <v>4332</v>
      </c>
    </row>
    <row r="2828" customFormat="false" ht="12.75" hidden="false" customHeight="false" outlineLevel="0" collapsed="false">
      <c r="A2828" s="0" t="s">
        <v>4231</v>
      </c>
      <c r="C2828" s="9" t="s">
        <v>4331</v>
      </c>
      <c r="D2828" s="11" t="n">
        <v>1</v>
      </c>
      <c r="F2828" s="9" t="s">
        <v>4333</v>
      </c>
    </row>
    <row r="2829" customFormat="false" ht="12.75" hidden="false" customHeight="false" outlineLevel="0" collapsed="false">
      <c r="A2829" s="0" t="s">
        <v>4232</v>
      </c>
      <c r="C2829" s="9" t="s">
        <v>4332</v>
      </c>
      <c r="D2829" s="11" t="n">
        <v>1</v>
      </c>
      <c r="F2829" s="9" t="s">
        <v>4334</v>
      </c>
    </row>
    <row r="2830" customFormat="false" ht="12.75" hidden="false" customHeight="false" outlineLevel="0" collapsed="false">
      <c r="A2830" s="0" t="s">
        <v>4233</v>
      </c>
      <c r="C2830" s="9" t="s">
        <v>4333</v>
      </c>
      <c r="D2830" s="11" t="n">
        <v>1</v>
      </c>
      <c r="F2830" s="9" t="s">
        <v>4335</v>
      </c>
    </row>
    <row r="2831" customFormat="false" ht="12.75" hidden="false" customHeight="false" outlineLevel="0" collapsed="false">
      <c r="A2831" s="0" t="s">
        <v>4234</v>
      </c>
      <c r="C2831" s="9" t="s">
        <v>4334</v>
      </c>
      <c r="D2831" s="11" t="n">
        <v>1</v>
      </c>
      <c r="F2831" s="9" t="s">
        <v>4336</v>
      </c>
    </row>
    <row r="2832" customFormat="false" ht="12.75" hidden="false" customHeight="false" outlineLevel="0" collapsed="false">
      <c r="A2832" s="0" t="s">
        <v>4234</v>
      </c>
      <c r="C2832" s="9" t="s">
        <v>4335</v>
      </c>
      <c r="D2832" s="11" t="n">
        <v>1</v>
      </c>
      <c r="F2832" s="9" t="s">
        <v>4337</v>
      </c>
    </row>
    <row r="2833" customFormat="false" ht="12.75" hidden="false" customHeight="false" outlineLevel="0" collapsed="false">
      <c r="A2833" s="0" t="s">
        <v>4235</v>
      </c>
      <c r="C2833" s="9" t="s">
        <v>4336</v>
      </c>
      <c r="D2833" s="11" t="n">
        <v>1</v>
      </c>
      <c r="F2833" s="9" t="s">
        <v>4338</v>
      </c>
    </row>
    <row r="2834" customFormat="false" ht="12.75" hidden="false" customHeight="false" outlineLevel="0" collapsed="false">
      <c r="A2834" s="0" t="s">
        <v>4236</v>
      </c>
      <c r="C2834" s="9" t="s">
        <v>4337</v>
      </c>
      <c r="D2834" s="11" t="n">
        <v>2</v>
      </c>
      <c r="F2834" s="9" t="s">
        <v>4339</v>
      </c>
    </row>
    <row r="2835" customFormat="false" ht="12.75" hidden="false" customHeight="false" outlineLevel="0" collapsed="false">
      <c r="A2835" s="0" t="s">
        <v>4237</v>
      </c>
      <c r="C2835" s="9" t="s">
        <v>4338</v>
      </c>
      <c r="D2835" s="11" t="n">
        <v>1</v>
      </c>
      <c r="F2835" s="9" t="s">
        <v>4340</v>
      </c>
    </row>
    <row r="2836" customFormat="false" ht="12.75" hidden="false" customHeight="false" outlineLevel="0" collapsed="false">
      <c r="A2836" s="0" t="s">
        <v>4238</v>
      </c>
      <c r="C2836" s="9" t="s">
        <v>4339</v>
      </c>
      <c r="D2836" s="11" t="n">
        <v>1</v>
      </c>
      <c r="F2836" s="9" t="s">
        <v>4341</v>
      </c>
    </row>
    <row r="2837" customFormat="false" ht="12.75" hidden="false" customHeight="false" outlineLevel="0" collapsed="false">
      <c r="A2837" s="0" t="s">
        <v>4239</v>
      </c>
      <c r="C2837" s="9" t="s">
        <v>4340</v>
      </c>
      <c r="D2837" s="11" t="n">
        <v>1</v>
      </c>
      <c r="F2837" s="9" t="s">
        <v>4342</v>
      </c>
    </row>
    <row r="2838" customFormat="false" ht="12.75" hidden="false" customHeight="false" outlineLevel="0" collapsed="false">
      <c r="A2838" s="0" t="s">
        <v>4240</v>
      </c>
      <c r="C2838" s="9" t="s">
        <v>4341</v>
      </c>
      <c r="D2838" s="11" t="n">
        <v>2</v>
      </c>
      <c r="F2838" s="9" t="s">
        <v>4343</v>
      </c>
    </row>
    <row r="2839" customFormat="false" ht="12.75" hidden="false" customHeight="false" outlineLevel="0" collapsed="false">
      <c r="A2839" s="0" t="s">
        <v>4241</v>
      </c>
      <c r="C2839" s="9" t="s">
        <v>4342</v>
      </c>
      <c r="D2839" s="11" t="n">
        <v>1</v>
      </c>
      <c r="F2839" s="9" t="s">
        <v>4344</v>
      </c>
    </row>
    <row r="2840" customFormat="false" ht="12.75" hidden="false" customHeight="false" outlineLevel="0" collapsed="false">
      <c r="A2840" s="0" t="s">
        <v>4242</v>
      </c>
      <c r="C2840" s="9" t="s">
        <v>4343</v>
      </c>
      <c r="D2840" s="11" t="n">
        <v>1</v>
      </c>
      <c r="F2840" s="9" t="s">
        <v>4345</v>
      </c>
    </row>
    <row r="2841" customFormat="false" ht="12.75" hidden="false" customHeight="false" outlineLevel="0" collapsed="false">
      <c r="A2841" s="0" t="s">
        <v>4243</v>
      </c>
      <c r="C2841" s="9" t="s">
        <v>4344</v>
      </c>
      <c r="D2841" s="11" t="n">
        <v>1</v>
      </c>
      <c r="F2841" s="9" t="s">
        <v>4346</v>
      </c>
    </row>
    <row r="2842" customFormat="false" ht="12.75" hidden="false" customHeight="false" outlineLevel="0" collapsed="false">
      <c r="A2842" s="0" t="s">
        <v>4244</v>
      </c>
      <c r="C2842" s="9" t="s">
        <v>4345</v>
      </c>
      <c r="D2842" s="11" t="n">
        <v>1</v>
      </c>
      <c r="F2842" s="9" t="s">
        <v>4347</v>
      </c>
    </row>
    <row r="2843" customFormat="false" ht="12.75" hidden="false" customHeight="false" outlineLevel="0" collapsed="false">
      <c r="A2843" s="0" t="s">
        <v>4245</v>
      </c>
      <c r="C2843" s="9" t="s">
        <v>4346</v>
      </c>
      <c r="D2843" s="11" t="n">
        <v>1</v>
      </c>
      <c r="F2843" s="9" t="s">
        <v>4348</v>
      </c>
    </row>
    <row r="2844" customFormat="false" ht="12.75" hidden="false" customHeight="false" outlineLevel="0" collapsed="false">
      <c r="A2844" s="0" t="s">
        <v>4246</v>
      </c>
      <c r="C2844" s="9" t="s">
        <v>4347</v>
      </c>
      <c r="D2844" s="11" t="n">
        <v>1</v>
      </c>
      <c r="F2844" s="9" t="s">
        <v>4349</v>
      </c>
    </row>
    <row r="2845" customFormat="false" ht="12.75" hidden="false" customHeight="false" outlineLevel="0" collapsed="false">
      <c r="A2845" s="0" t="s">
        <v>4247</v>
      </c>
      <c r="C2845" s="9" t="s">
        <v>4348</v>
      </c>
      <c r="D2845" s="11" t="n">
        <v>1</v>
      </c>
      <c r="F2845" s="9" t="s">
        <v>4350</v>
      </c>
    </row>
    <row r="2846" customFormat="false" ht="12.75" hidden="false" customHeight="false" outlineLevel="0" collapsed="false">
      <c r="A2846" s="0" t="s">
        <v>4247</v>
      </c>
      <c r="C2846" s="9" t="s">
        <v>4349</v>
      </c>
      <c r="D2846" s="11" t="n">
        <v>1</v>
      </c>
      <c r="F2846" s="9" t="s">
        <v>4351</v>
      </c>
    </row>
    <row r="2847" customFormat="false" ht="12.75" hidden="false" customHeight="false" outlineLevel="0" collapsed="false">
      <c r="A2847" s="0" t="s">
        <v>4247</v>
      </c>
      <c r="C2847" s="9" t="s">
        <v>4350</v>
      </c>
      <c r="D2847" s="11" t="n">
        <v>1</v>
      </c>
      <c r="F2847" s="9" t="s">
        <v>4352</v>
      </c>
    </row>
    <row r="2848" customFormat="false" ht="12.75" hidden="false" customHeight="false" outlineLevel="0" collapsed="false">
      <c r="A2848" s="0" t="s">
        <v>4248</v>
      </c>
      <c r="C2848" s="9" t="s">
        <v>4351</v>
      </c>
      <c r="D2848" s="11" t="n">
        <v>1</v>
      </c>
      <c r="F2848" s="9" t="s">
        <v>4353</v>
      </c>
    </row>
    <row r="2849" customFormat="false" ht="12.75" hidden="false" customHeight="false" outlineLevel="0" collapsed="false">
      <c r="A2849" s="0" t="s">
        <v>4249</v>
      </c>
      <c r="C2849" s="9" t="s">
        <v>4352</v>
      </c>
      <c r="D2849" s="11" t="n">
        <v>1</v>
      </c>
      <c r="F2849" s="9" t="s">
        <v>4354</v>
      </c>
    </row>
    <row r="2850" customFormat="false" ht="12.75" hidden="false" customHeight="false" outlineLevel="0" collapsed="false">
      <c r="A2850" s="0" t="s">
        <v>4250</v>
      </c>
      <c r="C2850" s="9" t="s">
        <v>4353</v>
      </c>
      <c r="D2850" s="11" t="n">
        <v>1</v>
      </c>
      <c r="F2850" s="9" t="s">
        <v>4355</v>
      </c>
    </row>
    <row r="2851" customFormat="false" ht="12.75" hidden="false" customHeight="false" outlineLevel="0" collapsed="false">
      <c r="A2851" s="0" t="s">
        <v>4251</v>
      </c>
      <c r="C2851" s="9" t="s">
        <v>4354</v>
      </c>
      <c r="D2851" s="11" t="n">
        <v>1</v>
      </c>
      <c r="F2851" s="9" t="s">
        <v>4356</v>
      </c>
    </row>
    <row r="2852" customFormat="false" ht="12.75" hidden="false" customHeight="false" outlineLevel="0" collapsed="false">
      <c r="A2852" s="0" t="s">
        <v>4252</v>
      </c>
      <c r="C2852" s="9" t="s">
        <v>4355</v>
      </c>
      <c r="D2852" s="11" t="n">
        <v>1</v>
      </c>
      <c r="F2852" s="9" t="s">
        <v>4357</v>
      </c>
    </row>
    <row r="2853" customFormat="false" ht="12.75" hidden="false" customHeight="false" outlineLevel="0" collapsed="false">
      <c r="A2853" s="0" t="s">
        <v>4253</v>
      </c>
      <c r="C2853" s="9" t="s">
        <v>4356</v>
      </c>
      <c r="D2853" s="11" t="n">
        <v>1</v>
      </c>
      <c r="F2853" s="9" t="s">
        <v>4358</v>
      </c>
    </row>
    <row r="2854" customFormat="false" ht="12.75" hidden="false" customHeight="false" outlineLevel="0" collapsed="false">
      <c r="A2854" s="0" t="s">
        <v>4254</v>
      </c>
      <c r="C2854" s="9" t="s">
        <v>4357</v>
      </c>
      <c r="D2854" s="11" t="n">
        <v>1</v>
      </c>
      <c r="F2854" s="9" t="s">
        <v>4359</v>
      </c>
    </row>
    <row r="2855" customFormat="false" ht="12.75" hidden="false" customHeight="false" outlineLevel="0" collapsed="false">
      <c r="A2855" s="0" t="s">
        <v>4255</v>
      </c>
      <c r="C2855" s="9" t="s">
        <v>4358</v>
      </c>
      <c r="D2855" s="11" t="n">
        <v>1</v>
      </c>
      <c r="F2855" s="9" t="s">
        <v>4360</v>
      </c>
    </row>
    <row r="2856" customFormat="false" ht="12.75" hidden="false" customHeight="false" outlineLevel="0" collapsed="false">
      <c r="A2856" s="0" t="s">
        <v>4256</v>
      </c>
      <c r="C2856" s="9" t="s">
        <v>4359</v>
      </c>
      <c r="D2856" s="11" t="n">
        <v>1</v>
      </c>
      <c r="F2856" s="9" t="s">
        <v>4361</v>
      </c>
    </row>
    <row r="2857" customFormat="false" ht="12.75" hidden="false" customHeight="false" outlineLevel="0" collapsed="false">
      <c r="A2857" s="0" t="s">
        <v>4257</v>
      </c>
      <c r="C2857" s="9" t="s">
        <v>4360</v>
      </c>
      <c r="D2857" s="11" t="n">
        <v>1</v>
      </c>
      <c r="F2857" s="9" t="s">
        <v>4362</v>
      </c>
    </row>
    <row r="2858" customFormat="false" ht="12.75" hidden="false" customHeight="false" outlineLevel="0" collapsed="false">
      <c r="A2858" s="0" t="s">
        <v>4258</v>
      </c>
      <c r="C2858" s="9" t="s">
        <v>4361</v>
      </c>
      <c r="D2858" s="11" t="n">
        <v>1</v>
      </c>
      <c r="F2858" s="9" t="s">
        <v>4363</v>
      </c>
    </row>
    <row r="2859" customFormat="false" ht="12.75" hidden="false" customHeight="false" outlineLevel="0" collapsed="false">
      <c r="A2859" s="0" t="s">
        <v>4259</v>
      </c>
      <c r="C2859" s="9" t="s">
        <v>4362</v>
      </c>
      <c r="D2859" s="11" t="n">
        <v>1</v>
      </c>
      <c r="F2859" s="9" t="s">
        <v>4364</v>
      </c>
    </row>
    <row r="2860" customFormat="false" ht="12.75" hidden="false" customHeight="false" outlineLevel="0" collapsed="false">
      <c r="A2860" s="0" t="s">
        <v>4260</v>
      </c>
      <c r="C2860" s="9" t="s">
        <v>4363</v>
      </c>
      <c r="D2860" s="11" t="n">
        <v>1</v>
      </c>
      <c r="F2860" s="9" t="s">
        <v>4365</v>
      </c>
    </row>
    <row r="2861" customFormat="false" ht="12.75" hidden="false" customHeight="false" outlineLevel="0" collapsed="false">
      <c r="A2861" s="0" t="s">
        <v>4261</v>
      </c>
      <c r="C2861" s="9" t="s">
        <v>4364</v>
      </c>
      <c r="D2861" s="11" t="n">
        <v>2</v>
      </c>
      <c r="F2861" s="9" t="s">
        <v>4366</v>
      </c>
    </row>
    <row r="2862" customFormat="false" ht="12.75" hidden="false" customHeight="false" outlineLevel="0" collapsed="false">
      <c r="A2862" s="0" t="s">
        <v>4262</v>
      </c>
      <c r="C2862" s="9" t="s">
        <v>4365</v>
      </c>
      <c r="D2862" s="11" t="n">
        <v>1</v>
      </c>
      <c r="F2862" s="9" t="s">
        <v>4367</v>
      </c>
    </row>
    <row r="2863" customFormat="false" ht="12.75" hidden="false" customHeight="false" outlineLevel="0" collapsed="false">
      <c r="A2863" s="0" t="s">
        <v>4263</v>
      </c>
      <c r="C2863" s="9" t="s">
        <v>4366</v>
      </c>
      <c r="D2863" s="11" t="n">
        <v>1</v>
      </c>
      <c r="F2863" s="9" t="s">
        <v>4368</v>
      </c>
    </row>
    <row r="2864" customFormat="false" ht="12.75" hidden="false" customHeight="false" outlineLevel="0" collapsed="false">
      <c r="A2864" s="0" t="s">
        <v>4264</v>
      </c>
      <c r="C2864" s="9" t="s">
        <v>4367</v>
      </c>
      <c r="D2864" s="11" t="n">
        <v>2</v>
      </c>
      <c r="F2864" s="9" t="s">
        <v>4369</v>
      </c>
    </row>
    <row r="2865" customFormat="false" ht="12.75" hidden="false" customHeight="false" outlineLevel="0" collapsed="false">
      <c r="A2865" s="0" t="s">
        <v>4265</v>
      </c>
      <c r="C2865" s="9" t="s">
        <v>4368</v>
      </c>
      <c r="D2865" s="11" t="n">
        <v>1</v>
      </c>
      <c r="F2865" s="9" t="s">
        <v>4370</v>
      </c>
    </row>
    <row r="2866" customFormat="false" ht="12.75" hidden="false" customHeight="false" outlineLevel="0" collapsed="false">
      <c r="A2866" s="0" t="s">
        <v>4266</v>
      </c>
      <c r="C2866" s="9" t="s">
        <v>4369</v>
      </c>
      <c r="D2866" s="11" t="n">
        <v>1</v>
      </c>
      <c r="F2866" s="9" t="s">
        <v>4371</v>
      </c>
    </row>
    <row r="2867" customFormat="false" ht="12.75" hidden="false" customHeight="false" outlineLevel="0" collapsed="false">
      <c r="A2867" s="0" t="s">
        <v>4267</v>
      </c>
      <c r="C2867" s="9" t="s">
        <v>4370</v>
      </c>
      <c r="D2867" s="11" t="n">
        <v>1</v>
      </c>
      <c r="F2867" s="9" t="s">
        <v>4372</v>
      </c>
    </row>
    <row r="2868" customFormat="false" ht="12.75" hidden="false" customHeight="false" outlineLevel="0" collapsed="false">
      <c r="A2868" s="0" t="s">
        <v>4268</v>
      </c>
      <c r="C2868" s="9" t="s">
        <v>4371</v>
      </c>
      <c r="D2868" s="11" t="n">
        <v>1</v>
      </c>
      <c r="F2868" s="9" t="s">
        <v>4373</v>
      </c>
    </row>
    <row r="2869" customFormat="false" ht="12.75" hidden="false" customHeight="false" outlineLevel="0" collapsed="false">
      <c r="A2869" s="0" t="s">
        <v>4269</v>
      </c>
      <c r="C2869" s="9" t="s">
        <v>4372</v>
      </c>
      <c r="D2869" s="11" t="n">
        <v>1</v>
      </c>
      <c r="F2869" s="9" t="s">
        <v>4374</v>
      </c>
    </row>
    <row r="2870" customFormat="false" ht="12.75" hidden="false" customHeight="false" outlineLevel="0" collapsed="false">
      <c r="A2870" s="0" t="s">
        <v>4270</v>
      </c>
      <c r="C2870" s="9" t="s">
        <v>4373</v>
      </c>
      <c r="D2870" s="11" t="n">
        <v>1</v>
      </c>
      <c r="F2870" s="9" t="s">
        <v>4375</v>
      </c>
    </row>
    <row r="2871" customFormat="false" ht="12.75" hidden="false" customHeight="false" outlineLevel="0" collapsed="false">
      <c r="A2871" s="0" t="s">
        <v>4270</v>
      </c>
      <c r="C2871" s="9" t="s">
        <v>4374</v>
      </c>
      <c r="D2871" s="11" t="n">
        <v>1</v>
      </c>
      <c r="F2871" s="9" t="s">
        <v>4376</v>
      </c>
    </row>
    <row r="2872" customFormat="false" ht="12.75" hidden="false" customHeight="false" outlineLevel="0" collapsed="false">
      <c r="A2872" s="0" t="s">
        <v>4271</v>
      </c>
      <c r="C2872" s="9" t="s">
        <v>4375</v>
      </c>
      <c r="D2872" s="11" t="n">
        <v>1</v>
      </c>
      <c r="F2872" s="9" t="s">
        <v>4377</v>
      </c>
    </row>
    <row r="2873" customFormat="false" ht="12.75" hidden="false" customHeight="false" outlineLevel="0" collapsed="false">
      <c r="A2873" s="0" t="s">
        <v>4272</v>
      </c>
      <c r="C2873" s="9" t="s">
        <v>4376</v>
      </c>
      <c r="D2873" s="11" t="n">
        <v>1</v>
      </c>
      <c r="F2873" s="9" t="s">
        <v>4378</v>
      </c>
    </row>
    <row r="2874" customFormat="false" ht="12.75" hidden="false" customHeight="false" outlineLevel="0" collapsed="false">
      <c r="A2874" s="0" t="s">
        <v>4273</v>
      </c>
      <c r="C2874" s="9" t="s">
        <v>4377</v>
      </c>
      <c r="D2874" s="11" t="n">
        <v>1</v>
      </c>
      <c r="F2874" s="9" t="s">
        <v>4379</v>
      </c>
    </row>
    <row r="2875" customFormat="false" ht="12.75" hidden="false" customHeight="false" outlineLevel="0" collapsed="false">
      <c r="A2875" s="0" t="s">
        <v>4274</v>
      </c>
      <c r="C2875" s="9" t="s">
        <v>4378</v>
      </c>
      <c r="D2875" s="11" t="n">
        <v>1</v>
      </c>
      <c r="F2875" s="9" t="s">
        <v>4380</v>
      </c>
    </row>
    <row r="2876" customFormat="false" ht="12.75" hidden="false" customHeight="false" outlineLevel="0" collapsed="false">
      <c r="A2876" s="0" t="s">
        <v>4275</v>
      </c>
      <c r="C2876" s="9" t="s">
        <v>4379</v>
      </c>
      <c r="D2876" s="11" t="n">
        <v>1</v>
      </c>
      <c r="F2876" s="9" t="s">
        <v>4381</v>
      </c>
    </row>
    <row r="2877" customFormat="false" ht="12.75" hidden="false" customHeight="false" outlineLevel="0" collapsed="false">
      <c r="A2877" s="0" t="s">
        <v>4276</v>
      </c>
      <c r="C2877" s="9" t="s">
        <v>4380</v>
      </c>
      <c r="D2877" s="11" t="n">
        <v>1</v>
      </c>
      <c r="F2877" s="9" t="s">
        <v>4382</v>
      </c>
    </row>
    <row r="2878" customFormat="false" ht="12.75" hidden="false" customHeight="false" outlineLevel="0" collapsed="false">
      <c r="A2878" s="0" t="s">
        <v>4277</v>
      </c>
      <c r="C2878" s="9" t="s">
        <v>4381</v>
      </c>
      <c r="D2878" s="11" t="n">
        <v>1</v>
      </c>
      <c r="F2878" s="9" t="s">
        <v>4383</v>
      </c>
    </row>
    <row r="2879" customFormat="false" ht="12.75" hidden="false" customHeight="false" outlineLevel="0" collapsed="false">
      <c r="A2879" s="0" t="s">
        <v>4278</v>
      </c>
      <c r="C2879" s="9" t="s">
        <v>4382</v>
      </c>
      <c r="D2879" s="11" t="n">
        <v>1</v>
      </c>
      <c r="F2879" s="9" t="s">
        <v>4384</v>
      </c>
    </row>
    <row r="2880" customFormat="false" ht="12.75" hidden="false" customHeight="false" outlineLevel="0" collapsed="false">
      <c r="A2880" s="0" t="s">
        <v>4279</v>
      </c>
      <c r="C2880" s="9" t="s">
        <v>4383</v>
      </c>
      <c r="D2880" s="11" t="n">
        <v>1</v>
      </c>
      <c r="F2880" s="9" t="s">
        <v>4385</v>
      </c>
    </row>
    <row r="2881" customFormat="false" ht="12.75" hidden="false" customHeight="false" outlineLevel="0" collapsed="false">
      <c r="A2881" s="0" t="s">
        <v>4280</v>
      </c>
      <c r="C2881" s="9" t="s">
        <v>4384</v>
      </c>
      <c r="D2881" s="11" t="n">
        <v>1</v>
      </c>
      <c r="F2881" s="9" t="s">
        <v>4386</v>
      </c>
    </row>
    <row r="2882" customFormat="false" ht="12.75" hidden="false" customHeight="false" outlineLevel="0" collapsed="false">
      <c r="A2882" s="0" t="s">
        <v>4281</v>
      </c>
      <c r="C2882" s="9" t="s">
        <v>4385</v>
      </c>
      <c r="D2882" s="11" t="n">
        <v>1</v>
      </c>
      <c r="F2882" s="9" t="s">
        <v>4387</v>
      </c>
    </row>
    <row r="2883" customFormat="false" ht="12.75" hidden="false" customHeight="false" outlineLevel="0" collapsed="false">
      <c r="A2883" s="0" t="s">
        <v>4282</v>
      </c>
      <c r="C2883" s="9" t="s">
        <v>4386</v>
      </c>
      <c r="D2883" s="11" t="n">
        <v>1</v>
      </c>
      <c r="F2883" s="9" t="s">
        <v>4388</v>
      </c>
    </row>
    <row r="2884" customFormat="false" ht="12.75" hidden="false" customHeight="false" outlineLevel="0" collapsed="false">
      <c r="A2884" s="0" t="s">
        <v>4283</v>
      </c>
      <c r="C2884" s="9" t="s">
        <v>4387</v>
      </c>
      <c r="D2884" s="11" t="n">
        <v>1</v>
      </c>
      <c r="F2884" s="9" t="s">
        <v>4389</v>
      </c>
    </row>
    <row r="2885" customFormat="false" ht="12.75" hidden="false" customHeight="false" outlineLevel="0" collapsed="false">
      <c r="A2885" s="0" t="s">
        <v>4284</v>
      </c>
      <c r="C2885" s="9" t="s">
        <v>4388</v>
      </c>
      <c r="D2885" s="11" t="n">
        <v>1</v>
      </c>
      <c r="F2885" s="9" t="s">
        <v>4390</v>
      </c>
    </row>
    <row r="2886" customFormat="false" ht="12.75" hidden="false" customHeight="false" outlineLevel="0" collapsed="false">
      <c r="A2886" s="0" t="s">
        <v>4285</v>
      </c>
      <c r="C2886" s="9" t="s">
        <v>4389</v>
      </c>
      <c r="D2886" s="11" t="n">
        <v>1</v>
      </c>
      <c r="F2886" s="9" t="s">
        <v>4391</v>
      </c>
    </row>
    <row r="2887" customFormat="false" ht="12.75" hidden="false" customHeight="false" outlineLevel="0" collapsed="false">
      <c r="A2887" s="0" t="s">
        <v>4285</v>
      </c>
      <c r="C2887" s="9" t="s">
        <v>4390</v>
      </c>
      <c r="D2887" s="11" t="n">
        <v>1</v>
      </c>
      <c r="F2887" s="9" t="s">
        <v>4392</v>
      </c>
    </row>
    <row r="2888" customFormat="false" ht="12.75" hidden="false" customHeight="false" outlineLevel="0" collapsed="false">
      <c r="A2888" s="0" t="s">
        <v>4286</v>
      </c>
      <c r="C2888" s="9" t="s">
        <v>4391</v>
      </c>
      <c r="D2888" s="11" t="n">
        <v>1</v>
      </c>
      <c r="F2888" s="9" t="s">
        <v>4393</v>
      </c>
    </row>
    <row r="2889" customFormat="false" ht="12.75" hidden="false" customHeight="false" outlineLevel="0" collapsed="false">
      <c r="A2889" s="0" t="s">
        <v>4287</v>
      </c>
      <c r="C2889" s="9" t="s">
        <v>4392</v>
      </c>
      <c r="D2889" s="11" t="n">
        <v>1</v>
      </c>
      <c r="F2889" s="9" t="s">
        <v>4394</v>
      </c>
    </row>
    <row r="2890" customFormat="false" ht="12.75" hidden="false" customHeight="false" outlineLevel="0" collapsed="false">
      <c r="A2890" s="0" t="s">
        <v>4288</v>
      </c>
      <c r="C2890" s="9" t="s">
        <v>4393</v>
      </c>
      <c r="D2890" s="11" t="n">
        <v>1</v>
      </c>
      <c r="F2890" s="9" t="s">
        <v>4395</v>
      </c>
    </row>
    <row r="2891" customFormat="false" ht="12.75" hidden="false" customHeight="false" outlineLevel="0" collapsed="false">
      <c r="A2891" s="0" t="s">
        <v>4289</v>
      </c>
      <c r="C2891" s="9" t="s">
        <v>4394</v>
      </c>
      <c r="D2891" s="11" t="n">
        <v>1</v>
      </c>
      <c r="F2891" s="9" t="s">
        <v>4396</v>
      </c>
    </row>
    <row r="2892" customFormat="false" ht="12.75" hidden="false" customHeight="false" outlineLevel="0" collapsed="false">
      <c r="A2892" s="0" t="s">
        <v>4290</v>
      </c>
      <c r="C2892" s="9" t="s">
        <v>4395</v>
      </c>
      <c r="D2892" s="11" t="n">
        <v>1</v>
      </c>
      <c r="F2892" s="9" t="s">
        <v>4397</v>
      </c>
    </row>
    <row r="2893" customFormat="false" ht="12.75" hidden="false" customHeight="false" outlineLevel="0" collapsed="false">
      <c r="A2893" s="0" t="s">
        <v>4291</v>
      </c>
      <c r="C2893" s="9" t="s">
        <v>4396</v>
      </c>
      <c r="D2893" s="11" t="n">
        <v>1</v>
      </c>
      <c r="F2893" s="9" t="s">
        <v>4398</v>
      </c>
    </row>
    <row r="2894" customFormat="false" ht="12.75" hidden="false" customHeight="false" outlineLevel="0" collapsed="false">
      <c r="A2894" s="0" t="s">
        <v>4292</v>
      </c>
      <c r="C2894" s="9" t="s">
        <v>4397</v>
      </c>
      <c r="D2894" s="11" t="n">
        <v>1</v>
      </c>
      <c r="F2894" s="9" t="s">
        <v>4399</v>
      </c>
    </row>
    <row r="2895" customFormat="false" ht="12.75" hidden="false" customHeight="false" outlineLevel="0" collapsed="false">
      <c r="A2895" s="0" t="s">
        <v>4293</v>
      </c>
      <c r="C2895" s="9" t="s">
        <v>4398</v>
      </c>
      <c r="D2895" s="11" t="n">
        <v>1</v>
      </c>
      <c r="F2895" s="9" t="s">
        <v>4400</v>
      </c>
    </row>
    <row r="2896" customFormat="false" ht="12.75" hidden="false" customHeight="false" outlineLevel="0" collapsed="false">
      <c r="A2896" s="0" t="s">
        <v>4294</v>
      </c>
      <c r="C2896" s="9" t="s">
        <v>4399</v>
      </c>
      <c r="D2896" s="11" t="n">
        <v>1</v>
      </c>
      <c r="F2896" s="9" t="s">
        <v>4401</v>
      </c>
    </row>
    <row r="2897" customFormat="false" ht="12.75" hidden="false" customHeight="false" outlineLevel="0" collapsed="false">
      <c r="A2897" s="0" t="s">
        <v>4295</v>
      </c>
      <c r="C2897" s="9" t="s">
        <v>4400</v>
      </c>
      <c r="D2897" s="11" t="n">
        <v>1</v>
      </c>
      <c r="F2897" s="9" t="s">
        <v>4402</v>
      </c>
    </row>
    <row r="2898" customFormat="false" ht="12.75" hidden="false" customHeight="false" outlineLevel="0" collapsed="false">
      <c r="A2898" s="0" t="s">
        <v>4296</v>
      </c>
      <c r="C2898" s="9" t="s">
        <v>4401</v>
      </c>
      <c r="D2898" s="11" t="n">
        <v>1</v>
      </c>
      <c r="F2898" s="9" t="s">
        <v>4403</v>
      </c>
    </row>
    <row r="2899" customFormat="false" ht="12.75" hidden="false" customHeight="false" outlineLevel="0" collapsed="false">
      <c r="A2899" s="0" t="s">
        <v>4297</v>
      </c>
      <c r="C2899" s="9" t="s">
        <v>4402</v>
      </c>
      <c r="D2899" s="11" t="n">
        <v>1</v>
      </c>
      <c r="F2899" s="9" t="s">
        <v>4404</v>
      </c>
    </row>
    <row r="2900" customFormat="false" ht="12.75" hidden="false" customHeight="false" outlineLevel="0" collapsed="false">
      <c r="A2900" s="0" t="s">
        <v>4298</v>
      </c>
      <c r="C2900" s="9" t="s">
        <v>4403</v>
      </c>
      <c r="D2900" s="11" t="n">
        <v>47</v>
      </c>
      <c r="F2900" s="9" t="s">
        <v>4405</v>
      </c>
    </row>
    <row r="2901" customFormat="false" ht="12.75" hidden="false" customHeight="false" outlineLevel="0" collapsed="false">
      <c r="A2901" s="0" t="s">
        <v>4299</v>
      </c>
      <c r="C2901" s="9" t="s">
        <v>4404</v>
      </c>
      <c r="D2901" s="11" t="n">
        <v>1</v>
      </c>
      <c r="F2901" s="9" t="s">
        <v>4406</v>
      </c>
    </row>
    <row r="2902" customFormat="false" ht="12.75" hidden="false" customHeight="false" outlineLevel="0" collapsed="false">
      <c r="A2902" s="0" t="s">
        <v>4300</v>
      </c>
      <c r="C2902" s="9" t="s">
        <v>4405</v>
      </c>
      <c r="D2902" s="11" t="n">
        <v>1</v>
      </c>
      <c r="F2902" s="9" t="s">
        <v>4407</v>
      </c>
    </row>
    <row r="2903" customFormat="false" ht="12.75" hidden="false" customHeight="false" outlineLevel="0" collapsed="false">
      <c r="A2903" s="0" t="s">
        <v>4301</v>
      </c>
      <c r="C2903" s="9" t="s">
        <v>4406</v>
      </c>
      <c r="D2903" s="11" t="n">
        <v>1</v>
      </c>
      <c r="F2903" s="9" t="s">
        <v>4408</v>
      </c>
    </row>
    <row r="2904" customFormat="false" ht="12.75" hidden="false" customHeight="false" outlineLevel="0" collapsed="false">
      <c r="A2904" s="0" t="s">
        <v>4301</v>
      </c>
      <c r="C2904" s="9" t="s">
        <v>4407</v>
      </c>
      <c r="D2904" s="11" t="n">
        <v>1</v>
      </c>
      <c r="F2904" s="9" t="s">
        <v>4409</v>
      </c>
    </row>
    <row r="2905" customFormat="false" ht="12.75" hidden="false" customHeight="false" outlineLevel="0" collapsed="false">
      <c r="A2905" s="0" t="s">
        <v>4302</v>
      </c>
      <c r="C2905" s="9" t="s">
        <v>4408</v>
      </c>
      <c r="D2905" s="11" t="n">
        <v>1</v>
      </c>
      <c r="F2905" s="9" t="s">
        <v>4410</v>
      </c>
    </row>
    <row r="2906" customFormat="false" ht="12.75" hidden="false" customHeight="false" outlineLevel="0" collapsed="false">
      <c r="A2906" s="0" t="s">
        <v>4303</v>
      </c>
      <c r="C2906" s="9" t="s">
        <v>4409</v>
      </c>
      <c r="D2906" s="11" t="n">
        <v>1</v>
      </c>
      <c r="F2906" s="9" t="s">
        <v>4411</v>
      </c>
    </row>
    <row r="2907" customFormat="false" ht="12.75" hidden="false" customHeight="false" outlineLevel="0" collapsed="false">
      <c r="A2907" s="0" t="s">
        <v>4304</v>
      </c>
      <c r="C2907" s="9" t="s">
        <v>4410</v>
      </c>
      <c r="D2907" s="11" t="n">
        <v>1</v>
      </c>
      <c r="F2907" s="9" t="s">
        <v>4412</v>
      </c>
    </row>
    <row r="2908" customFormat="false" ht="12.75" hidden="false" customHeight="false" outlineLevel="0" collapsed="false">
      <c r="A2908" s="0" t="s">
        <v>4305</v>
      </c>
      <c r="C2908" s="9" t="s">
        <v>4411</v>
      </c>
      <c r="D2908" s="11" t="n">
        <v>1</v>
      </c>
      <c r="F2908" s="9" t="s">
        <v>4413</v>
      </c>
    </row>
    <row r="2909" customFormat="false" ht="12.75" hidden="false" customHeight="false" outlineLevel="0" collapsed="false">
      <c r="A2909" s="0" t="s">
        <v>4306</v>
      </c>
      <c r="C2909" s="9" t="s">
        <v>4412</v>
      </c>
      <c r="D2909" s="11" t="n">
        <v>1</v>
      </c>
      <c r="F2909" s="9" t="s">
        <v>4414</v>
      </c>
    </row>
    <row r="2910" customFormat="false" ht="12.75" hidden="false" customHeight="false" outlineLevel="0" collapsed="false">
      <c r="A2910" s="0" t="s">
        <v>4307</v>
      </c>
      <c r="C2910" s="9" t="s">
        <v>4413</v>
      </c>
      <c r="D2910" s="11" t="n">
        <v>1</v>
      </c>
      <c r="F2910" s="9" t="s">
        <v>4415</v>
      </c>
    </row>
    <row r="2911" customFormat="false" ht="12.75" hidden="false" customHeight="false" outlineLevel="0" collapsed="false">
      <c r="A2911" s="0" t="s">
        <v>4308</v>
      </c>
      <c r="C2911" s="9" t="s">
        <v>4414</v>
      </c>
      <c r="D2911" s="11" t="n">
        <v>1</v>
      </c>
      <c r="F2911" s="9" t="s">
        <v>4416</v>
      </c>
    </row>
    <row r="2912" customFormat="false" ht="12.75" hidden="false" customHeight="false" outlineLevel="0" collapsed="false">
      <c r="A2912" s="0" t="s">
        <v>4309</v>
      </c>
      <c r="C2912" s="9" t="s">
        <v>4415</v>
      </c>
      <c r="D2912" s="11" t="n">
        <v>1</v>
      </c>
      <c r="F2912" s="9" t="s">
        <v>4417</v>
      </c>
    </row>
    <row r="2913" customFormat="false" ht="12.75" hidden="false" customHeight="false" outlineLevel="0" collapsed="false">
      <c r="A2913" s="0" t="s">
        <v>4310</v>
      </c>
      <c r="C2913" s="9" t="s">
        <v>4416</v>
      </c>
      <c r="D2913" s="11" t="n">
        <v>1</v>
      </c>
      <c r="F2913" s="9" t="s">
        <v>4418</v>
      </c>
    </row>
    <row r="2914" customFormat="false" ht="12.75" hidden="false" customHeight="false" outlineLevel="0" collapsed="false">
      <c r="A2914" s="0" t="s">
        <v>4311</v>
      </c>
      <c r="C2914" s="9" t="s">
        <v>4417</v>
      </c>
      <c r="D2914" s="11" t="n">
        <v>1</v>
      </c>
      <c r="F2914" s="9" t="s">
        <v>4419</v>
      </c>
    </row>
    <row r="2915" customFormat="false" ht="12.75" hidden="false" customHeight="false" outlineLevel="0" collapsed="false">
      <c r="A2915" s="0" t="s">
        <v>4312</v>
      </c>
      <c r="C2915" s="9" t="s">
        <v>4418</v>
      </c>
      <c r="D2915" s="11" t="n">
        <v>1</v>
      </c>
      <c r="F2915" s="9" t="s">
        <v>4420</v>
      </c>
    </row>
    <row r="2916" customFormat="false" ht="12.75" hidden="false" customHeight="false" outlineLevel="0" collapsed="false">
      <c r="A2916" s="0" t="s">
        <v>4313</v>
      </c>
      <c r="C2916" s="9" t="s">
        <v>4419</v>
      </c>
      <c r="D2916" s="11" t="n">
        <v>1</v>
      </c>
      <c r="F2916" s="9" t="s">
        <v>4421</v>
      </c>
    </row>
    <row r="2917" customFormat="false" ht="12.75" hidden="false" customHeight="false" outlineLevel="0" collapsed="false">
      <c r="A2917" s="0" t="s">
        <v>4314</v>
      </c>
      <c r="C2917" s="9" t="s">
        <v>4420</v>
      </c>
      <c r="D2917" s="11" t="n">
        <v>1</v>
      </c>
      <c r="F2917" s="9" t="s">
        <v>4422</v>
      </c>
    </row>
    <row r="2918" customFormat="false" ht="12.75" hidden="false" customHeight="false" outlineLevel="0" collapsed="false">
      <c r="A2918" s="0" t="s">
        <v>4315</v>
      </c>
      <c r="C2918" s="9" t="s">
        <v>4421</v>
      </c>
      <c r="D2918" s="11" t="n">
        <v>1</v>
      </c>
      <c r="F2918" s="9" t="s">
        <v>4423</v>
      </c>
    </row>
    <row r="2919" customFormat="false" ht="12.75" hidden="false" customHeight="false" outlineLevel="0" collapsed="false">
      <c r="A2919" s="0" t="s">
        <v>4316</v>
      </c>
      <c r="C2919" s="9" t="s">
        <v>4422</v>
      </c>
      <c r="D2919" s="11" t="n">
        <v>1</v>
      </c>
      <c r="F2919" s="9" t="s">
        <v>4424</v>
      </c>
    </row>
    <row r="2920" customFormat="false" ht="12.75" hidden="false" customHeight="false" outlineLevel="0" collapsed="false">
      <c r="A2920" s="0" t="s">
        <v>4317</v>
      </c>
      <c r="C2920" s="9" t="s">
        <v>4423</v>
      </c>
      <c r="D2920" s="11" t="n">
        <v>1</v>
      </c>
      <c r="F2920" s="9" t="s">
        <v>4425</v>
      </c>
    </row>
    <row r="2921" customFormat="false" ht="12.75" hidden="false" customHeight="false" outlineLevel="0" collapsed="false">
      <c r="A2921" s="0" t="s">
        <v>4318</v>
      </c>
      <c r="C2921" s="9" t="s">
        <v>4424</v>
      </c>
      <c r="D2921" s="11" t="n">
        <v>1</v>
      </c>
      <c r="F2921" s="9" t="s">
        <v>4426</v>
      </c>
    </row>
    <row r="2922" customFormat="false" ht="12.75" hidden="false" customHeight="false" outlineLevel="0" collapsed="false">
      <c r="A2922" s="0" t="s">
        <v>4319</v>
      </c>
      <c r="C2922" s="9" t="s">
        <v>4425</v>
      </c>
      <c r="D2922" s="11" t="n">
        <v>1</v>
      </c>
      <c r="F2922" s="9" t="s">
        <v>4427</v>
      </c>
    </row>
    <row r="2923" customFormat="false" ht="12.75" hidden="false" customHeight="false" outlineLevel="0" collapsed="false">
      <c r="A2923" s="0" t="s">
        <v>4320</v>
      </c>
      <c r="C2923" s="9" t="s">
        <v>4426</v>
      </c>
      <c r="D2923" s="11" t="n">
        <v>1</v>
      </c>
      <c r="F2923" s="9" t="s">
        <v>4428</v>
      </c>
    </row>
    <row r="2924" customFormat="false" ht="12.75" hidden="false" customHeight="false" outlineLevel="0" collapsed="false">
      <c r="A2924" s="0" t="s">
        <v>4321</v>
      </c>
      <c r="C2924" s="9" t="s">
        <v>4427</v>
      </c>
      <c r="D2924" s="11" t="n">
        <v>1</v>
      </c>
      <c r="F2924" s="9" t="s">
        <v>4429</v>
      </c>
    </row>
    <row r="2925" customFormat="false" ht="12.75" hidden="false" customHeight="false" outlineLevel="0" collapsed="false">
      <c r="A2925" s="0" t="s">
        <v>4322</v>
      </c>
      <c r="C2925" s="9" t="s">
        <v>4428</v>
      </c>
      <c r="D2925" s="11" t="n">
        <v>1</v>
      </c>
      <c r="F2925" s="9" t="s">
        <v>4430</v>
      </c>
    </row>
    <row r="2926" customFormat="false" ht="12.75" hidden="false" customHeight="false" outlineLevel="0" collapsed="false">
      <c r="A2926" s="0" t="s">
        <v>4323</v>
      </c>
      <c r="C2926" s="9" t="s">
        <v>4429</v>
      </c>
      <c r="D2926" s="11" t="n">
        <v>1</v>
      </c>
      <c r="F2926" s="9" t="s">
        <v>4431</v>
      </c>
    </row>
    <row r="2927" customFormat="false" ht="12.75" hidden="false" customHeight="false" outlineLevel="0" collapsed="false">
      <c r="A2927" s="0" t="s">
        <v>4324</v>
      </c>
      <c r="C2927" s="9" t="s">
        <v>4430</v>
      </c>
      <c r="D2927" s="11" t="n">
        <v>1</v>
      </c>
      <c r="F2927" s="9" t="s">
        <v>4432</v>
      </c>
    </row>
    <row r="2928" customFormat="false" ht="12.75" hidden="false" customHeight="false" outlineLevel="0" collapsed="false">
      <c r="A2928" s="0" t="s">
        <v>4325</v>
      </c>
      <c r="C2928" s="9" t="s">
        <v>4431</v>
      </c>
      <c r="D2928" s="11" t="n">
        <v>1</v>
      </c>
      <c r="F2928" s="9" t="s">
        <v>4433</v>
      </c>
    </row>
    <row r="2929" customFormat="false" ht="12.75" hidden="false" customHeight="false" outlineLevel="0" collapsed="false">
      <c r="A2929" s="0" t="s">
        <v>4326</v>
      </c>
      <c r="C2929" s="9" t="s">
        <v>4432</v>
      </c>
      <c r="D2929" s="11" t="n">
        <v>1</v>
      </c>
      <c r="F2929" s="9" t="s">
        <v>4434</v>
      </c>
    </row>
    <row r="2930" customFormat="false" ht="12.75" hidden="false" customHeight="false" outlineLevel="0" collapsed="false">
      <c r="A2930" s="0" t="s">
        <v>4327</v>
      </c>
      <c r="C2930" s="9" t="s">
        <v>4433</v>
      </c>
      <c r="D2930" s="11" t="n">
        <v>1</v>
      </c>
      <c r="F2930" s="9" t="s">
        <v>4435</v>
      </c>
    </row>
    <row r="2931" customFormat="false" ht="12.75" hidden="false" customHeight="false" outlineLevel="0" collapsed="false">
      <c r="A2931" s="0" t="s">
        <v>4328</v>
      </c>
      <c r="C2931" s="9" t="s">
        <v>4434</v>
      </c>
      <c r="D2931" s="11" t="n">
        <v>1</v>
      </c>
      <c r="F2931" s="9" t="s">
        <v>4436</v>
      </c>
    </row>
    <row r="2932" customFormat="false" ht="12.75" hidden="false" customHeight="false" outlineLevel="0" collapsed="false">
      <c r="A2932" s="0" t="s">
        <v>4328</v>
      </c>
      <c r="C2932" s="9" t="s">
        <v>4435</v>
      </c>
      <c r="D2932" s="11" t="n">
        <v>1</v>
      </c>
      <c r="F2932" s="9" t="s">
        <v>4437</v>
      </c>
    </row>
    <row r="2933" customFormat="false" ht="12.75" hidden="false" customHeight="false" outlineLevel="0" collapsed="false">
      <c r="A2933" s="0" t="s">
        <v>4329</v>
      </c>
      <c r="C2933" s="9" t="s">
        <v>4436</v>
      </c>
      <c r="D2933" s="11" t="n">
        <v>1</v>
      </c>
      <c r="F2933" s="9" t="s">
        <v>4438</v>
      </c>
    </row>
    <row r="2934" customFormat="false" ht="12.75" hidden="false" customHeight="false" outlineLevel="0" collapsed="false">
      <c r="A2934" s="0" t="s">
        <v>4330</v>
      </c>
      <c r="C2934" s="9" t="s">
        <v>4437</v>
      </c>
      <c r="D2934" s="11" t="n">
        <v>1</v>
      </c>
      <c r="F2934" s="9" t="s">
        <v>4439</v>
      </c>
    </row>
    <row r="2935" customFormat="false" ht="12.75" hidden="false" customHeight="false" outlineLevel="0" collapsed="false">
      <c r="A2935" s="0" t="s">
        <v>4331</v>
      </c>
      <c r="C2935" s="9" t="s">
        <v>4438</v>
      </c>
      <c r="D2935" s="11" t="n">
        <v>1</v>
      </c>
      <c r="F2935" s="9" t="s">
        <v>4440</v>
      </c>
    </row>
    <row r="2936" customFormat="false" ht="12.75" hidden="false" customHeight="false" outlineLevel="0" collapsed="false">
      <c r="A2936" s="0" t="s">
        <v>4332</v>
      </c>
      <c r="C2936" s="9" t="s">
        <v>4439</v>
      </c>
      <c r="D2936" s="11" t="n">
        <v>1</v>
      </c>
      <c r="F2936" s="9" t="s">
        <v>4441</v>
      </c>
    </row>
    <row r="2937" customFormat="false" ht="12.75" hidden="false" customHeight="false" outlineLevel="0" collapsed="false">
      <c r="A2937" s="0" t="s">
        <v>4333</v>
      </c>
      <c r="C2937" s="9" t="s">
        <v>4440</v>
      </c>
      <c r="D2937" s="11" t="n">
        <v>1</v>
      </c>
      <c r="F2937" s="9" t="s">
        <v>4442</v>
      </c>
    </row>
    <row r="2938" customFormat="false" ht="12.75" hidden="false" customHeight="false" outlineLevel="0" collapsed="false">
      <c r="A2938" s="0" t="s">
        <v>4334</v>
      </c>
      <c r="C2938" s="9" t="s">
        <v>4441</v>
      </c>
      <c r="D2938" s="11" t="n">
        <v>1</v>
      </c>
      <c r="F2938" s="9" t="s">
        <v>4443</v>
      </c>
    </row>
    <row r="2939" customFormat="false" ht="12.75" hidden="false" customHeight="false" outlineLevel="0" collapsed="false">
      <c r="A2939" s="0" t="s">
        <v>4335</v>
      </c>
      <c r="C2939" s="9" t="s">
        <v>4442</v>
      </c>
      <c r="D2939" s="11" t="n">
        <v>1</v>
      </c>
      <c r="F2939" s="9" t="s">
        <v>4444</v>
      </c>
    </row>
    <row r="2940" customFormat="false" ht="12.75" hidden="false" customHeight="false" outlineLevel="0" collapsed="false">
      <c r="A2940" s="0" t="s">
        <v>4336</v>
      </c>
      <c r="C2940" s="9" t="s">
        <v>4443</v>
      </c>
      <c r="D2940" s="11" t="n">
        <v>1</v>
      </c>
      <c r="F2940" s="9" t="s">
        <v>4445</v>
      </c>
    </row>
    <row r="2941" customFormat="false" ht="12.75" hidden="false" customHeight="false" outlineLevel="0" collapsed="false">
      <c r="A2941" s="0" t="s">
        <v>4337</v>
      </c>
      <c r="C2941" s="9" t="s">
        <v>4444</v>
      </c>
      <c r="D2941" s="11" t="n">
        <v>1</v>
      </c>
      <c r="F2941" s="9" t="s">
        <v>4446</v>
      </c>
    </row>
    <row r="2942" customFormat="false" ht="12.75" hidden="false" customHeight="false" outlineLevel="0" collapsed="false">
      <c r="A2942" s="0" t="s">
        <v>4337</v>
      </c>
      <c r="C2942" s="9" t="s">
        <v>4445</v>
      </c>
      <c r="D2942" s="11" t="n">
        <v>1</v>
      </c>
      <c r="F2942" s="9" t="s">
        <v>4447</v>
      </c>
    </row>
    <row r="2943" customFormat="false" ht="12.75" hidden="false" customHeight="false" outlineLevel="0" collapsed="false">
      <c r="A2943" s="0" t="s">
        <v>4338</v>
      </c>
      <c r="C2943" s="9" t="s">
        <v>4446</v>
      </c>
      <c r="D2943" s="11" t="n">
        <v>1</v>
      </c>
      <c r="F2943" s="9" t="s">
        <v>4448</v>
      </c>
    </row>
    <row r="2944" customFormat="false" ht="12.75" hidden="false" customHeight="false" outlineLevel="0" collapsed="false">
      <c r="A2944" s="0" t="s">
        <v>4339</v>
      </c>
      <c r="C2944" s="9" t="s">
        <v>4447</v>
      </c>
      <c r="D2944" s="11" t="n">
        <v>1</v>
      </c>
      <c r="F2944" s="9" t="s">
        <v>4449</v>
      </c>
    </row>
    <row r="2945" customFormat="false" ht="12.75" hidden="false" customHeight="false" outlineLevel="0" collapsed="false">
      <c r="A2945" s="0" t="s">
        <v>4340</v>
      </c>
      <c r="C2945" s="9" t="s">
        <v>4448</v>
      </c>
      <c r="D2945" s="11" t="n">
        <v>1</v>
      </c>
      <c r="F2945" s="9" t="s">
        <v>4450</v>
      </c>
    </row>
    <row r="2946" customFormat="false" ht="12.75" hidden="false" customHeight="false" outlineLevel="0" collapsed="false">
      <c r="A2946" s="0" t="s">
        <v>4341</v>
      </c>
      <c r="C2946" s="9" t="s">
        <v>4449</v>
      </c>
      <c r="D2946" s="11" t="n">
        <v>1</v>
      </c>
      <c r="F2946" s="9" t="s">
        <v>4451</v>
      </c>
    </row>
    <row r="2947" customFormat="false" ht="12.75" hidden="false" customHeight="false" outlineLevel="0" collapsed="false">
      <c r="A2947" s="0" t="s">
        <v>4341</v>
      </c>
      <c r="C2947" s="9" t="s">
        <v>4450</v>
      </c>
      <c r="D2947" s="11" t="n">
        <v>1</v>
      </c>
      <c r="F2947" s="9" t="s">
        <v>4452</v>
      </c>
    </row>
    <row r="2948" customFormat="false" ht="12.75" hidden="false" customHeight="false" outlineLevel="0" collapsed="false">
      <c r="A2948" s="0" t="s">
        <v>4342</v>
      </c>
      <c r="C2948" s="9" t="s">
        <v>4451</v>
      </c>
      <c r="D2948" s="11" t="n">
        <v>1</v>
      </c>
      <c r="F2948" s="9" t="s">
        <v>4453</v>
      </c>
    </row>
    <row r="2949" customFormat="false" ht="12.75" hidden="false" customHeight="false" outlineLevel="0" collapsed="false">
      <c r="A2949" s="0" t="s">
        <v>4343</v>
      </c>
      <c r="C2949" s="9" t="s">
        <v>4452</v>
      </c>
      <c r="D2949" s="11" t="n">
        <v>1</v>
      </c>
      <c r="F2949" s="9" t="s">
        <v>4454</v>
      </c>
    </row>
    <row r="2950" customFormat="false" ht="12.75" hidden="false" customHeight="false" outlineLevel="0" collapsed="false">
      <c r="A2950" s="0" t="s">
        <v>4344</v>
      </c>
      <c r="C2950" s="9" t="s">
        <v>4453</v>
      </c>
      <c r="D2950" s="11" t="n">
        <v>1</v>
      </c>
      <c r="F2950" s="9" t="s">
        <v>4455</v>
      </c>
    </row>
    <row r="2951" customFormat="false" ht="12.75" hidden="false" customHeight="false" outlineLevel="0" collapsed="false">
      <c r="A2951" s="0" t="s">
        <v>4345</v>
      </c>
      <c r="C2951" s="9" t="s">
        <v>4454</v>
      </c>
      <c r="D2951" s="11" t="n">
        <v>1</v>
      </c>
      <c r="F2951" s="9" t="s">
        <v>4456</v>
      </c>
    </row>
    <row r="2952" customFormat="false" ht="12.75" hidden="false" customHeight="false" outlineLevel="0" collapsed="false">
      <c r="A2952" s="0" t="s">
        <v>4346</v>
      </c>
      <c r="C2952" s="9" t="s">
        <v>4455</v>
      </c>
      <c r="D2952" s="11" t="n">
        <v>1</v>
      </c>
      <c r="F2952" s="9" t="s">
        <v>4457</v>
      </c>
    </row>
    <row r="2953" customFormat="false" ht="12.75" hidden="false" customHeight="false" outlineLevel="0" collapsed="false">
      <c r="A2953" s="0" t="s">
        <v>4347</v>
      </c>
      <c r="C2953" s="9" t="s">
        <v>4456</v>
      </c>
      <c r="D2953" s="11" t="n">
        <v>1</v>
      </c>
      <c r="F2953" s="9" t="s">
        <v>4458</v>
      </c>
    </row>
    <row r="2954" customFormat="false" ht="12.75" hidden="false" customHeight="false" outlineLevel="0" collapsed="false">
      <c r="A2954" s="0" t="s">
        <v>4348</v>
      </c>
      <c r="C2954" s="9" t="s">
        <v>4457</v>
      </c>
      <c r="D2954" s="11" t="n">
        <v>1</v>
      </c>
      <c r="F2954" s="9" t="s">
        <v>4459</v>
      </c>
    </row>
    <row r="2955" customFormat="false" ht="12.75" hidden="false" customHeight="false" outlineLevel="0" collapsed="false">
      <c r="A2955" s="0" t="s">
        <v>4349</v>
      </c>
      <c r="C2955" s="9" t="s">
        <v>4458</v>
      </c>
      <c r="D2955" s="11" t="n">
        <v>1</v>
      </c>
      <c r="F2955" s="9" t="s">
        <v>4460</v>
      </c>
    </row>
    <row r="2956" customFormat="false" ht="12.75" hidden="false" customHeight="false" outlineLevel="0" collapsed="false">
      <c r="A2956" s="0" t="s">
        <v>4350</v>
      </c>
      <c r="C2956" s="9" t="s">
        <v>4459</v>
      </c>
      <c r="D2956" s="11" t="n">
        <v>1</v>
      </c>
      <c r="F2956" s="9" t="s">
        <v>4461</v>
      </c>
    </row>
    <row r="2957" customFormat="false" ht="12.75" hidden="false" customHeight="false" outlineLevel="0" collapsed="false">
      <c r="A2957" s="0" t="s">
        <v>4351</v>
      </c>
      <c r="C2957" s="9" t="s">
        <v>4460</v>
      </c>
      <c r="D2957" s="11" t="n">
        <v>3</v>
      </c>
      <c r="F2957" s="9" t="s">
        <v>4462</v>
      </c>
    </row>
    <row r="2958" customFormat="false" ht="12.75" hidden="false" customHeight="false" outlineLevel="0" collapsed="false">
      <c r="A2958" s="0" t="s">
        <v>4352</v>
      </c>
      <c r="C2958" s="9" t="s">
        <v>4461</v>
      </c>
      <c r="D2958" s="11" t="n">
        <v>1</v>
      </c>
      <c r="F2958" s="9" t="s">
        <v>4463</v>
      </c>
    </row>
    <row r="2959" customFormat="false" ht="12.75" hidden="false" customHeight="false" outlineLevel="0" collapsed="false">
      <c r="A2959" s="0" t="s">
        <v>4353</v>
      </c>
      <c r="C2959" s="9" t="s">
        <v>4462</v>
      </c>
      <c r="D2959" s="11" t="n">
        <v>1</v>
      </c>
      <c r="F2959" s="9" t="s">
        <v>4464</v>
      </c>
    </row>
    <row r="2960" customFormat="false" ht="12.75" hidden="false" customHeight="false" outlineLevel="0" collapsed="false">
      <c r="A2960" s="0" t="s">
        <v>4354</v>
      </c>
      <c r="C2960" s="9" t="s">
        <v>4463</v>
      </c>
      <c r="D2960" s="11" t="n">
        <v>1</v>
      </c>
      <c r="F2960" s="9" t="s">
        <v>4465</v>
      </c>
    </row>
    <row r="2961" customFormat="false" ht="12.75" hidden="false" customHeight="false" outlineLevel="0" collapsed="false">
      <c r="A2961" s="0" t="s">
        <v>4355</v>
      </c>
      <c r="C2961" s="9" t="s">
        <v>4464</v>
      </c>
      <c r="D2961" s="11" t="n">
        <v>1</v>
      </c>
      <c r="F2961" s="9" t="s">
        <v>4466</v>
      </c>
    </row>
    <row r="2962" customFormat="false" ht="12.75" hidden="false" customHeight="false" outlineLevel="0" collapsed="false">
      <c r="A2962" s="0" t="s">
        <v>4356</v>
      </c>
      <c r="C2962" s="9" t="s">
        <v>4465</v>
      </c>
      <c r="D2962" s="11" t="n">
        <v>1</v>
      </c>
      <c r="F2962" s="9" t="s">
        <v>4467</v>
      </c>
    </row>
    <row r="2963" customFormat="false" ht="12.75" hidden="false" customHeight="false" outlineLevel="0" collapsed="false">
      <c r="A2963" s="0" t="s">
        <v>4357</v>
      </c>
      <c r="C2963" s="9" t="s">
        <v>4466</v>
      </c>
      <c r="D2963" s="11" t="n">
        <v>2</v>
      </c>
      <c r="F2963" s="9" t="s">
        <v>4468</v>
      </c>
    </row>
    <row r="2964" customFormat="false" ht="12.75" hidden="false" customHeight="false" outlineLevel="0" collapsed="false">
      <c r="A2964" s="0" t="s">
        <v>4358</v>
      </c>
      <c r="C2964" s="9" t="s">
        <v>4467</v>
      </c>
      <c r="D2964" s="11" t="n">
        <v>1</v>
      </c>
      <c r="F2964" s="9" t="s">
        <v>4469</v>
      </c>
    </row>
    <row r="2965" customFormat="false" ht="12.75" hidden="false" customHeight="false" outlineLevel="0" collapsed="false">
      <c r="A2965" s="0" t="s">
        <v>4359</v>
      </c>
      <c r="C2965" s="9" t="s">
        <v>4468</v>
      </c>
      <c r="D2965" s="11" t="n">
        <v>1</v>
      </c>
      <c r="F2965" s="9" t="s">
        <v>4470</v>
      </c>
    </row>
    <row r="2966" customFormat="false" ht="12.75" hidden="false" customHeight="false" outlineLevel="0" collapsed="false">
      <c r="A2966" s="0" t="s">
        <v>4360</v>
      </c>
      <c r="C2966" s="9" t="s">
        <v>4469</v>
      </c>
      <c r="D2966" s="11" t="n">
        <v>1</v>
      </c>
      <c r="F2966" s="9" t="s">
        <v>4471</v>
      </c>
    </row>
    <row r="2967" customFormat="false" ht="12.75" hidden="false" customHeight="false" outlineLevel="0" collapsed="false">
      <c r="A2967" s="0" t="s">
        <v>4361</v>
      </c>
      <c r="C2967" s="9" t="s">
        <v>4470</v>
      </c>
      <c r="D2967" s="11" t="n">
        <v>2</v>
      </c>
      <c r="F2967" s="9" t="s">
        <v>4472</v>
      </c>
    </row>
    <row r="2968" customFormat="false" ht="12.75" hidden="false" customHeight="false" outlineLevel="0" collapsed="false">
      <c r="A2968" s="0" t="s">
        <v>4362</v>
      </c>
      <c r="C2968" s="9" t="s">
        <v>4471</v>
      </c>
      <c r="D2968" s="11" t="n">
        <v>1</v>
      </c>
      <c r="F2968" s="9" t="s">
        <v>4473</v>
      </c>
    </row>
    <row r="2969" customFormat="false" ht="12.75" hidden="false" customHeight="false" outlineLevel="0" collapsed="false">
      <c r="A2969" s="0" t="s">
        <v>4363</v>
      </c>
      <c r="C2969" s="9" t="s">
        <v>4472</v>
      </c>
      <c r="D2969" s="11" t="n">
        <v>1</v>
      </c>
      <c r="F2969" s="9" t="s">
        <v>4474</v>
      </c>
    </row>
    <row r="2970" customFormat="false" ht="12.75" hidden="false" customHeight="false" outlineLevel="0" collapsed="false">
      <c r="A2970" s="0" t="s">
        <v>4364</v>
      </c>
      <c r="C2970" s="9" t="s">
        <v>4473</v>
      </c>
      <c r="D2970" s="11" t="n">
        <v>1</v>
      </c>
      <c r="F2970" s="9" t="s">
        <v>4475</v>
      </c>
    </row>
    <row r="2971" customFormat="false" ht="12.75" hidden="false" customHeight="false" outlineLevel="0" collapsed="false">
      <c r="A2971" s="0" t="s">
        <v>4364</v>
      </c>
      <c r="C2971" s="9" t="s">
        <v>4474</v>
      </c>
      <c r="D2971" s="11" t="n">
        <v>1</v>
      </c>
      <c r="F2971" s="9" t="s">
        <v>4476</v>
      </c>
    </row>
    <row r="2972" customFormat="false" ht="12.75" hidden="false" customHeight="false" outlineLevel="0" collapsed="false">
      <c r="A2972" s="0" t="s">
        <v>4365</v>
      </c>
      <c r="C2972" s="9" t="s">
        <v>4475</v>
      </c>
      <c r="D2972" s="11" t="n">
        <v>1</v>
      </c>
      <c r="F2972" s="9" t="s">
        <v>4477</v>
      </c>
    </row>
    <row r="2973" customFormat="false" ht="12.75" hidden="false" customHeight="false" outlineLevel="0" collapsed="false">
      <c r="A2973" s="0" t="s">
        <v>4366</v>
      </c>
      <c r="C2973" s="9" t="s">
        <v>4476</v>
      </c>
      <c r="D2973" s="11" t="n">
        <v>1</v>
      </c>
      <c r="F2973" s="9" t="s">
        <v>4478</v>
      </c>
    </row>
    <row r="2974" customFormat="false" ht="12.75" hidden="false" customHeight="false" outlineLevel="0" collapsed="false">
      <c r="A2974" s="0" t="s">
        <v>4367</v>
      </c>
      <c r="C2974" s="9" t="s">
        <v>4477</v>
      </c>
      <c r="D2974" s="11" t="n">
        <v>1</v>
      </c>
      <c r="F2974" s="9" t="s">
        <v>4479</v>
      </c>
    </row>
    <row r="2975" customFormat="false" ht="12.75" hidden="false" customHeight="false" outlineLevel="0" collapsed="false">
      <c r="A2975" s="0" t="s">
        <v>4367</v>
      </c>
      <c r="C2975" s="9" t="s">
        <v>4478</v>
      </c>
      <c r="D2975" s="11" t="n">
        <v>1</v>
      </c>
      <c r="F2975" s="9" t="s">
        <v>4480</v>
      </c>
    </row>
    <row r="2976" customFormat="false" ht="12.75" hidden="false" customHeight="false" outlineLevel="0" collapsed="false">
      <c r="A2976" s="0" t="s">
        <v>4368</v>
      </c>
      <c r="C2976" s="9" t="s">
        <v>4479</v>
      </c>
      <c r="D2976" s="11" t="n">
        <v>1</v>
      </c>
      <c r="F2976" s="9" t="s">
        <v>4481</v>
      </c>
    </row>
    <row r="2977" customFormat="false" ht="12.75" hidden="false" customHeight="false" outlineLevel="0" collapsed="false">
      <c r="A2977" s="0" t="s">
        <v>4369</v>
      </c>
      <c r="C2977" s="9" t="s">
        <v>4480</v>
      </c>
      <c r="D2977" s="11" t="n">
        <v>1</v>
      </c>
      <c r="F2977" s="9" t="s">
        <v>4482</v>
      </c>
    </row>
    <row r="2978" customFormat="false" ht="12.75" hidden="false" customHeight="false" outlineLevel="0" collapsed="false">
      <c r="A2978" s="0" t="s">
        <v>4370</v>
      </c>
      <c r="C2978" s="9" t="s">
        <v>4481</v>
      </c>
      <c r="D2978" s="11" t="n">
        <v>1</v>
      </c>
      <c r="F2978" s="9" t="s">
        <v>4483</v>
      </c>
    </row>
    <row r="2979" customFormat="false" ht="12.75" hidden="false" customHeight="false" outlineLevel="0" collapsed="false">
      <c r="A2979" s="0" t="s">
        <v>4371</v>
      </c>
      <c r="C2979" s="9" t="s">
        <v>4482</v>
      </c>
      <c r="D2979" s="11" t="n">
        <v>1</v>
      </c>
      <c r="F2979" s="9" t="s">
        <v>4484</v>
      </c>
    </row>
    <row r="2980" customFormat="false" ht="12.75" hidden="false" customHeight="false" outlineLevel="0" collapsed="false">
      <c r="A2980" s="0" t="s">
        <v>4372</v>
      </c>
      <c r="C2980" s="9" t="s">
        <v>4483</v>
      </c>
      <c r="D2980" s="11" t="n">
        <v>1</v>
      </c>
      <c r="F2980" s="9" t="s">
        <v>4485</v>
      </c>
    </row>
    <row r="2981" customFormat="false" ht="12.75" hidden="false" customHeight="false" outlineLevel="0" collapsed="false">
      <c r="A2981" s="0" t="s">
        <v>4373</v>
      </c>
      <c r="C2981" s="9" t="s">
        <v>4484</v>
      </c>
      <c r="D2981" s="11" t="n">
        <v>1</v>
      </c>
      <c r="F2981" s="9" t="s">
        <v>4486</v>
      </c>
    </row>
    <row r="2982" customFormat="false" ht="12.75" hidden="false" customHeight="false" outlineLevel="0" collapsed="false">
      <c r="A2982" s="0" t="s">
        <v>4374</v>
      </c>
      <c r="C2982" s="9" t="s">
        <v>4485</v>
      </c>
      <c r="D2982" s="11" t="n">
        <v>1</v>
      </c>
      <c r="F2982" s="9" t="s">
        <v>4487</v>
      </c>
    </row>
    <row r="2983" customFormat="false" ht="12.75" hidden="false" customHeight="false" outlineLevel="0" collapsed="false">
      <c r="A2983" s="0" t="s">
        <v>4375</v>
      </c>
      <c r="C2983" s="9" t="s">
        <v>4486</v>
      </c>
      <c r="D2983" s="11" t="n">
        <v>1</v>
      </c>
      <c r="F2983" s="9" t="s">
        <v>4488</v>
      </c>
    </row>
    <row r="2984" customFormat="false" ht="12.75" hidden="false" customHeight="false" outlineLevel="0" collapsed="false">
      <c r="A2984" s="0" t="s">
        <v>4376</v>
      </c>
      <c r="C2984" s="9" t="s">
        <v>4487</v>
      </c>
      <c r="D2984" s="11" t="n">
        <v>1</v>
      </c>
      <c r="F2984" s="9" t="s">
        <v>4489</v>
      </c>
    </row>
    <row r="2985" customFormat="false" ht="12.75" hidden="false" customHeight="false" outlineLevel="0" collapsed="false">
      <c r="A2985" s="0" t="s">
        <v>4377</v>
      </c>
      <c r="C2985" s="9" t="s">
        <v>4488</v>
      </c>
      <c r="D2985" s="11" t="n">
        <v>1</v>
      </c>
      <c r="F2985" s="9" t="s">
        <v>4490</v>
      </c>
    </row>
    <row r="2986" customFormat="false" ht="12.75" hidden="false" customHeight="false" outlineLevel="0" collapsed="false">
      <c r="A2986" s="0" t="s">
        <v>4378</v>
      </c>
      <c r="C2986" s="9" t="s">
        <v>4489</v>
      </c>
      <c r="D2986" s="11" t="n">
        <v>1</v>
      </c>
      <c r="F2986" s="9" t="s">
        <v>4491</v>
      </c>
    </row>
    <row r="2987" customFormat="false" ht="12.75" hidden="false" customHeight="false" outlineLevel="0" collapsed="false">
      <c r="A2987" s="0" t="s">
        <v>4379</v>
      </c>
      <c r="C2987" s="9" t="s">
        <v>4490</v>
      </c>
      <c r="D2987" s="11" t="n">
        <v>2</v>
      </c>
      <c r="F2987" s="9" t="s">
        <v>4492</v>
      </c>
    </row>
    <row r="2988" customFormat="false" ht="12.75" hidden="false" customHeight="false" outlineLevel="0" collapsed="false">
      <c r="A2988" s="0" t="s">
        <v>4380</v>
      </c>
      <c r="C2988" s="9" t="s">
        <v>4491</v>
      </c>
      <c r="D2988" s="11" t="n">
        <v>1</v>
      </c>
      <c r="F2988" s="9" t="s">
        <v>4493</v>
      </c>
    </row>
    <row r="2989" customFormat="false" ht="12.75" hidden="false" customHeight="false" outlineLevel="0" collapsed="false">
      <c r="A2989" s="0" t="s">
        <v>4381</v>
      </c>
      <c r="C2989" s="9" t="s">
        <v>4492</v>
      </c>
      <c r="D2989" s="11" t="n">
        <v>1</v>
      </c>
      <c r="F2989" s="9" t="s">
        <v>4494</v>
      </c>
    </row>
    <row r="2990" customFormat="false" ht="12.75" hidden="false" customHeight="false" outlineLevel="0" collapsed="false">
      <c r="A2990" s="0" t="s">
        <v>4382</v>
      </c>
      <c r="C2990" s="9" t="s">
        <v>4493</v>
      </c>
      <c r="D2990" s="11" t="n">
        <v>1</v>
      </c>
      <c r="F2990" s="9" t="s">
        <v>4495</v>
      </c>
    </row>
    <row r="2991" customFormat="false" ht="12.75" hidden="false" customHeight="false" outlineLevel="0" collapsed="false">
      <c r="A2991" s="0" t="s">
        <v>4383</v>
      </c>
      <c r="C2991" s="9" t="s">
        <v>4494</v>
      </c>
      <c r="D2991" s="11" t="n">
        <v>1</v>
      </c>
      <c r="F2991" s="9" t="s">
        <v>4496</v>
      </c>
    </row>
    <row r="2992" customFormat="false" ht="12.75" hidden="false" customHeight="false" outlineLevel="0" collapsed="false">
      <c r="A2992" s="0" t="s">
        <v>4384</v>
      </c>
      <c r="C2992" s="9" t="s">
        <v>4495</v>
      </c>
      <c r="D2992" s="11" t="n">
        <v>1</v>
      </c>
      <c r="F2992" s="9" t="s">
        <v>4497</v>
      </c>
    </row>
    <row r="2993" customFormat="false" ht="12.75" hidden="false" customHeight="false" outlineLevel="0" collapsed="false">
      <c r="A2993" s="0" t="s">
        <v>4385</v>
      </c>
      <c r="C2993" s="9" t="s">
        <v>4496</v>
      </c>
      <c r="D2993" s="11" t="n">
        <v>1</v>
      </c>
      <c r="F2993" s="9" t="s">
        <v>4498</v>
      </c>
    </row>
    <row r="2994" customFormat="false" ht="12.75" hidden="false" customHeight="false" outlineLevel="0" collapsed="false">
      <c r="A2994" s="0" t="s">
        <v>4386</v>
      </c>
      <c r="C2994" s="9" t="s">
        <v>4497</v>
      </c>
      <c r="D2994" s="11" t="n">
        <v>1</v>
      </c>
      <c r="F2994" s="9" t="s">
        <v>4499</v>
      </c>
    </row>
    <row r="2995" customFormat="false" ht="12.75" hidden="false" customHeight="false" outlineLevel="0" collapsed="false">
      <c r="A2995" s="0" t="s">
        <v>4387</v>
      </c>
      <c r="C2995" s="9" t="s">
        <v>4498</v>
      </c>
      <c r="D2995" s="11" t="n">
        <v>1</v>
      </c>
      <c r="F2995" s="9" t="s">
        <v>4500</v>
      </c>
    </row>
    <row r="2996" customFormat="false" ht="12.75" hidden="false" customHeight="false" outlineLevel="0" collapsed="false">
      <c r="A2996" s="0" t="s">
        <v>4388</v>
      </c>
      <c r="C2996" s="9" t="s">
        <v>4499</v>
      </c>
      <c r="D2996" s="11" t="n">
        <v>1</v>
      </c>
      <c r="F2996" s="9" t="s">
        <v>4501</v>
      </c>
    </row>
    <row r="2997" customFormat="false" ht="12.75" hidden="false" customHeight="false" outlineLevel="0" collapsed="false">
      <c r="A2997" s="0" t="s">
        <v>4389</v>
      </c>
      <c r="C2997" s="9" t="s">
        <v>4500</v>
      </c>
      <c r="D2997" s="11" t="n">
        <v>1</v>
      </c>
      <c r="F2997" s="9" t="s">
        <v>4502</v>
      </c>
    </row>
    <row r="2998" customFormat="false" ht="12.75" hidden="false" customHeight="false" outlineLevel="0" collapsed="false">
      <c r="A2998" s="0" t="s">
        <v>4390</v>
      </c>
      <c r="C2998" s="9" t="s">
        <v>4501</v>
      </c>
      <c r="D2998" s="11" t="n">
        <v>1</v>
      </c>
      <c r="F2998" s="9" t="s">
        <v>4503</v>
      </c>
    </row>
    <row r="2999" customFormat="false" ht="12.75" hidden="false" customHeight="false" outlineLevel="0" collapsed="false">
      <c r="A2999" s="0" t="s">
        <v>4391</v>
      </c>
      <c r="C2999" s="9" t="s">
        <v>4502</v>
      </c>
      <c r="D2999" s="11" t="n">
        <v>1</v>
      </c>
      <c r="F2999" s="9" t="s">
        <v>4504</v>
      </c>
    </row>
    <row r="3000" customFormat="false" ht="12.75" hidden="false" customHeight="false" outlineLevel="0" collapsed="false">
      <c r="A3000" s="0" t="s">
        <v>4392</v>
      </c>
      <c r="C3000" s="9" t="s">
        <v>4503</v>
      </c>
      <c r="D3000" s="11" t="n">
        <v>1</v>
      </c>
      <c r="F3000" s="9" t="s">
        <v>4505</v>
      </c>
    </row>
    <row r="3001" customFormat="false" ht="12.75" hidden="false" customHeight="false" outlineLevel="0" collapsed="false">
      <c r="A3001" s="0" t="s">
        <v>4393</v>
      </c>
      <c r="C3001" s="9" t="s">
        <v>4504</v>
      </c>
      <c r="D3001" s="11" t="n">
        <v>2</v>
      </c>
      <c r="F3001" s="9" t="s">
        <v>4506</v>
      </c>
    </row>
    <row r="3002" customFormat="false" ht="12.75" hidden="false" customHeight="false" outlineLevel="0" collapsed="false">
      <c r="A3002" s="0" t="s">
        <v>4394</v>
      </c>
      <c r="C3002" s="9" t="s">
        <v>4505</v>
      </c>
      <c r="D3002" s="11" t="n">
        <v>1</v>
      </c>
      <c r="F3002" s="9" t="s">
        <v>4507</v>
      </c>
    </row>
    <row r="3003" customFormat="false" ht="12.75" hidden="false" customHeight="false" outlineLevel="0" collapsed="false">
      <c r="A3003" s="0" t="s">
        <v>4395</v>
      </c>
      <c r="C3003" s="9" t="s">
        <v>4506</v>
      </c>
      <c r="D3003" s="11" t="n">
        <v>1</v>
      </c>
      <c r="F3003" s="9" t="s">
        <v>4508</v>
      </c>
    </row>
    <row r="3004" customFormat="false" ht="12.75" hidden="false" customHeight="false" outlineLevel="0" collapsed="false">
      <c r="A3004" s="0" t="s">
        <v>4396</v>
      </c>
      <c r="C3004" s="9" t="s">
        <v>4507</v>
      </c>
      <c r="D3004" s="11" t="n">
        <v>1</v>
      </c>
      <c r="F3004" s="9" t="s">
        <v>4509</v>
      </c>
    </row>
    <row r="3005" customFormat="false" ht="12.75" hidden="false" customHeight="false" outlineLevel="0" collapsed="false">
      <c r="A3005" s="0" t="s">
        <v>4397</v>
      </c>
      <c r="C3005" s="9" t="s">
        <v>4508</v>
      </c>
      <c r="D3005" s="11" t="n">
        <v>1</v>
      </c>
      <c r="F3005" s="9" t="s">
        <v>4510</v>
      </c>
    </row>
    <row r="3006" customFormat="false" ht="12.75" hidden="false" customHeight="false" outlineLevel="0" collapsed="false">
      <c r="A3006" s="0" t="s">
        <v>4398</v>
      </c>
      <c r="C3006" s="9" t="s">
        <v>4509</v>
      </c>
      <c r="D3006" s="11" t="n">
        <v>1</v>
      </c>
      <c r="F3006" s="9" t="s">
        <v>4511</v>
      </c>
    </row>
    <row r="3007" customFormat="false" ht="12.75" hidden="false" customHeight="false" outlineLevel="0" collapsed="false">
      <c r="A3007" s="0" t="s">
        <v>4399</v>
      </c>
      <c r="C3007" s="9" t="s">
        <v>4510</v>
      </c>
      <c r="D3007" s="11" t="n">
        <v>1</v>
      </c>
      <c r="F3007" s="9" t="s">
        <v>4512</v>
      </c>
    </row>
    <row r="3008" customFormat="false" ht="12.75" hidden="false" customHeight="false" outlineLevel="0" collapsed="false">
      <c r="A3008" s="0" t="s">
        <v>4400</v>
      </c>
      <c r="C3008" s="9" t="s">
        <v>4511</v>
      </c>
      <c r="D3008" s="11" t="n">
        <v>1</v>
      </c>
      <c r="F3008" s="9" t="s">
        <v>4513</v>
      </c>
    </row>
    <row r="3009" customFormat="false" ht="12.75" hidden="false" customHeight="false" outlineLevel="0" collapsed="false">
      <c r="A3009" s="0" t="s">
        <v>4401</v>
      </c>
      <c r="C3009" s="9" t="s">
        <v>4512</v>
      </c>
      <c r="D3009" s="11" t="n">
        <v>1</v>
      </c>
      <c r="F3009" s="9" t="s">
        <v>4514</v>
      </c>
    </row>
    <row r="3010" customFormat="false" ht="12.75" hidden="false" customHeight="false" outlineLevel="0" collapsed="false">
      <c r="A3010" s="0" t="s">
        <v>4402</v>
      </c>
      <c r="C3010" s="9" t="s">
        <v>4513</v>
      </c>
      <c r="D3010" s="11" t="n">
        <v>1</v>
      </c>
      <c r="F3010" s="9" t="s">
        <v>4515</v>
      </c>
    </row>
    <row r="3011" customFormat="false" ht="12.75" hidden="false" customHeight="false" outlineLevel="0" collapsed="false">
      <c r="A3011" s="0" t="s">
        <v>4403</v>
      </c>
      <c r="C3011" s="9" t="s">
        <v>4514</v>
      </c>
      <c r="D3011" s="11" t="n">
        <v>1</v>
      </c>
      <c r="F3011" s="9" t="s">
        <v>4516</v>
      </c>
    </row>
    <row r="3012" customFormat="false" ht="12.75" hidden="false" customHeight="false" outlineLevel="0" collapsed="false">
      <c r="A3012" s="0" t="s">
        <v>4403</v>
      </c>
      <c r="C3012" s="9" t="s">
        <v>4515</v>
      </c>
      <c r="D3012" s="11" t="n">
        <v>1</v>
      </c>
      <c r="F3012" s="9" t="s">
        <v>4517</v>
      </c>
    </row>
    <row r="3013" customFormat="false" ht="12.75" hidden="false" customHeight="false" outlineLevel="0" collapsed="false">
      <c r="A3013" s="0" t="s">
        <v>4403</v>
      </c>
      <c r="C3013" s="9" t="s">
        <v>4516</v>
      </c>
      <c r="D3013" s="11" t="n">
        <v>1</v>
      </c>
      <c r="F3013" s="9" t="s">
        <v>4518</v>
      </c>
    </row>
    <row r="3014" customFormat="false" ht="12.75" hidden="false" customHeight="false" outlineLevel="0" collapsed="false">
      <c r="A3014" s="0" t="s">
        <v>4403</v>
      </c>
      <c r="C3014" s="9" t="s">
        <v>4517</v>
      </c>
      <c r="D3014" s="11" t="n">
        <v>1</v>
      </c>
      <c r="F3014" s="9" t="s">
        <v>4519</v>
      </c>
    </row>
    <row r="3015" customFormat="false" ht="12.75" hidden="false" customHeight="false" outlineLevel="0" collapsed="false">
      <c r="A3015" s="0" t="s">
        <v>4403</v>
      </c>
      <c r="C3015" s="9" t="s">
        <v>4518</v>
      </c>
      <c r="D3015" s="11" t="n">
        <v>1</v>
      </c>
      <c r="F3015" s="9" t="s">
        <v>4520</v>
      </c>
    </row>
    <row r="3016" customFormat="false" ht="12.75" hidden="false" customHeight="false" outlineLevel="0" collapsed="false">
      <c r="A3016" s="0" t="s">
        <v>4403</v>
      </c>
      <c r="C3016" s="9" t="s">
        <v>4519</v>
      </c>
      <c r="D3016" s="11" t="n">
        <v>1</v>
      </c>
      <c r="F3016" s="9" t="s">
        <v>4521</v>
      </c>
    </row>
    <row r="3017" customFormat="false" ht="12.75" hidden="false" customHeight="false" outlineLevel="0" collapsed="false">
      <c r="A3017" s="0" t="s">
        <v>4403</v>
      </c>
      <c r="C3017" s="9" t="s">
        <v>4520</v>
      </c>
      <c r="D3017" s="11" t="n">
        <v>1</v>
      </c>
      <c r="F3017" s="9" t="s">
        <v>4522</v>
      </c>
    </row>
    <row r="3018" customFormat="false" ht="12.75" hidden="false" customHeight="false" outlineLevel="0" collapsed="false">
      <c r="A3018" s="0" t="s">
        <v>4403</v>
      </c>
      <c r="C3018" s="9" t="s">
        <v>4521</v>
      </c>
      <c r="D3018" s="11" t="n">
        <v>1</v>
      </c>
      <c r="F3018" s="9" t="s">
        <v>4523</v>
      </c>
    </row>
    <row r="3019" customFormat="false" ht="12.75" hidden="false" customHeight="false" outlineLevel="0" collapsed="false">
      <c r="A3019" s="0" t="s">
        <v>4403</v>
      </c>
      <c r="C3019" s="9" t="s">
        <v>4522</v>
      </c>
      <c r="D3019" s="11" t="n">
        <v>1</v>
      </c>
      <c r="F3019" s="9" t="s">
        <v>4524</v>
      </c>
    </row>
    <row r="3020" customFormat="false" ht="12.75" hidden="false" customHeight="false" outlineLevel="0" collapsed="false">
      <c r="A3020" s="0" t="s">
        <v>4403</v>
      </c>
      <c r="C3020" s="9" t="s">
        <v>4523</v>
      </c>
      <c r="D3020" s="11" t="n">
        <v>1</v>
      </c>
      <c r="F3020" s="9" t="s">
        <v>4525</v>
      </c>
    </row>
    <row r="3021" customFormat="false" ht="12.75" hidden="false" customHeight="false" outlineLevel="0" collapsed="false">
      <c r="A3021" s="0" t="s">
        <v>4403</v>
      </c>
      <c r="C3021" s="9" t="s">
        <v>4524</v>
      </c>
      <c r="D3021" s="11" t="n">
        <v>1</v>
      </c>
      <c r="F3021" s="9" t="s">
        <v>4526</v>
      </c>
    </row>
    <row r="3022" customFormat="false" ht="12.75" hidden="false" customHeight="false" outlineLevel="0" collapsed="false">
      <c r="A3022" s="0" t="s">
        <v>4403</v>
      </c>
      <c r="C3022" s="9" t="s">
        <v>4525</v>
      </c>
      <c r="D3022" s="11" t="n">
        <v>1</v>
      </c>
      <c r="F3022" s="9" t="s">
        <v>4527</v>
      </c>
    </row>
    <row r="3023" customFormat="false" ht="12.75" hidden="false" customHeight="false" outlineLevel="0" collapsed="false">
      <c r="A3023" s="0" t="s">
        <v>4403</v>
      </c>
      <c r="C3023" s="9" t="s">
        <v>4526</v>
      </c>
      <c r="D3023" s="11" t="n">
        <v>1</v>
      </c>
      <c r="F3023" s="9" t="s">
        <v>4528</v>
      </c>
    </row>
    <row r="3024" customFormat="false" ht="12.75" hidden="false" customHeight="false" outlineLevel="0" collapsed="false">
      <c r="A3024" s="0" t="s">
        <v>4403</v>
      </c>
      <c r="C3024" s="9" t="s">
        <v>4527</v>
      </c>
      <c r="D3024" s="11" t="n">
        <v>1</v>
      </c>
      <c r="F3024" s="9" t="s">
        <v>4529</v>
      </c>
    </row>
    <row r="3025" customFormat="false" ht="12.75" hidden="false" customHeight="false" outlineLevel="0" collapsed="false">
      <c r="A3025" s="0" t="s">
        <v>4403</v>
      </c>
      <c r="C3025" s="9" t="s">
        <v>4528</v>
      </c>
      <c r="D3025" s="11" t="n">
        <v>1</v>
      </c>
      <c r="F3025" s="9" t="s">
        <v>4530</v>
      </c>
    </row>
    <row r="3026" customFormat="false" ht="12.75" hidden="false" customHeight="false" outlineLevel="0" collapsed="false">
      <c r="A3026" s="0" t="s">
        <v>4403</v>
      </c>
      <c r="C3026" s="9" t="s">
        <v>4529</v>
      </c>
      <c r="D3026" s="11" t="n">
        <v>1</v>
      </c>
      <c r="F3026" s="9" t="s">
        <v>4531</v>
      </c>
    </row>
    <row r="3027" customFormat="false" ht="12.75" hidden="false" customHeight="false" outlineLevel="0" collapsed="false">
      <c r="A3027" s="0" t="s">
        <v>4403</v>
      </c>
      <c r="C3027" s="9" t="s">
        <v>4530</v>
      </c>
      <c r="D3027" s="11" t="n">
        <v>1</v>
      </c>
      <c r="F3027" s="9" t="s">
        <v>4532</v>
      </c>
    </row>
    <row r="3028" customFormat="false" ht="12.75" hidden="false" customHeight="false" outlineLevel="0" collapsed="false">
      <c r="A3028" s="0" t="s">
        <v>4403</v>
      </c>
      <c r="C3028" s="9" t="s">
        <v>4531</v>
      </c>
      <c r="D3028" s="11" t="n">
        <v>1</v>
      </c>
      <c r="F3028" s="9" t="s">
        <v>4533</v>
      </c>
    </row>
    <row r="3029" customFormat="false" ht="12.75" hidden="false" customHeight="false" outlineLevel="0" collapsed="false">
      <c r="A3029" s="0" t="s">
        <v>4403</v>
      </c>
      <c r="C3029" s="9" t="s">
        <v>4532</v>
      </c>
      <c r="D3029" s="11" t="n">
        <v>1</v>
      </c>
      <c r="F3029" s="9" t="s">
        <v>4534</v>
      </c>
    </row>
    <row r="3030" customFormat="false" ht="12.75" hidden="false" customHeight="false" outlineLevel="0" collapsed="false">
      <c r="A3030" s="0" t="s">
        <v>4403</v>
      </c>
      <c r="C3030" s="9" t="s">
        <v>4533</v>
      </c>
      <c r="D3030" s="11" t="n">
        <v>1</v>
      </c>
      <c r="F3030" s="9" t="s">
        <v>4535</v>
      </c>
    </row>
    <row r="3031" customFormat="false" ht="12.75" hidden="false" customHeight="false" outlineLevel="0" collapsed="false">
      <c r="A3031" s="0" t="s">
        <v>4403</v>
      </c>
      <c r="C3031" s="9" t="s">
        <v>4534</v>
      </c>
      <c r="D3031" s="11" t="n">
        <v>1</v>
      </c>
      <c r="F3031" s="9" t="s">
        <v>4536</v>
      </c>
    </row>
    <row r="3032" customFormat="false" ht="12.75" hidden="false" customHeight="false" outlineLevel="0" collapsed="false">
      <c r="A3032" s="0" t="s">
        <v>4403</v>
      </c>
      <c r="C3032" s="9" t="s">
        <v>4535</v>
      </c>
      <c r="D3032" s="11" t="n">
        <v>1</v>
      </c>
      <c r="F3032" s="9" t="s">
        <v>4537</v>
      </c>
    </row>
    <row r="3033" customFormat="false" ht="12.75" hidden="false" customHeight="false" outlineLevel="0" collapsed="false">
      <c r="A3033" s="0" t="s">
        <v>4403</v>
      </c>
      <c r="C3033" s="9" t="s">
        <v>4536</v>
      </c>
      <c r="D3033" s="11" t="n">
        <v>1</v>
      </c>
      <c r="F3033" s="9" t="s">
        <v>4538</v>
      </c>
    </row>
    <row r="3034" customFormat="false" ht="12.75" hidden="false" customHeight="false" outlineLevel="0" collapsed="false">
      <c r="A3034" s="0" t="s">
        <v>4403</v>
      </c>
      <c r="C3034" s="9" t="s">
        <v>4537</v>
      </c>
      <c r="D3034" s="11" t="n">
        <v>2</v>
      </c>
      <c r="F3034" s="9" t="s">
        <v>4539</v>
      </c>
    </row>
    <row r="3035" customFormat="false" ht="12.75" hidden="false" customHeight="false" outlineLevel="0" collapsed="false">
      <c r="A3035" s="0" t="s">
        <v>4403</v>
      </c>
      <c r="C3035" s="9" t="s">
        <v>4538</v>
      </c>
      <c r="D3035" s="11" t="n">
        <v>1</v>
      </c>
      <c r="F3035" s="9" t="s">
        <v>4540</v>
      </c>
    </row>
    <row r="3036" customFormat="false" ht="12.75" hidden="false" customHeight="false" outlineLevel="0" collapsed="false">
      <c r="A3036" s="0" t="s">
        <v>4403</v>
      </c>
      <c r="C3036" s="9" t="s">
        <v>4539</v>
      </c>
      <c r="D3036" s="11" t="n">
        <v>1</v>
      </c>
      <c r="F3036" s="9" t="s">
        <v>4541</v>
      </c>
    </row>
    <row r="3037" customFormat="false" ht="12.75" hidden="false" customHeight="false" outlineLevel="0" collapsed="false">
      <c r="A3037" s="0" t="s">
        <v>4403</v>
      </c>
      <c r="C3037" s="9" t="s">
        <v>4540</v>
      </c>
      <c r="D3037" s="11" t="n">
        <v>1</v>
      </c>
      <c r="F3037" s="9" t="s">
        <v>4542</v>
      </c>
    </row>
    <row r="3038" customFormat="false" ht="12.75" hidden="false" customHeight="false" outlineLevel="0" collapsed="false">
      <c r="A3038" s="0" t="s">
        <v>4403</v>
      </c>
      <c r="C3038" s="9" t="s">
        <v>4541</v>
      </c>
      <c r="D3038" s="11" t="n">
        <v>1</v>
      </c>
      <c r="F3038" s="9" t="s">
        <v>4543</v>
      </c>
    </row>
    <row r="3039" customFormat="false" ht="12.75" hidden="false" customHeight="false" outlineLevel="0" collapsed="false">
      <c r="A3039" s="0" t="s">
        <v>4403</v>
      </c>
      <c r="C3039" s="9" t="s">
        <v>4542</v>
      </c>
      <c r="D3039" s="11" t="n">
        <v>2</v>
      </c>
      <c r="F3039" s="9" t="s">
        <v>4544</v>
      </c>
    </row>
    <row r="3040" customFormat="false" ht="12.75" hidden="false" customHeight="false" outlineLevel="0" collapsed="false">
      <c r="A3040" s="0" t="s">
        <v>4403</v>
      </c>
      <c r="C3040" s="9" t="s">
        <v>4543</v>
      </c>
      <c r="D3040" s="11" t="n">
        <v>1</v>
      </c>
      <c r="F3040" s="9" t="s">
        <v>4545</v>
      </c>
    </row>
    <row r="3041" customFormat="false" ht="12.75" hidden="false" customHeight="false" outlineLevel="0" collapsed="false">
      <c r="A3041" s="0" t="s">
        <v>4403</v>
      </c>
      <c r="C3041" s="9" t="s">
        <v>4544</v>
      </c>
      <c r="D3041" s="11" t="n">
        <v>1</v>
      </c>
      <c r="F3041" s="9" t="s">
        <v>4546</v>
      </c>
    </row>
    <row r="3042" customFormat="false" ht="12.75" hidden="false" customHeight="false" outlineLevel="0" collapsed="false">
      <c r="A3042" s="0" t="s">
        <v>4403</v>
      </c>
      <c r="C3042" s="9" t="s">
        <v>4545</v>
      </c>
      <c r="D3042" s="11" t="n">
        <v>1</v>
      </c>
      <c r="F3042" s="9" t="s">
        <v>4547</v>
      </c>
    </row>
    <row r="3043" customFormat="false" ht="12.75" hidden="false" customHeight="false" outlineLevel="0" collapsed="false">
      <c r="A3043" s="0" t="s">
        <v>4403</v>
      </c>
      <c r="C3043" s="9" t="s">
        <v>4546</v>
      </c>
      <c r="D3043" s="11" t="n">
        <v>1</v>
      </c>
      <c r="F3043" s="9" t="s">
        <v>4548</v>
      </c>
    </row>
    <row r="3044" customFormat="false" ht="12.75" hidden="false" customHeight="false" outlineLevel="0" collapsed="false">
      <c r="A3044" s="0" t="s">
        <v>4403</v>
      </c>
      <c r="C3044" s="9" t="s">
        <v>4547</v>
      </c>
      <c r="D3044" s="11" t="n">
        <v>1</v>
      </c>
      <c r="F3044" s="9" t="s">
        <v>4549</v>
      </c>
    </row>
    <row r="3045" customFormat="false" ht="12.75" hidden="false" customHeight="false" outlineLevel="0" collapsed="false">
      <c r="A3045" s="0" t="s">
        <v>4403</v>
      </c>
      <c r="C3045" s="9" t="s">
        <v>4548</v>
      </c>
      <c r="D3045" s="11" t="n">
        <v>1</v>
      </c>
      <c r="F3045" s="9" t="s">
        <v>4550</v>
      </c>
    </row>
    <row r="3046" customFormat="false" ht="12.75" hidden="false" customHeight="false" outlineLevel="0" collapsed="false">
      <c r="A3046" s="0" t="s">
        <v>4403</v>
      </c>
      <c r="C3046" s="9" t="s">
        <v>4549</v>
      </c>
      <c r="D3046" s="11" t="n">
        <v>1</v>
      </c>
      <c r="F3046" s="9" t="s">
        <v>4551</v>
      </c>
    </row>
    <row r="3047" customFormat="false" ht="12.75" hidden="false" customHeight="false" outlineLevel="0" collapsed="false">
      <c r="A3047" s="0" t="s">
        <v>4403</v>
      </c>
      <c r="C3047" s="9" t="s">
        <v>4550</v>
      </c>
      <c r="D3047" s="11" t="n">
        <v>2</v>
      </c>
      <c r="F3047" s="9" t="s">
        <v>4552</v>
      </c>
    </row>
    <row r="3048" customFormat="false" ht="12.75" hidden="false" customHeight="false" outlineLevel="0" collapsed="false">
      <c r="A3048" s="0" t="s">
        <v>4403</v>
      </c>
      <c r="C3048" s="9" t="s">
        <v>4551</v>
      </c>
      <c r="D3048" s="11" t="n">
        <v>1</v>
      </c>
      <c r="F3048" s="9" t="s">
        <v>4553</v>
      </c>
    </row>
    <row r="3049" customFormat="false" ht="12.75" hidden="false" customHeight="false" outlineLevel="0" collapsed="false">
      <c r="A3049" s="0" t="s">
        <v>4403</v>
      </c>
      <c r="C3049" s="9" t="s">
        <v>4552</v>
      </c>
      <c r="D3049" s="11" t="n">
        <v>1</v>
      </c>
      <c r="F3049" s="9" t="s">
        <v>4554</v>
      </c>
    </row>
    <row r="3050" customFormat="false" ht="12.75" hidden="false" customHeight="false" outlineLevel="0" collapsed="false">
      <c r="A3050" s="0" t="s">
        <v>4403</v>
      </c>
      <c r="C3050" s="9" t="s">
        <v>4553</v>
      </c>
      <c r="D3050" s="11" t="n">
        <v>2</v>
      </c>
      <c r="F3050" s="9" t="s">
        <v>4555</v>
      </c>
    </row>
    <row r="3051" customFormat="false" ht="12.75" hidden="false" customHeight="false" outlineLevel="0" collapsed="false">
      <c r="A3051" s="0" t="s">
        <v>4403</v>
      </c>
      <c r="C3051" s="9" t="s">
        <v>4554</v>
      </c>
      <c r="D3051" s="11" t="n">
        <v>1</v>
      </c>
      <c r="F3051" s="9" t="s">
        <v>4556</v>
      </c>
    </row>
    <row r="3052" customFormat="false" ht="12.75" hidden="false" customHeight="false" outlineLevel="0" collapsed="false">
      <c r="A3052" s="0" t="s">
        <v>4403</v>
      </c>
      <c r="C3052" s="9" t="s">
        <v>4555</v>
      </c>
      <c r="D3052" s="11" t="n">
        <v>1</v>
      </c>
      <c r="F3052" s="9" t="s">
        <v>4557</v>
      </c>
    </row>
    <row r="3053" customFormat="false" ht="12.75" hidden="false" customHeight="false" outlineLevel="0" collapsed="false">
      <c r="A3053" s="0" t="s">
        <v>4403</v>
      </c>
      <c r="C3053" s="9" t="s">
        <v>4556</v>
      </c>
      <c r="D3053" s="11" t="n">
        <v>1</v>
      </c>
      <c r="F3053" s="9" t="s">
        <v>4558</v>
      </c>
    </row>
    <row r="3054" customFormat="false" ht="12.75" hidden="false" customHeight="false" outlineLevel="0" collapsed="false">
      <c r="A3054" s="0" t="s">
        <v>4403</v>
      </c>
      <c r="C3054" s="9" t="s">
        <v>4557</v>
      </c>
      <c r="D3054" s="11" t="n">
        <v>1</v>
      </c>
      <c r="F3054" s="9" t="s">
        <v>4559</v>
      </c>
    </row>
    <row r="3055" customFormat="false" ht="12.75" hidden="false" customHeight="false" outlineLevel="0" collapsed="false">
      <c r="A3055" s="0" t="s">
        <v>4403</v>
      </c>
      <c r="C3055" s="9" t="s">
        <v>4558</v>
      </c>
      <c r="D3055" s="11" t="n">
        <v>1</v>
      </c>
      <c r="F3055" s="9" t="s">
        <v>4560</v>
      </c>
    </row>
    <row r="3056" customFormat="false" ht="12.75" hidden="false" customHeight="false" outlineLevel="0" collapsed="false">
      <c r="A3056" s="0" t="s">
        <v>4403</v>
      </c>
      <c r="C3056" s="9" t="s">
        <v>4559</v>
      </c>
      <c r="D3056" s="11" t="n">
        <v>1</v>
      </c>
      <c r="F3056" s="9" t="s">
        <v>4561</v>
      </c>
    </row>
    <row r="3057" customFormat="false" ht="12.75" hidden="false" customHeight="false" outlineLevel="0" collapsed="false">
      <c r="A3057" s="0" t="s">
        <v>4403</v>
      </c>
      <c r="C3057" s="9" t="s">
        <v>4560</v>
      </c>
      <c r="D3057" s="11" t="n">
        <v>1</v>
      </c>
      <c r="F3057" s="9" t="s">
        <v>4562</v>
      </c>
    </row>
    <row r="3058" customFormat="false" ht="12.75" hidden="false" customHeight="false" outlineLevel="0" collapsed="false">
      <c r="A3058" s="0" t="s">
        <v>4404</v>
      </c>
      <c r="C3058" s="9" t="s">
        <v>4561</v>
      </c>
      <c r="D3058" s="11" t="n">
        <v>1</v>
      </c>
      <c r="F3058" s="9" t="s">
        <v>4563</v>
      </c>
    </row>
    <row r="3059" customFormat="false" ht="12.75" hidden="false" customHeight="false" outlineLevel="0" collapsed="false">
      <c r="A3059" s="0" t="s">
        <v>4405</v>
      </c>
      <c r="C3059" s="9" t="s">
        <v>4562</v>
      </c>
      <c r="D3059" s="11" t="n">
        <v>2</v>
      </c>
      <c r="F3059" s="9" t="s">
        <v>4564</v>
      </c>
    </row>
    <row r="3060" customFormat="false" ht="12.75" hidden="false" customHeight="false" outlineLevel="0" collapsed="false">
      <c r="A3060" s="0" t="s">
        <v>4406</v>
      </c>
      <c r="C3060" s="9" t="s">
        <v>4563</v>
      </c>
      <c r="D3060" s="11" t="n">
        <v>1</v>
      </c>
      <c r="F3060" s="9" t="s">
        <v>4565</v>
      </c>
    </row>
    <row r="3061" customFormat="false" ht="12.75" hidden="false" customHeight="false" outlineLevel="0" collapsed="false">
      <c r="A3061" s="0" t="s">
        <v>4407</v>
      </c>
      <c r="C3061" s="9" t="s">
        <v>4564</v>
      </c>
      <c r="D3061" s="11" t="n">
        <v>1</v>
      </c>
      <c r="F3061" s="9" t="s">
        <v>4566</v>
      </c>
    </row>
    <row r="3062" customFormat="false" ht="12.75" hidden="false" customHeight="false" outlineLevel="0" collapsed="false">
      <c r="A3062" s="0" t="s">
        <v>4408</v>
      </c>
      <c r="C3062" s="9" t="s">
        <v>4565</v>
      </c>
      <c r="D3062" s="11" t="n">
        <v>1</v>
      </c>
      <c r="F3062" s="9" t="s">
        <v>4567</v>
      </c>
    </row>
    <row r="3063" customFormat="false" ht="12.75" hidden="false" customHeight="false" outlineLevel="0" collapsed="false">
      <c r="A3063" s="0" t="s">
        <v>4409</v>
      </c>
      <c r="C3063" s="9" t="s">
        <v>4566</v>
      </c>
      <c r="D3063" s="11" t="n">
        <v>1</v>
      </c>
      <c r="F3063" s="9" t="s">
        <v>4568</v>
      </c>
    </row>
    <row r="3064" customFormat="false" ht="12.75" hidden="false" customHeight="false" outlineLevel="0" collapsed="false">
      <c r="A3064" s="0" t="s">
        <v>4410</v>
      </c>
      <c r="C3064" s="9" t="s">
        <v>4567</v>
      </c>
      <c r="D3064" s="11" t="n">
        <v>1</v>
      </c>
      <c r="F3064" s="9" t="s">
        <v>4569</v>
      </c>
    </row>
    <row r="3065" customFormat="false" ht="12.75" hidden="false" customHeight="false" outlineLevel="0" collapsed="false">
      <c r="A3065" s="0" t="s">
        <v>4411</v>
      </c>
      <c r="C3065" s="9" t="s">
        <v>4568</v>
      </c>
      <c r="D3065" s="11" t="n">
        <v>1</v>
      </c>
      <c r="F3065" s="9" t="s">
        <v>4570</v>
      </c>
    </row>
    <row r="3066" customFormat="false" ht="12.75" hidden="false" customHeight="false" outlineLevel="0" collapsed="false">
      <c r="A3066" s="0" t="s">
        <v>4412</v>
      </c>
      <c r="C3066" s="9" t="s">
        <v>4569</v>
      </c>
      <c r="D3066" s="11" t="n">
        <v>1</v>
      </c>
      <c r="F3066" s="9" t="s">
        <v>4571</v>
      </c>
    </row>
    <row r="3067" customFormat="false" ht="12.75" hidden="false" customHeight="false" outlineLevel="0" collapsed="false">
      <c r="A3067" s="0" t="s">
        <v>4413</v>
      </c>
      <c r="C3067" s="9" t="s">
        <v>4570</v>
      </c>
      <c r="D3067" s="11" t="n">
        <v>1</v>
      </c>
      <c r="F3067" s="9" t="s">
        <v>4572</v>
      </c>
    </row>
    <row r="3068" customFormat="false" ht="12.75" hidden="false" customHeight="false" outlineLevel="0" collapsed="false">
      <c r="A3068" s="0" t="s">
        <v>4414</v>
      </c>
      <c r="C3068" s="9" t="s">
        <v>4571</v>
      </c>
      <c r="D3068" s="11" t="n">
        <v>1</v>
      </c>
      <c r="F3068" s="9" t="s">
        <v>4573</v>
      </c>
    </row>
    <row r="3069" customFormat="false" ht="12.75" hidden="false" customHeight="false" outlineLevel="0" collapsed="false">
      <c r="A3069" s="0" t="s">
        <v>4415</v>
      </c>
      <c r="C3069" s="9" t="s">
        <v>4572</v>
      </c>
      <c r="D3069" s="11" t="n">
        <v>1</v>
      </c>
      <c r="F3069" s="9" t="s">
        <v>4574</v>
      </c>
    </row>
    <row r="3070" customFormat="false" ht="12.75" hidden="false" customHeight="false" outlineLevel="0" collapsed="false">
      <c r="A3070" s="0" t="s">
        <v>4416</v>
      </c>
      <c r="C3070" s="9" t="s">
        <v>4573</v>
      </c>
      <c r="D3070" s="11" t="n">
        <v>1</v>
      </c>
      <c r="F3070" s="9" t="s">
        <v>4575</v>
      </c>
    </row>
    <row r="3071" customFormat="false" ht="12.75" hidden="false" customHeight="false" outlineLevel="0" collapsed="false">
      <c r="A3071" s="0" t="s">
        <v>4417</v>
      </c>
      <c r="C3071" s="9" t="s">
        <v>4574</v>
      </c>
      <c r="D3071" s="11" t="n">
        <v>1</v>
      </c>
      <c r="F3071" s="9" t="s">
        <v>4576</v>
      </c>
    </row>
    <row r="3072" customFormat="false" ht="12.75" hidden="false" customHeight="false" outlineLevel="0" collapsed="false">
      <c r="A3072" s="0" t="s">
        <v>4418</v>
      </c>
      <c r="C3072" s="9" t="s">
        <v>4575</v>
      </c>
      <c r="D3072" s="11" t="n">
        <v>1</v>
      </c>
      <c r="F3072" s="9" t="s">
        <v>4577</v>
      </c>
    </row>
    <row r="3073" customFormat="false" ht="12.75" hidden="false" customHeight="false" outlineLevel="0" collapsed="false">
      <c r="A3073" s="0" t="s">
        <v>4419</v>
      </c>
      <c r="C3073" s="9" t="s">
        <v>4576</v>
      </c>
      <c r="D3073" s="11" t="n">
        <v>1</v>
      </c>
      <c r="F3073" s="9" t="s">
        <v>4578</v>
      </c>
    </row>
    <row r="3074" customFormat="false" ht="12.75" hidden="false" customHeight="false" outlineLevel="0" collapsed="false">
      <c r="A3074" s="0" t="s">
        <v>4420</v>
      </c>
      <c r="C3074" s="9" t="s">
        <v>4577</v>
      </c>
      <c r="D3074" s="11" t="n">
        <v>1</v>
      </c>
      <c r="F3074" s="9" t="s">
        <v>4579</v>
      </c>
    </row>
    <row r="3075" customFormat="false" ht="12.75" hidden="false" customHeight="false" outlineLevel="0" collapsed="false">
      <c r="A3075" s="0" t="s">
        <v>4421</v>
      </c>
      <c r="C3075" s="9" t="s">
        <v>4578</v>
      </c>
      <c r="D3075" s="11" t="n">
        <v>1</v>
      </c>
      <c r="F3075" s="9" t="s">
        <v>4580</v>
      </c>
    </row>
    <row r="3076" customFormat="false" ht="12.75" hidden="false" customHeight="false" outlineLevel="0" collapsed="false">
      <c r="A3076" s="0" t="s">
        <v>4422</v>
      </c>
      <c r="C3076" s="9" t="s">
        <v>4579</v>
      </c>
      <c r="D3076" s="11" t="n">
        <v>1</v>
      </c>
      <c r="F3076" s="9" t="s">
        <v>4581</v>
      </c>
    </row>
    <row r="3077" customFormat="false" ht="12.75" hidden="false" customHeight="false" outlineLevel="0" collapsed="false">
      <c r="A3077" s="0" t="s">
        <v>4423</v>
      </c>
      <c r="C3077" s="9" t="s">
        <v>4580</v>
      </c>
      <c r="D3077" s="11" t="n">
        <v>1</v>
      </c>
      <c r="F3077" s="9" t="s">
        <v>4582</v>
      </c>
    </row>
    <row r="3078" customFormat="false" ht="12.75" hidden="false" customHeight="false" outlineLevel="0" collapsed="false">
      <c r="A3078" s="0" t="s">
        <v>4424</v>
      </c>
      <c r="C3078" s="9" t="s">
        <v>4581</v>
      </c>
      <c r="D3078" s="11" t="n">
        <v>2</v>
      </c>
      <c r="F3078" s="9" t="s">
        <v>4583</v>
      </c>
    </row>
    <row r="3079" customFormat="false" ht="12.75" hidden="false" customHeight="false" outlineLevel="0" collapsed="false">
      <c r="A3079" s="0" t="s">
        <v>4425</v>
      </c>
      <c r="C3079" s="9" t="s">
        <v>4582</v>
      </c>
      <c r="D3079" s="11" t="n">
        <v>1</v>
      </c>
      <c r="F3079" s="9" t="s">
        <v>4584</v>
      </c>
    </row>
    <row r="3080" customFormat="false" ht="12.75" hidden="false" customHeight="false" outlineLevel="0" collapsed="false">
      <c r="A3080" s="0" t="s">
        <v>4426</v>
      </c>
      <c r="C3080" s="9" t="s">
        <v>4583</v>
      </c>
      <c r="D3080" s="11" t="n">
        <v>1</v>
      </c>
      <c r="F3080" s="9" t="s">
        <v>4585</v>
      </c>
    </row>
    <row r="3081" customFormat="false" ht="12.75" hidden="false" customHeight="false" outlineLevel="0" collapsed="false">
      <c r="A3081" s="0" t="s">
        <v>4427</v>
      </c>
      <c r="C3081" s="9" t="s">
        <v>4584</v>
      </c>
      <c r="D3081" s="11" t="n">
        <v>1</v>
      </c>
      <c r="F3081" s="9" t="s">
        <v>4586</v>
      </c>
    </row>
    <row r="3082" customFormat="false" ht="12.75" hidden="false" customHeight="false" outlineLevel="0" collapsed="false">
      <c r="A3082" s="0" t="s">
        <v>4428</v>
      </c>
      <c r="C3082" s="9" t="s">
        <v>4585</v>
      </c>
      <c r="D3082" s="11" t="n">
        <v>1</v>
      </c>
      <c r="F3082" s="9" t="s">
        <v>4587</v>
      </c>
    </row>
    <row r="3083" customFormat="false" ht="12.75" hidden="false" customHeight="false" outlineLevel="0" collapsed="false">
      <c r="A3083" s="0" t="s">
        <v>4429</v>
      </c>
      <c r="C3083" s="9" t="s">
        <v>4586</v>
      </c>
      <c r="D3083" s="11" t="n">
        <v>1</v>
      </c>
      <c r="F3083" s="9" t="s">
        <v>4588</v>
      </c>
    </row>
    <row r="3084" customFormat="false" ht="12.75" hidden="false" customHeight="false" outlineLevel="0" collapsed="false">
      <c r="A3084" s="0" t="s">
        <v>4430</v>
      </c>
      <c r="C3084" s="9" t="s">
        <v>4587</v>
      </c>
      <c r="D3084" s="11" t="n">
        <v>1</v>
      </c>
      <c r="F3084" s="9" t="s">
        <v>4589</v>
      </c>
    </row>
    <row r="3085" customFormat="false" ht="12.75" hidden="false" customHeight="false" outlineLevel="0" collapsed="false">
      <c r="A3085" s="0" t="s">
        <v>4431</v>
      </c>
      <c r="C3085" s="9" t="s">
        <v>4588</v>
      </c>
      <c r="D3085" s="11" t="n">
        <v>1</v>
      </c>
      <c r="F3085" s="9" t="s">
        <v>4590</v>
      </c>
    </row>
    <row r="3086" customFormat="false" ht="12.75" hidden="false" customHeight="false" outlineLevel="0" collapsed="false">
      <c r="A3086" s="0" t="s">
        <v>4432</v>
      </c>
      <c r="C3086" s="9" t="s">
        <v>4589</v>
      </c>
      <c r="D3086" s="11" t="n">
        <v>1</v>
      </c>
      <c r="F3086" s="9" t="s">
        <v>4591</v>
      </c>
    </row>
    <row r="3087" customFormat="false" ht="12.75" hidden="false" customHeight="false" outlineLevel="0" collapsed="false">
      <c r="A3087" s="0" t="s">
        <v>4433</v>
      </c>
      <c r="C3087" s="9" t="s">
        <v>4590</v>
      </c>
      <c r="D3087" s="11" t="n">
        <v>1</v>
      </c>
      <c r="F3087" s="9" t="s">
        <v>4592</v>
      </c>
    </row>
    <row r="3088" customFormat="false" ht="12.75" hidden="false" customHeight="false" outlineLevel="0" collapsed="false">
      <c r="A3088" s="0" t="s">
        <v>4434</v>
      </c>
      <c r="C3088" s="9" t="s">
        <v>4591</v>
      </c>
      <c r="D3088" s="11" t="n">
        <v>1</v>
      </c>
      <c r="F3088" s="9" t="s">
        <v>4593</v>
      </c>
    </row>
    <row r="3089" customFormat="false" ht="12.75" hidden="false" customHeight="false" outlineLevel="0" collapsed="false">
      <c r="A3089" s="0" t="s">
        <v>4435</v>
      </c>
      <c r="C3089" s="9" t="s">
        <v>4592</v>
      </c>
      <c r="D3089" s="11" t="n">
        <v>2</v>
      </c>
      <c r="F3089" s="9" t="s">
        <v>4594</v>
      </c>
    </row>
    <row r="3090" customFormat="false" ht="12.75" hidden="false" customHeight="false" outlineLevel="0" collapsed="false">
      <c r="A3090" s="0" t="s">
        <v>4436</v>
      </c>
      <c r="C3090" s="9" t="s">
        <v>4593</v>
      </c>
      <c r="D3090" s="11" t="n">
        <v>1</v>
      </c>
      <c r="F3090" s="9" t="s">
        <v>4595</v>
      </c>
    </row>
    <row r="3091" customFormat="false" ht="12.75" hidden="false" customHeight="false" outlineLevel="0" collapsed="false">
      <c r="A3091" s="0" t="s">
        <v>4437</v>
      </c>
      <c r="C3091" s="9" t="s">
        <v>4594</v>
      </c>
      <c r="D3091" s="11" t="n">
        <v>1</v>
      </c>
      <c r="F3091" s="9" t="s">
        <v>4596</v>
      </c>
    </row>
    <row r="3092" customFormat="false" ht="12.75" hidden="false" customHeight="false" outlineLevel="0" collapsed="false">
      <c r="A3092" s="0" t="s">
        <v>4438</v>
      </c>
      <c r="C3092" s="9" t="s">
        <v>4595</v>
      </c>
      <c r="D3092" s="11" t="n">
        <v>2</v>
      </c>
      <c r="F3092" s="9" t="s">
        <v>4597</v>
      </c>
    </row>
    <row r="3093" customFormat="false" ht="12.75" hidden="false" customHeight="false" outlineLevel="0" collapsed="false">
      <c r="A3093" s="0" t="s">
        <v>4439</v>
      </c>
      <c r="C3093" s="9" t="s">
        <v>4596</v>
      </c>
      <c r="D3093" s="11" t="n">
        <v>1</v>
      </c>
      <c r="F3093" s="9" t="s">
        <v>4598</v>
      </c>
    </row>
    <row r="3094" customFormat="false" ht="12.75" hidden="false" customHeight="false" outlineLevel="0" collapsed="false">
      <c r="A3094" s="0" t="s">
        <v>4440</v>
      </c>
      <c r="C3094" s="9" t="s">
        <v>4597</v>
      </c>
      <c r="D3094" s="11" t="n">
        <v>2</v>
      </c>
      <c r="F3094" s="9" t="s">
        <v>4599</v>
      </c>
    </row>
    <row r="3095" customFormat="false" ht="12.75" hidden="false" customHeight="false" outlineLevel="0" collapsed="false">
      <c r="A3095" s="0" t="s">
        <v>4441</v>
      </c>
      <c r="C3095" s="9" t="s">
        <v>4598</v>
      </c>
      <c r="D3095" s="11" t="n">
        <v>2</v>
      </c>
      <c r="F3095" s="9" t="s">
        <v>4600</v>
      </c>
    </row>
    <row r="3096" customFormat="false" ht="12.75" hidden="false" customHeight="false" outlineLevel="0" collapsed="false">
      <c r="A3096" s="0" t="s">
        <v>4442</v>
      </c>
      <c r="C3096" s="9" t="s">
        <v>4599</v>
      </c>
      <c r="D3096" s="11" t="n">
        <v>1</v>
      </c>
      <c r="F3096" s="9" t="s">
        <v>4601</v>
      </c>
    </row>
    <row r="3097" customFormat="false" ht="12.75" hidden="false" customHeight="false" outlineLevel="0" collapsed="false">
      <c r="A3097" s="0" t="s">
        <v>4443</v>
      </c>
      <c r="C3097" s="9" t="s">
        <v>4600</v>
      </c>
      <c r="D3097" s="11" t="n">
        <v>1</v>
      </c>
      <c r="F3097" s="9" t="s">
        <v>4602</v>
      </c>
    </row>
    <row r="3098" customFormat="false" ht="12.75" hidden="false" customHeight="false" outlineLevel="0" collapsed="false">
      <c r="A3098" s="0" t="s">
        <v>4444</v>
      </c>
      <c r="C3098" s="9" t="s">
        <v>4601</v>
      </c>
      <c r="D3098" s="11" t="n">
        <v>1</v>
      </c>
      <c r="F3098" s="9" t="s">
        <v>4603</v>
      </c>
    </row>
    <row r="3099" customFormat="false" ht="12.75" hidden="false" customHeight="false" outlineLevel="0" collapsed="false">
      <c r="A3099" s="0" t="s">
        <v>4445</v>
      </c>
      <c r="C3099" s="9" t="s">
        <v>4602</v>
      </c>
      <c r="D3099" s="11" t="n">
        <v>1</v>
      </c>
      <c r="F3099" s="9" t="s">
        <v>4604</v>
      </c>
    </row>
    <row r="3100" customFormat="false" ht="12.75" hidden="false" customHeight="false" outlineLevel="0" collapsed="false">
      <c r="A3100" s="0" t="s">
        <v>4446</v>
      </c>
      <c r="C3100" s="9" t="s">
        <v>4603</v>
      </c>
      <c r="D3100" s="11" t="n">
        <v>1</v>
      </c>
      <c r="F3100" s="9" t="s">
        <v>4605</v>
      </c>
    </row>
    <row r="3101" customFormat="false" ht="12.75" hidden="false" customHeight="false" outlineLevel="0" collapsed="false">
      <c r="A3101" s="0" t="s">
        <v>4447</v>
      </c>
      <c r="C3101" s="9" t="s">
        <v>4604</v>
      </c>
      <c r="D3101" s="11" t="n">
        <v>1</v>
      </c>
      <c r="F3101" s="9" t="s">
        <v>4606</v>
      </c>
    </row>
    <row r="3102" customFormat="false" ht="12.75" hidden="false" customHeight="false" outlineLevel="0" collapsed="false">
      <c r="A3102" s="0" t="s">
        <v>4448</v>
      </c>
      <c r="C3102" s="9" t="s">
        <v>4605</v>
      </c>
      <c r="D3102" s="11" t="n">
        <v>1</v>
      </c>
      <c r="F3102" s="9" t="s">
        <v>4607</v>
      </c>
    </row>
    <row r="3103" customFormat="false" ht="12.75" hidden="false" customHeight="false" outlineLevel="0" collapsed="false">
      <c r="A3103" s="0" t="s">
        <v>4449</v>
      </c>
      <c r="C3103" s="9" t="s">
        <v>4606</v>
      </c>
      <c r="D3103" s="11" t="n">
        <v>2</v>
      </c>
      <c r="F3103" s="9" t="s">
        <v>4608</v>
      </c>
    </row>
    <row r="3104" customFormat="false" ht="12.75" hidden="false" customHeight="false" outlineLevel="0" collapsed="false">
      <c r="A3104" s="0" t="s">
        <v>4450</v>
      </c>
      <c r="C3104" s="9" t="s">
        <v>4607</v>
      </c>
      <c r="D3104" s="11" t="n">
        <v>1</v>
      </c>
      <c r="F3104" s="9" t="s">
        <v>4609</v>
      </c>
    </row>
    <row r="3105" customFormat="false" ht="12.75" hidden="false" customHeight="false" outlineLevel="0" collapsed="false">
      <c r="A3105" s="0" t="s">
        <v>4451</v>
      </c>
      <c r="C3105" s="9" t="s">
        <v>4608</v>
      </c>
      <c r="D3105" s="11" t="n">
        <v>1</v>
      </c>
      <c r="F3105" s="9" t="s">
        <v>4610</v>
      </c>
    </row>
    <row r="3106" customFormat="false" ht="12.75" hidden="false" customHeight="false" outlineLevel="0" collapsed="false">
      <c r="A3106" s="0" t="s">
        <v>4452</v>
      </c>
      <c r="C3106" s="9" t="s">
        <v>4609</v>
      </c>
      <c r="D3106" s="11" t="n">
        <v>1</v>
      </c>
      <c r="F3106" s="9" t="s">
        <v>4611</v>
      </c>
    </row>
    <row r="3107" customFormat="false" ht="12.75" hidden="false" customHeight="false" outlineLevel="0" collapsed="false">
      <c r="A3107" s="0" t="s">
        <v>4453</v>
      </c>
      <c r="C3107" s="9" t="s">
        <v>4610</v>
      </c>
      <c r="D3107" s="11" t="n">
        <v>1</v>
      </c>
      <c r="F3107" s="9" t="s">
        <v>4612</v>
      </c>
    </row>
    <row r="3108" customFormat="false" ht="12.75" hidden="false" customHeight="false" outlineLevel="0" collapsed="false">
      <c r="A3108" s="0" t="s">
        <v>4454</v>
      </c>
      <c r="C3108" s="9" t="s">
        <v>4611</v>
      </c>
      <c r="D3108" s="11" t="n">
        <v>1</v>
      </c>
      <c r="F3108" s="9" t="s">
        <v>4613</v>
      </c>
    </row>
    <row r="3109" customFormat="false" ht="12.75" hidden="false" customHeight="false" outlineLevel="0" collapsed="false">
      <c r="A3109" s="0" t="s">
        <v>4455</v>
      </c>
      <c r="C3109" s="9" t="s">
        <v>4612</v>
      </c>
      <c r="D3109" s="11" t="n">
        <v>1</v>
      </c>
      <c r="F3109" s="9" t="s">
        <v>4614</v>
      </c>
    </row>
    <row r="3110" customFormat="false" ht="12.75" hidden="false" customHeight="false" outlineLevel="0" collapsed="false">
      <c r="A3110" s="0" t="s">
        <v>4456</v>
      </c>
      <c r="C3110" s="9" t="s">
        <v>4613</v>
      </c>
      <c r="D3110" s="11" t="n">
        <v>1</v>
      </c>
      <c r="F3110" s="9" t="s">
        <v>4615</v>
      </c>
    </row>
    <row r="3111" customFormat="false" ht="12.75" hidden="false" customHeight="false" outlineLevel="0" collapsed="false">
      <c r="A3111" s="0" t="s">
        <v>4457</v>
      </c>
      <c r="C3111" s="9" t="s">
        <v>4614</v>
      </c>
      <c r="D3111" s="11" t="n">
        <v>1</v>
      </c>
      <c r="F3111" s="9" t="s">
        <v>4616</v>
      </c>
    </row>
    <row r="3112" customFormat="false" ht="12.75" hidden="false" customHeight="false" outlineLevel="0" collapsed="false">
      <c r="A3112" s="0" t="s">
        <v>4458</v>
      </c>
      <c r="C3112" s="9" t="s">
        <v>4615</v>
      </c>
      <c r="D3112" s="11" t="n">
        <v>1</v>
      </c>
      <c r="F3112" s="9" t="s">
        <v>4617</v>
      </c>
    </row>
    <row r="3113" customFormat="false" ht="12.75" hidden="false" customHeight="false" outlineLevel="0" collapsed="false">
      <c r="A3113" s="0" t="s">
        <v>4459</v>
      </c>
      <c r="C3113" s="9" t="s">
        <v>4616</v>
      </c>
      <c r="D3113" s="11" t="n">
        <v>5</v>
      </c>
      <c r="F3113" s="9" t="s">
        <v>4618</v>
      </c>
    </row>
    <row r="3114" customFormat="false" ht="12.75" hidden="false" customHeight="false" outlineLevel="0" collapsed="false">
      <c r="A3114" s="0" t="s">
        <v>4460</v>
      </c>
      <c r="C3114" s="9" t="s">
        <v>4617</v>
      </c>
      <c r="D3114" s="11" t="n">
        <v>1</v>
      </c>
      <c r="F3114" s="9" t="s">
        <v>4619</v>
      </c>
    </row>
    <row r="3115" customFormat="false" ht="12.75" hidden="false" customHeight="false" outlineLevel="0" collapsed="false">
      <c r="A3115" s="0" t="s">
        <v>4460</v>
      </c>
      <c r="C3115" s="9" t="s">
        <v>4618</v>
      </c>
      <c r="D3115" s="11" t="n">
        <v>2</v>
      </c>
      <c r="F3115" s="9" t="s">
        <v>4620</v>
      </c>
    </row>
    <row r="3116" customFormat="false" ht="12.75" hidden="false" customHeight="false" outlineLevel="0" collapsed="false">
      <c r="A3116" s="0" t="s">
        <v>4460</v>
      </c>
      <c r="C3116" s="9" t="s">
        <v>4619</v>
      </c>
      <c r="D3116" s="11" t="n">
        <v>1</v>
      </c>
      <c r="F3116" s="9" t="s">
        <v>4621</v>
      </c>
    </row>
    <row r="3117" customFormat="false" ht="12.75" hidden="false" customHeight="false" outlineLevel="0" collapsed="false">
      <c r="A3117" s="0" t="s">
        <v>4461</v>
      </c>
      <c r="C3117" s="9" t="s">
        <v>4620</v>
      </c>
      <c r="D3117" s="11" t="n">
        <v>1</v>
      </c>
      <c r="F3117" s="9" t="s">
        <v>4622</v>
      </c>
    </row>
    <row r="3118" customFormat="false" ht="12.75" hidden="false" customHeight="false" outlineLevel="0" collapsed="false">
      <c r="A3118" s="0" t="s">
        <v>4462</v>
      </c>
      <c r="C3118" s="9" t="s">
        <v>4621</v>
      </c>
      <c r="D3118" s="11" t="n">
        <v>1</v>
      </c>
      <c r="F3118" s="9" t="s">
        <v>4623</v>
      </c>
    </row>
    <row r="3119" customFormat="false" ht="12.75" hidden="false" customHeight="false" outlineLevel="0" collapsed="false">
      <c r="A3119" s="0" t="s">
        <v>4463</v>
      </c>
      <c r="C3119" s="9" t="s">
        <v>4622</v>
      </c>
      <c r="D3119" s="11" t="n">
        <v>1</v>
      </c>
      <c r="F3119" s="9" t="s">
        <v>4624</v>
      </c>
    </row>
    <row r="3120" customFormat="false" ht="12.75" hidden="false" customHeight="false" outlineLevel="0" collapsed="false">
      <c r="A3120" s="0" t="s">
        <v>4464</v>
      </c>
      <c r="C3120" s="9" t="s">
        <v>4623</v>
      </c>
      <c r="D3120" s="11" t="n">
        <v>2</v>
      </c>
      <c r="F3120" s="9" t="s">
        <v>4625</v>
      </c>
    </row>
    <row r="3121" customFormat="false" ht="12.75" hidden="false" customHeight="false" outlineLevel="0" collapsed="false">
      <c r="A3121" s="0" t="s">
        <v>4465</v>
      </c>
      <c r="C3121" s="9" t="s">
        <v>4624</v>
      </c>
      <c r="D3121" s="11" t="n">
        <v>1</v>
      </c>
      <c r="F3121" s="9" t="s">
        <v>4626</v>
      </c>
    </row>
    <row r="3122" customFormat="false" ht="12.75" hidden="false" customHeight="false" outlineLevel="0" collapsed="false">
      <c r="A3122" s="0" t="s">
        <v>4466</v>
      </c>
      <c r="C3122" s="9" t="s">
        <v>4625</v>
      </c>
      <c r="D3122" s="11" t="n">
        <v>1</v>
      </c>
      <c r="F3122" s="9" t="s">
        <v>4627</v>
      </c>
    </row>
    <row r="3123" customFormat="false" ht="12.75" hidden="false" customHeight="false" outlineLevel="0" collapsed="false">
      <c r="A3123" s="0" t="s">
        <v>4466</v>
      </c>
      <c r="C3123" s="9" t="s">
        <v>4626</v>
      </c>
      <c r="D3123" s="11" t="n">
        <v>1</v>
      </c>
      <c r="F3123" s="9" t="s">
        <v>4628</v>
      </c>
    </row>
    <row r="3124" customFormat="false" ht="12.75" hidden="false" customHeight="false" outlineLevel="0" collapsed="false">
      <c r="A3124" s="0" t="s">
        <v>4467</v>
      </c>
      <c r="C3124" s="9" t="s">
        <v>4627</v>
      </c>
      <c r="D3124" s="11" t="n">
        <v>1</v>
      </c>
      <c r="F3124" s="9" t="s">
        <v>4629</v>
      </c>
    </row>
    <row r="3125" customFormat="false" ht="12.75" hidden="false" customHeight="false" outlineLevel="0" collapsed="false">
      <c r="A3125" s="0" t="s">
        <v>4468</v>
      </c>
      <c r="C3125" s="9" t="s">
        <v>4628</v>
      </c>
      <c r="D3125" s="11" t="n">
        <v>1</v>
      </c>
      <c r="F3125" s="9" t="s">
        <v>4630</v>
      </c>
    </row>
    <row r="3126" customFormat="false" ht="12.75" hidden="false" customHeight="false" outlineLevel="0" collapsed="false">
      <c r="A3126" s="0" t="s">
        <v>4469</v>
      </c>
      <c r="C3126" s="9" t="s">
        <v>4629</v>
      </c>
      <c r="D3126" s="11" t="n">
        <v>1</v>
      </c>
      <c r="F3126" s="9" t="s">
        <v>4631</v>
      </c>
    </row>
    <row r="3127" customFormat="false" ht="12.75" hidden="false" customHeight="false" outlineLevel="0" collapsed="false">
      <c r="A3127" s="0" t="s">
        <v>4470</v>
      </c>
      <c r="C3127" s="9" t="s">
        <v>4630</v>
      </c>
      <c r="D3127" s="11" t="n">
        <v>1</v>
      </c>
      <c r="F3127" s="9" t="s">
        <v>4632</v>
      </c>
    </row>
    <row r="3128" customFormat="false" ht="12.75" hidden="false" customHeight="false" outlineLevel="0" collapsed="false">
      <c r="A3128" s="0" t="s">
        <v>4470</v>
      </c>
      <c r="C3128" s="9" t="s">
        <v>4631</v>
      </c>
      <c r="D3128" s="11" t="n">
        <v>1</v>
      </c>
      <c r="F3128" s="9" t="s">
        <v>4633</v>
      </c>
    </row>
    <row r="3129" customFormat="false" ht="12.75" hidden="false" customHeight="false" outlineLevel="0" collapsed="false">
      <c r="A3129" s="0" t="s">
        <v>4471</v>
      </c>
      <c r="C3129" s="9" t="s">
        <v>4632</v>
      </c>
      <c r="D3129" s="11" t="n">
        <v>1</v>
      </c>
      <c r="F3129" s="9" t="s">
        <v>4634</v>
      </c>
    </row>
    <row r="3130" customFormat="false" ht="12.75" hidden="false" customHeight="false" outlineLevel="0" collapsed="false">
      <c r="A3130" s="0" t="s">
        <v>4472</v>
      </c>
      <c r="C3130" s="9" t="s">
        <v>4633</v>
      </c>
      <c r="D3130" s="11" t="n">
        <v>1</v>
      </c>
      <c r="F3130" s="9" t="s">
        <v>4635</v>
      </c>
    </row>
    <row r="3131" customFormat="false" ht="12.75" hidden="false" customHeight="false" outlineLevel="0" collapsed="false">
      <c r="A3131" s="0" t="s">
        <v>4473</v>
      </c>
      <c r="C3131" s="9" t="s">
        <v>4634</v>
      </c>
      <c r="D3131" s="11" t="n">
        <v>1</v>
      </c>
      <c r="F3131" s="9" t="s">
        <v>4636</v>
      </c>
    </row>
    <row r="3132" customFormat="false" ht="12.75" hidden="false" customHeight="false" outlineLevel="0" collapsed="false">
      <c r="A3132" s="0" t="s">
        <v>4474</v>
      </c>
      <c r="C3132" s="9" t="s">
        <v>4635</v>
      </c>
      <c r="D3132" s="11" t="n">
        <v>1</v>
      </c>
      <c r="F3132" s="9" t="s">
        <v>4637</v>
      </c>
    </row>
    <row r="3133" customFormat="false" ht="12.75" hidden="false" customHeight="false" outlineLevel="0" collapsed="false">
      <c r="A3133" s="0" t="s">
        <v>4475</v>
      </c>
      <c r="C3133" s="9" t="s">
        <v>4636</v>
      </c>
      <c r="D3133" s="11" t="n">
        <v>1</v>
      </c>
      <c r="F3133" s="9" t="s">
        <v>4638</v>
      </c>
    </row>
    <row r="3134" customFormat="false" ht="12.75" hidden="false" customHeight="false" outlineLevel="0" collapsed="false">
      <c r="A3134" s="0" t="s">
        <v>4476</v>
      </c>
      <c r="C3134" s="9" t="s">
        <v>4637</v>
      </c>
      <c r="D3134" s="11" t="n">
        <v>1</v>
      </c>
      <c r="F3134" s="9" t="s">
        <v>4639</v>
      </c>
    </row>
    <row r="3135" customFormat="false" ht="12.75" hidden="false" customHeight="false" outlineLevel="0" collapsed="false">
      <c r="A3135" s="0" t="s">
        <v>4477</v>
      </c>
      <c r="C3135" s="9" t="s">
        <v>4638</v>
      </c>
      <c r="D3135" s="11" t="n">
        <v>1</v>
      </c>
      <c r="F3135" s="9" t="s">
        <v>4640</v>
      </c>
    </row>
    <row r="3136" customFormat="false" ht="12.75" hidden="false" customHeight="false" outlineLevel="0" collapsed="false">
      <c r="A3136" s="0" t="s">
        <v>4478</v>
      </c>
      <c r="C3136" s="9" t="s">
        <v>4639</v>
      </c>
      <c r="D3136" s="11" t="n">
        <v>1</v>
      </c>
      <c r="F3136" s="9" t="s">
        <v>4641</v>
      </c>
    </row>
    <row r="3137" customFormat="false" ht="12.75" hidden="false" customHeight="false" outlineLevel="0" collapsed="false">
      <c r="A3137" s="0" t="s">
        <v>4479</v>
      </c>
      <c r="C3137" s="9" t="s">
        <v>4640</v>
      </c>
      <c r="D3137" s="11" t="n">
        <v>3</v>
      </c>
      <c r="F3137" s="9" t="s">
        <v>4642</v>
      </c>
    </row>
    <row r="3138" customFormat="false" ht="12.75" hidden="false" customHeight="false" outlineLevel="0" collapsed="false">
      <c r="A3138" s="0" t="s">
        <v>4480</v>
      </c>
      <c r="C3138" s="9" t="s">
        <v>4641</v>
      </c>
      <c r="D3138" s="11" t="n">
        <v>1</v>
      </c>
      <c r="F3138" s="9" t="s">
        <v>4643</v>
      </c>
    </row>
    <row r="3139" customFormat="false" ht="12.75" hidden="false" customHeight="false" outlineLevel="0" collapsed="false">
      <c r="A3139" s="0" t="s">
        <v>4481</v>
      </c>
      <c r="C3139" s="9" t="s">
        <v>4642</v>
      </c>
      <c r="D3139" s="11" t="n">
        <v>1</v>
      </c>
      <c r="F3139" s="9" t="s">
        <v>4644</v>
      </c>
    </row>
    <row r="3140" customFormat="false" ht="12.75" hidden="false" customHeight="false" outlineLevel="0" collapsed="false">
      <c r="A3140" s="0" t="s">
        <v>4482</v>
      </c>
      <c r="C3140" s="9" t="s">
        <v>4643</v>
      </c>
      <c r="D3140" s="11" t="n">
        <v>1</v>
      </c>
      <c r="F3140" s="9" t="s">
        <v>4645</v>
      </c>
    </row>
    <row r="3141" customFormat="false" ht="12.75" hidden="false" customHeight="false" outlineLevel="0" collapsed="false">
      <c r="A3141" s="0" t="s">
        <v>4483</v>
      </c>
      <c r="C3141" s="9" t="s">
        <v>4644</v>
      </c>
      <c r="D3141" s="11" t="n">
        <v>1</v>
      </c>
      <c r="F3141" s="9" t="s">
        <v>4646</v>
      </c>
    </row>
    <row r="3142" customFormat="false" ht="12.75" hidden="false" customHeight="false" outlineLevel="0" collapsed="false">
      <c r="A3142" s="0" t="s">
        <v>4484</v>
      </c>
      <c r="C3142" s="9" t="s">
        <v>4645</v>
      </c>
      <c r="D3142" s="11" t="n">
        <v>1</v>
      </c>
      <c r="F3142" s="9" t="s">
        <v>4647</v>
      </c>
    </row>
    <row r="3143" customFormat="false" ht="12.75" hidden="false" customHeight="false" outlineLevel="0" collapsed="false">
      <c r="A3143" s="0" t="s">
        <v>4485</v>
      </c>
      <c r="C3143" s="9" t="s">
        <v>4646</v>
      </c>
      <c r="D3143" s="11" t="n">
        <v>1</v>
      </c>
      <c r="F3143" s="9" t="s">
        <v>4648</v>
      </c>
    </row>
    <row r="3144" customFormat="false" ht="12.75" hidden="false" customHeight="false" outlineLevel="0" collapsed="false">
      <c r="A3144" s="0" t="s">
        <v>4486</v>
      </c>
      <c r="C3144" s="9" t="s">
        <v>4647</v>
      </c>
      <c r="D3144" s="11" t="n">
        <v>1</v>
      </c>
      <c r="F3144" s="9" t="s">
        <v>4649</v>
      </c>
    </row>
    <row r="3145" customFormat="false" ht="12.75" hidden="false" customHeight="false" outlineLevel="0" collapsed="false">
      <c r="A3145" s="0" t="s">
        <v>4487</v>
      </c>
      <c r="C3145" s="9" t="s">
        <v>4648</v>
      </c>
      <c r="D3145" s="11" t="n">
        <v>2</v>
      </c>
      <c r="F3145" s="9" t="s">
        <v>4650</v>
      </c>
    </row>
    <row r="3146" customFormat="false" ht="12.75" hidden="false" customHeight="false" outlineLevel="0" collapsed="false">
      <c r="A3146" s="0" t="s">
        <v>4488</v>
      </c>
      <c r="C3146" s="9" t="s">
        <v>4649</v>
      </c>
      <c r="D3146" s="11" t="n">
        <v>1</v>
      </c>
      <c r="F3146" s="9" t="s">
        <v>4651</v>
      </c>
    </row>
    <row r="3147" customFormat="false" ht="12.75" hidden="false" customHeight="false" outlineLevel="0" collapsed="false">
      <c r="A3147" s="0" t="s">
        <v>4489</v>
      </c>
      <c r="C3147" s="9" t="s">
        <v>4650</v>
      </c>
      <c r="D3147" s="11" t="n">
        <v>1</v>
      </c>
      <c r="F3147" s="9" t="s">
        <v>4652</v>
      </c>
    </row>
    <row r="3148" customFormat="false" ht="12.75" hidden="false" customHeight="false" outlineLevel="0" collapsed="false">
      <c r="A3148" s="0" t="s">
        <v>4490</v>
      </c>
      <c r="C3148" s="9" t="s">
        <v>4651</v>
      </c>
      <c r="D3148" s="11" t="n">
        <v>1</v>
      </c>
      <c r="F3148" s="9" t="s">
        <v>4653</v>
      </c>
    </row>
    <row r="3149" customFormat="false" ht="12.75" hidden="false" customHeight="false" outlineLevel="0" collapsed="false">
      <c r="A3149" s="0" t="s">
        <v>4490</v>
      </c>
      <c r="C3149" s="9" t="s">
        <v>4652</v>
      </c>
      <c r="D3149" s="11" t="n">
        <v>1</v>
      </c>
      <c r="F3149" s="9" t="s">
        <v>4654</v>
      </c>
    </row>
    <row r="3150" customFormat="false" ht="12.75" hidden="false" customHeight="false" outlineLevel="0" collapsed="false">
      <c r="A3150" s="0" t="s">
        <v>4491</v>
      </c>
      <c r="C3150" s="9" t="s">
        <v>4653</v>
      </c>
      <c r="D3150" s="11" t="n">
        <v>1</v>
      </c>
      <c r="F3150" s="9" t="s">
        <v>4655</v>
      </c>
    </row>
    <row r="3151" customFormat="false" ht="12.75" hidden="false" customHeight="false" outlineLevel="0" collapsed="false">
      <c r="A3151" s="0" t="s">
        <v>4492</v>
      </c>
      <c r="C3151" s="9" t="s">
        <v>4654</v>
      </c>
      <c r="D3151" s="11" t="n">
        <v>1</v>
      </c>
      <c r="F3151" s="9" t="s">
        <v>4656</v>
      </c>
    </row>
    <row r="3152" customFormat="false" ht="12.75" hidden="false" customHeight="false" outlineLevel="0" collapsed="false">
      <c r="A3152" s="0" t="s">
        <v>4493</v>
      </c>
      <c r="C3152" s="9" t="s">
        <v>4655</v>
      </c>
      <c r="D3152" s="11" t="n">
        <v>1</v>
      </c>
      <c r="F3152" s="9" t="s">
        <v>4657</v>
      </c>
    </row>
    <row r="3153" customFormat="false" ht="12.75" hidden="false" customHeight="false" outlineLevel="0" collapsed="false">
      <c r="A3153" s="0" t="s">
        <v>4494</v>
      </c>
      <c r="C3153" s="9" t="s">
        <v>4656</v>
      </c>
      <c r="D3153" s="11" t="n">
        <v>1</v>
      </c>
      <c r="F3153" s="9" t="s">
        <v>4658</v>
      </c>
    </row>
    <row r="3154" customFormat="false" ht="12.75" hidden="false" customHeight="false" outlineLevel="0" collapsed="false">
      <c r="A3154" s="0" t="s">
        <v>4495</v>
      </c>
      <c r="C3154" s="9" t="s">
        <v>4657</v>
      </c>
      <c r="D3154" s="11" t="n">
        <v>1</v>
      </c>
      <c r="F3154" s="9" t="s">
        <v>4659</v>
      </c>
    </row>
    <row r="3155" customFormat="false" ht="12.75" hidden="false" customHeight="false" outlineLevel="0" collapsed="false">
      <c r="A3155" s="0" t="s">
        <v>4496</v>
      </c>
      <c r="C3155" s="9" t="s">
        <v>4658</v>
      </c>
      <c r="D3155" s="11" t="n">
        <v>1</v>
      </c>
      <c r="F3155" s="9" t="s">
        <v>4660</v>
      </c>
    </row>
    <row r="3156" customFormat="false" ht="12.75" hidden="false" customHeight="false" outlineLevel="0" collapsed="false">
      <c r="A3156" s="0" t="s">
        <v>4497</v>
      </c>
      <c r="C3156" s="9" t="s">
        <v>4659</v>
      </c>
      <c r="D3156" s="11" t="n">
        <v>1</v>
      </c>
      <c r="F3156" s="9" t="s">
        <v>4661</v>
      </c>
    </row>
    <row r="3157" customFormat="false" ht="12.75" hidden="false" customHeight="false" outlineLevel="0" collapsed="false">
      <c r="A3157" s="0" t="s">
        <v>4498</v>
      </c>
      <c r="C3157" s="9" t="s">
        <v>4660</v>
      </c>
      <c r="D3157" s="11" t="n">
        <v>1</v>
      </c>
      <c r="F3157" s="9" t="s">
        <v>4662</v>
      </c>
    </row>
    <row r="3158" customFormat="false" ht="12.75" hidden="false" customHeight="false" outlineLevel="0" collapsed="false">
      <c r="A3158" s="0" t="s">
        <v>4499</v>
      </c>
      <c r="C3158" s="9" t="s">
        <v>4661</v>
      </c>
      <c r="D3158" s="11" t="n">
        <v>1</v>
      </c>
      <c r="F3158" s="9" t="s">
        <v>4663</v>
      </c>
    </row>
    <row r="3159" customFormat="false" ht="12.75" hidden="false" customHeight="false" outlineLevel="0" collapsed="false">
      <c r="A3159" s="0" t="s">
        <v>4500</v>
      </c>
      <c r="C3159" s="9" t="s">
        <v>4662</v>
      </c>
      <c r="D3159" s="11" t="n">
        <v>1</v>
      </c>
      <c r="F3159" s="9" t="s">
        <v>4664</v>
      </c>
    </row>
    <row r="3160" customFormat="false" ht="12.75" hidden="false" customHeight="false" outlineLevel="0" collapsed="false">
      <c r="A3160" s="0" t="s">
        <v>4501</v>
      </c>
      <c r="C3160" s="9" t="s">
        <v>4663</v>
      </c>
      <c r="D3160" s="11" t="n">
        <v>2</v>
      </c>
      <c r="F3160" s="9" t="s">
        <v>4665</v>
      </c>
    </row>
    <row r="3161" customFormat="false" ht="12.75" hidden="false" customHeight="false" outlineLevel="0" collapsed="false">
      <c r="A3161" s="0" t="s">
        <v>4502</v>
      </c>
      <c r="C3161" s="9" t="s">
        <v>4664</v>
      </c>
      <c r="D3161" s="11" t="n">
        <v>1</v>
      </c>
      <c r="F3161" s="9" t="s">
        <v>4666</v>
      </c>
    </row>
    <row r="3162" customFormat="false" ht="12.75" hidden="false" customHeight="false" outlineLevel="0" collapsed="false">
      <c r="A3162" s="0" t="s">
        <v>4503</v>
      </c>
      <c r="C3162" s="9" t="s">
        <v>4665</v>
      </c>
      <c r="D3162" s="11" t="n">
        <v>1</v>
      </c>
      <c r="F3162" s="9" t="s">
        <v>4667</v>
      </c>
    </row>
    <row r="3163" customFormat="false" ht="12.75" hidden="false" customHeight="false" outlineLevel="0" collapsed="false">
      <c r="A3163" s="0" t="s">
        <v>4504</v>
      </c>
      <c r="C3163" s="9" t="s">
        <v>4666</v>
      </c>
      <c r="D3163" s="11" t="n">
        <v>1</v>
      </c>
      <c r="F3163" s="9" t="s">
        <v>4668</v>
      </c>
    </row>
    <row r="3164" customFormat="false" ht="12.75" hidden="false" customHeight="false" outlineLevel="0" collapsed="false">
      <c r="A3164" s="0" t="s">
        <v>4504</v>
      </c>
      <c r="C3164" s="9" t="s">
        <v>4667</v>
      </c>
      <c r="D3164" s="11" t="n">
        <v>1</v>
      </c>
      <c r="F3164" s="9" t="s">
        <v>4669</v>
      </c>
    </row>
    <row r="3165" customFormat="false" ht="12.75" hidden="false" customHeight="false" outlineLevel="0" collapsed="false">
      <c r="A3165" s="0" t="s">
        <v>4505</v>
      </c>
      <c r="C3165" s="9" t="s">
        <v>4668</v>
      </c>
      <c r="D3165" s="11" t="n">
        <v>1</v>
      </c>
      <c r="F3165" s="9" t="s">
        <v>4670</v>
      </c>
    </row>
    <row r="3166" customFormat="false" ht="12.75" hidden="false" customHeight="false" outlineLevel="0" collapsed="false">
      <c r="A3166" s="0" t="s">
        <v>4506</v>
      </c>
      <c r="C3166" s="9" t="s">
        <v>4669</v>
      </c>
      <c r="D3166" s="11" t="n">
        <v>1</v>
      </c>
      <c r="F3166" s="9" t="s">
        <v>4671</v>
      </c>
    </row>
    <row r="3167" customFormat="false" ht="12.75" hidden="false" customHeight="false" outlineLevel="0" collapsed="false">
      <c r="A3167" s="0" t="s">
        <v>4507</v>
      </c>
      <c r="C3167" s="9" t="s">
        <v>4670</v>
      </c>
      <c r="D3167" s="11" t="n">
        <v>2</v>
      </c>
      <c r="F3167" s="9" t="s">
        <v>4672</v>
      </c>
    </row>
    <row r="3168" customFormat="false" ht="12.75" hidden="false" customHeight="false" outlineLevel="0" collapsed="false">
      <c r="A3168" s="0" t="s">
        <v>4508</v>
      </c>
      <c r="C3168" s="9" t="s">
        <v>4671</v>
      </c>
      <c r="D3168" s="11" t="n">
        <v>1</v>
      </c>
      <c r="F3168" s="9" t="s">
        <v>4673</v>
      </c>
    </row>
    <row r="3169" customFormat="false" ht="12.75" hidden="false" customHeight="false" outlineLevel="0" collapsed="false">
      <c r="A3169" s="0" t="s">
        <v>4509</v>
      </c>
      <c r="C3169" s="9" t="s">
        <v>4672</v>
      </c>
      <c r="D3169" s="11" t="n">
        <v>2</v>
      </c>
      <c r="F3169" s="9" t="s">
        <v>4674</v>
      </c>
    </row>
    <row r="3170" customFormat="false" ht="12.75" hidden="false" customHeight="false" outlineLevel="0" collapsed="false">
      <c r="A3170" s="0" t="s">
        <v>4510</v>
      </c>
      <c r="C3170" s="9" t="s">
        <v>4673</v>
      </c>
      <c r="D3170" s="11" t="n">
        <v>1</v>
      </c>
      <c r="F3170" s="9" t="s">
        <v>4675</v>
      </c>
    </row>
    <row r="3171" customFormat="false" ht="12.75" hidden="false" customHeight="false" outlineLevel="0" collapsed="false">
      <c r="A3171" s="0" t="s">
        <v>4511</v>
      </c>
      <c r="C3171" s="9" t="s">
        <v>4674</v>
      </c>
      <c r="D3171" s="11" t="n">
        <v>1</v>
      </c>
      <c r="F3171" s="9" t="s">
        <v>4676</v>
      </c>
    </row>
    <row r="3172" customFormat="false" ht="12.75" hidden="false" customHeight="false" outlineLevel="0" collapsed="false">
      <c r="A3172" s="0" t="s">
        <v>4512</v>
      </c>
      <c r="C3172" s="9" t="s">
        <v>4675</v>
      </c>
      <c r="D3172" s="11" t="n">
        <v>1</v>
      </c>
      <c r="F3172" s="9" t="s">
        <v>4677</v>
      </c>
    </row>
    <row r="3173" customFormat="false" ht="12.75" hidden="false" customHeight="false" outlineLevel="0" collapsed="false">
      <c r="A3173" s="0" t="s">
        <v>4513</v>
      </c>
      <c r="C3173" s="9" t="s">
        <v>4676</v>
      </c>
      <c r="D3173" s="11" t="n">
        <v>1</v>
      </c>
      <c r="F3173" s="9" t="s">
        <v>4678</v>
      </c>
    </row>
    <row r="3174" customFormat="false" ht="12.75" hidden="false" customHeight="false" outlineLevel="0" collapsed="false">
      <c r="A3174" s="0" t="s">
        <v>4514</v>
      </c>
      <c r="C3174" s="9" t="s">
        <v>4677</v>
      </c>
      <c r="D3174" s="11" t="n">
        <v>1</v>
      </c>
      <c r="F3174" s="9" t="s">
        <v>4679</v>
      </c>
    </row>
    <row r="3175" customFormat="false" ht="12.75" hidden="false" customHeight="false" outlineLevel="0" collapsed="false">
      <c r="A3175" s="0" t="s">
        <v>4515</v>
      </c>
      <c r="C3175" s="9" t="s">
        <v>4678</v>
      </c>
      <c r="D3175" s="11" t="n">
        <v>1</v>
      </c>
      <c r="F3175" s="9" t="s">
        <v>4680</v>
      </c>
    </row>
    <row r="3176" customFormat="false" ht="12.75" hidden="false" customHeight="false" outlineLevel="0" collapsed="false">
      <c r="A3176" s="0" t="s">
        <v>4516</v>
      </c>
      <c r="C3176" s="9" t="s">
        <v>4679</v>
      </c>
      <c r="D3176" s="11" t="n">
        <v>1</v>
      </c>
      <c r="F3176" s="9" t="s">
        <v>4681</v>
      </c>
    </row>
    <row r="3177" customFormat="false" ht="12.75" hidden="false" customHeight="false" outlineLevel="0" collapsed="false">
      <c r="A3177" s="0" t="s">
        <v>4517</v>
      </c>
      <c r="C3177" s="9" t="s">
        <v>4680</v>
      </c>
      <c r="D3177" s="11" t="n">
        <v>3</v>
      </c>
      <c r="F3177" s="9" t="s">
        <v>4682</v>
      </c>
    </row>
    <row r="3178" customFormat="false" ht="12.75" hidden="false" customHeight="false" outlineLevel="0" collapsed="false">
      <c r="A3178" s="0" t="s">
        <v>4518</v>
      </c>
      <c r="C3178" s="9" t="s">
        <v>4681</v>
      </c>
      <c r="D3178" s="11" t="n">
        <v>1</v>
      </c>
      <c r="F3178" s="9" t="s">
        <v>4683</v>
      </c>
    </row>
    <row r="3179" customFormat="false" ht="12.75" hidden="false" customHeight="false" outlineLevel="0" collapsed="false">
      <c r="A3179" s="0" t="s">
        <v>4519</v>
      </c>
      <c r="C3179" s="9" t="s">
        <v>4682</v>
      </c>
      <c r="D3179" s="11" t="n">
        <v>1</v>
      </c>
      <c r="F3179" s="9" t="s">
        <v>4684</v>
      </c>
    </row>
    <row r="3180" customFormat="false" ht="12.75" hidden="false" customHeight="false" outlineLevel="0" collapsed="false">
      <c r="A3180" s="0" t="s">
        <v>4520</v>
      </c>
      <c r="C3180" s="9" t="s">
        <v>4683</v>
      </c>
      <c r="D3180" s="11" t="n">
        <v>2</v>
      </c>
      <c r="F3180" s="9" t="s">
        <v>4685</v>
      </c>
    </row>
    <row r="3181" customFormat="false" ht="12.75" hidden="false" customHeight="false" outlineLevel="0" collapsed="false">
      <c r="A3181" s="0" t="s">
        <v>4521</v>
      </c>
      <c r="C3181" s="9" t="s">
        <v>4684</v>
      </c>
      <c r="D3181" s="11" t="n">
        <v>1</v>
      </c>
      <c r="F3181" s="9" t="s">
        <v>4686</v>
      </c>
    </row>
    <row r="3182" customFormat="false" ht="12.75" hidden="false" customHeight="false" outlineLevel="0" collapsed="false">
      <c r="A3182" s="0" t="s">
        <v>4522</v>
      </c>
      <c r="C3182" s="9" t="s">
        <v>4685</v>
      </c>
      <c r="D3182" s="11" t="n">
        <v>1</v>
      </c>
      <c r="F3182" s="9" t="s">
        <v>4687</v>
      </c>
    </row>
    <row r="3183" customFormat="false" ht="12.75" hidden="false" customHeight="false" outlineLevel="0" collapsed="false">
      <c r="A3183" s="0" t="s">
        <v>4523</v>
      </c>
      <c r="C3183" s="9" t="s">
        <v>4686</v>
      </c>
      <c r="D3183" s="11" t="n">
        <v>1</v>
      </c>
      <c r="F3183" s="9" t="s">
        <v>4688</v>
      </c>
    </row>
    <row r="3184" customFormat="false" ht="12.75" hidden="false" customHeight="false" outlineLevel="0" collapsed="false">
      <c r="A3184" s="0" t="s">
        <v>4524</v>
      </c>
      <c r="C3184" s="9" t="s">
        <v>4687</v>
      </c>
      <c r="D3184" s="11" t="n">
        <v>1</v>
      </c>
      <c r="F3184" s="9" t="s">
        <v>4689</v>
      </c>
    </row>
    <row r="3185" customFormat="false" ht="12.75" hidden="false" customHeight="false" outlineLevel="0" collapsed="false">
      <c r="A3185" s="0" t="s">
        <v>4525</v>
      </c>
      <c r="C3185" s="9" t="s">
        <v>4688</v>
      </c>
      <c r="D3185" s="11" t="n">
        <v>1</v>
      </c>
      <c r="F3185" s="9" t="s">
        <v>4690</v>
      </c>
    </row>
    <row r="3186" customFormat="false" ht="12.75" hidden="false" customHeight="false" outlineLevel="0" collapsed="false">
      <c r="A3186" s="0" t="s">
        <v>4526</v>
      </c>
      <c r="C3186" s="9" t="s">
        <v>4689</v>
      </c>
      <c r="D3186" s="11" t="n">
        <v>1</v>
      </c>
      <c r="F3186" s="9" t="s">
        <v>4691</v>
      </c>
    </row>
    <row r="3187" customFormat="false" ht="12.75" hidden="false" customHeight="false" outlineLevel="0" collapsed="false">
      <c r="A3187" s="0" t="s">
        <v>4527</v>
      </c>
      <c r="C3187" s="9" t="s">
        <v>4690</v>
      </c>
      <c r="D3187" s="11" t="n">
        <v>1</v>
      </c>
      <c r="F3187" s="9" t="s">
        <v>4692</v>
      </c>
    </row>
    <row r="3188" customFormat="false" ht="12.75" hidden="false" customHeight="false" outlineLevel="0" collapsed="false">
      <c r="A3188" s="0" t="s">
        <v>4528</v>
      </c>
      <c r="C3188" s="9" t="s">
        <v>4691</v>
      </c>
      <c r="D3188" s="11" t="n">
        <v>1</v>
      </c>
      <c r="F3188" s="9" t="s">
        <v>4693</v>
      </c>
    </row>
    <row r="3189" customFormat="false" ht="12.75" hidden="false" customHeight="false" outlineLevel="0" collapsed="false">
      <c r="A3189" s="0" t="s">
        <v>4529</v>
      </c>
      <c r="C3189" s="9" t="s">
        <v>4692</v>
      </c>
      <c r="D3189" s="11" t="n">
        <v>1</v>
      </c>
      <c r="F3189" s="9" t="s">
        <v>4694</v>
      </c>
    </row>
    <row r="3190" customFormat="false" ht="12.75" hidden="false" customHeight="false" outlineLevel="0" collapsed="false">
      <c r="A3190" s="0" t="s">
        <v>4530</v>
      </c>
      <c r="C3190" s="9" t="s">
        <v>4693</v>
      </c>
      <c r="D3190" s="11" t="n">
        <v>1</v>
      </c>
      <c r="F3190" s="9" t="s">
        <v>4695</v>
      </c>
    </row>
    <row r="3191" customFormat="false" ht="12.75" hidden="false" customHeight="false" outlineLevel="0" collapsed="false">
      <c r="A3191" s="0" t="s">
        <v>4531</v>
      </c>
      <c r="C3191" s="9" t="s">
        <v>4694</v>
      </c>
      <c r="D3191" s="11" t="n">
        <v>1</v>
      </c>
      <c r="F3191" s="9" t="s">
        <v>4696</v>
      </c>
    </row>
    <row r="3192" customFormat="false" ht="12.75" hidden="false" customHeight="false" outlineLevel="0" collapsed="false">
      <c r="A3192" s="0" t="s">
        <v>4532</v>
      </c>
      <c r="C3192" s="9" t="s">
        <v>4695</v>
      </c>
      <c r="D3192" s="11" t="n">
        <v>1</v>
      </c>
      <c r="F3192" s="9" t="s">
        <v>4697</v>
      </c>
    </row>
    <row r="3193" customFormat="false" ht="12.75" hidden="false" customHeight="false" outlineLevel="0" collapsed="false">
      <c r="A3193" s="0" t="s">
        <v>4533</v>
      </c>
      <c r="C3193" s="9" t="s">
        <v>4696</v>
      </c>
      <c r="D3193" s="11" t="n">
        <v>1</v>
      </c>
      <c r="F3193" s="9" t="s">
        <v>4698</v>
      </c>
    </row>
    <row r="3194" customFormat="false" ht="12.75" hidden="false" customHeight="false" outlineLevel="0" collapsed="false">
      <c r="A3194" s="0" t="s">
        <v>4534</v>
      </c>
      <c r="C3194" s="9" t="s">
        <v>4697</v>
      </c>
      <c r="D3194" s="11" t="n">
        <v>1</v>
      </c>
      <c r="F3194" s="9" t="s">
        <v>4699</v>
      </c>
    </row>
    <row r="3195" customFormat="false" ht="12.75" hidden="false" customHeight="false" outlineLevel="0" collapsed="false">
      <c r="A3195" s="0" t="s">
        <v>4535</v>
      </c>
      <c r="C3195" s="9" t="s">
        <v>4698</v>
      </c>
      <c r="D3195" s="11" t="n">
        <v>1</v>
      </c>
      <c r="F3195" s="9" t="s">
        <v>4700</v>
      </c>
    </row>
    <row r="3196" customFormat="false" ht="12.75" hidden="false" customHeight="false" outlineLevel="0" collapsed="false">
      <c r="A3196" s="0" t="s">
        <v>4536</v>
      </c>
      <c r="C3196" s="9" t="s">
        <v>4699</v>
      </c>
      <c r="D3196" s="11" t="n">
        <v>2</v>
      </c>
      <c r="F3196" s="9" t="s">
        <v>4701</v>
      </c>
    </row>
    <row r="3197" customFormat="false" ht="12.75" hidden="false" customHeight="false" outlineLevel="0" collapsed="false">
      <c r="A3197" s="0" t="s">
        <v>4537</v>
      </c>
      <c r="C3197" s="9" t="s">
        <v>4700</v>
      </c>
      <c r="D3197" s="11" t="n">
        <v>2</v>
      </c>
      <c r="F3197" s="9" t="s">
        <v>4702</v>
      </c>
    </row>
    <row r="3198" customFormat="false" ht="12.75" hidden="false" customHeight="false" outlineLevel="0" collapsed="false">
      <c r="A3198" s="0" t="s">
        <v>4537</v>
      </c>
      <c r="C3198" s="9" t="s">
        <v>4701</v>
      </c>
      <c r="D3198" s="11" t="n">
        <v>1</v>
      </c>
      <c r="F3198" s="9" t="s">
        <v>4703</v>
      </c>
    </row>
    <row r="3199" customFormat="false" ht="12.75" hidden="false" customHeight="false" outlineLevel="0" collapsed="false">
      <c r="A3199" s="0" t="s">
        <v>4538</v>
      </c>
      <c r="C3199" s="9" t="s">
        <v>4702</v>
      </c>
      <c r="D3199" s="11" t="n">
        <v>1</v>
      </c>
      <c r="F3199" s="9" t="s">
        <v>4704</v>
      </c>
    </row>
    <row r="3200" customFormat="false" ht="12.75" hidden="false" customHeight="false" outlineLevel="0" collapsed="false">
      <c r="A3200" s="0" t="s">
        <v>4539</v>
      </c>
      <c r="C3200" s="9" t="s">
        <v>4703</v>
      </c>
      <c r="D3200" s="11" t="n">
        <v>1</v>
      </c>
      <c r="F3200" s="9" t="s">
        <v>4705</v>
      </c>
    </row>
    <row r="3201" customFormat="false" ht="12.75" hidden="false" customHeight="false" outlineLevel="0" collapsed="false">
      <c r="A3201" s="0" t="s">
        <v>4540</v>
      </c>
      <c r="C3201" s="9" t="s">
        <v>4704</v>
      </c>
      <c r="D3201" s="11" t="n">
        <v>2</v>
      </c>
      <c r="F3201" s="9" t="s">
        <v>4706</v>
      </c>
    </row>
    <row r="3202" customFormat="false" ht="12.75" hidden="false" customHeight="false" outlineLevel="0" collapsed="false">
      <c r="A3202" s="0" t="s">
        <v>4541</v>
      </c>
      <c r="C3202" s="9" t="s">
        <v>4705</v>
      </c>
      <c r="D3202" s="11" t="n">
        <v>1</v>
      </c>
      <c r="F3202" s="9" t="s">
        <v>4707</v>
      </c>
    </row>
    <row r="3203" customFormat="false" ht="12.75" hidden="false" customHeight="false" outlineLevel="0" collapsed="false">
      <c r="A3203" s="0" t="s">
        <v>4542</v>
      </c>
      <c r="C3203" s="9" t="s">
        <v>4706</v>
      </c>
      <c r="D3203" s="11" t="n">
        <v>1</v>
      </c>
      <c r="F3203" s="9" t="s">
        <v>4708</v>
      </c>
    </row>
    <row r="3204" customFormat="false" ht="12.75" hidden="false" customHeight="false" outlineLevel="0" collapsed="false">
      <c r="A3204" s="0" t="s">
        <v>4542</v>
      </c>
      <c r="C3204" s="9" t="s">
        <v>4707</v>
      </c>
      <c r="D3204" s="11" t="n">
        <v>1</v>
      </c>
      <c r="F3204" s="9" t="s">
        <v>4709</v>
      </c>
    </row>
    <row r="3205" customFormat="false" ht="12.75" hidden="false" customHeight="false" outlineLevel="0" collapsed="false">
      <c r="A3205" s="0" t="s">
        <v>4543</v>
      </c>
      <c r="C3205" s="9" t="s">
        <v>4708</v>
      </c>
      <c r="D3205" s="11" t="n">
        <v>1</v>
      </c>
      <c r="F3205" s="9" t="s">
        <v>4710</v>
      </c>
    </row>
    <row r="3206" customFormat="false" ht="12.75" hidden="false" customHeight="false" outlineLevel="0" collapsed="false">
      <c r="A3206" s="0" t="s">
        <v>4544</v>
      </c>
      <c r="C3206" s="9" t="s">
        <v>4709</v>
      </c>
      <c r="D3206" s="11" t="n">
        <v>3</v>
      </c>
      <c r="F3206" s="9" t="s">
        <v>4711</v>
      </c>
    </row>
    <row r="3207" customFormat="false" ht="12.75" hidden="false" customHeight="false" outlineLevel="0" collapsed="false">
      <c r="A3207" s="0" t="s">
        <v>4545</v>
      </c>
      <c r="C3207" s="9" t="s">
        <v>4710</v>
      </c>
      <c r="D3207" s="11" t="n">
        <v>1</v>
      </c>
      <c r="F3207" s="9" t="s">
        <v>4712</v>
      </c>
    </row>
    <row r="3208" customFormat="false" ht="12.75" hidden="false" customHeight="false" outlineLevel="0" collapsed="false">
      <c r="A3208" s="0" t="s">
        <v>4546</v>
      </c>
      <c r="C3208" s="9" t="s">
        <v>4711</v>
      </c>
      <c r="D3208" s="11" t="n">
        <v>1</v>
      </c>
      <c r="F3208" s="9" t="s">
        <v>4713</v>
      </c>
    </row>
    <row r="3209" customFormat="false" ht="12.75" hidden="false" customHeight="false" outlineLevel="0" collapsed="false">
      <c r="A3209" s="0" t="s">
        <v>4547</v>
      </c>
      <c r="C3209" s="9" t="s">
        <v>4712</v>
      </c>
      <c r="D3209" s="11" t="n">
        <v>2</v>
      </c>
      <c r="F3209" s="9" t="s">
        <v>4714</v>
      </c>
    </row>
    <row r="3210" customFormat="false" ht="12.75" hidden="false" customHeight="false" outlineLevel="0" collapsed="false">
      <c r="A3210" s="0" t="s">
        <v>4548</v>
      </c>
      <c r="C3210" s="9" t="s">
        <v>4713</v>
      </c>
      <c r="D3210" s="11" t="n">
        <v>1</v>
      </c>
      <c r="F3210" s="9" t="s">
        <v>4715</v>
      </c>
    </row>
    <row r="3211" customFormat="false" ht="12.75" hidden="false" customHeight="false" outlineLevel="0" collapsed="false">
      <c r="A3211" s="0" t="s">
        <v>4549</v>
      </c>
      <c r="C3211" s="9" t="s">
        <v>4714</v>
      </c>
      <c r="D3211" s="11" t="n">
        <v>1</v>
      </c>
      <c r="F3211" s="9" t="s">
        <v>4716</v>
      </c>
    </row>
    <row r="3212" customFormat="false" ht="12.75" hidden="false" customHeight="false" outlineLevel="0" collapsed="false">
      <c r="A3212" s="0" t="s">
        <v>4550</v>
      </c>
      <c r="C3212" s="9" t="s">
        <v>4715</v>
      </c>
      <c r="D3212" s="11" t="n">
        <v>1</v>
      </c>
      <c r="F3212" s="9" t="s">
        <v>4717</v>
      </c>
    </row>
    <row r="3213" customFormat="false" ht="12.75" hidden="false" customHeight="false" outlineLevel="0" collapsed="false">
      <c r="A3213" s="0" t="s">
        <v>4550</v>
      </c>
      <c r="C3213" s="9" t="s">
        <v>4716</v>
      </c>
      <c r="D3213" s="11" t="n">
        <v>1</v>
      </c>
      <c r="F3213" s="9" t="s">
        <v>4718</v>
      </c>
    </row>
    <row r="3214" customFormat="false" ht="12.75" hidden="false" customHeight="false" outlineLevel="0" collapsed="false">
      <c r="A3214" s="0" t="s">
        <v>4551</v>
      </c>
      <c r="C3214" s="9" t="s">
        <v>4717</v>
      </c>
      <c r="D3214" s="11" t="n">
        <v>1</v>
      </c>
      <c r="F3214" s="9" t="s">
        <v>4719</v>
      </c>
    </row>
    <row r="3215" customFormat="false" ht="12.75" hidden="false" customHeight="false" outlineLevel="0" collapsed="false">
      <c r="A3215" s="0" t="s">
        <v>4552</v>
      </c>
      <c r="C3215" s="9" t="s">
        <v>4718</v>
      </c>
      <c r="D3215" s="11" t="n">
        <v>1</v>
      </c>
      <c r="F3215" s="9" t="s">
        <v>4720</v>
      </c>
    </row>
    <row r="3216" customFormat="false" ht="12.75" hidden="false" customHeight="false" outlineLevel="0" collapsed="false">
      <c r="A3216" s="0" t="s">
        <v>4553</v>
      </c>
      <c r="C3216" s="9" t="s">
        <v>4719</v>
      </c>
      <c r="D3216" s="11" t="n">
        <v>1</v>
      </c>
      <c r="F3216" s="9" t="s">
        <v>4721</v>
      </c>
    </row>
    <row r="3217" customFormat="false" ht="12.75" hidden="false" customHeight="false" outlineLevel="0" collapsed="false">
      <c r="A3217" s="0" t="s">
        <v>4553</v>
      </c>
      <c r="C3217" s="9" t="s">
        <v>4720</v>
      </c>
      <c r="D3217" s="11" t="n">
        <v>1</v>
      </c>
      <c r="F3217" s="9" t="s">
        <v>4722</v>
      </c>
    </row>
    <row r="3218" customFormat="false" ht="12.75" hidden="false" customHeight="false" outlineLevel="0" collapsed="false">
      <c r="A3218" s="0" t="s">
        <v>4554</v>
      </c>
      <c r="C3218" s="9" t="s">
        <v>4721</v>
      </c>
      <c r="D3218" s="11" t="n">
        <v>1</v>
      </c>
      <c r="F3218" s="9" t="s">
        <v>4723</v>
      </c>
    </row>
    <row r="3219" customFormat="false" ht="12.75" hidden="false" customHeight="false" outlineLevel="0" collapsed="false">
      <c r="A3219" s="0" t="s">
        <v>4555</v>
      </c>
      <c r="C3219" s="9" t="s">
        <v>4722</v>
      </c>
      <c r="D3219" s="11" t="n">
        <v>1</v>
      </c>
      <c r="F3219" s="9" t="s">
        <v>4724</v>
      </c>
    </row>
    <row r="3220" customFormat="false" ht="12.75" hidden="false" customHeight="false" outlineLevel="0" collapsed="false">
      <c r="A3220" s="0" t="s">
        <v>4556</v>
      </c>
      <c r="C3220" s="9" t="s">
        <v>4723</v>
      </c>
      <c r="D3220" s="11" t="n">
        <v>1</v>
      </c>
      <c r="F3220" s="9" t="s">
        <v>4725</v>
      </c>
    </row>
    <row r="3221" customFormat="false" ht="12.75" hidden="false" customHeight="false" outlineLevel="0" collapsed="false">
      <c r="A3221" s="0" t="s">
        <v>4557</v>
      </c>
      <c r="C3221" s="9" t="s">
        <v>4724</v>
      </c>
      <c r="D3221" s="11" t="n">
        <v>1</v>
      </c>
      <c r="F3221" s="9" t="s">
        <v>4726</v>
      </c>
    </row>
    <row r="3222" customFormat="false" ht="12.75" hidden="false" customHeight="false" outlineLevel="0" collapsed="false">
      <c r="A3222" s="0" t="s">
        <v>4558</v>
      </c>
      <c r="C3222" s="9" t="s">
        <v>4725</v>
      </c>
      <c r="D3222" s="11" t="n">
        <v>1</v>
      </c>
      <c r="F3222" s="9" t="s">
        <v>4727</v>
      </c>
    </row>
    <row r="3223" customFormat="false" ht="12.75" hidden="false" customHeight="false" outlineLevel="0" collapsed="false">
      <c r="A3223" s="0" t="s">
        <v>4559</v>
      </c>
      <c r="C3223" s="9" t="s">
        <v>4726</v>
      </c>
      <c r="D3223" s="11" t="n">
        <v>1</v>
      </c>
      <c r="F3223" s="9" t="s">
        <v>4728</v>
      </c>
    </row>
    <row r="3224" customFormat="false" ht="12.75" hidden="false" customHeight="false" outlineLevel="0" collapsed="false">
      <c r="A3224" s="0" t="s">
        <v>4560</v>
      </c>
      <c r="C3224" s="9" t="s">
        <v>4727</v>
      </c>
      <c r="D3224" s="11" t="n">
        <v>1</v>
      </c>
      <c r="F3224" s="9" t="s">
        <v>4729</v>
      </c>
    </row>
    <row r="3225" customFormat="false" ht="12.75" hidden="false" customHeight="false" outlineLevel="0" collapsed="false">
      <c r="A3225" s="0" t="s">
        <v>4561</v>
      </c>
      <c r="C3225" s="9" t="s">
        <v>4728</v>
      </c>
      <c r="D3225" s="11" t="n">
        <v>1</v>
      </c>
      <c r="F3225" s="9" t="s">
        <v>4730</v>
      </c>
    </row>
    <row r="3226" customFormat="false" ht="12.75" hidden="false" customHeight="false" outlineLevel="0" collapsed="false">
      <c r="A3226" s="0" t="s">
        <v>4562</v>
      </c>
      <c r="C3226" s="9" t="s">
        <v>4729</v>
      </c>
      <c r="D3226" s="11" t="n">
        <v>1</v>
      </c>
      <c r="F3226" s="9" t="s">
        <v>4731</v>
      </c>
    </row>
    <row r="3227" customFormat="false" ht="12.75" hidden="false" customHeight="false" outlineLevel="0" collapsed="false">
      <c r="A3227" s="0" t="s">
        <v>4562</v>
      </c>
      <c r="C3227" s="9" t="s">
        <v>4730</v>
      </c>
      <c r="D3227" s="11" t="n">
        <v>1</v>
      </c>
      <c r="F3227" s="9" t="s">
        <v>4732</v>
      </c>
    </row>
    <row r="3228" customFormat="false" ht="12.75" hidden="false" customHeight="false" outlineLevel="0" collapsed="false">
      <c r="A3228" s="0" t="s">
        <v>4563</v>
      </c>
      <c r="C3228" s="9" t="s">
        <v>4731</v>
      </c>
      <c r="D3228" s="11" t="n">
        <v>1</v>
      </c>
      <c r="F3228" s="9" t="s">
        <v>4733</v>
      </c>
    </row>
    <row r="3229" customFormat="false" ht="12.75" hidden="false" customHeight="false" outlineLevel="0" collapsed="false">
      <c r="A3229" s="0" t="s">
        <v>4564</v>
      </c>
      <c r="C3229" s="9" t="s">
        <v>4732</v>
      </c>
      <c r="D3229" s="11" t="n">
        <v>1</v>
      </c>
      <c r="F3229" s="9" t="s">
        <v>4734</v>
      </c>
    </row>
    <row r="3230" customFormat="false" ht="12.75" hidden="false" customHeight="false" outlineLevel="0" collapsed="false">
      <c r="A3230" s="0" t="s">
        <v>4565</v>
      </c>
      <c r="C3230" s="9" t="s">
        <v>4733</v>
      </c>
      <c r="D3230" s="11" t="n">
        <v>1</v>
      </c>
      <c r="F3230" s="9" t="s">
        <v>4735</v>
      </c>
    </row>
    <row r="3231" customFormat="false" ht="12.75" hidden="false" customHeight="false" outlineLevel="0" collapsed="false">
      <c r="A3231" s="0" t="s">
        <v>4566</v>
      </c>
      <c r="C3231" s="9" t="s">
        <v>4734</v>
      </c>
      <c r="D3231" s="11" t="n">
        <v>1</v>
      </c>
      <c r="F3231" s="9" t="s">
        <v>4736</v>
      </c>
    </row>
    <row r="3232" customFormat="false" ht="12.75" hidden="false" customHeight="false" outlineLevel="0" collapsed="false">
      <c r="A3232" s="0" t="s">
        <v>4567</v>
      </c>
      <c r="C3232" s="9" t="s">
        <v>4735</v>
      </c>
      <c r="D3232" s="11" t="n">
        <v>1</v>
      </c>
      <c r="F3232" s="9" t="s">
        <v>4737</v>
      </c>
    </row>
    <row r="3233" customFormat="false" ht="12.75" hidden="false" customHeight="false" outlineLevel="0" collapsed="false">
      <c r="A3233" s="0" t="s">
        <v>4568</v>
      </c>
      <c r="C3233" s="9" t="s">
        <v>4736</v>
      </c>
      <c r="D3233" s="11" t="n">
        <v>1</v>
      </c>
      <c r="F3233" s="9" t="s">
        <v>4738</v>
      </c>
    </row>
    <row r="3234" customFormat="false" ht="12.75" hidden="false" customHeight="false" outlineLevel="0" collapsed="false">
      <c r="A3234" s="0" t="s">
        <v>4569</v>
      </c>
      <c r="C3234" s="9" t="s">
        <v>4737</v>
      </c>
      <c r="D3234" s="11" t="n">
        <v>1</v>
      </c>
      <c r="F3234" s="9" t="s">
        <v>4739</v>
      </c>
    </row>
    <row r="3235" customFormat="false" ht="12.75" hidden="false" customHeight="false" outlineLevel="0" collapsed="false">
      <c r="A3235" s="0" t="s">
        <v>4570</v>
      </c>
      <c r="C3235" s="9" t="s">
        <v>4738</v>
      </c>
      <c r="D3235" s="11" t="n">
        <v>1</v>
      </c>
      <c r="F3235" s="9" t="s">
        <v>4740</v>
      </c>
    </row>
    <row r="3236" customFormat="false" ht="12.75" hidden="false" customHeight="false" outlineLevel="0" collapsed="false">
      <c r="A3236" s="0" t="s">
        <v>4571</v>
      </c>
      <c r="C3236" s="9" t="s">
        <v>4739</v>
      </c>
      <c r="D3236" s="11" t="n">
        <v>1</v>
      </c>
      <c r="F3236" s="9" t="s">
        <v>4741</v>
      </c>
    </row>
    <row r="3237" customFormat="false" ht="12.75" hidden="false" customHeight="false" outlineLevel="0" collapsed="false">
      <c r="A3237" s="0" t="s">
        <v>4572</v>
      </c>
      <c r="C3237" s="9" t="s">
        <v>4740</v>
      </c>
      <c r="D3237" s="11" t="n">
        <v>1</v>
      </c>
      <c r="F3237" s="9" t="s">
        <v>4742</v>
      </c>
    </row>
    <row r="3238" customFormat="false" ht="12.75" hidden="false" customHeight="false" outlineLevel="0" collapsed="false">
      <c r="A3238" s="0" t="s">
        <v>4573</v>
      </c>
      <c r="C3238" s="9" t="s">
        <v>4741</v>
      </c>
      <c r="D3238" s="11" t="n">
        <v>1</v>
      </c>
      <c r="F3238" s="9" t="s">
        <v>4743</v>
      </c>
    </row>
    <row r="3239" customFormat="false" ht="12.75" hidden="false" customHeight="false" outlineLevel="0" collapsed="false">
      <c r="A3239" s="0" t="s">
        <v>4574</v>
      </c>
      <c r="C3239" s="9" t="s">
        <v>4742</v>
      </c>
      <c r="D3239" s="11" t="n">
        <v>1</v>
      </c>
      <c r="F3239" s="9" t="s">
        <v>4744</v>
      </c>
    </row>
    <row r="3240" customFormat="false" ht="12.75" hidden="false" customHeight="false" outlineLevel="0" collapsed="false">
      <c r="A3240" s="0" t="s">
        <v>4575</v>
      </c>
      <c r="C3240" s="9" t="s">
        <v>4743</v>
      </c>
      <c r="D3240" s="11" t="n">
        <v>1</v>
      </c>
      <c r="F3240" s="9" t="s">
        <v>4745</v>
      </c>
    </row>
    <row r="3241" customFormat="false" ht="12.75" hidden="false" customHeight="false" outlineLevel="0" collapsed="false">
      <c r="A3241" s="0" t="s">
        <v>4576</v>
      </c>
      <c r="C3241" s="9" t="s">
        <v>4744</v>
      </c>
      <c r="D3241" s="11" t="n">
        <v>1</v>
      </c>
      <c r="F3241" s="9" t="s">
        <v>4746</v>
      </c>
    </row>
    <row r="3242" customFormat="false" ht="12.75" hidden="false" customHeight="false" outlineLevel="0" collapsed="false">
      <c r="A3242" s="0" t="s">
        <v>4577</v>
      </c>
      <c r="C3242" s="9" t="s">
        <v>4745</v>
      </c>
      <c r="D3242" s="11" t="n">
        <v>1</v>
      </c>
      <c r="F3242" s="9" t="s">
        <v>4747</v>
      </c>
    </row>
    <row r="3243" customFormat="false" ht="12.75" hidden="false" customHeight="false" outlineLevel="0" collapsed="false">
      <c r="A3243" s="0" t="s">
        <v>4578</v>
      </c>
      <c r="C3243" s="9" t="s">
        <v>4746</v>
      </c>
      <c r="D3243" s="11" t="n">
        <v>1</v>
      </c>
      <c r="F3243" s="9" t="s">
        <v>4748</v>
      </c>
    </row>
    <row r="3244" customFormat="false" ht="12.75" hidden="false" customHeight="false" outlineLevel="0" collapsed="false">
      <c r="A3244" s="0" t="s">
        <v>4579</v>
      </c>
      <c r="C3244" s="9" t="s">
        <v>4747</v>
      </c>
      <c r="D3244" s="11" t="n">
        <v>1</v>
      </c>
      <c r="F3244" s="9" t="s">
        <v>4749</v>
      </c>
    </row>
    <row r="3245" customFormat="false" ht="12.75" hidden="false" customHeight="false" outlineLevel="0" collapsed="false">
      <c r="A3245" s="0" t="s">
        <v>4580</v>
      </c>
      <c r="C3245" s="9" t="s">
        <v>4748</v>
      </c>
      <c r="D3245" s="11" t="n">
        <v>1</v>
      </c>
      <c r="F3245" s="9" t="s">
        <v>4750</v>
      </c>
    </row>
    <row r="3246" customFormat="false" ht="12.75" hidden="false" customHeight="false" outlineLevel="0" collapsed="false">
      <c r="A3246" s="0" t="s">
        <v>4581</v>
      </c>
      <c r="C3246" s="9" t="s">
        <v>4749</v>
      </c>
      <c r="D3246" s="11" t="n">
        <v>1</v>
      </c>
      <c r="F3246" s="9" t="s">
        <v>4751</v>
      </c>
    </row>
    <row r="3247" customFormat="false" ht="12.75" hidden="false" customHeight="false" outlineLevel="0" collapsed="false">
      <c r="A3247" s="0" t="s">
        <v>4581</v>
      </c>
      <c r="C3247" s="9" t="s">
        <v>4750</v>
      </c>
      <c r="D3247" s="11" t="n">
        <v>1</v>
      </c>
      <c r="F3247" s="9" t="s">
        <v>4752</v>
      </c>
    </row>
    <row r="3248" customFormat="false" ht="12.75" hidden="false" customHeight="false" outlineLevel="0" collapsed="false">
      <c r="A3248" s="0" t="s">
        <v>4582</v>
      </c>
      <c r="C3248" s="9" t="s">
        <v>4751</v>
      </c>
      <c r="D3248" s="11" t="n">
        <v>2</v>
      </c>
      <c r="F3248" s="9" t="s">
        <v>4753</v>
      </c>
    </row>
    <row r="3249" customFormat="false" ht="12.75" hidden="false" customHeight="false" outlineLevel="0" collapsed="false">
      <c r="A3249" s="0" t="s">
        <v>4583</v>
      </c>
      <c r="C3249" s="9" t="s">
        <v>4752</v>
      </c>
      <c r="D3249" s="11" t="n">
        <v>1</v>
      </c>
      <c r="F3249" s="9" t="s">
        <v>4754</v>
      </c>
    </row>
    <row r="3250" customFormat="false" ht="12.75" hidden="false" customHeight="false" outlineLevel="0" collapsed="false">
      <c r="A3250" s="0" t="s">
        <v>4584</v>
      </c>
      <c r="C3250" s="9" t="s">
        <v>4753</v>
      </c>
      <c r="D3250" s="11" t="n">
        <v>1</v>
      </c>
      <c r="F3250" s="9" t="s">
        <v>4755</v>
      </c>
    </row>
    <row r="3251" customFormat="false" ht="12.75" hidden="false" customHeight="false" outlineLevel="0" collapsed="false">
      <c r="A3251" s="0" t="s">
        <v>4585</v>
      </c>
      <c r="C3251" s="9" t="s">
        <v>4754</v>
      </c>
      <c r="D3251" s="11" t="n">
        <v>1</v>
      </c>
      <c r="F3251" s="9" t="s">
        <v>4756</v>
      </c>
    </row>
    <row r="3252" customFormat="false" ht="12.75" hidden="false" customHeight="false" outlineLevel="0" collapsed="false">
      <c r="A3252" s="0" t="s">
        <v>4586</v>
      </c>
      <c r="C3252" s="9" t="s">
        <v>4755</v>
      </c>
      <c r="D3252" s="11" t="n">
        <v>1</v>
      </c>
      <c r="F3252" s="9" t="s">
        <v>4757</v>
      </c>
    </row>
    <row r="3253" customFormat="false" ht="12.75" hidden="false" customHeight="false" outlineLevel="0" collapsed="false">
      <c r="A3253" s="0" t="s">
        <v>4587</v>
      </c>
      <c r="C3253" s="9" t="s">
        <v>4756</v>
      </c>
      <c r="D3253" s="11" t="n">
        <v>1</v>
      </c>
      <c r="F3253" s="9" t="s">
        <v>4758</v>
      </c>
    </row>
    <row r="3254" customFormat="false" ht="12.75" hidden="false" customHeight="false" outlineLevel="0" collapsed="false">
      <c r="A3254" s="0" t="s">
        <v>4588</v>
      </c>
      <c r="C3254" s="9" t="s">
        <v>4757</v>
      </c>
      <c r="D3254" s="11" t="n">
        <v>1</v>
      </c>
      <c r="F3254" s="9" t="s">
        <v>4759</v>
      </c>
    </row>
    <row r="3255" customFormat="false" ht="12.75" hidden="false" customHeight="false" outlineLevel="0" collapsed="false">
      <c r="A3255" s="0" t="s">
        <v>4589</v>
      </c>
      <c r="C3255" s="9" t="s">
        <v>4758</v>
      </c>
      <c r="D3255" s="11" t="n">
        <v>1</v>
      </c>
      <c r="F3255" s="9" t="s">
        <v>4760</v>
      </c>
    </row>
    <row r="3256" customFormat="false" ht="12.75" hidden="false" customHeight="false" outlineLevel="0" collapsed="false">
      <c r="A3256" s="0" t="s">
        <v>4590</v>
      </c>
      <c r="C3256" s="9" t="s">
        <v>4759</v>
      </c>
      <c r="D3256" s="11" t="n">
        <v>1</v>
      </c>
      <c r="F3256" s="9" t="s">
        <v>4761</v>
      </c>
    </row>
    <row r="3257" customFormat="false" ht="12.75" hidden="false" customHeight="false" outlineLevel="0" collapsed="false">
      <c r="A3257" s="0" t="s">
        <v>4591</v>
      </c>
      <c r="C3257" s="9" t="s">
        <v>4760</v>
      </c>
      <c r="D3257" s="11" t="n">
        <v>1</v>
      </c>
      <c r="F3257" s="9" t="s">
        <v>4762</v>
      </c>
    </row>
    <row r="3258" customFormat="false" ht="12.75" hidden="false" customHeight="false" outlineLevel="0" collapsed="false">
      <c r="A3258" s="0" t="s">
        <v>4592</v>
      </c>
      <c r="C3258" s="9" t="s">
        <v>4761</v>
      </c>
      <c r="D3258" s="11" t="n">
        <v>1</v>
      </c>
      <c r="F3258" s="9" t="s">
        <v>4763</v>
      </c>
    </row>
    <row r="3259" customFormat="false" ht="12.75" hidden="false" customHeight="false" outlineLevel="0" collapsed="false">
      <c r="A3259" s="0" t="s">
        <v>4592</v>
      </c>
      <c r="C3259" s="9" t="s">
        <v>4762</v>
      </c>
      <c r="D3259" s="11" t="n">
        <v>1</v>
      </c>
      <c r="F3259" s="9" t="s">
        <v>4764</v>
      </c>
    </row>
    <row r="3260" customFormat="false" ht="12.75" hidden="false" customHeight="false" outlineLevel="0" collapsed="false">
      <c r="A3260" s="0" t="s">
        <v>4593</v>
      </c>
      <c r="C3260" s="9" t="s">
        <v>4763</v>
      </c>
      <c r="D3260" s="11" t="n">
        <v>1</v>
      </c>
      <c r="F3260" s="9" t="s">
        <v>4765</v>
      </c>
    </row>
    <row r="3261" customFormat="false" ht="12.75" hidden="false" customHeight="false" outlineLevel="0" collapsed="false">
      <c r="A3261" s="0" t="s">
        <v>4594</v>
      </c>
      <c r="C3261" s="9" t="s">
        <v>4764</v>
      </c>
      <c r="D3261" s="11" t="n">
        <v>1</v>
      </c>
      <c r="F3261" s="9" t="s">
        <v>4766</v>
      </c>
    </row>
    <row r="3262" customFormat="false" ht="12.75" hidden="false" customHeight="false" outlineLevel="0" collapsed="false">
      <c r="A3262" s="0" t="s">
        <v>4595</v>
      </c>
      <c r="C3262" s="9" t="s">
        <v>4765</v>
      </c>
      <c r="D3262" s="11" t="n">
        <v>1</v>
      </c>
      <c r="F3262" s="9" t="s">
        <v>4767</v>
      </c>
    </row>
    <row r="3263" customFormat="false" ht="12.75" hidden="false" customHeight="false" outlineLevel="0" collapsed="false">
      <c r="A3263" s="0" t="s">
        <v>4595</v>
      </c>
      <c r="C3263" s="9" t="s">
        <v>4766</v>
      </c>
      <c r="D3263" s="11" t="n">
        <v>1</v>
      </c>
      <c r="F3263" s="9" t="s">
        <v>4768</v>
      </c>
    </row>
    <row r="3264" customFormat="false" ht="12.75" hidden="false" customHeight="false" outlineLevel="0" collapsed="false">
      <c r="A3264" s="0" t="s">
        <v>4596</v>
      </c>
      <c r="C3264" s="9" t="s">
        <v>4767</v>
      </c>
      <c r="D3264" s="11" t="n">
        <v>1</v>
      </c>
      <c r="F3264" s="9" t="s">
        <v>4769</v>
      </c>
    </row>
    <row r="3265" customFormat="false" ht="12.75" hidden="false" customHeight="false" outlineLevel="0" collapsed="false">
      <c r="A3265" s="0" t="s">
        <v>4597</v>
      </c>
      <c r="C3265" s="9" t="s">
        <v>4768</v>
      </c>
      <c r="D3265" s="11" t="n">
        <v>1</v>
      </c>
      <c r="F3265" s="9" t="s">
        <v>4770</v>
      </c>
    </row>
    <row r="3266" customFormat="false" ht="12.75" hidden="false" customHeight="false" outlineLevel="0" collapsed="false">
      <c r="A3266" s="0" t="s">
        <v>4597</v>
      </c>
      <c r="C3266" s="9" t="s">
        <v>4769</v>
      </c>
      <c r="D3266" s="11" t="n">
        <v>1</v>
      </c>
      <c r="F3266" s="9" t="s">
        <v>4771</v>
      </c>
    </row>
    <row r="3267" customFormat="false" ht="12.75" hidden="false" customHeight="false" outlineLevel="0" collapsed="false">
      <c r="A3267" s="0" t="s">
        <v>4598</v>
      </c>
      <c r="C3267" s="9" t="s">
        <v>4770</v>
      </c>
      <c r="D3267" s="11" t="n">
        <v>1</v>
      </c>
      <c r="F3267" s="9" t="s">
        <v>4772</v>
      </c>
    </row>
    <row r="3268" customFormat="false" ht="12.75" hidden="false" customHeight="false" outlineLevel="0" collapsed="false">
      <c r="A3268" s="0" t="s">
        <v>4598</v>
      </c>
      <c r="C3268" s="9" t="s">
        <v>4771</v>
      </c>
      <c r="D3268" s="11" t="n">
        <v>2</v>
      </c>
      <c r="F3268" s="9" t="s">
        <v>4773</v>
      </c>
    </row>
    <row r="3269" customFormat="false" ht="12.75" hidden="false" customHeight="false" outlineLevel="0" collapsed="false">
      <c r="A3269" s="0" t="s">
        <v>4599</v>
      </c>
      <c r="C3269" s="9" t="s">
        <v>4772</v>
      </c>
      <c r="D3269" s="11" t="n">
        <v>1</v>
      </c>
      <c r="F3269" s="9" t="s">
        <v>4774</v>
      </c>
    </row>
    <row r="3270" customFormat="false" ht="12.75" hidden="false" customHeight="false" outlineLevel="0" collapsed="false">
      <c r="A3270" s="0" t="s">
        <v>4600</v>
      </c>
      <c r="C3270" s="9" t="s">
        <v>4773</v>
      </c>
      <c r="D3270" s="11" t="n">
        <v>1</v>
      </c>
      <c r="F3270" s="9" t="s">
        <v>4775</v>
      </c>
    </row>
    <row r="3271" customFormat="false" ht="12.75" hidden="false" customHeight="false" outlineLevel="0" collapsed="false">
      <c r="A3271" s="0" t="s">
        <v>4601</v>
      </c>
      <c r="C3271" s="9" t="s">
        <v>4774</v>
      </c>
      <c r="D3271" s="11" t="n">
        <v>1</v>
      </c>
      <c r="F3271" s="9" t="s">
        <v>4776</v>
      </c>
    </row>
    <row r="3272" customFormat="false" ht="12.75" hidden="false" customHeight="false" outlineLevel="0" collapsed="false">
      <c r="A3272" s="0" t="s">
        <v>4602</v>
      </c>
      <c r="C3272" s="9" t="s">
        <v>4775</v>
      </c>
      <c r="D3272" s="11" t="n">
        <v>1</v>
      </c>
      <c r="F3272" s="9" t="s">
        <v>4777</v>
      </c>
    </row>
    <row r="3273" customFormat="false" ht="12.75" hidden="false" customHeight="false" outlineLevel="0" collapsed="false">
      <c r="A3273" s="0" t="s">
        <v>4603</v>
      </c>
      <c r="C3273" s="9" t="s">
        <v>4776</v>
      </c>
      <c r="D3273" s="11" t="n">
        <v>1</v>
      </c>
      <c r="F3273" s="9" t="s">
        <v>4778</v>
      </c>
    </row>
    <row r="3274" customFormat="false" ht="12.75" hidden="false" customHeight="false" outlineLevel="0" collapsed="false">
      <c r="A3274" s="0" t="s">
        <v>4604</v>
      </c>
      <c r="C3274" s="9" t="s">
        <v>4777</v>
      </c>
      <c r="D3274" s="11" t="n">
        <v>1</v>
      </c>
      <c r="F3274" s="9" t="s">
        <v>4779</v>
      </c>
    </row>
    <row r="3275" customFormat="false" ht="12.75" hidden="false" customHeight="false" outlineLevel="0" collapsed="false">
      <c r="A3275" s="0" t="s">
        <v>4605</v>
      </c>
      <c r="C3275" s="9" t="s">
        <v>4778</v>
      </c>
      <c r="D3275" s="11" t="n">
        <v>1</v>
      </c>
      <c r="F3275" s="9" t="s">
        <v>4780</v>
      </c>
    </row>
    <row r="3276" customFormat="false" ht="12.75" hidden="false" customHeight="false" outlineLevel="0" collapsed="false">
      <c r="A3276" s="0" t="s">
        <v>4606</v>
      </c>
      <c r="C3276" s="9" t="s">
        <v>4779</v>
      </c>
      <c r="D3276" s="11" t="n">
        <v>1</v>
      </c>
      <c r="F3276" s="9" t="s">
        <v>4781</v>
      </c>
    </row>
    <row r="3277" customFormat="false" ht="12.75" hidden="false" customHeight="false" outlineLevel="0" collapsed="false">
      <c r="A3277" s="0" t="s">
        <v>4606</v>
      </c>
      <c r="C3277" s="9" t="s">
        <v>4780</v>
      </c>
      <c r="D3277" s="11" t="n">
        <v>1</v>
      </c>
      <c r="F3277" s="9" t="s">
        <v>4782</v>
      </c>
    </row>
    <row r="3278" customFormat="false" ht="12.75" hidden="false" customHeight="false" outlineLevel="0" collapsed="false">
      <c r="A3278" s="0" t="s">
        <v>4607</v>
      </c>
      <c r="C3278" s="9" t="s">
        <v>4781</v>
      </c>
      <c r="D3278" s="11" t="n">
        <v>1</v>
      </c>
      <c r="F3278" s="9" t="s">
        <v>4783</v>
      </c>
    </row>
    <row r="3279" customFormat="false" ht="12.75" hidden="false" customHeight="false" outlineLevel="0" collapsed="false">
      <c r="A3279" s="0" t="s">
        <v>4608</v>
      </c>
      <c r="C3279" s="9" t="s">
        <v>4782</v>
      </c>
      <c r="D3279" s="11" t="n">
        <v>1</v>
      </c>
      <c r="F3279" s="9" t="s">
        <v>4784</v>
      </c>
    </row>
    <row r="3280" customFormat="false" ht="12.75" hidden="false" customHeight="false" outlineLevel="0" collapsed="false">
      <c r="A3280" s="0" t="s">
        <v>4609</v>
      </c>
      <c r="C3280" s="9" t="s">
        <v>4783</v>
      </c>
      <c r="D3280" s="11" t="n">
        <v>1</v>
      </c>
      <c r="F3280" s="9" t="s">
        <v>4785</v>
      </c>
    </row>
    <row r="3281" customFormat="false" ht="12.75" hidden="false" customHeight="false" outlineLevel="0" collapsed="false">
      <c r="A3281" s="0" t="s">
        <v>4610</v>
      </c>
      <c r="C3281" s="9" t="s">
        <v>4784</v>
      </c>
      <c r="D3281" s="11" t="n">
        <v>1</v>
      </c>
      <c r="F3281" s="9" t="s">
        <v>4786</v>
      </c>
    </row>
    <row r="3282" customFormat="false" ht="12.75" hidden="false" customHeight="false" outlineLevel="0" collapsed="false">
      <c r="A3282" s="0" t="s">
        <v>4611</v>
      </c>
      <c r="C3282" s="9" t="s">
        <v>4785</v>
      </c>
      <c r="D3282" s="11" t="n">
        <v>1</v>
      </c>
      <c r="F3282" s="9" t="s">
        <v>4787</v>
      </c>
    </row>
    <row r="3283" customFormat="false" ht="12.75" hidden="false" customHeight="false" outlineLevel="0" collapsed="false">
      <c r="A3283" s="0" t="s">
        <v>4612</v>
      </c>
      <c r="C3283" s="9" t="s">
        <v>4786</v>
      </c>
      <c r="D3283" s="11" t="n">
        <v>2</v>
      </c>
      <c r="F3283" s="9" t="s">
        <v>4788</v>
      </c>
    </row>
    <row r="3284" customFormat="false" ht="12.75" hidden="false" customHeight="false" outlineLevel="0" collapsed="false">
      <c r="A3284" s="0" t="s">
        <v>4613</v>
      </c>
      <c r="C3284" s="9" t="s">
        <v>4787</v>
      </c>
      <c r="D3284" s="11" t="n">
        <v>1</v>
      </c>
      <c r="F3284" s="9" t="s">
        <v>4789</v>
      </c>
    </row>
    <row r="3285" customFormat="false" ht="12.75" hidden="false" customHeight="false" outlineLevel="0" collapsed="false">
      <c r="A3285" s="0" t="s">
        <v>4614</v>
      </c>
      <c r="C3285" s="9" t="s">
        <v>4788</v>
      </c>
      <c r="D3285" s="11" t="n">
        <v>1</v>
      </c>
      <c r="F3285" s="9" t="s">
        <v>4790</v>
      </c>
    </row>
    <row r="3286" customFormat="false" ht="12.75" hidden="false" customHeight="false" outlineLevel="0" collapsed="false">
      <c r="A3286" s="0" t="s">
        <v>4615</v>
      </c>
      <c r="C3286" s="9" t="s">
        <v>4789</v>
      </c>
      <c r="D3286" s="11" t="n">
        <v>1</v>
      </c>
      <c r="F3286" s="9" t="s">
        <v>4791</v>
      </c>
    </row>
    <row r="3287" customFormat="false" ht="12.75" hidden="false" customHeight="false" outlineLevel="0" collapsed="false">
      <c r="A3287" s="0" t="s">
        <v>4616</v>
      </c>
      <c r="C3287" s="9" t="s">
        <v>4790</v>
      </c>
      <c r="D3287" s="11" t="n">
        <v>1</v>
      </c>
      <c r="F3287" s="9" t="s">
        <v>4792</v>
      </c>
    </row>
    <row r="3288" customFormat="false" ht="12.75" hidden="false" customHeight="false" outlineLevel="0" collapsed="false">
      <c r="A3288" s="0" t="s">
        <v>4616</v>
      </c>
      <c r="C3288" s="9" t="s">
        <v>4791</v>
      </c>
      <c r="D3288" s="11" t="n">
        <v>1</v>
      </c>
      <c r="F3288" s="9" t="s">
        <v>4793</v>
      </c>
    </row>
    <row r="3289" customFormat="false" ht="12.75" hidden="false" customHeight="false" outlineLevel="0" collapsed="false">
      <c r="A3289" s="0" t="s">
        <v>4616</v>
      </c>
      <c r="C3289" s="9" t="s">
        <v>4792</v>
      </c>
      <c r="D3289" s="11" t="n">
        <v>1</v>
      </c>
      <c r="F3289" s="9" t="s">
        <v>4794</v>
      </c>
    </row>
    <row r="3290" customFormat="false" ht="12.75" hidden="false" customHeight="false" outlineLevel="0" collapsed="false">
      <c r="A3290" s="0" t="s">
        <v>4616</v>
      </c>
      <c r="C3290" s="9" t="s">
        <v>4793</v>
      </c>
      <c r="D3290" s="11" t="n">
        <v>1</v>
      </c>
      <c r="F3290" s="9" t="s">
        <v>4795</v>
      </c>
    </row>
    <row r="3291" customFormat="false" ht="12.75" hidden="false" customHeight="false" outlineLevel="0" collapsed="false">
      <c r="A3291" s="0" t="s">
        <v>4616</v>
      </c>
      <c r="C3291" s="9" t="s">
        <v>4794</v>
      </c>
      <c r="D3291" s="11" t="n">
        <v>1</v>
      </c>
      <c r="F3291" s="9" t="s">
        <v>4796</v>
      </c>
    </row>
    <row r="3292" customFormat="false" ht="12.75" hidden="false" customHeight="false" outlineLevel="0" collapsed="false">
      <c r="A3292" s="0" t="s">
        <v>4617</v>
      </c>
      <c r="C3292" s="9" t="s">
        <v>4795</v>
      </c>
      <c r="D3292" s="11" t="n">
        <v>1</v>
      </c>
      <c r="F3292" s="9" t="s">
        <v>4797</v>
      </c>
    </row>
    <row r="3293" customFormat="false" ht="12.75" hidden="false" customHeight="false" outlineLevel="0" collapsed="false">
      <c r="A3293" s="0" t="s">
        <v>4618</v>
      </c>
      <c r="C3293" s="9" t="s">
        <v>4796</v>
      </c>
      <c r="D3293" s="11" t="n">
        <v>1</v>
      </c>
      <c r="F3293" s="9" t="s">
        <v>4798</v>
      </c>
    </row>
    <row r="3294" customFormat="false" ht="12.75" hidden="false" customHeight="false" outlineLevel="0" collapsed="false">
      <c r="A3294" s="0" t="s">
        <v>4618</v>
      </c>
      <c r="C3294" s="9" t="s">
        <v>4797</v>
      </c>
      <c r="D3294" s="11" t="n">
        <v>1</v>
      </c>
      <c r="F3294" s="9" t="s">
        <v>4799</v>
      </c>
    </row>
    <row r="3295" customFormat="false" ht="12.75" hidden="false" customHeight="false" outlineLevel="0" collapsed="false">
      <c r="A3295" s="0" t="s">
        <v>4619</v>
      </c>
      <c r="C3295" s="9" t="s">
        <v>4798</v>
      </c>
      <c r="D3295" s="11" t="n">
        <v>1</v>
      </c>
      <c r="F3295" s="9" t="s">
        <v>4800</v>
      </c>
    </row>
    <row r="3296" customFormat="false" ht="12.75" hidden="false" customHeight="false" outlineLevel="0" collapsed="false">
      <c r="A3296" s="0" t="s">
        <v>4620</v>
      </c>
      <c r="C3296" s="9" t="s">
        <v>4799</v>
      </c>
      <c r="D3296" s="11" t="n">
        <v>1</v>
      </c>
      <c r="F3296" s="9" t="s">
        <v>4801</v>
      </c>
    </row>
    <row r="3297" customFormat="false" ht="12.75" hidden="false" customHeight="false" outlineLevel="0" collapsed="false">
      <c r="A3297" s="0" t="s">
        <v>4621</v>
      </c>
      <c r="C3297" s="9" t="s">
        <v>4800</v>
      </c>
      <c r="D3297" s="11" t="n">
        <v>1</v>
      </c>
      <c r="F3297" s="9" t="s">
        <v>4802</v>
      </c>
    </row>
    <row r="3298" customFormat="false" ht="12.75" hidden="false" customHeight="false" outlineLevel="0" collapsed="false">
      <c r="A3298" s="0" t="s">
        <v>4622</v>
      </c>
      <c r="C3298" s="9" t="s">
        <v>4801</v>
      </c>
      <c r="D3298" s="11" t="n">
        <v>1</v>
      </c>
      <c r="F3298" s="9" t="s">
        <v>4803</v>
      </c>
    </row>
    <row r="3299" customFormat="false" ht="12.75" hidden="false" customHeight="false" outlineLevel="0" collapsed="false">
      <c r="A3299" s="0" t="s">
        <v>4623</v>
      </c>
      <c r="C3299" s="9" t="s">
        <v>4802</v>
      </c>
      <c r="D3299" s="11" t="n">
        <v>1</v>
      </c>
      <c r="F3299" s="9" t="s">
        <v>4804</v>
      </c>
    </row>
    <row r="3300" customFormat="false" ht="12.75" hidden="false" customHeight="false" outlineLevel="0" collapsed="false">
      <c r="A3300" s="0" t="s">
        <v>4623</v>
      </c>
      <c r="C3300" s="9" t="s">
        <v>4803</v>
      </c>
      <c r="D3300" s="11" t="n">
        <v>1</v>
      </c>
      <c r="F3300" s="9" t="s">
        <v>4805</v>
      </c>
    </row>
    <row r="3301" customFormat="false" ht="12.75" hidden="false" customHeight="false" outlineLevel="0" collapsed="false">
      <c r="A3301" s="0" t="s">
        <v>4624</v>
      </c>
      <c r="C3301" s="9" t="s">
        <v>4804</v>
      </c>
      <c r="D3301" s="11" t="n">
        <v>1</v>
      </c>
      <c r="F3301" s="9" t="s">
        <v>4806</v>
      </c>
    </row>
    <row r="3302" customFormat="false" ht="12.75" hidden="false" customHeight="false" outlineLevel="0" collapsed="false">
      <c r="A3302" s="0" t="s">
        <v>4625</v>
      </c>
      <c r="C3302" s="9" t="s">
        <v>4805</v>
      </c>
      <c r="D3302" s="11" t="n">
        <v>1</v>
      </c>
      <c r="F3302" s="9" t="s">
        <v>4807</v>
      </c>
    </row>
    <row r="3303" customFormat="false" ht="12.75" hidden="false" customHeight="false" outlineLevel="0" collapsed="false">
      <c r="A3303" s="0" t="s">
        <v>4626</v>
      </c>
      <c r="C3303" s="9" t="s">
        <v>4806</v>
      </c>
      <c r="D3303" s="11" t="n">
        <v>1</v>
      </c>
      <c r="F3303" s="9" t="s">
        <v>4808</v>
      </c>
    </row>
    <row r="3304" customFormat="false" ht="12.75" hidden="false" customHeight="false" outlineLevel="0" collapsed="false">
      <c r="A3304" s="0" t="s">
        <v>4627</v>
      </c>
      <c r="C3304" s="9" t="s">
        <v>4807</v>
      </c>
      <c r="D3304" s="11" t="n">
        <v>1</v>
      </c>
      <c r="F3304" s="9" t="s">
        <v>4809</v>
      </c>
    </row>
    <row r="3305" customFormat="false" ht="12.75" hidden="false" customHeight="false" outlineLevel="0" collapsed="false">
      <c r="A3305" s="0" t="s">
        <v>4628</v>
      </c>
      <c r="C3305" s="9" t="s">
        <v>4808</v>
      </c>
      <c r="D3305" s="11" t="n">
        <v>1</v>
      </c>
      <c r="F3305" s="9" t="s">
        <v>4810</v>
      </c>
    </row>
    <row r="3306" customFormat="false" ht="12.75" hidden="false" customHeight="false" outlineLevel="0" collapsed="false">
      <c r="A3306" s="0" t="s">
        <v>4629</v>
      </c>
      <c r="C3306" s="9" t="s">
        <v>4809</v>
      </c>
      <c r="D3306" s="11" t="n">
        <v>2</v>
      </c>
      <c r="F3306" s="9" t="s">
        <v>4811</v>
      </c>
    </row>
    <row r="3307" customFormat="false" ht="12.75" hidden="false" customHeight="false" outlineLevel="0" collapsed="false">
      <c r="A3307" s="0" t="s">
        <v>4630</v>
      </c>
      <c r="C3307" s="9" t="s">
        <v>4810</v>
      </c>
      <c r="D3307" s="11" t="n">
        <v>1</v>
      </c>
      <c r="F3307" s="9" t="s">
        <v>4812</v>
      </c>
    </row>
    <row r="3308" customFormat="false" ht="12.75" hidden="false" customHeight="false" outlineLevel="0" collapsed="false">
      <c r="A3308" s="0" t="s">
        <v>4631</v>
      </c>
      <c r="C3308" s="9" t="s">
        <v>4811</v>
      </c>
      <c r="D3308" s="11" t="n">
        <v>1</v>
      </c>
      <c r="F3308" s="9" t="s">
        <v>4813</v>
      </c>
    </row>
    <row r="3309" customFormat="false" ht="12.75" hidden="false" customHeight="false" outlineLevel="0" collapsed="false">
      <c r="A3309" s="0" t="s">
        <v>4632</v>
      </c>
      <c r="C3309" s="9" t="s">
        <v>4812</v>
      </c>
      <c r="D3309" s="11" t="n">
        <v>1</v>
      </c>
      <c r="F3309" s="9" t="s">
        <v>4814</v>
      </c>
    </row>
    <row r="3310" customFormat="false" ht="12.75" hidden="false" customHeight="false" outlineLevel="0" collapsed="false">
      <c r="A3310" s="0" t="s">
        <v>4633</v>
      </c>
      <c r="C3310" s="9" t="s">
        <v>4813</v>
      </c>
      <c r="D3310" s="11" t="n">
        <v>1</v>
      </c>
      <c r="F3310" s="9" t="s">
        <v>4815</v>
      </c>
    </row>
    <row r="3311" customFormat="false" ht="12.75" hidden="false" customHeight="false" outlineLevel="0" collapsed="false">
      <c r="A3311" s="0" t="s">
        <v>4634</v>
      </c>
      <c r="C3311" s="9" t="s">
        <v>4814</v>
      </c>
      <c r="D3311" s="11" t="n">
        <v>1</v>
      </c>
      <c r="F3311" s="9" t="s">
        <v>4816</v>
      </c>
    </row>
    <row r="3312" customFormat="false" ht="12.75" hidden="false" customHeight="false" outlineLevel="0" collapsed="false">
      <c r="A3312" s="0" t="s">
        <v>4635</v>
      </c>
      <c r="C3312" s="9" t="s">
        <v>4815</v>
      </c>
      <c r="D3312" s="11" t="n">
        <v>1</v>
      </c>
      <c r="F3312" s="9" t="s">
        <v>4817</v>
      </c>
    </row>
    <row r="3313" customFormat="false" ht="12.75" hidden="false" customHeight="false" outlineLevel="0" collapsed="false">
      <c r="A3313" s="0" t="s">
        <v>4636</v>
      </c>
      <c r="C3313" s="9" t="s">
        <v>4816</v>
      </c>
      <c r="D3313" s="11" t="n">
        <v>1</v>
      </c>
      <c r="F3313" s="9" t="s">
        <v>4818</v>
      </c>
    </row>
    <row r="3314" customFormat="false" ht="12.75" hidden="false" customHeight="false" outlineLevel="0" collapsed="false">
      <c r="A3314" s="0" t="s">
        <v>4637</v>
      </c>
      <c r="C3314" s="9" t="s">
        <v>4817</v>
      </c>
      <c r="D3314" s="11" t="n">
        <v>1</v>
      </c>
      <c r="F3314" s="9" t="s">
        <v>4819</v>
      </c>
    </row>
    <row r="3315" customFormat="false" ht="12.75" hidden="false" customHeight="false" outlineLevel="0" collapsed="false">
      <c r="A3315" s="0" t="s">
        <v>4638</v>
      </c>
      <c r="C3315" s="9" t="s">
        <v>4818</v>
      </c>
      <c r="D3315" s="11" t="n">
        <v>1</v>
      </c>
      <c r="F3315" s="9" t="s">
        <v>4820</v>
      </c>
    </row>
    <row r="3316" customFormat="false" ht="12.75" hidden="false" customHeight="false" outlineLevel="0" collapsed="false">
      <c r="A3316" s="0" t="s">
        <v>4639</v>
      </c>
      <c r="C3316" s="9" t="s">
        <v>4819</v>
      </c>
      <c r="D3316" s="11" t="n">
        <v>1</v>
      </c>
      <c r="F3316" s="9" t="s">
        <v>4821</v>
      </c>
    </row>
    <row r="3317" customFormat="false" ht="12.75" hidden="false" customHeight="false" outlineLevel="0" collapsed="false">
      <c r="A3317" s="0" t="s">
        <v>4640</v>
      </c>
      <c r="C3317" s="9" t="s">
        <v>4820</v>
      </c>
      <c r="D3317" s="11" t="n">
        <v>1</v>
      </c>
      <c r="F3317" s="9" t="s">
        <v>4822</v>
      </c>
    </row>
    <row r="3318" customFormat="false" ht="12.75" hidden="false" customHeight="false" outlineLevel="0" collapsed="false">
      <c r="A3318" s="0" t="s">
        <v>4640</v>
      </c>
      <c r="C3318" s="9" t="s">
        <v>4821</v>
      </c>
      <c r="D3318" s="11" t="n">
        <v>1</v>
      </c>
      <c r="F3318" s="9" t="s">
        <v>4823</v>
      </c>
    </row>
    <row r="3319" customFormat="false" ht="12.75" hidden="false" customHeight="false" outlineLevel="0" collapsed="false">
      <c r="A3319" s="0" t="s">
        <v>4640</v>
      </c>
      <c r="C3319" s="9" t="s">
        <v>4822</v>
      </c>
      <c r="D3319" s="11" t="n">
        <v>1</v>
      </c>
      <c r="F3319" s="9" t="s">
        <v>4824</v>
      </c>
    </row>
    <row r="3320" customFormat="false" ht="12.75" hidden="false" customHeight="false" outlineLevel="0" collapsed="false">
      <c r="A3320" s="0" t="s">
        <v>4641</v>
      </c>
      <c r="C3320" s="9" t="s">
        <v>4823</v>
      </c>
      <c r="D3320" s="11" t="n">
        <v>1</v>
      </c>
      <c r="F3320" s="9" t="s">
        <v>4825</v>
      </c>
    </row>
    <row r="3321" customFormat="false" ht="12.75" hidden="false" customHeight="false" outlineLevel="0" collapsed="false">
      <c r="A3321" s="0" t="s">
        <v>4642</v>
      </c>
      <c r="C3321" s="9" t="s">
        <v>4824</v>
      </c>
      <c r="D3321" s="11" t="n">
        <v>1</v>
      </c>
      <c r="F3321" s="9" t="s">
        <v>4826</v>
      </c>
    </row>
    <row r="3322" customFormat="false" ht="12.75" hidden="false" customHeight="false" outlineLevel="0" collapsed="false">
      <c r="A3322" s="0" t="s">
        <v>4643</v>
      </c>
      <c r="C3322" s="9" t="s">
        <v>4825</v>
      </c>
      <c r="D3322" s="11" t="n">
        <v>1</v>
      </c>
      <c r="F3322" s="9" t="s">
        <v>4827</v>
      </c>
    </row>
    <row r="3323" customFormat="false" ht="12.75" hidden="false" customHeight="false" outlineLevel="0" collapsed="false">
      <c r="A3323" s="0" t="s">
        <v>4644</v>
      </c>
      <c r="C3323" s="9" t="s">
        <v>4826</v>
      </c>
      <c r="D3323" s="11" t="n">
        <v>1</v>
      </c>
      <c r="F3323" s="9" t="s">
        <v>4828</v>
      </c>
    </row>
    <row r="3324" customFormat="false" ht="12.75" hidden="false" customHeight="false" outlineLevel="0" collapsed="false">
      <c r="A3324" s="0" t="s">
        <v>4645</v>
      </c>
      <c r="C3324" s="9" t="s">
        <v>4827</v>
      </c>
      <c r="D3324" s="11" t="n">
        <v>1</v>
      </c>
      <c r="F3324" s="9" t="s">
        <v>4829</v>
      </c>
    </row>
    <row r="3325" customFormat="false" ht="12.75" hidden="false" customHeight="false" outlineLevel="0" collapsed="false">
      <c r="A3325" s="0" t="s">
        <v>4646</v>
      </c>
      <c r="C3325" s="9" t="s">
        <v>4828</v>
      </c>
      <c r="D3325" s="11" t="n">
        <v>1</v>
      </c>
      <c r="F3325" s="9" t="s">
        <v>4830</v>
      </c>
    </row>
    <row r="3326" customFormat="false" ht="12.75" hidden="false" customHeight="false" outlineLevel="0" collapsed="false">
      <c r="A3326" s="0" t="s">
        <v>4647</v>
      </c>
      <c r="C3326" s="9" t="s">
        <v>4829</v>
      </c>
      <c r="D3326" s="11" t="n">
        <v>1</v>
      </c>
      <c r="F3326" s="9" t="s">
        <v>4831</v>
      </c>
    </row>
    <row r="3327" customFormat="false" ht="12.75" hidden="false" customHeight="false" outlineLevel="0" collapsed="false">
      <c r="A3327" s="0" t="s">
        <v>4648</v>
      </c>
      <c r="C3327" s="9" t="s">
        <v>4830</v>
      </c>
      <c r="D3327" s="11" t="n">
        <v>1</v>
      </c>
      <c r="F3327" s="9" t="s">
        <v>4832</v>
      </c>
    </row>
    <row r="3328" customFormat="false" ht="12.75" hidden="false" customHeight="false" outlineLevel="0" collapsed="false">
      <c r="A3328" s="0" t="s">
        <v>4648</v>
      </c>
      <c r="C3328" s="9" t="s">
        <v>4831</v>
      </c>
      <c r="D3328" s="11" t="n">
        <v>1</v>
      </c>
      <c r="F3328" s="9" t="s">
        <v>4833</v>
      </c>
    </row>
    <row r="3329" customFormat="false" ht="12.75" hidden="false" customHeight="false" outlineLevel="0" collapsed="false">
      <c r="A3329" s="0" t="s">
        <v>4649</v>
      </c>
      <c r="C3329" s="9" t="s">
        <v>4832</v>
      </c>
      <c r="D3329" s="11" t="n">
        <v>1</v>
      </c>
      <c r="F3329" s="9" t="s">
        <v>4834</v>
      </c>
    </row>
    <row r="3330" customFormat="false" ht="12.75" hidden="false" customHeight="false" outlineLevel="0" collapsed="false">
      <c r="A3330" s="0" t="s">
        <v>4650</v>
      </c>
      <c r="C3330" s="9" t="s">
        <v>4833</v>
      </c>
      <c r="D3330" s="11" t="n">
        <v>1</v>
      </c>
      <c r="F3330" s="9" t="s">
        <v>4835</v>
      </c>
    </row>
    <row r="3331" customFormat="false" ht="12.75" hidden="false" customHeight="false" outlineLevel="0" collapsed="false">
      <c r="A3331" s="0" t="s">
        <v>4651</v>
      </c>
      <c r="C3331" s="9" t="s">
        <v>4834</v>
      </c>
      <c r="D3331" s="11" t="n">
        <v>1</v>
      </c>
      <c r="F3331" s="9" t="s">
        <v>4836</v>
      </c>
    </row>
    <row r="3332" customFormat="false" ht="12.75" hidden="false" customHeight="false" outlineLevel="0" collapsed="false">
      <c r="A3332" s="0" t="s">
        <v>4652</v>
      </c>
      <c r="C3332" s="9" t="s">
        <v>4835</v>
      </c>
      <c r="D3332" s="11" t="n">
        <v>1</v>
      </c>
      <c r="F3332" s="9" t="s">
        <v>4837</v>
      </c>
    </row>
    <row r="3333" customFormat="false" ht="12.75" hidden="false" customHeight="false" outlineLevel="0" collapsed="false">
      <c r="A3333" s="0" t="s">
        <v>4653</v>
      </c>
      <c r="C3333" s="9" t="s">
        <v>4836</v>
      </c>
      <c r="D3333" s="11" t="n">
        <v>1</v>
      </c>
      <c r="F3333" s="9" t="s">
        <v>4838</v>
      </c>
    </row>
    <row r="3334" customFormat="false" ht="12.75" hidden="false" customHeight="false" outlineLevel="0" collapsed="false">
      <c r="A3334" s="0" t="s">
        <v>4654</v>
      </c>
      <c r="C3334" s="9" t="s">
        <v>4837</v>
      </c>
      <c r="D3334" s="11" t="n">
        <v>1</v>
      </c>
      <c r="F3334" s="9" t="s">
        <v>4839</v>
      </c>
    </row>
    <row r="3335" customFormat="false" ht="12.75" hidden="false" customHeight="false" outlineLevel="0" collapsed="false">
      <c r="A3335" s="0" t="s">
        <v>4655</v>
      </c>
      <c r="C3335" s="9" t="s">
        <v>4838</v>
      </c>
      <c r="D3335" s="11" t="n">
        <v>1</v>
      </c>
      <c r="F3335" s="9" t="s">
        <v>4840</v>
      </c>
    </row>
    <row r="3336" customFormat="false" ht="12.75" hidden="false" customHeight="false" outlineLevel="0" collapsed="false">
      <c r="A3336" s="0" t="s">
        <v>4656</v>
      </c>
      <c r="C3336" s="9" t="s">
        <v>4839</v>
      </c>
      <c r="D3336" s="11" t="n">
        <v>1</v>
      </c>
      <c r="F3336" s="9" t="s">
        <v>4841</v>
      </c>
    </row>
    <row r="3337" customFormat="false" ht="12.75" hidden="false" customHeight="false" outlineLevel="0" collapsed="false">
      <c r="A3337" s="0" t="s">
        <v>4657</v>
      </c>
      <c r="C3337" s="9" t="s">
        <v>4840</v>
      </c>
      <c r="D3337" s="11" t="n">
        <v>1</v>
      </c>
      <c r="F3337" s="9" t="s">
        <v>4842</v>
      </c>
    </row>
    <row r="3338" customFormat="false" ht="12.75" hidden="false" customHeight="false" outlineLevel="0" collapsed="false">
      <c r="A3338" s="0" t="s">
        <v>4658</v>
      </c>
      <c r="C3338" s="9" t="s">
        <v>4841</v>
      </c>
      <c r="D3338" s="11" t="n">
        <v>1</v>
      </c>
      <c r="F3338" s="9" t="s">
        <v>4843</v>
      </c>
    </row>
    <row r="3339" customFormat="false" ht="12.75" hidden="false" customHeight="false" outlineLevel="0" collapsed="false">
      <c r="A3339" s="0" t="s">
        <v>4659</v>
      </c>
      <c r="C3339" s="9" t="s">
        <v>4842</v>
      </c>
      <c r="D3339" s="11" t="n">
        <v>1</v>
      </c>
      <c r="F3339" s="9" t="s">
        <v>4844</v>
      </c>
    </row>
    <row r="3340" customFormat="false" ht="12.75" hidden="false" customHeight="false" outlineLevel="0" collapsed="false">
      <c r="A3340" s="0" t="s">
        <v>4660</v>
      </c>
      <c r="C3340" s="9" t="s">
        <v>4843</v>
      </c>
      <c r="D3340" s="11" t="n">
        <v>1</v>
      </c>
      <c r="F3340" s="9" t="s">
        <v>4845</v>
      </c>
    </row>
    <row r="3341" customFormat="false" ht="12.75" hidden="false" customHeight="false" outlineLevel="0" collapsed="false">
      <c r="A3341" s="0" t="s">
        <v>4661</v>
      </c>
      <c r="C3341" s="9" t="s">
        <v>4844</v>
      </c>
      <c r="D3341" s="11" t="n">
        <v>1</v>
      </c>
      <c r="F3341" s="9" t="s">
        <v>4846</v>
      </c>
    </row>
    <row r="3342" customFormat="false" ht="12.75" hidden="false" customHeight="false" outlineLevel="0" collapsed="false">
      <c r="A3342" s="0" t="s">
        <v>4662</v>
      </c>
      <c r="C3342" s="9" t="s">
        <v>4845</v>
      </c>
      <c r="D3342" s="11" t="n">
        <v>2</v>
      </c>
      <c r="F3342" s="9" t="s">
        <v>4847</v>
      </c>
    </row>
    <row r="3343" customFormat="false" ht="12.75" hidden="false" customHeight="false" outlineLevel="0" collapsed="false">
      <c r="A3343" s="0" t="s">
        <v>4663</v>
      </c>
      <c r="C3343" s="9" t="s">
        <v>4846</v>
      </c>
      <c r="D3343" s="11" t="n">
        <v>1</v>
      </c>
      <c r="F3343" s="9" t="s">
        <v>4848</v>
      </c>
    </row>
    <row r="3344" customFormat="false" ht="12.75" hidden="false" customHeight="false" outlineLevel="0" collapsed="false">
      <c r="A3344" s="0" t="s">
        <v>4663</v>
      </c>
      <c r="C3344" s="9" t="s">
        <v>4847</v>
      </c>
      <c r="D3344" s="11" t="n">
        <v>1</v>
      </c>
      <c r="F3344" s="9" t="s">
        <v>4849</v>
      </c>
    </row>
    <row r="3345" customFormat="false" ht="12.75" hidden="false" customHeight="false" outlineLevel="0" collapsed="false">
      <c r="A3345" s="0" t="s">
        <v>4664</v>
      </c>
      <c r="C3345" s="9" t="s">
        <v>4848</v>
      </c>
      <c r="D3345" s="11" t="n">
        <v>1</v>
      </c>
      <c r="F3345" s="9" t="s">
        <v>4850</v>
      </c>
    </row>
    <row r="3346" customFormat="false" ht="12.75" hidden="false" customHeight="false" outlineLevel="0" collapsed="false">
      <c r="A3346" s="0" t="s">
        <v>4665</v>
      </c>
      <c r="C3346" s="9" t="s">
        <v>4849</v>
      </c>
      <c r="D3346" s="11" t="n">
        <v>1</v>
      </c>
      <c r="F3346" s="9" t="s">
        <v>4851</v>
      </c>
    </row>
    <row r="3347" customFormat="false" ht="12.75" hidden="false" customHeight="false" outlineLevel="0" collapsed="false">
      <c r="A3347" s="0" t="s">
        <v>4666</v>
      </c>
      <c r="C3347" s="9" t="s">
        <v>4850</v>
      </c>
      <c r="D3347" s="11" t="n">
        <v>1</v>
      </c>
      <c r="F3347" s="9" t="s">
        <v>4852</v>
      </c>
    </row>
    <row r="3348" customFormat="false" ht="12.75" hidden="false" customHeight="false" outlineLevel="0" collapsed="false">
      <c r="A3348" s="0" t="s">
        <v>4667</v>
      </c>
      <c r="C3348" s="9" t="s">
        <v>4851</v>
      </c>
      <c r="D3348" s="11" t="n">
        <v>1</v>
      </c>
      <c r="F3348" s="9" t="s">
        <v>4853</v>
      </c>
    </row>
    <row r="3349" customFormat="false" ht="12.75" hidden="false" customHeight="false" outlineLevel="0" collapsed="false">
      <c r="A3349" s="0" t="s">
        <v>4668</v>
      </c>
      <c r="C3349" s="9" t="s">
        <v>4852</v>
      </c>
      <c r="D3349" s="11" t="n">
        <v>1</v>
      </c>
      <c r="F3349" s="9" t="s">
        <v>4854</v>
      </c>
    </row>
    <row r="3350" customFormat="false" ht="12.75" hidden="false" customHeight="false" outlineLevel="0" collapsed="false">
      <c r="A3350" s="0" t="s">
        <v>4669</v>
      </c>
      <c r="C3350" s="9" t="s">
        <v>4853</v>
      </c>
      <c r="D3350" s="11" t="n">
        <v>1</v>
      </c>
      <c r="F3350" s="9" t="s">
        <v>4855</v>
      </c>
    </row>
    <row r="3351" customFormat="false" ht="12.75" hidden="false" customHeight="false" outlineLevel="0" collapsed="false">
      <c r="A3351" s="0" t="s">
        <v>4670</v>
      </c>
      <c r="C3351" s="9" t="s">
        <v>4854</v>
      </c>
      <c r="D3351" s="11" t="n">
        <v>1</v>
      </c>
      <c r="F3351" s="9" t="s">
        <v>4856</v>
      </c>
    </row>
    <row r="3352" customFormat="false" ht="12.75" hidden="false" customHeight="false" outlineLevel="0" collapsed="false">
      <c r="A3352" s="0" t="s">
        <v>4670</v>
      </c>
      <c r="C3352" s="9" t="s">
        <v>4855</v>
      </c>
      <c r="D3352" s="11" t="n">
        <v>1</v>
      </c>
      <c r="F3352" s="9" t="s">
        <v>4857</v>
      </c>
    </row>
    <row r="3353" customFormat="false" ht="12.75" hidden="false" customHeight="false" outlineLevel="0" collapsed="false">
      <c r="A3353" s="0" t="s">
        <v>4671</v>
      </c>
      <c r="C3353" s="9" t="s">
        <v>4856</v>
      </c>
      <c r="D3353" s="11" t="n">
        <v>2</v>
      </c>
      <c r="F3353" s="9" t="s">
        <v>4858</v>
      </c>
    </row>
    <row r="3354" customFormat="false" ht="12.75" hidden="false" customHeight="false" outlineLevel="0" collapsed="false">
      <c r="A3354" s="0" t="s">
        <v>4672</v>
      </c>
      <c r="C3354" s="9" t="s">
        <v>4857</v>
      </c>
      <c r="D3354" s="11" t="n">
        <v>2</v>
      </c>
      <c r="F3354" s="9" t="s">
        <v>4859</v>
      </c>
    </row>
    <row r="3355" customFormat="false" ht="12.75" hidden="false" customHeight="false" outlineLevel="0" collapsed="false">
      <c r="A3355" s="0" t="s">
        <v>4672</v>
      </c>
      <c r="C3355" s="9" t="s">
        <v>4858</v>
      </c>
      <c r="D3355" s="11" t="n">
        <v>1</v>
      </c>
      <c r="F3355" s="9" t="s">
        <v>4860</v>
      </c>
    </row>
    <row r="3356" customFormat="false" ht="12.75" hidden="false" customHeight="false" outlineLevel="0" collapsed="false">
      <c r="A3356" s="0" t="s">
        <v>4673</v>
      </c>
      <c r="C3356" s="9" t="s">
        <v>4859</v>
      </c>
      <c r="D3356" s="11" t="n">
        <v>2</v>
      </c>
      <c r="F3356" s="9" t="s">
        <v>4861</v>
      </c>
    </row>
    <row r="3357" customFormat="false" ht="12.75" hidden="false" customHeight="false" outlineLevel="0" collapsed="false">
      <c r="A3357" s="0" t="s">
        <v>4674</v>
      </c>
      <c r="C3357" s="9" t="s">
        <v>4860</v>
      </c>
      <c r="D3357" s="11" t="n">
        <v>2</v>
      </c>
      <c r="F3357" s="9" t="s">
        <v>4862</v>
      </c>
    </row>
    <row r="3358" customFormat="false" ht="12.75" hidden="false" customHeight="false" outlineLevel="0" collapsed="false">
      <c r="A3358" s="0" t="s">
        <v>4675</v>
      </c>
      <c r="C3358" s="9" t="s">
        <v>4861</v>
      </c>
      <c r="D3358" s="11" t="n">
        <v>1</v>
      </c>
      <c r="F3358" s="9" t="s">
        <v>4863</v>
      </c>
    </row>
    <row r="3359" customFormat="false" ht="12.75" hidden="false" customHeight="false" outlineLevel="0" collapsed="false">
      <c r="A3359" s="0" t="s">
        <v>4676</v>
      </c>
      <c r="C3359" s="9" t="s">
        <v>4862</v>
      </c>
      <c r="D3359" s="11" t="n">
        <v>1</v>
      </c>
      <c r="F3359" s="9" t="s">
        <v>4864</v>
      </c>
    </row>
    <row r="3360" customFormat="false" ht="12.75" hidden="false" customHeight="false" outlineLevel="0" collapsed="false">
      <c r="A3360" s="0" t="s">
        <v>4677</v>
      </c>
      <c r="C3360" s="9" t="s">
        <v>4863</v>
      </c>
      <c r="D3360" s="11" t="n">
        <v>1</v>
      </c>
      <c r="F3360" s="9" t="s">
        <v>4865</v>
      </c>
    </row>
    <row r="3361" customFormat="false" ht="12.75" hidden="false" customHeight="false" outlineLevel="0" collapsed="false">
      <c r="A3361" s="0" t="s">
        <v>4678</v>
      </c>
      <c r="C3361" s="9" t="s">
        <v>4864</v>
      </c>
      <c r="D3361" s="11" t="n">
        <v>1</v>
      </c>
      <c r="F3361" s="9" t="s">
        <v>4866</v>
      </c>
    </row>
    <row r="3362" customFormat="false" ht="12.75" hidden="false" customHeight="false" outlineLevel="0" collapsed="false">
      <c r="A3362" s="0" t="s">
        <v>4679</v>
      </c>
      <c r="C3362" s="9" t="s">
        <v>4865</v>
      </c>
      <c r="D3362" s="11" t="n">
        <v>1</v>
      </c>
      <c r="F3362" s="9" t="s">
        <v>4867</v>
      </c>
    </row>
    <row r="3363" customFormat="false" ht="12.75" hidden="false" customHeight="false" outlineLevel="0" collapsed="false">
      <c r="A3363" s="0" t="s">
        <v>4680</v>
      </c>
      <c r="C3363" s="9" t="s">
        <v>4866</v>
      </c>
      <c r="D3363" s="11" t="n">
        <v>1</v>
      </c>
      <c r="F3363" s="9" t="s">
        <v>4868</v>
      </c>
    </row>
    <row r="3364" customFormat="false" ht="12.75" hidden="false" customHeight="false" outlineLevel="0" collapsed="false">
      <c r="A3364" s="0" t="s">
        <v>4680</v>
      </c>
      <c r="C3364" s="9" t="s">
        <v>4867</v>
      </c>
      <c r="D3364" s="11" t="n">
        <v>1</v>
      </c>
      <c r="F3364" s="9" t="s">
        <v>4869</v>
      </c>
    </row>
    <row r="3365" customFormat="false" ht="12.75" hidden="false" customHeight="false" outlineLevel="0" collapsed="false">
      <c r="A3365" s="0" t="s">
        <v>4680</v>
      </c>
      <c r="C3365" s="9" t="s">
        <v>4868</v>
      </c>
      <c r="D3365" s="11" t="n">
        <v>1</v>
      </c>
      <c r="F3365" s="9" t="s">
        <v>4870</v>
      </c>
    </row>
    <row r="3366" customFormat="false" ht="12.75" hidden="false" customHeight="false" outlineLevel="0" collapsed="false">
      <c r="A3366" s="0" t="s">
        <v>4681</v>
      </c>
      <c r="C3366" s="9" t="s">
        <v>4869</v>
      </c>
      <c r="D3366" s="11" t="n">
        <v>1</v>
      </c>
      <c r="F3366" s="9" t="s">
        <v>4871</v>
      </c>
    </row>
    <row r="3367" customFormat="false" ht="12.75" hidden="false" customHeight="false" outlineLevel="0" collapsed="false">
      <c r="A3367" s="0" t="s">
        <v>4682</v>
      </c>
      <c r="C3367" s="9" t="s">
        <v>4870</v>
      </c>
      <c r="D3367" s="11" t="n">
        <v>1</v>
      </c>
      <c r="F3367" s="9" t="s">
        <v>4872</v>
      </c>
    </row>
    <row r="3368" customFormat="false" ht="12.75" hidden="false" customHeight="false" outlineLevel="0" collapsed="false">
      <c r="A3368" s="0" t="s">
        <v>4683</v>
      </c>
      <c r="C3368" s="9" t="s">
        <v>4871</v>
      </c>
      <c r="D3368" s="11" t="n">
        <v>1</v>
      </c>
      <c r="F3368" s="9" t="s">
        <v>4873</v>
      </c>
    </row>
    <row r="3369" customFormat="false" ht="12.75" hidden="false" customHeight="false" outlineLevel="0" collapsed="false">
      <c r="A3369" s="0" t="s">
        <v>4683</v>
      </c>
      <c r="C3369" s="9" t="s">
        <v>4872</v>
      </c>
      <c r="D3369" s="11" t="n">
        <v>1</v>
      </c>
      <c r="F3369" s="9" t="s">
        <v>4874</v>
      </c>
    </row>
    <row r="3370" customFormat="false" ht="12.75" hidden="false" customHeight="false" outlineLevel="0" collapsed="false">
      <c r="A3370" s="0" t="s">
        <v>4684</v>
      </c>
      <c r="C3370" s="9" t="s">
        <v>4873</v>
      </c>
      <c r="D3370" s="11" t="n">
        <v>1</v>
      </c>
      <c r="F3370" s="9" t="s">
        <v>4875</v>
      </c>
    </row>
    <row r="3371" customFormat="false" ht="12.75" hidden="false" customHeight="false" outlineLevel="0" collapsed="false">
      <c r="A3371" s="0" t="s">
        <v>4685</v>
      </c>
      <c r="C3371" s="9" t="s">
        <v>4874</v>
      </c>
      <c r="D3371" s="11" t="n">
        <v>1</v>
      </c>
      <c r="F3371" s="9" t="s">
        <v>4876</v>
      </c>
    </row>
    <row r="3372" customFormat="false" ht="12.75" hidden="false" customHeight="false" outlineLevel="0" collapsed="false">
      <c r="A3372" s="0" t="s">
        <v>4686</v>
      </c>
      <c r="C3372" s="9" t="s">
        <v>4875</v>
      </c>
      <c r="D3372" s="11" t="n">
        <v>1</v>
      </c>
      <c r="F3372" s="9" t="s">
        <v>4877</v>
      </c>
    </row>
    <row r="3373" customFormat="false" ht="12.75" hidden="false" customHeight="false" outlineLevel="0" collapsed="false">
      <c r="A3373" s="0" t="s">
        <v>4687</v>
      </c>
      <c r="C3373" s="9" t="s">
        <v>4876</v>
      </c>
      <c r="D3373" s="11" t="n">
        <v>1</v>
      </c>
      <c r="F3373" s="9" t="s">
        <v>4878</v>
      </c>
    </row>
    <row r="3374" customFormat="false" ht="12.75" hidden="false" customHeight="false" outlineLevel="0" collapsed="false">
      <c r="A3374" s="0" t="s">
        <v>4688</v>
      </c>
      <c r="C3374" s="9" t="s">
        <v>4877</v>
      </c>
      <c r="D3374" s="11" t="n">
        <v>1</v>
      </c>
      <c r="F3374" s="9" t="s">
        <v>4879</v>
      </c>
    </row>
    <row r="3375" customFormat="false" ht="12.75" hidden="false" customHeight="false" outlineLevel="0" collapsed="false">
      <c r="A3375" s="0" t="s">
        <v>4689</v>
      </c>
      <c r="C3375" s="9" t="s">
        <v>4878</v>
      </c>
      <c r="D3375" s="11" t="n">
        <v>1</v>
      </c>
      <c r="F3375" s="9" t="s">
        <v>4880</v>
      </c>
    </row>
    <row r="3376" customFormat="false" ht="12.75" hidden="false" customHeight="false" outlineLevel="0" collapsed="false">
      <c r="A3376" s="0" t="s">
        <v>4690</v>
      </c>
      <c r="C3376" s="9" t="s">
        <v>4879</v>
      </c>
      <c r="D3376" s="11" t="n">
        <v>1</v>
      </c>
      <c r="F3376" s="9" t="s">
        <v>4881</v>
      </c>
    </row>
    <row r="3377" customFormat="false" ht="12.75" hidden="false" customHeight="false" outlineLevel="0" collapsed="false">
      <c r="A3377" s="0" t="s">
        <v>4691</v>
      </c>
      <c r="C3377" s="9" t="s">
        <v>4880</v>
      </c>
      <c r="D3377" s="11" t="n">
        <v>1</v>
      </c>
      <c r="F3377" s="9" t="s">
        <v>4882</v>
      </c>
    </row>
    <row r="3378" customFormat="false" ht="12.75" hidden="false" customHeight="false" outlineLevel="0" collapsed="false">
      <c r="A3378" s="0" t="s">
        <v>4692</v>
      </c>
      <c r="C3378" s="9" t="s">
        <v>4881</v>
      </c>
      <c r="D3378" s="11" t="n">
        <v>1</v>
      </c>
      <c r="F3378" s="9" t="s">
        <v>4883</v>
      </c>
    </row>
    <row r="3379" customFormat="false" ht="12.75" hidden="false" customHeight="false" outlineLevel="0" collapsed="false">
      <c r="A3379" s="0" t="s">
        <v>4693</v>
      </c>
      <c r="C3379" s="9" t="s">
        <v>4882</v>
      </c>
      <c r="D3379" s="11" t="n">
        <v>1</v>
      </c>
      <c r="F3379" s="9" t="s">
        <v>4884</v>
      </c>
    </row>
    <row r="3380" customFormat="false" ht="12.75" hidden="false" customHeight="false" outlineLevel="0" collapsed="false">
      <c r="A3380" s="0" t="s">
        <v>4694</v>
      </c>
      <c r="C3380" s="9" t="s">
        <v>4883</v>
      </c>
      <c r="D3380" s="11" t="n">
        <v>1</v>
      </c>
      <c r="F3380" s="9" t="s">
        <v>4885</v>
      </c>
    </row>
    <row r="3381" customFormat="false" ht="12.75" hidden="false" customHeight="false" outlineLevel="0" collapsed="false">
      <c r="A3381" s="0" t="s">
        <v>4695</v>
      </c>
      <c r="C3381" s="9" t="s">
        <v>4884</v>
      </c>
      <c r="D3381" s="11" t="n">
        <v>1</v>
      </c>
      <c r="F3381" s="9" t="s">
        <v>4886</v>
      </c>
    </row>
    <row r="3382" customFormat="false" ht="12.75" hidden="false" customHeight="false" outlineLevel="0" collapsed="false">
      <c r="A3382" s="0" t="s">
        <v>4696</v>
      </c>
      <c r="C3382" s="9" t="s">
        <v>4885</v>
      </c>
      <c r="D3382" s="11" t="n">
        <v>1</v>
      </c>
      <c r="F3382" s="9" t="s">
        <v>4887</v>
      </c>
    </row>
    <row r="3383" customFormat="false" ht="12.75" hidden="false" customHeight="false" outlineLevel="0" collapsed="false">
      <c r="A3383" s="0" t="s">
        <v>4697</v>
      </c>
      <c r="C3383" s="9" t="s">
        <v>4886</v>
      </c>
      <c r="D3383" s="11" t="n">
        <v>1</v>
      </c>
      <c r="F3383" s="9" t="s">
        <v>4888</v>
      </c>
    </row>
    <row r="3384" customFormat="false" ht="12.75" hidden="false" customHeight="false" outlineLevel="0" collapsed="false">
      <c r="A3384" s="0" t="s">
        <v>4698</v>
      </c>
      <c r="C3384" s="9" t="s">
        <v>4887</v>
      </c>
      <c r="D3384" s="11" t="n">
        <v>1</v>
      </c>
      <c r="F3384" s="9" t="s">
        <v>4889</v>
      </c>
    </row>
    <row r="3385" customFormat="false" ht="12.75" hidden="false" customHeight="false" outlineLevel="0" collapsed="false">
      <c r="A3385" s="0" t="s">
        <v>4699</v>
      </c>
      <c r="C3385" s="9" t="s">
        <v>4888</v>
      </c>
      <c r="D3385" s="11" t="n">
        <v>1</v>
      </c>
      <c r="F3385" s="9" t="s">
        <v>4890</v>
      </c>
    </row>
    <row r="3386" customFormat="false" ht="12.75" hidden="false" customHeight="false" outlineLevel="0" collapsed="false">
      <c r="A3386" s="0" t="s">
        <v>4699</v>
      </c>
      <c r="C3386" s="9" t="s">
        <v>4889</v>
      </c>
      <c r="D3386" s="11" t="n">
        <v>1</v>
      </c>
      <c r="F3386" s="9" t="s">
        <v>4891</v>
      </c>
    </row>
    <row r="3387" customFormat="false" ht="12.75" hidden="false" customHeight="false" outlineLevel="0" collapsed="false">
      <c r="A3387" s="0" t="s">
        <v>4700</v>
      </c>
      <c r="C3387" s="9" t="s">
        <v>4890</v>
      </c>
      <c r="D3387" s="11" t="n">
        <v>1</v>
      </c>
      <c r="F3387" s="9" t="s">
        <v>4892</v>
      </c>
    </row>
    <row r="3388" customFormat="false" ht="12.75" hidden="false" customHeight="false" outlineLevel="0" collapsed="false">
      <c r="A3388" s="0" t="s">
        <v>4700</v>
      </c>
      <c r="C3388" s="9" t="s">
        <v>4891</v>
      </c>
      <c r="D3388" s="11" t="n">
        <v>2</v>
      </c>
      <c r="F3388" s="9" t="s">
        <v>4893</v>
      </c>
    </row>
    <row r="3389" customFormat="false" ht="12.75" hidden="false" customHeight="false" outlineLevel="0" collapsed="false">
      <c r="A3389" s="0" t="s">
        <v>4701</v>
      </c>
      <c r="C3389" s="9" t="s">
        <v>4892</v>
      </c>
      <c r="D3389" s="11" t="n">
        <v>1</v>
      </c>
      <c r="F3389" s="9" t="s">
        <v>4894</v>
      </c>
    </row>
    <row r="3390" customFormat="false" ht="12.75" hidden="false" customHeight="false" outlineLevel="0" collapsed="false">
      <c r="A3390" s="0" t="s">
        <v>4702</v>
      </c>
      <c r="C3390" s="9" t="s">
        <v>4893</v>
      </c>
      <c r="D3390" s="11" t="n">
        <v>1</v>
      </c>
      <c r="F3390" s="9" t="s">
        <v>4895</v>
      </c>
    </row>
    <row r="3391" customFormat="false" ht="12.75" hidden="false" customHeight="false" outlineLevel="0" collapsed="false">
      <c r="A3391" s="0" t="s">
        <v>4703</v>
      </c>
      <c r="C3391" s="9" t="s">
        <v>4894</v>
      </c>
      <c r="D3391" s="11" t="n">
        <v>1</v>
      </c>
      <c r="F3391" s="9" t="s">
        <v>4896</v>
      </c>
    </row>
    <row r="3392" customFormat="false" ht="12.75" hidden="false" customHeight="false" outlineLevel="0" collapsed="false">
      <c r="A3392" s="0" t="s">
        <v>4704</v>
      </c>
      <c r="C3392" s="9" t="s">
        <v>4895</v>
      </c>
      <c r="D3392" s="11" t="n">
        <v>1</v>
      </c>
      <c r="F3392" s="9" t="s">
        <v>4897</v>
      </c>
    </row>
    <row r="3393" customFormat="false" ht="12.75" hidden="false" customHeight="false" outlineLevel="0" collapsed="false">
      <c r="A3393" s="0" t="s">
        <v>4704</v>
      </c>
      <c r="C3393" s="9" t="s">
        <v>4896</v>
      </c>
      <c r="D3393" s="11" t="n">
        <v>1</v>
      </c>
      <c r="F3393" s="9" t="s">
        <v>4898</v>
      </c>
    </row>
    <row r="3394" customFormat="false" ht="12.75" hidden="false" customHeight="false" outlineLevel="0" collapsed="false">
      <c r="A3394" s="0" t="s">
        <v>4705</v>
      </c>
      <c r="C3394" s="9" t="s">
        <v>4897</v>
      </c>
      <c r="D3394" s="11" t="n">
        <v>1</v>
      </c>
      <c r="F3394" s="9" t="s">
        <v>4899</v>
      </c>
    </row>
    <row r="3395" customFormat="false" ht="12.75" hidden="false" customHeight="false" outlineLevel="0" collapsed="false">
      <c r="A3395" s="0" t="s">
        <v>4706</v>
      </c>
      <c r="C3395" s="9" t="s">
        <v>4898</v>
      </c>
      <c r="D3395" s="11" t="n">
        <v>1</v>
      </c>
      <c r="F3395" s="9" t="s">
        <v>4900</v>
      </c>
    </row>
    <row r="3396" customFormat="false" ht="12.75" hidden="false" customHeight="false" outlineLevel="0" collapsed="false">
      <c r="A3396" s="0" t="s">
        <v>4707</v>
      </c>
      <c r="C3396" s="9" t="s">
        <v>4899</v>
      </c>
      <c r="D3396" s="11" t="n">
        <v>1</v>
      </c>
      <c r="F3396" s="9" t="s">
        <v>4901</v>
      </c>
    </row>
    <row r="3397" customFormat="false" ht="12.75" hidden="false" customHeight="false" outlineLevel="0" collapsed="false">
      <c r="A3397" s="0" t="s">
        <v>4708</v>
      </c>
      <c r="C3397" s="9" t="s">
        <v>4900</v>
      </c>
      <c r="D3397" s="11" t="n">
        <v>1</v>
      </c>
      <c r="F3397" s="9" t="s">
        <v>4902</v>
      </c>
    </row>
    <row r="3398" customFormat="false" ht="12.75" hidden="false" customHeight="false" outlineLevel="0" collapsed="false">
      <c r="A3398" s="0" t="s">
        <v>4709</v>
      </c>
      <c r="C3398" s="9" t="s">
        <v>4901</v>
      </c>
      <c r="D3398" s="11" t="n">
        <v>1</v>
      </c>
      <c r="F3398" s="9" t="s">
        <v>4903</v>
      </c>
    </row>
    <row r="3399" customFormat="false" ht="12.75" hidden="false" customHeight="false" outlineLevel="0" collapsed="false">
      <c r="A3399" s="0" t="s">
        <v>4709</v>
      </c>
      <c r="C3399" s="9" t="s">
        <v>4902</v>
      </c>
      <c r="D3399" s="11" t="n">
        <v>1</v>
      </c>
      <c r="F3399" s="9" t="s">
        <v>4904</v>
      </c>
    </row>
    <row r="3400" customFormat="false" ht="12.75" hidden="false" customHeight="false" outlineLevel="0" collapsed="false">
      <c r="A3400" s="0" t="s">
        <v>4709</v>
      </c>
      <c r="C3400" s="9" t="s">
        <v>4903</v>
      </c>
      <c r="D3400" s="11" t="n">
        <v>1</v>
      </c>
      <c r="F3400" s="9" t="s">
        <v>4905</v>
      </c>
    </row>
    <row r="3401" customFormat="false" ht="12.75" hidden="false" customHeight="false" outlineLevel="0" collapsed="false">
      <c r="A3401" s="0" t="s">
        <v>4710</v>
      </c>
      <c r="C3401" s="9" t="s">
        <v>4904</v>
      </c>
      <c r="D3401" s="11" t="n">
        <v>1</v>
      </c>
      <c r="F3401" s="9" t="s">
        <v>4906</v>
      </c>
    </row>
    <row r="3402" customFormat="false" ht="12.75" hidden="false" customHeight="false" outlineLevel="0" collapsed="false">
      <c r="A3402" s="0" t="s">
        <v>4711</v>
      </c>
      <c r="C3402" s="9" t="s">
        <v>4905</v>
      </c>
      <c r="D3402" s="11" t="n">
        <v>1</v>
      </c>
      <c r="F3402" s="9" t="s">
        <v>4907</v>
      </c>
    </row>
    <row r="3403" customFormat="false" ht="12.75" hidden="false" customHeight="false" outlineLevel="0" collapsed="false">
      <c r="A3403" s="0" t="s">
        <v>4712</v>
      </c>
      <c r="C3403" s="9" t="s">
        <v>4906</v>
      </c>
      <c r="D3403" s="11" t="n">
        <v>1</v>
      </c>
      <c r="F3403" s="9" t="s">
        <v>4908</v>
      </c>
    </row>
    <row r="3404" customFormat="false" ht="12.75" hidden="false" customHeight="false" outlineLevel="0" collapsed="false">
      <c r="A3404" s="0" t="s">
        <v>4712</v>
      </c>
      <c r="C3404" s="9" t="s">
        <v>4907</v>
      </c>
      <c r="D3404" s="11" t="n">
        <v>1</v>
      </c>
      <c r="F3404" s="9" t="s">
        <v>4909</v>
      </c>
    </row>
    <row r="3405" customFormat="false" ht="12.75" hidden="false" customHeight="false" outlineLevel="0" collapsed="false">
      <c r="A3405" s="0" t="s">
        <v>4713</v>
      </c>
      <c r="C3405" s="9" t="s">
        <v>4908</v>
      </c>
      <c r="D3405" s="11" t="n">
        <v>1</v>
      </c>
      <c r="F3405" s="9" t="s">
        <v>4910</v>
      </c>
    </row>
    <row r="3406" customFormat="false" ht="12.75" hidden="false" customHeight="false" outlineLevel="0" collapsed="false">
      <c r="A3406" s="0" t="s">
        <v>4714</v>
      </c>
      <c r="C3406" s="9" t="s">
        <v>4909</v>
      </c>
      <c r="D3406" s="11" t="n">
        <v>1</v>
      </c>
      <c r="F3406" s="9" t="s">
        <v>4911</v>
      </c>
    </row>
    <row r="3407" customFormat="false" ht="12.75" hidden="false" customHeight="false" outlineLevel="0" collapsed="false">
      <c r="A3407" s="0" t="s">
        <v>4715</v>
      </c>
      <c r="C3407" s="9" t="s">
        <v>4910</v>
      </c>
      <c r="D3407" s="11" t="n">
        <v>2</v>
      </c>
      <c r="F3407" s="9" t="s">
        <v>4912</v>
      </c>
    </row>
    <row r="3408" customFormat="false" ht="12.75" hidden="false" customHeight="false" outlineLevel="0" collapsed="false">
      <c r="A3408" s="0" t="s">
        <v>4716</v>
      </c>
      <c r="C3408" s="9" t="s">
        <v>4911</v>
      </c>
      <c r="D3408" s="11" t="n">
        <v>1</v>
      </c>
      <c r="F3408" s="9" t="s">
        <v>4913</v>
      </c>
    </row>
    <row r="3409" customFormat="false" ht="12.75" hidden="false" customHeight="false" outlineLevel="0" collapsed="false">
      <c r="A3409" s="0" t="s">
        <v>4717</v>
      </c>
      <c r="C3409" s="9" t="s">
        <v>4912</v>
      </c>
      <c r="D3409" s="11" t="n">
        <v>1</v>
      </c>
      <c r="F3409" s="9" t="s">
        <v>4914</v>
      </c>
    </row>
    <row r="3410" customFormat="false" ht="12.75" hidden="false" customHeight="false" outlineLevel="0" collapsed="false">
      <c r="A3410" s="0" t="s">
        <v>4718</v>
      </c>
      <c r="C3410" s="9" t="s">
        <v>4913</v>
      </c>
      <c r="D3410" s="11" t="n">
        <v>1</v>
      </c>
      <c r="F3410" s="9" t="s">
        <v>4915</v>
      </c>
    </row>
    <row r="3411" customFormat="false" ht="12.75" hidden="false" customHeight="false" outlineLevel="0" collapsed="false">
      <c r="A3411" s="0" t="s">
        <v>4719</v>
      </c>
      <c r="C3411" s="9" t="s">
        <v>4914</v>
      </c>
      <c r="D3411" s="11" t="n">
        <v>1</v>
      </c>
      <c r="F3411" s="9" t="s">
        <v>4916</v>
      </c>
    </row>
    <row r="3412" customFormat="false" ht="12.75" hidden="false" customHeight="false" outlineLevel="0" collapsed="false">
      <c r="A3412" s="0" t="s">
        <v>4720</v>
      </c>
      <c r="C3412" s="9" t="s">
        <v>4915</v>
      </c>
      <c r="D3412" s="11" t="n">
        <v>3</v>
      </c>
      <c r="F3412" s="9" t="s">
        <v>4917</v>
      </c>
    </row>
    <row r="3413" customFormat="false" ht="12.75" hidden="false" customHeight="false" outlineLevel="0" collapsed="false">
      <c r="A3413" s="0" t="s">
        <v>4721</v>
      </c>
      <c r="C3413" s="9" t="s">
        <v>4916</v>
      </c>
      <c r="D3413" s="11" t="n">
        <v>1</v>
      </c>
      <c r="F3413" s="9" t="s">
        <v>4918</v>
      </c>
    </row>
    <row r="3414" customFormat="false" ht="12.75" hidden="false" customHeight="false" outlineLevel="0" collapsed="false">
      <c r="A3414" s="0" t="s">
        <v>4722</v>
      </c>
      <c r="C3414" s="9" t="s">
        <v>4917</v>
      </c>
      <c r="D3414" s="11" t="n">
        <v>1</v>
      </c>
      <c r="F3414" s="9" t="s">
        <v>4919</v>
      </c>
    </row>
    <row r="3415" customFormat="false" ht="12.75" hidden="false" customHeight="false" outlineLevel="0" collapsed="false">
      <c r="A3415" s="0" t="s">
        <v>4723</v>
      </c>
      <c r="C3415" s="9" t="s">
        <v>4918</v>
      </c>
      <c r="D3415" s="11" t="n">
        <v>1</v>
      </c>
      <c r="F3415" s="9" t="s">
        <v>4920</v>
      </c>
    </row>
    <row r="3416" customFormat="false" ht="12.75" hidden="false" customHeight="false" outlineLevel="0" collapsed="false">
      <c r="A3416" s="0" t="s">
        <v>4724</v>
      </c>
      <c r="C3416" s="9" t="s">
        <v>4919</v>
      </c>
      <c r="D3416" s="11" t="n">
        <v>2</v>
      </c>
      <c r="F3416" s="9" t="s">
        <v>4921</v>
      </c>
    </row>
    <row r="3417" customFormat="false" ht="12.75" hidden="false" customHeight="false" outlineLevel="0" collapsed="false">
      <c r="A3417" s="0" t="s">
        <v>4725</v>
      </c>
      <c r="C3417" s="9" t="s">
        <v>4920</v>
      </c>
      <c r="D3417" s="11" t="n">
        <v>1</v>
      </c>
      <c r="F3417" s="9" t="s">
        <v>4922</v>
      </c>
    </row>
    <row r="3418" customFormat="false" ht="12.75" hidden="false" customHeight="false" outlineLevel="0" collapsed="false">
      <c r="A3418" s="0" t="s">
        <v>4726</v>
      </c>
      <c r="C3418" s="9" t="s">
        <v>4921</v>
      </c>
      <c r="D3418" s="11" t="n">
        <v>1</v>
      </c>
      <c r="F3418" s="9" t="s">
        <v>4923</v>
      </c>
    </row>
    <row r="3419" customFormat="false" ht="12.75" hidden="false" customHeight="false" outlineLevel="0" collapsed="false">
      <c r="A3419" s="0" t="s">
        <v>4727</v>
      </c>
      <c r="C3419" s="9" t="s">
        <v>4922</v>
      </c>
      <c r="D3419" s="11" t="n">
        <v>1</v>
      </c>
      <c r="F3419" s="9" t="s">
        <v>4924</v>
      </c>
    </row>
    <row r="3420" customFormat="false" ht="12.75" hidden="false" customHeight="false" outlineLevel="0" collapsed="false">
      <c r="A3420" s="0" t="s">
        <v>4728</v>
      </c>
      <c r="C3420" s="9" t="s">
        <v>4923</v>
      </c>
      <c r="D3420" s="11" t="n">
        <v>1</v>
      </c>
      <c r="F3420" s="9" t="s">
        <v>4925</v>
      </c>
    </row>
    <row r="3421" customFormat="false" ht="12.75" hidden="false" customHeight="false" outlineLevel="0" collapsed="false">
      <c r="A3421" s="0" t="s">
        <v>4729</v>
      </c>
      <c r="C3421" s="9" t="s">
        <v>4924</v>
      </c>
      <c r="D3421" s="11" t="n">
        <v>1</v>
      </c>
      <c r="F3421" s="9" t="s">
        <v>4926</v>
      </c>
    </row>
    <row r="3422" customFormat="false" ht="12.75" hidden="false" customHeight="false" outlineLevel="0" collapsed="false">
      <c r="A3422" s="0" t="s">
        <v>4730</v>
      </c>
      <c r="C3422" s="9" t="s">
        <v>4925</v>
      </c>
      <c r="D3422" s="11" t="n">
        <v>1</v>
      </c>
      <c r="F3422" s="9" t="s">
        <v>4927</v>
      </c>
    </row>
    <row r="3423" customFormat="false" ht="12.75" hidden="false" customHeight="false" outlineLevel="0" collapsed="false">
      <c r="A3423" s="0" t="s">
        <v>4731</v>
      </c>
      <c r="C3423" s="9" t="s">
        <v>4926</v>
      </c>
      <c r="D3423" s="11" t="n">
        <v>1</v>
      </c>
      <c r="F3423" s="9" t="s">
        <v>4928</v>
      </c>
    </row>
    <row r="3424" customFormat="false" ht="12.75" hidden="false" customHeight="false" outlineLevel="0" collapsed="false">
      <c r="A3424" s="0" t="s">
        <v>4732</v>
      </c>
      <c r="C3424" s="9" t="s">
        <v>4927</v>
      </c>
      <c r="D3424" s="11" t="n">
        <v>1</v>
      </c>
      <c r="F3424" s="9" t="s">
        <v>4929</v>
      </c>
    </row>
    <row r="3425" customFormat="false" ht="12.75" hidden="false" customHeight="false" outlineLevel="0" collapsed="false">
      <c r="A3425" s="0" t="s">
        <v>4733</v>
      </c>
      <c r="C3425" s="9" t="s">
        <v>4928</v>
      </c>
      <c r="D3425" s="11" t="n">
        <v>1</v>
      </c>
      <c r="F3425" s="9" t="s">
        <v>4930</v>
      </c>
    </row>
    <row r="3426" customFormat="false" ht="12.75" hidden="false" customHeight="false" outlineLevel="0" collapsed="false">
      <c r="A3426" s="0" t="s">
        <v>4734</v>
      </c>
      <c r="C3426" s="9" t="s">
        <v>4929</v>
      </c>
      <c r="D3426" s="11" t="n">
        <v>1</v>
      </c>
      <c r="F3426" s="9" t="s">
        <v>4931</v>
      </c>
    </row>
    <row r="3427" customFormat="false" ht="12.75" hidden="false" customHeight="false" outlineLevel="0" collapsed="false">
      <c r="A3427" s="0" t="s">
        <v>4735</v>
      </c>
      <c r="C3427" s="9" t="s">
        <v>4930</v>
      </c>
      <c r="D3427" s="11" t="n">
        <v>1</v>
      </c>
      <c r="F3427" s="9" t="s">
        <v>4932</v>
      </c>
    </row>
    <row r="3428" customFormat="false" ht="12.75" hidden="false" customHeight="false" outlineLevel="0" collapsed="false">
      <c r="A3428" s="0" t="s">
        <v>4736</v>
      </c>
      <c r="C3428" s="9" t="s">
        <v>4931</v>
      </c>
      <c r="D3428" s="11" t="n">
        <v>1</v>
      </c>
      <c r="F3428" s="9" t="s">
        <v>4933</v>
      </c>
    </row>
    <row r="3429" customFormat="false" ht="12.75" hidden="false" customHeight="false" outlineLevel="0" collapsed="false">
      <c r="A3429" s="0" t="s">
        <v>4737</v>
      </c>
      <c r="C3429" s="9" t="s">
        <v>4932</v>
      </c>
      <c r="D3429" s="11" t="n">
        <v>1</v>
      </c>
      <c r="F3429" s="9" t="s">
        <v>4934</v>
      </c>
    </row>
    <row r="3430" customFormat="false" ht="12.75" hidden="false" customHeight="false" outlineLevel="0" collapsed="false">
      <c r="A3430" s="0" t="s">
        <v>4738</v>
      </c>
      <c r="C3430" s="9" t="s">
        <v>4933</v>
      </c>
      <c r="D3430" s="11" t="n">
        <v>1</v>
      </c>
      <c r="F3430" s="9" t="s">
        <v>4935</v>
      </c>
    </row>
    <row r="3431" customFormat="false" ht="12.75" hidden="false" customHeight="false" outlineLevel="0" collapsed="false">
      <c r="A3431" s="0" t="s">
        <v>4739</v>
      </c>
      <c r="C3431" s="9" t="s">
        <v>4934</v>
      </c>
      <c r="D3431" s="11" t="n">
        <v>1</v>
      </c>
      <c r="F3431" s="9" t="s">
        <v>4936</v>
      </c>
    </row>
    <row r="3432" customFormat="false" ht="12.75" hidden="false" customHeight="false" outlineLevel="0" collapsed="false">
      <c r="A3432" s="0" t="s">
        <v>4740</v>
      </c>
      <c r="C3432" s="9" t="s">
        <v>4935</v>
      </c>
      <c r="D3432" s="11" t="n">
        <v>1</v>
      </c>
      <c r="F3432" s="9" t="s">
        <v>4937</v>
      </c>
    </row>
    <row r="3433" customFormat="false" ht="12.75" hidden="false" customHeight="false" outlineLevel="0" collapsed="false">
      <c r="A3433" s="0" t="s">
        <v>4741</v>
      </c>
      <c r="C3433" s="9" t="s">
        <v>4936</v>
      </c>
      <c r="D3433" s="11" t="n">
        <v>1</v>
      </c>
    </row>
    <row r="3434" customFormat="false" ht="12.75" hidden="false" customHeight="false" outlineLevel="0" collapsed="false">
      <c r="A3434" s="0" t="s">
        <v>4742</v>
      </c>
      <c r="C3434" s="9" t="s">
        <v>4937</v>
      </c>
      <c r="D3434" s="11" t="n">
        <v>1</v>
      </c>
    </row>
    <row r="3435" customFormat="false" ht="12.75" hidden="false" customHeight="false" outlineLevel="0" collapsed="false">
      <c r="A3435" s="0" t="s">
        <v>4743</v>
      </c>
      <c r="C3435" s="12" t="s">
        <v>4938</v>
      </c>
      <c r="D3435" s="13" t="n">
        <v>1706</v>
      </c>
    </row>
    <row r="3436" customFormat="false" ht="12.75" hidden="false" customHeight="false" outlineLevel="0" collapsed="false">
      <c r="A3436" s="0" t="s">
        <v>4744</v>
      </c>
    </row>
    <row r="3437" customFormat="false" ht="12.75" hidden="false" customHeight="false" outlineLevel="0" collapsed="false">
      <c r="A3437" s="0" t="s">
        <v>4745</v>
      </c>
    </row>
    <row r="3438" customFormat="false" ht="12.75" hidden="false" customHeight="false" outlineLevel="0" collapsed="false">
      <c r="A3438" s="0" t="s">
        <v>4746</v>
      </c>
    </row>
    <row r="3439" customFormat="false" ht="12.75" hidden="false" customHeight="false" outlineLevel="0" collapsed="false">
      <c r="A3439" s="0" t="s">
        <v>4747</v>
      </c>
    </row>
    <row r="3440" customFormat="false" ht="12.75" hidden="false" customHeight="false" outlineLevel="0" collapsed="false">
      <c r="A3440" s="0" t="s">
        <v>4748</v>
      </c>
    </row>
    <row r="3441" customFormat="false" ht="12.75" hidden="false" customHeight="false" outlineLevel="0" collapsed="false">
      <c r="A3441" s="0" t="s">
        <v>4749</v>
      </c>
    </row>
    <row r="3442" customFormat="false" ht="12.75" hidden="false" customHeight="false" outlineLevel="0" collapsed="false">
      <c r="A3442" s="0" t="s">
        <v>4750</v>
      </c>
    </row>
    <row r="3443" customFormat="false" ht="12.75" hidden="false" customHeight="false" outlineLevel="0" collapsed="false">
      <c r="A3443" s="0" t="s">
        <v>4751</v>
      </c>
    </row>
    <row r="3444" customFormat="false" ht="12.75" hidden="false" customHeight="false" outlineLevel="0" collapsed="false">
      <c r="A3444" s="0" t="s">
        <v>4751</v>
      </c>
    </row>
    <row r="3445" customFormat="false" ht="12.75" hidden="false" customHeight="false" outlineLevel="0" collapsed="false">
      <c r="A3445" s="0" t="s">
        <v>4752</v>
      </c>
    </row>
    <row r="3446" customFormat="false" ht="12.75" hidden="false" customHeight="false" outlineLevel="0" collapsed="false">
      <c r="A3446" s="0" t="s">
        <v>4753</v>
      </c>
    </row>
    <row r="3447" customFormat="false" ht="12.75" hidden="false" customHeight="false" outlineLevel="0" collapsed="false">
      <c r="A3447" s="0" t="s">
        <v>4754</v>
      </c>
    </row>
    <row r="3448" customFormat="false" ht="12.75" hidden="false" customHeight="false" outlineLevel="0" collapsed="false">
      <c r="A3448" s="0" t="s">
        <v>4755</v>
      </c>
    </row>
    <row r="3449" customFormat="false" ht="12.75" hidden="false" customHeight="false" outlineLevel="0" collapsed="false">
      <c r="A3449" s="0" t="s">
        <v>4756</v>
      </c>
    </row>
    <row r="3450" customFormat="false" ht="12.75" hidden="false" customHeight="false" outlineLevel="0" collapsed="false">
      <c r="A3450" s="0" t="s">
        <v>4757</v>
      </c>
    </row>
    <row r="3451" customFormat="false" ht="12.75" hidden="false" customHeight="false" outlineLevel="0" collapsed="false">
      <c r="A3451" s="0" t="s">
        <v>4758</v>
      </c>
    </row>
    <row r="3452" customFormat="false" ht="12.75" hidden="false" customHeight="false" outlineLevel="0" collapsed="false">
      <c r="A3452" s="0" t="s">
        <v>4759</v>
      </c>
    </row>
    <row r="3453" customFormat="false" ht="12.75" hidden="false" customHeight="false" outlineLevel="0" collapsed="false">
      <c r="A3453" s="0" t="s">
        <v>4760</v>
      </c>
    </row>
    <row r="3454" customFormat="false" ht="12.75" hidden="false" customHeight="false" outlineLevel="0" collapsed="false">
      <c r="A3454" s="0" t="s">
        <v>4761</v>
      </c>
    </row>
    <row r="3455" customFormat="false" ht="12.75" hidden="false" customHeight="false" outlineLevel="0" collapsed="false">
      <c r="A3455" s="0" t="s">
        <v>4762</v>
      </c>
    </row>
    <row r="3456" customFormat="false" ht="12.75" hidden="false" customHeight="false" outlineLevel="0" collapsed="false">
      <c r="A3456" s="0" t="s">
        <v>4763</v>
      </c>
    </row>
    <row r="3457" customFormat="false" ht="12.75" hidden="false" customHeight="false" outlineLevel="0" collapsed="false">
      <c r="A3457" s="0" t="s">
        <v>4764</v>
      </c>
    </row>
    <row r="3458" customFormat="false" ht="12.75" hidden="false" customHeight="false" outlineLevel="0" collapsed="false">
      <c r="A3458" s="0" t="s">
        <v>4765</v>
      </c>
    </row>
    <row r="3459" customFormat="false" ht="12.75" hidden="false" customHeight="false" outlineLevel="0" collapsed="false">
      <c r="A3459" s="0" t="s">
        <v>4766</v>
      </c>
    </row>
    <row r="3460" customFormat="false" ht="12.75" hidden="false" customHeight="false" outlineLevel="0" collapsed="false">
      <c r="A3460" s="0" t="s">
        <v>4767</v>
      </c>
    </row>
    <row r="3461" customFormat="false" ht="12.75" hidden="false" customHeight="false" outlineLevel="0" collapsed="false">
      <c r="A3461" s="0" t="s">
        <v>4768</v>
      </c>
    </row>
    <row r="3462" customFormat="false" ht="12.75" hidden="false" customHeight="false" outlineLevel="0" collapsed="false">
      <c r="A3462" s="0" t="s">
        <v>4769</v>
      </c>
    </row>
    <row r="3463" customFormat="false" ht="12.75" hidden="false" customHeight="false" outlineLevel="0" collapsed="false">
      <c r="A3463" s="0" t="s">
        <v>4770</v>
      </c>
    </row>
    <row r="3464" customFormat="false" ht="12.75" hidden="false" customHeight="false" outlineLevel="0" collapsed="false">
      <c r="A3464" s="0" t="s">
        <v>4771</v>
      </c>
    </row>
    <row r="3465" customFormat="false" ht="12.75" hidden="false" customHeight="false" outlineLevel="0" collapsed="false">
      <c r="A3465" s="0" t="s">
        <v>4771</v>
      </c>
    </row>
    <row r="3466" customFormat="false" ht="12.75" hidden="false" customHeight="false" outlineLevel="0" collapsed="false">
      <c r="A3466" s="0" t="s">
        <v>4772</v>
      </c>
    </row>
    <row r="3467" customFormat="false" ht="12.75" hidden="false" customHeight="false" outlineLevel="0" collapsed="false">
      <c r="A3467" s="0" t="s">
        <v>4773</v>
      </c>
    </row>
    <row r="3468" customFormat="false" ht="12.75" hidden="false" customHeight="false" outlineLevel="0" collapsed="false">
      <c r="A3468" s="0" t="s">
        <v>4774</v>
      </c>
    </row>
    <row r="3469" customFormat="false" ht="12.75" hidden="false" customHeight="false" outlineLevel="0" collapsed="false">
      <c r="A3469" s="0" t="s">
        <v>4775</v>
      </c>
    </row>
    <row r="3470" customFormat="false" ht="12.75" hidden="false" customHeight="false" outlineLevel="0" collapsed="false">
      <c r="A3470" s="0" t="s">
        <v>4776</v>
      </c>
    </row>
    <row r="3471" customFormat="false" ht="12.75" hidden="false" customHeight="false" outlineLevel="0" collapsed="false">
      <c r="A3471" s="0" t="s">
        <v>4777</v>
      </c>
    </row>
    <row r="3472" customFormat="false" ht="12.75" hidden="false" customHeight="false" outlineLevel="0" collapsed="false">
      <c r="A3472" s="0" t="s">
        <v>4778</v>
      </c>
    </row>
    <row r="3473" customFormat="false" ht="12.75" hidden="false" customHeight="false" outlineLevel="0" collapsed="false">
      <c r="A3473" s="0" t="s">
        <v>4779</v>
      </c>
    </row>
    <row r="3474" customFormat="false" ht="12.75" hidden="false" customHeight="false" outlineLevel="0" collapsed="false">
      <c r="A3474" s="0" t="s">
        <v>4780</v>
      </c>
    </row>
    <row r="3475" customFormat="false" ht="12.75" hidden="false" customHeight="false" outlineLevel="0" collapsed="false">
      <c r="A3475" s="0" t="s">
        <v>4781</v>
      </c>
    </row>
    <row r="3476" customFormat="false" ht="12.75" hidden="false" customHeight="false" outlineLevel="0" collapsed="false">
      <c r="A3476" s="0" t="s">
        <v>4782</v>
      </c>
    </row>
    <row r="3477" customFormat="false" ht="12.75" hidden="false" customHeight="false" outlineLevel="0" collapsed="false">
      <c r="A3477" s="0" t="s">
        <v>4783</v>
      </c>
    </row>
    <row r="3478" customFormat="false" ht="12.75" hidden="false" customHeight="false" outlineLevel="0" collapsed="false">
      <c r="A3478" s="0" t="s">
        <v>4784</v>
      </c>
    </row>
    <row r="3479" customFormat="false" ht="12.75" hidden="false" customHeight="false" outlineLevel="0" collapsed="false">
      <c r="A3479" s="0" t="s">
        <v>4785</v>
      </c>
    </row>
    <row r="3480" customFormat="false" ht="12.75" hidden="false" customHeight="false" outlineLevel="0" collapsed="false">
      <c r="A3480" s="0" t="s">
        <v>4786</v>
      </c>
    </row>
    <row r="3481" customFormat="false" ht="12.75" hidden="false" customHeight="false" outlineLevel="0" collapsed="false">
      <c r="A3481" s="0" t="s">
        <v>4786</v>
      </c>
    </row>
    <row r="3482" customFormat="false" ht="12.75" hidden="false" customHeight="false" outlineLevel="0" collapsed="false">
      <c r="A3482" s="0" t="s">
        <v>4787</v>
      </c>
    </row>
    <row r="3483" customFormat="false" ht="12.75" hidden="false" customHeight="false" outlineLevel="0" collapsed="false">
      <c r="A3483" s="0" t="s">
        <v>4788</v>
      </c>
    </row>
    <row r="3484" customFormat="false" ht="12.75" hidden="false" customHeight="false" outlineLevel="0" collapsed="false">
      <c r="A3484" s="0" t="s">
        <v>4789</v>
      </c>
    </row>
    <row r="3485" customFormat="false" ht="12.75" hidden="false" customHeight="false" outlineLevel="0" collapsed="false">
      <c r="A3485" s="0" t="s">
        <v>4790</v>
      </c>
    </row>
    <row r="3486" customFormat="false" ht="12.75" hidden="false" customHeight="false" outlineLevel="0" collapsed="false">
      <c r="A3486" s="0" t="s">
        <v>4791</v>
      </c>
    </row>
    <row r="3487" customFormat="false" ht="12.75" hidden="false" customHeight="false" outlineLevel="0" collapsed="false">
      <c r="A3487" s="0" t="s">
        <v>4792</v>
      </c>
    </row>
    <row r="3488" customFormat="false" ht="12.75" hidden="false" customHeight="false" outlineLevel="0" collapsed="false">
      <c r="A3488" s="0" t="s">
        <v>4793</v>
      </c>
    </row>
    <row r="3489" customFormat="false" ht="12.75" hidden="false" customHeight="false" outlineLevel="0" collapsed="false">
      <c r="A3489" s="0" t="s">
        <v>4794</v>
      </c>
    </row>
    <row r="3490" customFormat="false" ht="12.75" hidden="false" customHeight="false" outlineLevel="0" collapsed="false">
      <c r="A3490" s="0" t="s">
        <v>4795</v>
      </c>
    </row>
    <row r="3491" customFormat="false" ht="12.75" hidden="false" customHeight="false" outlineLevel="0" collapsed="false">
      <c r="A3491" s="0" t="s">
        <v>4796</v>
      </c>
    </row>
    <row r="3492" customFormat="false" ht="12.75" hidden="false" customHeight="false" outlineLevel="0" collapsed="false">
      <c r="A3492" s="0" t="s">
        <v>4797</v>
      </c>
    </row>
    <row r="3493" customFormat="false" ht="12.75" hidden="false" customHeight="false" outlineLevel="0" collapsed="false">
      <c r="A3493" s="0" t="s">
        <v>4798</v>
      </c>
    </row>
    <row r="3494" customFormat="false" ht="12.75" hidden="false" customHeight="false" outlineLevel="0" collapsed="false">
      <c r="A3494" s="0" t="s">
        <v>4799</v>
      </c>
    </row>
    <row r="3495" customFormat="false" ht="12.75" hidden="false" customHeight="false" outlineLevel="0" collapsed="false">
      <c r="A3495" s="0" t="s">
        <v>4800</v>
      </c>
    </row>
    <row r="3496" customFormat="false" ht="12.75" hidden="false" customHeight="false" outlineLevel="0" collapsed="false">
      <c r="A3496" s="0" t="s">
        <v>4801</v>
      </c>
    </row>
    <row r="3497" customFormat="false" ht="12.75" hidden="false" customHeight="false" outlineLevel="0" collapsed="false">
      <c r="A3497" s="0" t="s">
        <v>4802</v>
      </c>
    </row>
    <row r="3498" customFormat="false" ht="12.75" hidden="false" customHeight="false" outlineLevel="0" collapsed="false">
      <c r="A3498" s="0" t="s">
        <v>4803</v>
      </c>
    </row>
    <row r="3499" customFormat="false" ht="12.75" hidden="false" customHeight="false" outlineLevel="0" collapsed="false">
      <c r="A3499" s="0" t="s">
        <v>4804</v>
      </c>
    </row>
    <row r="3500" customFormat="false" ht="12.75" hidden="false" customHeight="false" outlineLevel="0" collapsed="false">
      <c r="A3500" s="0" t="s">
        <v>4805</v>
      </c>
    </row>
    <row r="3501" customFormat="false" ht="12.75" hidden="false" customHeight="false" outlineLevel="0" collapsed="false">
      <c r="A3501" s="0" t="s">
        <v>4806</v>
      </c>
    </row>
    <row r="3502" customFormat="false" ht="12.75" hidden="false" customHeight="false" outlineLevel="0" collapsed="false">
      <c r="A3502" s="0" t="s">
        <v>4807</v>
      </c>
    </row>
    <row r="3503" customFormat="false" ht="12.75" hidden="false" customHeight="false" outlineLevel="0" collapsed="false">
      <c r="A3503" s="0" t="s">
        <v>4808</v>
      </c>
    </row>
    <row r="3504" customFormat="false" ht="12.75" hidden="false" customHeight="false" outlineLevel="0" collapsed="false">
      <c r="A3504" s="0" t="s">
        <v>4809</v>
      </c>
    </row>
    <row r="3505" customFormat="false" ht="12.75" hidden="false" customHeight="false" outlineLevel="0" collapsed="false">
      <c r="A3505" s="0" t="s">
        <v>4809</v>
      </c>
    </row>
    <row r="3506" customFormat="false" ht="12.75" hidden="false" customHeight="false" outlineLevel="0" collapsed="false">
      <c r="A3506" s="0" t="s">
        <v>4810</v>
      </c>
    </row>
    <row r="3507" customFormat="false" ht="12.75" hidden="false" customHeight="false" outlineLevel="0" collapsed="false">
      <c r="A3507" s="0" t="s">
        <v>4811</v>
      </c>
    </row>
    <row r="3508" customFormat="false" ht="12.75" hidden="false" customHeight="false" outlineLevel="0" collapsed="false">
      <c r="A3508" s="0" t="s">
        <v>4812</v>
      </c>
    </row>
    <row r="3509" customFormat="false" ht="12.75" hidden="false" customHeight="false" outlineLevel="0" collapsed="false">
      <c r="A3509" s="0" t="s">
        <v>4813</v>
      </c>
    </row>
    <row r="3510" customFormat="false" ht="12.75" hidden="false" customHeight="false" outlineLevel="0" collapsed="false">
      <c r="A3510" s="0" t="s">
        <v>4814</v>
      </c>
    </row>
    <row r="3511" customFormat="false" ht="12.75" hidden="false" customHeight="false" outlineLevel="0" collapsed="false">
      <c r="A3511" s="0" t="s">
        <v>4815</v>
      </c>
    </row>
    <row r="3512" customFormat="false" ht="12.75" hidden="false" customHeight="false" outlineLevel="0" collapsed="false">
      <c r="A3512" s="0" t="s">
        <v>4816</v>
      </c>
    </row>
    <row r="3513" customFormat="false" ht="12.75" hidden="false" customHeight="false" outlineLevel="0" collapsed="false">
      <c r="A3513" s="0" t="s">
        <v>4817</v>
      </c>
    </row>
    <row r="3514" customFormat="false" ht="12.75" hidden="false" customHeight="false" outlineLevel="0" collapsed="false">
      <c r="A3514" s="0" t="s">
        <v>4818</v>
      </c>
    </row>
    <row r="3515" customFormat="false" ht="12.75" hidden="false" customHeight="false" outlineLevel="0" collapsed="false">
      <c r="A3515" s="0" t="s">
        <v>4819</v>
      </c>
    </row>
    <row r="3516" customFormat="false" ht="12.75" hidden="false" customHeight="false" outlineLevel="0" collapsed="false">
      <c r="A3516" s="0" t="s">
        <v>4820</v>
      </c>
    </row>
    <row r="3517" customFormat="false" ht="12.75" hidden="false" customHeight="false" outlineLevel="0" collapsed="false">
      <c r="A3517" s="0" t="s">
        <v>4821</v>
      </c>
    </row>
    <row r="3518" customFormat="false" ht="12.75" hidden="false" customHeight="false" outlineLevel="0" collapsed="false">
      <c r="A3518" s="0" t="s">
        <v>4822</v>
      </c>
    </row>
    <row r="3519" customFormat="false" ht="12.75" hidden="false" customHeight="false" outlineLevel="0" collapsed="false">
      <c r="A3519" s="0" t="s">
        <v>4823</v>
      </c>
    </row>
    <row r="3520" customFormat="false" ht="12.75" hidden="false" customHeight="false" outlineLevel="0" collapsed="false">
      <c r="A3520" s="0" t="s">
        <v>4824</v>
      </c>
    </row>
    <row r="3521" customFormat="false" ht="12.75" hidden="false" customHeight="false" outlineLevel="0" collapsed="false">
      <c r="A3521" s="0" t="s">
        <v>4825</v>
      </c>
    </row>
    <row r="3522" customFormat="false" ht="12.75" hidden="false" customHeight="false" outlineLevel="0" collapsed="false">
      <c r="A3522" s="0" t="s">
        <v>4826</v>
      </c>
    </row>
    <row r="3523" customFormat="false" ht="12.75" hidden="false" customHeight="false" outlineLevel="0" collapsed="false">
      <c r="A3523" s="0" t="s">
        <v>4827</v>
      </c>
    </row>
    <row r="3524" customFormat="false" ht="12.75" hidden="false" customHeight="false" outlineLevel="0" collapsed="false">
      <c r="A3524" s="0" t="s">
        <v>4828</v>
      </c>
    </row>
    <row r="3525" customFormat="false" ht="12.75" hidden="false" customHeight="false" outlineLevel="0" collapsed="false">
      <c r="A3525" s="0" t="s">
        <v>4829</v>
      </c>
    </row>
    <row r="3526" customFormat="false" ht="12.75" hidden="false" customHeight="false" outlineLevel="0" collapsed="false">
      <c r="A3526" s="0" t="s">
        <v>4830</v>
      </c>
    </row>
    <row r="3527" customFormat="false" ht="12.75" hidden="false" customHeight="false" outlineLevel="0" collapsed="false">
      <c r="A3527" s="0" t="s">
        <v>4831</v>
      </c>
    </row>
    <row r="3528" customFormat="false" ht="12.75" hidden="false" customHeight="false" outlineLevel="0" collapsed="false">
      <c r="A3528" s="0" t="s">
        <v>4832</v>
      </c>
    </row>
    <row r="3529" customFormat="false" ht="12.75" hidden="false" customHeight="false" outlineLevel="0" collapsed="false">
      <c r="A3529" s="0" t="s">
        <v>4833</v>
      </c>
    </row>
    <row r="3530" customFormat="false" ht="12.75" hidden="false" customHeight="false" outlineLevel="0" collapsed="false">
      <c r="A3530" s="0" t="s">
        <v>4834</v>
      </c>
    </row>
    <row r="3531" customFormat="false" ht="12.75" hidden="false" customHeight="false" outlineLevel="0" collapsed="false">
      <c r="A3531" s="0" t="s">
        <v>4835</v>
      </c>
    </row>
    <row r="3532" customFormat="false" ht="12.75" hidden="false" customHeight="false" outlineLevel="0" collapsed="false">
      <c r="A3532" s="0" t="s">
        <v>4836</v>
      </c>
    </row>
    <row r="3533" customFormat="false" ht="12.75" hidden="false" customHeight="false" outlineLevel="0" collapsed="false">
      <c r="A3533" s="0" t="s">
        <v>4837</v>
      </c>
    </row>
    <row r="3534" customFormat="false" ht="12.75" hidden="false" customHeight="false" outlineLevel="0" collapsed="false">
      <c r="A3534" s="0" t="s">
        <v>4838</v>
      </c>
    </row>
    <row r="3535" customFormat="false" ht="12.75" hidden="false" customHeight="false" outlineLevel="0" collapsed="false">
      <c r="A3535" s="0" t="s">
        <v>4839</v>
      </c>
    </row>
    <row r="3536" customFormat="false" ht="12.75" hidden="false" customHeight="false" outlineLevel="0" collapsed="false">
      <c r="A3536" s="0" t="s">
        <v>4840</v>
      </c>
    </row>
    <row r="3537" customFormat="false" ht="12.75" hidden="false" customHeight="false" outlineLevel="0" collapsed="false">
      <c r="A3537" s="0" t="s">
        <v>4841</v>
      </c>
    </row>
    <row r="3538" customFormat="false" ht="12.75" hidden="false" customHeight="false" outlineLevel="0" collapsed="false">
      <c r="A3538" s="0" t="s">
        <v>4842</v>
      </c>
    </row>
    <row r="3539" customFormat="false" ht="12.75" hidden="false" customHeight="false" outlineLevel="0" collapsed="false">
      <c r="A3539" s="0" t="s">
        <v>4843</v>
      </c>
    </row>
    <row r="3540" customFormat="false" ht="12.75" hidden="false" customHeight="false" outlineLevel="0" collapsed="false">
      <c r="A3540" s="0" t="s">
        <v>4844</v>
      </c>
    </row>
    <row r="3541" customFormat="false" ht="12.75" hidden="false" customHeight="false" outlineLevel="0" collapsed="false">
      <c r="A3541" s="0" t="s">
        <v>4845</v>
      </c>
    </row>
    <row r="3542" customFormat="false" ht="12.75" hidden="false" customHeight="false" outlineLevel="0" collapsed="false">
      <c r="A3542" s="0" t="s">
        <v>4845</v>
      </c>
    </row>
    <row r="3543" customFormat="false" ht="12.75" hidden="false" customHeight="false" outlineLevel="0" collapsed="false">
      <c r="A3543" s="0" t="s">
        <v>4846</v>
      </c>
    </row>
    <row r="3544" customFormat="false" ht="12.75" hidden="false" customHeight="false" outlineLevel="0" collapsed="false">
      <c r="A3544" s="0" t="s">
        <v>4847</v>
      </c>
    </row>
    <row r="3545" customFormat="false" ht="12.75" hidden="false" customHeight="false" outlineLevel="0" collapsed="false">
      <c r="A3545" s="0" t="s">
        <v>4848</v>
      </c>
    </row>
    <row r="3546" customFormat="false" ht="12.75" hidden="false" customHeight="false" outlineLevel="0" collapsed="false">
      <c r="A3546" s="0" t="s">
        <v>4849</v>
      </c>
    </row>
    <row r="3547" customFormat="false" ht="12.75" hidden="false" customHeight="false" outlineLevel="0" collapsed="false">
      <c r="A3547" s="0" t="s">
        <v>4850</v>
      </c>
    </row>
    <row r="3548" customFormat="false" ht="12.75" hidden="false" customHeight="false" outlineLevel="0" collapsed="false">
      <c r="A3548" s="0" t="s">
        <v>4851</v>
      </c>
    </row>
    <row r="3549" customFormat="false" ht="12.75" hidden="false" customHeight="false" outlineLevel="0" collapsed="false">
      <c r="A3549" s="0" t="s">
        <v>4852</v>
      </c>
    </row>
    <row r="3550" customFormat="false" ht="12.75" hidden="false" customHeight="false" outlineLevel="0" collapsed="false">
      <c r="A3550" s="0" t="s">
        <v>4853</v>
      </c>
    </row>
    <row r="3551" customFormat="false" ht="12.75" hidden="false" customHeight="false" outlineLevel="0" collapsed="false">
      <c r="A3551" s="0" t="s">
        <v>4854</v>
      </c>
    </row>
    <row r="3552" customFormat="false" ht="12.75" hidden="false" customHeight="false" outlineLevel="0" collapsed="false">
      <c r="A3552" s="0" t="s">
        <v>4855</v>
      </c>
    </row>
    <row r="3553" customFormat="false" ht="12.75" hidden="false" customHeight="false" outlineLevel="0" collapsed="false">
      <c r="A3553" s="0" t="s">
        <v>4856</v>
      </c>
    </row>
    <row r="3554" customFormat="false" ht="12.75" hidden="false" customHeight="false" outlineLevel="0" collapsed="false">
      <c r="A3554" s="0" t="s">
        <v>4856</v>
      </c>
    </row>
    <row r="3555" customFormat="false" ht="12.75" hidden="false" customHeight="false" outlineLevel="0" collapsed="false">
      <c r="A3555" s="0" t="s">
        <v>4857</v>
      </c>
    </row>
    <row r="3556" customFormat="false" ht="12.75" hidden="false" customHeight="false" outlineLevel="0" collapsed="false">
      <c r="A3556" s="0" t="s">
        <v>4857</v>
      </c>
    </row>
    <row r="3557" customFormat="false" ht="12.75" hidden="false" customHeight="false" outlineLevel="0" collapsed="false">
      <c r="A3557" s="0" t="s">
        <v>4858</v>
      </c>
    </row>
    <row r="3558" customFormat="false" ht="12.75" hidden="false" customHeight="false" outlineLevel="0" collapsed="false">
      <c r="A3558" s="0" t="s">
        <v>4859</v>
      </c>
    </row>
    <row r="3559" customFormat="false" ht="12.75" hidden="false" customHeight="false" outlineLevel="0" collapsed="false">
      <c r="A3559" s="0" t="s">
        <v>4859</v>
      </c>
    </row>
    <row r="3560" customFormat="false" ht="12.75" hidden="false" customHeight="false" outlineLevel="0" collapsed="false">
      <c r="A3560" s="0" t="s">
        <v>4860</v>
      </c>
    </row>
    <row r="3561" customFormat="false" ht="12.75" hidden="false" customHeight="false" outlineLevel="0" collapsed="false">
      <c r="A3561" s="0" t="s">
        <v>4860</v>
      </c>
    </row>
    <row r="3562" customFormat="false" ht="12.75" hidden="false" customHeight="false" outlineLevel="0" collapsed="false">
      <c r="A3562" s="0" t="s">
        <v>4861</v>
      </c>
    </row>
    <row r="3563" customFormat="false" ht="12.75" hidden="false" customHeight="false" outlineLevel="0" collapsed="false">
      <c r="A3563" s="0" t="s">
        <v>4862</v>
      </c>
    </row>
    <row r="3564" customFormat="false" ht="12.75" hidden="false" customHeight="false" outlineLevel="0" collapsed="false">
      <c r="A3564" s="0" t="s">
        <v>4863</v>
      </c>
    </row>
    <row r="3565" customFormat="false" ht="12.75" hidden="false" customHeight="false" outlineLevel="0" collapsed="false">
      <c r="A3565" s="0" t="s">
        <v>4864</v>
      </c>
    </row>
    <row r="3566" customFormat="false" ht="12.75" hidden="false" customHeight="false" outlineLevel="0" collapsed="false">
      <c r="A3566" s="0" t="s">
        <v>4865</v>
      </c>
    </row>
    <row r="3567" customFormat="false" ht="12.75" hidden="false" customHeight="false" outlineLevel="0" collapsed="false">
      <c r="A3567" s="0" t="s">
        <v>4866</v>
      </c>
    </row>
    <row r="3568" customFormat="false" ht="12.75" hidden="false" customHeight="false" outlineLevel="0" collapsed="false">
      <c r="A3568" s="0" t="s">
        <v>4867</v>
      </c>
    </row>
    <row r="3569" customFormat="false" ht="12.75" hidden="false" customHeight="false" outlineLevel="0" collapsed="false">
      <c r="A3569" s="0" t="s">
        <v>4868</v>
      </c>
    </row>
    <row r="3570" customFormat="false" ht="12.75" hidden="false" customHeight="false" outlineLevel="0" collapsed="false">
      <c r="A3570" s="0" t="s">
        <v>4869</v>
      </c>
    </row>
    <row r="3571" customFormat="false" ht="12.75" hidden="false" customHeight="false" outlineLevel="0" collapsed="false">
      <c r="A3571" s="0" t="s">
        <v>4870</v>
      </c>
    </row>
    <row r="3572" customFormat="false" ht="12.75" hidden="false" customHeight="false" outlineLevel="0" collapsed="false">
      <c r="A3572" s="0" t="s">
        <v>4871</v>
      </c>
    </row>
    <row r="3573" customFormat="false" ht="12.75" hidden="false" customHeight="false" outlineLevel="0" collapsed="false">
      <c r="A3573" s="0" t="s">
        <v>4872</v>
      </c>
    </row>
    <row r="3574" customFormat="false" ht="12.75" hidden="false" customHeight="false" outlineLevel="0" collapsed="false">
      <c r="A3574" s="0" t="s">
        <v>4873</v>
      </c>
    </row>
    <row r="3575" customFormat="false" ht="12.75" hidden="false" customHeight="false" outlineLevel="0" collapsed="false">
      <c r="A3575" s="0" t="s">
        <v>4874</v>
      </c>
    </row>
    <row r="3576" customFormat="false" ht="12.75" hidden="false" customHeight="false" outlineLevel="0" collapsed="false">
      <c r="A3576" s="0" t="s">
        <v>4875</v>
      </c>
    </row>
    <row r="3577" customFormat="false" ht="12.75" hidden="false" customHeight="false" outlineLevel="0" collapsed="false">
      <c r="A3577" s="0" t="s">
        <v>4876</v>
      </c>
    </row>
    <row r="3578" customFormat="false" ht="12.75" hidden="false" customHeight="false" outlineLevel="0" collapsed="false">
      <c r="A3578" s="0" t="s">
        <v>4877</v>
      </c>
    </row>
    <row r="3579" customFormat="false" ht="12.75" hidden="false" customHeight="false" outlineLevel="0" collapsed="false">
      <c r="A3579" s="0" t="s">
        <v>4878</v>
      </c>
    </row>
    <row r="3580" customFormat="false" ht="12.75" hidden="false" customHeight="false" outlineLevel="0" collapsed="false">
      <c r="A3580" s="0" t="s">
        <v>4879</v>
      </c>
    </row>
    <row r="3581" customFormat="false" ht="12.75" hidden="false" customHeight="false" outlineLevel="0" collapsed="false">
      <c r="A3581" s="0" t="s">
        <v>4880</v>
      </c>
    </row>
    <row r="3582" customFormat="false" ht="12.75" hidden="false" customHeight="false" outlineLevel="0" collapsed="false">
      <c r="A3582" s="0" t="s">
        <v>4881</v>
      </c>
    </row>
    <row r="3583" customFormat="false" ht="12.75" hidden="false" customHeight="false" outlineLevel="0" collapsed="false">
      <c r="A3583" s="0" t="s">
        <v>4882</v>
      </c>
    </row>
    <row r="3584" customFormat="false" ht="12.75" hidden="false" customHeight="false" outlineLevel="0" collapsed="false">
      <c r="A3584" s="0" t="s">
        <v>4883</v>
      </c>
    </row>
    <row r="3585" customFormat="false" ht="12.75" hidden="false" customHeight="false" outlineLevel="0" collapsed="false">
      <c r="A3585" s="0" t="s">
        <v>4884</v>
      </c>
    </row>
    <row r="3586" customFormat="false" ht="12.75" hidden="false" customHeight="false" outlineLevel="0" collapsed="false">
      <c r="A3586" s="0" t="s">
        <v>4885</v>
      </c>
    </row>
    <row r="3587" customFormat="false" ht="12.75" hidden="false" customHeight="false" outlineLevel="0" collapsed="false">
      <c r="A3587" s="0" t="s">
        <v>4886</v>
      </c>
    </row>
    <row r="3588" customFormat="false" ht="12.75" hidden="false" customHeight="false" outlineLevel="0" collapsed="false">
      <c r="A3588" s="0" t="s">
        <v>4887</v>
      </c>
    </row>
    <row r="3589" customFormat="false" ht="12.75" hidden="false" customHeight="false" outlineLevel="0" collapsed="false">
      <c r="A3589" s="0" t="s">
        <v>4888</v>
      </c>
    </row>
    <row r="3590" customFormat="false" ht="12.75" hidden="false" customHeight="false" outlineLevel="0" collapsed="false">
      <c r="A3590" s="0" t="s">
        <v>4889</v>
      </c>
    </row>
    <row r="3591" customFormat="false" ht="12.75" hidden="false" customHeight="false" outlineLevel="0" collapsed="false">
      <c r="A3591" s="0" t="s">
        <v>4890</v>
      </c>
    </row>
    <row r="3592" customFormat="false" ht="12.75" hidden="false" customHeight="false" outlineLevel="0" collapsed="false">
      <c r="A3592" s="0" t="s">
        <v>4891</v>
      </c>
    </row>
    <row r="3593" customFormat="false" ht="12.75" hidden="false" customHeight="false" outlineLevel="0" collapsed="false">
      <c r="A3593" s="0" t="s">
        <v>4891</v>
      </c>
    </row>
    <row r="3594" customFormat="false" ht="12.75" hidden="false" customHeight="false" outlineLevel="0" collapsed="false">
      <c r="A3594" s="0" t="s">
        <v>4892</v>
      </c>
    </row>
    <row r="3595" customFormat="false" ht="12.75" hidden="false" customHeight="false" outlineLevel="0" collapsed="false">
      <c r="A3595" s="0" t="s">
        <v>4893</v>
      </c>
    </row>
    <row r="3596" customFormat="false" ht="12.75" hidden="false" customHeight="false" outlineLevel="0" collapsed="false">
      <c r="A3596" s="0" t="s">
        <v>4894</v>
      </c>
    </row>
    <row r="3597" customFormat="false" ht="12.75" hidden="false" customHeight="false" outlineLevel="0" collapsed="false">
      <c r="A3597" s="0" t="s">
        <v>4895</v>
      </c>
    </row>
    <row r="3598" customFormat="false" ht="12.75" hidden="false" customHeight="false" outlineLevel="0" collapsed="false">
      <c r="A3598" s="0" t="s">
        <v>4896</v>
      </c>
    </row>
    <row r="3599" customFormat="false" ht="12.75" hidden="false" customHeight="false" outlineLevel="0" collapsed="false">
      <c r="A3599" s="0" t="s">
        <v>4897</v>
      </c>
    </row>
    <row r="3600" customFormat="false" ht="12.75" hidden="false" customHeight="false" outlineLevel="0" collapsed="false">
      <c r="A3600" s="0" t="s">
        <v>4898</v>
      </c>
    </row>
    <row r="3601" customFormat="false" ht="12.75" hidden="false" customHeight="false" outlineLevel="0" collapsed="false">
      <c r="A3601" s="0" t="s">
        <v>4899</v>
      </c>
    </row>
    <row r="3602" customFormat="false" ht="12.75" hidden="false" customHeight="false" outlineLevel="0" collapsed="false">
      <c r="A3602" s="0" t="s">
        <v>4900</v>
      </c>
    </row>
    <row r="3603" customFormat="false" ht="12.75" hidden="false" customHeight="false" outlineLevel="0" collapsed="false">
      <c r="A3603" s="0" t="s">
        <v>4901</v>
      </c>
    </row>
    <row r="3604" customFormat="false" ht="12.75" hidden="false" customHeight="false" outlineLevel="0" collapsed="false">
      <c r="A3604" s="0" t="s">
        <v>4902</v>
      </c>
    </row>
    <row r="3605" customFormat="false" ht="12.75" hidden="false" customHeight="false" outlineLevel="0" collapsed="false">
      <c r="A3605" s="0" t="s">
        <v>4903</v>
      </c>
    </row>
    <row r="3606" customFormat="false" ht="12.75" hidden="false" customHeight="false" outlineLevel="0" collapsed="false">
      <c r="A3606" s="0" t="s">
        <v>4904</v>
      </c>
    </row>
    <row r="3607" customFormat="false" ht="12.75" hidden="false" customHeight="false" outlineLevel="0" collapsed="false">
      <c r="A3607" s="0" t="s">
        <v>4905</v>
      </c>
    </row>
    <row r="3608" customFormat="false" ht="12.75" hidden="false" customHeight="false" outlineLevel="0" collapsed="false">
      <c r="A3608" s="0" t="s">
        <v>4906</v>
      </c>
    </row>
    <row r="3609" customFormat="false" ht="12.75" hidden="false" customHeight="false" outlineLevel="0" collapsed="false">
      <c r="A3609" s="0" t="s">
        <v>4907</v>
      </c>
    </row>
    <row r="3610" customFormat="false" ht="12.75" hidden="false" customHeight="false" outlineLevel="0" collapsed="false">
      <c r="A3610" s="0" t="s">
        <v>4908</v>
      </c>
    </row>
    <row r="3611" customFormat="false" ht="12.75" hidden="false" customHeight="false" outlineLevel="0" collapsed="false">
      <c r="A3611" s="0" t="s">
        <v>4909</v>
      </c>
    </row>
    <row r="3612" customFormat="false" ht="12.75" hidden="false" customHeight="false" outlineLevel="0" collapsed="false">
      <c r="A3612" s="0" t="s">
        <v>4910</v>
      </c>
    </row>
    <row r="3613" customFormat="false" ht="12.75" hidden="false" customHeight="false" outlineLevel="0" collapsed="false">
      <c r="A3613" s="0" t="s">
        <v>4910</v>
      </c>
    </row>
    <row r="3614" customFormat="false" ht="12.75" hidden="false" customHeight="false" outlineLevel="0" collapsed="false">
      <c r="A3614" s="0" t="s">
        <v>4911</v>
      </c>
    </row>
    <row r="3615" customFormat="false" ht="12.75" hidden="false" customHeight="false" outlineLevel="0" collapsed="false">
      <c r="A3615" s="0" t="s">
        <v>4912</v>
      </c>
    </row>
    <row r="3616" customFormat="false" ht="12.75" hidden="false" customHeight="false" outlineLevel="0" collapsed="false">
      <c r="A3616" s="0" t="s">
        <v>4913</v>
      </c>
    </row>
    <row r="3617" customFormat="false" ht="12.75" hidden="false" customHeight="false" outlineLevel="0" collapsed="false">
      <c r="A3617" s="0" t="s">
        <v>4914</v>
      </c>
    </row>
    <row r="3618" customFormat="false" ht="12.75" hidden="false" customHeight="false" outlineLevel="0" collapsed="false">
      <c r="A3618" s="0" t="s">
        <v>4915</v>
      </c>
    </row>
    <row r="3619" customFormat="false" ht="12.75" hidden="false" customHeight="false" outlineLevel="0" collapsed="false">
      <c r="A3619" s="0" t="s">
        <v>4915</v>
      </c>
    </row>
    <row r="3620" customFormat="false" ht="12.75" hidden="false" customHeight="false" outlineLevel="0" collapsed="false">
      <c r="A3620" s="0" t="s">
        <v>4915</v>
      </c>
    </row>
    <row r="3621" customFormat="false" ht="12.75" hidden="false" customHeight="false" outlineLevel="0" collapsed="false">
      <c r="A3621" s="0" t="s">
        <v>4916</v>
      </c>
    </row>
    <row r="3622" customFormat="false" ht="12.75" hidden="false" customHeight="false" outlineLevel="0" collapsed="false">
      <c r="A3622" s="0" t="s">
        <v>4917</v>
      </c>
    </row>
    <row r="3623" customFormat="false" ht="12.75" hidden="false" customHeight="false" outlineLevel="0" collapsed="false">
      <c r="A3623" s="0" t="s">
        <v>4918</v>
      </c>
    </row>
    <row r="3624" customFormat="false" ht="12.75" hidden="false" customHeight="false" outlineLevel="0" collapsed="false">
      <c r="A3624" s="0" t="s">
        <v>4919</v>
      </c>
    </row>
    <row r="3625" customFormat="false" ht="12.75" hidden="false" customHeight="false" outlineLevel="0" collapsed="false">
      <c r="A3625" s="0" t="s">
        <v>4919</v>
      </c>
    </row>
    <row r="3626" customFormat="false" ht="12.75" hidden="false" customHeight="false" outlineLevel="0" collapsed="false">
      <c r="A3626" s="0" t="s">
        <v>4920</v>
      </c>
    </row>
    <row r="3627" customFormat="false" ht="12.75" hidden="false" customHeight="false" outlineLevel="0" collapsed="false">
      <c r="A3627" s="0" t="s">
        <v>4921</v>
      </c>
    </row>
    <row r="3628" customFormat="false" ht="12.75" hidden="false" customHeight="false" outlineLevel="0" collapsed="false">
      <c r="A3628" s="0" t="s">
        <v>4922</v>
      </c>
    </row>
    <row r="3629" customFormat="false" ht="12.75" hidden="false" customHeight="false" outlineLevel="0" collapsed="false">
      <c r="A3629" s="0" t="s">
        <v>4923</v>
      </c>
    </row>
    <row r="3630" customFormat="false" ht="12.75" hidden="false" customHeight="false" outlineLevel="0" collapsed="false">
      <c r="A3630" s="0" t="s">
        <v>4924</v>
      </c>
    </row>
    <row r="3631" customFormat="false" ht="12.75" hidden="false" customHeight="false" outlineLevel="0" collapsed="false">
      <c r="A3631" s="0" t="s">
        <v>4925</v>
      </c>
    </row>
    <row r="3632" customFormat="false" ht="12.75" hidden="false" customHeight="false" outlineLevel="0" collapsed="false">
      <c r="A3632" s="0" t="s">
        <v>4926</v>
      </c>
    </row>
    <row r="3633" customFormat="false" ht="12.75" hidden="false" customHeight="false" outlineLevel="0" collapsed="false">
      <c r="A3633" s="0" t="s">
        <v>4927</v>
      </c>
    </row>
    <row r="3634" customFormat="false" ht="12.75" hidden="false" customHeight="false" outlineLevel="0" collapsed="false">
      <c r="A3634" s="0" t="s">
        <v>4928</v>
      </c>
    </row>
    <row r="3635" customFormat="false" ht="12.75" hidden="false" customHeight="false" outlineLevel="0" collapsed="false">
      <c r="A3635" s="0" t="s">
        <v>4929</v>
      </c>
    </row>
    <row r="3636" customFormat="false" ht="12.75" hidden="false" customHeight="false" outlineLevel="0" collapsed="false">
      <c r="A3636" s="0" t="s">
        <v>4930</v>
      </c>
    </row>
    <row r="3637" customFormat="false" ht="12.75" hidden="false" customHeight="false" outlineLevel="0" collapsed="false">
      <c r="A3637" s="0" t="s">
        <v>4931</v>
      </c>
    </row>
    <row r="3638" customFormat="false" ht="12.75" hidden="false" customHeight="false" outlineLevel="0" collapsed="false">
      <c r="A3638" s="0" t="s">
        <v>4932</v>
      </c>
    </row>
    <row r="3639" customFormat="false" ht="12.75" hidden="false" customHeight="false" outlineLevel="0" collapsed="false">
      <c r="A3639" s="0" t="s">
        <v>4933</v>
      </c>
    </row>
    <row r="3640" customFormat="false" ht="12.75" hidden="false" customHeight="false" outlineLevel="0" collapsed="false">
      <c r="A3640" s="0" t="s">
        <v>4934</v>
      </c>
    </row>
    <row r="3641" customFormat="false" ht="12.75" hidden="false" customHeight="false" outlineLevel="0" collapsed="false">
      <c r="A3641" s="0" t="s">
        <v>4935</v>
      </c>
    </row>
    <row r="3642" customFormat="false" ht="12.75" hidden="false" customHeight="false" outlineLevel="0" collapsed="false">
      <c r="A3642" s="0" t="s">
        <v>4936</v>
      </c>
    </row>
    <row r="3643" customFormat="false" ht="12.75" hidden="false" customHeight="false" outlineLevel="0" collapsed="false">
      <c r="A3643" s="0" t="s">
        <v>49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7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3442</v>
      </c>
    </row>
    <row r="2" customFormat="false" ht="12.8" hidden="false" customHeight="false" outlineLevel="0" collapsed="false">
      <c r="A2" s="0" t="s">
        <v>3443</v>
      </c>
    </row>
    <row r="3" customFormat="false" ht="12.8" hidden="false" customHeight="false" outlineLevel="0" collapsed="false">
      <c r="A3" s="0" t="s">
        <v>3444</v>
      </c>
    </row>
    <row r="4" customFormat="false" ht="12.8" hidden="false" customHeight="false" outlineLevel="0" collapsed="false">
      <c r="A4" s="0" t="s">
        <v>3445</v>
      </c>
    </row>
    <row r="5" customFormat="false" ht="12.8" hidden="false" customHeight="false" outlineLevel="0" collapsed="false">
      <c r="A5" s="0" t="s">
        <v>3447</v>
      </c>
    </row>
    <row r="6" customFormat="false" ht="12.8" hidden="false" customHeight="false" outlineLevel="0" collapsed="false">
      <c r="A6" s="0" t="s">
        <v>3449</v>
      </c>
    </row>
    <row r="7" customFormat="false" ht="12.8" hidden="false" customHeight="false" outlineLevel="0" collapsed="false">
      <c r="A7" s="0" t="s">
        <v>3450</v>
      </c>
    </row>
    <row r="8" customFormat="false" ht="12.8" hidden="false" customHeight="false" outlineLevel="0" collapsed="false">
      <c r="A8" s="0" t="s">
        <v>3451</v>
      </c>
    </row>
    <row r="9" customFormat="false" ht="12.8" hidden="false" customHeight="false" outlineLevel="0" collapsed="false">
      <c r="A9" s="0" t="s">
        <v>3452</v>
      </c>
    </row>
    <row r="10" customFormat="false" ht="12.8" hidden="false" customHeight="false" outlineLevel="0" collapsed="false">
      <c r="A10" s="0" t="s">
        <v>3453</v>
      </c>
    </row>
    <row r="11" customFormat="false" ht="12.8" hidden="false" customHeight="false" outlineLevel="0" collapsed="false">
      <c r="A11" s="0" t="s">
        <v>3454</v>
      </c>
    </row>
    <row r="12" customFormat="false" ht="12.8" hidden="false" customHeight="false" outlineLevel="0" collapsed="false">
      <c r="A12" s="0" t="s">
        <v>3455</v>
      </c>
    </row>
    <row r="13" customFormat="false" ht="12.8" hidden="false" customHeight="false" outlineLevel="0" collapsed="false">
      <c r="A13" s="0" t="s">
        <v>3456</v>
      </c>
    </row>
    <row r="14" customFormat="false" ht="12.8" hidden="false" customHeight="false" outlineLevel="0" collapsed="false">
      <c r="A14" s="0" t="s">
        <v>3457</v>
      </c>
    </row>
    <row r="15" customFormat="false" ht="12.8" hidden="false" customHeight="false" outlineLevel="0" collapsed="false">
      <c r="A15" s="0" t="s">
        <v>3458</v>
      </c>
    </row>
    <row r="16" customFormat="false" ht="12.8" hidden="false" customHeight="false" outlineLevel="0" collapsed="false">
      <c r="A16" s="0" t="s">
        <v>3459</v>
      </c>
    </row>
    <row r="17" customFormat="false" ht="12.8" hidden="false" customHeight="false" outlineLevel="0" collapsed="false">
      <c r="A17" s="0" t="s">
        <v>3460</v>
      </c>
    </row>
    <row r="18" customFormat="false" ht="12.8" hidden="false" customHeight="false" outlineLevel="0" collapsed="false">
      <c r="A18" s="0" t="s">
        <v>3461</v>
      </c>
    </row>
    <row r="19" customFormat="false" ht="12.8" hidden="false" customHeight="false" outlineLevel="0" collapsed="false">
      <c r="A19" s="0" t="s">
        <v>3462</v>
      </c>
    </row>
    <row r="20" customFormat="false" ht="12.8" hidden="false" customHeight="false" outlineLevel="0" collapsed="false">
      <c r="A20" s="0" t="s">
        <v>3463</v>
      </c>
    </row>
    <row r="21" customFormat="false" ht="12.8" hidden="false" customHeight="false" outlineLevel="0" collapsed="false">
      <c r="A21" s="0" t="s">
        <v>3464</v>
      </c>
    </row>
    <row r="22" customFormat="false" ht="12.8" hidden="false" customHeight="false" outlineLevel="0" collapsed="false">
      <c r="A22" s="0" t="s">
        <v>3465</v>
      </c>
    </row>
    <row r="23" customFormat="false" ht="12.8" hidden="false" customHeight="false" outlineLevel="0" collapsed="false">
      <c r="A23" s="0" t="s">
        <v>3466</v>
      </c>
    </row>
    <row r="24" customFormat="false" ht="12.8" hidden="false" customHeight="false" outlineLevel="0" collapsed="false">
      <c r="A24" s="0" t="s">
        <v>3467</v>
      </c>
    </row>
    <row r="25" customFormat="false" ht="12.8" hidden="false" customHeight="false" outlineLevel="0" collapsed="false">
      <c r="A25" s="0" t="s">
        <v>3468</v>
      </c>
    </row>
    <row r="26" customFormat="false" ht="12.8" hidden="false" customHeight="false" outlineLevel="0" collapsed="false">
      <c r="A26" s="0" t="s">
        <v>3468</v>
      </c>
    </row>
    <row r="27" customFormat="false" ht="12.8" hidden="false" customHeight="false" outlineLevel="0" collapsed="false">
      <c r="A27" s="0" t="s">
        <v>3469</v>
      </c>
    </row>
    <row r="28" customFormat="false" ht="12.8" hidden="false" customHeight="false" outlineLevel="0" collapsed="false">
      <c r="A28" s="0" t="s">
        <v>3470</v>
      </c>
    </row>
    <row r="29" customFormat="false" ht="12.8" hidden="false" customHeight="false" outlineLevel="0" collapsed="false">
      <c r="A29" s="0" t="s">
        <v>3471</v>
      </c>
    </row>
    <row r="30" customFormat="false" ht="12.8" hidden="false" customHeight="false" outlineLevel="0" collapsed="false">
      <c r="A30" s="0" t="s">
        <v>3472</v>
      </c>
    </row>
    <row r="31" customFormat="false" ht="12.8" hidden="false" customHeight="false" outlineLevel="0" collapsed="false">
      <c r="A31" s="0" t="s">
        <v>3473</v>
      </c>
    </row>
    <row r="32" customFormat="false" ht="12.8" hidden="false" customHeight="false" outlineLevel="0" collapsed="false">
      <c r="A32" s="0" t="s">
        <v>3474</v>
      </c>
    </row>
    <row r="33" customFormat="false" ht="12.8" hidden="false" customHeight="false" outlineLevel="0" collapsed="false">
      <c r="A33" s="0" t="s">
        <v>3475</v>
      </c>
    </row>
    <row r="34" customFormat="false" ht="12.8" hidden="false" customHeight="false" outlineLevel="0" collapsed="false">
      <c r="A34" s="0" t="s">
        <v>3476</v>
      </c>
    </row>
    <row r="35" customFormat="false" ht="12.8" hidden="false" customHeight="false" outlineLevel="0" collapsed="false">
      <c r="A35" s="0" t="s">
        <v>3477</v>
      </c>
    </row>
    <row r="36" customFormat="false" ht="12.8" hidden="false" customHeight="false" outlineLevel="0" collapsed="false">
      <c r="A36" s="0" t="s">
        <v>3478</v>
      </c>
    </row>
    <row r="37" customFormat="false" ht="12.8" hidden="false" customHeight="false" outlineLevel="0" collapsed="false">
      <c r="A37" s="0" t="s">
        <v>3479</v>
      </c>
    </row>
    <row r="38" customFormat="false" ht="12.8" hidden="false" customHeight="false" outlineLevel="0" collapsed="false">
      <c r="A38" s="0" t="s">
        <v>3480</v>
      </c>
    </row>
    <row r="39" customFormat="false" ht="12.8" hidden="false" customHeight="false" outlineLevel="0" collapsed="false">
      <c r="A39" s="0" t="s">
        <v>3480</v>
      </c>
    </row>
    <row r="40" customFormat="false" ht="12.8" hidden="false" customHeight="false" outlineLevel="0" collapsed="false">
      <c r="A40" s="0" t="s">
        <v>3481</v>
      </c>
    </row>
    <row r="41" customFormat="false" ht="12.8" hidden="false" customHeight="false" outlineLevel="0" collapsed="false">
      <c r="A41" s="0" t="s">
        <v>3482</v>
      </c>
    </row>
    <row r="42" customFormat="false" ht="12.8" hidden="false" customHeight="false" outlineLevel="0" collapsed="false">
      <c r="A42" s="0" t="s">
        <v>3482</v>
      </c>
    </row>
    <row r="43" customFormat="false" ht="12.8" hidden="false" customHeight="false" outlineLevel="0" collapsed="false">
      <c r="A43" s="0" t="s">
        <v>3482</v>
      </c>
    </row>
    <row r="44" customFormat="false" ht="12.8" hidden="false" customHeight="false" outlineLevel="0" collapsed="false">
      <c r="A44" s="0" t="s">
        <v>3483</v>
      </c>
    </row>
    <row r="45" customFormat="false" ht="12.8" hidden="false" customHeight="false" outlineLevel="0" collapsed="false">
      <c r="A45" s="0" t="s">
        <v>3484</v>
      </c>
    </row>
    <row r="46" customFormat="false" ht="12.8" hidden="false" customHeight="false" outlineLevel="0" collapsed="false">
      <c r="A46" s="0" t="s">
        <v>3484</v>
      </c>
    </row>
    <row r="47" customFormat="false" ht="12.8" hidden="false" customHeight="false" outlineLevel="0" collapsed="false">
      <c r="A47" s="0" t="s">
        <v>3484</v>
      </c>
    </row>
    <row r="48" customFormat="false" ht="12.8" hidden="false" customHeight="false" outlineLevel="0" collapsed="false">
      <c r="A48" s="0" t="s">
        <v>3484</v>
      </c>
    </row>
    <row r="49" customFormat="false" ht="12.8" hidden="false" customHeight="false" outlineLevel="0" collapsed="false">
      <c r="A49" s="0" t="s">
        <v>3485</v>
      </c>
    </row>
    <row r="50" customFormat="false" ht="12.8" hidden="false" customHeight="false" outlineLevel="0" collapsed="false">
      <c r="A50" s="0" t="s">
        <v>3486</v>
      </c>
    </row>
    <row r="51" customFormat="false" ht="12.8" hidden="false" customHeight="false" outlineLevel="0" collapsed="false">
      <c r="A51" s="0" t="s">
        <v>3487</v>
      </c>
    </row>
    <row r="52" customFormat="false" ht="12.8" hidden="false" customHeight="false" outlineLevel="0" collapsed="false">
      <c r="A52" s="0" t="s">
        <v>3487</v>
      </c>
    </row>
    <row r="53" customFormat="false" ht="12.8" hidden="false" customHeight="false" outlineLevel="0" collapsed="false">
      <c r="A53" s="0" t="s">
        <v>3487</v>
      </c>
    </row>
    <row r="54" customFormat="false" ht="12.8" hidden="false" customHeight="false" outlineLevel="0" collapsed="false">
      <c r="A54" s="0" t="s">
        <v>3487</v>
      </c>
    </row>
    <row r="55" customFormat="false" ht="12.8" hidden="false" customHeight="false" outlineLevel="0" collapsed="false">
      <c r="A55" s="0" t="s">
        <v>3488</v>
      </c>
    </row>
    <row r="56" customFormat="false" ht="12.8" hidden="false" customHeight="false" outlineLevel="0" collapsed="false">
      <c r="A56" s="0" t="s">
        <v>3489</v>
      </c>
    </row>
    <row r="57" customFormat="false" ht="12.8" hidden="false" customHeight="false" outlineLevel="0" collapsed="false">
      <c r="A57" s="0" t="s">
        <v>3490</v>
      </c>
    </row>
    <row r="58" customFormat="false" ht="12.8" hidden="false" customHeight="false" outlineLevel="0" collapsed="false">
      <c r="A58" s="0" t="s">
        <v>3491</v>
      </c>
    </row>
    <row r="59" customFormat="false" ht="12.8" hidden="false" customHeight="false" outlineLevel="0" collapsed="false">
      <c r="A59" s="0" t="s">
        <v>3492</v>
      </c>
    </row>
    <row r="60" customFormat="false" ht="12.8" hidden="false" customHeight="false" outlineLevel="0" collapsed="false">
      <c r="A60" s="0" t="s">
        <v>3493</v>
      </c>
    </row>
    <row r="61" customFormat="false" ht="12.8" hidden="false" customHeight="false" outlineLevel="0" collapsed="false">
      <c r="A61" s="0" t="s">
        <v>3494</v>
      </c>
    </row>
    <row r="62" customFormat="false" ht="12.8" hidden="false" customHeight="false" outlineLevel="0" collapsed="false">
      <c r="A62" s="0" t="s">
        <v>3495</v>
      </c>
    </row>
    <row r="63" customFormat="false" ht="12.8" hidden="false" customHeight="false" outlineLevel="0" collapsed="false">
      <c r="A63" s="0" t="s">
        <v>3496</v>
      </c>
    </row>
    <row r="64" customFormat="false" ht="12.8" hidden="false" customHeight="false" outlineLevel="0" collapsed="false">
      <c r="A64" s="0" t="s">
        <v>3497</v>
      </c>
    </row>
    <row r="65" customFormat="false" ht="12.8" hidden="false" customHeight="false" outlineLevel="0" collapsed="false">
      <c r="A65" s="0" t="s">
        <v>3498</v>
      </c>
    </row>
    <row r="66" customFormat="false" ht="12.8" hidden="false" customHeight="false" outlineLevel="0" collapsed="false">
      <c r="A66" s="0" t="s">
        <v>3499</v>
      </c>
    </row>
    <row r="67" customFormat="false" ht="12.8" hidden="false" customHeight="false" outlineLevel="0" collapsed="false">
      <c r="A67" s="0" t="s">
        <v>3500</v>
      </c>
    </row>
    <row r="68" customFormat="false" ht="12.8" hidden="false" customHeight="false" outlineLevel="0" collapsed="false">
      <c r="A68" s="0" t="s">
        <v>3500</v>
      </c>
    </row>
    <row r="69" customFormat="false" ht="12.8" hidden="false" customHeight="false" outlineLevel="0" collapsed="false">
      <c r="A69" s="0" t="s">
        <v>3501</v>
      </c>
    </row>
    <row r="70" customFormat="false" ht="12.8" hidden="false" customHeight="false" outlineLevel="0" collapsed="false">
      <c r="A70" s="0" t="s">
        <v>3502</v>
      </c>
    </row>
    <row r="71" customFormat="false" ht="12.8" hidden="false" customHeight="false" outlineLevel="0" collapsed="false">
      <c r="A71" s="0" t="s">
        <v>3503</v>
      </c>
    </row>
    <row r="72" customFormat="false" ht="12.8" hidden="false" customHeight="false" outlineLevel="0" collapsed="false">
      <c r="A72" s="0" t="s">
        <v>3504</v>
      </c>
    </row>
    <row r="73" customFormat="false" ht="12.8" hidden="false" customHeight="false" outlineLevel="0" collapsed="false">
      <c r="A73" s="0" t="s">
        <v>3505</v>
      </c>
    </row>
    <row r="74" customFormat="false" ht="12.8" hidden="false" customHeight="false" outlineLevel="0" collapsed="false">
      <c r="A74" s="0" t="s">
        <v>3506</v>
      </c>
    </row>
    <row r="75" customFormat="false" ht="12.8" hidden="false" customHeight="false" outlineLevel="0" collapsed="false">
      <c r="A75" s="0" t="s">
        <v>3507</v>
      </c>
    </row>
    <row r="76" customFormat="false" ht="12.8" hidden="false" customHeight="false" outlineLevel="0" collapsed="false">
      <c r="A76" s="0" t="s">
        <v>3508</v>
      </c>
    </row>
    <row r="77" customFormat="false" ht="12.8" hidden="false" customHeight="false" outlineLevel="0" collapsed="false">
      <c r="A77" s="0" t="s">
        <v>3509</v>
      </c>
    </row>
    <row r="78" customFormat="false" ht="12.8" hidden="false" customHeight="false" outlineLevel="0" collapsed="false">
      <c r="A78" s="0" t="s">
        <v>3510</v>
      </c>
    </row>
    <row r="79" customFormat="false" ht="12.8" hidden="false" customHeight="false" outlineLevel="0" collapsed="false">
      <c r="A79" s="0" t="s">
        <v>3511</v>
      </c>
    </row>
    <row r="80" customFormat="false" ht="12.8" hidden="false" customHeight="false" outlineLevel="0" collapsed="false">
      <c r="A80" s="0" t="s">
        <v>3512</v>
      </c>
    </row>
    <row r="81" customFormat="false" ht="12.8" hidden="false" customHeight="false" outlineLevel="0" collapsed="false">
      <c r="A81" s="0" t="s">
        <v>3513</v>
      </c>
    </row>
    <row r="82" customFormat="false" ht="12.8" hidden="false" customHeight="false" outlineLevel="0" collapsed="false">
      <c r="A82" s="0" t="s">
        <v>3514</v>
      </c>
    </row>
    <row r="83" customFormat="false" ht="12.8" hidden="false" customHeight="false" outlineLevel="0" collapsed="false">
      <c r="A83" s="0" t="s">
        <v>3515</v>
      </c>
    </row>
    <row r="84" customFormat="false" ht="12.8" hidden="false" customHeight="false" outlineLevel="0" collapsed="false">
      <c r="A84" s="0" t="s">
        <v>3515</v>
      </c>
    </row>
    <row r="85" customFormat="false" ht="12.8" hidden="false" customHeight="false" outlineLevel="0" collapsed="false">
      <c r="A85" s="0" t="s">
        <v>3516</v>
      </c>
    </row>
    <row r="86" customFormat="false" ht="12.8" hidden="false" customHeight="false" outlineLevel="0" collapsed="false">
      <c r="A86" s="0" t="s">
        <v>3516</v>
      </c>
    </row>
    <row r="87" customFormat="false" ht="12.8" hidden="false" customHeight="false" outlineLevel="0" collapsed="false">
      <c r="A87" s="0" t="s">
        <v>3516</v>
      </c>
    </row>
    <row r="88" customFormat="false" ht="12.8" hidden="false" customHeight="false" outlineLevel="0" collapsed="false">
      <c r="A88" s="0" t="s">
        <v>3517</v>
      </c>
    </row>
    <row r="89" customFormat="false" ht="12.8" hidden="false" customHeight="false" outlineLevel="0" collapsed="false">
      <c r="A89" s="0" t="s">
        <v>3517</v>
      </c>
    </row>
    <row r="90" customFormat="false" ht="12.8" hidden="false" customHeight="false" outlineLevel="0" collapsed="false">
      <c r="A90" s="0" t="s">
        <v>3518</v>
      </c>
    </row>
    <row r="91" customFormat="false" ht="12.8" hidden="false" customHeight="false" outlineLevel="0" collapsed="false">
      <c r="A91" s="0" t="s">
        <v>3519</v>
      </c>
    </row>
    <row r="92" customFormat="false" ht="12.8" hidden="false" customHeight="false" outlineLevel="0" collapsed="false">
      <c r="A92" s="0" t="s">
        <v>3519</v>
      </c>
    </row>
    <row r="93" customFormat="false" ht="12.8" hidden="false" customHeight="false" outlineLevel="0" collapsed="false">
      <c r="A93" s="0" t="s">
        <v>3519</v>
      </c>
    </row>
    <row r="94" customFormat="false" ht="12.8" hidden="false" customHeight="false" outlineLevel="0" collapsed="false">
      <c r="A94" s="0" t="s">
        <v>3520</v>
      </c>
    </row>
    <row r="95" customFormat="false" ht="12.8" hidden="false" customHeight="false" outlineLevel="0" collapsed="false">
      <c r="A95" s="0" t="s">
        <v>3521</v>
      </c>
    </row>
    <row r="96" customFormat="false" ht="12.8" hidden="false" customHeight="false" outlineLevel="0" collapsed="false">
      <c r="A96" s="0" t="s">
        <v>3522</v>
      </c>
    </row>
    <row r="97" customFormat="false" ht="12.8" hidden="false" customHeight="false" outlineLevel="0" collapsed="false">
      <c r="A97" s="0" t="s">
        <v>3523</v>
      </c>
    </row>
    <row r="98" customFormat="false" ht="12.8" hidden="false" customHeight="false" outlineLevel="0" collapsed="false">
      <c r="A98" s="0" t="s">
        <v>3524</v>
      </c>
    </row>
    <row r="99" customFormat="false" ht="12.8" hidden="false" customHeight="false" outlineLevel="0" collapsed="false">
      <c r="A99" s="0" t="s">
        <v>3525</v>
      </c>
    </row>
    <row r="100" customFormat="false" ht="12.8" hidden="false" customHeight="false" outlineLevel="0" collapsed="false">
      <c r="A100" s="0" t="s">
        <v>3526</v>
      </c>
    </row>
    <row r="101" customFormat="false" ht="12.8" hidden="false" customHeight="false" outlineLevel="0" collapsed="false">
      <c r="A101" s="0" t="s">
        <v>3527</v>
      </c>
    </row>
    <row r="102" customFormat="false" ht="12.8" hidden="false" customHeight="false" outlineLevel="0" collapsed="false">
      <c r="A102" s="0" t="s">
        <v>3528</v>
      </c>
    </row>
    <row r="103" customFormat="false" ht="12.8" hidden="false" customHeight="false" outlineLevel="0" collapsed="false">
      <c r="A103" s="0" t="s">
        <v>3529</v>
      </c>
    </row>
    <row r="104" customFormat="false" ht="12.8" hidden="false" customHeight="false" outlineLevel="0" collapsed="false">
      <c r="A104" s="0" t="s">
        <v>3530</v>
      </c>
    </row>
    <row r="105" customFormat="false" ht="12.8" hidden="false" customHeight="false" outlineLevel="0" collapsed="false">
      <c r="A105" s="0" t="s">
        <v>3531</v>
      </c>
    </row>
    <row r="106" customFormat="false" ht="12.8" hidden="false" customHeight="false" outlineLevel="0" collapsed="false">
      <c r="A106" s="0" t="s">
        <v>3532</v>
      </c>
    </row>
    <row r="107" customFormat="false" ht="12.8" hidden="false" customHeight="false" outlineLevel="0" collapsed="false">
      <c r="A107" s="0" t="s">
        <v>3533</v>
      </c>
    </row>
    <row r="108" customFormat="false" ht="12.8" hidden="false" customHeight="false" outlineLevel="0" collapsed="false">
      <c r="A108" s="0" t="s">
        <v>3534</v>
      </c>
    </row>
    <row r="109" customFormat="false" ht="12.8" hidden="false" customHeight="false" outlineLevel="0" collapsed="false">
      <c r="A109" s="0" t="s">
        <v>3535</v>
      </c>
    </row>
    <row r="110" customFormat="false" ht="12.8" hidden="false" customHeight="false" outlineLevel="0" collapsed="false">
      <c r="A110" s="0" t="s">
        <v>3536</v>
      </c>
    </row>
    <row r="111" customFormat="false" ht="12.8" hidden="false" customHeight="false" outlineLevel="0" collapsed="false">
      <c r="A111" s="0" t="s">
        <v>3537</v>
      </c>
    </row>
    <row r="112" customFormat="false" ht="12.8" hidden="false" customHeight="false" outlineLevel="0" collapsed="false">
      <c r="A112" s="0" t="s">
        <v>3538</v>
      </c>
    </row>
    <row r="113" customFormat="false" ht="12.8" hidden="false" customHeight="false" outlineLevel="0" collapsed="false">
      <c r="A113" s="0" t="s">
        <v>3539</v>
      </c>
    </row>
    <row r="114" customFormat="false" ht="12.8" hidden="false" customHeight="false" outlineLevel="0" collapsed="false">
      <c r="A114" s="0" t="s">
        <v>3540</v>
      </c>
    </row>
    <row r="115" customFormat="false" ht="12.8" hidden="false" customHeight="false" outlineLevel="0" collapsed="false">
      <c r="A115" s="0" t="s">
        <v>3541</v>
      </c>
    </row>
    <row r="116" customFormat="false" ht="12.8" hidden="false" customHeight="false" outlineLevel="0" collapsed="false">
      <c r="A116" s="0" t="s">
        <v>3542</v>
      </c>
    </row>
    <row r="117" customFormat="false" ht="12.8" hidden="false" customHeight="false" outlineLevel="0" collapsed="false">
      <c r="A117" s="0" t="s">
        <v>3543</v>
      </c>
    </row>
    <row r="118" customFormat="false" ht="12.8" hidden="false" customHeight="false" outlineLevel="0" collapsed="false">
      <c r="A118" s="0" t="s">
        <v>3544</v>
      </c>
    </row>
    <row r="119" customFormat="false" ht="12.8" hidden="false" customHeight="false" outlineLevel="0" collapsed="false">
      <c r="A119" s="0" t="s">
        <v>3545</v>
      </c>
    </row>
    <row r="120" customFormat="false" ht="12.8" hidden="false" customHeight="false" outlineLevel="0" collapsed="false">
      <c r="A120" s="0" t="s">
        <v>3546</v>
      </c>
    </row>
    <row r="121" customFormat="false" ht="12.8" hidden="false" customHeight="false" outlineLevel="0" collapsed="false">
      <c r="A121" s="0" t="s">
        <v>3547</v>
      </c>
    </row>
    <row r="122" customFormat="false" ht="12.8" hidden="false" customHeight="false" outlineLevel="0" collapsed="false">
      <c r="A122" s="0" t="s">
        <v>3548</v>
      </c>
    </row>
    <row r="123" customFormat="false" ht="12.8" hidden="false" customHeight="false" outlineLevel="0" collapsed="false">
      <c r="A123" s="0" t="s">
        <v>3549</v>
      </c>
    </row>
    <row r="124" customFormat="false" ht="12.8" hidden="false" customHeight="false" outlineLevel="0" collapsed="false">
      <c r="A124" s="0" t="s">
        <v>3550</v>
      </c>
    </row>
    <row r="125" customFormat="false" ht="12.8" hidden="false" customHeight="false" outlineLevel="0" collapsed="false">
      <c r="A125" s="0" t="s">
        <v>3551</v>
      </c>
    </row>
    <row r="126" customFormat="false" ht="12.8" hidden="false" customHeight="false" outlineLevel="0" collapsed="false">
      <c r="A126" s="0" t="s">
        <v>3552</v>
      </c>
    </row>
    <row r="127" customFormat="false" ht="12.8" hidden="false" customHeight="false" outlineLevel="0" collapsed="false">
      <c r="A127" s="0" t="s">
        <v>3553</v>
      </c>
    </row>
    <row r="128" customFormat="false" ht="12.8" hidden="false" customHeight="false" outlineLevel="0" collapsed="false">
      <c r="A128" s="0" t="s">
        <v>3553</v>
      </c>
    </row>
    <row r="129" customFormat="false" ht="12.8" hidden="false" customHeight="false" outlineLevel="0" collapsed="false">
      <c r="A129" s="0" t="s">
        <v>3554</v>
      </c>
    </row>
    <row r="130" customFormat="false" ht="12.8" hidden="false" customHeight="false" outlineLevel="0" collapsed="false">
      <c r="A130" s="0" t="s">
        <v>3555</v>
      </c>
    </row>
    <row r="131" customFormat="false" ht="12.8" hidden="false" customHeight="false" outlineLevel="0" collapsed="false">
      <c r="A131" s="0" t="s">
        <v>3556</v>
      </c>
    </row>
    <row r="132" customFormat="false" ht="12.8" hidden="false" customHeight="false" outlineLevel="0" collapsed="false">
      <c r="A132" s="0" t="s">
        <v>3557</v>
      </c>
    </row>
    <row r="133" customFormat="false" ht="12.8" hidden="false" customHeight="false" outlineLevel="0" collapsed="false">
      <c r="A133" s="0" t="s">
        <v>3558</v>
      </c>
    </row>
    <row r="134" customFormat="false" ht="12.8" hidden="false" customHeight="false" outlineLevel="0" collapsed="false">
      <c r="A134" s="0" t="s">
        <v>3559</v>
      </c>
    </row>
    <row r="135" customFormat="false" ht="12.8" hidden="false" customHeight="false" outlineLevel="0" collapsed="false">
      <c r="A135" s="0" t="s">
        <v>3560</v>
      </c>
    </row>
    <row r="136" customFormat="false" ht="12.8" hidden="false" customHeight="false" outlineLevel="0" collapsed="false">
      <c r="A136" s="0" t="s">
        <v>3561</v>
      </c>
    </row>
    <row r="137" customFormat="false" ht="12.8" hidden="false" customHeight="false" outlineLevel="0" collapsed="false">
      <c r="A137" s="0" t="s">
        <v>3562</v>
      </c>
    </row>
    <row r="138" customFormat="false" ht="12.8" hidden="false" customHeight="false" outlineLevel="0" collapsed="false">
      <c r="A138" s="0" t="s">
        <v>3563</v>
      </c>
    </row>
    <row r="139" customFormat="false" ht="12.8" hidden="false" customHeight="false" outlineLevel="0" collapsed="false">
      <c r="A139" s="0" t="s">
        <v>3564</v>
      </c>
    </row>
    <row r="140" customFormat="false" ht="12.8" hidden="false" customHeight="false" outlineLevel="0" collapsed="false">
      <c r="A140" s="0" t="s">
        <v>3565</v>
      </c>
    </row>
    <row r="141" customFormat="false" ht="12.8" hidden="false" customHeight="false" outlineLevel="0" collapsed="false">
      <c r="A141" s="0" t="s">
        <v>3566</v>
      </c>
    </row>
    <row r="142" customFormat="false" ht="12.8" hidden="false" customHeight="false" outlineLevel="0" collapsed="false">
      <c r="A142" s="0" t="s">
        <v>3567</v>
      </c>
    </row>
    <row r="143" customFormat="false" ht="12.8" hidden="false" customHeight="false" outlineLevel="0" collapsed="false">
      <c r="A143" s="0" t="s">
        <v>3568</v>
      </c>
    </row>
    <row r="144" customFormat="false" ht="12.8" hidden="false" customHeight="false" outlineLevel="0" collapsed="false">
      <c r="A144" s="0" t="s">
        <v>3569</v>
      </c>
    </row>
    <row r="145" customFormat="false" ht="12.8" hidden="false" customHeight="false" outlineLevel="0" collapsed="false">
      <c r="A145" s="0" t="s">
        <v>3570</v>
      </c>
    </row>
    <row r="146" customFormat="false" ht="12.8" hidden="false" customHeight="false" outlineLevel="0" collapsed="false">
      <c r="A146" s="0" t="s">
        <v>3571</v>
      </c>
    </row>
    <row r="147" customFormat="false" ht="12.8" hidden="false" customHeight="false" outlineLevel="0" collapsed="false">
      <c r="A147" s="0" t="s">
        <v>3572</v>
      </c>
    </row>
    <row r="148" customFormat="false" ht="12.8" hidden="false" customHeight="false" outlineLevel="0" collapsed="false">
      <c r="A148" s="0" t="s">
        <v>3573</v>
      </c>
    </row>
    <row r="149" customFormat="false" ht="12.8" hidden="false" customHeight="false" outlineLevel="0" collapsed="false">
      <c r="A149" s="0" t="s">
        <v>3574</v>
      </c>
    </row>
    <row r="150" customFormat="false" ht="12.8" hidden="false" customHeight="false" outlineLevel="0" collapsed="false">
      <c r="A150" s="0" t="s">
        <v>3575</v>
      </c>
    </row>
    <row r="151" customFormat="false" ht="12.8" hidden="false" customHeight="false" outlineLevel="0" collapsed="false">
      <c r="A151" s="0" t="s">
        <v>3575</v>
      </c>
    </row>
    <row r="152" customFormat="false" ht="12.8" hidden="false" customHeight="false" outlineLevel="0" collapsed="false">
      <c r="A152" s="0" t="s">
        <v>3576</v>
      </c>
    </row>
    <row r="153" customFormat="false" ht="12.8" hidden="false" customHeight="false" outlineLevel="0" collapsed="false">
      <c r="A153" s="0" t="s">
        <v>3576</v>
      </c>
    </row>
    <row r="154" customFormat="false" ht="12.8" hidden="false" customHeight="false" outlineLevel="0" collapsed="false">
      <c r="A154" s="0" t="s">
        <v>3577</v>
      </c>
    </row>
    <row r="155" customFormat="false" ht="12.8" hidden="false" customHeight="false" outlineLevel="0" collapsed="false">
      <c r="A155" s="0" t="s">
        <v>3578</v>
      </c>
    </row>
    <row r="156" customFormat="false" ht="12.8" hidden="false" customHeight="false" outlineLevel="0" collapsed="false">
      <c r="A156" s="0" t="s">
        <v>3579</v>
      </c>
    </row>
    <row r="157" customFormat="false" ht="12.8" hidden="false" customHeight="false" outlineLevel="0" collapsed="false">
      <c r="A157" s="0" t="s">
        <v>3580</v>
      </c>
    </row>
    <row r="158" customFormat="false" ht="12.8" hidden="false" customHeight="false" outlineLevel="0" collapsed="false">
      <c r="A158" s="0" t="s">
        <v>3581</v>
      </c>
    </row>
    <row r="159" customFormat="false" ht="12.8" hidden="false" customHeight="false" outlineLevel="0" collapsed="false">
      <c r="A159" s="0" t="s">
        <v>3582</v>
      </c>
    </row>
    <row r="160" customFormat="false" ht="12.8" hidden="false" customHeight="false" outlineLevel="0" collapsed="false">
      <c r="A160" s="0" t="s">
        <v>3583</v>
      </c>
    </row>
    <row r="161" customFormat="false" ht="12.8" hidden="false" customHeight="false" outlineLevel="0" collapsed="false">
      <c r="A161" s="0" t="s">
        <v>3584</v>
      </c>
    </row>
    <row r="162" customFormat="false" ht="12.8" hidden="false" customHeight="false" outlineLevel="0" collapsed="false">
      <c r="A162" s="0" t="s">
        <v>3585</v>
      </c>
    </row>
    <row r="163" customFormat="false" ht="12.8" hidden="false" customHeight="false" outlineLevel="0" collapsed="false">
      <c r="A163" s="0" t="s">
        <v>3586</v>
      </c>
    </row>
    <row r="164" customFormat="false" ht="12.8" hidden="false" customHeight="false" outlineLevel="0" collapsed="false">
      <c r="A164" s="0" t="s">
        <v>3586</v>
      </c>
    </row>
    <row r="165" customFormat="false" ht="12.8" hidden="false" customHeight="false" outlineLevel="0" collapsed="false">
      <c r="A165" s="0" t="s">
        <v>3587</v>
      </c>
    </row>
    <row r="166" customFormat="false" ht="12.8" hidden="false" customHeight="false" outlineLevel="0" collapsed="false">
      <c r="A166" s="0" t="s">
        <v>3588</v>
      </c>
    </row>
    <row r="167" customFormat="false" ht="12.8" hidden="false" customHeight="false" outlineLevel="0" collapsed="false">
      <c r="A167" s="0" t="s">
        <v>3589</v>
      </c>
    </row>
    <row r="168" customFormat="false" ht="12.8" hidden="false" customHeight="false" outlineLevel="0" collapsed="false">
      <c r="A168" s="0" t="s">
        <v>3590</v>
      </c>
    </row>
    <row r="169" customFormat="false" ht="12.8" hidden="false" customHeight="false" outlineLevel="0" collapsed="false">
      <c r="A169" s="0" t="s">
        <v>3591</v>
      </c>
    </row>
    <row r="170" customFormat="false" ht="12.8" hidden="false" customHeight="false" outlineLevel="0" collapsed="false">
      <c r="A170" s="0" t="s">
        <v>3592</v>
      </c>
    </row>
    <row r="171" customFormat="false" ht="12.8" hidden="false" customHeight="false" outlineLevel="0" collapsed="false">
      <c r="A171" s="0" t="s">
        <v>3593</v>
      </c>
    </row>
    <row r="172" customFormat="false" ht="12.8" hidden="false" customHeight="false" outlineLevel="0" collapsed="false">
      <c r="A172" s="0" t="s">
        <v>3594</v>
      </c>
    </row>
    <row r="173" customFormat="false" ht="12.8" hidden="false" customHeight="false" outlineLevel="0" collapsed="false">
      <c r="A173" s="0" t="s">
        <v>3595</v>
      </c>
    </row>
    <row r="174" customFormat="false" ht="12.8" hidden="false" customHeight="false" outlineLevel="0" collapsed="false">
      <c r="A174" s="0" t="s">
        <v>3596</v>
      </c>
    </row>
    <row r="175" customFormat="false" ht="12.8" hidden="false" customHeight="false" outlineLevel="0" collapsed="false">
      <c r="A175" s="0" t="s">
        <v>3597</v>
      </c>
    </row>
    <row r="176" customFormat="false" ht="12.8" hidden="false" customHeight="false" outlineLevel="0" collapsed="false">
      <c r="A176" s="0" t="s">
        <v>3598</v>
      </c>
    </row>
    <row r="177" customFormat="false" ht="12.8" hidden="false" customHeight="false" outlineLevel="0" collapsed="false">
      <c r="A177" s="0" t="s">
        <v>3599</v>
      </c>
    </row>
    <row r="178" customFormat="false" ht="12.8" hidden="false" customHeight="false" outlineLevel="0" collapsed="false">
      <c r="A178" s="0" t="s">
        <v>3600</v>
      </c>
    </row>
    <row r="179" customFormat="false" ht="12.8" hidden="false" customHeight="false" outlineLevel="0" collapsed="false">
      <c r="A179" s="0" t="s">
        <v>3601</v>
      </c>
    </row>
    <row r="180" customFormat="false" ht="12.8" hidden="false" customHeight="false" outlineLevel="0" collapsed="false">
      <c r="A180" s="0" t="s">
        <v>3601</v>
      </c>
    </row>
    <row r="181" customFormat="false" ht="12.8" hidden="false" customHeight="false" outlineLevel="0" collapsed="false">
      <c r="A181" s="0" t="s">
        <v>3602</v>
      </c>
    </row>
    <row r="182" customFormat="false" ht="12.8" hidden="false" customHeight="false" outlineLevel="0" collapsed="false">
      <c r="A182" s="0" t="s">
        <v>3602</v>
      </c>
    </row>
    <row r="183" customFormat="false" ht="12.8" hidden="false" customHeight="false" outlineLevel="0" collapsed="false">
      <c r="A183" s="0" t="s">
        <v>3603</v>
      </c>
    </row>
    <row r="184" customFormat="false" ht="12.8" hidden="false" customHeight="false" outlineLevel="0" collapsed="false">
      <c r="A184" s="0" t="s">
        <v>3604</v>
      </c>
    </row>
    <row r="185" customFormat="false" ht="12.8" hidden="false" customHeight="false" outlineLevel="0" collapsed="false">
      <c r="A185" s="0" t="s">
        <v>3605</v>
      </c>
    </row>
    <row r="186" customFormat="false" ht="12.8" hidden="false" customHeight="false" outlineLevel="0" collapsed="false">
      <c r="A186" s="0" t="s">
        <v>3606</v>
      </c>
    </row>
    <row r="187" customFormat="false" ht="12.8" hidden="false" customHeight="false" outlineLevel="0" collapsed="false">
      <c r="A187" s="0" t="s">
        <v>3607</v>
      </c>
    </row>
    <row r="188" customFormat="false" ht="12.8" hidden="false" customHeight="false" outlineLevel="0" collapsed="false">
      <c r="A188" s="0" t="s">
        <v>3608</v>
      </c>
    </row>
    <row r="189" customFormat="false" ht="12.8" hidden="false" customHeight="false" outlineLevel="0" collapsed="false">
      <c r="A189" s="0" t="s">
        <v>3609</v>
      </c>
    </row>
    <row r="190" customFormat="false" ht="12.8" hidden="false" customHeight="false" outlineLevel="0" collapsed="false">
      <c r="A190" s="0" t="s">
        <v>3610</v>
      </c>
    </row>
    <row r="191" customFormat="false" ht="12.8" hidden="false" customHeight="false" outlineLevel="0" collapsed="false">
      <c r="A191" s="0" t="s">
        <v>3611</v>
      </c>
    </row>
    <row r="192" customFormat="false" ht="12.8" hidden="false" customHeight="false" outlineLevel="0" collapsed="false">
      <c r="A192" s="0" t="s">
        <v>3612</v>
      </c>
    </row>
    <row r="193" customFormat="false" ht="12.8" hidden="false" customHeight="false" outlineLevel="0" collapsed="false">
      <c r="A193" s="0" t="s">
        <v>3613</v>
      </c>
    </row>
    <row r="194" customFormat="false" ht="12.8" hidden="false" customHeight="false" outlineLevel="0" collapsed="false">
      <c r="A194" s="0" t="s">
        <v>3614</v>
      </c>
    </row>
    <row r="195" customFormat="false" ht="12.8" hidden="false" customHeight="false" outlineLevel="0" collapsed="false">
      <c r="A195" s="0" t="s">
        <v>3615</v>
      </c>
    </row>
    <row r="196" customFormat="false" ht="12.8" hidden="false" customHeight="false" outlineLevel="0" collapsed="false">
      <c r="A196" s="0" t="s">
        <v>3616</v>
      </c>
    </row>
    <row r="197" customFormat="false" ht="12.8" hidden="false" customHeight="false" outlineLevel="0" collapsed="false">
      <c r="A197" s="0" t="s">
        <v>3617</v>
      </c>
    </row>
    <row r="198" customFormat="false" ht="12.8" hidden="false" customHeight="false" outlineLevel="0" collapsed="false">
      <c r="A198" s="0" t="s">
        <v>3618</v>
      </c>
    </row>
    <row r="199" customFormat="false" ht="12.8" hidden="false" customHeight="false" outlineLevel="0" collapsed="false">
      <c r="A199" s="0" t="s">
        <v>3619</v>
      </c>
    </row>
    <row r="200" customFormat="false" ht="12.8" hidden="false" customHeight="false" outlineLevel="0" collapsed="false">
      <c r="A200" s="0" t="s">
        <v>3620</v>
      </c>
    </row>
    <row r="201" customFormat="false" ht="12.8" hidden="false" customHeight="false" outlineLevel="0" collapsed="false">
      <c r="A201" s="0" t="s">
        <v>3621</v>
      </c>
    </row>
    <row r="202" customFormat="false" ht="12.8" hidden="false" customHeight="false" outlineLevel="0" collapsed="false">
      <c r="A202" s="0" t="s">
        <v>3622</v>
      </c>
    </row>
    <row r="203" customFormat="false" ht="12.8" hidden="false" customHeight="false" outlineLevel="0" collapsed="false">
      <c r="A203" s="0" t="s">
        <v>3623</v>
      </c>
    </row>
    <row r="204" customFormat="false" ht="12.8" hidden="false" customHeight="false" outlineLevel="0" collapsed="false">
      <c r="A204" s="0" t="s">
        <v>3624</v>
      </c>
    </row>
    <row r="205" customFormat="false" ht="12.8" hidden="false" customHeight="false" outlineLevel="0" collapsed="false">
      <c r="A205" s="0" t="s">
        <v>3625</v>
      </c>
    </row>
    <row r="206" customFormat="false" ht="12.8" hidden="false" customHeight="false" outlineLevel="0" collapsed="false">
      <c r="A206" s="0" t="s">
        <v>3626</v>
      </c>
    </row>
    <row r="207" customFormat="false" ht="12.8" hidden="false" customHeight="false" outlineLevel="0" collapsed="false">
      <c r="A207" s="0" t="s">
        <v>3627</v>
      </c>
    </row>
    <row r="208" customFormat="false" ht="12.8" hidden="false" customHeight="false" outlineLevel="0" collapsed="false">
      <c r="A208" s="0" t="s">
        <v>3628</v>
      </c>
    </row>
    <row r="209" customFormat="false" ht="12.8" hidden="false" customHeight="false" outlineLevel="0" collapsed="false">
      <c r="A209" s="0" t="s">
        <v>3628</v>
      </c>
    </row>
    <row r="210" customFormat="false" ht="12.8" hidden="false" customHeight="false" outlineLevel="0" collapsed="false">
      <c r="A210" s="0" t="s">
        <v>3629</v>
      </c>
    </row>
    <row r="211" customFormat="false" ht="12.8" hidden="false" customHeight="false" outlineLevel="0" collapsed="false">
      <c r="A211" s="0" t="s">
        <v>3630</v>
      </c>
    </row>
    <row r="212" customFormat="false" ht="12.8" hidden="false" customHeight="false" outlineLevel="0" collapsed="false">
      <c r="A212" s="0" t="s">
        <v>3631</v>
      </c>
    </row>
    <row r="213" customFormat="false" ht="12.8" hidden="false" customHeight="false" outlineLevel="0" collapsed="false">
      <c r="A213" s="0" t="s">
        <v>3632</v>
      </c>
    </row>
    <row r="214" customFormat="false" ht="12.8" hidden="false" customHeight="false" outlineLevel="0" collapsed="false">
      <c r="A214" s="0" t="s">
        <v>3633</v>
      </c>
    </row>
    <row r="215" customFormat="false" ht="12.8" hidden="false" customHeight="false" outlineLevel="0" collapsed="false">
      <c r="A215" s="0" t="s">
        <v>3634</v>
      </c>
    </row>
    <row r="216" customFormat="false" ht="12.8" hidden="false" customHeight="false" outlineLevel="0" collapsed="false">
      <c r="A216" s="0" t="s">
        <v>3635</v>
      </c>
    </row>
    <row r="217" customFormat="false" ht="12.8" hidden="false" customHeight="false" outlineLevel="0" collapsed="false">
      <c r="A217" s="0" t="s">
        <v>3636</v>
      </c>
    </row>
    <row r="218" customFormat="false" ht="12.8" hidden="false" customHeight="false" outlineLevel="0" collapsed="false">
      <c r="A218" s="0" t="s">
        <v>3637</v>
      </c>
    </row>
    <row r="219" customFormat="false" ht="12.8" hidden="false" customHeight="false" outlineLevel="0" collapsed="false">
      <c r="A219" s="0" t="s">
        <v>3638</v>
      </c>
    </row>
    <row r="220" customFormat="false" ht="12.8" hidden="false" customHeight="false" outlineLevel="0" collapsed="false">
      <c r="A220" s="0" t="s">
        <v>3639</v>
      </c>
    </row>
    <row r="221" customFormat="false" ht="12.8" hidden="false" customHeight="false" outlineLevel="0" collapsed="false">
      <c r="A221" s="0" t="s">
        <v>3640</v>
      </c>
    </row>
    <row r="222" customFormat="false" ht="12.8" hidden="false" customHeight="false" outlineLevel="0" collapsed="false">
      <c r="A222" s="0" t="s">
        <v>3641</v>
      </c>
    </row>
    <row r="223" customFormat="false" ht="12.8" hidden="false" customHeight="false" outlineLevel="0" collapsed="false">
      <c r="A223" s="0" t="s">
        <v>3642</v>
      </c>
    </row>
    <row r="224" customFormat="false" ht="12.8" hidden="false" customHeight="false" outlineLevel="0" collapsed="false">
      <c r="A224" s="0" t="s">
        <v>3642</v>
      </c>
    </row>
    <row r="225" customFormat="false" ht="12.8" hidden="false" customHeight="false" outlineLevel="0" collapsed="false">
      <c r="A225" s="0" t="s">
        <v>3642</v>
      </c>
    </row>
    <row r="226" customFormat="false" ht="12.8" hidden="false" customHeight="false" outlineLevel="0" collapsed="false">
      <c r="A226" s="0" t="s">
        <v>3643</v>
      </c>
    </row>
    <row r="227" customFormat="false" ht="12.8" hidden="false" customHeight="false" outlineLevel="0" collapsed="false">
      <c r="A227" s="0" t="s">
        <v>3644</v>
      </c>
    </row>
    <row r="228" customFormat="false" ht="12.8" hidden="false" customHeight="false" outlineLevel="0" collapsed="false">
      <c r="A228" s="0" t="s">
        <v>3645</v>
      </c>
    </row>
    <row r="229" customFormat="false" ht="12.8" hidden="false" customHeight="false" outlineLevel="0" collapsed="false">
      <c r="A229" s="0" t="s">
        <v>3646</v>
      </c>
    </row>
    <row r="230" customFormat="false" ht="12.8" hidden="false" customHeight="false" outlineLevel="0" collapsed="false">
      <c r="A230" s="0" t="s">
        <v>3647</v>
      </c>
    </row>
    <row r="231" customFormat="false" ht="12.8" hidden="false" customHeight="false" outlineLevel="0" collapsed="false">
      <c r="A231" s="0" t="s">
        <v>3648</v>
      </c>
    </row>
    <row r="232" customFormat="false" ht="12.8" hidden="false" customHeight="false" outlineLevel="0" collapsed="false">
      <c r="A232" s="0" t="s">
        <v>3649</v>
      </c>
    </row>
    <row r="233" customFormat="false" ht="12.8" hidden="false" customHeight="false" outlineLevel="0" collapsed="false">
      <c r="A233" s="0" t="s">
        <v>3650</v>
      </c>
    </row>
    <row r="234" customFormat="false" ht="12.8" hidden="false" customHeight="false" outlineLevel="0" collapsed="false">
      <c r="A234" s="0" t="s">
        <v>3651</v>
      </c>
    </row>
    <row r="235" customFormat="false" ht="12.8" hidden="false" customHeight="false" outlineLevel="0" collapsed="false">
      <c r="A235" s="0" t="s">
        <v>3652</v>
      </c>
    </row>
    <row r="236" customFormat="false" ht="12.8" hidden="false" customHeight="false" outlineLevel="0" collapsed="false">
      <c r="A236" s="0" t="s">
        <v>3653</v>
      </c>
    </row>
    <row r="237" customFormat="false" ht="12.8" hidden="false" customHeight="false" outlineLevel="0" collapsed="false">
      <c r="A237" s="0" t="s">
        <v>3654</v>
      </c>
    </row>
    <row r="238" customFormat="false" ht="12.8" hidden="false" customHeight="false" outlineLevel="0" collapsed="false">
      <c r="A238" s="0" t="s">
        <v>3655</v>
      </c>
    </row>
    <row r="239" customFormat="false" ht="12.8" hidden="false" customHeight="false" outlineLevel="0" collapsed="false">
      <c r="A239" s="0" t="s">
        <v>3656</v>
      </c>
    </row>
    <row r="240" customFormat="false" ht="12.8" hidden="false" customHeight="false" outlineLevel="0" collapsed="false">
      <c r="A240" s="0" t="s">
        <v>3657</v>
      </c>
    </row>
    <row r="241" customFormat="false" ht="12.8" hidden="false" customHeight="false" outlineLevel="0" collapsed="false">
      <c r="A241" s="0" t="s">
        <v>3658</v>
      </c>
    </row>
    <row r="242" customFormat="false" ht="12.8" hidden="false" customHeight="false" outlineLevel="0" collapsed="false">
      <c r="A242" s="0" t="s">
        <v>3659</v>
      </c>
    </row>
    <row r="243" customFormat="false" ht="12.8" hidden="false" customHeight="false" outlineLevel="0" collapsed="false">
      <c r="A243" s="0" t="s">
        <v>3660</v>
      </c>
    </row>
    <row r="244" customFormat="false" ht="12.8" hidden="false" customHeight="false" outlineLevel="0" collapsed="false">
      <c r="A244" s="0" t="s">
        <v>3661</v>
      </c>
    </row>
    <row r="245" customFormat="false" ht="12.8" hidden="false" customHeight="false" outlineLevel="0" collapsed="false">
      <c r="A245" s="0" t="s">
        <v>3662</v>
      </c>
    </row>
    <row r="246" customFormat="false" ht="12.8" hidden="false" customHeight="false" outlineLevel="0" collapsed="false">
      <c r="A246" s="0" t="s">
        <v>3663</v>
      </c>
    </row>
    <row r="247" customFormat="false" ht="12.8" hidden="false" customHeight="false" outlineLevel="0" collapsed="false">
      <c r="A247" s="0" t="s">
        <v>3664</v>
      </c>
    </row>
    <row r="248" customFormat="false" ht="12.8" hidden="false" customHeight="false" outlineLevel="0" collapsed="false">
      <c r="A248" s="0" t="s">
        <v>3665</v>
      </c>
    </row>
    <row r="249" customFormat="false" ht="12.8" hidden="false" customHeight="false" outlineLevel="0" collapsed="false">
      <c r="A249" s="0" t="s">
        <v>3665</v>
      </c>
    </row>
    <row r="250" customFormat="false" ht="12.8" hidden="false" customHeight="false" outlineLevel="0" collapsed="false">
      <c r="A250" s="0" t="s">
        <v>3666</v>
      </c>
    </row>
    <row r="251" customFormat="false" ht="12.8" hidden="false" customHeight="false" outlineLevel="0" collapsed="false">
      <c r="A251" s="0" t="s">
        <v>3667</v>
      </c>
    </row>
    <row r="252" customFormat="false" ht="12.8" hidden="false" customHeight="false" outlineLevel="0" collapsed="false">
      <c r="A252" s="0" t="s">
        <v>3668</v>
      </c>
    </row>
    <row r="253" customFormat="false" ht="12.8" hidden="false" customHeight="false" outlineLevel="0" collapsed="false">
      <c r="A253" s="0" t="s">
        <v>3669</v>
      </c>
    </row>
    <row r="254" customFormat="false" ht="12.8" hidden="false" customHeight="false" outlineLevel="0" collapsed="false">
      <c r="A254" s="0" t="s">
        <v>3670</v>
      </c>
    </row>
    <row r="255" customFormat="false" ht="12.8" hidden="false" customHeight="false" outlineLevel="0" collapsed="false">
      <c r="A255" s="0" t="s">
        <v>3670</v>
      </c>
    </row>
    <row r="256" customFormat="false" ht="12.8" hidden="false" customHeight="false" outlineLevel="0" collapsed="false">
      <c r="A256" s="0" t="s">
        <v>3671</v>
      </c>
    </row>
    <row r="257" customFormat="false" ht="12.8" hidden="false" customHeight="false" outlineLevel="0" collapsed="false">
      <c r="A257" s="0" t="s">
        <v>3672</v>
      </c>
    </row>
    <row r="258" customFormat="false" ht="12.8" hidden="false" customHeight="false" outlineLevel="0" collapsed="false">
      <c r="A258" s="0" t="s">
        <v>3673</v>
      </c>
    </row>
    <row r="259" customFormat="false" ht="12.8" hidden="false" customHeight="false" outlineLevel="0" collapsed="false">
      <c r="A259" s="0" t="s">
        <v>3674</v>
      </c>
    </row>
    <row r="260" customFormat="false" ht="12.8" hidden="false" customHeight="false" outlineLevel="0" collapsed="false">
      <c r="A260" s="0" t="s">
        <v>3675</v>
      </c>
    </row>
    <row r="261" customFormat="false" ht="12.8" hidden="false" customHeight="false" outlineLevel="0" collapsed="false">
      <c r="A261" s="0" t="s">
        <v>3676</v>
      </c>
    </row>
    <row r="262" customFormat="false" ht="12.8" hidden="false" customHeight="false" outlineLevel="0" collapsed="false">
      <c r="A262" s="0" t="s">
        <v>3677</v>
      </c>
    </row>
    <row r="263" customFormat="false" ht="12.8" hidden="false" customHeight="false" outlineLevel="0" collapsed="false">
      <c r="A263" s="0" t="s">
        <v>3678</v>
      </c>
    </row>
    <row r="264" customFormat="false" ht="12.8" hidden="false" customHeight="false" outlineLevel="0" collapsed="false">
      <c r="A264" s="0" t="s">
        <v>3679</v>
      </c>
    </row>
    <row r="265" customFormat="false" ht="12.8" hidden="false" customHeight="false" outlineLevel="0" collapsed="false">
      <c r="A265" s="0" t="s">
        <v>3680</v>
      </c>
    </row>
    <row r="266" customFormat="false" ht="12.8" hidden="false" customHeight="false" outlineLevel="0" collapsed="false">
      <c r="A266" s="0" t="s">
        <v>3681</v>
      </c>
    </row>
    <row r="267" customFormat="false" ht="12.8" hidden="false" customHeight="false" outlineLevel="0" collapsed="false">
      <c r="A267" s="0" t="s">
        <v>3682</v>
      </c>
    </row>
    <row r="268" customFormat="false" ht="12.8" hidden="false" customHeight="false" outlineLevel="0" collapsed="false">
      <c r="A268" s="0" t="s">
        <v>3683</v>
      </c>
    </row>
    <row r="269" customFormat="false" ht="12.8" hidden="false" customHeight="false" outlineLevel="0" collapsed="false">
      <c r="A269" s="0" t="s">
        <v>3684</v>
      </c>
    </row>
    <row r="270" customFormat="false" ht="12.8" hidden="false" customHeight="false" outlineLevel="0" collapsed="false">
      <c r="A270" s="0" t="s">
        <v>3685</v>
      </c>
    </row>
    <row r="271" customFormat="false" ht="12.8" hidden="false" customHeight="false" outlineLevel="0" collapsed="false">
      <c r="A271" s="0" t="s">
        <v>3686</v>
      </c>
    </row>
    <row r="272" customFormat="false" ht="12.8" hidden="false" customHeight="false" outlineLevel="0" collapsed="false">
      <c r="A272" s="0" t="s">
        <v>3687</v>
      </c>
    </row>
    <row r="273" customFormat="false" ht="12.8" hidden="false" customHeight="false" outlineLevel="0" collapsed="false">
      <c r="A273" s="0" t="s">
        <v>3688</v>
      </c>
    </row>
    <row r="274" customFormat="false" ht="12.8" hidden="false" customHeight="false" outlineLevel="0" collapsed="false">
      <c r="A274" s="0" t="s">
        <v>3689</v>
      </c>
    </row>
    <row r="275" customFormat="false" ht="12.8" hidden="false" customHeight="false" outlineLevel="0" collapsed="false">
      <c r="A275" s="0" t="s">
        <v>3690</v>
      </c>
    </row>
    <row r="276" customFormat="false" ht="12.8" hidden="false" customHeight="false" outlineLevel="0" collapsed="false">
      <c r="A276" s="0" t="s">
        <v>3691</v>
      </c>
    </row>
    <row r="277" customFormat="false" ht="12.8" hidden="false" customHeight="false" outlineLevel="0" collapsed="false">
      <c r="A277" s="0" t="s">
        <v>3691</v>
      </c>
    </row>
    <row r="278" customFormat="false" ht="12.8" hidden="false" customHeight="false" outlineLevel="0" collapsed="false">
      <c r="A278" s="0" t="s">
        <v>3691</v>
      </c>
    </row>
    <row r="279" customFormat="false" ht="12.8" hidden="false" customHeight="false" outlineLevel="0" collapsed="false">
      <c r="A279" s="0" t="s">
        <v>3692</v>
      </c>
    </row>
    <row r="280" customFormat="false" ht="12.8" hidden="false" customHeight="false" outlineLevel="0" collapsed="false">
      <c r="A280" s="0" t="s">
        <v>3693</v>
      </c>
    </row>
    <row r="281" customFormat="false" ht="12.8" hidden="false" customHeight="false" outlineLevel="0" collapsed="false">
      <c r="A281" s="0" t="s">
        <v>3694</v>
      </c>
    </row>
    <row r="282" customFormat="false" ht="12.8" hidden="false" customHeight="false" outlineLevel="0" collapsed="false">
      <c r="A282" s="0" t="s">
        <v>3695</v>
      </c>
    </row>
    <row r="283" customFormat="false" ht="12.8" hidden="false" customHeight="false" outlineLevel="0" collapsed="false">
      <c r="A283" s="0" t="s">
        <v>3696</v>
      </c>
    </row>
    <row r="284" customFormat="false" ht="12.8" hidden="false" customHeight="false" outlineLevel="0" collapsed="false">
      <c r="A284" s="0" t="s">
        <v>3697</v>
      </c>
    </row>
    <row r="285" customFormat="false" ht="12.8" hidden="false" customHeight="false" outlineLevel="0" collapsed="false">
      <c r="A285" s="0" t="s">
        <v>3698</v>
      </c>
    </row>
    <row r="286" customFormat="false" ht="12.8" hidden="false" customHeight="false" outlineLevel="0" collapsed="false">
      <c r="A286" s="0" t="s">
        <v>3699</v>
      </c>
    </row>
    <row r="287" customFormat="false" ht="12.8" hidden="false" customHeight="false" outlineLevel="0" collapsed="false">
      <c r="A287" s="0" t="s">
        <v>3700</v>
      </c>
    </row>
    <row r="288" customFormat="false" ht="12.8" hidden="false" customHeight="false" outlineLevel="0" collapsed="false">
      <c r="A288" s="0" t="s">
        <v>3701</v>
      </c>
    </row>
    <row r="289" customFormat="false" ht="12.8" hidden="false" customHeight="false" outlineLevel="0" collapsed="false">
      <c r="A289" s="0" t="s">
        <v>3702</v>
      </c>
    </row>
    <row r="290" customFormat="false" ht="12.8" hidden="false" customHeight="false" outlineLevel="0" collapsed="false">
      <c r="A290" s="0" t="s">
        <v>3703</v>
      </c>
    </row>
    <row r="291" customFormat="false" ht="12.8" hidden="false" customHeight="false" outlineLevel="0" collapsed="false">
      <c r="A291" s="0" t="s">
        <v>3704</v>
      </c>
    </row>
    <row r="292" customFormat="false" ht="12.8" hidden="false" customHeight="false" outlineLevel="0" collapsed="false">
      <c r="A292" s="0" t="s">
        <v>3705</v>
      </c>
    </row>
    <row r="293" customFormat="false" ht="12.8" hidden="false" customHeight="false" outlineLevel="0" collapsed="false">
      <c r="A293" s="0" t="s">
        <v>3706</v>
      </c>
    </row>
    <row r="294" customFormat="false" ht="12.8" hidden="false" customHeight="false" outlineLevel="0" collapsed="false">
      <c r="A294" s="0" t="s">
        <v>3707</v>
      </c>
    </row>
    <row r="295" customFormat="false" ht="12.8" hidden="false" customHeight="false" outlineLevel="0" collapsed="false">
      <c r="A295" s="0" t="s">
        <v>3708</v>
      </c>
    </row>
    <row r="296" customFormat="false" ht="12.8" hidden="false" customHeight="false" outlineLevel="0" collapsed="false">
      <c r="A296" s="0" t="s">
        <v>3709</v>
      </c>
    </row>
    <row r="297" customFormat="false" ht="12.8" hidden="false" customHeight="false" outlineLevel="0" collapsed="false">
      <c r="A297" s="0" t="s">
        <v>3710</v>
      </c>
    </row>
    <row r="298" customFormat="false" ht="12.8" hidden="false" customHeight="false" outlineLevel="0" collapsed="false">
      <c r="A298" s="0" t="s">
        <v>3711</v>
      </c>
    </row>
    <row r="299" customFormat="false" ht="12.8" hidden="false" customHeight="false" outlineLevel="0" collapsed="false">
      <c r="A299" s="0" t="s">
        <v>3712</v>
      </c>
    </row>
    <row r="300" customFormat="false" ht="12.8" hidden="false" customHeight="false" outlineLevel="0" collapsed="false">
      <c r="A300" s="0" t="s">
        <v>3712</v>
      </c>
    </row>
    <row r="301" customFormat="false" ht="12.8" hidden="false" customHeight="false" outlineLevel="0" collapsed="false">
      <c r="A301" s="0" t="s">
        <v>3713</v>
      </c>
    </row>
    <row r="302" customFormat="false" ht="12.8" hidden="false" customHeight="false" outlineLevel="0" collapsed="false">
      <c r="A302" s="0" t="s">
        <v>3714</v>
      </c>
    </row>
    <row r="303" customFormat="false" ht="12.8" hidden="false" customHeight="false" outlineLevel="0" collapsed="false">
      <c r="A303" s="0" t="s">
        <v>3715</v>
      </c>
    </row>
    <row r="304" customFormat="false" ht="12.8" hidden="false" customHeight="false" outlineLevel="0" collapsed="false">
      <c r="A304" s="0" t="s">
        <v>3715</v>
      </c>
    </row>
    <row r="305" customFormat="false" ht="12.8" hidden="false" customHeight="false" outlineLevel="0" collapsed="false">
      <c r="A305" s="0" t="s">
        <v>3716</v>
      </c>
    </row>
    <row r="306" customFormat="false" ht="12.8" hidden="false" customHeight="false" outlineLevel="0" collapsed="false">
      <c r="A306" s="0" t="s">
        <v>3717</v>
      </c>
    </row>
    <row r="307" customFormat="false" ht="12.8" hidden="false" customHeight="false" outlineLevel="0" collapsed="false">
      <c r="A307" s="0" t="s">
        <v>3717</v>
      </c>
    </row>
    <row r="308" customFormat="false" ht="12.8" hidden="false" customHeight="false" outlineLevel="0" collapsed="false">
      <c r="A308" s="0" t="s">
        <v>3717</v>
      </c>
    </row>
    <row r="309" customFormat="false" ht="12.8" hidden="false" customHeight="false" outlineLevel="0" collapsed="false">
      <c r="A309" s="0" t="s">
        <v>3718</v>
      </c>
    </row>
    <row r="310" customFormat="false" ht="12.8" hidden="false" customHeight="false" outlineLevel="0" collapsed="false">
      <c r="A310" s="0" t="s">
        <v>3718</v>
      </c>
    </row>
    <row r="311" customFormat="false" ht="12.8" hidden="false" customHeight="false" outlineLevel="0" collapsed="false">
      <c r="A311" s="0" t="s">
        <v>3719</v>
      </c>
    </row>
    <row r="312" customFormat="false" ht="12.8" hidden="false" customHeight="false" outlineLevel="0" collapsed="false">
      <c r="A312" s="0" t="s">
        <v>3720</v>
      </c>
    </row>
    <row r="313" customFormat="false" ht="12.8" hidden="false" customHeight="false" outlineLevel="0" collapsed="false">
      <c r="A313" s="0" t="s">
        <v>3721</v>
      </c>
    </row>
    <row r="314" customFormat="false" ht="12.8" hidden="false" customHeight="false" outlineLevel="0" collapsed="false">
      <c r="A314" s="0" t="s">
        <v>3722</v>
      </c>
    </row>
    <row r="315" customFormat="false" ht="12.8" hidden="false" customHeight="false" outlineLevel="0" collapsed="false">
      <c r="A315" s="0" t="s">
        <v>3723</v>
      </c>
    </row>
    <row r="316" customFormat="false" ht="12.8" hidden="false" customHeight="false" outlineLevel="0" collapsed="false">
      <c r="A316" s="0" t="s">
        <v>3724</v>
      </c>
    </row>
    <row r="317" customFormat="false" ht="12.8" hidden="false" customHeight="false" outlineLevel="0" collapsed="false">
      <c r="A317" s="0" t="s">
        <v>3725</v>
      </c>
    </row>
    <row r="318" customFormat="false" ht="12.8" hidden="false" customHeight="false" outlineLevel="0" collapsed="false">
      <c r="A318" s="0" t="s">
        <v>3726</v>
      </c>
    </row>
    <row r="319" customFormat="false" ht="12.8" hidden="false" customHeight="false" outlineLevel="0" collapsed="false">
      <c r="A319" s="0" t="s">
        <v>3726</v>
      </c>
    </row>
    <row r="320" customFormat="false" ht="12.8" hidden="false" customHeight="false" outlineLevel="0" collapsed="false">
      <c r="A320" s="0" t="s">
        <v>3727</v>
      </c>
    </row>
    <row r="321" customFormat="false" ht="12.8" hidden="false" customHeight="false" outlineLevel="0" collapsed="false">
      <c r="A321" s="0" t="s">
        <v>3727</v>
      </c>
    </row>
    <row r="322" customFormat="false" ht="12.8" hidden="false" customHeight="false" outlineLevel="0" collapsed="false">
      <c r="A322" s="0" t="s">
        <v>3728</v>
      </c>
    </row>
    <row r="323" customFormat="false" ht="12.8" hidden="false" customHeight="false" outlineLevel="0" collapsed="false">
      <c r="A323" s="0" t="s">
        <v>3729</v>
      </c>
    </row>
    <row r="324" customFormat="false" ht="12.8" hidden="false" customHeight="false" outlineLevel="0" collapsed="false">
      <c r="A324" s="0" t="s">
        <v>3730</v>
      </c>
    </row>
    <row r="325" customFormat="false" ht="12.8" hidden="false" customHeight="false" outlineLevel="0" collapsed="false">
      <c r="A325" s="0" t="s">
        <v>3731</v>
      </c>
    </row>
    <row r="326" customFormat="false" ht="12.8" hidden="false" customHeight="false" outlineLevel="0" collapsed="false">
      <c r="A326" s="0" t="s">
        <v>3732</v>
      </c>
    </row>
    <row r="327" customFormat="false" ht="12.8" hidden="false" customHeight="false" outlineLevel="0" collapsed="false">
      <c r="A327" s="0" t="s">
        <v>3733</v>
      </c>
    </row>
    <row r="328" customFormat="false" ht="12.8" hidden="false" customHeight="false" outlineLevel="0" collapsed="false">
      <c r="A328" s="0" t="s">
        <v>3734</v>
      </c>
    </row>
    <row r="329" customFormat="false" ht="12.8" hidden="false" customHeight="false" outlineLevel="0" collapsed="false">
      <c r="A329" s="0" t="s">
        <v>3735</v>
      </c>
    </row>
    <row r="330" customFormat="false" ht="12.8" hidden="false" customHeight="false" outlineLevel="0" collapsed="false">
      <c r="A330" s="0" t="s">
        <v>3736</v>
      </c>
    </row>
    <row r="331" customFormat="false" ht="12.8" hidden="false" customHeight="false" outlineLevel="0" collapsed="false">
      <c r="A331" s="0" t="s">
        <v>3737</v>
      </c>
    </row>
    <row r="332" customFormat="false" ht="12.8" hidden="false" customHeight="false" outlineLevel="0" collapsed="false">
      <c r="A332" s="0" t="s">
        <v>3738</v>
      </c>
    </row>
    <row r="333" customFormat="false" ht="12.8" hidden="false" customHeight="false" outlineLevel="0" collapsed="false">
      <c r="A333" s="0" t="s">
        <v>3739</v>
      </c>
    </row>
    <row r="334" customFormat="false" ht="12.8" hidden="false" customHeight="false" outlineLevel="0" collapsed="false">
      <c r="A334" s="0" t="s">
        <v>3740</v>
      </c>
    </row>
    <row r="335" customFormat="false" ht="12.8" hidden="false" customHeight="false" outlineLevel="0" collapsed="false">
      <c r="A335" s="0" t="s">
        <v>3741</v>
      </c>
    </row>
    <row r="336" customFormat="false" ht="12.8" hidden="false" customHeight="false" outlineLevel="0" collapsed="false">
      <c r="A336" s="0" t="s">
        <v>3742</v>
      </c>
    </row>
    <row r="337" customFormat="false" ht="12.8" hidden="false" customHeight="false" outlineLevel="0" collapsed="false">
      <c r="A337" s="0" t="s">
        <v>3743</v>
      </c>
    </row>
    <row r="338" customFormat="false" ht="12.8" hidden="false" customHeight="false" outlineLevel="0" collapsed="false">
      <c r="A338" s="0" t="s">
        <v>3744</v>
      </c>
    </row>
    <row r="339" customFormat="false" ht="12.8" hidden="false" customHeight="false" outlineLevel="0" collapsed="false">
      <c r="A339" s="0" t="s">
        <v>3745</v>
      </c>
    </row>
    <row r="340" customFormat="false" ht="12.8" hidden="false" customHeight="false" outlineLevel="0" collapsed="false">
      <c r="A340" s="0" t="s">
        <v>3746</v>
      </c>
    </row>
    <row r="341" customFormat="false" ht="12.8" hidden="false" customHeight="false" outlineLevel="0" collapsed="false">
      <c r="A341" s="0" t="s">
        <v>3746</v>
      </c>
    </row>
    <row r="342" customFormat="false" ht="12.8" hidden="false" customHeight="false" outlineLevel="0" collapsed="false">
      <c r="A342" s="0" t="s">
        <v>3747</v>
      </c>
    </row>
    <row r="343" customFormat="false" ht="12.8" hidden="false" customHeight="false" outlineLevel="0" collapsed="false">
      <c r="A343" s="0" t="s">
        <v>3747</v>
      </c>
    </row>
    <row r="344" customFormat="false" ht="12.8" hidden="false" customHeight="false" outlineLevel="0" collapsed="false">
      <c r="A344" s="0" t="s">
        <v>3747</v>
      </c>
    </row>
    <row r="345" customFormat="false" ht="12.8" hidden="false" customHeight="false" outlineLevel="0" collapsed="false">
      <c r="A345" s="0" t="s">
        <v>3747</v>
      </c>
    </row>
    <row r="346" customFormat="false" ht="12.8" hidden="false" customHeight="false" outlineLevel="0" collapsed="false">
      <c r="A346" s="0" t="s">
        <v>3748</v>
      </c>
    </row>
    <row r="347" customFormat="false" ht="12.8" hidden="false" customHeight="false" outlineLevel="0" collapsed="false">
      <c r="A347" s="0" t="s">
        <v>3749</v>
      </c>
    </row>
    <row r="348" customFormat="false" ht="12.8" hidden="false" customHeight="false" outlineLevel="0" collapsed="false">
      <c r="A348" s="0" t="s">
        <v>3750</v>
      </c>
    </row>
    <row r="349" customFormat="false" ht="12.8" hidden="false" customHeight="false" outlineLevel="0" collapsed="false">
      <c r="A349" s="0" t="s">
        <v>3751</v>
      </c>
    </row>
    <row r="350" customFormat="false" ht="12.8" hidden="false" customHeight="false" outlineLevel="0" collapsed="false">
      <c r="A350" s="0" t="s">
        <v>3751</v>
      </c>
    </row>
    <row r="351" customFormat="false" ht="12.8" hidden="false" customHeight="false" outlineLevel="0" collapsed="false">
      <c r="A351" s="0" t="s">
        <v>3751</v>
      </c>
    </row>
    <row r="352" customFormat="false" ht="12.8" hidden="false" customHeight="false" outlineLevel="0" collapsed="false">
      <c r="A352" s="0" t="s">
        <v>3751</v>
      </c>
    </row>
    <row r="353" customFormat="false" ht="12.8" hidden="false" customHeight="false" outlineLevel="0" collapsed="false">
      <c r="A353" s="0" t="s">
        <v>3751</v>
      </c>
    </row>
    <row r="354" customFormat="false" ht="12.8" hidden="false" customHeight="false" outlineLevel="0" collapsed="false">
      <c r="A354" s="0" t="s">
        <v>3752</v>
      </c>
    </row>
    <row r="355" customFormat="false" ht="12.8" hidden="false" customHeight="false" outlineLevel="0" collapsed="false">
      <c r="A355" s="0" t="s">
        <v>3753</v>
      </c>
    </row>
    <row r="356" customFormat="false" ht="12.8" hidden="false" customHeight="false" outlineLevel="0" collapsed="false">
      <c r="A356" s="0" t="s">
        <v>3754</v>
      </c>
    </row>
    <row r="357" customFormat="false" ht="12.8" hidden="false" customHeight="false" outlineLevel="0" collapsed="false">
      <c r="A357" s="0" t="s">
        <v>3755</v>
      </c>
    </row>
    <row r="358" customFormat="false" ht="12.8" hidden="false" customHeight="false" outlineLevel="0" collapsed="false">
      <c r="A358" s="0" t="s">
        <v>3756</v>
      </c>
    </row>
    <row r="359" customFormat="false" ht="12.8" hidden="false" customHeight="false" outlineLevel="0" collapsed="false">
      <c r="A359" s="0" t="s">
        <v>3757</v>
      </c>
    </row>
    <row r="360" customFormat="false" ht="12.8" hidden="false" customHeight="false" outlineLevel="0" collapsed="false">
      <c r="A360" s="0" t="s">
        <v>3758</v>
      </c>
    </row>
    <row r="361" customFormat="false" ht="12.8" hidden="false" customHeight="false" outlineLevel="0" collapsed="false">
      <c r="A361" s="0" t="s">
        <v>3759</v>
      </c>
    </row>
    <row r="362" customFormat="false" ht="12.8" hidden="false" customHeight="false" outlineLevel="0" collapsed="false">
      <c r="A362" s="0" t="s">
        <v>3759</v>
      </c>
    </row>
    <row r="363" customFormat="false" ht="12.8" hidden="false" customHeight="false" outlineLevel="0" collapsed="false">
      <c r="A363" s="0" t="s">
        <v>3760</v>
      </c>
    </row>
    <row r="364" customFormat="false" ht="12.8" hidden="false" customHeight="false" outlineLevel="0" collapsed="false">
      <c r="A364" s="0" t="s">
        <v>3761</v>
      </c>
    </row>
    <row r="365" customFormat="false" ht="12.8" hidden="false" customHeight="false" outlineLevel="0" collapsed="false">
      <c r="A365" s="0" t="s">
        <v>3762</v>
      </c>
    </row>
    <row r="366" customFormat="false" ht="12.8" hidden="false" customHeight="false" outlineLevel="0" collapsed="false">
      <c r="A366" s="0" t="s">
        <v>3763</v>
      </c>
    </row>
    <row r="367" customFormat="false" ht="12.8" hidden="false" customHeight="false" outlineLevel="0" collapsed="false">
      <c r="A367" s="0" t="s">
        <v>3764</v>
      </c>
    </row>
    <row r="368" customFormat="false" ht="12.8" hidden="false" customHeight="false" outlineLevel="0" collapsed="false">
      <c r="A368" s="0" t="s">
        <v>3765</v>
      </c>
    </row>
    <row r="369" customFormat="false" ht="12.8" hidden="false" customHeight="false" outlineLevel="0" collapsed="false">
      <c r="A369" s="0" t="s">
        <v>3766</v>
      </c>
    </row>
    <row r="370" customFormat="false" ht="12.8" hidden="false" customHeight="false" outlineLevel="0" collapsed="false">
      <c r="A370" s="0" t="s">
        <v>3767</v>
      </c>
    </row>
    <row r="371" customFormat="false" ht="12.8" hidden="false" customHeight="false" outlineLevel="0" collapsed="false">
      <c r="A371" s="0" t="s">
        <v>3768</v>
      </c>
    </row>
    <row r="372" customFormat="false" ht="12.8" hidden="false" customHeight="false" outlineLevel="0" collapsed="false">
      <c r="A372" s="0" t="s">
        <v>3769</v>
      </c>
    </row>
    <row r="373" customFormat="false" ht="12.8" hidden="false" customHeight="false" outlineLevel="0" collapsed="false">
      <c r="A373" s="0" t="s">
        <v>3770</v>
      </c>
    </row>
    <row r="374" customFormat="false" ht="12.8" hidden="false" customHeight="false" outlineLevel="0" collapsed="false">
      <c r="A374" s="0" t="s">
        <v>3771</v>
      </c>
    </row>
    <row r="375" customFormat="false" ht="12.8" hidden="false" customHeight="false" outlineLevel="0" collapsed="false">
      <c r="A375" s="0" t="s">
        <v>3772</v>
      </c>
    </row>
    <row r="376" customFormat="false" ht="12.8" hidden="false" customHeight="false" outlineLevel="0" collapsed="false">
      <c r="A376" s="0" t="s">
        <v>3773</v>
      </c>
    </row>
    <row r="377" customFormat="false" ht="12.8" hidden="false" customHeight="false" outlineLevel="0" collapsed="false">
      <c r="A377" s="0" t="s">
        <v>3774</v>
      </c>
    </row>
    <row r="378" customFormat="false" ht="12.8" hidden="false" customHeight="false" outlineLevel="0" collapsed="false">
      <c r="A378" s="0" t="s">
        <v>3775</v>
      </c>
    </row>
    <row r="379" customFormat="false" ht="12.8" hidden="false" customHeight="false" outlineLevel="0" collapsed="false">
      <c r="A379" s="0" t="s">
        <v>3776</v>
      </c>
    </row>
    <row r="380" customFormat="false" ht="12.8" hidden="false" customHeight="false" outlineLevel="0" collapsed="false">
      <c r="A380" s="0" t="s">
        <v>3777</v>
      </c>
    </row>
    <row r="381" customFormat="false" ht="12.8" hidden="false" customHeight="false" outlineLevel="0" collapsed="false">
      <c r="A381" s="0" t="s">
        <v>3778</v>
      </c>
    </row>
    <row r="382" customFormat="false" ht="12.8" hidden="false" customHeight="false" outlineLevel="0" collapsed="false">
      <c r="A382" s="0" t="s">
        <v>3779</v>
      </c>
    </row>
    <row r="383" customFormat="false" ht="12.8" hidden="false" customHeight="false" outlineLevel="0" collapsed="false">
      <c r="A383" s="0" t="s">
        <v>3780</v>
      </c>
    </row>
    <row r="384" customFormat="false" ht="12.8" hidden="false" customHeight="false" outlineLevel="0" collapsed="false">
      <c r="A384" s="0" t="s">
        <v>3781</v>
      </c>
    </row>
    <row r="385" customFormat="false" ht="12.8" hidden="false" customHeight="false" outlineLevel="0" collapsed="false">
      <c r="A385" s="0" t="s">
        <v>3782</v>
      </c>
    </row>
    <row r="386" customFormat="false" ht="12.8" hidden="false" customHeight="false" outlineLevel="0" collapsed="false">
      <c r="A386" s="0" t="s">
        <v>3783</v>
      </c>
    </row>
    <row r="387" customFormat="false" ht="12.8" hidden="false" customHeight="false" outlineLevel="0" collapsed="false">
      <c r="A387" s="0" t="s">
        <v>3784</v>
      </c>
    </row>
    <row r="388" customFormat="false" ht="12.8" hidden="false" customHeight="false" outlineLevel="0" collapsed="false">
      <c r="A388" s="0" t="s">
        <v>3785</v>
      </c>
    </row>
    <row r="389" customFormat="false" ht="12.8" hidden="false" customHeight="false" outlineLevel="0" collapsed="false">
      <c r="A389" s="0" t="s">
        <v>3786</v>
      </c>
    </row>
    <row r="390" customFormat="false" ht="12.8" hidden="false" customHeight="false" outlineLevel="0" collapsed="false">
      <c r="A390" s="0" t="s">
        <v>3787</v>
      </c>
    </row>
    <row r="391" customFormat="false" ht="12.8" hidden="false" customHeight="false" outlineLevel="0" collapsed="false">
      <c r="A391" s="0" t="s">
        <v>3788</v>
      </c>
    </row>
    <row r="392" customFormat="false" ht="12.8" hidden="false" customHeight="false" outlineLevel="0" collapsed="false">
      <c r="A392" s="0" t="s">
        <v>3789</v>
      </c>
    </row>
    <row r="393" customFormat="false" ht="12.8" hidden="false" customHeight="false" outlineLevel="0" collapsed="false">
      <c r="A393" s="0" t="s">
        <v>3790</v>
      </c>
    </row>
    <row r="394" customFormat="false" ht="12.8" hidden="false" customHeight="false" outlineLevel="0" collapsed="false">
      <c r="A394" s="0" t="s">
        <v>3791</v>
      </c>
    </row>
    <row r="395" customFormat="false" ht="12.8" hidden="false" customHeight="false" outlineLevel="0" collapsed="false">
      <c r="A395" s="0" t="s">
        <v>3792</v>
      </c>
    </row>
    <row r="396" customFormat="false" ht="12.8" hidden="false" customHeight="false" outlineLevel="0" collapsed="false">
      <c r="A396" s="0" t="s">
        <v>3793</v>
      </c>
    </row>
    <row r="397" customFormat="false" ht="12.8" hidden="false" customHeight="false" outlineLevel="0" collapsed="false">
      <c r="A397" s="0" t="s">
        <v>3794</v>
      </c>
    </row>
    <row r="398" customFormat="false" ht="12.8" hidden="false" customHeight="false" outlineLevel="0" collapsed="false">
      <c r="A398" s="0" t="s">
        <v>3795</v>
      </c>
    </row>
    <row r="399" customFormat="false" ht="12.8" hidden="false" customHeight="false" outlineLevel="0" collapsed="false">
      <c r="A399" s="0" t="s">
        <v>3796</v>
      </c>
    </row>
    <row r="400" customFormat="false" ht="12.8" hidden="false" customHeight="false" outlineLevel="0" collapsed="false">
      <c r="A400" s="0" t="s">
        <v>3797</v>
      </c>
    </row>
    <row r="401" customFormat="false" ht="12.8" hidden="false" customHeight="false" outlineLevel="0" collapsed="false">
      <c r="A401" s="0" t="s">
        <v>3798</v>
      </c>
    </row>
    <row r="402" customFormat="false" ht="12.8" hidden="false" customHeight="false" outlineLevel="0" collapsed="false">
      <c r="A402" s="0" t="s">
        <v>3799</v>
      </c>
    </row>
    <row r="403" customFormat="false" ht="12.8" hidden="false" customHeight="false" outlineLevel="0" collapsed="false">
      <c r="A403" s="0" t="s">
        <v>3800</v>
      </c>
    </row>
    <row r="404" customFormat="false" ht="12.8" hidden="false" customHeight="false" outlineLevel="0" collapsed="false">
      <c r="A404" s="0" t="s">
        <v>3801</v>
      </c>
    </row>
    <row r="405" customFormat="false" ht="12.8" hidden="false" customHeight="false" outlineLevel="0" collapsed="false">
      <c r="A405" s="0" t="s">
        <v>3802</v>
      </c>
    </row>
    <row r="406" customFormat="false" ht="12.8" hidden="false" customHeight="false" outlineLevel="0" collapsed="false">
      <c r="A406" s="0" t="s">
        <v>3803</v>
      </c>
    </row>
    <row r="407" customFormat="false" ht="12.8" hidden="false" customHeight="false" outlineLevel="0" collapsed="false">
      <c r="A407" s="0" t="s">
        <v>3804</v>
      </c>
    </row>
    <row r="408" customFormat="false" ht="12.8" hidden="false" customHeight="false" outlineLevel="0" collapsed="false">
      <c r="A408" s="0" t="s">
        <v>3805</v>
      </c>
    </row>
    <row r="409" customFormat="false" ht="12.8" hidden="false" customHeight="false" outlineLevel="0" collapsed="false">
      <c r="A409" s="0" t="s">
        <v>3805</v>
      </c>
    </row>
    <row r="410" customFormat="false" ht="12.8" hidden="false" customHeight="false" outlineLevel="0" collapsed="false">
      <c r="A410" s="0" t="s">
        <v>3806</v>
      </c>
    </row>
    <row r="411" customFormat="false" ht="12.8" hidden="false" customHeight="false" outlineLevel="0" collapsed="false">
      <c r="A411" s="0" t="s">
        <v>3807</v>
      </c>
    </row>
    <row r="412" customFormat="false" ht="12.8" hidden="false" customHeight="false" outlineLevel="0" collapsed="false">
      <c r="A412" s="0" t="s">
        <v>3808</v>
      </c>
    </row>
    <row r="413" customFormat="false" ht="12.8" hidden="false" customHeight="false" outlineLevel="0" collapsed="false">
      <c r="A413" s="0" t="s">
        <v>3808</v>
      </c>
    </row>
    <row r="414" customFormat="false" ht="12.8" hidden="false" customHeight="false" outlineLevel="0" collapsed="false">
      <c r="A414" s="0" t="s">
        <v>3809</v>
      </c>
    </row>
    <row r="415" customFormat="false" ht="12.8" hidden="false" customHeight="false" outlineLevel="0" collapsed="false">
      <c r="A415" s="0" t="s">
        <v>3810</v>
      </c>
    </row>
    <row r="416" customFormat="false" ht="12.8" hidden="false" customHeight="false" outlineLevel="0" collapsed="false">
      <c r="A416" s="0" t="s">
        <v>3811</v>
      </c>
    </row>
    <row r="417" customFormat="false" ht="12.8" hidden="false" customHeight="false" outlineLevel="0" collapsed="false">
      <c r="A417" s="0" t="s">
        <v>3812</v>
      </c>
    </row>
    <row r="418" customFormat="false" ht="12.8" hidden="false" customHeight="false" outlineLevel="0" collapsed="false">
      <c r="A418" s="0" t="s">
        <v>3813</v>
      </c>
    </row>
    <row r="419" customFormat="false" ht="12.8" hidden="false" customHeight="false" outlineLevel="0" collapsed="false">
      <c r="A419" s="0" t="s">
        <v>3813</v>
      </c>
    </row>
    <row r="420" customFormat="false" ht="12.8" hidden="false" customHeight="false" outlineLevel="0" collapsed="false">
      <c r="A420" s="0" t="s">
        <v>3814</v>
      </c>
    </row>
    <row r="421" customFormat="false" ht="12.8" hidden="false" customHeight="false" outlineLevel="0" collapsed="false">
      <c r="A421" s="0" t="s">
        <v>3815</v>
      </c>
    </row>
    <row r="422" customFormat="false" ht="12.8" hidden="false" customHeight="false" outlineLevel="0" collapsed="false">
      <c r="A422" s="0" t="s">
        <v>3816</v>
      </c>
    </row>
    <row r="423" customFormat="false" ht="12.8" hidden="false" customHeight="false" outlineLevel="0" collapsed="false">
      <c r="A423" s="0" t="s">
        <v>3817</v>
      </c>
    </row>
    <row r="424" customFormat="false" ht="12.8" hidden="false" customHeight="false" outlineLevel="0" collapsed="false">
      <c r="A424" s="0" t="s">
        <v>3818</v>
      </c>
    </row>
    <row r="425" customFormat="false" ht="12.8" hidden="false" customHeight="false" outlineLevel="0" collapsed="false">
      <c r="A425" s="0" t="s">
        <v>3819</v>
      </c>
    </row>
    <row r="426" customFormat="false" ht="12.8" hidden="false" customHeight="false" outlineLevel="0" collapsed="false">
      <c r="A426" s="0" t="s">
        <v>3820</v>
      </c>
    </row>
    <row r="427" customFormat="false" ht="12.8" hidden="false" customHeight="false" outlineLevel="0" collapsed="false">
      <c r="A427" s="0" t="s">
        <v>3821</v>
      </c>
    </row>
    <row r="428" customFormat="false" ht="12.8" hidden="false" customHeight="false" outlineLevel="0" collapsed="false">
      <c r="A428" s="0" t="s">
        <v>3822</v>
      </c>
    </row>
    <row r="429" customFormat="false" ht="12.8" hidden="false" customHeight="false" outlineLevel="0" collapsed="false">
      <c r="A429" s="0" t="s">
        <v>3823</v>
      </c>
    </row>
    <row r="430" customFormat="false" ht="12.8" hidden="false" customHeight="false" outlineLevel="0" collapsed="false">
      <c r="A430" s="0" t="s">
        <v>3824</v>
      </c>
    </row>
    <row r="431" customFormat="false" ht="12.8" hidden="false" customHeight="false" outlineLevel="0" collapsed="false">
      <c r="A431" s="0" t="s">
        <v>3825</v>
      </c>
    </row>
    <row r="432" customFormat="false" ht="12.8" hidden="false" customHeight="false" outlineLevel="0" collapsed="false">
      <c r="A432" s="0" t="s">
        <v>3825</v>
      </c>
    </row>
    <row r="433" customFormat="false" ht="12.8" hidden="false" customHeight="false" outlineLevel="0" collapsed="false">
      <c r="A433" s="0" t="s">
        <v>3826</v>
      </c>
    </row>
    <row r="434" customFormat="false" ht="12.8" hidden="false" customHeight="false" outlineLevel="0" collapsed="false">
      <c r="A434" s="0" t="s">
        <v>3827</v>
      </c>
    </row>
    <row r="435" customFormat="false" ht="12.8" hidden="false" customHeight="false" outlineLevel="0" collapsed="false">
      <c r="A435" s="0" t="s">
        <v>3828</v>
      </c>
    </row>
    <row r="436" customFormat="false" ht="12.8" hidden="false" customHeight="false" outlineLevel="0" collapsed="false">
      <c r="A436" s="0" t="s">
        <v>3829</v>
      </c>
    </row>
    <row r="437" customFormat="false" ht="12.8" hidden="false" customHeight="false" outlineLevel="0" collapsed="false">
      <c r="A437" s="0" t="s">
        <v>3830</v>
      </c>
    </row>
    <row r="438" customFormat="false" ht="12.8" hidden="false" customHeight="false" outlineLevel="0" collapsed="false">
      <c r="A438" s="0" t="s">
        <v>3831</v>
      </c>
    </row>
    <row r="439" customFormat="false" ht="12.8" hidden="false" customHeight="false" outlineLevel="0" collapsed="false">
      <c r="A439" s="0" t="s">
        <v>3832</v>
      </c>
    </row>
    <row r="440" customFormat="false" ht="12.8" hidden="false" customHeight="false" outlineLevel="0" collapsed="false">
      <c r="A440" s="0" t="s">
        <v>3833</v>
      </c>
    </row>
    <row r="441" customFormat="false" ht="12.8" hidden="false" customHeight="false" outlineLevel="0" collapsed="false">
      <c r="A441" s="0" t="s">
        <v>3834</v>
      </c>
    </row>
    <row r="442" customFormat="false" ht="12.8" hidden="false" customHeight="false" outlineLevel="0" collapsed="false">
      <c r="A442" s="0" t="s">
        <v>3835</v>
      </c>
    </row>
    <row r="443" customFormat="false" ht="12.8" hidden="false" customHeight="false" outlineLevel="0" collapsed="false">
      <c r="A443" s="0" t="s">
        <v>3835</v>
      </c>
    </row>
    <row r="444" customFormat="false" ht="12.8" hidden="false" customHeight="false" outlineLevel="0" collapsed="false">
      <c r="A444" s="0" t="s">
        <v>3836</v>
      </c>
    </row>
    <row r="445" customFormat="false" ht="12.8" hidden="false" customHeight="false" outlineLevel="0" collapsed="false">
      <c r="A445" s="0" t="s">
        <v>3836</v>
      </c>
    </row>
    <row r="446" customFormat="false" ht="12.8" hidden="false" customHeight="false" outlineLevel="0" collapsed="false">
      <c r="A446" s="0" t="s">
        <v>3837</v>
      </c>
    </row>
    <row r="447" customFormat="false" ht="12.8" hidden="false" customHeight="false" outlineLevel="0" collapsed="false">
      <c r="A447" s="0" t="s">
        <v>3837</v>
      </c>
    </row>
    <row r="448" customFormat="false" ht="12.8" hidden="false" customHeight="false" outlineLevel="0" collapsed="false">
      <c r="A448" s="0" t="s">
        <v>3838</v>
      </c>
    </row>
    <row r="449" customFormat="false" ht="12.8" hidden="false" customHeight="false" outlineLevel="0" collapsed="false">
      <c r="A449" s="0" t="s">
        <v>3839</v>
      </c>
    </row>
    <row r="450" customFormat="false" ht="12.8" hidden="false" customHeight="false" outlineLevel="0" collapsed="false">
      <c r="A450" s="0" t="s">
        <v>3840</v>
      </c>
    </row>
    <row r="451" customFormat="false" ht="12.8" hidden="false" customHeight="false" outlineLevel="0" collapsed="false">
      <c r="A451" s="0" t="s">
        <v>3841</v>
      </c>
    </row>
    <row r="452" customFormat="false" ht="12.8" hidden="false" customHeight="false" outlineLevel="0" collapsed="false">
      <c r="A452" s="0" t="s">
        <v>3842</v>
      </c>
    </row>
    <row r="453" customFormat="false" ht="12.8" hidden="false" customHeight="false" outlineLevel="0" collapsed="false">
      <c r="A453" s="0" t="s">
        <v>3843</v>
      </c>
    </row>
    <row r="454" customFormat="false" ht="12.8" hidden="false" customHeight="false" outlineLevel="0" collapsed="false">
      <c r="A454" s="0" t="s">
        <v>3844</v>
      </c>
    </row>
    <row r="455" customFormat="false" ht="12.8" hidden="false" customHeight="false" outlineLevel="0" collapsed="false">
      <c r="A455" s="0" t="s">
        <v>3845</v>
      </c>
    </row>
    <row r="456" customFormat="false" ht="12.8" hidden="false" customHeight="false" outlineLevel="0" collapsed="false">
      <c r="A456" s="0" t="s">
        <v>3846</v>
      </c>
    </row>
    <row r="457" customFormat="false" ht="12.8" hidden="false" customHeight="false" outlineLevel="0" collapsed="false">
      <c r="A457" s="0" t="s">
        <v>3847</v>
      </c>
    </row>
    <row r="458" customFormat="false" ht="12.8" hidden="false" customHeight="false" outlineLevel="0" collapsed="false">
      <c r="A458" s="0" t="s">
        <v>3847</v>
      </c>
    </row>
    <row r="459" customFormat="false" ht="12.8" hidden="false" customHeight="false" outlineLevel="0" collapsed="false">
      <c r="A459" s="0" t="s">
        <v>3848</v>
      </c>
    </row>
    <row r="460" customFormat="false" ht="12.8" hidden="false" customHeight="false" outlineLevel="0" collapsed="false">
      <c r="A460" s="0" t="s">
        <v>3848</v>
      </c>
    </row>
    <row r="461" customFormat="false" ht="12.8" hidden="false" customHeight="false" outlineLevel="0" collapsed="false">
      <c r="A461" s="0" t="s">
        <v>3849</v>
      </c>
    </row>
    <row r="462" customFormat="false" ht="12.8" hidden="false" customHeight="false" outlineLevel="0" collapsed="false">
      <c r="A462" s="0" t="s">
        <v>3850</v>
      </c>
    </row>
    <row r="463" customFormat="false" ht="12.8" hidden="false" customHeight="false" outlineLevel="0" collapsed="false">
      <c r="A463" s="0" t="s">
        <v>3851</v>
      </c>
    </row>
    <row r="464" customFormat="false" ht="12.8" hidden="false" customHeight="false" outlineLevel="0" collapsed="false">
      <c r="A464" s="0" t="s">
        <v>3852</v>
      </c>
    </row>
    <row r="465" customFormat="false" ht="12.8" hidden="false" customHeight="false" outlineLevel="0" collapsed="false">
      <c r="A465" s="0" t="s">
        <v>3852</v>
      </c>
    </row>
    <row r="466" customFormat="false" ht="12.8" hidden="false" customHeight="false" outlineLevel="0" collapsed="false">
      <c r="A466" s="0" t="s">
        <v>3853</v>
      </c>
    </row>
    <row r="467" customFormat="false" ht="12.8" hidden="false" customHeight="false" outlineLevel="0" collapsed="false">
      <c r="A467" s="0" t="s">
        <v>3854</v>
      </c>
    </row>
    <row r="468" customFormat="false" ht="12.8" hidden="false" customHeight="false" outlineLevel="0" collapsed="false">
      <c r="A468" s="0" t="s">
        <v>3855</v>
      </c>
    </row>
    <row r="469" customFormat="false" ht="12.8" hidden="false" customHeight="false" outlineLevel="0" collapsed="false">
      <c r="A469" s="0" t="s">
        <v>3856</v>
      </c>
    </row>
    <row r="470" customFormat="false" ht="12.8" hidden="false" customHeight="false" outlineLevel="0" collapsed="false">
      <c r="A470" s="0" t="s">
        <v>3857</v>
      </c>
    </row>
    <row r="471" customFormat="false" ht="12.8" hidden="false" customHeight="false" outlineLevel="0" collapsed="false">
      <c r="A471" s="0" t="s">
        <v>3858</v>
      </c>
    </row>
    <row r="472" customFormat="false" ht="12.8" hidden="false" customHeight="false" outlineLevel="0" collapsed="false">
      <c r="A472" s="0" t="s">
        <v>3859</v>
      </c>
    </row>
    <row r="473" customFormat="false" ht="12.8" hidden="false" customHeight="false" outlineLevel="0" collapsed="false">
      <c r="A473" s="0" t="s">
        <v>3860</v>
      </c>
    </row>
    <row r="474" customFormat="false" ht="12.8" hidden="false" customHeight="false" outlineLevel="0" collapsed="false">
      <c r="A474" s="0" t="s">
        <v>3860</v>
      </c>
    </row>
    <row r="475" customFormat="false" ht="12.8" hidden="false" customHeight="false" outlineLevel="0" collapsed="false">
      <c r="A475" s="0" t="s">
        <v>3861</v>
      </c>
    </row>
    <row r="476" customFormat="false" ht="12.8" hidden="false" customHeight="false" outlineLevel="0" collapsed="false">
      <c r="A476" s="0" t="s">
        <v>3862</v>
      </c>
    </row>
    <row r="477" customFormat="false" ht="12.8" hidden="false" customHeight="false" outlineLevel="0" collapsed="false">
      <c r="A477" s="0" t="s">
        <v>3862</v>
      </c>
    </row>
    <row r="478" customFormat="false" ht="12.8" hidden="false" customHeight="false" outlineLevel="0" collapsed="false">
      <c r="A478" s="0" t="s">
        <v>3862</v>
      </c>
    </row>
    <row r="479" customFormat="false" ht="12.8" hidden="false" customHeight="false" outlineLevel="0" collapsed="false">
      <c r="A479" s="0" t="s">
        <v>3863</v>
      </c>
    </row>
    <row r="480" customFormat="false" ht="12.8" hidden="false" customHeight="false" outlineLevel="0" collapsed="false">
      <c r="A480" s="0" t="s">
        <v>3864</v>
      </c>
    </row>
    <row r="481" customFormat="false" ht="12.8" hidden="false" customHeight="false" outlineLevel="0" collapsed="false">
      <c r="A481" s="0" t="s">
        <v>3865</v>
      </c>
    </row>
    <row r="482" customFormat="false" ht="12.8" hidden="false" customHeight="false" outlineLevel="0" collapsed="false">
      <c r="A482" s="0" t="s">
        <v>3866</v>
      </c>
    </row>
    <row r="483" customFormat="false" ht="12.8" hidden="false" customHeight="false" outlineLevel="0" collapsed="false">
      <c r="A483" s="0" t="s">
        <v>3867</v>
      </c>
    </row>
    <row r="484" customFormat="false" ht="12.8" hidden="false" customHeight="false" outlineLevel="0" collapsed="false">
      <c r="A484" s="0" t="s">
        <v>3868</v>
      </c>
    </row>
    <row r="485" customFormat="false" ht="12.8" hidden="false" customHeight="false" outlineLevel="0" collapsed="false">
      <c r="A485" s="0" t="s">
        <v>3869</v>
      </c>
    </row>
    <row r="486" customFormat="false" ht="12.8" hidden="false" customHeight="false" outlineLevel="0" collapsed="false">
      <c r="A486" s="0" t="s">
        <v>3870</v>
      </c>
    </row>
    <row r="487" customFormat="false" ht="12.8" hidden="false" customHeight="false" outlineLevel="0" collapsed="false">
      <c r="A487" s="0" t="s">
        <v>3871</v>
      </c>
    </row>
    <row r="488" customFormat="false" ht="12.8" hidden="false" customHeight="false" outlineLevel="0" collapsed="false">
      <c r="A488" s="0" t="s">
        <v>3872</v>
      </c>
    </row>
    <row r="489" customFormat="false" ht="12.8" hidden="false" customHeight="false" outlineLevel="0" collapsed="false">
      <c r="A489" s="0" t="s">
        <v>3873</v>
      </c>
    </row>
    <row r="490" customFormat="false" ht="12.8" hidden="false" customHeight="false" outlineLevel="0" collapsed="false">
      <c r="A490" s="0" t="s">
        <v>3874</v>
      </c>
    </row>
    <row r="491" customFormat="false" ht="12.8" hidden="false" customHeight="false" outlineLevel="0" collapsed="false">
      <c r="A491" s="0" t="s">
        <v>3875</v>
      </c>
    </row>
    <row r="492" customFormat="false" ht="12.8" hidden="false" customHeight="false" outlineLevel="0" collapsed="false">
      <c r="A492" s="0" t="s">
        <v>3876</v>
      </c>
    </row>
    <row r="493" customFormat="false" ht="12.8" hidden="false" customHeight="false" outlineLevel="0" collapsed="false">
      <c r="A493" s="0" t="s">
        <v>3877</v>
      </c>
    </row>
    <row r="494" customFormat="false" ht="12.8" hidden="false" customHeight="false" outlineLevel="0" collapsed="false">
      <c r="A494" s="0" t="s">
        <v>3878</v>
      </c>
    </row>
    <row r="495" customFormat="false" ht="12.8" hidden="false" customHeight="false" outlineLevel="0" collapsed="false">
      <c r="A495" s="0" t="s">
        <v>3879</v>
      </c>
    </row>
    <row r="496" customFormat="false" ht="12.8" hidden="false" customHeight="false" outlineLevel="0" collapsed="false">
      <c r="A496" s="0" t="s">
        <v>3880</v>
      </c>
    </row>
    <row r="497" customFormat="false" ht="12.8" hidden="false" customHeight="false" outlineLevel="0" collapsed="false">
      <c r="A497" s="0" t="s">
        <v>3880</v>
      </c>
    </row>
    <row r="498" customFormat="false" ht="12.8" hidden="false" customHeight="false" outlineLevel="0" collapsed="false">
      <c r="A498" s="0" t="s">
        <v>3880</v>
      </c>
    </row>
    <row r="499" customFormat="false" ht="12.8" hidden="false" customHeight="false" outlineLevel="0" collapsed="false">
      <c r="A499" s="0" t="s">
        <v>3880</v>
      </c>
    </row>
    <row r="500" customFormat="false" ht="12.8" hidden="false" customHeight="false" outlineLevel="0" collapsed="false">
      <c r="A500" s="0" t="s">
        <v>3881</v>
      </c>
    </row>
    <row r="501" customFormat="false" ht="12.8" hidden="false" customHeight="false" outlineLevel="0" collapsed="false">
      <c r="A501" s="0" t="s">
        <v>3882</v>
      </c>
    </row>
    <row r="502" customFormat="false" ht="12.8" hidden="false" customHeight="false" outlineLevel="0" collapsed="false">
      <c r="A502" s="0" t="s">
        <v>3883</v>
      </c>
    </row>
    <row r="503" customFormat="false" ht="12.8" hidden="false" customHeight="false" outlineLevel="0" collapsed="false">
      <c r="A503" s="0" t="s">
        <v>3884</v>
      </c>
    </row>
    <row r="504" customFormat="false" ht="12.8" hidden="false" customHeight="false" outlineLevel="0" collapsed="false">
      <c r="A504" s="0" t="s">
        <v>3885</v>
      </c>
    </row>
    <row r="505" customFormat="false" ht="12.8" hidden="false" customHeight="false" outlineLevel="0" collapsed="false">
      <c r="A505" s="0" t="s">
        <v>3886</v>
      </c>
    </row>
    <row r="506" customFormat="false" ht="12.8" hidden="false" customHeight="false" outlineLevel="0" collapsed="false">
      <c r="A506" s="0" t="s">
        <v>3887</v>
      </c>
    </row>
    <row r="507" customFormat="false" ht="12.8" hidden="false" customHeight="false" outlineLevel="0" collapsed="false">
      <c r="A507" s="0" t="s">
        <v>3888</v>
      </c>
    </row>
    <row r="508" customFormat="false" ht="12.8" hidden="false" customHeight="false" outlineLevel="0" collapsed="false">
      <c r="A508" s="0" t="s">
        <v>3889</v>
      </c>
    </row>
    <row r="509" customFormat="false" ht="12.8" hidden="false" customHeight="false" outlineLevel="0" collapsed="false">
      <c r="A509" s="0" t="s">
        <v>3890</v>
      </c>
    </row>
    <row r="510" customFormat="false" ht="12.8" hidden="false" customHeight="false" outlineLevel="0" collapsed="false">
      <c r="A510" s="0" t="s">
        <v>3891</v>
      </c>
    </row>
    <row r="511" customFormat="false" ht="12.8" hidden="false" customHeight="false" outlineLevel="0" collapsed="false">
      <c r="A511" s="0" t="s">
        <v>3892</v>
      </c>
    </row>
    <row r="512" customFormat="false" ht="12.8" hidden="false" customHeight="false" outlineLevel="0" collapsed="false">
      <c r="A512" s="0" t="s">
        <v>3893</v>
      </c>
    </row>
    <row r="513" customFormat="false" ht="12.8" hidden="false" customHeight="false" outlineLevel="0" collapsed="false">
      <c r="A513" s="0" t="s">
        <v>3894</v>
      </c>
    </row>
    <row r="514" customFormat="false" ht="12.8" hidden="false" customHeight="false" outlineLevel="0" collapsed="false">
      <c r="A514" s="0" t="s">
        <v>3895</v>
      </c>
    </row>
    <row r="515" customFormat="false" ht="12.8" hidden="false" customHeight="false" outlineLevel="0" collapsed="false">
      <c r="A515" s="0" t="s">
        <v>3896</v>
      </c>
    </row>
    <row r="516" customFormat="false" ht="12.8" hidden="false" customHeight="false" outlineLevel="0" collapsed="false">
      <c r="A516" s="0" t="s">
        <v>3897</v>
      </c>
    </row>
    <row r="517" customFormat="false" ht="12.8" hidden="false" customHeight="false" outlineLevel="0" collapsed="false">
      <c r="A517" s="0" t="s">
        <v>3898</v>
      </c>
    </row>
    <row r="518" customFormat="false" ht="12.8" hidden="false" customHeight="false" outlineLevel="0" collapsed="false">
      <c r="A518" s="0" t="s">
        <v>3899</v>
      </c>
    </row>
    <row r="519" customFormat="false" ht="12.8" hidden="false" customHeight="false" outlineLevel="0" collapsed="false">
      <c r="A519" s="0" t="s">
        <v>3900</v>
      </c>
    </row>
    <row r="520" customFormat="false" ht="12.8" hidden="false" customHeight="false" outlineLevel="0" collapsed="false">
      <c r="A520" s="0" t="s">
        <v>3901</v>
      </c>
    </row>
    <row r="521" customFormat="false" ht="12.8" hidden="false" customHeight="false" outlineLevel="0" collapsed="false">
      <c r="A521" s="0" t="s">
        <v>3901</v>
      </c>
    </row>
    <row r="522" customFormat="false" ht="12.8" hidden="false" customHeight="false" outlineLevel="0" collapsed="false">
      <c r="A522" s="0" t="s">
        <v>3902</v>
      </c>
    </row>
    <row r="523" customFormat="false" ht="12.8" hidden="false" customHeight="false" outlineLevel="0" collapsed="false">
      <c r="A523" s="0" t="s">
        <v>3902</v>
      </c>
    </row>
    <row r="524" customFormat="false" ht="12.8" hidden="false" customHeight="false" outlineLevel="0" collapsed="false">
      <c r="A524" s="0" t="s">
        <v>3903</v>
      </c>
    </row>
    <row r="525" customFormat="false" ht="12.8" hidden="false" customHeight="false" outlineLevel="0" collapsed="false">
      <c r="A525" s="0" t="s">
        <v>3904</v>
      </c>
    </row>
    <row r="526" customFormat="false" ht="12.8" hidden="false" customHeight="false" outlineLevel="0" collapsed="false">
      <c r="A526" s="0" t="s">
        <v>3905</v>
      </c>
    </row>
    <row r="527" customFormat="false" ht="12.8" hidden="false" customHeight="false" outlineLevel="0" collapsed="false">
      <c r="A527" s="0" t="s">
        <v>3906</v>
      </c>
    </row>
    <row r="528" customFormat="false" ht="12.8" hidden="false" customHeight="false" outlineLevel="0" collapsed="false">
      <c r="A528" s="0" t="s">
        <v>3907</v>
      </c>
    </row>
    <row r="529" customFormat="false" ht="12.8" hidden="false" customHeight="false" outlineLevel="0" collapsed="false">
      <c r="A529" s="0" t="s">
        <v>3907</v>
      </c>
    </row>
    <row r="530" customFormat="false" ht="12.8" hidden="false" customHeight="false" outlineLevel="0" collapsed="false">
      <c r="A530" s="0" t="s">
        <v>3907</v>
      </c>
    </row>
    <row r="531" customFormat="false" ht="12.8" hidden="false" customHeight="false" outlineLevel="0" collapsed="false">
      <c r="A531" s="0" t="s">
        <v>3908</v>
      </c>
    </row>
    <row r="532" customFormat="false" ht="12.8" hidden="false" customHeight="false" outlineLevel="0" collapsed="false">
      <c r="A532" s="0" t="s">
        <v>3909</v>
      </c>
    </row>
    <row r="533" customFormat="false" ht="12.8" hidden="false" customHeight="false" outlineLevel="0" collapsed="false">
      <c r="A533" s="0" t="s">
        <v>3910</v>
      </c>
    </row>
    <row r="534" customFormat="false" ht="12.8" hidden="false" customHeight="false" outlineLevel="0" collapsed="false">
      <c r="A534" s="0" t="s">
        <v>3911</v>
      </c>
    </row>
    <row r="535" customFormat="false" ht="12.8" hidden="false" customHeight="false" outlineLevel="0" collapsed="false">
      <c r="A535" s="0" t="s">
        <v>3912</v>
      </c>
    </row>
    <row r="536" customFormat="false" ht="12.8" hidden="false" customHeight="false" outlineLevel="0" collapsed="false">
      <c r="A536" s="0" t="s">
        <v>3913</v>
      </c>
    </row>
    <row r="537" customFormat="false" ht="12.8" hidden="false" customHeight="false" outlineLevel="0" collapsed="false">
      <c r="A537" s="0" t="s">
        <v>3913</v>
      </c>
    </row>
    <row r="538" customFormat="false" ht="12.8" hidden="false" customHeight="false" outlineLevel="0" collapsed="false">
      <c r="A538" s="0" t="s">
        <v>3914</v>
      </c>
    </row>
    <row r="539" customFormat="false" ht="12.8" hidden="false" customHeight="false" outlineLevel="0" collapsed="false">
      <c r="A539" s="0" t="s">
        <v>3915</v>
      </c>
    </row>
    <row r="540" customFormat="false" ht="12.8" hidden="false" customHeight="false" outlineLevel="0" collapsed="false">
      <c r="A540" s="0" t="s">
        <v>3915</v>
      </c>
    </row>
    <row r="541" customFormat="false" ht="12.8" hidden="false" customHeight="false" outlineLevel="0" collapsed="false">
      <c r="A541" s="0" t="s">
        <v>3915</v>
      </c>
    </row>
    <row r="542" customFormat="false" ht="12.8" hidden="false" customHeight="false" outlineLevel="0" collapsed="false">
      <c r="A542" s="0" t="s">
        <v>3916</v>
      </c>
    </row>
    <row r="543" customFormat="false" ht="12.8" hidden="false" customHeight="false" outlineLevel="0" collapsed="false">
      <c r="A543" s="0" t="s">
        <v>3917</v>
      </c>
    </row>
    <row r="544" customFormat="false" ht="12.8" hidden="false" customHeight="false" outlineLevel="0" collapsed="false">
      <c r="A544" s="0" t="s">
        <v>3918</v>
      </c>
    </row>
    <row r="545" customFormat="false" ht="12.8" hidden="false" customHeight="false" outlineLevel="0" collapsed="false">
      <c r="A545" s="0" t="s">
        <v>3919</v>
      </c>
    </row>
    <row r="546" customFormat="false" ht="12.8" hidden="false" customHeight="false" outlineLevel="0" collapsed="false">
      <c r="A546" s="0" t="s">
        <v>3919</v>
      </c>
    </row>
    <row r="547" customFormat="false" ht="12.8" hidden="false" customHeight="false" outlineLevel="0" collapsed="false">
      <c r="A547" s="0" t="s">
        <v>3920</v>
      </c>
    </row>
    <row r="548" customFormat="false" ht="12.8" hidden="false" customHeight="false" outlineLevel="0" collapsed="false">
      <c r="A548" s="0" t="s">
        <v>3921</v>
      </c>
    </row>
    <row r="549" customFormat="false" ht="12.8" hidden="false" customHeight="false" outlineLevel="0" collapsed="false">
      <c r="A549" s="0" t="s">
        <v>3922</v>
      </c>
    </row>
    <row r="550" customFormat="false" ht="12.8" hidden="false" customHeight="false" outlineLevel="0" collapsed="false">
      <c r="A550" s="0" t="s">
        <v>3923</v>
      </c>
    </row>
    <row r="551" customFormat="false" ht="12.8" hidden="false" customHeight="false" outlineLevel="0" collapsed="false">
      <c r="A551" s="0" t="s">
        <v>3924</v>
      </c>
    </row>
    <row r="552" customFormat="false" ht="12.8" hidden="false" customHeight="false" outlineLevel="0" collapsed="false">
      <c r="A552" s="0" t="s">
        <v>3924</v>
      </c>
    </row>
    <row r="553" customFormat="false" ht="12.8" hidden="false" customHeight="false" outlineLevel="0" collapsed="false">
      <c r="A553" s="0" t="s">
        <v>3925</v>
      </c>
    </row>
    <row r="554" customFormat="false" ht="12.8" hidden="false" customHeight="false" outlineLevel="0" collapsed="false">
      <c r="A554" s="0" t="s">
        <v>3926</v>
      </c>
    </row>
    <row r="555" customFormat="false" ht="12.8" hidden="false" customHeight="false" outlineLevel="0" collapsed="false">
      <c r="A555" s="0" t="s">
        <v>3927</v>
      </c>
    </row>
    <row r="556" customFormat="false" ht="12.8" hidden="false" customHeight="false" outlineLevel="0" collapsed="false">
      <c r="A556" s="0" t="s">
        <v>3928</v>
      </c>
    </row>
    <row r="557" customFormat="false" ht="12.8" hidden="false" customHeight="false" outlineLevel="0" collapsed="false">
      <c r="A557" s="0" t="s">
        <v>3929</v>
      </c>
    </row>
    <row r="558" customFormat="false" ht="12.8" hidden="false" customHeight="false" outlineLevel="0" collapsed="false">
      <c r="A558" s="0" t="s">
        <v>3930</v>
      </c>
    </row>
    <row r="559" customFormat="false" ht="12.8" hidden="false" customHeight="false" outlineLevel="0" collapsed="false">
      <c r="A559" s="0" t="s">
        <v>3930</v>
      </c>
    </row>
    <row r="560" customFormat="false" ht="12.8" hidden="false" customHeight="false" outlineLevel="0" collapsed="false">
      <c r="A560" s="0" t="s">
        <v>3931</v>
      </c>
    </row>
    <row r="561" customFormat="false" ht="12.8" hidden="false" customHeight="false" outlineLevel="0" collapsed="false">
      <c r="A561" s="0" t="s">
        <v>3932</v>
      </c>
    </row>
    <row r="562" customFormat="false" ht="12.8" hidden="false" customHeight="false" outlineLevel="0" collapsed="false">
      <c r="A562" s="0" t="s">
        <v>3933</v>
      </c>
    </row>
    <row r="563" customFormat="false" ht="12.8" hidden="false" customHeight="false" outlineLevel="0" collapsed="false">
      <c r="A563" s="0" t="s">
        <v>3934</v>
      </c>
    </row>
    <row r="564" customFormat="false" ht="12.8" hidden="false" customHeight="false" outlineLevel="0" collapsed="false">
      <c r="A564" s="0" t="s">
        <v>3935</v>
      </c>
    </row>
    <row r="565" customFormat="false" ht="12.8" hidden="false" customHeight="false" outlineLevel="0" collapsed="false">
      <c r="A565" s="0" t="s">
        <v>3936</v>
      </c>
    </row>
    <row r="566" customFormat="false" ht="12.8" hidden="false" customHeight="false" outlineLevel="0" collapsed="false">
      <c r="A566" s="0" t="s">
        <v>3936</v>
      </c>
    </row>
    <row r="567" customFormat="false" ht="12.8" hidden="false" customHeight="false" outlineLevel="0" collapsed="false">
      <c r="A567" s="0" t="s">
        <v>3937</v>
      </c>
    </row>
    <row r="568" customFormat="false" ht="12.8" hidden="false" customHeight="false" outlineLevel="0" collapsed="false">
      <c r="A568" s="0" t="s">
        <v>3938</v>
      </c>
    </row>
    <row r="569" customFormat="false" ht="12.8" hidden="false" customHeight="false" outlineLevel="0" collapsed="false">
      <c r="A569" s="0" t="s">
        <v>3939</v>
      </c>
    </row>
    <row r="570" customFormat="false" ht="12.8" hidden="false" customHeight="false" outlineLevel="0" collapsed="false">
      <c r="A570" s="0" t="s">
        <v>3940</v>
      </c>
    </row>
    <row r="571" customFormat="false" ht="12.8" hidden="false" customHeight="false" outlineLevel="0" collapsed="false">
      <c r="A571" s="0" t="s">
        <v>3941</v>
      </c>
    </row>
    <row r="572" customFormat="false" ht="12.8" hidden="false" customHeight="false" outlineLevel="0" collapsed="false">
      <c r="A572" s="0" t="s">
        <v>3942</v>
      </c>
    </row>
    <row r="573" customFormat="false" ht="12.8" hidden="false" customHeight="false" outlineLevel="0" collapsed="false">
      <c r="A573" s="0" t="s">
        <v>3942</v>
      </c>
    </row>
    <row r="574" customFormat="false" ht="12.8" hidden="false" customHeight="false" outlineLevel="0" collapsed="false">
      <c r="A574" s="0" t="s">
        <v>3943</v>
      </c>
    </row>
    <row r="575" customFormat="false" ht="12.8" hidden="false" customHeight="false" outlineLevel="0" collapsed="false">
      <c r="A575" s="0" t="s">
        <v>3943</v>
      </c>
    </row>
    <row r="576" customFormat="false" ht="12.8" hidden="false" customHeight="false" outlineLevel="0" collapsed="false">
      <c r="A576" s="0" t="s">
        <v>3944</v>
      </c>
    </row>
    <row r="577" customFormat="false" ht="12.8" hidden="false" customHeight="false" outlineLevel="0" collapsed="false">
      <c r="A577" s="0" t="s">
        <v>3945</v>
      </c>
    </row>
    <row r="578" customFormat="false" ht="12.8" hidden="false" customHeight="false" outlineLevel="0" collapsed="false">
      <c r="A578" s="0" t="s">
        <v>3946</v>
      </c>
    </row>
    <row r="579" customFormat="false" ht="12.8" hidden="false" customHeight="false" outlineLevel="0" collapsed="false">
      <c r="A579" s="0" t="s">
        <v>3947</v>
      </c>
    </row>
    <row r="580" customFormat="false" ht="12.8" hidden="false" customHeight="false" outlineLevel="0" collapsed="false">
      <c r="A580" s="0" t="s">
        <v>3948</v>
      </c>
    </row>
    <row r="581" customFormat="false" ht="12.8" hidden="false" customHeight="false" outlineLevel="0" collapsed="false">
      <c r="A581" s="0" t="s">
        <v>3949</v>
      </c>
    </row>
    <row r="582" customFormat="false" ht="12.8" hidden="false" customHeight="false" outlineLevel="0" collapsed="false">
      <c r="A582" s="0" t="s">
        <v>3950</v>
      </c>
    </row>
    <row r="583" customFormat="false" ht="12.8" hidden="false" customHeight="false" outlineLevel="0" collapsed="false">
      <c r="A583" s="0" t="s">
        <v>3951</v>
      </c>
    </row>
    <row r="584" customFormat="false" ht="12.8" hidden="false" customHeight="false" outlineLevel="0" collapsed="false">
      <c r="A584" s="0" t="s">
        <v>3952</v>
      </c>
    </row>
    <row r="585" customFormat="false" ht="12.8" hidden="false" customHeight="false" outlineLevel="0" collapsed="false">
      <c r="A585" s="0" t="s">
        <v>3953</v>
      </c>
    </row>
    <row r="586" customFormat="false" ht="12.8" hidden="false" customHeight="false" outlineLevel="0" collapsed="false">
      <c r="A586" s="0" t="s">
        <v>3954</v>
      </c>
    </row>
    <row r="587" customFormat="false" ht="12.8" hidden="false" customHeight="false" outlineLevel="0" collapsed="false">
      <c r="A587" s="0" t="s">
        <v>3955</v>
      </c>
    </row>
    <row r="588" customFormat="false" ht="12.8" hidden="false" customHeight="false" outlineLevel="0" collapsed="false">
      <c r="A588" s="0" t="s">
        <v>3956</v>
      </c>
    </row>
    <row r="589" customFormat="false" ht="12.8" hidden="false" customHeight="false" outlineLevel="0" collapsed="false">
      <c r="A589" s="0" t="s">
        <v>3957</v>
      </c>
    </row>
    <row r="590" customFormat="false" ht="12.8" hidden="false" customHeight="false" outlineLevel="0" collapsed="false">
      <c r="A590" s="0" t="s">
        <v>3958</v>
      </c>
    </row>
    <row r="591" customFormat="false" ht="12.8" hidden="false" customHeight="false" outlineLevel="0" collapsed="false">
      <c r="A591" s="0" t="s">
        <v>3959</v>
      </c>
    </row>
    <row r="592" customFormat="false" ht="12.8" hidden="false" customHeight="false" outlineLevel="0" collapsed="false">
      <c r="A592" s="0" t="s">
        <v>3960</v>
      </c>
    </row>
    <row r="593" customFormat="false" ht="12.8" hidden="false" customHeight="false" outlineLevel="0" collapsed="false">
      <c r="A593" s="0" t="s">
        <v>3961</v>
      </c>
    </row>
    <row r="594" customFormat="false" ht="12.8" hidden="false" customHeight="false" outlineLevel="0" collapsed="false">
      <c r="A594" s="0" t="s">
        <v>3961</v>
      </c>
    </row>
    <row r="595" customFormat="false" ht="12.8" hidden="false" customHeight="false" outlineLevel="0" collapsed="false">
      <c r="A595" s="0" t="s">
        <v>3962</v>
      </c>
    </row>
    <row r="596" customFormat="false" ht="12.8" hidden="false" customHeight="false" outlineLevel="0" collapsed="false">
      <c r="A596" s="0" t="s">
        <v>3963</v>
      </c>
    </row>
    <row r="597" customFormat="false" ht="12.8" hidden="false" customHeight="false" outlineLevel="0" collapsed="false">
      <c r="A597" s="0" t="s">
        <v>3964</v>
      </c>
    </row>
    <row r="598" customFormat="false" ht="12.8" hidden="false" customHeight="false" outlineLevel="0" collapsed="false">
      <c r="A598" s="0" t="s">
        <v>3965</v>
      </c>
    </row>
    <row r="599" customFormat="false" ht="12.8" hidden="false" customHeight="false" outlineLevel="0" collapsed="false">
      <c r="A599" s="0" t="s">
        <v>3966</v>
      </c>
    </row>
    <row r="600" customFormat="false" ht="12.8" hidden="false" customHeight="false" outlineLevel="0" collapsed="false">
      <c r="A600" s="0" t="s">
        <v>3967</v>
      </c>
    </row>
    <row r="601" customFormat="false" ht="12.8" hidden="false" customHeight="false" outlineLevel="0" collapsed="false">
      <c r="A601" s="0" t="s">
        <v>3968</v>
      </c>
    </row>
    <row r="602" customFormat="false" ht="12.8" hidden="false" customHeight="false" outlineLevel="0" collapsed="false">
      <c r="A602" s="0" t="s">
        <v>3969</v>
      </c>
    </row>
    <row r="603" customFormat="false" ht="12.8" hidden="false" customHeight="false" outlineLevel="0" collapsed="false">
      <c r="A603" s="0" t="s">
        <v>3970</v>
      </c>
    </row>
    <row r="604" customFormat="false" ht="12.8" hidden="false" customHeight="false" outlineLevel="0" collapsed="false">
      <c r="A604" s="0" t="s">
        <v>3971</v>
      </c>
    </row>
    <row r="605" customFormat="false" ht="12.8" hidden="false" customHeight="false" outlineLevel="0" collapsed="false">
      <c r="A605" s="0" t="s">
        <v>3972</v>
      </c>
    </row>
    <row r="606" customFormat="false" ht="12.8" hidden="false" customHeight="false" outlineLevel="0" collapsed="false">
      <c r="A606" s="0" t="s">
        <v>3973</v>
      </c>
    </row>
    <row r="607" customFormat="false" ht="12.8" hidden="false" customHeight="false" outlineLevel="0" collapsed="false">
      <c r="A607" s="0" t="s">
        <v>3973</v>
      </c>
    </row>
    <row r="608" customFormat="false" ht="12.8" hidden="false" customHeight="false" outlineLevel="0" collapsed="false">
      <c r="A608" s="0" t="s">
        <v>3974</v>
      </c>
    </row>
    <row r="609" customFormat="false" ht="12.8" hidden="false" customHeight="false" outlineLevel="0" collapsed="false">
      <c r="A609" s="0" t="s">
        <v>3975</v>
      </c>
    </row>
    <row r="610" customFormat="false" ht="12.8" hidden="false" customHeight="false" outlineLevel="0" collapsed="false">
      <c r="A610" s="0" t="s">
        <v>3976</v>
      </c>
    </row>
    <row r="611" customFormat="false" ht="12.8" hidden="false" customHeight="false" outlineLevel="0" collapsed="false">
      <c r="A611" s="0" t="s">
        <v>3977</v>
      </c>
    </row>
    <row r="612" customFormat="false" ht="12.8" hidden="false" customHeight="false" outlineLevel="0" collapsed="false">
      <c r="A612" s="0" t="s">
        <v>3978</v>
      </c>
    </row>
    <row r="613" customFormat="false" ht="12.8" hidden="false" customHeight="false" outlineLevel="0" collapsed="false">
      <c r="A613" s="0" t="s">
        <v>3979</v>
      </c>
    </row>
    <row r="614" customFormat="false" ht="12.8" hidden="false" customHeight="false" outlineLevel="0" collapsed="false">
      <c r="A614" s="0" t="s">
        <v>3980</v>
      </c>
    </row>
    <row r="615" customFormat="false" ht="12.8" hidden="false" customHeight="false" outlineLevel="0" collapsed="false">
      <c r="A615" s="0" t="s">
        <v>3981</v>
      </c>
    </row>
    <row r="616" customFormat="false" ht="12.8" hidden="false" customHeight="false" outlineLevel="0" collapsed="false">
      <c r="A616" s="0" t="s">
        <v>3982</v>
      </c>
    </row>
    <row r="617" customFormat="false" ht="12.8" hidden="false" customHeight="false" outlineLevel="0" collapsed="false">
      <c r="A617" s="0" t="s">
        <v>3983</v>
      </c>
    </row>
    <row r="618" customFormat="false" ht="12.8" hidden="false" customHeight="false" outlineLevel="0" collapsed="false">
      <c r="A618" s="0" t="s">
        <v>3984</v>
      </c>
    </row>
    <row r="619" customFormat="false" ht="12.8" hidden="false" customHeight="false" outlineLevel="0" collapsed="false">
      <c r="A619" s="0" t="s">
        <v>3985</v>
      </c>
    </row>
    <row r="620" customFormat="false" ht="12.8" hidden="false" customHeight="false" outlineLevel="0" collapsed="false">
      <c r="A620" s="0" t="s">
        <v>3986</v>
      </c>
    </row>
    <row r="621" customFormat="false" ht="12.8" hidden="false" customHeight="false" outlineLevel="0" collapsed="false">
      <c r="A621" s="0" t="s">
        <v>3986</v>
      </c>
    </row>
    <row r="622" customFormat="false" ht="12.8" hidden="false" customHeight="false" outlineLevel="0" collapsed="false">
      <c r="A622" s="0" t="s">
        <v>3986</v>
      </c>
    </row>
    <row r="623" customFormat="false" ht="12.8" hidden="false" customHeight="false" outlineLevel="0" collapsed="false">
      <c r="A623" s="0" t="s">
        <v>3986</v>
      </c>
    </row>
    <row r="624" customFormat="false" ht="12.8" hidden="false" customHeight="false" outlineLevel="0" collapsed="false">
      <c r="A624" s="0" t="s">
        <v>3987</v>
      </c>
    </row>
    <row r="625" customFormat="false" ht="12.8" hidden="false" customHeight="false" outlineLevel="0" collapsed="false">
      <c r="A625" s="0" t="s">
        <v>3988</v>
      </c>
    </row>
    <row r="626" customFormat="false" ht="12.8" hidden="false" customHeight="false" outlineLevel="0" collapsed="false">
      <c r="A626" s="0" t="s">
        <v>3989</v>
      </c>
    </row>
    <row r="627" customFormat="false" ht="12.8" hidden="false" customHeight="false" outlineLevel="0" collapsed="false">
      <c r="A627" s="0" t="s">
        <v>3990</v>
      </c>
    </row>
    <row r="628" customFormat="false" ht="12.8" hidden="false" customHeight="false" outlineLevel="0" collapsed="false">
      <c r="A628" s="0" t="s">
        <v>3991</v>
      </c>
    </row>
    <row r="629" customFormat="false" ht="12.8" hidden="false" customHeight="false" outlineLevel="0" collapsed="false">
      <c r="A629" s="0" t="s">
        <v>3992</v>
      </c>
    </row>
    <row r="630" customFormat="false" ht="12.8" hidden="false" customHeight="false" outlineLevel="0" collapsed="false">
      <c r="A630" s="0" t="s">
        <v>3993</v>
      </c>
    </row>
    <row r="631" customFormat="false" ht="12.8" hidden="false" customHeight="false" outlineLevel="0" collapsed="false">
      <c r="A631" s="0" t="s">
        <v>3994</v>
      </c>
    </row>
    <row r="632" customFormat="false" ht="12.8" hidden="false" customHeight="false" outlineLevel="0" collapsed="false">
      <c r="A632" s="0" t="s">
        <v>3995</v>
      </c>
    </row>
    <row r="633" customFormat="false" ht="12.8" hidden="false" customHeight="false" outlineLevel="0" collapsed="false">
      <c r="A633" s="0" t="s">
        <v>3996</v>
      </c>
    </row>
    <row r="634" customFormat="false" ht="12.8" hidden="false" customHeight="false" outlineLevel="0" collapsed="false">
      <c r="A634" s="0" t="s">
        <v>3997</v>
      </c>
    </row>
    <row r="635" customFormat="false" ht="12.8" hidden="false" customHeight="false" outlineLevel="0" collapsed="false">
      <c r="A635" s="0" t="s">
        <v>3998</v>
      </c>
    </row>
    <row r="636" customFormat="false" ht="12.8" hidden="false" customHeight="false" outlineLevel="0" collapsed="false">
      <c r="A636" s="0" t="s">
        <v>3999</v>
      </c>
    </row>
    <row r="637" customFormat="false" ht="12.8" hidden="false" customHeight="false" outlineLevel="0" collapsed="false">
      <c r="A637" s="0" t="s">
        <v>4000</v>
      </c>
    </row>
    <row r="638" customFormat="false" ht="12.8" hidden="false" customHeight="false" outlineLevel="0" collapsed="false">
      <c r="A638" s="0" t="s">
        <v>4001</v>
      </c>
    </row>
    <row r="639" customFormat="false" ht="12.8" hidden="false" customHeight="false" outlineLevel="0" collapsed="false">
      <c r="A639" s="0" t="s">
        <v>4002</v>
      </c>
    </row>
    <row r="640" customFormat="false" ht="12.8" hidden="false" customHeight="false" outlineLevel="0" collapsed="false">
      <c r="A640" s="0" t="s">
        <v>4003</v>
      </c>
    </row>
    <row r="641" customFormat="false" ht="12.8" hidden="false" customHeight="false" outlineLevel="0" collapsed="false">
      <c r="A641" s="0" t="s">
        <v>4004</v>
      </c>
    </row>
    <row r="642" customFormat="false" ht="12.8" hidden="false" customHeight="false" outlineLevel="0" collapsed="false">
      <c r="A642" s="0" t="s">
        <v>4005</v>
      </c>
    </row>
    <row r="643" customFormat="false" ht="12.8" hidden="false" customHeight="false" outlineLevel="0" collapsed="false">
      <c r="A643" s="0" t="s">
        <v>4006</v>
      </c>
    </row>
    <row r="644" customFormat="false" ht="12.8" hidden="false" customHeight="false" outlineLevel="0" collapsed="false">
      <c r="A644" s="0" t="s">
        <v>4007</v>
      </c>
    </row>
    <row r="645" customFormat="false" ht="12.8" hidden="false" customHeight="false" outlineLevel="0" collapsed="false">
      <c r="A645" s="0" t="s">
        <v>4008</v>
      </c>
    </row>
    <row r="646" customFormat="false" ht="12.8" hidden="false" customHeight="false" outlineLevel="0" collapsed="false">
      <c r="A646" s="0" t="s">
        <v>4009</v>
      </c>
    </row>
    <row r="647" customFormat="false" ht="12.8" hidden="false" customHeight="false" outlineLevel="0" collapsed="false">
      <c r="A647" s="0" t="s">
        <v>4010</v>
      </c>
    </row>
    <row r="648" customFormat="false" ht="12.8" hidden="false" customHeight="false" outlineLevel="0" collapsed="false">
      <c r="A648" s="0" t="s">
        <v>4011</v>
      </c>
    </row>
    <row r="649" customFormat="false" ht="12.8" hidden="false" customHeight="false" outlineLevel="0" collapsed="false">
      <c r="A649" s="0" t="s">
        <v>4012</v>
      </c>
    </row>
    <row r="650" customFormat="false" ht="12.8" hidden="false" customHeight="false" outlineLevel="0" collapsed="false">
      <c r="A650" s="0" t="s">
        <v>4012</v>
      </c>
    </row>
    <row r="651" customFormat="false" ht="12.8" hidden="false" customHeight="false" outlineLevel="0" collapsed="false">
      <c r="A651" s="0" t="s">
        <v>4013</v>
      </c>
    </row>
    <row r="652" customFormat="false" ht="12.8" hidden="false" customHeight="false" outlineLevel="0" collapsed="false">
      <c r="A652" s="0" t="s">
        <v>4013</v>
      </c>
    </row>
    <row r="653" customFormat="false" ht="12.8" hidden="false" customHeight="false" outlineLevel="0" collapsed="false">
      <c r="A653" s="0" t="s">
        <v>4013</v>
      </c>
    </row>
    <row r="654" customFormat="false" ht="12.8" hidden="false" customHeight="false" outlineLevel="0" collapsed="false">
      <c r="A654" s="0" t="s">
        <v>4014</v>
      </c>
    </row>
    <row r="655" customFormat="false" ht="12.8" hidden="false" customHeight="false" outlineLevel="0" collapsed="false">
      <c r="A655" s="0" t="s">
        <v>4015</v>
      </c>
    </row>
    <row r="656" customFormat="false" ht="12.8" hidden="false" customHeight="false" outlineLevel="0" collapsed="false">
      <c r="A656" s="0" t="s">
        <v>4016</v>
      </c>
    </row>
    <row r="657" customFormat="false" ht="12.8" hidden="false" customHeight="false" outlineLevel="0" collapsed="false">
      <c r="A657" s="0" t="s">
        <v>4017</v>
      </c>
    </row>
    <row r="658" customFormat="false" ht="12.8" hidden="false" customHeight="false" outlineLevel="0" collapsed="false">
      <c r="A658" s="0" t="s">
        <v>4018</v>
      </c>
    </row>
    <row r="659" customFormat="false" ht="12.8" hidden="false" customHeight="false" outlineLevel="0" collapsed="false">
      <c r="A659" s="0" t="s">
        <v>4019</v>
      </c>
    </row>
    <row r="660" customFormat="false" ht="12.8" hidden="false" customHeight="false" outlineLevel="0" collapsed="false">
      <c r="A660" s="0" t="s">
        <v>4020</v>
      </c>
    </row>
    <row r="661" customFormat="false" ht="12.8" hidden="false" customHeight="false" outlineLevel="0" collapsed="false">
      <c r="A661" s="0" t="s">
        <v>4021</v>
      </c>
    </row>
    <row r="662" customFormat="false" ht="12.8" hidden="false" customHeight="false" outlineLevel="0" collapsed="false">
      <c r="A662" s="0" t="s">
        <v>4022</v>
      </c>
    </row>
    <row r="663" customFormat="false" ht="12.8" hidden="false" customHeight="false" outlineLevel="0" collapsed="false">
      <c r="A663" s="0" t="s">
        <v>4023</v>
      </c>
    </row>
    <row r="664" customFormat="false" ht="12.8" hidden="false" customHeight="false" outlineLevel="0" collapsed="false">
      <c r="A664" s="0" t="s">
        <v>4024</v>
      </c>
    </row>
    <row r="665" customFormat="false" ht="12.8" hidden="false" customHeight="false" outlineLevel="0" collapsed="false">
      <c r="A665" s="0" t="s">
        <v>4025</v>
      </c>
    </row>
    <row r="666" customFormat="false" ht="12.8" hidden="false" customHeight="false" outlineLevel="0" collapsed="false">
      <c r="A666" s="0" t="s">
        <v>4026</v>
      </c>
    </row>
    <row r="667" customFormat="false" ht="12.8" hidden="false" customHeight="false" outlineLevel="0" collapsed="false">
      <c r="A667" s="0" t="s">
        <v>4027</v>
      </c>
    </row>
    <row r="668" customFormat="false" ht="12.8" hidden="false" customHeight="false" outlineLevel="0" collapsed="false">
      <c r="A668" s="0" t="s">
        <v>4028</v>
      </c>
    </row>
    <row r="669" customFormat="false" ht="12.8" hidden="false" customHeight="false" outlineLevel="0" collapsed="false">
      <c r="A669" s="0" t="s">
        <v>4029</v>
      </c>
    </row>
    <row r="670" customFormat="false" ht="12.8" hidden="false" customHeight="false" outlineLevel="0" collapsed="false">
      <c r="A670" s="0" t="s">
        <v>4030</v>
      </c>
    </row>
    <row r="671" customFormat="false" ht="12.8" hidden="false" customHeight="false" outlineLevel="0" collapsed="false">
      <c r="A671" s="0" t="s">
        <v>4031</v>
      </c>
    </row>
    <row r="672" customFormat="false" ht="12.8" hidden="false" customHeight="false" outlineLevel="0" collapsed="false">
      <c r="A672" s="0" t="s">
        <v>4032</v>
      </c>
    </row>
    <row r="673" customFormat="false" ht="12.8" hidden="false" customHeight="false" outlineLevel="0" collapsed="false">
      <c r="A673" s="0" t="s">
        <v>4033</v>
      </c>
    </row>
    <row r="674" customFormat="false" ht="12.8" hidden="false" customHeight="false" outlineLevel="0" collapsed="false">
      <c r="A674" s="0" t="s">
        <v>4034</v>
      </c>
    </row>
    <row r="675" customFormat="false" ht="12.8" hidden="false" customHeight="false" outlineLevel="0" collapsed="false">
      <c r="A675" s="0" t="s">
        <v>4034</v>
      </c>
    </row>
    <row r="676" customFormat="false" ht="12.8" hidden="false" customHeight="false" outlineLevel="0" collapsed="false">
      <c r="A676" s="0" t="s">
        <v>4035</v>
      </c>
    </row>
    <row r="677" customFormat="false" ht="12.8" hidden="false" customHeight="false" outlineLevel="0" collapsed="false">
      <c r="A677" s="0" t="s">
        <v>4036</v>
      </c>
    </row>
    <row r="678" customFormat="false" ht="12.8" hidden="false" customHeight="false" outlineLevel="0" collapsed="false">
      <c r="A678" s="0" t="s">
        <v>4037</v>
      </c>
    </row>
    <row r="679" customFormat="false" ht="12.8" hidden="false" customHeight="false" outlineLevel="0" collapsed="false">
      <c r="A679" s="0" t="s">
        <v>4038</v>
      </c>
    </row>
    <row r="680" customFormat="false" ht="12.8" hidden="false" customHeight="false" outlineLevel="0" collapsed="false">
      <c r="A680" s="0" t="s">
        <v>4039</v>
      </c>
    </row>
    <row r="681" customFormat="false" ht="12.8" hidden="false" customHeight="false" outlineLevel="0" collapsed="false">
      <c r="A681" s="0" t="s">
        <v>4040</v>
      </c>
    </row>
    <row r="682" customFormat="false" ht="12.8" hidden="false" customHeight="false" outlineLevel="0" collapsed="false">
      <c r="A682" s="0" t="s">
        <v>4041</v>
      </c>
    </row>
    <row r="683" customFormat="false" ht="12.8" hidden="false" customHeight="false" outlineLevel="0" collapsed="false">
      <c r="A683" s="0" t="s">
        <v>4042</v>
      </c>
    </row>
    <row r="684" customFormat="false" ht="12.8" hidden="false" customHeight="false" outlineLevel="0" collapsed="false">
      <c r="A684" s="0" t="s">
        <v>4043</v>
      </c>
    </row>
    <row r="685" customFormat="false" ht="12.8" hidden="false" customHeight="false" outlineLevel="0" collapsed="false">
      <c r="A685" s="0" t="s">
        <v>4044</v>
      </c>
    </row>
    <row r="686" customFormat="false" ht="12.8" hidden="false" customHeight="false" outlineLevel="0" collapsed="false">
      <c r="A686" s="0" t="s">
        <v>4045</v>
      </c>
    </row>
    <row r="687" customFormat="false" ht="12.8" hidden="false" customHeight="false" outlineLevel="0" collapsed="false">
      <c r="A687" s="0" t="s">
        <v>4046</v>
      </c>
    </row>
    <row r="688" customFormat="false" ht="12.8" hidden="false" customHeight="false" outlineLevel="0" collapsed="false">
      <c r="A688" s="0" t="s">
        <v>4047</v>
      </c>
    </row>
    <row r="689" customFormat="false" ht="12.8" hidden="false" customHeight="false" outlineLevel="0" collapsed="false">
      <c r="A689" s="0" t="s">
        <v>4048</v>
      </c>
    </row>
    <row r="690" customFormat="false" ht="12.8" hidden="false" customHeight="false" outlineLevel="0" collapsed="false">
      <c r="A690" s="0" t="s">
        <v>4049</v>
      </c>
    </row>
    <row r="691" customFormat="false" ht="12.8" hidden="false" customHeight="false" outlineLevel="0" collapsed="false">
      <c r="A691" s="0" t="s">
        <v>4050</v>
      </c>
    </row>
    <row r="692" customFormat="false" ht="12.8" hidden="false" customHeight="false" outlineLevel="0" collapsed="false">
      <c r="A692" s="0" t="s">
        <v>4051</v>
      </c>
    </row>
    <row r="693" customFormat="false" ht="12.8" hidden="false" customHeight="false" outlineLevel="0" collapsed="false">
      <c r="A693" s="0" t="s">
        <v>4052</v>
      </c>
    </row>
    <row r="694" customFormat="false" ht="12.8" hidden="false" customHeight="false" outlineLevel="0" collapsed="false">
      <c r="A694" s="0" t="s">
        <v>4053</v>
      </c>
    </row>
    <row r="695" customFormat="false" ht="12.8" hidden="false" customHeight="false" outlineLevel="0" collapsed="false">
      <c r="A695" s="0" t="s">
        <v>4054</v>
      </c>
    </row>
    <row r="696" customFormat="false" ht="12.8" hidden="false" customHeight="false" outlineLevel="0" collapsed="false">
      <c r="A696" s="0" t="s">
        <v>4055</v>
      </c>
    </row>
    <row r="697" customFormat="false" ht="12.8" hidden="false" customHeight="false" outlineLevel="0" collapsed="false">
      <c r="A697" s="0" t="s">
        <v>4056</v>
      </c>
    </row>
    <row r="698" customFormat="false" ht="12.8" hidden="false" customHeight="false" outlineLevel="0" collapsed="false">
      <c r="A698" s="0" t="s">
        <v>4057</v>
      </c>
    </row>
    <row r="699" customFormat="false" ht="12.8" hidden="false" customHeight="false" outlineLevel="0" collapsed="false">
      <c r="A699" s="0" t="s">
        <v>4057</v>
      </c>
    </row>
    <row r="700" customFormat="false" ht="12.8" hidden="false" customHeight="false" outlineLevel="0" collapsed="false">
      <c r="A700" s="0" t="s">
        <v>4058</v>
      </c>
    </row>
    <row r="701" customFormat="false" ht="12.8" hidden="false" customHeight="false" outlineLevel="0" collapsed="false">
      <c r="A701" s="0" t="s">
        <v>4059</v>
      </c>
    </row>
    <row r="702" customFormat="false" ht="12.8" hidden="false" customHeight="false" outlineLevel="0" collapsed="false">
      <c r="A702" s="0" t="s">
        <v>4060</v>
      </c>
    </row>
    <row r="703" customFormat="false" ht="12.8" hidden="false" customHeight="false" outlineLevel="0" collapsed="false">
      <c r="A703" s="0" t="s">
        <v>4061</v>
      </c>
    </row>
    <row r="704" customFormat="false" ht="12.8" hidden="false" customHeight="false" outlineLevel="0" collapsed="false">
      <c r="A704" s="0" t="s">
        <v>4062</v>
      </c>
    </row>
    <row r="705" customFormat="false" ht="12.8" hidden="false" customHeight="false" outlineLevel="0" collapsed="false">
      <c r="A705" s="0" t="s">
        <v>4063</v>
      </c>
    </row>
    <row r="706" customFormat="false" ht="12.8" hidden="false" customHeight="false" outlineLevel="0" collapsed="false">
      <c r="A706" s="0" t="s">
        <v>4064</v>
      </c>
    </row>
    <row r="707" customFormat="false" ht="12.8" hidden="false" customHeight="false" outlineLevel="0" collapsed="false">
      <c r="A707" s="0" t="s">
        <v>4065</v>
      </c>
    </row>
    <row r="708" customFormat="false" ht="12.8" hidden="false" customHeight="false" outlineLevel="0" collapsed="false">
      <c r="A708" s="0" t="s">
        <v>4066</v>
      </c>
    </row>
    <row r="709" customFormat="false" ht="12.8" hidden="false" customHeight="false" outlineLevel="0" collapsed="false">
      <c r="A709" s="0" t="s">
        <v>4066</v>
      </c>
    </row>
    <row r="710" customFormat="false" ht="12.8" hidden="false" customHeight="false" outlineLevel="0" collapsed="false">
      <c r="A710" s="0" t="s">
        <v>4067</v>
      </c>
    </row>
    <row r="711" customFormat="false" ht="12.8" hidden="false" customHeight="false" outlineLevel="0" collapsed="false">
      <c r="A711" s="0" t="s">
        <v>4068</v>
      </c>
    </row>
    <row r="712" customFormat="false" ht="12.8" hidden="false" customHeight="false" outlineLevel="0" collapsed="false">
      <c r="A712" s="0" t="s">
        <v>4069</v>
      </c>
    </row>
    <row r="713" customFormat="false" ht="12.8" hidden="false" customHeight="false" outlineLevel="0" collapsed="false">
      <c r="A713" s="0" t="s">
        <v>4070</v>
      </c>
    </row>
    <row r="714" customFormat="false" ht="12.8" hidden="false" customHeight="false" outlineLevel="0" collapsed="false">
      <c r="A714" s="0" t="s">
        <v>4070</v>
      </c>
    </row>
    <row r="715" customFormat="false" ht="12.8" hidden="false" customHeight="false" outlineLevel="0" collapsed="false">
      <c r="A715" s="0" t="s">
        <v>4071</v>
      </c>
    </row>
    <row r="716" customFormat="false" ht="12.8" hidden="false" customHeight="false" outlineLevel="0" collapsed="false">
      <c r="A716" s="0" t="s">
        <v>4072</v>
      </c>
    </row>
    <row r="717" customFormat="false" ht="12.8" hidden="false" customHeight="false" outlineLevel="0" collapsed="false">
      <c r="A717" s="0" t="s">
        <v>4072</v>
      </c>
    </row>
    <row r="718" customFormat="false" ht="12.8" hidden="false" customHeight="false" outlineLevel="0" collapsed="false">
      <c r="A718" s="0" t="s">
        <v>4073</v>
      </c>
    </row>
    <row r="719" customFormat="false" ht="12.8" hidden="false" customHeight="false" outlineLevel="0" collapsed="false">
      <c r="A719" s="0" t="s">
        <v>4073</v>
      </c>
    </row>
    <row r="720" customFormat="false" ht="12.8" hidden="false" customHeight="false" outlineLevel="0" collapsed="false">
      <c r="A720" s="0" t="s">
        <v>4073</v>
      </c>
    </row>
    <row r="721" customFormat="false" ht="12.8" hidden="false" customHeight="false" outlineLevel="0" collapsed="false">
      <c r="A721" s="0" t="s">
        <v>4074</v>
      </c>
    </row>
    <row r="722" customFormat="false" ht="12.8" hidden="false" customHeight="false" outlineLevel="0" collapsed="false">
      <c r="A722" s="0" t="s">
        <v>4074</v>
      </c>
    </row>
    <row r="723" customFormat="false" ht="12.8" hidden="false" customHeight="false" outlineLevel="0" collapsed="false">
      <c r="A723" s="0" t="s">
        <v>4075</v>
      </c>
    </row>
    <row r="724" customFormat="false" ht="12.8" hidden="false" customHeight="false" outlineLevel="0" collapsed="false">
      <c r="A724" s="0" t="s">
        <v>4076</v>
      </c>
    </row>
    <row r="725" customFormat="false" ht="12.8" hidden="false" customHeight="false" outlineLevel="0" collapsed="false">
      <c r="A725" s="0" t="s">
        <v>4077</v>
      </c>
    </row>
    <row r="726" customFormat="false" ht="12.8" hidden="false" customHeight="false" outlineLevel="0" collapsed="false">
      <c r="A726" s="0" t="s">
        <v>4078</v>
      </c>
    </row>
    <row r="727" customFormat="false" ht="12.8" hidden="false" customHeight="false" outlineLevel="0" collapsed="false">
      <c r="A727" s="0" t="s">
        <v>4079</v>
      </c>
    </row>
    <row r="728" customFormat="false" ht="12.8" hidden="false" customHeight="false" outlineLevel="0" collapsed="false">
      <c r="A728" s="0" t="s">
        <v>4080</v>
      </c>
    </row>
    <row r="729" customFormat="false" ht="12.8" hidden="false" customHeight="false" outlineLevel="0" collapsed="false">
      <c r="A729" s="0" t="s">
        <v>4081</v>
      </c>
    </row>
    <row r="730" customFormat="false" ht="12.8" hidden="false" customHeight="false" outlineLevel="0" collapsed="false">
      <c r="A730" s="0" t="s">
        <v>4082</v>
      </c>
    </row>
    <row r="731" customFormat="false" ht="12.8" hidden="false" customHeight="false" outlineLevel="0" collapsed="false">
      <c r="A731" s="0" t="s">
        <v>4083</v>
      </c>
    </row>
    <row r="732" customFormat="false" ht="12.8" hidden="false" customHeight="false" outlineLevel="0" collapsed="false">
      <c r="A732" s="0" t="s">
        <v>4084</v>
      </c>
    </row>
    <row r="733" customFormat="false" ht="12.8" hidden="false" customHeight="false" outlineLevel="0" collapsed="false">
      <c r="A733" s="0" t="s">
        <v>4085</v>
      </c>
    </row>
    <row r="734" customFormat="false" ht="12.8" hidden="false" customHeight="false" outlineLevel="0" collapsed="false">
      <c r="A734" s="0" t="s">
        <v>4085</v>
      </c>
    </row>
    <row r="735" customFormat="false" ht="12.8" hidden="false" customHeight="false" outlineLevel="0" collapsed="false">
      <c r="A735" s="0" t="s">
        <v>4086</v>
      </c>
    </row>
    <row r="736" customFormat="false" ht="12.8" hidden="false" customHeight="false" outlineLevel="0" collapsed="false">
      <c r="A736" s="0" t="s">
        <v>4087</v>
      </c>
    </row>
    <row r="737" customFormat="false" ht="12.8" hidden="false" customHeight="false" outlineLevel="0" collapsed="false">
      <c r="A737" s="0" t="s">
        <v>4087</v>
      </c>
    </row>
    <row r="738" customFormat="false" ht="12.8" hidden="false" customHeight="false" outlineLevel="0" collapsed="false">
      <c r="A738" s="0" t="s">
        <v>4088</v>
      </c>
    </row>
    <row r="739" customFormat="false" ht="12.8" hidden="false" customHeight="false" outlineLevel="0" collapsed="false">
      <c r="A739" s="0" t="s">
        <v>4089</v>
      </c>
    </row>
    <row r="740" customFormat="false" ht="12.8" hidden="false" customHeight="false" outlineLevel="0" collapsed="false">
      <c r="A740" s="0" t="s">
        <v>4090</v>
      </c>
    </row>
    <row r="741" customFormat="false" ht="12.8" hidden="false" customHeight="false" outlineLevel="0" collapsed="false">
      <c r="A741" s="0" t="s">
        <v>4090</v>
      </c>
    </row>
    <row r="742" customFormat="false" ht="12.8" hidden="false" customHeight="false" outlineLevel="0" collapsed="false">
      <c r="A742" s="0" t="s">
        <v>4091</v>
      </c>
    </row>
    <row r="743" customFormat="false" ht="12.8" hidden="false" customHeight="false" outlineLevel="0" collapsed="false">
      <c r="A743" s="0" t="s">
        <v>4092</v>
      </c>
    </row>
    <row r="744" customFormat="false" ht="12.8" hidden="false" customHeight="false" outlineLevel="0" collapsed="false">
      <c r="A744" s="0" t="s">
        <v>4093</v>
      </c>
    </row>
    <row r="745" customFormat="false" ht="12.8" hidden="false" customHeight="false" outlineLevel="0" collapsed="false">
      <c r="A745" s="0" t="s">
        <v>4094</v>
      </c>
    </row>
    <row r="746" customFormat="false" ht="12.8" hidden="false" customHeight="false" outlineLevel="0" collapsed="false">
      <c r="A746" s="0" t="s">
        <v>4095</v>
      </c>
    </row>
    <row r="747" customFormat="false" ht="12.8" hidden="false" customHeight="false" outlineLevel="0" collapsed="false">
      <c r="A747" s="0" t="s">
        <v>4096</v>
      </c>
    </row>
    <row r="748" customFormat="false" ht="12.8" hidden="false" customHeight="false" outlineLevel="0" collapsed="false">
      <c r="A748" s="0" t="s">
        <v>4097</v>
      </c>
    </row>
    <row r="749" customFormat="false" ht="12.8" hidden="false" customHeight="false" outlineLevel="0" collapsed="false">
      <c r="A749" s="0" t="s">
        <v>4098</v>
      </c>
    </row>
    <row r="750" customFormat="false" ht="12.8" hidden="false" customHeight="false" outlineLevel="0" collapsed="false">
      <c r="A750" s="0" t="s">
        <v>4099</v>
      </c>
    </row>
    <row r="751" customFormat="false" ht="12.8" hidden="false" customHeight="false" outlineLevel="0" collapsed="false">
      <c r="A751" s="0" t="s">
        <v>4100</v>
      </c>
    </row>
    <row r="752" customFormat="false" ht="12.8" hidden="false" customHeight="false" outlineLevel="0" collapsed="false">
      <c r="A752" s="0" t="s">
        <v>4101</v>
      </c>
    </row>
    <row r="753" customFormat="false" ht="12.8" hidden="false" customHeight="false" outlineLevel="0" collapsed="false">
      <c r="A753" s="0" t="s">
        <v>4102</v>
      </c>
    </row>
    <row r="754" customFormat="false" ht="12.8" hidden="false" customHeight="false" outlineLevel="0" collapsed="false">
      <c r="A754" s="0" t="s">
        <v>4103</v>
      </c>
    </row>
    <row r="755" customFormat="false" ht="12.8" hidden="false" customHeight="false" outlineLevel="0" collapsed="false">
      <c r="A755" s="0" t="s">
        <v>4104</v>
      </c>
    </row>
    <row r="756" customFormat="false" ht="12.8" hidden="false" customHeight="false" outlineLevel="0" collapsed="false">
      <c r="A756" s="0" t="s">
        <v>4105</v>
      </c>
    </row>
    <row r="757" customFormat="false" ht="12.8" hidden="false" customHeight="false" outlineLevel="0" collapsed="false">
      <c r="A757" s="0" t="s">
        <v>4106</v>
      </c>
    </row>
    <row r="758" customFormat="false" ht="12.8" hidden="false" customHeight="false" outlineLevel="0" collapsed="false">
      <c r="A758" s="0" t="s">
        <v>4107</v>
      </c>
    </row>
    <row r="759" customFormat="false" ht="12.8" hidden="false" customHeight="false" outlineLevel="0" collapsed="false">
      <c r="A759" s="0" t="s">
        <v>4108</v>
      </c>
    </row>
    <row r="760" customFormat="false" ht="12.8" hidden="false" customHeight="false" outlineLevel="0" collapsed="false">
      <c r="A760" s="0" t="s">
        <v>4109</v>
      </c>
    </row>
    <row r="761" customFormat="false" ht="12.8" hidden="false" customHeight="false" outlineLevel="0" collapsed="false">
      <c r="A761" s="0" t="s">
        <v>4110</v>
      </c>
    </row>
    <row r="762" customFormat="false" ht="12.8" hidden="false" customHeight="false" outlineLevel="0" collapsed="false">
      <c r="A762" s="0" t="s">
        <v>4111</v>
      </c>
    </row>
    <row r="763" customFormat="false" ht="12.8" hidden="false" customHeight="false" outlineLevel="0" collapsed="false">
      <c r="A763" s="0" t="s">
        <v>4112</v>
      </c>
    </row>
    <row r="764" customFormat="false" ht="12.8" hidden="false" customHeight="false" outlineLevel="0" collapsed="false">
      <c r="A764" s="0" t="s">
        <v>4113</v>
      </c>
    </row>
    <row r="765" customFormat="false" ht="12.8" hidden="false" customHeight="false" outlineLevel="0" collapsed="false">
      <c r="A765" s="0" t="s">
        <v>4114</v>
      </c>
    </row>
    <row r="766" customFormat="false" ht="12.8" hidden="false" customHeight="false" outlineLevel="0" collapsed="false">
      <c r="A766" s="0" t="s">
        <v>4115</v>
      </c>
    </row>
    <row r="767" customFormat="false" ht="12.8" hidden="false" customHeight="false" outlineLevel="0" collapsed="false">
      <c r="A767" s="0" t="s">
        <v>4115</v>
      </c>
    </row>
    <row r="768" customFormat="false" ht="12.8" hidden="false" customHeight="false" outlineLevel="0" collapsed="false">
      <c r="A768" s="0" t="s">
        <v>4116</v>
      </c>
    </row>
    <row r="769" customFormat="false" ht="12.8" hidden="false" customHeight="false" outlineLevel="0" collapsed="false">
      <c r="A769" s="0" t="s">
        <v>4117</v>
      </c>
    </row>
    <row r="770" customFormat="false" ht="12.8" hidden="false" customHeight="false" outlineLevel="0" collapsed="false">
      <c r="A770" s="0" t="s">
        <v>4117</v>
      </c>
    </row>
    <row r="771" customFormat="false" ht="12.8" hidden="false" customHeight="false" outlineLevel="0" collapsed="false">
      <c r="A771" s="0" t="s">
        <v>4118</v>
      </c>
    </row>
    <row r="772" customFormat="false" ht="12.8" hidden="false" customHeight="false" outlineLevel="0" collapsed="false">
      <c r="A772" s="0" t="s">
        <v>4118</v>
      </c>
    </row>
    <row r="773" customFormat="false" ht="12.8" hidden="false" customHeight="false" outlineLevel="0" collapsed="false">
      <c r="A773" s="0" t="s">
        <v>4119</v>
      </c>
    </row>
    <row r="774" customFormat="false" ht="12.8" hidden="false" customHeight="false" outlineLevel="0" collapsed="false">
      <c r="A774" s="0" t="s">
        <v>4120</v>
      </c>
    </row>
    <row r="775" customFormat="false" ht="12.8" hidden="false" customHeight="false" outlineLevel="0" collapsed="false">
      <c r="A775" s="0" t="s">
        <v>4121</v>
      </c>
    </row>
    <row r="776" customFormat="false" ht="12.8" hidden="false" customHeight="false" outlineLevel="0" collapsed="false">
      <c r="A776" s="0" t="s">
        <v>4122</v>
      </c>
    </row>
    <row r="777" customFormat="false" ht="12.8" hidden="false" customHeight="false" outlineLevel="0" collapsed="false">
      <c r="A777" s="0" t="s">
        <v>4123</v>
      </c>
    </row>
    <row r="778" customFormat="false" ht="12.8" hidden="false" customHeight="false" outlineLevel="0" collapsed="false">
      <c r="A778" s="0" t="s">
        <v>4124</v>
      </c>
    </row>
    <row r="779" customFormat="false" ht="12.8" hidden="false" customHeight="false" outlineLevel="0" collapsed="false">
      <c r="A779" s="0" t="s">
        <v>4125</v>
      </c>
    </row>
    <row r="780" customFormat="false" ht="12.8" hidden="false" customHeight="false" outlineLevel="0" collapsed="false">
      <c r="A780" s="0" t="s">
        <v>4126</v>
      </c>
    </row>
    <row r="781" customFormat="false" ht="12.8" hidden="false" customHeight="false" outlineLevel="0" collapsed="false">
      <c r="A781" s="0" t="s">
        <v>4127</v>
      </c>
    </row>
    <row r="782" customFormat="false" ht="12.8" hidden="false" customHeight="false" outlineLevel="0" collapsed="false">
      <c r="A782" s="0" t="s">
        <v>4128</v>
      </c>
    </row>
    <row r="783" customFormat="false" ht="12.8" hidden="false" customHeight="false" outlineLevel="0" collapsed="false">
      <c r="A783" s="0" t="s">
        <v>4129</v>
      </c>
    </row>
    <row r="784" customFormat="false" ht="12.8" hidden="false" customHeight="false" outlineLevel="0" collapsed="false">
      <c r="A784" s="0" t="s">
        <v>4130</v>
      </c>
    </row>
    <row r="785" customFormat="false" ht="12.8" hidden="false" customHeight="false" outlineLevel="0" collapsed="false">
      <c r="A785" s="0" t="s">
        <v>4131</v>
      </c>
    </row>
    <row r="786" customFormat="false" ht="12.8" hidden="false" customHeight="false" outlineLevel="0" collapsed="false">
      <c r="A786" s="0" t="s">
        <v>4132</v>
      </c>
    </row>
    <row r="787" customFormat="false" ht="12.8" hidden="false" customHeight="false" outlineLevel="0" collapsed="false">
      <c r="A787" s="0" t="s">
        <v>4133</v>
      </c>
    </row>
    <row r="788" customFormat="false" ht="12.8" hidden="false" customHeight="false" outlineLevel="0" collapsed="false">
      <c r="A788" s="0" t="s">
        <v>4134</v>
      </c>
    </row>
    <row r="789" customFormat="false" ht="12.8" hidden="false" customHeight="false" outlineLevel="0" collapsed="false">
      <c r="A789" s="0" t="s">
        <v>4135</v>
      </c>
    </row>
    <row r="790" customFormat="false" ht="12.8" hidden="false" customHeight="false" outlineLevel="0" collapsed="false">
      <c r="A790" s="0" t="s">
        <v>4136</v>
      </c>
    </row>
    <row r="791" customFormat="false" ht="12.8" hidden="false" customHeight="false" outlineLevel="0" collapsed="false">
      <c r="A791" s="0" t="s">
        <v>4137</v>
      </c>
    </row>
    <row r="792" customFormat="false" ht="12.8" hidden="false" customHeight="false" outlineLevel="0" collapsed="false">
      <c r="A792" s="0" t="s">
        <v>4138</v>
      </c>
    </row>
    <row r="793" customFormat="false" ht="12.8" hidden="false" customHeight="false" outlineLevel="0" collapsed="false">
      <c r="A793" s="0" t="s">
        <v>4139</v>
      </c>
    </row>
    <row r="794" customFormat="false" ht="12.8" hidden="false" customHeight="false" outlineLevel="0" collapsed="false">
      <c r="A794" s="0" t="s">
        <v>4140</v>
      </c>
    </row>
    <row r="795" customFormat="false" ht="12.8" hidden="false" customHeight="false" outlineLevel="0" collapsed="false">
      <c r="A795" s="0" t="s">
        <v>4141</v>
      </c>
    </row>
    <row r="796" customFormat="false" ht="12.8" hidden="false" customHeight="false" outlineLevel="0" collapsed="false">
      <c r="A796" s="0" t="s">
        <v>4142</v>
      </c>
    </row>
    <row r="797" customFormat="false" ht="12.8" hidden="false" customHeight="false" outlineLevel="0" collapsed="false">
      <c r="A797" s="0" t="s">
        <v>4143</v>
      </c>
    </row>
    <row r="798" customFormat="false" ht="12.8" hidden="false" customHeight="false" outlineLevel="0" collapsed="false">
      <c r="A798" s="0" t="s">
        <v>4144</v>
      </c>
    </row>
    <row r="799" customFormat="false" ht="12.8" hidden="false" customHeight="false" outlineLevel="0" collapsed="false">
      <c r="A799" s="0" t="s">
        <v>4145</v>
      </c>
    </row>
    <row r="800" customFormat="false" ht="12.8" hidden="false" customHeight="false" outlineLevel="0" collapsed="false">
      <c r="A800" s="0" t="s">
        <v>4145</v>
      </c>
    </row>
    <row r="801" customFormat="false" ht="12.8" hidden="false" customHeight="false" outlineLevel="0" collapsed="false">
      <c r="A801" s="0" t="s">
        <v>4146</v>
      </c>
    </row>
    <row r="802" customFormat="false" ht="12.8" hidden="false" customHeight="false" outlineLevel="0" collapsed="false">
      <c r="A802" s="0" t="s">
        <v>4147</v>
      </c>
    </row>
    <row r="803" customFormat="false" ht="12.8" hidden="false" customHeight="false" outlineLevel="0" collapsed="false">
      <c r="A803" s="0" t="s">
        <v>4148</v>
      </c>
    </row>
    <row r="804" customFormat="false" ht="12.8" hidden="false" customHeight="false" outlineLevel="0" collapsed="false">
      <c r="A804" s="0" t="s">
        <v>4149</v>
      </c>
    </row>
    <row r="805" customFormat="false" ht="12.8" hidden="false" customHeight="false" outlineLevel="0" collapsed="false">
      <c r="A805" s="0" t="s">
        <v>4150</v>
      </c>
    </row>
    <row r="806" customFormat="false" ht="12.8" hidden="false" customHeight="false" outlineLevel="0" collapsed="false">
      <c r="A806" s="0" t="s">
        <v>4151</v>
      </c>
    </row>
    <row r="807" customFormat="false" ht="12.8" hidden="false" customHeight="false" outlineLevel="0" collapsed="false">
      <c r="A807" s="0" t="s">
        <v>4151</v>
      </c>
    </row>
    <row r="808" customFormat="false" ht="12.8" hidden="false" customHeight="false" outlineLevel="0" collapsed="false">
      <c r="A808" s="0" t="s">
        <v>4152</v>
      </c>
    </row>
    <row r="809" customFormat="false" ht="12.8" hidden="false" customHeight="false" outlineLevel="0" collapsed="false">
      <c r="A809" s="0" t="s">
        <v>4153</v>
      </c>
    </row>
    <row r="810" customFormat="false" ht="12.8" hidden="false" customHeight="false" outlineLevel="0" collapsed="false">
      <c r="A810" s="0" t="s">
        <v>4154</v>
      </c>
    </row>
    <row r="811" customFormat="false" ht="12.8" hidden="false" customHeight="false" outlineLevel="0" collapsed="false">
      <c r="A811" s="0" t="s">
        <v>4155</v>
      </c>
    </row>
    <row r="812" customFormat="false" ht="12.8" hidden="false" customHeight="false" outlineLevel="0" collapsed="false">
      <c r="A812" s="0" t="s">
        <v>4156</v>
      </c>
    </row>
    <row r="813" customFormat="false" ht="12.8" hidden="false" customHeight="false" outlineLevel="0" collapsed="false">
      <c r="A813" s="0" t="s">
        <v>4156</v>
      </c>
    </row>
    <row r="814" customFormat="false" ht="12.8" hidden="false" customHeight="false" outlineLevel="0" collapsed="false">
      <c r="A814" s="0" t="s">
        <v>4157</v>
      </c>
    </row>
    <row r="815" customFormat="false" ht="12.8" hidden="false" customHeight="false" outlineLevel="0" collapsed="false">
      <c r="A815" s="0" t="s">
        <v>4158</v>
      </c>
    </row>
    <row r="816" customFormat="false" ht="12.8" hidden="false" customHeight="false" outlineLevel="0" collapsed="false">
      <c r="A816" s="0" t="s">
        <v>4159</v>
      </c>
    </row>
    <row r="817" customFormat="false" ht="12.8" hidden="false" customHeight="false" outlineLevel="0" collapsed="false">
      <c r="A817" s="0" t="s">
        <v>4160</v>
      </c>
    </row>
    <row r="818" customFormat="false" ht="12.8" hidden="false" customHeight="false" outlineLevel="0" collapsed="false">
      <c r="A818" s="0" t="s">
        <v>4161</v>
      </c>
    </row>
    <row r="819" customFormat="false" ht="12.8" hidden="false" customHeight="false" outlineLevel="0" collapsed="false">
      <c r="A819" s="0" t="s">
        <v>4162</v>
      </c>
    </row>
    <row r="820" customFormat="false" ht="12.8" hidden="false" customHeight="false" outlineLevel="0" collapsed="false">
      <c r="A820" s="0" t="s">
        <v>4163</v>
      </c>
    </row>
    <row r="821" customFormat="false" ht="12.8" hidden="false" customHeight="false" outlineLevel="0" collapsed="false">
      <c r="A821" s="0" t="s">
        <v>4163</v>
      </c>
    </row>
    <row r="822" customFormat="false" ht="12.8" hidden="false" customHeight="false" outlineLevel="0" collapsed="false">
      <c r="A822" s="0" t="s">
        <v>4164</v>
      </c>
    </row>
    <row r="823" customFormat="false" ht="12.8" hidden="false" customHeight="false" outlineLevel="0" collapsed="false">
      <c r="A823" s="0" t="s">
        <v>4165</v>
      </c>
    </row>
    <row r="824" customFormat="false" ht="12.8" hidden="false" customHeight="false" outlineLevel="0" collapsed="false">
      <c r="A824" s="0" t="s">
        <v>4166</v>
      </c>
    </row>
    <row r="825" customFormat="false" ht="12.8" hidden="false" customHeight="false" outlineLevel="0" collapsed="false">
      <c r="A825" s="0" t="s">
        <v>4167</v>
      </c>
    </row>
    <row r="826" customFormat="false" ht="12.8" hidden="false" customHeight="false" outlineLevel="0" collapsed="false">
      <c r="A826" s="0" t="s">
        <v>4168</v>
      </c>
    </row>
    <row r="827" customFormat="false" ht="12.8" hidden="false" customHeight="false" outlineLevel="0" collapsed="false">
      <c r="A827" s="0" t="s">
        <v>4169</v>
      </c>
    </row>
    <row r="828" customFormat="false" ht="12.8" hidden="false" customHeight="false" outlineLevel="0" collapsed="false">
      <c r="A828" s="0" t="s">
        <v>4170</v>
      </c>
    </row>
    <row r="829" customFormat="false" ht="12.8" hidden="false" customHeight="false" outlineLevel="0" collapsed="false">
      <c r="A829" s="0" t="s">
        <v>4171</v>
      </c>
    </row>
    <row r="830" customFormat="false" ht="12.8" hidden="false" customHeight="false" outlineLevel="0" collapsed="false">
      <c r="A830" s="0" t="s">
        <v>4172</v>
      </c>
    </row>
    <row r="831" customFormat="false" ht="12.8" hidden="false" customHeight="false" outlineLevel="0" collapsed="false">
      <c r="A831" s="0" t="s">
        <v>4173</v>
      </c>
    </row>
    <row r="832" customFormat="false" ht="12.8" hidden="false" customHeight="false" outlineLevel="0" collapsed="false">
      <c r="A832" s="0" t="s">
        <v>4174</v>
      </c>
    </row>
    <row r="833" customFormat="false" ht="12.8" hidden="false" customHeight="false" outlineLevel="0" collapsed="false">
      <c r="A833" s="0" t="s">
        <v>4175</v>
      </c>
    </row>
    <row r="834" customFormat="false" ht="12.8" hidden="false" customHeight="false" outlineLevel="0" collapsed="false">
      <c r="A834" s="0" t="s">
        <v>4176</v>
      </c>
    </row>
    <row r="835" customFormat="false" ht="12.8" hidden="false" customHeight="false" outlineLevel="0" collapsed="false">
      <c r="A835" s="0" t="s">
        <v>4177</v>
      </c>
    </row>
    <row r="836" customFormat="false" ht="12.8" hidden="false" customHeight="false" outlineLevel="0" collapsed="false">
      <c r="A836" s="0" t="s">
        <v>4178</v>
      </c>
    </row>
    <row r="837" customFormat="false" ht="12.8" hidden="false" customHeight="false" outlineLevel="0" collapsed="false">
      <c r="A837" s="0" t="s">
        <v>4179</v>
      </c>
    </row>
    <row r="838" customFormat="false" ht="12.8" hidden="false" customHeight="false" outlineLevel="0" collapsed="false">
      <c r="A838" s="0" t="s">
        <v>4180</v>
      </c>
    </row>
    <row r="839" customFormat="false" ht="12.8" hidden="false" customHeight="false" outlineLevel="0" collapsed="false">
      <c r="A839" s="0" t="s">
        <v>4181</v>
      </c>
    </row>
    <row r="840" customFormat="false" ht="12.8" hidden="false" customHeight="false" outlineLevel="0" collapsed="false">
      <c r="A840" s="0" t="s">
        <v>4182</v>
      </c>
    </row>
    <row r="841" customFormat="false" ht="12.8" hidden="false" customHeight="false" outlineLevel="0" collapsed="false">
      <c r="A841" s="0" t="s">
        <v>4183</v>
      </c>
    </row>
    <row r="842" customFormat="false" ht="12.8" hidden="false" customHeight="false" outlineLevel="0" collapsed="false">
      <c r="A842" s="0" t="s">
        <v>4184</v>
      </c>
    </row>
    <row r="843" customFormat="false" ht="12.8" hidden="false" customHeight="false" outlineLevel="0" collapsed="false">
      <c r="A843" s="0" t="s">
        <v>4185</v>
      </c>
    </row>
    <row r="844" customFormat="false" ht="12.8" hidden="false" customHeight="false" outlineLevel="0" collapsed="false">
      <c r="A844" s="0" t="s">
        <v>4186</v>
      </c>
    </row>
    <row r="845" customFormat="false" ht="12.8" hidden="false" customHeight="false" outlineLevel="0" collapsed="false">
      <c r="A845" s="0" t="s">
        <v>4187</v>
      </c>
    </row>
    <row r="846" customFormat="false" ht="12.8" hidden="false" customHeight="false" outlineLevel="0" collapsed="false">
      <c r="A846" s="0" t="s">
        <v>4188</v>
      </c>
    </row>
    <row r="847" customFormat="false" ht="12.8" hidden="false" customHeight="false" outlineLevel="0" collapsed="false">
      <c r="A847" s="0" t="s">
        <v>4189</v>
      </c>
    </row>
    <row r="848" customFormat="false" ht="12.8" hidden="false" customHeight="false" outlineLevel="0" collapsed="false">
      <c r="A848" s="0" t="s">
        <v>4190</v>
      </c>
    </row>
    <row r="849" customFormat="false" ht="12.8" hidden="false" customHeight="false" outlineLevel="0" collapsed="false">
      <c r="A849" s="0" t="s">
        <v>4191</v>
      </c>
    </row>
    <row r="850" customFormat="false" ht="12.8" hidden="false" customHeight="false" outlineLevel="0" collapsed="false">
      <c r="A850" s="0" t="s">
        <v>4192</v>
      </c>
    </row>
    <row r="851" customFormat="false" ht="12.8" hidden="false" customHeight="false" outlineLevel="0" collapsed="false">
      <c r="A851" s="0" t="s">
        <v>4193</v>
      </c>
    </row>
    <row r="852" customFormat="false" ht="12.8" hidden="false" customHeight="false" outlineLevel="0" collapsed="false">
      <c r="A852" s="0" t="s">
        <v>4194</v>
      </c>
    </row>
    <row r="853" customFormat="false" ht="12.8" hidden="false" customHeight="false" outlineLevel="0" collapsed="false">
      <c r="A853" s="0" t="s">
        <v>4195</v>
      </c>
    </row>
    <row r="854" customFormat="false" ht="12.8" hidden="false" customHeight="false" outlineLevel="0" collapsed="false">
      <c r="A854" s="0" t="s">
        <v>4196</v>
      </c>
    </row>
    <row r="855" customFormat="false" ht="12.8" hidden="false" customHeight="false" outlineLevel="0" collapsed="false">
      <c r="A855" s="0" t="s">
        <v>4197</v>
      </c>
    </row>
    <row r="856" customFormat="false" ht="12.8" hidden="false" customHeight="false" outlineLevel="0" collapsed="false">
      <c r="A856" s="0" t="s">
        <v>4197</v>
      </c>
    </row>
    <row r="857" customFormat="false" ht="12.8" hidden="false" customHeight="false" outlineLevel="0" collapsed="false">
      <c r="A857" s="0" t="s">
        <v>4198</v>
      </c>
    </row>
    <row r="858" customFormat="false" ht="12.8" hidden="false" customHeight="false" outlineLevel="0" collapsed="false">
      <c r="A858" s="0" t="s">
        <v>4199</v>
      </c>
    </row>
    <row r="859" customFormat="false" ht="12.8" hidden="false" customHeight="false" outlineLevel="0" collapsed="false">
      <c r="A859" s="0" t="s">
        <v>4200</v>
      </c>
    </row>
    <row r="860" customFormat="false" ht="12.8" hidden="false" customHeight="false" outlineLevel="0" collapsed="false">
      <c r="A860" s="0" t="s">
        <v>4201</v>
      </c>
    </row>
    <row r="861" customFormat="false" ht="12.8" hidden="false" customHeight="false" outlineLevel="0" collapsed="false">
      <c r="A861" s="0" t="s">
        <v>4202</v>
      </c>
    </row>
    <row r="862" customFormat="false" ht="12.8" hidden="false" customHeight="false" outlineLevel="0" collapsed="false">
      <c r="A862" s="0" t="s">
        <v>4203</v>
      </c>
    </row>
    <row r="863" customFormat="false" ht="12.8" hidden="false" customHeight="false" outlineLevel="0" collapsed="false">
      <c r="A863" s="0" t="s">
        <v>4204</v>
      </c>
    </row>
    <row r="864" customFormat="false" ht="12.8" hidden="false" customHeight="false" outlineLevel="0" collapsed="false">
      <c r="A864" s="0" t="s">
        <v>4205</v>
      </c>
    </row>
    <row r="865" customFormat="false" ht="12.8" hidden="false" customHeight="false" outlineLevel="0" collapsed="false">
      <c r="A865" s="0" t="s">
        <v>4206</v>
      </c>
    </row>
    <row r="866" customFormat="false" ht="12.8" hidden="false" customHeight="false" outlineLevel="0" collapsed="false">
      <c r="A866" s="0" t="s">
        <v>4207</v>
      </c>
    </row>
    <row r="867" customFormat="false" ht="12.8" hidden="false" customHeight="false" outlineLevel="0" collapsed="false">
      <c r="A867" s="0" t="s">
        <v>4208</v>
      </c>
    </row>
    <row r="868" customFormat="false" ht="12.8" hidden="false" customHeight="false" outlineLevel="0" collapsed="false">
      <c r="A868" s="0" t="s">
        <v>4209</v>
      </c>
    </row>
    <row r="869" customFormat="false" ht="12.8" hidden="false" customHeight="false" outlineLevel="0" collapsed="false">
      <c r="A869" s="0" t="s">
        <v>4210</v>
      </c>
    </row>
    <row r="870" customFormat="false" ht="12.8" hidden="false" customHeight="false" outlineLevel="0" collapsed="false">
      <c r="A870" s="0" t="s">
        <v>4211</v>
      </c>
    </row>
    <row r="871" customFormat="false" ht="12.8" hidden="false" customHeight="false" outlineLevel="0" collapsed="false">
      <c r="A871" s="0" t="s">
        <v>4212</v>
      </c>
    </row>
    <row r="872" customFormat="false" ht="12.8" hidden="false" customHeight="false" outlineLevel="0" collapsed="false">
      <c r="A872" s="0" t="s">
        <v>4213</v>
      </c>
    </row>
    <row r="873" customFormat="false" ht="12.8" hidden="false" customHeight="false" outlineLevel="0" collapsed="false">
      <c r="A873" s="0" t="s">
        <v>4214</v>
      </c>
    </row>
    <row r="874" customFormat="false" ht="12.8" hidden="false" customHeight="false" outlineLevel="0" collapsed="false">
      <c r="A874" s="0" t="s">
        <v>4215</v>
      </c>
    </row>
    <row r="875" customFormat="false" ht="12.8" hidden="false" customHeight="false" outlineLevel="0" collapsed="false">
      <c r="A875" s="0" t="s">
        <v>4215</v>
      </c>
    </row>
    <row r="876" customFormat="false" ht="12.8" hidden="false" customHeight="false" outlineLevel="0" collapsed="false">
      <c r="A876" s="0" t="s">
        <v>4216</v>
      </c>
    </row>
    <row r="877" customFormat="false" ht="12.8" hidden="false" customHeight="false" outlineLevel="0" collapsed="false">
      <c r="A877" s="0" t="s">
        <v>4217</v>
      </c>
    </row>
    <row r="878" customFormat="false" ht="12.8" hidden="false" customHeight="false" outlineLevel="0" collapsed="false">
      <c r="A878" s="0" t="s">
        <v>4217</v>
      </c>
    </row>
    <row r="879" customFormat="false" ht="12.8" hidden="false" customHeight="false" outlineLevel="0" collapsed="false">
      <c r="A879" s="0" t="s">
        <v>4218</v>
      </c>
    </row>
    <row r="880" customFormat="false" ht="12.8" hidden="false" customHeight="false" outlineLevel="0" collapsed="false">
      <c r="A880" s="0" t="s">
        <v>4219</v>
      </c>
    </row>
    <row r="881" customFormat="false" ht="12.8" hidden="false" customHeight="false" outlineLevel="0" collapsed="false">
      <c r="A881" s="0" t="s">
        <v>4220</v>
      </c>
    </row>
    <row r="882" customFormat="false" ht="12.8" hidden="false" customHeight="false" outlineLevel="0" collapsed="false">
      <c r="A882" s="0" t="s">
        <v>4221</v>
      </c>
    </row>
    <row r="883" customFormat="false" ht="12.8" hidden="false" customHeight="false" outlineLevel="0" collapsed="false">
      <c r="A883" s="0" t="s">
        <v>4222</v>
      </c>
    </row>
    <row r="884" customFormat="false" ht="12.8" hidden="false" customHeight="false" outlineLevel="0" collapsed="false">
      <c r="A884" s="0" t="s">
        <v>4223</v>
      </c>
    </row>
    <row r="885" customFormat="false" ht="12.8" hidden="false" customHeight="false" outlineLevel="0" collapsed="false">
      <c r="A885" s="0" t="s">
        <v>4224</v>
      </c>
    </row>
    <row r="886" customFormat="false" ht="12.8" hidden="false" customHeight="false" outlineLevel="0" collapsed="false">
      <c r="A886" s="0" t="s">
        <v>4225</v>
      </c>
    </row>
    <row r="887" customFormat="false" ht="12.8" hidden="false" customHeight="false" outlineLevel="0" collapsed="false">
      <c r="A887" s="0" t="s">
        <v>4226</v>
      </c>
    </row>
    <row r="888" customFormat="false" ht="12.8" hidden="false" customHeight="false" outlineLevel="0" collapsed="false">
      <c r="A888" s="0" t="s">
        <v>4227</v>
      </c>
    </row>
    <row r="889" customFormat="false" ht="12.8" hidden="false" customHeight="false" outlineLevel="0" collapsed="false">
      <c r="A889" s="0" t="s">
        <v>4228</v>
      </c>
    </row>
    <row r="890" customFormat="false" ht="12.8" hidden="false" customHeight="false" outlineLevel="0" collapsed="false">
      <c r="A890" s="0" t="s">
        <v>4229</v>
      </c>
    </row>
    <row r="891" customFormat="false" ht="12.8" hidden="false" customHeight="false" outlineLevel="0" collapsed="false">
      <c r="A891" s="0" t="s">
        <v>4230</v>
      </c>
    </row>
    <row r="892" customFormat="false" ht="12.8" hidden="false" customHeight="false" outlineLevel="0" collapsed="false">
      <c r="A892" s="0" t="s">
        <v>4231</v>
      </c>
    </row>
    <row r="893" customFormat="false" ht="12.8" hidden="false" customHeight="false" outlineLevel="0" collapsed="false">
      <c r="A893" s="0" t="s">
        <v>4232</v>
      </c>
    </row>
    <row r="894" customFormat="false" ht="12.8" hidden="false" customHeight="false" outlineLevel="0" collapsed="false">
      <c r="A894" s="0" t="s">
        <v>4233</v>
      </c>
    </row>
    <row r="895" customFormat="false" ht="12.8" hidden="false" customHeight="false" outlineLevel="0" collapsed="false">
      <c r="A895" s="0" t="s">
        <v>4234</v>
      </c>
    </row>
    <row r="896" customFormat="false" ht="12.8" hidden="false" customHeight="false" outlineLevel="0" collapsed="false">
      <c r="A896" s="0" t="s">
        <v>4234</v>
      </c>
    </row>
    <row r="897" customFormat="false" ht="12.8" hidden="false" customHeight="false" outlineLevel="0" collapsed="false">
      <c r="A897" s="0" t="s">
        <v>4235</v>
      </c>
    </row>
    <row r="898" customFormat="false" ht="12.8" hidden="false" customHeight="false" outlineLevel="0" collapsed="false">
      <c r="A898" s="0" t="s">
        <v>4236</v>
      </c>
    </row>
    <row r="899" customFormat="false" ht="12.8" hidden="false" customHeight="false" outlineLevel="0" collapsed="false">
      <c r="A899" s="0" t="s">
        <v>4237</v>
      </c>
    </row>
    <row r="900" customFormat="false" ht="12.8" hidden="false" customHeight="false" outlineLevel="0" collapsed="false">
      <c r="A900" s="0" t="s">
        <v>4238</v>
      </c>
    </row>
    <row r="901" customFormat="false" ht="12.8" hidden="false" customHeight="false" outlineLevel="0" collapsed="false">
      <c r="A901" s="0" t="s">
        <v>4239</v>
      </c>
    </row>
    <row r="902" customFormat="false" ht="12.8" hidden="false" customHeight="false" outlineLevel="0" collapsed="false">
      <c r="A902" s="0" t="s">
        <v>4240</v>
      </c>
    </row>
    <row r="903" customFormat="false" ht="12.8" hidden="false" customHeight="false" outlineLevel="0" collapsed="false">
      <c r="A903" s="0" t="s">
        <v>4241</v>
      </c>
    </row>
    <row r="904" customFormat="false" ht="12.8" hidden="false" customHeight="false" outlineLevel="0" collapsed="false">
      <c r="A904" s="0" t="s">
        <v>4242</v>
      </c>
    </row>
    <row r="905" customFormat="false" ht="12.8" hidden="false" customHeight="false" outlineLevel="0" collapsed="false">
      <c r="A905" s="0" t="s">
        <v>4243</v>
      </c>
    </row>
    <row r="906" customFormat="false" ht="12.8" hidden="false" customHeight="false" outlineLevel="0" collapsed="false">
      <c r="A906" s="0" t="s">
        <v>4244</v>
      </c>
    </row>
    <row r="907" customFormat="false" ht="12.8" hidden="false" customHeight="false" outlineLevel="0" collapsed="false">
      <c r="A907" s="0" t="s">
        <v>4245</v>
      </c>
    </row>
    <row r="908" customFormat="false" ht="12.8" hidden="false" customHeight="false" outlineLevel="0" collapsed="false">
      <c r="A908" s="0" t="s">
        <v>4246</v>
      </c>
    </row>
    <row r="909" customFormat="false" ht="12.8" hidden="false" customHeight="false" outlineLevel="0" collapsed="false">
      <c r="A909" s="0" t="s">
        <v>4247</v>
      </c>
    </row>
    <row r="910" customFormat="false" ht="12.8" hidden="false" customHeight="false" outlineLevel="0" collapsed="false">
      <c r="A910" s="0" t="s">
        <v>4247</v>
      </c>
    </row>
    <row r="911" customFormat="false" ht="12.8" hidden="false" customHeight="false" outlineLevel="0" collapsed="false">
      <c r="A911" s="0" t="s">
        <v>4247</v>
      </c>
    </row>
    <row r="912" customFormat="false" ht="12.8" hidden="false" customHeight="false" outlineLevel="0" collapsed="false">
      <c r="A912" s="0" t="s">
        <v>4248</v>
      </c>
    </row>
    <row r="913" customFormat="false" ht="12.8" hidden="false" customHeight="false" outlineLevel="0" collapsed="false">
      <c r="A913" s="0" t="s">
        <v>4249</v>
      </c>
    </row>
    <row r="914" customFormat="false" ht="12.8" hidden="false" customHeight="false" outlineLevel="0" collapsed="false">
      <c r="A914" s="0" t="s">
        <v>4250</v>
      </c>
    </row>
    <row r="915" customFormat="false" ht="12.8" hidden="false" customHeight="false" outlineLevel="0" collapsed="false">
      <c r="A915" s="0" t="s">
        <v>4251</v>
      </c>
    </row>
    <row r="916" customFormat="false" ht="12.8" hidden="false" customHeight="false" outlineLevel="0" collapsed="false">
      <c r="A916" s="0" t="s">
        <v>4252</v>
      </c>
    </row>
    <row r="917" customFormat="false" ht="12.8" hidden="false" customHeight="false" outlineLevel="0" collapsed="false">
      <c r="A917" s="0" t="s">
        <v>4253</v>
      </c>
    </row>
    <row r="918" customFormat="false" ht="12.8" hidden="false" customHeight="false" outlineLevel="0" collapsed="false">
      <c r="A918" s="0" t="s">
        <v>4254</v>
      </c>
    </row>
    <row r="919" customFormat="false" ht="12.8" hidden="false" customHeight="false" outlineLevel="0" collapsed="false">
      <c r="A919" s="0" t="s">
        <v>4255</v>
      </c>
    </row>
    <row r="920" customFormat="false" ht="12.8" hidden="false" customHeight="false" outlineLevel="0" collapsed="false">
      <c r="A920" s="0" t="s">
        <v>4256</v>
      </c>
    </row>
    <row r="921" customFormat="false" ht="12.8" hidden="false" customHeight="false" outlineLevel="0" collapsed="false">
      <c r="A921" s="0" t="s">
        <v>4257</v>
      </c>
    </row>
    <row r="922" customFormat="false" ht="12.8" hidden="false" customHeight="false" outlineLevel="0" collapsed="false">
      <c r="A922" s="0" t="s">
        <v>4258</v>
      </c>
    </row>
    <row r="923" customFormat="false" ht="12.8" hidden="false" customHeight="false" outlineLevel="0" collapsed="false">
      <c r="A923" s="0" t="s">
        <v>4259</v>
      </c>
    </row>
    <row r="924" customFormat="false" ht="12.8" hidden="false" customHeight="false" outlineLevel="0" collapsed="false">
      <c r="A924" s="0" t="s">
        <v>4260</v>
      </c>
    </row>
    <row r="925" customFormat="false" ht="12.8" hidden="false" customHeight="false" outlineLevel="0" collapsed="false">
      <c r="A925" s="0" t="s">
        <v>4261</v>
      </c>
    </row>
    <row r="926" customFormat="false" ht="12.8" hidden="false" customHeight="false" outlineLevel="0" collapsed="false">
      <c r="A926" s="0" t="s">
        <v>4262</v>
      </c>
    </row>
    <row r="927" customFormat="false" ht="12.8" hidden="false" customHeight="false" outlineLevel="0" collapsed="false">
      <c r="A927" s="0" t="s">
        <v>4263</v>
      </c>
    </row>
    <row r="928" customFormat="false" ht="12.8" hidden="false" customHeight="false" outlineLevel="0" collapsed="false">
      <c r="A928" s="0" t="s">
        <v>4264</v>
      </c>
    </row>
    <row r="929" customFormat="false" ht="12.8" hidden="false" customHeight="false" outlineLevel="0" collapsed="false">
      <c r="A929" s="0" t="s">
        <v>4265</v>
      </c>
    </row>
    <row r="930" customFormat="false" ht="12.8" hidden="false" customHeight="false" outlineLevel="0" collapsed="false">
      <c r="A930" s="0" t="s">
        <v>4266</v>
      </c>
    </row>
    <row r="931" customFormat="false" ht="12.8" hidden="false" customHeight="false" outlineLevel="0" collapsed="false">
      <c r="A931" s="0" t="s">
        <v>4267</v>
      </c>
    </row>
    <row r="932" customFormat="false" ht="12.8" hidden="false" customHeight="false" outlineLevel="0" collapsed="false">
      <c r="A932" s="0" t="s">
        <v>4268</v>
      </c>
    </row>
    <row r="933" customFormat="false" ht="12.8" hidden="false" customHeight="false" outlineLevel="0" collapsed="false">
      <c r="A933" s="0" t="s">
        <v>4269</v>
      </c>
    </row>
    <row r="934" customFormat="false" ht="12.8" hidden="false" customHeight="false" outlineLevel="0" collapsed="false">
      <c r="A934" s="0" t="s">
        <v>4270</v>
      </c>
    </row>
    <row r="935" customFormat="false" ht="12.8" hidden="false" customHeight="false" outlineLevel="0" collapsed="false">
      <c r="A935" s="0" t="s">
        <v>4270</v>
      </c>
    </row>
    <row r="936" customFormat="false" ht="12.8" hidden="false" customHeight="false" outlineLevel="0" collapsed="false">
      <c r="A936" s="0" t="s">
        <v>4271</v>
      </c>
    </row>
    <row r="937" customFormat="false" ht="12.8" hidden="false" customHeight="false" outlineLevel="0" collapsed="false">
      <c r="A937" s="0" t="s">
        <v>4272</v>
      </c>
    </row>
    <row r="938" customFormat="false" ht="12.8" hidden="false" customHeight="false" outlineLevel="0" collapsed="false">
      <c r="A938" s="0" t="s">
        <v>4273</v>
      </c>
    </row>
    <row r="939" customFormat="false" ht="12.8" hidden="false" customHeight="false" outlineLevel="0" collapsed="false">
      <c r="A939" s="0" t="s">
        <v>4274</v>
      </c>
    </row>
    <row r="940" customFormat="false" ht="12.8" hidden="false" customHeight="false" outlineLevel="0" collapsed="false">
      <c r="A940" s="0" t="s">
        <v>4275</v>
      </c>
    </row>
    <row r="941" customFormat="false" ht="12.8" hidden="false" customHeight="false" outlineLevel="0" collapsed="false">
      <c r="A941" s="0" t="s">
        <v>4276</v>
      </c>
    </row>
    <row r="942" customFormat="false" ht="12.8" hidden="false" customHeight="false" outlineLevel="0" collapsed="false">
      <c r="A942" s="0" t="s">
        <v>4277</v>
      </c>
    </row>
    <row r="943" customFormat="false" ht="12.8" hidden="false" customHeight="false" outlineLevel="0" collapsed="false">
      <c r="A943" s="0" t="s">
        <v>4278</v>
      </c>
    </row>
    <row r="944" customFormat="false" ht="12.8" hidden="false" customHeight="false" outlineLevel="0" collapsed="false">
      <c r="A944" s="0" t="s">
        <v>4279</v>
      </c>
    </row>
    <row r="945" customFormat="false" ht="12.8" hidden="false" customHeight="false" outlineLevel="0" collapsed="false">
      <c r="A945" s="0" t="s">
        <v>4280</v>
      </c>
    </row>
    <row r="946" customFormat="false" ht="12.8" hidden="false" customHeight="false" outlineLevel="0" collapsed="false">
      <c r="A946" s="0" t="s">
        <v>4281</v>
      </c>
    </row>
    <row r="947" customFormat="false" ht="12.8" hidden="false" customHeight="false" outlineLevel="0" collapsed="false">
      <c r="A947" s="0" t="s">
        <v>4282</v>
      </c>
    </row>
    <row r="948" customFormat="false" ht="12.8" hidden="false" customHeight="false" outlineLevel="0" collapsed="false">
      <c r="A948" s="0" t="s">
        <v>4283</v>
      </c>
    </row>
    <row r="949" customFormat="false" ht="12.8" hidden="false" customHeight="false" outlineLevel="0" collapsed="false">
      <c r="A949" s="0" t="s">
        <v>4284</v>
      </c>
    </row>
    <row r="950" customFormat="false" ht="12.8" hidden="false" customHeight="false" outlineLevel="0" collapsed="false">
      <c r="A950" s="0" t="s">
        <v>4285</v>
      </c>
    </row>
    <row r="951" customFormat="false" ht="12.8" hidden="false" customHeight="false" outlineLevel="0" collapsed="false">
      <c r="A951" s="0" t="s">
        <v>4285</v>
      </c>
    </row>
    <row r="952" customFormat="false" ht="12.8" hidden="false" customHeight="false" outlineLevel="0" collapsed="false">
      <c r="A952" s="0" t="s">
        <v>4286</v>
      </c>
    </row>
    <row r="953" customFormat="false" ht="12.8" hidden="false" customHeight="false" outlineLevel="0" collapsed="false">
      <c r="A953" s="0" t="s">
        <v>4287</v>
      </c>
    </row>
    <row r="954" customFormat="false" ht="12.8" hidden="false" customHeight="false" outlineLevel="0" collapsed="false">
      <c r="A954" s="0" t="s">
        <v>4288</v>
      </c>
    </row>
    <row r="955" customFormat="false" ht="12.8" hidden="false" customHeight="false" outlineLevel="0" collapsed="false">
      <c r="A955" s="0" t="s">
        <v>4289</v>
      </c>
    </row>
    <row r="956" customFormat="false" ht="12.8" hidden="false" customHeight="false" outlineLevel="0" collapsed="false">
      <c r="A956" s="0" t="s">
        <v>4290</v>
      </c>
    </row>
    <row r="957" customFormat="false" ht="12.8" hidden="false" customHeight="false" outlineLevel="0" collapsed="false">
      <c r="A957" s="0" t="s">
        <v>4291</v>
      </c>
    </row>
    <row r="958" customFormat="false" ht="12.8" hidden="false" customHeight="false" outlineLevel="0" collapsed="false">
      <c r="A958" s="0" t="s">
        <v>4292</v>
      </c>
    </row>
    <row r="959" customFormat="false" ht="12.8" hidden="false" customHeight="false" outlineLevel="0" collapsed="false">
      <c r="A959" s="0" t="s">
        <v>4293</v>
      </c>
    </row>
    <row r="960" customFormat="false" ht="12.8" hidden="false" customHeight="false" outlineLevel="0" collapsed="false">
      <c r="A960" s="0" t="s">
        <v>4294</v>
      </c>
    </row>
    <row r="961" customFormat="false" ht="12.8" hidden="false" customHeight="false" outlineLevel="0" collapsed="false">
      <c r="A961" s="0" t="s">
        <v>4295</v>
      </c>
    </row>
    <row r="962" customFormat="false" ht="12.8" hidden="false" customHeight="false" outlineLevel="0" collapsed="false">
      <c r="A962" s="0" t="s">
        <v>4296</v>
      </c>
    </row>
    <row r="963" customFormat="false" ht="12.8" hidden="false" customHeight="false" outlineLevel="0" collapsed="false">
      <c r="A963" s="0" t="s">
        <v>4297</v>
      </c>
    </row>
    <row r="964" customFormat="false" ht="12.8" hidden="false" customHeight="false" outlineLevel="0" collapsed="false">
      <c r="A964" s="0" t="s">
        <v>4298</v>
      </c>
    </row>
    <row r="965" customFormat="false" ht="12.8" hidden="false" customHeight="false" outlineLevel="0" collapsed="false">
      <c r="A965" s="0" t="s">
        <v>4299</v>
      </c>
    </row>
    <row r="966" customFormat="false" ht="12.8" hidden="false" customHeight="false" outlineLevel="0" collapsed="false">
      <c r="A966" s="0" t="s">
        <v>4300</v>
      </c>
    </row>
    <row r="967" customFormat="false" ht="12.8" hidden="false" customHeight="false" outlineLevel="0" collapsed="false">
      <c r="A967" s="0" t="s">
        <v>4301</v>
      </c>
    </row>
    <row r="968" customFormat="false" ht="12.8" hidden="false" customHeight="false" outlineLevel="0" collapsed="false">
      <c r="A968" s="0" t="s">
        <v>4301</v>
      </c>
    </row>
    <row r="969" customFormat="false" ht="12.8" hidden="false" customHeight="false" outlineLevel="0" collapsed="false">
      <c r="A969" s="0" t="s">
        <v>4302</v>
      </c>
    </row>
    <row r="970" customFormat="false" ht="12.8" hidden="false" customHeight="false" outlineLevel="0" collapsed="false">
      <c r="A970" s="0" t="s">
        <v>4303</v>
      </c>
    </row>
    <row r="971" customFormat="false" ht="12.8" hidden="false" customHeight="false" outlineLevel="0" collapsed="false">
      <c r="A971" s="0" t="s">
        <v>4304</v>
      </c>
    </row>
    <row r="972" customFormat="false" ht="12.8" hidden="false" customHeight="false" outlineLevel="0" collapsed="false">
      <c r="A972" s="0" t="s">
        <v>4305</v>
      </c>
    </row>
    <row r="973" customFormat="false" ht="12.8" hidden="false" customHeight="false" outlineLevel="0" collapsed="false">
      <c r="A973" s="0" t="s">
        <v>4306</v>
      </c>
    </row>
    <row r="974" customFormat="false" ht="12.8" hidden="false" customHeight="false" outlineLevel="0" collapsed="false">
      <c r="A974" s="0" t="s">
        <v>4307</v>
      </c>
    </row>
    <row r="975" customFormat="false" ht="12.8" hidden="false" customHeight="false" outlineLevel="0" collapsed="false">
      <c r="A975" s="0" t="s">
        <v>4308</v>
      </c>
    </row>
    <row r="976" customFormat="false" ht="12.8" hidden="false" customHeight="false" outlineLevel="0" collapsed="false">
      <c r="A976" s="0" t="s">
        <v>4309</v>
      </c>
    </row>
    <row r="977" customFormat="false" ht="12.8" hidden="false" customHeight="false" outlineLevel="0" collapsed="false">
      <c r="A977" s="0" t="s">
        <v>4310</v>
      </c>
    </row>
    <row r="978" customFormat="false" ht="12.8" hidden="false" customHeight="false" outlineLevel="0" collapsed="false">
      <c r="A978" s="0" t="s">
        <v>4311</v>
      </c>
    </row>
    <row r="979" customFormat="false" ht="12.8" hidden="false" customHeight="false" outlineLevel="0" collapsed="false">
      <c r="A979" s="0" t="s">
        <v>4312</v>
      </c>
    </row>
    <row r="980" customFormat="false" ht="12.8" hidden="false" customHeight="false" outlineLevel="0" collapsed="false">
      <c r="A980" s="0" t="s">
        <v>4313</v>
      </c>
    </row>
    <row r="981" customFormat="false" ht="12.8" hidden="false" customHeight="false" outlineLevel="0" collapsed="false">
      <c r="A981" s="0" t="s">
        <v>4314</v>
      </c>
    </row>
    <row r="982" customFormat="false" ht="12.8" hidden="false" customHeight="false" outlineLevel="0" collapsed="false">
      <c r="A982" s="0" t="s">
        <v>4315</v>
      </c>
    </row>
    <row r="983" customFormat="false" ht="12.8" hidden="false" customHeight="false" outlineLevel="0" collapsed="false">
      <c r="A983" s="0" t="s">
        <v>4316</v>
      </c>
    </row>
    <row r="984" customFormat="false" ht="12.8" hidden="false" customHeight="false" outlineLevel="0" collapsed="false">
      <c r="A984" s="0" t="s">
        <v>4317</v>
      </c>
    </row>
    <row r="985" customFormat="false" ht="12.8" hidden="false" customHeight="false" outlineLevel="0" collapsed="false">
      <c r="A985" s="0" t="s">
        <v>4318</v>
      </c>
    </row>
    <row r="986" customFormat="false" ht="12.8" hidden="false" customHeight="false" outlineLevel="0" collapsed="false">
      <c r="A986" s="0" t="s">
        <v>4319</v>
      </c>
    </row>
    <row r="987" customFormat="false" ht="12.8" hidden="false" customHeight="false" outlineLevel="0" collapsed="false">
      <c r="A987" s="0" t="s">
        <v>4320</v>
      </c>
    </row>
    <row r="988" customFormat="false" ht="12.8" hidden="false" customHeight="false" outlineLevel="0" collapsed="false">
      <c r="A988" s="0" t="s">
        <v>4321</v>
      </c>
    </row>
    <row r="989" customFormat="false" ht="12.8" hidden="false" customHeight="false" outlineLevel="0" collapsed="false">
      <c r="A989" s="0" t="s">
        <v>4322</v>
      </c>
    </row>
    <row r="990" customFormat="false" ht="12.8" hidden="false" customHeight="false" outlineLevel="0" collapsed="false">
      <c r="A990" s="0" t="s">
        <v>4323</v>
      </c>
    </row>
    <row r="991" customFormat="false" ht="12.8" hidden="false" customHeight="false" outlineLevel="0" collapsed="false">
      <c r="A991" s="0" t="s">
        <v>4324</v>
      </c>
    </row>
    <row r="992" customFormat="false" ht="12.8" hidden="false" customHeight="false" outlineLevel="0" collapsed="false">
      <c r="A992" s="0" t="s">
        <v>4325</v>
      </c>
    </row>
    <row r="993" customFormat="false" ht="12.8" hidden="false" customHeight="false" outlineLevel="0" collapsed="false">
      <c r="A993" s="0" t="s">
        <v>4326</v>
      </c>
    </row>
    <row r="994" customFormat="false" ht="12.8" hidden="false" customHeight="false" outlineLevel="0" collapsed="false">
      <c r="A994" s="0" t="s">
        <v>4327</v>
      </c>
    </row>
    <row r="995" customFormat="false" ht="12.8" hidden="false" customHeight="false" outlineLevel="0" collapsed="false">
      <c r="A995" s="0" t="s">
        <v>4328</v>
      </c>
    </row>
    <row r="996" customFormat="false" ht="12.8" hidden="false" customHeight="false" outlineLevel="0" collapsed="false">
      <c r="A996" s="0" t="s">
        <v>4328</v>
      </c>
    </row>
    <row r="997" customFormat="false" ht="12.8" hidden="false" customHeight="false" outlineLevel="0" collapsed="false">
      <c r="A997" s="0" t="s">
        <v>4329</v>
      </c>
    </row>
    <row r="998" customFormat="false" ht="12.8" hidden="false" customHeight="false" outlineLevel="0" collapsed="false">
      <c r="A998" s="0" t="s">
        <v>4330</v>
      </c>
    </row>
    <row r="999" customFormat="false" ht="12.8" hidden="false" customHeight="false" outlineLevel="0" collapsed="false">
      <c r="A999" s="0" t="s">
        <v>4331</v>
      </c>
    </row>
    <row r="1000" customFormat="false" ht="12.8" hidden="false" customHeight="false" outlineLevel="0" collapsed="false">
      <c r="A1000" s="0" t="s">
        <v>4332</v>
      </c>
    </row>
    <row r="1001" customFormat="false" ht="12.8" hidden="false" customHeight="false" outlineLevel="0" collapsed="false">
      <c r="A1001" s="0" t="s">
        <v>4333</v>
      </c>
    </row>
    <row r="1002" customFormat="false" ht="12.8" hidden="false" customHeight="false" outlineLevel="0" collapsed="false">
      <c r="A1002" s="0" t="s">
        <v>4334</v>
      </c>
    </row>
    <row r="1003" customFormat="false" ht="12.8" hidden="false" customHeight="false" outlineLevel="0" collapsed="false">
      <c r="A1003" s="0" t="s">
        <v>4335</v>
      </c>
    </row>
    <row r="1004" customFormat="false" ht="12.8" hidden="false" customHeight="false" outlineLevel="0" collapsed="false">
      <c r="A1004" s="0" t="s">
        <v>4336</v>
      </c>
    </row>
    <row r="1005" customFormat="false" ht="12.8" hidden="false" customHeight="false" outlineLevel="0" collapsed="false">
      <c r="A1005" s="0" t="s">
        <v>4337</v>
      </c>
    </row>
    <row r="1006" customFormat="false" ht="12.8" hidden="false" customHeight="false" outlineLevel="0" collapsed="false">
      <c r="A1006" s="0" t="s">
        <v>4337</v>
      </c>
    </row>
    <row r="1007" customFormat="false" ht="12.8" hidden="false" customHeight="false" outlineLevel="0" collapsed="false">
      <c r="A1007" s="0" t="s">
        <v>4338</v>
      </c>
    </row>
    <row r="1008" customFormat="false" ht="12.8" hidden="false" customHeight="false" outlineLevel="0" collapsed="false">
      <c r="A1008" s="0" t="s">
        <v>4339</v>
      </c>
    </row>
    <row r="1009" customFormat="false" ht="12.8" hidden="false" customHeight="false" outlineLevel="0" collapsed="false">
      <c r="A1009" s="0" t="s">
        <v>4340</v>
      </c>
    </row>
    <row r="1010" customFormat="false" ht="12.8" hidden="false" customHeight="false" outlineLevel="0" collapsed="false">
      <c r="A1010" s="0" t="s">
        <v>4341</v>
      </c>
    </row>
    <row r="1011" customFormat="false" ht="12.8" hidden="false" customHeight="false" outlineLevel="0" collapsed="false">
      <c r="A1011" s="0" t="s">
        <v>4341</v>
      </c>
    </row>
    <row r="1012" customFormat="false" ht="12.8" hidden="false" customHeight="false" outlineLevel="0" collapsed="false">
      <c r="A1012" s="0" t="s">
        <v>4342</v>
      </c>
    </row>
    <row r="1013" customFormat="false" ht="12.8" hidden="false" customHeight="false" outlineLevel="0" collapsed="false">
      <c r="A1013" s="0" t="s">
        <v>4343</v>
      </c>
    </row>
    <row r="1014" customFormat="false" ht="12.8" hidden="false" customHeight="false" outlineLevel="0" collapsed="false">
      <c r="A1014" s="0" t="s">
        <v>4344</v>
      </c>
    </row>
    <row r="1015" customFormat="false" ht="12.8" hidden="false" customHeight="false" outlineLevel="0" collapsed="false">
      <c r="A1015" s="0" t="s">
        <v>4345</v>
      </c>
    </row>
    <row r="1016" customFormat="false" ht="12.8" hidden="false" customHeight="false" outlineLevel="0" collapsed="false">
      <c r="A1016" s="0" t="s">
        <v>4346</v>
      </c>
    </row>
    <row r="1017" customFormat="false" ht="12.8" hidden="false" customHeight="false" outlineLevel="0" collapsed="false">
      <c r="A1017" s="0" t="s">
        <v>4347</v>
      </c>
    </row>
    <row r="1018" customFormat="false" ht="12.8" hidden="false" customHeight="false" outlineLevel="0" collapsed="false">
      <c r="A1018" s="0" t="s">
        <v>4348</v>
      </c>
    </row>
    <row r="1019" customFormat="false" ht="12.8" hidden="false" customHeight="false" outlineLevel="0" collapsed="false">
      <c r="A1019" s="0" t="s">
        <v>4349</v>
      </c>
    </row>
    <row r="1020" customFormat="false" ht="12.8" hidden="false" customHeight="false" outlineLevel="0" collapsed="false">
      <c r="A1020" s="0" t="s">
        <v>4350</v>
      </c>
    </row>
    <row r="1021" customFormat="false" ht="12.8" hidden="false" customHeight="false" outlineLevel="0" collapsed="false">
      <c r="A1021" s="0" t="s">
        <v>4351</v>
      </c>
    </row>
    <row r="1022" customFormat="false" ht="12.8" hidden="false" customHeight="false" outlineLevel="0" collapsed="false">
      <c r="A1022" s="0" t="s">
        <v>4352</v>
      </c>
    </row>
    <row r="1023" customFormat="false" ht="12.8" hidden="false" customHeight="false" outlineLevel="0" collapsed="false">
      <c r="A1023" s="0" t="s">
        <v>4353</v>
      </c>
    </row>
    <row r="1024" customFormat="false" ht="12.8" hidden="false" customHeight="false" outlineLevel="0" collapsed="false">
      <c r="A1024" s="0" t="s">
        <v>4354</v>
      </c>
    </row>
    <row r="1025" customFormat="false" ht="12.8" hidden="false" customHeight="false" outlineLevel="0" collapsed="false">
      <c r="A1025" s="0" t="s">
        <v>4355</v>
      </c>
    </row>
    <row r="1026" customFormat="false" ht="12.8" hidden="false" customHeight="false" outlineLevel="0" collapsed="false">
      <c r="A1026" s="0" t="s">
        <v>4356</v>
      </c>
    </row>
    <row r="1027" customFormat="false" ht="12.8" hidden="false" customHeight="false" outlineLevel="0" collapsed="false">
      <c r="A1027" s="0" t="s">
        <v>4357</v>
      </c>
    </row>
    <row r="1028" customFormat="false" ht="12.8" hidden="false" customHeight="false" outlineLevel="0" collapsed="false">
      <c r="A1028" s="0" t="s">
        <v>4358</v>
      </c>
    </row>
    <row r="1029" customFormat="false" ht="12.8" hidden="false" customHeight="false" outlineLevel="0" collapsed="false">
      <c r="A1029" s="0" t="s">
        <v>4359</v>
      </c>
    </row>
    <row r="1030" customFormat="false" ht="12.8" hidden="false" customHeight="false" outlineLevel="0" collapsed="false">
      <c r="A1030" s="0" t="s">
        <v>4360</v>
      </c>
    </row>
    <row r="1031" customFormat="false" ht="12.8" hidden="false" customHeight="false" outlineLevel="0" collapsed="false">
      <c r="A1031" s="0" t="s">
        <v>4361</v>
      </c>
    </row>
    <row r="1032" customFormat="false" ht="12.8" hidden="false" customHeight="false" outlineLevel="0" collapsed="false">
      <c r="A1032" s="0" t="s">
        <v>4362</v>
      </c>
    </row>
    <row r="1033" customFormat="false" ht="12.8" hidden="false" customHeight="false" outlineLevel="0" collapsed="false">
      <c r="A1033" s="0" t="s">
        <v>4363</v>
      </c>
    </row>
    <row r="1034" customFormat="false" ht="12.8" hidden="false" customHeight="false" outlineLevel="0" collapsed="false">
      <c r="A1034" s="0" t="s">
        <v>4364</v>
      </c>
    </row>
    <row r="1035" customFormat="false" ht="12.8" hidden="false" customHeight="false" outlineLevel="0" collapsed="false">
      <c r="A1035" s="0" t="s">
        <v>4364</v>
      </c>
    </row>
    <row r="1036" customFormat="false" ht="12.8" hidden="false" customHeight="false" outlineLevel="0" collapsed="false">
      <c r="A1036" s="0" t="s">
        <v>4365</v>
      </c>
    </row>
    <row r="1037" customFormat="false" ht="12.8" hidden="false" customHeight="false" outlineLevel="0" collapsed="false">
      <c r="A1037" s="0" t="s">
        <v>4366</v>
      </c>
    </row>
    <row r="1038" customFormat="false" ht="12.8" hidden="false" customHeight="false" outlineLevel="0" collapsed="false">
      <c r="A1038" s="0" t="s">
        <v>4367</v>
      </c>
    </row>
    <row r="1039" customFormat="false" ht="12.8" hidden="false" customHeight="false" outlineLevel="0" collapsed="false">
      <c r="A1039" s="0" t="s">
        <v>4367</v>
      </c>
    </row>
    <row r="1040" customFormat="false" ht="12.8" hidden="false" customHeight="false" outlineLevel="0" collapsed="false">
      <c r="A1040" s="0" t="s">
        <v>4368</v>
      </c>
    </row>
    <row r="1041" customFormat="false" ht="12.8" hidden="false" customHeight="false" outlineLevel="0" collapsed="false">
      <c r="A1041" s="0" t="s">
        <v>4369</v>
      </c>
    </row>
    <row r="1042" customFormat="false" ht="12.8" hidden="false" customHeight="false" outlineLevel="0" collapsed="false">
      <c r="A1042" s="0" t="s">
        <v>4370</v>
      </c>
    </row>
    <row r="1043" customFormat="false" ht="12.8" hidden="false" customHeight="false" outlineLevel="0" collapsed="false">
      <c r="A1043" s="0" t="s">
        <v>4371</v>
      </c>
    </row>
    <row r="1044" customFormat="false" ht="12.8" hidden="false" customHeight="false" outlineLevel="0" collapsed="false">
      <c r="A1044" s="0" t="s">
        <v>4372</v>
      </c>
    </row>
    <row r="1045" customFormat="false" ht="12.8" hidden="false" customHeight="false" outlineLevel="0" collapsed="false">
      <c r="A1045" s="0" t="s">
        <v>4373</v>
      </c>
    </row>
    <row r="1046" customFormat="false" ht="12.8" hidden="false" customHeight="false" outlineLevel="0" collapsed="false">
      <c r="A1046" s="0" t="s">
        <v>4374</v>
      </c>
    </row>
    <row r="1047" customFormat="false" ht="12.8" hidden="false" customHeight="false" outlineLevel="0" collapsed="false">
      <c r="A1047" s="0" t="s">
        <v>4375</v>
      </c>
    </row>
    <row r="1048" customFormat="false" ht="12.8" hidden="false" customHeight="false" outlineLevel="0" collapsed="false">
      <c r="A1048" s="0" t="s">
        <v>4376</v>
      </c>
    </row>
    <row r="1049" customFormat="false" ht="12.8" hidden="false" customHeight="false" outlineLevel="0" collapsed="false">
      <c r="A1049" s="0" t="s">
        <v>4377</v>
      </c>
    </row>
    <row r="1050" customFormat="false" ht="12.8" hidden="false" customHeight="false" outlineLevel="0" collapsed="false">
      <c r="A1050" s="0" t="s">
        <v>4378</v>
      </c>
    </row>
    <row r="1051" customFormat="false" ht="12.8" hidden="false" customHeight="false" outlineLevel="0" collapsed="false">
      <c r="A1051" s="0" t="s">
        <v>4379</v>
      </c>
    </row>
    <row r="1052" customFormat="false" ht="12.8" hidden="false" customHeight="false" outlineLevel="0" collapsed="false">
      <c r="A1052" s="0" t="s">
        <v>4380</v>
      </c>
    </row>
    <row r="1053" customFormat="false" ht="12.8" hidden="false" customHeight="false" outlineLevel="0" collapsed="false">
      <c r="A1053" s="0" t="s">
        <v>4381</v>
      </c>
    </row>
    <row r="1054" customFormat="false" ht="12.8" hidden="false" customHeight="false" outlineLevel="0" collapsed="false">
      <c r="A1054" s="0" t="s">
        <v>4382</v>
      </c>
    </row>
    <row r="1055" customFormat="false" ht="12.8" hidden="false" customHeight="false" outlineLevel="0" collapsed="false">
      <c r="A1055" s="0" t="s">
        <v>4383</v>
      </c>
    </row>
    <row r="1056" customFormat="false" ht="12.8" hidden="false" customHeight="false" outlineLevel="0" collapsed="false">
      <c r="A1056" s="0" t="s">
        <v>4384</v>
      </c>
    </row>
    <row r="1057" customFormat="false" ht="12.8" hidden="false" customHeight="false" outlineLevel="0" collapsed="false">
      <c r="A1057" s="0" t="s">
        <v>4385</v>
      </c>
    </row>
    <row r="1058" customFormat="false" ht="12.8" hidden="false" customHeight="false" outlineLevel="0" collapsed="false">
      <c r="A1058" s="0" t="s">
        <v>4386</v>
      </c>
    </row>
    <row r="1059" customFormat="false" ht="12.8" hidden="false" customHeight="false" outlineLevel="0" collapsed="false">
      <c r="A1059" s="0" t="s">
        <v>4387</v>
      </c>
    </row>
    <row r="1060" customFormat="false" ht="12.8" hidden="false" customHeight="false" outlineLevel="0" collapsed="false">
      <c r="A1060" s="0" t="s">
        <v>4388</v>
      </c>
    </row>
    <row r="1061" customFormat="false" ht="12.8" hidden="false" customHeight="false" outlineLevel="0" collapsed="false">
      <c r="A1061" s="0" t="s">
        <v>4389</v>
      </c>
    </row>
    <row r="1062" customFormat="false" ht="12.8" hidden="false" customHeight="false" outlineLevel="0" collapsed="false">
      <c r="A1062" s="0" t="s">
        <v>4390</v>
      </c>
    </row>
    <row r="1063" customFormat="false" ht="12.8" hidden="false" customHeight="false" outlineLevel="0" collapsed="false">
      <c r="A1063" s="0" t="s">
        <v>4391</v>
      </c>
    </row>
    <row r="1064" customFormat="false" ht="12.8" hidden="false" customHeight="false" outlineLevel="0" collapsed="false">
      <c r="A1064" s="0" t="s">
        <v>4392</v>
      </c>
    </row>
    <row r="1065" customFormat="false" ht="12.8" hidden="false" customHeight="false" outlineLevel="0" collapsed="false">
      <c r="A1065" s="0" t="s">
        <v>4393</v>
      </c>
    </row>
    <row r="1066" customFormat="false" ht="12.8" hidden="false" customHeight="false" outlineLevel="0" collapsed="false">
      <c r="A1066" s="0" t="s">
        <v>4394</v>
      </c>
    </row>
    <row r="1067" customFormat="false" ht="12.8" hidden="false" customHeight="false" outlineLevel="0" collapsed="false">
      <c r="A1067" s="0" t="s">
        <v>4395</v>
      </c>
    </row>
    <row r="1068" customFormat="false" ht="12.8" hidden="false" customHeight="false" outlineLevel="0" collapsed="false">
      <c r="A1068" s="0" t="s">
        <v>4396</v>
      </c>
    </row>
    <row r="1069" customFormat="false" ht="12.8" hidden="false" customHeight="false" outlineLevel="0" collapsed="false">
      <c r="A1069" s="0" t="s">
        <v>4397</v>
      </c>
    </row>
    <row r="1070" customFormat="false" ht="12.8" hidden="false" customHeight="false" outlineLevel="0" collapsed="false">
      <c r="A1070" s="0" t="s">
        <v>4398</v>
      </c>
    </row>
    <row r="1071" customFormat="false" ht="12.8" hidden="false" customHeight="false" outlineLevel="0" collapsed="false">
      <c r="A1071" s="0" t="s">
        <v>4399</v>
      </c>
    </row>
    <row r="1072" customFormat="false" ht="12.8" hidden="false" customHeight="false" outlineLevel="0" collapsed="false">
      <c r="A1072" s="0" t="s">
        <v>4400</v>
      </c>
    </row>
    <row r="1073" customFormat="false" ht="12.8" hidden="false" customHeight="false" outlineLevel="0" collapsed="false">
      <c r="A1073" s="0" t="s">
        <v>4401</v>
      </c>
    </row>
    <row r="1074" customFormat="false" ht="12.8" hidden="false" customHeight="false" outlineLevel="0" collapsed="false">
      <c r="A1074" s="0" t="s">
        <v>4402</v>
      </c>
    </row>
    <row r="1075" customFormat="false" ht="12.8" hidden="false" customHeight="false" outlineLevel="0" collapsed="false">
      <c r="A1075" s="0" t="s">
        <v>4403</v>
      </c>
    </row>
    <row r="1076" customFormat="false" ht="12.8" hidden="false" customHeight="false" outlineLevel="0" collapsed="false">
      <c r="A1076" s="0" t="s">
        <v>4403</v>
      </c>
    </row>
    <row r="1077" customFormat="false" ht="12.8" hidden="false" customHeight="false" outlineLevel="0" collapsed="false">
      <c r="A1077" s="0" t="s">
        <v>4403</v>
      </c>
    </row>
    <row r="1078" customFormat="false" ht="12.8" hidden="false" customHeight="false" outlineLevel="0" collapsed="false">
      <c r="A1078" s="0" t="s">
        <v>4403</v>
      </c>
    </row>
    <row r="1079" customFormat="false" ht="12.8" hidden="false" customHeight="false" outlineLevel="0" collapsed="false">
      <c r="A1079" s="0" t="s">
        <v>4403</v>
      </c>
    </row>
    <row r="1080" customFormat="false" ht="12.8" hidden="false" customHeight="false" outlineLevel="0" collapsed="false">
      <c r="A1080" s="0" t="s">
        <v>4403</v>
      </c>
    </row>
    <row r="1081" customFormat="false" ht="12.8" hidden="false" customHeight="false" outlineLevel="0" collapsed="false">
      <c r="A1081" s="0" t="s">
        <v>4403</v>
      </c>
    </row>
    <row r="1082" customFormat="false" ht="12.8" hidden="false" customHeight="false" outlineLevel="0" collapsed="false">
      <c r="A1082" s="0" t="s">
        <v>4403</v>
      </c>
    </row>
    <row r="1083" customFormat="false" ht="12.8" hidden="false" customHeight="false" outlineLevel="0" collapsed="false">
      <c r="A1083" s="0" t="s">
        <v>4403</v>
      </c>
    </row>
    <row r="1084" customFormat="false" ht="12.8" hidden="false" customHeight="false" outlineLevel="0" collapsed="false">
      <c r="A1084" s="0" t="s">
        <v>4403</v>
      </c>
    </row>
    <row r="1085" customFormat="false" ht="12.8" hidden="false" customHeight="false" outlineLevel="0" collapsed="false">
      <c r="A1085" s="0" t="s">
        <v>4403</v>
      </c>
    </row>
    <row r="1086" customFormat="false" ht="12.8" hidden="false" customHeight="false" outlineLevel="0" collapsed="false">
      <c r="A1086" s="0" t="s">
        <v>4403</v>
      </c>
    </row>
    <row r="1087" customFormat="false" ht="12.8" hidden="false" customHeight="false" outlineLevel="0" collapsed="false">
      <c r="A1087" s="0" t="s">
        <v>4403</v>
      </c>
    </row>
    <row r="1088" customFormat="false" ht="12.8" hidden="false" customHeight="false" outlineLevel="0" collapsed="false">
      <c r="A1088" s="0" t="s">
        <v>4403</v>
      </c>
    </row>
    <row r="1089" customFormat="false" ht="12.8" hidden="false" customHeight="false" outlineLevel="0" collapsed="false">
      <c r="A1089" s="0" t="s">
        <v>4403</v>
      </c>
    </row>
    <row r="1090" customFormat="false" ht="12.8" hidden="false" customHeight="false" outlineLevel="0" collapsed="false">
      <c r="A1090" s="0" t="s">
        <v>4403</v>
      </c>
    </row>
    <row r="1091" customFormat="false" ht="12.8" hidden="false" customHeight="false" outlineLevel="0" collapsed="false">
      <c r="A1091" s="0" t="s">
        <v>4403</v>
      </c>
    </row>
    <row r="1092" customFormat="false" ht="12.8" hidden="false" customHeight="false" outlineLevel="0" collapsed="false">
      <c r="A1092" s="0" t="s">
        <v>4403</v>
      </c>
    </row>
    <row r="1093" customFormat="false" ht="12.8" hidden="false" customHeight="false" outlineLevel="0" collapsed="false">
      <c r="A1093" s="0" t="s">
        <v>4403</v>
      </c>
    </row>
    <row r="1094" customFormat="false" ht="12.8" hidden="false" customHeight="false" outlineLevel="0" collapsed="false">
      <c r="A1094" s="0" t="s">
        <v>4403</v>
      </c>
    </row>
    <row r="1095" customFormat="false" ht="12.8" hidden="false" customHeight="false" outlineLevel="0" collapsed="false">
      <c r="A1095" s="0" t="s">
        <v>4403</v>
      </c>
    </row>
    <row r="1096" customFormat="false" ht="12.8" hidden="false" customHeight="false" outlineLevel="0" collapsed="false">
      <c r="A1096" s="0" t="s">
        <v>4403</v>
      </c>
    </row>
    <row r="1097" customFormat="false" ht="12.8" hidden="false" customHeight="false" outlineLevel="0" collapsed="false">
      <c r="A1097" s="0" t="s">
        <v>4403</v>
      </c>
    </row>
    <row r="1098" customFormat="false" ht="12.8" hidden="false" customHeight="false" outlineLevel="0" collapsed="false">
      <c r="A1098" s="0" t="s">
        <v>4403</v>
      </c>
    </row>
    <row r="1099" customFormat="false" ht="12.8" hidden="false" customHeight="false" outlineLevel="0" collapsed="false">
      <c r="A1099" s="0" t="s">
        <v>4403</v>
      </c>
    </row>
    <row r="1100" customFormat="false" ht="12.8" hidden="false" customHeight="false" outlineLevel="0" collapsed="false">
      <c r="A1100" s="0" t="s">
        <v>4403</v>
      </c>
    </row>
    <row r="1101" customFormat="false" ht="12.8" hidden="false" customHeight="false" outlineLevel="0" collapsed="false">
      <c r="A1101" s="0" t="s">
        <v>4403</v>
      </c>
    </row>
    <row r="1102" customFormat="false" ht="12.8" hidden="false" customHeight="false" outlineLevel="0" collapsed="false">
      <c r="A1102" s="0" t="s">
        <v>4403</v>
      </c>
    </row>
    <row r="1103" customFormat="false" ht="12.8" hidden="false" customHeight="false" outlineLevel="0" collapsed="false">
      <c r="A1103" s="0" t="s">
        <v>4403</v>
      </c>
    </row>
    <row r="1104" customFormat="false" ht="12.8" hidden="false" customHeight="false" outlineLevel="0" collapsed="false">
      <c r="A1104" s="0" t="s">
        <v>4403</v>
      </c>
    </row>
    <row r="1105" customFormat="false" ht="12.8" hidden="false" customHeight="false" outlineLevel="0" collapsed="false">
      <c r="A1105" s="0" t="s">
        <v>4403</v>
      </c>
    </row>
    <row r="1106" customFormat="false" ht="12.8" hidden="false" customHeight="false" outlineLevel="0" collapsed="false">
      <c r="A1106" s="0" t="s">
        <v>4403</v>
      </c>
    </row>
    <row r="1107" customFormat="false" ht="12.8" hidden="false" customHeight="false" outlineLevel="0" collapsed="false">
      <c r="A1107" s="0" t="s">
        <v>4403</v>
      </c>
    </row>
    <row r="1108" customFormat="false" ht="12.8" hidden="false" customHeight="false" outlineLevel="0" collapsed="false">
      <c r="A1108" s="0" t="s">
        <v>4403</v>
      </c>
    </row>
    <row r="1109" customFormat="false" ht="12.8" hidden="false" customHeight="false" outlineLevel="0" collapsed="false">
      <c r="A1109" s="0" t="s">
        <v>4403</v>
      </c>
    </row>
    <row r="1110" customFormat="false" ht="12.8" hidden="false" customHeight="false" outlineLevel="0" collapsed="false">
      <c r="A1110" s="0" t="s">
        <v>4403</v>
      </c>
    </row>
    <row r="1111" customFormat="false" ht="12.8" hidden="false" customHeight="false" outlineLevel="0" collapsed="false">
      <c r="A1111" s="0" t="s">
        <v>4403</v>
      </c>
    </row>
    <row r="1112" customFormat="false" ht="12.8" hidden="false" customHeight="false" outlineLevel="0" collapsed="false">
      <c r="A1112" s="0" t="s">
        <v>4403</v>
      </c>
    </row>
    <row r="1113" customFormat="false" ht="12.8" hidden="false" customHeight="false" outlineLevel="0" collapsed="false">
      <c r="A1113" s="0" t="s">
        <v>4403</v>
      </c>
    </row>
    <row r="1114" customFormat="false" ht="12.8" hidden="false" customHeight="false" outlineLevel="0" collapsed="false">
      <c r="A1114" s="0" t="s">
        <v>4403</v>
      </c>
    </row>
    <row r="1115" customFormat="false" ht="12.8" hidden="false" customHeight="false" outlineLevel="0" collapsed="false">
      <c r="A1115" s="0" t="s">
        <v>4403</v>
      </c>
    </row>
    <row r="1116" customFormat="false" ht="12.8" hidden="false" customHeight="false" outlineLevel="0" collapsed="false">
      <c r="A1116" s="0" t="s">
        <v>4403</v>
      </c>
    </row>
    <row r="1117" customFormat="false" ht="12.8" hidden="false" customHeight="false" outlineLevel="0" collapsed="false">
      <c r="A1117" s="0" t="s">
        <v>4403</v>
      </c>
    </row>
    <row r="1118" customFormat="false" ht="12.8" hidden="false" customHeight="false" outlineLevel="0" collapsed="false">
      <c r="A1118" s="0" t="s">
        <v>4403</v>
      </c>
    </row>
    <row r="1119" customFormat="false" ht="12.8" hidden="false" customHeight="false" outlineLevel="0" collapsed="false">
      <c r="A1119" s="0" t="s">
        <v>4403</v>
      </c>
    </row>
    <row r="1120" customFormat="false" ht="12.8" hidden="false" customHeight="false" outlineLevel="0" collapsed="false">
      <c r="A1120" s="0" t="s">
        <v>4403</v>
      </c>
    </row>
    <row r="1121" customFormat="false" ht="12.8" hidden="false" customHeight="false" outlineLevel="0" collapsed="false">
      <c r="A1121" s="0" t="s">
        <v>4403</v>
      </c>
    </row>
    <row r="1122" customFormat="false" ht="12.8" hidden="false" customHeight="false" outlineLevel="0" collapsed="false">
      <c r="A1122" s="0" t="s">
        <v>4404</v>
      </c>
    </row>
    <row r="1123" customFormat="false" ht="12.8" hidden="false" customHeight="false" outlineLevel="0" collapsed="false">
      <c r="A1123" s="0" t="s">
        <v>4405</v>
      </c>
    </row>
    <row r="1124" customFormat="false" ht="12.8" hidden="false" customHeight="false" outlineLevel="0" collapsed="false">
      <c r="A1124" s="0" t="s">
        <v>4406</v>
      </c>
    </row>
    <row r="1125" customFormat="false" ht="12.8" hidden="false" customHeight="false" outlineLevel="0" collapsed="false">
      <c r="A1125" s="0" t="s">
        <v>4407</v>
      </c>
    </row>
    <row r="1126" customFormat="false" ht="12.8" hidden="false" customHeight="false" outlineLevel="0" collapsed="false">
      <c r="A1126" s="0" t="s">
        <v>4408</v>
      </c>
    </row>
    <row r="1127" customFormat="false" ht="12.8" hidden="false" customHeight="false" outlineLevel="0" collapsed="false">
      <c r="A1127" s="0" t="s">
        <v>4409</v>
      </c>
    </row>
    <row r="1128" customFormat="false" ht="12.8" hidden="false" customHeight="false" outlineLevel="0" collapsed="false">
      <c r="A1128" s="0" t="s">
        <v>4410</v>
      </c>
    </row>
    <row r="1129" customFormat="false" ht="12.8" hidden="false" customHeight="false" outlineLevel="0" collapsed="false">
      <c r="A1129" s="0" t="s">
        <v>4411</v>
      </c>
    </row>
    <row r="1130" customFormat="false" ht="12.8" hidden="false" customHeight="false" outlineLevel="0" collapsed="false">
      <c r="A1130" s="0" t="s">
        <v>4412</v>
      </c>
    </row>
    <row r="1131" customFormat="false" ht="12.8" hidden="false" customHeight="false" outlineLevel="0" collapsed="false">
      <c r="A1131" s="0" t="s">
        <v>4413</v>
      </c>
    </row>
    <row r="1132" customFormat="false" ht="12.8" hidden="false" customHeight="false" outlineLevel="0" collapsed="false">
      <c r="A1132" s="0" t="s">
        <v>4414</v>
      </c>
    </row>
    <row r="1133" customFormat="false" ht="12.8" hidden="false" customHeight="false" outlineLevel="0" collapsed="false">
      <c r="A1133" s="0" t="s">
        <v>4415</v>
      </c>
    </row>
    <row r="1134" customFormat="false" ht="12.8" hidden="false" customHeight="false" outlineLevel="0" collapsed="false">
      <c r="A1134" s="0" t="s">
        <v>4416</v>
      </c>
    </row>
    <row r="1135" customFormat="false" ht="12.8" hidden="false" customHeight="false" outlineLevel="0" collapsed="false">
      <c r="A1135" s="0" t="s">
        <v>4417</v>
      </c>
    </row>
    <row r="1136" customFormat="false" ht="12.8" hidden="false" customHeight="false" outlineLevel="0" collapsed="false">
      <c r="A1136" s="0" t="s">
        <v>4418</v>
      </c>
    </row>
    <row r="1137" customFormat="false" ht="12.8" hidden="false" customHeight="false" outlineLevel="0" collapsed="false">
      <c r="A1137" s="0" t="s">
        <v>4419</v>
      </c>
    </row>
    <row r="1138" customFormat="false" ht="12.8" hidden="false" customHeight="false" outlineLevel="0" collapsed="false">
      <c r="A1138" s="0" t="s">
        <v>4420</v>
      </c>
    </row>
    <row r="1139" customFormat="false" ht="12.8" hidden="false" customHeight="false" outlineLevel="0" collapsed="false">
      <c r="A1139" s="0" t="s">
        <v>4421</v>
      </c>
    </row>
    <row r="1140" customFormat="false" ht="12.8" hidden="false" customHeight="false" outlineLevel="0" collapsed="false">
      <c r="A1140" s="0" t="s">
        <v>4422</v>
      </c>
    </row>
    <row r="1141" customFormat="false" ht="12.8" hidden="false" customHeight="false" outlineLevel="0" collapsed="false">
      <c r="A1141" s="0" t="s">
        <v>4423</v>
      </c>
    </row>
    <row r="1142" customFormat="false" ht="12.8" hidden="false" customHeight="false" outlineLevel="0" collapsed="false">
      <c r="A1142" s="0" t="s">
        <v>4424</v>
      </c>
    </row>
    <row r="1143" customFormat="false" ht="12.8" hidden="false" customHeight="false" outlineLevel="0" collapsed="false">
      <c r="A1143" s="0" t="s">
        <v>4425</v>
      </c>
    </row>
    <row r="1144" customFormat="false" ht="12.8" hidden="false" customHeight="false" outlineLevel="0" collapsed="false">
      <c r="A1144" s="0" t="s">
        <v>4426</v>
      </c>
    </row>
    <row r="1145" customFormat="false" ht="12.8" hidden="false" customHeight="false" outlineLevel="0" collapsed="false">
      <c r="A1145" s="0" t="s">
        <v>4427</v>
      </c>
    </row>
    <row r="1146" customFormat="false" ht="12.8" hidden="false" customHeight="false" outlineLevel="0" collapsed="false">
      <c r="A1146" s="0" t="s">
        <v>4428</v>
      </c>
    </row>
    <row r="1147" customFormat="false" ht="12.8" hidden="false" customHeight="false" outlineLevel="0" collapsed="false">
      <c r="A1147" s="0" t="s">
        <v>4429</v>
      </c>
    </row>
    <row r="1148" customFormat="false" ht="12.8" hidden="false" customHeight="false" outlineLevel="0" collapsed="false">
      <c r="A1148" s="0" t="s">
        <v>4430</v>
      </c>
    </row>
    <row r="1149" customFormat="false" ht="12.8" hidden="false" customHeight="false" outlineLevel="0" collapsed="false">
      <c r="A1149" s="0" t="s">
        <v>4431</v>
      </c>
    </row>
    <row r="1150" customFormat="false" ht="12.8" hidden="false" customHeight="false" outlineLevel="0" collapsed="false">
      <c r="A1150" s="0" t="s">
        <v>4432</v>
      </c>
    </row>
    <row r="1151" customFormat="false" ht="12.8" hidden="false" customHeight="false" outlineLevel="0" collapsed="false">
      <c r="A1151" s="0" t="s">
        <v>4433</v>
      </c>
    </row>
    <row r="1152" customFormat="false" ht="12.8" hidden="false" customHeight="false" outlineLevel="0" collapsed="false">
      <c r="A1152" s="0" t="s">
        <v>4434</v>
      </c>
    </row>
    <row r="1153" customFormat="false" ht="12.8" hidden="false" customHeight="false" outlineLevel="0" collapsed="false">
      <c r="A1153" s="0" t="s">
        <v>4435</v>
      </c>
    </row>
    <row r="1154" customFormat="false" ht="12.8" hidden="false" customHeight="false" outlineLevel="0" collapsed="false">
      <c r="A1154" s="0" t="s">
        <v>4436</v>
      </c>
    </row>
    <row r="1155" customFormat="false" ht="12.8" hidden="false" customHeight="false" outlineLevel="0" collapsed="false">
      <c r="A1155" s="0" t="s">
        <v>4437</v>
      </c>
    </row>
    <row r="1156" customFormat="false" ht="12.8" hidden="false" customHeight="false" outlineLevel="0" collapsed="false">
      <c r="A1156" s="0" t="s">
        <v>4438</v>
      </c>
    </row>
    <row r="1157" customFormat="false" ht="12.8" hidden="false" customHeight="false" outlineLevel="0" collapsed="false">
      <c r="A1157" s="0" t="s">
        <v>4439</v>
      </c>
    </row>
    <row r="1158" customFormat="false" ht="12.8" hidden="false" customHeight="false" outlineLevel="0" collapsed="false">
      <c r="A1158" s="0" t="s">
        <v>4440</v>
      </c>
    </row>
    <row r="1159" customFormat="false" ht="12.8" hidden="false" customHeight="false" outlineLevel="0" collapsed="false">
      <c r="A1159" s="0" t="s">
        <v>4441</v>
      </c>
    </row>
    <row r="1160" customFormat="false" ht="12.8" hidden="false" customHeight="false" outlineLevel="0" collapsed="false">
      <c r="A1160" s="0" t="s">
        <v>4442</v>
      </c>
    </row>
    <row r="1161" customFormat="false" ht="12.8" hidden="false" customHeight="false" outlineLevel="0" collapsed="false">
      <c r="A1161" s="0" t="s">
        <v>4443</v>
      </c>
    </row>
    <row r="1162" customFormat="false" ht="12.8" hidden="false" customHeight="false" outlineLevel="0" collapsed="false">
      <c r="A1162" s="0" t="s">
        <v>4444</v>
      </c>
    </row>
    <row r="1163" customFormat="false" ht="12.8" hidden="false" customHeight="false" outlineLevel="0" collapsed="false">
      <c r="A1163" s="0" t="s">
        <v>4445</v>
      </c>
    </row>
    <row r="1164" customFormat="false" ht="12.8" hidden="false" customHeight="false" outlineLevel="0" collapsed="false">
      <c r="A1164" s="0" t="s">
        <v>4446</v>
      </c>
    </row>
    <row r="1165" customFormat="false" ht="12.8" hidden="false" customHeight="false" outlineLevel="0" collapsed="false">
      <c r="A1165" s="0" t="s">
        <v>4447</v>
      </c>
    </row>
    <row r="1166" customFormat="false" ht="12.8" hidden="false" customHeight="false" outlineLevel="0" collapsed="false">
      <c r="A1166" s="0" t="s">
        <v>4448</v>
      </c>
    </row>
    <row r="1167" customFormat="false" ht="12.8" hidden="false" customHeight="false" outlineLevel="0" collapsed="false">
      <c r="A1167" s="0" t="s">
        <v>4449</v>
      </c>
    </row>
    <row r="1168" customFormat="false" ht="12.8" hidden="false" customHeight="false" outlineLevel="0" collapsed="false">
      <c r="A1168" s="0" t="s">
        <v>4450</v>
      </c>
    </row>
    <row r="1169" customFormat="false" ht="12.8" hidden="false" customHeight="false" outlineLevel="0" collapsed="false">
      <c r="A1169" s="0" t="s">
        <v>4451</v>
      </c>
    </row>
    <row r="1170" customFormat="false" ht="12.8" hidden="false" customHeight="false" outlineLevel="0" collapsed="false">
      <c r="A1170" s="0" t="s">
        <v>4452</v>
      </c>
    </row>
    <row r="1171" customFormat="false" ht="12.8" hidden="false" customHeight="false" outlineLevel="0" collapsed="false">
      <c r="A1171" s="0" t="s">
        <v>4453</v>
      </c>
    </row>
    <row r="1172" customFormat="false" ht="12.8" hidden="false" customHeight="false" outlineLevel="0" collapsed="false">
      <c r="A1172" s="0" t="s">
        <v>4454</v>
      </c>
    </row>
    <row r="1173" customFormat="false" ht="12.8" hidden="false" customHeight="false" outlineLevel="0" collapsed="false">
      <c r="A1173" s="0" t="s">
        <v>4455</v>
      </c>
    </row>
    <row r="1174" customFormat="false" ht="12.8" hidden="false" customHeight="false" outlineLevel="0" collapsed="false">
      <c r="A1174" s="0" t="s">
        <v>4456</v>
      </c>
    </row>
    <row r="1175" customFormat="false" ht="12.8" hidden="false" customHeight="false" outlineLevel="0" collapsed="false">
      <c r="A1175" s="0" t="s">
        <v>4457</v>
      </c>
    </row>
    <row r="1176" customFormat="false" ht="12.8" hidden="false" customHeight="false" outlineLevel="0" collapsed="false">
      <c r="A1176" s="0" t="s">
        <v>4458</v>
      </c>
    </row>
    <row r="1177" customFormat="false" ht="12.8" hidden="false" customHeight="false" outlineLevel="0" collapsed="false">
      <c r="A1177" s="0" t="s">
        <v>4459</v>
      </c>
    </row>
    <row r="1178" customFormat="false" ht="12.8" hidden="false" customHeight="false" outlineLevel="0" collapsed="false">
      <c r="A1178" s="0" t="s">
        <v>4460</v>
      </c>
    </row>
    <row r="1179" customFormat="false" ht="12.8" hidden="false" customHeight="false" outlineLevel="0" collapsed="false">
      <c r="A1179" s="0" t="s">
        <v>4460</v>
      </c>
    </row>
    <row r="1180" customFormat="false" ht="12.8" hidden="false" customHeight="false" outlineLevel="0" collapsed="false">
      <c r="A1180" s="0" t="s">
        <v>4460</v>
      </c>
    </row>
    <row r="1181" customFormat="false" ht="12.8" hidden="false" customHeight="false" outlineLevel="0" collapsed="false">
      <c r="A1181" s="0" t="s">
        <v>4461</v>
      </c>
    </row>
    <row r="1182" customFormat="false" ht="12.8" hidden="false" customHeight="false" outlineLevel="0" collapsed="false">
      <c r="A1182" s="0" t="s">
        <v>4462</v>
      </c>
    </row>
    <row r="1183" customFormat="false" ht="12.8" hidden="false" customHeight="false" outlineLevel="0" collapsed="false">
      <c r="A1183" s="0" t="s">
        <v>4463</v>
      </c>
    </row>
    <row r="1184" customFormat="false" ht="12.8" hidden="false" customHeight="false" outlineLevel="0" collapsed="false">
      <c r="A1184" s="0" t="s">
        <v>4464</v>
      </c>
    </row>
    <row r="1185" customFormat="false" ht="12.8" hidden="false" customHeight="false" outlineLevel="0" collapsed="false">
      <c r="A1185" s="0" t="s">
        <v>4465</v>
      </c>
    </row>
    <row r="1186" customFormat="false" ht="12.8" hidden="false" customHeight="false" outlineLevel="0" collapsed="false">
      <c r="A1186" s="0" t="s">
        <v>4466</v>
      </c>
    </row>
    <row r="1187" customFormat="false" ht="12.8" hidden="false" customHeight="false" outlineLevel="0" collapsed="false">
      <c r="A1187" s="0" t="s">
        <v>4466</v>
      </c>
    </row>
    <row r="1188" customFormat="false" ht="12.8" hidden="false" customHeight="false" outlineLevel="0" collapsed="false">
      <c r="A1188" s="0" t="s">
        <v>4467</v>
      </c>
    </row>
    <row r="1189" customFormat="false" ht="12.8" hidden="false" customHeight="false" outlineLevel="0" collapsed="false">
      <c r="A1189" s="0" t="s">
        <v>4468</v>
      </c>
    </row>
    <row r="1190" customFormat="false" ht="12.8" hidden="false" customHeight="false" outlineLevel="0" collapsed="false">
      <c r="A1190" s="0" t="s">
        <v>4469</v>
      </c>
    </row>
    <row r="1191" customFormat="false" ht="12.8" hidden="false" customHeight="false" outlineLevel="0" collapsed="false">
      <c r="A1191" s="0" t="s">
        <v>4470</v>
      </c>
    </row>
    <row r="1192" customFormat="false" ht="12.8" hidden="false" customHeight="false" outlineLevel="0" collapsed="false">
      <c r="A1192" s="0" t="s">
        <v>4470</v>
      </c>
    </row>
    <row r="1193" customFormat="false" ht="12.8" hidden="false" customHeight="false" outlineLevel="0" collapsed="false">
      <c r="A1193" s="0" t="s">
        <v>4471</v>
      </c>
    </row>
    <row r="1194" customFormat="false" ht="12.8" hidden="false" customHeight="false" outlineLevel="0" collapsed="false">
      <c r="A1194" s="0" t="s">
        <v>4472</v>
      </c>
    </row>
    <row r="1195" customFormat="false" ht="12.8" hidden="false" customHeight="false" outlineLevel="0" collapsed="false">
      <c r="A1195" s="0" t="s">
        <v>4473</v>
      </c>
    </row>
    <row r="1196" customFormat="false" ht="12.8" hidden="false" customHeight="false" outlineLevel="0" collapsed="false">
      <c r="A1196" s="0" t="s">
        <v>4474</v>
      </c>
    </row>
    <row r="1197" customFormat="false" ht="12.8" hidden="false" customHeight="false" outlineLevel="0" collapsed="false">
      <c r="A1197" s="0" t="s">
        <v>4475</v>
      </c>
    </row>
    <row r="1198" customFormat="false" ht="12.8" hidden="false" customHeight="false" outlineLevel="0" collapsed="false">
      <c r="A1198" s="0" t="s">
        <v>4476</v>
      </c>
    </row>
    <row r="1199" customFormat="false" ht="12.8" hidden="false" customHeight="false" outlineLevel="0" collapsed="false">
      <c r="A1199" s="0" t="s">
        <v>4477</v>
      </c>
    </row>
    <row r="1200" customFormat="false" ht="12.8" hidden="false" customHeight="false" outlineLevel="0" collapsed="false">
      <c r="A1200" s="0" t="s">
        <v>4478</v>
      </c>
    </row>
    <row r="1201" customFormat="false" ht="12.8" hidden="false" customHeight="false" outlineLevel="0" collapsed="false">
      <c r="A1201" s="0" t="s">
        <v>4479</v>
      </c>
    </row>
    <row r="1202" customFormat="false" ht="12.8" hidden="false" customHeight="false" outlineLevel="0" collapsed="false">
      <c r="A1202" s="0" t="s">
        <v>4480</v>
      </c>
    </row>
    <row r="1203" customFormat="false" ht="12.8" hidden="false" customHeight="false" outlineLevel="0" collapsed="false">
      <c r="A1203" s="0" t="s">
        <v>4481</v>
      </c>
    </row>
    <row r="1204" customFormat="false" ht="12.8" hidden="false" customHeight="false" outlineLevel="0" collapsed="false">
      <c r="A1204" s="0" t="s">
        <v>4482</v>
      </c>
    </row>
    <row r="1205" customFormat="false" ht="12.8" hidden="false" customHeight="false" outlineLevel="0" collapsed="false">
      <c r="A1205" s="0" t="s">
        <v>4483</v>
      </c>
    </row>
    <row r="1206" customFormat="false" ht="12.8" hidden="false" customHeight="false" outlineLevel="0" collapsed="false">
      <c r="A1206" s="0" t="s">
        <v>4484</v>
      </c>
    </row>
    <row r="1207" customFormat="false" ht="12.8" hidden="false" customHeight="false" outlineLevel="0" collapsed="false">
      <c r="A1207" s="0" t="s">
        <v>4485</v>
      </c>
    </row>
    <row r="1208" customFormat="false" ht="12.8" hidden="false" customHeight="false" outlineLevel="0" collapsed="false">
      <c r="A1208" s="0" t="s">
        <v>4486</v>
      </c>
    </row>
    <row r="1209" customFormat="false" ht="12.8" hidden="false" customHeight="false" outlineLevel="0" collapsed="false">
      <c r="A1209" s="0" t="s">
        <v>4487</v>
      </c>
    </row>
    <row r="1210" customFormat="false" ht="12.8" hidden="false" customHeight="false" outlineLevel="0" collapsed="false">
      <c r="A1210" s="0" t="s">
        <v>4488</v>
      </c>
    </row>
    <row r="1211" customFormat="false" ht="12.8" hidden="false" customHeight="false" outlineLevel="0" collapsed="false">
      <c r="A1211" s="0" t="s">
        <v>4489</v>
      </c>
    </row>
    <row r="1212" customFormat="false" ht="12.8" hidden="false" customHeight="false" outlineLevel="0" collapsed="false">
      <c r="A1212" s="0" t="s">
        <v>4490</v>
      </c>
    </row>
    <row r="1213" customFormat="false" ht="12.8" hidden="false" customHeight="false" outlineLevel="0" collapsed="false">
      <c r="A1213" s="0" t="s">
        <v>4490</v>
      </c>
    </row>
    <row r="1214" customFormat="false" ht="12.8" hidden="false" customHeight="false" outlineLevel="0" collapsed="false">
      <c r="A1214" s="0" t="s">
        <v>4491</v>
      </c>
    </row>
    <row r="1215" customFormat="false" ht="12.8" hidden="false" customHeight="false" outlineLevel="0" collapsed="false">
      <c r="A1215" s="0" t="s">
        <v>4492</v>
      </c>
    </row>
    <row r="1216" customFormat="false" ht="12.8" hidden="false" customHeight="false" outlineLevel="0" collapsed="false">
      <c r="A1216" s="0" t="s">
        <v>4493</v>
      </c>
    </row>
    <row r="1217" customFormat="false" ht="12.8" hidden="false" customHeight="false" outlineLevel="0" collapsed="false">
      <c r="A1217" s="0" t="s">
        <v>4494</v>
      </c>
    </row>
    <row r="1218" customFormat="false" ht="12.8" hidden="false" customHeight="false" outlineLevel="0" collapsed="false">
      <c r="A1218" s="0" t="s">
        <v>4495</v>
      </c>
    </row>
    <row r="1219" customFormat="false" ht="12.8" hidden="false" customHeight="false" outlineLevel="0" collapsed="false">
      <c r="A1219" s="0" t="s">
        <v>4496</v>
      </c>
    </row>
    <row r="1220" customFormat="false" ht="12.8" hidden="false" customHeight="false" outlineLevel="0" collapsed="false">
      <c r="A1220" s="0" t="s">
        <v>4497</v>
      </c>
    </row>
    <row r="1221" customFormat="false" ht="12.8" hidden="false" customHeight="false" outlineLevel="0" collapsed="false">
      <c r="A1221" s="0" t="s">
        <v>4498</v>
      </c>
    </row>
    <row r="1222" customFormat="false" ht="12.8" hidden="false" customHeight="false" outlineLevel="0" collapsed="false">
      <c r="A1222" s="0" t="s">
        <v>4499</v>
      </c>
    </row>
    <row r="1223" customFormat="false" ht="12.8" hidden="false" customHeight="false" outlineLevel="0" collapsed="false">
      <c r="A1223" s="0" t="s">
        <v>4500</v>
      </c>
    </row>
    <row r="1224" customFormat="false" ht="12.8" hidden="false" customHeight="false" outlineLevel="0" collapsed="false">
      <c r="A1224" s="0" t="s">
        <v>4501</v>
      </c>
    </row>
    <row r="1225" customFormat="false" ht="12.8" hidden="false" customHeight="false" outlineLevel="0" collapsed="false">
      <c r="A1225" s="0" t="s">
        <v>4502</v>
      </c>
    </row>
    <row r="1226" customFormat="false" ht="12.8" hidden="false" customHeight="false" outlineLevel="0" collapsed="false">
      <c r="A1226" s="0" t="s">
        <v>4503</v>
      </c>
    </row>
    <row r="1227" customFormat="false" ht="12.8" hidden="false" customHeight="false" outlineLevel="0" collapsed="false">
      <c r="A1227" s="0" t="s">
        <v>4504</v>
      </c>
    </row>
    <row r="1228" customFormat="false" ht="12.8" hidden="false" customHeight="false" outlineLevel="0" collapsed="false">
      <c r="A1228" s="0" t="s">
        <v>4504</v>
      </c>
    </row>
    <row r="1229" customFormat="false" ht="12.8" hidden="false" customHeight="false" outlineLevel="0" collapsed="false">
      <c r="A1229" s="0" t="s">
        <v>4505</v>
      </c>
    </row>
    <row r="1230" customFormat="false" ht="12.8" hidden="false" customHeight="false" outlineLevel="0" collapsed="false">
      <c r="A1230" s="0" t="s">
        <v>4506</v>
      </c>
    </row>
    <row r="1231" customFormat="false" ht="12.8" hidden="false" customHeight="false" outlineLevel="0" collapsed="false">
      <c r="A1231" s="0" t="s">
        <v>4507</v>
      </c>
    </row>
    <row r="1232" customFormat="false" ht="12.8" hidden="false" customHeight="false" outlineLevel="0" collapsed="false">
      <c r="A1232" s="0" t="s">
        <v>4508</v>
      </c>
    </row>
    <row r="1233" customFormat="false" ht="12.8" hidden="false" customHeight="false" outlineLevel="0" collapsed="false">
      <c r="A1233" s="0" t="s">
        <v>4509</v>
      </c>
    </row>
    <row r="1234" customFormat="false" ht="12.8" hidden="false" customHeight="false" outlineLevel="0" collapsed="false">
      <c r="A1234" s="0" t="s">
        <v>4510</v>
      </c>
    </row>
    <row r="1235" customFormat="false" ht="12.8" hidden="false" customHeight="false" outlineLevel="0" collapsed="false">
      <c r="A1235" s="0" t="s">
        <v>4511</v>
      </c>
    </row>
    <row r="1236" customFormat="false" ht="12.8" hidden="false" customHeight="false" outlineLevel="0" collapsed="false">
      <c r="A1236" s="0" t="s">
        <v>4512</v>
      </c>
    </row>
    <row r="1237" customFormat="false" ht="12.8" hidden="false" customHeight="false" outlineLevel="0" collapsed="false">
      <c r="A1237" s="0" t="s">
        <v>4513</v>
      </c>
    </row>
    <row r="1238" customFormat="false" ht="12.8" hidden="false" customHeight="false" outlineLevel="0" collapsed="false">
      <c r="A1238" s="0" t="s">
        <v>4514</v>
      </c>
    </row>
    <row r="1239" customFormat="false" ht="12.8" hidden="false" customHeight="false" outlineLevel="0" collapsed="false">
      <c r="A1239" s="0" t="s">
        <v>4515</v>
      </c>
    </row>
    <row r="1240" customFormat="false" ht="12.8" hidden="false" customHeight="false" outlineLevel="0" collapsed="false">
      <c r="A1240" s="0" t="s">
        <v>4516</v>
      </c>
    </row>
    <row r="1241" customFormat="false" ht="12.8" hidden="false" customHeight="false" outlineLevel="0" collapsed="false">
      <c r="A1241" s="0" t="s">
        <v>4517</v>
      </c>
    </row>
    <row r="1242" customFormat="false" ht="12.8" hidden="false" customHeight="false" outlineLevel="0" collapsed="false">
      <c r="A1242" s="0" t="s">
        <v>4518</v>
      </c>
    </row>
    <row r="1243" customFormat="false" ht="12.8" hidden="false" customHeight="false" outlineLevel="0" collapsed="false">
      <c r="A1243" s="0" t="s">
        <v>4519</v>
      </c>
    </row>
    <row r="1244" customFormat="false" ht="12.8" hidden="false" customHeight="false" outlineLevel="0" collapsed="false">
      <c r="A1244" s="0" t="s">
        <v>4520</v>
      </c>
    </row>
    <row r="1245" customFormat="false" ht="12.8" hidden="false" customHeight="false" outlineLevel="0" collapsed="false">
      <c r="A1245" s="0" t="s">
        <v>4521</v>
      </c>
    </row>
    <row r="1246" customFormat="false" ht="12.8" hidden="false" customHeight="false" outlineLevel="0" collapsed="false">
      <c r="A1246" s="0" t="s">
        <v>4522</v>
      </c>
    </row>
    <row r="1247" customFormat="false" ht="12.8" hidden="false" customHeight="false" outlineLevel="0" collapsed="false">
      <c r="A1247" s="0" t="s">
        <v>4523</v>
      </c>
    </row>
    <row r="1248" customFormat="false" ht="12.8" hidden="false" customHeight="false" outlineLevel="0" collapsed="false">
      <c r="A1248" s="0" t="s">
        <v>4524</v>
      </c>
    </row>
    <row r="1249" customFormat="false" ht="12.8" hidden="false" customHeight="false" outlineLevel="0" collapsed="false">
      <c r="A1249" s="0" t="s">
        <v>4525</v>
      </c>
    </row>
    <row r="1250" customFormat="false" ht="12.8" hidden="false" customHeight="false" outlineLevel="0" collapsed="false">
      <c r="A1250" s="0" t="s">
        <v>4526</v>
      </c>
    </row>
    <row r="1251" customFormat="false" ht="12.8" hidden="false" customHeight="false" outlineLevel="0" collapsed="false">
      <c r="A1251" s="0" t="s">
        <v>4527</v>
      </c>
    </row>
    <row r="1252" customFormat="false" ht="12.8" hidden="false" customHeight="false" outlineLevel="0" collapsed="false">
      <c r="A1252" s="0" t="s">
        <v>4528</v>
      </c>
    </row>
    <row r="1253" customFormat="false" ht="12.8" hidden="false" customHeight="false" outlineLevel="0" collapsed="false">
      <c r="A1253" s="0" t="s">
        <v>4529</v>
      </c>
    </row>
    <row r="1254" customFormat="false" ht="12.8" hidden="false" customHeight="false" outlineLevel="0" collapsed="false">
      <c r="A1254" s="0" t="s">
        <v>4530</v>
      </c>
    </row>
    <row r="1255" customFormat="false" ht="12.8" hidden="false" customHeight="false" outlineLevel="0" collapsed="false">
      <c r="A1255" s="0" t="s">
        <v>4531</v>
      </c>
    </row>
    <row r="1256" customFormat="false" ht="12.8" hidden="false" customHeight="false" outlineLevel="0" collapsed="false">
      <c r="A1256" s="0" t="s">
        <v>4532</v>
      </c>
    </row>
    <row r="1257" customFormat="false" ht="12.8" hidden="false" customHeight="false" outlineLevel="0" collapsed="false">
      <c r="A1257" s="0" t="s">
        <v>4533</v>
      </c>
    </row>
    <row r="1258" customFormat="false" ht="12.8" hidden="false" customHeight="false" outlineLevel="0" collapsed="false">
      <c r="A1258" s="0" t="s">
        <v>4534</v>
      </c>
    </row>
    <row r="1259" customFormat="false" ht="12.8" hidden="false" customHeight="false" outlineLevel="0" collapsed="false">
      <c r="A1259" s="0" t="s">
        <v>4535</v>
      </c>
    </row>
    <row r="1260" customFormat="false" ht="12.8" hidden="false" customHeight="false" outlineLevel="0" collapsed="false">
      <c r="A1260" s="0" t="s">
        <v>4536</v>
      </c>
    </row>
    <row r="1261" customFormat="false" ht="12.8" hidden="false" customHeight="false" outlineLevel="0" collapsed="false">
      <c r="A1261" s="0" t="s">
        <v>4537</v>
      </c>
    </row>
    <row r="1262" customFormat="false" ht="12.8" hidden="false" customHeight="false" outlineLevel="0" collapsed="false">
      <c r="A1262" s="0" t="s">
        <v>4537</v>
      </c>
    </row>
    <row r="1263" customFormat="false" ht="12.8" hidden="false" customHeight="false" outlineLevel="0" collapsed="false">
      <c r="A1263" s="0" t="s">
        <v>4538</v>
      </c>
    </row>
    <row r="1264" customFormat="false" ht="12.8" hidden="false" customHeight="false" outlineLevel="0" collapsed="false">
      <c r="A1264" s="0" t="s">
        <v>4539</v>
      </c>
    </row>
    <row r="1265" customFormat="false" ht="12.8" hidden="false" customHeight="false" outlineLevel="0" collapsed="false">
      <c r="A1265" s="0" t="s">
        <v>4540</v>
      </c>
    </row>
    <row r="1266" customFormat="false" ht="12.8" hidden="false" customHeight="false" outlineLevel="0" collapsed="false">
      <c r="A1266" s="0" t="s">
        <v>4541</v>
      </c>
    </row>
    <row r="1267" customFormat="false" ht="12.8" hidden="false" customHeight="false" outlineLevel="0" collapsed="false">
      <c r="A1267" s="0" t="s">
        <v>4542</v>
      </c>
    </row>
    <row r="1268" customFormat="false" ht="12.8" hidden="false" customHeight="false" outlineLevel="0" collapsed="false">
      <c r="A1268" s="0" t="s">
        <v>4542</v>
      </c>
    </row>
    <row r="1269" customFormat="false" ht="12.8" hidden="false" customHeight="false" outlineLevel="0" collapsed="false">
      <c r="A1269" s="0" t="s">
        <v>4543</v>
      </c>
    </row>
    <row r="1270" customFormat="false" ht="12.8" hidden="false" customHeight="false" outlineLevel="0" collapsed="false">
      <c r="A1270" s="0" t="s">
        <v>4544</v>
      </c>
    </row>
    <row r="1271" customFormat="false" ht="12.8" hidden="false" customHeight="false" outlineLevel="0" collapsed="false">
      <c r="A1271" s="0" t="s">
        <v>4545</v>
      </c>
    </row>
    <row r="1272" customFormat="false" ht="12.8" hidden="false" customHeight="false" outlineLevel="0" collapsed="false">
      <c r="A1272" s="0" t="s">
        <v>4546</v>
      </c>
    </row>
    <row r="1273" customFormat="false" ht="12.8" hidden="false" customHeight="false" outlineLevel="0" collapsed="false">
      <c r="A1273" s="0" t="s">
        <v>4547</v>
      </c>
    </row>
    <row r="1274" customFormat="false" ht="12.8" hidden="false" customHeight="false" outlineLevel="0" collapsed="false">
      <c r="A1274" s="0" t="s">
        <v>4548</v>
      </c>
    </row>
    <row r="1275" customFormat="false" ht="12.8" hidden="false" customHeight="false" outlineLevel="0" collapsed="false">
      <c r="A1275" s="0" t="s">
        <v>4549</v>
      </c>
    </row>
    <row r="1276" customFormat="false" ht="12.8" hidden="false" customHeight="false" outlineLevel="0" collapsed="false">
      <c r="A1276" s="0" t="s">
        <v>4550</v>
      </c>
    </row>
    <row r="1277" customFormat="false" ht="12.8" hidden="false" customHeight="false" outlineLevel="0" collapsed="false">
      <c r="A1277" s="0" t="s">
        <v>4550</v>
      </c>
    </row>
    <row r="1278" customFormat="false" ht="12.8" hidden="false" customHeight="false" outlineLevel="0" collapsed="false">
      <c r="A1278" s="0" t="s">
        <v>4551</v>
      </c>
    </row>
    <row r="1279" customFormat="false" ht="12.8" hidden="false" customHeight="false" outlineLevel="0" collapsed="false">
      <c r="A1279" s="0" t="s">
        <v>4552</v>
      </c>
    </row>
    <row r="1280" customFormat="false" ht="12.8" hidden="false" customHeight="false" outlineLevel="0" collapsed="false">
      <c r="A1280" s="0" t="s">
        <v>4553</v>
      </c>
    </row>
    <row r="1281" customFormat="false" ht="12.8" hidden="false" customHeight="false" outlineLevel="0" collapsed="false">
      <c r="A1281" s="0" t="s">
        <v>4553</v>
      </c>
    </row>
    <row r="1282" customFormat="false" ht="12.8" hidden="false" customHeight="false" outlineLevel="0" collapsed="false">
      <c r="A1282" s="0" t="s">
        <v>4554</v>
      </c>
    </row>
    <row r="1283" customFormat="false" ht="12.8" hidden="false" customHeight="false" outlineLevel="0" collapsed="false">
      <c r="A1283" s="0" t="s">
        <v>4555</v>
      </c>
    </row>
    <row r="1284" customFormat="false" ht="12.8" hidden="false" customHeight="false" outlineLevel="0" collapsed="false">
      <c r="A1284" s="0" t="s">
        <v>4556</v>
      </c>
    </row>
    <row r="1285" customFormat="false" ht="12.8" hidden="false" customHeight="false" outlineLevel="0" collapsed="false">
      <c r="A1285" s="0" t="s">
        <v>4557</v>
      </c>
    </row>
    <row r="1286" customFormat="false" ht="12.8" hidden="false" customHeight="false" outlineLevel="0" collapsed="false">
      <c r="A1286" s="0" t="s">
        <v>4558</v>
      </c>
    </row>
    <row r="1287" customFormat="false" ht="12.8" hidden="false" customHeight="false" outlineLevel="0" collapsed="false">
      <c r="A1287" s="0" t="s">
        <v>4559</v>
      </c>
    </row>
    <row r="1288" customFormat="false" ht="12.8" hidden="false" customHeight="false" outlineLevel="0" collapsed="false">
      <c r="A1288" s="0" t="s">
        <v>4560</v>
      </c>
    </row>
    <row r="1289" customFormat="false" ht="12.8" hidden="false" customHeight="false" outlineLevel="0" collapsed="false">
      <c r="A1289" s="0" t="s">
        <v>4561</v>
      </c>
    </row>
    <row r="1290" customFormat="false" ht="12.8" hidden="false" customHeight="false" outlineLevel="0" collapsed="false">
      <c r="A1290" s="0" t="s">
        <v>4562</v>
      </c>
    </row>
    <row r="1291" customFormat="false" ht="12.8" hidden="false" customHeight="false" outlineLevel="0" collapsed="false">
      <c r="A1291" s="0" t="s">
        <v>4562</v>
      </c>
    </row>
    <row r="1292" customFormat="false" ht="12.8" hidden="false" customHeight="false" outlineLevel="0" collapsed="false">
      <c r="A1292" s="0" t="s">
        <v>4563</v>
      </c>
    </row>
    <row r="1293" customFormat="false" ht="12.8" hidden="false" customHeight="false" outlineLevel="0" collapsed="false">
      <c r="A1293" s="0" t="s">
        <v>4564</v>
      </c>
    </row>
    <row r="1294" customFormat="false" ht="12.8" hidden="false" customHeight="false" outlineLevel="0" collapsed="false">
      <c r="A1294" s="0" t="s">
        <v>4565</v>
      </c>
    </row>
    <row r="1295" customFormat="false" ht="12.8" hidden="false" customHeight="false" outlineLevel="0" collapsed="false">
      <c r="A1295" s="0" t="s">
        <v>4566</v>
      </c>
    </row>
    <row r="1296" customFormat="false" ht="12.8" hidden="false" customHeight="false" outlineLevel="0" collapsed="false">
      <c r="A1296" s="0" t="s">
        <v>4567</v>
      </c>
    </row>
    <row r="1297" customFormat="false" ht="12.8" hidden="false" customHeight="false" outlineLevel="0" collapsed="false">
      <c r="A1297" s="0" t="s">
        <v>4568</v>
      </c>
    </row>
    <row r="1298" customFormat="false" ht="12.8" hidden="false" customHeight="false" outlineLevel="0" collapsed="false">
      <c r="A1298" s="0" t="s">
        <v>4569</v>
      </c>
    </row>
    <row r="1299" customFormat="false" ht="12.8" hidden="false" customHeight="false" outlineLevel="0" collapsed="false">
      <c r="A1299" s="0" t="s">
        <v>4570</v>
      </c>
    </row>
    <row r="1300" customFormat="false" ht="12.8" hidden="false" customHeight="false" outlineLevel="0" collapsed="false">
      <c r="A1300" s="0" t="s">
        <v>4571</v>
      </c>
    </row>
    <row r="1301" customFormat="false" ht="12.8" hidden="false" customHeight="false" outlineLevel="0" collapsed="false">
      <c r="A1301" s="0" t="s">
        <v>4572</v>
      </c>
    </row>
    <row r="1302" customFormat="false" ht="12.8" hidden="false" customHeight="false" outlineLevel="0" collapsed="false">
      <c r="A1302" s="0" t="s">
        <v>4573</v>
      </c>
    </row>
    <row r="1303" customFormat="false" ht="12.8" hidden="false" customHeight="false" outlineLevel="0" collapsed="false">
      <c r="A1303" s="0" t="s">
        <v>4574</v>
      </c>
    </row>
    <row r="1304" customFormat="false" ht="12.8" hidden="false" customHeight="false" outlineLevel="0" collapsed="false">
      <c r="A1304" s="0" t="s">
        <v>4575</v>
      </c>
    </row>
    <row r="1305" customFormat="false" ht="12.8" hidden="false" customHeight="false" outlineLevel="0" collapsed="false">
      <c r="A1305" s="0" t="s">
        <v>4576</v>
      </c>
    </row>
    <row r="1306" customFormat="false" ht="12.8" hidden="false" customHeight="false" outlineLevel="0" collapsed="false">
      <c r="A1306" s="0" t="s">
        <v>4577</v>
      </c>
    </row>
    <row r="1307" customFormat="false" ht="12.8" hidden="false" customHeight="false" outlineLevel="0" collapsed="false">
      <c r="A1307" s="0" t="s">
        <v>4578</v>
      </c>
    </row>
    <row r="1308" customFormat="false" ht="12.8" hidden="false" customHeight="false" outlineLevel="0" collapsed="false">
      <c r="A1308" s="0" t="s">
        <v>4579</v>
      </c>
    </row>
    <row r="1309" customFormat="false" ht="12.8" hidden="false" customHeight="false" outlineLevel="0" collapsed="false">
      <c r="A1309" s="0" t="s">
        <v>4580</v>
      </c>
    </row>
    <row r="1310" customFormat="false" ht="12.8" hidden="false" customHeight="false" outlineLevel="0" collapsed="false">
      <c r="A1310" s="0" t="s">
        <v>4581</v>
      </c>
    </row>
    <row r="1311" customFormat="false" ht="12.8" hidden="false" customHeight="false" outlineLevel="0" collapsed="false">
      <c r="A1311" s="0" t="s">
        <v>4581</v>
      </c>
    </row>
    <row r="1312" customFormat="false" ht="12.8" hidden="false" customHeight="false" outlineLevel="0" collapsed="false">
      <c r="A1312" s="0" t="s">
        <v>4582</v>
      </c>
    </row>
    <row r="1313" customFormat="false" ht="12.8" hidden="false" customHeight="false" outlineLevel="0" collapsed="false">
      <c r="A1313" s="0" t="s">
        <v>4583</v>
      </c>
    </row>
    <row r="1314" customFormat="false" ht="12.8" hidden="false" customHeight="false" outlineLevel="0" collapsed="false">
      <c r="A1314" s="0" t="s">
        <v>4584</v>
      </c>
    </row>
    <row r="1315" customFormat="false" ht="12.8" hidden="false" customHeight="false" outlineLevel="0" collapsed="false">
      <c r="A1315" s="0" t="s">
        <v>4585</v>
      </c>
    </row>
    <row r="1316" customFormat="false" ht="12.8" hidden="false" customHeight="false" outlineLevel="0" collapsed="false">
      <c r="A1316" s="0" t="s">
        <v>4586</v>
      </c>
    </row>
    <row r="1317" customFormat="false" ht="12.8" hidden="false" customHeight="false" outlineLevel="0" collapsed="false">
      <c r="A1317" s="0" t="s">
        <v>4587</v>
      </c>
    </row>
    <row r="1318" customFormat="false" ht="12.8" hidden="false" customHeight="false" outlineLevel="0" collapsed="false">
      <c r="A1318" s="0" t="s">
        <v>4588</v>
      </c>
    </row>
    <row r="1319" customFormat="false" ht="12.8" hidden="false" customHeight="false" outlineLevel="0" collapsed="false">
      <c r="A1319" s="0" t="s">
        <v>4589</v>
      </c>
    </row>
    <row r="1320" customFormat="false" ht="12.8" hidden="false" customHeight="false" outlineLevel="0" collapsed="false">
      <c r="A1320" s="0" t="s">
        <v>4590</v>
      </c>
    </row>
    <row r="1321" customFormat="false" ht="12.8" hidden="false" customHeight="false" outlineLevel="0" collapsed="false">
      <c r="A1321" s="0" t="s">
        <v>4591</v>
      </c>
    </row>
    <row r="1322" customFormat="false" ht="12.8" hidden="false" customHeight="false" outlineLevel="0" collapsed="false">
      <c r="A1322" s="0" t="s">
        <v>4592</v>
      </c>
    </row>
    <row r="1323" customFormat="false" ht="12.8" hidden="false" customHeight="false" outlineLevel="0" collapsed="false">
      <c r="A1323" s="0" t="s">
        <v>4592</v>
      </c>
    </row>
    <row r="1324" customFormat="false" ht="12.8" hidden="false" customHeight="false" outlineLevel="0" collapsed="false">
      <c r="A1324" s="0" t="s">
        <v>4593</v>
      </c>
    </row>
    <row r="1325" customFormat="false" ht="12.8" hidden="false" customHeight="false" outlineLevel="0" collapsed="false">
      <c r="A1325" s="0" t="s">
        <v>4594</v>
      </c>
    </row>
    <row r="1326" customFormat="false" ht="12.8" hidden="false" customHeight="false" outlineLevel="0" collapsed="false">
      <c r="A1326" s="0" t="s">
        <v>4595</v>
      </c>
    </row>
    <row r="1327" customFormat="false" ht="12.8" hidden="false" customHeight="false" outlineLevel="0" collapsed="false">
      <c r="A1327" s="0" t="s">
        <v>4595</v>
      </c>
    </row>
    <row r="1328" customFormat="false" ht="12.8" hidden="false" customHeight="false" outlineLevel="0" collapsed="false">
      <c r="A1328" s="0" t="s">
        <v>4596</v>
      </c>
    </row>
    <row r="1329" customFormat="false" ht="12.8" hidden="false" customHeight="false" outlineLevel="0" collapsed="false">
      <c r="A1329" s="0" t="s">
        <v>4597</v>
      </c>
    </row>
    <row r="1330" customFormat="false" ht="12.8" hidden="false" customHeight="false" outlineLevel="0" collapsed="false">
      <c r="A1330" s="0" t="s">
        <v>4597</v>
      </c>
    </row>
    <row r="1331" customFormat="false" ht="12.8" hidden="false" customHeight="false" outlineLevel="0" collapsed="false">
      <c r="A1331" s="0" t="s">
        <v>4598</v>
      </c>
    </row>
    <row r="1332" customFormat="false" ht="12.8" hidden="false" customHeight="false" outlineLevel="0" collapsed="false">
      <c r="A1332" s="0" t="s">
        <v>4598</v>
      </c>
    </row>
    <row r="1333" customFormat="false" ht="12.8" hidden="false" customHeight="false" outlineLevel="0" collapsed="false">
      <c r="A1333" s="0" t="s">
        <v>4599</v>
      </c>
    </row>
    <row r="1334" customFormat="false" ht="12.8" hidden="false" customHeight="false" outlineLevel="0" collapsed="false">
      <c r="A1334" s="0" t="s">
        <v>4600</v>
      </c>
    </row>
    <row r="1335" customFormat="false" ht="12.8" hidden="false" customHeight="false" outlineLevel="0" collapsed="false">
      <c r="A1335" s="0" t="s">
        <v>4601</v>
      </c>
    </row>
    <row r="1336" customFormat="false" ht="12.8" hidden="false" customHeight="false" outlineLevel="0" collapsed="false">
      <c r="A1336" s="0" t="s">
        <v>4602</v>
      </c>
    </row>
    <row r="1337" customFormat="false" ht="12.8" hidden="false" customHeight="false" outlineLevel="0" collapsed="false">
      <c r="A1337" s="0" t="s">
        <v>4603</v>
      </c>
    </row>
    <row r="1338" customFormat="false" ht="12.8" hidden="false" customHeight="false" outlineLevel="0" collapsed="false">
      <c r="A1338" s="0" t="s">
        <v>4604</v>
      </c>
    </row>
    <row r="1339" customFormat="false" ht="12.8" hidden="false" customHeight="false" outlineLevel="0" collapsed="false">
      <c r="A1339" s="0" t="s">
        <v>4605</v>
      </c>
    </row>
    <row r="1340" customFormat="false" ht="12.8" hidden="false" customHeight="false" outlineLevel="0" collapsed="false">
      <c r="A1340" s="0" t="s">
        <v>4606</v>
      </c>
    </row>
    <row r="1341" customFormat="false" ht="12.8" hidden="false" customHeight="false" outlineLevel="0" collapsed="false">
      <c r="A1341" s="0" t="s">
        <v>4606</v>
      </c>
    </row>
    <row r="1342" customFormat="false" ht="12.8" hidden="false" customHeight="false" outlineLevel="0" collapsed="false">
      <c r="A1342" s="0" t="s">
        <v>4607</v>
      </c>
    </row>
    <row r="1343" customFormat="false" ht="12.8" hidden="false" customHeight="false" outlineLevel="0" collapsed="false">
      <c r="A1343" s="0" t="s">
        <v>4608</v>
      </c>
    </row>
    <row r="1344" customFormat="false" ht="12.8" hidden="false" customHeight="false" outlineLevel="0" collapsed="false">
      <c r="A1344" s="0" t="s">
        <v>4609</v>
      </c>
    </row>
    <row r="1345" customFormat="false" ht="12.8" hidden="false" customHeight="false" outlineLevel="0" collapsed="false">
      <c r="A1345" s="0" t="s">
        <v>4610</v>
      </c>
    </row>
    <row r="1346" customFormat="false" ht="12.8" hidden="false" customHeight="false" outlineLevel="0" collapsed="false">
      <c r="A1346" s="0" t="s">
        <v>4611</v>
      </c>
    </row>
    <row r="1347" customFormat="false" ht="12.8" hidden="false" customHeight="false" outlineLevel="0" collapsed="false">
      <c r="A1347" s="0" t="s">
        <v>4612</v>
      </c>
    </row>
    <row r="1348" customFormat="false" ht="12.8" hidden="false" customHeight="false" outlineLevel="0" collapsed="false">
      <c r="A1348" s="0" t="s">
        <v>4613</v>
      </c>
    </row>
    <row r="1349" customFormat="false" ht="12.8" hidden="false" customHeight="false" outlineLevel="0" collapsed="false">
      <c r="A1349" s="0" t="s">
        <v>4614</v>
      </c>
    </row>
    <row r="1350" customFormat="false" ht="12.8" hidden="false" customHeight="false" outlineLevel="0" collapsed="false">
      <c r="A1350" s="0" t="s">
        <v>4615</v>
      </c>
    </row>
    <row r="1351" customFormat="false" ht="12.8" hidden="false" customHeight="false" outlineLevel="0" collapsed="false">
      <c r="A1351" s="0" t="s">
        <v>4616</v>
      </c>
    </row>
    <row r="1352" customFormat="false" ht="12.8" hidden="false" customHeight="false" outlineLevel="0" collapsed="false">
      <c r="A1352" s="0" t="s">
        <v>4616</v>
      </c>
    </row>
    <row r="1353" customFormat="false" ht="12.8" hidden="false" customHeight="false" outlineLevel="0" collapsed="false">
      <c r="A1353" s="0" t="s">
        <v>4616</v>
      </c>
    </row>
    <row r="1354" customFormat="false" ht="12.8" hidden="false" customHeight="false" outlineLevel="0" collapsed="false">
      <c r="A1354" s="0" t="s">
        <v>4616</v>
      </c>
    </row>
    <row r="1355" customFormat="false" ht="12.8" hidden="false" customHeight="false" outlineLevel="0" collapsed="false">
      <c r="A1355" s="0" t="s">
        <v>4616</v>
      </c>
    </row>
    <row r="1356" customFormat="false" ht="12.8" hidden="false" customHeight="false" outlineLevel="0" collapsed="false">
      <c r="A1356" s="0" t="s">
        <v>4617</v>
      </c>
    </row>
    <row r="1357" customFormat="false" ht="12.8" hidden="false" customHeight="false" outlineLevel="0" collapsed="false">
      <c r="A1357" s="0" t="s">
        <v>4618</v>
      </c>
    </row>
    <row r="1358" customFormat="false" ht="12.8" hidden="false" customHeight="false" outlineLevel="0" collapsed="false">
      <c r="A1358" s="0" t="s">
        <v>4618</v>
      </c>
    </row>
    <row r="1359" customFormat="false" ht="12.8" hidden="false" customHeight="false" outlineLevel="0" collapsed="false">
      <c r="A1359" s="0" t="s">
        <v>4619</v>
      </c>
    </row>
    <row r="1360" customFormat="false" ht="12.8" hidden="false" customHeight="false" outlineLevel="0" collapsed="false">
      <c r="A1360" s="0" t="s">
        <v>4620</v>
      </c>
    </row>
    <row r="1361" customFormat="false" ht="12.8" hidden="false" customHeight="false" outlineLevel="0" collapsed="false">
      <c r="A1361" s="0" t="s">
        <v>4621</v>
      </c>
    </row>
    <row r="1362" customFormat="false" ht="12.8" hidden="false" customHeight="false" outlineLevel="0" collapsed="false">
      <c r="A1362" s="0" t="s">
        <v>4622</v>
      </c>
    </row>
    <row r="1363" customFormat="false" ht="12.8" hidden="false" customHeight="false" outlineLevel="0" collapsed="false">
      <c r="A1363" s="0" t="s">
        <v>4623</v>
      </c>
    </row>
    <row r="1364" customFormat="false" ht="12.8" hidden="false" customHeight="false" outlineLevel="0" collapsed="false">
      <c r="A1364" s="0" t="s">
        <v>4623</v>
      </c>
    </row>
    <row r="1365" customFormat="false" ht="12.8" hidden="false" customHeight="false" outlineLevel="0" collapsed="false">
      <c r="A1365" s="0" t="s">
        <v>4624</v>
      </c>
    </row>
    <row r="1366" customFormat="false" ht="12.8" hidden="false" customHeight="false" outlineLevel="0" collapsed="false">
      <c r="A1366" s="0" t="s">
        <v>4625</v>
      </c>
    </row>
    <row r="1367" customFormat="false" ht="12.8" hidden="false" customHeight="false" outlineLevel="0" collapsed="false">
      <c r="A1367" s="0" t="s">
        <v>4626</v>
      </c>
    </row>
    <row r="1368" customFormat="false" ht="12.8" hidden="false" customHeight="false" outlineLevel="0" collapsed="false">
      <c r="A1368" s="0" t="s">
        <v>4627</v>
      </c>
    </row>
    <row r="1369" customFormat="false" ht="12.8" hidden="false" customHeight="false" outlineLevel="0" collapsed="false">
      <c r="A1369" s="0" t="s">
        <v>4628</v>
      </c>
    </row>
    <row r="1370" customFormat="false" ht="12.8" hidden="false" customHeight="false" outlineLevel="0" collapsed="false">
      <c r="A1370" s="0" t="s">
        <v>4629</v>
      </c>
    </row>
    <row r="1371" customFormat="false" ht="12.8" hidden="false" customHeight="false" outlineLevel="0" collapsed="false">
      <c r="A1371" s="0" t="s">
        <v>4630</v>
      </c>
    </row>
    <row r="1372" customFormat="false" ht="12.8" hidden="false" customHeight="false" outlineLevel="0" collapsed="false">
      <c r="A1372" s="0" t="s">
        <v>4631</v>
      </c>
    </row>
    <row r="1373" customFormat="false" ht="12.8" hidden="false" customHeight="false" outlineLevel="0" collapsed="false">
      <c r="A1373" s="0" t="s">
        <v>4632</v>
      </c>
    </row>
    <row r="1374" customFormat="false" ht="12.8" hidden="false" customHeight="false" outlineLevel="0" collapsed="false">
      <c r="A1374" s="0" t="s">
        <v>4633</v>
      </c>
    </row>
    <row r="1375" customFormat="false" ht="12.8" hidden="false" customHeight="false" outlineLevel="0" collapsed="false">
      <c r="A1375" s="0" t="s">
        <v>4634</v>
      </c>
    </row>
    <row r="1376" customFormat="false" ht="12.8" hidden="false" customHeight="false" outlineLevel="0" collapsed="false">
      <c r="A1376" s="0" t="s">
        <v>4635</v>
      </c>
    </row>
    <row r="1377" customFormat="false" ht="12.8" hidden="false" customHeight="false" outlineLevel="0" collapsed="false">
      <c r="A1377" s="0" t="s">
        <v>4636</v>
      </c>
    </row>
    <row r="1378" customFormat="false" ht="12.8" hidden="false" customHeight="false" outlineLevel="0" collapsed="false">
      <c r="A1378" s="0" t="s">
        <v>4637</v>
      </c>
    </row>
    <row r="1379" customFormat="false" ht="12.8" hidden="false" customHeight="false" outlineLevel="0" collapsed="false">
      <c r="A1379" s="0" t="s">
        <v>4638</v>
      </c>
    </row>
    <row r="1380" customFormat="false" ht="12.8" hidden="false" customHeight="false" outlineLevel="0" collapsed="false">
      <c r="A1380" s="0" t="s">
        <v>4639</v>
      </c>
    </row>
    <row r="1381" customFormat="false" ht="12.8" hidden="false" customHeight="false" outlineLevel="0" collapsed="false">
      <c r="A1381" s="0" t="s">
        <v>4640</v>
      </c>
    </row>
    <row r="1382" customFormat="false" ht="12.8" hidden="false" customHeight="false" outlineLevel="0" collapsed="false">
      <c r="A1382" s="0" t="s">
        <v>4640</v>
      </c>
    </row>
    <row r="1383" customFormat="false" ht="12.8" hidden="false" customHeight="false" outlineLevel="0" collapsed="false">
      <c r="A1383" s="0" t="s">
        <v>4640</v>
      </c>
    </row>
    <row r="1384" customFormat="false" ht="12.8" hidden="false" customHeight="false" outlineLevel="0" collapsed="false">
      <c r="A1384" s="0" t="s">
        <v>4641</v>
      </c>
    </row>
    <row r="1385" customFormat="false" ht="12.8" hidden="false" customHeight="false" outlineLevel="0" collapsed="false">
      <c r="A1385" s="0" t="s">
        <v>4642</v>
      </c>
    </row>
    <row r="1386" customFormat="false" ht="12.8" hidden="false" customHeight="false" outlineLevel="0" collapsed="false">
      <c r="A1386" s="0" t="s">
        <v>4643</v>
      </c>
    </row>
    <row r="1387" customFormat="false" ht="12.8" hidden="false" customHeight="false" outlineLevel="0" collapsed="false">
      <c r="A1387" s="0" t="s">
        <v>4644</v>
      </c>
    </row>
    <row r="1388" customFormat="false" ht="12.8" hidden="false" customHeight="false" outlineLevel="0" collapsed="false">
      <c r="A1388" s="0" t="s">
        <v>4645</v>
      </c>
    </row>
    <row r="1389" customFormat="false" ht="12.8" hidden="false" customHeight="false" outlineLevel="0" collapsed="false">
      <c r="A1389" s="0" t="s">
        <v>4646</v>
      </c>
    </row>
    <row r="1390" customFormat="false" ht="12.8" hidden="false" customHeight="false" outlineLevel="0" collapsed="false">
      <c r="A1390" s="0" t="s">
        <v>4647</v>
      </c>
    </row>
    <row r="1391" customFormat="false" ht="12.8" hidden="false" customHeight="false" outlineLevel="0" collapsed="false">
      <c r="A1391" s="0" t="s">
        <v>4648</v>
      </c>
    </row>
    <row r="1392" customFormat="false" ht="12.8" hidden="false" customHeight="false" outlineLevel="0" collapsed="false">
      <c r="A1392" s="0" t="s">
        <v>4648</v>
      </c>
    </row>
    <row r="1393" customFormat="false" ht="12.8" hidden="false" customHeight="false" outlineLevel="0" collapsed="false">
      <c r="A1393" s="0" t="s">
        <v>4649</v>
      </c>
    </row>
    <row r="1394" customFormat="false" ht="12.8" hidden="false" customHeight="false" outlineLevel="0" collapsed="false">
      <c r="A1394" s="0" t="s">
        <v>4650</v>
      </c>
    </row>
    <row r="1395" customFormat="false" ht="12.8" hidden="false" customHeight="false" outlineLevel="0" collapsed="false">
      <c r="A1395" s="0" t="s">
        <v>4651</v>
      </c>
    </row>
    <row r="1396" customFormat="false" ht="12.8" hidden="false" customHeight="false" outlineLevel="0" collapsed="false">
      <c r="A1396" s="0" t="s">
        <v>4652</v>
      </c>
    </row>
    <row r="1397" customFormat="false" ht="12.8" hidden="false" customHeight="false" outlineLevel="0" collapsed="false">
      <c r="A1397" s="0" t="s">
        <v>4653</v>
      </c>
    </row>
    <row r="1398" customFormat="false" ht="12.8" hidden="false" customHeight="false" outlineLevel="0" collapsed="false">
      <c r="A1398" s="0" t="s">
        <v>4654</v>
      </c>
    </row>
    <row r="1399" customFormat="false" ht="12.8" hidden="false" customHeight="false" outlineLevel="0" collapsed="false">
      <c r="A1399" s="0" t="s">
        <v>4655</v>
      </c>
    </row>
    <row r="1400" customFormat="false" ht="12.8" hidden="false" customHeight="false" outlineLevel="0" collapsed="false">
      <c r="A1400" s="0" t="s">
        <v>4656</v>
      </c>
    </row>
    <row r="1401" customFormat="false" ht="12.8" hidden="false" customHeight="false" outlineLevel="0" collapsed="false">
      <c r="A1401" s="0" t="s">
        <v>4657</v>
      </c>
    </row>
    <row r="1402" customFormat="false" ht="12.8" hidden="false" customHeight="false" outlineLevel="0" collapsed="false">
      <c r="A1402" s="0" t="s">
        <v>4658</v>
      </c>
    </row>
    <row r="1403" customFormat="false" ht="12.8" hidden="false" customHeight="false" outlineLevel="0" collapsed="false">
      <c r="A1403" s="0" t="s">
        <v>4659</v>
      </c>
    </row>
    <row r="1404" customFormat="false" ht="12.8" hidden="false" customHeight="false" outlineLevel="0" collapsed="false">
      <c r="A1404" s="0" t="s">
        <v>4660</v>
      </c>
    </row>
    <row r="1405" customFormat="false" ht="12.8" hidden="false" customHeight="false" outlineLevel="0" collapsed="false">
      <c r="A1405" s="0" t="s">
        <v>4661</v>
      </c>
    </row>
    <row r="1406" customFormat="false" ht="12.8" hidden="false" customHeight="false" outlineLevel="0" collapsed="false">
      <c r="A1406" s="0" t="s">
        <v>4662</v>
      </c>
    </row>
    <row r="1407" customFormat="false" ht="12.8" hidden="false" customHeight="false" outlineLevel="0" collapsed="false">
      <c r="A1407" s="0" t="s">
        <v>4663</v>
      </c>
    </row>
    <row r="1408" customFormat="false" ht="12.8" hidden="false" customHeight="false" outlineLevel="0" collapsed="false">
      <c r="A1408" s="0" t="s">
        <v>4663</v>
      </c>
    </row>
    <row r="1409" customFormat="false" ht="12.8" hidden="false" customHeight="false" outlineLevel="0" collapsed="false">
      <c r="A1409" s="0" t="s">
        <v>4664</v>
      </c>
    </row>
    <row r="1410" customFormat="false" ht="12.8" hidden="false" customHeight="false" outlineLevel="0" collapsed="false">
      <c r="A1410" s="0" t="s">
        <v>4665</v>
      </c>
    </row>
    <row r="1411" customFormat="false" ht="12.8" hidden="false" customHeight="false" outlineLevel="0" collapsed="false">
      <c r="A1411" s="0" t="s">
        <v>4666</v>
      </c>
    </row>
    <row r="1412" customFormat="false" ht="12.8" hidden="false" customHeight="false" outlineLevel="0" collapsed="false">
      <c r="A1412" s="0" t="s">
        <v>4667</v>
      </c>
    </row>
    <row r="1413" customFormat="false" ht="12.8" hidden="false" customHeight="false" outlineLevel="0" collapsed="false">
      <c r="A1413" s="0" t="s">
        <v>4668</v>
      </c>
    </row>
    <row r="1414" customFormat="false" ht="12.8" hidden="false" customHeight="false" outlineLevel="0" collapsed="false">
      <c r="A1414" s="0" t="s">
        <v>4669</v>
      </c>
    </row>
    <row r="1415" customFormat="false" ht="12.8" hidden="false" customHeight="false" outlineLevel="0" collapsed="false">
      <c r="A1415" s="0" t="s">
        <v>4670</v>
      </c>
    </row>
    <row r="1416" customFormat="false" ht="12.8" hidden="false" customHeight="false" outlineLevel="0" collapsed="false">
      <c r="A1416" s="0" t="s">
        <v>4670</v>
      </c>
    </row>
    <row r="1417" customFormat="false" ht="12.8" hidden="false" customHeight="false" outlineLevel="0" collapsed="false">
      <c r="A1417" s="0" t="s">
        <v>4671</v>
      </c>
    </row>
    <row r="1418" customFormat="false" ht="12.8" hidden="false" customHeight="false" outlineLevel="0" collapsed="false">
      <c r="A1418" s="0" t="s">
        <v>4672</v>
      </c>
    </row>
    <row r="1419" customFormat="false" ht="12.8" hidden="false" customHeight="false" outlineLevel="0" collapsed="false">
      <c r="A1419" s="0" t="s">
        <v>4672</v>
      </c>
    </row>
    <row r="1420" customFormat="false" ht="12.8" hidden="false" customHeight="false" outlineLevel="0" collapsed="false">
      <c r="A1420" s="0" t="s">
        <v>4673</v>
      </c>
    </row>
    <row r="1421" customFormat="false" ht="12.8" hidden="false" customHeight="false" outlineLevel="0" collapsed="false">
      <c r="A1421" s="0" t="s">
        <v>4674</v>
      </c>
    </row>
    <row r="1422" customFormat="false" ht="12.8" hidden="false" customHeight="false" outlineLevel="0" collapsed="false">
      <c r="A1422" s="0" t="s">
        <v>4675</v>
      </c>
    </row>
    <row r="1423" customFormat="false" ht="12.8" hidden="false" customHeight="false" outlineLevel="0" collapsed="false">
      <c r="A1423" s="0" t="s">
        <v>4676</v>
      </c>
    </row>
    <row r="1424" customFormat="false" ht="12.8" hidden="false" customHeight="false" outlineLevel="0" collapsed="false">
      <c r="A1424" s="0" t="s">
        <v>4677</v>
      </c>
    </row>
    <row r="1425" customFormat="false" ht="12.8" hidden="false" customHeight="false" outlineLevel="0" collapsed="false">
      <c r="A1425" s="0" t="s">
        <v>4678</v>
      </c>
    </row>
    <row r="1426" customFormat="false" ht="12.8" hidden="false" customHeight="false" outlineLevel="0" collapsed="false">
      <c r="A1426" s="0" t="s">
        <v>4679</v>
      </c>
    </row>
    <row r="1427" customFormat="false" ht="12.8" hidden="false" customHeight="false" outlineLevel="0" collapsed="false">
      <c r="A1427" s="0" t="s">
        <v>4680</v>
      </c>
    </row>
    <row r="1428" customFormat="false" ht="12.8" hidden="false" customHeight="false" outlineLevel="0" collapsed="false">
      <c r="A1428" s="0" t="s">
        <v>4680</v>
      </c>
    </row>
    <row r="1429" customFormat="false" ht="12.8" hidden="false" customHeight="false" outlineLevel="0" collapsed="false">
      <c r="A1429" s="0" t="s">
        <v>4680</v>
      </c>
    </row>
    <row r="1430" customFormat="false" ht="12.8" hidden="false" customHeight="false" outlineLevel="0" collapsed="false">
      <c r="A1430" s="0" t="s">
        <v>4681</v>
      </c>
    </row>
    <row r="1431" customFormat="false" ht="12.8" hidden="false" customHeight="false" outlineLevel="0" collapsed="false">
      <c r="A1431" s="0" t="s">
        <v>4682</v>
      </c>
    </row>
    <row r="1432" customFormat="false" ht="12.8" hidden="false" customHeight="false" outlineLevel="0" collapsed="false">
      <c r="A1432" s="0" t="s">
        <v>4683</v>
      </c>
    </row>
    <row r="1433" customFormat="false" ht="12.8" hidden="false" customHeight="false" outlineLevel="0" collapsed="false">
      <c r="A1433" s="0" t="s">
        <v>4683</v>
      </c>
    </row>
    <row r="1434" customFormat="false" ht="12.8" hidden="false" customHeight="false" outlineLevel="0" collapsed="false">
      <c r="A1434" s="0" t="s">
        <v>4684</v>
      </c>
    </row>
    <row r="1435" customFormat="false" ht="12.8" hidden="false" customHeight="false" outlineLevel="0" collapsed="false">
      <c r="A1435" s="0" t="s">
        <v>4685</v>
      </c>
    </row>
    <row r="1436" customFormat="false" ht="12.8" hidden="false" customHeight="false" outlineLevel="0" collapsed="false">
      <c r="A1436" s="0" t="s">
        <v>4686</v>
      </c>
    </row>
    <row r="1437" customFormat="false" ht="12.8" hidden="false" customHeight="false" outlineLevel="0" collapsed="false">
      <c r="A1437" s="0" t="s">
        <v>4687</v>
      </c>
    </row>
    <row r="1438" customFormat="false" ht="12.8" hidden="false" customHeight="false" outlineLevel="0" collapsed="false">
      <c r="A1438" s="0" t="s">
        <v>4688</v>
      </c>
    </row>
    <row r="1439" customFormat="false" ht="12.8" hidden="false" customHeight="false" outlineLevel="0" collapsed="false">
      <c r="A1439" s="0" t="s">
        <v>4689</v>
      </c>
    </row>
    <row r="1440" customFormat="false" ht="12.8" hidden="false" customHeight="false" outlineLevel="0" collapsed="false">
      <c r="A1440" s="0" t="s">
        <v>4690</v>
      </c>
    </row>
    <row r="1441" customFormat="false" ht="12.8" hidden="false" customHeight="false" outlineLevel="0" collapsed="false">
      <c r="A1441" s="0" t="s">
        <v>4691</v>
      </c>
    </row>
    <row r="1442" customFormat="false" ht="12.8" hidden="false" customHeight="false" outlineLevel="0" collapsed="false">
      <c r="A1442" s="0" t="s">
        <v>4692</v>
      </c>
    </row>
    <row r="1443" customFormat="false" ht="12.8" hidden="false" customHeight="false" outlineLevel="0" collapsed="false">
      <c r="A1443" s="0" t="s">
        <v>4693</v>
      </c>
    </row>
    <row r="1444" customFormat="false" ht="12.8" hidden="false" customHeight="false" outlineLevel="0" collapsed="false">
      <c r="A1444" s="0" t="s">
        <v>4694</v>
      </c>
    </row>
    <row r="1445" customFormat="false" ht="12.8" hidden="false" customHeight="false" outlineLevel="0" collapsed="false">
      <c r="A1445" s="0" t="s">
        <v>4695</v>
      </c>
    </row>
    <row r="1446" customFormat="false" ht="12.8" hidden="false" customHeight="false" outlineLevel="0" collapsed="false">
      <c r="A1446" s="0" t="s">
        <v>4696</v>
      </c>
    </row>
    <row r="1447" customFormat="false" ht="12.8" hidden="false" customHeight="false" outlineLevel="0" collapsed="false">
      <c r="A1447" s="0" t="s">
        <v>4697</v>
      </c>
    </row>
    <row r="1448" customFormat="false" ht="12.8" hidden="false" customHeight="false" outlineLevel="0" collapsed="false">
      <c r="A1448" s="0" t="s">
        <v>4698</v>
      </c>
    </row>
    <row r="1449" customFormat="false" ht="12.8" hidden="false" customHeight="false" outlineLevel="0" collapsed="false">
      <c r="A1449" s="0" t="s">
        <v>4699</v>
      </c>
    </row>
    <row r="1450" customFormat="false" ht="12.8" hidden="false" customHeight="false" outlineLevel="0" collapsed="false">
      <c r="A1450" s="0" t="s">
        <v>4699</v>
      </c>
    </row>
    <row r="1451" customFormat="false" ht="12.8" hidden="false" customHeight="false" outlineLevel="0" collapsed="false">
      <c r="A1451" s="0" t="s">
        <v>4700</v>
      </c>
    </row>
    <row r="1452" customFormat="false" ht="12.8" hidden="false" customHeight="false" outlineLevel="0" collapsed="false">
      <c r="A1452" s="0" t="s">
        <v>4700</v>
      </c>
    </row>
    <row r="1453" customFormat="false" ht="12.8" hidden="false" customHeight="false" outlineLevel="0" collapsed="false">
      <c r="A1453" s="0" t="s">
        <v>4701</v>
      </c>
    </row>
    <row r="1454" customFormat="false" ht="12.8" hidden="false" customHeight="false" outlineLevel="0" collapsed="false">
      <c r="A1454" s="0" t="s">
        <v>4702</v>
      </c>
    </row>
    <row r="1455" customFormat="false" ht="12.8" hidden="false" customHeight="false" outlineLevel="0" collapsed="false">
      <c r="A1455" s="0" t="s">
        <v>4703</v>
      </c>
    </row>
    <row r="1456" customFormat="false" ht="12.8" hidden="false" customHeight="false" outlineLevel="0" collapsed="false">
      <c r="A1456" s="0" t="s">
        <v>4704</v>
      </c>
    </row>
    <row r="1457" customFormat="false" ht="12.8" hidden="false" customHeight="false" outlineLevel="0" collapsed="false">
      <c r="A1457" s="0" t="s">
        <v>4704</v>
      </c>
    </row>
    <row r="1458" customFormat="false" ht="12.8" hidden="false" customHeight="false" outlineLevel="0" collapsed="false">
      <c r="A1458" s="0" t="s">
        <v>4705</v>
      </c>
    </row>
    <row r="1459" customFormat="false" ht="12.8" hidden="false" customHeight="false" outlineLevel="0" collapsed="false">
      <c r="A1459" s="0" t="s">
        <v>4706</v>
      </c>
    </row>
    <row r="1460" customFormat="false" ht="12.8" hidden="false" customHeight="false" outlineLevel="0" collapsed="false">
      <c r="A1460" s="0" t="s">
        <v>4707</v>
      </c>
    </row>
    <row r="1461" customFormat="false" ht="12.8" hidden="false" customHeight="false" outlineLevel="0" collapsed="false">
      <c r="A1461" s="0" t="s">
        <v>4708</v>
      </c>
    </row>
    <row r="1462" customFormat="false" ht="12.8" hidden="false" customHeight="false" outlineLevel="0" collapsed="false">
      <c r="A1462" s="0" t="s">
        <v>4709</v>
      </c>
    </row>
    <row r="1463" customFormat="false" ht="12.8" hidden="false" customHeight="false" outlineLevel="0" collapsed="false">
      <c r="A1463" s="0" t="s">
        <v>4709</v>
      </c>
    </row>
    <row r="1464" customFormat="false" ht="12.8" hidden="false" customHeight="false" outlineLevel="0" collapsed="false">
      <c r="A1464" s="0" t="s">
        <v>4709</v>
      </c>
    </row>
    <row r="1465" customFormat="false" ht="12.8" hidden="false" customHeight="false" outlineLevel="0" collapsed="false">
      <c r="A1465" s="0" t="s">
        <v>4710</v>
      </c>
    </row>
    <row r="1466" customFormat="false" ht="12.8" hidden="false" customHeight="false" outlineLevel="0" collapsed="false">
      <c r="A1466" s="0" t="s">
        <v>4711</v>
      </c>
    </row>
    <row r="1467" customFormat="false" ht="12.8" hidden="false" customHeight="false" outlineLevel="0" collapsed="false">
      <c r="A1467" s="0" t="s">
        <v>4712</v>
      </c>
    </row>
    <row r="1468" customFormat="false" ht="12.8" hidden="false" customHeight="false" outlineLevel="0" collapsed="false">
      <c r="A1468" s="0" t="s">
        <v>4712</v>
      </c>
    </row>
    <row r="1469" customFormat="false" ht="12.8" hidden="false" customHeight="false" outlineLevel="0" collapsed="false">
      <c r="A1469" s="0" t="s">
        <v>4713</v>
      </c>
    </row>
    <row r="1470" customFormat="false" ht="12.8" hidden="false" customHeight="false" outlineLevel="0" collapsed="false">
      <c r="A1470" s="0" t="s">
        <v>4714</v>
      </c>
    </row>
    <row r="1471" customFormat="false" ht="12.8" hidden="false" customHeight="false" outlineLevel="0" collapsed="false">
      <c r="A1471" s="0" t="s">
        <v>4715</v>
      </c>
    </row>
    <row r="1472" customFormat="false" ht="12.8" hidden="false" customHeight="false" outlineLevel="0" collapsed="false">
      <c r="A1472" s="0" t="s">
        <v>4716</v>
      </c>
    </row>
    <row r="1473" customFormat="false" ht="12.8" hidden="false" customHeight="false" outlineLevel="0" collapsed="false">
      <c r="A1473" s="0" t="s">
        <v>4717</v>
      </c>
    </row>
    <row r="1474" customFormat="false" ht="12.8" hidden="false" customHeight="false" outlineLevel="0" collapsed="false">
      <c r="A1474" s="0" t="s">
        <v>4718</v>
      </c>
    </row>
    <row r="1475" customFormat="false" ht="12.8" hidden="false" customHeight="false" outlineLevel="0" collapsed="false">
      <c r="A1475" s="0" t="s">
        <v>4719</v>
      </c>
    </row>
    <row r="1476" customFormat="false" ht="12.8" hidden="false" customHeight="false" outlineLevel="0" collapsed="false">
      <c r="A1476" s="0" t="s">
        <v>4720</v>
      </c>
    </row>
    <row r="1477" customFormat="false" ht="12.8" hidden="false" customHeight="false" outlineLevel="0" collapsed="false">
      <c r="A1477" s="0" t="s">
        <v>4721</v>
      </c>
    </row>
    <row r="1478" customFormat="false" ht="12.8" hidden="false" customHeight="false" outlineLevel="0" collapsed="false">
      <c r="A1478" s="0" t="s">
        <v>4722</v>
      </c>
    </row>
    <row r="1479" customFormat="false" ht="12.8" hidden="false" customHeight="false" outlineLevel="0" collapsed="false">
      <c r="A1479" s="0" t="s">
        <v>4723</v>
      </c>
    </row>
    <row r="1480" customFormat="false" ht="12.8" hidden="false" customHeight="false" outlineLevel="0" collapsed="false">
      <c r="A1480" s="0" t="s">
        <v>4724</v>
      </c>
    </row>
    <row r="1481" customFormat="false" ht="12.8" hidden="false" customHeight="false" outlineLevel="0" collapsed="false">
      <c r="A1481" s="0" t="s">
        <v>4725</v>
      </c>
    </row>
    <row r="1482" customFormat="false" ht="12.8" hidden="false" customHeight="false" outlineLevel="0" collapsed="false">
      <c r="A1482" s="0" t="s">
        <v>4726</v>
      </c>
    </row>
    <row r="1483" customFormat="false" ht="12.8" hidden="false" customHeight="false" outlineLevel="0" collapsed="false">
      <c r="A1483" s="0" t="s">
        <v>4727</v>
      </c>
    </row>
    <row r="1484" customFormat="false" ht="12.8" hidden="false" customHeight="false" outlineLevel="0" collapsed="false">
      <c r="A1484" s="0" t="s">
        <v>4728</v>
      </c>
    </row>
    <row r="1485" customFormat="false" ht="12.8" hidden="false" customHeight="false" outlineLevel="0" collapsed="false">
      <c r="A1485" s="0" t="s">
        <v>4729</v>
      </c>
    </row>
    <row r="1486" customFormat="false" ht="12.8" hidden="false" customHeight="false" outlineLevel="0" collapsed="false">
      <c r="A1486" s="0" t="s">
        <v>4730</v>
      </c>
    </row>
    <row r="1487" customFormat="false" ht="12.8" hidden="false" customHeight="false" outlineLevel="0" collapsed="false">
      <c r="A1487" s="0" t="s">
        <v>4731</v>
      </c>
    </row>
    <row r="1488" customFormat="false" ht="12.8" hidden="false" customHeight="false" outlineLevel="0" collapsed="false">
      <c r="A1488" s="0" t="s">
        <v>4732</v>
      </c>
    </row>
    <row r="1489" customFormat="false" ht="12.8" hidden="false" customHeight="false" outlineLevel="0" collapsed="false">
      <c r="A1489" s="0" t="s">
        <v>4733</v>
      </c>
    </row>
    <row r="1490" customFormat="false" ht="12.8" hidden="false" customHeight="false" outlineLevel="0" collapsed="false">
      <c r="A1490" s="0" t="s">
        <v>4734</v>
      </c>
    </row>
    <row r="1491" customFormat="false" ht="12.8" hidden="false" customHeight="false" outlineLevel="0" collapsed="false">
      <c r="A1491" s="0" t="s">
        <v>4735</v>
      </c>
    </row>
    <row r="1492" customFormat="false" ht="12.8" hidden="false" customHeight="false" outlineLevel="0" collapsed="false">
      <c r="A1492" s="0" t="s">
        <v>4736</v>
      </c>
    </row>
    <row r="1493" customFormat="false" ht="12.8" hidden="false" customHeight="false" outlineLevel="0" collapsed="false">
      <c r="A1493" s="0" t="s">
        <v>4737</v>
      </c>
    </row>
    <row r="1494" customFormat="false" ht="12.8" hidden="false" customHeight="false" outlineLevel="0" collapsed="false">
      <c r="A1494" s="0" t="s">
        <v>4738</v>
      </c>
    </row>
    <row r="1495" customFormat="false" ht="12.8" hidden="false" customHeight="false" outlineLevel="0" collapsed="false">
      <c r="A1495" s="0" t="s">
        <v>4739</v>
      </c>
    </row>
    <row r="1496" customFormat="false" ht="12.8" hidden="false" customHeight="false" outlineLevel="0" collapsed="false">
      <c r="A1496" s="0" t="s">
        <v>4740</v>
      </c>
    </row>
    <row r="1497" customFormat="false" ht="12.8" hidden="false" customHeight="false" outlineLevel="0" collapsed="false">
      <c r="A1497" s="0" t="s">
        <v>4741</v>
      </c>
    </row>
    <row r="1498" customFormat="false" ht="12.8" hidden="false" customHeight="false" outlineLevel="0" collapsed="false">
      <c r="A1498" s="0" t="s">
        <v>4742</v>
      </c>
    </row>
    <row r="1499" customFormat="false" ht="12.8" hidden="false" customHeight="false" outlineLevel="0" collapsed="false">
      <c r="A1499" s="0" t="s">
        <v>4743</v>
      </c>
    </row>
    <row r="1500" customFormat="false" ht="12.8" hidden="false" customHeight="false" outlineLevel="0" collapsed="false">
      <c r="A1500" s="0" t="s">
        <v>4744</v>
      </c>
    </row>
    <row r="1501" customFormat="false" ht="12.8" hidden="false" customHeight="false" outlineLevel="0" collapsed="false">
      <c r="A1501" s="0" t="s">
        <v>4745</v>
      </c>
    </row>
    <row r="1502" customFormat="false" ht="12.8" hidden="false" customHeight="false" outlineLevel="0" collapsed="false">
      <c r="A1502" s="0" t="s">
        <v>4746</v>
      </c>
    </row>
    <row r="1503" customFormat="false" ht="12.8" hidden="false" customHeight="false" outlineLevel="0" collapsed="false">
      <c r="A1503" s="0" t="s">
        <v>4747</v>
      </c>
    </row>
    <row r="1504" customFormat="false" ht="12.8" hidden="false" customHeight="false" outlineLevel="0" collapsed="false">
      <c r="A1504" s="0" t="s">
        <v>4748</v>
      </c>
    </row>
    <row r="1505" customFormat="false" ht="12.8" hidden="false" customHeight="false" outlineLevel="0" collapsed="false">
      <c r="A1505" s="0" t="s">
        <v>4749</v>
      </c>
    </row>
    <row r="1506" customFormat="false" ht="12.8" hidden="false" customHeight="false" outlineLevel="0" collapsed="false">
      <c r="A1506" s="0" t="s">
        <v>4750</v>
      </c>
    </row>
    <row r="1507" customFormat="false" ht="12.8" hidden="false" customHeight="false" outlineLevel="0" collapsed="false">
      <c r="A1507" s="0" t="s">
        <v>4751</v>
      </c>
    </row>
    <row r="1508" customFormat="false" ht="12.8" hidden="false" customHeight="false" outlineLevel="0" collapsed="false">
      <c r="A1508" s="0" t="s">
        <v>4751</v>
      </c>
    </row>
    <row r="1509" customFormat="false" ht="12.8" hidden="false" customHeight="false" outlineLevel="0" collapsed="false">
      <c r="A1509" s="0" t="s">
        <v>4752</v>
      </c>
    </row>
    <row r="1510" customFormat="false" ht="12.8" hidden="false" customHeight="false" outlineLevel="0" collapsed="false">
      <c r="A1510" s="0" t="s">
        <v>4753</v>
      </c>
    </row>
    <row r="1511" customFormat="false" ht="12.8" hidden="false" customHeight="false" outlineLevel="0" collapsed="false">
      <c r="A1511" s="0" t="s">
        <v>4754</v>
      </c>
    </row>
    <row r="1512" customFormat="false" ht="12.8" hidden="false" customHeight="false" outlineLevel="0" collapsed="false">
      <c r="A1512" s="0" t="s">
        <v>4755</v>
      </c>
    </row>
    <row r="1513" customFormat="false" ht="12.8" hidden="false" customHeight="false" outlineLevel="0" collapsed="false">
      <c r="A1513" s="0" t="s">
        <v>4756</v>
      </c>
    </row>
    <row r="1514" customFormat="false" ht="12.8" hidden="false" customHeight="false" outlineLevel="0" collapsed="false">
      <c r="A1514" s="0" t="s">
        <v>4757</v>
      </c>
    </row>
    <row r="1515" customFormat="false" ht="12.8" hidden="false" customHeight="false" outlineLevel="0" collapsed="false">
      <c r="A1515" s="0" t="s">
        <v>4758</v>
      </c>
    </row>
    <row r="1516" customFormat="false" ht="12.8" hidden="false" customHeight="false" outlineLevel="0" collapsed="false">
      <c r="A1516" s="0" t="s">
        <v>4759</v>
      </c>
    </row>
    <row r="1517" customFormat="false" ht="12.8" hidden="false" customHeight="false" outlineLevel="0" collapsed="false">
      <c r="A1517" s="0" t="s">
        <v>4760</v>
      </c>
    </row>
    <row r="1518" customFormat="false" ht="12.8" hidden="false" customHeight="false" outlineLevel="0" collapsed="false">
      <c r="A1518" s="0" t="s">
        <v>4761</v>
      </c>
    </row>
    <row r="1519" customFormat="false" ht="12.8" hidden="false" customHeight="false" outlineLevel="0" collapsed="false">
      <c r="A1519" s="0" t="s">
        <v>4762</v>
      </c>
    </row>
    <row r="1520" customFormat="false" ht="12.8" hidden="false" customHeight="false" outlineLevel="0" collapsed="false">
      <c r="A1520" s="0" t="s">
        <v>4763</v>
      </c>
    </row>
    <row r="1521" customFormat="false" ht="12.8" hidden="false" customHeight="false" outlineLevel="0" collapsed="false">
      <c r="A1521" s="0" t="s">
        <v>4764</v>
      </c>
    </row>
    <row r="1522" customFormat="false" ht="12.8" hidden="false" customHeight="false" outlineLevel="0" collapsed="false">
      <c r="A1522" s="0" t="s">
        <v>4765</v>
      </c>
    </row>
    <row r="1523" customFormat="false" ht="12.8" hidden="false" customHeight="false" outlineLevel="0" collapsed="false">
      <c r="A1523" s="0" t="s">
        <v>4766</v>
      </c>
    </row>
    <row r="1524" customFormat="false" ht="12.8" hidden="false" customHeight="false" outlineLevel="0" collapsed="false">
      <c r="A1524" s="0" t="s">
        <v>4767</v>
      </c>
    </row>
    <row r="1525" customFormat="false" ht="12.8" hidden="false" customHeight="false" outlineLevel="0" collapsed="false">
      <c r="A1525" s="0" t="s">
        <v>4768</v>
      </c>
    </row>
    <row r="1526" customFormat="false" ht="12.8" hidden="false" customHeight="false" outlineLevel="0" collapsed="false">
      <c r="A1526" s="0" t="s">
        <v>4769</v>
      </c>
    </row>
    <row r="1527" customFormat="false" ht="12.8" hidden="false" customHeight="false" outlineLevel="0" collapsed="false">
      <c r="A1527" s="0" t="s">
        <v>4770</v>
      </c>
    </row>
    <row r="1528" customFormat="false" ht="12.8" hidden="false" customHeight="false" outlineLevel="0" collapsed="false">
      <c r="A1528" s="0" t="s">
        <v>4771</v>
      </c>
    </row>
    <row r="1529" customFormat="false" ht="12.8" hidden="false" customHeight="false" outlineLevel="0" collapsed="false">
      <c r="A1529" s="0" t="s">
        <v>4771</v>
      </c>
    </row>
    <row r="1530" customFormat="false" ht="12.8" hidden="false" customHeight="false" outlineLevel="0" collapsed="false">
      <c r="A1530" s="0" t="s">
        <v>4772</v>
      </c>
    </row>
    <row r="1531" customFormat="false" ht="12.8" hidden="false" customHeight="false" outlineLevel="0" collapsed="false">
      <c r="A1531" s="0" t="s">
        <v>4773</v>
      </c>
    </row>
    <row r="1532" customFormat="false" ht="12.8" hidden="false" customHeight="false" outlineLevel="0" collapsed="false">
      <c r="A1532" s="0" t="s">
        <v>4774</v>
      </c>
    </row>
    <row r="1533" customFormat="false" ht="12.8" hidden="false" customHeight="false" outlineLevel="0" collapsed="false">
      <c r="A1533" s="0" t="s">
        <v>4775</v>
      </c>
    </row>
    <row r="1534" customFormat="false" ht="12.8" hidden="false" customHeight="false" outlineLevel="0" collapsed="false">
      <c r="A1534" s="0" t="s">
        <v>4776</v>
      </c>
    </row>
    <row r="1535" customFormat="false" ht="12.8" hidden="false" customHeight="false" outlineLevel="0" collapsed="false">
      <c r="A1535" s="0" t="s">
        <v>4777</v>
      </c>
    </row>
    <row r="1536" customFormat="false" ht="12.8" hidden="false" customHeight="false" outlineLevel="0" collapsed="false">
      <c r="A1536" s="0" t="s">
        <v>4778</v>
      </c>
    </row>
    <row r="1537" customFormat="false" ht="12.8" hidden="false" customHeight="false" outlineLevel="0" collapsed="false">
      <c r="A1537" s="0" t="s">
        <v>4779</v>
      </c>
    </row>
    <row r="1538" customFormat="false" ht="12.8" hidden="false" customHeight="false" outlineLevel="0" collapsed="false">
      <c r="A1538" s="0" t="s">
        <v>4780</v>
      </c>
    </row>
    <row r="1539" customFormat="false" ht="12.8" hidden="false" customHeight="false" outlineLevel="0" collapsed="false">
      <c r="A1539" s="0" t="s">
        <v>4781</v>
      </c>
    </row>
    <row r="1540" customFormat="false" ht="12.8" hidden="false" customHeight="false" outlineLevel="0" collapsed="false">
      <c r="A1540" s="0" t="s">
        <v>4782</v>
      </c>
    </row>
    <row r="1541" customFormat="false" ht="12.8" hidden="false" customHeight="false" outlineLevel="0" collapsed="false">
      <c r="A1541" s="0" t="s">
        <v>4783</v>
      </c>
    </row>
    <row r="1542" customFormat="false" ht="12.8" hidden="false" customHeight="false" outlineLevel="0" collapsed="false">
      <c r="A1542" s="0" t="s">
        <v>4784</v>
      </c>
    </row>
    <row r="1543" customFormat="false" ht="12.8" hidden="false" customHeight="false" outlineLevel="0" collapsed="false">
      <c r="A1543" s="0" t="s">
        <v>4785</v>
      </c>
    </row>
    <row r="1544" customFormat="false" ht="12.8" hidden="false" customHeight="false" outlineLevel="0" collapsed="false">
      <c r="A1544" s="0" t="s">
        <v>4786</v>
      </c>
    </row>
    <row r="1545" customFormat="false" ht="12.8" hidden="false" customHeight="false" outlineLevel="0" collapsed="false">
      <c r="A1545" s="0" t="s">
        <v>4786</v>
      </c>
    </row>
    <row r="1546" customFormat="false" ht="12.8" hidden="false" customHeight="false" outlineLevel="0" collapsed="false">
      <c r="A1546" s="0" t="s">
        <v>4787</v>
      </c>
    </row>
    <row r="1547" customFormat="false" ht="12.8" hidden="false" customHeight="false" outlineLevel="0" collapsed="false">
      <c r="A1547" s="0" t="s">
        <v>4788</v>
      </c>
    </row>
    <row r="1548" customFormat="false" ht="12.8" hidden="false" customHeight="false" outlineLevel="0" collapsed="false">
      <c r="A1548" s="0" t="s">
        <v>4789</v>
      </c>
    </row>
    <row r="1549" customFormat="false" ht="12.8" hidden="false" customHeight="false" outlineLevel="0" collapsed="false">
      <c r="A1549" s="0" t="s">
        <v>4790</v>
      </c>
    </row>
    <row r="1550" customFormat="false" ht="12.8" hidden="false" customHeight="false" outlineLevel="0" collapsed="false">
      <c r="A1550" s="0" t="s">
        <v>4791</v>
      </c>
    </row>
    <row r="1551" customFormat="false" ht="12.8" hidden="false" customHeight="false" outlineLevel="0" collapsed="false">
      <c r="A1551" s="0" t="s">
        <v>4792</v>
      </c>
    </row>
    <row r="1552" customFormat="false" ht="12.8" hidden="false" customHeight="false" outlineLevel="0" collapsed="false">
      <c r="A1552" s="0" t="s">
        <v>4793</v>
      </c>
    </row>
    <row r="1553" customFormat="false" ht="12.8" hidden="false" customHeight="false" outlineLevel="0" collapsed="false">
      <c r="A1553" s="0" t="s">
        <v>4794</v>
      </c>
    </row>
    <row r="1554" customFormat="false" ht="12.8" hidden="false" customHeight="false" outlineLevel="0" collapsed="false">
      <c r="A1554" s="0" t="s">
        <v>4795</v>
      </c>
    </row>
    <row r="1555" customFormat="false" ht="12.8" hidden="false" customHeight="false" outlineLevel="0" collapsed="false">
      <c r="A1555" s="0" t="s">
        <v>4796</v>
      </c>
    </row>
    <row r="1556" customFormat="false" ht="12.8" hidden="false" customHeight="false" outlineLevel="0" collapsed="false">
      <c r="A1556" s="0" t="s">
        <v>4797</v>
      </c>
    </row>
    <row r="1557" customFormat="false" ht="12.8" hidden="false" customHeight="false" outlineLevel="0" collapsed="false">
      <c r="A1557" s="0" t="s">
        <v>4798</v>
      </c>
    </row>
    <row r="1558" customFormat="false" ht="12.8" hidden="false" customHeight="false" outlineLevel="0" collapsed="false">
      <c r="A1558" s="0" t="s">
        <v>4799</v>
      </c>
    </row>
    <row r="1559" customFormat="false" ht="12.8" hidden="false" customHeight="false" outlineLevel="0" collapsed="false">
      <c r="A1559" s="0" t="s">
        <v>4800</v>
      </c>
    </row>
    <row r="1560" customFormat="false" ht="12.8" hidden="false" customHeight="false" outlineLevel="0" collapsed="false">
      <c r="A1560" s="0" t="s">
        <v>4801</v>
      </c>
    </row>
    <row r="1561" customFormat="false" ht="12.8" hidden="false" customHeight="false" outlineLevel="0" collapsed="false">
      <c r="A1561" s="0" t="s">
        <v>4802</v>
      </c>
    </row>
    <row r="1562" customFormat="false" ht="12.8" hidden="false" customHeight="false" outlineLevel="0" collapsed="false">
      <c r="A1562" s="0" t="s">
        <v>4803</v>
      </c>
    </row>
    <row r="1563" customFormat="false" ht="12.8" hidden="false" customHeight="false" outlineLevel="0" collapsed="false">
      <c r="A1563" s="0" t="s">
        <v>4804</v>
      </c>
    </row>
    <row r="1564" customFormat="false" ht="12.8" hidden="false" customHeight="false" outlineLevel="0" collapsed="false">
      <c r="A1564" s="0" t="s">
        <v>4805</v>
      </c>
    </row>
    <row r="1565" customFormat="false" ht="12.8" hidden="false" customHeight="false" outlineLevel="0" collapsed="false">
      <c r="A1565" s="0" t="s">
        <v>4806</v>
      </c>
    </row>
    <row r="1566" customFormat="false" ht="12.8" hidden="false" customHeight="false" outlineLevel="0" collapsed="false">
      <c r="A1566" s="0" t="s">
        <v>4807</v>
      </c>
    </row>
    <row r="1567" customFormat="false" ht="12.8" hidden="false" customHeight="false" outlineLevel="0" collapsed="false">
      <c r="A1567" s="0" t="s">
        <v>4808</v>
      </c>
    </row>
    <row r="1568" customFormat="false" ht="12.8" hidden="false" customHeight="false" outlineLevel="0" collapsed="false">
      <c r="A1568" s="0" t="s">
        <v>4809</v>
      </c>
    </row>
    <row r="1569" customFormat="false" ht="12.8" hidden="false" customHeight="false" outlineLevel="0" collapsed="false">
      <c r="A1569" s="0" t="s">
        <v>4809</v>
      </c>
    </row>
    <row r="1570" customFormat="false" ht="12.8" hidden="false" customHeight="false" outlineLevel="0" collapsed="false">
      <c r="A1570" s="0" t="s">
        <v>4810</v>
      </c>
    </row>
    <row r="1571" customFormat="false" ht="12.8" hidden="false" customHeight="false" outlineLevel="0" collapsed="false">
      <c r="A1571" s="0" t="s">
        <v>4811</v>
      </c>
    </row>
    <row r="1572" customFormat="false" ht="12.8" hidden="false" customHeight="false" outlineLevel="0" collapsed="false">
      <c r="A1572" s="0" t="s">
        <v>4812</v>
      </c>
    </row>
    <row r="1573" customFormat="false" ht="12.8" hidden="false" customHeight="false" outlineLevel="0" collapsed="false">
      <c r="A1573" s="0" t="s">
        <v>4813</v>
      </c>
    </row>
    <row r="1574" customFormat="false" ht="12.8" hidden="false" customHeight="false" outlineLevel="0" collapsed="false">
      <c r="A1574" s="0" t="s">
        <v>4814</v>
      </c>
    </row>
    <row r="1575" customFormat="false" ht="12.8" hidden="false" customHeight="false" outlineLevel="0" collapsed="false">
      <c r="A1575" s="0" t="s">
        <v>4815</v>
      </c>
    </row>
    <row r="1576" customFormat="false" ht="12.8" hidden="false" customHeight="false" outlineLevel="0" collapsed="false">
      <c r="A1576" s="0" t="s">
        <v>4816</v>
      </c>
    </row>
    <row r="1577" customFormat="false" ht="12.8" hidden="false" customHeight="false" outlineLevel="0" collapsed="false">
      <c r="A1577" s="0" t="s">
        <v>4817</v>
      </c>
    </row>
    <row r="1578" customFormat="false" ht="12.8" hidden="false" customHeight="false" outlineLevel="0" collapsed="false">
      <c r="A1578" s="0" t="s">
        <v>4818</v>
      </c>
    </row>
    <row r="1579" customFormat="false" ht="12.8" hidden="false" customHeight="false" outlineLevel="0" collapsed="false">
      <c r="A1579" s="0" t="s">
        <v>4819</v>
      </c>
    </row>
    <row r="1580" customFormat="false" ht="12.8" hidden="false" customHeight="false" outlineLevel="0" collapsed="false">
      <c r="A1580" s="0" t="s">
        <v>4820</v>
      </c>
    </row>
    <row r="1581" customFormat="false" ht="12.8" hidden="false" customHeight="false" outlineLevel="0" collapsed="false">
      <c r="A1581" s="0" t="s">
        <v>4821</v>
      </c>
    </row>
    <row r="1582" customFormat="false" ht="12.8" hidden="false" customHeight="false" outlineLevel="0" collapsed="false">
      <c r="A1582" s="0" t="s">
        <v>4822</v>
      </c>
    </row>
    <row r="1583" customFormat="false" ht="12.8" hidden="false" customHeight="false" outlineLevel="0" collapsed="false">
      <c r="A1583" s="0" t="s">
        <v>4823</v>
      </c>
    </row>
    <row r="1584" customFormat="false" ht="12.8" hidden="false" customHeight="false" outlineLevel="0" collapsed="false">
      <c r="A1584" s="0" t="s">
        <v>4824</v>
      </c>
    </row>
    <row r="1585" customFormat="false" ht="12.8" hidden="false" customHeight="false" outlineLevel="0" collapsed="false">
      <c r="A1585" s="0" t="s">
        <v>4825</v>
      </c>
    </row>
    <row r="1586" customFormat="false" ht="12.8" hidden="false" customHeight="false" outlineLevel="0" collapsed="false">
      <c r="A1586" s="0" t="s">
        <v>4826</v>
      </c>
    </row>
    <row r="1587" customFormat="false" ht="12.8" hidden="false" customHeight="false" outlineLevel="0" collapsed="false">
      <c r="A1587" s="0" t="s">
        <v>4827</v>
      </c>
    </row>
    <row r="1588" customFormat="false" ht="12.8" hidden="false" customHeight="false" outlineLevel="0" collapsed="false">
      <c r="A1588" s="0" t="s">
        <v>4828</v>
      </c>
    </row>
    <row r="1589" customFormat="false" ht="12.8" hidden="false" customHeight="false" outlineLevel="0" collapsed="false">
      <c r="A1589" s="0" t="s">
        <v>4829</v>
      </c>
    </row>
    <row r="1590" customFormat="false" ht="12.8" hidden="false" customHeight="false" outlineLevel="0" collapsed="false">
      <c r="A1590" s="0" t="s">
        <v>4830</v>
      </c>
    </row>
    <row r="1591" customFormat="false" ht="12.8" hidden="false" customHeight="false" outlineLevel="0" collapsed="false">
      <c r="A1591" s="0" t="s">
        <v>4831</v>
      </c>
    </row>
    <row r="1592" customFormat="false" ht="12.8" hidden="false" customHeight="false" outlineLevel="0" collapsed="false">
      <c r="A1592" s="0" t="s">
        <v>4832</v>
      </c>
    </row>
    <row r="1593" customFormat="false" ht="12.8" hidden="false" customHeight="false" outlineLevel="0" collapsed="false">
      <c r="A1593" s="0" t="s">
        <v>4833</v>
      </c>
    </row>
    <row r="1594" customFormat="false" ht="12.8" hidden="false" customHeight="false" outlineLevel="0" collapsed="false">
      <c r="A1594" s="0" t="s">
        <v>4834</v>
      </c>
    </row>
    <row r="1595" customFormat="false" ht="12.8" hidden="false" customHeight="false" outlineLevel="0" collapsed="false">
      <c r="A1595" s="0" t="s">
        <v>4835</v>
      </c>
    </row>
    <row r="1596" customFormat="false" ht="12.8" hidden="false" customHeight="false" outlineLevel="0" collapsed="false">
      <c r="A1596" s="0" t="s">
        <v>4836</v>
      </c>
    </row>
    <row r="1597" customFormat="false" ht="12.8" hidden="false" customHeight="false" outlineLevel="0" collapsed="false">
      <c r="A1597" s="0" t="s">
        <v>4837</v>
      </c>
    </row>
    <row r="1598" customFormat="false" ht="12.8" hidden="false" customHeight="false" outlineLevel="0" collapsed="false">
      <c r="A1598" s="0" t="s">
        <v>4838</v>
      </c>
    </row>
    <row r="1599" customFormat="false" ht="12.8" hidden="false" customHeight="false" outlineLevel="0" collapsed="false">
      <c r="A1599" s="0" t="s">
        <v>4839</v>
      </c>
    </row>
    <row r="1600" customFormat="false" ht="12.8" hidden="false" customHeight="false" outlineLevel="0" collapsed="false">
      <c r="A1600" s="0" t="s">
        <v>4840</v>
      </c>
    </row>
    <row r="1601" customFormat="false" ht="12.8" hidden="false" customHeight="false" outlineLevel="0" collapsed="false">
      <c r="A1601" s="0" t="s">
        <v>4841</v>
      </c>
    </row>
    <row r="1602" customFormat="false" ht="12.8" hidden="false" customHeight="false" outlineLevel="0" collapsed="false">
      <c r="A1602" s="0" t="s">
        <v>4842</v>
      </c>
    </row>
    <row r="1603" customFormat="false" ht="12.8" hidden="false" customHeight="false" outlineLevel="0" collapsed="false">
      <c r="A1603" s="0" t="s">
        <v>4843</v>
      </c>
    </row>
    <row r="1604" customFormat="false" ht="12.8" hidden="false" customHeight="false" outlineLevel="0" collapsed="false">
      <c r="A1604" s="0" t="s">
        <v>4844</v>
      </c>
    </row>
    <row r="1605" customFormat="false" ht="12.8" hidden="false" customHeight="false" outlineLevel="0" collapsed="false">
      <c r="A1605" s="0" t="s">
        <v>4845</v>
      </c>
    </row>
    <row r="1606" customFormat="false" ht="12.8" hidden="false" customHeight="false" outlineLevel="0" collapsed="false">
      <c r="A1606" s="0" t="s">
        <v>4845</v>
      </c>
    </row>
    <row r="1607" customFormat="false" ht="12.8" hidden="false" customHeight="false" outlineLevel="0" collapsed="false">
      <c r="A1607" s="0" t="s">
        <v>4846</v>
      </c>
    </row>
    <row r="1608" customFormat="false" ht="12.8" hidden="false" customHeight="false" outlineLevel="0" collapsed="false">
      <c r="A1608" s="0" t="s">
        <v>4847</v>
      </c>
    </row>
    <row r="1609" customFormat="false" ht="12.8" hidden="false" customHeight="false" outlineLevel="0" collapsed="false">
      <c r="A1609" s="0" t="s">
        <v>4848</v>
      </c>
    </row>
    <row r="1610" customFormat="false" ht="12.8" hidden="false" customHeight="false" outlineLevel="0" collapsed="false">
      <c r="A1610" s="0" t="s">
        <v>4849</v>
      </c>
    </row>
    <row r="1611" customFormat="false" ht="12.8" hidden="false" customHeight="false" outlineLevel="0" collapsed="false">
      <c r="A1611" s="0" t="s">
        <v>4850</v>
      </c>
    </row>
    <row r="1612" customFormat="false" ht="12.8" hidden="false" customHeight="false" outlineLevel="0" collapsed="false">
      <c r="A1612" s="0" t="s">
        <v>4851</v>
      </c>
    </row>
    <row r="1613" customFormat="false" ht="12.8" hidden="false" customHeight="false" outlineLevel="0" collapsed="false">
      <c r="A1613" s="0" t="s">
        <v>4852</v>
      </c>
    </row>
    <row r="1614" customFormat="false" ht="12.8" hidden="false" customHeight="false" outlineLevel="0" collapsed="false">
      <c r="A1614" s="0" t="s">
        <v>4853</v>
      </c>
    </row>
    <row r="1615" customFormat="false" ht="12.8" hidden="false" customHeight="false" outlineLevel="0" collapsed="false">
      <c r="A1615" s="0" t="s">
        <v>4854</v>
      </c>
    </row>
    <row r="1616" customFormat="false" ht="12.8" hidden="false" customHeight="false" outlineLevel="0" collapsed="false">
      <c r="A1616" s="0" t="s">
        <v>4855</v>
      </c>
    </row>
    <row r="1617" customFormat="false" ht="12.8" hidden="false" customHeight="false" outlineLevel="0" collapsed="false">
      <c r="A1617" s="0" t="s">
        <v>4856</v>
      </c>
    </row>
    <row r="1618" customFormat="false" ht="12.8" hidden="false" customHeight="false" outlineLevel="0" collapsed="false">
      <c r="A1618" s="0" t="s">
        <v>4856</v>
      </c>
    </row>
    <row r="1619" customFormat="false" ht="12.8" hidden="false" customHeight="false" outlineLevel="0" collapsed="false">
      <c r="A1619" s="0" t="s">
        <v>4857</v>
      </c>
    </row>
    <row r="1620" customFormat="false" ht="12.8" hidden="false" customHeight="false" outlineLevel="0" collapsed="false">
      <c r="A1620" s="0" t="s">
        <v>4857</v>
      </c>
    </row>
    <row r="1621" customFormat="false" ht="12.8" hidden="false" customHeight="false" outlineLevel="0" collapsed="false">
      <c r="A1621" s="0" t="s">
        <v>4858</v>
      </c>
    </row>
    <row r="1622" customFormat="false" ht="12.8" hidden="false" customHeight="false" outlineLevel="0" collapsed="false">
      <c r="A1622" s="0" t="s">
        <v>4859</v>
      </c>
    </row>
    <row r="1623" customFormat="false" ht="12.8" hidden="false" customHeight="false" outlineLevel="0" collapsed="false">
      <c r="A1623" s="0" t="s">
        <v>4859</v>
      </c>
    </row>
    <row r="1624" customFormat="false" ht="12.8" hidden="false" customHeight="false" outlineLevel="0" collapsed="false">
      <c r="A1624" s="0" t="s">
        <v>4860</v>
      </c>
    </row>
    <row r="1625" customFormat="false" ht="12.8" hidden="false" customHeight="false" outlineLevel="0" collapsed="false">
      <c r="A1625" s="0" t="s">
        <v>4860</v>
      </c>
    </row>
    <row r="1626" customFormat="false" ht="12.8" hidden="false" customHeight="false" outlineLevel="0" collapsed="false">
      <c r="A1626" s="0" t="s">
        <v>4861</v>
      </c>
    </row>
    <row r="1627" customFormat="false" ht="12.8" hidden="false" customHeight="false" outlineLevel="0" collapsed="false">
      <c r="A1627" s="0" t="s">
        <v>4862</v>
      </c>
    </row>
    <row r="1628" customFormat="false" ht="12.8" hidden="false" customHeight="false" outlineLevel="0" collapsed="false">
      <c r="A1628" s="0" t="s">
        <v>4863</v>
      </c>
    </row>
    <row r="1629" customFormat="false" ht="12.8" hidden="false" customHeight="false" outlineLevel="0" collapsed="false">
      <c r="A1629" s="0" t="s">
        <v>4864</v>
      </c>
    </row>
    <row r="1630" customFormat="false" ht="12.8" hidden="false" customHeight="false" outlineLevel="0" collapsed="false">
      <c r="A1630" s="0" t="s">
        <v>4865</v>
      </c>
    </row>
    <row r="1631" customFormat="false" ht="12.8" hidden="false" customHeight="false" outlineLevel="0" collapsed="false">
      <c r="A1631" s="0" t="s">
        <v>4866</v>
      </c>
    </row>
    <row r="1632" customFormat="false" ht="12.8" hidden="false" customHeight="false" outlineLevel="0" collapsed="false">
      <c r="A1632" s="0" t="s">
        <v>4867</v>
      </c>
    </row>
    <row r="1633" customFormat="false" ht="12.8" hidden="false" customHeight="false" outlineLevel="0" collapsed="false">
      <c r="A1633" s="0" t="s">
        <v>4868</v>
      </c>
    </row>
    <row r="1634" customFormat="false" ht="12.8" hidden="false" customHeight="false" outlineLevel="0" collapsed="false">
      <c r="A1634" s="0" t="s">
        <v>4869</v>
      </c>
    </row>
    <row r="1635" customFormat="false" ht="12.8" hidden="false" customHeight="false" outlineLevel="0" collapsed="false">
      <c r="A1635" s="0" t="s">
        <v>4870</v>
      </c>
    </row>
    <row r="1636" customFormat="false" ht="12.8" hidden="false" customHeight="false" outlineLevel="0" collapsed="false">
      <c r="A1636" s="0" t="s">
        <v>4871</v>
      </c>
    </row>
    <row r="1637" customFormat="false" ht="12.8" hidden="false" customHeight="false" outlineLevel="0" collapsed="false">
      <c r="A1637" s="0" t="s">
        <v>4872</v>
      </c>
    </row>
    <row r="1638" customFormat="false" ht="12.8" hidden="false" customHeight="false" outlineLevel="0" collapsed="false">
      <c r="A1638" s="0" t="s">
        <v>4873</v>
      </c>
    </row>
    <row r="1639" customFormat="false" ht="12.8" hidden="false" customHeight="false" outlineLevel="0" collapsed="false">
      <c r="A1639" s="0" t="s">
        <v>4874</v>
      </c>
    </row>
    <row r="1640" customFormat="false" ht="12.8" hidden="false" customHeight="false" outlineLevel="0" collapsed="false">
      <c r="A1640" s="0" t="s">
        <v>4875</v>
      </c>
    </row>
    <row r="1641" customFormat="false" ht="12.8" hidden="false" customHeight="false" outlineLevel="0" collapsed="false">
      <c r="A1641" s="0" t="s">
        <v>4876</v>
      </c>
    </row>
    <row r="1642" customFormat="false" ht="12.8" hidden="false" customHeight="false" outlineLevel="0" collapsed="false">
      <c r="A1642" s="0" t="s">
        <v>4877</v>
      </c>
    </row>
    <row r="1643" customFormat="false" ht="12.8" hidden="false" customHeight="false" outlineLevel="0" collapsed="false">
      <c r="A1643" s="0" t="s">
        <v>4878</v>
      </c>
    </row>
    <row r="1644" customFormat="false" ht="12.8" hidden="false" customHeight="false" outlineLevel="0" collapsed="false">
      <c r="A1644" s="0" t="s">
        <v>4879</v>
      </c>
    </row>
    <row r="1645" customFormat="false" ht="12.8" hidden="false" customHeight="false" outlineLevel="0" collapsed="false">
      <c r="A1645" s="0" t="s">
        <v>4880</v>
      </c>
    </row>
    <row r="1646" customFormat="false" ht="12.8" hidden="false" customHeight="false" outlineLevel="0" collapsed="false">
      <c r="A1646" s="0" t="s">
        <v>4881</v>
      </c>
    </row>
    <row r="1647" customFormat="false" ht="12.8" hidden="false" customHeight="false" outlineLevel="0" collapsed="false">
      <c r="A1647" s="0" t="s">
        <v>4882</v>
      </c>
    </row>
    <row r="1648" customFormat="false" ht="12.8" hidden="false" customHeight="false" outlineLevel="0" collapsed="false">
      <c r="A1648" s="0" t="s">
        <v>4883</v>
      </c>
    </row>
    <row r="1649" customFormat="false" ht="12.8" hidden="false" customHeight="false" outlineLevel="0" collapsed="false">
      <c r="A1649" s="0" t="s">
        <v>4884</v>
      </c>
    </row>
    <row r="1650" customFormat="false" ht="12.8" hidden="false" customHeight="false" outlineLevel="0" collapsed="false">
      <c r="A1650" s="0" t="s">
        <v>4885</v>
      </c>
    </row>
    <row r="1651" customFormat="false" ht="12.8" hidden="false" customHeight="false" outlineLevel="0" collapsed="false">
      <c r="A1651" s="0" t="s">
        <v>4886</v>
      </c>
    </row>
    <row r="1652" customFormat="false" ht="12.8" hidden="false" customHeight="false" outlineLevel="0" collapsed="false">
      <c r="A1652" s="0" t="s">
        <v>4887</v>
      </c>
    </row>
    <row r="1653" customFormat="false" ht="12.8" hidden="false" customHeight="false" outlineLevel="0" collapsed="false">
      <c r="A1653" s="0" t="s">
        <v>4888</v>
      </c>
    </row>
    <row r="1654" customFormat="false" ht="12.8" hidden="false" customHeight="false" outlineLevel="0" collapsed="false">
      <c r="A1654" s="0" t="s">
        <v>4889</v>
      </c>
    </row>
    <row r="1655" customFormat="false" ht="12.8" hidden="false" customHeight="false" outlineLevel="0" collapsed="false">
      <c r="A1655" s="0" t="s">
        <v>4890</v>
      </c>
    </row>
    <row r="1656" customFormat="false" ht="12.8" hidden="false" customHeight="false" outlineLevel="0" collapsed="false">
      <c r="A1656" s="0" t="s">
        <v>4891</v>
      </c>
    </row>
    <row r="1657" customFormat="false" ht="12.8" hidden="false" customHeight="false" outlineLevel="0" collapsed="false">
      <c r="A1657" s="0" t="s">
        <v>4891</v>
      </c>
    </row>
    <row r="1658" customFormat="false" ht="12.8" hidden="false" customHeight="false" outlineLevel="0" collapsed="false">
      <c r="A1658" s="0" t="s">
        <v>4892</v>
      </c>
    </row>
    <row r="1659" customFormat="false" ht="12.8" hidden="false" customHeight="false" outlineLevel="0" collapsed="false">
      <c r="A1659" s="0" t="s">
        <v>4893</v>
      </c>
    </row>
    <row r="1660" customFormat="false" ht="12.8" hidden="false" customHeight="false" outlineLevel="0" collapsed="false">
      <c r="A1660" s="0" t="s">
        <v>4894</v>
      </c>
    </row>
    <row r="1661" customFormat="false" ht="12.8" hidden="false" customHeight="false" outlineLevel="0" collapsed="false">
      <c r="A1661" s="0" t="s">
        <v>4895</v>
      </c>
    </row>
    <row r="1662" customFormat="false" ht="12.8" hidden="false" customHeight="false" outlineLevel="0" collapsed="false">
      <c r="A1662" s="0" t="s">
        <v>4896</v>
      </c>
    </row>
    <row r="1663" customFormat="false" ht="12.8" hidden="false" customHeight="false" outlineLevel="0" collapsed="false">
      <c r="A1663" s="0" t="s">
        <v>4897</v>
      </c>
    </row>
    <row r="1664" customFormat="false" ht="12.8" hidden="false" customHeight="false" outlineLevel="0" collapsed="false">
      <c r="A1664" s="0" t="s">
        <v>4898</v>
      </c>
    </row>
    <row r="1665" customFormat="false" ht="12.8" hidden="false" customHeight="false" outlineLevel="0" collapsed="false">
      <c r="A1665" s="0" t="s">
        <v>4899</v>
      </c>
    </row>
    <row r="1666" customFormat="false" ht="12.8" hidden="false" customHeight="false" outlineLevel="0" collapsed="false">
      <c r="A1666" s="0" t="s">
        <v>4900</v>
      </c>
    </row>
    <row r="1667" customFormat="false" ht="12.8" hidden="false" customHeight="false" outlineLevel="0" collapsed="false">
      <c r="A1667" s="0" t="s">
        <v>4901</v>
      </c>
    </row>
    <row r="1668" customFormat="false" ht="12.8" hidden="false" customHeight="false" outlineLevel="0" collapsed="false">
      <c r="A1668" s="0" t="s">
        <v>4902</v>
      </c>
    </row>
    <row r="1669" customFormat="false" ht="12.8" hidden="false" customHeight="false" outlineLevel="0" collapsed="false">
      <c r="A1669" s="0" t="s">
        <v>4903</v>
      </c>
    </row>
    <row r="1670" customFormat="false" ht="12.8" hidden="false" customHeight="false" outlineLevel="0" collapsed="false">
      <c r="A1670" s="0" t="s">
        <v>4904</v>
      </c>
    </row>
    <row r="1671" customFormat="false" ht="12.8" hidden="false" customHeight="false" outlineLevel="0" collapsed="false">
      <c r="A1671" s="0" t="s">
        <v>4905</v>
      </c>
    </row>
    <row r="1672" customFormat="false" ht="12.8" hidden="false" customHeight="false" outlineLevel="0" collapsed="false">
      <c r="A1672" s="0" t="s">
        <v>4906</v>
      </c>
    </row>
    <row r="1673" customFormat="false" ht="12.8" hidden="false" customHeight="false" outlineLevel="0" collapsed="false">
      <c r="A1673" s="0" t="s">
        <v>4907</v>
      </c>
    </row>
    <row r="1674" customFormat="false" ht="12.8" hidden="false" customHeight="false" outlineLevel="0" collapsed="false">
      <c r="A1674" s="0" t="s">
        <v>4908</v>
      </c>
    </row>
    <row r="1675" customFormat="false" ht="12.8" hidden="false" customHeight="false" outlineLevel="0" collapsed="false">
      <c r="A1675" s="0" t="s">
        <v>4909</v>
      </c>
    </row>
    <row r="1676" customFormat="false" ht="12.8" hidden="false" customHeight="false" outlineLevel="0" collapsed="false">
      <c r="A1676" s="0" t="s">
        <v>4910</v>
      </c>
    </row>
    <row r="1677" customFormat="false" ht="12.8" hidden="false" customHeight="false" outlineLevel="0" collapsed="false">
      <c r="A1677" s="0" t="s">
        <v>4910</v>
      </c>
    </row>
    <row r="1678" customFormat="false" ht="12.8" hidden="false" customHeight="false" outlineLevel="0" collapsed="false">
      <c r="A1678" s="0" t="s">
        <v>4911</v>
      </c>
    </row>
    <row r="1679" customFormat="false" ht="12.8" hidden="false" customHeight="false" outlineLevel="0" collapsed="false">
      <c r="A1679" s="0" t="s">
        <v>4912</v>
      </c>
    </row>
    <row r="1680" customFormat="false" ht="12.8" hidden="false" customHeight="false" outlineLevel="0" collapsed="false">
      <c r="A1680" s="0" t="s">
        <v>4913</v>
      </c>
    </row>
    <row r="1681" customFormat="false" ht="12.8" hidden="false" customHeight="false" outlineLevel="0" collapsed="false">
      <c r="A1681" s="0" t="s">
        <v>4914</v>
      </c>
    </row>
    <row r="1682" customFormat="false" ht="12.8" hidden="false" customHeight="false" outlineLevel="0" collapsed="false">
      <c r="A1682" s="0" t="s">
        <v>4915</v>
      </c>
    </row>
    <row r="1683" customFormat="false" ht="12.8" hidden="false" customHeight="false" outlineLevel="0" collapsed="false">
      <c r="A1683" s="0" t="s">
        <v>4915</v>
      </c>
    </row>
    <row r="1684" customFormat="false" ht="12.8" hidden="false" customHeight="false" outlineLevel="0" collapsed="false">
      <c r="A1684" s="0" t="s">
        <v>4915</v>
      </c>
    </row>
    <row r="1685" customFormat="false" ht="12.8" hidden="false" customHeight="false" outlineLevel="0" collapsed="false">
      <c r="A1685" s="0" t="s">
        <v>4916</v>
      </c>
    </row>
    <row r="1686" customFormat="false" ht="12.8" hidden="false" customHeight="false" outlineLevel="0" collapsed="false">
      <c r="A1686" s="0" t="s">
        <v>4917</v>
      </c>
    </row>
    <row r="1687" customFormat="false" ht="12.8" hidden="false" customHeight="false" outlineLevel="0" collapsed="false">
      <c r="A1687" s="0" t="s">
        <v>4918</v>
      </c>
    </row>
    <row r="1688" customFormat="false" ht="12.8" hidden="false" customHeight="false" outlineLevel="0" collapsed="false">
      <c r="A1688" s="0" t="s">
        <v>4919</v>
      </c>
    </row>
    <row r="1689" customFormat="false" ht="12.8" hidden="false" customHeight="false" outlineLevel="0" collapsed="false">
      <c r="A1689" s="0" t="s">
        <v>4919</v>
      </c>
    </row>
    <row r="1690" customFormat="false" ht="12.8" hidden="false" customHeight="false" outlineLevel="0" collapsed="false">
      <c r="A1690" s="0" t="s">
        <v>4920</v>
      </c>
    </row>
    <row r="1691" customFormat="false" ht="12.8" hidden="false" customHeight="false" outlineLevel="0" collapsed="false">
      <c r="A1691" s="0" t="s">
        <v>4921</v>
      </c>
    </row>
    <row r="1692" customFormat="false" ht="12.8" hidden="false" customHeight="false" outlineLevel="0" collapsed="false">
      <c r="A1692" s="0" t="s">
        <v>4922</v>
      </c>
    </row>
    <row r="1693" customFormat="false" ht="12.8" hidden="false" customHeight="false" outlineLevel="0" collapsed="false">
      <c r="A1693" s="0" t="s">
        <v>4923</v>
      </c>
    </row>
    <row r="1694" customFormat="false" ht="12.8" hidden="false" customHeight="false" outlineLevel="0" collapsed="false">
      <c r="A1694" s="0" t="s">
        <v>4924</v>
      </c>
    </row>
    <row r="1695" customFormat="false" ht="12.8" hidden="false" customHeight="false" outlineLevel="0" collapsed="false">
      <c r="A1695" s="0" t="s">
        <v>4925</v>
      </c>
    </row>
    <row r="1696" customFormat="false" ht="12.8" hidden="false" customHeight="false" outlineLevel="0" collapsed="false">
      <c r="A1696" s="0" t="s">
        <v>4926</v>
      </c>
    </row>
    <row r="1697" customFormat="false" ht="12.8" hidden="false" customHeight="false" outlineLevel="0" collapsed="false">
      <c r="A1697" s="0" t="s">
        <v>4927</v>
      </c>
    </row>
    <row r="1698" customFormat="false" ht="12.8" hidden="false" customHeight="false" outlineLevel="0" collapsed="false">
      <c r="A1698" s="0" t="s">
        <v>4928</v>
      </c>
    </row>
    <row r="1699" customFormat="false" ht="12.8" hidden="false" customHeight="false" outlineLevel="0" collapsed="false">
      <c r="A1699" s="0" t="s">
        <v>4929</v>
      </c>
    </row>
    <row r="1700" customFormat="false" ht="12.8" hidden="false" customHeight="false" outlineLevel="0" collapsed="false">
      <c r="A1700" s="0" t="s">
        <v>4930</v>
      </c>
    </row>
    <row r="1701" customFormat="false" ht="12.8" hidden="false" customHeight="false" outlineLevel="0" collapsed="false">
      <c r="A1701" s="0" t="s">
        <v>4931</v>
      </c>
    </row>
    <row r="1702" customFormat="false" ht="12.8" hidden="false" customHeight="false" outlineLevel="0" collapsed="false">
      <c r="A1702" s="0" t="s">
        <v>4932</v>
      </c>
    </row>
    <row r="1703" customFormat="false" ht="12.8" hidden="false" customHeight="false" outlineLevel="0" collapsed="false">
      <c r="A1703" s="0" t="s">
        <v>4933</v>
      </c>
    </row>
    <row r="1704" customFormat="false" ht="12.8" hidden="false" customHeight="false" outlineLevel="0" collapsed="false">
      <c r="A1704" s="0" t="s">
        <v>4934</v>
      </c>
    </row>
    <row r="1705" customFormat="false" ht="12.8" hidden="false" customHeight="false" outlineLevel="0" collapsed="false">
      <c r="A1705" s="0" t="s">
        <v>4935</v>
      </c>
    </row>
    <row r="1706" customFormat="false" ht="12.8" hidden="false" customHeight="false" outlineLevel="0" collapsed="false">
      <c r="A1706" s="0" t="s">
        <v>4936</v>
      </c>
    </row>
    <row r="1707" customFormat="false" ht="12.8" hidden="false" customHeight="false" outlineLevel="0" collapsed="false">
      <c r="A1707" s="0" t="s">
        <v>49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7:20:53Z</dcterms:created>
  <dc:creator>porth</dc:creator>
  <dc:description/>
  <dc:language>en-US</dc:language>
  <cp:lastModifiedBy>iporth</cp:lastModifiedBy>
  <cp:lastPrinted>2008-07-25T22:02:18Z</cp:lastPrinted>
  <dcterms:modified xsi:type="dcterms:W3CDTF">2011-12-14T02:22:59Z</dcterms:modified>
  <cp:revision>0</cp:revision>
  <dc:subject/>
  <dc:title/>
</cp:coreProperties>
</file>